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04" uniqueCount="6247">
  <si>
    <t xml:space="preserve">P3-1</t>
  </si>
  <si>
    <t xml:space="preserve">P3-2</t>
  </si>
  <si>
    <t xml:space="preserve">P3-3</t>
  </si>
  <si>
    <t xml:space="preserve">P7-1</t>
  </si>
  <si>
    <t xml:space="preserve">P7-2</t>
  </si>
  <si>
    <t xml:space="preserve">P7-3</t>
  </si>
  <si>
    <t xml:space="preserve">P10-1</t>
  </si>
  <si>
    <t xml:space="preserve">P10-2</t>
  </si>
  <si>
    <t xml:space="preserve">P10-3</t>
  </si>
  <si>
    <t xml:space="preserve">P15-1</t>
  </si>
  <si>
    <t xml:space="preserve">P15-2</t>
  </si>
  <si>
    <t xml:space="preserve">P15-3</t>
  </si>
  <si>
    <t xml:space="preserve">Only identified by site</t>
  </si>
  <si>
    <t xml:space="preserve">Reverse</t>
  </si>
  <si>
    <t xml:space="preserve">Potential contaminant</t>
  </si>
  <si>
    <t xml:space="preserve">ANOVA Significant</t>
  </si>
  <si>
    <t xml:space="preserve">Peptides</t>
  </si>
  <si>
    <t xml:space="preserve">ANOVA q-value</t>
  </si>
  <si>
    <t xml:space="preserve">Protein IDs</t>
  </si>
  <si>
    <t xml:space="preserve">Majority protein IDs</t>
  </si>
  <si>
    <t xml:space="preserve">Protein names</t>
  </si>
  <si>
    <t xml:space="preserve">Gene names</t>
  </si>
  <si>
    <t xml:space="preserve">#!{Type}E</t>
  </si>
  <si>
    <t xml:space="preserve">E</t>
  </si>
  <si>
    <t xml:space="preserve">C</t>
  </si>
  <si>
    <t xml:space="preserve">N</t>
  </si>
  <si>
    <t xml:space="preserve">T</t>
  </si>
  <si>
    <t xml:space="preserve">#!{C:Group1}P3</t>
  </si>
  <si>
    <t xml:space="preserve">P3</t>
  </si>
  <si>
    <t xml:space="preserve">P7</t>
  </si>
  <si>
    <t xml:space="preserve">P10</t>
  </si>
  <si>
    <t xml:space="preserve">P15</t>
  </si>
  <si>
    <t xml:space="preserve">NaN</t>
  </si>
  <si>
    <t xml:space="preserve">+</t>
  </si>
  <si>
    <t xml:space="preserve">A0A0A6YW52;Q9CR86</t>
  </si>
  <si>
    <t xml:space="preserve">Calcium-regulated heat stable protein 1</t>
  </si>
  <si>
    <t xml:space="preserve">Gm9791;Carhsp1</t>
  </si>
  <si>
    <t xml:space="preserve">A0A0A6YW67;P62984;P62983;P0CG49;P0CG50;J3QK04;D3YYZ2</t>
  </si>
  <si>
    <t xml:space="preserve">Ubiquitin-60S ribosomal protein L40;Ubiquitin;60S ribosomal protein L40;Ubiquitin-40S ribosomal protein S27a;Ubiquitin;40S ribosomal protein S27a;Polyubiquitin-B;Ubiquitin;Polyubiquitin-C;Ubiquitin;Ubiquitin-related 1;Ubiquitin-related 2</t>
  </si>
  <si>
    <t xml:space="preserve">Gm8797;Uba52;Rps27a;Ubb;Ubc;Gm7808;Gm5239</t>
  </si>
  <si>
    <t xml:space="preserve">A2A4P4;Q3THG9</t>
  </si>
  <si>
    <t xml:space="preserve">Alanyl-tRNA editing protein Aarsd1</t>
  </si>
  <si>
    <t xml:space="preserve">Gm27029;Aarsd1</t>
  </si>
  <si>
    <t xml:space="preserve">A2A935</t>
  </si>
  <si>
    <t xml:space="preserve">PR domain zinc finger protein 16</t>
  </si>
  <si>
    <t xml:space="preserve">Prdm16</t>
  </si>
  <si>
    <t xml:space="preserve">A2ADY9</t>
  </si>
  <si>
    <t xml:space="preserve">Protein DDI1 homolog 2</t>
  </si>
  <si>
    <t xml:space="preserve">Ddi2</t>
  </si>
  <si>
    <t xml:space="preserve">A2AF33;A2AF31;Q8C0W0</t>
  </si>
  <si>
    <t xml:space="preserve">Tmsb15b1;Tmsb15b2;Tmsb15l</t>
  </si>
  <si>
    <t xml:space="preserve">A2AG50</t>
  </si>
  <si>
    <t xml:space="preserve">MAP7 domain-containing protein 2</t>
  </si>
  <si>
    <t xml:space="preserve">Map7d2</t>
  </si>
  <si>
    <t xml:space="preserve">A2AGT5</t>
  </si>
  <si>
    <t xml:space="preserve">Cytoskeleton-associated protein 5</t>
  </si>
  <si>
    <t xml:space="preserve">Ckap5</t>
  </si>
  <si>
    <t xml:space="preserve">A2AHC3</t>
  </si>
  <si>
    <t xml:space="preserve">Calmodulin-regulated spectrin-associated protein 1</t>
  </si>
  <si>
    <t xml:space="preserve">Camsap1</t>
  </si>
  <si>
    <t xml:space="preserve">A2AJI0</t>
  </si>
  <si>
    <t xml:space="preserve">MAP7 domain-containing protein 1</t>
  </si>
  <si>
    <t xml:space="preserve">Map7d1</t>
  </si>
  <si>
    <t xml:space="preserve">A2ALS5</t>
  </si>
  <si>
    <t xml:space="preserve">Rap1 GTPase-activating protein 1</t>
  </si>
  <si>
    <t xml:space="preserve">Rap1gap</t>
  </si>
  <si>
    <t xml:space="preserve">A2ALU4</t>
  </si>
  <si>
    <t xml:space="preserve">Protein Shroom2</t>
  </si>
  <si>
    <t xml:space="preserve">Shroom2</t>
  </si>
  <si>
    <t xml:space="preserve">A2AWA9</t>
  </si>
  <si>
    <t xml:space="preserve">Rab GTPase-activating protein 1</t>
  </si>
  <si>
    <t xml:space="preserve">Rabgap1</t>
  </si>
  <si>
    <t xml:space="preserve">A8DUK4</t>
  </si>
  <si>
    <t xml:space="preserve">Hbbt1</t>
  </si>
  <si>
    <t xml:space="preserve">B0V2N1</t>
  </si>
  <si>
    <t xml:space="preserve">Receptor-type tyrosine-protein phosphatase S</t>
  </si>
  <si>
    <t xml:space="preserve">Ptprs</t>
  </si>
  <si>
    <t xml:space="preserve">B1AZP2</t>
  </si>
  <si>
    <t xml:space="preserve">Disks large-associated protein 4</t>
  </si>
  <si>
    <t xml:space="preserve">Dlgap4</t>
  </si>
  <si>
    <t xml:space="preserve">B2RUJ5</t>
  </si>
  <si>
    <t xml:space="preserve">Amyloid beta A4 precursor protein-binding family A member 1</t>
  </si>
  <si>
    <t xml:space="preserve">Apba1</t>
  </si>
  <si>
    <t xml:space="preserve">E9Q7H5;B2RXM2;J3QNY1;Q8BG05;V9GX38</t>
  </si>
  <si>
    <t xml:space="preserve">E9Q7H5;B2RXM2;J3QNY1;Q8BG05</t>
  </si>
  <si>
    <t xml:space="preserve">Heterogeneous nuclear ribonucleoprotein A3</t>
  </si>
  <si>
    <t xml:space="preserve">Gm8991;Gm6793;Gm9242;Hnrnpa3</t>
  </si>
  <si>
    <t xml:space="preserve">B2RXQ2</t>
  </si>
  <si>
    <t xml:space="preserve">Ppfia1</t>
  </si>
  <si>
    <t xml:space="preserve">B2RXS4</t>
  </si>
  <si>
    <t xml:space="preserve">Plexin-B2</t>
  </si>
  <si>
    <t xml:space="preserve">Plxnb2</t>
  </si>
  <si>
    <t xml:space="preserve">B2RY56</t>
  </si>
  <si>
    <t xml:space="preserve">RNA-binding protein 25</t>
  </si>
  <si>
    <t xml:space="preserve">Rbm25</t>
  </si>
  <si>
    <t xml:space="preserve">B8QI36</t>
  </si>
  <si>
    <t xml:space="preserve">Ppfia4</t>
  </si>
  <si>
    <t xml:space="preserve">B9EJ86</t>
  </si>
  <si>
    <t xml:space="preserve">Oxysterol-binding protein</t>
  </si>
  <si>
    <t xml:space="preserve">Osbpl8</t>
  </si>
  <si>
    <t xml:space="preserve">B9EJA2</t>
  </si>
  <si>
    <t xml:space="preserve">Cortactin-binding protein 2</t>
  </si>
  <si>
    <t xml:space="preserve">Cttnbp2</t>
  </si>
  <si>
    <t xml:space="preserve">B9EKR1</t>
  </si>
  <si>
    <t xml:space="preserve">Receptor-type tyrosine-protein phosphatase zeta</t>
  </si>
  <si>
    <t xml:space="preserve">Ptprz1</t>
  </si>
  <si>
    <t xml:space="preserve">D3YVF0</t>
  </si>
  <si>
    <t xml:space="preserve">A-kinase anchor protein 5</t>
  </si>
  <si>
    <t xml:space="preserve">Akap5</t>
  </si>
  <si>
    <t xml:space="preserve">D3YVN7;Q8BFR5</t>
  </si>
  <si>
    <t xml:space="preserve">Elongation factor Tu;Elongation factor Tu, mitochondrial</t>
  </si>
  <si>
    <t xml:space="preserve">Gm9755;Tufm</t>
  </si>
  <si>
    <t xml:space="preserve">D3YWQ0</t>
  </si>
  <si>
    <t xml:space="preserve">Diacylglycerol kinase</t>
  </si>
  <si>
    <t xml:space="preserve">Dgki</t>
  </si>
  <si>
    <t xml:space="preserve">D3YXK2</t>
  </si>
  <si>
    <t xml:space="preserve">Scaffold attachment factor B1</t>
  </si>
  <si>
    <t xml:space="preserve">Safb</t>
  </si>
  <si>
    <t xml:space="preserve">D3YZP9;REV__Q6PEM6</t>
  </si>
  <si>
    <t xml:space="preserve">D3YZP9</t>
  </si>
  <si>
    <t xml:space="preserve">Coiled-coil domain-containing protein 6</t>
  </si>
  <si>
    <t xml:space="preserve">Ccdc6</t>
  </si>
  <si>
    <t xml:space="preserve">D3YZU1</t>
  </si>
  <si>
    <t xml:space="preserve">SH3 and multiple ankyrin repeat domains protein 1</t>
  </si>
  <si>
    <t xml:space="preserve">Shank1</t>
  </si>
  <si>
    <t xml:space="preserve">D3Z0M9</t>
  </si>
  <si>
    <t xml:space="preserve">Ddx23</t>
  </si>
  <si>
    <t xml:space="preserve">D3Z2H9</t>
  </si>
  <si>
    <t xml:space="preserve">Tpm3-rs7</t>
  </si>
  <si>
    <t xml:space="preserve">D3Z4S3</t>
  </si>
  <si>
    <t xml:space="preserve">Putative peptidyl-tRNA hydrolase PTRHD1</t>
  </si>
  <si>
    <t xml:space="preserve">Ptrhd1</t>
  </si>
  <si>
    <t xml:space="preserve">D3Z5M2;Q6PHQ9</t>
  </si>
  <si>
    <t xml:space="preserve">Polyadenylate-binding protein</t>
  </si>
  <si>
    <t xml:space="preserve">Gm10110;Pabpc4</t>
  </si>
  <si>
    <t xml:space="preserve">D3Z7P3</t>
  </si>
  <si>
    <t xml:space="preserve">Glutaminase kidney isoform, mitochondrial</t>
  </si>
  <si>
    <t xml:space="preserve">Gls</t>
  </si>
  <si>
    <t xml:space="preserve">E9PUL5</t>
  </si>
  <si>
    <t xml:space="preserve">Proline-rich transmembrane protein 2</t>
  </si>
  <si>
    <t xml:space="preserve">Prrt2</t>
  </si>
  <si>
    <t xml:space="preserve">E9PWR4</t>
  </si>
  <si>
    <t xml:space="preserve">Dip2c</t>
  </si>
  <si>
    <t xml:space="preserve">E9PX29;D3Z4P8</t>
  </si>
  <si>
    <t xml:space="preserve">E9PX29</t>
  </si>
  <si>
    <t xml:space="preserve">Sptbn4</t>
  </si>
  <si>
    <t xml:space="preserve">E9PY16;Q8R2V5</t>
  </si>
  <si>
    <t xml:space="preserve">E9PY16</t>
  </si>
  <si>
    <t xml:space="preserve">Adap1</t>
  </si>
  <si>
    <t xml:space="preserve">E9PYB0</t>
  </si>
  <si>
    <t xml:space="preserve">Ahnak2</t>
  </si>
  <si>
    <t xml:space="preserve">E9PZB3;E9PYL9;Q9CXW4</t>
  </si>
  <si>
    <t xml:space="preserve">60S ribosomal protein L11</t>
  </si>
  <si>
    <t xml:space="preserve">Gm5093;Gm10036;Rpl11</t>
  </si>
  <si>
    <t xml:space="preserve">E9PZF0;Q01768</t>
  </si>
  <si>
    <t xml:space="preserve">Nucleoside diphosphate kinase;Nucleoside diphosphate kinase B</t>
  </si>
  <si>
    <t xml:space="preserve">Gm20390;Nme2</t>
  </si>
  <si>
    <t xml:space="preserve">E9Q035;Q921I1;P47758;CON__Q2HJF0</t>
  </si>
  <si>
    <t xml:space="preserve">E9Q035;Q921I1</t>
  </si>
  <si>
    <t xml:space="preserve">Serotransferrin</t>
  </si>
  <si>
    <t xml:space="preserve">Gm20425;Tf</t>
  </si>
  <si>
    <t xml:space="preserve">E9Q070;P14869</t>
  </si>
  <si>
    <t xml:space="preserve">60S acidic ribosomal protein P0</t>
  </si>
  <si>
    <t xml:space="preserve">Gm8730;Rplp0</t>
  </si>
  <si>
    <t xml:space="preserve">E9Q2E4</t>
  </si>
  <si>
    <t xml:space="preserve">Gm15800</t>
  </si>
  <si>
    <t xml:space="preserve">E9Q616</t>
  </si>
  <si>
    <t xml:space="preserve">Ahnak</t>
  </si>
  <si>
    <t xml:space="preserve">E9Q6J5</t>
  </si>
  <si>
    <t xml:space="preserve">Bod1l</t>
  </si>
  <si>
    <t xml:space="preserve">E9Q7G0</t>
  </si>
  <si>
    <t xml:space="preserve">Numa1</t>
  </si>
  <si>
    <t xml:space="preserve">E9Q7L0</t>
  </si>
  <si>
    <t xml:space="preserve">Ogdhl</t>
  </si>
  <si>
    <t xml:space="preserve">E9Q912</t>
  </si>
  <si>
    <t xml:space="preserve">Rap1gds1</t>
  </si>
  <si>
    <t xml:space="preserve">E9QA15;REV__Q8BSS9;REV__B2RXQ2</t>
  </si>
  <si>
    <t xml:space="preserve">E9QA15</t>
  </si>
  <si>
    <t xml:space="preserve">Cald1</t>
  </si>
  <si>
    <t xml:space="preserve">E9QAS7</t>
  </si>
  <si>
    <t xml:space="preserve">Inpp5a</t>
  </si>
  <si>
    <t xml:space="preserve">E9QAZ2;Q9CZM2</t>
  </si>
  <si>
    <t xml:space="preserve">Ribosomal protein L15;60S ribosomal protein L15</t>
  </si>
  <si>
    <t xml:space="preserve">Gm10020;Rpl15</t>
  </si>
  <si>
    <t xml:space="preserve">F6YVP7;P62270</t>
  </si>
  <si>
    <t xml:space="preserve">40S ribosomal protein S18</t>
  </si>
  <si>
    <t xml:space="preserve">Gm10260;Rps18</t>
  </si>
  <si>
    <t xml:space="preserve">F6ZDS4</t>
  </si>
  <si>
    <t xml:space="preserve">Nucleoprotein TPR</t>
  </si>
  <si>
    <t xml:space="preserve">Tpr</t>
  </si>
  <si>
    <t xml:space="preserve">F7BJK1</t>
  </si>
  <si>
    <t xml:space="preserve">Pcdh1</t>
  </si>
  <si>
    <t xml:space="preserve">F8VPK8</t>
  </si>
  <si>
    <t xml:space="preserve">Pcdh9</t>
  </si>
  <si>
    <t xml:space="preserve">F8VPU2</t>
  </si>
  <si>
    <t xml:space="preserve">FERM, RhoGEF and pleckstrin domain-containing protein 1</t>
  </si>
  <si>
    <t xml:space="preserve">Farp1</t>
  </si>
  <si>
    <t xml:space="preserve">F8VQC1</t>
  </si>
  <si>
    <t xml:space="preserve">Signal recognition particle subunit SRP72</t>
  </si>
  <si>
    <t xml:space="preserve">Srp72</t>
  </si>
  <si>
    <t xml:space="preserve">G3UWG1;P62897;CON__P62894;P00015</t>
  </si>
  <si>
    <t xml:space="preserve">G3UWG1;P62897</t>
  </si>
  <si>
    <t xml:space="preserve">Cytochrome c, somatic</t>
  </si>
  <si>
    <t xml:space="preserve">Gm10108;Cycs</t>
  </si>
  <si>
    <t xml:space="preserve">G3X9L6;Q9DCX2</t>
  </si>
  <si>
    <t xml:space="preserve">ATP synthase subunit d, mitochondrial</t>
  </si>
  <si>
    <t xml:space="preserve">Gm10250;Atp5h</t>
  </si>
  <si>
    <t xml:space="preserve">G3XA10;Q8VEK3</t>
  </si>
  <si>
    <t xml:space="preserve">Heterogeneous nuclear ribonucleoprotein U</t>
  </si>
  <si>
    <t xml:space="preserve">Gm28062;Hnrnpu</t>
  </si>
  <si>
    <t xml:space="preserve">G3XA57;Q9D620</t>
  </si>
  <si>
    <t xml:space="preserve">G3XA57</t>
  </si>
  <si>
    <t xml:space="preserve">Rab11 family-interacting protein 2</t>
  </si>
  <si>
    <t xml:space="preserve">Rab11fip2</t>
  </si>
  <si>
    <t xml:space="preserve">G5E829</t>
  </si>
  <si>
    <t xml:space="preserve">Plasma membrane calcium-transporting ATPase 1</t>
  </si>
  <si>
    <t xml:space="preserve">Atp2b1</t>
  </si>
  <si>
    <t xml:space="preserve">G5E8K5</t>
  </si>
  <si>
    <t xml:space="preserve">Ankyrin-3</t>
  </si>
  <si>
    <t xml:space="preserve">Ank3</t>
  </si>
  <si>
    <t xml:space="preserve">H3BJD6</t>
  </si>
  <si>
    <t xml:space="preserve">Ppp1r9a</t>
  </si>
  <si>
    <t xml:space="preserve">J3QN89</t>
  </si>
  <si>
    <t xml:space="preserve">Aamp</t>
  </si>
  <si>
    <t xml:space="preserve">O08529</t>
  </si>
  <si>
    <t xml:space="preserve">Calpain-2 catalytic subunit</t>
  </si>
  <si>
    <t xml:space="preserve">Capn2</t>
  </si>
  <si>
    <t xml:space="preserve">O08532</t>
  </si>
  <si>
    <t xml:space="preserve">Voltage-dependent calcium channel subunit alpha-2/delta-1;Voltage-dependent calcium channel subunit alpha-2-1;Voltage-dependent calcium channel subunit delta-1</t>
  </si>
  <si>
    <t xml:space="preserve">Cacna2d1</t>
  </si>
  <si>
    <t xml:space="preserve">O08539</t>
  </si>
  <si>
    <t xml:space="preserve">Myc box-dependent-interacting protein 1</t>
  </si>
  <si>
    <t xml:space="preserve">Bin1</t>
  </si>
  <si>
    <t xml:space="preserve">O08547</t>
  </si>
  <si>
    <t xml:space="preserve">Vesicle-trafficking protein SEC22b</t>
  </si>
  <si>
    <t xml:space="preserve">Sec22b</t>
  </si>
  <si>
    <t xml:space="preserve">O08553</t>
  </si>
  <si>
    <t xml:space="preserve">Dihydropyrimidinase-related protein 2</t>
  </si>
  <si>
    <t xml:space="preserve">Dpysl2</t>
  </si>
  <si>
    <t xml:space="preserve">O08579</t>
  </si>
  <si>
    <t xml:space="preserve">Emerin</t>
  </si>
  <si>
    <t xml:space="preserve">Emd</t>
  </si>
  <si>
    <t xml:space="preserve">O08582</t>
  </si>
  <si>
    <t xml:space="preserve">GTP-binding protein 1</t>
  </si>
  <si>
    <t xml:space="preserve">Gtpbp1</t>
  </si>
  <si>
    <t xml:space="preserve">O08583</t>
  </si>
  <si>
    <t xml:space="preserve">THO complex subunit 4</t>
  </si>
  <si>
    <t xml:space="preserve">Alyref</t>
  </si>
  <si>
    <t xml:space="preserve">O08585</t>
  </si>
  <si>
    <t xml:space="preserve">Clathrin light chain A</t>
  </si>
  <si>
    <t xml:space="preserve">Clta</t>
  </si>
  <si>
    <t xml:space="preserve">O08599</t>
  </si>
  <si>
    <t xml:space="preserve">Syntaxin-binding protein 1</t>
  </si>
  <si>
    <t xml:space="preserve">Stxbp1</t>
  </si>
  <si>
    <t xml:space="preserve">O08638</t>
  </si>
  <si>
    <t xml:space="preserve">Myosin-11</t>
  </si>
  <si>
    <t xml:space="preserve">Myh11</t>
  </si>
  <si>
    <t xml:space="preserve">O08663</t>
  </si>
  <si>
    <t xml:space="preserve">Methionine aminopeptidase 2</t>
  </si>
  <si>
    <t xml:space="preserve">Metap2</t>
  </si>
  <si>
    <t xml:space="preserve">O08709;Q8BG37</t>
  </si>
  <si>
    <t xml:space="preserve">O08709</t>
  </si>
  <si>
    <t xml:space="preserve">Peroxiredoxin-6</t>
  </si>
  <si>
    <t xml:space="preserve">Prdx6</t>
  </si>
  <si>
    <t xml:space="preserve">O08749</t>
  </si>
  <si>
    <t xml:space="preserve">Dihydrolipoyl dehydrogenase, mitochondrial</t>
  </si>
  <si>
    <t xml:space="preserve">Dld</t>
  </si>
  <si>
    <t xml:space="preserve">O08756</t>
  </si>
  <si>
    <t xml:space="preserve">3-hydroxyacyl-CoA dehydrogenase type-2</t>
  </si>
  <si>
    <t xml:space="preserve">Hsd17b10</t>
  </si>
  <si>
    <t xml:space="preserve">O08759</t>
  </si>
  <si>
    <t xml:space="preserve">Ubiquitin-protein ligase E3A</t>
  </si>
  <si>
    <t xml:space="preserve">Ube3a</t>
  </si>
  <si>
    <t xml:space="preserve">O08788</t>
  </si>
  <si>
    <t xml:space="preserve">Dynactin subunit 1</t>
  </si>
  <si>
    <t xml:space="preserve">Dctn1</t>
  </si>
  <si>
    <t xml:space="preserve">O08795</t>
  </si>
  <si>
    <t xml:space="preserve">Glucosidase 2 subunit beta</t>
  </si>
  <si>
    <t xml:space="preserve">Prkcsh</t>
  </si>
  <si>
    <t xml:space="preserve">O08807</t>
  </si>
  <si>
    <t xml:space="preserve">Peroxiredoxin-4</t>
  </si>
  <si>
    <t xml:space="preserve">Prdx4</t>
  </si>
  <si>
    <t xml:space="preserve">O08915</t>
  </si>
  <si>
    <t xml:space="preserve">AH receptor-interacting protein</t>
  </si>
  <si>
    <t xml:space="preserve">Aip</t>
  </si>
  <si>
    <t xml:space="preserve">O08919</t>
  </si>
  <si>
    <t xml:space="preserve">Numb-like protein</t>
  </si>
  <si>
    <t xml:space="preserve">Numbl</t>
  </si>
  <si>
    <t xml:space="preserve">O08989</t>
  </si>
  <si>
    <t xml:space="preserve">Ras-related protein M-Ras</t>
  </si>
  <si>
    <t xml:space="preserve">Mras</t>
  </si>
  <si>
    <t xml:space="preserve">O08997</t>
  </si>
  <si>
    <t xml:space="preserve">Copper transport protein ATOX1</t>
  </si>
  <si>
    <t xml:space="preserve">Atox1</t>
  </si>
  <si>
    <t xml:space="preserve">O09061</t>
  </si>
  <si>
    <t xml:space="preserve">Proteasome subunit beta type-1</t>
  </si>
  <si>
    <t xml:space="preserve">Psmb1</t>
  </si>
  <si>
    <t xml:space="preserve">O09111</t>
  </si>
  <si>
    <t xml:space="preserve">NADH dehydrogenase [ubiquinone] 1 beta subcomplex subunit 11, mitochondrial</t>
  </si>
  <si>
    <t xml:space="preserve">Ndufb11</t>
  </si>
  <si>
    <t xml:space="preserve">O09114</t>
  </si>
  <si>
    <t xml:space="preserve">Prostaglandin-H2 D-isomerase</t>
  </si>
  <si>
    <t xml:space="preserve">Ptgds</t>
  </si>
  <si>
    <t xml:space="preserve">O09131;Q8K2Q2</t>
  </si>
  <si>
    <t xml:space="preserve">O09131</t>
  </si>
  <si>
    <t xml:space="preserve">Glutathione S-transferase omega-1</t>
  </si>
  <si>
    <t xml:space="preserve">Gsto1</t>
  </si>
  <si>
    <t xml:space="preserve">O09167</t>
  </si>
  <si>
    <t xml:space="preserve">60S ribosomal protein L21</t>
  </si>
  <si>
    <t xml:space="preserve">Rpl21</t>
  </si>
  <si>
    <t xml:space="preserve">O09172</t>
  </si>
  <si>
    <t xml:space="preserve">Glutamate--cysteine ligase regulatory subunit</t>
  </si>
  <si>
    <t xml:space="preserve">Gclm</t>
  </si>
  <si>
    <t xml:space="preserve">O35098</t>
  </si>
  <si>
    <t xml:space="preserve">Dihydropyrimidinase-related protein 4</t>
  </si>
  <si>
    <t xml:space="preserve">Dpysl4</t>
  </si>
  <si>
    <t xml:space="preserve">O35127</t>
  </si>
  <si>
    <t xml:space="preserve">Protein C10</t>
  </si>
  <si>
    <t xml:space="preserve">Grcc10</t>
  </si>
  <si>
    <t xml:space="preserve">O35129</t>
  </si>
  <si>
    <t xml:space="preserve">Prohibitin-2</t>
  </si>
  <si>
    <t xml:space="preserve">Phb2</t>
  </si>
  <si>
    <t xml:space="preserve">O35136</t>
  </si>
  <si>
    <t xml:space="preserve">Neural cell adhesion molecule 2</t>
  </si>
  <si>
    <t xml:space="preserve">Ncam2</t>
  </si>
  <si>
    <t xml:space="preserve">O35226</t>
  </si>
  <si>
    <t xml:space="preserve">26S proteasome non-ATPase regulatory subunit 4</t>
  </si>
  <si>
    <t xml:space="preserve">Psmd4</t>
  </si>
  <si>
    <t xml:space="preserve">O35286;A2A4P0</t>
  </si>
  <si>
    <t xml:space="preserve">O35286</t>
  </si>
  <si>
    <t xml:space="preserve">Pre-mRNA-splicing factor ATP-dependent RNA helicase DHX15</t>
  </si>
  <si>
    <t xml:space="preserve">Dhx15</t>
  </si>
  <si>
    <t xml:space="preserve">O35295</t>
  </si>
  <si>
    <t xml:space="preserve">Transcriptional activator protein Pur-beta</t>
  </si>
  <si>
    <t xml:space="preserve">Purb</t>
  </si>
  <si>
    <t xml:space="preserve">O35326</t>
  </si>
  <si>
    <t xml:space="preserve">Serine/arginine-rich splicing factor 5</t>
  </si>
  <si>
    <t xml:space="preserve">Srsf5</t>
  </si>
  <si>
    <t xml:space="preserve">O35344</t>
  </si>
  <si>
    <t xml:space="preserve">Importin subunit alpha-4</t>
  </si>
  <si>
    <t xml:space="preserve">Kpna3</t>
  </si>
  <si>
    <t xml:space="preserve">O35381;Q64G17</t>
  </si>
  <si>
    <t xml:space="preserve">O35381</t>
  </si>
  <si>
    <t xml:space="preserve">Acidic leucine-rich nuclear phosphoprotein 32 family member A</t>
  </si>
  <si>
    <t xml:space="preserve">Anp32a</t>
  </si>
  <si>
    <t xml:space="preserve">O35435</t>
  </si>
  <si>
    <t xml:space="preserve">Dihydroorotate dehydrogenase (quinone), mitochondrial</t>
  </si>
  <si>
    <t xml:space="preserve">Dhodh</t>
  </si>
  <si>
    <t xml:space="preserve">O35459</t>
  </si>
  <si>
    <t xml:space="preserve">Delta(3,5)-Delta(2,4)-dienoyl-CoA isomerase, mitochondrial</t>
  </si>
  <si>
    <t xml:space="preserve">Ech1</t>
  </si>
  <si>
    <t xml:space="preserve">O35526</t>
  </si>
  <si>
    <t xml:space="preserve">Syntaxin-1A</t>
  </si>
  <si>
    <t xml:space="preserve">Stx1a</t>
  </si>
  <si>
    <t xml:space="preserve">O35551</t>
  </si>
  <si>
    <t xml:space="preserve">Rab GTPase-binding effector protein 1</t>
  </si>
  <si>
    <t xml:space="preserve">Rabep1</t>
  </si>
  <si>
    <t xml:space="preserve">O35593</t>
  </si>
  <si>
    <t xml:space="preserve">26S proteasome non-ATPase regulatory subunit 14</t>
  </si>
  <si>
    <t xml:space="preserve">Psmd14</t>
  </si>
  <si>
    <t xml:space="preserve">O35621</t>
  </si>
  <si>
    <t xml:space="preserve">Phosphomannomutase 1</t>
  </si>
  <si>
    <t xml:space="preserve">Pmm1</t>
  </si>
  <si>
    <t xml:space="preserve">O35643</t>
  </si>
  <si>
    <t xml:space="preserve">AP-1 complex subunit beta-1</t>
  </si>
  <si>
    <t xml:space="preserve">Ap1b1</t>
  </si>
  <si>
    <t xml:space="preserve">O35658</t>
  </si>
  <si>
    <t xml:space="preserve">Complement component 1 Q subcomponent-binding protein, mitochondrial</t>
  </si>
  <si>
    <t xml:space="preserve">C1qbp</t>
  </si>
  <si>
    <t xml:space="preserve">O35685</t>
  </si>
  <si>
    <t xml:space="preserve">Nuclear migration protein nudC</t>
  </si>
  <si>
    <t xml:space="preserve">Nudc</t>
  </si>
  <si>
    <t xml:space="preserve">O35737</t>
  </si>
  <si>
    <t xml:space="preserve">Heterogeneous nuclear ribonucleoprotein H;Heterogeneous nuclear ribonucleoprotein H, N-terminally processed</t>
  </si>
  <si>
    <t xml:space="preserve">Hnrnph1</t>
  </si>
  <si>
    <t xml:space="preserve">O35841</t>
  </si>
  <si>
    <t xml:space="preserve">Apoptosis inhibitor 5</t>
  </si>
  <si>
    <t xml:space="preserve">Api5</t>
  </si>
  <si>
    <t xml:space="preserve">O35857</t>
  </si>
  <si>
    <t xml:space="preserve">Mitochondrial import inner membrane translocase subunit TIM44</t>
  </si>
  <si>
    <t xml:space="preserve">Timm44</t>
  </si>
  <si>
    <t xml:space="preserve">O35864</t>
  </si>
  <si>
    <t xml:space="preserve">COP9 signalosome complex subunit 5</t>
  </si>
  <si>
    <t xml:space="preserve">Cops5</t>
  </si>
  <si>
    <t xml:space="preserve">O35874</t>
  </si>
  <si>
    <t xml:space="preserve">Neutral amino acid transporter A</t>
  </si>
  <si>
    <t xml:space="preserve">Slc1a4</t>
  </si>
  <si>
    <t xml:space="preserve">O35887</t>
  </si>
  <si>
    <t xml:space="preserve">Calumenin</t>
  </si>
  <si>
    <t xml:space="preserve">Calu</t>
  </si>
  <si>
    <t xml:space="preserve">O35900</t>
  </si>
  <si>
    <t xml:space="preserve">U6 snRNA-associated Sm-like protein LSm2</t>
  </si>
  <si>
    <t xml:space="preserve">Lsm2</t>
  </si>
  <si>
    <t xml:space="preserve">O35927</t>
  </si>
  <si>
    <t xml:space="preserve">Catenin delta-2</t>
  </si>
  <si>
    <t xml:space="preserve">Ctnnd2</t>
  </si>
  <si>
    <t xml:space="preserve">O35943</t>
  </si>
  <si>
    <t xml:space="preserve">Frataxin, mitochondrial;Frataxin intermediate form;Frataxin mature form</t>
  </si>
  <si>
    <t xml:space="preserve">Fxn</t>
  </si>
  <si>
    <t xml:space="preserve">O54724</t>
  </si>
  <si>
    <t xml:space="preserve">Polymerase I and transcript release factor</t>
  </si>
  <si>
    <t xml:space="preserve">Ptrf</t>
  </si>
  <si>
    <t xml:space="preserve">O54774</t>
  </si>
  <si>
    <t xml:space="preserve">AP-3 complex subunit delta-1</t>
  </si>
  <si>
    <t xml:space="preserve">Ap3d1</t>
  </si>
  <si>
    <t xml:space="preserve">O54829</t>
  </si>
  <si>
    <t xml:space="preserve">Regulator of G-protein signaling 7</t>
  </si>
  <si>
    <t xml:space="preserve">Rgs7</t>
  </si>
  <si>
    <t xml:space="preserve">O54833</t>
  </si>
  <si>
    <t xml:space="preserve">Casein kinase II subunit alpha</t>
  </si>
  <si>
    <t xml:space="preserve">Csnk2a2</t>
  </si>
  <si>
    <t xml:space="preserve">O54879</t>
  </si>
  <si>
    <t xml:space="preserve">High mobility group protein B3</t>
  </si>
  <si>
    <t xml:space="preserve">Hmgb3</t>
  </si>
  <si>
    <t xml:space="preserve">O54901</t>
  </si>
  <si>
    <t xml:space="preserve">OX-2 membrane glycoprotein</t>
  </si>
  <si>
    <t xml:space="preserve">Cd200</t>
  </si>
  <si>
    <t xml:space="preserve">O54941</t>
  </si>
  <si>
    <t xml:space="preserve">SWI/SNF-related matrix-associated actin-dependent regulator of chromatin subfamily E member 1</t>
  </si>
  <si>
    <t xml:space="preserve">Smarce1</t>
  </si>
  <si>
    <t xml:space="preserve">O54946;Q9QYI8</t>
  </si>
  <si>
    <t xml:space="preserve">O54946</t>
  </si>
  <si>
    <t xml:space="preserve">DnaJ homolog subfamily B member 6</t>
  </si>
  <si>
    <t xml:space="preserve">Dnajb6</t>
  </si>
  <si>
    <t xml:space="preserve">O54962</t>
  </si>
  <si>
    <t xml:space="preserve">Barrier-to-autointegration factor;Barrier-to-autointegration factor, N-terminally processed</t>
  </si>
  <si>
    <t xml:space="preserve">Banf1</t>
  </si>
  <si>
    <t xml:space="preserve">O54984</t>
  </si>
  <si>
    <t xml:space="preserve">ATPase Asna1</t>
  </si>
  <si>
    <t xml:space="preserve">Asna1</t>
  </si>
  <si>
    <t xml:space="preserve">O54988</t>
  </si>
  <si>
    <t xml:space="preserve">STE20-like serine/threonine-protein kinase</t>
  </si>
  <si>
    <t xml:space="preserve">Slk</t>
  </si>
  <si>
    <t xml:space="preserve">O55022</t>
  </si>
  <si>
    <t xml:space="preserve">Membrane-associated progesterone receptor component 1</t>
  </si>
  <si>
    <t xml:space="preserve">Pgrmc1</t>
  </si>
  <si>
    <t xml:space="preserve">O55023</t>
  </si>
  <si>
    <t xml:space="preserve">Inositol monophosphatase 1</t>
  </si>
  <si>
    <t xml:space="preserve">Impa1</t>
  </si>
  <si>
    <t xml:space="preserve">O55029</t>
  </si>
  <si>
    <t xml:space="preserve">Coatomer subunit beta</t>
  </si>
  <si>
    <t xml:space="preserve">Copb2</t>
  </si>
  <si>
    <t xml:space="preserve">O55033</t>
  </si>
  <si>
    <t xml:space="preserve">Cytoplasmic protein NCK2</t>
  </si>
  <si>
    <t xml:space="preserve">Nck2</t>
  </si>
  <si>
    <t xml:space="preserve">O55042</t>
  </si>
  <si>
    <t xml:space="preserve">Alpha-synuclein</t>
  </si>
  <si>
    <t xml:space="preserve">Snca</t>
  </si>
  <si>
    <t xml:space="preserve">O55057</t>
  </si>
  <si>
    <t xml:space="preserve">Retinal rod rhodopsin-sensitive cGMP 3,5-cyclic phosphodiesterase subunit delta</t>
  </si>
  <si>
    <t xml:space="preserve">Pde6d</t>
  </si>
  <si>
    <t xml:space="preserve">O55091</t>
  </si>
  <si>
    <t xml:space="preserve">Protein IMPACT</t>
  </si>
  <si>
    <t xml:space="preserve">Impact</t>
  </si>
  <si>
    <t xml:space="preserve">O55106</t>
  </si>
  <si>
    <t xml:space="preserve">Striatin</t>
  </si>
  <si>
    <t xml:space="preserve">Strn</t>
  </si>
  <si>
    <t xml:space="preserve">O55131;Q9DA97</t>
  </si>
  <si>
    <t xml:space="preserve">O55131</t>
  </si>
  <si>
    <t xml:space="preserve">Septin-7</t>
  </si>
  <si>
    <t xml:space="preserve">Sept7</t>
  </si>
  <si>
    <t xml:space="preserve">O55137;Q9QYR7;Q8BWN8;Q6Q2Z6</t>
  </si>
  <si>
    <t xml:space="preserve">O55137</t>
  </si>
  <si>
    <t xml:space="preserve">Acyl-coenzyme A thioesterase 1</t>
  </si>
  <si>
    <t xml:space="preserve">Acot1</t>
  </si>
  <si>
    <t xml:space="preserve">O55142</t>
  </si>
  <si>
    <t xml:space="preserve">60S ribosomal protein L35a</t>
  </si>
  <si>
    <t xml:space="preserve">Rpl35a</t>
  </si>
  <si>
    <t xml:space="preserve">O55143</t>
  </si>
  <si>
    <t xml:space="preserve">Sarcoplasmic/endoplasmic reticulum calcium ATPase 2</t>
  </si>
  <si>
    <t xml:space="preserve">Atp2a2</t>
  </si>
  <si>
    <t xml:space="preserve">O55234</t>
  </si>
  <si>
    <t xml:space="preserve">Proteasome subunit beta type-5</t>
  </si>
  <si>
    <t xml:space="preserve">Psmb5</t>
  </si>
  <si>
    <t xml:space="preserve">O70133</t>
  </si>
  <si>
    <t xml:space="preserve">ATP-dependent RNA helicase A</t>
  </si>
  <si>
    <t xml:space="preserve">Dhx9</t>
  </si>
  <si>
    <t xml:space="preserve">O70161;P70181</t>
  </si>
  <si>
    <t xml:space="preserve">O70161</t>
  </si>
  <si>
    <t xml:space="preserve">Phosphatidylinositol 4-phosphate 5-kinase type-1 gamma</t>
  </si>
  <si>
    <t xml:space="preserve">Pip5k1c</t>
  </si>
  <si>
    <t xml:space="preserve">O70172</t>
  </si>
  <si>
    <t xml:space="preserve">Phosphatidylinositol 5-phosphate 4-kinase type-2 alpha</t>
  </si>
  <si>
    <t xml:space="preserve">Pip4k2a</t>
  </si>
  <si>
    <t xml:space="preserve">O70194</t>
  </si>
  <si>
    <t xml:space="preserve">Eukaryotic translation initiation factor 3 subunit D</t>
  </si>
  <si>
    <t xml:space="preserve">Eif3d</t>
  </si>
  <si>
    <t xml:space="preserve">O70251</t>
  </si>
  <si>
    <t xml:space="preserve">Elongation factor 1-beta</t>
  </si>
  <si>
    <t xml:space="preserve">Eef1b</t>
  </si>
  <si>
    <t xml:space="preserve">O70252</t>
  </si>
  <si>
    <t xml:space="preserve">Heme oxygenase 2</t>
  </si>
  <si>
    <t xml:space="preserve">Hmox2</t>
  </si>
  <si>
    <t xml:space="preserve">O70305</t>
  </si>
  <si>
    <t xml:space="preserve">Ataxin-2</t>
  </si>
  <si>
    <t xml:space="preserve">Atxn2</t>
  </si>
  <si>
    <t xml:space="preserve">O70310</t>
  </si>
  <si>
    <t xml:space="preserve">Glycylpeptide N-tetradecanoyltransferase 1</t>
  </si>
  <si>
    <t xml:space="preserve">Nmt1</t>
  </si>
  <si>
    <t xml:space="preserve">O70318</t>
  </si>
  <si>
    <t xml:space="preserve">Band 4.1-like protein 2</t>
  </si>
  <si>
    <t xml:space="preserve">Epb41l2</t>
  </si>
  <si>
    <t xml:space="preserve">O70378</t>
  </si>
  <si>
    <t xml:space="preserve">ER membrane protein complex subunit 8</t>
  </si>
  <si>
    <t xml:space="preserve">Emc8</t>
  </si>
  <si>
    <t xml:space="preserve">O70435</t>
  </si>
  <si>
    <t xml:space="preserve">Proteasome subunit alpha type-3</t>
  </si>
  <si>
    <t xml:space="preserve">Psma3</t>
  </si>
  <si>
    <t xml:space="preserve">O70439</t>
  </si>
  <si>
    <t xml:space="preserve">Syntaxin-7</t>
  </si>
  <si>
    <t xml:space="preserve">Stx7</t>
  </si>
  <si>
    <t xml:space="preserve">O70456</t>
  </si>
  <si>
    <t xml:space="preserve">14-3-3 protein sigma</t>
  </si>
  <si>
    <t xml:space="preserve">Sfn</t>
  </si>
  <si>
    <t xml:space="preserve">O70492</t>
  </si>
  <si>
    <t xml:space="preserve">Sorting nexin-3</t>
  </si>
  <si>
    <t xml:space="preserve">Snx3</t>
  </si>
  <si>
    <t xml:space="preserve">O70493</t>
  </si>
  <si>
    <t xml:space="preserve">Sorting nexin-12</t>
  </si>
  <si>
    <t xml:space="preserve">Snx12</t>
  </si>
  <si>
    <t xml:space="preserve">O70589</t>
  </si>
  <si>
    <t xml:space="preserve">Peripheral plasma membrane protein CASK</t>
  </si>
  <si>
    <t xml:space="preserve">Cask</t>
  </si>
  <si>
    <t xml:space="preserve">O70591</t>
  </si>
  <si>
    <t xml:space="preserve">Prefoldin subunit 2</t>
  </si>
  <si>
    <t xml:space="preserve">Pfdn2</t>
  </si>
  <si>
    <t xml:space="preserve">O88271</t>
  </si>
  <si>
    <t xml:space="preserve">Craniofacial development protein 1</t>
  </si>
  <si>
    <t xml:space="preserve">Cfdp1</t>
  </si>
  <si>
    <t xml:space="preserve">O88342</t>
  </si>
  <si>
    <t xml:space="preserve">WD repeat-containing protein 1</t>
  </si>
  <si>
    <t xml:space="preserve">Wdr1</t>
  </si>
  <si>
    <t xml:space="preserve">O88343</t>
  </si>
  <si>
    <t xml:space="preserve">Electrogenic sodium bicarbonate cotransporter 1</t>
  </si>
  <si>
    <t xml:space="preserve">Slc4a4</t>
  </si>
  <si>
    <t xml:space="preserve">O88447</t>
  </si>
  <si>
    <t xml:space="preserve">Kinesin light chain 1</t>
  </si>
  <si>
    <t xml:space="preserve">Klc1</t>
  </si>
  <si>
    <t xml:space="preserve">O88448</t>
  </si>
  <si>
    <t xml:space="preserve">Kinesin light chain 2</t>
  </si>
  <si>
    <t xml:space="preserve">Klc2</t>
  </si>
  <si>
    <t xml:space="preserve">O88456;Q9D7J7</t>
  </si>
  <si>
    <t xml:space="preserve">O88456</t>
  </si>
  <si>
    <t xml:space="preserve">Calpain small subunit 1</t>
  </si>
  <si>
    <t xml:space="preserve">Capns1</t>
  </si>
  <si>
    <t xml:space="preserve">O88485</t>
  </si>
  <si>
    <t xml:space="preserve">Cytoplasmic dynein 1 intermediate chain 1</t>
  </si>
  <si>
    <t xml:space="preserve">Dync1i1</t>
  </si>
  <si>
    <t xml:space="preserve">O88487</t>
  </si>
  <si>
    <t xml:space="preserve">Cytoplasmic dynein 1 intermediate chain 2</t>
  </si>
  <si>
    <t xml:space="preserve">Dync1i2</t>
  </si>
  <si>
    <t xml:space="preserve">O88531</t>
  </si>
  <si>
    <t xml:space="preserve">Palmitoyl-protein thioesterase 1</t>
  </si>
  <si>
    <t xml:space="preserve">Ppt1</t>
  </si>
  <si>
    <t xml:space="preserve">O88532</t>
  </si>
  <si>
    <t xml:space="preserve">Zinc finger RNA-binding protein</t>
  </si>
  <si>
    <t xml:space="preserve">Zfr</t>
  </si>
  <si>
    <t xml:space="preserve">O88543</t>
  </si>
  <si>
    <t xml:space="preserve">COP9 signalosome complex subunit 3</t>
  </si>
  <si>
    <t xml:space="preserve">Cops3</t>
  </si>
  <si>
    <t xml:space="preserve">O88544</t>
  </si>
  <si>
    <t xml:space="preserve">COP9 signalosome complex subunit 4</t>
  </si>
  <si>
    <t xml:space="preserve">Cops4</t>
  </si>
  <si>
    <t xml:space="preserve">O88545</t>
  </si>
  <si>
    <t xml:space="preserve">COP9 signalosome complex subunit 6</t>
  </si>
  <si>
    <t xml:space="preserve">Cops6</t>
  </si>
  <si>
    <t xml:space="preserve">O88569</t>
  </si>
  <si>
    <t xml:space="preserve">Heterogeneous nuclear ribonucleoproteins A2/B1</t>
  </si>
  <si>
    <t xml:space="preserve">Hnrnpa2b1</t>
  </si>
  <si>
    <t xml:space="preserve">O88643</t>
  </si>
  <si>
    <t xml:space="preserve">Serine/threonine-protein kinase PAK 1</t>
  </si>
  <si>
    <t xml:space="preserve">Pak1</t>
  </si>
  <si>
    <t xml:space="preserve">O88653</t>
  </si>
  <si>
    <t xml:space="preserve">Ragulator complex protein LAMTOR3</t>
  </si>
  <si>
    <t xml:space="preserve">Lamtor3</t>
  </si>
  <si>
    <t xml:space="preserve">O88685</t>
  </si>
  <si>
    <t xml:space="preserve">26S protease regulatory subunit 6A</t>
  </si>
  <si>
    <t xml:space="preserve">Psmc3</t>
  </si>
  <si>
    <t xml:space="preserve">O88696</t>
  </si>
  <si>
    <t xml:space="preserve">ATP-dependent Clp protease proteolytic subunit, mitochondrial</t>
  </si>
  <si>
    <t xml:space="preserve">Clpp</t>
  </si>
  <si>
    <t xml:space="preserve">O88712</t>
  </si>
  <si>
    <t xml:space="preserve">C-terminal-binding protein 1</t>
  </si>
  <si>
    <t xml:space="preserve">Ctbp1</t>
  </si>
  <si>
    <t xml:space="preserve">O88737</t>
  </si>
  <si>
    <t xml:space="preserve">Protein bassoon</t>
  </si>
  <si>
    <t xml:space="preserve">Bsn</t>
  </si>
  <si>
    <t xml:space="preserve">O88738;REV__Q5NCS9</t>
  </si>
  <si>
    <t xml:space="preserve">O88738</t>
  </si>
  <si>
    <t xml:space="preserve">Baculoviral IAP repeat-containing protein 6</t>
  </si>
  <si>
    <t xml:space="preserve">Birc6</t>
  </si>
  <si>
    <t xml:space="preserve">O88741</t>
  </si>
  <si>
    <t xml:space="preserve">Ganglioside-induced differentiation-associated protein 1</t>
  </si>
  <si>
    <t xml:space="preserve">Gdap1</t>
  </si>
  <si>
    <t xml:space="preserve">O88746</t>
  </si>
  <si>
    <t xml:space="preserve">Target of Myb protein 1</t>
  </si>
  <si>
    <t xml:space="preserve">Tom1</t>
  </si>
  <si>
    <t xml:space="preserve">O88811</t>
  </si>
  <si>
    <t xml:space="preserve">Signal transducing adapter molecule 2</t>
  </si>
  <si>
    <t xml:space="preserve">Stam2</t>
  </si>
  <si>
    <t xml:space="preserve">O88844</t>
  </si>
  <si>
    <t xml:space="preserve">Isocitrate dehydrogenase [NADP] cytoplasmic</t>
  </si>
  <si>
    <t xml:space="preserve">Idh1</t>
  </si>
  <si>
    <t xml:space="preserve">O88851</t>
  </si>
  <si>
    <t xml:space="preserve">Putative hydrolase RBBP9</t>
  </si>
  <si>
    <t xml:space="preserve">Rbbp9</t>
  </si>
  <si>
    <t xml:space="preserve">O88910</t>
  </si>
  <si>
    <t xml:space="preserve">MAGUK p55 subfamily member 3</t>
  </si>
  <si>
    <t xml:space="preserve">Mpp3</t>
  </si>
  <si>
    <t xml:space="preserve">O88935</t>
  </si>
  <si>
    <t xml:space="preserve">Synapsin-1</t>
  </si>
  <si>
    <t xml:space="preserve">Syn1</t>
  </si>
  <si>
    <t xml:space="preserve">O88952</t>
  </si>
  <si>
    <t xml:space="preserve">Protein lin-7 homolog C</t>
  </si>
  <si>
    <t xml:space="preserve">Lin7c</t>
  </si>
  <si>
    <t xml:space="preserve">O88998</t>
  </si>
  <si>
    <t xml:space="preserve">Noelin</t>
  </si>
  <si>
    <t xml:space="preserve">Olfm1</t>
  </si>
  <si>
    <t xml:space="preserve">O89053</t>
  </si>
  <si>
    <t xml:space="preserve">Coronin-1A</t>
  </si>
  <si>
    <t xml:space="preserve">Coro1a</t>
  </si>
  <si>
    <t xml:space="preserve">O89079</t>
  </si>
  <si>
    <t xml:space="preserve">Coatomer subunit epsilon</t>
  </si>
  <si>
    <t xml:space="preserve">Cope</t>
  </si>
  <si>
    <t xml:space="preserve">P00375</t>
  </si>
  <si>
    <t xml:space="preserve">Dihydrofolate reductase</t>
  </si>
  <si>
    <t xml:space="preserve">Dhfr</t>
  </si>
  <si>
    <t xml:space="preserve">P00405</t>
  </si>
  <si>
    <t xml:space="preserve">Cytochrome c oxidase subunit 2</t>
  </si>
  <si>
    <t xml:space="preserve">Mtco2</t>
  </si>
  <si>
    <t xml:space="preserve">P00493</t>
  </si>
  <si>
    <t xml:space="preserve">Hypoxanthine-guanine phosphoribosyltransferase</t>
  </si>
  <si>
    <t xml:space="preserve">Hprt1</t>
  </si>
  <si>
    <t xml:space="preserve">P00920</t>
  </si>
  <si>
    <t xml:space="preserve">Carbonic anhydrase 2</t>
  </si>
  <si>
    <t xml:space="preserve">Ca2</t>
  </si>
  <si>
    <t xml:space="preserve">P01831</t>
  </si>
  <si>
    <t xml:space="preserve">Thy-1 membrane glycoprotein</t>
  </si>
  <si>
    <t xml:space="preserve">Thy1</t>
  </si>
  <si>
    <t xml:space="preserve">P01942;P06467</t>
  </si>
  <si>
    <t xml:space="preserve">P01942</t>
  </si>
  <si>
    <t xml:space="preserve">Hemoglobin subunit alpha</t>
  </si>
  <si>
    <t xml:space="preserve">Hba</t>
  </si>
  <si>
    <t xml:space="preserve">P02468</t>
  </si>
  <si>
    <t xml:space="preserve">Laminin subunit gamma-1</t>
  </si>
  <si>
    <t xml:space="preserve">Lamc1</t>
  </si>
  <si>
    <t xml:space="preserve">P03930</t>
  </si>
  <si>
    <t xml:space="preserve">ATP synthase protein 8</t>
  </si>
  <si>
    <t xml:space="preserve">Mtatp8</t>
  </si>
  <si>
    <t xml:space="preserve">P03995;Q6IFZ8</t>
  </si>
  <si>
    <t xml:space="preserve">P03995</t>
  </si>
  <si>
    <t xml:space="preserve">Glial fibrillary acidic protein</t>
  </si>
  <si>
    <t xml:space="preserve">Gfap</t>
  </si>
  <si>
    <t xml:space="preserve">P04370</t>
  </si>
  <si>
    <t xml:space="preserve">Myelin basic protein</t>
  </si>
  <si>
    <t xml:space="preserve">Mbp</t>
  </si>
  <si>
    <t xml:space="preserve">P05063;Q91Y97</t>
  </si>
  <si>
    <t xml:space="preserve">P05063</t>
  </si>
  <si>
    <t xml:space="preserve">Fructose-bisphosphate aldolase C</t>
  </si>
  <si>
    <t xml:space="preserve">Aldoc</t>
  </si>
  <si>
    <t xml:space="preserve">P05064;A6ZI46;A6ZI47</t>
  </si>
  <si>
    <t xml:space="preserve">P05064;A6ZI46</t>
  </si>
  <si>
    <t xml:space="preserve">Fructose-bisphosphate aldolase A;Fructose-bisphosphate aldolase</t>
  </si>
  <si>
    <t xml:space="preserve">Aldoa;Aldoart1</t>
  </si>
  <si>
    <t xml:space="preserve">P05132</t>
  </si>
  <si>
    <t xml:space="preserve">cAMP-dependent protein kinase catalytic subunit alpha</t>
  </si>
  <si>
    <t xml:space="preserve">Prkaca</t>
  </si>
  <si>
    <t xml:space="preserve">P05201</t>
  </si>
  <si>
    <t xml:space="preserve">Aspartate aminotransferase, cytoplasmic</t>
  </si>
  <si>
    <t xml:space="preserve">Got1</t>
  </si>
  <si>
    <t xml:space="preserve">P05202</t>
  </si>
  <si>
    <t xml:space="preserve">Aspartate aminotransferase, mitochondrial</t>
  </si>
  <si>
    <t xml:space="preserve">Got2</t>
  </si>
  <si>
    <t xml:space="preserve">P05213;P68373</t>
  </si>
  <si>
    <t xml:space="preserve">Tubulin alpha-1B chain;Tubulin alpha-1C chain</t>
  </si>
  <si>
    <t xml:space="preserve">Tuba1b;Tuba1c</t>
  </si>
  <si>
    <t xml:space="preserve">P06151;P00342</t>
  </si>
  <si>
    <t xml:space="preserve">P06151</t>
  </si>
  <si>
    <t xml:space="preserve">L-lactate dehydrogenase A chain</t>
  </si>
  <si>
    <t xml:space="preserve">Ldha</t>
  </si>
  <si>
    <t xml:space="preserve">P06745;CON__Q3ZBD7</t>
  </si>
  <si>
    <t xml:space="preserve">P06745</t>
  </si>
  <si>
    <t xml:space="preserve">Glucose-6-phosphate isomerase</t>
  </si>
  <si>
    <t xml:space="preserve">Gpi</t>
  </si>
  <si>
    <t xml:space="preserve">P06797</t>
  </si>
  <si>
    <t xml:space="preserve">Cathepsin L1;Cathepsin L1 heavy chain;Cathepsin L1 light chain</t>
  </si>
  <si>
    <t xml:space="preserve">Ctsl</t>
  </si>
  <si>
    <t xml:space="preserve">P06801</t>
  </si>
  <si>
    <t xml:space="preserve">NADP-dependent malic enzyme</t>
  </si>
  <si>
    <t xml:space="preserve">Me1</t>
  </si>
  <si>
    <t xml:space="preserve">P06837</t>
  </si>
  <si>
    <t xml:space="preserve">Neuromodulin</t>
  </si>
  <si>
    <t xml:space="preserve">Gap43</t>
  </si>
  <si>
    <t xml:space="preserve">P07310</t>
  </si>
  <si>
    <t xml:space="preserve">Creatine kinase M-type</t>
  </si>
  <si>
    <t xml:space="preserve">Ckm</t>
  </si>
  <si>
    <t xml:space="preserve">P07356;REV__Q8BND4</t>
  </si>
  <si>
    <t xml:space="preserve">P07356</t>
  </si>
  <si>
    <t xml:space="preserve">Annexin A2</t>
  </si>
  <si>
    <t xml:space="preserve">Anxa2</t>
  </si>
  <si>
    <t xml:space="preserve">P07724</t>
  </si>
  <si>
    <t xml:space="preserve">Serum albumin</t>
  </si>
  <si>
    <t xml:space="preserve">Alb</t>
  </si>
  <si>
    <t xml:space="preserve">P07759;Q03734;P29621;Q5I2A0;Q80X76</t>
  </si>
  <si>
    <t xml:space="preserve">P07759</t>
  </si>
  <si>
    <t xml:space="preserve">Serine protease inhibitor A3K</t>
  </si>
  <si>
    <t xml:space="preserve">Serpina3k</t>
  </si>
  <si>
    <t xml:space="preserve">P07901</t>
  </si>
  <si>
    <t xml:space="preserve">Heat shock protein HSP 90-alpha</t>
  </si>
  <si>
    <t xml:space="preserve">Hsp90aa1</t>
  </si>
  <si>
    <t xml:space="preserve">P08003</t>
  </si>
  <si>
    <t xml:space="preserve">Protein disulfide-isomerase A4</t>
  </si>
  <si>
    <t xml:space="preserve">Pdia4</t>
  </si>
  <si>
    <t xml:space="preserve">P08113</t>
  </si>
  <si>
    <t xml:space="preserve">Endoplasmin</t>
  </si>
  <si>
    <t xml:space="preserve">Hsp90b1</t>
  </si>
  <si>
    <t xml:space="preserve">P08226</t>
  </si>
  <si>
    <t xml:space="preserve">Apolipoprotein E</t>
  </si>
  <si>
    <t xml:space="preserve">Apoe</t>
  </si>
  <si>
    <t xml:space="preserve">P08228</t>
  </si>
  <si>
    <t xml:space="preserve">Superoxide dismutase [Cu-Zn]</t>
  </si>
  <si>
    <t xml:space="preserve">Sod1</t>
  </si>
  <si>
    <t xml:space="preserve">P08249</t>
  </si>
  <si>
    <t xml:space="preserve">Malate dehydrogenase, mitochondrial</t>
  </si>
  <si>
    <t xml:space="preserve">Mdh2</t>
  </si>
  <si>
    <t xml:space="preserve">P08414;P58801</t>
  </si>
  <si>
    <t xml:space="preserve">P08414</t>
  </si>
  <si>
    <t xml:space="preserve">Calcium/calmodulin-dependent protein kinase type IV</t>
  </si>
  <si>
    <t xml:space="preserve">Camk4</t>
  </si>
  <si>
    <t xml:space="preserve">P08551</t>
  </si>
  <si>
    <t xml:space="preserve">Neurofilament light polypeptide</t>
  </si>
  <si>
    <t xml:space="preserve">Nefl</t>
  </si>
  <si>
    <t xml:space="preserve">P08553</t>
  </si>
  <si>
    <t xml:space="preserve">Neurofilament medium polypeptide</t>
  </si>
  <si>
    <t xml:space="preserve">Nefm</t>
  </si>
  <si>
    <t xml:space="preserve">P09055</t>
  </si>
  <si>
    <t xml:space="preserve">Integrin beta-1</t>
  </si>
  <si>
    <t xml:space="preserve">Itgb1</t>
  </si>
  <si>
    <t xml:space="preserve">P09103</t>
  </si>
  <si>
    <t xml:space="preserve">Protein disulfide-isomerase</t>
  </si>
  <si>
    <t xml:space="preserve">P4hb</t>
  </si>
  <si>
    <t xml:space="preserve">P09405</t>
  </si>
  <si>
    <t xml:space="preserve">Nucleolin</t>
  </si>
  <si>
    <t xml:space="preserve">Ncl</t>
  </si>
  <si>
    <t xml:space="preserve">P09411;P09041</t>
  </si>
  <si>
    <t xml:space="preserve">P09411</t>
  </si>
  <si>
    <t xml:space="preserve">Phosphoglycerate kinase 1</t>
  </si>
  <si>
    <t xml:space="preserve">Pgk1</t>
  </si>
  <si>
    <t xml:space="preserve">P09528</t>
  </si>
  <si>
    <t xml:space="preserve">Ferritin heavy chain;Ferritin heavy chain, N-terminally processed</t>
  </si>
  <si>
    <t xml:space="preserve">Fth1</t>
  </si>
  <si>
    <t xml:space="preserve">P09671</t>
  </si>
  <si>
    <t xml:space="preserve">Superoxide dismutase [Mn], mitochondrial</t>
  </si>
  <si>
    <t xml:space="preserve">Sod2</t>
  </si>
  <si>
    <t xml:space="preserve">P0C028;P0C027</t>
  </si>
  <si>
    <t xml:space="preserve">Diphosphoinositol polyphosphate phosphohydrolase 3-beta;Diphosphoinositol polyphosphate phosphohydrolase 3-alpha</t>
  </si>
  <si>
    <t xml:space="preserve">Nudt11;Nudt10</t>
  </si>
  <si>
    <t xml:space="preserve">Q3THW5;P0C0S6;P27661</t>
  </si>
  <si>
    <t xml:space="preserve">Histone H2A.V;Histone H2A.Z;Histone H2AX</t>
  </si>
  <si>
    <t xml:space="preserve">H2afv;H2afz;H2afx</t>
  </si>
  <si>
    <t xml:space="preserve">P10126</t>
  </si>
  <si>
    <t xml:space="preserve">Elongation factor 1-alpha 1</t>
  </si>
  <si>
    <t xml:space="preserve">Eef1a1</t>
  </si>
  <si>
    <t xml:space="preserve">P10518</t>
  </si>
  <si>
    <t xml:space="preserve">Delta-aminolevulinic acid dehydratase</t>
  </si>
  <si>
    <t xml:space="preserve">Alad</t>
  </si>
  <si>
    <t xml:space="preserve">P10605</t>
  </si>
  <si>
    <t xml:space="preserve">Cathepsin B;Cathepsin B light chain;Cathepsin B heavy chain</t>
  </si>
  <si>
    <t xml:space="preserve">Ctsb</t>
  </si>
  <si>
    <t xml:space="preserve">P10630</t>
  </si>
  <si>
    <t xml:space="preserve">Eukaryotic initiation factor 4A-II;Eukaryotic initiation factor 4A-II, N-terminally processed</t>
  </si>
  <si>
    <t xml:space="preserve">Eif4a2</t>
  </si>
  <si>
    <t xml:space="preserve">P10637</t>
  </si>
  <si>
    <t xml:space="preserve">Microtubule-associated protein tau</t>
  </si>
  <si>
    <t xml:space="preserve">Mapt</t>
  </si>
  <si>
    <t xml:space="preserve">P10639</t>
  </si>
  <si>
    <t xml:space="preserve">Thioredoxin</t>
  </si>
  <si>
    <t xml:space="preserve">Txn</t>
  </si>
  <si>
    <t xml:space="preserve">P10649;P19639;F6Y363;O35660</t>
  </si>
  <si>
    <t xml:space="preserve">P10649</t>
  </si>
  <si>
    <t xml:space="preserve">Glutathione S-transferase Mu 1</t>
  </si>
  <si>
    <t xml:space="preserve">Gstm1</t>
  </si>
  <si>
    <t xml:space="preserve">P10711</t>
  </si>
  <si>
    <t xml:space="preserve">Transcription elongation factor A protein 1</t>
  </si>
  <si>
    <t xml:space="preserve">Tcea1</t>
  </si>
  <si>
    <t xml:space="preserve">P10833</t>
  </si>
  <si>
    <t xml:space="preserve">Ras-related protein R-Ras</t>
  </si>
  <si>
    <t xml:space="preserve">Rras</t>
  </si>
  <si>
    <t xml:space="preserve">P10852</t>
  </si>
  <si>
    <t xml:space="preserve">4F2 cell-surface antigen heavy chain</t>
  </si>
  <si>
    <t xml:space="preserve">Slc3a2</t>
  </si>
  <si>
    <t xml:space="preserve">Q8CGP2;Q8CGP1;Q6ZWY9;Q64525;Q64478;Q64475;P10854;P10853;Q9D2U9;Q8CGP0;Q64524;P70696</t>
  </si>
  <si>
    <t xml:space="preserve">Q8CGP2;Q8CGP1;Q6ZWY9;Q64525;Q64478;Q64475;P10854;P10853</t>
  </si>
  <si>
    <t xml:space="preserve">Histone H2B type 1-P;Histone H2B type 1-K;Histone H2B type 1-C/E/G;Histone H2B type 2-B;Histone H2B type 1-H;Histone H2B type 1-B;Histone H2B type 1-M;Histone H2B type 1-F/J/L</t>
  </si>
  <si>
    <t xml:space="preserve">Hist1h2bp;Hist1h2bk;Hist1h2bc;Hist2h2bb;Hist1h2bh;Hist1h2bb;Hist1h2bm;Hist1h2bf</t>
  </si>
  <si>
    <t xml:space="preserve">P10922</t>
  </si>
  <si>
    <t xml:space="preserve">Histone H1.0;Histone H1.0, N-terminally processed</t>
  </si>
  <si>
    <t xml:space="preserve">H1f0</t>
  </si>
  <si>
    <t xml:space="preserve">P11031</t>
  </si>
  <si>
    <t xml:space="preserve">Activated RNA polymerase II transcriptional coactivator p15</t>
  </si>
  <si>
    <t xml:space="preserve">Sub1</t>
  </si>
  <si>
    <t xml:space="preserve">P11103</t>
  </si>
  <si>
    <t xml:space="preserve">Poly [ADP-ribose] polymerase 1</t>
  </si>
  <si>
    <t xml:space="preserve">Parp1</t>
  </si>
  <si>
    <t xml:space="preserve">P11352</t>
  </si>
  <si>
    <t xml:space="preserve">Glutathione peroxidase 1</t>
  </si>
  <si>
    <t xml:space="preserve">Gpx1</t>
  </si>
  <si>
    <t xml:space="preserve">P11404</t>
  </si>
  <si>
    <t xml:space="preserve">Fatty acid-binding protein, heart</t>
  </si>
  <si>
    <t xml:space="preserve">Fabp3</t>
  </si>
  <si>
    <t xml:space="preserve">P11438</t>
  </si>
  <si>
    <t xml:space="preserve">Lysosome-associated membrane glycoprotein 1</t>
  </si>
  <si>
    <t xml:space="preserve">Lamp1</t>
  </si>
  <si>
    <t xml:space="preserve">P11499</t>
  </si>
  <si>
    <t xml:space="preserve">Heat shock protein HSP 90-beta</t>
  </si>
  <si>
    <t xml:space="preserve">Hsp90ab1</t>
  </si>
  <si>
    <t xml:space="preserve">P11531</t>
  </si>
  <si>
    <t xml:space="preserve">Dystrophin</t>
  </si>
  <si>
    <t xml:space="preserve">Dmd</t>
  </si>
  <si>
    <t xml:space="preserve">P11627</t>
  </si>
  <si>
    <t xml:space="preserve">Neural cell adhesion molecule L1</t>
  </si>
  <si>
    <t xml:space="preserve">L1cam</t>
  </si>
  <si>
    <t xml:space="preserve">P11798</t>
  </si>
  <si>
    <t xml:space="preserve">Calcium/calmodulin-dependent protein kinase type II subunit alpha</t>
  </si>
  <si>
    <t xml:space="preserve">Camk2a</t>
  </si>
  <si>
    <t xml:space="preserve">P11881</t>
  </si>
  <si>
    <t xml:space="preserve">Inositol 1,4,5-trisphosphate receptor type 1</t>
  </si>
  <si>
    <t xml:space="preserve">Itpr1</t>
  </si>
  <si>
    <t xml:space="preserve">P11983</t>
  </si>
  <si>
    <t xml:space="preserve">T-complex protein 1 subunit alpha</t>
  </si>
  <si>
    <t xml:space="preserve">Tcp1</t>
  </si>
  <si>
    <t xml:space="preserve">P12023</t>
  </si>
  <si>
    <t xml:space="preserve"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 xml:space="preserve">App</t>
  </si>
  <si>
    <t xml:space="preserve">P12367</t>
  </si>
  <si>
    <t xml:space="preserve">cAMP-dependent protein kinase type II-alpha regulatory subunit</t>
  </si>
  <si>
    <t xml:space="preserve">Prkar2a</t>
  </si>
  <si>
    <t xml:space="preserve">P12658</t>
  </si>
  <si>
    <t xml:space="preserve">Calbindin</t>
  </si>
  <si>
    <t xml:space="preserve">Calb1</t>
  </si>
  <si>
    <t xml:space="preserve">P12660</t>
  </si>
  <si>
    <t xml:space="preserve">Purkinje cell protein 2</t>
  </si>
  <si>
    <t xml:space="preserve">Pcp2</t>
  </si>
  <si>
    <t xml:space="preserve">P12787</t>
  </si>
  <si>
    <t xml:space="preserve">Cytochrome c oxidase subunit 5A, mitochondrial</t>
  </si>
  <si>
    <t xml:space="preserve">Cox5a</t>
  </si>
  <si>
    <t xml:space="preserve">P12849</t>
  </si>
  <si>
    <t xml:space="preserve">cAMP-dependent protein kinase type I-beta regulatory subunit</t>
  </si>
  <si>
    <t xml:space="preserve">Prkar1b</t>
  </si>
  <si>
    <t xml:space="preserve">P12960</t>
  </si>
  <si>
    <t xml:space="preserve">Contactin-1</t>
  </si>
  <si>
    <t xml:space="preserve">Cntn1</t>
  </si>
  <si>
    <t xml:space="preserve">P12970;V9GX35;F6VBB8;F6SSI5</t>
  </si>
  <si>
    <t xml:space="preserve">P12970</t>
  </si>
  <si>
    <t xml:space="preserve">60S ribosomal protein L7a</t>
  </si>
  <si>
    <t xml:space="preserve">Rpl7a</t>
  </si>
  <si>
    <t xml:space="preserve">P13020;CON__Q3SX14</t>
  </si>
  <si>
    <t xml:space="preserve">P13020</t>
  </si>
  <si>
    <t xml:space="preserve">Gelsolin</t>
  </si>
  <si>
    <t xml:space="preserve">Gsn</t>
  </si>
  <si>
    <t xml:space="preserve">P13595</t>
  </si>
  <si>
    <t xml:space="preserve">Neural cell adhesion molecule 1</t>
  </si>
  <si>
    <t xml:space="preserve">Ncam1</t>
  </si>
  <si>
    <t xml:space="preserve">P13707</t>
  </si>
  <si>
    <t xml:space="preserve">Glycerol-3-phosphate dehydrogenase [NAD(+)], cytoplasmic</t>
  </si>
  <si>
    <t xml:space="preserve">Gpd1</t>
  </si>
  <si>
    <t xml:space="preserve">P14094</t>
  </si>
  <si>
    <t xml:space="preserve">Sodium/potassium-transporting ATPase subunit beta-1</t>
  </si>
  <si>
    <t xml:space="preserve">Atp1b1</t>
  </si>
  <si>
    <t xml:space="preserve">P14131</t>
  </si>
  <si>
    <t xml:space="preserve">40S ribosomal protein S16</t>
  </si>
  <si>
    <t xml:space="preserve">Rps16</t>
  </si>
  <si>
    <t xml:space="preserve">P14148</t>
  </si>
  <si>
    <t xml:space="preserve">60S ribosomal protein L7</t>
  </si>
  <si>
    <t xml:space="preserve">Rpl7</t>
  </si>
  <si>
    <t xml:space="preserve">P14152</t>
  </si>
  <si>
    <t xml:space="preserve">Malate dehydrogenase, cytoplasmic</t>
  </si>
  <si>
    <t xml:space="preserve">Mdh1</t>
  </si>
  <si>
    <t xml:space="preserve">P14206</t>
  </si>
  <si>
    <t xml:space="preserve">40S ribosomal protein SA</t>
  </si>
  <si>
    <t xml:space="preserve">Rpsa</t>
  </si>
  <si>
    <t xml:space="preserve">P14211</t>
  </si>
  <si>
    <t xml:space="preserve">Calreticulin</t>
  </si>
  <si>
    <t xml:space="preserve">Calr</t>
  </si>
  <si>
    <t xml:space="preserve">P14231</t>
  </si>
  <si>
    <t xml:space="preserve">Sodium/potassium-transporting ATPase subunit beta-2</t>
  </si>
  <si>
    <t xml:space="preserve">Atp1b2</t>
  </si>
  <si>
    <t xml:space="preserve">P14576</t>
  </si>
  <si>
    <t xml:space="preserve">Signal recognition particle 54 kDa protein</t>
  </si>
  <si>
    <t xml:space="preserve">Srp54</t>
  </si>
  <si>
    <t xml:space="preserve">P14685</t>
  </si>
  <si>
    <t xml:space="preserve">26S proteasome non-ATPase regulatory subunit 3</t>
  </si>
  <si>
    <t xml:space="preserve">Psmd3</t>
  </si>
  <si>
    <t xml:space="preserve">P14733</t>
  </si>
  <si>
    <t xml:space="preserve">Lamin-B1</t>
  </si>
  <si>
    <t xml:space="preserve">Lmnb1</t>
  </si>
  <si>
    <t xml:space="preserve">P14824</t>
  </si>
  <si>
    <t xml:space="preserve">Annexin A6</t>
  </si>
  <si>
    <t xml:space="preserve">Anxa6</t>
  </si>
  <si>
    <t xml:space="preserve">P14873</t>
  </si>
  <si>
    <t xml:space="preserve">Microtubule-associated protein 1B;MAP1B heavy chain;MAP1 light chain LC1</t>
  </si>
  <si>
    <t xml:space="preserve">Map1b</t>
  </si>
  <si>
    <t xml:space="preserve">P15105</t>
  </si>
  <si>
    <t xml:space="preserve">Glutamine synthetase</t>
  </si>
  <si>
    <t xml:space="preserve">Glul</t>
  </si>
  <si>
    <t xml:space="preserve">P15327</t>
  </si>
  <si>
    <t xml:space="preserve">Bisphosphoglycerate mutase</t>
  </si>
  <si>
    <t xml:space="preserve">Bpgm</t>
  </si>
  <si>
    <t xml:space="preserve">P15508</t>
  </si>
  <si>
    <t xml:space="preserve">Spectrin beta chain, erythrocytic</t>
  </si>
  <si>
    <t xml:space="preserve">Sptb</t>
  </si>
  <si>
    <t xml:space="preserve">P15532</t>
  </si>
  <si>
    <t xml:space="preserve">Nucleoside diphosphate kinase A</t>
  </si>
  <si>
    <t xml:space="preserve">Nme1</t>
  </si>
  <si>
    <t xml:space="preserve">P15864</t>
  </si>
  <si>
    <t xml:space="preserve">Histone H1.2</t>
  </si>
  <si>
    <t xml:space="preserve">Hist1h1c</t>
  </si>
  <si>
    <t xml:space="preserve">P16014</t>
  </si>
  <si>
    <t xml:space="preserve">Secretogranin-1;CCB peptide;PE-11</t>
  </si>
  <si>
    <t xml:space="preserve">Chgb</t>
  </si>
  <si>
    <t xml:space="preserve">P16045</t>
  </si>
  <si>
    <t xml:space="preserve">Galectin-1</t>
  </si>
  <si>
    <t xml:space="preserve">Lgals1</t>
  </si>
  <si>
    <t xml:space="preserve">P16054</t>
  </si>
  <si>
    <t xml:space="preserve">Protein kinase C epsilon type</t>
  </si>
  <si>
    <t xml:space="preserve">Prkce</t>
  </si>
  <si>
    <t xml:space="preserve">P16125</t>
  </si>
  <si>
    <t xml:space="preserve">L-lactate dehydrogenase B chain</t>
  </si>
  <si>
    <t xml:space="preserve">Ldhb</t>
  </si>
  <si>
    <t xml:space="preserve">P16254</t>
  </si>
  <si>
    <t xml:space="preserve">Signal recognition particle 14 kDa protein;Signal recognition particle 14 kDa protein, N-terminally processed</t>
  </si>
  <si>
    <t xml:space="preserve">Srp14</t>
  </si>
  <si>
    <t xml:space="preserve">P16330</t>
  </si>
  <si>
    <t xml:space="preserve">2,3-cyclic-nucleotide 3-phosphodiesterase</t>
  </si>
  <si>
    <t xml:space="preserve">Cnp</t>
  </si>
  <si>
    <t xml:space="preserve">P16332</t>
  </si>
  <si>
    <t xml:space="preserve">Methylmalonyl-CoA mutase, mitochondrial</t>
  </si>
  <si>
    <t xml:space="preserve">Mut</t>
  </si>
  <si>
    <t xml:space="preserve">P16546</t>
  </si>
  <si>
    <t xml:space="preserve">Spectrin alpha chain, non-erythrocytic 1</t>
  </si>
  <si>
    <t xml:space="preserve">Sptan1</t>
  </si>
  <si>
    <t xml:space="preserve">P16858;S4R1W1;D3YYI5;V9GX06;Q64467</t>
  </si>
  <si>
    <t xml:space="preserve">P16858;S4R1W1;D3YYI5</t>
  </si>
  <si>
    <t xml:space="preserve">Glyceraldehyde-3-phosphate dehydrogenase</t>
  </si>
  <si>
    <t xml:space="preserve">Gapdh;Gm3839;Gm7293</t>
  </si>
  <si>
    <t xml:space="preserve">P17156</t>
  </si>
  <si>
    <t xml:space="preserve">Heat shock-related 70 kDa protein 2</t>
  </si>
  <si>
    <t xml:space="preserve">Hspa2</t>
  </si>
  <si>
    <t xml:space="preserve">P17182</t>
  </si>
  <si>
    <t xml:space="preserve">Alpha-enolase</t>
  </si>
  <si>
    <t xml:space="preserve">Eno1</t>
  </si>
  <si>
    <t xml:space="preserve">P17183</t>
  </si>
  <si>
    <t xml:space="preserve">Gamma-enolase</t>
  </si>
  <si>
    <t xml:space="preserve">Eno2</t>
  </si>
  <si>
    <t xml:space="preserve">P17426</t>
  </si>
  <si>
    <t xml:space="preserve">AP-2 complex subunit alpha-1</t>
  </si>
  <si>
    <t xml:space="preserve">Ap2a1</t>
  </si>
  <si>
    <t xml:space="preserve">P17427</t>
  </si>
  <si>
    <t xml:space="preserve">AP-2 complex subunit alpha-2</t>
  </si>
  <si>
    <t xml:space="preserve">Ap2a2</t>
  </si>
  <si>
    <t xml:space="preserve">P17563;Q63836</t>
  </si>
  <si>
    <t xml:space="preserve">Selenium-binding protein 1;Selenium-binding protein 2</t>
  </si>
  <si>
    <t xml:space="preserve">Selenbp1;Selenbp2</t>
  </si>
  <si>
    <t xml:space="preserve">P17665</t>
  </si>
  <si>
    <t xml:space="preserve">Cytochrome c oxidase subunit 7C, mitochondrial</t>
  </si>
  <si>
    <t xml:space="preserve">Cox7c</t>
  </si>
  <si>
    <t xml:space="preserve">P17710;O08528;Q91W97;Q3TRM8</t>
  </si>
  <si>
    <t xml:space="preserve">P17710</t>
  </si>
  <si>
    <t xml:space="preserve">Hexokinase-1</t>
  </si>
  <si>
    <t xml:space="preserve">Hk1</t>
  </si>
  <si>
    <t xml:space="preserve">P17742;F8VPN3;V9GX31</t>
  </si>
  <si>
    <t xml:space="preserve">P17742</t>
  </si>
  <si>
    <t xml:space="preserve">Peptidyl-prolyl cis-trans isomerase A;Peptidyl-prolyl cis-trans isomerase A, N-terminally processed</t>
  </si>
  <si>
    <t xml:space="preserve">Ppia</t>
  </si>
  <si>
    <t xml:space="preserve">P17751</t>
  </si>
  <si>
    <t xml:space="preserve">Triosephosphate isomerase</t>
  </si>
  <si>
    <t xml:space="preserve">Tpi1</t>
  </si>
  <si>
    <t xml:space="preserve">Q61696;P17879</t>
  </si>
  <si>
    <t xml:space="preserve">Heat shock 70 kDa protein 1A;Heat shock 70 kDa protein 1B</t>
  </si>
  <si>
    <t xml:space="preserve">Hspa1a;Hspa1b</t>
  </si>
  <si>
    <t xml:space="preserve">P17918</t>
  </si>
  <si>
    <t xml:space="preserve">Proliferating cell nuclear antigen</t>
  </si>
  <si>
    <t xml:space="preserve">Pcna</t>
  </si>
  <si>
    <t xml:space="preserve">P18242</t>
  </si>
  <si>
    <t xml:space="preserve">Cathepsin D</t>
  </si>
  <si>
    <t xml:space="preserve">Ctsd</t>
  </si>
  <si>
    <t xml:space="preserve">P18572</t>
  </si>
  <si>
    <t xml:space="preserve">Basigin</t>
  </si>
  <si>
    <t xml:space="preserve">Bsg</t>
  </si>
  <si>
    <t xml:space="preserve">P18653;Q9WUT3</t>
  </si>
  <si>
    <t xml:space="preserve">P18653</t>
  </si>
  <si>
    <t xml:space="preserve">Ribosomal protein S6 kinase alpha-1</t>
  </si>
  <si>
    <t xml:space="preserve">Rps6ka1</t>
  </si>
  <si>
    <t xml:space="preserve">P18760</t>
  </si>
  <si>
    <t xml:space="preserve">Cofilin-1</t>
  </si>
  <si>
    <t xml:space="preserve">Cfl1</t>
  </si>
  <si>
    <t xml:space="preserve">P18872</t>
  </si>
  <si>
    <t xml:space="preserve">Guanine nucleotide-binding protein G(o) subunit alpha</t>
  </si>
  <si>
    <t xml:space="preserve">Gnao1</t>
  </si>
  <si>
    <t xml:space="preserve">P19096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Fasn</t>
  </si>
  <si>
    <t xml:space="preserve">P19157;P46425</t>
  </si>
  <si>
    <t xml:space="preserve">Glutathione S-transferase P 1;Glutathione S-transferase P 2</t>
  </si>
  <si>
    <t xml:space="preserve">Gstp1;Gstp2</t>
  </si>
  <si>
    <t xml:space="preserve">P19253</t>
  </si>
  <si>
    <t xml:space="preserve">60S ribosomal protein L13a</t>
  </si>
  <si>
    <t xml:space="preserve">Rpl13a</t>
  </si>
  <si>
    <t xml:space="preserve">P19324</t>
  </si>
  <si>
    <t xml:space="preserve">Serpin H1</t>
  </si>
  <si>
    <t xml:space="preserve">Serpinh1</t>
  </si>
  <si>
    <t xml:space="preserve">P19536</t>
  </si>
  <si>
    <t xml:space="preserve">Cytochrome c oxidase subunit 5B, mitochondrial</t>
  </si>
  <si>
    <t xml:space="preserve">Cox5b</t>
  </si>
  <si>
    <t xml:space="preserve">P19783</t>
  </si>
  <si>
    <t xml:space="preserve">Cytochrome c oxidase subunit 4 isoform 1, mitochondrial</t>
  </si>
  <si>
    <t xml:space="preserve">Cox4i1</t>
  </si>
  <si>
    <t xml:space="preserve">P20029</t>
  </si>
  <si>
    <t xml:space="preserve">78 kDa glucose-regulated protein</t>
  </si>
  <si>
    <t xml:space="preserve">Hspa5</t>
  </si>
  <si>
    <t xml:space="preserve">P20060</t>
  </si>
  <si>
    <t xml:space="preserve">Beta-hexosaminidase subunit beta</t>
  </si>
  <si>
    <t xml:space="preserve">Hexb</t>
  </si>
  <si>
    <t xml:space="preserve">P20065;CON__P21752;A2AEH9</t>
  </si>
  <si>
    <t xml:space="preserve">P20065</t>
  </si>
  <si>
    <t xml:space="preserve">Thymosin beta-4;Hematopoietic system regulatory peptide</t>
  </si>
  <si>
    <t xml:space="preserve">Tmsb4x</t>
  </si>
  <si>
    <t xml:space="preserve">P20108</t>
  </si>
  <si>
    <t xml:space="preserve">Thioredoxin-dependent peroxide reductase, mitochondrial</t>
  </si>
  <si>
    <t xml:space="preserve">Prdx3</t>
  </si>
  <si>
    <t xml:space="preserve">P20152;CON__Q9DCV7;CON__Q9NSB2;CON__Q6ISB0;Q9DCV7</t>
  </si>
  <si>
    <t xml:space="preserve">P20152</t>
  </si>
  <si>
    <t xml:space="preserve">Vimentin</t>
  </si>
  <si>
    <t xml:space="preserve">Vim</t>
  </si>
  <si>
    <t xml:space="preserve">P20357</t>
  </si>
  <si>
    <t xml:space="preserve">Microtubule-associated protein 2</t>
  </si>
  <si>
    <t xml:space="preserve">Map2</t>
  </si>
  <si>
    <t xml:space="preserve">P21107</t>
  </si>
  <si>
    <t xml:space="preserve">Tropomyosin alpha-3 chain</t>
  </si>
  <si>
    <t xml:space="preserve">Tpm3</t>
  </si>
  <si>
    <t xml:space="preserve">P21126</t>
  </si>
  <si>
    <t xml:space="preserve">Ubiquitin-like protein 4A</t>
  </si>
  <si>
    <t xml:space="preserve">Ubl4a</t>
  </si>
  <si>
    <t xml:space="preserve">P21279;P30677</t>
  </si>
  <si>
    <t xml:space="preserve">P21279</t>
  </si>
  <si>
    <t xml:space="preserve">Guanine nucleotide-binding protein G(q) subunit alpha</t>
  </si>
  <si>
    <t xml:space="preserve">Gnaq</t>
  </si>
  <si>
    <t xml:space="preserve">P21619</t>
  </si>
  <si>
    <t xml:space="preserve">Lamin-B2</t>
  </si>
  <si>
    <t xml:space="preserve">Lmnb2</t>
  </si>
  <si>
    <t xml:space="preserve">P21981</t>
  </si>
  <si>
    <t xml:space="preserve">Protein-glutamine gamma-glutamyltransferase 2</t>
  </si>
  <si>
    <t xml:space="preserve">Tgm2</t>
  </si>
  <si>
    <t xml:space="preserve">P22315</t>
  </si>
  <si>
    <t xml:space="preserve">Ferrochelatase, mitochondrial</t>
  </si>
  <si>
    <t xml:space="preserve">Fech</t>
  </si>
  <si>
    <t xml:space="preserve">P22892</t>
  </si>
  <si>
    <t xml:space="preserve">AP-1 complex subunit gamma-1</t>
  </si>
  <si>
    <t xml:space="preserve">Ap1g1</t>
  </si>
  <si>
    <t xml:space="preserve">P22907</t>
  </si>
  <si>
    <t xml:space="preserve">Porphobilinogen deaminase</t>
  </si>
  <si>
    <t xml:space="preserve">Hmbs</t>
  </si>
  <si>
    <t xml:space="preserve">P23116</t>
  </si>
  <si>
    <t xml:space="preserve">Eukaryotic translation initiation factor 3 subunit A</t>
  </si>
  <si>
    <t xml:space="preserve">Eif3a</t>
  </si>
  <si>
    <t xml:space="preserve">P23198</t>
  </si>
  <si>
    <t xml:space="preserve">Chromobox protein homolog 3</t>
  </si>
  <si>
    <t xml:space="preserve">Cbx3</t>
  </si>
  <si>
    <t xml:space="preserve">P23242</t>
  </si>
  <si>
    <t xml:space="preserve">Gap junction alpha-1 protein</t>
  </si>
  <si>
    <t xml:space="preserve">Gja1</t>
  </si>
  <si>
    <t xml:space="preserve">P23492;Q9D8C9</t>
  </si>
  <si>
    <t xml:space="preserve">P23492</t>
  </si>
  <si>
    <t xml:space="preserve">Purine nucleoside phosphorylase</t>
  </si>
  <si>
    <t xml:space="preserve">Pnp</t>
  </si>
  <si>
    <t xml:space="preserve">P23506</t>
  </si>
  <si>
    <t xml:space="preserve">Protein-L-isoaspartate(D-aspartate) O-methyltransferase</t>
  </si>
  <si>
    <t xml:space="preserve">Pcmt1</t>
  </si>
  <si>
    <t xml:space="preserve">P23819</t>
  </si>
  <si>
    <t xml:space="preserve">Glutamate receptor 2</t>
  </si>
  <si>
    <t xml:space="preserve">Gria2</t>
  </si>
  <si>
    <t xml:space="preserve">P24270</t>
  </si>
  <si>
    <t xml:space="preserve">Catalase</t>
  </si>
  <si>
    <t xml:space="preserve">Cat</t>
  </si>
  <si>
    <t xml:space="preserve">P24288</t>
  </si>
  <si>
    <t xml:space="preserve">Branched-chain-amino-acid aminotransferase, cytosolic</t>
  </si>
  <si>
    <t xml:space="preserve">Bcat1</t>
  </si>
  <si>
    <t xml:space="preserve">P24369</t>
  </si>
  <si>
    <t xml:space="preserve">Peptidyl-prolyl cis-trans isomerase B</t>
  </si>
  <si>
    <t xml:space="preserve">Ppib</t>
  </si>
  <si>
    <t xml:space="preserve">P24472;F6SC55;P30115;P13745</t>
  </si>
  <si>
    <t xml:space="preserve">P24472</t>
  </si>
  <si>
    <t xml:space="preserve">Glutathione S-transferase A4</t>
  </si>
  <si>
    <t xml:space="preserve">Gsta4</t>
  </si>
  <si>
    <t xml:space="preserve">P24527</t>
  </si>
  <si>
    <t xml:space="preserve">Leukotriene A-4 hydrolase</t>
  </si>
  <si>
    <t xml:space="preserve">Lta4h</t>
  </si>
  <si>
    <t xml:space="preserve">P24547</t>
  </si>
  <si>
    <t xml:space="preserve">Inosine-5-monophosphate dehydrogenase 2</t>
  </si>
  <si>
    <t xml:space="preserve">Impdh2</t>
  </si>
  <si>
    <t xml:space="preserve">P24549;O35945</t>
  </si>
  <si>
    <t xml:space="preserve">P24549</t>
  </si>
  <si>
    <t xml:space="preserve">Retinal dehydrogenase 1</t>
  </si>
  <si>
    <t xml:space="preserve">Aldh1a1</t>
  </si>
  <si>
    <t xml:space="preserve">P25444;J3QMG5;E9Q1N8;F6YTZ4;D3Z536</t>
  </si>
  <si>
    <t xml:space="preserve">40S ribosomal protein S2</t>
  </si>
  <si>
    <t xml:space="preserve">Rps2;Gm5786;Gm18025;Gm6576;Gm8225</t>
  </si>
  <si>
    <t xml:space="preserve">P25976</t>
  </si>
  <si>
    <t xml:space="preserve">Nucleolar transcription factor 1</t>
  </si>
  <si>
    <t xml:space="preserve">Ubtf</t>
  </si>
  <si>
    <t xml:space="preserve">P26039</t>
  </si>
  <si>
    <t xml:space="preserve">Talin-1</t>
  </si>
  <si>
    <t xml:space="preserve">Tln1</t>
  </si>
  <si>
    <t xml:space="preserve">P26040</t>
  </si>
  <si>
    <t xml:space="preserve">Ezrin</t>
  </si>
  <si>
    <t xml:space="preserve">Ezr</t>
  </si>
  <si>
    <t xml:space="preserve">P26041</t>
  </si>
  <si>
    <t xml:space="preserve">Moesin</t>
  </si>
  <si>
    <t xml:space="preserve">Msn</t>
  </si>
  <si>
    <t xml:space="preserve">P26043</t>
  </si>
  <si>
    <t xml:space="preserve">Radixin</t>
  </si>
  <si>
    <t xml:space="preserve">Rdx</t>
  </si>
  <si>
    <t xml:space="preserve">P26231</t>
  </si>
  <si>
    <t xml:space="preserve">Catenin alpha-1</t>
  </si>
  <si>
    <t xml:space="preserve">Ctnna1</t>
  </si>
  <si>
    <t xml:space="preserve">P26339</t>
  </si>
  <si>
    <t xml:space="preserve">Chromogranin-A;Pancreastatin;Beta-granin;WE-14;Catestatin;GE-25;Serpinin-RRG;Serpinin;p-Glu serpinin precursor</t>
  </si>
  <si>
    <t xml:space="preserve">Chga</t>
  </si>
  <si>
    <t xml:space="preserve">P26350;J3QPK6</t>
  </si>
  <si>
    <t xml:space="preserve">P26350</t>
  </si>
  <si>
    <t xml:space="preserve">Prothymosin alpha;Prothymosin alpha, N-terminally processed;Thymosin alpha</t>
  </si>
  <si>
    <t xml:space="preserve">Ptma</t>
  </si>
  <si>
    <t xml:space="preserve">P26369</t>
  </si>
  <si>
    <t xml:space="preserve">Splicing factor U2AF 65 kDa subunit</t>
  </si>
  <si>
    <t xml:space="preserve">U2af2</t>
  </si>
  <si>
    <t xml:space="preserve">P26443</t>
  </si>
  <si>
    <t xml:space="preserve">Glutamate dehydrogenase 1, mitochondrial</t>
  </si>
  <si>
    <t xml:space="preserve">Glud1</t>
  </si>
  <si>
    <t xml:space="preserve">P26516</t>
  </si>
  <si>
    <t xml:space="preserve">26S proteasome non-ATPase regulatory subunit 7</t>
  </si>
  <si>
    <t xml:space="preserve">Psmd7</t>
  </si>
  <si>
    <t xml:space="preserve">P26638</t>
  </si>
  <si>
    <t xml:space="preserve">Serine--tRNA ligase, cytoplasmic</t>
  </si>
  <si>
    <t xml:space="preserve">Sars</t>
  </si>
  <si>
    <t xml:space="preserve">P26645</t>
  </si>
  <si>
    <t xml:space="preserve">Myristoylated alanine-rich C-kinase substrate</t>
  </si>
  <si>
    <t xml:space="preserve">Marcks</t>
  </si>
  <si>
    <t xml:space="preserve">P27048;P63163</t>
  </si>
  <si>
    <t xml:space="preserve">Small nuclear ribonucleoprotein-associated protein B;Small nuclear ribonucleoprotein-associated protein N</t>
  </si>
  <si>
    <t xml:space="preserve">Snrpb;Snrpn</t>
  </si>
  <si>
    <t xml:space="preserve">P27546</t>
  </si>
  <si>
    <t xml:space="preserve">Microtubule-associated protein 4</t>
  </si>
  <si>
    <t xml:space="preserve">Map4</t>
  </si>
  <si>
    <t xml:space="preserve">P27612</t>
  </si>
  <si>
    <t xml:space="preserve">Phospholipase A-2-activating protein</t>
  </si>
  <si>
    <t xml:space="preserve">Plaa</t>
  </si>
  <si>
    <t xml:space="preserve">P27659</t>
  </si>
  <si>
    <t xml:space="preserve">60S ribosomal protein L3</t>
  </si>
  <si>
    <t xml:space="preserve">Rpl3</t>
  </si>
  <si>
    <t xml:space="preserve">P27773</t>
  </si>
  <si>
    <t xml:space="preserve">Protein disulfide-isomerase A3</t>
  </si>
  <si>
    <t xml:space="preserve">Pdia3</t>
  </si>
  <si>
    <t xml:space="preserve">P28028</t>
  </si>
  <si>
    <t xml:space="preserve">Serine/threonine-protein kinase B-raf</t>
  </si>
  <si>
    <t xml:space="preserve">Braf</t>
  </si>
  <si>
    <t xml:space="preserve">P28271;Q811J3</t>
  </si>
  <si>
    <t xml:space="preserve">P28271</t>
  </si>
  <si>
    <t xml:space="preserve">Cytoplasmic aconitate hydratase</t>
  </si>
  <si>
    <t xml:space="preserve">Aco1</t>
  </si>
  <si>
    <t xml:space="preserve">P28352</t>
  </si>
  <si>
    <t xml:space="preserve">DNA-(apurinic or apyrimidinic site) lyase;DNA-(apurinic or apyrimidinic site) lyase, mitochondrial</t>
  </si>
  <si>
    <t xml:space="preserve">Apex1</t>
  </si>
  <si>
    <t xml:space="preserve">P28474;Q64437</t>
  </si>
  <si>
    <t xml:space="preserve">P28474</t>
  </si>
  <si>
    <t xml:space="preserve">Alcohol dehydrogenase class-3</t>
  </si>
  <si>
    <t xml:space="preserve">Adh5</t>
  </si>
  <si>
    <t xml:space="preserve">P28651</t>
  </si>
  <si>
    <t xml:space="preserve">Carbonic anhydrase-related protein</t>
  </si>
  <si>
    <t xml:space="preserve">Ca8</t>
  </si>
  <si>
    <t xml:space="preserve">P28652</t>
  </si>
  <si>
    <t xml:space="preserve">Calcium/calmodulin-dependent protein kinase type II subunit beta</t>
  </si>
  <si>
    <t xml:space="preserve">Camk2b</t>
  </si>
  <si>
    <t xml:space="preserve">P28656</t>
  </si>
  <si>
    <t xml:space="preserve">Nucleosome assembly protein 1-like 1</t>
  </si>
  <si>
    <t xml:space="preserve">Nap1l1</t>
  </si>
  <si>
    <t xml:space="preserve">P28658</t>
  </si>
  <si>
    <t xml:space="preserve">Ataxin-10</t>
  </si>
  <si>
    <t xml:space="preserve">Atxn10</t>
  </si>
  <si>
    <t xml:space="preserve">P28660;Q8K1X4</t>
  </si>
  <si>
    <t xml:space="preserve">P28660</t>
  </si>
  <si>
    <t xml:space="preserve">Nck-associated protein 1</t>
  </si>
  <si>
    <t xml:space="preserve">Nckap1</t>
  </si>
  <si>
    <t xml:space="preserve">P28661</t>
  </si>
  <si>
    <t xml:space="preserve">Septin-4</t>
  </si>
  <si>
    <t xml:space="preserve">Sept4</t>
  </si>
  <si>
    <t xml:space="preserve">P28663</t>
  </si>
  <si>
    <t xml:space="preserve">Beta-soluble NSF attachment protein</t>
  </si>
  <si>
    <t xml:space="preserve">Napb</t>
  </si>
  <si>
    <t xml:space="preserve">P28667</t>
  </si>
  <si>
    <t xml:space="preserve">MARCKS-related protein</t>
  </si>
  <si>
    <t xml:space="preserve">Marcksl1</t>
  </si>
  <si>
    <t xml:space="preserve">P28738</t>
  </si>
  <si>
    <t xml:space="preserve">Kinesin heavy chain isoform 5C</t>
  </si>
  <si>
    <t xml:space="preserve">Kif5c</t>
  </si>
  <si>
    <t xml:space="preserve">P28740;Q922S8</t>
  </si>
  <si>
    <t xml:space="preserve">P28740</t>
  </si>
  <si>
    <t xml:space="preserve">Kinesin-like protein KIF2A</t>
  </si>
  <si>
    <t xml:space="preserve">Kif2a</t>
  </si>
  <si>
    <t xml:space="preserve">P28741;E9PX57</t>
  </si>
  <si>
    <t xml:space="preserve">P28741</t>
  </si>
  <si>
    <t xml:space="preserve">Kinesin-like protein KIF3A</t>
  </si>
  <si>
    <t xml:space="preserve">Kif3a</t>
  </si>
  <si>
    <t xml:space="preserve">P29341;Q9D4E6;Q62029;A2A5N3;Q8C7D3</t>
  </si>
  <si>
    <t xml:space="preserve">P29341</t>
  </si>
  <si>
    <t xml:space="preserve">Polyadenylate-binding protein 1</t>
  </si>
  <si>
    <t xml:space="preserve">Pabpc1</t>
  </si>
  <si>
    <t xml:space="preserve">P29533</t>
  </si>
  <si>
    <t xml:space="preserve">Vascular cell adhesion protein 1</t>
  </si>
  <si>
    <t xml:space="preserve">Vcam1</t>
  </si>
  <si>
    <t xml:space="preserve">P29595</t>
  </si>
  <si>
    <t xml:space="preserve">NEDD8</t>
  </si>
  <si>
    <t xml:space="preserve">Nedd8</t>
  </si>
  <si>
    <t xml:space="preserve">P29699</t>
  </si>
  <si>
    <t xml:space="preserve">Alpha-2-HS-glycoprotein</t>
  </si>
  <si>
    <t xml:space="preserve">Ahsg</t>
  </si>
  <si>
    <t xml:space="preserve">P29758</t>
  </si>
  <si>
    <t xml:space="preserve">Ornithine aminotransferase, mitochondrial</t>
  </si>
  <si>
    <t xml:space="preserve">Oat</t>
  </si>
  <si>
    <t xml:space="preserve">P30275</t>
  </si>
  <si>
    <t xml:space="preserve">Creatine kinase U-type, mitochondrial</t>
  </si>
  <si>
    <t xml:space="preserve">Ckmt1</t>
  </si>
  <si>
    <t xml:space="preserve">P30416</t>
  </si>
  <si>
    <t xml:space="preserve">Peptidyl-prolyl cis-trans isomerase FKBP4;Peptidyl-prolyl cis-trans isomerase FKBP4, N-terminally processed</t>
  </si>
  <si>
    <t xml:space="preserve">Fkbp4</t>
  </si>
  <si>
    <t xml:space="preserve">P30681</t>
  </si>
  <si>
    <t xml:space="preserve">High mobility group protein B2</t>
  </si>
  <si>
    <t xml:space="preserve">Hmgb2</t>
  </si>
  <si>
    <t xml:space="preserve">P30999</t>
  </si>
  <si>
    <t xml:space="preserve">Catenin delta-1</t>
  </si>
  <si>
    <t xml:space="preserve">Ctnnd1</t>
  </si>
  <si>
    <t xml:space="preserve">P31230</t>
  </si>
  <si>
    <t xml:space="preserve">Aminoacyl tRNA synthase complex-interacting multifunctional protein 1;Endothelial monocyte-activating polypeptide 2</t>
  </si>
  <si>
    <t xml:space="preserve">Aimp1</t>
  </si>
  <si>
    <t xml:space="preserve">P31324</t>
  </si>
  <si>
    <t xml:space="preserve">cAMP-dependent protein kinase type II-beta regulatory subunit</t>
  </si>
  <si>
    <t xml:space="preserve">Prkar2b</t>
  </si>
  <si>
    <t xml:space="preserve">P31650</t>
  </si>
  <si>
    <t xml:space="preserve">Sodium- and chloride-dependent GABA transporter 3</t>
  </si>
  <si>
    <t xml:space="preserve">Slc6a11</t>
  </si>
  <si>
    <t xml:space="preserve">P31786</t>
  </si>
  <si>
    <t xml:space="preserve">Acyl-CoA-binding protein</t>
  </si>
  <si>
    <t xml:space="preserve">Dbi</t>
  </si>
  <si>
    <t xml:space="preserve">P31938</t>
  </si>
  <si>
    <t xml:space="preserve">Dual specificity mitogen-activated protein kinase kinase 1</t>
  </si>
  <si>
    <t xml:space="preserve">Map2k1</t>
  </si>
  <si>
    <t xml:space="preserve">P32020</t>
  </si>
  <si>
    <t xml:space="preserve">Non-specific lipid-transfer protein</t>
  </si>
  <si>
    <t xml:space="preserve">Scp2</t>
  </si>
  <si>
    <t xml:space="preserve">P32037</t>
  </si>
  <si>
    <t xml:space="preserve">Solute carrier family 2, facilitated glucose transporter member 3</t>
  </si>
  <si>
    <t xml:space="preserve">Slc2a3</t>
  </si>
  <si>
    <t xml:space="preserve">P32067</t>
  </si>
  <si>
    <t xml:space="preserve">Lupus La protein homolog</t>
  </si>
  <si>
    <t xml:space="preserve">Ssb</t>
  </si>
  <si>
    <t xml:space="preserve">P32848</t>
  </si>
  <si>
    <t xml:space="preserve">Parvalbumin alpha</t>
  </si>
  <si>
    <t xml:space="preserve">Pvalb</t>
  </si>
  <si>
    <t xml:space="preserve">P32883</t>
  </si>
  <si>
    <t xml:space="preserve">GTPase KRas;GTPase KRas, N-terminally processed</t>
  </si>
  <si>
    <t xml:space="preserve">Kras</t>
  </si>
  <si>
    <t xml:space="preserve">P32921</t>
  </si>
  <si>
    <t xml:space="preserve">Tryptophan--tRNA ligase, cytoplasmic;T1-TrpRS;T2-TrpRS</t>
  </si>
  <si>
    <t xml:space="preserve">Wars</t>
  </si>
  <si>
    <t xml:space="preserve">P33173</t>
  </si>
  <si>
    <t xml:space="preserve">Kinesin-like protein KIF1A</t>
  </si>
  <si>
    <t xml:space="preserve">Kif1a</t>
  </si>
  <si>
    <t xml:space="preserve">P33175</t>
  </si>
  <si>
    <t xml:space="preserve">Kinesin heavy chain isoform 5A</t>
  </si>
  <si>
    <t xml:space="preserve">Kif5a</t>
  </si>
  <si>
    <t xml:space="preserve">P34022</t>
  </si>
  <si>
    <t xml:space="preserve">Ran-specific GTPase-activating protein</t>
  </si>
  <si>
    <t xml:space="preserve">Ranbp1</t>
  </si>
  <si>
    <t xml:space="preserve">P34884</t>
  </si>
  <si>
    <t xml:space="preserve">Macrophage migration inhibitory factor</t>
  </si>
  <si>
    <t xml:space="preserve">Mif</t>
  </si>
  <si>
    <t xml:space="preserve">P35123</t>
  </si>
  <si>
    <t xml:space="preserve">Ubiquitin carboxyl-terminal hydrolase 4</t>
  </si>
  <si>
    <t xml:space="preserve">Usp4</t>
  </si>
  <si>
    <t xml:space="preserve">P35235</t>
  </si>
  <si>
    <t xml:space="preserve">Tyrosine-protein phosphatase non-receptor type 11</t>
  </si>
  <si>
    <t xml:space="preserve">Ptpn11</t>
  </si>
  <si>
    <t xml:space="preserve">P35276</t>
  </si>
  <si>
    <t xml:space="preserve">Ras-related protein Rab-3D</t>
  </si>
  <si>
    <t xml:space="preserve">Rab3d</t>
  </si>
  <si>
    <t xml:space="preserve">P35278</t>
  </si>
  <si>
    <t xml:space="preserve">Ras-related protein Rab-5C</t>
  </si>
  <si>
    <t xml:space="preserve">Rab5c</t>
  </si>
  <si>
    <t xml:space="preserve">P35279</t>
  </si>
  <si>
    <t xml:space="preserve">Ras-related protein Rab-6A</t>
  </si>
  <si>
    <t xml:space="preserve">Rab6a</t>
  </si>
  <si>
    <t xml:space="preserve">P35282</t>
  </si>
  <si>
    <t xml:space="preserve">Ras-related protein Rab-21</t>
  </si>
  <si>
    <t xml:space="preserve">Rab21</t>
  </si>
  <si>
    <t xml:space="preserve">P35283</t>
  </si>
  <si>
    <t xml:space="preserve">Ras-related protein Rab-12</t>
  </si>
  <si>
    <t xml:space="preserve">Rab12</t>
  </si>
  <si>
    <t xml:space="preserve">P35288</t>
  </si>
  <si>
    <t xml:space="preserve">Ras-related protein Rab-23</t>
  </si>
  <si>
    <t xml:space="preserve">Rab23</t>
  </si>
  <si>
    <t xml:space="preserve">P35293</t>
  </si>
  <si>
    <t xml:space="preserve">Ras-related protein Rab-18</t>
  </si>
  <si>
    <t xml:space="preserve">Rab18</t>
  </si>
  <si>
    <t xml:space="preserve">P35486</t>
  </si>
  <si>
    <t xml:space="preserve">Pyruvate dehydrogenase E1 component subunit alpha, somatic form, mitochondrial</t>
  </si>
  <si>
    <t xml:space="preserve">Pdha1</t>
  </si>
  <si>
    <t xml:space="preserve">P35564</t>
  </si>
  <si>
    <t xml:space="preserve">Calnexin</t>
  </si>
  <si>
    <t xml:space="preserve">Canx</t>
  </si>
  <si>
    <t xml:space="preserve">P35585;Q9WVP1</t>
  </si>
  <si>
    <t xml:space="preserve">P35585</t>
  </si>
  <si>
    <t xml:space="preserve">AP-1 complex subunit mu-1</t>
  </si>
  <si>
    <t xml:space="preserve">Ap1m1</t>
  </si>
  <si>
    <t xml:space="preserve">P35700</t>
  </si>
  <si>
    <t xml:space="preserve">Peroxiredoxin-1</t>
  </si>
  <si>
    <t xml:space="preserve">Prdx1</t>
  </si>
  <si>
    <t xml:space="preserve">P35762</t>
  </si>
  <si>
    <t xml:space="preserve">CD81 antigen</t>
  </si>
  <si>
    <t xml:space="preserve">Cd81</t>
  </si>
  <si>
    <t xml:space="preserve">P35802</t>
  </si>
  <si>
    <t xml:space="preserve">Neuronal membrane glycoprotein M6-a</t>
  </si>
  <si>
    <t xml:space="preserve">Gpm6a</t>
  </si>
  <si>
    <t xml:space="preserve">P35803</t>
  </si>
  <si>
    <t xml:space="preserve">Neuronal membrane glycoprotein M6-b</t>
  </si>
  <si>
    <t xml:space="preserve">Gpm6b</t>
  </si>
  <si>
    <t xml:space="preserve">P35922</t>
  </si>
  <si>
    <t xml:space="preserve">Fragile X mental retardation protein 1 homolog</t>
  </si>
  <si>
    <t xml:space="preserve">Fmr1</t>
  </si>
  <si>
    <t xml:space="preserve">P35979</t>
  </si>
  <si>
    <t xml:space="preserve">60S ribosomal protein L12</t>
  </si>
  <si>
    <t xml:space="preserve">Rpl12</t>
  </si>
  <si>
    <t xml:space="preserve">P35980</t>
  </si>
  <si>
    <t xml:space="preserve">60S ribosomal protein L18</t>
  </si>
  <si>
    <t xml:space="preserve">Rpl18</t>
  </si>
  <si>
    <t xml:space="preserve">P36993</t>
  </si>
  <si>
    <t xml:space="preserve">Protein phosphatase 1B</t>
  </si>
  <si>
    <t xml:space="preserve">Ppm1b</t>
  </si>
  <si>
    <t xml:space="preserve">P37804</t>
  </si>
  <si>
    <t xml:space="preserve">Transgelin</t>
  </si>
  <si>
    <t xml:space="preserve">Tagln</t>
  </si>
  <si>
    <t xml:space="preserve">P38060;Q8JZS7</t>
  </si>
  <si>
    <t xml:space="preserve">P38060</t>
  </si>
  <si>
    <t xml:space="preserve">Hydroxymethylglutaryl-CoA lyase, mitochondrial</t>
  </si>
  <si>
    <t xml:space="preserve">Hmgcl</t>
  </si>
  <si>
    <t xml:space="preserve">P38647</t>
  </si>
  <si>
    <t xml:space="preserve">Stress-70 protein, mitochondrial</t>
  </si>
  <si>
    <t xml:space="preserve">Hspa9</t>
  </si>
  <si>
    <t xml:space="preserve">P39053</t>
  </si>
  <si>
    <t xml:space="preserve">Dynamin-1</t>
  </si>
  <si>
    <t xml:space="preserve">Dnm1</t>
  </si>
  <si>
    <t xml:space="preserve">P39054</t>
  </si>
  <si>
    <t xml:space="preserve">Dynamin-2</t>
  </si>
  <si>
    <t xml:space="preserve">Dnm2</t>
  </si>
  <si>
    <t xml:space="preserve">P39447</t>
  </si>
  <si>
    <t xml:space="preserve">Tight junction protein ZO-1</t>
  </si>
  <si>
    <t xml:space="preserve">Tjp1</t>
  </si>
  <si>
    <t xml:space="preserve">P40124</t>
  </si>
  <si>
    <t xml:space="preserve">Adenylyl cyclase-associated protein 1</t>
  </si>
  <si>
    <t xml:space="preserve">Cap1</t>
  </si>
  <si>
    <t xml:space="preserve">P40142</t>
  </si>
  <si>
    <t xml:space="preserve">Transketolase</t>
  </si>
  <si>
    <t xml:space="preserve">Tkt</t>
  </si>
  <si>
    <t xml:space="preserve">P40630</t>
  </si>
  <si>
    <t xml:space="preserve">Transcription factor A, mitochondrial</t>
  </si>
  <si>
    <t xml:space="preserve">Tfam</t>
  </si>
  <si>
    <t xml:space="preserve">P41105</t>
  </si>
  <si>
    <t xml:space="preserve">60S ribosomal protein L28</t>
  </si>
  <si>
    <t xml:space="preserve">Rpl28</t>
  </si>
  <si>
    <t xml:space="preserve">P41241</t>
  </si>
  <si>
    <t xml:space="preserve">Tyrosine-protein kinase CSK</t>
  </si>
  <si>
    <t xml:space="preserve">Csk</t>
  </si>
  <si>
    <t xml:space="preserve">P42125</t>
  </si>
  <si>
    <t xml:space="preserve">Enoyl-CoA delta isomerase 1, mitochondrial</t>
  </si>
  <si>
    <t xml:space="preserve">Eci1</t>
  </si>
  <si>
    <t xml:space="preserve">P42208</t>
  </si>
  <si>
    <t xml:space="preserve">Septin-2</t>
  </si>
  <si>
    <t xml:space="preserve">Sept2</t>
  </si>
  <si>
    <t xml:space="preserve">P42567</t>
  </si>
  <si>
    <t xml:space="preserve">Epidermal growth factor receptor substrate 15</t>
  </si>
  <si>
    <t xml:space="preserve">Eps15</t>
  </si>
  <si>
    <t xml:space="preserve">P42669</t>
  </si>
  <si>
    <t xml:space="preserve">Transcriptional activator protein Pur-alpha</t>
  </si>
  <si>
    <t xml:space="preserve">Pura</t>
  </si>
  <si>
    <t xml:space="preserve">P42932</t>
  </si>
  <si>
    <t xml:space="preserve">T-complex protein 1 subunit theta</t>
  </si>
  <si>
    <t xml:space="preserve">Cct8</t>
  </si>
  <si>
    <t xml:space="preserve">P43006</t>
  </si>
  <si>
    <t xml:space="preserve">Excitatory amino acid transporter 2</t>
  </si>
  <si>
    <t xml:space="preserve">Slc1a2</t>
  </si>
  <si>
    <t xml:space="preserve">P43024</t>
  </si>
  <si>
    <t xml:space="preserve">Cytochrome c oxidase subunit 6A1, mitochondrial</t>
  </si>
  <si>
    <t xml:space="preserve">Cox6a1</t>
  </si>
  <si>
    <t xml:space="preserve">P43274;Q07133</t>
  </si>
  <si>
    <t xml:space="preserve">P43274</t>
  </si>
  <si>
    <t xml:space="preserve">Histone H1.4</t>
  </si>
  <si>
    <t xml:space="preserve">Hist1h1e</t>
  </si>
  <si>
    <t xml:space="preserve">P43275</t>
  </si>
  <si>
    <t xml:space="preserve">Histone H1.1</t>
  </si>
  <si>
    <t xml:space="preserve">Hist1h1a</t>
  </si>
  <si>
    <t xml:space="preserve">P43276</t>
  </si>
  <si>
    <t xml:space="preserve">Histone H1.5</t>
  </si>
  <si>
    <t xml:space="preserve">Hist1h1b</t>
  </si>
  <si>
    <t xml:space="preserve">P43277</t>
  </si>
  <si>
    <t xml:space="preserve">Histone H1.3</t>
  </si>
  <si>
    <t xml:space="preserve">Hist1h1d</t>
  </si>
  <si>
    <t xml:space="preserve">P45376</t>
  </si>
  <si>
    <t xml:space="preserve">Aldose reductase</t>
  </si>
  <si>
    <t xml:space="preserve">Akr1b1</t>
  </si>
  <si>
    <t xml:space="preserve">P45591</t>
  </si>
  <si>
    <t xml:space="preserve">Cofilin-2</t>
  </si>
  <si>
    <t xml:space="preserve">Cfl2</t>
  </si>
  <si>
    <t xml:space="preserve">P45878</t>
  </si>
  <si>
    <t xml:space="preserve">Peptidyl-prolyl cis-trans isomerase FKBP2</t>
  </si>
  <si>
    <t xml:space="preserve">Fkbp2</t>
  </si>
  <si>
    <t xml:space="preserve">P45952</t>
  </si>
  <si>
    <t xml:space="preserve">Medium-chain specific acyl-CoA dehydrogenase, mitochondrial</t>
  </si>
  <si>
    <t xml:space="preserve">Acadm</t>
  </si>
  <si>
    <t xml:space="preserve">P46061</t>
  </si>
  <si>
    <t xml:space="preserve">Ran GTPase-activating protein 1</t>
  </si>
  <si>
    <t xml:space="preserve">Rangap1</t>
  </si>
  <si>
    <t xml:space="preserve">P46096</t>
  </si>
  <si>
    <t xml:space="preserve">Synaptotagmin-1</t>
  </si>
  <si>
    <t xml:space="preserve">Syt1</t>
  </si>
  <si>
    <t xml:space="preserve">P46414</t>
  </si>
  <si>
    <t xml:space="preserve">Cyclin-dependent kinase inhibitor 1B</t>
  </si>
  <si>
    <t xml:space="preserve">Cdkn1b</t>
  </si>
  <si>
    <t xml:space="preserve">P46460</t>
  </si>
  <si>
    <t xml:space="preserve">Vesicle-fusing ATPase</t>
  </si>
  <si>
    <t xml:space="preserve">Nsf</t>
  </si>
  <si>
    <t xml:space="preserve">P46471</t>
  </si>
  <si>
    <t xml:space="preserve">26S protease regulatory subunit 7</t>
  </si>
  <si>
    <t xml:space="preserve">Psmc2</t>
  </si>
  <si>
    <t xml:space="preserve">P46638;P62492;Q9WTL2</t>
  </si>
  <si>
    <t xml:space="preserve">P46638;P62492</t>
  </si>
  <si>
    <t xml:space="preserve">Ras-related protein Rab-11B;Ras-related protein Rab-11A</t>
  </si>
  <si>
    <t xml:space="preserve">Rab11b;Rab11a</t>
  </si>
  <si>
    <t xml:space="preserve">P46660</t>
  </si>
  <si>
    <t xml:space="preserve">Alpha-internexin</t>
  </si>
  <si>
    <t xml:space="preserve">Ina</t>
  </si>
  <si>
    <t xml:space="preserve">P46664</t>
  </si>
  <si>
    <t xml:space="preserve">Adenylosuccinate synthetase isozyme 2</t>
  </si>
  <si>
    <t xml:space="preserve">Adss</t>
  </si>
  <si>
    <t xml:space="preserve">P46935</t>
  </si>
  <si>
    <t xml:space="preserve">E3 ubiquitin-protein ligase NEDD4</t>
  </si>
  <si>
    <t xml:space="preserve">Nedd4</t>
  </si>
  <si>
    <t xml:space="preserve">P47199</t>
  </si>
  <si>
    <t xml:space="preserve">Quinone oxidoreductase</t>
  </si>
  <si>
    <t xml:space="preserve">Cryz</t>
  </si>
  <si>
    <t xml:space="preserve">P47708</t>
  </si>
  <si>
    <t xml:space="preserve">Rabphilin-3A</t>
  </si>
  <si>
    <t xml:space="preserve">Rph3a</t>
  </si>
  <si>
    <t xml:space="preserve">P47738;Q9JHW9</t>
  </si>
  <si>
    <t xml:space="preserve">P47738</t>
  </si>
  <si>
    <t xml:space="preserve">Aldehyde dehydrogenase, mitochondrial</t>
  </si>
  <si>
    <t xml:space="preserve">Aldh2</t>
  </si>
  <si>
    <t xml:space="preserve">P47740;P47739</t>
  </si>
  <si>
    <t xml:space="preserve">P47740</t>
  </si>
  <si>
    <t xml:space="preserve">Fatty aldehyde dehydrogenase</t>
  </si>
  <si>
    <t xml:space="preserve">Aldh3a2</t>
  </si>
  <si>
    <t xml:space="preserve">P47753</t>
  </si>
  <si>
    <t xml:space="preserve">F-actin-capping protein subunit alpha-1</t>
  </si>
  <si>
    <t xml:space="preserve">Capza1</t>
  </si>
  <si>
    <t xml:space="preserve">P47754</t>
  </si>
  <si>
    <t xml:space="preserve">F-actin-capping protein subunit alpha-2</t>
  </si>
  <si>
    <t xml:space="preserve">Capza2</t>
  </si>
  <si>
    <t xml:space="preserve">P47757</t>
  </si>
  <si>
    <t xml:space="preserve">F-actin-capping protein subunit beta</t>
  </si>
  <si>
    <t xml:space="preserve">Capzb</t>
  </si>
  <si>
    <t xml:space="preserve">P47791</t>
  </si>
  <si>
    <t xml:space="preserve">Glutathione reductase, mitochondrial</t>
  </si>
  <si>
    <t xml:space="preserve">Gsr</t>
  </si>
  <si>
    <t xml:space="preserve">P47809</t>
  </si>
  <si>
    <t xml:space="preserve">Dual specificity mitogen-activated protein kinase kinase 4</t>
  </si>
  <si>
    <t xml:space="preserve">Map2k4</t>
  </si>
  <si>
    <t xml:space="preserve">P47857</t>
  </si>
  <si>
    <t xml:space="preserve">ATP-dependent 6-phosphofructokinase, muscle type</t>
  </si>
  <si>
    <t xml:space="preserve">Pfkm</t>
  </si>
  <si>
    <t xml:space="preserve">P47867</t>
  </si>
  <si>
    <t xml:space="preserve">Secretogranin-3</t>
  </si>
  <si>
    <t xml:space="preserve">Scg3</t>
  </si>
  <si>
    <t xml:space="preserve">P47911;E9PUX4</t>
  </si>
  <si>
    <t xml:space="preserve">60S ribosomal protein L6</t>
  </si>
  <si>
    <t xml:space="preserve">Rpl6;Gm5428</t>
  </si>
  <si>
    <t xml:space="preserve">P47941</t>
  </si>
  <si>
    <t xml:space="preserve">Crk-like protein</t>
  </si>
  <si>
    <t xml:space="preserve">Crkl</t>
  </si>
  <si>
    <t xml:space="preserve">P47962</t>
  </si>
  <si>
    <t xml:space="preserve">60S ribosomal protein L5</t>
  </si>
  <si>
    <t xml:space="preserve">Rpl5</t>
  </si>
  <si>
    <t xml:space="preserve">P47964;D3YX71</t>
  </si>
  <si>
    <t xml:space="preserve">60S ribosomal protein L36</t>
  </si>
  <si>
    <t xml:space="preserve">Rpl36;Gm8973</t>
  </si>
  <si>
    <t xml:space="preserve">P48024</t>
  </si>
  <si>
    <t xml:space="preserve">Eukaryotic translation initiation factor 1</t>
  </si>
  <si>
    <t xml:space="preserve">Eif1</t>
  </si>
  <si>
    <t xml:space="preserve">P48036</t>
  </si>
  <si>
    <t xml:space="preserve">Annexin A5</t>
  </si>
  <si>
    <t xml:space="preserve">Anxa5</t>
  </si>
  <si>
    <t xml:space="preserve">P48193</t>
  </si>
  <si>
    <t xml:space="preserve">Protein 4.1</t>
  </si>
  <si>
    <t xml:space="preserve">Epb41</t>
  </si>
  <si>
    <t xml:space="preserve">P48428</t>
  </si>
  <si>
    <t xml:space="preserve">Tubulin-specific chaperone A</t>
  </si>
  <si>
    <t xml:space="preserve">Tbca</t>
  </si>
  <si>
    <t xml:space="preserve">P48678</t>
  </si>
  <si>
    <t xml:space="preserve">Prelamin-A/C;Lamin-A/C</t>
  </si>
  <si>
    <t xml:space="preserve">Lmna</t>
  </si>
  <si>
    <t xml:space="preserve">P48722</t>
  </si>
  <si>
    <t xml:space="preserve">Heat shock 70 kDa protein 4L</t>
  </si>
  <si>
    <t xml:space="preserve">Hspa4l</t>
  </si>
  <si>
    <t xml:space="preserve">P48758</t>
  </si>
  <si>
    <t xml:space="preserve">Carbonyl reductase [NADPH] 1</t>
  </si>
  <si>
    <t xml:space="preserve">Cbr1</t>
  </si>
  <si>
    <t xml:space="preserve">P48771</t>
  </si>
  <si>
    <t xml:space="preserve">Cytochrome c oxidase subunit 7A2, mitochondrial</t>
  </si>
  <si>
    <t xml:space="preserve">Cox7a2</t>
  </si>
  <si>
    <t xml:space="preserve">P48774</t>
  </si>
  <si>
    <t xml:space="preserve">Glutathione S-transferase Mu 5</t>
  </si>
  <si>
    <t xml:space="preserve">Gstm5</t>
  </si>
  <si>
    <t xml:space="preserve">P48962;Q3V132</t>
  </si>
  <si>
    <t xml:space="preserve">P48962</t>
  </si>
  <si>
    <t xml:space="preserve">ADP/ATP translocase 1</t>
  </si>
  <si>
    <t xml:space="preserve">Slc25a4</t>
  </si>
  <si>
    <t xml:space="preserve">P49312</t>
  </si>
  <si>
    <t xml:space="preserve">Heterogeneous nuclear ribonucleoprotein A1;Heterogeneous nuclear ribonucleoprotein A1, N-terminally processed</t>
  </si>
  <si>
    <t xml:space="preserve">Hnrnpa1</t>
  </si>
  <si>
    <t xml:space="preserve">P49442</t>
  </si>
  <si>
    <t xml:space="preserve">Inositol polyphosphate 1-phosphatase</t>
  </si>
  <si>
    <t xml:space="preserve">Inpp1</t>
  </si>
  <si>
    <t xml:space="preserve">P49443</t>
  </si>
  <si>
    <t xml:space="preserve">Protein phosphatase 1A</t>
  </si>
  <si>
    <t xml:space="preserve">Ppm1a</t>
  </si>
  <si>
    <t xml:space="preserve">P49615</t>
  </si>
  <si>
    <t xml:space="preserve">Cyclin-dependent-like kinase 5</t>
  </si>
  <si>
    <t xml:space="preserve">Cdk5</t>
  </si>
  <si>
    <t xml:space="preserve">P49722</t>
  </si>
  <si>
    <t xml:space="preserve">Proteasome subunit alpha type-2</t>
  </si>
  <si>
    <t xml:space="preserve">Psma2</t>
  </si>
  <si>
    <t xml:space="preserve">P50096</t>
  </si>
  <si>
    <t xml:space="preserve">Inosine-5-monophosphate dehydrogenase 1</t>
  </si>
  <si>
    <t xml:space="preserve">Impdh1</t>
  </si>
  <si>
    <t xml:space="preserve">P50247</t>
  </si>
  <si>
    <t xml:space="preserve">Adenosylhomocysteinase</t>
  </si>
  <si>
    <t xml:space="preserve">Ahcy</t>
  </si>
  <si>
    <t xml:space="preserve">P50396</t>
  </si>
  <si>
    <t xml:space="preserve">Rab GDP dissociation inhibitor alpha</t>
  </si>
  <si>
    <t xml:space="preserve">Gdi1</t>
  </si>
  <si>
    <t xml:space="preserve">P50429</t>
  </si>
  <si>
    <t xml:space="preserve">Arylsulfatase B</t>
  </si>
  <si>
    <t xml:space="preserve">Arsb</t>
  </si>
  <si>
    <t xml:space="preserve">P50516</t>
  </si>
  <si>
    <t xml:space="preserve">V-type proton ATPase catalytic subunit A</t>
  </si>
  <si>
    <t xml:space="preserve">Atp6v1a</t>
  </si>
  <si>
    <t xml:space="preserve">P50518</t>
  </si>
  <si>
    <t xml:space="preserve">V-type proton ATPase subunit E 1</t>
  </si>
  <si>
    <t xml:space="preserve">Atp6v1e1</t>
  </si>
  <si>
    <t xml:space="preserve">P50544</t>
  </si>
  <si>
    <t xml:space="preserve">Very long-chain specific acyl-CoA dehydrogenase, mitochondrial</t>
  </si>
  <si>
    <t xml:space="preserve">Acadvl</t>
  </si>
  <si>
    <t xml:space="preserve">P50580</t>
  </si>
  <si>
    <t xml:space="preserve">Proliferation-associated protein 2G4</t>
  </si>
  <si>
    <t xml:space="preserve">Pa2g4</t>
  </si>
  <si>
    <t xml:space="preserve">P51150</t>
  </si>
  <si>
    <t xml:space="preserve">Ras-related protein Rab-7a</t>
  </si>
  <si>
    <t xml:space="preserve">Rab7a</t>
  </si>
  <si>
    <t xml:space="preserve">P51174</t>
  </si>
  <si>
    <t xml:space="preserve">Long-chain specific acyl-CoA dehydrogenase, mitochondrial</t>
  </si>
  <si>
    <t xml:space="preserve">Acadl</t>
  </si>
  <si>
    <t xml:space="preserve">P51432</t>
  </si>
  <si>
    <t xml:space="preserve">1-phosphatidylinositol 4,5-bisphosphate phosphodiesterase beta-3</t>
  </si>
  <si>
    <t xml:space="preserve">Plcb3</t>
  </si>
  <si>
    <t xml:space="preserve">P51660</t>
  </si>
  <si>
    <t xml:space="preserve">Peroxisomal multifunctional enzyme type 2;(3R)-hydroxyacyl-CoA dehydrogenase;Enoyl-CoA hydratase 2</t>
  </si>
  <si>
    <t xml:space="preserve">Hsd17b4</t>
  </si>
  <si>
    <t xml:space="preserve">P51807</t>
  </si>
  <si>
    <t xml:space="preserve">Dynein light chain Tctex-type 1</t>
  </si>
  <si>
    <t xml:space="preserve">Dynlt1</t>
  </si>
  <si>
    <t xml:space="preserve">P51859</t>
  </si>
  <si>
    <t xml:space="preserve">Hepatoma-derived growth factor</t>
  </si>
  <si>
    <t xml:space="preserve">Hdgf</t>
  </si>
  <si>
    <t xml:space="preserve">P51863</t>
  </si>
  <si>
    <t xml:space="preserve">V-type proton ATPase subunit d 1</t>
  </si>
  <si>
    <t xml:space="preserve">Atp6v0d1</t>
  </si>
  <si>
    <t xml:space="preserve">P51880</t>
  </si>
  <si>
    <t xml:space="preserve">Fatty acid-binding protein, brain</t>
  </si>
  <si>
    <t xml:space="preserve">Fabp7</t>
  </si>
  <si>
    <t xml:space="preserve">P51881</t>
  </si>
  <si>
    <t xml:space="preserve">ADP/ATP translocase 2;ADP/ATP translocase 2, N-terminally processed</t>
  </si>
  <si>
    <t xml:space="preserve">Slc25a5</t>
  </si>
  <si>
    <t xml:space="preserve">P52196</t>
  </si>
  <si>
    <t xml:space="preserve">Thiosulfate sulfurtransferase</t>
  </si>
  <si>
    <t xml:space="preserve">Tst</t>
  </si>
  <si>
    <t xml:space="preserve">P52480;P53657</t>
  </si>
  <si>
    <t xml:space="preserve">P52480</t>
  </si>
  <si>
    <t xml:space="preserve">Pyruvate kinase PKM</t>
  </si>
  <si>
    <t xml:space="preserve">Pkm</t>
  </si>
  <si>
    <t xml:space="preserve">P52503</t>
  </si>
  <si>
    <t xml:space="preserve">NADH dehydrogenase [ubiquinone] iron-sulfur protein 6, mitochondrial</t>
  </si>
  <si>
    <t xml:space="preserve">Ndufs6</t>
  </si>
  <si>
    <t xml:space="preserve">P52800</t>
  </si>
  <si>
    <t xml:space="preserve">Ephrin-B2</t>
  </si>
  <si>
    <t xml:space="preserve">Efnb2</t>
  </si>
  <si>
    <t xml:space="preserve">P53026</t>
  </si>
  <si>
    <t xml:space="preserve">60S ribosomal protein L10a</t>
  </si>
  <si>
    <t xml:space="preserve">Rpl10a</t>
  </si>
  <si>
    <t xml:space="preserve">P53395</t>
  </si>
  <si>
    <t xml:space="preserve">Lipoamide acyltransferase component of branched-chain alpha-keto acid dehydrogenase complex, mitochondrial</t>
  </si>
  <si>
    <t xml:space="preserve">Dbt</t>
  </si>
  <si>
    <t xml:space="preserve">P53612</t>
  </si>
  <si>
    <t xml:space="preserve">Geranylgeranyl transferase type-2 subunit beta</t>
  </si>
  <si>
    <t xml:space="preserve">Rabggtb</t>
  </si>
  <si>
    <t xml:space="preserve">P53810</t>
  </si>
  <si>
    <t xml:space="preserve">Phosphatidylinositol transfer protein alpha isoform</t>
  </si>
  <si>
    <t xml:space="preserve">Pitpna</t>
  </si>
  <si>
    <t xml:space="preserve">P53811</t>
  </si>
  <si>
    <t xml:space="preserve">Phosphatidylinositol transfer protein beta isoform</t>
  </si>
  <si>
    <t xml:space="preserve">Pitpnb</t>
  </si>
  <si>
    <t xml:space="preserve">P53994</t>
  </si>
  <si>
    <t xml:space="preserve">Ras-related protein Rab-2A</t>
  </si>
  <si>
    <t xml:space="preserve">Rab2a</t>
  </si>
  <si>
    <t xml:space="preserve">P54071</t>
  </si>
  <si>
    <t xml:space="preserve">Isocitrate dehydrogenase [NADP], mitochondrial</t>
  </si>
  <si>
    <t xml:space="preserve">Idh2</t>
  </si>
  <si>
    <t xml:space="preserve">P54227</t>
  </si>
  <si>
    <t xml:space="preserve">Stathmin</t>
  </si>
  <si>
    <t xml:space="preserve">Stmn1</t>
  </si>
  <si>
    <t xml:space="preserve">P54726</t>
  </si>
  <si>
    <t xml:space="preserve">UV excision repair protein RAD23 homolog A</t>
  </si>
  <si>
    <t xml:space="preserve">Rad23a</t>
  </si>
  <si>
    <t xml:space="preserve">P54728</t>
  </si>
  <si>
    <t xml:space="preserve">UV excision repair protein RAD23 homolog B</t>
  </si>
  <si>
    <t xml:space="preserve">Rad23b</t>
  </si>
  <si>
    <t xml:space="preserve">P54775</t>
  </si>
  <si>
    <t xml:space="preserve">26S protease regulatory subunit 6B</t>
  </si>
  <si>
    <t xml:space="preserve">Psmc4</t>
  </si>
  <si>
    <t xml:space="preserve">P54822</t>
  </si>
  <si>
    <t xml:space="preserve">Adenylosuccinate lyase</t>
  </si>
  <si>
    <t xml:space="preserve">Adsl</t>
  </si>
  <si>
    <t xml:space="preserve">P54823</t>
  </si>
  <si>
    <t xml:space="preserve">Probable ATP-dependent RNA helicase DDX6</t>
  </si>
  <si>
    <t xml:space="preserve">Ddx6</t>
  </si>
  <si>
    <t xml:space="preserve">P55012</t>
  </si>
  <si>
    <t xml:space="preserve">Solute carrier family 12 member 2</t>
  </si>
  <si>
    <t xml:space="preserve">Slc12a2</t>
  </si>
  <si>
    <t xml:space="preserve">P55066</t>
  </si>
  <si>
    <t xml:space="preserve">Neurocan core protein</t>
  </si>
  <si>
    <t xml:space="preserve">Ncan</t>
  </si>
  <si>
    <t xml:space="preserve">P55088</t>
  </si>
  <si>
    <t xml:space="preserve">Aquaporin-4</t>
  </si>
  <si>
    <t xml:space="preserve">Aqp4</t>
  </si>
  <si>
    <t xml:space="preserve">P55258</t>
  </si>
  <si>
    <t xml:space="preserve">Ras-related protein Rab-8A</t>
  </si>
  <si>
    <t xml:space="preserve">Rab8a</t>
  </si>
  <si>
    <t xml:space="preserve">P55264</t>
  </si>
  <si>
    <t xml:space="preserve">Adenosine kinase</t>
  </si>
  <si>
    <t xml:space="preserve">Adk</t>
  </si>
  <si>
    <t xml:space="preserve">P55302</t>
  </si>
  <si>
    <t xml:space="preserve">Alpha-2-macroglobulin receptor-associated protein</t>
  </si>
  <si>
    <t xml:space="preserve">Lrpap1</t>
  </si>
  <si>
    <t xml:space="preserve">P55821</t>
  </si>
  <si>
    <t xml:space="preserve">Stathmin-2</t>
  </si>
  <si>
    <t xml:space="preserve">Stmn2</t>
  </si>
  <si>
    <t xml:space="preserve">P55937</t>
  </si>
  <si>
    <t xml:space="preserve">Golgin subfamily A member 3</t>
  </si>
  <si>
    <t xml:space="preserve">Golga3</t>
  </si>
  <si>
    <t xml:space="preserve">P56212</t>
  </si>
  <si>
    <t xml:space="preserve">cAMP-regulated phosphoprotein 19</t>
  </si>
  <si>
    <t xml:space="preserve">Arpp19</t>
  </si>
  <si>
    <t xml:space="preserve">P56371</t>
  </si>
  <si>
    <t xml:space="preserve">Ras-related protein Rab-4A</t>
  </si>
  <si>
    <t xml:space="preserve">Rab4a</t>
  </si>
  <si>
    <t xml:space="preserve">P56375</t>
  </si>
  <si>
    <t xml:space="preserve">Acylphosphatase-2</t>
  </si>
  <si>
    <t xml:space="preserve">Acyp2</t>
  </si>
  <si>
    <t xml:space="preserve">P56376</t>
  </si>
  <si>
    <t xml:space="preserve">Acylphosphatase-1</t>
  </si>
  <si>
    <t xml:space="preserve">Acyp1</t>
  </si>
  <si>
    <t xml:space="preserve">P56379</t>
  </si>
  <si>
    <t xml:space="preserve">6.8 kDa mitochondrial proteolipid</t>
  </si>
  <si>
    <t xml:space="preserve">Mp68</t>
  </si>
  <si>
    <t xml:space="preserve">P56391</t>
  </si>
  <si>
    <t xml:space="preserve">Cytochrome c oxidase subunit 6B1</t>
  </si>
  <si>
    <t xml:space="preserve">Cox6b1</t>
  </si>
  <si>
    <t xml:space="preserve">P56399</t>
  </si>
  <si>
    <t xml:space="preserve">Ubiquitin carboxyl-terminal hydrolase 5</t>
  </si>
  <si>
    <t xml:space="preserve">Usp5</t>
  </si>
  <si>
    <t xml:space="preserve">P56480</t>
  </si>
  <si>
    <t xml:space="preserve">ATP synthase subunit beta, mitochondrial</t>
  </si>
  <si>
    <t xml:space="preserve">Atp5b</t>
  </si>
  <si>
    <t xml:space="preserve">P56564</t>
  </si>
  <si>
    <t xml:space="preserve">Excitatory amino acid transporter 1</t>
  </si>
  <si>
    <t xml:space="preserve">Slc1a3</t>
  </si>
  <si>
    <t xml:space="preserve">P56565</t>
  </si>
  <si>
    <t xml:space="preserve">Protein S100-A1</t>
  </si>
  <si>
    <t xml:space="preserve">S100a1</t>
  </si>
  <si>
    <t xml:space="preserve">P56812</t>
  </si>
  <si>
    <t xml:space="preserve">Programmed cell death protein 5</t>
  </si>
  <si>
    <t xml:space="preserve">Pdcd5</t>
  </si>
  <si>
    <t xml:space="preserve">P56873</t>
  </si>
  <si>
    <t xml:space="preserve">Sjoegren syndrome/scleroderma autoantigen 1 homolog</t>
  </si>
  <si>
    <t xml:space="preserve">Sssca1</t>
  </si>
  <si>
    <t xml:space="preserve">P56959</t>
  </si>
  <si>
    <t xml:space="preserve">RNA-binding protein FUS</t>
  </si>
  <si>
    <t xml:space="preserve">Fus</t>
  </si>
  <si>
    <t xml:space="preserve">P57722</t>
  </si>
  <si>
    <t xml:space="preserve">Poly(rC)-binding protein 3</t>
  </si>
  <si>
    <t xml:space="preserve">Pcbp3</t>
  </si>
  <si>
    <t xml:space="preserve">P57746</t>
  </si>
  <si>
    <t xml:space="preserve">V-type proton ATPase subunit D</t>
  </si>
  <si>
    <t xml:space="preserve">Atp6v1d</t>
  </si>
  <si>
    <t xml:space="preserve">P57759</t>
  </si>
  <si>
    <t xml:space="preserve">Endoplasmic reticulum resident protein 29</t>
  </si>
  <si>
    <t xml:space="preserve">Erp29</t>
  </si>
  <si>
    <t xml:space="preserve">P57776</t>
  </si>
  <si>
    <t xml:space="preserve">Elongation factor 1-delta</t>
  </si>
  <si>
    <t xml:space="preserve">Eef1d</t>
  </si>
  <si>
    <t xml:space="preserve">P57780</t>
  </si>
  <si>
    <t xml:space="preserve">Alpha-actinin-4</t>
  </si>
  <si>
    <t xml:space="preserve">Actn4</t>
  </si>
  <si>
    <t xml:space="preserve">P58044</t>
  </si>
  <si>
    <t xml:space="preserve">Isopentenyl-diphosphate Delta-isomerase 1</t>
  </si>
  <si>
    <t xml:space="preserve">Idi1</t>
  </si>
  <si>
    <t xml:space="preserve">P58252</t>
  </si>
  <si>
    <t xml:space="preserve">Elongation factor 2</t>
  </si>
  <si>
    <t xml:space="preserve">Eef2</t>
  </si>
  <si>
    <t xml:space="preserve">P58281</t>
  </si>
  <si>
    <t xml:space="preserve">Dynamin-like 120 kDa protein, mitochondrial;Dynamin-like 120 kDa protein, form S1</t>
  </si>
  <si>
    <t xml:space="preserve">Opa1</t>
  </si>
  <si>
    <t xml:space="preserve">P58389</t>
  </si>
  <si>
    <t xml:space="preserve">Serine/threonine-protein phosphatase 2A activator</t>
  </si>
  <si>
    <t xml:space="preserve">Ppp2r4</t>
  </si>
  <si>
    <t xml:space="preserve">P58404</t>
  </si>
  <si>
    <t xml:space="preserve">Striatin-4</t>
  </si>
  <si>
    <t xml:space="preserve">Strn4</t>
  </si>
  <si>
    <t xml:space="preserve">P58771</t>
  </si>
  <si>
    <t xml:space="preserve">Tropomyosin alpha-1 chain</t>
  </si>
  <si>
    <t xml:space="preserve">Tpm1</t>
  </si>
  <si>
    <t xml:space="preserve">P58871</t>
  </si>
  <si>
    <t xml:space="preserve">182 kDa tankyrase-1-binding protein</t>
  </si>
  <si>
    <t xml:space="preserve">Tnks1bp1</t>
  </si>
  <si>
    <t xml:space="preserve">P59108</t>
  </si>
  <si>
    <t xml:space="preserve">Copine-2</t>
  </si>
  <si>
    <t xml:space="preserve">Cpne2</t>
  </si>
  <si>
    <t xml:space="preserve">P59325</t>
  </si>
  <si>
    <t xml:space="preserve">Eukaryotic translation initiation factor 5</t>
  </si>
  <si>
    <t xml:space="preserve">Eif5</t>
  </si>
  <si>
    <t xml:space="preserve">P59999</t>
  </si>
  <si>
    <t xml:space="preserve">Actin-related protein 2/3 complex subunit 4</t>
  </si>
  <si>
    <t xml:space="preserve">Arpc4</t>
  </si>
  <si>
    <t xml:space="preserve">P60122;Q05CB6</t>
  </si>
  <si>
    <t xml:space="preserve">P60122</t>
  </si>
  <si>
    <t xml:space="preserve">RuvB-like 1</t>
  </si>
  <si>
    <t xml:space="preserve">Ruvbl1</t>
  </si>
  <si>
    <t xml:space="preserve">P60202</t>
  </si>
  <si>
    <t xml:space="preserve">Myelin proteolipid protein</t>
  </si>
  <si>
    <t xml:space="preserve">Plp1</t>
  </si>
  <si>
    <t xml:space="preserve">P60335;P57724</t>
  </si>
  <si>
    <t xml:space="preserve">P60335</t>
  </si>
  <si>
    <t xml:space="preserve">Poly(rC)-binding protein 1</t>
  </si>
  <si>
    <t xml:space="preserve">Pcbp1</t>
  </si>
  <si>
    <t xml:space="preserve">P60469</t>
  </si>
  <si>
    <t xml:space="preserve">Liprin-alpha-3</t>
  </si>
  <si>
    <t xml:space="preserve">Ppfia3</t>
  </si>
  <si>
    <t xml:space="preserve">P60521;Q9DCD6</t>
  </si>
  <si>
    <t xml:space="preserve">P60521</t>
  </si>
  <si>
    <t xml:space="preserve">Gamma-aminobutyric acid receptor-associated protein-like 2</t>
  </si>
  <si>
    <t xml:space="preserve">Gabarapl2</t>
  </si>
  <si>
    <t xml:space="preserve">P60670</t>
  </si>
  <si>
    <t xml:space="preserve">Nuclear protein localization protein 4 homolog</t>
  </si>
  <si>
    <t xml:space="preserve">Nploc4</t>
  </si>
  <si>
    <t xml:space="preserve">P60710</t>
  </si>
  <si>
    <t xml:space="preserve">Actin, cytoplasmic 1;Actin, cytoplasmic 1, N-terminally processed</t>
  </si>
  <si>
    <t xml:space="preserve">Actb</t>
  </si>
  <si>
    <t xml:space="preserve">P60766</t>
  </si>
  <si>
    <t xml:space="preserve">Cell division control protein 42 homolog</t>
  </si>
  <si>
    <t xml:space="preserve">Cdc42</t>
  </si>
  <si>
    <t xml:space="preserve">P60824</t>
  </si>
  <si>
    <t xml:space="preserve">Cold-inducible RNA-binding protein</t>
  </si>
  <si>
    <t xml:space="preserve">Cirbp</t>
  </si>
  <si>
    <t xml:space="preserve">P60840</t>
  </si>
  <si>
    <t xml:space="preserve">Alpha-endosulfine</t>
  </si>
  <si>
    <t xml:space="preserve">Ensa</t>
  </si>
  <si>
    <t xml:space="preserve">P60843</t>
  </si>
  <si>
    <t xml:space="preserve">Eukaryotic initiation factor 4A-I</t>
  </si>
  <si>
    <t xml:space="preserve">Eif4a1</t>
  </si>
  <si>
    <t xml:space="preserve">P60867</t>
  </si>
  <si>
    <t xml:space="preserve">40S ribosomal protein S20</t>
  </si>
  <si>
    <t xml:space="preserve">Rps20</t>
  </si>
  <si>
    <t xml:space="preserve">P60879</t>
  </si>
  <si>
    <t xml:space="preserve">Synaptosomal-associated protein 25</t>
  </si>
  <si>
    <t xml:space="preserve">Snap25</t>
  </si>
  <si>
    <t xml:space="preserve">P60904</t>
  </si>
  <si>
    <t xml:space="preserve">DnaJ homolog subfamily C member 5</t>
  </si>
  <si>
    <t xml:space="preserve">Dnajc5</t>
  </si>
  <si>
    <t xml:space="preserve">P61021</t>
  </si>
  <si>
    <t xml:space="preserve">Ras-related protein Rab-5B</t>
  </si>
  <si>
    <t xml:space="preserve">Rab5b</t>
  </si>
  <si>
    <t xml:space="preserve">P61027</t>
  </si>
  <si>
    <t xml:space="preserve">Ras-related protein Rab-10</t>
  </si>
  <si>
    <t xml:space="preserve">Rab10</t>
  </si>
  <si>
    <t xml:space="preserve">P61082</t>
  </si>
  <si>
    <t xml:space="preserve">NEDD8-conjugating enzyme Ubc12</t>
  </si>
  <si>
    <t xml:space="preserve">Ube2m</t>
  </si>
  <si>
    <t xml:space="preserve">P61087</t>
  </si>
  <si>
    <t xml:space="preserve">Ubiquitin-conjugating enzyme E2 K</t>
  </si>
  <si>
    <t xml:space="preserve">Ube2k</t>
  </si>
  <si>
    <t xml:space="preserve">P61089;Q9CQ37</t>
  </si>
  <si>
    <t xml:space="preserve">P61089</t>
  </si>
  <si>
    <t xml:space="preserve">Ubiquitin-conjugating enzyme E2 N</t>
  </si>
  <si>
    <t xml:space="preserve">Ube2n</t>
  </si>
  <si>
    <t xml:space="preserve">P61148</t>
  </si>
  <si>
    <t xml:space="preserve">Fibroblast growth factor 1</t>
  </si>
  <si>
    <t xml:space="preserve">Fgf1</t>
  </si>
  <si>
    <t xml:space="preserve">P61161</t>
  </si>
  <si>
    <t xml:space="preserve">Actin-related protein 2</t>
  </si>
  <si>
    <t xml:space="preserve">Actr2</t>
  </si>
  <si>
    <t xml:space="preserve">P61164</t>
  </si>
  <si>
    <t xml:space="preserve">Alpha-centractin</t>
  </si>
  <si>
    <t xml:space="preserve">Actr1a</t>
  </si>
  <si>
    <t xml:space="preserve">P61202</t>
  </si>
  <si>
    <t xml:space="preserve">COP9 signalosome complex subunit 2</t>
  </si>
  <si>
    <t xml:space="preserve">Cops2</t>
  </si>
  <si>
    <t xml:space="preserve">P84078;P61205</t>
  </si>
  <si>
    <t xml:space="preserve">ADP-ribosylation factor 1;ADP-ribosylation factor 3</t>
  </si>
  <si>
    <t xml:space="preserve">Arf1;Arf3</t>
  </si>
  <si>
    <t xml:space="preserve">P61255</t>
  </si>
  <si>
    <t xml:space="preserve">60S ribosomal protein L26</t>
  </si>
  <si>
    <t xml:space="preserve">Rpl26</t>
  </si>
  <si>
    <t xml:space="preserve">P61264;Q00262</t>
  </si>
  <si>
    <t xml:space="preserve">P61264</t>
  </si>
  <si>
    <t xml:space="preserve">Syntaxin-1B</t>
  </si>
  <si>
    <t xml:space="preserve">Stx1b</t>
  </si>
  <si>
    <t xml:space="preserve">P61290</t>
  </si>
  <si>
    <t xml:space="preserve">Proteasome activator complex subunit 3</t>
  </si>
  <si>
    <t xml:space="preserve">Psme3</t>
  </si>
  <si>
    <t xml:space="preserve">P61294</t>
  </si>
  <si>
    <t xml:space="preserve">Ras-related protein Rab-6B</t>
  </si>
  <si>
    <t xml:space="preserve">Rab6b</t>
  </si>
  <si>
    <t xml:space="preserve">P61327;Q9CQL1</t>
  </si>
  <si>
    <t xml:space="preserve">Protein mago nashi homolog;Protein mago nashi homolog 2</t>
  </si>
  <si>
    <t xml:space="preserve">Magoh;Magohb</t>
  </si>
  <si>
    <t xml:space="preserve">P61329;P70379</t>
  </si>
  <si>
    <t xml:space="preserve">P61329</t>
  </si>
  <si>
    <t xml:space="preserve">Fibroblast growth factor 12</t>
  </si>
  <si>
    <t xml:space="preserve">Fgf12</t>
  </si>
  <si>
    <t xml:space="preserve">P61358</t>
  </si>
  <si>
    <t xml:space="preserve">60S ribosomal protein L27</t>
  </si>
  <si>
    <t xml:space="preserve">Rpl27</t>
  </si>
  <si>
    <t xml:space="preserve">P61750</t>
  </si>
  <si>
    <t xml:space="preserve">ADP-ribosylation factor 4</t>
  </si>
  <si>
    <t xml:space="preserve">Arf4</t>
  </si>
  <si>
    <t xml:space="preserve">P61759</t>
  </si>
  <si>
    <t xml:space="preserve">Prefoldin subunit 3</t>
  </si>
  <si>
    <t xml:space="preserve">Vbp1</t>
  </si>
  <si>
    <t xml:space="preserve">P61922</t>
  </si>
  <si>
    <t xml:space="preserve">4-aminobutyrate aminotransferase, mitochondrial</t>
  </si>
  <si>
    <t xml:space="preserve">Abat</t>
  </si>
  <si>
    <t xml:space="preserve">P61924</t>
  </si>
  <si>
    <t xml:space="preserve">Coatomer subunit zeta-1</t>
  </si>
  <si>
    <t xml:space="preserve">Copz1</t>
  </si>
  <si>
    <t xml:space="preserve">P61957;Q9Z172</t>
  </si>
  <si>
    <t xml:space="preserve">Small ubiquitin-related modifier 2;Small ubiquitin-related modifier 3</t>
  </si>
  <si>
    <t xml:space="preserve">Sumo2;Sumo3</t>
  </si>
  <si>
    <t xml:space="preserve">P61961</t>
  </si>
  <si>
    <t xml:space="preserve">Ubiquitin-fold modifier 1</t>
  </si>
  <si>
    <t xml:space="preserve">Ufm1</t>
  </si>
  <si>
    <t xml:space="preserve">P61965</t>
  </si>
  <si>
    <t xml:space="preserve">WD repeat-containing protein 5</t>
  </si>
  <si>
    <t xml:space="preserve">Wdr5</t>
  </si>
  <si>
    <t xml:space="preserve">P61971</t>
  </si>
  <si>
    <t xml:space="preserve">Nuclear transport factor 2</t>
  </si>
  <si>
    <t xml:space="preserve">Nutf2</t>
  </si>
  <si>
    <t xml:space="preserve">P61979;D3YWG1</t>
  </si>
  <si>
    <t xml:space="preserve">Heterogeneous nuclear ribonucleoprotein K</t>
  </si>
  <si>
    <t xml:space="preserve">Hnrnpk;Gm7964</t>
  </si>
  <si>
    <t xml:space="preserve">P61982</t>
  </si>
  <si>
    <t xml:space="preserve">14-3-3 protein gamma;14-3-3 protein gamma, N-terminally processed</t>
  </si>
  <si>
    <t xml:space="preserve">Ywhag</t>
  </si>
  <si>
    <t xml:space="preserve">P62073</t>
  </si>
  <si>
    <t xml:space="preserve">Mitochondrial import inner membrane translocase subunit Tim10</t>
  </si>
  <si>
    <t xml:space="preserve">Timm10</t>
  </si>
  <si>
    <t xml:space="preserve">P62075</t>
  </si>
  <si>
    <t xml:space="preserve">Mitochondrial import inner membrane translocase subunit Tim13</t>
  </si>
  <si>
    <t xml:space="preserve">Timm13</t>
  </si>
  <si>
    <t xml:space="preserve">P62082;F6SVV1</t>
  </si>
  <si>
    <t xml:space="preserve">40S ribosomal protein S7</t>
  </si>
  <si>
    <t xml:space="preserve">Rps7;Gm9493</t>
  </si>
  <si>
    <t xml:space="preserve">P62192</t>
  </si>
  <si>
    <t xml:space="preserve">26S protease regulatory subunit 4</t>
  </si>
  <si>
    <t xml:space="preserve">Psmc1</t>
  </si>
  <si>
    <t xml:space="preserve">P62196</t>
  </si>
  <si>
    <t xml:space="preserve">26S protease regulatory subunit 8</t>
  </si>
  <si>
    <t xml:space="preserve">Psmc5</t>
  </si>
  <si>
    <t xml:space="preserve">P62204;Q9D6P8</t>
  </si>
  <si>
    <t xml:space="preserve">P62204</t>
  </si>
  <si>
    <t xml:space="preserve">Calmodulin</t>
  </si>
  <si>
    <t xml:space="preserve">Calm1</t>
  </si>
  <si>
    <t xml:space="preserve">P62242</t>
  </si>
  <si>
    <t xml:space="preserve">40S ribosomal protein S8</t>
  </si>
  <si>
    <t xml:space="preserve">Rps8</t>
  </si>
  <si>
    <t xml:space="preserve">P62245</t>
  </si>
  <si>
    <t xml:space="preserve">40S ribosomal protein S15a</t>
  </si>
  <si>
    <t xml:space="preserve">Rps15a</t>
  </si>
  <si>
    <t xml:space="preserve">P62254</t>
  </si>
  <si>
    <t xml:space="preserve">Ubiquitin-conjugating enzyme E2 G1;Ubiquitin-conjugating enzyme E2 G1, N-terminally processed</t>
  </si>
  <si>
    <t xml:space="preserve">Ube2g1</t>
  </si>
  <si>
    <t xml:space="preserve">P62259</t>
  </si>
  <si>
    <t xml:space="preserve">14-3-3 protein epsilon</t>
  </si>
  <si>
    <t xml:space="preserve">Ywhae</t>
  </si>
  <si>
    <t xml:space="preserve">P62267</t>
  </si>
  <si>
    <t xml:space="preserve">40S ribosomal protein S23</t>
  </si>
  <si>
    <t xml:space="preserve">Rps23</t>
  </si>
  <si>
    <t xml:space="preserve">P62281</t>
  </si>
  <si>
    <t xml:space="preserve">40S ribosomal protein S11</t>
  </si>
  <si>
    <t xml:space="preserve">Rps11</t>
  </si>
  <si>
    <t xml:space="preserve">P62301</t>
  </si>
  <si>
    <t xml:space="preserve">40S ribosomal protein S13</t>
  </si>
  <si>
    <t xml:space="preserve">Rps13</t>
  </si>
  <si>
    <t xml:space="preserve">P62315</t>
  </si>
  <si>
    <t xml:space="preserve">Small nuclear ribonucleoprotein Sm D1</t>
  </si>
  <si>
    <t xml:space="preserve">Snrpd1</t>
  </si>
  <si>
    <t xml:space="preserve">P62317;D3Z5N9</t>
  </si>
  <si>
    <t xml:space="preserve">Small nuclear ribonucleoprotein Sm D2</t>
  </si>
  <si>
    <t xml:space="preserve">Snrpd2;Gm5449</t>
  </si>
  <si>
    <t xml:space="preserve">P62320</t>
  </si>
  <si>
    <t xml:space="preserve">Small nuclear ribonucleoprotein Sm D3</t>
  </si>
  <si>
    <t xml:space="preserve">Snrpd3</t>
  </si>
  <si>
    <t xml:space="preserve">P62322</t>
  </si>
  <si>
    <t xml:space="preserve">U6 snRNA-associated Sm-like protein LSm5</t>
  </si>
  <si>
    <t xml:space="preserve">Lsm5</t>
  </si>
  <si>
    <t xml:space="preserve">P62331</t>
  </si>
  <si>
    <t xml:space="preserve">ADP-ribosylation factor 6</t>
  </si>
  <si>
    <t xml:space="preserve">Arf6</t>
  </si>
  <si>
    <t xml:space="preserve">P62334</t>
  </si>
  <si>
    <t xml:space="preserve">26S protease regulatory subunit 10B</t>
  </si>
  <si>
    <t xml:space="preserve">Psmc6</t>
  </si>
  <si>
    <t xml:space="preserve">P62484</t>
  </si>
  <si>
    <t xml:space="preserve">Abl interactor 2</t>
  </si>
  <si>
    <t xml:space="preserve">Abi2</t>
  </si>
  <si>
    <t xml:space="preserve">P62500</t>
  </si>
  <si>
    <t xml:space="preserve">TSC22 domain family protein 1</t>
  </si>
  <si>
    <t xml:space="preserve">Tsc22d1</t>
  </si>
  <si>
    <t xml:space="preserve">P62627</t>
  </si>
  <si>
    <t xml:space="preserve">Dynein light chain roadblock-type 1</t>
  </si>
  <si>
    <t xml:space="preserve">Dynlrb1</t>
  </si>
  <si>
    <t xml:space="preserve">P62631</t>
  </si>
  <si>
    <t xml:space="preserve">Elongation factor 1-alpha 2</t>
  </si>
  <si>
    <t xml:space="preserve">Eef1a2</t>
  </si>
  <si>
    <t xml:space="preserve">P62702;Q3V1Z5;V9GWY0</t>
  </si>
  <si>
    <t xml:space="preserve">40S ribosomal protein S4, X isoform;40S ribosomal protein S4</t>
  </si>
  <si>
    <t xml:space="preserve">Rps4x;Rps4l;Gm15013</t>
  </si>
  <si>
    <t xml:space="preserve">P62748</t>
  </si>
  <si>
    <t xml:space="preserve">Hippocalcin-like protein 1</t>
  </si>
  <si>
    <t xml:space="preserve">Hpcal1</t>
  </si>
  <si>
    <t xml:space="preserve">P62751;D3YTY6</t>
  </si>
  <si>
    <t xml:space="preserve">P62751</t>
  </si>
  <si>
    <t xml:space="preserve">60S ribosomal protein L23a</t>
  </si>
  <si>
    <t xml:space="preserve">Rpl23a</t>
  </si>
  <si>
    <t xml:space="preserve">P62754</t>
  </si>
  <si>
    <t xml:space="preserve">40S ribosomal protein S6</t>
  </si>
  <si>
    <t xml:space="preserve">Rps6</t>
  </si>
  <si>
    <t xml:space="preserve">P62761</t>
  </si>
  <si>
    <t xml:space="preserve">Visinin-like protein 1</t>
  </si>
  <si>
    <t xml:space="preserve">Vsnl1</t>
  </si>
  <si>
    <t xml:space="preserve">P62774</t>
  </si>
  <si>
    <t xml:space="preserve">Myotrophin</t>
  </si>
  <si>
    <t xml:space="preserve">Mtpn</t>
  </si>
  <si>
    <t xml:space="preserve">P62806</t>
  </si>
  <si>
    <t xml:space="preserve">Histone H4</t>
  </si>
  <si>
    <t xml:space="preserve">Hist1h4a</t>
  </si>
  <si>
    <t xml:space="preserve">P62814;Q91YH6</t>
  </si>
  <si>
    <t xml:space="preserve">P62814</t>
  </si>
  <si>
    <t xml:space="preserve">V-type proton ATPase subunit B, brain isoform</t>
  </si>
  <si>
    <t xml:space="preserve">Atp6v1b2</t>
  </si>
  <si>
    <t xml:space="preserve">P62821</t>
  </si>
  <si>
    <t xml:space="preserve">Ras-related protein Rab-1A</t>
  </si>
  <si>
    <t xml:space="preserve">Rab1A</t>
  </si>
  <si>
    <t xml:space="preserve">P62823</t>
  </si>
  <si>
    <t xml:space="preserve">Ras-related protein Rab-3C</t>
  </si>
  <si>
    <t xml:space="preserve">Rab3c</t>
  </si>
  <si>
    <t xml:space="preserve">P62827;Q14AA6;Q61820</t>
  </si>
  <si>
    <t xml:space="preserve">P62827;Q14AA6</t>
  </si>
  <si>
    <t xml:space="preserve">GTP-binding nuclear protein Ran</t>
  </si>
  <si>
    <t xml:space="preserve">Ran;1700009N14Rik</t>
  </si>
  <si>
    <t xml:space="preserve">P62830</t>
  </si>
  <si>
    <t xml:space="preserve">60S ribosomal protein L23</t>
  </si>
  <si>
    <t xml:space="preserve">Rpl23</t>
  </si>
  <si>
    <t xml:space="preserve">P62835</t>
  </si>
  <si>
    <t xml:space="preserve">Ras-related protein Rap-1A</t>
  </si>
  <si>
    <t xml:space="preserve">Rap1a</t>
  </si>
  <si>
    <t xml:space="preserve">P62838</t>
  </si>
  <si>
    <t xml:space="preserve">Ubiquitin-conjugating enzyme E2 D2</t>
  </si>
  <si>
    <t xml:space="preserve">Ube2d2</t>
  </si>
  <si>
    <t xml:space="preserve">P62843</t>
  </si>
  <si>
    <t xml:space="preserve">40S ribosomal protein S15</t>
  </si>
  <si>
    <t xml:space="preserve">Rps15</t>
  </si>
  <si>
    <t xml:space="preserve">P62849</t>
  </si>
  <si>
    <t xml:space="preserve">40S ribosomal protein S24</t>
  </si>
  <si>
    <t xml:space="preserve">Rps24</t>
  </si>
  <si>
    <t xml:space="preserve">P62852</t>
  </si>
  <si>
    <t xml:space="preserve">40S ribosomal protein S25</t>
  </si>
  <si>
    <t xml:space="preserve">Rps25</t>
  </si>
  <si>
    <t xml:space="preserve">P62855</t>
  </si>
  <si>
    <t xml:space="preserve">40S ribosomal protein S26</t>
  </si>
  <si>
    <t xml:space="preserve">Rps26</t>
  </si>
  <si>
    <t xml:space="preserve">P62869;A6PWE0</t>
  </si>
  <si>
    <t xml:space="preserve">P62869</t>
  </si>
  <si>
    <t xml:space="preserve">Transcription elongation factor B polypeptide 2</t>
  </si>
  <si>
    <t xml:space="preserve">Tceb2</t>
  </si>
  <si>
    <t xml:space="preserve">P62874</t>
  </si>
  <si>
    <t xml:space="preserve">Guanine nucleotide-binding protein G(I)/G(S)/G(T) subunit beta-1</t>
  </si>
  <si>
    <t xml:space="preserve">Gnb1</t>
  </si>
  <si>
    <t xml:space="preserve">P62878</t>
  </si>
  <si>
    <t xml:space="preserve">E3 ubiquitin-protein ligase RBX1;E3 ubiquitin-protein ligase RBX1, N-terminally processed</t>
  </si>
  <si>
    <t xml:space="preserve">Rbx1</t>
  </si>
  <si>
    <t xml:space="preserve">P62881</t>
  </si>
  <si>
    <t xml:space="preserve">Guanine nucleotide-binding protein subunit beta-5</t>
  </si>
  <si>
    <t xml:space="preserve">Gnb5</t>
  </si>
  <si>
    <t xml:space="preserve">P62900</t>
  </si>
  <si>
    <t xml:space="preserve">60S ribosomal protein L31</t>
  </si>
  <si>
    <t xml:space="preserve">Rpl31</t>
  </si>
  <si>
    <t xml:space="preserve">P62908</t>
  </si>
  <si>
    <t xml:space="preserve">40S ribosomal protein S3</t>
  </si>
  <si>
    <t xml:space="preserve">Rps3</t>
  </si>
  <si>
    <t xml:space="preserve">P62911</t>
  </si>
  <si>
    <t xml:space="preserve">60S ribosomal protein L32</t>
  </si>
  <si>
    <t xml:space="preserve">Rpl32</t>
  </si>
  <si>
    <t xml:space="preserve">P62918</t>
  </si>
  <si>
    <t xml:space="preserve">60S ribosomal protein L8</t>
  </si>
  <si>
    <t xml:space="preserve">Rpl8</t>
  </si>
  <si>
    <t xml:space="preserve">P62960;Q9Z2C8</t>
  </si>
  <si>
    <t xml:space="preserve">P62960</t>
  </si>
  <si>
    <t xml:space="preserve">Nuclease-sensitive element-binding protein 1</t>
  </si>
  <si>
    <t xml:space="preserve">Ybx1</t>
  </si>
  <si>
    <t xml:space="preserve">P62962;CON__P02584</t>
  </si>
  <si>
    <t xml:space="preserve">Profilin-1</t>
  </si>
  <si>
    <t xml:space="preserve">Pfn1</t>
  </si>
  <si>
    <t xml:space="preserve">P63001</t>
  </si>
  <si>
    <t xml:space="preserve">Ras-related C3 botulinum toxin substrate 1</t>
  </si>
  <si>
    <t xml:space="preserve">Rac1</t>
  </si>
  <si>
    <t xml:space="preserve">P63005</t>
  </si>
  <si>
    <t xml:space="preserve">Platelet-activating factor acetylhydrolase IB subunit alpha</t>
  </si>
  <si>
    <t xml:space="preserve">Pafah1b1</t>
  </si>
  <si>
    <t xml:space="preserve">P63011</t>
  </si>
  <si>
    <t xml:space="preserve">Ras-related protein Rab-3A</t>
  </si>
  <si>
    <t xml:space="preserve">Rab3a</t>
  </si>
  <si>
    <t xml:space="preserve">P63017</t>
  </si>
  <si>
    <t xml:space="preserve">Heat shock cognate 71 kDa protein</t>
  </si>
  <si>
    <t xml:space="preserve">Hspa8</t>
  </si>
  <si>
    <t xml:space="preserve">P63028</t>
  </si>
  <si>
    <t xml:space="preserve">Translationally-controlled tumor protein</t>
  </si>
  <si>
    <t xml:space="preserve">Tpt1</t>
  </si>
  <si>
    <t xml:space="preserve">P63034</t>
  </si>
  <si>
    <t xml:space="preserve">Cytohesin-2</t>
  </si>
  <si>
    <t xml:space="preserve">Cyth2</t>
  </si>
  <si>
    <t xml:space="preserve">P63037</t>
  </si>
  <si>
    <t xml:space="preserve">DnaJ homolog subfamily A member 1</t>
  </si>
  <si>
    <t xml:space="preserve">Dnaja1</t>
  </si>
  <si>
    <t xml:space="preserve">P63038</t>
  </si>
  <si>
    <t xml:space="preserve">60 kDa heat shock protein, mitochondrial</t>
  </si>
  <si>
    <t xml:space="preserve">Hspd1</t>
  </si>
  <si>
    <t xml:space="preserve">P63040</t>
  </si>
  <si>
    <t xml:space="preserve">Complexin-1</t>
  </si>
  <si>
    <t xml:space="preserve">Cplx1</t>
  </si>
  <si>
    <t xml:space="preserve">P63044</t>
  </si>
  <si>
    <t xml:space="preserve">Vesicle-associated membrane protein 2</t>
  </si>
  <si>
    <t xml:space="preserve">Vamp2</t>
  </si>
  <si>
    <t xml:space="preserve">P63046</t>
  </si>
  <si>
    <t xml:space="preserve">Sulfotransferase 4A1</t>
  </si>
  <si>
    <t xml:space="preserve">Sult4a1</t>
  </si>
  <si>
    <t xml:space="preserve">P63054</t>
  </si>
  <si>
    <t xml:space="preserve">Purkinje cell protein 4</t>
  </si>
  <si>
    <t xml:space="preserve">Pcp4</t>
  </si>
  <si>
    <t xml:space="preserve">P63073</t>
  </si>
  <si>
    <t xml:space="preserve">Eukaryotic translation initiation factor 4E</t>
  </si>
  <si>
    <t xml:space="preserve">Eif4e</t>
  </si>
  <si>
    <t xml:space="preserve">P63085;Q6P5G0;Q61532</t>
  </si>
  <si>
    <t xml:space="preserve">P63085</t>
  </si>
  <si>
    <t xml:space="preserve">Mitogen-activated protein kinase 1</t>
  </si>
  <si>
    <t xml:space="preserve">Mapk1</t>
  </si>
  <si>
    <t xml:space="preserve">P63087</t>
  </si>
  <si>
    <t xml:space="preserve">Serine/threonine-protein phosphatase PP1-gamma catalytic subunit</t>
  </si>
  <si>
    <t xml:space="preserve">Ppp1cc</t>
  </si>
  <si>
    <t xml:space="preserve">P63101</t>
  </si>
  <si>
    <t xml:space="preserve">14-3-3 protein zeta/delta</t>
  </si>
  <si>
    <t xml:space="preserve">Ywhaz</t>
  </si>
  <si>
    <t xml:space="preserve">P63158</t>
  </si>
  <si>
    <t xml:space="preserve">High mobility group protein B1</t>
  </si>
  <si>
    <t xml:space="preserve">Hmgb1</t>
  </si>
  <si>
    <t xml:space="preserve">P63242</t>
  </si>
  <si>
    <t xml:space="preserve">Eukaryotic translation initiation factor 5A-1</t>
  </si>
  <si>
    <t xml:space="preserve">Eif5a</t>
  </si>
  <si>
    <t xml:space="preserve">P63248</t>
  </si>
  <si>
    <t xml:space="preserve">cAMP-dependent protein kinase inhibitor alpha</t>
  </si>
  <si>
    <t xml:space="preserve">Pkia</t>
  </si>
  <si>
    <t xml:space="preserve">P63276</t>
  </si>
  <si>
    <t xml:space="preserve">40S ribosomal protein S17</t>
  </si>
  <si>
    <t xml:space="preserve">Rps17</t>
  </si>
  <si>
    <t xml:space="preserve">P63280</t>
  </si>
  <si>
    <t xml:space="preserve">SUMO-conjugating enzyme UBC9</t>
  </si>
  <si>
    <t xml:space="preserve">Ube2i</t>
  </si>
  <si>
    <t xml:space="preserve">P63318</t>
  </si>
  <si>
    <t xml:space="preserve">Protein kinase C gamma type</t>
  </si>
  <si>
    <t xml:space="preserve">Prkcg</t>
  </si>
  <si>
    <t xml:space="preserve">P63321</t>
  </si>
  <si>
    <t xml:space="preserve">Ras-related protein Ral-A</t>
  </si>
  <si>
    <t xml:space="preserve">Rala</t>
  </si>
  <si>
    <t xml:space="preserve">P63323</t>
  </si>
  <si>
    <t xml:space="preserve">40S ribosomal protein S12</t>
  </si>
  <si>
    <t xml:space="preserve">Rps12</t>
  </si>
  <si>
    <t xml:space="preserve">P63325</t>
  </si>
  <si>
    <t xml:space="preserve">40S ribosomal protein S10</t>
  </si>
  <si>
    <t xml:space="preserve">Rps10</t>
  </si>
  <si>
    <t xml:space="preserve">P63328</t>
  </si>
  <si>
    <t xml:space="preserve">Serine/threonine-protein phosphatase 2B catalytic subunit alpha isoform</t>
  </si>
  <si>
    <t xml:space="preserve">Ppp3ca</t>
  </si>
  <si>
    <t xml:space="preserve">P67778</t>
  </si>
  <si>
    <t xml:space="preserve">Prohibitin</t>
  </si>
  <si>
    <t xml:space="preserve">Phb</t>
  </si>
  <si>
    <t xml:space="preserve">P67984</t>
  </si>
  <si>
    <t xml:space="preserve">60S ribosomal protein L22</t>
  </si>
  <si>
    <t xml:space="preserve">Rpl22</t>
  </si>
  <si>
    <t xml:space="preserve">P68134;P68033</t>
  </si>
  <si>
    <t xml:space="preserve">Actin, alpha skeletal muscle;Actin, alpha cardiac muscle 1</t>
  </si>
  <si>
    <t xml:space="preserve">Acta1;Actc1</t>
  </si>
  <si>
    <t xml:space="preserve">P68037</t>
  </si>
  <si>
    <t xml:space="preserve">Ubiquitin-conjugating enzyme E2 L3</t>
  </si>
  <si>
    <t xml:space="preserve">Ube2l3</t>
  </si>
  <si>
    <t xml:space="preserve">P68040</t>
  </si>
  <si>
    <t xml:space="preserve">Guanine nucleotide-binding protein subunit beta-2-like 1;Guanine nucleotide-binding protein subunit beta-2-like 1, N-terminally processed</t>
  </si>
  <si>
    <t xml:space="preserve">Gnb2l1</t>
  </si>
  <si>
    <t xml:space="preserve">P68181</t>
  </si>
  <si>
    <t xml:space="preserve">cAMP-dependent protein kinase catalytic subunit beta</t>
  </si>
  <si>
    <t xml:space="preserve">Prkacb</t>
  </si>
  <si>
    <t xml:space="preserve">P68254</t>
  </si>
  <si>
    <t xml:space="preserve">14-3-3 protein theta</t>
  </si>
  <si>
    <t xml:space="preserve">Ywhaq</t>
  </si>
  <si>
    <t xml:space="preserve">P68368</t>
  </si>
  <si>
    <t xml:space="preserve">Tubulin alpha-4A chain</t>
  </si>
  <si>
    <t xml:space="preserve">Tuba4a</t>
  </si>
  <si>
    <t xml:space="preserve">P68372;CON__ENSEMBL:ENSBTAP00000025008;A2AQ07</t>
  </si>
  <si>
    <t xml:space="preserve">P68372</t>
  </si>
  <si>
    <t xml:space="preserve">Tubulin beta-4B chain</t>
  </si>
  <si>
    <t xml:space="preserve">Tubb4b</t>
  </si>
  <si>
    <t xml:space="preserve">P68404</t>
  </si>
  <si>
    <t xml:space="preserve">Protein kinase C beta type</t>
  </si>
  <si>
    <t xml:space="preserve">Prkcb</t>
  </si>
  <si>
    <t xml:space="preserve">P68510</t>
  </si>
  <si>
    <t xml:space="preserve">14-3-3 protein eta</t>
  </si>
  <si>
    <t xml:space="preserve">Ywhah</t>
  </si>
  <si>
    <t xml:space="preserve">P70122</t>
  </si>
  <si>
    <t xml:space="preserve">Ribosome maturation protein SBDS</t>
  </si>
  <si>
    <t xml:space="preserve">Sbds</t>
  </si>
  <si>
    <t xml:space="preserve">P70168</t>
  </si>
  <si>
    <t xml:space="preserve">Importin subunit beta-1</t>
  </si>
  <si>
    <t xml:space="preserve">Kpnb1</t>
  </si>
  <si>
    <t xml:space="preserve">P70175</t>
  </si>
  <si>
    <t xml:space="preserve">Disks large homolog 3</t>
  </si>
  <si>
    <t xml:space="preserve">Dlg3</t>
  </si>
  <si>
    <t xml:space="preserve">P70195</t>
  </si>
  <si>
    <t xml:space="preserve">Proteasome subunit beta type-7</t>
  </si>
  <si>
    <t xml:space="preserve">Psmb7</t>
  </si>
  <si>
    <t xml:space="preserve">P70202</t>
  </si>
  <si>
    <t xml:space="preserve">Latexin</t>
  </si>
  <si>
    <t xml:space="preserve">Lxn</t>
  </si>
  <si>
    <t xml:space="preserve">P70206</t>
  </si>
  <si>
    <t xml:space="preserve">Plexin-A1</t>
  </si>
  <si>
    <t xml:space="preserve">Plxna1</t>
  </si>
  <si>
    <t xml:space="preserve">P70232</t>
  </si>
  <si>
    <t xml:space="preserve">Neural cell adhesion molecule L1-like protein;Processed neural cell adhesion molecule L1-like protein</t>
  </si>
  <si>
    <t xml:space="preserve">Chl1</t>
  </si>
  <si>
    <t xml:space="preserve">P70257</t>
  </si>
  <si>
    <t xml:space="preserve">Nuclear factor 1 X-type</t>
  </si>
  <si>
    <t xml:space="preserve">Nfix</t>
  </si>
  <si>
    <t xml:space="preserve">P70290</t>
  </si>
  <si>
    <t xml:space="preserve">55 kDa erythrocyte membrane protein</t>
  </si>
  <si>
    <t xml:space="preserve">Mpp1</t>
  </si>
  <si>
    <t xml:space="preserve">P70296;Q8VIN1</t>
  </si>
  <si>
    <t xml:space="preserve">P70296</t>
  </si>
  <si>
    <t xml:space="preserve">Phosphatidylethanolamine-binding protein 1;Hippocampal cholinergic neurostimulating peptide</t>
  </si>
  <si>
    <t xml:space="preserve">Pebp1</t>
  </si>
  <si>
    <t xml:space="preserve">P70297</t>
  </si>
  <si>
    <t xml:space="preserve">Signal transducing adapter molecule 1</t>
  </si>
  <si>
    <t xml:space="preserve">Stam</t>
  </si>
  <si>
    <t xml:space="preserve">P70302</t>
  </si>
  <si>
    <t xml:space="preserve">Stromal interaction molecule 1</t>
  </si>
  <si>
    <t xml:space="preserve">Stim1</t>
  </si>
  <si>
    <t xml:space="preserve">P70318</t>
  </si>
  <si>
    <t xml:space="preserve">Nucleolysin TIAR</t>
  </si>
  <si>
    <t xml:space="preserve">Tial1</t>
  </si>
  <si>
    <t xml:space="preserve">P70333</t>
  </si>
  <si>
    <t xml:space="preserve">Heterogeneous nuclear ribonucleoprotein H2</t>
  </si>
  <si>
    <t xml:space="preserve">Hnrnph2</t>
  </si>
  <si>
    <t xml:space="preserve">P70336</t>
  </si>
  <si>
    <t xml:space="preserve">Rho-associated protein kinase 2</t>
  </si>
  <si>
    <t xml:space="preserve">Rock2</t>
  </si>
  <si>
    <t xml:space="preserve">P70349</t>
  </si>
  <si>
    <t xml:space="preserve">Histidine triad nucleotide-binding protein 1</t>
  </si>
  <si>
    <t xml:space="preserve">Hint1</t>
  </si>
  <si>
    <t xml:space="preserve">P70372</t>
  </si>
  <si>
    <t xml:space="preserve">ELAV-like protein 1</t>
  </si>
  <si>
    <t xml:space="preserve">Elavl1</t>
  </si>
  <si>
    <t xml:space="preserve">P70398;F8VPU6</t>
  </si>
  <si>
    <t xml:space="preserve">P70398</t>
  </si>
  <si>
    <t xml:space="preserve">Probable ubiquitin carboxyl-terminal hydrolase FAF-X</t>
  </si>
  <si>
    <t xml:space="preserve">Usp9x</t>
  </si>
  <si>
    <t xml:space="preserve">P70399</t>
  </si>
  <si>
    <t xml:space="preserve">Tumor suppressor p53-binding protein 1</t>
  </si>
  <si>
    <t xml:space="preserve">Tp53bp1</t>
  </si>
  <si>
    <t xml:space="preserve">P70404</t>
  </si>
  <si>
    <t xml:space="preserve">Isocitrate dehydrogenase [NAD] subunit gamma 1, mitochondrial</t>
  </si>
  <si>
    <t xml:space="preserve">Idh3g</t>
  </si>
  <si>
    <t xml:space="preserve">P70414</t>
  </si>
  <si>
    <t xml:space="preserve">Sodium/calcium exchanger 1</t>
  </si>
  <si>
    <t xml:space="preserve">Slc8a1</t>
  </si>
  <si>
    <t xml:space="preserve">P70429</t>
  </si>
  <si>
    <t xml:space="preserve">Ena/VASP-like protein</t>
  </si>
  <si>
    <t xml:space="preserve">Evl</t>
  </si>
  <si>
    <t xml:space="preserve">P70441</t>
  </si>
  <si>
    <t xml:space="preserve">Na(+)/H(+) exchange regulatory cofactor NHE-RF1</t>
  </si>
  <si>
    <t xml:space="preserve">Slc9a3r1</t>
  </si>
  <si>
    <t xml:space="preserve">P70663</t>
  </si>
  <si>
    <t xml:space="preserve">SPARC-like protein 1</t>
  </si>
  <si>
    <t xml:space="preserve">Sparcl1</t>
  </si>
  <si>
    <t xml:space="preserve">P70670</t>
  </si>
  <si>
    <t xml:space="preserve">Nascent polypeptide-associated complex subunit alpha, muscle-specific form</t>
  </si>
  <si>
    <t xml:space="preserve">Naca</t>
  </si>
  <si>
    <t xml:space="preserve">P70677</t>
  </si>
  <si>
    <t xml:space="preserve">Caspase-3;Caspase-3 subunit p17;Caspase-3 subunit p12</t>
  </si>
  <si>
    <t xml:space="preserve">Casp3</t>
  </si>
  <si>
    <t xml:space="preserve">P80313</t>
  </si>
  <si>
    <t xml:space="preserve">T-complex protein 1 subunit eta</t>
  </si>
  <si>
    <t xml:space="preserve">Cct7</t>
  </si>
  <si>
    <t xml:space="preserve">P80314</t>
  </si>
  <si>
    <t xml:space="preserve">T-complex protein 1 subunit beta</t>
  </si>
  <si>
    <t xml:space="preserve">Cct2</t>
  </si>
  <si>
    <t xml:space="preserve">P80315</t>
  </si>
  <si>
    <t xml:space="preserve">T-complex protein 1 subunit delta</t>
  </si>
  <si>
    <t xml:space="preserve">Cct4</t>
  </si>
  <si>
    <t xml:space="preserve">P80316</t>
  </si>
  <si>
    <t xml:space="preserve">T-complex protein 1 subunit epsilon</t>
  </si>
  <si>
    <t xml:space="preserve">Cct5</t>
  </si>
  <si>
    <t xml:space="preserve">P80317;Q61390</t>
  </si>
  <si>
    <t xml:space="preserve">P80317</t>
  </si>
  <si>
    <t xml:space="preserve">T-complex protein 1 subunit zeta</t>
  </si>
  <si>
    <t xml:space="preserve">Cct6a</t>
  </si>
  <si>
    <t xml:space="preserve">P80318</t>
  </si>
  <si>
    <t xml:space="preserve">T-complex protein 1 subunit gamma</t>
  </si>
  <si>
    <t xml:space="preserve">Cct3</t>
  </si>
  <si>
    <t xml:space="preserve">P83510</t>
  </si>
  <si>
    <t xml:space="preserve">Traf2 and NCK-interacting protein kinase</t>
  </si>
  <si>
    <t xml:space="preserve">Tnik</t>
  </si>
  <si>
    <t xml:space="preserve">P83917</t>
  </si>
  <si>
    <t xml:space="preserve">Chromobox protein homolog 1</t>
  </si>
  <si>
    <t xml:space="preserve">Cbx1</t>
  </si>
  <si>
    <t xml:space="preserve">P83940</t>
  </si>
  <si>
    <t xml:space="preserve">Transcription elongation factor B polypeptide 1</t>
  </si>
  <si>
    <t xml:space="preserve">Tceb1</t>
  </si>
  <si>
    <t xml:space="preserve">P84075</t>
  </si>
  <si>
    <t xml:space="preserve">Neuron-specific calcium-binding protein hippocalcin</t>
  </si>
  <si>
    <t xml:space="preserve">Hpca</t>
  </si>
  <si>
    <t xml:space="preserve">P84084</t>
  </si>
  <si>
    <t xml:space="preserve">ADP-ribosylation factor 5</t>
  </si>
  <si>
    <t xml:space="preserve">Arf5</t>
  </si>
  <si>
    <t xml:space="preserve">P84086</t>
  </si>
  <si>
    <t xml:space="preserve">Complexin-2</t>
  </si>
  <si>
    <t xml:space="preserve">Cplx2</t>
  </si>
  <si>
    <t xml:space="preserve">P84089</t>
  </si>
  <si>
    <t xml:space="preserve">Enhancer of rudimentary homolog</t>
  </si>
  <si>
    <t xml:space="preserve">Erh</t>
  </si>
  <si>
    <t xml:space="preserve">P84091</t>
  </si>
  <si>
    <t xml:space="preserve">AP-2 complex subunit mu</t>
  </si>
  <si>
    <t xml:space="preserve">Ap2m1</t>
  </si>
  <si>
    <t xml:space="preserve">P84104;A2A4X6</t>
  </si>
  <si>
    <t xml:space="preserve">Serine/arginine-rich splicing factor 3</t>
  </si>
  <si>
    <t xml:space="preserve">Srsf3;Gm12355</t>
  </si>
  <si>
    <t xml:space="preserve">P97300</t>
  </si>
  <si>
    <t xml:space="preserve">Neuroplastin</t>
  </si>
  <si>
    <t xml:space="preserve">Nptn</t>
  </si>
  <si>
    <t xml:space="preserve">P97315</t>
  </si>
  <si>
    <t xml:space="preserve">Cysteine and glycine-rich protein 1</t>
  </si>
  <si>
    <t xml:space="preserve">Csrp1</t>
  </si>
  <si>
    <t xml:space="preserve">P97351</t>
  </si>
  <si>
    <t xml:space="preserve">40S ribosomal protein S3a</t>
  </si>
  <si>
    <t xml:space="preserve">Rps3a</t>
  </si>
  <si>
    <t xml:space="preserve">P97352</t>
  </si>
  <si>
    <t xml:space="preserve">Protein S100-A13</t>
  </si>
  <si>
    <t xml:space="preserve">S100a13</t>
  </si>
  <si>
    <t xml:space="preserve">P97355</t>
  </si>
  <si>
    <t xml:space="preserve">Spermine synthase</t>
  </si>
  <si>
    <t xml:space="preserve">Sms</t>
  </si>
  <si>
    <t xml:space="preserve">P97370</t>
  </si>
  <si>
    <t xml:space="preserve">Sodium/potassium-transporting ATPase subunit beta-3</t>
  </si>
  <si>
    <t xml:space="preserve">Atp1b3</t>
  </si>
  <si>
    <t xml:space="preserve">P97371</t>
  </si>
  <si>
    <t xml:space="preserve">Proteasome activator complex subunit 1</t>
  </si>
  <si>
    <t xml:space="preserve">Psme1</t>
  </si>
  <si>
    <t xml:space="preserve">P97372</t>
  </si>
  <si>
    <t xml:space="preserve">Proteasome activator complex subunit 2</t>
  </si>
  <si>
    <t xml:space="preserve">Psme2</t>
  </si>
  <si>
    <t xml:space="preserve">P97379</t>
  </si>
  <si>
    <t xml:space="preserve">Ras GTPase-activating protein-binding protein 2</t>
  </si>
  <si>
    <t xml:space="preserve">G3bp2</t>
  </si>
  <si>
    <t xml:space="preserve">P97390</t>
  </si>
  <si>
    <t xml:space="preserve">Vacuolar protein sorting-associated protein 45</t>
  </si>
  <si>
    <t xml:space="preserve">Vps45</t>
  </si>
  <si>
    <t xml:space="preserve">P97393</t>
  </si>
  <si>
    <t xml:space="preserve">Rho GTPase-activating protein 5</t>
  </si>
  <si>
    <t xml:space="preserve">Arhgap5</t>
  </si>
  <si>
    <t xml:space="preserve">P97427</t>
  </si>
  <si>
    <t xml:space="preserve">Dihydropyrimidinase-related protein 1</t>
  </si>
  <si>
    <t xml:space="preserve">Crmp1</t>
  </si>
  <si>
    <t xml:space="preserve">P97434</t>
  </si>
  <si>
    <t xml:space="preserve">Myosin phosphatase Rho-interacting protein</t>
  </si>
  <si>
    <t xml:space="preserve">Mprip</t>
  </si>
  <si>
    <t xml:space="preserve">P97447;Q8CDC8</t>
  </si>
  <si>
    <t xml:space="preserve">P97447</t>
  </si>
  <si>
    <t xml:space="preserve">Four and a half LIM domains protein 1</t>
  </si>
  <si>
    <t xml:space="preserve">Fhl1</t>
  </si>
  <si>
    <t xml:space="preserve">P97450</t>
  </si>
  <si>
    <t xml:space="preserve">ATP synthase-coupling factor 6, mitochondrial</t>
  </si>
  <si>
    <t xml:space="preserve">Atp5j</t>
  </si>
  <si>
    <t xml:space="preserve">P97493</t>
  </si>
  <si>
    <t xml:space="preserve">Thioredoxin, mitochondrial</t>
  </si>
  <si>
    <t xml:space="preserve">Txn2</t>
  </si>
  <si>
    <t xml:space="preserve">P97494</t>
  </si>
  <si>
    <t xml:space="preserve">Glutamate--cysteine ligase catalytic subunit</t>
  </si>
  <si>
    <t xml:space="preserve">Gclc</t>
  </si>
  <si>
    <t xml:space="preserve">P97765</t>
  </si>
  <si>
    <t xml:space="preserve">WW domain-binding protein 2</t>
  </si>
  <si>
    <t xml:space="preserve">Wbp2</t>
  </si>
  <si>
    <t xml:space="preserve">P97797;A0A0A6YYP6</t>
  </si>
  <si>
    <t xml:space="preserve">P97797</t>
  </si>
  <si>
    <t xml:space="preserve">Tyrosine-protein phosphatase non-receptor type substrate 1</t>
  </si>
  <si>
    <t xml:space="preserve">Sirpa</t>
  </si>
  <si>
    <t xml:space="preserve">P97798</t>
  </si>
  <si>
    <t xml:space="preserve">Neogenin</t>
  </si>
  <si>
    <t xml:space="preserve">Neo1</t>
  </si>
  <si>
    <t xml:space="preserve">P97807</t>
  </si>
  <si>
    <t xml:space="preserve">Fumarate hydratase, mitochondrial</t>
  </si>
  <si>
    <t xml:space="preserve">Fh</t>
  </si>
  <si>
    <t xml:space="preserve">P97823</t>
  </si>
  <si>
    <t xml:space="preserve">Acyl-protein thioesterase 1</t>
  </si>
  <si>
    <t xml:space="preserve">Lypla1</t>
  </si>
  <si>
    <t xml:space="preserve">P97825</t>
  </si>
  <si>
    <t xml:space="preserve">Hematological and neurological expressed 1 protein;Hematological and neurological expressed 1 protein, N-terminally processed</t>
  </si>
  <si>
    <t xml:space="preserve">Hn1</t>
  </si>
  <si>
    <t xml:space="preserve">P97855</t>
  </si>
  <si>
    <t xml:space="preserve">Ras GTPase-activating protein-binding protein 1</t>
  </si>
  <si>
    <t xml:space="preserve">G3bp1</t>
  </si>
  <si>
    <t xml:space="preserve">P97863</t>
  </si>
  <si>
    <t xml:space="preserve">Nuclear factor 1 B-type</t>
  </si>
  <si>
    <t xml:space="preserve">Nfib</t>
  </si>
  <si>
    <t xml:space="preserve">P99024</t>
  </si>
  <si>
    <t xml:space="preserve">Tubulin beta-5 chain</t>
  </si>
  <si>
    <t xml:space="preserve">Tubb5</t>
  </si>
  <si>
    <t xml:space="preserve">P99026</t>
  </si>
  <si>
    <t xml:space="preserve">Proteasome subunit beta type-4</t>
  </si>
  <si>
    <t xml:space="preserve">Psmb4</t>
  </si>
  <si>
    <t xml:space="preserve">P99027</t>
  </si>
  <si>
    <t xml:space="preserve">60S acidic ribosomal protein P2</t>
  </si>
  <si>
    <t xml:space="preserve">Rplp2</t>
  </si>
  <si>
    <t xml:space="preserve">P99029</t>
  </si>
  <si>
    <t xml:space="preserve">Peroxiredoxin-5, mitochondrial</t>
  </si>
  <si>
    <t xml:space="preserve">Prdx5</t>
  </si>
  <si>
    <t xml:space="preserve">Q00493</t>
  </si>
  <si>
    <t xml:space="preserve">Carboxypeptidase E</t>
  </si>
  <si>
    <t xml:space="preserve">Cpe</t>
  </si>
  <si>
    <t xml:space="preserve">Q00612;P97324;REV__P46662</t>
  </si>
  <si>
    <t xml:space="preserve">Q00612</t>
  </si>
  <si>
    <t xml:space="preserve">Glucose-6-phosphate 1-dehydrogenase X</t>
  </si>
  <si>
    <t xml:space="preserve">G6pdx</t>
  </si>
  <si>
    <t xml:space="preserve">Q00623;CON__P15497</t>
  </si>
  <si>
    <t xml:space="preserve">Q00623</t>
  </si>
  <si>
    <t xml:space="preserve">Apolipoprotein A-I;Proapolipoprotein A-I;Truncated apolipoprotein A-I</t>
  </si>
  <si>
    <t xml:space="preserve">Apoa1</t>
  </si>
  <si>
    <t xml:space="preserve">Q00897</t>
  </si>
  <si>
    <t xml:space="preserve">Alpha-1-antitrypsin 1-4</t>
  </si>
  <si>
    <t xml:space="preserve">Serpina1d</t>
  </si>
  <si>
    <t xml:space="preserve">Q00PI9</t>
  </si>
  <si>
    <t xml:space="preserve">Heterogeneous nuclear ribonucleoprotein U-like protein 2</t>
  </si>
  <si>
    <t xml:space="preserve">Hnrnpul2</t>
  </si>
  <si>
    <t xml:space="preserve">Q01730</t>
  </si>
  <si>
    <t xml:space="preserve">Ras suppressor protein 1</t>
  </si>
  <si>
    <t xml:space="preserve">Rsu1</t>
  </si>
  <si>
    <t xml:space="preserve">Q01853</t>
  </si>
  <si>
    <t xml:space="preserve">Transitional endoplasmic reticulum ATPase</t>
  </si>
  <si>
    <t xml:space="preserve">Vcp</t>
  </si>
  <si>
    <t xml:space="preserve">Q02053;P31254</t>
  </si>
  <si>
    <t xml:space="preserve">Q02053</t>
  </si>
  <si>
    <t xml:space="preserve">Ubiquitin-like modifier-activating enzyme 1</t>
  </si>
  <si>
    <t xml:space="preserve">Uba1</t>
  </si>
  <si>
    <t xml:space="preserve">Q02248</t>
  </si>
  <si>
    <t xml:space="preserve">Catenin beta-1</t>
  </si>
  <si>
    <t xml:space="preserve">Ctnnb1</t>
  </si>
  <si>
    <t xml:space="preserve">Q02257</t>
  </si>
  <si>
    <t xml:space="preserve">Junction plakoglobin</t>
  </si>
  <si>
    <t xml:space="preserve">Jup</t>
  </si>
  <si>
    <t xml:space="preserve">Q02357</t>
  </si>
  <si>
    <t xml:space="preserve">Ankyrin-1</t>
  </si>
  <si>
    <t xml:space="preserve">Ank1</t>
  </si>
  <si>
    <t xml:space="preserve">Q02780</t>
  </si>
  <si>
    <t xml:space="preserve">Nuclear factor 1 A-type</t>
  </si>
  <si>
    <t xml:space="preserve">Nfia</t>
  </si>
  <si>
    <t xml:space="preserve">Q02819</t>
  </si>
  <si>
    <t xml:space="preserve">Nucleobindin-1</t>
  </si>
  <si>
    <t xml:space="preserve">Nucb1</t>
  </si>
  <si>
    <t xml:space="preserve">Q03141</t>
  </si>
  <si>
    <t xml:space="preserve">MAP/microtubule affinity-regulating kinase 3</t>
  </si>
  <si>
    <t xml:space="preserve">Mark3</t>
  </si>
  <si>
    <t xml:space="preserve">Q03173</t>
  </si>
  <si>
    <t xml:space="preserve">Protein enabled homolog</t>
  </si>
  <si>
    <t xml:space="preserve">Enah</t>
  </si>
  <si>
    <t xml:space="preserve">Q03265</t>
  </si>
  <si>
    <t xml:space="preserve">ATP synthase subunit alpha, mitochondrial</t>
  </si>
  <si>
    <t xml:space="preserve">Atp5a1</t>
  </si>
  <si>
    <t xml:space="preserve">Q03517</t>
  </si>
  <si>
    <t xml:space="preserve">Secretogranin-2;Secretoneurin;Manserin</t>
  </si>
  <si>
    <t xml:space="preserve">Scg2</t>
  </si>
  <si>
    <t xml:space="preserve">Q03958</t>
  </si>
  <si>
    <t xml:space="preserve">Prefoldin subunit 6</t>
  </si>
  <si>
    <t xml:space="preserve">Pfdn6</t>
  </si>
  <si>
    <t xml:space="preserve">Q04447</t>
  </si>
  <si>
    <t xml:space="preserve">Creatine kinase B-type</t>
  </si>
  <si>
    <t xml:space="preserve">Ckb</t>
  </si>
  <si>
    <t xml:space="preserve">Q04750</t>
  </si>
  <si>
    <t xml:space="preserve">DNA topoisomerase 1</t>
  </si>
  <si>
    <t xml:space="preserve">Top1</t>
  </si>
  <si>
    <t xml:space="preserve">Q05186</t>
  </si>
  <si>
    <t xml:space="preserve">Reticulocalbin-1</t>
  </si>
  <si>
    <t xml:space="preserve">Rcn1</t>
  </si>
  <si>
    <t xml:space="preserve">Q05816</t>
  </si>
  <si>
    <t xml:space="preserve">Fatty acid-binding protein, epidermal</t>
  </si>
  <si>
    <t xml:space="preserve">Fabp5</t>
  </si>
  <si>
    <t xml:space="preserve">Q05920</t>
  </si>
  <si>
    <t xml:space="preserve">Pyruvate carboxylase, mitochondrial</t>
  </si>
  <si>
    <t xml:space="preserve">Pc</t>
  </si>
  <si>
    <t xml:space="preserve">Q05A62</t>
  </si>
  <si>
    <t xml:space="preserve">Dynein light chain 1, axonemal</t>
  </si>
  <si>
    <t xml:space="preserve">Dnal1</t>
  </si>
  <si>
    <t xml:space="preserve">Q05BC3</t>
  </si>
  <si>
    <t xml:space="preserve">Echinoderm microtubule-associated protein-like 1</t>
  </si>
  <si>
    <t xml:space="preserve">Eml1</t>
  </si>
  <si>
    <t xml:space="preserve">Q05D44</t>
  </si>
  <si>
    <t xml:space="preserve">Eukaryotic translation initiation factor 5B</t>
  </si>
  <si>
    <t xml:space="preserve">Eif5b</t>
  </si>
  <si>
    <t xml:space="preserve">Q06138</t>
  </si>
  <si>
    <t xml:space="preserve">Calcium-binding protein 39</t>
  </si>
  <si>
    <t xml:space="preserve">Cab39</t>
  </si>
  <si>
    <t xml:space="preserve">Q06185</t>
  </si>
  <si>
    <t xml:space="preserve">ATP synthase subunit e, mitochondrial</t>
  </si>
  <si>
    <t xml:space="preserve">Atp5i</t>
  </si>
  <si>
    <t xml:space="preserve">Q06890</t>
  </si>
  <si>
    <t xml:space="preserve">Clusterin;Clusterin beta chain;Clusterin alpha chain</t>
  </si>
  <si>
    <t xml:space="preserve">Clu</t>
  </si>
  <si>
    <t xml:space="preserve">Q08331</t>
  </si>
  <si>
    <t xml:space="preserve">Calretinin</t>
  </si>
  <si>
    <t xml:space="preserve">Calb2</t>
  </si>
  <si>
    <t xml:space="preserve">Q08509</t>
  </si>
  <si>
    <t xml:space="preserve">Epidermal growth factor receptor kinase substrate 8</t>
  </si>
  <si>
    <t xml:space="preserve">Eps8</t>
  </si>
  <si>
    <t xml:space="preserve">Q0KL02</t>
  </si>
  <si>
    <t xml:space="preserve">Triple functional domain protein</t>
  </si>
  <si>
    <t xml:space="preserve">Trio</t>
  </si>
  <si>
    <t xml:space="preserve">Q0VF55</t>
  </si>
  <si>
    <t xml:space="preserve">Calcium-transporting ATPase</t>
  </si>
  <si>
    <t xml:space="preserve">Atp2b3</t>
  </si>
  <si>
    <t xml:space="preserve">Q11011</t>
  </si>
  <si>
    <t xml:space="preserve">Puromycin-sensitive aminopeptidase</t>
  </si>
  <si>
    <t xml:space="preserve">Npepps</t>
  </si>
  <si>
    <t xml:space="preserve">Q148V7</t>
  </si>
  <si>
    <t xml:space="preserve">LisH domain and HEAT repeat-containing protein KIAA1468</t>
  </si>
  <si>
    <t xml:space="preserve">Kiaa1468</t>
  </si>
  <si>
    <t xml:space="preserve">Q2KN98</t>
  </si>
  <si>
    <t xml:space="preserve">Cytospin-A</t>
  </si>
  <si>
    <t xml:space="preserve">Specc1l</t>
  </si>
  <si>
    <t xml:space="preserve">Q2NL51</t>
  </si>
  <si>
    <t xml:space="preserve">Glycogen synthase kinase-3 alpha</t>
  </si>
  <si>
    <t xml:space="preserve">Gsk3a</t>
  </si>
  <si>
    <t xml:space="preserve">Q2PFD7</t>
  </si>
  <si>
    <t xml:space="preserve">PH and SEC7 domain-containing protein 3</t>
  </si>
  <si>
    <t xml:space="preserve">Psd3</t>
  </si>
  <si>
    <t xml:space="preserve">Q2TPA8</t>
  </si>
  <si>
    <t xml:space="preserve">Hydroxysteroid dehydrogenase-like protein 2</t>
  </si>
  <si>
    <t xml:space="preserve">Hsdl2</t>
  </si>
  <si>
    <t xml:space="preserve">Q3B7Z2</t>
  </si>
  <si>
    <t xml:space="preserve">Oxysterol-binding protein 1</t>
  </si>
  <si>
    <t xml:space="preserve">Osbp</t>
  </si>
  <si>
    <t xml:space="preserve">Q3TCN2</t>
  </si>
  <si>
    <t xml:space="preserve">Putative phospholipase B-like 2;Putative phospholipase B-like 2 28 kDa form;Putative phospholipase B-like 2 40 kDa form;Putative phospholipase B-like 2 15 kDa form</t>
  </si>
  <si>
    <t xml:space="preserve">Plbd2</t>
  </si>
  <si>
    <t xml:space="preserve">Q3TDD9</t>
  </si>
  <si>
    <t xml:space="preserve">Protein phosphatase 1 regulatory subunit 21</t>
  </si>
  <si>
    <t xml:space="preserve">Ppp1r21</t>
  </si>
  <si>
    <t xml:space="preserve">Q3TDK6</t>
  </si>
  <si>
    <t xml:space="preserve">Protein rogdi homolog</t>
  </si>
  <si>
    <t xml:space="preserve">Rogdi</t>
  </si>
  <si>
    <t xml:space="preserve">Q3TEA8</t>
  </si>
  <si>
    <t xml:space="preserve">Heterochromatin protein 1-binding protein 3</t>
  </si>
  <si>
    <t xml:space="preserve">Hp1bp3</t>
  </si>
  <si>
    <t xml:space="preserve">Q3TGF2</t>
  </si>
  <si>
    <t xml:space="preserve">Protein FAM107B</t>
  </si>
  <si>
    <t xml:space="preserve">Fam107b</t>
  </si>
  <si>
    <t xml:space="preserve">Q3THE2</t>
  </si>
  <si>
    <t xml:space="preserve">Myosin regulatory light chain 12B</t>
  </si>
  <si>
    <t xml:space="preserve">Myl12b</t>
  </si>
  <si>
    <t xml:space="preserve">Q3THK7</t>
  </si>
  <si>
    <t xml:space="preserve">GMP synthase [glutamine-hydrolyzing]</t>
  </si>
  <si>
    <t xml:space="preserve">Gmps</t>
  </si>
  <si>
    <t xml:space="preserve">Q3THS6;Q91X83</t>
  </si>
  <si>
    <t xml:space="preserve">Q3THS6</t>
  </si>
  <si>
    <t xml:space="preserve">S-adenosylmethionine synthase isoform type-2</t>
  </si>
  <si>
    <t xml:space="preserve">Mat2a</t>
  </si>
  <si>
    <t xml:space="preserve">Q3TIU4</t>
  </si>
  <si>
    <t xml:space="preserve">2,5-phosphodiesterase 12</t>
  </si>
  <si>
    <t xml:space="preserve">Pde12</t>
  </si>
  <si>
    <t xml:space="preserve">Q3TLH4</t>
  </si>
  <si>
    <t xml:space="preserve">Protein PRRC2C</t>
  </si>
  <si>
    <t xml:space="preserve">Prrc2c</t>
  </si>
  <si>
    <t xml:space="preserve">Q3TMH2</t>
  </si>
  <si>
    <t xml:space="preserve">Secernin-3</t>
  </si>
  <si>
    <t xml:space="preserve">Scrn3</t>
  </si>
  <si>
    <t xml:space="preserve">Q3TWW8</t>
  </si>
  <si>
    <t xml:space="preserve">Serine/arginine-rich splicing factor 6</t>
  </si>
  <si>
    <t xml:space="preserve">Srsf6</t>
  </si>
  <si>
    <t xml:space="preserve">Q3TXS7;J3QN38</t>
  </si>
  <si>
    <t xml:space="preserve">Q3TXS7</t>
  </si>
  <si>
    <t xml:space="preserve">26S proteasome non-ATPase regulatory subunit 1</t>
  </si>
  <si>
    <t xml:space="preserve">Psmd1</t>
  </si>
  <si>
    <t xml:space="preserve">Q3TY60</t>
  </si>
  <si>
    <t xml:space="preserve">Protein FAM131B</t>
  </si>
  <si>
    <t xml:space="preserve">Fam131b</t>
  </si>
  <si>
    <t xml:space="preserve">Q3U0V1</t>
  </si>
  <si>
    <t xml:space="preserve">Far upstream element-binding protein 2</t>
  </si>
  <si>
    <t xml:space="preserve">Khsrp</t>
  </si>
  <si>
    <t xml:space="preserve">Q3U1J4</t>
  </si>
  <si>
    <t xml:space="preserve">DNA damage-binding protein 1</t>
  </si>
  <si>
    <t xml:space="preserve">Ddb1</t>
  </si>
  <si>
    <t xml:space="preserve">Q3U319</t>
  </si>
  <si>
    <t xml:space="preserve">E3 ubiquitin-protein ligase BRE1B</t>
  </si>
  <si>
    <t xml:space="preserve">Rnf40</t>
  </si>
  <si>
    <t xml:space="preserve">Q3UEB3</t>
  </si>
  <si>
    <t xml:space="preserve">Poly(U)-binding-splicing factor PUF60</t>
  </si>
  <si>
    <t xml:space="preserve">Puf60</t>
  </si>
  <si>
    <t xml:space="preserve">Q3UGC7</t>
  </si>
  <si>
    <t xml:space="preserve">Eukaryotic translation initiation factor 3 subunit J-A</t>
  </si>
  <si>
    <t xml:space="preserve">Eif3j1</t>
  </si>
  <si>
    <t xml:space="preserve">Q3UGR5</t>
  </si>
  <si>
    <t xml:space="preserve">Haloacid dehalogenase-like hydrolase domain-containing protein 2</t>
  </si>
  <si>
    <t xml:space="preserve">Hdhd2</t>
  </si>
  <si>
    <t xml:space="preserve">Q3UGS4</t>
  </si>
  <si>
    <t xml:space="preserve">Protein FAM195B</t>
  </si>
  <si>
    <t xml:space="preserve">Fam195b</t>
  </si>
  <si>
    <t xml:space="preserve">Q3UH60</t>
  </si>
  <si>
    <t xml:space="preserve">Disco-interacting protein 2 homolog B</t>
  </si>
  <si>
    <t xml:space="preserve">Dip2b</t>
  </si>
  <si>
    <t xml:space="preserve">Q3UH66</t>
  </si>
  <si>
    <t xml:space="preserve">Serine/threonine-protein kinase WNK2</t>
  </si>
  <si>
    <t xml:space="preserve">Wnk2</t>
  </si>
  <si>
    <t xml:space="preserve">Q3UH68</t>
  </si>
  <si>
    <t xml:space="preserve">LIM and calponin homology domains-containing protein 1</t>
  </si>
  <si>
    <t xml:space="preserve">Limch1</t>
  </si>
  <si>
    <t xml:space="preserve">Q3UHB1</t>
  </si>
  <si>
    <t xml:space="preserve">5-nucleotidase domain-containing protein 3</t>
  </si>
  <si>
    <t xml:space="preserve">Nt5dc3</t>
  </si>
  <si>
    <t xml:space="preserve">Q3UHC7</t>
  </si>
  <si>
    <t xml:space="preserve">Disabled homolog 2-interacting protein</t>
  </si>
  <si>
    <t xml:space="preserve">Dab2ip</t>
  </si>
  <si>
    <t xml:space="preserve">Q3UHD3</t>
  </si>
  <si>
    <t xml:space="preserve">Microtubule-associated tumor suppressor candidate 2 homolog</t>
  </si>
  <si>
    <t xml:space="preserve">Mtus2</t>
  </si>
  <si>
    <t xml:space="preserve">Q3UHD6;Q91VY6</t>
  </si>
  <si>
    <t xml:space="preserve">Q3UHD6</t>
  </si>
  <si>
    <t xml:space="preserve">Sorting nexin-27</t>
  </si>
  <si>
    <t xml:space="preserve">Snx27</t>
  </si>
  <si>
    <t xml:space="preserve">Q3UHJ0</t>
  </si>
  <si>
    <t xml:space="preserve">AP2-associated protein kinase 1</t>
  </si>
  <si>
    <t xml:space="preserve">Aak1</t>
  </si>
  <si>
    <t xml:space="preserve">Q3UHL1</t>
  </si>
  <si>
    <t xml:space="preserve">CaM kinase-like vesicle-associated protein</t>
  </si>
  <si>
    <t xml:space="preserve">Camkv</t>
  </si>
  <si>
    <t xml:space="preserve">Q3UHX2</t>
  </si>
  <si>
    <t xml:space="preserve">28 kDa heat- and acid-stable phosphoprotein</t>
  </si>
  <si>
    <t xml:space="preserve">Pdap1</t>
  </si>
  <si>
    <t xml:space="preserve">Q3UJB0</t>
  </si>
  <si>
    <t xml:space="preserve">Sf3b2</t>
  </si>
  <si>
    <t xml:space="preserve">Q3UJU9</t>
  </si>
  <si>
    <t xml:space="preserve">Regulator of microtubule dynamics protein 3</t>
  </si>
  <si>
    <t xml:space="preserve">Rmdn3</t>
  </si>
  <si>
    <t xml:space="preserve">Q3ULD5</t>
  </si>
  <si>
    <t xml:space="preserve">Methylcrotonoyl-CoA carboxylase beta chain, mitochondrial</t>
  </si>
  <si>
    <t xml:space="preserve">Mccc2</t>
  </si>
  <si>
    <t xml:space="preserve">Q3ULJ0;Q6NXY9</t>
  </si>
  <si>
    <t xml:space="preserve">Q3ULJ0</t>
  </si>
  <si>
    <t xml:space="preserve">Glycerol-3-phosphate dehydrogenase 1-like protein</t>
  </si>
  <si>
    <t xml:space="preserve">Gpd1l</t>
  </si>
  <si>
    <t xml:space="preserve">Q3UM45</t>
  </si>
  <si>
    <t xml:space="preserve">Protein phosphatase 1 regulatory subunit 7</t>
  </si>
  <si>
    <t xml:space="preserve">Ppp1r7</t>
  </si>
  <si>
    <t xml:space="preserve">Q9D3R6;Q3UMC0</t>
  </si>
  <si>
    <t xml:space="preserve">Katanin p60 ATPase-containing subunit A-like 2;Spermatogenesis-associated protein 5</t>
  </si>
  <si>
    <t xml:space="preserve">Katnal2;Spata5</t>
  </si>
  <si>
    <t xml:space="preserve">Q3UMU9</t>
  </si>
  <si>
    <t xml:space="preserve">Hepatoma-derived growth factor-related protein 2</t>
  </si>
  <si>
    <t xml:space="preserve">Hdgfrp2</t>
  </si>
  <si>
    <t xml:space="preserve">Q3UMY5</t>
  </si>
  <si>
    <t xml:space="preserve">Echinoderm microtubule-associated protein-like 4</t>
  </si>
  <si>
    <t xml:space="preserve">Eml4</t>
  </si>
  <si>
    <t xml:space="preserve">Q3UNH4</t>
  </si>
  <si>
    <t xml:space="preserve">G protein-regulated inducer of neurite outgrowth 1</t>
  </si>
  <si>
    <t xml:space="preserve">Gprin1</t>
  </si>
  <si>
    <t xml:space="preserve">Q3UPL0</t>
  </si>
  <si>
    <t xml:space="preserve">Protein transport protein Sec31A</t>
  </si>
  <si>
    <t xml:space="preserve">Sec31a</t>
  </si>
  <si>
    <t xml:space="preserve">Q3UU96</t>
  </si>
  <si>
    <t xml:space="preserve">Serine/threonine-protein kinase MRCK alpha</t>
  </si>
  <si>
    <t xml:space="preserve">Cdc42bpa</t>
  </si>
  <si>
    <t xml:space="preserve">Q3UUI3</t>
  </si>
  <si>
    <t xml:space="preserve">Acyl-coenzyme A thioesterase THEM4</t>
  </si>
  <si>
    <t xml:space="preserve">Them4</t>
  </si>
  <si>
    <t xml:space="preserve">Q3UWL8</t>
  </si>
  <si>
    <t xml:space="preserve">Prefoldin subunit 4</t>
  </si>
  <si>
    <t xml:space="preserve">Pfdn4</t>
  </si>
  <si>
    <t xml:space="preserve">Q3UYC0;Q8BU27</t>
  </si>
  <si>
    <t xml:space="preserve">Q3UYC0</t>
  </si>
  <si>
    <t xml:space="preserve">Protein phosphatase 1H</t>
  </si>
  <si>
    <t xml:space="preserve">Ppm1h</t>
  </si>
  <si>
    <t xml:space="preserve">Q3V0K9</t>
  </si>
  <si>
    <t xml:space="preserve">Plastin-1</t>
  </si>
  <si>
    <t xml:space="preserve">Pls1</t>
  </si>
  <si>
    <t xml:space="preserve">Q3V3R1</t>
  </si>
  <si>
    <t xml:space="preserve">Monofunctional C1-tetrahydrofolate synthase, mitochondrial</t>
  </si>
  <si>
    <t xml:space="preserve">Mthfd1l</t>
  </si>
  <si>
    <t xml:space="preserve">Q3V3V9</t>
  </si>
  <si>
    <t xml:space="preserve">Leucine-rich repeat-containing protein 16C</t>
  </si>
  <si>
    <t xml:space="preserve">Rltpr</t>
  </si>
  <si>
    <t xml:space="preserve">Q4KMM3</t>
  </si>
  <si>
    <t xml:space="preserve">Oxidation resistance protein 1</t>
  </si>
  <si>
    <t xml:space="preserve">Oxr1</t>
  </si>
  <si>
    <t xml:space="preserve">Q4VAA2</t>
  </si>
  <si>
    <t xml:space="preserve">Protein CDV3</t>
  </si>
  <si>
    <t xml:space="preserve">Cdv3</t>
  </si>
  <si>
    <t xml:space="preserve">Q501J6</t>
  </si>
  <si>
    <t xml:space="preserve">Probable ATP-dependent RNA helicase DDX17</t>
  </si>
  <si>
    <t xml:space="preserve">Ddx17</t>
  </si>
  <si>
    <t xml:space="preserve">Q505F5</t>
  </si>
  <si>
    <t xml:space="preserve">Leucine-rich repeat-containing protein 47</t>
  </si>
  <si>
    <t xml:space="preserve">Lrrc47</t>
  </si>
  <si>
    <t xml:space="preserve">Q52KI8</t>
  </si>
  <si>
    <t xml:space="preserve">Serine/arginine repetitive matrix protein 1</t>
  </si>
  <si>
    <t xml:space="preserve">Srrm1</t>
  </si>
  <si>
    <t xml:space="preserve">Q569Z6</t>
  </si>
  <si>
    <t xml:space="preserve">Thyroid hormone receptor-associated protein 3</t>
  </si>
  <si>
    <t xml:space="preserve">Thrap3</t>
  </si>
  <si>
    <t xml:space="preserve">Q58A65</t>
  </si>
  <si>
    <t xml:space="preserve">C-Jun-amino-terminal kinase-interacting protein 4</t>
  </si>
  <si>
    <t xml:space="preserve">Spag9</t>
  </si>
  <si>
    <t xml:space="preserve">Q59J78</t>
  </si>
  <si>
    <t xml:space="preserve">Mimitin, mitochondrial</t>
  </si>
  <si>
    <t xml:space="preserve">Ndufaf2</t>
  </si>
  <si>
    <t xml:space="preserve">Q5DTL9</t>
  </si>
  <si>
    <t xml:space="preserve">Sodium-driven chloride bicarbonate exchanger</t>
  </si>
  <si>
    <t xml:space="preserve">Slc4a10</t>
  </si>
  <si>
    <t xml:space="preserve">Q5DTM8</t>
  </si>
  <si>
    <t xml:space="preserve">E3 ubiquitin-protein ligase BRE1A</t>
  </si>
  <si>
    <t xml:space="preserve">Rnf20</t>
  </si>
  <si>
    <t xml:space="preserve">Q5EBJ4</t>
  </si>
  <si>
    <t xml:space="preserve">Ermin</t>
  </si>
  <si>
    <t xml:space="preserve">Ermn</t>
  </si>
  <si>
    <t xml:space="preserve">Q5F2E8</t>
  </si>
  <si>
    <t xml:space="preserve">Serine/threonine-protein kinase TAO1</t>
  </si>
  <si>
    <t xml:space="preserve">Taok1</t>
  </si>
  <si>
    <t xml:space="preserve">Q5FWK3</t>
  </si>
  <si>
    <t xml:space="preserve">Rho GTPase-activating protein 1</t>
  </si>
  <si>
    <t xml:space="preserve">Arhgap1</t>
  </si>
  <si>
    <t xml:space="preserve">Q5M8N0</t>
  </si>
  <si>
    <t xml:space="preserve">CB1 cannabinoid receptor-interacting protein 1</t>
  </si>
  <si>
    <t xml:space="preserve">Cnrip1</t>
  </si>
  <si>
    <t xml:space="preserve">Q5PR73</t>
  </si>
  <si>
    <t xml:space="preserve">GTP-binding protein Di-Ras2</t>
  </si>
  <si>
    <t xml:space="preserve">Diras2</t>
  </si>
  <si>
    <t xml:space="preserve">Q5RJI5</t>
  </si>
  <si>
    <t xml:space="preserve">Serine/threonine-protein kinase BRSK1</t>
  </si>
  <si>
    <t xml:space="preserve">Brsk1</t>
  </si>
  <si>
    <t xml:space="preserve">Q5SNZ0</t>
  </si>
  <si>
    <t xml:space="preserve">Girdin</t>
  </si>
  <si>
    <t xml:space="preserve">Ccdc88a</t>
  </si>
  <si>
    <t xml:space="preserve">Q5SQX6</t>
  </si>
  <si>
    <t xml:space="preserve">Cytoplasmic FMR1-interacting protein 2</t>
  </si>
  <si>
    <t xml:space="preserve">Cyfip2</t>
  </si>
  <si>
    <t xml:space="preserve">Q5SRX1</t>
  </si>
  <si>
    <t xml:space="preserve">TOM1-like protein 2</t>
  </si>
  <si>
    <t xml:space="preserve">Tom1l2</t>
  </si>
  <si>
    <t xml:space="preserve">Q5SSL4</t>
  </si>
  <si>
    <t xml:space="preserve">Active breakpoint cluster region-related protein</t>
  </si>
  <si>
    <t xml:space="preserve">Abr</t>
  </si>
  <si>
    <t xml:space="preserve">Q5SUF2</t>
  </si>
  <si>
    <t xml:space="preserve">Luc7-like protein 3</t>
  </si>
  <si>
    <t xml:space="preserve">Luc7l3</t>
  </si>
  <si>
    <t xml:space="preserve">Q5SUR0</t>
  </si>
  <si>
    <t xml:space="preserve">Phosphoribosylformylglycinamidine synthase</t>
  </si>
  <si>
    <t xml:space="preserve">Pfas</t>
  </si>
  <si>
    <t xml:space="preserve">Q5SV85</t>
  </si>
  <si>
    <t xml:space="preserve">Synergin gamma</t>
  </si>
  <si>
    <t xml:space="preserve">Synrg</t>
  </si>
  <si>
    <t xml:space="preserve">Q5XJY5</t>
  </si>
  <si>
    <t xml:space="preserve">Coatomer subunit delta</t>
  </si>
  <si>
    <t xml:space="preserve">Arcn1</t>
  </si>
  <si>
    <t xml:space="preserve">Q60597</t>
  </si>
  <si>
    <t xml:space="preserve">2-oxoglutarate dehydrogenase, mitochondrial</t>
  </si>
  <si>
    <t xml:space="preserve">Ogdh</t>
  </si>
  <si>
    <t xml:space="preserve">Q60598</t>
  </si>
  <si>
    <t xml:space="preserve">Src substrate cortactin</t>
  </si>
  <si>
    <t xml:space="preserve">Cttn</t>
  </si>
  <si>
    <t xml:space="preserve">Q60605</t>
  </si>
  <si>
    <t xml:space="preserve">Myosin light polypeptide 6</t>
  </si>
  <si>
    <t xml:space="preserve">Myl6</t>
  </si>
  <si>
    <t xml:space="preserve">Q60631</t>
  </si>
  <si>
    <t xml:space="preserve">Growth factor receptor-bound protein 2</t>
  </si>
  <si>
    <t xml:space="preserve">Grb2</t>
  </si>
  <si>
    <t xml:space="preserve">Q60634</t>
  </si>
  <si>
    <t xml:space="preserve">Flotillin-2</t>
  </si>
  <si>
    <t xml:space="preserve">Flot2</t>
  </si>
  <si>
    <t xml:space="preserve">Q60648</t>
  </si>
  <si>
    <t xml:space="preserve">Ganglioside GM2 activator</t>
  </si>
  <si>
    <t xml:space="preserve">Gm2a</t>
  </si>
  <si>
    <t xml:space="preserve">Q60668;Q9D3U4</t>
  </si>
  <si>
    <t xml:space="preserve">Q60668</t>
  </si>
  <si>
    <t xml:space="preserve">Heterogeneous nuclear ribonucleoprotein D0</t>
  </si>
  <si>
    <t xml:space="preserve">Hnrnpd</t>
  </si>
  <si>
    <t xml:space="preserve">Q60676</t>
  </si>
  <si>
    <t xml:space="preserve">Serine/threonine-protein phosphatase 5</t>
  </si>
  <si>
    <t xml:space="preserve">Ppp5c</t>
  </si>
  <si>
    <t xml:space="preserve">Q60692</t>
  </si>
  <si>
    <t xml:space="preserve">Proteasome subunit beta type-6</t>
  </si>
  <si>
    <t xml:space="preserve">Psmb6</t>
  </si>
  <si>
    <t xml:space="preserve">Q60737</t>
  </si>
  <si>
    <t xml:space="preserve">Csnk2a1</t>
  </si>
  <si>
    <t xml:space="preserve">Q60739</t>
  </si>
  <si>
    <t xml:space="preserve">BAG family molecular chaperone regulator 1</t>
  </si>
  <si>
    <t xml:space="preserve">Bag1</t>
  </si>
  <si>
    <t xml:space="preserve">Q60749</t>
  </si>
  <si>
    <t xml:space="preserve">KH domain-containing, RNA-binding, signal transduction-associated protein 1</t>
  </si>
  <si>
    <t xml:space="preserve">Khdrbs1</t>
  </si>
  <si>
    <t xml:space="preserve">Q60780</t>
  </si>
  <si>
    <t xml:space="preserve">Growth arrest-specific protein 7</t>
  </si>
  <si>
    <t xml:space="preserve">Gas7</t>
  </si>
  <si>
    <t xml:space="preserve">Q60864</t>
  </si>
  <si>
    <t xml:space="preserve">Stress-induced-phosphoprotein 1</t>
  </si>
  <si>
    <t xml:space="preserve">Stip1</t>
  </si>
  <si>
    <t xml:space="preserve">Q60865</t>
  </si>
  <si>
    <t xml:space="preserve">Caprin-1</t>
  </si>
  <si>
    <t xml:space="preserve">Caprin1</t>
  </si>
  <si>
    <t xml:space="preserve">Q60900</t>
  </si>
  <si>
    <t xml:space="preserve">ELAV-like protein 3</t>
  </si>
  <si>
    <t xml:space="preserve">Elavl3</t>
  </si>
  <si>
    <t xml:space="preserve">Q60902</t>
  </si>
  <si>
    <t xml:space="preserve">Epidermal growth factor receptor substrate 15-like 1</t>
  </si>
  <si>
    <t xml:space="preserve">Eps15l1</t>
  </si>
  <si>
    <t xml:space="preserve">Q60930</t>
  </si>
  <si>
    <t xml:space="preserve">Voltage-dependent anion-selective channel protein 2</t>
  </si>
  <si>
    <t xml:space="preserve">Vdac2</t>
  </si>
  <si>
    <t xml:space="preserve">Q60931</t>
  </si>
  <si>
    <t xml:space="preserve">Voltage-dependent anion-selective channel protein 3</t>
  </si>
  <si>
    <t xml:space="preserve">Vdac3</t>
  </si>
  <si>
    <t xml:space="preserve">Q60932</t>
  </si>
  <si>
    <t xml:space="preserve">Voltage-dependent anion-selective channel protein 1</t>
  </si>
  <si>
    <t xml:space="preserve">Vdac1</t>
  </si>
  <si>
    <t xml:space="preserve">Q60963</t>
  </si>
  <si>
    <t xml:space="preserve">Platelet-activating factor acetylhydrolase</t>
  </si>
  <si>
    <t xml:space="preserve">Pla2g7</t>
  </si>
  <si>
    <t xml:space="preserve">Q60967</t>
  </si>
  <si>
    <t xml:space="preserve">Bifunctional 3-phosphoadenosine 5-phosphosulfate synthase 1;Sulfate adenylyltransferase;Adenylyl-sulfate kinase</t>
  </si>
  <si>
    <t xml:space="preserve">Papss1</t>
  </si>
  <si>
    <t xml:space="preserve">Q60972</t>
  </si>
  <si>
    <t xml:space="preserve">Histone-binding protein RBBP4</t>
  </si>
  <si>
    <t xml:space="preserve">Rbbp4</t>
  </si>
  <si>
    <t xml:space="preserve">Q61016</t>
  </si>
  <si>
    <t xml:space="preserve">Guanine nucleotide-binding protein G(I)/G(S)/G(O) subunit gamma-7</t>
  </si>
  <si>
    <t xml:space="preserve">Gng7</t>
  </si>
  <si>
    <t xml:space="preserve">Q61033</t>
  </si>
  <si>
    <t xml:space="preserve">Lamina-associated polypeptide 2, isoforms alpha/zeta</t>
  </si>
  <si>
    <t xml:space="preserve">Tmpo</t>
  </si>
  <si>
    <t xml:space="preserve">Q61035</t>
  </si>
  <si>
    <t xml:space="preserve">Histidine--tRNA ligase, cytoplasmic</t>
  </si>
  <si>
    <t xml:space="preserve">Hars</t>
  </si>
  <si>
    <t xml:space="preserve">Q61036</t>
  </si>
  <si>
    <t xml:space="preserve">Serine/threonine-protein kinase PAK 3</t>
  </si>
  <si>
    <t xml:space="preserve">Pak3</t>
  </si>
  <si>
    <t xml:space="preserve">Q61074</t>
  </si>
  <si>
    <t xml:space="preserve">Protein phosphatase 1G</t>
  </si>
  <si>
    <t xml:space="preserve">Ppm1g</t>
  </si>
  <si>
    <t xml:space="preserve">Q61081</t>
  </si>
  <si>
    <t xml:space="preserve">Hsp90 co-chaperone Cdc37;Hsp90 co-chaperone Cdc37, N-terminally processed</t>
  </si>
  <si>
    <t xml:space="preserve">Cdc37</t>
  </si>
  <si>
    <t xml:space="preserve">Q61151;REV__D3YXL0</t>
  </si>
  <si>
    <t xml:space="preserve">Q61151</t>
  </si>
  <si>
    <t xml:space="preserve">Serine/threonine-protein phosphatase 2A 56 kDa regulatory subunit epsilon isoform</t>
  </si>
  <si>
    <t xml:space="preserve">Ppp2r5e</t>
  </si>
  <si>
    <t xml:space="preserve">Q61165</t>
  </si>
  <si>
    <t xml:space="preserve">Sodium/hydrogen exchanger 1</t>
  </si>
  <si>
    <t xml:space="preserve">Slc9a1</t>
  </si>
  <si>
    <t xml:space="preserve">Q61166</t>
  </si>
  <si>
    <t xml:space="preserve">Microtubule-associated protein RP/EB family member 1</t>
  </si>
  <si>
    <t xml:space="preserve">Mapre1</t>
  </si>
  <si>
    <t xml:space="preserve">Q61171</t>
  </si>
  <si>
    <t xml:space="preserve">Peroxiredoxin-2</t>
  </si>
  <si>
    <t xml:space="preserve">Prdx2</t>
  </si>
  <si>
    <t xml:space="preserve">Q61187</t>
  </si>
  <si>
    <t xml:space="preserve">Tumor susceptibility gene 101 protein</t>
  </si>
  <si>
    <t xml:space="preserve">Tsg101</t>
  </si>
  <si>
    <t xml:space="preserve">Q61191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Q61205</t>
  </si>
  <si>
    <t xml:space="preserve">Platelet-activating factor acetylhydrolase IB subunit gamma</t>
  </si>
  <si>
    <t xml:space="preserve">Pafah1b3</t>
  </si>
  <si>
    <t xml:space="preserve">Q61206</t>
  </si>
  <si>
    <t xml:space="preserve">Platelet-activating factor acetylhydrolase IB subunit beta</t>
  </si>
  <si>
    <t xml:space="preserve">Pafah1b2</t>
  </si>
  <si>
    <t xml:space="preserve">Q61207</t>
  </si>
  <si>
    <t xml:space="preserve">Prosaposin</t>
  </si>
  <si>
    <t xml:space="preserve">Psap</t>
  </si>
  <si>
    <t xml:space="preserve">Q61233</t>
  </si>
  <si>
    <t xml:space="preserve">Plastin-2</t>
  </si>
  <si>
    <t xml:space="preserve">Lcp1</t>
  </si>
  <si>
    <t xml:space="preserve">Q61234</t>
  </si>
  <si>
    <t xml:space="preserve">Alpha-1-syntrophin</t>
  </si>
  <si>
    <t xml:space="preserve">Snta1</t>
  </si>
  <si>
    <t xml:space="preserve">Q61249</t>
  </si>
  <si>
    <t xml:space="preserve">Immunoglobulin-binding protein 1</t>
  </si>
  <si>
    <t xml:space="preserve">Igbp1</t>
  </si>
  <si>
    <t xml:space="preserve">Q61301</t>
  </si>
  <si>
    <t xml:space="preserve">Catenin alpha-2</t>
  </si>
  <si>
    <t xml:space="preserve">Ctnna2</t>
  </si>
  <si>
    <t xml:space="preserve">Q61315</t>
  </si>
  <si>
    <t xml:space="preserve">Adenomatous polyposis coli protein</t>
  </si>
  <si>
    <t xml:space="preserve">Apc</t>
  </si>
  <si>
    <t xml:space="preserve">Q61316</t>
  </si>
  <si>
    <t xml:space="preserve">Heat shock 70 kDa protein 4</t>
  </si>
  <si>
    <t xml:space="preserve">Hspa4</t>
  </si>
  <si>
    <t xml:space="preserve">Q61330</t>
  </si>
  <si>
    <t xml:space="preserve">Contactin-2</t>
  </si>
  <si>
    <t xml:space="preserve">Cntn2</t>
  </si>
  <si>
    <t xml:space="preserve">Q61335</t>
  </si>
  <si>
    <t xml:space="preserve">B-cell receptor-associated protein 31</t>
  </si>
  <si>
    <t xml:space="preserve">Bcap31</t>
  </si>
  <si>
    <t xml:space="preserve">Q61361</t>
  </si>
  <si>
    <t xml:space="preserve">Brevican core protein</t>
  </si>
  <si>
    <t xml:space="preserve">Bcan</t>
  </si>
  <si>
    <t xml:space="preserve">Q61411</t>
  </si>
  <si>
    <t xml:space="preserve">GTPase HRas;GTPase HRas, N-terminally processed</t>
  </si>
  <si>
    <t xml:space="preserve">Hras</t>
  </si>
  <si>
    <t xml:space="preserve">Q61425</t>
  </si>
  <si>
    <t xml:space="preserve">Hydroxyacyl-coenzyme A dehydrogenase, mitochondrial</t>
  </si>
  <si>
    <t xml:space="preserve">Hadh</t>
  </si>
  <si>
    <t xml:space="preserve">Q61490</t>
  </si>
  <si>
    <t xml:space="preserve">CD166 antigen</t>
  </si>
  <si>
    <t xml:space="preserve">Alcam</t>
  </si>
  <si>
    <t xml:space="preserve">Q61545</t>
  </si>
  <si>
    <t xml:space="preserve">RNA-binding protein EWS</t>
  </si>
  <si>
    <t xml:space="preserve">Ewsr1</t>
  </si>
  <si>
    <t xml:space="preserve">Q61548</t>
  </si>
  <si>
    <t xml:space="preserve">Clathrin coat assembly protein AP180</t>
  </si>
  <si>
    <t xml:space="preserve">Snap91</t>
  </si>
  <si>
    <t xml:space="preserve">Q61553</t>
  </si>
  <si>
    <t xml:space="preserve">Fascin</t>
  </si>
  <si>
    <t xml:space="preserve">Fscn1</t>
  </si>
  <si>
    <t xml:space="preserve">Q61584</t>
  </si>
  <si>
    <t xml:space="preserve">Fragile X mental retardation syndrome-related protein 1</t>
  </si>
  <si>
    <t xml:space="preserve">Fxr1</t>
  </si>
  <si>
    <t xml:space="preserve">Q61595;Q6ZQ12</t>
  </si>
  <si>
    <t xml:space="preserve">Q61595</t>
  </si>
  <si>
    <t xml:space="preserve">Kinectin</t>
  </si>
  <si>
    <t xml:space="preserve">Ktn1</t>
  </si>
  <si>
    <t xml:space="preserve">Q61598</t>
  </si>
  <si>
    <t xml:space="preserve">Rab GDP dissociation inhibitor beta</t>
  </si>
  <si>
    <t xml:space="preserve">Gdi2</t>
  </si>
  <si>
    <t xml:space="preserve">Q61599</t>
  </si>
  <si>
    <t xml:space="preserve">Rho GDP-dissociation inhibitor 2</t>
  </si>
  <si>
    <t xml:space="preserve">Arhgdib</t>
  </si>
  <si>
    <t xml:space="preserve">Q61644</t>
  </si>
  <si>
    <t xml:space="preserve">Protein kinase C and casein kinase substrate in neurons protein 1</t>
  </si>
  <si>
    <t xml:space="preserve">Pacsin1</t>
  </si>
  <si>
    <t xml:space="preserve">Q61655;Q8BZY3</t>
  </si>
  <si>
    <t xml:space="preserve">ATP-dependent RNA helicase DDX19A</t>
  </si>
  <si>
    <t xml:space="preserve">Ddx19a;Ddx19b</t>
  </si>
  <si>
    <t xml:space="preserve">Q61656</t>
  </si>
  <si>
    <t xml:space="preserve">Probable ATP-dependent RNA helicase DDX5</t>
  </si>
  <si>
    <t xml:space="preserve">Ddx5</t>
  </si>
  <si>
    <t xml:space="preserve">Q61699</t>
  </si>
  <si>
    <t xml:space="preserve">Heat shock protein 105 kDa</t>
  </si>
  <si>
    <t xml:space="preserve">Hsph1</t>
  </si>
  <si>
    <t xml:space="preserve">Q61735</t>
  </si>
  <si>
    <t xml:space="preserve">Leukocyte surface antigen CD47</t>
  </si>
  <si>
    <t xml:space="preserve">Cd47</t>
  </si>
  <si>
    <t xml:space="preserve">Q61753</t>
  </si>
  <si>
    <t xml:space="preserve">D-3-phosphoglycerate dehydrogenase</t>
  </si>
  <si>
    <t xml:space="preserve">Phgdh</t>
  </si>
  <si>
    <t xml:space="preserve">Q61768</t>
  </si>
  <si>
    <t xml:space="preserve">Kinesin-1 heavy chain</t>
  </si>
  <si>
    <t xml:space="preserve">Kif5b</t>
  </si>
  <si>
    <t xml:space="preserve">Q61771;Q99PW8</t>
  </si>
  <si>
    <t xml:space="preserve">Q61771</t>
  </si>
  <si>
    <t xml:space="preserve">Kinesin-like protein KIF3B;Kinesin-like protein KIF3B, N-terminally processed</t>
  </si>
  <si>
    <t xml:space="preserve">Kif3b</t>
  </si>
  <si>
    <t xml:space="preserve">Q61792</t>
  </si>
  <si>
    <t xml:space="preserve">LIM and SH3 domain protein 1</t>
  </si>
  <si>
    <t xml:space="preserve">Lasp1</t>
  </si>
  <si>
    <t xml:space="preserve">Q61838</t>
  </si>
  <si>
    <t xml:space="preserve">Alpha-2-macroglobulin;Alpha-2-macroglobulin 165 kDa subunit;Alpha-2-macroglobulin 35 kDa subunit</t>
  </si>
  <si>
    <t xml:space="preserve">A2m</t>
  </si>
  <si>
    <t xml:space="preserve">Q61879</t>
  </si>
  <si>
    <t xml:space="preserve">Myosin-10</t>
  </si>
  <si>
    <t xml:space="preserve">Myh10</t>
  </si>
  <si>
    <t xml:space="preserve">Q61990</t>
  </si>
  <si>
    <t xml:space="preserve">Poly(rC)-binding protein 2</t>
  </si>
  <si>
    <t xml:space="preserve">Pcbp2</t>
  </si>
  <si>
    <t xml:space="preserve">Q62048</t>
  </si>
  <si>
    <t xml:space="preserve">Astrocytic phosphoprotein PEA-15</t>
  </si>
  <si>
    <t xml:space="preserve">Pea15</t>
  </si>
  <si>
    <t xml:space="preserve">Q62059</t>
  </si>
  <si>
    <t xml:space="preserve">Versican core protein</t>
  </si>
  <si>
    <t xml:space="preserve">Vcan</t>
  </si>
  <si>
    <t xml:space="preserve">Q62077</t>
  </si>
  <si>
    <t xml:space="preserve">1-phosphatidylinositol 4,5-bisphosphate phosphodiesterase gamma-1</t>
  </si>
  <si>
    <t xml:space="preserve">Plcg1</t>
  </si>
  <si>
    <t xml:space="preserve">Q62108</t>
  </si>
  <si>
    <t xml:space="preserve">Disks large homolog 4</t>
  </si>
  <si>
    <t xml:space="preserve">Dlg4</t>
  </si>
  <si>
    <t xml:space="preserve">Q62165</t>
  </si>
  <si>
    <t xml:space="preserve">Dystroglycan;Alpha-dystroglycan;Beta-dystroglycan</t>
  </si>
  <si>
    <t xml:space="preserve">Dag1</t>
  </si>
  <si>
    <t xml:space="preserve">Q62167;P16381;Q61496</t>
  </si>
  <si>
    <t xml:space="preserve">Q62167;P16381</t>
  </si>
  <si>
    <t xml:space="preserve">ATP-dependent RNA helicase DDX3X;Putative ATP-dependent RNA helicase Pl10</t>
  </si>
  <si>
    <t xml:space="preserve">Ddx3x;D1Pas1</t>
  </si>
  <si>
    <t xml:space="preserve">Q62188</t>
  </si>
  <si>
    <t xml:space="preserve">Dihydropyrimidinase-related protein 3</t>
  </si>
  <si>
    <t xml:space="preserve">Dpysl3</t>
  </si>
  <si>
    <t xml:space="preserve">Q62189;F8VQ88</t>
  </si>
  <si>
    <t xml:space="preserve">Q62189</t>
  </si>
  <si>
    <t xml:space="preserve">U1 small nuclear ribonucleoprotein A</t>
  </si>
  <si>
    <t xml:space="preserve">Snrpa</t>
  </si>
  <si>
    <t xml:space="preserve">Q62261</t>
  </si>
  <si>
    <t xml:space="preserve">Spectrin beta chain, non-erythrocytic 1</t>
  </si>
  <si>
    <t xml:space="preserve">Sptbn1</t>
  </si>
  <si>
    <t xml:space="preserve">Q62277</t>
  </si>
  <si>
    <t xml:space="preserve">Synaptophysin</t>
  </si>
  <si>
    <t xml:space="preserve">Syp</t>
  </si>
  <si>
    <t xml:space="preserve">Q62318</t>
  </si>
  <si>
    <t xml:space="preserve">Transcription intermediary factor 1-beta</t>
  </si>
  <si>
    <t xml:space="preserve">Trim28</t>
  </si>
  <si>
    <t xml:space="preserve">Q62348</t>
  </si>
  <si>
    <t xml:space="preserve">Translin</t>
  </si>
  <si>
    <t xml:space="preserve">Tsn</t>
  </si>
  <si>
    <t xml:space="preserve">Q62376</t>
  </si>
  <si>
    <t xml:space="preserve">U1 small nuclear ribonucleoprotein 70 kDa</t>
  </si>
  <si>
    <t xml:space="preserve">Snrnp70</t>
  </si>
  <si>
    <t xml:space="preserve">Q62384</t>
  </si>
  <si>
    <t xml:space="preserve">Zinc finger protein ZPR1</t>
  </si>
  <si>
    <t xml:space="preserve">Zpr1</t>
  </si>
  <si>
    <t xml:space="preserve">Q62393</t>
  </si>
  <si>
    <t xml:space="preserve">Tumor protein D52</t>
  </si>
  <si>
    <t xml:space="preserve">Tpd52</t>
  </si>
  <si>
    <t xml:space="preserve">Q62417</t>
  </si>
  <si>
    <t xml:space="preserve">Sorbin and SH3 domain-containing protein 1</t>
  </si>
  <si>
    <t xml:space="preserve">Sorbs1</t>
  </si>
  <si>
    <t xml:space="preserve">Q62418</t>
  </si>
  <si>
    <t xml:space="preserve">Drebrin-like protein</t>
  </si>
  <si>
    <t xml:space="preserve">Dbnl</t>
  </si>
  <si>
    <t xml:space="preserve">Q62419</t>
  </si>
  <si>
    <t xml:space="preserve">Endophilin-A2</t>
  </si>
  <si>
    <t xml:space="preserve">Sh3gl1</t>
  </si>
  <si>
    <t xml:space="preserve">Q62420</t>
  </si>
  <si>
    <t xml:space="preserve">Endophilin-A1</t>
  </si>
  <si>
    <t xml:space="preserve">Sh3gl2</t>
  </si>
  <si>
    <t xml:space="preserve">Q62422</t>
  </si>
  <si>
    <t xml:space="preserve">Osteoclast-stimulating factor 1</t>
  </si>
  <si>
    <t xml:space="preserve">Ostf1</t>
  </si>
  <si>
    <t xml:space="preserve">Q62425</t>
  </si>
  <si>
    <t xml:space="preserve">Cytochrome c oxidase subunit NDUFA4</t>
  </si>
  <si>
    <t xml:space="preserve">Ndufa4</t>
  </si>
  <si>
    <t xml:space="preserve">Q62426</t>
  </si>
  <si>
    <t xml:space="preserve">Cystatin-B</t>
  </si>
  <si>
    <t xml:space="preserve">Cstb</t>
  </si>
  <si>
    <t xml:space="preserve">Q62433</t>
  </si>
  <si>
    <t xml:space="preserve">Protein NDRG1</t>
  </si>
  <si>
    <t xml:space="preserve">Ndrg1</t>
  </si>
  <si>
    <t xml:space="preserve">Q62443</t>
  </si>
  <si>
    <t xml:space="preserve">Neuronal pentraxin-1</t>
  </si>
  <si>
    <t xml:space="preserve">Nptx1</t>
  </si>
  <si>
    <t xml:space="preserve">Q62446</t>
  </si>
  <si>
    <t xml:space="preserve">Peptidyl-prolyl cis-trans isomerase FKBP3</t>
  </si>
  <si>
    <t xml:space="preserve">Fkbp3</t>
  </si>
  <si>
    <t xml:space="preserve">Q62448</t>
  </si>
  <si>
    <t xml:space="preserve">Eukaryotic translation initiation factor 4 gamma 2</t>
  </si>
  <si>
    <t xml:space="preserve">Eif4g2</t>
  </si>
  <si>
    <t xml:space="preserve">Q62465</t>
  </si>
  <si>
    <t xml:space="preserve">Synaptic vesicle membrane protein VAT-1 homolog</t>
  </si>
  <si>
    <t xml:space="preserve">Vat1</t>
  </si>
  <si>
    <t xml:space="preserve">Q62523</t>
  </si>
  <si>
    <t xml:space="preserve">Zyxin</t>
  </si>
  <si>
    <t xml:space="preserve">Zyx</t>
  </si>
  <si>
    <t xml:space="preserve">Q63739;O70274</t>
  </si>
  <si>
    <t xml:space="preserve">Protein tyrosine phosphatase type IVA 1;Protein tyrosine phosphatase type IVA 2</t>
  </si>
  <si>
    <t xml:space="preserve">Ptp4a1;Ptp4a2</t>
  </si>
  <si>
    <t xml:space="preserve">Q63810</t>
  </si>
  <si>
    <t xml:space="preserve">Calcineurin subunit B type 1</t>
  </si>
  <si>
    <t xml:space="preserve">Ppp3r1</t>
  </si>
  <si>
    <t xml:space="preserve">Q63829</t>
  </si>
  <si>
    <t xml:space="preserve">COMM domain-containing protein 3</t>
  </si>
  <si>
    <t xml:space="preserve">Commd3</t>
  </si>
  <si>
    <t xml:space="preserve">Q63844</t>
  </si>
  <si>
    <t xml:space="preserve">Mitogen-activated protein kinase 3</t>
  </si>
  <si>
    <t xml:space="preserve">Mapk3</t>
  </si>
  <si>
    <t xml:space="preserve">Q63932</t>
  </si>
  <si>
    <t xml:space="preserve">Dual specificity mitogen-activated protein kinase kinase 2</t>
  </si>
  <si>
    <t xml:space="preserve">Map2k2</t>
  </si>
  <si>
    <t xml:space="preserve">Q64010</t>
  </si>
  <si>
    <t xml:space="preserve">Adapter molecule crk</t>
  </si>
  <si>
    <t xml:space="preserve">Crk</t>
  </si>
  <si>
    <t xml:space="preserve">Q640R3</t>
  </si>
  <si>
    <t xml:space="preserve">Hepatocyte cell adhesion molecule</t>
  </si>
  <si>
    <t xml:space="preserve">Hepacam</t>
  </si>
  <si>
    <t xml:space="preserve">Q64105</t>
  </si>
  <si>
    <t xml:space="preserve">Sepiapterin reductase</t>
  </si>
  <si>
    <t xml:space="preserve">Spr</t>
  </si>
  <si>
    <t xml:space="preserve">Q64133</t>
  </si>
  <si>
    <t xml:space="preserve">Amine oxidase [flavin-containing] A</t>
  </si>
  <si>
    <t xml:space="preserve">Maoa</t>
  </si>
  <si>
    <t xml:space="preserve">Q64152</t>
  </si>
  <si>
    <t xml:space="preserve">Transcription factor BTF3</t>
  </si>
  <si>
    <t xml:space="preserve">Btf3</t>
  </si>
  <si>
    <t xml:space="preserve">Q64213</t>
  </si>
  <si>
    <t xml:space="preserve">Splicing factor 1</t>
  </si>
  <si>
    <t xml:space="preserve">Sf1</t>
  </si>
  <si>
    <t xml:space="preserve">Q64331</t>
  </si>
  <si>
    <t xml:space="preserve">Unconventional myosin-VI</t>
  </si>
  <si>
    <t xml:space="preserve">Myo6</t>
  </si>
  <si>
    <t xml:space="preserve">Q64332</t>
  </si>
  <si>
    <t xml:space="preserve">Synapsin-2</t>
  </si>
  <si>
    <t xml:space="preserve">Syn2</t>
  </si>
  <si>
    <t xml:space="preserve">Q64337</t>
  </si>
  <si>
    <t xml:space="preserve">Sequestosome-1</t>
  </si>
  <si>
    <t xml:space="preserve">Sqstm1</t>
  </si>
  <si>
    <t xml:space="preserve">Q64433</t>
  </si>
  <si>
    <t xml:space="preserve">10 kDa heat shock protein, mitochondrial</t>
  </si>
  <si>
    <t xml:space="preserve">Hspe1</t>
  </si>
  <si>
    <t xml:space="preserve">Q64442</t>
  </si>
  <si>
    <t xml:space="preserve">Sorbitol dehydrogenase</t>
  </si>
  <si>
    <t xml:space="preserve">Sord</t>
  </si>
  <si>
    <t xml:space="preserve">Q64487</t>
  </si>
  <si>
    <t xml:space="preserve">Receptor-type tyrosine-protein phosphatase delta</t>
  </si>
  <si>
    <t xml:space="preserve">Ptprd</t>
  </si>
  <si>
    <t xml:space="preserve">Q64514</t>
  </si>
  <si>
    <t xml:space="preserve">Tripeptidyl-peptidase 2</t>
  </si>
  <si>
    <t xml:space="preserve">Tpp2</t>
  </si>
  <si>
    <t xml:space="preserve">Q64520</t>
  </si>
  <si>
    <t xml:space="preserve">Guanylate kinase</t>
  </si>
  <si>
    <t xml:space="preserve">Guk1</t>
  </si>
  <si>
    <t xml:space="preserve">Q64521</t>
  </si>
  <si>
    <t xml:space="preserve">Glycerol-3-phosphate dehydrogenase, mitochondrial</t>
  </si>
  <si>
    <t xml:space="preserve">Gpd2</t>
  </si>
  <si>
    <t xml:space="preserve">Q64674</t>
  </si>
  <si>
    <t xml:space="preserve">Spermidine synthase</t>
  </si>
  <si>
    <t xml:space="preserve">Srm</t>
  </si>
  <si>
    <t xml:space="preserve">Q64727</t>
  </si>
  <si>
    <t xml:space="preserve">Vinculin</t>
  </si>
  <si>
    <t xml:space="preserve">Vcl</t>
  </si>
  <si>
    <t xml:space="preserve">Q64737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Q68ED7</t>
  </si>
  <si>
    <t xml:space="preserve">CREB-regulated transcription coactivator 1</t>
  </si>
  <si>
    <t xml:space="preserve">Crtc1</t>
  </si>
  <si>
    <t xml:space="preserve">Q68FD5</t>
  </si>
  <si>
    <t xml:space="preserve">Clathrin heavy chain 1</t>
  </si>
  <si>
    <t xml:space="preserve">Cltc</t>
  </si>
  <si>
    <t xml:space="preserve">Q68FF6</t>
  </si>
  <si>
    <t xml:space="preserve">ARF GTPase-activating protein GIT1</t>
  </si>
  <si>
    <t xml:space="preserve">Git1</t>
  </si>
  <si>
    <t xml:space="preserve">Q68FG2</t>
  </si>
  <si>
    <t xml:space="preserve">Sptbn2</t>
  </si>
  <si>
    <t xml:space="preserve">Q68FL4</t>
  </si>
  <si>
    <t xml:space="preserve">Putative adenosylhomocysteinase 3</t>
  </si>
  <si>
    <t xml:space="preserve">Ahcyl2</t>
  </si>
  <si>
    <t xml:space="preserve">Q69Z98</t>
  </si>
  <si>
    <t xml:space="preserve">Serine/threonine-protein kinase BRSK2</t>
  </si>
  <si>
    <t xml:space="preserve">Brsk2</t>
  </si>
  <si>
    <t xml:space="preserve">Q69ZS0</t>
  </si>
  <si>
    <t xml:space="preserve">E3 ubiquitin-protein ligase PDZRN3</t>
  </si>
  <si>
    <t xml:space="preserve">Pdzrn3</t>
  </si>
  <si>
    <t xml:space="preserve">Q69ZS7;J3KMK0</t>
  </si>
  <si>
    <t xml:space="preserve">HBS1-like protein</t>
  </si>
  <si>
    <t xml:space="preserve">Hbs1l;Gm9923</t>
  </si>
  <si>
    <t xml:space="preserve">Q69ZW3</t>
  </si>
  <si>
    <t xml:space="preserve">EH domain-binding protein 1</t>
  </si>
  <si>
    <t xml:space="preserve">Ehbp1</t>
  </si>
  <si>
    <t xml:space="preserve">Q6A065</t>
  </si>
  <si>
    <t xml:space="preserve">Centrosomal protein of 170 kDa</t>
  </si>
  <si>
    <t xml:space="preserve">Cep170</t>
  </si>
  <si>
    <t xml:space="preserve">Q6A068</t>
  </si>
  <si>
    <t xml:space="preserve">Cell division cycle 5-like protein</t>
  </si>
  <si>
    <t xml:space="preserve">Cdc5l</t>
  </si>
  <si>
    <t xml:space="preserve">Q6A0A9</t>
  </si>
  <si>
    <t xml:space="preserve">Constitutive coactivator of PPAR-gamma-like protein 1</t>
  </si>
  <si>
    <t xml:space="preserve">FAM120A</t>
  </si>
  <si>
    <t xml:space="preserve">Q6A4J8</t>
  </si>
  <si>
    <t xml:space="preserve">Ubiquitin carboxyl-terminal hydrolase 7</t>
  </si>
  <si>
    <t xml:space="preserve">Usp7</t>
  </si>
  <si>
    <t xml:space="preserve">Q6DFV3</t>
  </si>
  <si>
    <t xml:space="preserve">Rho GTPase-activating protein 21</t>
  </si>
  <si>
    <t xml:space="preserve">Arhgap21</t>
  </si>
  <si>
    <t xml:space="preserve">Q6DFV7</t>
  </si>
  <si>
    <t xml:space="preserve">Nuclear receptor coactivator 7</t>
  </si>
  <si>
    <t xml:space="preserve">Ncoa7</t>
  </si>
  <si>
    <t xml:space="preserve">Q6EDY6</t>
  </si>
  <si>
    <t xml:space="preserve">Leucine-rich repeat-containing protein 16A</t>
  </si>
  <si>
    <t xml:space="preserve">Lrrc16a</t>
  </si>
  <si>
    <t xml:space="preserve">Q6GQT9</t>
  </si>
  <si>
    <t xml:space="preserve">Nodal modulator 1</t>
  </si>
  <si>
    <t xml:space="preserve">Nomo1</t>
  </si>
  <si>
    <t xml:space="preserve">Q6IR34</t>
  </si>
  <si>
    <t xml:space="preserve">G-protein-signaling modulator 1</t>
  </si>
  <si>
    <t xml:space="preserve">Gpsm1</t>
  </si>
  <si>
    <t xml:space="preserve">Q6IRU2</t>
  </si>
  <si>
    <t xml:space="preserve">Tropomyosin alpha-4 chain</t>
  </si>
  <si>
    <t xml:space="preserve">Tpm4</t>
  </si>
  <si>
    <t xml:space="preserve">Q6IRU5</t>
  </si>
  <si>
    <t xml:space="preserve">Clathrin light chain B</t>
  </si>
  <si>
    <t xml:space="preserve">Cltb</t>
  </si>
  <si>
    <t xml:space="preserve">Q6NVE8</t>
  </si>
  <si>
    <t xml:space="preserve">WD repeat-containing protein 44</t>
  </si>
  <si>
    <t xml:space="preserve">Wdr44</t>
  </si>
  <si>
    <t xml:space="preserve">Q6NVF9</t>
  </si>
  <si>
    <t xml:space="preserve">Cleavage and polyadenylation specificity factor subunit 6</t>
  </si>
  <si>
    <t xml:space="preserve">Cpsf6</t>
  </si>
  <si>
    <t xml:space="preserve">Q6NZB0</t>
  </si>
  <si>
    <t xml:space="preserve">DnaJ homolog subfamily C member 8</t>
  </si>
  <si>
    <t xml:space="preserve">Dnajc8</t>
  </si>
  <si>
    <t xml:space="preserve">Q6NZJ6</t>
  </si>
  <si>
    <t xml:space="preserve">Eukaryotic translation initiation factor 4 gamma 1</t>
  </si>
  <si>
    <t xml:space="preserve">Eif4g1</t>
  </si>
  <si>
    <t xml:space="preserve">Q6NZL0;REV__Q60992</t>
  </si>
  <si>
    <t xml:space="preserve">Q6NZL0</t>
  </si>
  <si>
    <t xml:space="preserve">Protein SOGA3</t>
  </si>
  <si>
    <t xml:space="preserve">Soga3</t>
  </si>
  <si>
    <t xml:space="preserve">Q6NZN0</t>
  </si>
  <si>
    <t xml:space="preserve">RNA-binding protein 26</t>
  </si>
  <si>
    <t xml:space="preserve">Rbm26</t>
  </si>
  <si>
    <t xml:space="preserve">Q6P069</t>
  </si>
  <si>
    <t xml:space="preserve">Sorcin</t>
  </si>
  <si>
    <t xml:space="preserve">Sri</t>
  </si>
  <si>
    <t xml:space="preserve">Q6P1B1;E9Q286</t>
  </si>
  <si>
    <t xml:space="preserve">Q6P1B1</t>
  </si>
  <si>
    <t xml:space="preserve">Xaa-Pro aminopeptidase 1</t>
  </si>
  <si>
    <t xml:space="preserve">Xpnpep1</t>
  </si>
  <si>
    <t xml:space="preserve">Q6P1F6</t>
  </si>
  <si>
    <t xml:space="preserve">Serine/threonine-protein phosphatase 2A 55 kDa regulatory subunit B alpha isoform</t>
  </si>
  <si>
    <t xml:space="preserve">Ppp2r2a</t>
  </si>
  <si>
    <t xml:space="preserve">Q6P1I6</t>
  </si>
  <si>
    <t xml:space="preserve">PH and SEC7 domain-containing protein 2</t>
  </si>
  <si>
    <t xml:space="preserve">Psd2</t>
  </si>
  <si>
    <t xml:space="preserve">Q6P4T2</t>
  </si>
  <si>
    <t xml:space="preserve">U5 small nuclear ribonucleoprotein 200 kDa helicase</t>
  </si>
  <si>
    <t xml:space="preserve">Snrnp200</t>
  </si>
  <si>
    <t xml:space="preserve">Q6P5E4</t>
  </si>
  <si>
    <t xml:space="preserve">UDP-glucose:glycoprotein glucosyltransferase 1</t>
  </si>
  <si>
    <t xml:space="preserve">Uggt1</t>
  </si>
  <si>
    <t xml:space="preserve">Q6P5F6</t>
  </si>
  <si>
    <t xml:space="preserve">Zinc transporter ZIP10</t>
  </si>
  <si>
    <t xml:space="preserve">Slc39a10</t>
  </si>
  <si>
    <t xml:space="preserve">Q6P8I4</t>
  </si>
  <si>
    <t xml:space="preserve">PEST proteolytic signal-containing nuclear protein</t>
  </si>
  <si>
    <t xml:space="preserve">Pcnp</t>
  </si>
  <si>
    <t xml:space="preserve">Q6P8X1</t>
  </si>
  <si>
    <t xml:space="preserve">Sorting nexin-6;Sorting nexin-6, N-terminally processed</t>
  </si>
  <si>
    <t xml:space="preserve">Snx6</t>
  </si>
  <si>
    <t xml:space="preserve">Q6P9K8</t>
  </si>
  <si>
    <t xml:space="preserve">Caskin-1</t>
  </si>
  <si>
    <t xml:space="preserve">Caskin1</t>
  </si>
  <si>
    <t xml:space="preserve">Q6P9K9</t>
  </si>
  <si>
    <t xml:space="preserve">Neurexin-3</t>
  </si>
  <si>
    <t xml:space="preserve">Nrxn3</t>
  </si>
  <si>
    <t xml:space="preserve">Q6P9R2</t>
  </si>
  <si>
    <t xml:space="preserve">Serine/threonine-protein kinase OSR1</t>
  </si>
  <si>
    <t xml:space="preserve">Oxsr1</t>
  </si>
  <si>
    <t xml:space="preserve">Q6PB66</t>
  </si>
  <si>
    <t xml:space="preserve">Leucine-rich PPR motif-containing protein, mitochondrial</t>
  </si>
  <si>
    <t xml:space="preserve">Lrpprc</t>
  </si>
  <si>
    <t xml:space="preserve">Q6PCP5</t>
  </si>
  <si>
    <t xml:space="preserve">Mitochondrial fission factor</t>
  </si>
  <si>
    <t xml:space="preserve">Mff</t>
  </si>
  <si>
    <t xml:space="preserve">Q6PDG5</t>
  </si>
  <si>
    <t xml:space="preserve">SWI/SNF complex subunit SMARCC2</t>
  </si>
  <si>
    <t xml:space="preserve">Smarcc2</t>
  </si>
  <si>
    <t xml:space="preserve">Q6PDH0</t>
  </si>
  <si>
    <t xml:space="preserve">Pleckstrin homology-like domain family B member 1</t>
  </si>
  <si>
    <t xml:space="preserve">Phldb1</t>
  </si>
  <si>
    <t xml:space="preserve">Q6PDL0</t>
  </si>
  <si>
    <t xml:space="preserve">Cytoplasmic dynein 1 light intermediate chain 2</t>
  </si>
  <si>
    <t xml:space="preserve">Dync1li2</t>
  </si>
  <si>
    <t xml:space="preserve">Q6PDM2</t>
  </si>
  <si>
    <t xml:space="preserve">Serine/arginine-rich splicing factor 1</t>
  </si>
  <si>
    <t xml:space="preserve">Srsf1</t>
  </si>
  <si>
    <t xml:space="preserve">Q6PDQ2;A2A8L1</t>
  </si>
  <si>
    <t xml:space="preserve">Q6PDQ2</t>
  </si>
  <si>
    <t xml:space="preserve">Chromodomain-helicase-DNA-binding protein 4</t>
  </si>
  <si>
    <t xml:space="preserve">Chd4</t>
  </si>
  <si>
    <t xml:space="preserve">Q6PEB6</t>
  </si>
  <si>
    <t xml:space="preserve">MOB-like protein phocein</t>
  </si>
  <si>
    <t xml:space="preserve">Mob4</t>
  </si>
  <si>
    <t xml:space="preserve">Q6PER3</t>
  </si>
  <si>
    <t xml:space="preserve">Microtubule-associated protein RP/EB family member 3</t>
  </si>
  <si>
    <t xml:space="preserve">Mapre3</t>
  </si>
  <si>
    <t xml:space="preserve">Q6PGB6</t>
  </si>
  <si>
    <t xml:space="preserve">N-alpha-acetyltransferase 50</t>
  </si>
  <si>
    <t xml:space="preserve">Naa50</t>
  </si>
  <si>
    <t xml:space="preserve">Q6PGF7</t>
  </si>
  <si>
    <t xml:space="preserve">Exocyst complex component 8</t>
  </si>
  <si>
    <t xml:space="preserve">Exoc8</t>
  </si>
  <si>
    <t xml:space="preserve">Q6PGL7</t>
  </si>
  <si>
    <t xml:space="preserve">WASH complex subunit FAM21</t>
  </si>
  <si>
    <t xml:space="preserve">Fam21</t>
  </si>
  <si>
    <t xml:space="preserve">Q6PGN3</t>
  </si>
  <si>
    <t xml:space="preserve">Serine/threonine-protein kinase DCLK2</t>
  </si>
  <si>
    <t xml:space="preserve">Dclk2</t>
  </si>
  <si>
    <t xml:space="preserve">Q6PH08</t>
  </si>
  <si>
    <t xml:space="preserve">ERC protein 2</t>
  </si>
  <si>
    <t xml:space="preserve">Erc2</t>
  </si>
  <si>
    <t xml:space="preserve">Q6PHZ2</t>
  </si>
  <si>
    <t xml:space="preserve">Calcium/calmodulin-dependent protein kinase type II subunit delta</t>
  </si>
  <si>
    <t xml:space="preserve">Camk2d</t>
  </si>
  <si>
    <t xml:space="preserve">Q6PIC6</t>
  </si>
  <si>
    <t xml:space="preserve">Sodium/potassium-transporting ATPase subunit alpha-3</t>
  </si>
  <si>
    <t xml:space="preserve">Atp1a3</t>
  </si>
  <si>
    <t xml:space="preserve">Q6PIE5;Q9WV27;Q9Z1W8</t>
  </si>
  <si>
    <t xml:space="preserve">Q6PIE5</t>
  </si>
  <si>
    <t xml:space="preserve">Sodium/potassium-transporting ATPase subunit alpha-2</t>
  </si>
  <si>
    <t xml:space="preserve">Atp1a2</t>
  </si>
  <si>
    <t xml:space="preserve">Q6PIP5</t>
  </si>
  <si>
    <t xml:space="preserve">NudC domain-containing protein 1</t>
  </si>
  <si>
    <t xml:space="preserve">Nudcd1</t>
  </si>
  <si>
    <t xml:space="preserve">Q6R0H7;Q8CGK7</t>
  </si>
  <si>
    <t xml:space="preserve">Q6R0H7</t>
  </si>
  <si>
    <t xml:space="preserve">Guanine nucleotide-binding protein G(s) subunit alpha isoforms XLas</t>
  </si>
  <si>
    <t xml:space="preserve">Gnas</t>
  </si>
  <si>
    <t xml:space="preserve">Q6R891</t>
  </si>
  <si>
    <t xml:space="preserve">Neurabin-2</t>
  </si>
  <si>
    <t xml:space="preserve">Ppp1r9b</t>
  </si>
  <si>
    <t xml:space="preserve">Q6RHR9</t>
  </si>
  <si>
    <t xml:space="preserve">Membrane-associated guanylate kinase, WW and PDZ domain-containing protein 1</t>
  </si>
  <si>
    <t xml:space="preserve">Magi1</t>
  </si>
  <si>
    <t xml:space="preserve">Q6URW6</t>
  </si>
  <si>
    <t xml:space="preserve">Myosin-14</t>
  </si>
  <si>
    <t xml:space="preserve">Myh14</t>
  </si>
  <si>
    <t xml:space="preserve">Q6WVG3;Q8C7J6</t>
  </si>
  <si>
    <t xml:space="preserve">Q6WVG3</t>
  </si>
  <si>
    <t xml:space="preserve">BTB/POZ domain-containing protein KCTD12</t>
  </si>
  <si>
    <t xml:space="preserve">Kctd12</t>
  </si>
  <si>
    <t xml:space="preserve">Q6ZPJ3</t>
  </si>
  <si>
    <t xml:space="preserve">E2/E3 hybrid ubiquitin-protein ligase UBE2O</t>
  </si>
  <si>
    <t xml:space="preserve">Ube2o</t>
  </si>
  <si>
    <t xml:space="preserve">Q6ZQ38</t>
  </si>
  <si>
    <t xml:space="preserve">Cullin-associated NEDD8-dissociated protein 1</t>
  </si>
  <si>
    <t xml:space="preserve">Cand1</t>
  </si>
  <si>
    <t xml:space="preserve">Q6ZQ58</t>
  </si>
  <si>
    <t xml:space="preserve">La-related protein 1</t>
  </si>
  <si>
    <t xml:space="preserve">Larp1</t>
  </si>
  <si>
    <t xml:space="preserve">Q6ZWN5</t>
  </si>
  <si>
    <t xml:space="preserve">40S ribosomal protein S9</t>
  </si>
  <si>
    <t xml:space="preserve">Rps9</t>
  </si>
  <si>
    <t xml:space="preserve">Q6ZWU9</t>
  </si>
  <si>
    <t xml:space="preserve">40S ribosomal protein S27</t>
  </si>
  <si>
    <t xml:space="preserve">Rps27</t>
  </si>
  <si>
    <t xml:space="preserve">Q6ZWV3;P86048</t>
  </si>
  <si>
    <t xml:space="preserve">60S ribosomal protein L10;60S ribosomal protein L10-like</t>
  </si>
  <si>
    <t xml:space="preserve">Rpl10;Rpl10l</t>
  </si>
  <si>
    <t xml:space="preserve">Q6ZWV7;G3UWD7;F6XS56</t>
  </si>
  <si>
    <t xml:space="preserve">Q6ZWV7;G3UWD7</t>
  </si>
  <si>
    <t xml:space="preserve">60S ribosomal protein L35</t>
  </si>
  <si>
    <t xml:space="preserve">Rpl35;Gm10269</t>
  </si>
  <si>
    <t xml:space="preserve">Q6ZWX6</t>
  </si>
  <si>
    <t xml:space="preserve">Eukaryotic translation initiation factor 2 subunit 1</t>
  </si>
  <si>
    <t xml:space="preserve">Eif2s1</t>
  </si>
  <si>
    <t xml:space="preserve">Q6ZWY8</t>
  </si>
  <si>
    <t xml:space="preserve">Thymosin beta-10</t>
  </si>
  <si>
    <t xml:space="preserve">Tmsb10</t>
  </si>
  <si>
    <t xml:space="preserve">Q71LX4</t>
  </si>
  <si>
    <t xml:space="preserve">Talin-2</t>
  </si>
  <si>
    <t xml:space="preserve">Tln2</t>
  </si>
  <si>
    <t xml:space="preserve">Q76MZ3;Q7TNP2</t>
  </si>
  <si>
    <t xml:space="preserve">Q76MZ3</t>
  </si>
  <si>
    <t xml:space="preserve">Serine/threonine-protein phosphatase 2A 65 kDa regulatory subunit A alpha isoform</t>
  </si>
  <si>
    <t xml:space="preserve">Ppp2r1a</t>
  </si>
  <si>
    <t xml:space="preserve">Q78IK2</t>
  </si>
  <si>
    <t xml:space="preserve">Up-regulated during skeletal muscle growth protein 5</t>
  </si>
  <si>
    <t xml:space="preserve">Usmg5</t>
  </si>
  <si>
    <t xml:space="preserve">Q78IK4</t>
  </si>
  <si>
    <t xml:space="preserve">MICOS complex subunit Mic27</t>
  </si>
  <si>
    <t xml:space="preserve">Apool</t>
  </si>
  <si>
    <t xml:space="preserve">Q78JW9</t>
  </si>
  <si>
    <t xml:space="preserve">Ubiquitin domain-containing protein UBFD1</t>
  </si>
  <si>
    <t xml:space="preserve">Ubfd1</t>
  </si>
  <si>
    <t xml:space="preserve">Q78PY7</t>
  </si>
  <si>
    <t xml:space="preserve">Staphylococcal nuclease domain-containing protein 1</t>
  </si>
  <si>
    <t xml:space="preserve">Snd1</t>
  </si>
  <si>
    <t xml:space="preserve">Q78ZA7</t>
  </si>
  <si>
    <t xml:space="preserve">Nucleosome assembly protein 1-like 4</t>
  </si>
  <si>
    <t xml:space="preserve">Nap1l4</t>
  </si>
  <si>
    <t xml:space="preserve">Q7SIG6</t>
  </si>
  <si>
    <t xml:space="preserve">Arf-GAP with SH3 domain, ANK repeat and PH domain-containing protein 2</t>
  </si>
  <si>
    <t xml:space="preserve">Asap2</t>
  </si>
  <si>
    <t xml:space="preserve">Q7TMF3</t>
  </si>
  <si>
    <t xml:space="preserve">NADH dehydrogenase [ubiquinone] 1 alpha subcomplex subunit 12</t>
  </si>
  <si>
    <t xml:space="preserve">Ndufa12</t>
  </si>
  <si>
    <t xml:space="preserve">Q7TMK9</t>
  </si>
  <si>
    <t xml:space="preserve">Heterogeneous nuclear ribonucleoprotein Q</t>
  </si>
  <si>
    <t xml:space="preserve">Syncrip</t>
  </si>
  <si>
    <t xml:space="preserve">Q7TMM9</t>
  </si>
  <si>
    <t xml:space="preserve">Tubulin beta-2A chain</t>
  </si>
  <si>
    <t xml:space="preserve">Tubb2a</t>
  </si>
  <si>
    <t xml:space="preserve">Q7TN29</t>
  </si>
  <si>
    <t xml:space="preserve">Stromal membrane-associated protein 2</t>
  </si>
  <si>
    <t xml:space="preserve">Smap2</t>
  </si>
  <si>
    <t xml:space="preserve">Q7TN79</t>
  </si>
  <si>
    <t xml:space="preserve">A-kinase anchor protein 7 isoform gamma</t>
  </si>
  <si>
    <t xml:space="preserve">Akap7</t>
  </si>
  <si>
    <t xml:space="preserve">Q7TNV0</t>
  </si>
  <si>
    <t xml:space="preserve">Protein DEK</t>
  </si>
  <si>
    <t xml:space="preserve">Dek</t>
  </si>
  <si>
    <t xml:space="preserve">Q7TPM6</t>
  </si>
  <si>
    <t xml:space="preserve">Fibronectin type III and SPRY domain-containing protein 1</t>
  </si>
  <si>
    <t xml:space="preserve">Fsd1</t>
  </si>
  <si>
    <t xml:space="preserve">Q7TPR4</t>
  </si>
  <si>
    <t xml:space="preserve">Alpha-actinin-1</t>
  </si>
  <si>
    <t xml:space="preserve">Actn1</t>
  </si>
  <si>
    <t xml:space="preserve">Q7TPV4</t>
  </si>
  <si>
    <t xml:space="preserve">Myb-binding protein 1A</t>
  </si>
  <si>
    <t xml:space="preserve">Mybbp1a</t>
  </si>
  <si>
    <t xml:space="preserve">Q7TQ95</t>
  </si>
  <si>
    <t xml:space="preserve">Protein lunapark</t>
  </si>
  <si>
    <t xml:space="preserve">Lnp</t>
  </si>
  <si>
    <t xml:space="preserve">Q7TQD2</t>
  </si>
  <si>
    <t xml:space="preserve">Tubulin polymerization-promoting protein</t>
  </si>
  <si>
    <t xml:space="preserve">Tppp</t>
  </si>
  <si>
    <t xml:space="preserve">Q7TQF7</t>
  </si>
  <si>
    <t xml:space="preserve">Amphiphysin</t>
  </si>
  <si>
    <t xml:space="preserve">Amph</t>
  </si>
  <si>
    <t xml:space="preserve">Q7TQH0</t>
  </si>
  <si>
    <t xml:space="preserve">Ataxin-2-like protein</t>
  </si>
  <si>
    <t xml:space="preserve">Atxn2l</t>
  </si>
  <si>
    <t xml:space="preserve">Q7TQI3</t>
  </si>
  <si>
    <t xml:space="preserve">Ubiquitin thioesterase OTUB1</t>
  </si>
  <si>
    <t xml:space="preserve">Otub1</t>
  </si>
  <si>
    <t xml:space="preserve">Q7TQK5</t>
  </si>
  <si>
    <t xml:space="preserve">Coiled-coil domain-containing protein 93</t>
  </si>
  <si>
    <t xml:space="preserve">Ccdc93</t>
  </si>
  <si>
    <t xml:space="preserve">Q7TSC1</t>
  </si>
  <si>
    <t xml:space="preserve">Protein PRRC2A</t>
  </si>
  <si>
    <t xml:space="preserve">Prrc2a</t>
  </si>
  <si>
    <t xml:space="preserve">Q7TSJ2</t>
  </si>
  <si>
    <t xml:space="preserve">Microtubule-associated protein 6</t>
  </si>
  <si>
    <t xml:space="preserve">Map6</t>
  </si>
  <si>
    <t xml:space="preserve">Q7TT50</t>
  </si>
  <si>
    <t xml:space="preserve">Serine/threonine-protein kinase MRCK beta</t>
  </si>
  <si>
    <t xml:space="preserve">Cdc42bpb</t>
  </si>
  <si>
    <t xml:space="preserve">Q80SW1</t>
  </si>
  <si>
    <t xml:space="preserve">Putative adenosylhomocysteinase 2</t>
  </si>
  <si>
    <t xml:space="preserve">Ahcyl1</t>
  </si>
  <si>
    <t xml:space="preserve">Q80TB8</t>
  </si>
  <si>
    <t xml:space="preserve">Synaptic vesicle membrane protein VAT-1 homolog-like</t>
  </si>
  <si>
    <t xml:space="preserve">Vat1l</t>
  </si>
  <si>
    <t xml:space="preserve">Q80TJ1</t>
  </si>
  <si>
    <t xml:space="preserve">Calcium-dependent secretion activator 1</t>
  </si>
  <si>
    <t xml:space="preserve">Cadps</t>
  </si>
  <si>
    <t xml:space="preserve">Q80TK0</t>
  </si>
  <si>
    <t xml:space="preserve">Uncharacterized protein KIAA1107</t>
  </si>
  <si>
    <t xml:space="preserve">Kiaa1107</t>
  </si>
  <si>
    <t xml:space="preserve">Q80TV8</t>
  </si>
  <si>
    <t xml:space="preserve">CLIP-associating protein 1</t>
  </si>
  <si>
    <t xml:space="preserve">Clasp1</t>
  </si>
  <si>
    <t xml:space="preserve">Q80TY0</t>
  </si>
  <si>
    <t xml:space="preserve">Formin-binding protein 1</t>
  </si>
  <si>
    <t xml:space="preserve">Fnbp1</t>
  </si>
  <si>
    <t xml:space="preserve">Q80TZ3</t>
  </si>
  <si>
    <t xml:space="preserve">Putative tyrosine-protein phosphatase auxilin</t>
  </si>
  <si>
    <t xml:space="preserve">Dnajc6</t>
  </si>
  <si>
    <t xml:space="preserve">Q80U28</t>
  </si>
  <si>
    <t xml:space="preserve">MAP kinase-activating death domain protein</t>
  </si>
  <si>
    <t xml:space="preserve">Madd</t>
  </si>
  <si>
    <t xml:space="preserve">Q80U49</t>
  </si>
  <si>
    <t xml:space="preserve">Centrosomal protein of 170 kDa protein B</t>
  </si>
  <si>
    <t xml:space="preserve">Cep170b</t>
  </si>
  <si>
    <t xml:space="preserve">Q80U87</t>
  </si>
  <si>
    <t xml:space="preserve">Ubiquitin carboxyl-terminal hydrolase 8</t>
  </si>
  <si>
    <t xml:space="preserve">Usp8</t>
  </si>
  <si>
    <t xml:space="preserve">Q80UG2</t>
  </si>
  <si>
    <t xml:space="preserve">Plexin-A4</t>
  </si>
  <si>
    <t xml:space="preserve">Plxna4</t>
  </si>
  <si>
    <t xml:space="preserve">Q80UG5</t>
  </si>
  <si>
    <t xml:space="preserve">Septin-9</t>
  </si>
  <si>
    <t xml:space="preserve">Sept9</t>
  </si>
  <si>
    <t xml:space="preserve">Q80UP3</t>
  </si>
  <si>
    <t xml:space="preserve">Diacylglycerol kinase zeta</t>
  </si>
  <si>
    <t xml:space="preserve">Dgkz</t>
  </si>
  <si>
    <t xml:space="preserve">Q80V26</t>
  </si>
  <si>
    <t xml:space="preserve">Inositol monophosphatase 3</t>
  </si>
  <si>
    <t xml:space="preserve">Impad1</t>
  </si>
  <si>
    <t xml:space="preserve">Q80VC9</t>
  </si>
  <si>
    <t xml:space="preserve">Calmodulin-regulated spectrin-associated protein 3</t>
  </si>
  <si>
    <t xml:space="preserve">Camsap3</t>
  </si>
  <si>
    <t xml:space="preserve">Q80VD1</t>
  </si>
  <si>
    <t xml:space="preserve">Protein FAM98B</t>
  </si>
  <si>
    <t xml:space="preserve">Fam98b</t>
  </si>
  <si>
    <t xml:space="preserve">Q80VP0</t>
  </si>
  <si>
    <t xml:space="preserve">Tectonin beta-propeller repeat-containing protein 1</t>
  </si>
  <si>
    <t xml:space="preserve">Tecpr1</t>
  </si>
  <si>
    <t xml:space="preserve">Q80VP1</t>
  </si>
  <si>
    <t xml:space="preserve">Epsin-1</t>
  </si>
  <si>
    <t xml:space="preserve">Epn1</t>
  </si>
  <si>
    <t xml:space="preserve">Q80WJ7</t>
  </si>
  <si>
    <t xml:space="preserve">Protein LYRIC</t>
  </si>
  <si>
    <t xml:space="preserve">Mtdh</t>
  </si>
  <si>
    <t xml:space="preserve">Q80X50</t>
  </si>
  <si>
    <t xml:space="preserve">Ubiquitin-associated protein 2-like</t>
  </si>
  <si>
    <t xml:space="preserve">Ubap2l</t>
  </si>
  <si>
    <t xml:space="preserve">Q80X90</t>
  </si>
  <si>
    <t xml:space="preserve">Filamin-B</t>
  </si>
  <si>
    <t xml:space="preserve">Flnb</t>
  </si>
  <si>
    <t xml:space="preserve">Q80XI3</t>
  </si>
  <si>
    <t xml:space="preserve">Eukaryotic translation initiation factor 4 gamma 3</t>
  </si>
  <si>
    <t xml:space="preserve">Eif4g3</t>
  </si>
  <si>
    <t xml:space="preserve">Q80XI4</t>
  </si>
  <si>
    <t xml:space="preserve">Phosphatidylinositol 5-phosphate 4-kinase type-2 beta</t>
  </si>
  <si>
    <t xml:space="preserve">Pip4k2b</t>
  </si>
  <si>
    <t xml:space="preserve">Q80XN0</t>
  </si>
  <si>
    <t xml:space="preserve">D-beta-hydroxybutyrate dehydrogenase, mitochondrial</t>
  </si>
  <si>
    <t xml:space="preserve">Bdh1</t>
  </si>
  <si>
    <t xml:space="preserve">Q80YN3</t>
  </si>
  <si>
    <t xml:space="preserve">Breast carcinoma-amplified sequence 1 homolog</t>
  </si>
  <si>
    <t xml:space="preserve">Bcas1</t>
  </si>
  <si>
    <t xml:space="preserve">Q80YX1</t>
  </si>
  <si>
    <t xml:space="preserve">Tenascin</t>
  </si>
  <si>
    <t xml:space="preserve">Tnc</t>
  </si>
  <si>
    <t xml:space="preserve">Q80Z24</t>
  </si>
  <si>
    <t xml:space="preserve">Neuronal growth regulator 1</t>
  </si>
  <si>
    <t xml:space="preserve">Negr1</t>
  </si>
  <si>
    <t xml:space="preserve">Q80Z38</t>
  </si>
  <si>
    <t xml:space="preserve">SH3 and multiple ankyrin repeat domains protein 2</t>
  </si>
  <si>
    <t xml:space="preserve">Shank2</t>
  </si>
  <si>
    <t xml:space="preserve">Q80ZJ1</t>
  </si>
  <si>
    <t xml:space="preserve">Ras-related protein Rap-2a</t>
  </si>
  <si>
    <t xml:space="preserve">Rap2a</t>
  </si>
  <si>
    <t xml:space="preserve">Q80ZM5</t>
  </si>
  <si>
    <t xml:space="preserve">H1fx</t>
  </si>
  <si>
    <t xml:space="preserve">Q810U3</t>
  </si>
  <si>
    <t xml:space="preserve">Neurofascin</t>
  </si>
  <si>
    <t xml:space="preserve">Nfasc</t>
  </si>
  <si>
    <t xml:space="preserve">Q810U4</t>
  </si>
  <si>
    <t xml:space="preserve">Neuronal cell adhesion molecule</t>
  </si>
  <si>
    <t xml:space="preserve">Nrcam</t>
  </si>
  <si>
    <t xml:space="preserve">Q811D0</t>
  </si>
  <si>
    <t xml:space="preserve">Disks large homolog 1</t>
  </si>
  <si>
    <t xml:space="preserve">Dlg1</t>
  </si>
  <si>
    <t xml:space="preserve">Q812A2</t>
  </si>
  <si>
    <t xml:space="preserve">SLIT-ROBO Rho GTPase-activating protein 3</t>
  </si>
  <si>
    <t xml:space="preserve">Srgap3</t>
  </si>
  <si>
    <t xml:space="preserve">Q8BFQ8</t>
  </si>
  <si>
    <t xml:space="preserve">Parkinson disease 7 domain-containing protein 1</t>
  </si>
  <si>
    <t xml:space="preserve">Pddc1</t>
  </si>
  <si>
    <t xml:space="preserve">Q8BFS6</t>
  </si>
  <si>
    <t xml:space="preserve">Serine/threonine-protein phosphatase CPPED1</t>
  </si>
  <si>
    <t xml:space="preserve">Cpped1</t>
  </si>
  <si>
    <t xml:space="preserve">Q8BFU3</t>
  </si>
  <si>
    <t xml:space="preserve">RING finger protein 214</t>
  </si>
  <si>
    <t xml:space="preserve">Rnf214</t>
  </si>
  <si>
    <t xml:space="preserve">Q8BFZ9</t>
  </si>
  <si>
    <t xml:space="preserve">Erlin-2</t>
  </si>
  <si>
    <t xml:space="preserve">Erlin2</t>
  </si>
  <si>
    <t xml:space="preserve">Q8BG32</t>
  </si>
  <si>
    <t xml:space="preserve">26S proteasome non-ATPase regulatory subunit 11</t>
  </si>
  <si>
    <t xml:space="preserve">Psmd11</t>
  </si>
  <si>
    <t xml:space="preserve">Q8BG81</t>
  </si>
  <si>
    <t xml:space="preserve">Polymerase delta-interacting protein 3</t>
  </si>
  <si>
    <t xml:space="preserve">Poldip3</t>
  </si>
  <si>
    <t xml:space="preserve">Q8BGB7</t>
  </si>
  <si>
    <t xml:space="preserve">Enolase-phosphatase E1</t>
  </si>
  <si>
    <t xml:space="preserve">Enoph1</t>
  </si>
  <si>
    <t xml:space="preserve">Q8BGD9</t>
  </si>
  <si>
    <t xml:space="preserve">Eukaryotic translation initiation factor 4B</t>
  </si>
  <si>
    <t xml:space="preserve">Eif4b</t>
  </si>
  <si>
    <t xml:space="preserve">Q8BGQ7</t>
  </si>
  <si>
    <t xml:space="preserve">Alanine--tRNA ligase, cytoplasmic</t>
  </si>
  <si>
    <t xml:space="preserve">Aars</t>
  </si>
  <si>
    <t xml:space="preserve">Q8BGR6</t>
  </si>
  <si>
    <t xml:space="preserve">ADP-ribosylation factor-like protein 15</t>
  </si>
  <si>
    <t xml:space="preserve">Arl15</t>
  </si>
  <si>
    <t xml:space="preserve">Q8BGT7</t>
  </si>
  <si>
    <t xml:space="preserve">Survival of motor neuron-related-splicing factor 30</t>
  </si>
  <si>
    <t xml:space="preserve">Smndc1</t>
  </si>
  <si>
    <t xml:space="preserve">Q8BGT8</t>
  </si>
  <si>
    <t xml:space="preserve">Phytanoyl-CoA hydroxylase-interacting protein-like</t>
  </si>
  <si>
    <t xml:space="preserve">Phyhipl</t>
  </si>
  <si>
    <t xml:space="preserve">Q8BGZ1</t>
  </si>
  <si>
    <t xml:space="preserve">Hippocalcin-like protein 4</t>
  </si>
  <si>
    <t xml:space="preserve">Hpcal4</t>
  </si>
  <si>
    <t xml:space="preserve">Q8BH44</t>
  </si>
  <si>
    <t xml:space="preserve">Coronin-2B</t>
  </si>
  <si>
    <t xml:space="preserve">Coro2b</t>
  </si>
  <si>
    <t xml:space="preserve">Q8BH57</t>
  </si>
  <si>
    <t xml:space="preserve">WD repeat-containing protein 48</t>
  </si>
  <si>
    <t xml:space="preserve">Wdr48</t>
  </si>
  <si>
    <t xml:space="preserve">Q8BH58</t>
  </si>
  <si>
    <t xml:space="preserve">TIP41-like protein</t>
  </si>
  <si>
    <t xml:space="preserve">Tiprl</t>
  </si>
  <si>
    <t xml:space="preserve">Q8BH59</t>
  </si>
  <si>
    <t xml:space="preserve">Calcium-binding mitochondrial carrier protein Aralar1</t>
  </si>
  <si>
    <t xml:space="preserve">Slc25a12</t>
  </si>
  <si>
    <t xml:space="preserve">Q8BH66;Q91YH5</t>
  </si>
  <si>
    <t xml:space="preserve">Q8BH66</t>
  </si>
  <si>
    <t xml:space="preserve">Atlastin-1</t>
  </si>
  <si>
    <t xml:space="preserve">Atl1</t>
  </si>
  <si>
    <t xml:space="preserve">Q8BH69</t>
  </si>
  <si>
    <t xml:space="preserve">Selenide, water dikinase 1</t>
  </si>
  <si>
    <t xml:space="preserve">Sephs1</t>
  </si>
  <si>
    <t xml:space="preserve">Q8BH95</t>
  </si>
  <si>
    <t xml:space="preserve">Enoyl-CoA hydratase, mitochondrial</t>
  </si>
  <si>
    <t xml:space="preserve">Echs1</t>
  </si>
  <si>
    <t xml:space="preserve">Q8BHG2</t>
  </si>
  <si>
    <t xml:space="preserve">UPF0587 protein C1orf123 homolog</t>
  </si>
  <si>
    <t xml:space="preserve">Q8BHL3</t>
  </si>
  <si>
    <t xml:space="preserve">TBC1 domain family member 10B</t>
  </si>
  <si>
    <t xml:space="preserve">Tbc1d10b</t>
  </si>
  <si>
    <t xml:space="preserve">Q8BHL5</t>
  </si>
  <si>
    <t xml:space="preserve">Engulfment and cell motility protein 2</t>
  </si>
  <si>
    <t xml:space="preserve">Elmo2</t>
  </si>
  <si>
    <t xml:space="preserve">Q8BHN3</t>
  </si>
  <si>
    <t xml:space="preserve">Neutral alpha-glucosidase AB</t>
  </si>
  <si>
    <t xml:space="preserve">Ganab</t>
  </si>
  <si>
    <t xml:space="preserve">Q8BHZ0</t>
  </si>
  <si>
    <t xml:space="preserve">Protein FAM49A</t>
  </si>
  <si>
    <t xml:space="preserve">Fam49a</t>
  </si>
  <si>
    <t xml:space="preserve">Q8BI84</t>
  </si>
  <si>
    <t xml:space="preserve">Melanoma inhibitory activity protein 3</t>
  </si>
  <si>
    <t xml:space="preserve">Mia3</t>
  </si>
  <si>
    <t xml:space="preserve">Q8BIF0</t>
  </si>
  <si>
    <t xml:space="preserve">CD99 antigen-like protein 2</t>
  </si>
  <si>
    <t xml:space="preserve">Cd99l2</t>
  </si>
  <si>
    <t xml:space="preserve">Q8BIJ6</t>
  </si>
  <si>
    <t xml:space="preserve">Isoleucine--tRNA ligase, mitochondrial</t>
  </si>
  <si>
    <t xml:space="preserve">Iars2</t>
  </si>
  <si>
    <t xml:space="preserve">Q8BIQ5</t>
  </si>
  <si>
    <t xml:space="preserve">Cleavage stimulation factor subunit 2</t>
  </si>
  <si>
    <t xml:space="preserve">Cstf2</t>
  </si>
  <si>
    <t xml:space="preserve">Q8BIW1</t>
  </si>
  <si>
    <t xml:space="preserve">Protein prune homolog</t>
  </si>
  <si>
    <t xml:space="preserve">Prune</t>
  </si>
  <si>
    <t xml:space="preserve">Q8BJH1</t>
  </si>
  <si>
    <t xml:space="preserve">Zinc finger C2HC domain-containing protein 1A</t>
  </si>
  <si>
    <t xml:space="preserve">Zc2hc1a</t>
  </si>
  <si>
    <t xml:space="preserve">Q8BJU0</t>
  </si>
  <si>
    <t xml:space="preserve">Small glutamine-rich tetratricopeptide repeat-containing protein alpha</t>
  </si>
  <si>
    <t xml:space="preserve">Sgta</t>
  </si>
  <si>
    <t xml:space="preserve">Q8BJW6</t>
  </si>
  <si>
    <t xml:space="preserve">Eukaryotic translation initiation factor 2A;Eukaryotic translation initiation factor 2A, N-terminally processed</t>
  </si>
  <si>
    <t xml:space="preserve">Eif2a</t>
  </si>
  <si>
    <t xml:space="preserve">Q8BK64</t>
  </si>
  <si>
    <t xml:space="preserve">Activator of 90 kDa heat shock protein ATPase homolog 1</t>
  </si>
  <si>
    <t xml:space="preserve">Ahsa1</t>
  </si>
  <si>
    <t xml:space="preserve">Q8BK67</t>
  </si>
  <si>
    <t xml:space="preserve">Protein RCC2</t>
  </si>
  <si>
    <t xml:space="preserve">Rcc2</t>
  </si>
  <si>
    <t xml:space="preserve">Q8BKC5;Q8BIV3</t>
  </si>
  <si>
    <t xml:space="preserve">Q8BKC5</t>
  </si>
  <si>
    <t xml:space="preserve">Importin-5</t>
  </si>
  <si>
    <t xml:space="preserve">Ipo5</t>
  </si>
  <si>
    <t xml:space="preserve">Q8BKX1</t>
  </si>
  <si>
    <t xml:space="preserve">Brain-specific angiogenesis inhibitor 1-associated protein 2</t>
  </si>
  <si>
    <t xml:space="preserve">Baiap2</t>
  </si>
  <si>
    <t xml:space="preserve">Q8BKZ9</t>
  </si>
  <si>
    <t xml:space="preserve">Pyruvate dehydrogenase protein X component, mitochondrial</t>
  </si>
  <si>
    <t xml:space="preserve">Pdhx</t>
  </si>
  <si>
    <t xml:space="preserve">Q8BL66</t>
  </si>
  <si>
    <t xml:space="preserve">Early endosome antigen 1</t>
  </si>
  <si>
    <t xml:space="preserve">Eea1</t>
  </si>
  <si>
    <t xml:space="preserve">Q8BL97</t>
  </si>
  <si>
    <t xml:space="preserve">Serine/arginine-rich splicing factor 7</t>
  </si>
  <si>
    <t xml:space="preserve">Srsf7</t>
  </si>
  <si>
    <t xml:space="preserve">Q8BLK3</t>
  </si>
  <si>
    <t xml:space="preserve">Limbic system-associated membrane protein</t>
  </si>
  <si>
    <t xml:space="preserve">Lsamp</t>
  </si>
  <si>
    <t xml:space="preserve">Q8BLQ9</t>
  </si>
  <si>
    <t xml:space="preserve">Cell adhesion molecule 2</t>
  </si>
  <si>
    <t xml:space="preserve">Cadm2</t>
  </si>
  <si>
    <t xml:space="preserve">Q8BMF3</t>
  </si>
  <si>
    <t xml:space="preserve">NADP-dependent malic enzyme, mitochondrial</t>
  </si>
  <si>
    <t xml:space="preserve">Me3</t>
  </si>
  <si>
    <t xml:space="preserve">Q8BMF4</t>
  </si>
  <si>
    <t xml:space="preserve">Dihydrolipoyllysine-residue acetyltransferase component of pyruvate dehydrogenase complex, mitochondrial</t>
  </si>
  <si>
    <t xml:space="preserve">Dlat</t>
  </si>
  <si>
    <t xml:space="preserve">Q8BMI3</t>
  </si>
  <si>
    <t xml:space="preserve">ADP-ribosylation factor-binding protein GGA3</t>
  </si>
  <si>
    <t xml:space="preserve">Gga3</t>
  </si>
  <si>
    <t xml:space="preserve">Q8BMJ2</t>
  </si>
  <si>
    <t xml:space="preserve">Leucine--tRNA ligase, cytoplasmic</t>
  </si>
  <si>
    <t xml:space="preserve">Lars</t>
  </si>
  <si>
    <t xml:space="preserve">Q8BMJ3;J3QNT6</t>
  </si>
  <si>
    <t xml:space="preserve">Eukaryotic translation initiation factor 1A, X-chromosomal</t>
  </si>
  <si>
    <t xml:space="preserve">Eif1ax;Gm5039</t>
  </si>
  <si>
    <t xml:space="preserve">Q8BMK4</t>
  </si>
  <si>
    <t xml:space="preserve">Cytoskeleton-associated protein 4</t>
  </si>
  <si>
    <t xml:space="preserve">Ckap4</t>
  </si>
  <si>
    <t xml:space="preserve">Q8BML9</t>
  </si>
  <si>
    <t xml:space="preserve">Qars</t>
  </si>
  <si>
    <t xml:space="preserve">Q8BMP6</t>
  </si>
  <si>
    <t xml:space="preserve">Golgi resident protein GCP60</t>
  </si>
  <si>
    <t xml:space="preserve">Acbd3</t>
  </si>
  <si>
    <t xml:space="preserve">Q8BMS1</t>
  </si>
  <si>
    <t xml:space="preserve">Trifunctional enzyme subunit alpha, mitochondrial;Long-chain enoyl-CoA hydratase;Long chain 3-hydroxyacyl-CoA dehydrogenase</t>
  </si>
  <si>
    <t xml:space="preserve">Hadha</t>
  </si>
  <si>
    <t xml:space="preserve">Q8BNU0</t>
  </si>
  <si>
    <t xml:space="preserve">Armadillo repeat-containing protein 6</t>
  </si>
  <si>
    <t xml:space="preserve">Armc6</t>
  </si>
  <si>
    <t xml:space="preserve">Q8BNY6</t>
  </si>
  <si>
    <t xml:space="preserve">Neuronal calcium sensor 1</t>
  </si>
  <si>
    <t xml:space="preserve">Ncs1</t>
  </si>
  <si>
    <t xml:space="preserve">Q8BP27</t>
  </si>
  <si>
    <t xml:space="preserve">Swi5-dependent recombination DNA repair protein 1 homolog</t>
  </si>
  <si>
    <t xml:space="preserve">Sfr1</t>
  </si>
  <si>
    <t xml:space="preserve">Q8BP47</t>
  </si>
  <si>
    <t xml:space="preserve">Asparagine--tRNA ligase, cytoplasmic</t>
  </si>
  <si>
    <t xml:space="preserve">Nars</t>
  </si>
  <si>
    <t xml:space="preserve">Q8BP48</t>
  </si>
  <si>
    <t xml:space="preserve">Methionine aminopeptidase 1</t>
  </si>
  <si>
    <t xml:space="preserve">Metap1</t>
  </si>
  <si>
    <t xml:space="preserve">Q8BP67;F6RSK3</t>
  </si>
  <si>
    <t xml:space="preserve">Q8BP67</t>
  </si>
  <si>
    <t xml:space="preserve">60S ribosomal protein L24</t>
  </si>
  <si>
    <t xml:space="preserve">Rpl24</t>
  </si>
  <si>
    <t xml:space="preserve">Q8BP92</t>
  </si>
  <si>
    <t xml:space="preserve">Reticulocalbin-2</t>
  </si>
  <si>
    <t xml:space="preserve">Rcn2</t>
  </si>
  <si>
    <t xml:space="preserve">Q8BPM0</t>
  </si>
  <si>
    <t xml:space="preserve">Disheveled-associated activator of morphogenesis 1</t>
  </si>
  <si>
    <t xml:space="preserve">Daam1</t>
  </si>
  <si>
    <t xml:space="preserve">Q8BPM2</t>
  </si>
  <si>
    <t xml:space="preserve">Mitogen-activated protein kinase kinase kinase kinase 5</t>
  </si>
  <si>
    <t xml:space="preserve">Map4k5</t>
  </si>
  <si>
    <t xml:space="preserve">Q8BPN8</t>
  </si>
  <si>
    <t xml:space="preserve">DmX-like protein 2</t>
  </si>
  <si>
    <t xml:space="preserve">Dmxl2</t>
  </si>
  <si>
    <t xml:space="preserve">Q8BR63</t>
  </si>
  <si>
    <t xml:space="preserve">Protein FAM177A1</t>
  </si>
  <si>
    <t xml:space="preserve">Fam177a1</t>
  </si>
  <si>
    <t xml:space="preserve">Q8BR92</t>
  </si>
  <si>
    <t xml:space="preserve">Paralemmin-2</t>
  </si>
  <si>
    <t xml:space="preserve">Palm2</t>
  </si>
  <si>
    <t xml:space="preserve">Q8BRF7</t>
  </si>
  <si>
    <t xml:space="preserve">Sec1 family domain-containing protein 1</t>
  </si>
  <si>
    <t xml:space="preserve">Scfd1</t>
  </si>
  <si>
    <t xml:space="preserve">Q8BRT1</t>
  </si>
  <si>
    <t xml:space="preserve">CLIP-associating protein 2</t>
  </si>
  <si>
    <t xml:space="preserve">Clasp2</t>
  </si>
  <si>
    <t xml:space="preserve">Q8BRV5</t>
  </si>
  <si>
    <t xml:space="preserve">Uncharacterized protein KIAA1671</t>
  </si>
  <si>
    <t xml:space="preserve">Kiaa1671</t>
  </si>
  <si>
    <t xml:space="preserve">Q8BSS9</t>
  </si>
  <si>
    <t xml:space="preserve">Liprin-alpha-2</t>
  </si>
  <si>
    <t xml:space="preserve">Ppfia2</t>
  </si>
  <si>
    <t xml:space="preserve">Q8BSY0</t>
  </si>
  <si>
    <t xml:space="preserve">Aspartyl/asparaginyl beta-hydroxylase</t>
  </si>
  <si>
    <t xml:space="preserve">Asph</t>
  </si>
  <si>
    <t xml:space="preserve">Q8BTG7</t>
  </si>
  <si>
    <t xml:space="preserve">Protein NDRG4</t>
  </si>
  <si>
    <t xml:space="preserve">Ndrg4</t>
  </si>
  <si>
    <t xml:space="preserve">Q8BTI8</t>
  </si>
  <si>
    <t xml:space="preserve">Serine/arginine repetitive matrix protein 2</t>
  </si>
  <si>
    <t xml:space="preserve">Srrm2</t>
  </si>
  <si>
    <t xml:space="preserve">Q8BTM8</t>
  </si>
  <si>
    <t xml:space="preserve">Filamin-A</t>
  </si>
  <si>
    <t xml:space="preserve">Flna</t>
  </si>
  <si>
    <t xml:space="preserve">Q8BTV2</t>
  </si>
  <si>
    <t xml:space="preserve">Cleavage and polyadenylation specificity factor subunit 7</t>
  </si>
  <si>
    <t xml:space="preserve">Cpsf7</t>
  </si>
  <si>
    <t xml:space="preserve">Q8BUK6</t>
  </si>
  <si>
    <t xml:space="preserve">Protein Hook homolog 3</t>
  </si>
  <si>
    <t xml:space="preserve">Hook3</t>
  </si>
  <si>
    <t xml:space="preserve">Q8BUV3</t>
  </si>
  <si>
    <t xml:space="preserve">Gephyrin;Molybdopterin adenylyltransferase;Molybdopterin molybdenumtransferase</t>
  </si>
  <si>
    <t xml:space="preserve">Gphn</t>
  </si>
  <si>
    <t xml:space="preserve">Q8BV13</t>
  </si>
  <si>
    <t xml:space="preserve">COP9 signalosome complex subunit 7b</t>
  </si>
  <si>
    <t xml:space="preserve">Cops7b</t>
  </si>
  <si>
    <t xml:space="preserve">Q8BVE3</t>
  </si>
  <si>
    <t xml:space="preserve">V-type proton ATPase subunit H</t>
  </si>
  <si>
    <t xml:space="preserve">Atp6v1h</t>
  </si>
  <si>
    <t xml:space="preserve">Q8BVI4</t>
  </si>
  <si>
    <t xml:space="preserve">Dihydropteridine reductase</t>
  </si>
  <si>
    <t xml:space="preserve">Qdpr</t>
  </si>
  <si>
    <t xml:space="preserve">Q8BVQ5</t>
  </si>
  <si>
    <t xml:space="preserve">Protein phosphatase methylesterase 1</t>
  </si>
  <si>
    <t xml:space="preserve">Ppme1</t>
  </si>
  <si>
    <t xml:space="preserve">Q8BVU5;Q91YD4</t>
  </si>
  <si>
    <t xml:space="preserve">Q8BVU5</t>
  </si>
  <si>
    <t xml:space="preserve">ADP-ribose pyrophosphatase, mitochondrial</t>
  </si>
  <si>
    <t xml:space="preserve">Nudt9</t>
  </si>
  <si>
    <t xml:space="preserve">Q8BW96</t>
  </si>
  <si>
    <t xml:space="preserve">Calcium/calmodulin-dependent protein kinase type 1D</t>
  </si>
  <si>
    <t xml:space="preserve">Camk1d</t>
  </si>
  <si>
    <t xml:space="preserve">Q8BWF0</t>
  </si>
  <si>
    <t xml:space="preserve">Succinate-semialdehyde dehydrogenase, mitochondrial</t>
  </si>
  <si>
    <t xml:space="preserve">Aldh5a1</t>
  </si>
  <si>
    <t xml:space="preserve">Q8BWG8</t>
  </si>
  <si>
    <t xml:space="preserve">Beta-arrestin-1</t>
  </si>
  <si>
    <t xml:space="preserve">Arrb1</t>
  </si>
  <si>
    <t xml:space="preserve">Q8BWS5</t>
  </si>
  <si>
    <t xml:space="preserve">G protein-regulated inducer of neurite outgrowth 3</t>
  </si>
  <si>
    <t xml:space="preserve">Gprin3</t>
  </si>
  <si>
    <t xml:space="preserve">Q8BWT1</t>
  </si>
  <si>
    <t xml:space="preserve">3-ketoacyl-CoA thiolase, mitochondrial</t>
  </si>
  <si>
    <t xml:space="preserve">Acaa2</t>
  </si>
  <si>
    <t xml:space="preserve">Q8BWY3</t>
  </si>
  <si>
    <t xml:space="preserve">Eukaryotic peptide chain release factor subunit 1</t>
  </si>
  <si>
    <t xml:space="preserve">Etf1</t>
  </si>
  <si>
    <t xml:space="preserve">Q8BX10</t>
  </si>
  <si>
    <t xml:space="preserve">Serine/threonine-protein phosphatase PGAM5, mitochondrial</t>
  </si>
  <si>
    <t xml:space="preserve">Pgam5</t>
  </si>
  <si>
    <t xml:space="preserve">Q8BXR9</t>
  </si>
  <si>
    <t xml:space="preserve">Oxysterol-binding protein-related protein 6</t>
  </si>
  <si>
    <t xml:space="preserve">Osbpl6</t>
  </si>
  <si>
    <t xml:space="preserve">Q8BXZ1</t>
  </si>
  <si>
    <t xml:space="preserve">Protein disulfide-isomerase TMX3</t>
  </si>
  <si>
    <t xml:space="preserve">Tmx3</t>
  </si>
  <si>
    <t xml:space="preserve">Q8BY87</t>
  </si>
  <si>
    <t xml:space="preserve">Ubiquitin carboxyl-terminal hydrolase 47</t>
  </si>
  <si>
    <t xml:space="preserve">Usp47</t>
  </si>
  <si>
    <t xml:space="preserve">Q8BYI9</t>
  </si>
  <si>
    <t xml:space="preserve">Tenascin-R</t>
  </si>
  <si>
    <t xml:space="preserve">Tnr</t>
  </si>
  <si>
    <t xml:space="preserve">Q8BYK6</t>
  </si>
  <si>
    <t xml:space="preserve">YTH domain-containing family protein 3</t>
  </si>
  <si>
    <t xml:space="preserve">Ythdf3</t>
  </si>
  <si>
    <t xml:space="preserve">Q8BYN5</t>
  </si>
  <si>
    <t xml:space="preserve">FSD1-like protein</t>
  </si>
  <si>
    <t xml:space="preserve">Fsd1l</t>
  </si>
  <si>
    <t xml:space="preserve">Q8BZ98</t>
  </si>
  <si>
    <t xml:space="preserve">Dynamin-3</t>
  </si>
  <si>
    <t xml:space="preserve">Dnm3</t>
  </si>
  <si>
    <t xml:space="preserve">Q8C052</t>
  </si>
  <si>
    <t xml:space="preserve">Microtubule-associated protein 1S;MAP1S heavy chain;MAP1S light chain</t>
  </si>
  <si>
    <t xml:space="preserve">Map1s</t>
  </si>
  <si>
    <t xml:space="preserve">Q8C078</t>
  </si>
  <si>
    <t xml:space="preserve">Calcium/calmodulin-dependent protein kinase kinase 2</t>
  </si>
  <si>
    <t xml:space="preserve">Camkk2</t>
  </si>
  <si>
    <t xml:space="preserve">Q8C0C7</t>
  </si>
  <si>
    <t xml:space="preserve">Phenylalanine--tRNA ligase alpha subunit</t>
  </si>
  <si>
    <t xml:space="preserve">Farsa</t>
  </si>
  <si>
    <t xml:space="preserve">Q8C0E2</t>
  </si>
  <si>
    <t xml:space="preserve">Vacuolar protein sorting-associated protein 26B</t>
  </si>
  <si>
    <t xml:space="preserve">Vps26b</t>
  </si>
  <si>
    <t xml:space="preserve">Q8C0M9</t>
  </si>
  <si>
    <t xml:space="preserve">Isoaspartyl peptidase/L-asparaginase;Isoaspartyl peptidase/L-asparaginase alpha chain;Isoaspartyl peptidase/L-asparaginase beta chain</t>
  </si>
  <si>
    <t xml:space="preserve">Asrgl1</t>
  </si>
  <si>
    <t xml:space="preserve">Q8C145</t>
  </si>
  <si>
    <t xml:space="preserve">Zinc transporter ZIP6</t>
  </si>
  <si>
    <t xml:space="preserve">Slc39a6</t>
  </si>
  <si>
    <t xml:space="preserve">Q8C163</t>
  </si>
  <si>
    <t xml:space="preserve">Nuclease EXOG, mitochondrial</t>
  </si>
  <si>
    <t xml:space="preserve">Exog</t>
  </si>
  <si>
    <t xml:space="preserve">Q8C167</t>
  </si>
  <si>
    <t xml:space="preserve">Prolyl endopeptidase-like</t>
  </si>
  <si>
    <t xml:space="preserve">Prepl</t>
  </si>
  <si>
    <t xml:space="preserve">Q8C1A5</t>
  </si>
  <si>
    <t xml:space="preserve">Thimet oligopeptidase</t>
  </si>
  <si>
    <t xml:space="preserve">Thop1</t>
  </si>
  <si>
    <t xml:space="preserve">Q8C1B1</t>
  </si>
  <si>
    <t xml:space="preserve">Calmodulin-regulated spectrin-associated protein 2</t>
  </si>
  <si>
    <t xml:space="preserve">Camsap2</t>
  </si>
  <si>
    <t xml:space="preserve">Q8C1B7</t>
  </si>
  <si>
    <t xml:space="preserve">Septin-11</t>
  </si>
  <si>
    <t xml:space="preserve">Sept11</t>
  </si>
  <si>
    <t xml:space="preserve">Q8C2Q3</t>
  </si>
  <si>
    <t xml:space="preserve">RNA-binding protein 14</t>
  </si>
  <si>
    <t xml:space="preserve">Rbm14</t>
  </si>
  <si>
    <t xml:space="preserve">Q8C3W1</t>
  </si>
  <si>
    <t xml:space="preserve">Uncharacterized protein C1orf198 homolog</t>
  </si>
  <si>
    <t xml:space="preserve">Q8C3X2;Q9CXD6</t>
  </si>
  <si>
    <t xml:space="preserve">Q8C3X2</t>
  </si>
  <si>
    <t xml:space="preserve">Coiled-coil domain-containing protein 90B, mitochondrial</t>
  </si>
  <si>
    <t xml:space="preserve">Ccdc90b</t>
  </si>
  <si>
    <t xml:space="preserve">Q8C419</t>
  </si>
  <si>
    <t xml:space="preserve">Probable G-protein coupled receptor 158</t>
  </si>
  <si>
    <t xml:space="preserve">Gpr158</t>
  </si>
  <si>
    <t xml:space="preserve">Q8C570</t>
  </si>
  <si>
    <t xml:space="preserve">mRNA export factor</t>
  </si>
  <si>
    <t xml:space="preserve">Rae1</t>
  </si>
  <si>
    <t xml:space="preserve">Q8C5H8</t>
  </si>
  <si>
    <t xml:space="preserve">NAD kinase 2, mitochondrial</t>
  </si>
  <si>
    <t xml:space="preserve">Nadk2</t>
  </si>
  <si>
    <t xml:space="preserve">Q8C5R8</t>
  </si>
  <si>
    <t xml:space="preserve">Prps1l1</t>
  </si>
  <si>
    <t xml:space="preserve">Q8C5W0</t>
  </si>
  <si>
    <t xml:space="preserve">Calmin</t>
  </si>
  <si>
    <t xml:space="preserve">Clmn</t>
  </si>
  <si>
    <t xml:space="preserve">Q8C6E0</t>
  </si>
  <si>
    <t xml:space="preserve">Cilia- and flagella-associated protein 36</t>
  </si>
  <si>
    <t xml:space="preserve">Cfap36</t>
  </si>
  <si>
    <t xml:space="preserve">Q8C854</t>
  </si>
  <si>
    <t xml:space="preserve">Myelin expression factor 2</t>
  </si>
  <si>
    <t xml:space="preserve">Myef2</t>
  </si>
  <si>
    <t xml:space="preserve">Q8C878</t>
  </si>
  <si>
    <t xml:space="preserve">NEDD8-activating enzyme E1 catalytic subunit</t>
  </si>
  <si>
    <t xml:space="preserve">Uba3</t>
  </si>
  <si>
    <t xml:space="preserve">Q8C8R3</t>
  </si>
  <si>
    <t xml:space="preserve">Ankyrin-2</t>
  </si>
  <si>
    <t xml:space="preserve">Ank2</t>
  </si>
  <si>
    <t xml:space="preserve">Q8C8T8</t>
  </si>
  <si>
    <t xml:space="preserve">Pre-rRNA-processing protein TSR2 homolog</t>
  </si>
  <si>
    <t xml:space="preserve">Tsr2</t>
  </si>
  <si>
    <t xml:space="preserve">Q8CAA7</t>
  </si>
  <si>
    <t xml:space="preserve">Glucose 1,6-bisphosphate synthase</t>
  </si>
  <si>
    <t xml:space="preserve">Pgm2l1</t>
  </si>
  <si>
    <t xml:space="preserve">Q8CAQ8</t>
  </si>
  <si>
    <t xml:space="preserve">MICOS complex subunit Mic60</t>
  </si>
  <si>
    <t xml:space="preserve">Immt</t>
  </si>
  <si>
    <t xml:space="preserve">Q8CAY6</t>
  </si>
  <si>
    <t xml:space="preserve">Acetyl-CoA acetyltransferase, cytosolic</t>
  </si>
  <si>
    <t xml:space="preserve">Acat2</t>
  </si>
  <si>
    <t xml:space="preserve">Q8CBE3</t>
  </si>
  <si>
    <t xml:space="preserve">WD repeat-containing protein 37</t>
  </si>
  <si>
    <t xml:space="preserve">Wdr37</t>
  </si>
  <si>
    <t xml:space="preserve">Q8CBW3</t>
  </si>
  <si>
    <t xml:space="preserve">Abl interactor 1</t>
  </si>
  <si>
    <t xml:space="preserve">Abi1</t>
  </si>
  <si>
    <t xml:space="preserve">Q8CBY8</t>
  </si>
  <si>
    <t xml:space="preserve">Dynactin subunit 4</t>
  </si>
  <si>
    <t xml:space="preserve">Dctn4</t>
  </si>
  <si>
    <t xml:space="preserve">Q8CCJ4</t>
  </si>
  <si>
    <t xml:space="preserve">APC membrane recruitment protein 2</t>
  </si>
  <si>
    <t xml:space="preserve">Amer2</t>
  </si>
  <si>
    <t xml:space="preserve">Q8CCS6</t>
  </si>
  <si>
    <t xml:space="preserve">Polyadenylate-binding protein 2</t>
  </si>
  <si>
    <t xml:space="preserve">Pabpn1</t>
  </si>
  <si>
    <t xml:space="preserve">Q8CCT4</t>
  </si>
  <si>
    <t xml:space="preserve">Transcription elongation factor A protein-like 5</t>
  </si>
  <si>
    <t xml:space="preserve">Tceal5</t>
  </si>
  <si>
    <t xml:space="preserve">Q8CDG3</t>
  </si>
  <si>
    <t xml:space="preserve">Deubiquitinating protein VCIP135</t>
  </si>
  <si>
    <t xml:space="preserve">Vcpip1</t>
  </si>
  <si>
    <t xml:space="preserve">Q8CDN6</t>
  </si>
  <si>
    <t xml:space="preserve">Thioredoxin-like protein 1</t>
  </si>
  <si>
    <t xml:space="preserve">Txnl1</t>
  </si>
  <si>
    <t xml:space="preserve">Q8CFI0</t>
  </si>
  <si>
    <t xml:space="preserve">E3 ubiquitin-protein ligase NEDD4-like</t>
  </si>
  <si>
    <t xml:space="preserve">Nedd4l</t>
  </si>
  <si>
    <t xml:space="preserve">Q8CG71</t>
  </si>
  <si>
    <t xml:space="preserve">Prolyl 3-hydroxylase 2</t>
  </si>
  <si>
    <t xml:space="preserve">Leprel1</t>
  </si>
  <si>
    <t xml:space="preserve">Q8CG72</t>
  </si>
  <si>
    <t xml:space="preserve">Poly(ADP-ribose) glycohydrolase ARH3</t>
  </si>
  <si>
    <t xml:space="preserve">Adprhl2</t>
  </si>
  <si>
    <t xml:space="preserve">Q8CG76</t>
  </si>
  <si>
    <t xml:space="preserve">Aflatoxin B1 aldehyde reductase member 2</t>
  </si>
  <si>
    <t xml:space="preserve">Akr7a2</t>
  </si>
  <si>
    <t xml:space="preserve">Q8CGC7</t>
  </si>
  <si>
    <t xml:space="preserve">Bifunctional glutamate/proline--tRNA ligase;Glutamate--tRNA ligase;Proline--tRNA ligase</t>
  </si>
  <si>
    <t xml:space="preserve">Eprs</t>
  </si>
  <si>
    <t xml:space="preserve">Q8CGF6</t>
  </si>
  <si>
    <t xml:space="preserve">WD repeat-containing protein 47</t>
  </si>
  <si>
    <t xml:space="preserve">Wdr47</t>
  </si>
  <si>
    <t xml:space="preserve">Q8CGF7;Q3B807</t>
  </si>
  <si>
    <t xml:space="preserve">Q8CGF7</t>
  </si>
  <si>
    <t xml:space="preserve">Transcription elongation regulator 1</t>
  </si>
  <si>
    <t xml:space="preserve">Tcerg1</t>
  </si>
  <si>
    <t xml:space="preserve">Q8CGK3</t>
  </si>
  <si>
    <t xml:space="preserve">Lon protease homolog, mitochondrial</t>
  </si>
  <si>
    <t xml:space="preserve">Lonp1</t>
  </si>
  <si>
    <t xml:space="preserve">Q8CGY8</t>
  </si>
  <si>
    <t xml:space="preserve">UDP-N-acetylglucosamine--peptide N-acetylglucosaminyltransferase 110 kDa subunit</t>
  </si>
  <si>
    <t xml:space="preserve">Ogt</t>
  </si>
  <si>
    <t xml:space="preserve">Q8CH18</t>
  </si>
  <si>
    <t xml:space="preserve">Cell division cycle and apoptosis regulator protein 1</t>
  </si>
  <si>
    <t xml:space="preserve">Ccar1</t>
  </si>
  <si>
    <t xml:space="preserve">Q8CH25</t>
  </si>
  <si>
    <t xml:space="preserve">SAFB-like transcription modulator</t>
  </si>
  <si>
    <t xml:space="preserve">Sltm</t>
  </si>
  <si>
    <t xml:space="preserve">Q8CH72</t>
  </si>
  <si>
    <t xml:space="preserve">E3 ubiquitin-protein ligase TRIM32</t>
  </si>
  <si>
    <t xml:space="preserve">Trim32</t>
  </si>
  <si>
    <t xml:space="preserve">Q8CHC4</t>
  </si>
  <si>
    <t xml:space="preserve">Synaptojanin-1</t>
  </si>
  <si>
    <t xml:space="preserve">Synj1</t>
  </si>
  <si>
    <t xml:space="preserve">Q8CHH9</t>
  </si>
  <si>
    <t xml:space="preserve">Septin-8</t>
  </si>
  <si>
    <t xml:space="preserve">Sept8</t>
  </si>
  <si>
    <t xml:space="preserve">Q8CHP5</t>
  </si>
  <si>
    <t xml:space="preserve">Partner of Y14 and mago</t>
  </si>
  <si>
    <t xml:space="preserve">Wibg</t>
  </si>
  <si>
    <t xml:space="preserve">Q8CHP8</t>
  </si>
  <si>
    <t xml:space="preserve">Phosphoglycolate phosphatase</t>
  </si>
  <si>
    <t xml:space="preserve">Pgp</t>
  </si>
  <si>
    <t xml:space="preserve">Q8CHT0</t>
  </si>
  <si>
    <t xml:space="preserve">Delta-1-pyrroline-5-carboxylate dehydrogenase, mitochondrial</t>
  </si>
  <si>
    <t xml:space="preserve">Aldh4a1</t>
  </si>
  <si>
    <t xml:space="preserve">Q8CHU3</t>
  </si>
  <si>
    <t xml:space="preserve">Epsin-2</t>
  </si>
  <si>
    <t xml:space="preserve">Epn2</t>
  </si>
  <si>
    <t xml:space="preserve">Q8CHX7</t>
  </si>
  <si>
    <t xml:space="preserve">Raftlin-2</t>
  </si>
  <si>
    <t xml:space="preserve">Rftn2</t>
  </si>
  <si>
    <t xml:space="preserve">Q8CI32</t>
  </si>
  <si>
    <t xml:space="preserve">BAG family molecular chaperone regulator 5</t>
  </si>
  <si>
    <t xml:space="preserve">Bag5</t>
  </si>
  <si>
    <t xml:space="preserve">Q8CI43</t>
  </si>
  <si>
    <t xml:space="preserve">Myosin light chain 6B</t>
  </si>
  <si>
    <t xml:space="preserve">Myl6b</t>
  </si>
  <si>
    <t xml:space="preserve">Q8CI51</t>
  </si>
  <si>
    <t xml:space="preserve">PDZ and LIM domain protein 5</t>
  </si>
  <si>
    <t xml:space="preserve">Pdlim5</t>
  </si>
  <si>
    <t xml:space="preserve">Q8CI75</t>
  </si>
  <si>
    <t xml:space="preserve">DIS3-like exonuclease 2</t>
  </si>
  <si>
    <t xml:space="preserve">Dis3l2</t>
  </si>
  <si>
    <t xml:space="preserve">Q8CI94</t>
  </si>
  <si>
    <t xml:space="preserve">Glycogen phosphorylase, brain form</t>
  </si>
  <si>
    <t xml:space="preserve">Pygb</t>
  </si>
  <si>
    <t xml:space="preserve">Q8CIE6</t>
  </si>
  <si>
    <t xml:space="preserve">Coatomer subunit alpha;Xenin;Proxenin</t>
  </si>
  <si>
    <t xml:space="preserve">Copa</t>
  </si>
  <si>
    <t xml:space="preserve">Q8CIG8</t>
  </si>
  <si>
    <t xml:space="preserve">Protein arginine N-methyltransferase 5</t>
  </si>
  <si>
    <t xml:space="preserve">Prmt5</t>
  </si>
  <si>
    <t xml:space="preserve">Q8CIH9</t>
  </si>
  <si>
    <t xml:space="preserve">Amidophosphoribosyltransferase</t>
  </si>
  <si>
    <t xml:space="preserve">Ppat</t>
  </si>
  <si>
    <t xml:space="preserve">Q8CIN4</t>
  </si>
  <si>
    <t xml:space="preserve">Serine/threonine-protein kinase PAK 2;PAK-2p27;PAK-2p34</t>
  </si>
  <si>
    <t xml:space="preserve">Pak2</t>
  </si>
  <si>
    <t xml:space="preserve">Q8CJ19</t>
  </si>
  <si>
    <t xml:space="preserve">Protein-methionine sulfoxide oxidase MICAL3</t>
  </si>
  <si>
    <t xml:space="preserve">Mical3</t>
  </si>
  <si>
    <t xml:space="preserve">Q8CJG1;Q8CJF8</t>
  </si>
  <si>
    <t xml:space="preserve">Q8CJG1</t>
  </si>
  <si>
    <t xml:space="preserve">Protein argonaute-1</t>
  </si>
  <si>
    <t xml:space="preserve">Ago1</t>
  </si>
  <si>
    <t xml:space="preserve">Q8JZK9</t>
  </si>
  <si>
    <t xml:space="preserve">Hydroxymethylglutaryl-CoA synthase, cytoplasmic</t>
  </si>
  <si>
    <t xml:space="preserve">Hmgcs1</t>
  </si>
  <si>
    <t xml:space="preserve">Q8JZL3</t>
  </si>
  <si>
    <t xml:space="preserve">Thiamine-triphosphatase</t>
  </si>
  <si>
    <t xml:space="preserve">Thtpa</t>
  </si>
  <si>
    <t xml:space="preserve">Q8JZN5</t>
  </si>
  <si>
    <t xml:space="preserve">Acyl-CoA dehydrogenase family member 9, mitochondrial</t>
  </si>
  <si>
    <t xml:space="preserve">Acad9</t>
  </si>
  <si>
    <t xml:space="preserve">Q8JZQ2;Q920A7</t>
  </si>
  <si>
    <t xml:space="preserve">Q8JZQ2</t>
  </si>
  <si>
    <t xml:space="preserve">AFG3-like protein 2</t>
  </si>
  <si>
    <t xml:space="preserve">Afg3l2</t>
  </si>
  <si>
    <t xml:space="preserve">Q8JZQ9</t>
  </si>
  <si>
    <t xml:space="preserve">Eukaryotic translation initiation factor 3 subunit B</t>
  </si>
  <si>
    <t xml:space="preserve">Eif3b</t>
  </si>
  <si>
    <t xml:space="preserve">Q8JZS0</t>
  </si>
  <si>
    <t xml:space="preserve">Protein lin-7 homolog A</t>
  </si>
  <si>
    <t xml:space="preserve">Lin7a</t>
  </si>
  <si>
    <t xml:space="preserve">Q8JZX4</t>
  </si>
  <si>
    <t xml:space="preserve">Splicing factor 45</t>
  </si>
  <si>
    <t xml:space="preserve">Rbm17</t>
  </si>
  <si>
    <t xml:space="preserve">Q8K003</t>
  </si>
  <si>
    <t xml:space="preserve">Translation machinery-associated protein 7</t>
  </si>
  <si>
    <t xml:space="preserve">Tma7</t>
  </si>
  <si>
    <t xml:space="preserve">Q8K019</t>
  </si>
  <si>
    <t xml:space="preserve">Bcl-2-associated transcription factor 1</t>
  </si>
  <si>
    <t xml:space="preserve">Bclaf1</t>
  </si>
  <si>
    <t xml:space="preserve">Q8K021</t>
  </si>
  <si>
    <t xml:space="preserve">Secretory carrier-associated membrane protein 1</t>
  </si>
  <si>
    <t xml:space="preserve">Scamp1</t>
  </si>
  <si>
    <t xml:space="preserve">Q8K0D5</t>
  </si>
  <si>
    <t xml:space="preserve">Elongation factor G, mitochondrial</t>
  </si>
  <si>
    <t xml:space="preserve">Gfm1</t>
  </si>
  <si>
    <t xml:space="preserve">Q8K0G5</t>
  </si>
  <si>
    <t xml:space="preserve">Protein TSSC1</t>
  </si>
  <si>
    <t xml:space="preserve">Tssc1</t>
  </si>
  <si>
    <t xml:space="preserve">Q8K0S0</t>
  </si>
  <si>
    <t xml:space="preserve">Phytanoyl-CoA hydroxylase-interacting protein</t>
  </si>
  <si>
    <t xml:space="preserve">Phyhip</t>
  </si>
  <si>
    <t xml:space="preserve">Q8K0T0</t>
  </si>
  <si>
    <t xml:space="preserve">Reticulon-1</t>
  </si>
  <si>
    <t xml:space="preserve">Rtn1</t>
  </si>
  <si>
    <t xml:space="preserve">Q8K0U4</t>
  </si>
  <si>
    <t xml:space="preserve">Heat shock 70 kDa protein 12A</t>
  </si>
  <si>
    <t xml:space="preserve">Hspa12a</t>
  </si>
  <si>
    <t xml:space="preserve">Q8K124</t>
  </si>
  <si>
    <t xml:space="preserve">Pleckstrin homology domain-containing family O member 2</t>
  </si>
  <si>
    <t xml:space="preserve">Plekho2</t>
  </si>
  <si>
    <t xml:space="preserve">Q8K183</t>
  </si>
  <si>
    <t xml:space="preserve">Pyridoxal kinase</t>
  </si>
  <si>
    <t xml:space="preserve">Pdxk</t>
  </si>
  <si>
    <t xml:space="preserve">Q8K1J6</t>
  </si>
  <si>
    <t xml:space="preserve">CCA tRNA nucleotidyltransferase 1, mitochondrial</t>
  </si>
  <si>
    <t xml:space="preserve">Trnt1</t>
  </si>
  <si>
    <t xml:space="preserve">Q8K1M6</t>
  </si>
  <si>
    <t xml:space="preserve">Dynamin-1-like protein</t>
  </si>
  <si>
    <t xml:space="preserve">Dnm1l</t>
  </si>
  <si>
    <t xml:space="preserve">Q8K1Z0</t>
  </si>
  <si>
    <t xml:space="preserve">Ubiquinone biosynthesis protein COQ9, mitochondrial</t>
  </si>
  <si>
    <t xml:space="preserve">Coq9</t>
  </si>
  <si>
    <t xml:space="preserve">Q8K209</t>
  </si>
  <si>
    <t xml:space="preserve">G-protein coupled receptor 56;GPR56 N-terminal fragment;GPR56 C-terminal fragment</t>
  </si>
  <si>
    <t xml:space="preserve">Gpr56</t>
  </si>
  <si>
    <t xml:space="preserve">Q8K212</t>
  </si>
  <si>
    <t xml:space="preserve">Phosphofurin acidic cluster sorting protein 1</t>
  </si>
  <si>
    <t xml:space="preserve">Pacs1</t>
  </si>
  <si>
    <t xml:space="preserve">Q8K215</t>
  </si>
  <si>
    <t xml:space="preserve">LYR motif-containing protein 4</t>
  </si>
  <si>
    <t xml:space="preserve">Lyrm4</t>
  </si>
  <si>
    <t xml:space="preserve">Q8K221</t>
  </si>
  <si>
    <t xml:space="preserve">Arfaptin-2</t>
  </si>
  <si>
    <t xml:space="preserve">Arfip2</t>
  </si>
  <si>
    <t xml:space="preserve">Q8K274</t>
  </si>
  <si>
    <t xml:space="preserve">Ketosamine-3-kinase</t>
  </si>
  <si>
    <t xml:space="preserve">Fn3krp</t>
  </si>
  <si>
    <t xml:space="preserve">Q8K2B3</t>
  </si>
  <si>
    <t xml:space="preserve">Succinate dehydrogenase [ubiquinone] flavoprotein subunit, mitochondrial</t>
  </si>
  <si>
    <t xml:space="preserve">Sdha</t>
  </si>
  <si>
    <t xml:space="preserve">Q8K2C6</t>
  </si>
  <si>
    <t xml:space="preserve">NAD-dependent protein deacylase sirtuin-5, mitochondrial</t>
  </si>
  <si>
    <t xml:space="preserve">Sirt5</t>
  </si>
  <si>
    <t xml:space="preserve">Q8K2C9</t>
  </si>
  <si>
    <t xml:space="preserve">Very-long-chain (3R)-3-hydroxyacyl-CoA dehydratase 3</t>
  </si>
  <si>
    <t xml:space="preserve">Hacd3</t>
  </si>
  <si>
    <t xml:space="preserve">Q8K2F8</t>
  </si>
  <si>
    <t xml:space="preserve">Protein LSM14 homolog A</t>
  </si>
  <si>
    <t xml:space="preserve">Lsm14a</t>
  </si>
  <si>
    <t xml:space="preserve">Q8K2I1</t>
  </si>
  <si>
    <t xml:space="preserve">Protein farnesyltransferase subunit beta</t>
  </si>
  <si>
    <t xml:space="preserve">Fntb</t>
  </si>
  <si>
    <t xml:space="preserve">Q8K2K6</t>
  </si>
  <si>
    <t xml:space="preserve">Arf-GAP domain and FG repeat-containing protein 1</t>
  </si>
  <si>
    <t xml:space="preserve">Agfg1</t>
  </si>
  <si>
    <t xml:space="preserve">Q8K2Q0</t>
  </si>
  <si>
    <t xml:space="preserve">COMM domain-containing protein 9</t>
  </si>
  <si>
    <t xml:space="preserve">Commd9</t>
  </si>
  <si>
    <t xml:space="preserve">Q8K2Q9</t>
  </si>
  <si>
    <t xml:space="preserve">Shootin-1</t>
  </si>
  <si>
    <t xml:space="preserve">Kiaa1598</t>
  </si>
  <si>
    <t xml:space="preserve">Q8K2Y7</t>
  </si>
  <si>
    <t xml:space="preserve">39S ribosomal protein L47, mitochondrial</t>
  </si>
  <si>
    <t xml:space="preserve">Mrpl47</t>
  </si>
  <si>
    <t xml:space="preserve">Q8K310;A0A087WQ54</t>
  </si>
  <si>
    <t xml:space="preserve">Q8K310</t>
  </si>
  <si>
    <t xml:space="preserve">Matrin-3</t>
  </si>
  <si>
    <t xml:space="preserve">Matr3</t>
  </si>
  <si>
    <t xml:space="preserve">Q8K354</t>
  </si>
  <si>
    <t xml:space="preserve">Carbonyl reductase [NADPH] 3</t>
  </si>
  <si>
    <t xml:space="preserve">Cbr3</t>
  </si>
  <si>
    <t xml:space="preserve">Q8K3C3</t>
  </si>
  <si>
    <t xml:space="preserve">Protein LZIC</t>
  </si>
  <si>
    <t xml:space="preserve">Lzic</t>
  </si>
  <si>
    <t xml:space="preserve">Q8K3G9</t>
  </si>
  <si>
    <t xml:space="preserve">DCC-interacting protein 13-beta</t>
  </si>
  <si>
    <t xml:space="preserve">Appl2</t>
  </si>
  <si>
    <t xml:space="preserve">Q8K3H0</t>
  </si>
  <si>
    <t xml:space="preserve">DCC-interacting protein 13-alpha</t>
  </si>
  <si>
    <t xml:space="preserve">Appl1</t>
  </si>
  <si>
    <t xml:space="preserve">Q8K411</t>
  </si>
  <si>
    <t xml:space="preserve">Presequence protease, mitochondrial</t>
  </si>
  <si>
    <t xml:space="preserve">Pitrm1</t>
  </si>
  <si>
    <t xml:space="preserve">Q8K4F5</t>
  </si>
  <si>
    <t xml:space="preserve">Alpha/beta hydrolase domain-containing protein 11</t>
  </si>
  <si>
    <t xml:space="preserve">Abhd11</t>
  </si>
  <si>
    <t xml:space="preserve">Q8K4G5</t>
  </si>
  <si>
    <t xml:space="preserve">Actin-binding LIM protein 1</t>
  </si>
  <si>
    <t xml:space="preserve">Ablim1</t>
  </si>
  <si>
    <t xml:space="preserve">Q8K4Z3</t>
  </si>
  <si>
    <t xml:space="preserve">NAD(P)H-hydrate epimerase</t>
  </si>
  <si>
    <t xml:space="preserve">Apoa1bp</t>
  </si>
  <si>
    <t xml:space="preserve">Q8K4Z5</t>
  </si>
  <si>
    <t xml:space="preserve">Splicing factor 3A subunit 1</t>
  </si>
  <si>
    <t xml:space="preserve">Sf3a1</t>
  </si>
  <si>
    <t xml:space="preserve">Q8K596</t>
  </si>
  <si>
    <t xml:space="preserve">Slc8a2</t>
  </si>
  <si>
    <t xml:space="preserve">Q8K5B2</t>
  </si>
  <si>
    <t xml:space="preserve">Multiple coagulation factor deficiency protein 2 homolog</t>
  </si>
  <si>
    <t xml:space="preserve">Mcfd2</t>
  </si>
  <si>
    <t xml:space="preserve">Q8QZS1</t>
  </si>
  <si>
    <t xml:space="preserve">3-hydroxyisobutyryl-CoA hydrolase, mitochondrial</t>
  </si>
  <si>
    <t xml:space="preserve">Hibch</t>
  </si>
  <si>
    <t xml:space="preserve">Q8QZT1</t>
  </si>
  <si>
    <t xml:space="preserve">Acetyl-CoA acetyltransferase, mitochondrial</t>
  </si>
  <si>
    <t xml:space="preserve">Acat1</t>
  </si>
  <si>
    <t xml:space="preserve">Q8QZY1</t>
  </si>
  <si>
    <t xml:space="preserve">Eukaryotic translation initiation factor 3 subunit L</t>
  </si>
  <si>
    <t xml:space="preserve">Eif3l</t>
  </si>
  <si>
    <t xml:space="preserve">Q8R001</t>
  </si>
  <si>
    <t xml:space="preserve">Microtubule-associated protein RP/EB family member 2</t>
  </si>
  <si>
    <t xml:space="preserve">Mapre2</t>
  </si>
  <si>
    <t xml:space="preserve">Q8R016</t>
  </si>
  <si>
    <t xml:space="preserve">Bleomycin hydrolase</t>
  </si>
  <si>
    <t xml:space="preserve">Blmh</t>
  </si>
  <si>
    <t xml:space="preserve">Q8R050</t>
  </si>
  <si>
    <t xml:space="preserve">Eukaryotic peptide chain release factor GTP-binding subunit ERF3A</t>
  </si>
  <si>
    <t xml:space="preserve">Gspt1</t>
  </si>
  <si>
    <t xml:space="preserve">Q8R081</t>
  </si>
  <si>
    <t xml:space="preserve">Heterogeneous nuclear ribonucleoprotein L</t>
  </si>
  <si>
    <t xml:space="preserve">Hnrnpl</t>
  </si>
  <si>
    <t xml:space="preserve">Q9DB24;Q8R0A5</t>
  </si>
  <si>
    <t xml:space="preserve">Transcription elongation factor A protein-like 3</t>
  </si>
  <si>
    <t xml:space="preserve">Tceal6;Tceal3</t>
  </si>
  <si>
    <t xml:space="preserve">Q8R0A7</t>
  </si>
  <si>
    <t xml:space="preserve">Uncharacterized protein KIAA0513</t>
  </si>
  <si>
    <t xml:space="preserve">Kiaa0513</t>
  </si>
  <si>
    <t xml:space="preserve">Q8R0F8</t>
  </si>
  <si>
    <t xml:space="preserve">Acylpyruvase FAHD1, mitochondrial</t>
  </si>
  <si>
    <t xml:space="preserve">Fahd1</t>
  </si>
  <si>
    <t xml:space="preserve">Q8R0H9;Q6P5E6</t>
  </si>
  <si>
    <t xml:space="preserve">Q8R0H9</t>
  </si>
  <si>
    <t xml:space="preserve">ADP-ribosylation factor-binding protein GGA1</t>
  </si>
  <si>
    <t xml:space="preserve">Gga1</t>
  </si>
  <si>
    <t xml:space="preserve">Q8R0J7</t>
  </si>
  <si>
    <t xml:space="preserve">Vacuolar protein sorting-associated protein 37B</t>
  </si>
  <si>
    <t xml:space="preserve">Vps37b</t>
  </si>
  <si>
    <t xml:space="preserve">Q8R0P4</t>
  </si>
  <si>
    <t xml:space="preserve">Mth938 domain-containing protein</t>
  </si>
  <si>
    <t xml:space="preserve">Aamdc</t>
  </si>
  <si>
    <t xml:space="preserve">Q8R0S2</t>
  </si>
  <si>
    <t xml:space="preserve">IQ motif and SEC7 domain-containing protein 1</t>
  </si>
  <si>
    <t xml:space="preserve">Iqsec1</t>
  </si>
  <si>
    <t xml:space="preserve">Q8R0S4</t>
  </si>
  <si>
    <t xml:space="preserve">Voltage-dependent L-type calcium channel subunit beta-4</t>
  </si>
  <si>
    <t xml:space="preserve">Cacnb4</t>
  </si>
  <si>
    <t xml:space="preserve">Q8R0Y6</t>
  </si>
  <si>
    <t xml:space="preserve">Cytosolic 10-formyltetrahydrofolate dehydrogenase</t>
  </si>
  <si>
    <t xml:space="preserve">Aldh1l1</t>
  </si>
  <si>
    <t xml:space="preserve">Q8R146</t>
  </si>
  <si>
    <t xml:space="preserve">Acylamino-acid-releasing enzyme</t>
  </si>
  <si>
    <t xml:space="preserve">Apeh</t>
  </si>
  <si>
    <t xml:space="preserve">Q8R164</t>
  </si>
  <si>
    <t xml:space="preserve">Valacyclovir hydrolase</t>
  </si>
  <si>
    <t xml:space="preserve">Bphl</t>
  </si>
  <si>
    <t xml:space="preserve">Q8R1I1</t>
  </si>
  <si>
    <t xml:space="preserve">Cytochrome b-c1 complex subunit 9</t>
  </si>
  <si>
    <t xml:space="preserve">Uqcr10</t>
  </si>
  <si>
    <t xml:space="preserve">Q8R1Q8</t>
  </si>
  <si>
    <t xml:space="preserve">Cytoplasmic dynein 1 light intermediate chain 1</t>
  </si>
  <si>
    <t xml:space="preserve">Dync1li1</t>
  </si>
  <si>
    <t xml:space="preserve">Q8R1S4</t>
  </si>
  <si>
    <t xml:space="preserve">Metastasis suppressor protein 1</t>
  </si>
  <si>
    <t xml:space="preserve">Mtss1</t>
  </si>
  <si>
    <t xml:space="preserve">Q8R1V4</t>
  </si>
  <si>
    <t xml:space="preserve">Transmembrane emp24 domain-containing protein 4</t>
  </si>
  <si>
    <t xml:space="preserve">Tmed4</t>
  </si>
  <si>
    <t xml:space="preserve">Q8R2R9</t>
  </si>
  <si>
    <t xml:space="preserve">AP-3 complex subunit mu-2</t>
  </si>
  <si>
    <t xml:space="preserve">Ap3m2</t>
  </si>
  <si>
    <t xml:space="preserve">Q8R2Y0</t>
  </si>
  <si>
    <t xml:space="preserve">Monoacylglycerol lipase ABHD6</t>
  </si>
  <si>
    <t xml:space="preserve">Abhd6</t>
  </si>
  <si>
    <t xml:space="preserve">Q8R2Y8</t>
  </si>
  <si>
    <t xml:space="preserve">Peptidyl-tRNA hydrolase 2, mitochondrial</t>
  </si>
  <si>
    <t xml:space="preserve">Ptrh2</t>
  </si>
  <si>
    <t xml:space="preserve">Q8R317</t>
  </si>
  <si>
    <t xml:space="preserve">Ubiquilin-1</t>
  </si>
  <si>
    <t xml:space="preserve">Ubqln1</t>
  </si>
  <si>
    <t xml:space="preserve">Q8R326</t>
  </si>
  <si>
    <t xml:space="preserve">Paraspeckle component 1</t>
  </si>
  <si>
    <t xml:space="preserve">Pspc1</t>
  </si>
  <si>
    <t xml:space="preserve">Q8R361</t>
  </si>
  <si>
    <t xml:space="preserve">Rab11 family-interacting protein 5</t>
  </si>
  <si>
    <t xml:space="preserve">Rab11fip5</t>
  </si>
  <si>
    <t xml:space="preserve">Q8R3B1</t>
  </si>
  <si>
    <t xml:space="preserve">1-phosphatidylinositol 4,5-bisphosphate phosphodiesterase delta-1</t>
  </si>
  <si>
    <t xml:space="preserve">Plcd1</t>
  </si>
  <si>
    <t xml:space="preserve">Q8R3G1</t>
  </si>
  <si>
    <t xml:space="preserve">Nuclear inhibitor of protein phosphatase 1</t>
  </si>
  <si>
    <t xml:space="preserve">Ppp1r8</t>
  </si>
  <si>
    <t xml:space="preserve">Q8R3Q2</t>
  </si>
  <si>
    <t xml:space="preserve">Serine/threonine-protein phosphatase 6 regulatory subunit 2</t>
  </si>
  <si>
    <t xml:space="preserve">Ppp6r2</t>
  </si>
  <si>
    <t xml:space="preserve">Q8R3Q6</t>
  </si>
  <si>
    <t xml:space="preserve">Coiled-coil domain-containing protein 58</t>
  </si>
  <si>
    <t xml:space="preserve">Ccdc58</t>
  </si>
  <si>
    <t xml:space="preserve">Q8R3V5</t>
  </si>
  <si>
    <t xml:space="preserve">Endophilin-B2</t>
  </si>
  <si>
    <t xml:space="preserve">Sh3glb2</t>
  </si>
  <si>
    <t xml:space="preserve">Q8R404</t>
  </si>
  <si>
    <t xml:space="preserve">Protein QIL1</t>
  </si>
  <si>
    <t xml:space="preserve">Qil1</t>
  </si>
  <si>
    <t xml:space="preserve">Q8R4H2</t>
  </si>
  <si>
    <t xml:space="preserve">Rho guanine nucleotide exchange factor 12</t>
  </si>
  <si>
    <t xml:space="preserve">Arhgef12</t>
  </si>
  <si>
    <t xml:space="preserve">Q8R4N0</t>
  </si>
  <si>
    <t xml:space="preserve">Citrate lyase subunit beta-like protein, mitochondrial</t>
  </si>
  <si>
    <t xml:space="preserve">Clybl</t>
  </si>
  <si>
    <t xml:space="preserve">Q8R4U7</t>
  </si>
  <si>
    <t xml:space="preserve">Leucine zipper protein 1</t>
  </si>
  <si>
    <t xml:space="preserve">Luzp1</t>
  </si>
  <si>
    <t xml:space="preserve">Q8R550</t>
  </si>
  <si>
    <t xml:space="preserve">SH3 domain-containing kinase-binding protein 1</t>
  </si>
  <si>
    <t xml:space="preserve">Sh3kbp1</t>
  </si>
  <si>
    <t xml:space="preserve">Q8R574</t>
  </si>
  <si>
    <t xml:space="preserve">Phosphoribosyl pyrophosphate synthase-associated protein 2</t>
  </si>
  <si>
    <t xml:space="preserve">Prpsap2</t>
  </si>
  <si>
    <t xml:space="preserve">Q8R5C5</t>
  </si>
  <si>
    <t xml:space="preserve">Beta-centractin</t>
  </si>
  <si>
    <t xml:space="preserve">Actr1b</t>
  </si>
  <si>
    <t xml:space="preserve">Q8R5H1</t>
  </si>
  <si>
    <t xml:space="preserve">Ubiquitin carboxyl-terminal hydrolase 15</t>
  </si>
  <si>
    <t xml:space="preserve">Usp15</t>
  </si>
  <si>
    <t xml:space="preserve">Q8R5H6</t>
  </si>
  <si>
    <t xml:space="preserve">Wiskott-Aldrich syndrome protein family member 1</t>
  </si>
  <si>
    <t xml:space="preserve">Wasf1</t>
  </si>
  <si>
    <t xml:space="preserve">Q8R5M8</t>
  </si>
  <si>
    <t xml:space="preserve">Cell adhesion molecule 1</t>
  </si>
  <si>
    <t xml:space="preserve">Cadm1</t>
  </si>
  <si>
    <t xml:space="preserve">Q8VBT9</t>
  </si>
  <si>
    <t xml:space="preserve">Tether containing UBX domain for GLUT4</t>
  </si>
  <si>
    <t xml:space="preserve">Aspscr1</t>
  </si>
  <si>
    <t xml:space="preserve">Q8VBV7</t>
  </si>
  <si>
    <t xml:space="preserve">COP9 signalosome complex subunit 8</t>
  </si>
  <si>
    <t xml:space="preserve">Cops8</t>
  </si>
  <si>
    <t xml:space="preserve">Q8VBW6</t>
  </si>
  <si>
    <t xml:space="preserve">NEDD8-activating enzyme E1 regulatory subunit</t>
  </si>
  <si>
    <t xml:space="preserve">Nae1</t>
  </si>
  <si>
    <t xml:space="preserve">Q8VCI5</t>
  </si>
  <si>
    <t xml:space="preserve">Peroxisomal biogenesis factor 19</t>
  </si>
  <si>
    <t xml:space="preserve">Pex19</t>
  </si>
  <si>
    <t xml:space="preserve">Q8VCT3</t>
  </si>
  <si>
    <t xml:space="preserve">Aminopeptidase B</t>
  </si>
  <si>
    <t xml:space="preserve">Rnpep</t>
  </si>
  <si>
    <t xml:space="preserve">Q8VCW8</t>
  </si>
  <si>
    <t xml:space="preserve">Acyl-CoA synthetase family member 2, mitochondrial</t>
  </si>
  <si>
    <t xml:space="preserve">Acsf2</t>
  </si>
  <si>
    <t xml:space="preserve">Q8VD04</t>
  </si>
  <si>
    <t xml:space="preserve">GRIP1-associated protein 1</t>
  </si>
  <si>
    <t xml:space="preserve">Gripap1</t>
  </si>
  <si>
    <t xml:space="preserve">Q8VD33</t>
  </si>
  <si>
    <t xml:space="preserve">Small glutamine-rich tetratricopeptide repeat-containing protein beta</t>
  </si>
  <si>
    <t xml:space="preserve">Sgtb</t>
  </si>
  <si>
    <t xml:space="preserve">Q8VD37</t>
  </si>
  <si>
    <t xml:space="preserve">SH3-containing GRB2-like protein 3-interacting protein 1</t>
  </si>
  <si>
    <t xml:space="preserve">Sgip1</t>
  </si>
  <si>
    <t xml:space="preserve">Q8VD62</t>
  </si>
  <si>
    <t xml:space="preserve">UPF0696 protein C11orf68 homolog</t>
  </si>
  <si>
    <t xml:space="preserve">Bles03</t>
  </si>
  <si>
    <t xml:space="preserve">Q8VD75</t>
  </si>
  <si>
    <t xml:space="preserve">Huntingtin-interacting protein 1</t>
  </si>
  <si>
    <t xml:space="preserve">Hip1</t>
  </si>
  <si>
    <t xml:space="preserve">Q8VDD5</t>
  </si>
  <si>
    <t xml:space="preserve">Myosin-9</t>
  </si>
  <si>
    <t xml:space="preserve">Myh9</t>
  </si>
  <si>
    <t xml:space="preserve">Q8VDI7</t>
  </si>
  <si>
    <t xml:space="preserve">Ubiquitin-associated domain-containing protein 1</t>
  </si>
  <si>
    <t xml:space="preserve">Ubac1</t>
  </si>
  <si>
    <t xml:space="preserve">Q8VDJ3</t>
  </si>
  <si>
    <t xml:space="preserve">Vigilin</t>
  </si>
  <si>
    <t xml:space="preserve">Hdlbp</t>
  </si>
  <si>
    <t xml:space="preserve">Q8VDM4;J3KMQ2</t>
  </si>
  <si>
    <t xml:space="preserve">26S proteasome non-ATPase regulatory subunit 2</t>
  </si>
  <si>
    <t xml:space="preserve">Psmd2;Gm5422</t>
  </si>
  <si>
    <t xml:space="preserve">Q8VDM6</t>
  </si>
  <si>
    <t xml:space="preserve">Heterogeneous nuclear ribonucleoprotein U-like protein 1</t>
  </si>
  <si>
    <t xml:space="preserve">Hnrnpul1</t>
  </si>
  <si>
    <t xml:space="preserve">Q8VDN2;Q64436</t>
  </si>
  <si>
    <t xml:space="preserve">Q8VDN2</t>
  </si>
  <si>
    <t xml:space="preserve">Sodium/potassium-transporting ATPase subunit alpha-1</t>
  </si>
  <si>
    <t xml:space="preserve">Atp1a1</t>
  </si>
  <si>
    <t xml:space="preserve">Q8VDN4</t>
  </si>
  <si>
    <t xml:space="preserve">Coiled-coil domain-containing protein 92</t>
  </si>
  <si>
    <t xml:space="preserve">Ccdc92</t>
  </si>
  <si>
    <t xml:space="preserve">Q8VDP4</t>
  </si>
  <si>
    <t xml:space="preserve">Cell cycle and apoptosis regulator protein 2</t>
  </si>
  <si>
    <t xml:space="preserve">Ccar2</t>
  </si>
  <si>
    <t xml:space="preserve">Q8VDQ1</t>
  </si>
  <si>
    <t xml:space="preserve">Prostaglandin reductase 2</t>
  </si>
  <si>
    <t xml:space="preserve">Ptgr2</t>
  </si>
  <si>
    <t xml:space="preserve">Q8VDQ8</t>
  </si>
  <si>
    <t xml:space="preserve">NAD-dependent protein deacetylase sirtuin-2</t>
  </si>
  <si>
    <t xml:space="preserve">Sirt2</t>
  </si>
  <si>
    <t xml:space="preserve">Q8VDS4</t>
  </si>
  <si>
    <t xml:space="preserve">Regulation of nuclear pre-mRNA domain-containing protein 1A</t>
  </si>
  <si>
    <t xml:space="preserve">Rprd1a</t>
  </si>
  <si>
    <t xml:space="preserve">Q8VDT9</t>
  </si>
  <si>
    <t xml:space="preserve">39S ribosomal protein L50, mitochondrial</t>
  </si>
  <si>
    <t xml:space="preserve">Mrpl50</t>
  </si>
  <si>
    <t xml:space="preserve">Q8VE22</t>
  </si>
  <si>
    <t xml:space="preserve">28S ribosomal protein S23, mitochondrial</t>
  </si>
  <si>
    <t xml:space="preserve">Mrps23</t>
  </si>
  <si>
    <t xml:space="preserve">Q8VE33</t>
  </si>
  <si>
    <t xml:space="preserve">Ganglioside-induced differentiation-associated protein 1-like 1</t>
  </si>
  <si>
    <t xml:space="preserve">Gdap1l1</t>
  </si>
  <si>
    <t xml:space="preserve">Q8VE47</t>
  </si>
  <si>
    <t xml:space="preserve">Ubiquitin-like modifier-activating enzyme 5</t>
  </si>
  <si>
    <t xml:space="preserve">Uba5</t>
  </si>
  <si>
    <t xml:space="preserve">Q8VE70</t>
  </si>
  <si>
    <t xml:space="preserve">Programmed cell death protein 10</t>
  </si>
  <si>
    <t xml:space="preserve">Pdcd10</t>
  </si>
  <si>
    <t xml:space="preserve">Q8VE97</t>
  </si>
  <si>
    <t xml:space="preserve">Serine/arginine-rich splicing factor 4</t>
  </si>
  <si>
    <t xml:space="preserve">Srsf4</t>
  </si>
  <si>
    <t xml:space="preserve">Q8VED9</t>
  </si>
  <si>
    <t xml:space="preserve">Galectin-related protein</t>
  </si>
  <si>
    <t xml:space="preserve">Lgalsl</t>
  </si>
  <si>
    <t xml:space="preserve">Q8VEE4</t>
  </si>
  <si>
    <t xml:space="preserve">Replication protein A 70 kDa DNA-binding subunit;Replication protein A 70 kDa DNA-binding subunit, N-terminally processed</t>
  </si>
  <si>
    <t xml:space="preserve">Rpa1</t>
  </si>
  <si>
    <t xml:space="preserve">Q8VEH3</t>
  </si>
  <si>
    <t xml:space="preserve">ADP-ribosylation factor-like protein 8A</t>
  </si>
  <si>
    <t xml:space="preserve">Arl8a</t>
  </si>
  <si>
    <t xml:space="preserve">Q8VEJ9</t>
  </si>
  <si>
    <t xml:space="preserve">Vacuolar protein sorting-associated protein 4A</t>
  </si>
  <si>
    <t xml:space="preserve">Vps4a</t>
  </si>
  <si>
    <t xml:space="preserve">Q8VEM8</t>
  </si>
  <si>
    <t xml:space="preserve">Phosphate carrier protein, mitochondrial</t>
  </si>
  <si>
    <t xml:space="preserve">Slc25a3</t>
  </si>
  <si>
    <t xml:space="preserve">Q8VH51</t>
  </si>
  <si>
    <t xml:space="preserve">RNA-binding protein 39</t>
  </si>
  <si>
    <t xml:space="preserve">Rbm39</t>
  </si>
  <si>
    <t xml:space="preserve">Q8VHI6</t>
  </si>
  <si>
    <t xml:space="preserve">Wiskott-Aldrich syndrome protein family member 3</t>
  </si>
  <si>
    <t xml:space="preserve">Wasf3</t>
  </si>
  <si>
    <t xml:space="preserve">Q8VHJ5</t>
  </si>
  <si>
    <t xml:space="preserve">Serine/threonine-protein kinase MARK1</t>
  </si>
  <si>
    <t xml:space="preserve">Mark1</t>
  </si>
  <si>
    <t xml:space="preserve">Q8VHL1</t>
  </si>
  <si>
    <t xml:space="preserve">Histone-lysine N-methyltransferase SETD7</t>
  </si>
  <si>
    <t xml:space="preserve">Setd7</t>
  </si>
  <si>
    <t xml:space="preserve">Q8VHM5</t>
  </si>
  <si>
    <t xml:space="preserve">Hnrnpr</t>
  </si>
  <si>
    <t xml:space="preserve">Q8VIJ6</t>
  </si>
  <si>
    <t xml:space="preserve">Splicing factor, proline- and glutamine-rich</t>
  </si>
  <si>
    <t xml:space="preserve">Sfpq</t>
  </si>
  <si>
    <t xml:space="preserve">Q8VIM9</t>
  </si>
  <si>
    <t xml:space="preserve">Immunity-related GTPase family Q protein</t>
  </si>
  <si>
    <t xml:space="preserve">Irgq</t>
  </si>
  <si>
    <t xml:space="preserve">Q8WTY4</t>
  </si>
  <si>
    <t xml:space="preserve">Anamorsin</t>
  </si>
  <si>
    <t xml:space="preserve">Ciapin1</t>
  </si>
  <si>
    <t xml:space="preserve">Q91UZ1</t>
  </si>
  <si>
    <t xml:space="preserve">Phosphoinositide phospholipase C</t>
  </si>
  <si>
    <t xml:space="preserve">Plcb4</t>
  </si>
  <si>
    <t xml:space="preserve">Q91V12</t>
  </si>
  <si>
    <t xml:space="preserve">Cytosolic acyl coenzyme A thioester hydrolase</t>
  </si>
  <si>
    <t xml:space="preserve">Acot7</t>
  </si>
  <si>
    <t xml:space="preserve">Q91V14;Q9WVL3</t>
  </si>
  <si>
    <t xml:space="preserve">Q91V14</t>
  </si>
  <si>
    <t xml:space="preserve">Solute carrier family 12 member 5</t>
  </si>
  <si>
    <t xml:space="preserve">Slc12a5</t>
  </si>
  <si>
    <t xml:space="preserve">Q91V41</t>
  </si>
  <si>
    <t xml:space="preserve">Ras-related protein Rab-14</t>
  </si>
  <si>
    <t xml:space="preserve">Rab14</t>
  </si>
  <si>
    <t xml:space="preserve">Q91V61</t>
  </si>
  <si>
    <t xml:space="preserve">Sideroflexin-3</t>
  </si>
  <si>
    <t xml:space="preserve">Sfxn3</t>
  </si>
  <si>
    <t xml:space="preserve">Q91V64</t>
  </si>
  <si>
    <t xml:space="preserve">Isochorismatase domain-containing protein 1</t>
  </si>
  <si>
    <t xml:space="preserve">Isoc1</t>
  </si>
  <si>
    <t xml:space="preserve">Q91V89</t>
  </si>
  <si>
    <t xml:space="preserve">Ppp2r5d</t>
  </si>
  <si>
    <t xml:space="preserve">Q91V92</t>
  </si>
  <si>
    <t xml:space="preserve">ATP-citrate synthase</t>
  </si>
  <si>
    <t xml:space="preserve">Acly</t>
  </si>
  <si>
    <t xml:space="preserve">Q91VA7</t>
  </si>
  <si>
    <t xml:space="preserve">Isocitrate dehydrogenase [NAD] subunit, mitochondrial</t>
  </si>
  <si>
    <t xml:space="preserve">Idh3b</t>
  </si>
  <si>
    <t xml:space="preserve">Q91VC3;E9PV04</t>
  </si>
  <si>
    <t xml:space="preserve">Eukaryotic initiation factor 4A-III;Eukaryotic initiation factor 4A-III, N-terminally processed</t>
  </si>
  <si>
    <t xml:space="preserve">Eif4a3;Gm8994</t>
  </si>
  <si>
    <t xml:space="preserve">Q91VD9</t>
  </si>
  <si>
    <t xml:space="preserve">NADH-ubiquinone oxidoreductase 75 kDa subunit, mitochondrial</t>
  </si>
  <si>
    <t xml:space="preserve">Ndufs1</t>
  </si>
  <si>
    <t xml:space="preserve">Q91VI7</t>
  </si>
  <si>
    <t xml:space="preserve">Ribonuclease inhibitor</t>
  </si>
  <si>
    <t xml:space="preserve">Rnh1</t>
  </si>
  <si>
    <t xml:space="preserve">Q91VK1</t>
  </si>
  <si>
    <t xml:space="preserve">Basic leucine zipper and W2 domain-containing protein 2</t>
  </si>
  <si>
    <t xml:space="preserve">Bzw2</t>
  </si>
  <si>
    <t xml:space="preserve">Q91VM5</t>
  </si>
  <si>
    <t xml:space="preserve">RNA binding motif protein, X-linked-like-1</t>
  </si>
  <si>
    <t xml:space="preserve">Rbmxl1</t>
  </si>
  <si>
    <t xml:space="preserve">Q91VM9</t>
  </si>
  <si>
    <t xml:space="preserve">Inorganic pyrophosphatase 2, mitochondrial</t>
  </si>
  <si>
    <t xml:space="preserve">Ppa2</t>
  </si>
  <si>
    <t xml:space="preserve">Q91VN4</t>
  </si>
  <si>
    <t xml:space="preserve">MICOS complex subunit Mic25</t>
  </si>
  <si>
    <t xml:space="preserve">Chchd6</t>
  </si>
  <si>
    <t xml:space="preserve">Q91VR2</t>
  </si>
  <si>
    <t xml:space="preserve">ATP synthase subunit gamma, mitochondrial</t>
  </si>
  <si>
    <t xml:space="preserve">Atp5c1</t>
  </si>
  <si>
    <t xml:space="preserve">Q91VR5</t>
  </si>
  <si>
    <t xml:space="preserve">ATP-dependent RNA helicase DDX1</t>
  </si>
  <si>
    <t xml:space="preserve">Ddx1</t>
  </si>
  <si>
    <t xml:space="preserve">Q91VR7;J3QN16</t>
  </si>
  <si>
    <t xml:space="preserve">Microtubule-associated proteins 1A/1B light chain 3A</t>
  </si>
  <si>
    <t xml:space="preserve">Map1lc3a;Gm5612</t>
  </si>
  <si>
    <t xml:space="preserve">Q91VR8</t>
  </si>
  <si>
    <t xml:space="preserve">Protein BRICK1</t>
  </si>
  <si>
    <t xml:space="preserve">Brk1</t>
  </si>
  <si>
    <t xml:space="preserve">Q91VW5</t>
  </si>
  <si>
    <t xml:space="preserve">Golgin subfamily A member 4</t>
  </si>
  <si>
    <t xml:space="preserve">Golga4</t>
  </si>
  <si>
    <t xml:space="preserve">Q91VZ6</t>
  </si>
  <si>
    <t xml:space="preserve">Stromal membrane-associated protein 1</t>
  </si>
  <si>
    <t xml:space="preserve">Smap1</t>
  </si>
  <si>
    <t xml:space="preserve">Q91W43</t>
  </si>
  <si>
    <t xml:space="preserve">Glycine dehydrogenase (decarboxylating), mitochondrial</t>
  </si>
  <si>
    <t xml:space="preserve">Gldc</t>
  </si>
  <si>
    <t xml:space="preserve">Q91W50</t>
  </si>
  <si>
    <t xml:space="preserve">Cold shock domain-containing protein E1</t>
  </si>
  <si>
    <t xml:space="preserve">Csde1</t>
  </si>
  <si>
    <t xml:space="preserve">Q91W69</t>
  </si>
  <si>
    <t xml:space="preserve">Epsin-3</t>
  </si>
  <si>
    <t xml:space="preserve">Epn3</t>
  </si>
  <si>
    <t xml:space="preserve">Q91W90</t>
  </si>
  <si>
    <t xml:space="preserve">Thioredoxin domain-containing protein 5</t>
  </si>
  <si>
    <t xml:space="preserve">Txndc5</t>
  </si>
  <si>
    <t xml:space="preserve">Q91W92</t>
  </si>
  <si>
    <t xml:space="preserve">Cdc42 effector protein 1</t>
  </si>
  <si>
    <t xml:space="preserve">Cdc42ep1</t>
  </si>
  <si>
    <t xml:space="preserve">Q91WC3</t>
  </si>
  <si>
    <t xml:space="preserve">Long-chain-fatty-acid--CoA ligase 6</t>
  </si>
  <si>
    <t xml:space="preserve">Acsl6</t>
  </si>
  <si>
    <t xml:space="preserve">Q91WD5</t>
  </si>
  <si>
    <t xml:space="preserve">NADH dehydrogenase [ubiquinone] iron-sulfur protein 2, mitochondrial</t>
  </si>
  <si>
    <t xml:space="preserve">Ndufs2</t>
  </si>
  <si>
    <t xml:space="preserve">Q91WJ8</t>
  </si>
  <si>
    <t xml:space="preserve">Far upstream element-binding protein 1</t>
  </si>
  <si>
    <t xml:space="preserve">Fubp1</t>
  </si>
  <si>
    <t xml:space="preserve">Q91WK2</t>
  </si>
  <si>
    <t xml:space="preserve">Eukaryotic translation initiation factor 3 subunit H</t>
  </si>
  <si>
    <t xml:space="preserve">Eif3h</t>
  </si>
  <si>
    <t xml:space="preserve">Q91WK5</t>
  </si>
  <si>
    <t xml:space="preserve">Glycine cleavage system H protein, mitochondrial</t>
  </si>
  <si>
    <t xml:space="preserve">Gcsh</t>
  </si>
  <si>
    <t xml:space="preserve">Q91WM1</t>
  </si>
  <si>
    <t xml:space="preserve">Spermatid perinuclear RNA-binding protein</t>
  </si>
  <si>
    <t xml:space="preserve">Strbp</t>
  </si>
  <si>
    <t xml:space="preserve">Q91WQ3</t>
  </si>
  <si>
    <t xml:space="preserve">Tyrosine--tRNA ligase, cytoplasmic;Tyrosine--tRNA ligase, cytoplasmic, N-terminally processed</t>
  </si>
  <si>
    <t xml:space="preserve">Yars</t>
  </si>
  <si>
    <t xml:space="preserve">Q91WS0</t>
  </si>
  <si>
    <t xml:space="preserve">CDGSH iron-sulfur domain-containing protein 1</t>
  </si>
  <si>
    <t xml:space="preserve">Cisd1</t>
  </si>
  <si>
    <t xml:space="preserve">Q91X97</t>
  </si>
  <si>
    <t xml:space="preserve">Neurocalcin-delta</t>
  </si>
  <si>
    <t xml:space="preserve">Ncald</t>
  </si>
  <si>
    <t xml:space="preserve">Q91XF0</t>
  </si>
  <si>
    <t xml:space="preserve">Pyridoxine-5-phosphate oxidase</t>
  </si>
  <si>
    <t xml:space="preserve">Pnpo</t>
  </si>
  <si>
    <t xml:space="preserve">Q91XM9</t>
  </si>
  <si>
    <t xml:space="preserve">Disks large homolog 2</t>
  </si>
  <si>
    <t xml:space="preserve">Dlg2</t>
  </si>
  <si>
    <t xml:space="preserve">Q91XV3</t>
  </si>
  <si>
    <t xml:space="preserve">Brain acid soluble protein 1</t>
  </si>
  <si>
    <t xml:space="preserve">Basp1</t>
  </si>
  <si>
    <t xml:space="preserve">Q91YD9</t>
  </si>
  <si>
    <t xml:space="preserve">Neural Wiskott-Aldrich syndrome protein</t>
  </si>
  <si>
    <t xml:space="preserve">Wasl</t>
  </si>
  <si>
    <t xml:space="preserve">Q91YJ2</t>
  </si>
  <si>
    <t xml:space="preserve">Sorting nexin-4</t>
  </si>
  <si>
    <t xml:space="preserve">Snx4</t>
  </si>
  <si>
    <t xml:space="preserve">Q91YM2</t>
  </si>
  <si>
    <t xml:space="preserve">Rho GTPase-activating protein 35</t>
  </si>
  <si>
    <t xml:space="preserve">Arhgap35</t>
  </si>
  <si>
    <t xml:space="preserve">Q91YN5</t>
  </si>
  <si>
    <t xml:space="preserve">UDP-N-acetylhexosamine pyrophosphorylase;UDP-N-acetylgalactosamine pyrophosphorylase;UDP-N-acetylglucosamine pyrophosphorylase</t>
  </si>
  <si>
    <t xml:space="preserve">Uap1</t>
  </si>
  <si>
    <t xml:space="preserve">Q91YP2</t>
  </si>
  <si>
    <t xml:space="preserve">Neurolysin, mitochondrial</t>
  </si>
  <si>
    <t xml:space="preserve">Nln</t>
  </si>
  <si>
    <t xml:space="preserve">Q91YQ5</t>
  </si>
  <si>
    <t xml:space="preserve">Dolichyl-diphosphooligosaccharide--protein glycosyltransferase subunit 1</t>
  </si>
  <si>
    <t xml:space="preserve">Rpn1</t>
  </si>
  <si>
    <t xml:space="preserve">Q91YR1</t>
  </si>
  <si>
    <t xml:space="preserve">Twinfilin-1</t>
  </si>
  <si>
    <t xml:space="preserve">Twf1</t>
  </si>
  <si>
    <t xml:space="preserve">Q91YR7</t>
  </si>
  <si>
    <t xml:space="preserve">Pre-mRNA-processing factor 6</t>
  </si>
  <si>
    <t xml:space="preserve">Prpf6</t>
  </si>
  <si>
    <t xml:space="preserve">Q91YS8</t>
  </si>
  <si>
    <t xml:space="preserve">Calcium/calmodulin-dependent protein kinase type 1</t>
  </si>
  <si>
    <t xml:space="preserve">Camk1</t>
  </si>
  <si>
    <t xml:space="preserve">Q91YT0</t>
  </si>
  <si>
    <t xml:space="preserve">NADH dehydrogenase [ubiquinone] flavoprotein 1, mitochondrial</t>
  </si>
  <si>
    <t xml:space="preserve">Ndufv1</t>
  </si>
  <si>
    <t xml:space="preserve">Q91Z31</t>
  </si>
  <si>
    <t xml:space="preserve">Polypyrimidine tract-binding protein 2</t>
  </si>
  <si>
    <t xml:space="preserve">Ptbp2</t>
  </si>
  <si>
    <t xml:space="preserve">Q91Z38</t>
  </si>
  <si>
    <t xml:space="preserve">Tetratricopeptide repeat protein 1</t>
  </si>
  <si>
    <t xml:space="preserve">Ttc1</t>
  </si>
  <si>
    <t xml:space="preserve">Q91Z53</t>
  </si>
  <si>
    <t xml:space="preserve">Glyoxylate reductase/hydroxypyruvate reductase</t>
  </si>
  <si>
    <t xml:space="preserve">Grhpr</t>
  </si>
  <si>
    <t xml:space="preserve">Q91Z67</t>
  </si>
  <si>
    <t xml:space="preserve">SLIT-ROBO Rho GTPase-activating protein 2</t>
  </si>
  <si>
    <t xml:space="preserve">Srgap2</t>
  </si>
  <si>
    <t xml:space="preserve">Q91Z69</t>
  </si>
  <si>
    <t xml:space="preserve">SLIT-ROBO Rho GTPase-activating protein 1</t>
  </si>
  <si>
    <t xml:space="preserve">Srgap1</t>
  </si>
  <si>
    <t xml:space="preserve">Q91ZA3</t>
  </si>
  <si>
    <t xml:space="preserve">Propionyl-CoA carboxylase alpha chain, mitochondrial</t>
  </si>
  <si>
    <t xml:space="preserve">Pcca</t>
  </si>
  <si>
    <t xml:space="preserve">Q91ZJ5</t>
  </si>
  <si>
    <t xml:space="preserve">UTP--glucose-1-phosphate uridylyltransferase</t>
  </si>
  <si>
    <t xml:space="preserve">Ugp2</t>
  </si>
  <si>
    <t xml:space="preserve">Q91ZU6</t>
  </si>
  <si>
    <t xml:space="preserve">Dystonin</t>
  </si>
  <si>
    <t xml:space="preserve">Dst</t>
  </si>
  <si>
    <t xml:space="preserve">Q91ZX7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Lrp1</t>
  </si>
  <si>
    <t xml:space="preserve">Q91ZZ3</t>
  </si>
  <si>
    <t xml:space="preserve">Beta-synuclein</t>
  </si>
  <si>
    <t xml:space="preserve">Sncb</t>
  </si>
  <si>
    <t xml:space="preserve">Q920E5;A0A0G2JEA5</t>
  </si>
  <si>
    <t xml:space="preserve">Farnesyl pyrophosphate synthase</t>
  </si>
  <si>
    <t xml:space="preserve">Fdps</t>
  </si>
  <si>
    <t xml:space="preserve">Q920Q6</t>
  </si>
  <si>
    <t xml:space="preserve">RNA-binding protein Musashi homolog 2</t>
  </si>
  <si>
    <t xml:space="preserve">Msi2</t>
  </si>
  <si>
    <t xml:space="preserve">Q921F2</t>
  </si>
  <si>
    <t xml:space="preserve">TAR DNA-binding protein 43</t>
  </si>
  <si>
    <t xml:space="preserve">Tardbp</t>
  </si>
  <si>
    <t xml:space="preserve">Q921G7</t>
  </si>
  <si>
    <t xml:space="preserve">Electron transfer flavoprotein-ubiquinone oxidoreductase, mitochondrial</t>
  </si>
  <si>
    <t xml:space="preserve">Etfdh</t>
  </si>
  <si>
    <t xml:space="preserve">Q921H8</t>
  </si>
  <si>
    <t xml:space="preserve">3-ketoacyl-CoA thiolase A, peroxisomal</t>
  </si>
  <si>
    <t xml:space="preserve">Acaa1a</t>
  </si>
  <si>
    <t xml:space="preserve">Q921H9</t>
  </si>
  <si>
    <t xml:space="preserve">Cytochrome c oxidase assembly factor 7</t>
  </si>
  <si>
    <t xml:space="preserve">Coa7</t>
  </si>
  <si>
    <t xml:space="preserve">Q921J2</t>
  </si>
  <si>
    <t xml:space="preserve">GTP-binding protein Rheb</t>
  </si>
  <si>
    <t xml:space="preserve">Rheb</t>
  </si>
  <si>
    <t xml:space="preserve">Q921M3</t>
  </si>
  <si>
    <t xml:space="preserve">Splicing factor 3B subunit 3</t>
  </si>
  <si>
    <t xml:space="preserve">Sf3b3</t>
  </si>
  <si>
    <t xml:space="preserve">Q921M4</t>
  </si>
  <si>
    <t xml:space="preserve">Golgin subfamily A member 2</t>
  </si>
  <si>
    <t xml:space="preserve">Golga2</t>
  </si>
  <si>
    <t xml:space="preserve">Q921M7</t>
  </si>
  <si>
    <t xml:space="preserve">Protein FAM49B</t>
  </si>
  <si>
    <t xml:space="preserve">Fam49b</t>
  </si>
  <si>
    <t xml:space="preserve">Q921T2</t>
  </si>
  <si>
    <t xml:space="preserve">Torsin-1A-interacting protein 1</t>
  </si>
  <si>
    <t xml:space="preserve">Tor1aip1</t>
  </si>
  <si>
    <t xml:space="preserve">Q921W4</t>
  </si>
  <si>
    <t xml:space="preserve">Quinone oxidoreductase-like protein 1</t>
  </si>
  <si>
    <t xml:space="preserve">Cryzl1</t>
  </si>
  <si>
    <t xml:space="preserve">Q922B2</t>
  </si>
  <si>
    <t xml:space="preserve">Aspartate--tRNA ligase, cytoplasmic</t>
  </si>
  <si>
    <t xml:space="preserve">Dars</t>
  </si>
  <si>
    <t xml:space="preserve">Q922D8</t>
  </si>
  <si>
    <t xml:space="preserve">C-1-tetrahydrofolate synthase, cytoplasmic;Methylenetetrahydrofolate dehydrogenase;Methenyltetrahydrofolate cyclohydrolase;Formyltetrahydrofolate synthetase;C-1-tetrahydrofolate synthase, cytoplasmic, N-terminally processed</t>
  </si>
  <si>
    <t xml:space="preserve">Mthfd1</t>
  </si>
  <si>
    <t xml:space="preserve">Q922E4</t>
  </si>
  <si>
    <t xml:space="preserve">Ethanolamine-phosphate cytidylyltransferase</t>
  </si>
  <si>
    <t xml:space="preserve">Pcyt2</t>
  </si>
  <si>
    <t xml:space="preserve">Q922J3</t>
  </si>
  <si>
    <t xml:space="preserve">CAP-Gly domain-containing linker protein 1</t>
  </si>
  <si>
    <t xml:space="preserve">Clip1</t>
  </si>
  <si>
    <t xml:space="preserve">Q922P9</t>
  </si>
  <si>
    <t xml:space="preserve">Putative oxidoreductase GLYR1</t>
  </si>
  <si>
    <t xml:space="preserve">Glyr1</t>
  </si>
  <si>
    <t xml:space="preserve">Q922Q8</t>
  </si>
  <si>
    <t xml:space="preserve">Leucine-rich repeat-containing protein 59</t>
  </si>
  <si>
    <t xml:space="preserve">Lrrc59</t>
  </si>
  <si>
    <t xml:space="preserve">Q922R8</t>
  </si>
  <si>
    <t xml:space="preserve">Protein disulfide-isomerase A6</t>
  </si>
  <si>
    <t xml:space="preserve">Pdia6</t>
  </si>
  <si>
    <t xml:space="preserve">Q922U1</t>
  </si>
  <si>
    <t xml:space="preserve">U4/U6 small nuclear ribonucleoprotein Prp3</t>
  </si>
  <si>
    <t xml:space="preserve">Prpf3</t>
  </si>
  <si>
    <t xml:space="preserve">Q922V4</t>
  </si>
  <si>
    <t xml:space="preserve">Pleiotropic regulator 1</t>
  </si>
  <si>
    <t xml:space="preserve">Plrg1</t>
  </si>
  <si>
    <t xml:space="preserve">Q923D4</t>
  </si>
  <si>
    <t xml:space="preserve">Splicing factor 3B subunit 5</t>
  </si>
  <si>
    <t xml:space="preserve">Sf3b5</t>
  </si>
  <si>
    <t xml:space="preserve">Q923T9</t>
  </si>
  <si>
    <t xml:space="preserve">Calcium/calmodulin-dependent protein kinase type II subunit gamma</t>
  </si>
  <si>
    <t xml:space="preserve">Camk2g</t>
  </si>
  <si>
    <t xml:space="preserve">Q924M7</t>
  </si>
  <si>
    <t xml:space="preserve">Mannose-6-phosphate isomerase</t>
  </si>
  <si>
    <t xml:space="preserve">Mpi</t>
  </si>
  <si>
    <t xml:space="preserve">Q925I1</t>
  </si>
  <si>
    <t xml:space="preserve">ATPase family AAA domain-containing protein 3</t>
  </si>
  <si>
    <t xml:space="preserve">Atad3</t>
  </si>
  <si>
    <t xml:space="preserve">Q925N0</t>
  </si>
  <si>
    <t xml:space="preserve">Sideroflexin-5</t>
  </si>
  <si>
    <t xml:space="preserve">Sfxn5</t>
  </si>
  <si>
    <t xml:space="preserve">Q93092</t>
  </si>
  <si>
    <t xml:space="preserve">Transaldolase</t>
  </si>
  <si>
    <t xml:space="preserve">Taldo1</t>
  </si>
  <si>
    <t xml:space="preserve">Q99020</t>
  </si>
  <si>
    <t xml:space="preserve">Heterogeneous nuclear ribonucleoprotein A/B</t>
  </si>
  <si>
    <t xml:space="preserve">Hnrnpab</t>
  </si>
  <si>
    <t xml:space="preserve">Q99104;E9Q1F5</t>
  </si>
  <si>
    <t xml:space="preserve">Q99104</t>
  </si>
  <si>
    <t xml:space="preserve">Unconventional myosin-Va</t>
  </si>
  <si>
    <t xml:space="preserve">Myo5a</t>
  </si>
  <si>
    <t xml:space="preserve">Q99J36</t>
  </si>
  <si>
    <t xml:space="preserve">THUMP domain-containing protein 1</t>
  </si>
  <si>
    <t xml:space="preserve">Thumpd1</t>
  </si>
  <si>
    <t xml:space="preserve">Q99J45</t>
  </si>
  <si>
    <t xml:space="preserve">Nuclear receptor-binding protein</t>
  </si>
  <si>
    <t xml:space="preserve">Nrbp1</t>
  </si>
  <si>
    <t xml:space="preserve">Q99J77</t>
  </si>
  <si>
    <t xml:space="preserve">Nans</t>
  </si>
  <si>
    <t xml:space="preserve">Q99J85</t>
  </si>
  <si>
    <t xml:space="preserve">Neuronal pentraxin receptor</t>
  </si>
  <si>
    <t xml:space="preserve">Nptxr</t>
  </si>
  <si>
    <t xml:space="preserve">Q99J99</t>
  </si>
  <si>
    <t xml:space="preserve">3-mercaptopyruvate sulfurtransferase</t>
  </si>
  <si>
    <t xml:space="preserve">Mpst</t>
  </si>
  <si>
    <t xml:space="preserve">Q99JB2</t>
  </si>
  <si>
    <t xml:space="preserve">Stomatin-like protein 2, mitochondrial</t>
  </si>
  <si>
    <t xml:space="preserve">Stoml2</t>
  </si>
  <si>
    <t xml:space="preserve">Q99JF5</t>
  </si>
  <si>
    <t xml:space="preserve">Diphosphomevalonate decarboxylase</t>
  </si>
  <si>
    <t xml:space="preserve">Mvd</t>
  </si>
  <si>
    <t xml:space="preserve">Q99JF8</t>
  </si>
  <si>
    <t xml:space="preserve">PC4 and SFRS1-interacting protein</t>
  </si>
  <si>
    <t xml:space="preserve">Psip1</t>
  </si>
  <si>
    <t xml:space="preserve">Q99JI4</t>
  </si>
  <si>
    <t xml:space="preserve">26S proteasome non-ATPase regulatory subunit 6</t>
  </si>
  <si>
    <t xml:space="preserve">Psmd6</t>
  </si>
  <si>
    <t xml:space="preserve">Q99JI6</t>
  </si>
  <si>
    <t xml:space="preserve">Ras-related protein Rap-1b</t>
  </si>
  <si>
    <t xml:space="preserve">Rap1b</t>
  </si>
  <si>
    <t xml:space="preserve">Q99JP4</t>
  </si>
  <si>
    <t xml:space="preserve">Anaphase-promoting complex subunit CDC26</t>
  </si>
  <si>
    <t xml:space="preserve">Cdc26</t>
  </si>
  <si>
    <t xml:space="preserve">Q99JP6</t>
  </si>
  <si>
    <t xml:space="preserve">Homer protein homolog 3</t>
  </si>
  <si>
    <t xml:space="preserve">Homer3</t>
  </si>
  <si>
    <t xml:space="preserve">Q99JP7</t>
  </si>
  <si>
    <t xml:space="preserve">Gamma-glutamyltransferase 7;Gamma-glutamyltransferase 7 heavy chain;Gamma-glutamyltransferase 7 light chain</t>
  </si>
  <si>
    <t xml:space="preserve">Ggt7</t>
  </si>
  <si>
    <t xml:space="preserve">Q99JT9</t>
  </si>
  <si>
    <t xml:space="preserve">1,2-dihydroxy-3-keto-5-methylthiopentene dioxygenase</t>
  </si>
  <si>
    <t xml:space="preserve">Adi1</t>
  </si>
  <si>
    <t xml:space="preserve">Q99JW2</t>
  </si>
  <si>
    <t xml:space="preserve">Aminoacylase-1</t>
  </si>
  <si>
    <t xml:space="preserve">Acy1</t>
  </si>
  <si>
    <t xml:space="preserve">Q99JW4;Q91XD2</t>
  </si>
  <si>
    <t xml:space="preserve">Q99JW4</t>
  </si>
  <si>
    <t xml:space="preserve">LIM and senescent cell antigen-like-containing domain protein 1</t>
  </si>
  <si>
    <t xml:space="preserve">Lims1</t>
  </si>
  <si>
    <t xml:space="preserve">Q99JY0</t>
  </si>
  <si>
    <t xml:space="preserve">Trifunctional enzyme subunit beta, mitochondrial;3-ketoacyl-CoA thiolase</t>
  </si>
  <si>
    <t xml:space="preserve">Hadhb</t>
  </si>
  <si>
    <t xml:space="preserve">Q99JY9</t>
  </si>
  <si>
    <t xml:space="preserve">Actin-related protein 3</t>
  </si>
  <si>
    <t xml:space="preserve">Actr3</t>
  </si>
  <si>
    <t xml:space="preserve">Q99K48</t>
  </si>
  <si>
    <t xml:space="preserve">Non-POU domain-containing octamer-binding protein</t>
  </si>
  <si>
    <t xml:space="preserve">Nono</t>
  </si>
  <si>
    <t xml:space="preserve">Q99K51</t>
  </si>
  <si>
    <t xml:space="preserve">Plastin-3</t>
  </si>
  <si>
    <t xml:space="preserve">Pls3</t>
  </si>
  <si>
    <t xml:space="preserve">Q99K85</t>
  </si>
  <si>
    <t xml:space="preserve">Phosphoserine aminotransferase</t>
  </si>
  <si>
    <t xml:space="preserve">Psat1</t>
  </si>
  <si>
    <t xml:space="preserve">Q99KB8</t>
  </si>
  <si>
    <t xml:space="preserve">Hydroxyacylglutathione hydrolase, mitochondrial</t>
  </si>
  <si>
    <t xml:space="preserve">Hagh</t>
  </si>
  <si>
    <t xml:space="preserve">Q99KC8</t>
  </si>
  <si>
    <t xml:space="preserve">von Willebrand factor A domain-containing protein 5A</t>
  </si>
  <si>
    <t xml:space="preserve">Vwa5a</t>
  </si>
  <si>
    <t xml:space="preserve">Q99KF1</t>
  </si>
  <si>
    <t xml:space="preserve">Transmembrane emp24 domain-containing protein 9</t>
  </si>
  <si>
    <t xml:space="preserve">Tmed9</t>
  </si>
  <si>
    <t xml:space="preserve">Q99KG3</t>
  </si>
  <si>
    <t xml:space="preserve">RNA-binding protein 10</t>
  </si>
  <si>
    <t xml:space="preserve">Rbm10</t>
  </si>
  <si>
    <t xml:space="preserve">Q99KH8;Q99JT2</t>
  </si>
  <si>
    <t xml:space="preserve">Serine/threonine-protein kinase 24;Serine/threonine-protein kinase 24 35 kDa subunit;Serine/threonine-protein kinase 24 12 kDa subunit;Serine/threonine-protein kinase 26</t>
  </si>
  <si>
    <t xml:space="preserve">Stk24;Stk26</t>
  </si>
  <si>
    <t xml:space="preserve">Q99KI0</t>
  </si>
  <si>
    <t xml:space="preserve">Aconitate hydratase, mitochondrial</t>
  </si>
  <si>
    <t xml:space="preserve">Aco2</t>
  </si>
  <si>
    <t xml:space="preserve">Q99KJ8</t>
  </si>
  <si>
    <t xml:space="preserve">Dynactin subunit 2</t>
  </si>
  <si>
    <t xml:space="preserve">Dctn2</t>
  </si>
  <si>
    <t xml:space="preserve">Q99KK2</t>
  </si>
  <si>
    <t xml:space="preserve">N-acylneuraminate cytidylyltransferase</t>
  </si>
  <si>
    <t xml:space="preserve">Cmas</t>
  </si>
  <si>
    <t xml:space="preserve">Q99KK7</t>
  </si>
  <si>
    <t xml:space="preserve">Dipeptidyl peptidase 3</t>
  </si>
  <si>
    <t xml:space="preserve">Dpp3</t>
  </si>
  <si>
    <t xml:space="preserve">Q99KN9</t>
  </si>
  <si>
    <t xml:space="preserve">Clathrin interactor 1</t>
  </si>
  <si>
    <t xml:space="preserve">Clint1</t>
  </si>
  <si>
    <t xml:space="preserve">Q99KP6</t>
  </si>
  <si>
    <t xml:space="preserve">Pre-mRNA-processing factor 19</t>
  </si>
  <si>
    <t xml:space="preserve">Prpf19</t>
  </si>
  <si>
    <t xml:space="preserve">Q99KQ4</t>
  </si>
  <si>
    <t xml:space="preserve">Nicotinamide phosphoribosyltransferase</t>
  </si>
  <si>
    <t xml:space="preserve">Nampt</t>
  </si>
  <si>
    <t xml:space="preserve">Q99KV1</t>
  </si>
  <si>
    <t xml:space="preserve">DnaJ homolog subfamily B member 11</t>
  </si>
  <si>
    <t xml:space="preserve">Dnajb11</t>
  </si>
  <si>
    <t xml:space="preserve">Q99L04</t>
  </si>
  <si>
    <t xml:space="preserve">Dehydrogenase/reductase SDR family member 1</t>
  </si>
  <si>
    <t xml:space="preserve">Dhrs1</t>
  </si>
  <si>
    <t xml:space="preserve">Q99L13</t>
  </si>
  <si>
    <t xml:space="preserve">3-hydroxyisobutyrate dehydrogenase, mitochondrial</t>
  </si>
  <si>
    <t xml:space="preserve">Hibadh</t>
  </si>
  <si>
    <t xml:space="preserve">Q99L45</t>
  </si>
  <si>
    <t xml:space="preserve">Eukaryotic translation initiation factor 2 subunit 2</t>
  </si>
  <si>
    <t xml:space="preserve">Eif2s2</t>
  </si>
  <si>
    <t xml:space="preserve">Q99L47</t>
  </si>
  <si>
    <t xml:space="preserve">Hsc70-interacting protein</t>
  </si>
  <si>
    <t xml:space="preserve">St13</t>
  </si>
  <si>
    <t xml:space="preserve">Q99LB2</t>
  </si>
  <si>
    <t xml:space="preserve">Dehydrogenase/reductase SDR family member 4</t>
  </si>
  <si>
    <t xml:space="preserve">Dhrs4</t>
  </si>
  <si>
    <t xml:space="preserve">Q99LB6</t>
  </si>
  <si>
    <t xml:space="preserve">Methionine adenosyltransferase 2 subunit beta</t>
  </si>
  <si>
    <t xml:space="preserve">Mat2b</t>
  </si>
  <si>
    <t xml:space="preserve">Q99LC3</t>
  </si>
  <si>
    <t xml:space="preserve">NADH dehydrogenase [ubiquinone] 1 alpha subcomplex subunit 10, mitochondrial</t>
  </si>
  <si>
    <t xml:space="preserve">Ndufa10</t>
  </si>
  <si>
    <t xml:space="preserve">Q99LC5</t>
  </si>
  <si>
    <t xml:space="preserve">Electron transfer flavoprotein subunit alpha, mitochondrial</t>
  </si>
  <si>
    <t xml:space="preserve">Etfa</t>
  </si>
  <si>
    <t xml:space="preserve">Q99LD8</t>
  </si>
  <si>
    <t xml:space="preserve">N(G),N(G)-dimethylarginine dimethylaminohydrolase 2</t>
  </si>
  <si>
    <t xml:space="preserve">Ddah2</t>
  </si>
  <si>
    <t xml:space="preserve">Q99LE6</t>
  </si>
  <si>
    <t xml:space="preserve">ATP-binding cassette sub-family F member 2</t>
  </si>
  <si>
    <t xml:space="preserve">Abcf2</t>
  </si>
  <si>
    <t xml:space="preserve">Q99LF4</t>
  </si>
  <si>
    <t xml:space="preserve">tRNA-splicing ligase RtcB homolog</t>
  </si>
  <si>
    <t xml:space="preserve">Rtcb</t>
  </si>
  <si>
    <t xml:space="preserve">Q99LI8</t>
  </si>
  <si>
    <t xml:space="preserve">Hepatocyte growth factor-regulated tyrosine kinase substrate</t>
  </si>
  <si>
    <t xml:space="preserve">Hgs</t>
  </si>
  <si>
    <t xml:space="preserve">Q99LJ0</t>
  </si>
  <si>
    <t xml:space="preserve">CTTNBP2 N-terminal-like protein</t>
  </si>
  <si>
    <t xml:space="preserve">Cttnbp2nl</t>
  </si>
  <si>
    <t xml:space="preserve">Q99LP6</t>
  </si>
  <si>
    <t xml:space="preserve">GrpE protein homolog 1, mitochondrial</t>
  </si>
  <si>
    <t xml:space="preserve">Grpel1</t>
  </si>
  <si>
    <t xml:space="preserve">Q99LX0</t>
  </si>
  <si>
    <t xml:space="preserve">Protein deglycase DJ-1</t>
  </si>
  <si>
    <t xml:space="preserve">Park7</t>
  </si>
  <si>
    <t xml:space="preserve">Q99LY9</t>
  </si>
  <si>
    <t xml:space="preserve">NADH dehydrogenase [ubiquinone] iron-sulfur protein 5;NADH dehydrogenase [ubiquinone] iron-sulfur protein 5, N-terminally processed</t>
  </si>
  <si>
    <t xml:space="preserve">Ndufs5</t>
  </si>
  <si>
    <t xml:space="preserve">Q99M51</t>
  </si>
  <si>
    <t xml:space="preserve">Cytoplasmic protein NCK1</t>
  </si>
  <si>
    <t xml:space="preserve">Nck1</t>
  </si>
  <si>
    <t xml:space="preserve">Q99M71</t>
  </si>
  <si>
    <t xml:space="preserve">Mammalian ependymin-related protein 1</t>
  </si>
  <si>
    <t xml:space="preserve">Epdr1</t>
  </si>
  <si>
    <t xml:space="preserve">Q99M87</t>
  </si>
  <si>
    <t xml:space="preserve">DnaJ homolog subfamily A member 3, mitochondrial</t>
  </si>
  <si>
    <t xml:space="preserve">Dnaja3</t>
  </si>
  <si>
    <t xml:space="preserve">Q99MD9</t>
  </si>
  <si>
    <t xml:space="preserve">Nuclear autoantigenic sperm protein</t>
  </si>
  <si>
    <t xml:space="preserve">Nasp</t>
  </si>
  <si>
    <t xml:space="preserve">Q99MI1</t>
  </si>
  <si>
    <t xml:space="preserve">ELKS/Rab6-interacting/CAST family member 1</t>
  </si>
  <si>
    <t xml:space="preserve">Erc1</t>
  </si>
  <si>
    <t xml:space="preserve">Q99MK8;Q3UYH7</t>
  </si>
  <si>
    <t xml:space="preserve">Q99MK8</t>
  </si>
  <si>
    <t xml:space="preserve">Beta-adrenergic receptor kinase 1</t>
  </si>
  <si>
    <t xml:space="preserve">Adrbk1</t>
  </si>
  <si>
    <t xml:space="preserve">Q99MN1</t>
  </si>
  <si>
    <t xml:space="preserve">Lysine--tRNA ligase</t>
  </si>
  <si>
    <t xml:space="preserve">Kars</t>
  </si>
  <si>
    <t xml:space="preserve">Q99MN9</t>
  </si>
  <si>
    <t xml:space="preserve">Propionyl-CoA carboxylase beta chain, mitochondrial</t>
  </si>
  <si>
    <t xml:space="preserve">Pccb</t>
  </si>
  <si>
    <t xml:space="preserve">Q99N28</t>
  </si>
  <si>
    <t xml:space="preserve">Cell adhesion molecule 3</t>
  </si>
  <si>
    <t xml:space="preserve">Cadm3</t>
  </si>
  <si>
    <t xml:space="preserve">Q99N96</t>
  </si>
  <si>
    <t xml:space="preserve">39S ribosomal protein L1, mitochondrial</t>
  </si>
  <si>
    <t xml:space="preserve">Mrpl1</t>
  </si>
  <si>
    <t xml:space="preserve">Q99NB9</t>
  </si>
  <si>
    <t xml:space="preserve">Splicing factor 3B subunit 1</t>
  </si>
  <si>
    <t xml:space="preserve">Sf3b1</t>
  </si>
  <si>
    <t xml:space="preserve">Q99NE5</t>
  </si>
  <si>
    <t xml:space="preserve">Regulating synaptic membrane exocytosis protein 1</t>
  </si>
  <si>
    <t xml:space="preserve">Rims1</t>
  </si>
  <si>
    <t xml:space="preserve">Q99P72</t>
  </si>
  <si>
    <t xml:space="preserve">Reticulon-4</t>
  </si>
  <si>
    <t xml:space="preserve">Rtn4</t>
  </si>
  <si>
    <t xml:space="preserve">Q99PG2</t>
  </si>
  <si>
    <t xml:space="preserve">Opioid growth factor receptor</t>
  </si>
  <si>
    <t xml:space="preserve">Ogfr</t>
  </si>
  <si>
    <t xml:space="preserve">Q99PJ0</t>
  </si>
  <si>
    <t xml:space="preserve">Neurotrimin</t>
  </si>
  <si>
    <t xml:space="preserve">Ntm</t>
  </si>
  <si>
    <t xml:space="preserve">Q99PL5</t>
  </si>
  <si>
    <t xml:space="preserve">Ribosome-binding protein 1</t>
  </si>
  <si>
    <t xml:space="preserve">Rrbp1</t>
  </si>
  <si>
    <t xml:space="preserve">Q99PL6</t>
  </si>
  <si>
    <t xml:space="preserve">UBX domain-containing protein 6</t>
  </si>
  <si>
    <t xml:space="preserve">Ubxn6</t>
  </si>
  <si>
    <t xml:space="preserve">Q99PT1</t>
  </si>
  <si>
    <t xml:space="preserve">Rho GDP-dissociation inhibitor 1</t>
  </si>
  <si>
    <t xml:space="preserve">Arhgdia</t>
  </si>
  <si>
    <t xml:space="preserve">Q99PU5</t>
  </si>
  <si>
    <t xml:space="preserve">Long-chain-fatty-acid--CoA ligase ACSBG1</t>
  </si>
  <si>
    <t xml:space="preserve">Acsbg1</t>
  </si>
  <si>
    <t xml:space="preserve">Q9CPP6</t>
  </si>
  <si>
    <t xml:space="preserve">NADH dehydrogenase [ubiquinone] 1 alpha subcomplex subunit 5</t>
  </si>
  <si>
    <t xml:space="preserve">Ndufa5</t>
  </si>
  <si>
    <t xml:space="preserve">Q9CPQ1</t>
  </si>
  <si>
    <t xml:space="preserve">Cytochrome c oxidase subunit 6C</t>
  </si>
  <si>
    <t xml:space="preserve">Cox6c</t>
  </si>
  <si>
    <t xml:space="preserve">Q9CPQ3</t>
  </si>
  <si>
    <t xml:space="preserve">Mitochondrial import receptor subunit TOM22 homolog</t>
  </si>
  <si>
    <t xml:space="preserve">Tomm22</t>
  </si>
  <si>
    <t xml:space="preserve">Q9CPQ8;J3QNM7</t>
  </si>
  <si>
    <t xml:space="preserve">Q9CPQ8</t>
  </si>
  <si>
    <t xml:space="preserve">ATP synthase subunit g, mitochondrial</t>
  </si>
  <si>
    <t xml:space="preserve">Atp5l</t>
  </si>
  <si>
    <t xml:space="preserve">Q9CPR4;B2RY53</t>
  </si>
  <si>
    <t xml:space="preserve">Q9CPR4</t>
  </si>
  <si>
    <t xml:space="preserve">60S ribosomal protein L17</t>
  </si>
  <si>
    <t xml:space="preserve">Rpl17</t>
  </si>
  <si>
    <t xml:space="preserve">Q9CPT4</t>
  </si>
  <si>
    <t xml:space="preserve">Myeloid-derived growth factor</t>
  </si>
  <si>
    <t xml:space="preserve">Mydgf</t>
  </si>
  <si>
    <t xml:space="preserve">Q9CPU0</t>
  </si>
  <si>
    <t xml:space="preserve">Lactoylglutathione lyase</t>
  </si>
  <si>
    <t xml:space="preserve">Glo1</t>
  </si>
  <si>
    <t xml:space="preserve">Q9CPV4</t>
  </si>
  <si>
    <t xml:space="preserve">Glyoxalase domain-containing protein 4</t>
  </si>
  <si>
    <t xml:space="preserve">Glod4</t>
  </si>
  <si>
    <t xml:space="preserve">Q9CPW4</t>
  </si>
  <si>
    <t xml:space="preserve">Actin-related protein 2/3 complex subunit 5</t>
  </si>
  <si>
    <t xml:space="preserve">Arpc5</t>
  </si>
  <si>
    <t xml:space="preserve">Q9CPX6</t>
  </si>
  <si>
    <t xml:space="preserve">Ubiquitin-like-conjugating enzyme ATG3</t>
  </si>
  <si>
    <t xml:space="preserve">Atg3</t>
  </si>
  <si>
    <t xml:space="preserve">Q9CPX8</t>
  </si>
  <si>
    <t xml:space="preserve">Cytochrome b-c1 complex subunit 10</t>
  </si>
  <si>
    <t xml:space="preserve">Uqcr11</t>
  </si>
  <si>
    <t xml:space="preserve">Q9CPY7</t>
  </si>
  <si>
    <t xml:space="preserve">Cytosol aminopeptidase</t>
  </si>
  <si>
    <t xml:space="preserve">Lap3</t>
  </si>
  <si>
    <t xml:space="preserve">Q9CQ40</t>
  </si>
  <si>
    <t xml:space="preserve">39S ribosomal protein L49, mitochondrial</t>
  </si>
  <si>
    <t xml:space="preserve">Mrpl49</t>
  </si>
  <si>
    <t xml:space="preserve">Q9CQ45</t>
  </si>
  <si>
    <t xml:space="preserve">Neudesin</t>
  </si>
  <si>
    <t xml:space="preserve">Nenf</t>
  </si>
  <si>
    <t xml:space="preserve">Q9CQ60</t>
  </si>
  <si>
    <t xml:space="preserve">6-phosphogluconolactonase</t>
  </si>
  <si>
    <t xml:space="preserve">Pgls</t>
  </si>
  <si>
    <t xml:space="preserve">Q9CQ62</t>
  </si>
  <si>
    <t xml:space="preserve">2,4-dienoyl-CoA reductase, mitochondrial</t>
  </si>
  <si>
    <t xml:space="preserve">Decr1</t>
  </si>
  <si>
    <t xml:space="preserve">Q9CQ65</t>
  </si>
  <si>
    <t xml:space="preserve">S-methyl-5-thioadenosine phosphorylase</t>
  </si>
  <si>
    <t xml:space="preserve">Mtap</t>
  </si>
  <si>
    <t xml:space="preserve">Q9CQ69</t>
  </si>
  <si>
    <t xml:space="preserve">Cytochrome b-c1 complex subunit 8</t>
  </si>
  <si>
    <t xml:space="preserve">Uqcrq</t>
  </si>
  <si>
    <t xml:space="preserve">Q9CQ75</t>
  </si>
  <si>
    <t xml:space="preserve">NADH dehydrogenase [ubiquinone] 1 alpha subcomplex subunit 2</t>
  </si>
  <si>
    <t xml:space="preserve">Ndufa2</t>
  </si>
  <si>
    <t xml:space="preserve">Q9CQ79</t>
  </si>
  <si>
    <t xml:space="preserve">Thioredoxin domain-containing protein 9</t>
  </si>
  <si>
    <t xml:space="preserve">Txndc9</t>
  </si>
  <si>
    <t xml:space="preserve">Q9CQ91</t>
  </si>
  <si>
    <t xml:space="preserve">NADH dehydrogenase [ubiquinone] 1 alpha subcomplex subunit 3</t>
  </si>
  <si>
    <t xml:space="preserve">Ndufa3</t>
  </si>
  <si>
    <t xml:space="preserve">Q9CQ92</t>
  </si>
  <si>
    <t xml:space="preserve">Mitochondrial fission 1 protein</t>
  </si>
  <si>
    <t xml:space="preserve">Fis1</t>
  </si>
  <si>
    <t xml:space="preserve">Q9CQA3</t>
  </si>
  <si>
    <t xml:space="preserve">Succinate dehydrogenase [ubiquinone] iron-sulfur subunit, mitochondrial</t>
  </si>
  <si>
    <t xml:space="preserve">Sdhb</t>
  </si>
  <si>
    <t xml:space="preserve">Q9CQB5</t>
  </si>
  <si>
    <t xml:space="preserve">CDGSH iron-sulfur domain-containing protein 2</t>
  </si>
  <si>
    <t xml:space="preserve">Cisd2</t>
  </si>
  <si>
    <t xml:space="preserve">Q9CQC7</t>
  </si>
  <si>
    <t xml:space="preserve">NADH dehydrogenase [ubiquinone] 1 beta subcomplex subunit 4</t>
  </si>
  <si>
    <t xml:space="preserve">Ndufb4</t>
  </si>
  <si>
    <t xml:space="preserve">Q9CQD1</t>
  </si>
  <si>
    <t xml:space="preserve">Ras-related protein Rab-5A</t>
  </si>
  <si>
    <t xml:space="preserve">Rab5a</t>
  </si>
  <si>
    <t xml:space="preserve">Q9CQE1</t>
  </si>
  <si>
    <t xml:space="preserve">Protein NipSnap homolog 3B</t>
  </si>
  <si>
    <t xml:space="preserve">Nipsnap3b</t>
  </si>
  <si>
    <t xml:space="preserve">Q9CQE8</t>
  </si>
  <si>
    <t xml:space="preserve">UPF0568 protein C14orf166 homolog</t>
  </si>
  <si>
    <t xml:space="preserve">Q9CQF3</t>
  </si>
  <si>
    <t xml:space="preserve">Cleavage and polyadenylation specificity factor subunit 5</t>
  </si>
  <si>
    <t xml:space="preserve">Nudt21</t>
  </si>
  <si>
    <t xml:space="preserve">Q9CQF4</t>
  </si>
  <si>
    <t xml:space="preserve">Uncharacterized protein C6orf203 homolog</t>
  </si>
  <si>
    <t xml:space="preserve">Q9CQF8</t>
  </si>
  <si>
    <t xml:space="preserve">Ribosomal protein 63, mitochondrial</t>
  </si>
  <si>
    <t xml:space="preserve">Mrpl57</t>
  </si>
  <si>
    <t xml:space="preserve">Q9CQH3</t>
  </si>
  <si>
    <t xml:space="preserve">NADH dehydrogenase [ubiquinone] 1 beta subcomplex subunit 5, mitochondrial</t>
  </si>
  <si>
    <t xml:space="preserve">Ndufb5</t>
  </si>
  <si>
    <t xml:space="preserve">Q9CQH7</t>
  </si>
  <si>
    <t xml:space="preserve">Transcription factor BTF3 homolog 4</t>
  </si>
  <si>
    <t xml:space="preserve">Btf3l4</t>
  </si>
  <si>
    <t xml:space="preserve">Q9CQI3;Q9ERL7</t>
  </si>
  <si>
    <t xml:space="preserve">Q9CQI3</t>
  </si>
  <si>
    <t xml:space="preserve">Glia maturation factor beta</t>
  </si>
  <si>
    <t xml:space="preserve">Gmfb</t>
  </si>
  <si>
    <t xml:space="preserve">Q9CQI6</t>
  </si>
  <si>
    <t xml:space="preserve">Coactosin-like protein</t>
  </si>
  <si>
    <t xml:space="preserve">Cotl1</t>
  </si>
  <si>
    <t xml:space="preserve">Q9CQJ6</t>
  </si>
  <si>
    <t xml:space="preserve">Density-regulated protein</t>
  </si>
  <si>
    <t xml:space="preserve">Denr</t>
  </si>
  <si>
    <t xml:space="preserve">Q9CQJ8</t>
  </si>
  <si>
    <t xml:space="preserve">NADH dehydrogenase [ubiquinone] 1 beta subcomplex subunit 9</t>
  </si>
  <si>
    <t xml:space="preserve">Ndufb9</t>
  </si>
  <si>
    <t xml:space="preserve">Q9CQK7</t>
  </si>
  <si>
    <t xml:space="preserve">RWD domain-containing protein 1</t>
  </si>
  <si>
    <t xml:space="preserve">Rwdd1</t>
  </si>
  <si>
    <t xml:space="preserve">Q9CQM5</t>
  </si>
  <si>
    <t xml:space="preserve">Thioredoxin domain-containing protein 17</t>
  </si>
  <si>
    <t xml:space="preserve">Txndc17</t>
  </si>
  <si>
    <t xml:space="preserve">Q9CQM9</t>
  </si>
  <si>
    <t xml:space="preserve">Glutaredoxin-3</t>
  </si>
  <si>
    <t xml:space="preserve">Glrx3</t>
  </si>
  <si>
    <t xml:space="preserve">Q9CQN7;F7CXS7</t>
  </si>
  <si>
    <t xml:space="preserve">39S ribosomal protein L41, mitochondrial</t>
  </si>
  <si>
    <t xml:space="preserve">Mrpl41;Gm6434</t>
  </si>
  <si>
    <t xml:space="preserve">Q9CQQ7</t>
  </si>
  <si>
    <t xml:space="preserve">ATP synthase F(0) complex subunit B1, mitochondrial</t>
  </si>
  <si>
    <t xml:space="preserve">Atp5f1</t>
  </si>
  <si>
    <t xml:space="preserve">Q9CQR4</t>
  </si>
  <si>
    <t xml:space="preserve">Acyl-coenzyme A thioesterase 13;Acyl-coenzyme A thioesterase 13, N-terminally processed</t>
  </si>
  <si>
    <t xml:space="preserve">Acot13</t>
  </si>
  <si>
    <t xml:space="preserve">Q9CQU0</t>
  </si>
  <si>
    <t xml:space="preserve">Thioredoxin domain-containing protein 12</t>
  </si>
  <si>
    <t xml:space="preserve">Txndc12</t>
  </si>
  <si>
    <t xml:space="preserve">Q9CQV1</t>
  </si>
  <si>
    <t xml:space="preserve">Mitochondrial import inner membrane translocase subunit TIM16</t>
  </si>
  <si>
    <t xml:space="preserve">Pam16</t>
  </si>
  <si>
    <t xml:space="preserve">Q9CQV6</t>
  </si>
  <si>
    <t xml:space="preserve">Microtubule-associated proteins 1A/1B light chain 3B</t>
  </si>
  <si>
    <t xml:space="preserve">Map1lc3b</t>
  </si>
  <si>
    <t xml:space="preserve">Q9CQV8</t>
  </si>
  <si>
    <t xml:space="preserve">14-3-3 protein beta/alpha;14-3-3 protein beta/alpha, N-terminally processed</t>
  </si>
  <si>
    <t xml:space="preserve">Ywhab</t>
  </si>
  <si>
    <t xml:space="preserve">Q9CQX8</t>
  </si>
  <si>
    <t xml:space="preserve">28S ribosomal protein S36, mitochondrial</t>
  </si>
  <si>
    <t xml:space="preserve">Mrps36</t>
  </si>
  <si>
    <t xml:space="preserve">Q9CQZ1</t>
  </si>
  <si>
    <t xml:space="preserve">Heat shock factor-binding protein 1</t>
  </si>
  <si>
    <t xml:space="preserve">Hsbp1</t>
  </si>
  <si>
    <t xml:space="preserve">Q9CQZ5</t>
  </si>
  <si>
    <t xml:space="preserve">NADH dehydrogenase [ubiquinone] 1 alpha subcomplex subunit 6</t>
  </si>
  <si>
    <t xml:space="preserve">Ndufa6</t>
  </si>
  <si>
    <t xml:space="preserve">Q9CQZ6</t>
  </si>
  <si>
    <t xml:space="preserve">NADH dehydrogenase [ubiquinone] 1 beta subcomplex subunit 3</t>
  </si>
  <si>
    <t xml:space="preserve">Ndufb3</t>
  </si>
  <si>
    <t xml:space="preserve">Q9CR00</t>
  </si>
  <si>
    <t xml:space="preserve">26S proteasome non-ATPase regulatory subunit 9</t>
  </si>
  <si>
    <t xml:space="preserve">Psmd9</t>
  </si>
  <si>
    <t xml:space="preserve">Q9CR09</t>
  </si>
  <si>
    <t xml:space="preserve">Ubiquitin-fold modifier-conjugating enzyme 1</t>
  </si>
  <si>
    <t xml:space="preserve">Ufc1</t>
  </si>
  <si>
    <t xml:space="preserve">Q9CR16</t>
  </si>
  <si>
    <t xml:space="preserve">Peptidyl-prolyl cis-trans isomerase D</t>
  </si>
  <si>
    <t xml:space="preserve">Ppid</t>
  </si>
  <si>
    <t xml:space="preserve">Q9CR26</t>
  </si>
  <si>
    <t xml:space="preserve">Vacuolar protein sorting-associated protein VTA1 homolog</t>
  </si>
  <si>
    <t xml:space="preserve">Vta1</t>
  </si>
  <si>
    <t xml:space="preserve">Q9CR51</t>
  </si>
  <si>
    <t xml:space="preserve">V-type proton ATPase subunit G 1</t>
  </si>
  <si>
    <t xml:space="preserve">Atp6v1g1</t>
  </si>
  <si>
    <t xml:space="preserve">Q9CR57</t>
  </si>
  <si>
    <t xml:space="preserve">60S ribosomal protein L14</t>
  </si>
  <si>
    <t xml:space="preserve">Rpl14</t>
  </si>
  <si>
    <t xml:space="preserve">Q9CR61</t>
  </si>
  <si>
    <t xml:space="preserve">NADH dehydrogenase [ubiquinone] 1 beta subcomplex subunit 7</t>
  </si>
  <si>
    <t xml:space="preserve">Ndufb7</t>
  </si>
  <si>
    <t xml:space="preserve">Q9CR62</t>
  </si>
  <si>
    <t xml:space="preserve">Mitochondrial 2-oxoglutarate/malate carrier protein</t>
  </si>
  <si>
    <t xml:space="preserve">Slc25a11</t>
  </si>
  <si>
    <t xml:space="preserve">Q9CR68</t>
  </si>
  <si>
    <t xml:space="preserve">Cytochrome b-c1 complex subunit Rieske, mitochondrial;Cytochrome b-c1 complex subunit 11</t>
  </si>
  <si>
    <t xml:space="preserve">Uqcrfs1</t>
  </si>
  <si>
    <t xml:space="preserve">Q9CR95</t>
  </si>
  <si>
    <t xml:space="preserve">Adaptin ear-binding coat-associated protein 1</t>
  </si>
  <si>
    <t xml:space="preserve">Necap1</t>
  </si>
  <si>
    <t xml:space="preserve">Q9CR98</t>
  </si>
  <si>
    <t xml:space="preserve">Protein FAM136A</t>
  </si>
  <si>
    <t xml:space="preserve">Fam136a</t>
  </si>
  <si>
    <t xml:space="preserve">Q9CRB6</t>
  </si>
  <si>
    <t xml:space="preserve">Tubulin polymerization-promoting protein family member 3</t>
  </si>
  <si>
    <t xml:space="preserve">Tppp3</t>
  </si>
  <si>
    <t xml:space="preserve">Q9CRB9</t>
  </si>
  <si>
    <t xml:space="preserve">MICOS complex subunit Mic19</t>
  </si>
  <si>
    <t xml:space="preserve">Chchd3</t>
  </si>
  <si>
    <t xml:space="preserve">Q9CRD0</t>
  </si>
  <si>
    <t xml:space="preserve">OCIA domain-containing protein 1</t>
  </si>
  <si>
    <t xml:space="preserve">Ociad1</t>
  </si>
  <si>
    <t xml:space="preserve">Q9CRY7</t>
  </si>
  <si>
    <t xml:space="preserve">Glycerophosphodiester phosphodiesterase domain-containing protein 1</t>
  </si>
  <si>
    <t xml:space="preserve">Gdpd1</t>
  </si>
  <si>
    <t xml:space="preserve">Q9CS84</t>
  </si>
  <si>
    <t xml:space="preserve">Neurexin-1</t>
  </si>
  <si>
    <t xml:space="preserve">Nrxn1</t>
  </si>
  <si>
    <t xml:space="preserve">Q9CT10</t>
  </si>
  <si>
    <t xml:space="preserve">Ran-binding protein 3</t>
  </si>
  <si>
    <t xml:space="preserve">Ranbp3</t>
  </si>
  <si>
    <t xml:space="preserve">Q9CU62</t>
  </si>
  <si>
    <t xml:space="preserve">Structural maintenance of chromosomes protein 1A</t>
  </si>
  <si>
    <t xml:space="preserve">Smc1a</t>
  </si>
  <si>
    <t xml:space="preserve">Q9CVB6</t>
  </si>
  <si>
    <t xml:space="preserve">Actin-related protein 2/3 complex subunit 2</t>
  </si>
  <si>
    <t xml:space="preserve">Arpc2</t>
  </si>
  <si>
    <t xml:space="preserve">Q9CW03</t>
  </si>
  <si>
    <t xml:space="preserve">Structural maintenance of chromosomes protein 3</t>
  </si>
  <si>
    <t xml:space="preserve">Smc3</t>
  </si>
  <si>
    <t xml:space="preserve">Q9CWF2</t>
  </si>
  <si>
    <t xml:space="preserve">Tubulin beta-2B chain</t>
  </si>
  <si>
    <t xml:space="preserve">Tubb2b</t>
  </si>
  <si>
    <t xml:space="preserve">Q9CWJ9</t>
  </si>
  <si>
    <t xml:space="preserve">Bifunctional purine biosynthesis protein PURH;Phosphoribosylaminoimidazolecarboxamide formyltransferase;IMP cyclohydrolase</t>
  </si>
  <si>
    <t xml:space="preserve">Atic</t>
  </si>
  <si>
    <t xml:space="preserve">Q9CWK8</t>
  </si>
  <si>
    <t xml:space="preserve">Sorting nexin-2</t>
  </si>
  <si>
    <t xml:space="preserve">Snx2</t>
  </si>
  <si>
    <t xml:space="preserve">Q9CWM4</t>
  </si>
  <si>
    <t xml:space="preserve">Prefoldin subunit 1</t>
  </si>
  <si>
    <t xml:space="preserve">Pfdn1</t>
  </si>
  <si>
    <t xml:space="preserve">Q9CWS0</t>
  </si>
  <si>
    <t xml:space="preserve">N(G),N(G)-dimethylarginine dimethylaminohydrolase 1</t>
  </si>
  <si>
    <t xml:space="preserve">Ddah1</t>
  </si>
  <si>
    <t xml:space="preserve">Q9CWZ3</t>
  </si>
  <si>
    <t xml:space="preserve">RNA-binding protein 8A</t>
  </si>
  <si>
    <t xml:space="preserve">Rbm8a</t>
  </si>
  <si>
    <t xml:space="preserve">Q9CWZ7</t>
  </si>
  <si>
    <t xml:space="preserve">Gamma-soluble NSF attachment protein</t>
  </si>
  <si>
    <t xml:space="preserve">Napg</t>
  </si>
  <si>
    <t xml:space="preserve">Q9CX00</t>
  </si>
  <si>
    <t xml:space="preserve">IST1 homolog</t>
  </si>
  <si>
    <t xml:space="preserve">Ist1</t>
  </si>
  <si>
    <t xml:space="preserve">Q9CX34</t>
  </si>
  <si>
    <t xml:space="preserve">Suppressor of G2 allele of SKP1 homolog</t>
  </si>
  <si>
    <t xml:space="preserve">Sugt1</t>
  </si>
  <si>
    <t xml:space="preserve">Q9CX80</t>
  </si>
  <si>
    <t xml:space="preserve">Cytoglobin</t>
  </si>
  <si>
    <t xml:space="preserve">Cygb</t>
  </si>
  <si>
    <t xml:space="preserve">Q9CX86</t>
  </si>
  <si>
    <t xml:space="preserve">Heterogeneous nuclear ribonucleoprotein A0</t>
  </si>
  <si>
    <t xml:space="preserve">Hnrnpa0</t>
  </si>
  <si>
    <t xml:space="preserve">Q9CXI5</t>
  </si>
  <si>
    <t xml:space="preserve">Mesencephalic astrocyte-derived neurotrophic factor</t>
  </si>
  <si>
    <t xml:space="preserve">Manf</t>
  </si>
  <si>
    <t xml:space="preserve">Q9CXS4</t>
  </si>
  <si>
    <t xml:space="preserve">Centromere protein V</t>
  </si>
  <si>
    <t xml:space="preserve">Cenpv</t>
  </si>
  <si>
    <t xml:space="preserve">Q9CXU9</t>
  </si>
  <si>
    <t xml:space="preserve">Eukaryotic translation initiation factor 1b</t>
  </si>
  <si>
    <t xml:space="preserve">Eif1b</t>
  </si>
  <si>
    <t xml:space="preserve">Q9CXW3</t>
  </si>
  <si>
    <t xml:space="preserve">Calcyclin-binding protein</t>
  </si>
  <si>
    <t xml:space="preserve">Cacybp</t>
  </si>
  <si>
    <t xml:space="preserve">Q9CXY6</t>
  </si>
  <si>
    <t xml:space="preserve">Interleukin enhancer-binding factor 2</t>
  </si>
  <si>
    <t xml:space="preserve">Ilf2</t>
  </si>
  <si>
    <t xml:space="preserve">Q9CXZ1</t>
  </si>
  <si>
    <t xml:space="preserve">NADH dehydrogenase [ubiquinone] iron-sulfur protein 4, mitochondrial</t>
  </si>
  <si>
    <t xml:space="preserve">Ndufs4</t>
  </si>
  <si>
    <t xml:space="preserve">Q9CY50</t>
  </si>
  <si>
    <t xml:space="preserve">Translocon-associated protein subunit alpha</t>
  </si>
  <si>
    <t xml:space="preserve">Ssr1</t>
  </si>
  <si>
    <t xml:space="preserve">Q9CY58</t>
  </si>
  <si>
    <t xml:space="preserve">Plasminogen activator inhibitor 1 RNA-binding protein</t>
  </si>
  <si>
    <t xml:space="preserve">Serbp1</t>
  </si>
  <si>
    <t xml:space="preserve">Q9CY64</t>
  </si>
  <si>
    <t xml:space="preserve">Biliverdin reductase A</t>
  </si>
  <si>
    <t xml:space="preserve">Blvra</t>
  </si>
  <si>
    <t xml:space="preserve">Q9CYG7</t>
  </si>
  <si>
    <t xml:space="preserve">Mitochondrial import receptor subunit TOM34</t>
  </si>
  <si>
    <t xml:space="preserve">Tomm34</t>
  </si>
  <si>
    <t xml:space="preserve">Q9CYH2</t>
  </si>
  <si>
    <t xml:space="preserve">Redox-regulatory protein FAM213A</t>
  </si>
  <si>
    <t xml:space="preserve">Fam213a</t>
  </si>
  <si>
    <t xml:space="preserve">Q9CYR0</t>
  </si>
  <si>
    <t xml:space="preserve">Single-stranded DNA-binding protein, mitochondrial</t>
  </si>
  <si>
    <t xml:space="preserve">Ssbp1</t>
  </si>
  <si>
    <t xml:space="preserve">Q9CYR6</t>
  </si>
  <si>
    <t xml:space="preserve">Phosphoacetylglucosamine mutase</t>
  </si>
  <si>
    <t xml:space="preserve">Pgm3</t>
  </si>
  <si>
    <t xml:space="preserve">Q9CYT6</t>
  </si>
  <si>
    <t xml:space="preserve">Adenylyl cyclase-associated protein 2</t>
  </si>
  <si>
    <t xml:space="preserve">Cap2</t>
  </si>
  <si>
    <t xml:space="preserve">Q9CYZ2</t>
  </si>
  <si>
    <t xml:space="preserve">Tumor protein D54</t>
  </si>
  <si>
    <t xml:space="preserve">Tpd52l2</t>
  </si>
  <si>
    <t xml:space="preserve">Q9CZ04</t>
  </si>
  <si>
    <t xml:space="preserve">COP9 signalosome complex subunit 7a</t>
  </si>
  <si>
    <t xml:space="preserve">Cops7a</t>
  </si>
  <si>
    <t xml:space="preserve">Q9CZ13</t>
  </si>
  <si>
    <t xml:space="preserve">Cytochrome b-c1 complex subunit 1, mitochondrial</t>
  </si>
  <si>
    <t xml:space="preserve">Uqcrc1</t>
  </si>
  <si>
    <t xml:space="preserve">Q9CZ30</t>
  </si>
  <si>
    <t xml:space="preserve">Obg-like ATPase 1</t>
  </si>
  <si>
    <t xml:space="preserve">Ola1</t>
  </si>
  <si>
    <t xml:space="preserve">Q9CZ42</t>
  </si>
  <si>
    <t xml:space="preserve">ATP-dependent (S)-NAD(P)H-hydrate dehydratase</t>
  </si>
  <si>
    <t xml:space="preserve">Carkd</t>
  </si>
  <si>
    <t xml:space="preserve">Q9CZ44</t>
  </si>
  <si>
    <t xml:space="preserve">NSFL1 cofactor p47</t>
  </si>
  <si>
    <t xml:space="preserve">Nsfl1c</t>
  </si>
  <si>
    <t xml:space="preserve">Q9CZC8</t>
  </si>
  <si>
    <t xml:space="preserve">Secernin-1</t>
  </si>
  <si>
    <t xml:space="preserve">Scrn1</t>
  </si>
  <si>
    <t xml:space="preserve">Q9CZD3</t>
  </si>
  <si>
    <t xml:space="preserve">Glycine--tRNA ligase</t>
  </si>
  <si>
    <t xml:space="preserve">Gars</t>
  </si>
  <si>
    <t xml:space="preserve">Q9CZN7</t>
  </si>
  <si>
    <t xml:space="preserve">Serine hydroxymethyltransferase</t>
  </si>
  <si>
    <t xml:space="preserve">Shmt2</t>
  </si>
  <si>
    <t xml:space="preserve">Q9CZS1</t>
  </si>
  <si>
    <t xml:space="preserve">Aldehyde dehydrogenase X, mitochondrial</t>
  </si>
  <si>
    <t xml:space="preserve">Aldh1b1</t>
  </si>
  <si>
    <t xml:space="preserve">Q9CZU6;Q80X68</t>
  </si>
  <si>
    <t xml:space="preserve">Q9CZU6</t>
  </si>
  <si>
    <t xml:space="preserve">Citrate synthase, mitochondrial</t>
  </si>
  <si>
    <t xml:space="preserve">Cs</t>
  </si>
  <si>
    <t xml:space="preserve">Q9CZW5</t>
  </si>
  <si>
    <t xml:space="preserve">Mitochondrial import receptor subunit TOM70</t>
  </si>
  <si>
    <t xml:space="preserve">Tomm70a</t>
  </si>
  <si>
    <t xml:space="preserve">Q9CZX8</t>
  </si>
  <si>
    <t xml:space="preserve">40S ribosomal protein S19</t>
  </si>
  <si>
    <t xml:space="preserve">Rps19</t>
  </si>
  <si>
    <t xml:space="preserve">Q9D020</t>
  </si>
  <si>
    <t xml:space="preserve">Cytosolic 5-nucleotidase 3A</t>
  </si>
  <si>
    <t xml:space="preserve">Nt5c3a</t>
  </si>
  <si>
    <t xml:space="preserve">Q9D023;G5E869</t>
  </si>
  <si>
    <t xml:space="preserve">Q9D023</t>
  </si>
  <si>
    <t xml:space="preserve">Mitochondrial pyruvate carrier 2</t>
  </si>
  <si>
    <t xml:space="preserve">Mpc2</t>
  </si>
  <si>
    <t xml:space="preserve">Q9D024</t>
  </si>
  <si>
    <t xml:space="preserve">Coiled-coil domain-containing protein 47</t>
  </si>
  <si>
    <t xml:space="preserve">Ccdc47</t>
  </si>
  <si>
    <t xml:space="preserve">Q9D051</t>
  </si>
  <si>
    <t xml:space="preserve">Pyruvate dehydrogenase E1 component subunit beta, mitochondrial</t>
  </si>
  <si>
    <t xml:space="preserve">Pdhb</t>
  </si>
  <si>
    <t xml:space="preserve">Q9D0A3</t>
  </si>
  <si>
    <t xml:space="preserve">Arpin</t>
  </si>
  <si>
    <t xml:space="preserve">Q9D0B6</t>
  </si>
  <si>
    <t xml:space="preserve">Protein PBDC1</t>
  </si>
  <si>
    <t xml:space="preserve">Pbdc1</t>
  </si>
  <si>
    <t xml:space="preserve">Q9D0E1;Q91VC4</t>
  </si>
  <si>
    <t xml:space="preserve">Q9D0E1</t>
  </si>
  <si>
    <t xml:space="preserve">Heterogeneous nuclear ribonucleoprotein M</t>
  </si>
  <si>
    <t xml:space="preserve">Hnrnpm</t>
  </si>
  <si>
    <t xml:space="preserve">Q9D0F9</t>
  </si>
  <si>
    <t xml:space="preserve">Phosphoglucomutase-1</t>
  </si>
  <si>
    <t xml:space="preserve">Pgm1</t>
  </si>
  <si>
    <t xml:space="preserve">Q9D0J4</t>
  </si>
  <si>
    <t xml:space="preserve">ADP-ribosylation factor-like protein 2</t>
  </si>
  <si>
    <t xml:space="preserve">Arl2</t>
  </si>
  <si>
    <t xml:space="preserve">Q9D0J8</t>
  </si>
  <si>
    <t xml:space="preserve">Parathymosin</t>
  </si>
  <si>
    <t xml:space="preserve">Ptms</t>
  </si>
  <si>
    <t xml:space="preserve">Q9D0K2</t>
  </si>
  <si>
    <t xml:space="preserve">Succinyl-CoA:3-ketoacid coenzyme A transferase 1, mitochondrial</t>
  </si>
  <si>
    <t xml:space="preserve">Oxct1</t>
  </si>
  <si>
    <t xml:space="preserve">Q9D0L8</t>
  </si>
  <si>
    <t xml:space="preserve">mRNA cap guanine-N7 methyltransferase</t>
  </si>
  <si>
    <t xml:space="preserve">Rnmt</t>
  </si>
  <si>
    <t xml:space="preserve">Q9D0M3</t>
  </si>
  <si>
    <t xml:space="preserve">Cytochrome c1, heme protein, mitochondrial</t>
  </si>
  <si>
    <t xml:space="preserve">Cyc1</t>
  </si>
  <si>
    <t xml:space="preserve">Q9D0M5;P63168</t>
  </si>
  <si>
    <t xml:space="preserve">Q9D0M5</t>
  </si>
  <si>
    <t xml:space="preserve">Dynein light chain 2, cytoplasmic</t>
  </si>
  <si>
    <t xml:space="preserve">Dynll2</t>
  </si>
  <si>
    <t xml:space="preserve">Q9D0R2</t>
  </si>
  <si>
    <t xml:space="preserve">Threonine--tRNA ligase, cytoplasmic</t>
  </si>
  <si>
    <t xml:space="preserve">Tars</t>
  </si>
  <si>
    <t xml:space="preserve">Q9D0S9</t>
  </si>
  <si>
    <t xml:space="preserve">Histidine triad nucleotide-binding protein 2, mitochondrial</t>
  </si>
  <si>
    <t xml:space="preserve">Hint2</t>
  </si>
  <si>
    <t xml:space="preserve">Q9D0W5</t>
  </si>
  <si>
    <t xml:space="preserve">Peptidyl-prolyl cis-trans isomerase-like 1</t>
  </si>
  <si>
    <t xml:space="preserve">Ppil1</t>
  </si>
  <si>
    <t xml:space="preserve">Q9D114</t>
  </si>
  <si>
    <t xml:space="preserve">Guanosine-3,5-bis(diphosphate) 3-pyrophosphohydrolase MESH1</t>
  </si>
  <si>
    <t xml:space="preserve">Hddc3</t>
  </si>
  <si>
    <t xml:space="preserve">Q9D164</t>
  </si>
  <si>
    <t xml:space="preserve">FXYD domain-containing ion transport regulator 6</t>
  </si>
  <si>
    <t xml:space="preserve">Fxyd6</t>
  </si>
  <si>
    <t xml:space="preserve">Q9D172</t>
  </si>
  <si>
    <t xml:space="preserve">ES1 protein homolog, mitochondrial</t>
  </si>
  <si>
    <t xml:space="preserve">D10Jhu81e</t>
  </si>
  <si>
    <t xml:space="preserve">Q9D1A2</t>
  </si>
  <si>
    <t xml:space="preserve">Cytosolic non-specific dipeptidase</t>
  </si>
  <si>
    <t xml:space="preserve">Cndp2</t>
  </si>
  <si>
    <t xml:space="preserve">Q9D1D4</t>
  </si>
  <si>
    <t xml:space="preserve">Transmembrane emp24 domain-containing protein 10</t>
  </si>
  <si>
    <t xml:space="preserve">Tmed10</t>
  </si>
  <si>
    <t xml:space="preserve">Q9D1E6</t>
  </si>
  <si>
    <t xml:space="preserve">Tubulin-folding cofactor B</t>
  </si>
  <si>
    <t xml:space="preserve">Tbcb</t>
  </si>
  <si>
    <t xml:space="preserve">Q9D1G1</t>
  </si>
  <si>
    <t xml:space="preserve">Ras-related protein Rab-1B</t>
  </si>
  <si>
    <t xml:space="preserve">Rab1b</t>
  </si>
  <si>
    <t xml:space="preserve">Q9D1G5</t>
  </si>
  <si>
    <t xml:space="preserve">Leucine-rich repeat-containing protein 57</t>
  </si>
  <si>
    <t xml:space="preserve">Lrrc57</t>
  </si>
  <si>
    <t xml:space="preserve">Q9D1H6</t>
  </si>
  <si>
    <t xml:space="preserve">NADH dehydrogenase [ubiquinone] 1 alpha subcomplex assembly factor 4</t>
  </si>
  <si>
    <t xml:space="preserve">Ndufaf4</t>
  </si>
  <si>
    <t xml:space="preserve">Q9D1I5</t>
  </si>
  <si>
    <t xml:space="preserve">Methylmalonyl-CoA epimerase, mitochondrial</t>
  </si>
  <si>
    <t xml:space="preserve">Mcee</t>
  </si>
  <si>
    <t xml:space="preserve">Q9D1J3</t>
  </si>
  <si>
    <t xml:space="preserve">SAP domain-containing ribonucleoprotein</t>
  </si>
  <si>
    <t xml:space="preserve">Sarnp</t>
  </si>
  <si>
    <t xml:space="preserve">Q9D1K2</t>
  </si>
  <si>
    <t xml:space="preserve">V-type proton ATPase subunit F</t>
  </si>
  <si>
    <t xml:space="preserve">Atp6v1f</t>
  </si>
  <si>
    <t xml:space="preserve">Q9D1K7</t>
  </si>
  <si>
    <t xml:space="preserve">UPF0687 protein C20orf27 homolog</t>
  </si>
  <si>
    <t xml:space="preserve">Q9D1L9</t>
  </si>
  <si>
    <t xml:space="preserve">Ragulator complex protein LAMTOR5</t>
  </si>
  <si>
    <t xml:space="preserve">Lamtor5</t>
  </si>
  <si>
    <t xml:space="preserve">Q9D1M4</t>
  </si>
  <si>
    <t xml:space="preserve">Eukaryotic translation elongation factor 1 epsilon-1</t>
  </si>
  <si>
    <t xml:space="preserve">Eef1e1</t>
  </si>
  <si>
    <t xml:space="preserve">Q9D1P4</t>
  </si>
  <si>
    <t xml:space="preserve">Cysteine and histidine-rich domain-containing protein 1</t>
  </si>
  <si>
    <t xml:space="preserve">Chordc1</t>
  </si>
  <si>
    <t xml:space="preserve">Q9D1Q6</t>
  </si>
  <si>
    <t xml:space="preserve">Endoplasmic reticulum resident protein 44</t>
  </si>
  <si>
    <t xml:space="preserve">Erp44</t>
  </si>
  <si>
    <t xml:space="preserve">Q9D1R9;D3YWC0</t>
  </si>
  <si>
    <t xml:space="preserve">Q9D1R9</t>
  </si>
  <si>
    <t xml:space="preserve">60S ribosomal protein L34</t>
  </si>
  <si>
    <t xml:space="preserve">Rpl34</t>
  </si>
  <si>
    <t xml:space="preserve">Q9D2G2</t>
  </si>
  <si>
    <t xml:space="preserve">Dihydrolipoyllysine-residue succinyltransferase component of 2-oxoglutarate dehydrogenase complex, mitochondrial</t>
  </si>
  <si>
    <t xml:space="preserve">Dlst</t>
  </si>
  <si>
    <t xml:space="preserve">Q9D2M8</t>
  </si>
  <si>
    <t xml:space="preserve">Ubiquitin-conjugating enzyme E2 variant 2</t>
  </si>
  <si>
    <t xml:space="preserve">Ube2v2</t>
  </si>
  <si>
    <t xml:space="preserve">Q9D2N4</t>
  </si>
  <si>
    <t xml:space="preserve">Dystrobrevin alpha</t>
  </si>
  <si>
    <t xml:space="preserve">Dtna</t>
  </si>
  <si>
    <t xml:space="preserve">Q9D2V7</t>
  </si>
  <si>
    <t xml:space="preserve">Coronin-7</t>
  </si>
  <si>
    <t xml:space="preserve">Coro7</t>
  </si>
  <si>
    <t xml:space="preserve">Q9D358</t>
  </si>
  <si>
    <t xml:space="preserve">Low molecular weight phosphotyrosine protein phosphatase</t>
  </si>
  <si>
    <t xml:space="preserve">Acp1</t>
  </si>
  <si>
    <t xml:space="preserve">Q9D394</t>
  </si>
  <si>
    <t xml:space="preserve">Protein RUFY3</t>
  </si>
  <si>
    <t xml:space="preserve">Rufy3</t>
  </si>
  <si>
    <t xml:space="preserve">Q9D3D9</t>
  </si>
  <si>
    <t xml:space="preserve">ATP synthase subunit delta, mitochondrial</t>
  </si>
  <si>
    <t xml:space="preserve">Atp5d</t>
  </si>
  <si>
    <t xml:space="preserve">Q9D5V5</t>
  </si>
  <si>
    <t xml:space="preserve">Cullin-5</t>
  </si>
  <si>
    <t xml:space="preserve">Cul5</t>
  </si>
  <si>
    <t xml:space="preserve">Q9D5V6</t>
  </si>
  <si>
    <t xml:space="preserve">Synapse-associated protein 1</t>
  </si>
  <si>
    <t xml:space="preserve">Syap1</t>
  </si>
  <si>
    <t xml:space="preserve">Q9D6F9</t>
  </si>
  <si>
    <t xml:space="preserve">Tubulin beta-4A chain</t>
  </si>
  <si>
    <t xml:space="preserve">Tubb4a</t>
  </si>
  <si>
    <t xml:space="preserve">Q9D6J6</t>
  </si>
  <si>
    <t xml:space="preserve">NADH dehydrogenase [ubiquinone] flavoprotein 2, mitochondrial</t>
  </si>
  <si>
    <t xml:space="preserve">Ndufv2</t>
  </si>
  <si>
    <t xml:space="preserve">Q9D6K8</t>
  </si>
  <si>
    <t xml:space="preserve">FUN14 domain-containing protein 2</t>
  </si>
  <si>
    <t xml:space="preserve">Fundc2</t>
  </si>
  <si>
    <t xml:space="preserve">Q9D6M3</t>
  </si>
  <si>
    <t xml:space="preserve">Mitochondrial glutamate carrier 1</t>
  </si>
  <si>
    <t xml:space="preserve">Slc25a22</t>
  </si>
  <si>
    <t xml:space="preserve">Q9D6R2</t>
  </si>
  <si>
    <t xml:space="preserve">Isocitrate dehydrogenase [NAD] subunit alpha, mitochondrial</t>
  </si>
  <si>
    <t xml:space="preserve">Idh3a</t>
  </si>
  <si>
    <t xml:space="preserve">Q9D6S7</t>
  </si>
  <si>
    <t xml:space="preserve">Ribosome-recycling factor, mitochondrial</t>
  </si>
  <si>
    <t xml:space="preserve">Mrrf</t>
  </si>
  <si>
    <t xml:space="preserve">Q9D6U8</t>
  </si>
  <si>
    <t xml:space="preserve">Protein FAM162A</t>
  </si>
  <si>
    <t xml:space="preserve">Fam162a</t>
  </si>
  <si>
    <t xml:space="preserve">Q9D6Y7</t>
  </si>
  <si>
    <t xml:space="preserve">Mitochondrial peptide methionine sulfoxide reductase</t>
  </si>
  <si>
    <t xml:space="preserve">Msra</t>
  </si>
  <si>
    <t xml:space="preserve">Q9D706</t>
  </si>
  <si>
    <t xml:space="preserve">RNA polymerase II-associated protein 3</t>
  </si>
  <si>
    <t xml:space="preserve">Rpap3</t>
  </si>
  <si>
    <t xml:space="preserve">Q9D710</t>
  </si>
  <si>
    <t xml:space="preserve">Thioredoxin-related transmembrane protein 2</t>
  </si>
  <si>
    <t xml:space="preserve">Tmx2</t>
  </si>
  <si>
    <t xml:space="preserve">Q9D7M1</t>
  </si>
  <si>
    <t xml:space="preserve">Glucose-induced degradation protein 8 homolog</t>
  </si>
  <si>
    <t xml:space="preserve">Gid8</t>
  </si>
  <si>
    <t xml:space="preserve">Q9D7N9</t>
  </si>
  <si>
    <t xml:space="preserve">Adipocyte plasma membrane-associated protein</t>
  </si>
  <si>
    <t xml:space="preserve">Apmap</t>
  </si>
  <si>
    <t xml:space="preserve">Q9D7S9</t>
  </si>
  <si>
    <t xml:space="preserve">Charged multivesicular body protein 5</t>
  </si>
  <si>
    <t xml:space="preserve">Chmp5</t>
  </si>
  <si>
    <t xml:space="preserve">Q9D7X3</t>
  </si>
  <si>
    <t xml:space="preserve">Dual specificity protein phosphatase 3</t>
  </si>
  <si>
    <t xml:space="preserve">Dusp3</t>
  </si>
  <si>
    <t xml:space="preserve">Q9D7X8</t>
  </si>
  <si>
    <t xml:space="preserve">Gamma-glutamylcyclotransferase</t>
  </si>
  <si>
    <t xml:space="preserve">Ggct</t>
  </si>
  <si>
    <t xml:space="preserve">Q9D819</t>
  </si>
  <si>
    <t xml:space="preserve">Inorganic pyrophosphatase</t>
  </si>
  <si>
    <t xml:space="preserve">Ppa1</t>
  </si>
  <si>
    <t xml:space="preserve">Q9D832</t>
  </si>
  <si>
    <t xml:space="preserve">DnaJ homolog subfamily B member 4</t>
  </si>
  <si>
    <t xml:space="preserve">Dnajb4</t>
  </si>
  <si>
    <t xml:space="preserve">Q9D855</t>
  </si>
  <si>
    <t xml:space="preserve">Cytochrome b-c1 complex subunit 7</t>
  </si>
  <si>
    <t xml:space="preserve">Uqcrb</t>
  </si>
  <si>
    <t xml:space="preserve">Q9D868</t>
  </si>
  <si>
    <t xml:space="preserve">Peptidyl-prolyl cis-trans isomerase H</t>
  </si>
  <si>
    <t xml:space="preserve">Ppih</t>
  </si>
  <si>
    <t xml:space="preserve">Q9D880</t>
  </si>
  <si>
    <t xml:space="preserve">Mitochondrial import inner membrane translocase subunit TIM50</t>
  </si>
  <si>
    <t xml:space="preserve">Timm50</t>
  </si>
  <si>
    <t xml:space="preserve">Q9D883</t>
  </si>
  <si>
    <t xml:space="preserve">Splicing factor U2AF 35 kDa subunit</t>
  </si>
  <si>
    <t xml:space="preserve">U2af1</t>
  </si>
  <si>
    <t xml:space="preserve">Q9D892</t>
  </si>
  <si>
    <t xml:space="preserve">Inosine triphosphate pyrophosphatase</t>
  </si>
  <si>
    <t xml:space="preserve">Itpa</t>
  </si>
  <si>
    <t xml:space="preserve">Q9D898</t>
  </si>
  <si>
    <t xml:space="preserve">Actin-related protein 2/3 complex subunit 5-like protein</t>
  </si>
  <si>
    <t xml:space="preserve">Arpc5l</t>
  </si>
  <si>
    <t xml:space="preserve">Q9D8B3</t>
  </si>
  <si>
    <t xml:space="preserve">Charged multivesicular body protein 4b</t>
  </si>
  <si>
    <t xml:space="preserve">Chmp4b</t>
  </si>
  <si>
    <t xml:space="preserve">Q9D8E6</t>
  </si>
  <si>
    <t xml:space="preserve">60S ribosomal protein L4</t>
  </si>
  <si>
    <t xml:space="preserve">Rpl4</t>
  </si>
  <si>
    <t xml:space="preserve">Q9D8L5</t>
  </si>
  <si>
    <t xml:space="preserve">Coiled-coil domain-containing protein 91</t>
  </si>
  <si>
    <t xml:space="preserve">Ccdc91</t>
  </si>
  <si>
    <t xml:space="preserve">Q9D8N0</t>
  </si>
  <si>
    <t xml:space="preserve">Elongation factor 1-gamma</t>
  </si>
  <si>
    <t xml:space="preserve">Eef1g</t>
  </si>
  <si>
    <t xml:space="preserve">Q9D8S4</t>
  </si>
  <si>
    <t xml:space="preserve">Oligoribonuclease, mitochondrial</t>
  </si>
  <si>
    <t xml:space="preserve">Rexo2</t>
  </si>
  <si>
    <t xml:space="preserve">Q9D8S9</t>
  </si>
  <si>
    <t xml:space="preserve">BolA-like protein 1</t>
  </si>
  <si>
    <t xml:space="preserve">Bola1</t>
  </si>
  <si>
    <t xml:space="preserve">Q9D8U8</t>
  </si>
  <si>
    <t xml:space="preserve">Sorting nexin-5</t>
  </si>
  <si>
    <t xml:space="preserve">Snx5</t>
  </si>
  <si>
    <t xml:space="preserve">Q9D8W5</t>
  </si>
  <si>
    <t xml:space="preserve">26S proteasome non-ATPase regulatory subunit 12</t>
  </si>
  <si>
    <t xml:space="preserve">Psmd12</t>
  </si>
  <si>
    <t xml:space="preserve">Q9D8Y0</t>
  </si>
  <si>
    <t xml:space="preserve">EF-hand domain-containing protein D2</t>
  </si>
  <si>
    <t xml:space="preserve">Efhd2</t>
  </si>
  <si>
    <t xml:space="preserve">Q9D920</t>
  </si>
  <si>
    <t xml:space="preserve">Loss of heterozygosity 12 chromosomal region 1 protein homolog</t>
  </si>
  <si>
    <t xml:space="preserve">Loh12cr1</t>
  </si>
  <si>
    <t xml:space="preserve">Q9D967</t>
  </si>
  <si>
    <t xml:space="preserve">Magnesium-dependent phosphatase 1</t>
  </si>
  <si>
    <t xml:space="preserve">Mdp1</t>
  </si>
  <si>
    <t xml:space="preserve">Q9D9V3</t>
  </si>
  <si>
    <t xml:space="preserve">Ethylmalonyl-CoA decarboxylase</t>
  </si>
  <si>
    <t xml:space="preserve">Echdc1</t>
  </si>
  <si>
    <t xml:space="preserve">Q9DAK9</t>
  </si>
  <si>
    <t xml:space="preserve">14 kDa phosphohistidine phosphatase</t>
  </si>
  <si>
    <t xml:space="preserve">Phpt1</t>
  </si>
  <si>
    <t xml:space="preserve">Q9DAR7</t>
  </si>
  <si>
    <t xml:space="preserve">m7GpppX diphosphatase</t>
  </si>
  <si>
    <t xml:space="preserve">Dcps</t>
  </si>
  <si>
    <t xml:space="preserve">Q9DAS9</t>
  </si>
  <si>
    <t xml:space="preserve">Guanine nucleotide-binding protein G(I)/G(S)/G(O) subunit gamma-12</t>
  </si>
  <si>
    <t xml:space="preserve">Gng12</t>
  </si>
  <si>
    <t xml:space="preserve">Q9DAW9;Q08093</t>
  </si>
  <si>
    <t xml:space="preserve">Q9DAW9</t>
  </si>
  <si>
    <t xml:space="preserve">Calponin-3</t>
  </si>
  <si>
    <t xml:space="preserve">Cnn3</t>
  </si>
  <si>
    <t xml:space="preserve">Q9DB05</t>
  </si>
  <si>
    <t xml:space="preserve">Alpha-soluble NSF attachment protein</t>
  </si>
  <si>
    <t xml:space="preserve">Napa</t>
  </si>
  <si>
    <t xml:space="preserve">Q9DB15</t>
  </si>
  <si>
    <t xml:space="preserve">39S ribosomal protein L12, mitochondrial</t>
  </si>
  <si>
    <t xml:space="preserve">Mrpl12</t>
  </si>
  <si>
    <t xml:space="preserve">Q9DB20</t>
  </si>
  <si>
    <t xml:space="preserve">ATP synthase subunit O, mitochondrial</t>
  </si>
  <si>
    <t xml:space="preserve">Atp5o</t>
  </si>
  <si>
    <t xml:space="preserve">Q9DB27;Q9CQ21</t>
  </si>
  <si>
    <t xml:space="preserve">Q9DB27</t>
  </si>
  <si>
    <t xml:space="preserve">Malignant T-cell-amplified sequence 1</t>
  </si>
  <si>
    <t xml:space="preserve">Mcts1</t>
  </si>
  <si>
    <t xml:space="preserve">Q9DB34</t>
  </si>
  <si>
    <t xml:space="preserve">Charged multivesicular body protein 2a</t>
  </si>
  <si>
    <t xml:space="preserve">Chmp2a</t>
  </si>
  <si>
    <t xml:space="preserve">Q9DB60</t>
  </si>
  <si>
    <t xml:space="preserve">Prostamide/prostaglandin F synthase</t>
  </si>
  <si>
    <t xml:space="preserve">Fam213b</t>
  </si>
  <si>
    <t xml:space="preserve">Q9DB77</t>
  </si>
  <si>
    <t xml:space="preserve">Cytochrome b-c1 complex subunit 2, mitochondrial</t>
  </si>
  <si>
    <t xml:space="preserve">Uqcrc2</t>
  </si>
  <si>
    <t xml:space="preserve">Q9DBC7</t>
  </si>
  <si>
    <t xml:space="preserve">cAMP-dependent protein kinase type I-alpha regulatory subunit;cAMP-dependent protein kinase type I-alpha regulatory subunit, N-terminally processed</t>
  </si>
  <si>
    <t xml:space="preserve">Prkar1a</t>
  </si>
  <si>
    <t xml:space="preserve">Q9DBF1</t>
  </si>
  <si>
    <t xml:space="preserve">Alpha-aminoadipic semialdehyde dehydrogenase</t>
  </si>
  <si>
    <t xml:space="preserve">Aldh7a1</t>
  </si>
  <si>
    <t xml:space="preserve">Q9DBG3</t>
  </si>
  <si>
    <t xml:space="preserve">AP-2 complex subunit beta</t>
  </si>
  <si>
    <t xml:space="preserve">Ap2b1</t>
  </si>
  <si>
    <t xml:space="preserve">Q9DBG5</t>
  </si>
  <si>
    <t xml:space="preserve">Perilipin-3</t>
  </si>
  <si>
    <t xml:space="preserve">Plin3</t>
  </si>
  <si>
    <t xml:space="preserve">Q9DBG9</t>
  </si>
  <si>
    <t xml:space="preserve">Tax1-binding protein 3</t>
  </si>
  <si>
    <t xml:space="preserve">Tax1bp3</t>
  </si>
  <si>
    <t xml:space="preserve">Q9DBJ1</t>
  </si>
  <si>
    <t xml:space="preserve">Phosphoglycerate mutase 1</t>
  </si>
  <si>
    <t xml:space="preserve">Pgam1</t>
  </si>
  <si>
    <t xml:space="preserve">Q9DBL1</t>
  </si>
  <si>
    <t xml:space="preserve">Short/branched chain specific acyl-CoA dehydrogenase, mitochondrial</t>
  </si>
  <si>
    <t xml:space="preserve">Acadsb</t>
  </si>
  <si>
    <t xml:space="preserve">Q9DBN4</t>
  </si>
  <si>
    <t xml:space="preserve">Putative monooxygenase p33MONOX</t>
  </si>
  <si>
    <t xml:space="preserve">P33monox</t>
  </si>
  <si>
    <t xml:space="preserve">Q9DBP5</t>
  </si>
  <si>
    <t xml:space="preserve">UMP-CMP kinase</t>
  </si>
  <si>
    <t xml:space="preserve">Cmpk1</t>
  </si>
  <si>
    <t xml:space="preserve">Q9DBR7</t>
  </si>
  <si>
    <t xml:space="preserve">Protein phosphatase 1 regulatory subunit 12A</t>
  </si>
  <si>
    <t xml:space="preserve">Ppp1r12a</t>
  </si>
  <si>
    <t xml:space="preserve">Q9DBS2</t>
  </si>
  <si>
    <t xml:space="preserve">Tumor protein p63-regulated gene 1-like protein</t>
  </si>
  <si>
    <t xml:space="preserve">Tprg1l</t>
  </si>
  <si>
    <t xml:space="preserve">Q9DBT5</t>
  </si>
  <si>
    <t xml:space="preserve">AMP deaminase 2</t>
  </si>
  <si>
    <t xml:space="preserve">Ampd2</t>
  </si>
  <si>
    <t xml:space="preserve">Q9DC28</t>
  </si>
  <si>
    <t xml:space="preserve">Casein kinase I isoform delta</t>
  </si>
  <si>
    <t xml:space="preserve">Csnk1d</t>
  </si>
  <si>
    <t xml:space="preserve">Q9DC61</t>
  </si>
  <si>
    <t xml:space="preserve">Mitochondrial-processing peptidase subunit alpha</t>
  </si>
  <si>
    <t xml:space="preserve">Pmpca</t>
  </si>
  <si>
    <t xml:space="preserve">Q9DC69</t>
  </si>
  <si>
    <t xml:space="preserve">NADH dehydrogenase [ubiquinone] 1 alpha subcomplex subunit 9, mitochondrial</t>
  </si>
  <si>
    <t xml:space="preserve">Ndufa9</t>
  </si>
  <si>
    <t xml:space="preserve">Q9DC70</t>
  </si>
  <si>
    <t xml:space="preserve">NADH dehydrogenase [ubiquinone] iron-sulfur protein 7, mitochondrial</t>
  </si>
  <si>
    <t xml:space="preserve">Ndufs7</t>
  </si>
  <si>
    <t xml:space="preserve">Q9DCD0</t>
  </si>
  <si>
    <t xml:space="preserve">6-phosphogluconate dehydrogenase, decarboxylating</t>
  </si>
  <si>
    <t xml:space="preserve">Pgd</t>
  </si>
  <si>
    <t xml:space="preserve">Q9DCH4</t>
  </si>
  <si>
    <t xml:space="preserve">Eukaryotic translation initiation factor 3 subunit F</t>
  </si>
  <si>
    <t xml:space="preserve">Eif3f</t>
  </si>
  <si>
    <t xml:space="preserve">Q9DCJ5</t>
  </si>
  <si>
    <t xml:space="preserve">NADH dehydrogenase [ubiquinone] 1 alpha subcomplex subunit 8</t>
  </si>
  <si>
    <t xml:space="preserve">Ndufa8</t>
  </si>
  <si>
    <t xml:space="preserve">Q9DCL8;Q6NSU2</t>
  </si>
  <si>
    <t xml:space="preserve">Q9DCL8</t>
  </si>
  <si>
    <t xml:space="preserve">Protein phosphatase inhibitor 2</t>
  </si>
  <si>
    <t xml:space="preserve">Ppp1r2</t>
  </si>
  <si>
    <t xml:space="preserve">Q9DCL9</t>
  </si>
  <si>
    <t xml:space="preserve">Multifunctional protein ADE2;Phosphoribosylaminoimidazole-succinocarboxamide synthase;Phosphoribosylaminoimidazole carboxylase</t>
  </si>
  <si>
    <t xml:space="preserve">Paics</t>
  </si>
  <si>
    <t xml:space="preserve">Q9DCM2</t>
  </si>
  <si>
    <t xml:space="preserve">Glutathione S-transferase kappa 1</t>
  </si>
  <si>
    <t xml:space="preserve">Gstk1</t>
  </si>
  <si>
    <t xml:space="preserve">Q9DCN2</t>
  </si>
  <si>
    <t xml:space="preserve">NADH-cytochrome b5 reductase 3;NADH-cytochrome b5 reductase 3 membrane-bound form;NADH-cytochrome b5 reductase 3 soluble form</t>
  </si>
  <si>
    <t xml:space="preserve">Cyb5r3</t>
  </si>
  <si>
    <t xml:space="preserve">Q9DCS3</t>
  </si>
  <si>
    <t xml:space="preserve">Trans-2-enoyl-CoA reductase, mitochondrial</t>
  </si>
  <si>
    <t xml:space="preserve">Mecr</t>
  </si>
  <si>
    <t xml:space="preserve">Q9DCS9</t>
  </si>
  <si>
    <t xml:space="preserve">NADH dehydrogenase [ubiquinone] 1 beta subcomplex subunit 10</t>
  </si>
  <si>
    <t xml:space="preserve">Ndufb10</t>
  </si>
  <si>
    <t xml:space="preserve">Q9DCT1</t>
  </si>
  <si>
    <t xml:space="preserve">1,5-anhydro-D-fructose reductase</t>
  </si>
  <si>
    <t xml:space="preserve">Akr1e2</t>
  </si>
  <si>
    <t xml:space="preserve">Q9DCT2</t>
  </si>
  <si>
    <t xml:space="preserve">NADH dehydrogenase [ubiquinone] iron-sulfur protein 3, mitochondrial</t>
  </si>
  <si>
    <t xml:space="preserve">Ndufs3</t>
  </si>
  <si>
    <t xml:space="preserve">Q9DCT8</t>
  </si>
  <si>
    <t xml:space="preserve">Cysteine-rich protein 2</t>
  </si>
  <si>
    <t xml:space="preserve">Crip2</t>
  </si>
  <si>
    <t xml:space="preserve">Q9DCW4</t>
  </si>
  <si>
    <t xml:space="preserve">Electron transfer flavoprotein subunit beta</t>
  </si>
  <si>
    <t xml:space="preserve">Etfb</t>
  </si>
  <si>
    <t xml:space="preserve">Q9DCZ1</t>
  </si>
  <si>
    <t xml:space="preserve">GMP reductase 1</t>
  </si>
  <si>
    <t xml:space="preserve">Gmpr</t>
  </si>
  <si>
    <t xml:space="preserve">Q9DCZ4</t>
  </si>
  <si>
    <t xml:space="preserve">Apolipoprotein O</t>
  </si>
  <si>
    <t xml:space="preserve">Apoo</t>
  </si>
  <si>
    <t xml:space="preserve">Q9EP72</t>
  </si>
  <si>
    <t xml:space="preserve">ER membrane protein complex subunit 7</t>
  </si>
  <si>
    <t xml:space="preserve">Emc7</t>
  </si>
  <si>
    <t xml:space="preserve">Q9EPC1</t>
  </si>
  <si>
    <t xml:space="preserve">Alpha-parvin</t>
  </si>
  <si>
    <t xml:space="preserve">Parva</t>
  </si>
  <si>
    <t xml:space="preserve">Q9EPJ9</t>
  </si>
  <si>
    <t xml:space="preserve">ADP-ribosylation factor GTPase-activating protein 1</t>
  </si>
  <si>
    <t xml:space="preserve">Arfgap1</t>
  </si>
  <si>
    <t xml:space="preserve">Q9EPL2</t>
  </si>
  <si>
    <t xml:space="preserve">Calsyntenin-1;Soluble Alc-alpha;CTF1-alpha</t>
  </si>
  <si>
    <t xml:space="preserve">Clstn1</t>
  </si>
  <si>
    <t xml:space="preserve">Q9EPN1</t>
  </si>
  <si>
    <t xml:space="preserve">Neurobeachin</t>
  </si>
  <si>
    <t xml:space="preserve">Nbea</t>
  </si>
  <si>
    <t xml:space="preserve">Q9EPU0;Q6ZQJ5</t>
  </si>
  <si>
    <t xml:space="preserve">Q9EPU0</t>
  </si>
  <si>
    <t xml:space="preserve">Regulator of nonsense transcripts 1</t>
  </si>
  <si>
    <t xml:space="preserve">Upf1</t>
  </si>
  <si>
    <t xml:space="preserve">Q9EPW0</t>
  </si>
  <si>
    <t xml:space="preserve">Type I inositol 3,4-bisphosphate 4-phosphatase</t>
  </si>
  <si>
    <t xml:space="preserve">Inpp4a</t>
  </si>
  <si>
    <t xml:space="preserve">Q9EQ20</t>
  </si>
  <si>
    <t xml:space="preserve">Methylmalonate-semialdehyde dehydrogenase [acylating], mitochondrial</t>
  </si>
  <si>
    <t xml:space="preserve">Aldh6a1</t>
  </si>
  <si>
    <t xml:space="preserve">Q9EQF6</t>
  </si>
  <si>
    <t xml:space="preserve">Dihydropyrimidinase-related protein 5</t>
  </si>
  <si>
    <t xml:space="preserve">Dpysl5</t>
  </si>
  <si>
    <t xml:space="preserve">Q9EQH3</t>
  </si>
  <si>
    <t xml:space="preserve">Vacuolar protein sorting-associated protein 35</t>
  </si>
  <si>
    <t xml:space="preserve">Vps35</t>
  </si>
  <si>
    <t xml:space="preserve">Q9EQN3</t>
  </si>
  <si>
    <t xml:space="preserve">TSC22 domain family protein 4</t>
  </si>
  <si>
    <t xml:space="preserve">Tsc22d4</t>
  </si>
  <si>
    <t xml:space="preserve">Q9EQQ9</t>
  </si>
  <si>
    <t xml:space="preserve">Protein O-GlcNAcase</t>
  </si>
  <si>
    <t xml:space="preserve">Mgea5</t>
  </si>
  <si>
    <t xml:space="preserve">Q9EQU5</t>
  </si>
  <si>
    <t xml:space="preserve">Protein SET</t>
  </si>
  <si>
    <t xml:space="preserve">Set</t>
  </si>
  <si>
    <t xml:space="preserve">Q9ER00</t>
  </si>
  <si>
    <t xml:space="preserve">Syntaxin-12</t>
  </si>
  <si>
    <t xml:space="preserve">Stx12</t>
  </si>
  <si>
    <t xml:space="preserve">Q9ER58</t>
  </si>
  <si>
    <t xml:space="preserve">Testican-2</t>
  </si>
  <si>
    <t xml:space="preserve">Spock2</t>
  </si>
  <si>
    <t xml:space="preserve">Q9ER67;Q6DIC6</t>
  </si>
  <si>
    <t xml:space="preserve">Q9ER67</t>
  </si>
  <si>
    <t xml:space="preserve">Maged2</t>
  </si>
  <si>
    <t xml:space="preserve">Q9ER72</t>
  </si>
  <si>
    <t xml:space="preserve">Cysteine--tRNA ligase, cytoplasmic</t>
  </si>
  <si>
    <t xml:space="preserve">Cars</t>
  </si>
  <si>
    <t xml:space="preserve">Q9ERB0</t>
  </si>
  <si>
    <t xml:space="preserve">Synaptosomal-associated protein 29</t>
  </si>
  <si>
    <t xml:space="preserve">Snap29</t>
  </si>
  <si>
    <t xml:space="preserve">Q9ERD7</t>
  </si>
  <si>
    <t xml:space="preserve">Tubulin beta-3 chain</t>
  </si>
  <si>
    <t xml:space="preserve">Tubb3</t>
  </si>
  <si>
    <t xml:space="preserve">Q9ERE7</t>
  </si>
  <si>
    <t xml:space="preserve">LDLR chaperone MESD</t>
  </si>
  <si>
    <t xml:space="preserve">Mesdc2</t>
  </si>
  <si>
    <t xml:space="preserve">Q9ERG0</t>
  </si>
  <si>
    <t xml:space="preserve">LIM domain and actin-binding protein 1</t>
  </si>
  <si>
    <t xml:space="preserve">Lima1</t>
  </si>
  <si>
    <t xml:space="preserve">Q9ERG2</t>
  </si>
  <si>
    <t xml:space="preserve">Striatin-3</t>
  </si>
  <si>
    <t xml:space="preserve">Strn3</t>
  </si>
  <si>
    <t xml:space="preserve">Q9ERK4</t>
  </si>
  <si>
    <t xml:space="preserve">Exportin-2</t>
  </si>
  <si>
    <t xml:space="preserve">Cse1l</t>
  </si>
  <si>
    <t xml:space="preserve">Q9ERR1</t>
  </si>
  <si>
    <t xml:space="preserve">Nuclear distribution protein nudE-like 1</t>
  </si>
  <si>
    <t xml:space="preserve">Ndel1</t>
  </si>
  <si>
    <t xml:space="preserve">Q9ERR7</t>
  </si>
  <si>
    <t xml:space="preserve">15 kDa selenoprotein</t>
  </si>
  <si>
    <t xml:space="preserve">Q9ERS2</t>
  </si>
  <si>
    <t xml:space="preserve">NADH dehydrogenase [ubiquinone] 1 alpha subcomplex subunit 13</t>
  </si>
  <si>
    <t xml:space="preserve">Ndufa13</t>
  </si>
  <si>
    <t xml:space="preserve">Q9ERT9</t>
  </si>
  <si>
    <t xml:space="preserve">Protein phosphatase 1 regulatory subunit 1A</t>
  </si>
  <si>
    <t xml:space="preserve">Ppp1r1a</t>
  </si>
  <si>
    <t xml:space="preserve">Q9ES28</t>
  </si>
  <si>
    <t xml:space="preserve">Rho guanine nucleotide exchange factor 7</t>
  </si>
  <si>
    <t xml:space="preserve">Arhgef7</t>
  </si>
  <si>
    <t xml:space="preserve">Q9ES97</t>
  </si>
  <si>
    <t xml:space="preserve">Reticulon-3</t>
  </si>
  <si>
    <t xml:space="preserve">Rtn3</t>
  </si>
  <si>
    <t xml:space="preserve">Q9ESK9</t>
  </si>
  <si>
    <t xml:space="preserve">RB1-inducible coiled-coil protein 1</t>
  </si>
  <si>
    <t xml:space="preserve">Rb1cc1</t>
  </si>
  <si>
    <t xml:space="preserve">Q9ESN6</t>
  </si>
  <si>
    <t xml:space="preserve">Tripartite motif-containing protein 2</t>
  </si>
  <si>
    <t xml:space="preserve">Trim2</t>
  </si>
  <si>
    <t xml:space="preserve">Q9ESN9</t>
  </si>
  <si>
    <t xml:space="preserve">C-Jun-amino-terminal kinase-interacting protein 3</t>
  </si>
  <si>
    <t xml:space="preserve">Mapk8ip3</t>
  </si>
  <si>
    <t xml:space="preserve">Q9EST5</t>
  </si>
  <si>
    <t xml:space="preserve">Acidic leucine-rich nuclear phosphoprotein 32 family member B</t>
  </si>
  <si>
    <t xml:space="preserve">Anp32b</t>
  </si>
  <si>
    <t xml:space="preserve">Q9ESW4</t>
  </si>
  <si>
    <t xml:space="preserve">Acylglycerol kinase, mitochondrial</t>
  </si>
  <si>
    <t xml:space="preserve">Agk</t>
  </si>
  <si>
    <t xml:space="preserve">Q9ESX5</t>
  </si>
  <si>
    <t xml:space="preserve">H/ACA ribonucleoprotein complex subunit 4</t>
  </si>
  <si>
    <t xml:space="preserve">Dkc1</t>
  </si>
  <si>
    <t xml:space="preserve">Q9ESZ8</t>
  </si>
  <si>
    <t xml:space="preserve">General transcription factor II-I</t>
  </si>
  <si>
    <t xml:space="preserve">Gtf2i</t>
  </si>
  <si>
    <t xml:space="preserve">Q9JHI5</t>
  </si>
  <si>
    <t xml:space="preserve">Isovaleryl-CoA dehydrogenase, mitochondrial</t>
  </si>
  <si>
    <t xml:space="preserve">Ivd</t>
  </si>
  <si>
    <t xml:space="preserve">Q9JHJ0</t>
  </si>
  <si>
    <t xml:space="preserve">Tropomodulin-3</t>
  </si>
  <si>
    <t xml:space="preserve">Tmod3</t>
  </si>
  <si>
    <t xml:space="preserve">Q9JHK4</t>
  </si>
  <si>
    <t xml:space="preserve">Geranylgeranyl transferase type-2 subunit alpha</t>
  </si>
  <si>
    <t xml:space="preserve">Rabggta</t>
  </si>
  <si>
    <t xml:space="preserve">Q9JHL1</t>
  </si>
  <si>
    <t xml:space="preserve">Na(+)/H(+) exchange regulatory cofactor NHE-RF2</t>
  </si>
  <si>
    <t xml:space="preserve">Slc9a3r2</t>
  </si>
  <si>
    <t xml:space="preserve">Q9JHQ5</t>
  </si>
  <si>
    <t xml:space="preserve">Leucine zipper transcription factor-like protein 1</t>
  </si>
  <si>
    <t xml:space="preserve">Lztfl1</t>
  </si>
  <si>
    <t xml:space="preserve">Q9JHR7</t>
  </si>
  <si>
    <t xml:space="preserve">Insulin-degrading enzyme</t>
  </si>
  <si>
    <t xml:space="preserve">Ide</t>
  </si>
  <si>
    <t xml:space="preserve">Q9JHS4</t>
  </si>
  <si>
    <t xml:space="preserve">ATP-dependent Clp protease ATP-binding subunit clpX-like, mitochondrial</t>
  </si>
  <si>
    <t xml:space="preserve">Clpx</t>
  </si>
  <si>
    <t xml:space="preserve">Q9JHU4</t>
  </si>
  <si>
    <t xml:space="preserve">Cytoplasmic dynein 1 heavy chain 1</t>
  </si>
  <si>
    <t xml:space="preserve">Dync1h1</t>
  </si>
  <si>
    <t xml:space="preserve">Q9JHU9</t>
  </si>
  <si>
    <t xml:space="preserve">Inositol-3-phosphate synthase 1</t>
  </si>
  <si>
    <t xml:space="preserve">Isyna1</t>
  </si>
  <si>
    <t xml:space="preserve">Q9JHW2</t>
  </si>
  <si>
    <t xml:space="preserve">Omega-amidase NIT2</t>
  </si>
  <si>
    <t xml:space="preserve">Nit2</t>
  </si>
  <si>
    <t xml:space="preserve">Q9JI11</t>
  </si>
  <si>
    <t xml:space="preserve">Serine/threonine-protein kinase 4;Serine/threonine-protein kinase 4 37kDa subunit;Serine/threonine-protein kinase 4 18kDa subunit</t>
  </si>
  <si>
    <t xml:space="preserve">Stk4</t>
  </si>
  <si>
    <t xml:space="preserve">Q9JIA1</t>
  </si>
  <si>
    <t xml:space="preserve">Leucine-rich glioma-inactivated protein 1</t>
  </si>
  <si>
    <t xml:space="preserve">Lgi1</t>
  </si>
  <si>
    <t xml:space="preserve">Q9JIF0</t>
  </si>
  <si>
    <t xml:space="preserve">Protein arginine N-methyltransferase 1</t>
  </si>
  <si>
    <t xml:space="preserve">Prmt1</t>
  </si>
  <si>
    <t xml:space="preserve">Q9JIG7</t>
  </si>
  <si>
    <t xml:space="preserve">Coiled-coil domain-containing protein 22</t>
  </si>
  <si>
    <t xml:space="preserve">Ccdc22</t>
  </si>
  <si>
    <t xml:space="preserve">Q9JII6</t>
  </si>
  <si>
    <t xml:space="preserve">Alcohol dehydrogenase [NADP(+)]</t>
  </si>
  <si>
    <t xml:space="preserve">Akr1a1</t>
  </si>
  <si>
    <t xml:space="preserve">Q9JIW9</t>
  </si>
  <si>
    <t xml:space="preserve">Ras-related protein Ral-B</t>
  </si>
  <si>
    <t xml:space="preserve">Ralb</t>
  </si>
  <si>
    <t xml:space="preserve">Q9JIX0</t>
  </si>
  <si>
    <t xml:space="preserve">Transcription and mRNA export factor ENY2</t>
  </si>
  <si>
    <t xml:space="preserve">Eny2</t>
  </si>
  <si>
    <t xml:space="preserve">Q9JIX8</t>
  </si>
  <si>
    <t xml:space="preserve">Apoptotic chromatin condensation inducer in the nucleus</t>
  </si>
  <si>
    <t xml:space="preserve">Acin1</t>
  </si>
  <si>
    <t xml:space="preserve">Q9JIY5;A2RT60</t>
  </si>
  <si>
    <t xml:space="preserve">Q9JIY5</t>
  </si>
  <si>
    <t xml:space="preserve">Serine protease HTRA2, mitochondrial</t>
  </si>
  <si>
    <t xml:space="preserve">Htra2</t>
  </si>
  <si>
    <t xml:space="preserve">Q9JJG0</t>
  </si>
  <si>
    <t xml:space="preserve">Transforming acidic coiled-coil-containing protein 2</t>
  </si>
  <si>
    <t xml:space="preserve">Tacc2</t>
  </si>
  <si>
    <t xml:space="preserve">Q9JJI8</t>
  </si>
  <si>
    <t xml:space="preserve">60S ribosomal protein L38</t>
  </si>
  <si>
    <t xml:space="preserve">Rpl38</t>
  </si>
  <si>
    <t xml:space="preserve">Q9JJK2</t>
  </si>
  <si>
    <t xml:space="preserve">LanC-like protein 2</t>
  </si>
  <si>
    <t xml:space="preserve">Lancl2</t>
  </si>
  <si>
    <t xml:space="preserve">Q9JJU8</t>
  </si>
  <si>
    <t xml:space="preserve">SH3 domain-binding glutamic acid-rich-like protein</t>
  </si>
  <si>
    <t xml:space="preserve">Sh3bgrl</t>
  </si>
  <si>
    <t xml:space="preserve">Q9JJV2</t>
  </si>
  <si>
    <t xml:space="preserve">Profilin-2</t>
  </si>
  <si>
    <t xml:space="preserve">Pfn2</t>
  </si>
  <si>
    <t xml:space="preserve">Q9JK23</t>
  </si>
  <si>
    <t xml:space="preserve">Proteasome assembly chaperone 1</t>
  </si>
  <si>
    <t xml:space="preserve">Psmg1</t>
  </si>
  <si>
    <t xml:space="preserve">Q9JK48</t>
  </si>
  <si>
    <t xml:space="preserve">Endophilin-B1</t>
  </si>
  <si>
    <t xml:space="preserve">Sh3glb1</t>
  </si>
  <si>
    <t xml:space="preserve">Q9JKB1;P58321</t>
  </si>
  <si>
    <t xml:space="preserve">Ubiquitin carboxyl-terminal hydrolase isozyme L3;Ubiquitin carboxyl-terminal hydrolase isozyme L4</t>
  </si>
  <si>
    <t xml:space="preserve">Uchl3;Uchl4</t>
  </si>
  <si>
    <t xml:space="preserve">Q9JKB3</t>
  </si>
  <si>
    <t xml:space="preserve">Y-box-binding protein 3</t>
  </si>
  <si>
    <t xml:space="preserve">Ybx3</t>
  </si>
  <si>
    <t xml:space="preserve">Q9JKC6</t>
  </si>
  <si>
    <t xml:space="preserve">Cell cycle exit and neuronal differentiation protein 1</t>
  </si>
  <si>
    <t xml:space="preserve">Cend1</t>
  </si>
  <si>
    <t xml:space="preserve">Q9JKF6</t>
  </si>
  <si>
    <t xml:space="preserve">Nectin-1</t>
  </si>
  <si>
    <t xml:space="preserve">Pvrl1</t>
  </si>
  <si>
    <t xml:space="preserve">Q9JKK7</t>
  </si>
  <si>
    <t xml:space="preserve">Tropomodulin-2</t>
  </si>
  <si>
    <t xml:space="preserve">Tmod2</t>
  </si>
  <si>
    <t xml:space="preserve">Q9JKN6</t>
  </si>
  <si>
    <t xml:space="preserve">RNA-binding protein Nova-1</t>
  </si>
  <si>
    <t xml:space="preserve">Nova1</t>
  </si>
  <si>
    <t xml:space="preserve">Q9JKR6</t>
  </si>
  <si>
    <t xml:space="preserve">Hypoxia up-regulated protein 1</t>
  </si>
  <si>
    <t xml:space="preserve">Hyou1</t>
  </si>
  <si>
    <t xml:space="preserve">Q9JKX6</t>
  </si>
  <si>
    <t xml:space="preserve">ADP-sugar pyrophosphatase</t>
  </si>
  <si>
    <t xml:space="preserve">Nudt5</t>
  </si>
  <si>
    <t xml:space="preserve">Q9JKY5</t>
  </si>
  <si>
    <t xml:space="preserve">Huntingtin-interacting protein 1-related protein</t>
  </si>
  <si>
    <t xml:space="preserve">Hip1r</t>
  </si>
  <si>
    <t xml:space="preserve">Q9JL35</t>
  </si>
  <si>
    <t xml:space="preserve">High mobility group nucleosome-binding domain-containing protein 5</t>
  </si>
  <si>
    <t xml:space="preserve">Hmgn5</t>
  </si>
  <si>
    <t xml:space="preserve">Q9JL62</t>
  </si>
  <si>
    <t xml:space="preserve">Glycolipid transfer protein</t>
  </si>
  <si>
    <t xml:space="preserve">Gltp</t>
  </si>
  <si>
    <t xml:space="preserve">Q9JLB0</t>
  </si>
  <si>
    <t xml:space="preserve">MAGUK p55 subfamily member 6</t>
  </si>
  <si>
    <t xml:space="preserve">Mpp6</t>
  </si>
  <si>
    <t xml:space="preserve">Q9JLI8</t>
  </si>
  <si>
    <t xml:space="preserve">Squamous cell carcinoma antigen recognized by T-cells 3</t>
  </si>
  <si>
    <t xml:space="preserve">Sart3</t>
  </si>
  <si>
    <t xml:space="preserve">Q9JLJ2</t>
  </si>
  <si>
    <t xml:space="preserve">4-trimethylaminobutyraldehyde dehydrogenase</t>
  </si>
  <si>
    <t xml:space="preserve">Aldh9a1</t>
  </si>
  <si>
    <t xml:space="preserve">Q9JLM8</t>
  </si>
  <si>
    <t xml:space="preserve">Serine/threonine-protein kinase DCLK1</t>
  </si>
  <si>
    <t xml:space="preserve">Dclk1</t>
  </si>
  <si>
    <t xml:space="preserve">Q9JLT4</t>
  </si>
  <si>
    <t xml:space="preserve">Thioredoxin reductase 2, mitochondrial</t>
  </si>
  <si>
    <t xml:space="preserve">Txnrd2</t>
  </si>
  <si>
    <t xml:space="preserve">Q9JLV5</t>
  </si>
  <si>
    <t xml:space="preserve">Cullin-3</t>
  </si>
  <si>
    <t xml:space="preserve">Cul3</t>
  </si>
  <si>
    <t xml:space="preserve">Q9JM14</t>
  </si>
  <si>
    <t xml:space="preserve">5(3)-deoxyribonucleotidase, cytosolic type</t>
  </si>
  <si>
    <t xml:space="preserve">Nt5c</t>
  </si>
  <si>
    <t xml:space="preserve">Q9JM52</t>
  </si>
  <si>
    <t xml:space="preserve">Misshapen-like kinase 1</t>
  </si>
  <si>
    <t xml:space="preserve">Mink1</t>
  </si>
  <si>
    <t xml:space="preserve">Q9JM76</t>
  </si>
  <si>
    <t xml:space="preserve">Actin-related protein 2/3 complex subunit 3</t>
  </si>
  <si>
    <t xml:space="preserve">Arpc3</t>
  </si>
  <si>
    <t xml:space="preserve">Q9JM96</t>
  </si>
  <si>
    <t xml:space="preserve">Cdc42 effector protein 4</t>
  </si>
  <si>
    <t xml:space="preserve">Cdc42ep4</t>
  </si>
  <si>
    <t xml:space="preserve">Q9JMA1</t>
  </si>
  <si>
    <t xml:space="preserve">Ubiquitin carboxyl-terminal hydrolase 14</t>
  </si>
  <si>
    <t xml:space="preserve">Usp14</t>
  </si>
  <si>
    <t xml:space="preserve">Q9JMC3</t>
  </si>
  <si>
    <t xml:space="preserve">DnaJ homolog subfamily A member 4</t>
  </si>
  <si>
    <t xml:space="preserve">Dnaja4</t>
  </si>
  <si>
    <t xml:space="preserve">Q9JME5</t>
  </si>
  <si>
    <t xml:space="preserve">AP-3 complex subunit beta-2</t>
  </si>
  <si>
    <t xml:space="preserve">Ap3b2</t>
  </si>
  <si>
    <t xml:space="preserve">Q9JMF3</t>
  </si>
  <si>
    <t xml:space="preserve">Guanine nucleotide-binding protein G(I)/G(S)/G(O) subunit gamma-13</t>
  </si>
  <si>
    <t xml:space="preserve">Gng13</t>
  </si>
  <si>
    <t xml:space="preserve">Q9JMG1</t>
  </si>
  <si>
    <t xml:space="preserve">Endothelial differentiation-related factor 1</t>
  </si>
  <si>
    <t xml:space="preserve">Edf1</t>
  </si>
  <si>
    <t xml:space="preserve">Q9JMG7</t>
  </si>
  <si>
    <t xml:space="preserve">Hepatoma-derived growth factor-related protein 3</t>
  </si>
  <si>
    <t xml:space="preserve">Hdgfrp3</t>
  </si>
  <si>
    <t xml:space="preserve">Q9JMH6</t>
  </si>
  <si>
    <t xml:space="preserve">Thioredoxin reductase 1, cytoplasmic</t>
  </si>
  <si>
    <t xml:space="preserve">Txnrd1</t>
  </si>
  <si>
    <t xml:space="preserve">Q9JMH9</t>
  </si>
  <si>
    <t xml:space="preserve">Unconventional myosin-XVIIIa</t>
  </si>
  <si>
    <t xml:space="preserve">Myo18a</t>
  </si>
  <si>
    <t xml:space="preserve">Q9QUH0</t>
  </si>
  <si>
    <t xml:space="preserve">Glutaredoxin-1</t>
  </si>
  <si>
    <t xml:space="preserve">Glrx</t>
  </si>
  <si>
    <t xml:space="preserve">Q9QUM9</t>
  </si>
  <si>
    <t xml:space="preserve">Proteasome subunit alpha type-6</t>
  </si>
  <si>
    <t xml:space="preserve">Psma6</t>
  </si>
  <si>
    <t xml:space="preserve">Q9QUP5</t>
  </si>
  <si>
    <t xml:space="preserve">Hyaluronan and proteoglycan link protein 1</t>
  </si>
  <si>
    <t xml:space="preserve">Hapln1</t>
  </si>
  <si>
    <t xml:space="preserve">Q9QUR6</t>
  </si>
  <si>
    <t xml:space="preserve">Prolyl endopeptidase</t>
  </si>
  <si>
    <t xml:space="preserve">Prep</t>
  </si>
  <si>
    <t xml:space="preserve">Q9QUR7</t>
  </si>
  <si>
    <t xml:space="preserve">Peptidyl-prolyl cis-trans isomerase NIMA-interacting 1</t>
  </si>
  <si>
    <t xml:space="preserve">Pin1</t>
  </si>
  <si>
    <t xml:space="preserve">Q9QWI6</t>
  </si>
  <si>
    <t xml:space="preserve">SRC kinase signaling inhibitor 1</t>
  </si>
  <si>
    <t xml:space="preserve">Srcin1</t>
  </si>
  <si>
    <t xml:space="preserve">Q9QWY8</t>
  </si>
  <si>
    <t xml:space="preserve">Arf-GAP with SH3 domain, ANK repeat and PH domain-containing protein 1</t>
  </si>
  <si>
    <t xml:space="preserve">Asap1</t>
  </si>
  <si>
    <t xml:space="preserve">Q9QXL2;B7ZNG0;Q7M6Z4</t>
  </si>
  <si>
    <t xml:space="preserve">Q9QXL2</t>
  </si>
  <si>
    <t xml:space="preserve">Kinesin-like protein KIF21A</t>
  </si>
  <si>
    <t xml:space="preserve">Kif21a</t>
  </si>
  <si>
    <t xml:space="preserve">Q9QXS1</t>
  </si>
  <si>
    <t xml:space="preserve">Plectin</t>
  </si>
  <si>
    <t xml:space="preserve">Plec</t>
  </si>
  <si>
    <t xml:space="preserve">Q9QXS6</t>
  </si>
  <si>
    <t xml:space="preserve">Drebrin</t>
  </si>
  <si>
    <t xml:space="preserve">Dbn1</t>
  </si>
  <si>
    <t xml:space="preserve">Q9QXT0</t>
  </si>
  <si>
    <t xml:space="preserve">Protein canopy homolog 2</t>
  </si>
  <si>
    <t xml:space="preserve">Cnpy2</t>
  </si>
  <si>
    <t xml:space="preserve">Q9QXY6</t>
  </si>
  <si>
    <t xml:space="preserve">EH domain-containing protein 3</t>
  </si>
  <si>
    <t xml:space="preserve">Ehd3</t>
  </si>
  <si>
    <t xml:space="preserve">Q9QXZ0</t>
  </si>
  <si>
    <t xml:space="preserve">Microtubule-actin cross-linking factor 1</t>
  </si>
  <si>
    <t xml:space="preserve">Macf1</t>
  </si>
  <si>
    <t xml:space="preserve">Q9QY36;Q3UX61</t>
  </si>
  <si>
    <t xml:space="preserve">Q9QY36</t>
  </si>
  <si>
    <t xml:space="preserve">N-alpha-acetyltransferase 10</t>
  </si>
  <si>
    <t xml:space="preserve">Naa10</t>
  </si>
  <si>
    <t xml:space="preserve">Q9QY76</t>
  </si>
  <si>
    <t xml:space="preserve">Vesicle-associated membrane protein-associated protein B</t>
  </si>
  <si>
    <t xml:space="preserve">Vapb</t>
  </si>
  <si>
    <t xml:space="preserve">Q9QYB1</t>
  </si>
  <si>
    <t xml:space="preserve">Chloride intracellular channel protein 4</t>
  </si>
  <si>
    <t xml:space="preserve">Clic4</t>
  </si>
  <si>
    <t xml:space="preserve">Q9QYB5</t>
  </si>
  <si>
    <t xml:space="preserve">Gamma-adducin</t>
  </si>
  <si>
    <t xml:space="preserve">Add3</t>
  </si>
  <si>
    <t xml:space="preserve">Q9QYB8</t>
  </si>
  <si>
    <t xml:space="preserve">Beta-adducin</t>
  </si>
  <si>
    <t xml:space="preserve">Add2</t>
  </si>
  <si>
    <t xml:space="preserve">Q9QYC0</t>
  </si>
  <si>
    <t xml:space="preserve">Alpha-adducin</t>
  </si>
  <si>
    <t xml:space="preserve">Add1</t>
  </si>
  <si>
    <t xml:space="preserve">Q9QYF9</t>
  </si>
  <si>
    <t xml:space="preserve">Protein NDRG3</t>
  </si>
  <si>
    <t xml:space="preserve">Ndrg3</t>
  </si>
  <si>
    <t xml:space="preserve">Q9QYG0</t>
  </si>
  <si>
    <t xml:space="preserve">Protein NDRG2</t>
  </si>
  <si>
    <t xml:space="preserve">Ndrg2</t>
  </si>
  <si>
    <t xml:space="preserve">Q9QYH6</t>
  </si>
  <si>
    <t xml:space="preserve">Melanoma-associated antigen D1</t>
  </si>
  <si>
    <t xml:space="preserve">Maged1</t>
  </si>
  <si>
    <t xml:space="preserve">Q9QYI3</t>
  </si>
  <si>
    <t xml:space="preserve">DnaJ homolog subfamily C member 7</t>
  </si>
  <si>
    <t xml:space="preserve">Dnajc7</t>
  </si>
  <si>
    <t xml:space="preserve">Q9QYI5</t>
  </si>
  <si>
    <t xml:space="preserve">DnaJ homolog subfamily B member 2</t>
  </si>
  <si>
    <t xml:space="preserve">Dnajb2</t>
  </si>
  <si>
    <t xml:space="preserve">Q9QYJ0</t>
  </si>
  <si>
    <t xml:space="preserve">DnaJ homolog subfamily A member 2</t>
  </si>
  <si>
    <t xml:space="preserve">Dnaja2</t>
  </si>
  <si>
    <t xml:space="preserve">Q9QYR6</t>
  </si>
  <si>
    <t xml:space="preserve">Microtubule-associated protein 1A;MAP1A heavy chain;MAP1 light chain LC2</t>
  </si>
  <si>
    <t xml:space="preserve">Map1a</t>
  </si>
  <si>
    <t xml:space="preserve">Q9QYS9</t>
  </si>
  <si>
    <t xml:space="preserve">Protein quaking</t>
  </si>
  <si>
    <t xml:space="preserve">Qki</t>
  </si>
  <si>
    <t xml:space="preserve">Q9QYX7;REV__Q9Z2I0</t>
  </si>
  <si>
    <t xml:space="preserve">Q9QYX7</t>
  </si>
  <si>
    <t xml:space="preserve">Protein piccolo</t>
  </si>
  <si>
    <t xml:space="preserve">Pclo</t>
  </si>
  <si>
    <t xml:space="preserve">Q9QZ06</t>
  </si>
  <si>
    <t xml:space="preserve">Toll-interacting protein</t>
  </si>
  <si>
    <t xml:space="preserve">Tollip</t>
  </si>
  <si>
    <t xml:space="preserve">Q9QZ88</t>
  </si>
  <si>
    <t xml:space="preserve">Vacuolar protein sorting-associated protein 29</t>
  </si>
  <si>
    <t xml:space="preserve">Vps29</t>
  </si>
  <si>
    <t xml:space="preserve">Q9QZB7</t>
  </si>
  <si>
    <t xml:space="preserve">Actin-related protein 10</t>
  </si>
  <si>
    <t xml:space="preserve">Actr10</t>
  </si>
  <si>
    <t xml:space="preserve">Q9QZB9</t>
  </si>
  <si>
    <t xml:space="preserve">Dynactin subunit 5</t>
  </si>
  <si>
    <t xml:space="preserve">Dctn5</t>
  </si>
  <si>
    <t xml:space="preserve">Q9QZD9</t>
  </si>
  <si>
    <t xml:space="preserve">Eukaryotic translation initiation factor 3 subunit I</t>
  </si>
  <si>
    <t xml:space="preserve">Eif3i</t>
  </si>
  <si>
    <t xml:space="preserve">Q9QZE7</t>
  </si>
  <si>
    <t xml:space="preserve">Translin-associated protein X</t>
  </si>
  <si>
    <t xml:space="preserve">Tsnax</t>
  </si>
  <si>
    <t xml:space="preserve">Q9QZM0</t>
  </si>
  <si>
    <t xml:space="preserve">Ubiquilin-2</t>
  </si>
  <si>
    <t xml:space="preserve">Ubqln2</t>
  </si>
  <si>
    <t xml:space="preserve">Q9QZQ1</t>
  </si>
  <si>
    <t xml:space="preserve">Afadin</t>
  </si>
  <si>
    <t xml:space="preserve">Mllt4</t>
  </si>
  <si>
    <t xml:space="preserve">Q9QZX7</t>
  </si>
  <si>
    <t xml:space="preserve">Serine racemase</t>
  </si>
  <si>
    <t xml:space="preserve">Srr</t>
  </si>
  <si>
    <t xml:space="preserve">Q9R062</t>
  </si>
  <si>
    <t xml:space="preserve">Glycogenin-1</t>
  </si>
  <si>
    <t xml:space="preserve">Gyg1</t>
  </si>
  <si>
    <t xml:space="preserve">Q9R0A0</t>
  </si>
  <si>
    <t xml:space="preserve">Peroxisomal membrane protein PEX14</t>
  </si>
  <si>
    <t xml:space="preserve">Pex14</t>
  </si>
  <si>
    <t xml:space="preserve">Q9R0H0</t>
  </si>
  <si>
    <t xml:space="preserve">Peroxisomal acyl-coenzyme A oxidase 1</t>
  </si>
  <si>
    <t xml:space="preserve">Acox1</t>
  </si>
  <si>
    <t xml:space="preserve">Q9R0I7</t>
  </si>
  <si>
    <t xml:space="preserve">YLP motif-containing protein 1</t>
  </si>
  <si>
    <t xml:space="preserve">Ylpm1</t>
  </si>
  <si>
    <t xml:space="preserve">Q9R0K7</t>
  </si>
  <si>
    <t xml:space="preserve">Plasma membrane calcium-transporting ATPase 2</t>
  </si>
  <si>
    <t xml:space="preserve">Atp2b2</t>
  </si>
  <si>
    <t xml:space="preserve">Q9R0P3</t>
  </si>
  <si>
    <t xml:space="preserve">S-formylglutathione hydrolase</t>
  </si>
  <si>
    <t xml:space="preserve">Esd</t>
  </si>
  <si>
    <t xml:space="preserve">Q9R0P4</t>
  </si>
  <si>
    <t xml:space="preserve">Small acidic protein</t>
  </si>
  <si>
    <t xml:space="preserve">Smap</t>
  </si>
  <si>
    <t xml:space="preserve">Q9R0P5</t>
  </si>
  <si>
    <t xml:space="preserve">Destrin</t>
  </si>
  <si>
    <t xml:space="preserve">Dstn</t>
  </si>
  <si>
    <t xml:space="preserve">Q9R0P9</t>
  </si>
  <si>
    <t xml:space="preserve">Ubiquitin carboxyl-terminal hydrolase isozyme L1</t>
  </si>
  <si>
    <t xml:space="preserve">Uchl1</t>
  </si>
  <si>
    <t xml:space="preserve">Q9R0Q6</t>
  </si>
  <si>
    <t xml:space="preserve">Actin-related protein 2/3 complex subunit 1A</t>
  </si>
  <si>
    <t xml:space="preserve">Arpc1a</t>
  </si>
  <si>
    <t xml:space="preserve">Q9R0Y5</t>
  </si>
  <si>
    <t xml:space="preserve">Adenylate kinase isoenzyme 1</t>
  </si>
  <si>
    <t xml:space="preserve">Ak1</t>
  </si>
  <si>
    <t xml:space="preserve">Q9R1K9;P41209</t>
  </si>
  <si>
    <t xml:space="preserve">Q9R1K9</t>
  </si>
  <si>
    <t xml:space="preserve">Centrin-2</t>
  </si>
  <si>
    <t xml:space="preserve">Cetn2</t>
  </si>
  <si>
    <t xml:space="preserve">Q9R1L5</t>
  </si>
  <si>
    <t xml:space="preserve">Microtubule-associated serine/threonine-protein kinase 1</t>
  </si>
  <si>
    <t xml:space="preserve">Mast1</t>
  </si>
  <si>
    <t xml:space="preserve">Q9R1P0</t>
  </si>
  <si>
    <t xml:space="preserve">Proteasome subunit alpha type-4</t>
  </si>
  <si>
    <t xml:space="preserve">Psma4</t>
  </si>
  <si>
    <t xml:space="preserve">Q9R1P1;D3YUM8</t>
  </si>
  <si>
    <t xml:space="preserve">Q9R1P1</t>
  </si>
  <si>
    <t xml:space="preserve">Proteasome subunit beta type-3</t>
  </si>
  <si>
    <t xml:space="preserve">Psmb3</t>
  </si>
  <si>
    <t xml:space="preserve">Q9R1P3</t>
  </si>
  <si>
    <t xml:space="preserve">Proteasome subunit beta type-2</t>
  </si>
  <si>
    <t xml:space="preserve">Psmb2</t>
  </si>
  <si>
    <t xml:space="preserve">Q9R1P4</t>
  </si>
  <si>
    <t xml:space="preserve">Proteasome subunit alpha type-1</t>
  </si>
  <si>
    <t xml:space="preserve">Psma1</t>
  </si>
  <si>
    <t xml:space="preserve">Q9R1Q8</t>
  </si>
  <si>
    <t xml:space="preserve">Transgelin-3</t>
  </si>
  <si>
    <t xml:space="preserve">Tagln3</t>
  </si>
  <si>
    <t xml:space="preserve">Q9R1Q9</t>
  </si>
  <si>
    <t xml:space="preserve">V-type proton ATPase subunit S1</t>
  </si>
  <si>
    <t xml:space="preserve">Atp6ap1</t>
  </si>
  <si>
    <t xml:space="preserve">Q9R1R2</t>
  </si>
  <si>
    <t xml:space="preserve">Tripartite motif-containing protein 3</t>
  </si>
  <si>
    <t xml:space="preserve">Trim3</t>
  </si>
  <si>
    <t xml:space="preserve">Q9R1T2</t>
  </si>
  <si>
    <t xml:space="preserve">SUMO-activating enzyme subunit 1;SUMO-activating enzyme subunit 1, N-terminally processed</t>
  </si>
  <si>
    <t xml:space="preserve">Sae1</t>
  </si>
  <si>
    <t xml:space="preserve">Q9R1T4</t>
  </si>
  <si>
    <t xml:space="preserve">Septin-6</t>
  </si>
  <si>
    <t xml:space="preserve">Sept6</t>
  </si>
  <si>
    <t xml:space="preserve">Q9R1V4</t>
  </si>
  <si>
    <t xml:space="preserve">Disintegrin and metalloproteinase domain-containing protein 11</t>
  </si>
  <si>
    <t xml:space="preserve">Adam11</t>
  </si>
  <si>
    <t xml:space="preserve">Q9R1V7</t>
  </si>
  <si>
    <t xml:space="preserve">Disintegrin and metalloproteinase domain-containing protein 23</t>
  </si>
  <si>
    <t xml:space="preserve">Adam23</t>
  </si>
  <si>
    <t xml:space="preserve">Q9R1Z7</t>
  </si>
  <si>
    <t xml:space="preserve">6-pyruvoyl tetrahydrobiopterin synthase</t>
  </si>
  <si>
    <t xml:space="preserve">Pts</t>
  </si>
  <si>
    <t xml:space="preserve">Q9R226</t>
  </si>
  <si>
    <t xml:space="preserve">KH domain-containing, RNA-binding, signal transduction-associated protein 3</t>
  </si>
  <si>
    <t xml:space="preserve">Khdrbs3</t>
  </si>
  <si>
    <t xml:space="preserve">Q9R257</t>
  </si>
  <si>
    <t xml:space="preserve">Heme-binding protein 1</t>
  </si>
  <si>
    <t xml:space="preserve">Hebp1</t>
  </si>
  <si>
    <t xml:space="preserve">Q9WTL7</t>
  </si>
  <si>
    <t xml:space="preserve">Acyl-protein thioesterase 2</t>
  </si>
  <si>
    <t xml:space="preserve">Lypla2</t>
  </si>
  <si>
    <t xml:space="preserve">Q9WTM5</t>
  </si>
  <si>
    <t xml:space="preserve">RuvB-like 2</t>
  </si>
  <si>
    <t xml:space="preserve">Ruvbl2</t>
  </si>
  <si>
    <t xml:space="preserve">Q9WTP6</t>
  </si>
  <si>
    <t xml:space="preserve">Adenylate kinase 2, mitochondrial;Adenylate kinase 2, mitochondrial, N-terminally processed</t>
  </si>
  <si>
    <t xml:space="preserve">Ak2</t>
  </si>
  <si>
    <t xml:space="preserve">Q9WTP7</t>
  </si>
  <si>
    <t xml:space="preserve">GTP:AMP phosphotransferase AK3, mitochondrial</t>
  </si>
  <si>
    <t xml:space="preserve">Ak3</t>
  </si>
  <si>
    <t xml:space="preserve">Q9WTQ5</t>
  </si>
  <si>
    <t xml:space="preserve">A-kinase anchor protein 12</t>
  </si>
  <si>
    <t xml:space="preserve">Akap12</t>
  </si>
  <si>
    <t xml:space="preserve">Q9WTT4</t>
  </si>
  <si>
    <t xml:space="preserve">V-type proton ATPase subunit G 2</t>
  </si>
  <si>
    <t xml:space="preserve">Atp6v1g2</t>
  </si>
  <si>
    <t xml:space="preserve">Q9WTU6</t>
  </si>
  <si>
    <t xml:space="preserve">Mitogen-activated protein kinase 9</t>
  </si>
  <si>
    <t xml:space="preserve">Mapk9</t>
  </si>
  <si>
    <t xml:space="preserve">Q9WTX5</t>
  </si>
  <si>
    <t xml:space="preserve">S-phase kinase-associated protein 1</t>
  </si>
  <si>
    <t xml:space="preserve">Skp1</t>
  </si>
  <si>
    <t xml:space="preserve">Q9WU28</t>
  </si>
  <si>
    <t xml:space="preserve">Prefoldin subunit 5</t>
  </si>
  <si>
    <t xml:space="preserve">Pfdn5</t>
  </si>
  <si>
    <t xml:space="preserve">Q9WU78</t>
  </si>
  <si>
    <t xml:space="preserve">Programmed cell death 6-interacting protein</t>
  </si>
  <si>
    <t xml:space="preserve">Pdcd6ip</t>
  </si>
  <si>
    <t xml:space="preserve">Q9WUA2</t>
  </si>
  <si>
    <t xml:space="preserve">Phenylalanine--tRNA ligase beta subunit</t>
  </si>
  <si>
    <t xml:space="preserve">Farsb</t>
  </si>
  <si>
    <t xml:space="preserve">Q9WUA3</t>
  </si>
  <si>
    <t xml:space="preserve">ATP-dependent 6-phosphofructokinase, platelet type</t>
  </si>
  <si>
    <t xml:space="preserve">Pfkp</t>
  </si>
  <si>
    <t xml:space="preserve">Q9WUA6</t>
  </si>
  <si>
    <t xml:space="preserve">RAC-gamma serine/threonine-protein kinase</t>
  </si>
  <si>
    <t xml:space="preserve">Akt3</t>
  </si>
  <si>
    <t xml:space="preserve">Q9WUB3</t>
  </si>
  <si>
    <t xml:space="preserve">Glycogen phosphorylase, muscle form</t>
  </si>
  <si>
    <t xml:space="preserve">Pygm</t>
  </si>
  <si>
    <t xml:space="preserve">Q9WUB4</t>
  </si>
  <si>
    <t xml:space="preserve">Dynactin subunit 6</t>
  </si>
  <si>
    <t xml:space="preserve">Dctn6</t>
  </si>
  <si>
    <t xml:space="preserve">Q9WUD1</t>
  </si>
  <si>
    <t xml:space="preserve">STIP1 homology and U box-containing protein 1</t>
  </si>
  <si>
    <t xml:space="preserve">Stub1</t>
  </si>
  <si>
    <t xml:space="preserve">Q9WUL7</t>
  </si>
  <si>
    <t xml:space="preserve">ADP-ribosylation factor-like protein 3</t>
  </si>
  <si>
    <t xml:space="preserve">Arl3</t>
  </si>
  <si>
    <t xml:space="preserve">Q9WUM3</t>
  </si>
  <si>
    <t xml:space="preserve">Coronin-1B</t>
  </si>
  <si>
    <t xml:space="preserve">Coro1b</t>
  </si>
  <si>
    <t xml:space="preserve">Q9WUM4</t>
  </si>
  <si>
    <t xml:space="preserve">Coronin-1C</t>
  </si>
  <si>
    <t xml:space="preserve">Coro1c</t>
  </si>
  <si>
    <t xml:space="preserve">Q9WUM5</t>
  </si>
  <si>
    <t xml:space="preserve">Succinyl-CoA ligase [ADP/GDP-forming] subunit alpha, mitochondrial</t>
  </si>
  <si>
    <t xml:space="preserve">Suclg1</t>
  </si>
  <si>
    <t xml:space="preserve">Q9WUP7</t>
  </si>
  <si>
    <t xml:space="preserve">Ubiquitin carboxyl-terminal hydrolase isozyme L5</t>
  </si>
  <si>
    <t xml:space="preserve">Uchl5</t>
  </si>
  <si>
    <t xml:space="preserve">Q9WUR2;Q78JN3</t>
  </si>
  <si>
    <t xml:space="preserve">Q9WUR2</t>
  </si>
  <si>
    <t xml:space="preserve">Enoyl-CoA delta isomerase 2, mitochondrial</t>
  </si>
  <si>
    <t xml:space="preserve">Eci2</t>
  </si>
  <si>
    <t xml:space="preserve">Q9WUR9</t>
  </si>
  <si>
    <t xml:space="preserve">Adenylate kinase 4, mitochondrial</t>
  </si>
  <si>
    <t xml:space="preserve">Ak4</t>
  </si>
  <si>
    <t xml:space="preserve">Q9WV54</t>
  </si>
  <si>
    <t xml:space="preserve">Acid ceramidase;Acid ceramidase subunit alpha;Acid ceramidase subunit beta</t>
  </si>
  <si>
    <t xml:space="preserve">Asah1</t>
  </si>
  <si>
    <t xml:space="preserve">Q9WV55</t>
  </si>
  <si>
    <t xml:space="preserve">Vesicle-associated membrane protein-associated protein A</t>
  </si>
  <si>
    <t xml:space="preserve">Vapa</t>
  </si>
  <si>
    <t xml:space="preserve">Q9WV60</t>
  </si>
  <si>
    <t xml:space="preserve">Glycogen synthase kinase-3 beta</t>
  </si>
  <si>
    <t xml:space="preserve">Gsk3b</t>
  </si>
  <si>
    <t xml:space="preserve">Q9WV69</t>
  </si>
  <si>
    <t xml:space="preserve">Dematin</t>
  </si>
  <si>
    <t xml:space="preserve">Dmtn</t>
  </si>
  <si>
    <t xml:space="preserve">Q9WV80</t>
  </si>
  <si>
    <t xml:space="preserve">Sorting nexin-1</t>
  </si>
  <si>
    <t xml:space="preserve">Snx1</t>
  </si>
  <si>
    <t xml:space="preserve">Q9WV92</t>
  </si>
  <si>
    <t xml:space="preserve">Band 4.1-like protein 3;Band 4.1-like protein 3, N-terminally processed</t>
  </si>
  <si>
    <t xml:space="preserve">Epb41l3</t>
  </si>
  <si>
    <t xml:space="preserve">Q9WV98</t>
  </si>
  <si>
    <t xml:space="preserve">Mitochondrial import inner membrane translocase subunit Tim9</t>
  </si>
  <si>
    <t xml:space="preserve">Timm9</t>
  </si>
  <si>
    <t xml:space="preserve">Q9WVA3</t>
  </si>
  <si>
    <t xml:space="preserve">Mitotic checkpoint protein BUB3</t>
  </si>
  <si>
    <t xml:space="preserve">Bub3</t>
  </si>
  <si>
    <t xml:space="preserve">Q9WVA4</t>
  </si>
  <si>
    <t xml:space="preserve">Transgelin-2</t>
  </si>
  <si>
    <t xml:space="preserve">Tagln2</t>
  </si>
  <si>
    <t xml:space="preserve">Q9WVE8</t>
  </si>
  <si>
    <t xml:space="preserve">Protein kinase C and casein kinase substrate in neurons protein 2</t>
  </si>
  <si>
    <t xml:space="preserve">Pacsin2</t>
  </si>
  <si>
    <t xml:space="preserve">Q9WVK4</t>
  </si>
  <si>
    <t xml:space="preserve">EH domain-containing protein 1</t>
  </si>
  <si>
    <t xml:space="preserve">Ehd1</t>
  </si>
  <si>
    <t xml:space="preserve">Q9WVL0</t>
  </si>
  <si>
    <t xml:space="preserve">Maleylacetoacetate isomerase</t>
  </si>
  <si>
    <t xml:space="preserve">Gstz1</t>
  </si>
  <si>
    <t xml:space="preserve">Q9WVQ5</t>
  </si>
  <si>
    <t xml:space="preserve">Methylthioribulose-1-phosphate dehydratase</t>
  </si>
  <si>
    <t xml:space="preserve">Apip</t>
  </si>
  <si>
    <t xml:space="preserve">Q9Z0E0</t>
  </si>
  <si>
    <t xml:space="preserve">Neurochondrin</t>
  </si>
  <si>
    <t xml:space="preserve">Ncdn</t>
  </si>
  <si>
    <t xml:space="preserve">Q9Z0G0;Q8R5M0</t>
  </si>
  <si>
    <t xml:space="preserve">Q9Z0G0</t>
  </si>
  <si>
    <t xml:space="preserve">PDZ domain-containing protein GIPC1</t>
  </si>
  <si>
    <t xml:space="preserve">Gipc1</t>
  </si>
  <si>
    <t xml:space="preserve">Q9Z0H8</t>
  </si>
  <si>
    <t xml:space="preserve">CAP-Gly domain-containing linker protein 2</t>
  </si>
  <si>
    <t xml:space="preserve">Clip2</t>
  </si>
  <si>
    <t xml:space="preserve">Q9Z0J4;P70313</t>
  </si>
  <si>
    <t xml:space="preserve">Q9Z0J4</t>
  </si>
  <si>
    <t xml:space="preserve">Nitric oxide synthase, brain</t>
  </si>
  <si>
    <t xml:space="preserve">Nos1</t>
  </si>
  <si>
    <t xml:space="preserve">Q9Z0N1</t>
  </si>
  <si>
    <t xml:space="preserve">Eukaryotic translation initiation factor 2 subunit 3, X-linked</t>
  </si>
  <si>
    <t xml:space="preserve">Eif2s3x</t>
  </si>
  <si>
    <t xml:space="preserve">Q9Z0P4</t>
  </si>
  <si>
    <t xml:space="preserve">Paralemmin-1</t>
  </si>
  <si>
    <t xml:space="preserve">Palm</t>
  </si>
  <si>
    <t xml:space="preserve">Q9Z0P5</t>
  </si>
  <si>
    <t xml:space="preserve">Twinfilin-2</t>
  </si>
  <si>
    <t xml:space="preserve">Twf2</t>
  </si>
  <si>
    <t xml:space="preserve">Q9Z0R4;CON__ENSEMBL:ENSBTAP00000001528</t>
  </si>
  <si>
    <t xml:space="preserve">Q9Z0R4</t>
  </si>
  <si>
    <t xml:space="preserve">Intersectin-1</t>
  </si>
  <si>
    <t xml:space="preserve">Itsn1</t>
  </si>
  <si>
    <t xml:space="preserve">Q9Z0S1</t>
  </si>
  <si>
    <t xml:space="preserve">3(2),5-bisphosphate nucleotidase 1</t>
  </si>
  <si>
    <t xml:space="preserve">Bpnt1</t>
  </si>
  <si>
    <t xml:space="preserve">Q9Z0U1</t>
  </si>
  <si>
    <t xml:space="preserve">Tight junction protein ZO-2</t>
  </si>
  <si>
    <t xml:space="preserve">Tjp2</t>
  </si>
  <si>
    <t xml:space="preserve">Q9Z0X1</t>
  </si>
  <si>
    <t xml:space="preserve">Apoptosis-inducing factor 1, mitochondrial</t>
  </si>
  <si>
    <t xml:space="preserve">Aifm1</t>
  </si>
  <si>
    <t xml:space="preserve">Q9Z0Y1</t>
  </si>
  <si>
    <t xml:space="preserve">Dynactin subunit 3</t>
  </si>
  <si>
    <t xml:space="preserve">Dctn3</t>
  </si>
  <si>
    <t xml:space="preserve">Q9Z130</t>
  </si>
  <si>
    <t xml:space="preserve">Heterogeneous nuclear ribonucleoprotein D-like</t>
  </si>
  <si>
    <t xml:space="preserve">Hnrnpdl</t>
  </si>
  <si>
    <t xml:space="preserve">Q9Z140</t>
  </si>
  <si>
    <t xml:space="preserve">Copine-6</t>
  </si>
  <si>
    <t xml:space="preserve">Cpne6</t>
  </si>
  <si>
    <t xml:space="preserve">Q9Z1A1</t>
  </si>
  <si>
    <t xml:space="preserve">Tfg</t>
  </si>
  <si>
    <t xml:space="preserve">Q9Z1B3</t>
  </si>
  <si>
    <t xml:space="preserve">1-phosphatidylinositol 4,5-bisphosphate phosphodiesterase beta-1</t>
  </si>
  <si>
    <t xml:space="preserve">Plcb1</t>
  </si>
  <si>
    <t xml:space="preserve">Q9Z1D1</t>
  </si>
  <si>
    <t xml:space="preserve">Eukaryotic translation initiation factor 3 subunit G</t>
  </si>
  <si>
    <t xml:space="preserve">Eif3g</t>
  </si>
  <si>
    <t xml:space="preserve">Q9Z1F9</t>
  </si>
  <si>
    <t xml:space="preserve">SUMO-activating enzyme subunit 2</t>
  </si>
  <si>
    <t xml:space="preserve">Uba2</t>
  </si>
  <si>
    <t xml:space="preserve">Q9Z1G3;Q99L60</t>
  </si>
  <si>
    <t xml:space="preserve">Q9Z1G3</t>
  </si>
  <si>
    <t xml:space="preserve">V-type proton ATPase subunit C 1</t>
  </si>
  <si>
    <t xml:space="preserve">Atp6v1c1</t>
  </si>
  <si>
    <t xml:space="preserve">Q9Z1G4</t>
  </si>
  <si>
    <t xml:space="preserve">V-type proton ATPase 116 kDa subunit a isoform 1</t>
  </si>
  <si>
    <t xml:space="preserve">Atp6v0a1</t>
  </si>
  <si>
    <t xml:space="preserve">Q9Z1J3</t>
  </si>
  <si>
    <t xml:space="preserve">Cysteine desulfurase, mitochondrial</t>
  </si>
  <si>
    <t xml:space="preserve">Nfs1</t>
  </si>
  <si>
    <t xml:space="preserve">Q9Z1N5</t>
  </si>
  <si>
    <t xml:space="preserve">Spliceosome RNA helicase Ddx39b</t>
  </si>
  <si>
    <t xml:space="preserve">Ddx39b</t>
  </si>
  <si>
    <t xml:space="preserve">Q9Z1P6</t>
  </si>
  <si>
    <t xml:space="preserve">NADH dehydrogenase [ubiquinone] 1 alpha subcomplex subunit 7</t>
  </si>
  <si>
    <t xml:space="preserve">Ndufa7</t>
  </si>
  <si>
    <t xml:space="preserve">Q9Z1Q5</t>
  </si>
  <si>
    <t xml:space="preserve">Chloride intracellular channel protein 1</t>
  </si>
  <si>
    <t xml:space="preserve">Clic1</t>
  </si>
  <si>
    <t xml:space="preserve">Q9Z1Q9</t>
  </si>
  <si>
    <t xml:space="preserve">Valine--tRNA ligase</t>
  </si>
  <si>
    <t xml:space="preserve">Vars</t>
  </si>
  <si>
    <t xml:space="preserve">Q9Z1S5</t>
  </si>
  <si>
    <t xml:space="preserve">Neuronal-specific septin-3</t>
  </si>
  <si>
    <t xml:space="preserve">Sept3</t>
  </si>
  <si>
    <t xml:space="preserve">Q9Z1X4</t>
  </si>
  <si>
    <t xml:space="preserve">Interleukin enhancer-binding factor 3</t>
  </si>
  <si>
    <t xml:space="preserve">Ilf3</t>
  </si>
  <si>
    <t xml:space="preserve">Q9Z1Z0</t>
  </si>
  <si>
    <t xml:space="preserve">General vesicular transport factor p115</t>
  </si>
  <si>
    <t xml:space="preserve">Uso1</t>
  </si>
  <si>
    <t xml:space="preserve">Q9Z1Z2</t>
  </si>
  <si>
    <t xml:space="preserve">Serine-threonine kinase receptor-associated protein</t>
  </si>
  <si>
    <t xml:space="preserve">Strap</t>
  </si>
  <si>
    <t xml:space="preserve">Q9Z204</t>
  </si>
  <si>
    <t xml:space="preserve">Heterogeneous nuclear ribonucleoproteins C1/C2</t>
  </si>
  <si>
    <t xml:space="preserve">Hnrnpc</t>
  </si>
  <si>
    <t xml:space="preserve">Q9Z218</t>
  </si>
  <si>
    <t xml:space="preserve">Dipeptidyl aminopeptidase-like protein 6</t>
  </si>
  <si>
    <t xml:space="preserve">Dpp6</t>
  </si>
  <si>
    <t xml:space="preserve">Q9Z2A5</t>
  </si>
  <si>
    <t xml:space="preserve">Arginyl-tRNA--protein transferase 1</t>
  </si>
  <si>
    <t xml:space="preserve">Ate1</t>
  </si>
  <si>
    <t xml:space="preserve">Q9Z2D6</t>
  </si>
  <si>
    <t xml:space="preserve">Methyl-CpG-binding protein 2</t>
  </si>
  <si>
    <t xml:space="preserve">Mecp2</t>
  </si>
  <si>
    <t xml:space="preserve">Q9Z2H2</t>
  </si>
  <si>
    <t xml:space="preserve">Regulator of G-protein signaling 6</t>
  </si>
  <si>
    <t xml:space="preserve">Rgs6</t>
  </si>
  <si>
    <t xml:space="preserve">Q9Z2H5</t>
  </si>
  <si>
    <t xml:space="preserve">Band 4.1-like protein 1</t>
  </si>
  <si>
    <t xml:space="preserve">Epb41l1</t>
  </si>
  <si>
    <t xml:space="preserve">Q9Z2I0</t>
  </si>
  <si>
    <t xml:space="preserve">LETM1 and EF-hand domain-containing protein 1, mitochondrial</t>
  </si>
  <si>
    <t xml:space="preserve">Letm1</t>
  </si>
  <si>
    <t xml:space="preserve">Q9Z2I8</t>
  </si>
  <si>
    <t xml:space="preserve">Succinyl-CoA ligase [GDP-forming] subunit beta, mitochondrial</t>
  </si>
  <si>
    <t xml:space="preserve">Suclg2</t>
  </si>
  <si>
    <t xml:space="preserve">Q9Z2I9</t>
  </si>
  <si>
    <t xml:space="preserve">Succinyl-CoA ligase [ADP-forming] subunit beta, mitochondrial</t>
  </si>
  <si>
    <t xml:space="preserve">Sucla2</t>
  </si>
  <si>
    <t xml:space="preserve">Q9Z2M7</t>
  </si>
  <si>
    <t xml:space="preserve">Phosphomannomutase 2</t>
  </si>
  <si>
    <t xml:space="preserve">Pmm2</t>
  </si>
  <si>
    <t xml:space="preserve">Q9Z2Q6</t>
  </si>
  <si>
    <t xml:space="preserve">Septin-5</t>
  </si>
  <si>
    <t xml:space="preserve">Sept5</t>
  </si>
  <si>
    <t xml:space="preserve">Q9Z2S7</t>
  </si>
  <si>
    <t xml:space="preserve">TSC22 domain family protein 3</t>
  </si>
  <si>
    <t xml:space="preserve">Tsc22d3</t>
  </si>
  <si>
    <t xml:space="preserve">Q9Z2U0;Q9CWH6</t>
  </si>
  <si>
    <t xml:space="preserve">Q9Z2U0</t>
  </si>
  <si>
    <t xml:space="preserve">Proteasome subunit alpha type-7</t>
  </si>
  <si>
    <t xml:space="preserve">Psma7</t>
  </si>
  <si>
    <t xml:space="preserve">Q9Z2U1;D3YX79</t>
  </si>
  <si>
    <t xml:space="preserve">Proteasome subunit alpha type-5;Proteasome subunit alpha type</t>
  </si>
  <si>
    <t xml:space="preserve">Psma5;Gm8394</t>
  </si>
  <si>
    <t xml:space="preserve">Q9Z2W0</t>
  </si>
  <si>
    <t xml:space="preserve">Aspartyl aminopeptidase</t>
  </si>
  <si>
    <t xml:space="preserve">Dnpep</t>
  </si>
  <si>
    <t xml:space="preserve">Q9Z2X1</t>
  </si>
  <si>
    <t xml:space="preserve">Heterogeneous nuclear ribonucleoprotein F;Heterogeneous nuclear ribonucleoprotein F, N-terminally processed</t>
  </si>
  <si>
    <t xml:space="preserve">Hnrnpf</t>
  </si>
  <si>
    <t xml:space="preserve">Q9Z2Y3;Q9QWW1</t>
  </si>
  <si>
    <t xml:space="preserve">Q9Z2Y3</t>
  </si>
  <si>
    <t xml:space="preserve">Homer protein homolog 1</t>
  </si>
  <si>
    <t xml:space="preserve">Homer1</t>
  </si>
  <si>
    <t xml:space="preserve">Q9Z2Y8</t>
  </si>
  <si>
    <t xml:space="preserve">Proline synthase co-transcribed bacterial homolog protein</t>
  </si>
  <si>
    <t xml:space="preserve">Prosc</t>
  </si>
  <si>
    <t xml:space="preserve">Q9Z315</t>
  </si>
  <si>
    <t xml:space="preserve">U4/U6.U5 tri-snRNP-associated protein 1</t>
  </si>
  <si>
    <t xml:space="preserve">Sart1</t>
  </si>
  <si>
    <t xml:space="preserve">REV__Q6A07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042"/>
  <sheetViews>
    <sheetView showFormulas="false" showGridLines="true" showRowColHeaders="true" showZeros="true" rightToLeft="false" tabSelected="true" showOutlineSymbols="true" defaultGridColor="true" view="normal" topLeftCell="M2022" colorId="64" zoomScale="100" zoomScaleNormal="100" zoomScalePageLayoutView="100" workbookViewId="0">
      <selection pane="topLeft" activeCell="Y2042" activeCellId="0" sqref="Y2042"/>
    </sheetView>
  </sheetViews>
  <sheetFormatPr defaultColWidth="8.96484375" defaultRowHeight="15" zeroHeight="false" outlineLevelRow="0" outlineLevelCol="0"/>
  <cols>
    <col collapsed="false" customWidth="true" hidden="false" outlineLevel="0" max="23" min="23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e">
        <f aca="false"/>
        <v>#NAME?</v>
      </c>
      <c r="S1" s="2" t="s">
        <v>17</v>
      </c>
      <c r="T1" s="2" t="s">
        <v>18</v>
      </c>
      <c r="U1" s="2" t="s">
        <v>19</v>
      </c>
      <c r="V1" s="2" t="s">
        <v>20</v>
      </c>
      <c r="W1" s="1" t="s">
        <v>21</v>
      </c>
    </row>
    <row r="2" customFormat="false" ht="15" hidden="false" customHeight="false" outlineLevel="0" collapsed="false">
      <c r="A2" s="2" t="s">
        <v>22</v>
      </c>
      <c r="B2" s="2" t="s">
        <v>23</v>
      </c>
      <c r="C2" s="2" t="s">
        <v>23</v>
      </c>
      <c r="D2" s="2" t="s">
        <v>23</v>
      </c>
      <c r="E2" s="2" t="s">
        <v>23</v>
      </c>
      <c r="F2" s="2" t="s">
        <v>23</v>
      </c>
      <c r="G2" s="2" t="s">
        <v>23</v>
      </c>
      <c r="H2" s="2" t="s">
        <v>23</v>
      </c>
      <c r="I2" s="2" t="s">
        <v>23</v>
      </c>
      <c r="J2" s="2" t="s">
        <v>23</v>
      </c>
      <c r="K2" s="2" t="s">
        <v>23</v>
      </c>
      <c r="L2" s="2" t="s">
        <v>23</v>
      </c>
      <c r="M2" s="2" t="s">
        <v>24</v>
      </c>
      <c r="N2" s="2" t="s">
        <v>24</v>
      </c>
      <c r="O2" s="2" t="s">
        <v>24</v>
      </c>
      <c r="P2" s="2" t="s">
        <v>24</v>
      </c>
      <c r="Q2" s="2" t="s">
        <v>25</v>
      </c>
      <c r="R2" s="2" t="s">
        <v>25</v>
      </c>
      <c r="S2" s="2" t="s">
        <v>25</v>
      </c>
      <c r="T2" s="2" t="s">
        <v>26</v>
      </c>
      <c r="U2" s="2" t="s">
        <v>26</v>
      </c>
      <c r="V2" s="2" t="s">
        <v>26</v>
      </c>
      <c r="W2" s="1" t="s">
        <v>26</v>
      </c>
    </row>
    <row r="3" customFormat="false" ht="15" hidden="false" customHeight="false" outlineLevel="0" collapsed="false">
      <c r="A3" s="2" t="s">
        <v>27</v>
      </c>
      <c r="B3" s="2" t="s">
        <v>28</v>
      </c>
      <c r="C3" s="2" t="s">
        <v>28</v>
      </c>
      <c r="D3" s="2" t="s">
        <v>29</v>
      </c>
      <c r="E3" s="2" t="s">
        <v>29</v>
      </c>
      <c r="F3" s="2" t="s">
        <v>29</v>
      </c>
      <c r="G3" s="2" t="s">
        <v>30</v>
      </c>
      <c r="H3" s="2" t="s">
        <v>30</v>
      </c>
      <c r="I3" s="2" t="s">
        <v>30</v>
      </c>
      <c r="J3" s="2" t="s">
        <v>31</v>
      </c>
      <c r="K3" s="2" t="s">
        <v>31</v>
      </c>
      <c r="L3" s="2" t="s">
        <v>31</v>
      </c>
    </row>
    <row r="4" customFormat="false" ht="15" hidden="false" customHeight="false" outlineLevel="0" collapsed="false">
      <c r="A4" s="2" t="n">
        <v>3.139999</v>
      </c>
      <c r="B4" s="2" t="n">
        <v>4.210042</v>
      </c>
      <c r="C4" s="2" t="n">
        <v>3.705156</v>
      </c>
      <c r="D4" s="2" t="n">
        <v>2.15682</v>
      </c>
      <c r="E4" s="2" t="n">
        <v>2.279424</v>
      </c>
      <c r="F4" s="2" t="n">
        <v>1.975737</v>
      </c>
      <c r="G4" s="2" t="n">
        <v>1.783936</v>
      </c>
      <c r="H4" s="2" t="s">
        <v>32</v>
      </c>
      <c r="I4" s="2" t="n">
        <v>1.573038</v>
      </c>
      <c r="J4" s="2" t="n">
        <v>1.133464</v>
      </c>
      <c r="K4" s="2" t="n">
        <v>1.525621</v>
      </c>
      <c r="L4" s="2" t="n">
        <v>1.233719</v>
      </c>
      <c r="P4" s="2" t="s">
        <v>33</v>
      </c>
      <c r="Q4" s="2" t="n">
        <v>4</v>
      </c>
      <c r="R4" s="2" t="n">
        <v>3.68117726</v>
      </c>
      <c r="S4" s="2" t="n">
        <v>0.000350515</v>
      </c>
      <c r="T4" s="2" t="s">
        <v>34</v>
      </c>
      <c r="U4" s="2" t="s">
        <v>34</v>
      </c>
      <c r="V4" s="2" t="s">
        <v>35</v>
      </c>
      <c r="W4" s="1" t="s">
        <v>36</v>
      </c>
    </row>
    <row r="5" customFormat="false" ht="15" hidden="false" customHeight="false" outlineLevel="0" collapsed="false">
      <c r="A5" s="2" t="n">
        <v>1.061601</v>
      </c>
      <c r="B5" s="2" t="n">
        <v>1.486934</v>
      </c>
      <c r="C5" s="2" t="n">
        <v>1.69956</v>
      </c>
      <c r="D5" s="2" t="n">
        <v>0.9390948</v>
      </c>
      <c r="E5" s="2" t="n">
        <v>1.044568</v>
      </c>
      <c r="F5" s="2" t="n">
        <v>0.7675603</v>
      </c>
      <c r="G5" s="2" t="n">
        <v>1.211264</v>
      </c>
      <c r="H5" s="2" t="n">
        <v>1.091264</v>
      </c>
      <c r="I5" s="2" t="n">
        <v>0.6667365</v>
      </c>
      <c r="J5" s="2" t="n">
        <v>0.4444586</v>
      </c>
      <c r="K5" s="2" t="n">
        <v>0.3551654</v>
      </c>
      <c r="L5" s="2" t="n">
        <v>0.3387063</v>
      </c>
      <c r="P5" s="2" t="s">
        <v>33</v>
      </c>
      <c r="Q5" s="2" t="n">
        <v>9</v>
      </c>
      <c r="R5" s="2" t="n">
        <v>2.400026732</v>
      </c>
      <c r="S5" s="2" t="n">
        <v>0.001622821</v>
      </c>
      <c r="T5" s="2" t="s">
        <v>37</v>
      </c>
      <c r="U5" s="2" t="s">
        <v>37</v>
      </c>
      <c r="V5" s="2" t="s">
        <v>38</v>
      </c>
      <c r="W5" s="1" t="s">
        <v>39</v>
      </c>
    </row>
    <row r="6" customFormat="false" ht="15" hidden="false" customHeight="false" outlineLevel="0" collapsed="false">
      <c r="A6" s="2" t="n">
        <v>1.565204</v>
      </c>
      <c r="B6" s="2" t="n">
        <v>1.226611</v>
      </c>
      <c r="C6" s="2" t="n">
        <v>1.133306</v>
      </c>
      <c r="D6" s="2" t="s">
        <v>32</v>
      </c>
      <c r="E6" s="2" t="n">
        <v>2.37632</v>
      </c>
      <c r="F6" s="2" t="n">
        <v>1.768617</v>
      </c>
      <c r="G6" s="2" t="s">
        <v>32</v>
      </c>
      <c r="H6" s="2" t="n">
        <v>1.455851</v>
      </c>
      <c r="I6" s="2" t="n">
        <v>1.466417</v>
      </c>
      <c r="J6" s="2" t="n">
        <v>0.3377033</v>
      </c>
      <c r="K6" s="2" t="n">
        <v>0.4631911</v>
      </c>
      <c r="L6" s="2" t="n">
        <v>0.4670348</v>
      </c>
      <c r="P6" s="2" t="s">
        <v>33</v>
      </c>
      <c r="Q6" s="2" t="n">
        <v>14</v>
      </c>
      <c r="R6" s="2" t="n">
        <v>2.985969987</v>
      </c>
      <c r="S6" s="2" t="n">
        <v>0.00057</v>
      </c>
      <c r="T6" s="2" t="s">
        <v>40</v>
      </c>
      <c r="U6" s="2" t="s">
        <v>40</v>
      </c>
      <c r="V6" s="2" t="s">
        <v>41</v>
      </c>
      <c r="W6" s="1" t="s">
        <v>42</v>
      </c>
    </row>
    <row r="7" customFormat="false" ht="15" hidden="false" customHeight="false" outlineLevel="0" collapsed="false">
      <c r="A7" s="2" t="n">
        <v>0.7479478</v>
      </c>
      <c r="B7" s="2" t="n">
        <v>0.3260095</v>
      </c>
      <c r="C7" s="2" t="n">
        <v>0.4430655</v>
      </c>
      <c r="D7" s="2" t="n">
        <v>1.300875</v>
      </c>
      <c r="E7" s="2" t="n">
        <v>1.346628</v>
      </c>
      <c r="F7" s="2" t="n">
        <v>0.9711763</v>
      </c>
      <c r="G7" s="2" t="n">
        <v>1.143118</v>
      </c>
      <c r="H7" s="2" t="n">
        <v>0.7766269</v>
      </c>
      <c r="I7" s="2" t="n">
        <v>1.004769</v>
      </c>
      <c r="J7" s="2" t="n">
        <v>0.3603603</v>
      </c>
      <c r="K7" s="2" t="n">
        <v>0.4699892</v>
      </c>
      <c r="L7" s="2" t="n">
        <v>0.4935809</v>
      </c>
      <c r="P7" s="2" t="s">
        <v>33</v>
      </c>
      <c r="Q7" s="2" t="n">
        <v>1</v>
      </c>
      <c r="R7" s="2" t="n">
        <v>2.687015167</v>
      </c>
      <c r="S7" s="2" t="n">
        <v>0.000946322</v>
      </c>
      <c r="T7" s="2" t="s">
        <v>43</v>
      </c>
      <c r="U7" s="2" t="s">
        <v>43</v>
      </c>
      <c r="V7" s="2" t="s">
        <v>44</v>
      </c>
      <c r="W7" s="1" t="s">
        <v>45</v>
      </c>
    </row>
    <row r="8" customFormat="false" ht="15" hidden="false" customHeight="false" outlineLevel="0" collapsed="false">
      <c r="A8" s="2" t="n">
        <v>-0.08556066</v>
      </c>
      <c r="B8" s="2" t="n">
        <v>-1.101516</v>
      </c>
      <c r="C8" s="2" t="n">
        <v>-0.62938</v>
      </c>
      <c r="D8" s="2" t="s">
        <v>32</v>
      </c>
      <c r="E8" s="2" t="s">
        <v>32</v>
      </c>
      <c r="F8" s="2" t="n">
        <v>-0.0836559</v>
      </c>
      <c r="G8" s="2" t="s">
        <v>32</v>
      </c>
      <c r="H8" s="2" t="s">
        <v>32</v>
      </c>
      <c r="I8" s="2" t="s">
        <v>32</v>
      </c>
      <c r="J8" s="2" t="n">
        <v>-0.2899524</v>
      </c>
      <c r="K8" s="2" t="n">
        <v>-0.3717261</v>
      </c>
      <c r="L8" s="2" t="n">
        <v>-0.4614237</v>
      </c>
      <c r="Q8" s="2" t="n">
        <v>7</v>
      </c>
      <c r="R8" s="2" t="n">
        <v>0.317986563</v>
      </c>
      <c r="S8" s="2" t="n">
        <v>0.273454947</v>
      </c>
      <c r="T8" s="2" t="s">
        <v>46</v>
      </c>
      <c r="U8" s="2" t="s">
        <v>46</v>
      </c>
      <c r="V8" s="2" t="s">
        <v>47</v>
      </c>
      <c r="W8" s="1" t="s">
        <v>48</v>
      </c>
    </row>
    <row r="9" customFormat="false" ht="15" hidden="false" customHeight="false" outlineLevel="0" collapsed="false">
      <c r="A9" s="2" t="n">
        <v>-0.2345012</v>
      </c>
      <c r="B9" s="2" t="n">
        <v>0.02555882</v>
      </c>
      <c r="C9" s="2" t="n">
        <v>1.000173</v>
      </c>
      <c r="D9" s="2" t="n">
        <v>1.608672</v>
      </c>
      <c r="E9" s="2" t="n">
        <v>1.7503</v>
      </c>
      <c r="F9" s="2" t="n">
        <v>1.302333</v>
      </c>
      <c r="G9" s="2" t="n">
        <v>1.435963</v>
      </c>
      <c r="H9" s="2" t="s">
        <v>32</v>
      </c>
      <c r="I9" s="2" t="n">
        <v>1.238442</v>
      </c>
      <c r="J9" s="2" t="n">
        <v>-2.462681</v>
      </c>
      <c r="K9" s="2" t="s">
        <v>32</v>
      </c>
      <c r="L9" s="2" t="n">
        <v>-2.392207</v>
      </c>
      <c r="P9" s="2" t="s">
        <v>33</v>
      </c>
      <c r="Q9" s="2" t="n">
        <v>4</v>
      </c>
      <c r="R9" s="2" t="n">
        <v>3.770261597</v>
      </c>
      <c r="S9" s="2" t="n">
        <v>0.000311111</v>
      </c>
      <c r="T9" s="2" t="s">
        <v>49</v>
      </c>
      <c r="U9" s="2" t="s">
        <v>49</v>
      </c>
      <c r="W9" s="1" t="s">
        <v>50</v>
      </c>
    </row>
    <row r="10" customFormat="false" ht="15" hidden="false" customHeight="false" outlineLevel="0" collapsed="false">
      <c r="A10" s="2" t="n">
        <v>-2.201571</v>
      </c>
      <c r="B10" s="2" t="n">
        <v>-2.374733</v>
      </c>
      <c r="C10" s="2" t="n">
        <v>-2.501974</v>
      </c>
      <c r="D10" s="2" t="n">
        <v>-0.3697177</v>
      </c>
      <c r="E10" s="2" t="n">
        <v>-0.7401072</v>
      </c>
      <c r="F10" s="2" t="n">
        <v>-0.3597461</v>
      </c>
      <c r="G10" s="2" t="n">
        <v>-0.03674943</v>
      </c>
      <c r="H10" s="2" t="n">
        <v>0.1683984</v>
      </c>
      <c r="I10" s="2" t="n">
        <v>0.3287609</v>
      </c>
      <c r="J10" s="2" t="n">
        <v>0.8164182</v>
      </c>
      <c r="K10" s="2" t="n">
        <v>1.168804</v>
      </c>
      <c r="L10" s="2" t="n">
        <v>0.860845</v>
      </c>
      <c r="P10" s="2" t="s">
        <v>33</v>
      </c>
      <c r="Q10" s="2" t="n">
        <v>16</v>
      </c>
      <c r="R10" s="2" t="n">
        <v>6.859959275</v>
      </c>
      <c r="S10" s="2" t="n">
        <v>0</v>
      </c>
      <c r="T10" s="2" t="s">
        <v>51</v>
      </c>
      <c r="U10" s="2" t="s">
        <v>51</v>
      </c>
      <c r="V10" s="2" t="s">
        <v>52</v>
      </c>
      <c r="W10" s="1" t="s">
        <v>53</v>
      </c>
    </row>
    <row r="11" customFormat="false" ht="15" hidden="false" customHeight="false" outlineLevel="0" collapsed="false">
      <c r="A11" s="2" t="n">
        <v>0.5099846</v>
      </c>
      <c r="B11" s="2" t="n">
        <v>-1.108022</v>
      </c>
      <c r="C11" s="2" t="n">
        <v>-0.588133</v>
      </c>
      <c r="D11" s="2" t="n">
        <v>0.3267692</v>
      </c>
      <c r="E11" s="2" t="n">
        <v>0.3384693</v>
      </c>
      <c r="F11" s="2" t="n">
        <v>0.03396837</v>
      </c>
      <c r="G11" s="2" t="n">
        <v>-0.1738951</v>
      </c>
      <c r="H11" s="2" t="n">
        <v>-0.3018217</v>
      </c>
      <c r="I11" s="2" t="n">
        <v>-0.01249717</v>
      </c>
      <c r="J11" s="2" t="n">
        <v>-0.1406477</v>
      </c>
      <c r="K11" s="2" t="n">
        <v>-0.00417774</v>
      </c>
      <c r="L11" s="2" t="n">
        <v>-0.1540647</v>
      </c>
      <c r="Q11" s="2" t="n">
        <v>47</v>
      </c>
      <c r="R11" s="2" t="n">
        <v>0.390701352</v>
      </c>
      <c r="S11" s="2" t="n">
        <v>0.207293718</v>
      </c>
      <c r="T11" s="2" t="s">
        <v>54</v>
      </c>
      <c r="U11" s="2" t="s">
        <v>54</v>
      </c>
      <c r="V11" s="2" t="s">
        <v>55</v>
      </c>
      <c r="W11" s="1" t="s">
        <v>56</v>
      </c>
    </row>
    <row r="12" customFormat="false" ht="15" hidden="false" customHeight="false" outlineLevel="0" collapsed="false">
      <c r="A12" s="2" t="n">
        <v>1.631913</v>
      </c>
      <c r="B12" s="2" t="n">
        <v>1.246361</v>
      </c>
      <c r="C12" s="2" t="n">
        <v>1.87382</v>
      </c>
      <c r="D12" s="2" t="n">
        <v>1.631422</v>
      </c>
      <c r="E12" s="2" t="n">
        <v>1.731829</v>
      </c>
      <c r="F12" s="2" t="n">
        <v>1.638187</v>
      </c>
      <c r="G12" s="2" t="n">
        <v>1.246224</v>
      </c>
      <c r="H12" s="2" t="n">
        <v>1.229281</v>
      </c>
      <c r="I12" s="2" t="n">
        <v>0.977128</v>
      </c>
      <c r="J12" s="2" t="n">
        <v>0.9751981</v>
      </c>
      <c r="K12" s="2" t="n">
        <v>1.339564</v>
      </c>
      <c r="L12" s="2" t="n">
        <v>1.139776</v>
      </c>
      <c r="P12" s="2" t="s">
        <v>33</v>
      </c>
      <c r="Q12" s="2" t="n">
        <v>25</v>
      </c>
      <c r="R12" s="2" t="n">
        <v>1.666860277</v>
      </c>
      <c r="S12" s="2" t="n">
        <v>0.00696994</v>
      </c>
      <c r="T12" s="2" t="s">
        <v>57</v>
      </c>
      <c r="U12" s="2" t="s">
        <v>57</v>
      </c>
      <c r="V12" s="2" t="s">
        <v>58</v>
      </c>
      <c r="W12" s="1" t="s">
        <v>59</v>
      </c>
    </row>
    <row r="13" customFormat="false" ht="15" hidden="false" customHeight="false" outlineLevel="0" collapsed="false">
      <c r="A13" s="2" t="n">
        <v>0.07899022</v>
      </c>
      <c r="B13" s="2" t="n">
        <v>0.1972029</v>
      </c>
      <c r="C13" s="2" t="n">
        <v>0.3076264</v>
      </c>
      <c r="D13" s="2" t="n">
        <v>0.05886358</v>
      </c>
      <c r="E13" s="2" t="n">
        <v>-0.168257</v>
      </c>
      <c r="F13" s="2" t="n">
        <v>-0.1900459</v>
      </c>
      <c r="G13" s="2" t="n">
        <v>-0.05783149</v>
      </c>
      <c r="H13" s="2" t="n">
        <v>0.05775199</v>
      </c>
      <c r="I13" s="2" t="n">
        <v>-0.04222415</v>
      </c>
      <c r="J13" s="2" t="n">
        <v>0.3526026</v>
      </c>
      <c r="K13" s="2" t="n">
        <v>0.4792307</v>
      </c>
      <c r="L13" s="2" t="n">
        <v>0.4802769</v>
      </c>
      <c r="P13" s="2" t="s">
        <v>33</v>
      </c>
      <c r="Q13" s="2" t="n">
        <v>12</v>
      </c>
      <c r="R13" s="2" t="n">
        <v>3.073405684</v>
      </c>
      <c r="S13" s="2" t="n">
        <v>0.000565333</v>
      </c>
      <c r="T13" s="2" t="s">
        <v>60</v>
      </c>
      <c r="U13" s="2" t="s">
        <v>60</v>
      </c>
      <c r="V13" s="2" t="s">
        <v>61</v>
      </c>
      <c r="W13" s="1" t="s">
        <v>62</v>
      </c>
    </row>
    <row r="14" customFormat="false" ht="15" hidden="false" customHeight="false" outlineLevel="0" collapsed="false">
      <c r="A14" s="2" t="s">
        <v>32</v>
      </c>
      <c r="B14" s="2" t="s">
        <v>32</v>
      </c>
      <c r="C14" s="2" t="s">
        <v>32</v>
      </c>
      <c r="D14" s="2" t="n">
        <v>-0.4988635</v>
      </c>
      <c r="E14" s="2" t="s">
        <v>32</v>
      </c>
      <c r="F14" s="2" t="n">
        <v>-0.6250834</v>
      </c>
      <c r="G14" s="2" t="n">
        <v>-0.01135249</v>
      </c>
      <c r="H14" s="2" t="n">
        <v>0.1947901</v>
      </c>
      <c r="I14" s="2" t="n">
        <v>0.08690576</v>
      </c>
      <c r="J14" s="2" t="n">
        <v>-0.3743997</v>
      </c>
      <c r="K14" s="2" t="n">
        <v>-0.236462</v>
      </c>
      <c r="L14" s="2" t="n">
        <v>0.1303022</v>
      </c>
      <c r="P14" s="2" t="s">
        <v>33</v>
      </c>
      <c r="Q14" s="2" t="n">
        <v>13</v>
      </c>
      <c r="R14" s="2" t="n">
        <v>1.528729073</v>
      </c>
      <c r="S14" s="2" t="n">
        <v>0.009242144</v>
      </c>
      <c r="T14" s="2" t="s">
        <v>63</v>
      </c>
      <c r="U14" s="2" t="s">
        <v>63</v>
      </c>
      <c r="V14" s="2" t="s">
        <v>64</v>
      </c>
      <c r="W14" s="1" t="s">
        <v>65</v>
      </c>
    </row>
    <row r="15" customFormat="false" ht="15" hidden="false" customHeight="false" outlineLevel="0" collapsed="false">
      <c r="A15" s="2" t="n">
        <v>3.57467</v>
      </c>
      <c r="B15" s="2" t="n">
        <v>3.931877</v>
      </c>
      <c r="C15" s="2" t="n">
        <v>3.967521</v>
      </c>
      <c r="D15" s="2" t="n">
        <v>3.616136</v>
      </c>
      <c r="E15" s="2" t="n">
        <v>3.949845</v>
      </c>
      <c r="F15" s="2" t="n">
        <v>3.479601</v>
      </c>
      <c r="G15" s="2" t="s">
        <v>32</v>
      </c>
      <c r="H15" s="2" t="n">
        <v>3.444765</v>
      </c>
      <c r="I15" s="2" t="s">
        <v>32</v>
      </c>
      <c r="J15" s="2" t="n">
        <v>3.357877</v>
      </c>
      <c r="K15" s="2" t="n">
        <v>3.305717</v>
      </c>
      <c r="L15" s="2" t="n">
        <v>3.372162</v>
      </c>
      <c r="P15" s="2" t="s">
        <v>33</v>
      </c>
      <c r="Q15" s="2" t="n">
        <v>15</v>
      </c>
      <c r="R15" s="2" t="n">
        <v>1.29398067</v>
      </c>
      <c r="S15" s="2" t="n">
        <v>0.015828524</v>
      </c>
      <c r="T15" s="2" t="s">
        <v>66</v>
      </c>
      <c r="U15" s="2" t="s">
        <v>66</v>
      </c>
      <c r="V15" s="2" t="s">
        <v>67</v>
      </c>
      <c r="W15" s="1" t="s">
        <v>68</v>
      </c>
    </row>
    <row r="16" customFormat="false" ht="15" hidden="false" customHeight="false" outlineLevel="0" collapsed="false">
      <c r="A16" s="2" t="n">
        <v>0.9316732</v>
      </c>
      <c r="B16" s="2" t="n">
        <v>0.8711787</v>
      </c>
      <c r="C16" s="2" t="n">
        <v>1.104201</v>
      </c>
      <c r="D16" s="2" t="n">
        <v>0.9652491</v>
      </c>
      <c r="E16" s="2" t="n">
        <v>1.151106</v>
      </c>
      <c r="F16" s="2" t="n">
        <v>0.7030786</v>
      </c>
      <c r="G16" s="2" t="n">
        <v>0.89333</v>
      </c>
      <c r="H16" s="2" t="n">
        <v>0.7214204</v>
      </c>
      <c r="I16" s="2" t="n">
        <v>0.8621032</v>
      </c>
      <c r="J16" s="2" t="n">
        <v>0.7553079</v>
      </c>
      <c r="K16" s="2" t="n">
        <v>0.6604292</v>
      </c>
      <c r="L16" s="2" t="n">
        <v>0.7193288</v>
      </c>
      <c r="Q16" s="2" t="n">
        <v>12</v>
      </c>
      <c r="R16" s="2" t="n">
        <v>0.774431172</v>
      </c>
      <c r="S16" s="2" t="n">
        <v>0.060908492</v>
      </c>
      <c r="T16" s="2" t="s">
        <v>69</v>
      </c>
      <c r="U16" s="2" t="s">
        <v>69</v>
      </c>
      <c r="V16" s="2" t="s">
        <v>70</v>
      </c>
      <c r="W16" s="1" t="s">
        <v>71</v>
      </c>
    </row>
    <row r="17" customFormat="false" ht="15" hidden="false" customHeight="false" outlineLevel="0" collapsed="false">
      <c r="A17" s="2" t="n">
        <v>-0.3369689</v>
      </c>
      <c r="B17" s="2" t="n">
        <v>0.4694498</v>
      </c>
      <c r="C17" s="2" t="n">
        <v>0.4297119</v>
      </c>
      <c r="D17" s="2" t="n">
        <v>-0.6371001</v>
      </c>
      <c r="E17" s="2" t="n">
        <v>-0.04614184</v>
      </c>
      <c r="F17" s="2" t="n">
        <v>0.2605493</v>
      </c>
      <c r="G17" s="2" t="n">
        <v>1.018177</v>
      </c>
      <c r="H17" s="2" t="n">
        <v>0.1734983</v>
      </c>
      <c r="I17" s="2" t="n">
        <v>-0.1560082</v>
      </c>
      <c r="J17" s="2" t="n">
        <v>-0.5570914</v>
      </c>
      <c r="K17" s="2" t="n">
        <v>-0.5296712</v>
      </c>
      <c r="L17" s="2" t="n">
        <v>-1.04977</v>
      </c>
      <c r="P17" s="2" t="s">
        <v>33</v>
      </c>
      <c r="Q17" s="2" t="n">
        <v>11</v>
      </c>
      <c r="R17" s="2" t="n">
        <v>1.028509505</v>
      </c>
      <c r="S17" s="2" t="n">
        <v>0.030952451</v>
      </c>
      <c r="T17" s="2" t="s">
        <v>72</v>
      </c>
      <c r="U17" s="2" t="s">
        <v>72</v>
      </c>
      <c r="W17" s="1" t="s">
        <v>73</v>
      </c>
    </row>
    <row r="18" customFormat="false" ht="15" hidden="false" customHeight="false" outlineLevel="0" collapsed="false">
      <c r="A18" s="2" t="n">
        <v>3.090741</v>
      </c>
      <c r="B18" s="2" t="n">
        <v>2.37415</v>
      </c>
      <c r="C18" s="2" t="n">
        <v>2.552579</v>
      </c>
      <c r="D18" s="2" t="s">
        <v>32</v>
      </c>
      <c r="E18" s="2" t="n">
        <v>2.587706</v>
      </c>
      <c r="F18" s="2" t="s">
        <v>32</v>
      </c>
      <c r="G18" s="2" t="s">
        <v>32</v>
      </c>
      <c r="H18" s="2" t="n">
        <v>1.341025</v>
      </c>
      <c r="I18" s="2" t="s">
        <v>32</v>
      </c>
      <c r="J18" s="2" t="n">
        <v>1.818071</v>
      </c>
      <c r="K18" s="2" t="n">
        <v>2.113411</v>
      </c>
      <c r="L18" s="2" t="n">
        <v>1.760089</v>
      </c>
      <c r="P18" s="2" t="s">
        <v>33</v>
      </c>
      <c r="Q18" s="2" t="n">
        <v>19</v>
      </c>
      <c r="R18" s="2" t="n">
        <v>1.486707461</v>
      </c>
      <c r="S18" s="2" t="n">
        <v>0.01003255</v>
      </c>
      <c r="T18" s="2" t="s">
        <v>74</v>
      </c>
      <c r="U18" s="2" t="s">
        <v>74</v>
      </c>
      <c r="V18" s="2" t="s">
        <v>75</v>
      </c>
      <c r="W18" s="1" t="s">
        <v>76</v>
      </c>
    </row>
    <row r="19" customFormat="false" ht="15" hidden="false" customHeight="false" outlineLevel="0" collapsed="false">
      <c r="A19" s="2" t="s">
        <v>32</v>
      </c>
      <c r="B19" s="2" t="n">
        <v>4.527292</v>
      </c>
      <c r="C19" s="2" t="n">
        <v>4.474957</v>
      </c>
      <c r="D19" s="2" t="n">
        <v>3.19522</v>
      </c>
      <c r="E19" s="2" t="n">
        <v>3.12658</v>
      </c>
      <c r="F19" s="2" t="s">
        <v>32</v>
      </c>
      <c r="G19" s="2" t="n">
        <v>0.5813457</v>
      </c>
      <c r="H19" s="2" t="s">
        <v>32</v>
      </c>
      <c r="I19" s="2" t="s">
        <v>32</v>
      </c>
      <c r="J19" s="2" t="n">
        <v>1.87986</v>
      </c>
      <c r="K19" s="2" t="n">
        <v>1.742121</v>
      </c>
      <c r="L19" s="2" t="n">
        <v>1.719044</v>
      </c>
      <c r="P19" s="2" t="s">
        <v>33</v>
      </c>
      <c r="Q19" s="2" t="n">
        <v>16</v>
      </c>
      <c r="R19" s="2" t="n">
        <v>5.360300801</v>
      </c>
      <c r="S19" s="2" t="n">
        <v>0</v>
      </c>
      <c r="T19" s="2" t="s">
        <v>77</v>
      </c>
      <c r="U19" s="2" t="s">
        <v>77</v>
      </c>
      <c r="V19" s="2" t="s">
        <v>78</v>
      </c>
      <c r="W19" s="1" t="s">
        <v>79</v>
      </c>
    </row>
    <row r="20" customFormat="false" ht="15" hidden="false" customHeight="false" outlineLevel="0" collapsed="false">
      <c r="A20" s="2" t="n">
        <v>0.2131695</v>
      </c>
      <c r="B20" s="2" t="n">
        <v>0.305521</v>
      </c>
      <c r="C20" s="2" t="n">
        <v>0.683553</v>
      </c>
      <c r="D20" s="2" t="n">
        <v>1.657172</v>
      </c>
      <c r="E20" s="2" t="n">
        <v>1.69087</v>
      </c>
      <c r="F20" s="2" t="s">
        <v>32</v>
      </c>
      <c r="G20" s="2" t="s">
        <v>32</v>
      </c>
      <c r="H20" s="2" t="n">
        <v>1.640029</v>
      </c>
      <c r="I20" s="2" t="s">
        <v>32</v>
      </c>
      <c r="J20" s="2" t="n">
        <v>1.40878</v>
      </c>
      <c r="K20" s="2" t="n">
        <v>0.9870739</v>
      </c>
      <c r="L20" s="2" t="n">
        <v>1.060367</v>
      </c>
      <c r="P20" s="2" t="s">
        <v>33</v>
      </c>
      <c r="Q20" s="2" t="n">
        <v>17</v>
      </c>
      <c r="R20" s="2" t="n">
        <v>2.508738939</v>
      </c>
      <c r="S20" s="2" t="n">
        <v>0.001321976</v>
      </c>
      <c r="T20" s="2" t="s">
        <v>80</v>
      </c>
      <c r="U20" s="2" t="s">
        <v>80</v>
      </c>
      <c r="V20" s="2" t="s">
        <v>81</v>
      </c>
      <c r="W20" s="1" t="s">
        <v>82</v>
      </c>
    </row>
    <row r="21" customFormat="false" ht="15" hidden="false" customHeight="false" outlineLevel="0" collapsed="false">
      <c r="A21" s="2" t="n">
        <v>0.1447119</v>
      </c>
      <c r="B21" s="2" t="n">
        <v>-0.3615439</v>
      </c>
      <c r="C21" s="2" t="n">
        <v>-0.6460704</v>
      </c>
      <c r="D21" s="2" t="n">
        <v>-1.533264</v>
      </c>
      <c r="E21" s="2" t="n">
        <v>-1.552426</v>
      </c>
      <c r="F21" s="2" t="n">
        <v>-1.00389</v>
      </c>
      <c r="G21" s="2" t="n">
        <v>-1.2841</v>
      </c>
      <c r="H21" s="2" t="n">
        <v>-1.423471</v>
      </c>
      <c r="I21" s="2" t="n">
        <v>-1.576038</v>
      </c>
      <c r="J21" s="2" t="n">
        <v>0.1466111</v>
      </c>
      <c r="K21" s="2" t="n">
        <v>-0.1924467</v>
      </c>
      <c r="L21" s="2" t="n">
        <v>-0.2336427</v>
      </c>
      <c r="P21" s="2" t="s">
        <v>33</v>
      </c>
      <c r="Q21" s="2" t="n">
        <v>9</v>
      </c>
      <c r="R21" s="2" t="n">
        <v>3.213699641</v>
      </c>
      <c r="S21" s="2" t="n">
        <v>0.000583851</v>
      </c>
      <c r="T21" s="2" t="s">
        <v>83</v>
      </c>
      <c r="U21" s="2" t="s">
        <v>84</v>
      </c>
      <c r="V21" s="2" t="s">
        <v>85</v>
      </c>
      <c r="W21" s="1" t="s">
        <v>86</v>
      </c>
    </row>
    <row r="22" customFormat="false" ht="15" hidden="false" customHeight="false" outlineLevel="0" collapsed="false">
      <c r="A22" s="2" t="n">
        <v>0.1564663</v>
      </c>
      <c r="B22" s="2" t="n">
        <v>-0.5101518</v>
      </c>
      <c r="C22" s="2" t="n">
        <v>-0.1637564</v>
      </c>
      <c r="D22" s="2" t="n">
        <v>-0.6360794</v>
      </c>
      <c r="E22" s="2" t="n">
        <v>-0.7056684</v>
      </c>
      <c r="F22" s="2" t="s">
        <v>32</v>
      </c>
      <c r="G22" s="2" t="n">
        <v>-0.6329195</v>
      </c>
      <c r="H22" s="2" t="s">
        <v>32</v>
      </c>
      <c r="I22" s="2" t="s">
        <v>32</v>
      </c>
      <c r="J22" s="2" t="n">
        <v>-1.260688</v>
      </c>
      <c r="K22" s="2" t="s">
        <v>32</v>
      </c>
      <c r="L22" s="2" t="n">
        <v>-1.044884</v>
      </c>
      <c r="P22" s="2" t="s">
        <v>33</v>
      </c>
      <c r="Q22" s="2" t="n">
        <v>19</v>
      </c>
      <c r="R22" s="2" t="n">
        <v>1.514007528</v>
      </c>
      <c r="S22" s="2" t="n">
        <v>0.009457875</v>
      </c>
      <c r="T22" s="2" t="s">
        <v>87</v>
      </c>
      <c r="U22" s="2" t="s">
        <v>87</v>
      </c>
      <c r="W22" s="1" t="s">
        <v>88</v>
      </c>
    </row>
    <row r="23" customFormat="false" ht="15" hidden="false" customHeight="false" outlineLevel="0" collapsed="false">
      <c r="A23" s="2" t="n">
        <v>1.067425</v>
      </c>
      <c r="B23" s="2" t="n">
        <v>1.343257</v>
      </c>
      <c r="C23" s="2" t="n">
        <v>0.7675111</v>
      </c>
      <c r="D23" s="2" t="n">
        <v>0.2545476</v>
      </c>
      <c r="E23" s="2" t="s">
        <v>32</v>
      </c>
      <c r="F23" s="2" t="s">
        <v>32</v>
      </c>
      <c r="G23" s="2" t="n">
        <v>-0.04851517</v>
      </c>
      <c r="H23" s="2" t="s">
        <v>32</v>
      </c>
      <c r="I23" s="2" t="s">
        <v>32</v>
      </c>
      <c r="J23" s="2" t="s">
        <v>32</v>
      </c>
      <c r="K23" s="2" t="n">
        <v>0.008479061</v>
      </c>
      <c r="L23" s="2" t="n">
        <v>-0.008343482</v>
      </c>
      <c r="P23" s="2" t="s">
        <v>33</v>
      </c>
      <c r="Q23" s="2" t="n">
        <v>23</v>
      </c>
      <c r="R23" s="2" t="n">
        <v>1.796771078</v>
      </c>
      <c r="S23" s="2" t="n">
        <v>0.005377682</v>
      </c>
      <c r="T23" s="2" t="s">
        <v>89</v>
      </c>
      <c r="U23" s="2" t="s">
        <v>89</v>
      </c>
      <c r="V23" s="2" t="s">
        <v>90</v>
      </c>
      <c r="W23" s="1" t="s">
        <v>91</v>
      </c>
    </row>
    <row r="24" customFormat="false" ht="15" hidden="false" customHeight="false" outlineLevel="0" collapsed="false">
      <c r="A24" s="2" t="n">
        <v>-0.3154503</v>
      </c>
      <c r="B24" s="2" t="n">
        <v>-0.971148</v>
      </c>
      <c r="C24" s="2" t="n">
        <v>-0.708408</v>
      </c>
      <c r="D24" s="2" t="s">
        <v>32</v>
      </c>
      <c r="E24" s="2" t="s">
        <v>32</v>
      </c>
      <c r="F24" s="2" t="s">
        <v>32</v>
      </c>
      <c r="G24" s="2" t="s">
        <v>32</v>
      </c>
      <c r="H24" s="2" t="n">
        <v>-1.360645</v>
      </c>
      <c r="I24" s="2" t="n">
        <v>-1.673421</v>
      </c>
      <c r="J24" s="2" t="n">
        <v>-0.4999862</v>
      </c>
      <c r="K24" s="2" t="n">
        <v>-1.075943</v>
      </c>
      <c r="L24" s="2" t="n">
        <v>-0.466862</v>
      </c>
      <c r="P24" s="2" t="s">
        <v>33</v>
      </c>
      <c r="Q24" s="2" t="n">
        <v>12</v>
      </c>
      <c r="R24" s="2" t="n">
        <v>1.239732701</v>
      </c>
      <c r="S24" s="2" t="n">
        <v>0.017769231</v>
      </c>
      <c r="T24" s="2" t="s">
        <v>92</v>
      </c>
      <c r="U24" s="2" t="s">
        <v>92</v>
      </c>
      <c r="V24" s="2" t="s">
        <v>93</v>
      </c>
      <c r="W24" s="1" t="s">
        <v>94</v>
      </c>
    </row>
    <row r="25" customFormat="false" ht="15" hidden="false" customHeight="false" outlineLevel="0" collapsed="false">
      <c r="A25" s="2" t="n">
        <v>-2.787412</v>
      </c>
      <c r="B25" s="2" t="s">
        <v>32</v>
      </c>
      <c r="C25" s="2" t="n">
        <v>-3.119887</v>
      </c>
      <c r="D25" s="2" t="n">
        <v>-1.288418</v>
      </c>
      <c r="E25" s="2" t="n">
        <v>-1.283625</v>
      </c>
      <c r="F25" s="2" t="n">
        <v>-1.646716</v>
      </c>
      <c r="G25" s="2" t="n">
        <v>-1.007052</v>
      </c>
      <c r="H25" s="2" t="n">
        <v>-0.7316177</v>
      </c>
      <c r="I25" s="2" t="n">
        <v>-1.025525</v>
      </c>
      <c r="J25" s="2" t="n">
        <v>-1.081203</v>
      </c>
      <c r="K25" s="2" t="n">
        <v>-1.278817</v>
      </c>
      <c r="L25" s="2" t="n">
        <v>-1.083588</v>
      </c>
      <c r="P25" s="2" t="s">
        <v>33</v>
      </c>
      <c r="Q25" s="2" t="n">
        <v>27</v>
      </c>
      <c r="R25" s="2" t="n">
        <v>4.612306582</v>
      </c>
      <c r="S25" s="3" t="n">
        <v>5.19E-005</v>
      </c>
      <c r="T25" s="2" t="s">
        <v>95</v>
      </c>
      <c r="U25" s="2" t="s">
        <v>95</v>
      </c>
      <c r="W25" s="1" t="s">
        <v>96</v>
      </c>
    </row>
    <row r="26" customFormat="false" ht="15" hidden="false" customHeight="false" outlineLevel="0" collapsed="false">
      <c r="A26" s="2" t="s">
        <v>32</v>
      </c>
      <c r="B26" s="2" t="s">
        <v>32</v>
      </c>
      <c r="C26" s="2" t="n">
        <v>-0.2052674</v>
      </c>
      <c r="D26" s="2" t="s">
        <v>32</v>
      </c>
      <c r="E26" s="2" t="s">
        <v>32</v>
      </c>
      <c r="F26" s="2" t="s">
        <v>32</v>
      </c>
      <c r="G26" s="2" t="n">
        <v>0.6268696</v>
      </c>
      <c r="H26" s="2" t="s">
        <v>32</v>
      </c>
      <c r="I26" s="2" t="s">
        <v>32</v>
      </c>
      <c r="J26" s="2" t="n">
        <v>0.7933567</v>
      </c>
      <c r="K26" s="2" t="n">
        <v>0.303276</v>
      </c>
      <c r="L26" s="2" t="n">
        <v>0.3506881</v>
      </c>
      <c r="Q26" s="2" t="n">
        <v>9</v>
      </c>
      <c r="R26" s="2" t="n">
        <v>0</v>
      </c>
      <c r="S26" s="2" t="n">
        <v>1</v>
      </c>
      <c r="T26" s="2" t="s">
        <v>97</v>
      </c>
      <c r="U26" s="2" t="s">
        <v>97</v>
      </c>
      <c r="V26" s="2" t="s">
        <v>98</v>
      </c>
      <c r="W26" s="1" t="s">
        <v>99</v>
      </c>
    </row>
    <row r="27" customFormat="false" ht="15" hidden="false" customHeight="false" outlineLevel="0" collapsed="false">
      <c r="A27" s="2" t="n">
        <v>-0.2984237</v>
      </c>
      <c r="B27" s="2" t="n">
        <v>0.003293146</v>
      </c>
      <c r="C27" s="2" t="n">
        <v>-0.6355222</v>
      </c>
      <c r="D27" s="2" t="s">
        <v>32</v>
      </c>
      <c r="E27" s="2" t="s">
        <v>32</v>
      </c>
      <c r="F27" s="2" t="n">
        <v>-0.4383994</v>
      </c>
      <c r="G27" s="2" t="n">
        <v>-0.9359877</v>
      </c>
      <c r="H27" s="2" t="n">
        <v>-0.772308</v>
      </c>
      <c r="I27" s="2" t="n">
        <v>-0.9293365</v>
      </c>
      <c r="J27" s="2" t="n">
        <v>-0.2413521</v>
      </c>
      <c r="K27" s="2" t="n">
        <v>-0.91219</v>
      </c>
      <c r="L27" s="2" t="n">
        <v>-0.5233612</v>
      </c>
      <c r="P27" s="2" t="s">
        <v>33</v>
      </c>
      <c r="Q27" s="2" t="n">
        <v>23</v>
      </c>
      <c r="R27" s="2" t="n">
        <v>0.959752691</v>
      </c>
      <c r="S27" s="2" t="n">
        <v>0.037192883</v>
      </c>
      <c r="T27" s="2" t="s">
        <v>100</v>
      </c>
      <c r="U27" s="2" t="s">
        <v>100</v>
      </c>
      <c r="V27" s="2" t="s">
        <v>101</v>
      </c>
      <c r="W27" s="1" t="s">
        <v>102</v>
      </c>
    </row>
    <row r="28" customFormat="false" ht="15" hidden="false" customHeight="false" outlineLevel="0" collapsed="false">
      <c r="A28" s="2" t="n">
        <v>-0.9839694</v>
      </c>
      <c r="B28" s="2" t="n">
        <v>-0.2533843</v>
      </c>
      <c r="C28" s="2" t="n">
        <v>-0.381837</v>
      </c>
      <c r="D28" s="2" t="n">
        <v>-0.1811663</v>
      </c>
      <c r="E28" s="2" t="n">
        <v>-0.1805297</v>
      </c>
      <c r="F28" s="2" t="n">
        <v>-0.05990896</v>
      </c>
      <c r="G28" s="2" t="n">
        <v>0.21625</v>
      </c>
      <c r="H28" s="2" t="n">
        <v>-0.01135249</v>
      </c>
      <c r="I28" s="2" t="n">
        <v>0.001457848</v>
      </c>
      <c r="J28" s="2" t="n">
        <v>0.5034661</v>
      </c>
      <c r="K28" s="2" t="n">
        <v>0.4118286</v>
      </c>
      <c r="L28" s="2" t="n">
        <v>0.3776506</v>
      </c>
      <c r="P28" s="2" t="s">
        <v>33</v>
      </c>
      <c r="Q28" s="2" t="n">
        <v>21</v>
      </c>
      <c r="R28" s="2" t="n">
        <v>2.498544479</v>
      </c>
      <c r="S28" s="2" t="n">
        <v>0.001331081</v>
      </c>
      <c r="T28" s="2" t="s">
        <v>103</v>
      </c>
      <c r="U28" s="2" t="s">
        <v>103</v>
      </c>
      <c r="V28" s="2" t="s">
        <v>104</v>
      </c>
      <c r="W28" s="1" t="s">
        <v>105</v>
      </c>
    </row>
    <row r="29" customFormat="false" ht="15" hidden="false" customHeight="false" outlineLevel="0" collapsed="false">
      <c r="A29" s="2" t="n">
        <v>0.3751411</v>
      </c>
      <c r="B29" s="2" t="n">
        <v>0.500075</v>
      </c>
      <c r="C29" s="2" t="n">
        <v>0.6107856</v>
      </c>
      <c r="D29" s="2" t="s">
        <v>32</v>
      </c>
      <c r="E29" s="2" t="s">
        <v>32</v>
      </c>
      <c r="F29" s="2" t="s">
        <v>32</v>
      </c>
      <c r="G29" s="2" t="s">
        <v>32</v>
      </c>
      <c r="H29" s="2" t="n">
        <v>1.726472</v>
      </c>
      <c r="I29" s="2" t="n">
        <v>0.7589897</v>
      </c>
      <c r="J29" s="2" t="n">
        <v>2.638636</v>
      </c>
      <c r="K29" s="2" t="n">
        <v>0.9315906</v>
      </c>
      <c r="L29" s="2" t="n">
        <v>2.013684</v>
      </c>
      <c r="P29" s="2" t="s">
        <v>33</v>
      </c>
      <c r="Q29" s="2" t="n">
        <v>22</v>
      </c>
      <c r="R29" s="2" t="n">
        <v>0.955599869</v>
      </c>
      <c r="S29" s="2" t="n">
        <v>0.037439319</v>
      </c>
      <c r="T29" s="2" t="s">
        <v>106</v>
      </c>
      <c r="U29" s="2" t="s">
        <v>106</v>
      </c>
      <c r="V29" s="2" t="s">
        <v>107</v>
      </c>
      <c r="W29" s="1" t="s">
        <v>108</v>
      </c>
    </row>
    <row r="30" customFormat="false" ht="15" hidden="false" customHeight="false" outlineLevel="0" collapsed="false">
      <c r="A30" s="2" t="n">
        <v>-1.859254</v>
      </c>
      <c r="B30" s="2" t="n">
        <v>-3.222959</v>
      </c>
      <c r="C30" s="2" t="n">
        <v>-2.59908</v>
      </c>
      <c r="D30" s="2" t="n">
        <v>-1.217479</v>
      </c>
      <c r="E30" s="2" t="n">
        <v>-1.110764</v>
      </c>
      <c r="F30" s="2" t="n">
        <v>-1.019702</v>
      </c>
      <c r="G30" s="2" t="n">
        <v>-0.9621418</v>
      </c>
      <c r="H30" s="2" t="n">
        <v>-0.8024827</v>
      </c>
      <c r="I30" s="2" t="n">
        <v>-0.9313805</v>
      </c>
      <c r="J30" s="2" t="n">
        <v>-0.8071075</v>
      </c>
      <c r="K30" s="2" t="n">
        <v>-1.23008</v>
      </c>
      <c r="L30" s="2" t="n">
        <v>-1.105544</v>
      </c>
      <c r="P30" s="2" t="s">
        <v>33</v>
      </c>
      <c r="Q30" s="2" t="n">
        <v>19</v>
      </c>
      <c r="R30" s="2" t="n">
        <v>2.78061819</v>
      </c>
      <c r="S30" s="2" t="n">
        <v>0.000913043</v>
      </c>
      <c r="T30" s="2" t="s">
        <v>109</v>
      </c>
      <c r="U30" s="2" t="s">
        <v>109</v>
      </c>
      <c r="V30" s="2" t="s">
        <v>110</v>
      </c>
      <c r="W30" s="1" t="s">
        <v>111</v>
      </c>
    </row>
    <row r="31" customFormat="false" ht="15" hidden="false" customHeight="false" outlineLevel="0" collapsed="false">
      <c r="A31" s="2" t="s">
        <v>32</v>
      </c>
      <c r="B31" s="2" t="s">
        <v>32</v>
      </c>
      <c r="C31" s="2" t="n">
        <v>-0.9085824</v>
      </c>
      <c r="D31" s="2" t="n">
        <v>-0.6553519</v>
      </c>
      <c r="E31" s="2" t="n">
        <v>-0.5952172</v>
      </c>
      <c r="F31" s="2" t="s">
        <v>32</v>
      </c>
      <c r="G31" s="2" t="s">
        <v>32</v>
      </c>
      <c r="H31" s="2" t="n">
        <v>-0.7107899</v>
      </c>
      <c r="I31" s="2" t="s">
        <v>32</v>
      </c>
      <c r="J31" s="2" t="n">
        <v>-0.4322112</v>
      </c>
      <c r="K31" s="2" t="n">
        <v>-0.8236678</v>
      </c>
      <c r="L31" s="2" t="n">
        <v>-0.3914378</v>
      </c>
      <c r="Q31" s="2" t="n">
        <v>11</v>
      </c>
      <c r="R31" s="2" t="n">
        <v>0.155186626</v>
      </c>
      <c r="S31" s="2" t="n">
        <v>0.556125265</v>
      </c>
      <c r="T31" s="2" t="s">
        <v>112</v>
      </c>
      <c r="U31" s="2" t="s">
        <v>112</v>
      </c>
      <c r="V31" s="2" t="s">
        <v>113</v>
      </c>
      <c r="W31" s="1" t="s">
        <v>114</v>
      </c>
    </row>
    <row r="32" customFormat="false" ht="15" hidden="false" customHeight="false" outlineLevel="0" collapsed="false">
      <c r="A32" s="2" t="n">
        <v>-0.03153631</v>
      </c>
      <c r="B32" s="2" t="n">
        <v>-1.120883</v>
      </c>
      <c r="C32" s="2" t="n">
        <v>-1.098622</v>
      </c>
      <c r="D32" s="2" t="n">
        <v>-1.909082</v>
      </c>
      <c r="E32" s="2" t="n">
        <v>-1.380397</v>
      </c>
      <c r="F32" s="2" t="n">
        <v>-1.641454</v>
      </c>
      <c r="G32" s="2" t="s">
        <v>32</v>
      </c>
      <c r="H32" s="2" t="s">
        <v>32</v>
      </c>
      <c r="I32" s="2" t="n">
        <v>-1.805334</v>
      </c>
      <c r="J32" s="2" t="n">
        <v>0.2017585</v>
      </c>
      <c r="K32" s="2" t="n">
        <v>-0.2345012</v>
      </c>
      <c r="L32" s="2" t="n">
        <v>-0.02602102</v>
      </c>
      <c r="P32" s="2" t="s">
        <v>33</v>
      </c>
      <c r="Q32" s="2" t="n">
        <v>16</v>
      </c>
      <c r="R32" s="2" t="n">
        <v>2.078332801</v>
      </c>
      <c r="S32" s="2" t="n">
        <v>0.003178153</v>
      </c>
      <c r="T32" s="2" t="s">
        <v>115</v>
      </c>
      <c r="U32" s="2" t="s">
        <v>115</v>
      </c>
      <c r="V32" s="2" t="s">
        <v>116</v>
      </c>
      <c r="W32" s="1" t="s">
        <v>117</v>
      </c>
    </row>
    <row r="33" customFormat="false" ht="15" hidden="false" customHeight="false" outlineLevel="0" collapsed="false">
      <c r="A33" s="2" t="n">
        <v>1.33348</v>
      </c>
      <c r="B33" s="2" t="n">
        <v>2.052117</v>
      </c>
      <c r="C33" s="2" t="n">
        <v>1.720897</v>
      </c>
      <c r="D33" s="2" t="s">
        <v>32</v>
      </c>
      <c r="E33" s="2" t="n">
        <v>1.108301</v>
      </c>
      <c r="F33" s="2" t="n">
        <v>0.6910101</v>
      </c>
      <c r="G33" s="2" t="n">
        <v>0.5960342</v>
      </c>
      <c r="H33" s="2" t="n">
        <v>0.8736615</v>
      </c>
      <c r="I33" s="2" t="n">
        <v>0.8754072</v>
      </c>
      <c r="J33" s="2" t="n">
        <v>0.6852223</v>
      </c>
      <c r="K33" s="2" t="n">
        <v>0.4584852</v>
      </c>
      <c r="L33" s="2" t="n">
        <v>0.5178744</v>
      </c>
      <c r="P33" s="2" t="s">
        <v>33</v>
      </c>
      <c r="Q33" s="2" t="n">
        <v>14</v>
      </c>
      <c r="R33" s="2" t="n">
        <v>2.451107191</v>
      </c>
      <c r="S33" s="2" t="n">
        <v>0.001425806</v>
      </c>
      <c r="T33" s="2" t="s">
        <v>118</v>
      </c>
      <c r="U33" s="2" t="s">
        <v>119</v>
      </c>
      <c r="V33" s="2" t="s">
        <v>120</v>
      </c>
      <c r="W33" s="1" t="s">
        <v>121</v>
      </c>
    </row>
    <row r="34" customFormat="false" ht="15" hidden="false" customHeight="false" outlineLevel="0" collapsed="false">
      <c r="A34" s="2" t="n">
        <v>-3.344402</v>
      </c>
      <c r="B34" s="2" t="n">
        <v>-3.584</v>
      </c>
      <c r="C34" s="2" t="n">
        <v>-2.707326</v>
      </c>
      <c r="D34" s="2" t="n">
        <v>-3.17268</v>
      </c>
      <c r="E34" s="2" t="n">
        <v>-2.858399</v>
      </c>
      <c r="F34" s="2" t="n">
        <v>-3.511974</v>
      </c>
      <c r="G34" s="2" t="n">
        <v>-4.157205</v>
      </c>
      <c r="H34" s="2" t="n">
        <v>-3.810443</v>
      </c>
      <c r="I34" s="2" t="s">
        <v>32</v>
      </c>
      <c r="J34" s="2" t="n">
        <v>-2.151989</v>
      </c>
      <c r="K34" s="2" t="n">
        <v>-3.120634</v>
      </c>
      <c r="L34" s="2" t="n">
        <v>-2.374956</v>
      </c>
      <c r="P34" s="2" t="s">
        <v>33</v>
      </c>
      <c r="Q34" s="2" t="n">
        <v>44</v>
      </c>
      <c r="R34" s="2" t="n">
        <v>1.403214212</v>
      </c>
      <c r="S34" s="2" t="n">
        <v>0.012380454</v>
      </c>
      <c r="T34" s="2" t="s">
        <v>122</v>
      </c>
      <c r="U34" s="2" t="s">
        <v>122</v>
      </c>
      <c r="V34" s="2" t="s">
        <v>123</v>
      </c>
      <c r="W34" s="1" t="s">
        <v>124</v>
      </c>
    </row>
    <row r="35" customFormat="false" ht="15" hidden="false" customHeight="false" outlineLevel="0" collapsed="false">
      <c r="A35" s="2" t="n">
        <v>-1.627513</v>
      </c>
      <c r="B35" s="2" t="s">
        <v>32</v>
      </c>
      <c r="C35" s="2" t="s">
        <v>32</v>
      </c>
      <c r="D35" s="2" t="n">
        <v>-1.254715</v>
      </c>
      <c r="E35" s="2" t="n">
        <v>-2.054154</v>
      </c>
      <c r="F35" s="2" t="n">
        <v>-1.220144</v>
      </c>
      <c r="G35" s="2" t="n">
        <v>-1.907467</v>
      </c>
      <c r="H35" s="2" t="n">
        <v>-1.741187</v>
      </c>
      <c r="I35" s="2" t="s">
        <v>32</v>
      </c>
      <c r="J35" s="2" t="n">
        <v>-0.7439889</v>
      </c>
      <c r="K35" s="2" t="n">
        <v>-1.134287</v>
      </c>
      <c r="L35" s="2" t="n">
        <v>-0.860049</v>
      </c>
      <c r="P35" s="2" t="s">
        <v>33</v>
      </c>
      <c r="Q35" s="2" t="n">
        <v>15</v>
      </c>
      <c r="R35" s="2" t="n">
        <v>1.205721503</v>
      </c>
      <c r="S35" s="2" t="n">
        <v>0.019391167</v>
      </c>
      <c r="T35" s="2" t="s">
        <v>125</v>
      </c>
      <c r="U35" s="2" t="s">
        <v>125</v>
      </c>
      <c r="W35" s="1" t="s">
        <v>126</v>
      </c>
    </row>
    <row r="36" customFormat="false" ht="15" hidden="false" customHeight="false" outlineLevel="0" collapsed="false">
      <c r="A36" s="2" t="n">
        <v>1.587489</v>
      </c>
      <c r="B36" s="2" t="n">
        <v>2.451899</v>
      </c>
      <c r="C36" s="2" t="n">
        <v>2.334389</v>
      </c>
      <c r="D36" s="2" t="n">
        <v>1.16104</v>
      </c>
      <c r="E36" s="2" t="n">
        <v>1.30961</v>
      </c>
      <c r="F36" s="2" t="n">
        <v>1.047338</v>
      </c>
      <c r="G36" s="2" t="n">
        <v>1.068332</v>
      </c>
      <c r="H36" s="2" t="n">
        <v>0.9725628</v>
      </c>
      <c r="I36" s="2" t="n">
        <v>0.9972327</v>
      </c>
      <c r="J36" s="2" t="n">
        <v>0.7270452</v>
      </c>
      <c r="K36" s="2" t="n">
        <v>0.8635724</v>
      </c>
      <c r="L36" s="2" t="n">
        <v>0.6696481</v>
      </c>
      <c r="P36" s="2" t="s">
        <v>33</v>
      </c>
      <c r="Q36" s="2" t="n">
        <v>17</v>
      </c>
      <c r="R36" s="2" t="n">
        <v>3.122100886</v>
      </c>
      <c r="S36" s="2" t="n">
        <v>0.000571429</v>
      </c>
      <c r="T36" s="2" t="s">
        <v>127</v>
      </c>
      <c r="U36" s="2" t="s">
        <v>127</v>
      </c>
      <c r="W36" s="1" t="s">
        <v>128</v>
      </c>
    </row>
    <row r="37" customFormat="false" ht="15" hidden="false" customHeight="false" outlineLevel="0" collapsed="false">
      <c r="A37" s="2" t="n">
        <v>0.01270824</v>
      </c>
      <c r="B37" s="2" t="n">
        <v>-0.3325074</v>
      </c>
      <c r="C37" s="2" t="n">
        <v>0.2148429</v>
      </c>
      <c r="D37" s="2" t="s">
        <v>32</v>
      </c>
      <c r="E37" s="2" t="s">
        <v>32</v>
      </c>
      <c r="F37" s="2" t="n">
        <v>-0.369941</v>
      </c>
      <c r="G37" s="2" t="s">
        <v>32</v>
      </c>
      <c r="H37" s="2" t="n">
        <v>-0.4366949</v>
      </c>
      <c r="I37" s="2" t="n">
        <v>0.647603</v>
      </c>
      <c r="J37" s="2" t="n">
        <v>-0.6270465</v>
      </c>
      <c r="K37" s="2" t="n">
        <v>0.3407695</v>
      </c>
      <c r="L37" s="2" t="n">
        <v>0.1787142</v>
      </c>
      <c r="Q37" s="2" t="n">
        <v>5</v>
      </c>
      <c r="R37" s="2" t="n">
        <v>0.024991973</v>
      </c>
      <c r="S37" s="2" t="n">
        <v>0.924863265</v>
      </c>
      <c r="T37" s="2" t="s">
        <v>129</v>
      </c>
      <c r="U37" s="2" t="s">
        <v>129</v>
      </c>
      <c r="V37" s="2" t="s">
        <v>130</v>
      </c>
      <c r="W37" s="1" t="s">
        <v>131</v>
      </c>
    </row>
    <row r="38" customFormat="false" ht="15" hidden="false" customHeight="false" outlineLevel="0" collapsed="false">
      <c r="A38" s="2" t="n">
        <v>0.1669723</v>
      </c>
      <c r="B38" s="2" t="n">
        <v>0.07261938</v>
      </c>
      <c r="C38" s="2" t="n">
        <v>-0.06928982</v>
      </c>
      <c r="D38" s="2" t="s">
        <v>32</v>
      </c>
      <c r="E38" s="2" t="s">
        <v>32</v>
      </c>
      <c r="F38" s="2" t="s">
        <v>32</v>
      </c>
      <c r="G38" s="2" t="s">
        <v>32</v>
      </c>
      <c r="H38" s="2" t="n">
        <v>0.9392886</v>
      </c>
      <c r="I38" s="2" t="s">
        <v>32</v>
      </c>
      <c r="J38" s="2" t="n">
        <v>0.9907962</v>
      </c>
      <c r="K38" s="2" t="n">
        <v>0.4713886</v>
      </c>
      <c r="L38" s="2" t="n">
        <v>0.9781223</v>
      </c>
      <c r="P38" s="2" t="s">
        <v>33</v>
      </c>
      <c r="Q38" s="2" t="n">
        <v>12</v>
      </c>
      <c r="R38" s="2" t="n">
        <v>1.829961624</v>
      </c>
      <c r="S38" s="2" t="n">
        <v>0.005149123</v>
      </c>
      <c r="T38" s="2" t="s">
        <v>132</v>
      </c>
      <c r="U38" s="2" t="s">
        <v>132</v>
      </c>
      <c r="V38" s="2" t="s">
        <v>133</v>
      </c>
      <c r="W38" s="1" t="s">
        <v>134</v>
      </c>
    </row>
    <row r="39" customFormat="false" ht="15" hidden="false" customHeight="false" outlineLevel="0" collapsed="false">
      <c r="A39" s="2" t="n">
        <v>-3.365413</v>
      </c>
      <c r="B39" s="2" t="n">
        <v>-4.848948</v>
      </c>
      <c r="C39" s="2" t="n">
        <v>-3.972509</v>
      </c>
      <c r="D39" s="2" t="n">
        <v>-2.378872</v>
      </c>
      <c r="E39" s="2" t="n">
        <v>-1.97739</v>
      </c>
      <c r="F39" s="2" t="n">
        <v>-1.486508</v>
      </c>
      <c r="G39" s="2" t="n">
        <v>-1.12075</v>
      </c>
      <c r="H39" s="2" t="n">
        <v>-0.8846371</v>
      </c>
      <c r="I39" s="2" t="n">
        <v>-1.422933</v>
      </c>
      <c r="J39" s="2" t="n">
        <v>-0.8863551</v>
      </c>
      <c r="K39" s="2" t="n">
        <v>-1.498608</v>
      </c>
      <c r="L39" s="2" t="n">
        <v>-1.238909</v>
      </c>
      <c r="P39" s="2" t="s">
        <v>33</v>
      </c>
      <c r="Q39" s="2" t="n">
        <v>19</v>
      </c>
      <c r="R39" s="2" t="n">
        <v>3.639809099</v>
      </c>
      <c r="S39" s="2" t="n">
        <v>0.000613861</v>
      </c>
      <c r="T39" s="2" t="s">
        <v>135</v>
      </c>
      <c r="U39" s="2" t="s">
        <v>135</v>
      </c>
      <c r="V39" s="2" t="s">
        <v>136</v>
      </c>
      <c r="W39" s="1" t="s">
        <v>137</v>
      </c>
    </row>
    <row r="40" customFormat="false" ht="15" hidden="false" customHeight="false" outlineLevel="0" collapsed="false">
      <c r="A40" s="2" t="n">
        <v>-0.5061957</v>
      </c>
      <c r="B40" s="2" t="n">
        <v>0.1089852</v>
      </c>
      <c r="C40" s="2" t="n">
        <v>-0.2001277</v>
      </c>
      <c r="D40" s="2" t="n">
        <v>-0.5614972</v>
      </c>
      <c r="E40" s="2" t="n">
        <v>-0.3798427</v>
      </c>
      <c r="F40" s="2" t="n">
        <v>-0.5414156</v>
      </c>
      <c r="G40" s="2" t="n">
        <v>-0.2152437</v>
      </c>
      <c r="H40" s="2" t="n">
        <v>-0.6383982</v>
      </c>
      <c r="I40" s="2" t="n">
        <v>-0.891808</v>
      </c>
      <c r="J40" s="2" t="n">
        <v>-0.323197</v>
      </c>
      <c r="K40" s="2" t="n">
        <v>-0.0515809</v>
      </c>
      <c r="L40" s="2" t="n">
        <v>-0.4081684</v>
      </c>
      <c r="Q40" s="2" t="n">
        <v>8</v>
      </c>
      <c r="R40" s="2" t="n">
        <v>0.567907734</v>
      </c>
      <c r="S40" s="2" t="n">
        <v>0.112451418</v>
      </c>
      <c r="T40" s="2" t="s">
        <v>138</v>
      </c>
      <c r="U40" s="2" t="s">
        <v>138</v>
      </c>
      <c r="V40" s="2" t="s">
        <v>139</v>
      </c>
      <c r="W40" s="1" t="s">
        <v>140</v>
      </c>
    </row>
    <row r="41" customFormat="false" ht="15" hidden="false" customHeight="false" outlineLevel="0" collapsed="false">
      <c r="A41" s="2" t="n">
        <v>0.003047236</v>
      </c>
      <c r="B41" s="2" t="n">
        <v>0.3157379</v>
      </c>
      <c r="C41" s="2" t="s">
        <v>32</v>
      </c>
      <c r="D41" s="2" t="s">
        <v>32</v>
      </c>
      <c r="E41" s="2" t="s">
        <v>32</v>
      </c>
      <c r="F41" s="2" t="s">
        <v>32</v>
      </c>
      <c r="G41" s="2" t="s">
        <v>32</v>
      </c>
      <c r="H41" s="2" t="n">
        <v>0.4342079</v>
      </c>
      <c r="I41" s="2" t="s">
        <v>32</v>
      </c>
      <c r="J41" s="2" t="n">
        <v>0.06834728</v>
      </c>
      <c r="K41" s="2" t="n">
        <v>0.7398781</v>
      </c>
      <c r="L41" s="2" t="n">
        <v>0.6775873</v>
      </c>
      <c r="Q41" s="2" t="n">
        <v>13</v>
      </c>
      <c r="R41" s="2" t="n">
        <v>0.462703862</v>
      </c>
      <c r="S41" s="2" t="n">
        <v>0.15974044</v>
      </c>
      <c r="T41" s="2" t="s">
        <v>141</v>
      </c>
      <c r="U41" s="2" t="s">
        <v>141</v>
      </c>
      <c r="W41" s="1" t="s">
        <v>142</v>
      </c>
    </row>
    <row r="42" customFormat="false" ht="15" hidden="false" customHeight="false" outlineLevel="0" collapsed="false">
      <c r="A42" s="2" t="n">
        <v>-1.769772</v>
      </c>
      <c r="B42" s="2" t="n">
        <v>-2.856627</v>
      </c>
      <c r="C42" s="2" t="n">
        <v>-2.582628</v>
      </c>
      <c r="D42" s="2" t="s">
        <v>32</v>
      </c>
      <c r="E42" s="2" t="s">
        <v>32</v>
      </c>
      <c r="F42" s="2" t="s">
        <v>32</v>
      </c>
      <c r="G42" s="2" t="n">
        <v>-2.526695</v>
      </c>
      <c r="H42" s="2" t="n">
        <v>-2.510506</v>
      </c>
      <c r="I42" s="2" t="s">
        <v>32</v>
      </c>
      <c r="J42" s="2" t="n">
        <v>-0.2060179</v>
      </c>
      <c r="K42" s="2" t="n">
        <v>-0.4084944</v>
      </c>
      <c r="L42" s="2" t="n">
        <v>-0.2522945</v>
      </c>
      <c r="P42" s="2" t="s">
        <v>33</v>
      </c>
      <c r="Q42" s="2" t="n">
        <v>37</v>
      </c>
      <c r="R42" s="2" t="n">
        <v>2.884477454</v>
      </c>
      <c r="S42" s="2" t="n">
        <v>0.000686775</v>
      </c>
      <c r="T42" s="2" t="s">
        <v>143</v>
      </c>
      <c r="U42" s="2" t="s">
        <v>144</v>
      </c>
      <c r="W42" s="1" t="s">
        <v>145</v>
      </c>
    </row>
    <row r="43" customFormat="false" ht="15" hidden="false" customHeight="false" outlineLevel="0" collapsed="false">
      <c r="A43" s="2" t="n">
        <v>-0.9163238</v>
      </c>
      <c r="B43" s="2" t="s">
        <v>32</v>
      </c>
      <c r="C43" s="2" t="n">
        <v>-2.094675</v>
      </c>
      <c r="D43" s="2" t="n">
        <v>1.352437</v>
      </c>
      <c r="E43" s="2" t="n">
        <v>1.165661</v>
      </c>
      <c r="F43" s="2" t="n">
        <v>1.117318</v>
      </c>
      <c r="G43" s="2" t="n">
        <v>1.766946</v>
      </c>
      <c r="H43" s="2" t="n">
        <v>1.295907</v>
      </c>
      <c r="I43" s="2" t="n">
        <v>1.445558</v>
      </c>
      <c r="J43" s="2" t="n">
        <v>1.422868</v>
      </c>
      <c r="K43" s="2" t="n">
        <v>1.27687</v>
      </c>
      <c r="L43" s="2" t="n">
        <v>1.225059</v>
      </c>
      <c r="P43" s="2" t="s">
        <v>33</v>
      </c>
      <c r="Q43" s="2" t="n">
        <v>17</v>
      </c>
      <c r="R43" s="2" t="n">
        <v>3.907776419</v>
      </c>
      <c r="S43" s="2" t="n">
        <v>0.00027673</v>
      </c>
      <c r="T43" s="2" t="s">
        <v>146</v>
      </c>
      <c r="U43" s="2" t="s">
        <v>147</v>
      </c>
      <c r="W43" s="1" t="s">
        <v>148</v>
      </c>
    </row>
    <row r="44" customFormat="false" ht="15" hidden="false" customHeight="false" outlineLevel="0" collapsed="false">
      <c r="A44" s="2" t="n">
        <v>-0.5016175</v>
      </c>
      <c r="B44" s="2" t="n">
        <v>-1.259182</v>
      </c>
      <c r="C44" s="2" t="n">
        <v>-0.1521185</v>
      </c>
      <c r="D44" s="2" t="n">
        <v>-1.239337</v>
      </c>
      <c r="E44" s="2" t="n">
        <v>-1.325904</v>
      </c>
      <c r="F44" s="2" t="n">
        <v>-0.3949531</v>
      </c>
      <c r="G44" s="2" t="s">
        <v>32</v>
      </c>
      <c r="H44" s="2" t="n">
        <v>-0.2345012</v>
      </c>
      <c r="I44" s="2" t="n">
        <v>0.544056</v>
      </c>
      <c r="J44" s="2" t="n">
        <v>1.396422</v>
      </c>
      <c r="K44" s="2" t="n">
        <v>2.273831</v>
      </c>
      <c r="L44" s="2" t="n">
        <v>1.987589</v>
      </c>
      <c r="P44" s="2" t="s">
        <v>33</v>
      </c>
      <c r="Q44" s="2" t="n">
        <v>6</v>
      </c>
      <c r="R44" s="2" t="n">
        <v>2.971464967</v>
      </c>
      <c r="S44" s="2" t="n">
        <v>0.000578431</v>
      </c>
      <c r="T44" s="2" t="s">
        <v>149</v>
      </c>
      <c r="U44" s="2" t="s">
        <v>149</v>
      </c>
      <c r="W44" s="1" t="s">
        <v>150</v>
      </c>
    </row>
    <row r="45" customFormat="false" ht="15" hidden="false" customHeight="false" outlineLevel="0" collapsed="false">
      <c r="A45" s="2" t="n">
        <v>0.378363</v>
      </c>
      <c r="B45" s="2" t="n">
        <v>0.1263757</v>
      </c>
      <c r="C45" s="2" t="n">
        <v>0.09740929</v>
      </c>
      <c r="D45" s="2" t="n">
        <v>0.404611</v>
      </c>
      <c r="E45" s="2" t="n">
        <v>0.0762043</v>
      </c>
      <c r="F45" s="2" t="n">
        <v>0.6252443</v>
      </c>
      <c r="G45" s="2" t="n">
        <v>0.1020007</v>
      </c>
      <c r="H45" s="2" t="n">
        <v>0.6294115</v>
      </c>
      <c r="I45" s="2" t="n">
        <v>0.1826714</v>
      </c>
      <c r="J45" s="2" t="n">
        <v>0.6924784</v>
      </c>
      <c r="K45" s="2" t="n">
        <v>0.2759959</v>
      </c>
      <c r="L45" s="2" t="n">
        <v>0.5284068</v>
      </c>
      <c r="Q45" s="2" t="n">
        <v>2</v>
      </c>
      <c r="R45" s="2" t="n">
        <v>0.289415863</v>
      </c>
      <c r="S45" s="2" t="n">
        <v>0.307174533</v>
      </c>
      <c r="T45" s="2" t="s">
        <v>151</v>
      </c>
      <c r="U45" s="2" t="s">
        <v>151</v>
      </c>
      <c r="V45" s="2" t="s">
        <v>152</v>
      </c>
      <c r="W45" s="1" t="s">
        <v>153</v>
      </c>
    </row>
    <row r="46" customFormat="false" ht="15" hidden="false" customHeight="false" outlineLevel="0" collapsed="false">
      <c r="A46" s="2" t="n">
        <v>2.408665</v>
      </c>
      <c r="B46" s="2" t="n">
        <v>2.774379</v>
      </c>
      <c r="C46" s="2" t="n">
        <v>3.12042</v>
      </c>
      <c r="D46" s="2" t="n">
        <v>2.139172</v>
      </c>
      <c r="E46" s="2" t="n">
        <v>1.962913</v>
      </c>
      <c r="F46" s="2" t="n">
        <v>1.824086</v>
      </c>
      <c r="G46" s="2" t="n">
        <v>2.003062</v>
      </c>
      <c r="H46" s="2" t="n">
        <v>1.858358</v>
      </c>
      <c r="I46" s="2" t="n">
        <v>1.593964</v>
      </c>
      <c r="J46" s="2" t="n">
        <v>1.260083</v>
      </c>
      <c r="K46" s="2" t="n">
        <v>1.241714</v>
      </c>
      <c r="L46" s="2" t="n">
        <v>1.188661</v>
      </c>
      <c r="P46" s="2" t="s">
        <v>33</v>
      </c>
      <c r="Q46" s="2" t="n">
        <v>13</v>
      </c>
      <c r="R46" s="2" t="n">
        <v>3.664458286</v>
      </c>
      <c r="S46" s="2" t="n">
        <v>0.000345178</v>
      </c>
      <c r="T46" s="2" t="s">
        <v>154</v>
      </c>
      <c r="U46" s="2" t="s">
        <v>154</v>
      </c>
      <c r="V46" s="2" t="s">
        <v>155</v>
      </c>
      <c r="W46" s="1" t="s">
        <v>156</v>
      </c>
    </row>
    <row r="47" customFormat="false" ht="15" hidden="false" customHeight="false" outlineLevel="0" collapsed="false">
      <c r="A47" s="2" t="n">
        <v>1.759503</v>
      </c>
      <c r="B47" s="2" t="n">
        <v>2.472169</v>
      </c>
      <c r="C47" s="2" t="n">
        <v>2.454664</v>
      </c>
      <c r="D47" s="2" t="n">
        <v>0.7204455</v>
      </c>
      <c r="E47" s="2" t="n">
        <v>0.9995672</v>
      </c>
      <c r="F47" s="2" t="n">
        <v>1.196046</v>
      </c>
      <c r="G47" s="2" t="n">
        <v>1.884328</v>
      </c>
      <c r="H47" s="2" t="n">
        <v>1.209095</v>
      </c>
      <c r="I47" s="2" t="n">
        <v>1.259185</v>
      </c>
      <c r="J47" s="2" t="n">
        <v>1.16929</v>
      </c>
      <c r="K47" s="2" t="n">
        <v>1.568281</v>
      </c>
      <c r="L47" s="2" t="n">
        <v>1.355202</v>
      </c>
      <c r="P47" s="2" t="s">
        <v>33</v>
      </c>
      <c r="Q47" s="2" t="n">
        <v>24</v>
      </c>
      <c r="R47" s="2" t="n">
        <v>2.10151822</v>
      </c>
      <c r="S47" s="2" t="n">
        <v>0.003009272</v>
      </c>
      <c r="T47" s="2" t="s">
        <v>157</v>
      </c>
      <c r="U47" s="2" t="s">
        <v>158</v>
      </c>
      <c r="V47" s="2" t="s">
        <v>159</v>
      </c>
      <c r="W47" s="1" t="s">
        <v>160</v>
      </c>
    </row>
    <row r="48" customFormat="false" ht="15" hidden="false" customHeight="false" outlineLevel="0" collapsed="false">
      <c r="A48" s="2" t="n">
        <v>0.2540141</v>
      </c>
      <c r="B48" s="2" t="n">
        <v>-1.027012</v>
      </c>
      <c r="C48" s="2" t="n">
        <v>-1.149714</v>
      </c>
      <c r="D48" s="2" t="n">
        <v>-0.8900186</v>
      </c>
      <c r="E48" s="2" t="n">
        <v>-0.6282603</v>
      </c>
      <c r="F48" s="2" t="n">
        <v>-0.1618232</v>
      </c>
      <c r="G48" s="2" t="n">
        <v>-0.3976934</v>
      </c>
      <c r="H48" s="2" t="n">
        <v>0.4800556</v>
      </c>
      <c r="I48" s="2" t="n">
        <v>-0.1833276</v>
      </c>
      <c r="J48" s="2" t="n">
        <v>0.6246212</v>
      </c>
      <c r="K48" s="2" t="n">
        <v>0.05553135</v>
      </c>
      <c r="L48" s="2" t="n">
        <v>0.2590292</v>
      </c>
      <c r="Q48" s="2" t="n">
        <v>5</v>
      </c>
      <c r="R48" s="2" t="n">
        <v>0.833342913</v>
      </c>
      <c r="S48" s="2" t="n">
        <v>0.051519244</v>
      </c>
      <c r="T48" s="2" t="s">
        <v>161</v>
      </c>
      <c r="U48" s="2" t="s">
        <v>161</v>
      </c>
      <c r="V48" s="2" t="s">
        <v>162</v>
      </c>
      <c r="W48" s="1" t="s">
        <v>163</v>
      </c>
    </row>
    <row r="49" customFormat="false" ht="15" hidden="false" customHeight="false" outlineLevel="0" collapsed="false">
      <c r="A49" s="2" t="s">
        <v>32</v>
      </c>
      <c r="B49" s="2" t="n">
        <v>-2.463335</v>
      </c>
      <c r="C49" s="2" t="n">
        <v>-1.663299</v>
      </c>
      <c r="D49" s="2" t="s">
        <v>32</v>
      </c>
      <c r="E49" s="2" t="n">
        <v>1.070148</v>
      </c>
      <c r="F49" s="2" t="s">
        <v>32</v>
      </c>
      <c r="G49" s="2" t="n">
        <v>1.079082</v>
      </c>
      <c r="H49" s="2" t="s">
        <v>32</v>
      </c>
      <c r="I49" s="2" t="s">
        <v>32</v>
      </c>
      <c r="J49" s="2" t="n">
        <v>0.87925</v>
      </c>
      <c r="K49" s="2" t="n">
        <v>0.666645</v>
      </c>
      <c r="L49" s="2" t="n">
        <v>0.8429822</v>
      </c>
      <c r="P49" s="2" t="s">
        <v>33</v>
      </c>
      <c r="Q49" s="2" t="n">
        <v>12</v>
      </c>
      <c r="R49" s="2" t="n">
        <v>2.569551082</v>
      </c>
      <c r="S49" s="2" t="n">
        <v>0.001122558</v>
      </c>
      <c r="T49" s="2" t="s">
        <v>164</v>
      </c>
      <c r="U49" s="2" t="s">
        <v>164</v>
      </c>
      <c r="W49" s="1" t="s">
        <v>165</v>
      </c>
    </row>
    <row r="50" customFormat="false" ht="15" hidden="false" customHeight="false" outlineLevel="0" collapsed="false">
      <c r="A50" s="2" t="n">
        <v>-1.96229</v>
      </c>
      <c r="B50" s="2" t="n">
        <v>-1.092546</v>
      </c>
      <c r="C50" s="2" t="n">
        <v>-1.546018</v>
      </c>
      <c r="D50" s="2" t="n">
        <v>-1.765789</v>
      </c>
      <c r="E50" s="2" t="n">
        <v>-1.973868</v>
      </c>
      <c r="F50" s="2" t="n">
        <v>-1.986083</v>
      </c>
      <c r="G50" s="2" t="n">
        <v>-1.551737</v>
      </c>
      <c r="H50" s="2" t="n">
        <v>-1.460166</v>
      </c>
      <c r="I50" s="2" t="n">
        <v>-1.51253</v>
      </c>
      <c r="J50" s="2" t="n">
        <v>-1.164014</v>
      </c>
      <c r="K50" s="2" t="n">
        <v>-0.87578</v>
      </c>
      <c r="L50" s="2" t="n">
        <v>-1.07861</v>
      </c>
      <c r="P50" s="2" t="s">
        <v>33</v>
      </c>
      <c r="Q50" s="2" t="n">
        <v>57</v>
      </c>
      <c r="R50" s="2" t="n">
        <v>1.83926491</v>
      </c>
      <c r="S50" s="2" t="n">
        <v>0.004927152</v>
      </c>
      <c r="T50" s="2" t="s">
        <v>166</v>
      </c>
      <c r="U50" s="2" t="s">
        <v>166</v>
      </c>
      <c r="W50" s="1" t="s">
        <v>167</v>
      </c>
    </row>
    <row r="51" customFormat="false" ht="15" hidden="false" customHeight="false" outlineLevel="0" collapsed="false">
      <c r="A51" s="2" t="n">
        <v>0.6852454</v>
      </c>
      <c r="B51" s="2" t="s">
        <v>32</v>
      </c>
      <c r="C51" s="2" t="n">
        <v>0.8439659</v>
      </c>
      <c r="D51" s="2" t="s">
        <v>32</v>
      </c>
      <c r="E51" s="2" t="s">
        <v>32</v>
      </c>
      <c r="F51" s="2" t="s">
        <v>32</v>
      </c>
      <c r="G51" s="2" t="n">
        <v>-0.1335635</v>
      </c>
      <c r="H51" s="2" t="s">
        <v>32</v>
      </c>
      <c r="I51" s="2" t="s">
        <v>32</v>
      </c>
      <c r="J51" s="2" t="n">
        <v>-0.6909981</v>
      </c>
      <c r="K51" s="2" t="n">
        <v>-0.9868842</v>
      </c>
      <c r="L51" s="2" t="s">
        <v>32</v>
      </c>
      <c r="P51" s="2" t="s">
        <v>33</v>
      </c>
      <c r="Q51" s="2" t="n">
        <v>11</v>
      </c>
      <c r="R51" s="2" t="n">
        <v>1.967211921</v>
      </c>
      <c r="S51" s="2" t="n">
        <v>0.003898551</v>
      </c>
      <c r="T51" s="2" t="s">
        <v>168</v>
      </c>
      <c r="U51" s="2" t="s">
        <v>168</v>
      </c>
      <c r="W51" s="1" t="s">
        <v>169</v>
      </c>
    </row>
    <row r="52" customFormat="false" ht="15" hidden="false" customHeight="false" outlineLevel="0" collapsed="false">
      <c r="A52" s="2" t="n">
        <v>0.0474726</v>
      </c>
      <c r="B52" s="2" t="n">
        <v>-0.8608437</v>
      </c>
      <c r="C52" s="2" t="n">
        <v>-0.5919666</v>
      </c>
      <c r="D52" s="2" t="n">
        <v>-1.29231</v>
      </c>
      <c r="E52" s="2" t="n">
        <v>-1.776904</v>
      </c>
      <c r="F52" s="2" t="n">
        <v>-1.384547</v>
      </c>
      <c r="G52" s="2" t="n">
        <v>-1.792022</v>
      </c>
      <c r="H52" s="2" t="n">
        <v>-1.850479</v>
      </c>
      <c r="I52" s="2" t="n">
        <v>-1.328779</v>
      </c>
      <c r="J52" s="2" t="n">
        <v>-1.09943</v>
      </c>
      <c r="K52" s="2" t="n">
        <v>-0.8827604</v>
      </c>
      <c r="L52" s="2" t="n">
        <v>-0.8937505</v>
      </c>
      <c r="P52" s="2" t="s">
        <v>33</v>
      </c>
      <c r="Q52" s="2" t="n">
        <v>58</v>
      </c>
      <c r="R52" s="2" t="n">
        <v>2.237696505</v>
      </c>
      <c r="S52" s="2" t="n">
        <v>0.002204545</v>
      </c>
      <c r="T52" s="2" t="s">
        <v>170</v>
      </c>
      <c r="U52" s="2" t="s">
        <v>170</v>
      </c>
      <c r="W52" s="1" t="s">
        <v>171</v>
      </c>
    </row>
    <row r="53" customFormat="false" ht="15" hidden="false" customHeight="false" outlineLevel="0" collapsed="false">
      <c r="A53" s="2" t="n">
        <v>-3.222696</v>
      </c>
      <c r="B53" s="2" t="n">
        <v>-2.971093</v>
      </c>
      <c r="C53" s="2" t="n">
        <v>-2.140517</v>
      </c>
      <c r="D53" s="2" t="n">
        <v>-3.458513</v>
      </c>
      <c r="E53" s="2" t="s">
        <v>32</v>
      </c>
      <c r="F53" s="2" t="s">
        <v>32</v>
      </c>
      <c r="G53" s="2" t="s">
        <v>32</v>
      </c>
      <c r="H53" s="2" t="s">
        <v>32</v>
      </c>
      <c r="I53" s="2" t="s">
        <v>32</v>
      </c>
      <c r="J53" s="2" t="n">
        <v>-1.416029</v>
      </c>
      <c r="K53" s="2" t="n">
        <v>-1.951177</v>
      </c>
      <c r="L53" s="2" t="n">
        <v>-1.969049</v>
      </c>
      <c r="P53" s="2" t="s">
        <v>33</v>
      </c>
      <c r="Q53" s="2" t="n">
        <v>24</v>
      </c>
      <c r="R53" s="2" t="n">
        <v>1.254480447</v>
      </c>
      <c r="S53" s="2" t="n">
        <v>0.017301049</v>
      </c>
      <c r="T53" s="2" t="s">
        <v>172</v>
      </c>
      <c r="U53" s="2" t="s">
        <v>172</v>
      </c>
      <c r="W53" s="1" t="s">
        <v>173</v>
      </c>
    </row>
    <row r="54" customFormat="false" ht="15" hidden="false" customHeight="false" outlineLevel="0" collapsed="false">
      <c r="A54" s="2" t="n">
        <v>0.1208746</v>
      </c>
      <c r="B54" s="2" t="n">
        <v>-0.08351976</v>
      </c>
      <c r="C54" s="2" t="n">
        <v>-0.119157</v>
      </c>
      <c r="D54" s="2" t="n">
        <v>1.267844</v>
      </c>
      <c r="E54" s="2" t="n">
        <v>0.9816222</v>
      </c>
      <c r="F54" s="2" t="n">
        <v>1.085956</v>
      </c>
      <c r="G54" s="2" t="n">
        <v>1.561963</v>
      </c>
      <c r="H54" s="2" t="n">
        <v>1.230262</v>
      </c>
      <c r="I54" s="2" t="n">
        <v>1.63702</v>
      </c>
      <c r="J54" s="2" t="n">
        <v>1.467773</v>
      </c>
      <c r="K54" s="2" t="n">
        <v>1.3893</v>
      </c>
      <c r="L54" s="2" t="n">
        <v>1.269303</v>
      </c>
      <c r="P54" s="2" t="s">
        <v>33</v>
      </c>
      <c r="Q54" s="2" t="n">
        <v>18</v>
      </c>
      <c r="R54" s="2" t="n">
        <v>5.118896434</v>
      </c>
      <c r="S54" s="2" t="n">
        <v>0</v>
      </c>
      <c r="T54" s="2" t="s">
        <v>174</v>
      </c>
      <c r="U54" s="2" t="s">
        <v>174</v>
      </c>
      <c r="W54" s="1" t="s">
        <v>175</v>
      </c>
    </row>
    <row r="55" customFormat="false" ht="15" hidden="false" customHeight="false" outlineLevel="0" collapsed="false">
      <c r="A55" s="2" t="s">
        <v>32</v>
      </c>
      <c r="B55" s="2" t="n">
        <v>-1.137307</v>
      </c>
      <c r="C55" s="2" t="n">
        <v>-1.905158</v>
      </c>
      <c r="D55" s="2" t="s">
        <v>32</v>
      </c>
      <c r="E55" s="2" t="s">
        <v>32</v>
      </c>
      <c r="F55" s="2" t="s">
        <v>32</v>
      </c>
      <c r="G55" s="2" t="s">
        <v>32</v>
      </c>
      <c r="H55" s="2" t="s">
        <v>32</v>
      </c>
      <c r="I55" s="2" t="s">
        <v>32</v>
      </c>
      <c r="J55" s="2" t="n">
        <v>-0.4946717</v>
      </c>
      <c r="K55" s="2" t="n">
        <v>-0.6161695</v>
      </c>
      <c r="L55" s="2" t="n">
        <v>-0.4099069</v>
      </c>
      <c r="P55" s="2" t="s">
        <v>33</v>
      </c>
      <c r="Q55" s="2" t="n">
        <v>13</v>
      </c>
      <c r="R55" s="2" t="n">
        <v>1.379010035</v>
      </c>
      <c r="S55" s="2" t="n">
        <v>0.013073339</v>
      </c>
      <c r="T55" s="2" t="s">
        <v>176</v>
      </c>
      <c r="U55" s="2" t="s">
        <v>177</v>
      </c>
      <c r="W55" s="1" t="s">
        <v>178</v>
      </c>
    </row>
    <row r="56" customFormat="false" ht="15" hidden="false" customHeight="false" outlineLevel="0" collapsed="false">
      <c r="A56" s="2" t="s">
        <v>32</v>
      </c>
      <c r="B56" s="2" t="n">
        <v>-3.466105</v>
      </c>
      <c r="C56" s="2" t="n">
        <v>-3.928844</v>
      </c>
      <c r="D56" s="2" t="n">
        <v>-3.399034</v>
      </c>
      <c r="E56" s="2" t="n">
        <v>-3.963936</v>
      </c>
      <c r="F56" s="2" t="n">
        <v>-3.979019</v>
      </c>
      <c r="G56" s="2" t="n">
        <v>-3.384741</v>
      </c>
      <c r="H56" s="2" t="n">
        <v>-4.130848</v>
      </c>
      <c r="I56" s="2" t="n">
        <v>-3.78031</v>
      </c>
      <c r="J56" s="2" t="n">
        <v>-3.012891</v>
      </c>
      <c r="K56" s="2" t="n">
        <v>-3.721482</v>
      </c>
      <c r="L56" s="2" t="n">
        <v>-3.844888</v>
      </c>
      <c r="Q56" s="2" t="n">
        <v>11</v>
      </c>
      <c r="R56" s="2" t="n">
        <v>0.077483555</v>
      </c>
      <c r="S56" s="2" t="n">
        <v>0.775057364</v>
      </c>
      <c r="T56" s="2" t="s">
        <v>179</v>
      </c>
      <c r="U56" s="2" t="s">
        <v>179</v>
      </c>
      <c r="W56" s="1" t="s">
        <v>180</v>
      </c>
    </row>
    <row r="57" customFormat="false" ht="15" hidden="false" customHeight="false" outlineLevel="0" collapsed="false">
      <c r="A57" s="2" t="n">
        <v>-0.004033898</v>
      </c>
      <c r="B57" s="2" t="n">
        <v>-0.3283769</v>
      </c>
      <c r="C57" s="2" t="n">
        <v>-0.3962691</v>
      </c>
      <c r="D57" s="2" t="n">
        <v>-0.1257833</v>
      </c>
      <c r="E57" s="2" t="n">
        <v>-0.4907755</v>
      </c>
      <c r="F57" s="2" t="n">
        <v>0.2366564</v>
      </c>
      <c r="G57" s="2" t="n">
        <v>-0.03463827</v>
      </c>
      <c r="H57" s="2" t="n">
        <v>0.6155743</v>
      </c>
      <c r="I57" s="2" t="n">
        <v>-0.06736333</v>
      </c>
      <c r="J57" s="2" t="n">
        <v>0.4823514</v>
      </c>
      <c r="K57" s="2" t="n">
        <v>-0.1443075</v>
      </c>
      <c r="L57" s="2" t="n">
        <v>0.3319535</v>
      </c>
      <c r="Q57" s="2" t="n">
        <v>5</v>
      </c>
      <c r="R57" s="2" t="n">
        <v>0.516111527</v>
      </c>
      <c r="S57" s="2" t="n">
        <v>0.133213483</v>
      </c>
      <c r="T57" s="2" t="s">
        <v>181</v>
      </c>
      <c r="U57" s="2" t="s">
        <v>181</v>
      </c>
      <c r="V57" s="2" t="s">
        <v>182</v>
      </c>
      <c r="W57" s="1" t="s">
        <v>183</v>
      </c>
    </row>
    <row r="58" customFormat="false" ht="15" hidden="false" customHeight="false" outlineLevel="0" collapsed="false">
      <c r="A58" s="2" t="n">
        <v>-0.1989969</v>
      </c>
      <c r="B58" s="2" t="n">
        <v>-0.8229341</v>
      </c>
      <c r="C58" s="2" t="n">
        <v>-0.2785796</v>
      </c>
      <c r="D58" s="2" t="n">
        <v>-0.1709506</v>
      </c>
      <c r="E58" s="2" t="n">
        <v>-0.5933059</v>
      </c>
      <c r="F58" s="2" t="n">
        <v>-0.07327176</v>
      </c>
      <c r="G58" s="2" t="n">
        <v>-0.6197416</v>
      </c>
      <c r="H58" s="2" t="n">
        <v>0.1646903</v>
      </c>
      <c r="I58" s="2" t="n">
        <v>-0.3931965</v>
      </c>
      <c r="J58" s="2" t="n">
        <v>0.5376545</v>
      </c>
      <c r="K58" s="2" t="n">
        <v>0.173661</v>
      </c>
      <c r="L58" s="2" t="n">
        <v>0.4434773</v>
      </c>
      <c r="P58" s="2" t="s">
        <v>33</v>
      </c>
      <c r="Q58" s="2" t="n">
        <v>10</v>
      </c>
      <c r="R58" s="2" t="n">
        <v>1.310838836</v>
      </c>
      <c r="S58" s="2" t="n">
        <v>0.015187344</v>
      </c>
      <c r="T58" s="2" t="s">
        <v>184</v>
      </c>
      <c r="U58" s="2" t="s">
        <v>184</v>
      </c>
      <c r="V58" s="2" t="s">
        <v>185</v>
      </c>
      <c r="W58" s="1" t="s">
        <v>186</v>
      </c>
    </row>
    <row r="59" customFormat="false" ht="15" hidden="false" customHeight="false" outlineLevel="0" collapsed="false">
      <c r="A59" s="2" t="n">
        <v>-0.9676852</v>
      </c>
      <c r="B59" s="2" t="n">
        <v>-0.4043582</v>
      </c>
      <c r="C59" s="2" t="n">
        <v>-0.8168044</v>
      </c>
      <c r="D59" s="2" t="n">
        <v>-1.640528</v>
      </c>
      <c r="E59" s="2" t="n">
        <v>-2.129547</v>
      </c>
      <c r="F59" s="2" t="n">
        <v>-1.338909</v>
      </c>
      <c r="G59" s="2" t="n">
        <v>-1.500496</v>
      </c>
      <c r="H59" s="2" t="n">
        <v>-1.539829</v>
      </c>
      <c r="I59" s="2" t="n">
        <v>-1.675455</v>
      </c>
      <c r="J59" s="2" t="n">
        <v>-0.9593992</v>
      </c>
      <c r="K59" s="2" t="n">
        <v>-1.325329</v>
      </c>
      <c r="L59" s="2" t="n">
        <v>-1.147242</v>
      </c>
      <c r="P59" s="2" t="s">
        <v>33</v>
      </c>
      <c r="Q59" s="2" t="n">
        <v>65</v>
      </c>
      <c r="R59" s="2" t="n">
        <v>2.094310064</v>
      </c>
      <c r="S59" s="2" t="n">
        <v>0.003072464</v>
      </c>
      <c r="T59" s="2" t="s">
        <v>187</v>
      </c>
      <c r="U59" s="2" t="s">
        <v>187</v>
      </c>
      <c r="V59" s="2" t="s">
        <v>188</v>
      </c>
      <c r="W59" s="1" t="s">
        <v>189</v>
      </c>
    </row>
    <row r="60" customFormat="false" ht="15" hidden="false" customHeight="false" outlineLevel="0" collapsed="false">
      <c r="A60" s="2" t="n">
        <v>-0.444773</v>
      </c>
      <c r="B60" s="2" t="n">
        <v>1.481807</v>
      </c>
      <c r="C60" s="2" t="n">
        <v>0.6415588</v>
      </c>
      <c r="D60" s="2" t="n">
        <v>1.474092</v>
      </c>
      <c r="E60" s="2" t="s">
        <v>32</v>
      </c>
      <c r="F60" s="2" t="s">
        <v>32</v>
      </c>
      <c r="G60" s="2" t="n">
        <v>0.8218654</v>
      </c>
      <c r="H60" s="2" t="n">
        <v>1.522302</v>
      </c>
      <c r="I60" s="2" t="n">
        <v>1.290568</v>
      </c>
      <c r="J60" s="2" t="n">
        <v>1.67678</v>
      </c>
      <c r="K60" s="2" t="n">
        <v>1.541996</v>
      </c>
      <c r="L60" s="2" t="n">
        <v>1.522178</v>
      </c>
      <c r="Q60" s="2" t="n">
        <v>17</v>
      </c>
      <c r="R60" s="2" t="n">
        <v>0.729834137</v>
      </c>
      <c r="S60" s="2" t="n">
        <v>0.069302265</v>
      </c>
      <c r="T60" s="2" t="s">
        <v>190</v>
      </c>
      <c r="U60" s="2" t="s">
        <v>190</v>
      </c>
      <c r="W60" s="1" t="s">
        <v>191</v>
      </c>
    </row>
    <row r="61" customFormat="false" ht="15" hidden="false" customHeight="false" outlineLevel="0" collapsed="false">
      <c r="A61" s="2" t="s">
        <v>32</v>
      </c>
      <c r="B61" s="2" t="n">
        <v>1.041298</v>
      </c>
      <c r="C61" s="2" t="n">
        <v>1.141016</v>
      </c>
      <c r="D61" s="2" t="s">
        <v>32</v>
      </c>
      <c r="E61" s="2" t="s">
        <v>32</v>
      </c>
      <c r="F61" s="2" t="s">
        <v>32</v>
      </c>
      <c r="G61" s="2" t="s">
        <v>32</v>
      </c>
      <c r="H61" s="2" t="s">
        <v>32</v>
      </c>
      <c r="I61" s="2" t="s">
        <v>32</v>
      </c>
      <c r="J61" s="2" t="n">
        <v>0.08185804</v>
      </c>
      <c r="K61" s="2" t="n">
        <v>1.63093</v>
      </c>
      <c r="L61" s="2" t="n">
        <v>1.569608</v>
      </c>
      <c r="Q61" s="2" t="n">
        <v>12</v>
      </c>
      <c r="R61" s="2" t="n">
        <v>0.001452487</v>
      </c>
      <c r="S61" s="2" t="n">
        <v>0.98059432</v>
      </c>
      <c r="T61" s="2" t="s">
        <v>192</v>
      </c>
      <c r="U61" s="2" t="s">
        <v>192</v>
      </c>
      <c r="W61" s="1" t="s">
        <v>193</v>
      </c>
    </row>
    <row r="62" customFormat="false" ht="15" hidden="false" customHeight="false" outlineLevel="0" collapsed="false">
      <c r="A62" s="2" t="n">
        <v>-0.4881037</v>
      </c>
      <c r="B62" s="2" t="s">
        <v>32</v>
      </c>
      <c r="C62" s="2" t="s">
        <v>32</v>
      </c>
      <c r="D62" s="2" t="n">
        <v>0.2793888</v>
      </c>
      <c r="E62" s="2" t="s">
        <v>32</v>
      </c>
      <c r="F62" s="2" t="s">
        <v>32</v>
      </c>
      <c r="G62" s="2" t="s">
        <v>32</v>
      </c>
      <c r="H62" s="2" t="n">
        <v>-0.06736333</v>
      </c>
      <c r="I62" s="2" t="s">
        <v>32</v>
      </c>
      <c r="J62" s="2" t="n">
        <v>0.7977389</v>
      </c>
      <c r="K62" s="2" t="n">
        <v>0.3496949</v>
      </c>
      <c r="L62" s="2" t="n">
        <v>0.7020925</v>
      </c>
      <c r="Q62" s="2" t="n">
        <v>13</v>
      </c>
      <c r="R62" s="2" t="n">
        <v>0</v>
      </c>
      <c r="S62" s="2" t="n">
        <v>1</v>
      </c>
      <c r="T62" s="2" t="s">
        <v>194</v>
      </c>
      <c r="U62" s="2" t="s">
        <v>194</v>
      </c>
      <c r="V62" s="2" t="s">
        <v>195</v>
      </c>
      <c r="W62" s="1" t="s">
        <v>196</v>
      </c>
    </row>
    <row r="63" customFormat="false" ht="15" hidden="false" customHeight="false" outlineLevel="0" collapsed="false">
      <c r="A63" s="2" t="n">
        <v>-0.2358496</v>
      </c>
      <c r="B63" s="2" t="s">
        <v>32</v>
      </c>
      <c r="C63" s="2" t="n">
        <v>-1.018919</v>
      </c>
      <c r="D63" s="2" t="s">
        <v>32</v>
      </c>
      <c r="E63" s="2" t="n">
        <v>-0.3255016</v>
      </c>
      <c r="F63" s="2" t="n">
        <v>-0.1807844</v>
      </c>
      <c r="G63" s="2" t="n">
        <v>-0.4209404</v>
      </c>
      <c r="H63" s="2" t="n">
        <v>-0.1782366</v>
      </c>
      <c r="I63" s="2" t="s">
        <v>32</v>
      </c>
      <c r="J63" s="2" t="n">
        <v>0.2579594</v>
      </c>
      <c r="K63" s="2" t="n">
        <v>-0.1583371</v>
      </c>
      <c r="L63" s="2" t="n">
        <v>0.1726851</v>
      </c>
      <c r="Q63" s="2" t="n">
        <v>8</v>
      </c>
      <c r="R63" s="2" t="n">
        <v>0.73266065</v>
      </c>
      <c r="S63" s="2" t="n">
        <v>0.068785483</v>
      </c>
      <c r="T63" s="2" t="s">
        <v>197</v>
      </c>
      <c r="U63" s="2" t="s">
        <v>197</v>
      </c>
      <c r="V63" s="2" t="s">
        <v>198</v>
      </c>
      <c r="W63" s="1" t="s">
        <v>199</v>
      </c>
    </row>
    <row r="64" customFormat="false" ht="15" hidden="false" customHeight="false" outlineLevel="0" collapsed="false">
      <c r="A64" s="2" t="n">
        <v>-1.724257</v>
      </c>
      <c r="B64" s="2" t="n">
        <v>-1.432371</v>
      </c>
      <c r="C64" s="2" t="n">
        <v>-0.9602894</v>
      </c>
      <c r="D64" s="2" t="n">
        <v>-1.65361</v>
      </c>
      <c r="E64" s="2" t="n">
        <v>-1.462942</v>
      </c>
      <c r="F64" s="2" t="n">
        <v>-1.384768</v>
      </c>
      <c r="G64" s="2" t="n">
        <v>-0.9483767</v>
      </c>
      <c r="H64" s="2" t="n">
        <v>-0.9234915</v>
      </c>
      <c r="I64" s="2" t="n">
        <v>-1.557876</v>
      </c>
      <c r="J64" s="2" t="n">
        <v>-0.9035782</v>
      </c>
      <c r="K64" s="2" t="n">
        <v>-1.413919</v>
      </c>
      <c r="L64" s="2" t="n">
        <v>-1.280006</v>
      </c>
      <c r="Q64" s="2" t="n">
        <v>8</v>
      </c>
      <c r="R64" s="2" t="n">
        <v>0.30619074</v>
      </c>
      <c r="S64" s="2" t="n">
        <v>0.28662183</v>
      </c>
      <c r="T64" s="2" t="s">
        <v>200</v>
      </c>
      <c r="U64" s="2" t="s">
        <v>201</v>
      </c>
      <c r="V64" s="2" t="s">
        <v>202</v>
      </c>
      <c r="W64" s="1" t="s">
        <v>203</v>
      </c>
    </row>
    <row r="65" customFormat="false" ht="15" hidden="false" customHeight="false" outlineLevel="0" collapsed="false">
      <c r="A65" s="2" t="n">
        <v>-2.166394</v>
      </c>
      <c r="B65" s="2" t="n">
        <v>-1.796307</v>
      </c>
      <c r="C65" s="2" t="n">
        <v>-1.277152</v>
      </c>
      <c r="D65" s="2" t="n">
        <v>-2.174055</v>
      </c>
      <c r="E65" s="2" t="n">
        <v>-2.007913</v>
      </c>
      <c r="F65" s="2" t="n">
        <v>-1.97508</v>
      </c>
      <c r="G65" s="2" t="n">
        <v>-1.97574</v>
      </c>
      <c r="H65" s="2" t="n">
        <v>-1.67229</v>
      </c>
      <c r="I65" s="2" t="n">
        <v>-2.041103</v>
      </c>
      <c r="J65" s="2" t="n">
        <v>-1.567935</v>
      </c>
      <c r="K65" s="2" t="n">
        <v>-1.970265</v>
      </c>
      <c r="L65" s="2" t="n">
        <v>-1.652005</v>
      </c>
      <c r="Q65" s="2" t="n">
        <v>11</v>
      </c>
      <c r="R65" s="2" t="n">
        <v>0.325646211</v>
      </c>
      <c r="S65" s="2" t="n">
        <v>0.265388796</v>
      </c>
      <c r="T65" s="2" t="s">
        <v>204</v>
      </c>
      <c r="U65" s="2" t="s">
        <v>204</v>
      </c>
      <c r="V65" s="2" t="s">
        <v>205</v>
      </c>
      <c r="W65" s="1" t="s">
        <v>206</v>
      </c>
    </row>
    <row r="66" customFormat="false" ht="15" hidden="false" customHeight="false" outlineLevel="0" collapsed="false">
      <c r="A66" s="2" t="n">
        <v>-1.51248</v>
      </c>
      <c r="B66" s="2" t="n">
        <v>-2.533264</v>
      </c>
      <c r="C66" s="2" t="n">
        <v>-1.761923</v>
      </c>
      <c r="D66" s="2" t="n">
        <v>-2.128029</v>
      </c>
      <c r="E66" s="2" t="n">
        <v>-2.29178</v>
      </c>
      <c r="F66" s="2" t="n">
        <v>-1.527521</v>
      </c>
      <c r="G66" s="2" t="n">
        <v>-1.488052</v>
      </c>
      <c r="H66" s="2" t="n">
        <v>-1.745926</v>
      </c>
      <c r="I66" s="2" t="n">
        <v>-1.837701</v>
      </c>
      <c r="J66" s="2" t="n">
        <v>-0.7038981</v>
      </c>
      <c r="K66" s="2" t="n">
        <v>-1.328492</v>
      </c>
      <c r="L66" s="2" t="n">
        <v>-0.9671686</v>
      </c>
      <c r="P66" s="2" t="s">
        <v>33</v>
      </c>
      <c r="Q66" s="2" t="n">
        <v>18</v>
      </c>
      <c r="R66" s="2" t="n">
        <v>1.352084778</v>
      </c>
      <c r="S66" s="2" t="n">
        <v>0.01385399</v>
      </c>
      <c r="T66" s="2" t="s">
        <v>207</v>
      </c>
      <c r="U66" s="2" t="s">
        <v>207</v>
      </c>
      <c r="V66" s="2" t="s">
        <v>208</v>
      </c>
      <c r="W66" s="1" t="s">
        <v>209</v>
      </c>
    </row>
    <row r="67" customFormat="false" ht="15" hidden="false" customHeight="false" outlineLevel="0" collapsed="false">
      <c r="A67" s="2" t="n">
        <v>1.184949</v>
      </c>
      <c r="B67" s="2" t="n">
        <v>1.355571</v>
      </c>
      <c r="C67" s="2" t="n">
        <v>1.842905</v>
      </c>
      <c r="D67" s="2" t="s">
        <v>32</v>
      </c>
      <c r="E67" s="2" t="s">
        <v>32</v>
      </c>
      <c r="F67" s="2" t="n">
        <v>0.5781546</v>
      </c>
      <c r="G67" s="2" t="s">
        <v>32</v>
      </c>
      <c r="H67" s="2" t="s">
        <v>32</v>
      </c>
      <c r="I67" s="2" t="s">
        <v>32</v>
      </c>
      <c r="J67" s="2" t="n">
        <v>0.8893427</v>
      </c>
      <c r="K67" s="2" t="n">
        <v>0.9136238</v>
      </c>
      <c r="L67" s="2" t="n">
        <v>0.9916565</v>
      </c>
      <c r="P67" s="2" t="s">
        <v>33</v>
      </c>
      <c r="Q67" s="2" t="n">
        <v>16</v>
      </c>
      <c r="R67" s="2" t="n">
        <v>1.246155028</v>
      </c>
      <c r="S67" s="2" t="n">
        <v>0.017537721</v>
      </c>
      <c r="T67" s="2" t="s">
        <v>210</v>
      </c>
      <c r="U67" s="2" t="s">
        <v>211</v>
      </c>
      <c r="V67" s="2" t="s">
        <v>212</v>
      </c>
      <c r="W67" s="1" t="s">
        <v>213</v>
      </c>
    </row>
    <row r="68" customFormat="false" ht="15" hidden="false" customHeight="false" outlineLevel="0" collapsed="false">
      <c r="A68" s="2" t="n">
        <v>-1.400702</v>
      </c>
      <c r="B68" s="2" t="n">
        <v>-2.565378</v>
      </c>
      <c r="C68" s="2" t="n">
        <v>-2.070973</v>
      </c>
      <c r="D68" s="2" t="n">
        <v>-0.883308</v>
      </c>
      <c r="E68" s="2" t="n">
        <v>-0.8170502</v>
      </c>
      <c r="F68" s="2" t="n">
        <v>-0.5310695</v>
      </c>
      <c r="G68" s="2" t="n">
        <v>-0.3111543</v>
      </c>
      <c r="H68" s="2" t="n">
        <v>-0.07382021</v>
      </c>
      <c r="I68" s="2" t="n">
        <v>-0.3207735</v>
      </c>
      <c r="J68" s="2" t="n">
        <v>0.495288</v>
      </c>
      <c r="K68" s="2" t="n">
        <v>-0.4050121</v>
      </c>
      <c r="L68" s="2" t="n">
        <v>0.1020781</v>
      </c>
      <c r="P68" s="2" t="s">
        <v>33</v>
      </c>
      <c r="Q68" s="2" t="n">
        <v>32</v>
      </c>
      <c r="R68" s="2" t="n">
        <v>3.087383127</v>
      </c>
      <c r="S68" s="2" t="n">
        <v>0.000580822</v>
      </c>
      <c r="T68" s="2" t="s">
        <v>214</v>
      </c>
      <c r="U68" s="2" t="s">
        <v>214</v>
      </c>
      <c r="V68" s="2" t="s">
        <v>215</v>
      </c>
      <c r="W68" s="1" t="s">
        <v>216</v>
      </c>
    </row>
    <row r="69" customFormat="false" ht="15" hidden="false" customHeight="false" outlineLevel="0" collapsed="false">
      <c r="A69" s="2" t="s">
        <v>32</v>
      </c>
      <c r="B69" s="2" t="s">
        <v>32</v>
      </c>
      <c r="C69" s="2" t="n">
        <v>-2.380425</v>
      </c>
      <c r="D69" s="2" t="s">
        <v>32</v>
      </c>
      <c r="E69" s="2" t="s">
        <v>32</v>
      </c>
      <c r="F69" s="2" t="n">
        <v>-1.866948</v>
      </c>
      <c r="G69" s="2" t="s">
        <v>32</v>
      </c>
      <c r="H69" s="2" t="n">
        <v>-1.255863</v>
      </c>
      <c r="I69" s="2" t="n">
        <v>-1.760349</v>
      </c>
      <c r="J69" s="2" t="n">
        <v>0.03019193</v>
      </c>
      <c r="K69" s="2" t="n">
        <v>0.1733194</v>
      </c>
      <c r="L69" s="2" t="n">
        <v>0.01141342</v>
      </c>
      <c r="P69" s="2" t="s">
        <v>33</v>
      </c>
      <c r="Q69" s="2" t="n">
        <v>47</v>
      </c>
      <c r="R69" s="2" t="n">
        <v>2.378361695</v>
      </c>
      <c r="S69" s="2" t="n">
        <v>0.001713396</v>
      </c>
      <c r="T69" s="2" t="s">
        <v>217</v>
      </c>
      <c r="U69" s="2" t="s">
        <v>217</v>
      </c>
      <c r="V69" s="2" t="s">
        <v>218</v>
      </c>
      <c r="W69" s="1" t="s">
        <v>219</v>
      </c>
    </row>
    <row r="70" customFormat="false" ht="15" hidden="false" customHeight="false" outlineLevel="0" collapsed="false">
      <c r="A70" s="2" t="n">
        <v>-0.8230972</v>
      </c>
      <c r="B70" s="2" t="n">
        <v>-1.178683</v>
      </c>
      <c r="C70" s="2" t="n">
        <v>-0.6750932</v>
      </c>
      <c r="D70" s="2" t="s">
        <v>32</v>
      </c>
      <c r="E70" s="2" t="s">
        <v>32</v>
      </c>
      <c r="F70" s="2" t="s">
        <v>32</v>
      </c>
      <c r="G70" s="2" t="s">
        <v>32</v>
      </c>
      <c r="H70" s="2" t="n">
        <v>-1.640251</v>
      </c>
      <c r="I70" s="2" t="s">
        <v>32</v>
      </c>
      <c r="J70" s="2" t="n">
        <v>0.3293954</v>
      </c>
      <c r="K70" s="2" t="n">
        <v>0.0786551</v>
      </c>
      <c r="L70" s="2" t="n">
        <v>-0.03054795</v>
      </c>
      <c r="P70" s="2" t="s">
        <v>33</v>
      </c>
      <c r="Q70" s="2" t="n">
        <v>16</v>
      </c>
      <c r="R70" s="2" t="n">
        <v>2.286895218</v>
      </c>
      <c r="S70" s="2" t="n">
        <v>0.002026277</v>
      </c>
      <c r="T70" s="2" t="s">
        <v>220</v>
      </c>
      <c r="U70" s="2" t="s">
        <v>220</v>
      </c>
      <c r="W70" s="1" t="s">
        <v>221</v>
      </c>
    </row>
    <row r="71" customFormat="false" ht="15" hidden="false" customHeight="false" outlineLevel="0" collapsed="false">
      <c r="A71" s="2" t="n">
        <v>0.4348318</v>
      </c>
      <c r="B71" s="2" t="s">
        <v>32</v>
      </c>
      <c r="C71" s="2" t="s">
        <v>32</v>
      </c>
      <c r="D71" s="2" t="n">
        <v>0.5271795</v>
      </c>
      <c r="E71" s="2" t="s">
        <v>32</v>
      </c>
      <c r="F71" s="2" t="s">
        <v>32</v>
      </c>
      <c r="G71" s="2" t="s">
        <v>32</v>
      </c>
      <c r="H71" s="2" t="n">
        <v>0.3613052</v>
      </c>
      <c r="I71" s="2" t="s">
        <v>32</v>
      </c>
      <c r="J71" s="2" t="n">
        <v>0.0164244</v>
      </c>
      <c r="K71" s="2" t="n">
        <v>0.1430063</v>
      </c>
      <c r="L71" s="2" t="n">
        <v>0.1943443</v>
      </c>
      <c r="Q71" s="2" t="n">
        <v>5</v>
      </c>
      <c r="R71" s="2" t="n">
        <v>0</v>
      </c>
      <c r="S71" s="2" t="n">
        <v>1</v>
      </c>
      <c r="T71" s="2" t="s">
        <v>222</v>
      </c>
      <c r="U71" s="2" t="s">
        <v>222</v>
      </c>
      <c r="W71" s="1" t="s">
        <v>223</v>
      </c>
    </row>
    <row r="72" customFormat="false" ht="15" hidden="false" customHeight="false" outlineLevel="0" collapsed="false">
      <c r="A72" s="2" t="s">
        <v>32</v>
      </c>
      <c r="B72" s="2" t="s">
        <v>32</v>
      </c>
      <c r="C72" s="2" t="n">
        <v>-0.7031894</v>
      </c>
      <c r="D72" s="2" t="n">
        <v>-0.1372412</v>
      </c>
      <c r="E72" s="2" t="n">
        <v>-0.07189996</v>
      </c>
      <c r="F72" s="2" t="n">
        <v>-0.2363395</v>
      </c>
      <c r="G72" s="2" t="n">
        <v>-0.2075181</v>
      </c>
      <c r="H72" s="2" t="n">
        <v>-0.488515</v>
      </c>
      <c r="I72" s="2" t="n">
        <v>-0.4179199</v>
      </c>
      <c r="J72" s="2" t="n">
        <v>0.07506403</v>
      </c>
      <c r="K72" s="2" t="n">
        <v>0.3352077</v>
      </c>
      <c r="L72" s="2" t="n">
        <v>-0.1338266</v>
      </c>
      <c r="P72" s="2" t="s">
        <v>33</v>
      </c>
      <c r="Q72" s="2" t="n">
        <v>12</v>
      </c>
      <c r="R72" s="2" t="n">
        <v>1.40134346</v>
      </c>
      <c r="S72" s="2" t="n">
        <v>0.012460331</v>
      </c>
      <c r="T72" s="2" t="s">
        <v>224</v>
      </c>
      <c r="U72" s="2" t="s">
        <v>224</v>
      </c>
      <c r="V72" s="2" t="s">
        <v>225</v>
      </c>
      <c r="W72" s="1" t="s">
        <v>226</v>
      </c>
    </row>
    <row r="73" customFormat="false" ht="15" hidden="false" customHeight="false" outlineLevel="0" collapsed="false">
      <c r="A73" s="2" t="n">
        <v>1.549536</v>
      </c>
      <c r="B73" s="2" t="n">
        <v>2.45799</v>
      </c>
      <c r="C73" s="2" t="n">
        <v>2.329377</v>
      </c>
      <c r="D73" s="2" t="n">
        <v>0.4883296</v>
      </c>
      <c r="E73" s="2" t="n">
        <v>0.7852534</v>
      </c>
      <c r="F73" s="2" t="n">
        <v>0.298797</v>
      </c>
      <c r="G73" s="2" t="n">
        <v>0.2467377</v>
      </c>
      <c r="H73" s="2" t="n">
        <v>0.1947406</v>
      </c>
      <c r="I73" s="2" t="s">
        <v>32</v>
      </c>
      <c r="J73" s="2" t="n">
        <v>0.7871443</v>
      </c>
      <c r="K73" s="2" t="n">
        <v>0.8053582</v>
      </c>
      <c r="L73" s="2" t="n">
        <v>0.5583891</v>
      </c>
      <c r="P73" s="2" t="s">
        <v>33</v>
      </c>
      <c r="Q73" s="2" t="n">
        <v>22</v>
      </c>
      <c r="R73" s="2" t="n">
        <v>3.159430684</v>
      </c>
      <c r="S73" s="2" t="n">
        <v>0.000591716</v>
      </c>
      <c r="T73" s="2" t="s">
        <v>227</v>
      </c>
      <c r="U73" s="2" t="s">
        <v>227</v>
      </c>
      <c r="V73" s="2" t="s">
        <v>228</v>
      </c>
      <c r="W73" s="1" t="s">
        <v>229</v>
      </c>
    </row>
    <row r="74" customFormat="false" ht="15" hidden="false" customHeight="false" outlineLevel="0" collapsed="false">
      <c r="A74" s="2" t="n">
        <v>-0.5983652</v>
      </c>
      <c r="B74" s="2" t="n">
        <v>0.2619326</v>
      </c>
      <c r="C74" s="2" t="n">
        <v>-0.03210086</v>
      </c>
      <c r="D74" s="2" t="n">
        <v>0.1922824</v>
      </c>
      <c r="E74" s="2" t="n">
        <v>0.2694078</v>
      </c>
      <c r="F74" s="2" t="n">
        <v>-0.04586228</v>
      </c>
      <c r="G74" s="2" t="n">
        <v>0.391134</v>
      </c>
      <c r="H74" s="2" t="n">
        <v>0.1586388</v>
      </c>
      <c r="I74" s="2" t="n">
        <v>0.3426893</v>
      </c>
      <c r="J74" s="2" t="n">
        <v>0.000663872</v>
      </c>
      <c r="K74" s="2" t="n">
        <v>0.191442</v>
      </c>
      <c r="L74" s="2" t="n">
        <v>0.1460842</v>
      </c>
      <c r="Q74" s="2" t="n">
        <v>18</v>
      </c>
      <c r="R74" s="2" t="n">
        <v>0.536046178</v>
      </c>
      <c r="S74" s="2" t="n">
        <v>0.124583681</v>
      </c>
      <c r="T74" s="2" t="s">
        <v>230</v>
      </c>
      <c r="U74" s="2" t="s">
        <v>230</v>
      </c>
      <c r="V74" s="2" t="s">
        <v>231</v>
      </c>
      <c r="W74" s="1" t="s">
        <v>232</v>
      </c>
    </row>
    <row r="75" customFormat="false" ht="15" hidden="false" customHeight="false" outlineLevel="0" collapsed="false">
      <c r="A75" s="2" t="s">
        <v>32</v>
      </c>
      <c r="B75" s="2" t="s">
        <v>32</v>
      </c>
      <c r="C75" s="2" t="s">
        <v>32</v>
      </c>
      <c r="D75" s="2" t="n">
        <v>-0.803723</v>
      </c>
      <c r="E75" s="2" t="s">
        <v>32</v>
      </c>
      <c r="F75" s="2" t="s">
        <v>32</v>
      </c>
      <c r="G75" s="2" t="n">
        <v>-0.7826601</v>
      </c>
      <c r="H75" s="2" t="n">
        <v>-0.8061178</v>
      </c>
      <c r="I75" s="2" t="n">
        <v>-0.681854</v>
      </c>
      <c r="J75" s="2" t="n">
        <v>-0.4396763</v>
      </c>
      <c r="K75" s="2" t="n">
        <v>-0.5114681</v>
      </c>
      <c r="L75" s="2" t="n">
        <v>-0.4376539</v>
      </c>
      <c r="P75" s="2" t="s">
        <v>33</v>
      </c>
      <c r="Q75" s="2" t="n">
        <v>8</v>
      </c>
      <c r="R75" s="2" t="n">
        <v>2.540210079</v>
      </c>
      <c r="S75" s="2" t="n">
        <v>0.001270506</v>
      </c>
      <c r="T75" s="2" t="s">
        <v>233</v>
      </c>
      <c r="U75" s="2" t="s">
        <v>233</v>
      </c>
      <c r="V75" s="2" t="s">
        <v>234</v>
      </c>
      <c r="W75" s="1" t="s">
        <v>235</v>
      </c>
    </row>
    <row r="76" customFormat="false" ht="15" hidden="false" customHeight="false" outlineLevel="0" collapsed="false">
      <c r="A76" s="2" t="n">
        <v>2.018527</v>
      </c>
      <c r="B76" s="2" t="n">
        <v>1.787269</v>
      </c>
      <c r="C76" s="2" t="n">
        <v>2.139299</v>
      </c>
      <c r="D76" s="2" t="n">
        <v>1.894697</v>
      </c>
      <c r="E76" s="2" t="n">
        <v>1.902983</v>
      </c>
      <c r="F76" s="2" t="n">
        <v>1.554994</v>
      </c>
      <c r="G76" s="2" t="n">
        <v>1.760969</v>
      </c>
      <c r="H76" s="2" t="n">
        <v>1.389678</v>
      </c>
      <c r="I76" s="2" t="n">
        <v>1.356975</v>
      </c>
      <c r="J76" s="2" t="n">
        <v>0.8344417</v>
      </c>
      <c r="K76" s="2" t="n">
        <v>1.123717</v>
      </c>
      <c r="L76" s="2" t="n">
        <v>0.8141333</v>
      </c>
      <c r="P76" s="2" t="s">
        <v>33</v>
      </c>
      <c r="Q76" s="2" t="n">
        <v>28</v>
      </c>
      <c r="R76" s="2" t="n">
        <v>3.082277818</v>
      </c>
      <c r="S76" s="2" t="n">
        <v>0.000569892</v>
      </c>
      <c r="T76" s="2" t="s">
        <v>236</v>
      </c>
      <c r="U76" s="2" t="s">
        <v>236</v>
      </c>
      <c r="V76" s="2" t="s">
        <v>237</v>
      </c>
      <c r="W76" s="1" t="s">
        <v>238</v>
      </c>
    </row>
    <row r="77" customFormat="false" ht="15" hidden="false" customHeight="false" outlineLevel="0" collapsed="false">
      <c r="A77" s="2" t="n">
        <v>0.4192563</v>
      </c>
      <c r="B77" s="2" t="n">
        <v>0.5860377</v>
      </c>
      <c r="C77" s="2" t="n">
        <v>0.7268779</v>
      </c>
      <c r="D77" s="2" t="n">
        <v>0.1757291</v>
      </c>
      <c r="E77" s="2" t="n">
        <v>0.07263443</v>
      </c>
      <c r="F77" s="2" t="n">
        <v>-0.02644591</v>
      </c>
      <c r="G77" s="2" t="n">
        <v>-0.1935825</v>
      </c>
      <c r="H77" s="2" t="n">
        <v>-0.01991544</v>
      </c>
      <c r="I77" s="2" t="n">
        <v>-0.005040578</v>
      </c>
      <c r="J77" s="2" t="n">
        <v>0.08185804</v>
      </c>
      <c r="K77" s="2" t="n">
        <v>0.07976764</v>
      </c>
      <c r="L77" s="2" t="n">
        <v>0.04881511</v>
      </c>
      <c r="P77" s="2" t="s">
        <v>33</v>
      </c>
      <c r="Q77" s="2" t="n">
        <v>10</v>
      </c>
      <c r="R77" s="2" t="n">
        <v>3.461686129</v>
      </c>
      <c r="S77" s="2" t="n">
        <v>0.000526749</v>
      </c>
      <c r="T77" s="2" t="s">
        <v>239</v>
      </c>
      <c r="U77" s="2" t="s">
        <v>239</v>
      </c>
      <c r="V77" s="2" t="s">
        <v>240</v>
      </c>
      <c r="W77" s="1" t="s">
        <v>241</v>
      </c>
    </row>
    <row r="78" customFormat="false" ht="15" hidden="false" customHeight="false" outlineLevel="0" collapsed="false">
      <c r="A78" s="2" t="n">
        <v>0.1885947</v>
      </c>
      <c r="B78" s="2" t="s">
        <v>32</v>
      </c>
      <c r="C78" s="2" t="s">
        <v>32</v>
      </c>
      <c r="D78" s="2" t="n">
        <v>1.304113</v>
      </c>
      <c r="E78" s="2" t="n">
        <v>1.218598</v>
      </c>
      <c r="F78" s="2" t="n">
        <v>1.283703</v>
      </c>
      <c r="G78" s="2" t="n">
        <v>0.998558</v>
      </c>
      <c r="H78" s="2" t="n">
        <v>0.771446</v>
      </c>
      <c r="I78" s="2" t="n">
        <v>0.6838542</v>
      </c>
      <c r="J78" s="2" t="s">
        <v>32</v>
      </c>
      <c r="K78" s="2" t="n">
        <v>-0.1294808</v>
      </c>
      <c r="L78" s="2" t="s">
        <v>32</v>
      </c>
      <c r="P78" s="2" t="s">
        <v>33</v>
      </c>
      <c r="Q78" s="2" t="n">
        <v>11</v>
      </c>
      <c r="R78" s="2" t="n">
        <v>2.010311293</v>
      </c>
      <c r="S78" s="2" t="n">
        <v>0.003622829</v>
      </c>
      <c r="T78" s="2" t="s">
        <v>242</v>
      </c>
      <c r="U78" s="2" t="s">
        <v>242</v>
      </c>
      <c r="V78" s="2" t="s">
        <v>243</v>
      </c>
      <c r="W78" s="1" t="s">
        <v>244</v>
      </c>
    </row>
    <row r="79" customFormat="false" ht="15" hidden="false" customHeight="false" outlineLevel="0" collapsed="false">
      <c r="A79" s="2" t="n">
        <v>-1.981341</v>
      </c>
      <c r="B79" s="2" t="n">
        <v>-1.276497</v>
      </c>
      <c r="C79" s="2" t="n">
        <v>-0.831553</v>
      </c>
      <c r="D79" s="2" t="n">
        <v>-2.395803</v>
      </c>
      <c r="E79" s="2" t="n">
        <v>-2.230387</v>
      </c>
      <c r="F79" s="2" t="n">
        <v>-2.057173</v>
      </c>
      <c r="G79" s="2" t="n">
        <v>-1.67016</v>
      </c>
      <c r="H79" s="2" t="n">
        <v>-2.171079</v>
      </c>
      <c r="I79" s="2" t="n">
        <v>-2.05589</v>
      </c>
      <c r="J79" s="2" t="n">
        <v>-1.439623</v>
      </c>
      <c r="K79" s="2" t="n">
        <v>-2.23637</v>
      </c>
      <c r="L79" s="2" t="n">
        <v>-1.512834</v>
      </c>
      <c r="P79" s="2" t="s">
        <v>33</v>
      </c>
      <c r="Q79" s="2" t="n">
        <v>8</v>
      </c>
      <c r="R79" s="2" t="n">
        <v>0.89816888</v>
      </c>
      <c r="S79" s="2" t="n">
        <v>0.043202768</v>
      </c>
      <c r="T79" s="2" t="s">
        <v>245</v>
      </c>
      <c r="U79" s="2" t="s">
        <v>245</v>
      </c>
      <c r="V79" s="2" t="s">
        <v>246</v>
      </c>
      <c r="W79" s="1" t="s">
        <v>247</v>
      </c>
    </row>
    <row r="80" customFormat="false" ht="15" hidden="false" customHeight="false" outlineLevel="0" collapsed="false">
      <c r="A80" s="2" t="n">
        <v>-1.157626</v>
      </c>
      <c r="B80" s="2" t="n">
        <v>-0.1306674</v>
      </c>
      <c r="C80" s="2" t="n">
        <v>-0.1336951</v>
      </c>
      <c r="D80" s="2" t="s">
        <v>32</v>
      </c>
      <c r="E80" s="2" t="n">
        <v>-1.154518</v>
      </c>
      <c r="F80" s="2" t="n">
        <v>-1.414027</v>
      </c>
      <c r="G80" s="2" t="n">
        <v>-1.605921</v>
      </c>
      <c r="H80" s="2" t="n">
        <v>-1.625551</v>
      </c>
      <c r="I80" s="2" t="n">
        <v>-1.468323</v>
      </c>
      <c r="J80" s="2" t="n">
        <v>-0.676809</v>
      </c>
      <c r="K80" s="2" t="n">
        <v>-0.8981697</v>
      </c>
      <c r="L80" s="2" t="n">
        <v>-0.9515131</v>
      </c>
      <c r="P80" s="2" t="s">
        <v>33</v>
      </c>
      <c r="Q80" s="2" t="n">
        <v>6</v>
      </c>
      <c r="R80" s="2" t="n">
        <v>1.615850845</v>
      </c>
      <c r="S80" s="2" t="n">
        <v>0.007634951</v>
      </c>
      <c r="T80" s="2" t="s">
        <v>248</v>
      </c>
      <c r="U80" s="2" t="s">
        <v>248</v>
      </c>
      <c r="V80" s="2" t="s">
        <v>249</v>
      </c>
      <c r="W80" s="1" t="s">
        <v>250</v>
      </c>
    </row>
    <row r="81" customFormat="false" ht="15" hidden="false" customHeight="false" outlineLevel="0" collapsed="false">
      <c r="A81" s="2" t="n">
        <v>-1.861717</v>
      </c>
      <c r="B81" s="2" t="n">
        <v>-2.42648</v>
      </c>
      <c r="C81" s="2" t="n">
        <v>-2.081544</v>
      </c>
      <c r="D81" s="2" t="n">
        <v>-0.7161568</v>
      </c>
      <c r="E81" s="2" t="n">
        <v>-0.5214528</v>
      </c>
      <c r="F81" s="2" t="n">
        <v>-0.9500951</v>
      </c>
      <c r="G81" s="2" t="n">
        <v>-0.6690268</v>
      </c>
      <c r="H81" s="2" t="n">
        <v>-1.004897</v>
      </c>
      <c r="I81" s="2" t="n">
        <v>-1.35969</v>
      </c>
      <c r="J81" s="2" t="n">
        <v>-1.525417</v>
      </c>
      <c r="K81" s="2" t="n">
        <v>-1.399882</v>
      </c>
      <c r="L81" s="2" t="n">
        <v>-1.357383</v>
      </c>
      <c r="P81" s="2" t="s">
        <v>33</v>
      </c>
      <c r="Q81" s="2" t="n">
        <v>32</v>
      </c>
      <c r="R81" s="2" t="n">
        <v>3.134124078</v>
      </c>
      <c r="S81" s="2" t="n">
        <v>0.000577904</v>
      </c>
      <c r="T81" s="2" t="s">
        <v>251</v>
      </c>
      <c r="U81" s="2" t="s">
        <v>251</v>
      </c>
      <c r="V81" s="2" t="s">
        <v>252</v>
      </c>
      <c r="W81" s="1" t="s">
        <v>253</v>
      </c>
    </row>
    <row r="82" customFormat="false" ht="15" hidden="false" customHeight="false" outlineLevel="0" collapsed="false">
      <c r="A82" s="2" t="s">
        <v>32</v>
      </c>
      <c r="B82" s="2" t="n">
        <v>0.4103707</v>
      </c>
      <c r="C82" s="2" t="n">
        <v>1.123245</v>
      </c>
      <c r="D82" s="2" t="n">
        <v>-0.1397314</v>
      </c>
      <c r="E82" s="2" t="n">
        <v>0.207128</v>
      </c>
      <c r="F82" s="2" t="n">
        <v>-0.316725</v>
      </c>
      <c r="G82" s="2" t="n">
        <v>-1.969307</v>
      </c>
      <c r="H82" s="2" t="n">
        <v>-0.7427824</v>
      </c>
      <c r="I82" s="2" t="n">
        <v>-0.1624678</v>
      </c>
      <c r="J82" s="2" t="n">
        <v>-0.2999479</v>
      </c>
      <c r="K82" s="2" t="n">
        <v>-0.1540647</v>
      </c>
      <c r="L82" s="2" t="n">
        <v>-0.422556</v>
      </c>
      <c r="P82" s="2" t="s">
        <v>33</v>
      </c>
      <c r="Q82" s="2" t="n">
        <v>49</v>
      </c>
      <c r="R82" s="2" t="n">
        <v>1.223389522</v>
      </c>
      <c r="S82" s="2" t="n">
        <v>0.01850912</v>
      </c>
      <c r="T82" s="2" t="s">
        <v>254</v>
      </c>
      <c r="U82" s="2" t="s">
        <v>254</v>
      </c>
      <c r="V82" s="2" t="s">
        <v>255</v>
      </c>
      <c r="W82" s="1" t="s">
        <v>256</v>
      </c>
    </row>
    <row r="83" customFormat="false" ht="15" hidden="false" customHeight="false" outlineLevel="0" collapsed="false">
      <c r="A83" s="2" t="n">
        <v>0.501504</v>
      </c>
      <c r="B83" s="2" t="n">
        <v>0.8342359</v>
      </c>
      <c r="C83" s="2" t="n">
        <v>1.157689</v>
      </c>
      <c r="D83" s="2" t="n">
        <v>0.2749308</v>
      </c>
      <c r="E83" s="2" t="n">
        <v>-0.006908288</v>
      </c>
      <c r="F83" s="2" t="n">
        <v>0.1117419</v>
      </c>
      <c r="G83" s="2" t="n">
        <v>0.1862126</v>
      </c>
      <c r="H83" s="2" t="n">
        <v>-0.04250415</v>
      </c>
      <c r="I83" s="2" t="n">
        <v>0.110106</v>
      </c>
      <c r="J83" s="2" t="n">
        <v>0.1626379</v>
      </c>
      <c r="K83" s="2" t="n">
        <v>0.01071556</v>
      </c>
      <c r="L83" s="2" t="n">
        <v>0.01658507</v>
      </c>
      <c r="P83" s="2" t="s">
        <v>33</v>
      </c>
      <c r="Q83" s="2" t="n">
        <v>11</v>
      </c>
      <c r="R83" s="2" t="n">
        <v>2.49656038</v>
      </c>
      <c r="S83" s="2" t="n">
        <v>0.001328836</v>
      </c>
      <c r="T83" s="2" t="s">
        <v>257</v>
      </c>
      <c r="U83" s="2" t="s">
        <v>257</v>
      </c>
      <c r="V83" s="2" t="s">
        <v>258</v>
      </c>
      <c r="W83" s="1" t="s">
        <v>259</v>
      </c>
    </row>
    <row r="84" customFormat="false" ht="15" hidden="false" customHeight="false" outlineLevel="0" collapsed="false">
      <c r="A84" s="2" t="n">
        <v>-0.6617496</v>
      </c>
      <c r="B84" s="2" t="n">
        <v>-0.4102325</v>
      </c>
      <c r="C84" s="2" t="n">
        <v>-0.2992446</v>
      </c>
      <c r="D84" s="2" t="n">
        <v>0.2169541</v>
      </c>
      <c r="E84" s="2" t="n">
        <v>-0.08841299</v>
      </c>
      <c r="F84" s="2" t="n">
        <v>-0.1463945</v>
      </c>
      <c r="G84" s="2" t="n">
        <v>-0.0802483</v>
      </c>
      <c r="H84" s="2" t="n">
        <v>-0.4794376</v>
      </c>
      <c r="I84" s="2" t="n">
        <v>0.01218428</v>
      </c>
      <c r="J84" s="2" t="n">
        <v>-0.6656656</v>
      </c>
      <c r="K84" s="2" t="n">
        <v>-0.5616927</v>
      </c>
      <c r="L84" s="2" t="n">
        <v>-0.760519</v>
      </c>
      <c r="P84" s="2" t="s">
        <v>33</v>
      </c>
      <c r="Q84" s="2" t="n">
        <v>15</v>
      </c>
      <c r="R84" s="2" t="n">
        <v>1.85239549</v>
      </c>
      <c r="S84" s="2" t="n">
        <v>0.004904815</v>
      </c>
      <c r="T84" s="2" t="s">
        <v>260</v>
      </c>
      <c r="U84" s="2" t="s">
        <v>261</v>
      </c>
      <c r="V84" s="2" t="s">
        <v>262</v>
      </c>
      <c r="W84" s="1" t="s">
        <v>263</v>
      </c>
    </row>
    <row r="85" customFormat="false" ht="15" hidden="false" customHeight="false" outlineLevel="0" collapsed="false">
      <c r="A85" s="2" t="n">
        <v>-2.259845</v>
      </c>
      <c r="B85" s="2" t="n">
        <v>-1.468166</v>
      </c>
      <c r="C85" s="2" t="n">
        <v>-1.364965</v>
      </c>
      <c r="D85" s="2" t="n">
        <v>-2.45357</v>
      </c>
      <c r="E85" s="2" t="n">
        <v>-2.544535</v>
      </c>
      <c r="F85" s="2" t="n">
        <v>-2.337426</v>
      </c>
      <c r="G85" s="2" t="n">
        <v>-2.193929</v>
      </c>
      <c r="H85" s="2" t="n">
        <v>-1.96003</v>
      </c>
      <c r="I85" s="2" t="n">
        <v>-2.150949</v>
      </c>
      <c r="J85" s="2" t="n">
        <v>-1.179001</v>
      </c>
      <c r="K85" s="2" t="n">
        <v>-1.642332</v>
      </c>
      <c r="L85" s="2" t="n">
        <v>-1.39413</v>
      </c>
      <c r="P85" s="2" t="s">
        <v>33</v>
      </c>
      <c r="Q85" s="2" t="n">
        <v>16</v>
      </c>
      <c r="R85" s="2" t="n">
        <v>2.033053715</v>
      </c>
      <c r="S85" s="2" t="n">
        <v>0.003443742</v>
      </c>
      <c r="T85" s="2" t="s">
        <v>264</v>
      </c>
      <c r="U85" s="2" t="s">
        <v>264</v>
      </c>
      <c r="V85" s="2" t="s">
        <v>265</v>
      </c>
      <c r="W85" s="1" t="s">
        <v>266</v>
      </c>
    </row>
    <row r="86" customFormat="false" ht="15" hidden="false" customHeight="false" outlineLevel="0" collapsed="false">
      <c r="A86" s="2" t="n">
        <v>-0.4932375</v>
      </c>
      <c r="B86" s="2" t="n">
        <v>-1.387859</v>
      </c>
      <c r="C86" s="2" t="n">
        <v>-0.7696025</v>
      </c>
      <c r="D86" s="2" t="n">
        <v>0.3077513</v>
      </c>
      <c r="E86" s="2" t="s">
        <v>32</v>
      </c>
      <c r="F86" s="2" t="n">
        <v>0.1297496</v>
      </c>
      <c r="G86" s="2" t="n">
        <v>-0.1589833</v>
      </c>
      <c r="H86" s="2" t="n">
        <v>0.1960455</v>
      </c>
      <c r="I86" s="2" t="s">
        <v>32</v>
      </c>
      <c r="J86" s="2" t="n">
        <v>-0.08297508</v>
      </c>
      <c r="K86" s="2" t="n">
        <v>-0.64441</v>
      </c>
      <c r="L86" s="2" t="n">
        <v>-0.4756037</v>
      </c>
      <c r="P86" s="2" t="s">
        <v>33</v>
      </c>
      <c r="Q86" s="2" t="n">
        <v>8</v>
      </c>
      <c r="R86" s="2" t="n">
        <v>1.406405507</v>
      </c>
      <c r="S86" s="2" t="n">
        <v>0.012321397</v>
      </c>
      <c r="T86" s="2" t="s">
        <v>267</v>
      </c>
      <c r="U86" s="2" t="s">
        <v>267</v>
      </c>
      <c r="V86" s="2" t="s">
        <v>268</v>
      </c>
      <c r="W86" s="1" t="s">
        <v>269</v>
      </c>
    </row>
    <row r="87" customFormat="false" ht="15" hidden="false" customHeight="false" outlineLevel="0" collapsed="false">
      <c r="A87" s="2" t="n">
        <v>-0.2415961</v>
      </c>
      <c r="B87" s="2" t="s">
        <v>32</v>
      </c>
      <c r="C87" s="2" t="s">
        <v>32</v>
      </c>
      <c r="D87" s="2" t="n">
        <v>1.183507</v>
      </c>
      <c r="E87" s="2" t="s">
        <v>32</v>
      </c>
      <c r="F87" s="2" t="n">
        <v>1.204067</v>
      </c>
      <c r="G87" s="2" t="n">
        <v>0.7789273</v>
      </c>
      <c r="H87" s="2" t="s">
        <v>32</v>
      </c>
      <c r="I87" s="2" t="s">
        <v>32</v>
      </c>
      <c r="J87" s="2" t="n">
        <v>0.3335524</v>
      </c>
      <c r="K87" s="2" t="n">
        <v>0.2171386</v>
      </c>
      <c r="L87" s="2" t="n">
        <v>0.4441249</v>
      </c>
      <c r="P87" s="2" t="s">
        <v>33</v>
      </c>
      <c r="Q87" s="2" t="n">
        <v>14</v>
      </c>
      <c r="R87" s="2" t="n">
        <v>2.690832322</v>
      </c>
      <c r="S87" s="2" t="n">
        <v>0.000955823</v>
      </c>
      <c r="T87" s="2" t="s">
        <v>270</v>
      </c>
      <c r="U87" s="2" t="s">
        <v>270</v>
      </c>
      <c r="V87" s="2" t="s">
        <v>271</v>
      </c>
      <c r="W87" s="1" t="s">
        <v>272</v>
      </c>
    </row>
    <row r="88" customFormat="false" ht="15" hidden="false" customHeight="false" outlineLevel="0" collapsed="false">
      <c r="A88" s="2" t="n">
        <v>0.1715959</v>
      </c>
      <c r="B88" s="2" t="n">
        <v>-0.5838079</v>
      </c>
      <c r="C88" s="2" t="n">
        <v>-0.00028853</v>
      </c>
      <c r="D88" s="2" t="n">
        <v>0.02409114</v>
      </c>
      <c r="E88" s="2" t="n">
        <v>0.2625556</v>
      </c>
      <c r="F88" s="2" t="n">
        <v>-0.009060404</v>
      </c>
      <c r="G88" s="2" t="n">
        <v>0.01103543</v>
      </c>
      <c r="H88" s="2" t="n">
        <v>0.123214</v>
      </c>
      <c r="I88" s="2" t="n">
        <v>0.1063271</v>
      </c>
      <c r="J88" s="2" t="n">
        <v>0.1916397</v>
      </c>
      <c r="K88" s="2" t="n">
        <v>0.2875891</v>
      </c>
      <c r="L88" s="2" t="n">
        <v>0.2893335</v>
      </c>
      <c r="Q88" s="2" t="n">
        <v>47</v>
      </c>
      <c r="R88" s="2" t="n">
        <v>0.609051169</v>
      </c>
      <c r="S88" s="2" t="n">
        <v>0.09958697</v>
      </c>
      <c r="T88" s="2" t="s">
        <v>273</v>
      </c>
      <c r="U88" s="2" t="s">
        <v>273</v>
      </c>
      <c r="V88" s="2" t="s">
        <v>274</v>
      </c>
      <c r="W88" s="1" t="s">
        <v>275</v>
      </c>
    </row>
    <row r="89" customFormat="false" ht="15" hidden="false" customHeight="false" outlineLevel="0" collapsed="false">
      <c r="A89" s="2" t="n">
        <v>-0.3198492</v>
      </c>
      <c r="B89" s="2" t="n">
        <v>0.3122225</v>
      </c>
      <c r="C89" s="2" t="n">
        <v>0.06958809</v>
      </c>
      <c r="D89" s="2" t="n">
        <v>-0.6329195</v>
      </c>
      <c r="E89" s="2" t="n">
        <v>-0.7543744</v>
      </c>
      <c r="F89" s="2" t="n">
        <v>-0.4952859</v>
      </c>
      <c r="G89" s="2" t="n">
        <v>-0.3105728</v>
      </c>
      <c r="H89" s="2" t="n">
        <v>-0.2814312</v>
      </c>
      <c r="I89" s="2" t="n">
        <v>-0.4281424</v>
      </c>
      <c r="J89" s="2" t="n">
        <v>-0.16221</v>
      </c>
      <c r="K89" s="2" t="n">
        <v>-0.4209404</v>
      </c>
      <c r="L89" s="2" t="n">
        <v>-0.1352721</v>
      </c>
      <c r="P89" s="2" t="s">
        <v>33</v>
      </c>
      <c r="Q89" s="2" t="n">
        <v>12</v>
      </c>
      <c r="R89" s="2" t="n">
        <v>1.6723032</v>
      </c>
      <c r="S89" s="2" t="n">
        <v>0.006950754</v>
      </c>
      <c r="T89" s="2" t="s">
        <v>276</v>
      </c>
      <c r="U89" s="2" t="s">
        <v>276</v>
      </c>
      <c r="V89" s="2" t="s">
        <v>277</v>
      </c>
      <c r="W89" s="1" t="s">
        <v>278</v>
      </c>
    </row>
    <row r="90" customFormat="false" ht="15" hidden="false" customHeight="false" outlineLevel="0" collapsed="false">
      <c r="A90" s="2" t="s">
        <v>32</v>
      </c>
      <c r="B90" s="2" t="n">
        <v>1.318614</v>
      </c>
      <c r="C90" s="2" t="n">
        <v>1.112662</v>
      </c>
      <c r="D90" s="2" t="n">
        <v>0.5348092</v>
      </c>
      <c r="E90" s="2" t="s">
        <v>32</v>
      </c>
      <c r="F90" s="2" t="n">
        <v>0.5236494</v>
      </c>
      <c r="G90" s="2" t="s">
        <v>32</v>
      </c>
      <c r="H90" s="2" t="s">
        <v>32</v>
      </c>
      <c r="I90" s="2" t="s">
        <v>32</v>
      </c>
      <c r="J90" s="2" t="n">
        <v>0.148081</v>
      </c>
      <c r="K90" s="2" t="n">
        <v>-0.1687704</v>
      </c>
      <c r="L90" s="2" t="n">
        <v>0.1441219</v>
      </c>
      <c r="P90" s="2" t="s">
        <v>33</v>
      </c>
      <c r="Q90" s="2" t="n">
        <v>6</v>
      </c>
      <c r="R90" s="2" t="n">
        <v>2.599913618</v>
      </c>
      <c r="S90" s="2" t="n">
        <v>0.001042202</v>
      </c>
      <c r="T90" s="2" t="s">
        <v>279</v>
      </c>
      <c r="U90" s="2" t="s">
        <v>279</v>
      </c>
      <c r="V90" s="2" t="s">
        <v>280</v>
      </c>
      <c r="W90" s="1" t="s">
        <v>281</v>
      </c>
    </row>
    <row r="91" customFormat="false" ht="15" hidden="false" customHeight="false" outlineLevel="0" collapsed="false">
      <c r="A91" s="2" t="n">
        <v>0.1728476</v>
      </c>
      <c r="B91" s="2" t="n">
        <v>0.434013</v>
      </c>
      <c r="C91" s="2" t="n">
        <v>0.2720883</v>
      </c>
      <c r="D91" s="2" t="n">
        <v>0.4196422</v>
      </c>
      <c r="E91" s="2" t="n">
        <v>0.7734668</v>
      </c>
      <c r="F91" s="2" t="s">
        <v>32</v>
      </c>
      <c r="G91" s="2" t="n">
        <v>0.4011584</v>
      </c>
      <c r="H91" s="2" t="n">
        <v>0.2431134</v>
      </c>
      <c r="I91" s="2" t="n">
        <v>0.3096991</v>
      </c>
      <c r="J91" s="2" t="n">
        <v>-0.1342209</v>
      </c>
      <c r="K91" s="2" t="s">
        <v>32</v>
      </c>
      <c r="L91" s="2" t="s">
        <v>32</v>
      </c>
      <c r="Q91" s="2" t="n">
        <v>6</v>
      </c>
      <c r="R91" s="2" t="n">
        <v>0.83832963</v>
      </c>
      <c r="S91" s="2" t="n">
        <v>0.050899729</v>
      </c>
      <c r="T91" s="2" t="s">
        <v>282</v>
      </c>
      <c r="U91" s="2" t="s">
        <v>282</v>
      </c>
      <c r="V91" s="2" t="s">
        <v>283</v>
      </c>
      <c r="W91" s="1" t="s">
        <v>284</v>
      </c>
    </row>
    <row r="92" customFormat="false" ht="15" hidden="false" customHeight="false" outlineLevel="0" collapsed="false">
      <c r="A92" s="2" t="n">
        <v>0.8728685</v>
      </c>
      <c r="B92" s="2" t="n">
        <v>0.3271673</v>
      </c>
      <c r="C92" s="2" t="n">
        <v>0.7484566</v>
      </c>
      <c r="D92" s="2" t="n">
        <v>1.51581</v>
      </c>
      <c r="E92" s="2" t="s">
        <v>32</v>
      </c>
      <c r="F92" s="2" t="n">
        <v>0.03407167</v>
      </c>
      <c r="G92" s="2" t="s">
        <v>32</v>
      </c>
      <c r="H92" s="2" t="s">
        <v>32</v>
      </c>
      <c r="I92" s="2" t="s">
        <v>32</v>
      </c>
      <c r="J92" s="2" t="n">
        <v>1.35875</v>
      </c>
      <c r="K92" s="2" t="s">
        <v>32</v>
      </c>
      <c r="L92" s="2" t="n">
        <v>-0.8196682</v>
      </c>
      <c r="Q92" s="2" t="n">
        <v>8</v>
      </c>
      <c r="R92" s="2" t="n">
        <v>0.065177686</v>
      </c>
      <c r="S92" s="2" t="n">
        <v>0.811092593</v>
      </c>
      <c r="T92" s="2" t="s">
        <v>285</v>
      </c>
      <c r="U92" s="2" t="s">
        <v>285</v>
      </c>
      <c r="V92" s="2" t="s">
        <v>286</v>
      </c>
      <c r="W92" s="1" t="s">
        <v>287</v>
      </c>
    </row>
    <row r="93" customFormat="false" ht="15" hidden="false" customHeight="false" outlineLevel="0" collapsed="false">
      <c r="A93" s="2" t="n">
        <v>-0.2725011</v>
      </c>
      <c r="B93" s="2" t="n">
        <v>0.2347198</v>
      </c>
      <c r="C93" s="2" t="n">
        <v>0.2478851</v>
      </c>
      <c r="D93" s="2" t="n">
        <v>-0.8893957</v>
      </c>
      <c r="E93" s="2" t="n">
        <v>-0.6657566</v>
      </c>
      <c r="F93" s="2" t="n">
        <v>-0.4877951</v>
      </c>
      <c r="G93" s="2" t="s">
        <v>32</v>
      </c>
      <c r="H93" s="2" t="s">
        <v>32</v>
      </c>
      <c r="I93" s="2" t="s">
        <v>32</v>
      </c>
      <c r="J93" s="2" t="n">
        <v>-0.5555217</v>
      </c>
      <c r="K93" s="2" t="n">
        <v>-1.16954</v>
      </c>
      <c r="L93" s="2" t="n">
        <v>-0.6906405</v>
      </c>
      <c r="P93" s="2" t="s">
        <v>33</v>
      </c>
      <c r="Q93" s="2" t="n">
        <v>8</v>
      </c>
      <c r="R93" s="2" t="n">
        <v>1.770499758</v>
      </c>
      <c r="S93" s="2" t="n">
        <v>0.005538136</v>
      </c>
      <c r="T93" s="2" t="s">
        <v>288</v>
      </c>
      <c r="U93" s="2" t="s">
        <v>288</v>
      </c>
      <c r="V93" s="2" t="s">
        <v>289</v>
      </c>
      <c r="W93" s="1" t="s">
        <v>290</v>
      </c>
    </row>
    <row r="94" customFormat="false" ht="15" hidden="false" customHeight="false" outlineLevel="0" collapsed="false">
      <c r="A94" s="2" t="n">
        <v>1.406331</v>
      </c>
      <c r="B94" s="2" t="n">
        <v>1.890519</v>
      </c>
      <c r="C94" s="2" t="n">
        <v>1.874084</v>
      </c>
      <c r="D94" s="2" t="n">
        <v>1.34964</v>
      </c>
      <c r="E94" s="2" t="n">
        <v>1.535081</v>
      </c>
      <c r="F94" s="2" t="n">
        <v>1.082011</v>
      </c>
      <c r="G94" s="2" t="n">
        <v>1.607353</v>
      </c>
      <c r="H94" s="2" t="n">
        <v>1.119354</v>
      </c>
      <c r="I94" s="2" t="n">
        <v>1.330211</v>
      </c>
      <c r="J94" s="2" t="n">
        <v>0.4696695</v>
      </c>
      <c r="K94" s="2" t="n">
        <v>0.4614618</v>
      </c>
      <c r="L94" s="2" t="n">
        <v>0.3199817</v>
      </c>
      <c r="P94" s="2" t="s">
        <v>33</v>
      </c>
      <c r="Q94" s="2" t="n">
        <v>3</v>
      </c>
      <c r="R94" s="2" t="n">
        <v>3.27346902</v>
      </c>
      <c r="S94" s="2" t="n">
        <v>0.000611296</v>
      </c>
      <c r="T94" s="2" t="s">
        <v>291</v>
      </c>
      <c r="U94" s="2" t="s">
        <v>291</v>
      </c>
      <c r="V94" s="2" t="s">
        <v>292</v>
      </c>
      <c r="W94" s="1" t="s">
        <v>293</v>
      </c>
    </row>
    <row r="95" customFormat="false" ht="15" hidden="false" customHeight="false" outlineLevel="0" collapsed="false">
      <c r="A95" s="2" t="n">
        <v>1.555545</v>
      </c>
      <c r="B95" s="2" t="n">
        <v>2.47313</v>
      </c>
      <c r="C95" s="2" t="n">
        <v>2.220883</v>
      </c>
      <c r="D95" s="2" t="n">
        <v>1.108705</v>
      </c>
      <c r="E95" s="2" t="s">
        <v>32</v>
      </c>
      <c r="F95" s="2" t="s">
        <v>32</v>
      </c>
      <c r="G95" s="2" t="n">
        <v>0.85199</v>
      </c>
      <c r="H95" s="2" t="n">
        <v>0.9538302</v>
      </c>
      <c r="I95" s="2" t="s">
        <v>32</v>
      </c>
      <c r="J95" s="2" t="n">
        <v>0.8410167</v>
      </c>
      <c r="K95" s="2" t="n">
        <v>0.7385054</v>
      </c>
      <c r="L95" s="2" t="n">
        <v>0.4701691</v>
      </c>
      <c r="P95" s="2" t="s">
        <v>33</v>
      </c>
      <c r="Q95" s="2" t="n">
        <v>9</v>
      </c>
      <c r="R95" s="2" t="n">
        <v>2.146902785</v>
      </c>
      <c r="S95" s="2" t="n">
        <v>0.002634014</v>
      </c>
      <c r="T95" s="2" t="s">
        <v>294</v>
      </c>
      <c r="U95" s="2" t="s">
        <v>294</v>
      </c>
      <c r="V95" s="2" t="s">
        <v>295</v>
      </c>
      <c r="W95" s="1" t="s">
        <v>296</v>
      </c>
    </row>
    <row r="96" customFormat="false" ht="15" hidden="false" customHeight="false" outlineLevel="0" collapsed="false">
      <c r="A96" s="2" t="n">
        <v>-2.230111</v>
      </c>
      <c r="B96" s="2" t="n">
        <v>-2.096262</v>
      </c>
      <c r="C96" s="2" t="n">
        <v>-2.02556</v>
      </c>
      <c r="D96" s="2" t="n">
        <v>-1.965766</v>
      </c>
      <c r="E96" s="2" t="n">
        <v>-1.885652</v>
      </c>
      <c r="F96" s="2" t="n">
        <v>-2.07608</v>
      </c>
      <c r="G96" s="2" t="n">
        <v>-1.690551</v>
      </c>
      <c r="H96" s="2" t="n">
        <v>-1.775978</v>
      </c>
      <c r="I96" s="2" t="n">
        <v>-2.120551</v>
      </c>
      <c r="J96" s="2" t="n">
        <v>-1.082157</v>
      </c>
      <c r="K96" s="2" t="n">
        <v>-1.52692</v>
      </c>
      <c r="L96" s="2" t="n">
        <v>-1.240314</v>
      </c>
      <c r="P96" s="2" t="s">
        <v>33</v>
      </c>
      <c r="Q96" s="2" t="n">
        <v>5</v>
      </c>
      <c r="R96" s="2" t="n">
        <v>2.730461749</v>
      </c>
      <c r="S96" s="2" t="n">
        <v>0.000946058</v>
      </c>
      <c r="T96" s="2" t="s">
        <v>297</v>
      </c>
      <c r="U96" s="2" t="s">
        <v>297</v>
      </c>
      <c r="V96" s="2" t="s">
        <v>298</v>
      </c>
      <c r="W96" s="1" t="s">
        <v>299</v>
      </c>
    </row>
    <row r="97" customFormat="false" ht="15" hidden="false" customHeight="false" outlineLevel="0" collapsed="false">
      <c r="A97" s="2" t="n">
        <v>0.4172898</v>
      </c>
      <c r="B97" s="2" t="n">
        <v>1.047011</v>
      </c>
      <c r="C97" s="2" t="n">
        <v>0.7627299</v>
      </c>
      <c r="D97" s="2" t="n">
        <v>-0.7300529</v>
      </c>
      <c r="E97" s="2" t="n">
        <v>-0.7745867</v>
      </c>
      <c r="F97" s="2" t="n">
        <v>-0.1384213</v>
      </c>
      <c r="G97" s="2" t="n">
        <v>0.07728466</v>
      </c>
      <c r="H97" s="2" t="n">
        <v>-0.1092937</v>
      </c>
      <c r="I97" s="2" t="s">
        <v>32</v>
      </c>
      <c r="J97" s="2" t="n">
        <v>-0.368489</v>
      </c>
      <c r="K97" s="2" t="n">
        <v>-1.132643</v>
      </c>
      <c r="L97" s="2" t="n">
        <v>-1.061361</v>
      </c>
      <c r="P97" s="2" t="s">
        <v>33</v>
      </c>
      <c r="Q97" s="2" t="n">
        <v>2</v>
      </c>
      <c r="R97" s="2" t="n">
        <v>2.460180665</v>
      </c>
      <c r="S97" s="2" t="n">
        <v>0.001352846</v>
      </c>
      <c r="T97" s="2" t="s">
        <v>300</v>
      </c>
      <c r="U97" s="2" t="s">
        <v>300</v>
      </c>
      <c r="V97" s="2" t="s">
        <v>301</v>
      </c>
      <c r="W97" s="1" t="s">
        <v>302</v>
      </c>
    </row>
    <row r="98" customFormat="false" ht="15" hidden="false" customHeight="false" outlineLevel="0" collapsed="false">
      <c r="A98" s="2" t="n">
        <v>2.270974</v>
      </c>
      <c r="B98" s="2" t="n">
        <v>2.477462</v>
      </c>
      <c r="C98" s="2" t="n">
        <v>2.610257</v>
      </c>
      <c r="D98" s="2" t="n">
        <v>2.186131</v>
      </c>
      <c r="E98" s="2" t="n">
        <v>2.153992</v>
      </c>
      <c r="F98" s="2" t="n">
        <v>2.100051</v>
      </c>
      <c r="G98" s="2" t="n">
        <v>2.020692</v>
      </c>
      <c r="H98" s="2" t="n">
        <v>1.776405</v>
      </c>
      <c r="I98" s="2" t="n">
        <v>2.116974</v>
      </c>
      <c r="J98" s="2" t="n">
        <v>1.434325</v>
      </c>
      <c r="K98" s="2" t="n">
        <v>1.411272</v>
      </c>
      <c r="L98" s="2" t="n">
        <v>1.233413</v>
      </c>
      <c r="P98" s="2" t="s">
        <v>33</v>
      </c>
      <c r="Q98" s="2" t="n">
        <v>14</v>
      </c>
      <c r="R98" s="2" t="n">
        <v>4.192822065</v>
      </c>
      <c r="S98" s="2" t="n">
        <v>0.000264463</v>
      </c>
      <c r="T98" s="2" t="s">
        <v>303</v>
      </c>
      <c r="U98" s="2" t="s">
        <v>304</v>
      </c>
      <c r="V98" s="2" t="s">
        <v>305</v>
      </c>
      <c r="W98" s="1" t="s">
        <v>306</v>
      </c>
    </row>
    <row r="99" customFormat="false" ht="15" hidden="false" customHeight="false" outlineLevel="0" collapsed="false">
      <c r="A99" s="2" t="n">
        <v>0.3950557</v>
      </c>
      <c r="B99" s="2" t="n">
        <v>0.5128841</v>
      </c>
      <c r="C99" s="2" t="n">
        <v>0.8426458</v>
      </c>
      <c r="D99" s="2" t="s">
        <v>32</v>
      </c>
      <c r="E99" s="2" t="s">
        <v>32</v>
      </c>
      <c r="F99" s="2" t="n">
        <v>0.581713</v>
      </c>
      <c r="G99" s="2" t="s">
        <v>32</v>
      </c>
      <c r="H99" s="2" t="s">
        <v>32</v>
      </c>
      <c r="I99" s="2" t="s">
        <v>32</v>
      </c>
      <c r="J99" s="2" t="n">
        <v>0.8971404</v>
      </c>
      <c r="K99" s="2" t="n">
        <v>0.3088053</v>
      </c>
      <c r="L99" s="2" t="n">
        <v>0.4456175</v>
      </c>
      <c r="Q99" s="2" t="n">
        <v>5</v>
      </c>
      <c r="R99" s="2" t="n">
        <v>0.050960661</v>
      </c>
      <c r="S99" s="2" t="n">
        <v>0.854053388</v>
      </c>
      <c r="T99" s="2" t="s">
        <v>307</v>
      </c>
      <c r="U99" s="2" t="s">
        <v>307</v>
      </c>
      <c r="V99" s="2" t="s">
        <v>308</v>
      </c>
      <c r="W99" s="1" t="s">
        <v>309</v>
      </c>
    </row>
    <row r="100" customFormat="false" ht="15" hidden="false" customHeight="false" outlineLevel="0" collapsed="false">
      <c r="A100" s="2" t="s">
        <v>32</v>
      </c>
      <c r="B100" s="2" t="n">
        <v>-1.894798</v>
      </c>
      <c r="C100" s="2" t="n">
        <v>-1.662798</v>
      </c>
      <c r="D100" s="2" t="n">
        <v>0.707878</v>
      </c>
      <c r="E100" s="2" t="s">
        <v>32</v>
      </c>
      <c r="F100" s="2" t="n">
        <v>0.4206461</v>
      </c>
      <c r="G100" s="2" t="s">
        <v>32</v>
      </c>
      <c r="H100" s="2" t="n">
        <v>-0.3002995</v>
      </c>
      <c r="I100" s="2" t="s">
        <v>32</v>
      </c>
      <c r="J100" s="2" t="n">
        <v>-0.857981</v>
      </c>
      <c r="K100" s="2" t="n">
        <v>-0.4596415</v>
      </c>
      <c r="L100" s="2" t="n">
        <v>-0.7107018</v>
      </c>
      <c r="P100" s="2" t="s">
        <v>33</v>
      </c>
      <c r="Q100" s="2" t="n">
        <v>5</v>
      </c>
      <c r="R100" s="2" t="n">
        <v>3.155596292</v>
      </c>
      <c r="S100" s="2" t="n">
        <v>0.000588235</v>
      </c>
      <c r="T100" s="2" t="s">
        <v>310</v>
      </c>
      <c r="U100" s="2" t="s">
        <v>310</v>
      </c>
      <c r="V100" s="2" t="s">
        <v>311</v>
      </c>
      <c r="W100" s="1" t="s">
        <v>312</v>
      </c>
    </row>
    <row r="101" customFormat="false" ht="15" hidden="false" customHeight="false" outlineLevel="0" collapsed="false">
      <c r="A101" s="2" t="n">
        <v>-0.2210728</v>
      </c>
      <c r="B101" s="2" t="n">
        <v>-0.8978599</v>
      </c>
      <c r="C101" s="2" t="n">
        <v>-0.3188086</v>
      </c>
      <c r="D101" s="2" t="n">
        <v>0.7155095</v>
      </c>
      <c r="E101" s="2" t="n">
        <v>0.8489465</v>
      </c>
      <c r="F101" s="2" t="n">
        <v>0.4859233</v>
      </c>
      <c r="G101" s="2" t="n">
        <v>1.126612</v>
      </c>
      <c r="H101" s="2" t="n">
        <v>0.6287646</v>
      </c>
      <c r="I101" s="2" t="n">
        <v>0.7792738</v>
      </c>
      <c r="J101" s="2" t="n">
        <v>0.4650817</v>
      </c>
      <c r="K101" s="2" t="n">
        <v>0.4315981</v>
      </c>
      <c r="L101" s="2" t="n">
        <v>0.2297546</v>
      </c>
      <c r="P101" s="2" t="s">
        <v>33</v>
      </c>
      <c r="Q101" s="2" t="n">
        <v>27</v>
      </c>
      <c r="R101" s="2" t="n">
        <v>3.085656426</v>
      </c>
      <c r="S101" s="2" t="n">
        <v>0.000576087</v>
      </c>
      <c r="T101" s="2" t="s">
        <v>313</v>
      </c>
      <c r="U101" s="2" t="s">
        <v>313</v>
      </c>
      <c r="V101" s="2" t="s">
        <v>314</v>
      </c>
      <c r="W101" s="1" t="s">
        <v>315</v>
      </c>
    </row>
    <row r="102" customFormat="false" ht="15" hidden="false" customHeight="false" outlineLevel="0" collapsed="false">
      <c r="A102" s="2" t="n">
        <v>1.312939</v>
      </c>
      <c r="B102" s="2" t="n">
        <v>2.332498</v>
      </c>
      <c r="C102" s="2" t="n">
        <v>2.487945</v>
      </c>
      <c r="D102" s="2" t="n">
        <v>1.019083</v>
      </c>
      <c r="E102" s="2" t="n">
        <v>1.04439</v>
      </c>
      <c r="F102" s="2" t="n">
        <v>1.060909</v>
      </c>
      <c r="G102" s="2" t="n">
        <v>0.9023891</v>
      </c>
      <c r="H102" s="2" t="n">
        <v>1.136284</v>
      </c>
      <c r="I102" s="2" t="n">
        <v>0.7170977</v>
      </c>
      <c r="J102" s="2" t="n">
        <v>0.7683464</v>
      </c>
      <c r="K102" s="2" t="n">
        <v>0.5771212</v>
      </c>
      <c r="L102" s="2" t="n">
        <v>0.5394565</v>
      </c>
      <c r="P102" s="2" t="s">
        <v>33</v>
      </c>
      <c r="Q102" s="2" t="n">
        <v>5</v>
      </c>
      <c r="R102" s="2" t="n">
        <v>2.320829252</v>
      </c>
      <c r="S102" s="2" t="n">
        <v>0.001916418</v>
      </c>
      <c r="T102" s="2" t="s">
        <v>316</v>
      </c>
      <c r="U102" s="2" t="s">
        <v>316</v>
      </c>
      <c r="V102" s="2" t="s">
        <v>317</v>
      </c>
      <c r="W102" s="1" t="s">
        <v>318</v>
      </c>
    </row>
    <row r="103" customFormat="false" ht="15" hidden="false" customHeight="false" outlineLevel="0" collapsed="false">
      <c r="A103" s="2" t="n">
        <v>-1.08243</v>
      </c>
      <c r="B103" s="2" t="n">
        <v>-1.927176</v>
      </c>
      <c r="C103" s="2" t="n">
        <v>-1.222001</v>
      </c>
      <c r="D103" s="2" t="n">
        <v>-0.8651269</v>
      </c>
      <c r="E103" s="2" t="n">
        <v>-0.8511195</v>
      </c>
      <c r="F103" s="2" t="n">
        <v>-0.7886857</v>
      </c>
      <c r="G103" s="2" t="n">
        <v>-0.7906052</v>
      </c>
      <c r="H103" s="2" t="n">
        <v>-0.5607149</v>
      </c>
      <c r="I103" s="2" t="n">
        <v>-0.7398481</v>
      </c>
      <c r="J103" s="2" t="n">
        <v>-0.8422145</v>
      </c>
      <c r="K103" s="2" t="n">
        <v>-1.015355</v>
      </c>
      <c r="L103" s="2" t="n">
        <v>-0.8177051</v>
      </c>
      <c r="P103" s="2" t="s">
        <v>33</v>
      </c>
      <c r="Q103" s="2" t="n">
        <v>15</v>
      </c>
      <c r="R103" s="2" t="n">
        <v>1.51927084</v>
      </c>
      <c r="S103" s="2" t="n">
        <v>0.009399632</v>
      </c>
      <c r="T103" s="2" t="s">
        <v>319</v>
      </c>
      <c r="U103" s="2" t="s">
        <v>319</v>
      </c>
      <c r="V103" s="2" t="s">
        <v>320</v>
      </c>
      <c r="W103" s="1" t="s">
        <v>321</v>
      </c>
    </row>
    <row r="104" customFormat="false" ht="15" hidden="false" customHeight="false" outlineLevel="0" collapsed="false">
      <c r="A104" s="2" t="s">
        <v>32</v>
      </c>
      <c r="B104" s="2" t="n">
        <v>-1.170694</v>
      </c>
      <c r="C104" s="2" t="n">
        <v>-1.779554</v>
      </c>
      <c r="D104" s="2" t="n">
        <v>-0.2236698</v>
      </c>
      <c r="E104" s="2" t="n">
        <v>-0.230326</v>
      </c>
      <c r="F104" s="2" t="s">
        <v>32</v>
      </c>
      <c r="G104" s="2" t="n">
        <v>0.2457111</v>
      </c>
      <c r="H104" s="2" t="n">
        <v>0.7795214</v>
      </c>
      <c r="I104" s="2" t="n">
        <v>0.4075358</v>
      </c>
      <c r="J104" s="2" t="n">
        <v>1.183638</v>
      </c>
      <c r="K104" s="2" t="n">
        <v>0.8486868</v>
      </c>
      <c r="L104" s="2" t="n">
        <v>1.074335</v>
      </c>
      <c r="P104" s="2" t="s">
        <v>33</v>
      </c>
      <c r="Q104" s="2" t="n">
        <v>14</v>
      </c>
      <c r="R104" s="2" t="n">
        <v>3.689256568</v>
      </c>
      <c r="S104" s="2" t="n">
        <v>0.0003125</v>
      </c>
      <c r="T104" s="2" t="s">
        <v>322</v>
      </c>
      <c r="U104" s="2" t="s">
        <v>322</v>
      </c>
      <c r="V104" s="2" t="s">
        <v>323</v>
      </c>
      <c r="W104" s="1" t="s">
        <v>324</v>
      </c>
    </row>
    <row r="105" customFormat="false" ht="15" hidden="false" customHeight="false" outlineLevel="0" collapsed="false">
      <c r="A105" s="2" t="n">
        <v>0.7871443</v>
      </c>
      <c r="B105" s="2" t="n">
        <v>0.7691823</v>
      </c>
      <c r="C105" s="2" t="n">
        <v>0.8365012</v>
      </c>
      <c r="D105" s="2" t="n">
        <v>0.4474655</v>
      </c>
      <c r="E105" s="2" t="n">
        <v>0.7270213</v>
      </c>
      <c r="F105" s="2" t="n">
        <v>0.648643</v>
      </c>
      <c r="G105" s="2" t="n">
        <v>0.6112705</v>
      </c>
      <c r="H105" s="2" t="n">
        <v>0.6366382</v>
      </c>
      <c r="I105" s="2" t="n">
        <v>0.5163673</v>
      </c>
      <c r="J105" s="2" t="n">
        <v>0.7266393</v>
      </c>
      <c r="K105" s="2" t="n">
        <v>0.5362938</v>
      </c>
      <c r="L105" s="2" t="n">
        <v>0.6330764</v>
      </c>
      <c r="P105" s="2" t="s">
        <v>33</v>
      </c>
      <c r="Q105" s="2" t="n">
        <v>9</v>
      </c>
      <c r="R105" s="2" t="n">
        <v>1.061784188</v>
      </c>
      <c r="S105" s="2" t="n">
        <v>0.028752239</v>
      </c>
      <c r="T105" s="2" t="s">
        <v>325</v>
      </c>
      <c r="U105" s="2" t="s">
        <v>325</v>
      </c>
      <c r="V105" s="2" t="s">
        <v>326</v>
      </c>
      <c r="W105" s="1" t="s">
        <v>327</v>
      </c>
    </row>
    <row r="106" customFormat="false" ht="15" hidden="false" customHeight="false" outlineLevel="0" collapsed="false">
      <c r="A106" s="2" t="n">
        <v>-2.605233</v>
      </c>
      <c r="B106" s="2" t="n">
        <v>-1.840201</v>
      </c>
      <c r="C106" s="2" t="n">
        <v>-1.160017</v>
      </c>
      <c r="D106" s="2" t="n">
        <v>-0.4598511</v>
      </c>
      <c r="E106" s="2" t="n">
        <v>-0.8928961</v>
      </c>
      <c r="F106" s="2" t="n">
        <v>-0.6135316</v>
      </c>
      <c r="G106" s="2" t="n">
        <v>-1.015069</v>
      </c>
      <c r="H106" s="2" t="n">
        <v>-0.7261337</v>
      </c>
      <c r="I106" s="2" t="n">
        <v>-0.8892398</v>
      </c>
      <c r="J106" s="2" t="n">
        <v>-0.5554235</v>
      </c>
      <c r="K106" s="2" t="n">
        <v>-1.093966</v>
      </c>
      <c r="L106" s="2" t="n">
        <v>-0.7411433</v>
      </c>
      <c r="P106" s="2" t="s">
        <v>33</v>
      </c>
      <c r="Q106" s="2" t="n">
        <v>25</v>
      </c>
      <c r="R106" s="2" t="n">
        <v>1.622703249</v>
      </c>
      <c r="S106" s="2" t="n">
        <v>0.007597263</v>
      </c>
      <c r="T106" s="2" t="s">
        <v>328</v>
      </c>
      <c r="U106" s="2" t="s">
        <v>329</v>
      </c>
      <c r="V106" s="2" t="s">
        <v>330</v>
      </c>
      <c r="W106" s="1" t="s">
        <v>331</v>
      </c>
    </row>
    <row r="107" customFormat="false" ht="15" hidden="false" customHeight="false" outlineLevel="0" collapsed="false">
      <c r="A107" s="2" t="n">
        <v>-2.946076</v>
      </c>
      <c r="B107" s="2" t="n">
        <v>-2.689925</v>
      </c>
      <c r="C107" s="2" t="n">
        <v>-2.059148</v>
      </c>
      <c r="D107" s="2" t="n">
        <v>-1.903655</v>
      </c>
      <c r="E107" s="2" t="n">
        <v>-1.843662</v>
      </c>
      <c r="F107" s="2" t="n">
        <v>-1.219215</v>
      </c>
      <c r="G107" s="2" t="n">
        <v>-0.8800192</v>
      </c>
      <c r="H107" s="2" t="n">
        <v>-0.5396304</v>
      </c>
      <c r="I107" s="2" t="n">
        <v>-1.07738</v>
      </c>
      <c r="J107" s="2" t="s">
        <v>32</v>
      </c>
      <c r="K107" s="2" t="n">
        <v>-1.022971</v>
      </c>
      <c r="L107" s="2" t="n">
        <v>-0.4557547</v>
      </c>
      <c r="P107" s="2" t="s">
        <v>33</v>
      </c>
      <c r="Q107" s="2" t="n">
        <v>10</v>
      </c>
      <c r="R107" s="2" t="n">
        <v>2.593279411</v>
      </c>
      <c r="S107" s="2" t="n">
        <v>0.001047273</v>
      </c>
      <c r="T107" s="2" t="s">
        <v>332</v>
      </c>
      <c r="U107" s="2" t="s">
        <v>332</v>
      </c>
      <c r="V107" s="2" t="s">
        <v>333</v>
      </c>
      <c r="W107" s="1" t="s">
        <v>334</v>
      </c>
    </row>
    <row r="108" customFormat="false" ht="15" hidden="false" customHeight="false" outlineLevel="0" collapsed="false">
      <c r="A108" s="2" t="n">
        <v>-0.242572</v>
      </c>
      <c r="B108" s="2" t="n">
        <v>0.0264402</v>
      </c>
      <c r="C108" s="2" t="n">
        <v>0.01683311</v>
      </c>
      <c r="D108" s="2" t="n">
        <v>-0.7883517</v>
      </c>
      <c r="E108" s="2" t="n">
        <v>-1.215306</v>
      </c>
      <c r="F108" s="2" t="n">
        <v>-0.8842462</v>
      </c>
      <c r="G108" s="2" t="n">
        <v>-1.247198</v>
      </c>
      <c r="H108" s="2" t="n">
        <v>-1.079907</v>
      </c>
      <c r="I108" s="2" t="n">
        <v>-1.117163</v>
      </c>
      <c r="J108" s="2" t="n">
        <v>-0.07669591</v>
      </c>
      <c r="K108" s="2" t="n">
        <v>-0.566669</v>
      </c>
      <c r="L108" s="2" t="n">
        <v>-0.462157</v>
      </c>
      <c r="P108" s="2" t="s">
        <v>33</v>
      </c>
      <c r="Q108" s="2" t="n">
        <v>6</v>
      </c>
      <c r="R108" s="2" t="n">
        <v>3.400437715</v>
      </c>
      <c r="S108" s="2" t="n">
        <v>0.000492308</v>
      </c>
      <c r="T108" s="2" t="s">
        <v>335</v>
      </c>
      <c r="U108" s="2" t="s">
        <v>335</v>
      </c>
      <c r="V108" s="2" t="s">
        <v>336</v>
      </c>
      <c r="W108" s="1" t="s">
        <v>337</v>
      </c>
    </row>
    <row r="109" customFormat="false" ht="15" hidden="false" customHeight="false" outlineLevel="0" collapsed="false">
      <c r="A109" s="2" t="n">
        <v>0.9637007</v>
      </c>
      <c r="B109" s="2" t="n">
        <v>-0.5518851</v>
      </c>
      <c r="C109" s="2" t="n">
        <v>-0.7816535</v>
      </c>
      <c r="D109" s="2" t="s">
        <v>32</v>
      </c>
      <c r="E109" s="2" t="n">
        <v>1.060638</v>
      </c>
      <c r="F109" s="2" t="n">
        <v>0.9262347</v>
      </c>
      <c r="G109" s="2" t="n">
        <v>0.9014996</v>
      </c>
      <c r="H109" s="2" t="s">
        <v>32</v>
      </c>
      <c r="I109" s="2" t="s">
        <v>32</v>
      </c>
      <c r="J109" s="2" t="n">
        <v>0.5095326</v>
      </c>
      <c r="K109" s="2" t="n">
        <v>0.738048</v>
      </c>
      <c r="L109" s="2" t="n">
        <v>0.4864284</v>
      </c>
      <c r="Q109" s="2" t="n">
        <v>9</v>
      </c>
      <c r="R109" s="2" t="n">
        <v>0.683254241</v>
      </c>
      <c r="S109" s="2" t="n">
        <v>0.079459048</v>
      </c>
      <c r="T109" s="2" t="s">
        <v>338</v>
      </c>
      <c r="U109" s="2" t="s">
        <v>338</v>
      </c>
      <c r="V109" s="2" t="s">
        <v>339</v>
      </c>
      <c r="W109" s="1" t="s">
        <v>340</v>
      </c>
    </row>
    <row r="110" customFormat="false" ht="15" hidden="false" customHeight="false" outlineLevel="0" collapsed="false">
      <c r="A110" s="2" t="n">
        <v>-1.40969</v>
      </c>
      <c r="B110" s="2" t="n">
        <v>-0.9743824</v>
      </c>
      <c r="C110" s="2" t="n">
        <v>-0.8913414</v>
      </c>
      <c r="D110" s="2" t="n">
        <v>-1.379288</v>
      </c>
      <c r="E110" s="2" t="n">
        <v>-2.045722</v>
      </c>
      <c r="F110" s="2" t="n">
        <v>-1.525468</v>
      </c>
      <c r="G110" s="2" t="n">
        <v>-1.69064</v>
      </c>
      <c r="H110" s="2" t="n">
        <v>-1.65581</v>
      </c>
      <c r="I110" s="2" t="n">
        <v>-1.323197</v>
      </c>
      <c r="J110" s="2" t="n">
        <v>-1.653106</v>
      </c>
      <c r="K110" s="2" t="n">
        <v>-2.400893</v>
      </c>
      <c r="L110" s="2" t="n">
        <v>-1.996859</v>
      </c>
      <c r="P110" s="2" t="s">
        <v>33</v>
      </c>
      <c r="Q110" s="2" t="n">
        <v>7</v>
      </c>
      <c r="R110" s="2" t="n">
        <v>1.41683405</v>
      </c>
      <c r="S110" s="2" t="n">
        <v>0.012031579</v>
      </c>
      <c r="T110" s="2" t="s">
        <v>341</v>
      </c>
      <c r="U110" s="2" t="s">
        <v>342</v>
      </c>
      <c r="V110" s="2" t="s">
        <v>343</v>
      </c>
      <c r="W110" s="1" t="s">
        <v>344</v>
      </c>
    </row>
    <row r="111" customFormat="false" ht="15" hidden="false" customHeight="false" outlineLevel="0" collapsed="false">
      <c r="A111" s="2" t="s">
        <v>32</v>
      </c>
      <c r="B111" s="2" t="n">
        <v>-0.4666532</v>
      </c>
      <c r="C111" s="2" t="n">
        <v>-0.9342522</v>
      </c>
      <c r="D111" s="2" t="s">
        <v>32</v>
      </c>
      <c r="E111" s="2" t="s">
        <v>32</v>
      </c>
      <c r="F111" s="2" t="s">
        <v>32</v>
      </c>
      <c r="G111" s="2" t="s">
        <v>32</v>
      </c>
      <c r="H111" s="2" t="s">
        <v>32</v>
      </c>
      <c r="I111" s="2" t="s">
        <v>32</v>
      </c>
      <c r="J111" s="2" t="n">
        <v>-0.10165</v>
      </c>
      <c r="K111" s="2" t="n">
        <v>-0.7271799</v>
      </c>
      <c r="L111" s="2" t="n">
        <v>-0.4122938</v>
      </c>
      <c r="Q111" s="2" t="n">
        <v>13</v>
      </c>
      <c r="R111" s="2" t="n">
        <v>0.401019109</v>
      </c>
      <c r="S111" s="2" t="n">
        <v>0.200382906</v>
      </c>
      <c r="T111" s="2" t="s">
        <v>345</v>
      </c>
      <c r="U111" s="2" t="s">
        <v>345</v>
      </c>
      <c r="V111" s="2" t="s">
        <v>346</v>
      </c>
      <c r="W111" s="1" t="s">
        <v>347</v>
      </c>
    </row>
    <row r="112" customFormat="false" ht="15" hidden="false" customHeight="false" outlineLevel="0" collapsed="false">
      <c r="A112" s="2" t="n">
        <v>0.306591</v>
      </c>
      <c r="B112" s="2" t="n">
        <v>0.973979</v>
      </c>
      <c r="C112" s="2" t="n">
        <v>0.4935606</v>
      </c>
      <c r="D112" s="2" t="n">
        <v>1.128156</v>
      </c>
      <c r="E112" s="2" t="n">
        <v>1.295057</v>
      </c>
      <c r="F112" s="2" t="n">
        <v>0.2174572</v>
      </c>
      <c r="G112" s="2" t="n">
        <v>1.327892</v>
      </c>
      <c r="H112" s="2" t="n">
        <v>0.04198143</v>
      </c>
      <c r="I112" s="2" t="n">
        <v>0.3191535</v>
      </c>
      <c r="J112" s="2" t="n">
        <v>0.1047438</v>
      </c>
      <c r="K112" s="2" t="s">
        <v>32</v>
      </c>
      <c r="L112" s="2" t="n">
        <v>0.189993</v>
      </c>
      <c r="Q112" s="2" t="n">
        <v>10</v>
      </c>
      <c r="R112" s="2" t="n">
        <v>0.28312048</v>
      </c>
      <c r="S112" s="2" t="n">
        <v>0.315114035</v>
      </c>
      <c r="T112" s="2" t="s">
        <v>348</v>
      </c>
      <c r="U112" s="2" t="s">
        <v>348</v>
      </c>
      <c r="V112" s="2" t="s">
        <v>349</v>
      </c>
      <c r="W112" s="1" t="s">
        <v>350</v>
      </c>
    </row>
    <row r="113" customFormat="false" ht="15" hidden="false" customHeight="false" outlineLevel="0" collapsed="false">
      <c r="A113" s="2" t="n">
        <v>3.683159</v>
      </c>
      <c r="B113" s="2" t="n">
        <v>4.466449</v>
      </c>
      <c r="C113" s="2" t="n">
        <v>4.238817</v>
      </c>
      <c r="D113" s="2" t="n">
        <v>4.044395</v>
      </c>
      <c r="E113" s="2" t="n">
        <v>4.019053</v>
      </c>
      <c r="F113" s="2" t="n">
        <v>3.812891</v>
      </c>
      <c r="G113" s="2" t="n">
        <v>3.732586</v>
      </c>
      <c r="H113" s="2" t="n">
        <v>3.820739</v>
      </c>
      <c r="I113" s="2" t="n">
        <v>3.814433</v>
      </c>
      <c r="J113" s="2" t="n">
        <v>4.206336</v>
      </c>
      <c r="K113" s="2" t="n">
        <v>4.569693</v>
      </c>
      <c r="L113" s="2" t="n">
        <v>4.207881</v>
      </c>
      <c r="P113" s="2" t="s">
        <v>33</v>
      </c>
      <c r="Q113" s="2" t="n">
        <v>16</v>
      </c>
      <c r="R113" s="2" t="n">
        <v>0.977592809</v>
      </c>
      <c r="S113" s="2" t="n">
        <v>0.035449462</v>
      </c>
      <c r="T113" s="2" t="s">
        <v>351</v>
      </c>
      <c r="U113" s="2" t="s">
        <v>351</v>
      </c>
      <c r="V113" s="2" t="s">
        <v>352</v>
      </c>
      <c r="W113" s="1" t="s">
        <v>353</v>
      </c>
    </row>
    <row r="114" customFormat="false" ht="15" hidden="false" customHeight="false" outlineLevel="0" collapsed="false">
      <c r="A114" s="2" t="n">
        <v>0.2111973</v>
      </c>
      <c r="B114" s="2" t="n">
        <v>0.9683508</v>
      </c>
      <c r="C114" s="2" t="n">
        <v>0.9030095</v>
      </c>
      <c r="D114" s="2" t="n">
        <v>0.009800262</v>
      </c>
      <c r="E114" s="2" t="n">
        <v>0.2584943</v>
      </c>
      <c r="F114" s="2" t="n">
        <v>-0.1845976</v>
      </c>
      <c r="G114" s="2" t="n">
        <v>-0.05963209</v>
      </c>
      <c r="H114" s="2" t="n">
        <v>0.2092112</v>
      </c>
      <c r="I114" s="2" t="n">
        <v>0.1256673</v>
      </c>
      <c r="J114" s="2" t="n">
        <v>0.1785184</v>
      </c>
      <c r="K114" s="2" t="n">
        <v>-0.1092937</v>
      </c>
      <c r="L114" s="2" t="n">
        <v>0.0484122</v>
      </c>
      <c r="P114" s="2" t="s">
        <v>33</v>
      </c>
      <c r="Q114" s="2" t="n">
        <v>33</v>
      </c>
      <c r="R114" s="2" t="n">
        <v>1.446225066</v>
      </c>
      <c r="S114" s="2" t="n">
        <v>0.010896185</v>
      </c>
      <c r="T114" s="2" t="s">
        <v>354</v>
      </c>
      <c r="U114" s="2" t="s">
        <v>354</v>
      </c>
      <c r="V114" s="2" t="s">
        <v>355</v>
      </c>
      <c r="W114" s="1" t="s">
        <v>356</v>
      </c>
    </row>
    <row r="115" customFormat="false" ht="15" hidden="false" customHeight="false" outlineLevel="0" collapsed="false">
      <c r="A115" s="2" t="n">
        <v>-0.452279</v>
      </c>
      <c r="B115" s="2" t="s">
        <v>32</v>
      </c>
      <c r="C115" s="2" t="s">
        <v>32</v>
      </c>
      <c r="D115" s="2" t="s">
        <v>32</v>
      </c>
      <c r="E115" s="2" t="s">
        <v>32</v>
      </c>
      <c r="F115" s="2" t="n">
        <v>0.6199799</v>
      </c>
      <c r="G115" s="2" t="n">
        <v>0.4519975</v>
      </c>
      <c r="H115" s="2" t="s">
        <v>32</v>
      </c>
      <c r="I115" s="2" t="n">
        <v>0.1169266</v>
      </c>
      <c r="J115" s="2" t="n">
        <v>0.1218633</v>
      </c>
      <c r="K115" s="2" t="n">
        <v>-0.4004287</v>
      </c>
      <c r="L115" s="2" t="n">
        <v>0.1870007</v>
      </c>
      <c r="Q115" s="2" t="n">
        <v>8</v>
      </c>
      <c r="R115" s="2" t="n">
        <v>0.483471235</v>
      </c>
      <c r="S115" s="2" t="n">
        <v>0.147971995</v>
      </c>
      <c r="T115" s="2" t="s">
        <v>357</v>
      </c>
      <c r="U115" s="2" t="s">
        <v>357</v>
      </c>
      <c r="V115" s="2" t="s">
        <v>358</v>
      </c>
      <c r="W115" s="1" t="s">
        <v>359</v>
      </c>
    </row>
    <row r="116" customFormat="false" ht="15" hidden="false" customHeight="false" outlineLevel="0" collapsed="false">
      <c r="A116" s="2" t="n">
        <v>1.221354</v>
      </c>
      <c r="B116" s="2" t="s">
        <v>32</v>
      </c>
      <c r="C116" s="2" t="n">
        <v>-0.4115348</v>
      </c>
      <c r="D116" s="2" t="s">
        <v>32</v>
      </c>
      <c r="E116" s="2" t="s">
        <v>32</v>
      </c>
      <c r="F116" s="2" t="s">
        <v>32</v>
      </c>
      <c r="G116" s="2" t="s">
        <v>32</v>
      </c>
      <c r="H116" s="2" t="s">
        <v>32</v>
      </c>
      <c r="I116" s="2" t="n">
        <v>1.080179</v>
      </c>
      <c r="J116" s="2" t="n">
        <v>1.589789</v>
      </c>
      <c r="K116" s="2" t="n">
        <v>1.750882</v>
      </c>
      <c r="L116" s="2" t="n">
        <v>1.625</v>
      </c>
      <c r="P116" s="2" t="s">
        <v>33</v>
      </c>
      <c r="Q116" s="2" t="n">
        <v>9</v>
      </c>
      <c r="R116" s="2" t="n">
        <v>0.874265127</v>
      </c>
      <c r="S116" s="2" t="n">
        <v>0.04617284</v>
      </c>
      <c r="T116" s="2" t="s">
        <v>360</v>
      </c>
      <c r="U116" s="2" t="s">
        <v>360</v>
      </c>
      <c r="V116" s="2" t="s">
        <v>361</v>
      </c>
      <c r="W116" s="1" t="s">
        <v>362</v>
      </c>
    </row>
    <row r="117" customFormat="false" ht="15" hidden="false" customHeight="false" outlineLevel="0" collapsed="false">
      <c r="A117" s="2" t="n">
        <v>-1.458907</v>
      </c>
      <c r="B117" s="2" t="n">
        <v>-2.110296</v>
      </c>
      <c r="C117" s="2" t="s">
        <v>32</v>
      </c>
      <c r="D117" s="2" t="n">
        <v>-1.535754</v>
      </c>
      <c r="E117" s="2" t="n">
        <v>-1.065917</v>
      </c>
      <c r="F117" s="2" t="n">
        <v>-1.142609</v>
      </c>
      <c r="G117" s="2" t="n">
        <v>-1.715586</v>
      </c>
      <c r="H117" s="2" t="n">
        <v>-1.109829</v>
      </c>
      <c r="I117" s="2" t="n">
        <v>-1.670251</v>
      </c>
      <c r="J117" s="2" t="n">
        <v>-0.9248601</v>
      </c>
      <c r="K117" s="2" t="n">
        <v>-1.214436</v>
      </c>
      <c r="L117" s="2" t="n">
        <v>-0.9800985</v>
      </c>
      <c r="P117" s="2" t="s">
        <v>33</v>
      </c>
      <c r="Q117" s="2" t="n">
        <v>24</v>
      </c>
      <c r="R117" s="2" t="n">
        <v>0.953904593</v>
      </c>
      <c r="S117" s="2" t="n">
        <v>0.037611348</v>
      </c>
      <c r="T117" s="2" t="s">
        <v>363</v>
      </c>
      <c r="U117" s="2" t="s">
        <v>363</v>
      </c>
      <c r="V117" s="2" t="s">
        <v>364</v>
      </c>
      <c r="W117" s="1" t="s">
        <v>365</v>
      </c>
    </row>
    <row r="118" customFormat="false" ht="15" hidden="false" customHeight="false" outlineLevel="0" collapsed="false">
      <c r="A118" s="2" t="n">
        <v>-1.173959</v>
      </c>
      <c r="B118" s="2" t="n">
        <v>-0.4982509</v>
      </c>
      <c r="C118" s="2" t="n">
        <v>-0.882291</v>
      </c>
      <c r="D118" s="2" t="n">
        <v>-1.087734</v>
      </c>
      <c r="E118" s="2" t="n">
        <v>-0.9740888</v>
      </c>
      <c r="F118" s="2" t="n">
        <v>-0.8859648</v>
      </c>
      <c r="G118" s="2" t="n">
        <v>-1.16588</v>
      </c>
      <c r="H118" s="2" t="n">
        <v>-0.7576208</v>
      </c>
      <c r="I118" s="2" t="n">
        <v>-0.8571052</v>
      </c>
      <c r="J118" s="2" t="n">
        <v>-0.9619936</v>
      </c>
      <c r="K118" s="2" t="n">
        <v>-1.402558</v>
      </c>
      <c r="L118" s="2" t="n">
        <v>-1.170502</v>
      </c>
      <c r="Q118" s="2" t="n">
        <v>5</v>
      </c>
      <c r="R118" s="2" t="n">
        <v>0.382494659</v>
      </c>
      <c r="S118" s="2" t="n">
        <v>0.21380463</v>
      </c>
      <c r="T118" s="2" t="s">
        <v>366</v>
      </c>
      <c r="U118" s="2" t="s">
        <v>366</v>
      </c>
      <c r="V118" s="2" t="s">
        <v>367</v>
      </c>
      <c r="W118" s="1" t="s">
        <v>368</v>
      </c>
    </row>
    <row r="119" customFormat="false" ht="15" hidden="false" customHeight="false" outlineLevel="0" collapsed="false">
      <c r="A119" s="2" t="n">
        <v>1.272611</v>
      </c>
      <c r="B119" s="2" t="n">
        <v>1.610521</v>
      </c>
      <c r="C119" s="2" t="n">
        <v>1.746277</v>
      </c>
      <c r="D119" s="2" t="n">
        <v>1.119824</v>
      </c>
      <c r="E119" s="2" t="n">
        <v>1.062505</v>
      </c>
      <c r="F119" s="2" t="n">
        <v>0.9801984</v>
      </c>
      <c r="G119" s="2" t="n">
        <v>1.100917</v>
      </c>
      <c r="H119" s="2" t="n">
        <v>0.9408386</v>
      </c>
      <c r="I119" s="2" t="n">
        <v>1.098845</v>
      </c>
      <c r="J119" s="2" t="n">
        <v>0.5270963</v>
      </c>
      <c r="K119" s="2" t="n">
        <v>0.6285414</v>
      </c>
      <c r="L119" s="2" t="n">
        <v>0.6726806</v>
      </c>
      <c r="P119" s="2" t="s">
        <v>33</v>
      </c>
      <c r="Q119" s="2" t="n">
        <v>21</v>
      </c>
      <c r="R119" s="2" t="n">
        <v>3.511634715</v>
      </c>
      <c r="S119" s="2" t="n">
        <v>0.000563877</v>
      </c>
      <c r="T119" s="2" t="s">
        <v>369</v>
      </c>
      <c r="U119" s="2" t="s">
        <v>369</v>
      </c>
      <c r="V119" s="2" t="s">
        <v>370</v>
      </c>
      <c r="W119" s="1" t="s">
        <v>371</v>
      </c>
    </row>
    <row r="120" customFormat="false" ht="15" hidden="false" customHeight="false" outlineLevel="0" collapsed="false">
      <c r="A120" s="2" t="n">
        <v>-0.7016822</v>
      </c>
      <c r="B120" s="2" t="n">
        <v>-2.134714</v>
      </c>
      <c r="C120" s="2" t="n">
        <v>-1.670251</v>
      </c>
      <c r="D120" s="2" t="n">
        <v>-1.009419</v>
      </c>
      <c r="E120" s="2" t="n">
        <v>-1.025879</v>
      </c>
      <c r="F120" s="2" t="n">
        <v>-0.6722896</v>
      </c>
      <c r="G120" s="2" t="n">
        <v>-0.7013273</v>
      </c>
      <c r="H120" s="2" t="n">
        <v>-0.5290712</v>
      </c>
      <c r="I120" s="2" t="n">
        <v>-0.7849227</v>
      </c>
      <c r="J120" s="2" t="n">
        <v>-0.008917026</v>
      </c>
      <c r="K120" s="2" t="n">
        <v>-0.7236022</v>
      </c>
      <c r="L120" s="2" t="n">
        <v>-0.4842928</v>
      </c>
      <c r="P120" s="2" t="s">
        <v>33</v>
      </c>
      <c r="Q120" s="2" t="n">
        <v>11</v>
      </c>
      <c r="R120" s="2" t="n">
        <v>1.190306</v>
      </c>
      <c r="S120" s="2" t="n">
        <v>0.02024509</v>
      </c>
      <c r="T120" s="2" t="s">
        <v>372</v>
      </c>
      <c r="U120" s="2" t="s">
        <v>372</v>
      </c>
      <c r="V120" s="2" t="s">
        <v>373</v>
      </c>
      <c r="W120" s="1" t="s">
        <v>374</v>
      </c>
    </row>
    <row r="121" customFormat="false" ht="15" hidden="false" customHeight="false" outlineLevel="0" collapsed="false">
      <c r="A121" s="2" t="n">
        <v>-1.127435</v>
      </c>
      <c r="B121" s="2" t="n">
        <v>-2.130733</v>
      </c>
      <c r="C121" s="2" t="s">
        <v>32</v>
      </c>
      <c r="D121" s="2" t="n">
        <v>-1.702392</v>
      </c>
      <c r="E121" s="2" t="n">
        <v>-2.115433</v>
      </c>
      <c r="F121" s="2" t="n">
        <v>-1.391053</v>
      </c>
      <c r="G121" s="2" t="n">
        <v>-1.432746</v>
      </c>
      <c r="H121" s="2" t="n">
        <v>-1.2728</v>
      </c>
      <c r="I121" s="2" t="s">
        <v>32</v>
      </c>
      <c r="J121" s="2" t="n">
        <v>-1.078337</v>
      </c>
      <c r="K121" s="2" t="n">
        <v>-1.655672</v>
      </c>
      <c r="L121" s="2" t="n">
        <v>-1.309758</v>
      </c>
      <c r="Q121" s="2" t="n">
        <v>8</v>
      </c>
      <c r="R121" s="2" t="n">
        <v>0.214128701</v>
      </c>
      <c r="S121" s="2" t="n">
        <v>0.425018848</v>
      </c>
      <c r="T121" s="2" t="s">
        <v>375</v>
      </c>
      <c r="U121" s="2" t="s">
        <v>375</v>
      </c>
      <c r="V121" s="2" t="s">
        <v>376</v>
      </c>
      <c r="W121" s="1" t="s">
        <v>377</v>
      </c>
    </row>
    <row r="122" customFormat="false" ht="15" hidden="false" customHeight="false" outlineLevel="0" collapsed="false">
      <c r="A122" s="2" t="n">
        <v>-1.206331</v>
      </c>
      <c r="B122" s="2" t="n">
        <v>-1.079702</v>
      </c>
      <c r="C122" s="2" t="n">
        <v>-1.560666</v>
      </c>
      <c r="D122" s="2" t="n">
        <v>-1.169733</v>
      </c>
      <c r="E122" s="2" t="n">
        <v>-1.348742</v>
      </c>
      <c r="F122" s="2" t="n">
        <v>-1.020129</v>
      </c>
      <c r="G122" s="2" t="n">
        <v>-0.9908097</v>
      </c>
      <c r="H122" s="2" t="n">
        <v>-0.7657044</v>
      </c>
      <c r="I122" s="2" t="n">
        <v>-0.7773671</v>
      </c>
      <c r="J122" s="2" t="n">
        <v>-0.529771</v>
      </c>
      <c r="K122" s="2" t="n">
        <v>-0.8304176</v>
      </c>
      <c r="L122" s="2" t="n">
        <v>-0.7035437</v>
      </c>
      <c r="P122" s="2" t="s">
        <v>33</v>
      </c>
      <c r="Q122" s="2" t="n">
        <v>12</v>
      </c>
      <c r="R122" s="2" t="n">
        <v>1.950144579</v>
      </c>
      <c r="S122" s="2" t="n">
        <v>0.004047733</v>
      </c>
      <c r="T122" s="2" t="s">
        <v>378</v>
      </c>
      <c r="U122" s="2" t="s">
        <v>378</v>
      </c>
      <c r="V122" s="2" t="s">
        <v>379</v>
      </c>
      <c r="W122" s="1" t="s">
        <v>380</v>
      </c>
    </row>
    <row r="123" customFormat="false" ht="15" hidden="false" customHeight="false" outlineLevel="0" collapsed="false">
      <c r="A123" s="2" t="n">
        <v>0.1408892</v>
      </c>
      <c r="B123" s="2" t="n">
        <v>0.6728185</v>
      </c>
      <c r="C123" s="2" t="n">
        <v>-0.03534229</v>
      </c>
      <c r="D123" s="2" t="n">
        <v>0.3122584</v>
      </c>
      <c r="E123" s="2" t="n">
        <v>0.3755715</v>
      </c>
      <c r="F123" s="2" t="n">
        <v>0.1790409</v>
      </c>
      <c r="G123" s="2" t="n">
        <v>-0.1200864</v>
      </c>
      <c r="H123" s="2" t="s">
        <v>32</v>
      </c>
      <c r="I123" s="2" t="s">
        <v>32</v>
      </c>
      <c r="J123" s="2" t="n">
        <v>-0.08379205</v>
      </c>
      <c r="K123" s="2" t="n">
        <v>-0.2375637</v>
      </c>
      <c r="L123" s="2" t="n">
        <v>-0.1194226</v>
      </c>
      <c r="P123" s="2" t="s">
        <v>33</v>
      </c>
      <c r="Q123" s="2" t="n">
        <v>13</v>
      </c>
      <c r="R123" s="2" t="n">
        <v>1.007916214</v>
      </c>
      <c r="S123" s="2" t="n">
        <v>0.032736766</v>
      </c>
      <c r="T123" s="2" t="s">
        <v>381</v>
      </c>
      <c r="U123" s="2" t="s">
        <v>381</v>
      </c>
      <c r="V123" s="2" t="s">
        <v>382</v>
      </c>
      <c r="W123" s="1" t="s">
        <v>383</v>
      </c>
    </row>
    <row r="124" customFormat="false" ht="15" hidden="false" customHeight="false" outlineLevel="0" collapsed="false">
      <c r="A124" s="2" t="n">
        <v>-0.06777632</v>
      </c>
      <c r="B124" s="2" t="n">
        <v>-1.102524</v>
      </c>
      <c r="C124" s="2" t="n">
        <v>-0.7894372</v>
      </c>
      <c r="D124" s="2" t="s">
        <v>32</v>
      </c>
      <c r="E124" s="2" t="n">
        <v>-0.2471984</v>
      </c>
      <c r="F124" s="2" t="s">
        <v>32</v>
      </c>
      <c r="G124" s="2" t="s">
        <v>32</v>
      </c>
      <c r="H124" s="2" t="n">
        <v>0.00785521</v>
      </c>
      <c r="I124" s="2" t="s">
        <v>32</v>
      </c>
      <c r="J124" s="2" t="n">
        <v>0.2069282</v>
      </c>
      <c r="K124" s="2" t="n">
        <v>-0.1304037</v>
      </c>
      <c r="L124" s="2" t="n">
        <v>-0.3039269</v>
      </c>
      <c r="Q124" s="2" t="n">
        <v>2</v>
      </c>
      <c r="R124" s="2" t="n">
        <v>0.780575499</v>
      </c>
      <c r="S124" s="2" t="n">
        <v>0.060029101</v>
      </c>
      <c r="T124" s="2" t="s">
        <v>384</v>
      </c>
      <c r="U124" s="2" t="s">
        <v>384</v>
      </c>
      <c r="V124" s="2" t="s">
        <v>385</v>
      </c>
      <c r="W124" s="1" t="s">
        <v>386</v>
      </c>
    </row>
    <row r="125" customFormat="false" ht="15" hidden="false" customHeight="false" outlineLevel="0" collapsed="false">
      <c r="A125" s="2" t="n">
        <v>0.7573791</v>
      </c>
      <c r="B125" s="2" t="n">
        <v>1.305432</v>
      </c>
      <c r="C125" s="2" t="n">
        <v>1.36149</v>
      </c>
      <c r="D125" s="2" t="n">
        <v>0.4827546</v>
      </c>
      <c r="E125" s="2" t="n">
        <v>0.2051974</v>
      </c>
      <c r="F125" s="2" t="n">
        <v>0.5153978</v>
      </c>
      <c r="G125" s="2" t="n">
        <v>0.4724091</v>
      </c>
      <c r="H125" s="2" t="n">
        <v>0.4081865</v>
      </c>
      <c r="I125" s="2" t="n">
        <v>0.340258</v>
      </c>
      <c r="J125" s="2" t="n">
        <v>0.5287189</v>
      </c>
      <c r="K125" s="2" t="n">
        <v>0.3156839</v>
      </c>
      <c r="L125" s="2" t="n">
        <v>0.459933</v>
      </c>
      <c r="P125" s="2" t="s">
        <v>33</v>
      </c>
      <c r="Q125" s="2" t="n">
        <v>15</v>
      </c>
      <c r="R125" s="2" t="n">
        <v>2.374756095</v>
      </c>
      <c r="S125" s="2" t="n">
        <v>0.001720497</v>
      </c>
      <c r="T125" s="2" t="s">
        <v>387</v>
      </c>
      <c r="U125" s="2" t="s">
        <v>387</v>
      </c>
      <c r="V125" s="2" t="s">
        <v>388</v>
      </c>
      <c r="W125" s="1" t="s">
        <v>389</v>
      </c>
    </row>
    <row r="126" customFormat="false" ht="15" hidden="false" customHeight="false" outlineLevel="0" collapsed="false">
      <c r="A126" s="2" t="n">
        <v>0.2256832</v>
      </c>
      <c r="B126" s="2" t="n">
        <v>0.4677927</v>
      </c>
      <c r="C126" s="2" t="n">
        <v>0.7059469</v>
      </c>
      <c r="D126" s="2" t="n">
        <v>-0.2063932</v>
      </c>
      <c r="E126" s="2" t="n">
        <v>-0.03393397</v>
      </c>
      <c r="F126" s="2" t="n">
        <v>-0.2778657</v>
      </c>
      <c r="G126" s="2" t="n">
        <v>-0.249506</v>
      </c>
      <c r="H126" s="2" t="s">
        <v>32</v>
      </c>
      <c r="I126" s="2" t="s">
        <v>32</v>
      </c>
      <c r="J126" s="2" t="n">
        <v>-0.5363513</v>
      </c>
      <c r="K126" s="2" t="n">
        <v>-0.4965134</v>
      </c>
      <c r="L126" s="2" t="n">
        <v>-0.725174</v>
      </c>
      <c r="P126" s="2" t="s">
        <v>33</v>
      </c>
      <c r="Q126" s="2" t="n">
        <v>4</v>
      </c>
      <c r="R126" s="2" t="n">
        <v>3.070015416</v>
      </c>
      <c r="S126" s="2" t="n">
        <v>0.00056383</v>
      </c>
      <c r="T126" s="2" t="s">
        <v>390</v>
      </c>
      <c r="U126" s="2" t="s">
        <v>390</v>
      </c>
      <c r="V126" s="2" t="s">
        <v>391</v>
      </c>
      <c r="W126" s="1" t="s">
        <v>392</v>
      </c>
    </row>
    <row r="127" customFormat="false" ht="15" hidden="false" customHeight="false" outlineLevel="0" collapsed="false">
      <c r="A127" s="2" t="s">
        <v>32</v>
      </c>
      <c r="B127" s="2" t="n">
        <v>0.4177909</v>
      </c>
      <c r="C127" s="2" t="n">
        <v>0.08399734</v>
      </c>
      <c r="D127" s="2" t="s">
        <v>32</v>
      </c>
      <c r="E127" s="2" t="s">
        <v>32</v>
      </c>
      <c r="F127" s="2" t="s">
        <v>32</v>
      </c>
      <c r="G127" s="2" t="s">
        <v>32</v>
      </c>
      <c r="H127" s="2" t="n">
        <v>0.6926181</v>
      </c>
      <c r="I127" s="2" t="s">
        <v>32</v>
      </c>
      <c r="J127" s="2" t="n">
        <v>0.8309215</v>
      </c>
      <c r="K127" s="2" t="n">
        <v>0.5459294</v>
      </c>
      <c r="L127" s="2" t="n">
        <v>0.3493273</v>
      </c>
      <c r="Q127" s="2" t="n">
        <v>36</v>
      </c>
      <c r="R127" s="2" t="n">
        <v>0.628285866</v>
      </c>
      <c r="S127" s="2" t="n">
        <v>0.094100434</v>
      </c>
      <c r="T127" s="2" t="s">
        <v>393</v>
      </c>
      <c r="U127" s="2" t="s">
        <v>393</v>
      </c>
      <c r="V127" s="2" t="s">
        <v>394</v>
      </c>
      <c r="W127" s="1" t="s">
        <v>395</v>
      </c>
    </row>
    <row r="128" customFormat="false" ht="15" hidden="false" customHeight="false" outlineLevel="0" collapsed="false">
      <c r="A128" s="2" t="n">
        <v>-0.4170558</v>
      </c>
      <c r="B128" s="2" t="s">
        <v>32</v>
      </c>
      <c r="C128" s="2" t="n">
        <v>0.06423852</v>
      </c>
      <c r="D128" s="2" t="n">
        <v>-1.053111</v>
      </c>
      <c r="E128" s="2" t="n">
        <v>-1.794062</v>
      </c>
      <c r="F128" s="2" t="s">
        <v>32</v>
      </c>
      <c r="G128" s="2" t="s">
        <v>32</v>
      </c>
      <c r="H128" s="2" t="s">
        <v>32</v>
      </c>
      <c r="I128" s="2" t="s">
        <v>32</v>
      </c>
      <c r="J128" s="2" t="n">
        <v>-0.6938549</v>
      </c>
      <c r="K128" s="2" t="n">
        <v>-1.067708</v>
      </c>
      <c r="L128" s="2" t="n">
        <v>-0.927138</v>
      </c>
      <c r="P128" s="2" t="s">
        <v>33</v>
      </c>
      <c r="Q128" s="2" t="n">
        <v>4</v>
      </c>
      <c r="R128" s="2" t="n">
        <v>1.287652513</v>
      </c>
      <c r="S128" s="2" t="n">
        <v>0.016016434</v>
      </c>
      <c r="T128" s="2" t="s">
        <v>396</v>
      </c>
      <c r="U128" s="2" t="s">
        <v>396</v>
      </c>
      <c r="V128" s="2" t="s">
        <v>397</v>
      </c>
      <c r="W128" s="1" t="s">
        <v>398</v>
      </c>
    </row>
    <row r="129" customFormat="false" ht="15" hidden="false" customHeight="false" outlineLevel="0" collapsed="false">
      <c r="A129" s="2" t="s">
        <v>32</v>
      </c>
      <c r="B129" s="2" t="n">
        <v>-1.670387</v>
      </c>
      <c r="C129" s="2" t="s">
        <v>32</v>
      </c>
      <c r="D129" s="2" t="n">
        <v>-2.507262</v>
      </c>
      <c r="E129" s="2" t="s">
        <v>32</v>
      </c>
      <c r="F129" s="2" t="n">
        <v>-2.309467</v>
      </c>
      <c r="G129" s="2" t="n">
        <v>-2.522709</v>
      </c>
      <c r="H129" s="2" t="s">
        <v>32</v>
      </c>
      <c r="I129" s="2" t="s">
        <v>32</v>
      </c>
      <c r="J129" s="2" t="s">
        <v>32</v>
      </c>
      <c r="K129" s="2" t="s">
        <v>32</v>
      </c>
      <c r="L129" s="2" t="n">
        <v>-1.462995</v>
      </c>
      <c r="Q129" s="2" t="n">
        <v>12</v>
      </c>
      <c r="R129" s="2" t="n">
        <v>0</v>
      </c>
      <c r="S129" s="2" t="n">
        <v>1</v>
      </c>
      <c r="T129" s="2" t="s">
        <v>399</v>
      </c>
      <c r="U129" s="2" t="s">
        <v>399</v>
      </c>
      <c r="V129" s="2" t="s">
        <v>400</v>
      </c>
      <c r="W129" s="1" t="s">
        <v>401</v>
      </c>
    </row>
    <row r="130" customFormat="false" ht="15" hidden="false" customHeight="false" outlineLevel="0" collapsed="false">
      <c r="A130" s="2" t="n">
        <v>-0.4401017</v>
      </c>
      <c r="B130" s="2" t="n">
        <v>-1.251628</v>
      </c>
      <c r="C130" s="2" t="n">
        <v>-0.9539729</v>
      </c>
      <c r="D130" s="2" t="n">
        <v>-0.3618807</v>
      </c>
      <c r="E130" s="2" t="n">
        <v>-0.5616927</v>
      </c>
      <c r="F130" s="2" t="s">
        <v>32</v>
      </c>
      <c r="G130" s="2" t="n">
        <v>-1.263756</v>
      </c>
      <c r="H130" s="2" t="n">
        <v>-0.1396006</v>
      </c>
      <c r="I130" s="2" t="n">
        <v>-0.2999479</v>
      </c>
      <c r="J130" s="2" t="n">
        <v>0.1798415</v>
      </c>
      <c r="K130" s="2" t="n">
        <v>-0.1744064</v>
      </c>
      <c r="L130" s="2" t="n">
        <v>0.1759246</v>
      </c>
      <c r="P130" s="2" t="s">
        <v>33</v>
      </c>
      <c r="Q130" s="2" t="n">
        <v>17</v>
      </c>
      <c r="R130" s="2" t="n">
        <v>0.908709477</v>
      </c>
      <c r="S130" s="2" t="n">
        <v>0.042080668</v>
      </c>
      <c r="T130" s="2" t="s">
        <v>402</v>
      </c>
      <c r="U130" s="2" t="s">
        <v>402</v>
      </c>
      <c r="V130" s="2" t="s">
        <v>403</v>
      </c>
      <c r="W130" s="1" t="s">
        <v>404</v>
      </c>
    </row>
    <row r="131" customFormat="false" ht="15" hidden="false" customHeight="false" outlineLevel="0" collapsed="false">
      <c r="A131" s="2" t="n">
        <v>-1.752749</v>
      </c>
      <c r="B131" s="2" t="n">
        <v>-2.490878</v>
      </c>
      <c r="C131" s="2" t="n">
        <v>-2.152865</v>
      </c>
      <c r="D131" s="2" t="n">
        <v>-0.72927</v>
      </c>
      <c r="E131" s="2" t="n">
        <v>-0.9588798</v>
      </c>
      <c r="F131" s="2" t="n">
        <v>-0.8313909</v>
      </c>
      <c r="G131" s="2" t="n">
        <v>-0.5128842</v>
      </c>
      <c r="H131" s="2" t="n">
        <v>-0.4199704</v>
      </c>
      <c r="I131" s="2" t="n">
        <v>-0.7436442</v>
      </c>
      <c r="J131" s="2" t="n">
        <v>-0.4215869</v>
      </c>
      <c r="K131" s="2" t="n">
        <v>-0.8221999</v>
      </c>
      <c r="L131" s="2" t="n">
        <v>-0.6392322</v>
      </c>
      <c r="P131" s="2" t="s">
        <v>33</v>
      </c>
      <c r="Q131" s="2" t="n">
        <v>14</v>
      </c>
      <c r="R131" s="2" t="n">
        <v>3.977287794</v>
      </c>
      <c r="S131" s="2" t="n">
        <v>0.000297297</v>
      </c>
      <c r="T131" s="2" t="s">
        <v>405</v>
      </c>
      <c r="U131" s="2" t="s">
        <v>405</v>
      </c>
      <c r="V131" s="2" t="s">
        <v>406</v>
      </c>
      <c r="W131" s="1" t="s">
        <v>407</v>
      </c>
    </row>
    <row r="132" customFormat="false" ht="15" hidden="false" customHeight="false" outlineLevel="0" collapsed="false">
      <c r="A132" s="2" t="n">
        <v>0.01522838</v>
      </c>
      <c r="B132" s="2" t="n">
        <v>-0.5257682</v>
      </c>
      <c r="C132" s="2" t="n">
        <v>-0.8285503</v>
      </c>
      <c r="D132" s="2" t="n">
        <v>0.1793023</v>
      </c>
      <c r="E132" s="2" t="n">
        <v>0.5227993</v>
      </c>
      <c r="F132" s="2" t="n">
        <v>-0.1127668</v>
      </c>
      <c r="G132" s="2" t="n">
        <v>-0.1914362</v>
      </c>
      <c r="H132" s="2" t="s">
        <v>32</v>
      </c>
      <c r="I132" s="2" t="n">
        <v>-0.06639911</v>
      </c>
      <c r="J132" s="2" t="n">
        <v>0.1809695</v>
      </c>
      <c r="K132" s="2" t="n">
        <v>0.2406397</v>
      </c>
      <c r="L132" s="2" t="n">
        <v>0.09977269</v>
      </c>
      <c r="P132" s="2" t="s">
        <v>33</v>
      </c>
      <c r="Q132" s="2" t="n">
        <v>13</v>
      </c>
      <c r="R132" s="2" t="n">
        <v>1.045278554</v>
      </c>
      <c r="S132" s="2" t="n">
        <v>0.02987574</v>
      </c>
      <c r="T132" s="2" t="s">
        <v>408</v>
      </c>
      <c r="U132" s="2" t="s">
        <v>408</v>
      </c>
      <c r="V132" s="2" t="s">
        <v>409</v>
      </c>
      <c r="W132" s="1" t="s">
        <v>410</v>
      </c>
    </row>
    <row r="133" customFormat="false" ht="15" hidden="false" customHeight="false" outlineLevel="0" collapsed="false">
      <c r="A133" s="2" t="n">
        <v>1.194031</v>
      </c>
      <c r="B133" s="2" t="n">
        <v>1.695863</v>
      </c>
      <c r="C133" s="2" t="n">
        <v>0.915854</v>
      </c>
      <c r="D133" s="2" t="n">
        <v>0.7857509</v>
      </c>
      <c r="E133" s="2" t="n">
        <v>0.2116985</v>
      </c>
      <c r="F133" s="2" t="n">
        <v>0.5915056</v>
      </c>
      <c r="G133" s="2" t="n">
        <v>0.05035304</v>
      </c>
      <c r="H133" s="2" t="n">
        <v>0.6293223</v>
      </c>
      <c r="I133" s="2" t="n">
        <v>0.5515642</v>
      </c>
      <c r="J133" s="2" t="n">
        <v>-0.1176951</v>
      </c>
      <c r="K133" s="2" t="n">
        <v>-0.5160151</v>
      </c>
      <c r="L133" s="2" t="n">
        <v>-0.1418251</v>
      </c>
      <c r="P133" s="2" t="s">
        <v>33</v>
      </c>
      <c r="Q133" s="2" t="n">
        <v>5</v>
      </c>
      <c r="R133" s="2" t="n">
        <v>2.609181384</v>
      </c>
      <c r="S133" s="2" t="n">
        <v>0.001044444</v>
      </c>
      <c r="T133" s="2" t="s">
        <v>411</v>
      </c>
      <c r="U133" s="2" t="s">
        <v>411</v>
      </c>
      <c r="V133" s="2" t="s">
        <v>412</v>
      </c>
      <c r="W133" s="1" t="s">
        <v>413</v>
      </c>
    </row>
    <row r="134" customFormat="false" ht="15" hidden="false" customHeight="false" outlineLevel="0" collapsed="false">
      <c r="A134" s="2" t="s">
        <v>32</v>
      </c>
      <c r="B134" s="2" t="s">
        <v>32</v>
      </c>
      <c r="C134" s="2" t="n">
        <v>4.395261</v>
      </c>
      <c r="D134" s="2" t="n">
        <v>3.684642</v>
      </c>
      <c r="E134" s="2" t="n">
        <v>3.493556</v>
      </c>
      <c r="F134" s="2" t="s">
        <v>32</v>
      </c>
      <c r="G134" s="2" t="n">
        <v>3.663027</v>
      </c>
      <c r="H134" s="2" t="n">
        <v>3.290251</v>
      </c>
      <c r="I134" s="2" t="n">
        <v>3.363523</v>
      </c>
      <c r="J134" s="2" t="s">
        <v>32</v>
      </c>
      <c r="K134" s="2" t="s">
        <v>32</v>
      </c>
      <c r="L134" s="2" t="s">
        <v>32</v>
      </c>
      <c r="Q134" s="2" t="n">
        <v>3</v>
      </c>
      <c r="R134" s="2" t="n">
        <v>0.370401834</v>
      </c>
      <c r="S134" s="2" t="n">
        <v>0.223664603</v>
      </c>
      <c r="T134" s="2" t="s">
        <v>414</v>
      </c>
      <c r="U134" s="2" t="s">
        <v>414</v>
      </c>
      <c r="V134" s="2" t="s">
        <v>415</v>
      </c>
      <c r="W134" s="1" t="s">
        <v>416</v>
      </c>
    </row>
    <row r="135" customFormat="false" ht="15" hidden="false" customHeight="false" outlineLevel="0" collapsed="false">
      <c r="A135" s="2" t="n">
        <v>-0.07395733</v>
      </c>
      <c r="B135" s="2" t="n">
        <v>0.04088265</v>
      </c>
      <c r="C135" s="2" t="n">
        <v>-0.6299394</v>
      </c>
      <c r="D135" s="2" t="s">
        <v>32</v>
      </c>
      <c r="E135" s="2" t="s">
        <v>32</v>
      </c>
      <c r="F135" s="2" t="n">
        <v>-0.671384</v>
      </c>
      <c r="G135" s="2" t="n">
        <v>-1.169604</v>
      </c>
      <c r="H135" s="2" t="n">
        <v>-1.357214</v>
      </c>
      <c r="I135" s="2" t="s">
        <v>32</v>
      </c>
      <c r="J135" s="2" t="n">
        <v>-0.5400273</v>
      </c>
      <c r="K135" s="2" t="n">
        <v>-0.6637546</v>
      </c>
      <c r="L135" s="2" t="n">
        <v>-0.5416141</v>
      </c>
      <c r="P135" s="2" t="s">
        <v>33</v>
      </c>
      <c r="Q135" s="2" t="n">
        <v>13</v>
      </c>
      <c r="R135" s="2" t="n">
        <v>1.869337426</v>
      </c>
      <c r="S135" s="2" t="n">
        <v>0.004820862</v>
      </c>
      <c r="T135" s="2" t="s">
        <v>417</v>
      </c>
      <c r="U135" s="2" t="s">
        <v>417</v>
      </c>
      <c r="V135" s="2" t="s">
        <v>418</v>
      </c>
      <c r="W135" s="1" t="s">
        <v>419</v>
      </c>
    </row>
    <row r="136" customFormat="false" ht="15" hidden="false" customHeight="false" outlineLevel="0" collapsed="false">
      <c r="A136" s="2" t="n">
        <v>-0.1900459</v>
      </c>
      <c r="B136" s="2" t="n">
        <v>-0.3490255</v>
      </c>
      <c r="C136" s="2" t="n">
        <v>0.05190757</v>
      </c>
      <c r="D136" s="2" t="s">
        <v>32</v>
      </c>
      <c r="E136" s="2" t="s">
        <v>32</v>
      </c>
      <c r="F136" s="2" t="n">
        <v>0.0491584</v>
      </c>
      <c r="G136" s="2" t="s">
        <v>32</v>
      </c>
      <c r="H136" s="2" t="s">
        <v>32</v>
      </c>
      <c r="I136" s="2" t="s">
        <v>32</v>
      </c>
      <c r="J136" s="2" t="s">
        <v>32</v>
      </c>
      <c r="K136" s="2" t="s">
        <v>32</v>
      </c>
      <c r="L136" s="2" t="n">
        <v>-0.6208678</v>
      </c>
      <c r="Q136" s="2" t="n">
        <v>6</v>
      </c>
      <c r="R136" s="2" t="n">
        <v>0</v>
      </c>
      <c r="S136" s="2" t="n">
        <v>1</v>
      </c>
      <c r="T136" s="2" t="s">
        <v>420</v>
      </c>
      <c r="U136" s="2" t="s">
        <v>421</v>
      </c>
      <c r="V136" s="2" t="s">
        <v>422</v>
      </c>
      <c r="W136" s="1" t="s">
        <v>423</v>
      </c>
    </row>
    <row r="137" customFormat="false" ht="15" hidden="false" customHeight="false" outlineLevel="0" collapsed="false">
      <c r="A137" s="2" t="n">
        <v>0.8013801</v>
      </c>
      <c r="B137" s="2" t="n">
        <v>1.710708</v>
      </c>
      <c r="C137" s="2" t="n">
        <v>1.603227</v>
      </c>
      <c r="D137" s="2" t="s">
        <v>32</v>
      </c>
      <c r="E137" s="2" t="n">
        <v>-0.3152184</v>
      </c>
      <c r="F137" s="2" t="s">
        <v>32</v>
      </c>
      <c r="G137" s="2" t="s">
        <v>32</v>
      </c>
      <c r="H137" s="2" t="s">
        <v>32</v>
      </c>
      <c r="I137" s="2" t="s">
        <v>32</v>
      </c>
      <c r="J137" s="2" t="n">
        <v>-0.2602667</v>
      </c>
      <c r="K137" s="2" t="n">
        <v>-0.1640138</v>
      </c>
      <c r="L137" s="2" t="n">
        <v>-0.4721758</v>
      </c>
      <c r="P137" s="2" t="s">
        <v>33</v>
      </c>
      <c r="Q137" s="2" t="n">
        <v>2</v>
      </c>
      <c r="R137" s="2" t="n">
        <v>2.287801254</v>
      </c>
      <c r="S137" s="2" t="n">
        <v>0.00202924</v>
      </c>
      <c r="T137" s="2" t="s">
        <v>424</v>
      </c>
      <c r="U137" s="2" t="s">
        <v>424</v>
      </c>
      <c r="V137" s="2" t="s">
        <v>425</v>
      </c>
      <c r="W137" s="1" t="s">
        <v>426</v>
      </c>
    </row>
    <row r="138" customFormat="false" ht="15" hidden="false" customHeight="false" outlineLevel="0" collapsed="false">
      <c r="A138" s="2" t="n">
        <v>-0.1102295</v>
      </c>
      <c r="B138" s="2" t="n">
        <v>0.2203788</v>
      </c>
      <c r="C138" s="2" t="n">
        <v>0.02483937</v>
      </c>
      <c r="D138" s="2" t="n">
        <v>0.6118215</v>
      </c>
      <c r="E138" s="2" t="n">
        <v>0.579469</v>
      </c>
      <c r="F138" s="2" t="s">
        <v>32</v>
      </c>
      <c r="G138" s="2" t="n">
        <v>0.2084609</v>
      </c>
      <c r="H138" s="2" t="n">
        <v>0.1881508</v>
      </c>
      <c r="I138" s="2" t="n">
        <v>0.2553738</v>
      </c>
      <c r="J138" s="2" t="n">
        <v>0.07602174</v>
      </c>
      <c r="K138" s="2" t="n">
        <v>0.355553</v>
      </c>
      <c r="L138" s="2" t="n">
        <v>-0.0261627</v>
      </c>
      <c r="P138" s="2" t="s">
        <v>33</v>
      </c>
      <c r="Q138" s="2" t="n">
        <v>7</v>
      </c>
      <c r="R138" s="2" t="n">
        <v>1.751443837</v>
      </c>
      <c r="S138" s="2" t="n">
        <v>0.00585489</v>
      </c>
      <c r="T138" s="2" t="s">
        <v>427</v>
      </c>
      <c r="U138" s="2" t="s">
        <v>427</v>
      </c>
      <c r="V138" s="2" t="s">
        <v>428</v>
      </c>
      <c r="W138" s="1" t="s">
        <v>429</v>
      </c>
    </row>
    <row r="139" customFormat="false" ht="15" hidden="false" customHeight="false" outlineLevel="0" collapsed="false">
      <c r="A139" s="2" t="n">
        <v>-1.53097</v>
      </c>
      <c r="B139" s="2" t="n">
        <v>-1.645333</v>
      </c>
      <c r="C139" s="2" t="n">
        <v>-1.787014</v>
      </c>
      <c r="D139" s="2" t="n">
        <v>-1.077995</v>
      </c>
      <c r="E139" s="2" t="n">
        <v>-1.006621</v>
      </c>
      <c r="F139" s="2" t="n">
        <v>-1.367427</v>
      </c>
      <c r="G139" s="2" t="n">
        <v>-0.6869711</v>
      </c>
      <c r="H139" s="2" t="n">
        <v>-0.9510655</v>
      </c>
      <c r="I139" s="2" t="n">
        <v>-0.7500061</v>
      </c>
      <c r="J139" s="2" t="n">
        <v>-0.4602707</v>
      </c>
      <c r="K139" s="2" t="n">
        <v>-0.4602707</v>
      </c>
      <c r="L139" s="2" t="n">
        <v>-0.5288713</v>
      </c>
      <c r="P139" s="2" t="s">
        <v>33</v>
      </c>
      <c r="Q139" s="2" t="n">
        <v>23</v>
      </c>
      <c r="R139" s="2" t="n">
        <v>4.485224536</v>
      </c>
      <c r="S139" s="3" t="n">
        <v>4.55E-005</v>
      </c>
      <c r="T139" s="2" t="s">
        <v>430</v>
      </c>
      <c r="U139" s="2" t="s">
        <v>430</v>
      </c>
      <c r="V139" s="2" t="s">
        <v>431</v>
      </c>
      <c r="W139" s="1" t="s">
        <v>432</v>
      </c>
    </row>
    <row r="140" customFormat="false" ht="15" hidden="false" customHeight="false" outlineLevel="0" collapsed="false">
      <c r="A140" s="2" t="n">
        <v>0.7849801</v>
      </c>
      <c r="B140" s="2" t="n">
        <v>1.552029</v>
      </c>
      <c r="C140" s="2" t="n">
        <v>1.321027</v>
      </c>
      <c r="D140" s="2" t="n">
        <v>0.5528334</v>
      </c>
      <c r="E140" s="2" t="n">
        <v>0.3883177</v>
      </c>
      <c r="F140" s="2" t="n">
        <v>-0.1900459</v>
      </c>
      <c r="G140" s="2" t="n">
        <v>0.6551715</v>
      </c>
      <c r="H140" s="2" t="n">
        <v>0.8369135</v>
      </c>
      <c r="I140" s="2" t="n">
        <v>0.5663995</v>
      </c>
      <c r="J140" s="2" t="n">
        <v>0.6344193</v>
      </c>
      <c r="K140" s="2" t="n">
        <v>0.2474398</v>
      </c>
      <c r="L140" s="2" t="n">
        <v>0.5546123</v>
      </c>
      <c r="P140" s="2" t="s">
        <v>33</v>
      </c>
      <c r="Q140" s="2" t="n">
        <v>12</v>
      </c>
      <c r="R140" s="2" t="n">
        <v>1.637641407</v>
      </c>
      <c r="S140" s="2" t="n">
        <v>0.007320903</v>
      </c>
      <c r="T140" s="2" t="s">
        <v>433</v>
      </c>
      <c r="U140" s="2" t="s">
        <v>433</v>
      </c>
      <c r="V140" s="2" t="s">
        <v>434</v>
      </c>
      <c r="W140" s="1" t="s">
        <v>435</v>
      </c>
    </row>
    <row r="141" customFormat="false" ht="15" hidden="false" customHeight="false" outlineLevel="0" collapsed="false">
      <c r="A141" s="2" t="n">
        <v>-0.635708</v>
      </c>
      <c r="B141" s="2" t="n">
        <v>-2.412836</v>
      </c>
      <c r="C141" s="2" t="n">
        <v>-0.8613996</v>
      </c>
      <c r="D141" s="2" t="n">
        <v>-0.4664445</v>
      </c>
      <c r="E141" s="2" t="n">
        <v>-0.4987615</v>
      </c>
      <c r="F141" s="2" t="n">
        <v>-0.3761792</v>
      </c>
      <c r="G141" s="2" t="n">
        <v>-0.0911243</v>
      </c>
      <c r="H141" s="2" t="n">
        <v>-0.5851549</v>
      </c>
      <c r="I141" s="2" t="n">
        <v>-0.3896769</v>
      </c>
      <c r="J141" s="2" t="n">
        <v>-0.7542033</v>
      </c>
      <c r="K141" s="2" t="n">
        <v>-0.6997293</v>
      </c>
      <c r="L141" s="2" t="n">
        <v>-0.7956839</v>
      </c>
      <c r="Q141" s="2" t="n">
        <v>10</v>
      </c>
      <c r="R141" s="2" t="n">
        <v>0.775527384</v>
      </c>
      <c r="S141" s="2" t="n">
        <v>0.060823219</v>
      </c>
      <c r="T141" s="2" t="s">
        <v>436</v>
      </c>
      <c r="U141" s="2" t="s">
        <v>436</v>
      </c>
      <c r="V141" s="2" t="s">
        <v>437</v>
      </c>
      <c r="W141" s="1" t="s">
        <v>438</v>
      </c>
    </row>
    <row r="142" customFormat="false" ht="15" hidden="false" customHeight="false" outlineLevel="0" collapsed="false">
      <c r="A142" s="2" t="n">
        <v>-0.7864291</v>
      </c>
      <c r="B142" s="2" t="s">
        <v>32</v>
      </c>
      <c r="C142" s="2" t="n">
        <v>-2.587893</v>
      </c>
      <c r="D142" s="2" t="n">
        <v>0.5527487</v>
      </c>
      <c r="E142" s="2" t="s">
        <v>32</v>
      </c>
      <c r="F142" s="2" t="s">
        <v>32</v>
      </c>
      <c r="G142" s="2" t="s">
        <v>32</v>
      </c>
      <c r="H142" s="2" t="n">
        <v>0.4107542</v>
      </c>
      <c r="I142" s="2" t="s">
        <v>32</v>
      </c>
      <c r="J142" s="2" t="n">
        <v>0.5261403</v>
      </c>
      <c r="K142" s="2" t="n">
        <v>0.3990262</v>
      </c>
      <c r="L142" s="2" t="n">
        <v>0.3641063</v>
      </c>
      <c r="P142" s="2" t="s">
        <v>33</v>
      </c>
      <c r="Q142" s="2" t="n">
        <v>10</v>
      </c>
      <c r="R142" s="2" t="n">
        <v>1.286518259</v>
      </c>
      <c r="S142" s="2" t="n">
        <v>0.016036095</v>
      </c>
      <c r="T142" s="2" t="s">
        <v>439</v>
      </c>
      <c r="U142" s="2" t="s">
        <v>439</v>
      </c>
      <c r="V142" s="2" t="s">
        <v>440</v>
      </c>
      <c r="W142" s="1" t="s">
        <v>441</v>
      </c>
    </row>
    <row r="143" customFormat="false" ht="15" hidden="false" customHeight="false" outlineLevel="0" collapsed="false">
      <c r="A143" s="2" t="n">
        <v>0.9482799</v>
      </c>
      <c r="B143" s="2" t="n">
        <v>0.4598734</v>
      </c>
      <c r="C143" s="2" t="n">
        <v>0.2687299</v>
      </c>
      <c r="D143" s="2" t="n">
        <v>1.201377</v>
      </c>
      <c r="E143" s="2" t="n">
        <v>1.201643</v>
      </c>
      <c r="F143" s="2" t="n">
        <v>1.182099</v>
      </c>
      <c r="G143" s="2" t="n">
        <v>-0.222681</v>
      </c>
      <c r="H143" s="2" t="n">
        <v>0.4735706</v>
      </c>
      <c r="I143" s="2" t="n">
        <v>0.1453022</v>
      </c>
      <c r="J143" s="2" t="n">
        <v>-0.5033488</v>
      </c>
      <c r="K143" s="2" t="n">
        <v>-0.09639687</v>
      </c>
      <c r="L143" s="2" t="n">
        <v>-0.5037557</v>
      </c>
      <c r="P143" s="2" t="s">
        <v>33</v>
      </c>
      <c r="Q143" s="2" t="n">
        <v>14</v>
      </c>
      <c r="R143" s="2" t="n">
        <v>3.155393972</v>
      </c>
      <c r="S143" s="2" t="n">
        <v>0.00058651</v>
      </c>
      <c r="T143" s="2" t="s">
        <v>442</v>
      </c>
      <c r="U143" s="2" t="s">
        <v>442</v>
      </c>
      <c r="V143" s="2" t="s">
        <v>443</v>
      </c>
      <c r="W143" s="1" t="s">
        <v>444</v>
      </c>
    </row>
    <row r="144" customFormat="false" ht="15" hidden="false" customHeight="false" outlineLevel="0" collapsed="false">
      <c r="A144" s="2" t="n">
        <v>-0.5925407</v>
      </c>
      <c r="B144" s="2" t="n">
        <v>-0.1443075</v>
      </c>
      <c r="C144" s="2" t="n">
        <v>-0.477781</v>
      </c>
      <c r="D144" s="2" t="n">
        <v>0.4804783</v>
      </c>
      <c r="E144" s="2" t="n">
        <v>0.4231586</v>
      </c>
      <c r="F144" s="2" t="n">
        <v>0.521142</v>
      </c>
      <c r="G144" s="2" t="n">
        <v>0.8374805</v>
      </c>
      <c r="H144" s="2" t="n">
        <v>0.8820391</v>
      </c>
      <c r="I144" s="2" t="n">
        <v>0.772875</v>
      </c>
      <c r="J144" s="2" t="n">
        <v>0.9151193</v>
      </c>
      <c r="K144" s="2" t="n">
        <v>0.4460891</v>
      </c>
      <c r="L144" s="2" t="n">
        <v>0.6318685</v>
      </c>
      <c r="P144" s="2" t="s">
        <v>33</v>
      </c>
      <c r="Q144" s="2" t="n">
        <v>7</v>
      </c>
      <c r="R144" s="2" t="n">
        <v>4.052611775</v>
      </c>
      <c r="S144" s="2" t="n">
        <v>0.000268657</v>
      </c>
      <c r="T144" s="2" t="s">
        <v>445</v>
      </c>
      <c r="U144" s="2" t="s">
        <v>445</v>
      </c>
      <c r="V144" s="2" t="s">
        <v>446</v>
      </c>
      <c r="W144" s="1" t="s">
        <v>447</v>
      </c>
    </row>
    <row r="145" customFormat="false" ht="15" hidden="false" customHeight="false" outlineLevel="0" collapsed="false">
      <c r="A145" s="2" t="s">
        <v>32</v>
      </c>
      <c r="B145" s="2" t="n">
        <v>1.064676</v>
      </c>
      <c r="C145" s="2" t="n">
        <v>1.580094</v>
      </c>
      <c r="D145" s="2" t="n">
        <v>0.5187424</v>
      </c>
      <c r="E145" s="2" t="n">
        <v>0.4469148</v>
      </c>
      <c r="F145" s="2" t="n">
        <v>0.5502326</v>
      </c>
      <c r="G145" s="2" t="n">
        <v>0.4162114</v>
      </c>
      <c r="H145" s="2" t="n">
        <v>-0.07833654</v>
      </c>
      <c r="I145" s="2" t="n">
        <v>0.3608791</v>
      </c>
      <c r="J145" s="2" t="s">
        <v>32</v>
      </c>
      <c r="K145" s="2" t="s">
        <v>32</v>
      </c>
      <c r="L145" s="2" t="n">
        <v>-0.1890338</v>
      </c>
      <c r="P145" s="2" t="s">
        <v>33</v>
      </c>
      <c r="Q145" s="2" t="n">
        <v>4</v>
      </c>
      <c r="R145" s="2" t="n">
        <v>1.975381412</v>
      </c>
      <c r="S145" s="2" t="n">
        <v>0.003791515</v>
      </c>
      <c r="T145" s="2" t="s">
        <v>448</v>
      </c>
      <c r="U145" s="2" t="s">
        <v>448</v>
      </c>
      <c r="V145" s="2" t="s">
        <v>449</v>
      </c>
      <c r="W145" s="1" t="s">
        <v>450</v>
      </c>
    </row>
    <row r="146" customFormat="false" ht="15" hidden="false" customHeight="false" outlineLevel="0" collapsed="false">
      <c r="A146" s="2" t="n">
        <v>-2.214374</v>
      </c>
      <c r="B146" s="2" t="s">
        <v>32</v>
      </c>
      <c r="C146" s="2" t="s">
        <v>32</v>
      </c>
      <c r="D146" s="2" t="s">
        <v>32</v>
      </c>
      <c r="E146" s="2" t="n">
        <v>-0.3874729</v>
      </c>
      <c r="F146" s="2" t="n">
        <v>-0.1309309</v>
      </c>
      <c r="G146" s="2" t="s">
        <v>32</v>
      </c>
      <c r="H146" s="2" t="n">
        <v>0.2190683</v>
      </c>
      <c r="I146" s="2" t="s">
        <v>32</v>
      </c>
      <c r="J146" s="2" t="n">
        <v>0.5809789</v>
      </c>
      <c r="K146" s="2" t="n">
        <v>0.6126816</v>
      </c>
      <c r="L146" s="2" t="n">
        <v>0.6693957</v>
      </c>
      <c r="P146" s="2" t="s">
        <v>33</v>
      </c>
      <c r="Q146" s="2" t="n">
        <v>7</v>
      </c>
      <c r="R146" s="2" t="n">
        <v>2.494183763</v>
      </c>
      <c r="S146" s="2" t="n">
        <v>0.001319933</v>
      </c>
      <c r="T146" s="2" t="s">
        <v>451</v>
      </c>
      <c r="U146" s="2" t="s">
        <v>451</v>
      </c>
      <c r="V146" s="2" t="s">
        <v>452</v>
      </c>
      <c r="W146" s="1" t="s">
        <v>453</v>
      </c>
    </row>
    <row r="147" customFormat="false" ht="15" hidden="false" customHeight="false" outlineLevel="0" collapsed="false">
      <c r="A147" s="2" t="n">
        <v>0.5179778</v>
      </c>
      <c r="B147" s="2" t="n">
        <v>0.5806553</v>
      </c>
      <c r="C147" s="2" t="n">
        <v>0.4802769</v>
      </c>
      <c r="D147" s="2" t="s">
        <v>32</v>
      </c>
      <c r="E147" s="2" t="n">
        <v>0.7984666</v>
      </c>
      <c r="F147" s="2" t="n">
        <v>0.08214823</v>
      </c>
      <c r="G147" s="2" t="n">
        <v>0.5948573</v>
      </c>
      <c r="H147" s="2" t="n">
        <v>0.585518</v>
      </c>
      <c r="I147" s="2" t="s">
        <v>32</v>
      </c>
      <c r="J147" s="2" t="n">
        <v>0.8881673</v>
      </c>
      <c r="K147" s="2" t="n">
        <v>0.8073261</v>
      </c>
      <c r="L147" s="2" t="n">
        <v>0.7840605</v>
      </c>
      <c r="Q147" s="2" t="n">
        <v>19</v>
      </c>
      <c r="R147" s="2" t="n">
        <v>0.558401054</v>
      </c>
      <c r="S147" s="2" t="n">
        <v>0.115728202</v>
      </c>
      <c r="T147" s="2" t="s">
        <v>454</v>
      </c>
      <c r="U147" s="2" t="s">
        <v>454</v>
      </c>
      <c r="V147" s="2" t="s">
        <v>455</v>
      </c>
      <c r="W147" s="1" t="s">
        <v>456</v>
      </c>
    </row>
    <row r="148" customFormat="false" ht="15" hidden="false" customHeight="false" outlineLevel="0" collapsed="false">
      <c r="A148" s="2" t="n">
        <v>-0.3682654</v>
      </c>
      <c r="B148" s="2" t="n">
        <v>-0.13711</v>
      </c>
      <c r="C148" s="2" t="n">
        <v>0.002685931</v>
      </c>
      <c r="D148" s="2" t="n">
        <v>-0.5543433</v>
      </c>
      <c r="E148" s="2" t="n">
        <v>-0.6910875</v>
      </c>
      <c r="F148" s="2" t="n">
        <v>-0.8754655</v>
      </c>
      <c r="G148" s="2" t="n">
        <v>-0.602837</v>
      </c>
      <c r="H148" s="2" t="n">
        <v>-0.7260464</v>
      </c>
      <c r="I148" s="2" t="n">
        <v>-0.574053</v>
      </c>
      <c r="J148" s="2" t="n">
        <v>-0.251204</v>
      </c>
      <c r="K148" s="2" t="n">
        <v>-0.3344539</v>
      </c>
      <c r="L148" s="2" t="n">
        <v>-0.4763298</v>
      </c>
      <c r="P148" s="2" t="s">
        <v>33</v>
      </c>
      <c r="Q148" s="2" t="n">
        <v>18</v>
      </c>
      <c r="R148" s="2" t="n">
        <v>2.264871195</v>
      </c>
      <c r="S148" s="2" t="n">
        <v>0.002153846</v>
      </c>
      <c r="T148" s="2" t="s">
        <v>457</v>
      </c>
      <c r="U148" s="2" t="s">
        <v>458</v>
      </c>
      <c r="V148" s="2" t="s">
        <v>459</v>
      </c>
      <c r="W148" s="1" t="s">
        <v>460</v>
      </c>
    </row>
    <row r="149" customFormat="false" ht="15" hidden="false" customHeight="false" outlineLevel="0" collapsed="false">
      <c r="A149" s="2" t="n">
        <v>0.5253927</v>
      </c>
      <c r="B149" s="2" t="n">
        <v>-1.007483</v>
      </c>
      <c r="C149" s="2" t="n">
        <v>-0.9048887</v>
      </c>
      <c r="D149" s="2" t="n">
        <v>1.509183</v>
      </c>
      <c r="E149" s="2" t="n">
        <v>1.039637</v>
      </c>
      <c r="F149" s="2" t="n">
        <v>0.9524617</v>
      </c>
      <c r="G149" s="2" t="n">
        <v>0.5822744</v>
      </c>
      <c r="H149" s="2" t="n">
        <v>0.37662</v>
      </c>
      <c r="I149" s="2" t="n">
        <v>0.90185</v>
      </c>
      <c r="J149" s="2" t="n">
        <v>0.1115549</v>
      </c>
      <c r="K149" s="2" t="n">
        <v>0.171076</v>
      </c>
      <c r="L149" s="2" t="n">
        <v>0.2647204</v>
      </c>
      <c r="P149" s="2" t="s">
        <v>33</v>
      </c>
      <c r="Q149" s="2" t="n">
        <v>15</v>
      </c>
      <c r="R149" s="2" t="n">
        <v>1.781559057</v>
      </c>
      <c r="S149" s="2" t="n">
        <v>0.005485106</v>
      </c>
      <c r="T149" s="2" t="s">
        <v>461</v>
      </c>
      <c r="U149" s="2" t="s">
        <v>462</v>
      </c>
      <c r="V149" s="2" t="s">
        <v>463</v>
      </c>
      <c r="W149" s="1" t="s">
        <v>464</v>
      </c>
    </row>
    <row r="150" customFormat="false" ht="15" hidden="false" customHeight="false" outlineLevel="0" collapsed="false">
      <c r="A150" s="2" t="n">
        <v>-0.1433935</v>
      </c>
      <c r="B150" s="2" t="n">
        <v>-0.486457</v>
      </c>
      <c r="C150" s="2" t="s">
        <v>32</v>
      </c>
      <c r="D150" s="2" t="s">
        <v>32</v>
      </c>
      <c r="E150" s="2" t="s">
        <v>32</v>
      </c>
      <c r="F150" s="2" t="n">
        <v>0.2221617</v>
      </c>
      <c r="G150" s="2" t="n">
        <v>-0.4628899</v>
      </c>
      <c r="H150" s="2" t="n">
        <v>0.1563538</v>
      </c>
      <c r="I150" s="2" t="n">
        <v>-0.1545833</v>
      </c>
      <c r="J150" s="2" t="n">
        <v>0.3202699</v>
      </c>
      <c r="K150" s="2" t="n">
        <v>-0.4948763</v>
      </c>
      <c r="L150" s="2" t="n">
        <v>0.1148005</v>
      </c>
      <c r="Q150" s="2" t="n">
        <v>4</v>
      </c>
      <c r="R150" s="2" t="n">
        <v>0.17226196</v>
      </c>
      <c r="S150" s="2" t="n">
        <v>0.51417155</v>
      </c>
      <c r="T150" s="2" t="s">
        <v>465</v>
      </c>
      <c r="U150" s="2" t="s">
        <v>465</v>
      </c>
      <c r="V150" s="2" t="s">
        <v>466</v>
      </c>
      <c r="W150" s="1" t="s">
        <v>467</v>
      </c>
    </row>
    <row r="151" customFormat="false" ht="15" hidden="false" customHeight="false" outlineLevel="0" collapsed="false">
      <c r="A151" s="2" t="n">
        <v>-2.375623</v>
      </c>
      <c r="B151" s="2" t="n">
        <v>-4.152914</v>
      </c>
      <c r="C151" s="2" t="n">
        <v>-2.921646</v>
      </c>
      <c r="D151" s="2" t="n">
        <v>-1.149324</v>
      </c>
      <c r="E151" s="2" t="n">
        <v>-1.201446</v>
      </c>
      <c r="F151" s="2" t="n">
        <v>-1.479127</v>
      </c>
      <c r="G151" s="2" t="n">
        <v>-1.15004</v>
      </c>
      <c r="H151" s="2" t="n">
        <v>-1.21014</v>
      </c>
      <c r="I151" s="2" t="n">
        <v>-1.097678</v>
      </c>
      <c r="J151" s="2" t="n">
        <v>-0.6998181</v>
      </c>
      <c r="K151" s="2" t="n">
        <v>-0.8830734</v>
      </c>
      <c r="L151" s="2" t="n">
        <v>-0.8293625</v>
      </c>
      <c r="P151" s="2" t="s">
        <v>33</v>
      </c>
      <c r="Q151" s="2" t="n">
        <v>34</v>
      </c>
      <c r="R151" s="2" t="n">
        <v>2.952252158</v>
      </c>
      <c r="S151" s="2" t="n">
        <v>0.000587952</v>
      </c>
      <c r="T151" s="2" t="s">
        <v>468</v>
      </c>
      <c r="U151" s="2" t="s">
        <v>468</v>
      </c>
      <c r="V151" s="2" t="s">
        <v>469</v>
      </c>
      <c r="W151" s="1" t="s">
        <v>470</v>
      </c>
    </row>
    <row r="152" customFormat="false" ht="15" hidden="false" customHeight="false" outlineLevel="0" collapsed="false">
      <c r="A152" s="2" t="n">
        <v>1.186065</v>
      </c>
      <c r="B152" s="2" t="n">
        <v>1.879595</v>
      </c>
      <c r="C152" s="2" t="n">
        <v>1.851938</v>
      </c>
      <c r="D152" s="2" t="s">
        <v>32</v>
      </c>
      <c r="E152" s="2" t="n">
        <v>0.7075953</v>
      </c>
      <c r="F152" s="2" t="n">
        <v>0.6039503</v>
      </c>
      <c r="G152" s="2" t="n">
        <v>0.6805208</v>
      </c>
      <c r="H152" s="2" t="n">
        <v>0.6462928</v>
      </c>
      <c r="I152" s="2" t="s">
        <v>32</v>
      </c>
      <c r="J152" s="2" t="n">
        <v>0.655126</v>
      </c>
      <c r="K152" s="2" t="n">
        <v>0.5037932</v>
      </c>
      <c r="L152" s="2" t="n">
        <v>0.2548402</v>
      </c>
      <c r="P152" s="2" t="s">
        <v>33</v>
      </c>
      <c r="Q152" s="2" t="n">
        <v>10</v>
      </c>
      <c r="R152" s="2" t="n">
        <v>2.240859854</v>
      </c>
      <c r="S152" s="2" t="n">
        <v>0.00221398</v>
      </c>
      <c r="T152" s="2" t="s">
        <v>471</v>
      </c>
      <c r="U152" s="2" t="s">
        <v>471</v>
      </c>
      <c r="V152" s="2" t="s">
        <v>472</v>
      </c>
      <c r="W152" s="1" t="s">
        <v>473</v>
      </c>
    </row>
    <row r="153" customFormat="false" ht="15" hidden="false" customHeight="false" outlineLevel="0" collapsed="false">
      <c r="A153" s="2" t="n">
        <v>-0.2797684</v>
      </c>
      <c r="B153" s="2" t="s">
        <v>32</v>
      </c>
      <c r="C153" s="2" t="n">
        <v>-2.617815</v>
      </c>
      <c r="D153" s="2" t="s">
        <v>32</v>
      </c>
      <c r="E153" s="2" t="s">
        <v>32</v>
      </c>
      <c r="F153" s="2" t="s">
        <v>32</v>
      </c>
      <c r="G153" s="2" t="s">
        <v>32</v>
      </c>
      <c r="H153" s="2" t="s">
        <v>32</v>
      </c>
      <c r="I153" s="2" t="s">
        <v>32</v>
      </c>
      <c r="J153" s="2" t="n">
        <v>0.557773</v>
      </c>
      <c r="K153" s="2" t="n">
        <v>0.1215493</v>
      </c>
      <c r="L153" s="2" t="n">
        <v>0.6804283</v>
      </c>
      <c r="P153" s="2" t="s">
        <v>33</v>
      </c>
      <c r="Q153" s="2" t="n">
        <v>17</v>
      </c>
      <c r="R153" s="2" t="n">
        <v>0.904740133</v>
      </c>
      <c r="S153" s="2" t="n">
        <v>0.042411642</v>
      </c>
      <c r="T153" s="2" t="s">
        <v>474</v>
      </c>
      <c r="U153" s="2" t="s">
        <v>474</v>
      </c>
      <c r="V153" s="2" t="s">
        <v>475</v>
      </c>
      <c r="W153" s="1" t="s">
        <v>476</v>
      </c>
    </row>
    <row r="154" customFormat="false" ht="15" hidden="false" customHeight="false" outlineLevel="0" collapsed="false">
      <c r="A154" s="2" t="s">
        <v>32</v>
      </c>
      <c r="B154" s="2" t="s">
        <v>32</v>
      </c>
      <c r="C154" s="2" t="s">
        <v>32</v>
      </c>
      <c r="D154" s="2" t="n">
        <v>-2.093256</v>
      </c>
      <c r="E154" s="2" t="s">
        <v>32</v>
      </c>
      <c r="F154" s="2" t="s">
        <v>32</v>
      </c>
      <c r="G154" s="2" t="n">
        <v>-1.599032</v>
      </c>
      <c r="H154" s="2" t="s">
        <v>32</v>
      </c>
      <c r="I154" s="2" t="s">
        <v>32</v>
      </c>
      <c r="J154" s="2" t="n">
        <v>-1.389677</v>
      </c>
      <c r="K154" s="2" t="n">
        <v>-0.6915342</v>
      </c>
      <c r="L154" s="2" t="n">
        <v>-0.8939058</v>
      </c>
      <c r="Q154" s="2" t="n">
        <v>16</v>
      </c>
      <c r="R154" s="2" t="n">
        <v>0</v>
      </c>
      <c r="S154" s="2" t="n">
        <v>1</v>
      </c>
      <c r="T154" s="2" t="s">
        <v>477</v>
      </c>
      <c r="U154" s="2" t="s">
        <v>478</v>
      </c>
      <c r="V154" s="2" t="s">
        <v>479</v>
      </c>
      <c r="W154" s="1" t="s">
        <v>480</v>
      </c>
    </row>
    <row r="155" customFormat="false" ht="15" hidden="false" customHeight="false" outlineLevel="0" collapsed="false">
      <c r="A155" s="2" t="n">
        <v>-1.014712</v>
      </c>
      <c r="B155" s="2" t="s">
        <v>32</v>
      </c>
      <c r="C155" s="2" t="s">
        <v>32</v>
      </c>
      <c r="D155" s="2" t="n">
        <v>-0.3334237</v>
      </c>
      <c r="E155" s="2" t="n">
        <v>-0.193961</v>
      </c>
      <c r="F155" s="2" t="s">
        <v>32</v>
      </c>
      <c r="G155" s="2" t="s">
        <v>32</v>
      </c>
      <c r="H155" s="2" t="s">
        <v>32</v>
      </c>
      <c r="I155" s="2" t="n">
        <v>-0.7122876</v>
      </c>
      <c r="J155" s="2" t="n">
        <v>-0.6172985</v>
      </c>
      <c r="K155" s="2" t="n">
        <v>-0.6913555</v>
      </c>
      <c r="L155" s="2" t="n">
        <v>-0.6054944</v>
      </c>
      <c r="P155" s="2" t="s">
        <v>33</v>
      </c>
      <c r="Q155" s="2" t="n">
        <v>8</v>
      </c>
      <c r="R155" s="2" t="n">
        <v>2.030939897</v>
      </c>
      <c r="S155" s="2" t="n">
        <v>0.003431447</v>
      </c>
      <c r="T155" s="2" t="s">
        <v>481</v>
      </c>
      <c r="U155" s="2" t="s">
        <v>481</v>
      </c>
      <c r="V155" s="2" t="s">
        <v>482</v>
      </c>
      <c r="W155" s="1" t="s">
        <v>483</v>
      </c>
    </row>
    <row r="156" customFormat="false" ht="15" hidden="false" customHeight="false" outlineLevel="0" collapsed="false">
      <c r="A156" s="2" t="s">
        <v>32</v>
      </c>
      <c r="B156" s="2" t="n">
        <v>-1.714531</v>
      </c>
      <c r="C156" s="2" t="s">
        <v>32</v>
      </c>
      <c r="D156" s="2" t="s">
        <v>32</v>
      </c>
      <c r="E156" s="2" t="n">
        <v>-0.004752994</v>
      </c>
      <c r="F156" s="2" t="n">
        <v>0.1923648</v>
      </c>
      <c r="G156" s="2" t="n">
        <v>-0.2947824</v>
      </c>
      <c r="H156" s="2" t="n">
        <v>0.09495732</v>
      </c>
      <c r="I156" s="2" t="n">
        <v>-0.5067034</v>
      </c>
      <c r="J156" s="2" t="n">
        <v>-0.05658348</v>
      </c>
      <c r="K156" s="2" t="s">
        <v>32</v>
      </c>
      <c r="L156" s="2" t="n">
        <v>0.1251164</v>
      </c>
      <c r="Q156" s="2" t="n">
        <v>12</v>
      </c>
      <c r="R156" s="2" t="n">
        <v>0.465076617</v>
      </c>
      <c r="S156" s="2" t="n">
        <v>0.15820058</v>
      </c>
      <c r="T156" s="2" t="s">
        <v>484</v>
      </c>
      <c r="U156" s="2" t="s">
        <v>484</v>
      </c>
      <c r="V156" s="2" t="s">
        <v>485</v>
      </c>
      <c r="W156" s="1" t="s">
        <v>486</v>
      </c>
    </row>
    <row r="157" customFormat="false" ht="15" hidden="false" customHeight="false" outlineLevel="0" collapsed="false">
      <c r="A157" s="2" t="n">
        <v>0.281281</v>
      </c>
      <c r="B157" s="2" t="n">
        <v>0.4740114</v>
      </c>
      <c r="C157" s="2" t="n">
        <v>0.3513874</v>
      </c>
      <c r="D157" s="2" t="n">
        <v>-0.1953475</v>
      </c>
      <c r="E157" s="2" t="n">
        <v>-0.4646682</v>
      </c>
      <c r="F157" s="2" t="n">
        <v>-0.01206797</v>
      </c>
      <c r="G157" s="2" t="n">
        <v>-0.2204538</v>
      </c>
      <c r="H157" s="2" t="n">
        <v>0.205763</v>
      </c>
      <c r="I157" s="2" t="n">
        <v>-0.05464011</v>
      </c>
      <c r="J157" s="2" t="n">
        <v>0.5427105</v>
      </c>
      <c r="K157" s="2" t="n">
        <v>-0.2324152</v>
      </c>
      <c r="L157" s="2" t="n">
        <v>0.12551</v>
      </c>
      <c r="P157" s="2" t="s">
        <v>33</v>
      </c>
      <c r="Q157" s="2" t="n">
        <v>5</v>
      </c>
      <c r="R157" s="2" t="n">
        <v>1.006624566</v>
      </c>
      <c r="S157" s="2" t="n">
        <v>0.032834178</v>
      </c>
      <c r="T157" s="2" t="s">
        <v>487</v>
      </c>
      <c r="U157" s="2" t="s">
        <v>487</v>
      </c>
      <c r="V157" s="2" t="s">
        <v>488</v>
      </c>
      <c r="W157" s="1" t="s">
        <v>489</v>
      </c>
    </row>
    <row r="158" customFormat="false" ht="15" hidden="false" customHeight="false" outlineLevel="0" collapsed="false">
      <c r="A158" s="2" t="n">
        <v>-0.0915306</v>
      </c>
      <c r="B158" s="2" t="n">
        <v>-0.3351402</v>
      </c>
      <c r="C158" s="2" t="n">
        <v>-0.3062623</v>
      </c>
      <c r="D158" s="2" t="n">
        <v>0.1078966</v>
      </c>
      <c r="E158" s="2" t="n">
        <v>-0.1218111</v>
      </c>
      <c r="F158" s="2" t="n">
        <v>-0.2738143</v>
      </c>
      <c r="G158" s="2" t="n">
        <v>0.3379221</v>
      </c>
      <c r="H158" s="2" t="n">
        <v>-0.09936256</v>
      </c>
      <c r="I158" s="2" t="n">
        <v>-0.0736831</v>
      </c>
      <c r="J158" s="2" t="n">
        <v>-0.01877662</v>
      </c>
      <c r="K158" s="2" t="n">
        <v>0.03427843</v>
      </c>
      <c r="L158" s="2" t="n">
        <v>-0.1531567</v>
      </c>
      <c r="Q158" s="2" t="n">
        <v>10</v>
      </c>
      <c r="R158" s="2" t="n">
        <v>0.54257756</v>
      </c>
      <c r="S158" s="2" t="n">
        <v>0.121945042</v>
      </c>
      <c r="T158" s="2" t="s">
        <v>490</v>
      </c>
      <c r="U158" s="2" t="s">
        <v>490</v>
      </c>
      <c r="V158" s="2" t="s">
        <v>491</v>
      </c>
      <c r="W158" s="1" t="s">
        <v>492</v>
      </c>
    </row>
    <row r="159" customFormat="false" ht="15" hidden="false" customHeight="false" outlineLevel="0" collapsed="false">
      <c r="A159" s="2" t="n">
        <v>-0.8943717</v>
      </c>
      <c r="B159" s="2" t="n">
        <v>-1.992805</v>
      </c>
      <c r="C159" s="2" t="s">
        <v>32</v>
      </c>
      <c r="D159" s="2" t="s">
        <v>32</v>
      </c>
      <c r="E159" s="2" t="s">
        <v>32</v>
      </c>
      <c r="F159" s="2" t="n">
        <v>-0.3588463</v>
      </c>
      <c r="G159" s="2" t="n">
        <v>-1.037452</v>
      </c>
      <c r="H159" s="2" t="n">
        <v>0.05727157</v>
      </c>
      <c r="I159" s="2" t="s">
        <v>32</v>
      </c>
      <c r="J159" s="2" t="n">
        <v>0.437506</v>
      </c>
      <c r="K159" s="2" t="n">
        <v>-0.1484786</v>
      </c>
      <c r="L159" s="2" t="n">
        <v>0.3696132</v>
      </c>
      <c r="P159" s="2" t="s">
        <v>33</v>
      </c>
      <c r="Q159" s="2" t="n">
        <v>16</v>
      </c>
      <c r="R159" s="2" t="n">
        <v>1.052542311</v>
      </c>
      <c r="S159" s="2" t="n">
        <v>0.029373887</v>
      </c>
      <c r="T159" s="2" t="s">
        <v>493</v>
      </c>
      <c r="U159" s="2" t="s">
        <v>493</v>
      </c>
      <c r="V159" s="2" t="s">
        <v>494</v>
      </c>
      <c r="W159" s="1" t="s">
        <v>495</v>
      </c>
    </row>
    <row r="160" customFormat="false" ht="15" hidden="false" customHeight="false" outlineLevel="0" collapsed="false">
      <c r="A160" s="2" t="n">
        <v>-0.2776278</v>
      </c>
      <c r="B160" s="2" t="n">
        <v>-0.2168584</v>
      </c>
      <c r="C160" s="2" t="n">
        <v>-0.5643295</v>
      </c>
      <c r="D160" s="2" t="n">
        <v>-0.4961044</v>
      </c>
      <c r="E160" s="2" t="n">
        <v>-0.5672534</v>
      </c>
      <c r="F160" s="2" t="n">
        <v>-0.235482</v>
      </c>
      <c r="G160" s="2" t="n">
        <v>-0.104605</v>
      </c>
      <c r="H160" s="2" t="n">
        <v>-0.103934</v>
      </c>
      <c r="I160" s="2" t="n">
        <v>-0.3152184</v>
      </c>
      <c r="J160" s="2" t="n">
        <v>0.5354573</v>
      </c>
      <c r="K160" s="2" t="n">
        <v>-0.2524157</v>
      </c>
      <c r="L160" s="2" t="n">
        <v>0.3098423</v>
      </c>
      <c r="P160" s="2" t="s">
        <v>33</v>
      </c>
      <c r="Q160" s="2" t="n">
        <v>9</v>
      </c>
      <c r="R160" s="2" t="n">
        <v>1.251094239</v>
      </c>
      <c r="S160" s="2" t="n">
        <v>0.017371981</v>
      </c>
      <c r="T160" s="2" t="s">
        <v>496</v>
      </c>
      <c r="U160" s="2" t="s">
        <v>496</v>
      </c>
      <c r="V160" s="2" t="s">
        <v>497</v>
      </c>
      <c r="W160" s="1" t="s">
        <v>498</v>
      </c>
    </row>
    <row r="161" customFormat="false" ht="15" hidden="false" customHeight="false" outlineLevel="0" collapsed="false">
      <c r="A161" s="2" t="n">
        <v>-0.0378742</v>
      </c>
      <c r="B161" s="2" t="n">
        <v>-0.725872</v>
      </c>
      <c r="C161" s="2" t="n">
        <v>-0.5579737</v>
      </c>
      <c r="D161" s="2" t="n">
        <v>0.7615799</v>
      </c>
      <c r="E161" s="2" t="n">
        <v>0.4634298</v>
      </c>
      <c r="F161" s="2" t="n">
        <v>0.5738963</v>
      </c>
      <c r="G161" s="2" t="n">
        <v>0.6256003</v>
      </c>
      <c r="H161" s="2" t="n">
        <v>0.322379</v>
      </c>
      <c r="I161" s="2" t="n">
        <v>0.9329948</v>
      </c>
      <c r="J161" s="2" t="n">
        <v>1.381874</v>
      </c>
      <c r="K161" s="2" t="n">
        <v>1.627315</v>
      </c>
      <c r="L161" s="2" t="n">
        <v>1.633793</v>
      </c>
      <c r="P161" s="2" t="s">
        <v>33</v>
      </c>
      <c r="Q161" s="2" t="n">
        <v>37</v>
      </c>
      <c r="R161" s="2" t="n">
        <v>3.969148797</v>
      </c>
      <c r="S161" s="2" t="n">
        <v>0.000293333</v>
      </c>
      <c r="T161" s="2" t="s">
        <v>499</v>
      </c>
      <c r="U161" s="2" t="s">
        <v>499</v>
      </c>
      <c r="V161" s="2" t="s">
        <v>500</v>
      </c>
      <c r="W161" s="1" t="s">
        <v>501</v>
      </c>
    </row>
    <row r="162" customFormat="false" ht="15" hidden="false" customHeight="false" outlineLevel="0" collapsed="false">
      <c r="A162" s="2" t="n">
        <v>-0.7297051</v>
      </c>
      <c r="B162" s="2" t="s">
        <v>32</v>
      </c>
      <c r="C162" s="2" t="s">
        <v>32</v>
      </c>
      <c r="D162" s="2" t="n">
        <v>-0.3950628</v>
      </c>
      <c r="E162" s="2" t="s">
        <v>32</v>
      </c>
      <c r="F162" s="2" t="s">
        <v>32</v>
      </c>
      <c r="G162" s="2" t="s">
        <v>32</v>
      </c>
      <c r="H162" s="2" t="s">
        <v>32</v>
      </c>
      <c r="I162" s="2" t="s">
        <v>32</v>
      </c>
      <c r="J162" s="2" t="n">
        <v>-0.08732707</v>
      </c>
      <c r="K162" s="2" t="n">
        <v>-0.3953919</v>
      </c>
      <c r="L162" s="2" t="n">
        <v>-0.1501696</v>
      </c>
      <c r="Q162" s="2" t="n">
        <v>5</v>
      </c>
      <c r="R162" s="2" t="n">
        <v>0</v>
      </c>
      <c r="S162" s="2" t="n">
        <v>1</v>
      </c>
      <c r="T162" s="2" t="s">
        <v>502</v>
      </c>
      <c r="U162" s="2" t="s">
        <v>502</v>
      </c>
      <c r="V162" s="2" t="s">
        <v>503</v>
      </c>
      <c r="W162" s="1" t="s">
        <v>504</v>
      </c>
    </row>
    <row r="163" customFormat="false" ht="15" hidden="false" customHeight="false" outlineLevel="0" collapsed="false">
      <c r="A163" s="2" t="n">
        <v>1.155952</v>
      </c>
      <c r="B163" s="2" t="n">
        <v>2.037355</v>
      </c>
      <c r="C163" s="2" t="n">
        <v>2.151042</v>
      </c>
      <c r="D163" s="2" t="n">
        <v>0.6125493</v>
      </c>
      <c r="E163" s="2" t="n">
        <v>0.6018248</v>
      </c>
      <c r="F163" s="2" t="n">
        <v>0.7031961</v>
      </c>
      <c r="G163" s="2" t="n">
        <v>1.053134</v>
      </c>
      <c r="H163" s="2" t="n">
        <v>0.6802664</v>
      </c>
      <c r="I163" s="2" t="n">
        <v>0.7611397</v>
      </c>
      <c r="J163" s="2" t="n">
        <v>0.5969722</v>
      </c>
      <c r="K163" s="2" t="n">
        <v>0.579232</v>
      </c>
      <c r="L163" s="2" t="n">
        <v>0.5508876</v>
      </c>
      <c r="P163" s="2" t="s">
        <v>33</v>
      </c>
      <c r="Q163" s="2" t="n">
        <v>7</v>
      </c>
      <c r="R163" s="2" t="n">
        <v>2.499512548</v>
      </c>
      <c r="S163" s="2" t="n">
        <v>0.001335593</v>
      </c>
      <c r="T163" s="2" t="s">
        <v>505</v>
      </c>
      <c r="U163" s="2" t="s">
        <v>505</v>
      </c>
      <c r="V163" s="2" t="s">
        <v>506</v>
      </c>
      <c r="W163" s="1" t="s">
        <v>507</v>
      </c>
    </row>
    <row r="164" customFormat="false" ht="15" hidden="false" customHeight="false" outlineLevel="0" collapsed="false">
      <c r="A164" s="2" t="s">
        <v>32</v>
      </c>
      <c r="B164" s="2" t="s">
        <v>32</v>
      </c>
      <c r="C164" s="2" t="n">
        <v>2.654172</v>
      </c>
      <c r="D164" s="2" t="n">
        <v>1.396384</v>
      </c>
      <c r="E164" s="2" t="n">
        <v>1.202439</v>
      </c>
      <c r="F164" s="2" t="n">
        <v>1.00787</v>
      </c>
      <c r="G164" s="2" t="n">
        <v>0.9749995</v>
      </c>
      <c r="H164" s="2" t="n">
        <v>0.7137339</v>
      </c>
      <c r="I164" s="2" t="s">
        <v>32</v>
      </c>
      <c r="J164" s="2" t="s">
        <v>32</v>
      </c>
      <c r="K164" s="2" t="n">
        <v>1.407823</v>
      </c>
      <c r="L164" s="2" t="n">
        <v>0.9151193</v>
      </c>
      <c r="Q164" s="2" t="n">
        <v>8</v>
      </c>
      <c r="R164" s="2" t="n">
        <v>0.476179704</v>
      </c>
      <c r="S164" s="2" t="n">
        <v>0.151993011</v>
      </c>
      <c r="T164" s="2" t="s">
        <v>508</v>
      </c>
      <c r="U164" s="2" t="s">
        <v>508</v>
      </c>
      <c r="V164" s="2" t="s">
        <v>509</v>
      </c>
      <c r="W164" s="1" t="s">
        <v>510</v>
      </c>
    </row>
    <row r="165" customFormat="false" ht="15" hidden="false" customHeight="false" outlineLevel="0" collapsed="false">
      <c r="A165" s="2" t="s">
        <v>32</v>
      </c>
      <c r="B165" s="2" t="s">
        <v>32</v>
      </c>
      <c r="C165" s="2" t="s">
        <v>32</v>
      </c>
      <c r="D165" s="2" t="n">
        <v>0.6083422</v>
      </c>
      <c r="E165" s="2" t="n">
        <v>1.058713</v>
      </c>
      <c r="F165" s="2" t="s">
        <v>32</v>
      </c>
      <c r="G165" s="2" t="n">
        <v>0.9529921</v>
      </c>
      <c r="H165" s="2" t="n">
        <v>0.7490142</v>
      </c>
      <c r="I165" s="2" t="n">
        <v>0.6727266</v>
      </c>
      <c r="J165" s="2" t="s">
        <v>32</v>
      </c>
      <c r="K165" s="2" t="s">
        <v>32</v>
      </c>
      <c r="L165" s="2" t="s">
        <v>32</v>
      </c>
      <c r="Q165" s="2" t="n">
        <v>4</v>
      </c>
      <c r="R165" s="2" t="n">
        <v>0.072121345</v>
      </c>
      <c r="S165" s="2" t="n">
        <v>0.79145098</v>
      </c>
      <c r="T165" s="2" t="s">
        <v>511</v>
      </c>
      <c r="U165" s="2" t="s">
        <v>511</v>
      </c>
      <c r="V165" s="2" t="s">
        <v>512</v>
      </c>
      <c r="W165" s="1" t="s">
        <v>513</v>
      </c>
    </row>
    <row r="166" customFormat="false" ht="15" hidden="false" customHeight="false" outlineLevel="0" collapsed="false">
      <c r="A166" s="2" t="n">
        <v>-0.01792198</v>
      </c>
      <c r="B166" s="2" t="n">
        <v>-0.1257833</v>
      </c>
      <c r="C166" s="2" t="n">
        <v>-0.2657969</v>
      </c>
      <c r="D166" s="2" t="s">
        <v>32</v>
      </c>
      <c r="E166" s="2" t="s">
        <v>32</v>
      </c>
      <c r="F166" s="2" t="n">
        <v>0.5198796</v>
      </c>
      <c r="G166" s="2" t="n">
        <v>0.7650819</v>
      </c>
      <c r="H166" s="2" t="n">
        <v>0.8942682</v>
      </c>
      <c r="I166" s="2" t="n">
        <v>0.5949879</v>
      </c>
      <c r="J166" s="2" t="n">
        <v>0.6188716</v>
      </c>
      <c r="K166" s="2" t="n">
        <v>0.1172866</v>
      </c>
      <c r="L166" s="2" t="n">
        <v>0.2101456</v>
      </c>
      <c r="P166" s="2" t="s">
        <v>33</v>
      </c>
      <c r="Q166" s="2" t="n">
        <v>8</v>
      </c>
      <c r="R166" s="2" t="n">
        <v>2.421849013</v>
      </c>
      <c r="S166" s="2" t="n">
        <v>0.001503185</v>
      </c>
      <c r="T166" s="2" t="s">
        <v>514</v>
      </c>
      <c r="U166" s="2" t="s">
        <v>514</v>
      </c>
      <c r="V166" s="2" t="s">
        <v>515</v>
      </c>
      <c r="W166" s="1" t="s">
        <v>516</v>
      </c>
    </row>
    <row r="167" customFormat="false" ht="15" hidden="false" customHeight="false" outlineLevel="0" collapsed="false">
      <c r="A167" s="2" t="n">
        <v>-0.054779</v>
      </c>
      <c r="B167" s="2" t="n">
        <v>0.3068409</v>
      </c>
      <c r="C167" s="2" t="n">
        <v>0.4587826</v>
      </c>
      <c r="D167" s="2" t="n">
        <v>-0.2090166</v>
      </c>
      <c r="E167" s="2" t="n">
        <v>-0.4382929</v>
      </c>
      <c r="F167" s="2" t="n">
        <v>-0.1751732</v>
      </c>
      <c r="G167" s="2" t="n">
        <v>-0.1184927</v>
      </c>
      <c r="H167" s="2" t="n">
        <v>-0.1307991</v>
      </c>
      <c r="I167" s="2" t="n">
        <v>-0.09410091</v>
      </c>
      <c r="J167" s="2" t="n">
        <v>-0.6275133</v>
      </c>
      <c r="K167" s="2" t="n">
        <v>-0.7077897</v>
      </c>
      <c r="L167" s="2" t="n">
        <v>-0.7014159</v>
      </c>
      <c r="P167" s="2" t="s">
        <v>33</v>
      </c>
      <c r="Q167" s="2" t="n">
        <v>9</v>
      </c>
      <c r="R167" s="2" t="n">
        <v>3.249415947</v>
      </c>
      <c r="S167" s="2" t="n">
        <v>0.000602564</v>
      </c>
      <c r="T167" s="2" t="s">
        <v>517</v>
      </c>
      <c r="U167" s="2" t="s">
        <v>517</v>
      </c>
      <c r="V167" s="2" t="s">
        <v>518</v>
      </c>
      <c r="W167" s="1" t="s">
        <v>519</v>
      </c>
    </row>
    <row r="168" customFormat="false" ht="15" hidden="false" customHeight="false" outlineLevel="0" collapsed="false">
      <c r="A168" s="2" t="n">
        <v>0.5828793</v>
      </c>
      <c r="B168" s="2" t="n">
        <v>-0.9693071</v>
      </c>
      <c r="C168" s="2" t="n">
        <v>-0.5529673</v>
      </c>
      <c r="D168" s="2" t="n">
        <v>0.573102</v>
      </c>
      <c r="E168" s="2" t="n">
        <v>0.5561175</v>
      </c>
      <c r="F168" s="2" t="n">
        <v>0.3951127</v>
      </c>
      <c r="G168" s="2" t="n">
        <v>0.3618241</v>
      </c>
      <c r="H168" s="2" t="n">
        <v>-0.05088476</v>
      </c>
      <c r="I168" s="2" t="n">
        <v>0.1341604</v>
      </c>
      <c r="J168" s="2" t="n">
        <v>0.003726862</v>
      </c>
      <c r="K168" s="2" t="n">
        <v>0.05258082</v>
      </c>
      <c r="L168" s="2" t="n">
        <v>-0.1134338</v>
      </c>
      <c r="Q168" s="2" t="n">
        <v>26</v>
      </c>
      <c r="R168" s="2" t="n">
        <v>0.714741082</v>
      </c>
      <c r="S168" s="2" t="n">
        <v>0.07230888</v>
      </c>
      <c r="T168" s="2" t="s">
        <v>520</v>
      </c>
      <c r="U168" s="2" t="s">
        <v>520</v>
      </c>
      <c r="V168" s="2" t="s">
        <v>521</v>
      </c>
      <c r="W168" s="1" t="s">
        <v>522</v>
      </c>
    </row>
    <row r="169" customFormat="false" ht="15" hidden="false" customHeight="false" outlineLevel="0" collapsed="false">
      <c r="A169" s="2" t="n">
        <v>1.4856</v>
      </c>
      <c r="B169" s="2" t="n">
        <v>2.411196</v>
      </c>
      <c r="C169" s="2" t="n">
        <v>2.432299</v>
      </c>
      <c r="D169" s="2" t="n">
        <v>1.040972</v>
      </c>
      <c r="E169" s="2" t="n">
        <v>1.063138</v>
      </c>
      <c r="F169" s="2" t="n">
        <v>0.9643762</v>
      </c>
      <c r="G169" s="2" t="n">
        <v>0.986159</v>
      </c>
      <c r="H169" s="2" t="n">
        <v>1.027116</v>
      </c>
      <c r="I169" s="2" t="n">
        <v>1.024561</v>
      </c>
      <c r="J169" s="2" t="n">
        <v>0.5121021</v>
      </c>
      <c r="K169" s="2" t="n">
        <v>0.4771206</v>
      </c>
      <c r="L169" s="2" t="n">
        <v>0.5431097</v>
      </c>
      <c r="P169" s="2" t="s">
        <v>33</v>
      </c>
      <c r="Q169" s="2" t="n">
        <v>7</v>
      </c>
      <c r="R169" s="2" t="n">
        <v>3.22242525</v>
      </c>
      <c r="S169" s="2" t="n">
        <v>0.00058567</v>
      </c>
      <c r="T169" s="2" t="s">
        <v>523</v>
      </c>
      <c r="U169" s="2" t="s">
        <v>523</v>
      </c>
      <c r="V169" s="2" t="s">
        <v>524</v>
      </c>
      <c r="W169" s="1" t="s">
        <v>525</v>
      </c>
    </row>
    <row r="170" customFormat="false" ht="15" hidden="false" customHeight="false" outlineLevel="0" collapsed="false">
      <c r="A170" s="2" t="s">
        <v>32</v>
      </c>
      <c r="B170" s="2" t="s">
        <v>32</v>
      </c>
      <c r="C170" s="2" t="s">
        <v>32</v>
      </c>
      <c r="D170" s="2" t="s">
        <v>32</v>
      </c>
      <c r="E170" s="2" t="n">
        <v>-1.45307</v>
      </c>
      <c r="F170" s="2" t="s">
        <v>32</v>
      </c>
      <c r="G170" s="2" t="n">
        <v>-0.6856263</v>
      </c>
      <c r="H170" s="2" t="n">
        <v>-0.4262111</v>
      </c>
      <c r="I170" s="2" t="n">
        <v>-0.8956129</v>
      </c>
      <c r="J170" s="2" t="s">
        <v>32</v>
      </c>
      <c r="K170" s="2" t="s">
        <v>32</v>
      </c>
      <c r="L170" s="2" t="n">
        <v>-0.7185259</v>
      </c>
      <c r="Q170" s="2" t="n">
        <v>2</v>
      </c>
      <c r="R170" s="2" t="n">
        <v>0</v>
      </c>
      <c r="S170" s="2" t="n">
        <v>1</v>
      </c>
      <c r="T170" s="2" t="s">
        <v>526</v>
      </c>
      <c r="U170" s="2" t="s">
        <v>526</v>
      </c>
      <c r="V170" s="2" t="s">
        <v>527</v>
      </c>
      <c r="W170" s="1" t="s">
        <v>528</v>
      </c>
    </row>
    <row r="171" customFormat="false" ht="15" hidden="false" customHeight="false" outlineLevel="0" collapsed="false">
      <c r="A171" s="2" t="n">
        <v>-0.939076</v>
      </c>
      <c r="B171" s="2" t="n">
        <v>-1.109361</v>
      </c>
      <c r="C171" s="2" t="n">
        <v>-0.6625701</v>
      </c>
      <c r="D171" s="2" t="n">
        <v>-0.3286068</v>
      </c>
      <c r="E171" s="2" t="n">
        <v>-0.2736949</v>
      </c>
      <c r="F171" s="2" t="n">
        <v>-0.2801249</v>
      </c>
      <c r="G171" s="2" t="n">
        <v>0.1704263</v>
      </c>
      <c r="H171" s="2" t="n">
        <v>0.05802229</v>
      </c>
      <c r="I171" s="2" t="n">
        <v>-0.05213766</v>
      </c>
      <c r="J171" s="2" t="n">
        <v>0.2091279</v>
      </c>
      <c r="K171" s="2" t="n">
        <v>-0.06832675</v>
      </c>
      <c r="L171" s="2" t="n">
        <v>-0.005328132</v>
      </c>
      <c r="P171" s="2" t="s">
        <v>33</v>
      </c>
      <c r="Q171" s="2" t="n">
        <v>23</v>
      </c>
      <c r="R171" s="2" t="n">
        <v>3.89987466</v>
      </c>
      <c r="S171" s="2" t="n">
        <v>0.000275</v>
      </c>
      <c r="T171" s="2" t="s">
        <v>529</v>
      </c>
      <c r="U171" s="2" t="s">
        <v>529</v>
      </c>
      <c r="V171" s="2" t="s">
        <v>530</v>
      </c>
      <c r="W171" s="1" t="s">
        <v>531</v>
      </c>
    </row>
    <row r="172" customFormat="false" ht="15" hidden="false" customHeight="false" outlineLevel="0" collapsed="false">
      <c r="A172" s="2" t="n">
        <v>-5.266674</v>
      </c>
      <c r="B172" s="2" t="n">
        <v>-4.443275</v>
      </c>
      <c r="C172" s="2" t="n">
        <v>-3.878725</v>
      </c>
      <c r="D172" s="2" t="n">
        <v>-3.663458</v>
      </c>
      <c r="E172" s="2" t="n">
        <v>-3.277925</v>
      </c>
      <c r="F172" s="2" t="n">
        <v>-3.468583</v>
      </c>
      <c r="G172" s="2" t="n">
        <v>-2.958639</v>
      </c>
      <c r="H172" s="2" t="n">
        <v>-3.133037</v>
      </c>
      <c r="I172" s="2" t="n">
        <v>-3.073049</v>
      </c>
      <c r="J172" s="2" t="n">
        <v>-2.326796</v>
      </c>
      <c r="K172" s="2" t="n">
        <v>-3.038682</v>
      </c>
      <c r="L172" s="2" t="n">
        <v>-3.018687</v>
      </c>
      <c r="P172" s="2" t="s">
        <v>33</v>
      </c>
      <c r="Q172" s="2" t="n">
        <v>16</v>
      </c>
      <c r="R172" s="2" t="n">
        <v>2.363052195</v>
      </c>
      <c r="S172" s="2" t="n">
        <v>0.00172043</v>
      </c>
      <c r="T172" s="2" t="s">
        <v>532</v>
      </c>
      <c r="U172" s="2" t="s">
        <v>532</v>
      </c>
      <c r="V172" s="2" t="s">
        <v>533</v>
      </c>
      <c r="W172" s="1" t="s">
        <v>534</v>
      </c>
    </row>
    <row r="173" customFormat="false" ht="15" hidden="false" customHeight="false" outlineLevel="0" collapsed="false">
      <c r="A173" s="2" t="n">
        <v>0.7457205</v>
      </c>
      <c r="B173" s="2" t="n">
        <v>0.1431657</v>
      </c>
      <c r="C173" s="2" t="n">
        <v>0.1424807</v>
      </c>
      <c r="D173" s="2" t="n">
        <v>1.052596</v>
      </c>
      <c r="E173" s="2" t="n">
        <v>1.305289</v>
      </c>
      <c r="F173" s="2" t="n">
        <v>0.9709782</v>
      </c>
      <c r="G173" s="2" t="n">
        <v>0.781132</v>
      </c>
      <c r="H173" s="2" t="n">
        <v>0.655876</v>
      </c>
      <c r="I173" s="2" t="n">
        <v>0.7568427</v>
      </c>
      <c r="J173" s="2" t="n">
        <v>0.2074611</v>
      </c>
      <c r="K173" s="2" t="n">
        <v>0.3826074</v>
      </c>
      <c r="L173" s="2" t="n">
        <v>0.3209366</v>
      </c>
      <c r="P173" s="2" t="s">
        <v>33</v>
      </c>
      <c r="Q173" s="2" t="n">
        <v>21</v>
      </c>
      <c r="R173" s="2" t="n">
        <v>2.416221303</v>
      </c>
      <c r="S173" s="2" t="n">
        <v>0.001526232</v>
      </c>
      <c r="T173" s="2" t="s">
        <v>535</v>
      </c>
      <c r="U173" s="2" t="s">
        <v>535</v>
      </c>
      <c r="V173" s="2" t="s">
        <v>536</v>
      </c>
      <c r="W173" s="1" t="s">
        <v>537</v>
      </c>
    </row>
    <row r="174" customFormat="false" ht="15" hidden="false" customHeight="false" outlineLevel="0" collapsed="false">
      <c r="A174" s="2" t="n">
        <v>0.4426732</v>
      </c>
      <c r="B174" s="2" t="n">
        <v>0.2836324</v>
      </c>
      <c r="C174" s="2" t="s">
        <v>32</v>
      </c>
      <c r="D174" s="2" t="n">
        <v>0.6797579</v>
      </c>
      <c r="E174" s="2" t="n">
        <v>0.9010146</v>
      </c>
      <c r="F174" s="2" t="n">
        <v>0.3847532</v>
      </c>
      <c r="G174" s="2" t="s">
        <v>32</v>
      </c>
      <c r="H174" s="2" t="s">
        <v>32</v>
      </c>
      <c r="I174" s="2" t="s">
        <v>32</v>
      </c>
      <c r="J174" s="2" t="s">
        <v>32</v>
      </c>
      <c r="K174" s="2" t="s">
        <v>32</v>
      </c>
      <c r="L174" s="2" t="n">
        <v>-0.1190241</v>
      </c>
      <c r="Q174" s="2" t="n">
        <v>19</v>
      </c>
      <c r="R174" s="2" t="n">
        <v>0.612711369</v>
      </c>
      <c r="S174" s="2" t="n">
        <v>0.098589396</v>
      </c>
      <c r="T174" s="2" t="s">
        <v>538</v>
      </c>
      <c r="U174" s="2" t="s">
        <v>538</v>
      </c>
      <c r="V174" s="2" t="s">
        <v>539</v>
      </c>
      <c r="W174" s="1" t="s">
        <v>540</v>
      </c>
    </row>
    <row r="175" customFormat="false" ht="15" hidden="false" customHeight="false" outlineLevel="0" collapsed="false">
      <c r="A175" s="2" t="s">
        <v>32</v>
      </c>
      <c r="B175" s="2" t="n">
        <v>0.7063471</v>
      </c>
      <c r="C175" s="2" t="n">
        <v>0.5976052</v>
      </c>
      <c r="D175" s="2" t="s">
        <v>32</v>
      </c>
      <c r="E175" s="2" t="s">
        <v>32</v>
      </c>
      <c r="F175" s="2" t="s">
        <v>32</v>
      </c>
      <c r="G175" s="2" t="n">
        <v>-0.5315686</v>
      </c>
      <c r="H175" s="2" t="n">
        <v>-0.4894402</v>
      </c>
      <c r="I175" s="2" t="s">
        <v>32</v>
      </c>
      <c r="J175" s="2" t="s">
        <v>32</v>
      </c>
      <c r="K175" s="2" t="n">
        <v>-1.170566</v>
      </c>
      <c r="L175" s="2" t="n">
        <v>-1.456543</v>
      </c>
      <c r="P175" s="2" t="s">
        <v>33</v>
      </c>
      <c r="Q175" s="2" t="n">
        <v>6</v>
      </c>
      <c r="R175" s="2" t="n">
        <v>2.877907301</v>
      </c>
      <c r="S175" s="2" t="n">
        <v>0.000728111</v>
      </c>
      <c r="T175" s="2" t="s">
        <v>541</v>
      </c>
      <c r="U175" s="2" t="s">
        <v>542</v>
      </c>
      <c r="V175" s="2" t="s">
        <v>543</v>
      </c>
      <c r="W175" s="1" t="s">
        <v>544</v>
      </c>
    </row>
    <row r="176" customFormat="false" ht="15" hidden="false" customHeight="false" outlineLevel="0" collapsed="false">
      <c r="A176" s="2" t="n">
        <v>-0.7328336</v>
      </c>
      <c r="B176" s="2" t="n">
        <v>0.1874279</v>
      </c>
      <c r="C176" s="2" t="n">
        <v>0.52849</v>
      </c>
      <c r="D176" s="2" t="n">
        <v>-0.09585686</v>
      </c>
      <c r="E176" s="2" t="n">
        <v>0.5339315</v>
      </c>
      <c r="F176" s="2" t="n">
        <v>-0.6361722</v>
      </c>
      <c r="G176" s="2" t="n">
        <v>0.341391</v>
      </c>
      <c r="H176" s="2" t="n">
        <v>0.2605493</v>
      </c>
      <c r="I176" s="2" t="n">
        <v>0.1550198</v>
      </c>
      <c r="J176" s="2" t="n">
        <v>-0.1534163</v>
      </c>
      <c r="K176" s="2" t="n">
        <v>-0.07765315</v>
      </c>
      <c r="L176" s="2" t="n">
        <v>-0.2444</v>
      </c>
      <c r="Q176" s="2" t="n">
        <v>15</v>
      </c>
      <c r="R176" s="2" t="n">
        <v>0.149612417</v>
      </c>
      <c r="S176" s="2" t="n">
        <v>0.56991203</v>
      </c>
      <c r="T176" s="2" t="s">
        <v>545</v>
      </c>
      <c r="U176" s="2" t="s">
        <v>545</v>
      </c>
      <c r="V176" s="2" t="s">
        <v>546</v>
      </c>
      <c r="W176" s="1" t="s">
        <v>547</v>
      </c>
    </row>
    <row r="177" customFormat="false" ht="15" hidden="false" customHeight="false" outlineLevel="0" collapsed="false">
      <c r="A177" s="2" t="n">
        <v>0.5838087</v>
      </c>
      <c r="B177" s="2" t="n">
        <v>0.3172109</v>
      </c>
      <c r="C177" s="2" t="n">
        <v>0.3601567</v>
      </c>
      <c r="D177" s="2" t="n">
        <v>1.041655</v>
      </c>
      <c r="E177" s="2" t="n">
        <v>1.116004</v>
      </c>
      <c r="F177" s="2" t="n">
        <v>0.7249691</v>
      </c>
      <c r="G177" s="2" t="n">
        <v>0.4683915</v>
      </c>
      <c r="H177" s="2" t="n">
        <v>0.7153675</v>
      </c>
      <c r="I177" s="2" t="n">
        <v>0.8933837</v>
      </c>
      <c r="J177" s="2" t="n">
        <v>0.8367074</v>
      </c>
      <c r="K177" s="2" t="n">
        <v>0.9705259</v>
      </c>
      <c r="L177" s="2" t="n">
        <v>1.015316</v>
      </c>
      <c r="P177" s="2" t="s">
        <v>33</v>
      </c>
      <c r="Q177" s="2" t="n">
        <v>13</v>
      </c>
      <c r="R177" s="2" t="n">
        <v>1.820119381</v>
      </c>
      <c r="S177" s="2" t="n">
        <v>0.005210011</v>
      </c>
      <c r="T177" s="2" t="s">
        <v>548</v>
      </c>
      <c r="U177" s="2" t="s">
        <v>548</v>
      </c>
      <c r="V177" s="2" t="s">
        <v>549</v>
      </c>
      <c r="W177" s="1" t="s">
        <v>550</v>
      </c>
    </row>
    <row r="178" customFormat="false" ht="15" hidden="false" customHeight="false" outlineLevel="0" collapsed="false">
      <c r="A178" s="2" t="s">
        <v>32</v>
      </c>
      <c r="B178" s="2" t="n">
        <v>0.1009791</v>
      </c>
      <c r="C178" s="2" t="n">
        <v>0.03106139</v>
      </c>
      <c r="D178" s="2" t="n">
        <v>-0.7323126</v>
      </c>
      <c r="E178" s="2" t="n">
        <v>-0.6909087</v>
      </c>
      <c r="F178" s="2" t="n">
        <v>-0.4525954</v>
      </c>
      <c r="G178" s="2" t="s">
        <v>32</v>
      </c>
      <c r="H178" s="2" t="s">
        <v>32</v>
      </c>
      <c r="I178" s="2" t="s">
        <v>32</v>
      </c>
      <c r="J178" s="2" t="s">
        <v>32</v>
      </c>
      <c r="K178" s="2" t="s">
        <v>32</v>
      </c>
      <c r="L178" s="2" t="s">
        <v>32</v>
      </c>
      <c r="P178" s="2" t="s">
        <v>33</v>
      </c>
      <c r="Q178" s="2" t="n">
        <v>3</v>
      </c>
      <c r="R178" s="2" t="n">
        <v>2.029747495</v>
      </c>
      <c r="S178" s="2" t="n">
        <v>0.003414268</v>
      </c>
      <c r="T178" s="2" t="s">
        <v>551</v>
      </c>
      <c r="U178" s="2" t="s">
        <v>551</v>
      </c>
      <c r="V178" s="2" t="s">
        <v>552</v>
      </c>
      <c r="W178" s="1" t="s">
        <v>553</v>
      </c>
    </row>
    <row r="179" customFormat="false" ht="15" hidden="false" customHeight="false" outlineLevel="0" collapsed="false">
      <c r="A179" s="2" t="s">
        <v>32</v>
      </c>
      <c r="B179" s="2" t="s">
        <v>32</v>
      </c>
      <c r="C179" s="2" t="s">
        <v>32</v>
      </c>
      <c r="D179" s="2" t="n">
        <v>-2.027083</v>
      </c>
      <c r="E179" s="2" t="n">
        <v>-1.92448</v>
      </c>
      <c r="F179" s="2" t="s">
        <v>32</v>
      </c>
      <c r="G179" s="2" t="n">
        <v>-1.19112</v>
      </c>
      <c r="H179" s="2" t="n">
        <v>-0.8890062</v>
      </c>
      <c r="I179" s="2" t="n">
        <v>-1.588853</v>
      </c>
      <c r="J179" s="2" t="n">
        <v>0.1421783</v>
      </c>
      <c r="K179" s="2" t="n">
        <v>-0.3716146</v>
      </c>
      <c r="L179" s="2" t="n">
        <v>-0.2524157</v>
      </c>
      <c r="P179" s="2" t="s">
        <v>33</v>
      </c>
      <c r="Q179" s="2" t="n">
        <v>18</v>
      </c>
      <c r="R179" s="2" t="n">
        <v>2.652835416</v>
      </c>
      <c r="S179" s="2" t="n">
        <v>0.000967118</v>
      </c>
      <c r="T179" s="2" t="s">
        <v>554</v>
      </c>
      <c r="U179" s="2" t="s">
        <v>554</v>
      </c>
      <c r="V179" s="2" t="s">
        <v>555</v>
      </c>
      <c r="W179" s="1" t="s">
        <v>556</v>
      </c>
    </row>
    <row r="180" customFormat="false" ht="15" hidden="false" customHeight="false" outlineLevel="0" collapsed="false">
      <c r="A180" s="2" t="n">
        <v>0.4862061</v>
      </c>
      <c r="B180" s="2" t="n">
        <v>1.073181</v>
      </c>
      <c r="C180" s="2" t="n">
        <v>0.4580491</v>
      </c>
      <c r="D180" s="2" t="n">
        <v>0.233159</v>
      </c>
      <c r="E180" s="2" t="n">
        <v>0.2037511</v>
      </c>
      <c r="F180" s="2" t="n">
        <v>0.0345001</v>
      </c>
      <c r="G180" s="2" t="n">
        <v>0.2226665</v>
      </c>
      <c r="H180" s="2" t="n">
        <v>0.01603054</v>
      </c>
      <c r="I180" s="2" t="n">
        <v>0.2182626</v>
      </c>
      <c r="J180" s="2" t="n">
        <v>-0.1070183</v>
      </c>
      <c r="K180" s="2" t="n">
        <v>-0.08488069</v>
      </c>
      <c r="L180" s="2" t="n">
        <v>-0.06626154</v>
      </c>
      <c r="P180" s="2" t="s">
        <v>33</v>
      </c>
      <c r="Q180" s="2" t="n">
        <v>9</v>
      </c>
      <c r="R180" s="2" t="n">
        <v>2.124773086</v>
      </c>
      <c r="S180" s="2" t="n">
        <v>0.002850202</v>
      </c>
      <c r="T180" s="2" t="s">
        <v>557</v>
      </c>
      <c r="U180" s="2" t="s">
        <v>557</v>
      </c>
      <c r="V180" s="2" t="s">
        <v>558</v>
      </c>
      <c r="W180" s="1" t="s">
        <v>559</v>
      </c>
    </row>
    <row r="181" customFormat="false" ht="15" hidden="false" customHeight="false" outlineLevel="0" collapsed="false">
      <c r="A181" s="2" t="n">
        <v>-0.1126334</v>
      </c>
      <c r="B181" s="2" t="n">
        <v>-1.091937</v>
      </c>
      <c r="C181" s="2" t="n">
        <v>-1.334969</v>
      </c>
      <c r="D181" s="2" t="n">
        <v>0.1342079</v>
      </c>
      <c r="E181" s="2" t="n">
        <v>0.112116</v>
      </c>
      <c r="F181" s="2" t="n">
        <v>-0.3836075</v>
      </c>
      <c r="G181" s="2" t="n">
        <v>-0.0220482</v>
      </c>
      <c r="H181" s="2" t="n">
        <v>-0.1163647</v>
      </c>
      <c r="I181" s="2" t="n">
        <v>0.2607048</v>
      </c>
      <c r="J181" s="2" t="n">
        <v>0.5752714</v>
      </c>
      <c r="K181" s="2" t="n">
        <v>0.3408609</v>
      </c>
      <c r="L181" s="2" t="n">
        <v>0.1228841</v>
      </c>
      <c r="P181" s="2" t="s">
        <v>33</v>
      </c>
      <c r="Q181" s="2" t="n">
        <v>17</v>
      </c>
      <c r="R181" s="2" t="n">
        <v>1.563034633</v>
      </c>
      <c r="S181" s="2" t="n">
        <v>0.008442777</v>
      </c>
      <c r="T181" s="2" t="s">
        <v>560</v>
      </c>
      <c r="U181" s="2" t="s">
        <v>560</v>
      </c>
      <c r="V181" s="2" t="s">
        <v>561</v>
      </c>
      <c r="W181" s="1" t="s">
        <v>562</v>
      </c>
    </row>
    <row r="182" customFormat="false" ht="15" hidden="false" customHeight="false" outlineLevel="0" collapsed="false">
      <c r="A182" s="2" t="n">
        <v>-0.05046678</v>
      </c>
      <c r="B182" s="2" t="s">
        <v>32</v>
      </c>
      <c r="C182" s="2" t="n">
        <v>-1.274232</v>
      </c>
      <c r="D182" s="2" t="s">
        <v>32</v>
      </c>
      <c r="E182" s="2" t="s">
        <v>32</v>
      </c>
      <c r="F182" s="2" t="s">
        <v>32</v>
      </c>
      <c r="G182" s="2" t="s">
        <v>32</v>
      </c>
      <c r="H182" s="2" t="s">
        <v>32</v>
      </c>
      <c r="I182" s="2" t="s">
        <v>32</v>
      </c>
      <c r="J182" s="2" t="n">
        <v>-0.1414328</v>
      </c>
      <c r="K182" s="2" t="n">
        <v>-0.2277411</v>
      </c>
      <c r="L182" s="2" t="n">
        <v>-0.05727701</v>
      </c>
      <c r="Q182" s="2" t="n">
        <v>7</v>
      </c>
      <c r="R182" s="2" t="n">
        <v>0.467543031</v>
      </c>
      <c r="S182" s="2" t="n">
        <v>0.156970964</v>
      </c>
      <c r="T182" s="2" t="s">
        <v>563</v>
      </c>
      <c r="U182" s="2" t="s">
        <v>563</v>
      </c>
      <c r="V182" s="2" t="s">
        <v>564</v>
      </c>
      <c r="W182" s="1" t="s">
        <v>565</v>
      </c>
    </row>
    <row r="183" customFormat="false" ht="15" hidden="false" customHeight="false" outlineLevel="0" collapsed="false">
      <c r="A183" s="2" t="n">
        <v>-0.0261627</v>
      </c>
      <c r="B183" s="2" t="n">
        <v>-0.3300994</v>
      </c>
      <c r="C183" s="2" t="n">
        <v>-0.2539893</v>
      </c>
      <c r="D183" s="2" t="n">
        <v>-1.836247</v>
      </c>
      <c r="E183" s="2" t="n">
        <v>-1.538836</v>
      </c>
      <c r="F183" s="2" t="n">
        <v>-1.094506</v>
      </c>
      <c r="G183" s="2" t="n">
        <v>-1.141237</v>
      </c>
      <c r="H183" s="2" t="n">
        <v>-1.392647</v>
      </c>
      <c r="I183" s="2" t="n">
        <v>-1.952595</v>
      </c>
      <c r="J183" s="2" t="n">
        <v>0.1210315</v>
      </c>
      <c r="K183" s="2" t="n">
        <v>-0.3561438</v>
      </c>
      <c r="L183" s="2" t="n">
        <v>-0.1795111</v>
      </c>
      <c r="P183" s="2" t="s">
        <v>33</v>
      </c>
      <c r="Q183" s="2" t="n">
        <v>17</v>
      </c>
      <c r="R183" s="2" t="n">
        <v>3.165862871</v>
      </c>
      <c r="S183" s="2" t="n">
        <v>0.000583333</v>
      </c>
      <c r="T183" s="2" t="s">
        <v>566</v>
      </c>
      <c r="U183" s="2" t="s">
        <v>566</v>
      </c>
      <c r="V183" s="2" t="s">
        <v>567</v>
      </c>
      <c r="W183" s="1" t="s">
        <v>568</v>
      </c>
    </row>
    <row r="184" customFormat="false" ht="15" hidden="false" customHeight="false" outlineLevel="0" collapsed="false">
      <c r="A184" s="2" t="n">
        <v>-1.12148</v>
      </c>
      <c r="B184" s="2" t="n">
        <v>-0.3707222</v>
      </c>
      <c r="C184" s="2" t="n">
        <v>-0.7670615</v>
      </c>
      <c r="D184" s="2" t="n">
        <v>-0.5751187</v>
      </c>
      <c r="E184" s="2" t="n">
        <v>-0.5943574</v>
      </c>
      <c r="F184" s="2" t="n">
        <v>-0.6042612</v>
      </c>
      <c r="G184" s="2" t="n">
        <v>-0.2567692</v>
      </c>
      <c r="H184" s="2" t="n">
        <v>-0.2859348</v>
      </c>
      <c r="I184" s="2" t="n">
        <v>-0.3451693</v>
      </c>
      <c r="J184" s="2" t="n">
        <v>-0.4188915</v>
      </c>
      <c r="K184" s="2" t="n">
        <v>-0.7818213</v>
      </c>
      <c r="L184" s="2" t="n">
        <v>-0.4551234</v>
      </c>
      <c r="Q184" s="2" t="n">
        <v>19</v>
      </c>
      <c r="R184" s="2" t="n">
        <v>0.826773078</v>
      </c>
      <c r="S184" s="2" t="n">
        <v>0.052384667</v>
      </c>
      <c r="T184" s="2" t="s">
        <v>569</v>
      </c>
      <c r="U184" s="2" t="s">
        <v>569</v>
      </c>
      <c r="V184" s="2" t="s">
        <v>570</v>
      </c>
      <c r="W184" s="1" t="s">
        <v>571</v>
      </c>
    </row>
    <row r="185" customFormat="false" ht="15" hidden="false" customHeight="false" outlineLevel="0" collapsed="false">
      <c r="A185" s="2" t="n">
        <v>0.650816</v>
      </c>
      <c r="B185" s="2" t="n">
        <v>0.0502484</v>
      </c>
      <c r="C185" s="2" t="n">
        <v>0.6083642</v>
      </c>
      <c r="D185" s="2" t="n">
        <v>0.5549514</v>
      </c>
      <c r="E185" s="2" t="s">
        <v>32</v>
      </c>
      <c r="F185" s="2" t="s">
        <v>32</v>
      </c>
      <c r="G185" s="2" t="n">
        <v>0.7727765</v>
      </c>
      <c r="H185" s="2" t="s">
        <v>32</v>
      </c>
      <c r="I185" s="2" t="n">
        <v>0.459675</v>
      </c>
      <c r="J185" s="2" t="n">
        <v>0.3979422</v>
      </c>
      <c r="K185" s="2" t="n">
        <v>0.4682518</v>
      </c>
      <c r="L185" s="2" t="n">
        <v>0.4087993</v>
      </c>
      <c r="Q185" s="2" t="n">
        <v>3</v>
      </c>
      <c r="R185" s="2" t="n">
        <v>0.186436614</v>
      </c>
      <c r="S185" s="2" t="n">
        <v>0.482308021</v>
      </c>
      <c r="T185" s="2" t="s">
        <v>572</v>
      </c>
      <c r="U185" s="2" t="s">
        <v>572</v>
      </c>
      <c r="V185" s="2" t="s">
        <v>573</v>
      </c>
      <c r="W185" s="1" t="s">
        <v>574</v>
      </c>
    </row>
    <row r="186" customFormat="false" ht="15" hidden="false" customHeight="false" outlineLevel="0" collapsed="false">
      <c r="A186" s="2" t="n">
        <v>0.3476191</v>
      </c>
      <c r="B186" s="2" t="n">
        <v>-0.04026128</v>
      </c>
      <c r="C186" s="2" t="n">
        <v>0.1890388</v>
      </c>
      <c r="D186" s="2" t="n">
        <v>0.5947264</v>
      </c>
      <c r="E186" s="2" t="n">
        <v>0.5026482</v>
      </c>
      <c r="F186" s="2" t="n">
        <v>0.3576774</v>
      </c>
      <c r="G186" s="2" t="n">
        <v>0.4431244</v>
      </c>
      <c r="H186" s="2" t="n">
        <v>0.4987086</v>
      </c>
      <c r="I186" s="2" t="n">
        <v>0.4511688</v>
      </c>
      <c r="J186" s="2" t="n">
        <v>0.4947188</v>
      </c>
      <c r="K186" s="2" t="n">
        <v>0.3484453</v>
      </c>
      <c r="L186" s="2" t="n">
        <v>0.3496766</v>
      </c>
      <c r="P186" s="2" t="s">
        <v>33</v>
      </c>
      <c r="Q186" s="2" t="n">
        <v>18</v>
      </c>
      <c r="R186" s="2" t="n">
        <v>1.351536926</v>
      </c>
      <c r="S186" s="2" t="n">
        <v>0.013849025</v>
      </c>
      <c r="T186" s="2" t="s">
        <v>575</v>
      </c>
      <c r="U186" s="2" t="s">
        <v>575</v>
      </c>
      <c r="V186" s="2" t="s">
        <v>576</v>
      </c>
      <c r="W186" s="1" t="s">
        <v>577</v>
      </c>
    </row>
    <row r="187" customFormat="false" ht="15" hidden="false" customHeight="false" outlineLevel="0" collapsed="false">
      <c r="A187" s="2" t="n">
        <v>-1.473371</v>
      </c>
      <c r="B187" s="2" t="n">
        <v>-1.927214</v>
      </c>
      <c r="C187" s="2" t="n">
        <v>-1.917852</v>
      </c>
      <c r="D187" s="2" t="n">
        <v>-0.724563</v>
      </c>
      <c r="E187" s="2" t="n">
        <v>-0.9129565</v>
      </c>
      <c r="F187" s="2" t="n">
        <v>-1.223114</v>
      </c>
      <c r="G187" s="2" t="n">
        <v>-1.000721</v>
      </c>
      <c r="H187" s="2" t="n">
        <v>-1.504264</v>
      </c>
      <c r="I187" s="2" t="n">
        <v>-1.14372</v>
      </c>
      <c r="J187" s="2" t="n">
        <v>-0.9868842</v>
      </c>
      <c r="K187" s="2" t="n">
        <v>-2.1151</v>
      </c>
      <c r="L187" s="2" t="n">
        <v>-1.155749</v>
      </c>
      <c r="P187" s="2" t="s">
        <v>33</v>
      </c>
      <c r="Q187" s="2" t="n">
        <v>7</v>
      </c>
      <c r="R187" s="2" t="n">
        <v>0.881243058</v>
      </c>
      <c r="S187" s="2" t="n">
        <v>0.045325069</v>
      </c>
      <c r="T187" s="2" t="s">
        <v>578</v>
      </c>
      <c r="U187" s="2" t="s">
        <v>578</v>
      </c>
      <c r="V187" s="2" t="s">
        <v>579</v>
      </c>
      <c r="W187" s="1" t="s">
        <v>580</v>
      </c>
    </row>
    <row r="188" customFormat="false" ht="15" hidden="false" customHeight="false" outlineLevel="0" collapsed="false">
      <c r="A188" s="2" t="s">
        <v>32</v>
      </c>
      <c r="B188" s="2" t="s">
        <v>32</v>
      </c>
      <c r="C188" s="2" t="s">
        <v>32</v>
      </c>
      <c r="D188" s="2" t="n">
        <v>-1.768883</v>
      </c>
      <c r="E188" s="2" t="s">
        <v>32</v>
      </c>
      <c r="F188" s="2" t="n">
        <v>-1.749706</v>
      </c>
      <c r="G188" s="2" t="s">
        <v>32</v>
      </c>
      <c r="H188" s="2" t="n">
        <v>-1.288004</v>
      </c>
      <c r="I188" s="2" t="n">
        <v>-1.584193</v>
      </c>
      <c r="J188" s="2" t="n">
        <v>-1.299127</v>
      </c>
      <c r="K188" s="2" t="n">
        <v>-1.687464</v>
      </c>
      <c r="L188" s="2" t="n">
        <v>-1.55665</v>
      </c>
      <c r="Q188" s="2" t="n">
        <v>11</v>
      </c>
      <c r="R188" s="2" t="n">
        <v>0.581257374</v>
      </c>
      <c r="S188" s="2" t="n">
        <v>0.108457421</v>
      </c>
      <c r="T188" s="2" t="s">
        <v>581</v>
      </c>
      <c r="U188" s="2" t="s">
        <v>581</v>
      </c>
      <c r="V188" s="2" t="s">
        <v>582</v>
      </c>
      <c r="W188" s="1" t="s">
        <v>583</v>
      </c>
    </row>
    <row r="189" customFormat="false" ht="15" hidden="false" customHeight="false" outlineLevel="0" collapsed="false">
      <c r="A189" s="2" t="n">
        <v>-4.37865</v>
      </c>
      <c r="B189" s="2" t="n">
        <v>-3.992768</v>
      </c>
      <c r="C189" s="2" t="n">
        <v>-3.571919</v>
      </c>
      <c r="D189" s="2" t="n">
        <v>-4.39053</v>
      </c>
      <c r="E189" s="2" t="s">
        <v>32</v>
      </c>
      <c r="F189" s="2" t="n">
        <v>-3.625504</v>
      </c>
      <c r="G189" s="2" t="n">
        <v>-3.479489</v>
      </c>
      <c r="H189" s="2" t="n">
        <v>-3.144732</v>
      </c>
      <c r="I189" s="2" t="n">
        <v>-3.590003</v>
      </c>
      <c r="J189" s="2" t="n">
        <v>-1.67152</v>
      </c>
      <c r="K189" s="2" t="n">
        <v>-2.827534</v>
      </c>
      <c r="L189" s="2" t="n">
        <v>-2.110129</v>
      </c>
      <c r="P189" s="2" t="s">
        <v>33</v>
      </c>
      <c r="Q189" s="2" t="n">
        <v>104</v>
      </c>
      <c r="R189" s="2" t="n">
        <v>2.195754877</v>
      </c>
      <c r="S189" s="2" t="n">
        <v>0.002392211</v>
      </c>
      <c r="T189" s="2" t="s">
        <v>584</v>
      </c>
      <c r="U189" s="2" t="s">
        <v>584</v>
      </c>
      <c r="V189" s="2" t="s">
        <v>585</v>
      </c>
      <c r="W189" s="1" t="s">
        <v>586</v>
      </c>
    </row>
    <row r="190" customFormat="false" ht="15" hidden="false" customHeight="false" outlineLevel="0" collapsed="false">
      <c r="A190" s="2" t="n">
        <v>1.297218</v>
      </c>
      <c r="B190" s="2" t="s">
        <v>32</v>
      </c>
      <c r="C190" s="2" t="s">
        <v>32</v>
      </c>
      <c r="D190" s="2" t="n">
        <v>1.682603</v>
      </c>
      <c r="E190" s="2" t="s">
        <v>32</v>
      </c>
      <c r="F190" s="2" t="s">
        <v>32</v>
      </c>
      <c r="G190" s="2" t="s">
        <v>32</v>
      </c>
      <c r="H190" s="2" t="n">
        <v>0.9395099</v>
      </c>
      <c r="I190" s="2" t="s">
        <v>32</v>
      </c>
      <c r="J190" s="2" t="s">
        <v>32</v>
      </c>
      <c r="K190" s="2" t="n">
        <v>1.459576</v>
      </c>
      <c r="L190" s="2" t="n">
        <v>1.234431</v>
      </c>
      <c r="Q190" s="2" t="n">
        <v>8</v>
      </c>
      <c r="R190" s="2" t="n">
        <v>0</v>
      </c>
      <c r="S190" s="2" t="n">
        <v>1</v>
      </c>
      <c r="T190" s="2" t="s">
        <v>587</v>
      </c>
      <c r="U190" s="2" t="s">
        <v>588</v>
      </c>
      <c r="V190" s="2" t="s">
        <v>589</v>
      </c>
      <c r="W190" s="1" t="s">
        <v>590</v>
      </c>
    </row>
    <row r="191" customFormat="false" ht="15" hidden="false" customHeight="false" outlineLevel="0" collapsed="false">
      <c r="A191" s="2" t="s">
        <v>32</v>
      </c>
      <c r="B191" s="2" t="s">
        <v>32</v>
      </c>
      <c r="C191" s="2" t="s">
        <v>32</v>
      </c>
      <c r="D191" s="2" t="n">
        <v>-1.275603</v>
      </c>
      <c r="E191" s="2" t="n">
        <v>-1.460218</v>
      </c>
      <c r="F191" s="2" t="n">
        <v>-1.214995</v>
      </c>
      <c r="G191" s="2" t="n">
        <v>-1.247016</v>
      </c>
      <c r="H191" s="2" t="n">
        <v>-1.066537</v>
      </c>
      <c r="I191" s="2" t="n">
        <v>-1.28558</v>
      </c>
      <c r="J191" s="2" t="n">
        <v>-0.9201409</v>
      </c>
      <c r="K191" s="2" t="n">
        <v>-1.278996</v>
      </c>
      <c r="L191" s="2" t="n">
        <v>-0.8088381</v>
      </c>
      <c r="Q191" s="2" t="n">
        <v>10</v>
      </c>
      <c r="R191" s="2" t="n">
        <v>0.792666184</v>
      </c>
      <c r="S191" s="2" t="n">
        <v>0.057600531</v>
      </c>
      <c r="T191" s="2" t="s">
        <v>591</v>
      </c>
      <c r="U191" s="2" t="s">
        <v>591</v>
      </c>
      <c r="V191" s="2" t="s">
        <v>592</v>
      </c>
      <c r="W191" s="1" t="s">
        <v>593</v>
      </c>
    </row>
    <row r="192" customFormat="false" ht="15" hidden="false" customHeight="false" outlineLevel="0" collapsed="false">
      <c r="A192" s="2" t="n">
        <v>-0.4542812</v>
      </c>
      <c r="B192" s="2" t="s">
        <v>32</v>
      </c>
      <c r="C192" s="2" t="s">
        <v>32</v>
      </c>
      <c r="D192" s="2" t="s">
        <v>32</v>
      </c>
      <c r="E192" s="2" t="s">
        <v>32</v>
      </c>
      <c r="F192" s="2" t="s">
        <v>32</v>
      </c>
      <c r="G192" s="2" t="s">
        <v>32</v>
      </c>
      <c r="H192" s="2" t="n">
        <v>-0.3571579</v>
      </c>
      <c r="I192" s="2" t="s">
        <v>32</v>
      </c>
      <c r="J192" s="2" t="n">
        <v>0.3265883</v>
      </c>
      <c r="K192" s="2" t="n">
        <v>-0.0536674</v>
      </c>
      <c r="L192" s="2" t="n">
        <v>0.2565799</v>
      </c>
      <c r="Q192" s="2" t="n">
        <v>14</v>
      </c>
      <c r="R192" s="2" t="n">
        <v>0</v>
      </c>
      <c r="S192" s="2" t="n">
        <v>1</v>
      </c>
      <c r="T192" s="2" t="s">
        <v>594</v>
      </c>
      <c r="U192" s="2" t="s">
        <v>594</v>
      </c>
      <c r="V192" s="2" t="s">
        <v>595</v>
      </c>
      <c r="W192" s="1" t="s">
        <v>596</v>
      </c>
    </row>
    <row r="193" customFormat="false" ht="15" hidden="false" customHeight="false" outlineLevel="0" collapsed="false">
      <c r="A193" s="2" t="n">
        <v>0.8298956</v>
      </c>
      <c r="B193" s="2" t="n">
        <v>2.0173</v>
      </c>
      <c r="C193" s="2" t="n">
        <v>1.537424</v>
      </c>
      <c r="D193" s="2" t="s">
        <v>32</v>
      </c>
      <c r="E193" s="2" t="s">
        <v>32</v>
      </c>
      <c r="F193" s="2" t="s">
        <v>32</v>
      </c>
      <c r="G193" s="2" t="s">
        <v>32</v>
      </c>
      <c r="H193" s="2" t="s">
        <v>32</v>
      </c>
      <c r="I193" s="2" t="s">
        <v>32</v>
      </c>
      <c r="J193" s="2" t="n">
        <v>0.3927052</v>
      </c>
      <c r="K193" s="2" t="s">
        <v>32</v>
      </c>
      <c r="L193" s="2" t="n">
        <v>0.8174604</v>
      </c>
      <c r="Q193" s="2" t="n">
        <v>10</v>
      </c>
      <c r="R193" s="2" t="n">
        <v>0.775803911</v>
      </c>
      <c r="S193" s="2" t="n">
        <v>0.060805281</v>
      </c>
      <c r="T193" s="2" t="s">
        <v>597</v>
      </c>
      <c r="U193" s="2" t="s">
        <v>597</v>
      </c>
      <c r="V193" s="2" t="s">
        <v>598</v>
      </c>
      <c r="W193" s="1" t="s">
        <v>599</v>
      </c>
    </row>
    <row r="194" customFormat="false" ht="15" hidden="false" customHeight="false" outlineLevel="0" collapsed="false">
      <c r="A194" s="2" t="n">
        <v>2.794557</v>
      </c>
      <c r="B194" s="2" t="n">
        <v>1.753166</v>
      </c>
      <c r="C194" s="2" t="n">
        <v>1.617897</v>
      </c>
      <c r="D194" s="2" t="n">
        <v>3.521747</v>
      </c>
      <c r="E194" s="2" t="n">
        <v>3.405788</v>
      </c>
      <c r="F194" s="2" t="n">
        <v>3.145478</v>
      </c>
      <c r="G194" s="2" t="n">
        <v>3.089022</v>
      </c>
      <c r="H194" s="2" t="n">
        <v>2.827052</v>
      </c>
      <c r="I194" s="2" t="n">
        <v>2.936</v>
      </c>
      <c r="J194" s="2" t="n">
        <v>1.964038</v>
      </c>
      <c r="K194" s="2" t="n">
        <v>2.268886</v>
      </c>
      <c r="L194" s="2" t="n">
        <v>2.019521</v>
      </c>
      <c r="P194" s="2" t="s">
        <v>33</v>
      </c>
      <c r="Q194" s="2" t="n">
        <v>20</v>
      </c>
      <c r="R194" s="2" t="n">
        <v>2.378288009</v>
      </c>
      <c r="S194" s="2" t="n">
        <v>0.001710731</v>
      </c>
      <c r="T194" s="2" t="s">
        <v>600</v>
      </c>
      <c r="U194" s="2" t="s">
        <v>600</v>
      </c>
      <c r="V194" s="2" t="s">
        <v>601</v>
      </c>
      <c r="W194" s="1" t="s">
        <v>602</v>
      </c>
    </row>
    <row r="195" customFormat="false" ht="15" hidden="false" customHeight="false" outlineLevel="0" collapsed="false">
      <c r="A195" s="2" t="n">
        <v>-0.3771792</v>
      </c>
      <c r="B195" s="2" t="n">
        <v>-1.457016</v>
      </c>
      <c r="C195" s="2" t="n">
        <v>-1.251143</v>
      </c>
      <c r="D195" s="2" t="n">
        <v>0.01591386</v>
      </c>
      <c r="E195" s="2" t="n">
        <v>-0.3102238</v>
      </c>
      <c r="F195" s="2" t="n">
        <v>-0.07696954</v>
      </c>
      <c r="G195" s="2" t="n">
        <v>-0.05755422</v>
      </c>
      <c r="H195" s="2" t="n">
        <v>-0.8378626</v>
      </c>
      <c r="I195" s="2" t="s">
        <v>32</v>
      </c>
      <c r="J195" s="2" t="n">
        <v>-0.8842462</v>
      </c>
      <c r="K195" s="2" t="n">
        <v>-0.8004133</v>
      </c>
      <c r="L195" s="2" t="n">
        <v>-0.7809819</v>
      </c>
      <c r="P195" s="2" t="s">
        <v>33</v>
      </c>
      <c r="Q195" s="2" t="n">
        <v>6</v>
      </c>
      <c r="R195" s="2" t="n">
        <v>1.041778507</v>
      </c>
      <c r="S195" s="2" t="n">
        <v>0.030050074</v>
      </c>
      <c r="T195" s="2" t="s">
        <v>603</v>
      </c>
      <c r="U195" s="2" t="s">
        <v>603</v>
      </c>
      <c r="V195" s="2" t="s">
        <v>604</v>
      </c>
      <c r="W195" s="1" t="s">
        <v>605</v>
      </c>
    </row>
    <row r="196" customFormat="false" ht="15" hidden="false" customHeight="false" outlineLevel="0" collapsed="false">
      <c r="A196" s="2" t="n">
        <v>-2.538538</v>
      </c>
      <c r="B196" s="2" t="n">
        <v>-2.990919</v>
      </c>
      <c r="C196" s="2" t="n">
        <v>-3.003224</v>
      </c>
      <c r="D196" s="2" t="n">
        <v>-2.537246</v>
      </c>
      <c r="E196" s="2" t="n">
        <v>-2.352307</v>
      </c>
      <c r="F196" s="2" t="n">
        <v>-3.251871</v>
      </c>
      <c r="G196" s="2" t="n">
        <v>-2.619014</v>
      </c>
      <c r="H196" s="2" t="n">
        <v>-2.305883</v>
      </c>
      <c r="I196" s="2" t="n">
        <v>-3.231187</v>
      </c>
      <c r="J196" s="2" t="n">
        <v>-3.152265</v>
      </c>
      <c r="K196" s="2" t="s">
        <v>32</v>
      </c>
      <c r="L196" s="2" t="n">
        <v>-2.643856</v>
      </c>
      <c r="Q196" s="2" t="n">
        <v>20</v>
      </c>
      <c r="R196" s="2" t="n">
        <v>0.027025496</v>
      </c>
      <c r="S196" s="2" t="n">
        <v>0.919526289</v>
      </c>
      <c r="T196" s="2" t="s">
        <v>606</v>
      </c>
      <c r="U196" s="2" t="s">
        <v>606</v>
      </c>
      <c r="V196" s="2" t="s">
        <v>607</v>
      </c>
      <c r="W196" s="1" t="s">
        <v>608</v>
      </c>
    </row>
    <row r="197" customFormat="false" ht="15" hidden="false" customHeight="false" outlineLevel="0" collapsed="false">
      <c r="A197" s="2" t="n">
        <v>-2.046177</v>
      </c>
      <c r="B197" s="2" t="n">
        <v>-2.44228</v>
      </c>
      <c r="C197" s="2" t="n">
        <v>-1.969786</v>
      </c>
      <c r="D197" s="2" t="n">
        <v>-1.884481</v>
      </c>
      <c r="E197" s="2" t="n">
        <v>-1.808797</v>
      </c>
      <c r="F197" s="2" t="n">
        <v>-1.767316</v>
      </c>
      <c r="G197" s="2" t="n">
        <v>-1.286526</v>
      </c>
      <c r="H197" s="2" t="n">
        <v>-1.137897</v>
      </c>
      <c r="I197" s="2" t="n">
        <v>-1.610794</v>
      </c>
      <c r="J197" s="2" t="n">
        <v>-0.91242</v>
      </c>
      <c r="K197" s="2" t="n">
        <v>-1.678883</v>
      </c>
      <c r="L197" s="2" t="n">
        <v>-1.313594</v>
      </c>
      <c r="P197" s="2" t="s">
        <v>33</v>
      </c>
      <c r="Q197" s="2" t="n">
        <v>29</v>
      </c>
      <c r="R197" s="2" t="n">
        <v>1.94470668</v>
      </c>
      <c r="S197" s="2" t="n">
        <v>0.004095125</v>
      </c>
      <c r="T197" s="2" t="s">
        <v>609</v>
      </c>
      <c r="U197" s="2" t="s">
        <v>609</v>
      </c>
      <c r="V197" s="2" t="s">
        <v>610</v>
      </c>
      <c r="W197" s="1" t="s">
        <v>611</v>
      </c>
    </row>
    <row r="198" customFormat="false" ht="15" hidden="false" customHeight="false" outlineLevel="0" collapsed="false">
      <c r="A198" s="2" t="n">
        <v>-0.866552</v>
      </c>
      <c r="B198" s="2" t="n">
        <v>-0.2826178</v>
      </c>
      <c r="C198" s="2" t="n">
        <v>-0.1232689</v>
      </c>
      <c r="D198" s="2" t="n">
        <v>-1.06812</v>
      </c>
      <c r="E198" s="2" t="n">
        <v>-0.8941386</v>
      </c>
      <c r="F198" s="2" t="n">
        <v>-1.267056</v>
      </c>
      <c r="G198" s="2" t="n">
        <v>-1.102658</v>
      </c>
      <c r="H198" s="2" t="n">
        <v>-1.28558</v>
      </c>
      <c r="I198" s="2" t="n">
        <v>-1.173767</v>
      </c>
      <c r="J198" s="2" t="n">
        <v>-0.9868113</v>
      </c>
      <c r="K198" s="2" t="n">
        <v>-1.456123</v>
      </c>
      <c r="L198" s="2" t="n">
        <v>-1.168064</v>
      </c>
      <c r="P198" s="2" t="s">
        <v>33</v>
      </c>
      <c r="Q198" s="2" t="n">
        <v>9</v>
      </c>
      <c r="R198" s="2" t="n">
        <v>1.813943104</v>
      </c>
      <c r="S198" s="2" t="n">
        <v>0.005227766</v>
      </c>
      <c r="T198" s="2" t="s">
        <v>612</v>
      </c>
      <c r="U198" s="2" t="s">
        <v>612</v>
      </c>
      <c r="V198" s="2" t="s">
        <v>613</v>
      </c>
      <c r="W198" s="1" t="s">
        <v>614</v>
      </c>
    </row>
    <row r="199" customFormat="false" ht="15" hidden="false" customHeight="false" outlineLevel="0" collapsed="false">
      <c r="A199" s="2" t="n">
        <v>-0.08324736</v>
      </c>
      <c r="B199" s="2" t="n">
        <v>-0.37128</v>
      </c>
      <c r="C199" s="2" t="n">
        <v>-0.425352</v>
      </c>
      <c r="D199" s="2" t="s">
        <v>32</v>
      </c>
      <c r="E199" s="2" t="s">
        <v>32</v>
      </c>
      <c r="F199" s="2" t="s">
        <v>32</v>
      </c>
      <c r="G199" s="2" t="s">
        <v>32</v>
      </c>
      <c r="H199" s="2" t="s">
        <v>32</v>
      </c>
      <c r="I199" s="2" t="n">
        <v>-0.03759306</v>
      </c>
      <c r="J199" s="2" t="n">
        <v>1.091571</v>
      </c>
      <c r="K199" s="2" t="n">
        <v>0.7789767</v>
      </c>
      <c r="L199" s="2" t="n">
        <v>0.5625592</v>
      </c>
      <c r="P199" s="2" t="s">
        <v>33</v>
      </c>
      <c r="Q199" s="2" t="n">
        <v>8</v>
      </c>
      <c r="R199" s="2" t="n">
        <v>2.388319228</v>
      </c>
      <c r="S199" s="2" t="n">
        <v>0.001676609</v>
      </c>
      <c r="T199" s="2" t="s">
        <v>615</v>
      </c>
      <c r="U199" s="2" t="s">
        <v>615</v>
      </c>
      <c r="V199" s="2" t="s">
        <v>616</v>
      </c>
      <c r="W199" s="1" t="s">
        <v>617</v>
      </c>
    </row>
    <row r="200" customFormat="false" ht="15" hidden="false" customHeight="false" outlineLevel="0" collapsed="false">
      <c r="A200" s="2" t="n">
        <v>-0.2141247</v>
      </c>
      <c r="B200" s="2" t="n">
        <v>-0.7742493</v>
      </c>
      <c r="C200" s="2" t="n">
        <v>-0.4924173</v>
      </c>
      <c r="D200" s="2" t="n">
        <v>0.52926</v>
      </c>
      <c r="E200" s="2" t="n">
        <v>0.6002272</v>
      </c>
      <c r="F200" s="2" t="n">
        <v>0.5425423</v>
      </c>
      <c r="G200" s="2" t="n">
        <v>0.8562409</v>
      </c>
      <c r="H200" s="2" t="n">
        <v>0.6974528</v>
      </c>
      <c r="I200" s="2" t="n">
        <v>0.4994222</v>
      </c>
      <c r="J200" s="2" t="n">
        <v>0.7320928</v>
      </c>
      <c r="K200" s="2" t="n">
        <v>0.3592125</v>
      </c>
      <c r="L200" s="2" t="n">
        <v>0.4659385</v>
      </c>
      <c r="P200" s="2" t="s">
        <v>33</v>
      </c>
      <c r="Q200" s="2" t="n">
        <v>13</v>
      </c>
      <c r="R200" s="2" t="n">
        <v>3.624347397</v>
      </c>
      <c r="S200" s="2" t="n">
        <v>0.000607843</v>
      </c>
      <c r="T200" s="2" t="s">
        <v>618</v>
      </c>
      <c r="U200" s="2" t="s">
        <v>618</v>
      </c>
      <c r="V200" s="2" t="s">
        <v>619</v>
      </c>
      <c r="W200" s="1" t="s">
        <v>620</v>
      </c>
    </row>
    <row r="201" customFormat="false" ht="15" hidden="false" customHeight="false" outlineLevel="0" collapsed="false">
      <c r="A201" s="2" t="n">
        <v>0.2937126</v>
      </c>
      <c r="B201" s="2" t="n">
        <v>-0.05436238</v>
      </c>
      <c r="C201" s="2" t="n">
        <v>-0.5343605</v>
      </c>
      <c r="D201" s="2" t="n">
        <v>0.2891572</v>
      </c>
      <c r="E201" s="2" t="n">
        <v>0.3139074</v>
      </c>
      <c r="F201" s="2" t="n">
        <v>0.3008216</v>
      </c>
      <c r="G201" s="2" t="n">
        <v>-0.1795111</v>
      </c>
      <c r="H201" s="2" t="n">
        <v>0.2924045</v>
      </c>
      <c r="I201" s="2" t="n">
        <v>0.07851797</v>
      </c>
      <c r="J201" s="2" t="n">
        <v>0.369725</v>
      </c>
      <c r="K201" s="2" t="n">
        <v>0.1057992</v>
      </c>
      <c r="L201" s="2" t="n">
        <v>0.3200897</v>
      </c>
      <c r="Q201" s="2" t="n">
        <v>8</v>
      </c>
      <c r="R201" s="2" t="n">
        <v>0.604581844</v>
      </c>
      <c r="S201" s="2" t="n">
        <v>0.100804414</v>
      </c>
      <c r="T201" s="2" t="s">
        <v>621</v>
      </c>
      <c r="U201" s="2" t="s">
        <v>621</v>
      </c>
      <c r="V201" s="2" t="s">
        <v>622</v>
      </c>
      <c r="W201" s="1" t="s">
        <v>623</v>
      </c>
    </row>
    <row r="202" customFormat="false" ht="15" hidden="false" customHeight="false" outlineLevel="0" collapsed="false">
      <c r="A202" s="2" t="n">
        <v>2.748844</v>
      </c>
      <c r="B202" s="2" t="n">
        <v>2.215446</v>
      </c>
      <c r="C202" s="2" t="n">
        <v>2.138918</v>
      </c>
      <c r="D202" s="2" t="s">
        <v>32</v>
      </c>
      <c r="E202" s="2" t="s">
        <v>32</v>
      </c>
      <c r="F202" s="2" t="s">
        <v>32</v>
      </c>
      <c r="G202" s="2" t="s">
        <v>32</v>
      </c>
      <c r="H202" s="2" t="s">
        <v>32</v>
      </c>
      <c r="I202" s="2" t="s">
        <v>32</v>
      </c>
      <c r="J202" s="2" t="n">
        <v>1.149953</v>
      </c>
      <c r="K202" s="2" t="n">
        <v>1.493256</v>
      </c>
      <c r="L202" s="2" t="n">
        <v>1.166988</v>
      </c>
      <c r="P202" s="2" t="s">
        <v>33</v>
      </c>
      <c r="Q202" s="2" t="n">
        <v>4</v>
      </c>
      <c r="R202" s="2" t="n">
        <v>2.108470048</v>
      </c>
      <c r="S202" s="2" t="n">
        <v>0.002956059</v>
      </c>
      <c r="T202" s="2" t="s">
        <v>624</v>
      </c>
      <c r="U202" s="2" t="s">
        <v>624</v>
      </c>
      <c r="V202" s="2" t="s">
        <v>625</v>
      </c>
      <c r="W202" s="1" t="s">
        <v>626</v>
      </c>
    </row>
    <row r="203" customFormat="false" ht="15" hidden="false" customHeight="false" outlineLevel="0" collapsed="false">
      <c r="A203" s="2" t="s">
        <v>32</v>
      </c>
      <c r="B203" s="2" t="n">
        <v>-2.881273</v>
      </c>
      <c r="C203" s="2" t="n">
        <v>-2.407244</v>
      </c>
      <c r="D203" s="2" t="s">
        <v>32</v>
      </c>
      <c r="E203" s="2" t="n">
        <v>-2.022048</v>
      </c>
      <c r="F203" s="2" t="s">
        <v>32</v>
      </c>
      <c r="G203" s="2" t="n">
        <v>-1.872592</v>
      </c>
      <c r="H203" s="2" t="n">
        <v>-1.485994</v>
      </c>
      <c r="I203" s="2" t="s">
        <v>32</v>
      </c>
      <c r="J203" s="2" t="n">
        <v>-0.32112</v>
      </c>
      <c r="K203" s="2" t="n">
        <v>-0.444773</v>
      </c>
      <c r="L203" s="2" t="n">
        <v>-0.6754546</v>
      </c>
      <c r="P203" s="2" t="s">
        <v>33</v>
      </c>
      <c r="Q203" s="2" t="n">
        <v>5</v>
      </c>
      <c r="R203" s="2" t="n">
        <v>2.758489181</v>
      </c>
      <c r="S203" s="2" t="n">
        <v>0.000932203</v>
      </c>
      <c r="T203" s="2" t="s">
        <v>627</v>
      </c>
      <c r="U203" s="2" t="s">
        <v>627</v>
      </c>
      <c r="V203" s="2" t="s">
        <v>628</v>
      </c>
      <c r="W203" s="1" t="s">
        <v>629</v>
      </c>
    </row>
    <row r="204" customFormat="false" ht="15" hidden="false" customHeight="false" outlineLevel="0" collapsed="false">
      <c r="A204" s="2" t="n">
        <v>0.1619276</v>
      </c>
      <c r="B204" s="2" t="n">
        <v>0.3439705</v>
      </c>
      <c r="C204" s="2" t="n">
        <v>0.7842841</v>
      </c>
      <c r="D204" s="2" t="n">
        <v>0.7169318</v>
      </c>
      <c r="E204" s="2" t="n">
        <v>0.8282295</v>
      </c>
      <c r="F204" s="2" t="n">
        <v>0.6586746</v>
      </c>
      <c r="G204" s="2" t="n">
        <v>1.309789</v>
      </c>
      <c r="H204" s="2" t="n">
        <v>0.8739787</v>
      </c>
      <c r="I204" s="2" t="n">
        <v>0.9429726</v>
      </c>
      <c r="J204" s="2" t="n">
        <v>0.5621119</v>
      </c>
      <c r="K204" s="2" t="n">
        <v>0.6794345</v>
      </c>
      <c r="L204" s="2" t="n">
        <v>0.5879664</v>
      </c>
      <c r="P204" s="2" t="s">
        <v>33</v>
      </c>
      <c r="Q204" s="2" t="n">
        <v>7</v>
      </c>
      <c r="R204" s="2" t="n">
        <v>1.455531643</v>
      </c>
      <c r="S204" s="2" t="n">
        <v>0.010666667</v>
      </c>
      <c r="T204" s="2" t="s">
        <v>630</v>
      </c>
      <c r="U204" s="2" t="s">
        <v>630</v>
      </c>
      <c r="V204" s="2" t="s">
        <v>631</v>
      </c>
      <c r="W204" s="1" t="s">
        <v>632</v>
      </c>
    </row>
    <row r="205" customFormat="false" ht="15" hidden="false" customHeight="false" outlineLevel="0" collapsed="false">
      <c r="A205" s="2" t="n">
        <v>-3.717868</v>
      </c>
      <c r="B205" s="2" t="n">
        <v>-2.761158</v>
      </c>
      <c r="C205" s="2" t="n">
        <v>-2.653519</v>
      </c>
      <c r="D205" s="2" t="n">
        <v>-3.030795</v>
      </c>
      <c r="E205" s="2" t="n">
        <v>-2.645748</v>
      </c>
      <c r="F205" s="2" t="n">
        <v>-2.259875</v>
      </c>
      <c r="G205" s="2" t="n">
        <v>-1.527921</v>
      </c>
      <c r="H205" s="2" t="n">
        <v>-1.955536</v>
      </c>
      <c r="I205" s="2" t="n">
        <v>-2.089498</v>
      </c>
      <c r="J205" s="2" t="n">
        <v>-2.096431</v>
      </c>
      <c r="K205" s="2" t="n">
        <v>-2.652693</v>
      </c>
      <c r="L205" s="2" t="n">
        <v>-2.516444</v>
      </c>
      <c r="P205" s="2" t="s">
        <v>33</v>
      </c>
      <c r="Q205" s="2" t="n">
        <v>13</v>
      </c>
      <c r="R205" s="2" t="n">
        <v>1.390991718</v>
      </c>
      <c r="S205" s="2" t="n">
        <v>0.012688581</v>
      </c>
      <c r="T205" s="2" t="s">
        <v>633</v>
      </c>
      <c r="U205" s="2" t="s">
        <v>633</v>
      </c>
      <c r="V205" s="2" t="s">
        <v>634</v>
      </c>
      <c r="W205" s="1" t="s">
        <v>635</v>
      </c>
    </row>
    <row r="206" customFormat="false" ht="15" hidden="false" customHeight="false" outlineLevel="0" collapsed="false">
      <c r="A206" s="2" t="n">
        <v>-2.631663</v>
      </c>
      <c r="B206" s="2" t="n">
        <v>-0.9441839</v>
      </c>
      <c r="C206" s="2" t="n">
        <v>-1.566718</v>
      </c>
      <c r="D206" s="2" t="n">
        <v>-2.140582</v>
      </c>
      <c r="E206" s="2" t="s">
        <v>32</v>
      </c>
      <c r="F206" s="2" t="s">
        <v>32</v>
      </c>
      <c r="G206" s="2" t="s">
        <v>32</v>
      </c>
      <c r="H206" s="2" t="s">
        <v>32</v>
      </c>
      <c r="I206" s="2" t="n">
        <v>-0.7187013</v>
      </c>
      <c r="J206" s="2" t="n">
        <v>-0.06818935</v>
      </c>
      <c r="K206" s="2" t="n">
        <v>-0.7350888</v>
      </c>
      <c r="L206" s="2" t="n">
        <v>-0.5223572</v>
      </c>
      <c r="P206" s="2" t="s">
        <v>33</v>
      </c>
      <c r="Q206" s="2" t="n">
        <v>4</v>
      </c>
      <c r="R206" s="2" t="n">
        <v>1.127916448</v>
      </c>
      <c r="S206" s="2" t="n">
        <v>0.024254601</v>
      </c>
      <c r="T206" s="2" t="s">
        <v>636</v>
      </c>
      <c r="U206" s="2" t="s">
        <v>636</v>
      </c>
      <c r="V206" s="2" t="s">
        <v>637</v>
      </c>
      <c r="W206" s="1" t="s">
        <v>638</v>
      </c>
    </row>
    <row r="207" customFormat="false" ht="15" hidden="false" customHeight="false" outlineLevel="0" collapsed="false">
      <c r="A207" s="2" t="n">
        <v>0.1887428</v>
      </c>
      <c r="B207" s="2" t="n">
        <v>0.8413786</v>
      </c>
      <c r="C207" s="2" t="n">
        <v>1.079753</v>
      </c>
      <c r="D207" s="2" t="n">
        <v>-0.1004395</v>
      </c>
      <c r="E207" s="2" t="n">
        <v>0.6219546</v>
      </c>
      <c r="F207" s="2" t="n">
        <v>0.7723328</v>
      </c>
      <c r="G207" s="2" t="n">
        <v>1.496102</v>
      </c>
      <c r="H207" s="2" t="n">
        <v>0.6400966</v>
      </c>
      <c r="I207" s="2" t="n">
        <v>0.2281481</v>
      </c>
      <c r="J207" s="2" t="n">
        <v>-0.1255188</v>
      </c>
      <c r="K207" s="2" t="n">
        <v>-0.1147669</v>
      </c>
      <c r="L207" s="2" t="n">
        <v>-0.6779818</v>
      </c>
      <c r="P207" s="2" t="s">
        <v>33</v>
      </c>
      <c r="Q207" s="2" t="n">
        <v>6</v>
      </c>
      <c r="R207" s="2" t="n">
        <v>1.054256386</v>
      </c>
      <c r="S207" s="2" t="n">
        <v>0.02929368</v>
      </c>
      <c r="T207" s="2" t="s">
        <v>639</v>
      </c>
      <c r="U207" s="2" t="s">
        <v>640</v>
      </c>
      <c r="V207" s="2" t="s">
        <v>641</v>
      </c>
      <c r="W207" s="1" t="s">
        <v>642</v>
      </c>
    </row>
    <row r="208" customFormat="false" ht="15" hidden="false" customHeight="false" outlineLevel="0" collapsed="false">
      <c r="A208" s="2" t="s">
        <v>32</v>
      </c>
      <c r="B208" s="2" t="n">
        <v>0.5611112</v>
      </c>
      <c r="C208" s="2" t="n">
        <v>-1.865523</v>
      </c>
      <c r="D208" s="2" t="s">
        <v>32</v>
      </c>
      <c r="E208" s="2" t="s">
        <v>32</v>
      </c>
      <c r="F208" s="2" t="s">
        <v>32</v>
      </c>
      <c r="G208" s="2" t="s">
        <v>32</v>
      </c>
      <c r="H208" s="2" t="s">
        <v>32</v>
      </c>
      <c r="I208" s="2" t="s">
        <v>32</v>
      </c>
      <c r="J208" s="2" t="n">
        <v>0.3298485</v>
      </c>
      <c r="K208" s="2" t="n">
        <v>0.211448</v>
      </c>
      <c r="L208" s="2" t="n">
        <v>0.5938988</v>
      </c>
      <c r="Q208" s="2" t="n">
        <v>9</v>
      </c>
      <c r="R208" s="2" t="n">
        <v>0.465397087</v>
      </c>
      <c r="S208" s="2" t="n">
        <v>0.158111369</v>
      </c>
      <c r="T208" s="2" t="s">
        <v>643</v>
      </c>
      <c r="U208" s="2" t="s">
        <v>643</v>
      </c>
      <c r="V208" s="2" t="s">
        <v>644</v>
      </c>
      <c r="W208" s="1" t="s">
        <v>645</v>
      </c>
    </row>
    <row r="209" customFormat="false" ht="15" hidden="false" customHeight="false" outlineLevel="0" collapsed="false">
      <c r="A209" s="2" t="n">
        <v>-2.029418</v>
      </c>
      <c r="B209" s="2" t="n">
        <v>-2.14274</v>
      </c>
      <c r="C209" s="2" t="n">
        <v>-1.966283</v>
      </c>
      <c r="D209" s="2" t="n">
        <v>-2.34979</v>
      </c>
      <c r="E209" s="2" t="s">
        <v>32</v>
      </c>
      <c r="F209" s="2" t="s">
        <v>32</v>
      </c>
      <c r="G209" s="2" t="n">
        <v>-1.990991</v>
      </c>
      <c r="H209" s="2" t="n">
        <v>-2.018349</v>
      </c>
      <c r="I209" s="2" t="n">
        <v>-1.949834</v>
      </c>
      <c r="J209" s="2" t="n">
        <v>-1.213752</v>
      </c>
      <c r="K209" s="2" t="n">
        <v>-1.749577</v>
      </c>
      <c r="L209" s="2" t="n">
        <v>-1.442758</v>
      </c>
      <c r="P209" s="2" t="s">
        <v>33</v>
      </c>
      <c r="Q209" s="2" t="n">
        <v>2</v>
      </c>
      <c r="R209" s="2" t="n">
        <v>2.020005516</v>
      </c>
      <c r="S209" s="2" t="n">
        <v>0.00353616</v>
      </c>
      <c r="T209" s="2" t="s">
        <v>646</v>
      </c>
      <c r="U209" s="2" t="s">
        <v>646</v>
      </c>
      <c r="V209" s="2" t="s">
        <v>647</v>
      </c>
      <c r="W209" s="1" t="s">
        <v>648</v>
      </c>
    </row>
    <row r="210" customFormat="false" ht="15" hidden="false" customHeight="false" outlineLevel="0" collapsed="false">
      <c r="A210" s="2" t="n">
        <v>-1.059701</v>
      </c>
      <c r="B210" s="2" t="n">
        <v>-2.44972</v>
      </c>
      <c r="C210" s="2" t="n">
        <v>-1.260508</v>
      </c>
      <c r="D210" s="2" t="n">
        <v>-0.4718637</v>
      </c>
      <c r="E210" s="2" t="n">
        <v>0.1800375</v>
      </c>
      <c r="F210" s="2" t="n">
        <v>0.5230066</v>
      </c>
      <c r="G210" s="2" t="n">
        <v>0.03597854</v>
      </c>
      <c r="H210" s="2" t="n">
        <v>0.1032864</v>
      </c>
      <c r="I210" s="2" t="n">
        <v>0.1702966</v>
      </c>
      <c r="J210" s="2" t="n">
        <v>2.491024</v>
      </c>
      <c r="K210" s="2" t="n">
        <v>3.09653</v>
      </c>
      <c r="L210" s="2" t="n">
        <v>2.940202</v>
      </c>
      <c r="P210" s="2" t="s">
        <v>33</v>
      </c>
      <c r="Q210" s="2" t="n">
        <v>31</v>
      </c>
      <c r="R210" s="2" t="n">
        <v>4.584286369</v>
      </c>
      <c r="S210" s="3" t="n">
        <v>5E-005</v>
      </c>
      <c r="T210" s="2" t="s">
        <v>649</v>
      </c>
      <c r="U210" s="2" t="s">
        <v>650</v>
      </c>
      <c r="V210" s="2" t="s">
        <v>651</v>
      </c>
      <c r="W210" s="1" t="s">
        <v>652</v>
      </c>
    </row>
    <row r="211" customFormat="false" ht="15" hidden="false" customHeight="false" outlineLevel="0" collapsed="false">
      <c r="A211" s="2" t="n">
        <v>-5.235191</v>
      </c>
      <c r="B211" s="2" t="n">
        <v>-4.88323</v>
      </c>
      <c r="C211" s="2" t="n">
        <v>-3.944577</v>
      </c>
      <c r="D211" s="2" t="n">
        <v>-4.972279</v>
      </c>
      <c r="E211" s="2" t="n">
        <v>-4.543805</v>
      </c>
      <c r="F211" s="2" t="n">
        <v>-4.839607</v>
      </c>
      <c r="G211" s="2" t="n">
        <v>-3.643972</v>
      </c>
      <c r="H211" s="2" t="n">
        <v>-4.361207</v>
      </c>
      <c r="I211" s="2" t="n">
        <v>-4.270006</v>
      </c>
      <c r="J211" s="2" t="n">
        <v>-0.7274413</v>
      </c>
      <c r="K211" s="2" t="n">
        <v>-0.7023029</v>
      </c>
      <c r="L211" s="2" t="n">
        <v>-0.7361285</v>
      </c>
      <c r="P211" s="2" t="s">
        <v>33</v>
      </c>
      <c r="Q211" s="2" t="n">
        <v>11</v>
      </c>
      <c r="R211" s="2" t="n">
        <v>5.327838107</v>
      </c>
      <c r="S211" s="2" t="n">
        <v>0</v>
      </c>
      <c r="T211" s="2" t="s">
        <v>653</v>
      </c>
      <c r="U211" s="2" t="s">
        <v>653</v>
      </c>
      <c r="V211" s="2" t="s">
        <v>654</v>
      </c>
      <c r="W211" s="1" t="s">
        <v>655</v>
      </c>
    </row>
    <row r="212" customFormat="false" ht="15" hidden="false" customHeight="false" outlineLevel="0" collapsed="false">
      <c r="A212" s="2" t="n">
        <v>-2.479463</v>
      </c>
      <c r="B212" s="2" t="n">
        <v>-2.712199</v>
      </c>
      <c r="C212" s="2" t="n">
        <v>-2.287177</v>
      </c>
      <c r="D212" s="2" t="n">
        <v>-2.222619</v>
      </c>
      <c r="E212" s="2" t="n">
        <v>-2.452095</v>
      </c>
      <c r="F212" s="2" t="n">
        <v>-2.76322</v>
      </c>
      <c r="G212" s="2" t="n">
        <v>-2.275782</v>
      </c>
      <c r="H212" s="2" t="n">
        <v>-2.410911</v>
      </c>
      <c r="I212" s="2" t="n">
        <v>-2.309438</v>
      </c>
      <c r="J212" s="2" t="n">
        <v>-2.482538</v>
      </c>
      <c r="K212" s="2" t="n">
        <v>-3.093999</v>
      </c>
      <c r="L212" s="2" t="n">
        <v>-2.859433</v>
      </c>
      <c r="Q212" s="2" t="n">
        <v>25</v>
      </c>
      <c r="R212" s="2" t="n">
        <v>0.793273001</v>
      </c>
      <c r="S212" s="2" t="n">
        <v>0.057508632</v>
      </c>
      <c r="T212" s="2" t="s">
        <v>656</v>
      </c>
      <c r="U212" s="2" t="s">
        <v>657</v>
      </c>
      <c r="V212" s="2" t="s">
        <v>658</v>
      </c>
      <c r="W212" s="1" t="s">
        <v>659</v>
      </c>
    </row>
    <row r="213" customFormat="false" ht="15" hidden="false" customHeight="false" outlineLevel="0" collapsed="false">
      <c r="A213" s="2" t="n">
        <v>-1.388961</v>
      </c>
      <c r="B213" s="2" t="n">
        <v>-1.758644</v>
      </c>
      <c r="C213" s="2" t="n">
        <v>-1.355862</v>
      </c>
      <c r="D213" s="2" t="n">
        <v>-0.574053</v>
      </c>
      <c r="E213" s="2" t="n">
        <v>-0.5645244</v>
      </c>
      <c r="F213" s="2" t="n">
        <v>-0.7628164</v>
      </c>
      <c r="G213" s="2" t="n">
        <v>-0.01678161</v>
      </c>
      <c r="H213" s="2" t="n">
        <v>-0.1772162</v>
      </c>
      <c r="I213" s="2" t="n">
        <v>-0.3095255</v>
      </c>
      <c r="J213" s="2" t="n">
        <v>-0.03477911</v>
      </c>
      <c r="K213" s="2" t="n">
        <v>-0.1717192</v>
      </c>
      <c r="L213" s="2" t="n">
        <v>-0.3251562</v>
      </c>
      <c r="P213" s="2" t="s">
        <v>33</v>
      </c>
      <c r="Q213" s="2" t="n">
        <v>23</v>
      </c>
      <c r="R213" s="2" t="n">
        <v>4.620594431</v>
      </c>
      <c r="S213" s="3" t="n">
        <v>5.33E-005</v>
      </c>
      <c r="T213" s="2" t="s">
        <v>660</v>
      </c>
      <c r="U213" s="2" t="s">
        <v>661</v>
      </c>
      <c r="V213" s="2" t="s">
        <v>662</v>
      </c>
      <c r="W213" s="1" t="s">
        <v>663</v>
      </c>
    </row>
    <row r="214" customFormat="false" ht="15" hidden="false" customHeight="false" outlineLevel="0" collapsed="false">
      <c r="A214" s="2" t="n">
        <v>0.6686617</v>
      </c>
      <c r="B214" s="2" t="n">
        <v>-0.8876033</v>
      </c>
      <c r="C214" s="2" t="s">
        <v>32</v>
      </c>
      <c r="D214" s="2" t="n">
        <v>1.070694</v>
      </c>
      <c r="E214" s="2" t="n">
        <v>1.351259</v>
      </c>
      <c r="F214" s="2" t="s">
        <v>32</v>
      </c>
      <c r="G214" s="2" t="n">
        <v>1.072968</v>
      </c>
      <c r="H214" s="2" t="n">
        <v>1.094772</v>
      </c>
      <c r="I214" s="2" t="n">
        <v>0.9387906</v>
      </c>
      <c r="J214" s="2" t="n">
        <v>0.4490205</v>
      </c>
      <c r="K214" s="2" t="s">
        <v>32</v>
      </c>
      <c r="L214" s="2" t="n">
        <v>0.867489</v>
      </c>
      <c r="Q214" s="2" t="n">
        <v>8</v>
      </c>
      <c r="R214" s="2" t="n">
        <v>0.798420619</v>
      </c>
      <c r="S214" s="2" t="n">
        <v>0.056732357</v>
      </c>
      <c r="T214" s="2" t="s">
        <v>664</v>
      </c>
      <c r="U214" s="2" t="s">
        <v>664</v>
      </c>
      <c r="V214" s="2" t="s">
        <v>665</v>
      </c>
      <c r="W214" s="1" t="s">
        <v>666</v>
      </c>
    </row>
    <row r="215" customFormat="false" ht="15" hidden="false" customHeight="false" outlineLevel="0" collapsed="false">
      <c r="A215" s="2" t="n">
        <v>-1.715762</v>
      </c>
      <c r="B215" s="2" t="n">
        <v>-1.444667</v>
      </c>
      <c r="C215" s="2" t="n">
        <v>-1.161178</v>
      </c>
      <c r="D215" s="2" t="n">
        <v>-1.761923</v>
      </c>
      <c r="E215" s="2" t="n">
        <v>-1.998484</v>
      </c>
      <c r="F215" s="2" t="n">
        <v>-1.798631</v>
      </c>
      <c r="G215" s="2" t="n">
        <v>-1.111699</v>
      </c>
      <c r="H215" s="2" t="n">
        <v>-1.14965</v>
      </c>
      <c r="I215" s="2" t="n">
        <v>-1.493698</v>
      </c>
      <c r="J215" s="2" t="n">
        <v>-0.8400401</v>
      </c>
      <c r="K215" s="2" t="n">
        <v>-1.151339</v>
      </c>
      <c r="L215" s="2" t="n">
        <v>-1.125982</v>
      </c>
      <c r="P215" s="2" t="s">
        <v>33</v>
      </c>
      <c r="Q215" s="2" t="n">
        <v>19</v>
      </c>
      <c r="R215" s="2" t="n">
        <v>2.155653263</v>
      </c>
      <c r="S215" s="2" t="n">
        <v>0.002582763</v>
      </c>
      <c r="T215" s="2" t="s">
        <v>667</v>
      </c>
      <c r="U215" s="2" t="s">
        <v>667</v>
      </c>
      <c r="V215" s="2" t="s">
        <v>668</v>
      </c>
      <c r="W215" s="1" t="s">
        <v>669</v>
      </c>
    </row>
    <row r="216" customFormat="false" ht="15" hidden="false" customHeight="false" outlineLevel="0" collapsed="false">
      <c r="A216" s="2" t="n">
        <v>-2.345822</v>
      </c>
      <c r="B216" s="2" t="n">
        <v>-1.78785</v>
      </c>
      <c r="C216" s="2" t="n">
        <v>-1.349592</v>
      </c>
      <c r="D216" s="2" t="n">
        <v>-1.916706</v>
      </c>
      <c r="E216" s="2" t="n">
        <v>-1.917737</v>
      </c>
      <c r="F216" s="2" t="n">
        <v>-1.811348</v>
      </c>
      <c r="G216" s="2" t="n">
        <v>-1.592923</v>
      </c>
      <c r="H216" s="2" t="n">
        <v>-1.521302</v>
      </c>
      <c r="I216" s="2" t="n">
        <v>-1.671339</v>
      </c>
      <c r="J216" s="2" t="n">
        <v>-1.105477</v>
      </c>
      <c r="K216" s="2" t="n">
        <v>-1.852758</v>
      </c>
      <c r="L216" s="2" t="n">
        <v>-1.485994</v>
      </c>
      <c r="Q216" s="2" t="n">
        <v>19</v>
      </c>
      <c r="R216" s="2" t="n">
        <v>0.388512721</v>
      </c>
      <c r="S216" s="2" t="n">
        <v>0.209072398</v>
      </c>
      <c r="T216" s="2" t="s">
        <v>670</v>
      </c>
      <c r="U216" s="2" t="s">
        <v>670</v>
      </c>
      <c r="V216" s="2" t="s">
        <v>671</v>
      </c>
      <c r="W216" s="1" t="s">
        <v>672</v>
      </c>
    </row>
    <row r="217" customFormat="false" ht="15" hidden="false" customHeight="false" outlineLevel="0" collapsed="false">
      <c r="A217" s="2" t="n">
        <v>2.726233</v>
      </c>
      <c r="B217" s="2" t="n">
        <v>0.3939369</v>
      </c>
      <c r="C217" s="2" t="n">
        <v>1.732213</v>
      </c>
      <c r="D217" s="2" t="n">
        <v>3.078259</v>
      </c>
      <c r="E217" s="2" t="n">
        <v>3.394654</v>
      </c>
      <c r="F217" s="2" t="n">
        <v>2.784284</v>
      </c>
      <c r="G217" s="2" t="n">
        <v>2.817054</v>
      </c>
      <c r="H217" s="2" t="n">
        <v>2.742748</v>
      </c>
      <c r="I217" s="2" t="n">
        <v>2.732452</v>
      </c>
      <c r="J217" s="2" t="n">
        <v>1.719614</v>
      </c>
      <c r="K217" s="2" t="n">
        <v>2.202174</v>
      </c>
      <c r="L217" s="2" t="n">
        <v>1.919261</v>
      </c>
      <c r="P217" s="2" t="s">
        <v>33</v>
      </c>
      <c r="Q217" s="2" t="n">
        <v>22</v>
      </c>
      <c r="R217" s="2" t="n">
        <v>1.211268762</v>
      </c>
      <c r="S217" s="2" t="n">
        <v>0.019020537</v>
      </c>
      <c r="T217" s="2" t="s">
        <v>673</v>
      </c>
      <c r="U217" s="2" t="s">
        <v>673</v>
      </c>
      <c r="V217" s="2" t="s">
        <v>674</v>
      </c>
      <c r="W217" s="1" t="s">
        <v>675</v>
      </c>
    </row>
    <row r="218" customFormat="false" ht="15" hidden="false" customHeight="false" outlineLevel="0" collapsed="false">
      <c r="A218" s="2" t="n">
        <v>-1.226323</v>
      </c>
      <c r="B218" s="2" t="n">
        <v>-2.355524</v>
      </c>
      <c r="C218" s="2" t="n">
        <v>-2.015569</v>
      </c>
      <c r="D218" s="2" t="n">
        <v>0.8154785</v>
      </c>
      <c r="E218" s="2" t="n">
        <v>0.835291</v>
      </c>
      <c r="F218" s="2" t="n">
        <v>0.6861273</v>
      </c>
      <c r="G218" s="2" t="n">
        <v>1.045878</v>
      </c>
      <c r="H218" s="2" t="n">
        <v>0.8789846</v>
      </c>
      <c r="I218" s="2" t="n">
        <v>0.7143256</v>
      </c>
      <c r="J218" s="2" t="n">
        <v>-0.2385424</v>
      </c>
      <c r="K218" s="2" t="n">
        <v>-0.2290956</v>
      </c>
      <c r="L218" s="2" t="n">
        <v>-0.1067503</v>
      </c>
      <c r="P218" s="2" t="s">
        <v>33</v>
      </c>
      <c r="Q218" s="2" t="n">
        <v>15</v>
      </c>
      <c r="R218" s="2" t="n">
        <v>4.858925323</v>
      </c>
      <c r="S218" s="2" t="n">
        <v>0</v>
      </c>
      <c r="T218" s="2" t="s">
        <v>676</v>
      </c>
      <c r="U218" s="2" t="s">
        <v>677</v>
      </c>
      <c r="V218" s="2" t="s">
        <v>678</v>
      </c>
      <c r="W218" s="1" t="s">
        <v>679</v>
      </c>
    </row>
    <row r="219" customFormat="false" ht="15" hidden="false" customHeight="false" outlineLevel="0" collapsed="false">
      <c r="A219" s="2" t="n">
        <v>-1.07608</v>
      </c>
      <c r="B219" s="2" t="n">
        <v>-0.5832303</v>
      </c>
      <c r="C219" s="2" t="n">
        <v>-0.4254594</v>
      </c>
      <c r="D219" s="2" t="n">
        <v>-0.7554004</v>
      </c>
      <c r="E219" s="2" t="n">
        <v>-0.8293625</v>
      </c>
      <c r="F219" s="2" t="n">
        <v>-0.7838338</v>
      </c>
      <c r="G219" s="2" t="n">
        <v>-0.1103632</v>
      </c>
      <c r="H219" s="2" t="n">
        <v>-0.346418</v>
      </c>
      <c r="I219" s="2" t="n">
        <v>-0.3275724</v>
      </c>
      <c r="J219" s="2" t="n">
        <v>-0.2022611</v>
      </c>
      <c r="K219" s="2" t="n">
        <v>-0.286408</v>
      </c>
      <c r="L219" s="2" t="n">
        <v>-0.3212355</v>
      </c>
      <c r="P219" s="2" t="s">
        <v>33</v>
      </c>
      <c r="Q219" s="2" t="n">
        <v>18</v>
      </c>
      <c r="R219" s="2" t="n">
        <v>1.85402916</v>
      </c>
      <c r="S219" s="2" t="n">
        <v>0.004932432</v>
      </c>
      <c r="T219" s="2" t="s">
        <v>680</v>
      </c>
      <c r="U219" s="2" t="s">
        <v>681</v>
      </c>
      <c r="V219" s="2" t="s">
        <v>682</v>
      </c>
      <c r="W219" s="1" t="s">
        <v>683</v>
      </c>
    </row>
    <row r="220" customFormat="false" ht="15" hidden="false" customHeight="false" outlineLevel="0" collapsed="false">
      <c r="A220" s="2" t="n">
        <v>0.07956942</v>
      </c>
      <c r="B220" s="2" t="n">
        <v>0.2368094</v>
      </c>
      <c r="C220" s="2" t="n">
        <v>0.3588425</v>
      </c>
      <c r="D220" s="2" t="n">
        <v>-0.06667475</v>
      </c>
      <c r="E220" s="2" t="n">
        <v>-0.4852207</v>
      </c>
      <c r="F220" s="2" t="n">
        <v>-0.4572266</v>
      </c>
      <c r="G220" s="2" t="n">
        <v>-0.3335382</v>
      </c>
      <c r="H220" s="2" t="n">
        <v>-0.4832612</v>
      </c>
      <c r="I220" s="2" t="s">
        <v>32</v>
      </c>
      <c r="J220" s="2" t="n">
        <v>0.558559</v>
      </c>
      <c r="K220" s="2" t="n">
        <v>0.3888465</v>
      </c>
      <c r="L220" s="2" t="n">
        <v>0.2916627</v>
      </c>
      <c r="P220" s="2" t="s">
        <v>33</v>
      </c>
      <c r="Q220" s="2" t="n">
        <v>4</v>
      </c>
      <c r="R220" s="2" t="n">
        <v>2.778647155</v>
      </c>
      <c r="S220" s="2" t="n">
        <v>0.000917749</v>
      </c>
      <c r="T220" s="2" t="s">
        <v>684</v>
      </c>
      <c r="U220" s="2" t="s">
        <v>684</v>
      </c>
      <c r="V220" s="2" t="s">
        <v>685</v>
      </c>
      <c r="W220" s="1" t="s">
        <v>686</v>
      </c>
    </row>
    <row r="221" customFormat="false" ht="15" hidden="false" customHeight="false" outlineLevel="0" collapsed="false">
      <c r="A221" s="2" t="n">
        <v>-0.4071895</v>
      </c>
      <c r="B221" s="2" t="n">
        <v>-2.733116</v>
      </c>
      <c r="C221" s="2" t="n">
        <v>-1.011925</v>
      </c>
      <c r="D221" s="2" t="n">
        <v>0.3266969</v>
      </c>
      <c r="E221" s="2" t="n">
        <v>0.2462415</v>
      </c>
      <c r="F221" s="2" t="n">
        <v>0.2150103</v>
      </c>
      <c r="G221" s="2" t="n">
        <v>0.5268884</v>
      </c>
      <c r="H221" s="2" t="n">
        <v>0.24732</v>
      </c>
      <c r="I221" s="2" t="n">
        <v>0.4080908</v>
      </c>
      <c r="J221" s="2" t="n">
        <v>0.1642376</v>
      </c>
      <c r="K221" s="2" t="n">
        <v>-0.01635364</v>
      </c>
      <c r="L221" s="2" t="n">
        <v>0.02652834</v>
      </c>
      <c r="P221" s="2" t="s">
        <v>33</v>
      </c>
      <c r="Q221" s="2" t="n">
        <v>19</v>
      </c>
      <c r="R221" s="2" t="n">
        <v>1.611025114</v>
      </c>
      <c r="S221" s="2" t="n">
        <v>0.007686957</v>
      </c>
      <c r="T221" s="2" t="s">
        <v>687</v>
      </c>
      <c r="U221" s="2" t="s">
        <v>687</v>
      </c>
      <c r="V221" s="2" t="s">
        <v>688</v>
      </c>
      <c r="W221" s="1" t="s">
        <v>689</v>
      </c>
    </row>
    <row r="222" customFormat="false" ht="15" hidden="false" customHeight="false" outlineLevel="0" collapsed="false">
      <c r="A222" s="2" t="n">
        <v>2.993321</v>
      </c>
      <c r="B222" s="2" t="n">
        <v>3.828404</v>
      </c>
      <c r="C222" s="2" t="n">
        <v>3.571647</v>
      </c>
      <c r="D222" s="2" t="n">
        <v>2.749038</v>
      </c>
      <c r="E222" s="2" t="n">
        <v>2.922921</v>
      </c>
      <c r="F222" s="2" t="n">
        <v>2.13695</v>
      </c>
      <c r="G222" s="2" t="n">
        <v>2.270417</v>
      </c>
      <c r="H222" s="2" t="n">
        <v>2.364236</v>
      </c>
      <c r="I222" s="2" t="n">
        <v>2.369893</v>
      </c>
      <c r="J222" s="2" t="n">
        <v>2.215379</v>
      </c>
      <c r="K222" s="2" t="n">
        <v>2.26993</v>
      </c>
      <c r="L222" s="2" t="n">
        <v>2.056011</v>
      </c>
      <c r="P222" s="2" t="s">
        <v>33</v>
      </c>
      <c r="Q222" s="2" t="n">
        <v>24</v>
      </c>
      <c r="R222" s="2" t="n">
        <v>2.4449507</v>
      </c>
      <c r="S222" s="2" t="n">
        <v>0.001440514</v>
      </c>
      <c r="T222" s="2" t="s">
        <v>690</v>
      </c>
      <c r="U222" s="2" t="s">
        <v>690</v>
      </c>
      <c r="V222" s="2" t="s">
        <v>691</v>
      </c>
      <c r="W222" s="1" t="s">
        <v>692</v>
      </c>
    </row>
    <row r="223" customFormat="false" ht="15" hidden="false" customHeight="false" outlineLevel="0" collapsed="false">
      <c r="A223" s="2" t="n">
        <v>-0.2567692</v>
      </c>
      <c r="B223" s="2" t="n">
        <v>0.1470105</v>
      </c>
      <c r="C223" s="2" t="n">
        <v>0.9870739</v>
      </c>
      <c r="D223" s="2" t="n">
        <v>0.6451643</v>
      </c>
      <c r="E223" s="2" t="n">
        <v>-1.265617</v>
      </c>
      <c r="F223" s="2" t="s">
        <v>32</v>
      </c>
      <c r="G223" s="2" t="n">
        <v>-1.10044</v>
      </c>
      <c r="H223" s="2" t="n">
        <v>-1.150105</v>
      </c>
      <c r="I223" s="2" t="s">
        <v>32</v>
      </c>
      <c r="J223" s="2" t="n">
        <v>-0.8392341</v>
      </c>
      <c r="K223" s="2" t="n">
        <v>-0.1709506</v>
      </c>
      <c r="L223" s="2" t="n">
        <v>-0.7960992</v>
      </c>
      <c r="Q223" s="2" t="n">
        <v>13</v>
      </c>
      <c r="R223" s="2" t="n">
        <v>0.607735517</v>
      </c>
      <c r="S223" s="2" t="n">
        <v>0.099891958</v>
      </c>
      <c r="T223" s="2" t="s">
        <v>693</v>
      </c>
      <c r="U223" s="2" t="s">
        <v>693</v>
      </c>
      <c r="V223" s="2" t="s">
        <v>694</v>
      </c>
      <c r="W223" s="1" t="s">
        <v>695</v>
      </c>
    </row>
    <row r="224" customFormat="false" ht="15" hidden="false" customHeight="false" outlineLevel="0" collapsed="false">
      <c r="A224" s="2" t="n">
        <v>-1.287768</v>
      </c>
      <c r="B224" s="2" t="s">
        <v>32</v>
      </c>
      <c r="C224" s="2" t="s">
        <v>32</v>
      </c>
      <c r="D224" s="2" t="n">
        <v>-0.7589</v>
      </c>
      <c r="E224" s="2" t="n">
        <v>-1.304628</v>
      </c>
      <c r="F224" s="2" t="n">
        <v>-1.372116</v>
      </c>
      <c r="G224" s="2" t="n">
        <v>-1.219029</v>
      </c>
      <c r="H224" s="2" t="n">
        <v>-1.105678</v>
      </c>
      <c r="I224" s="2" t="n">
        <v>-0.8407654</v>
      </c>
      <c r="J224" s="2" t="n">
        <v>-1.337711</v>
      </c>
      <c r="K224" s="2" t="n">
        <v>-0.7549729</v>
      </c>
      <c r="L224" s="2" t="n">
        <v>-0.916171</v>
      </c>
      <c r="Q224" s="2" t="n">
        <v>17</v>
      </c>
      <c r="R224" s="2" t="n">
        <v>0.081303087</v>
      </c>
      <c r="S224" s="2" t="n">
        <v>0.763493016</v>
      </c>
      <c r="T224" s="2" t="s">
        <v>696</v>
      </c>
      <c r="U224" s="2" t="s">
        <v>697</v>
      </c>
      <c r="V224" s="2" t="s">
        <v>698</v>
      </c>
      <c r="W224" s="1" t="s">
        <v>699</v>
      </c>
    </row>
    <row r="225" customFormat="false" ht="15" hidden="false" customHeight="false" outlineLevel="0" collapsed="false">
      <c r="A225" s="2" t="n">
        <v>2.303508</v>
      </c>
      <c r="B225" s="2" t="n">
        <v>2.717857</v>
      </c>
      <c r="C225" s="2" t="n">
        <v>2.93137</v>
      </c>
      <c r="D225" s="2" t="n">
        <v>0.6495706</v>
      </c>
      <c r="E225" s="2" t="n">
        <v>1.09582</v>
      </c>
      <c r="F225" s="2" t="n">
        <v>1.591832</v>
      </c>
      <c r="G225" s="2" t="n">
        <v>2.210363</v>
      </c>
      <c r="H225" s="2" t="n">
        <v>1.227591</v>
      </c>
      <c r="I225" s="2" t="n">
        <v>1.128503</v>
      </c>
      <c r="J225" s="2" t="n">
        <v>0.6126375</v>
      </c>
      <c r="K225" s="2" t="n">
        <v>0.9925748</v>
      </c>
      <c r="L225" s="2" t="n">
        <v>0.6355621</v>
      </c>
      <c r="P225" s="2" t="s">
        <v>33</v>
      </c>
      <c r="Q225" s="2" t="n">
        <v>14</v>
      </c>
      <c r="R225" s="2" t="n">
        <v>2.513395405</v>
      </c>
      <c r="S225" s="2" t="n">
        <v>0.001317406</v>
      </c>
      <c r="T225" s="2" t="s">
        <v>700</v>
      </c>
      <c r="U225" s="2" t="s">
        <v>700</v>
      </c>
      <c r="V225" s="2" t="s">
        <v>701</v>
      </c>
      <c r="W225" s="1" t="s">
        <v>702</v>
      </c>
    </row>
    <row r="226" customFormat="false" ht="15" hidden="false" customHeight="false" outlineLevel="0" collapsed="false">
      <c r="A226" s="2" t="n">
        <v>-1.12307</v>
      </c>
      <c r="B226" s="2" t="n">
        <v>-1.824686</v>
      </c>
      <c r="C226" s="2" t="s">
        <v>32</v>
      </c>
      <c r="D226" s="2" t="n">
        <v>-2.432585</v>
      </c>
      <c r="E226" s="2" t="n">
        <v>-1.948264</v>
      </c>
      <c r="F226" s="2" t="s">
        <v>32</v>
      </c>
      <c r="G226" s="2" t="s">
        <v>32</v>
      </c>
      <c r="H226" s="2" t="s">
        <v>32</v>
      </c>
      <c r="I226" s="2" t="s">
        <v>32</v>
      </c>
      <c r="J226" s="2" t="n">
        <v>-2.662092</v>
      </c>
      <c r="K226" s="2" t="s">
        <v>32</v>
      </c>
      <c r="L226" s="2" t="s">
        <v>32</v>
      </c>
      <c r="Q226" s="2" t="n">
        <v>8</v>
      </c>
      <c r="R226" s="2" t="n">
        <v>0.629320218</v>
      </c>
      <c r="S226" s="2" t="n">
        <v>0.093921788</v>
      </c>
      <c r="T226" s="2" t="s">
        <v>703</v>
      </c>
      <c r="U226" s="2" t="s">
        <v>704</v>
      </c>
      <c r="V226" s="2" t="s">
        <v>705</v>
      </c>
      <c r="W226" s="1" t="s">
        <v>706</v>
      </c>
    </row>
    <row r="227" customFormat="false" ht="15" hidden="false" customHeight="false" outlineLevel="0" collapsed="false">
      <c r="A227" s="2" t="n">
        <v>-0.2554402</v>
      </c>
      <c r="B227" s="2" t="n">
        <v>-0.8702661</v>
      </c>
      <c r="C227" s="2" t="n">
        <v>-0.7288348</v>
      </c>
      <c r="D227" s="2" t="n">
        <v>0.3262989</v>
      </c>
      <c r="E227" s="2" t="n">
        <v>0.5508243</v>
      </c>
      <c r="F227" s="2" t="n">
        <v>0.03914731</v>
      </c>
      <c r="G227" s="2" t="n">
        <v>0.2695643</v>
      </c>
      <c r="H227" s="2" t="n">
        <v>0.3814794</v>
      </c>
      <c r="I227" s="2" t="n">
        <v>0.2471144</v>
      </c>
      <c r="J227" s="2" t="n">
        <v>-0.06460696</v>
      </c>
      <c r="K227" s="2" t="n">
        <v>-0.1534163</v>
      </c>
      <c r="L227" s="2" t="n">
        <v>-0.2382977</v>
      </c>
      <c r="P227" s="2" t="s">
        <v>33</v>
      </c>
      <c r="Q227" s="2" t="n">
        <v>30</v>
      </c>
      <c r="R227" s="2" t="n">
        <v>2.690893603</v>
      </c>
      <c r="S227" s="2" t="n">
        <v>0.000957746</v>
      </c>
      <c r="T227" s="2" t="s">
        <v>707</v>
      </c>
      <c r="U227" s="2" t="s">
        <v>707</v>
      </c>
      <c r="V227" s="2" t="s">
        <v>708</v>
      </c>
      <c r="W227" s="1" t="s">
        <v>709</v>
      </c>
    </row>
    <row r="228" customFormat="false" ht="15" hidden="false" customHeight="false" outlineLevel="0" collapsed="false">
      <c r="A228" s="2" t="n">
        <v>0.4914091</v>
      </c>
      <c r="B228" s="2" t="n">
        <v>-0.154324</v>
      </c>
      <c r="C228" s="2" t="n">
        <v>-0.2542312</v>
      </c>
      <c r="D228" s="2" t="n">
        <v>0.2388168</v>
      </c>
      <c r="E228" s="2" t="n">
        <v>-0.1259155</v>
      </c>
      <c r="F228" s="2" t="n">
        <v>0.2852665</v>
      </c>
      <c r="G228" s="2" t="n">
        <v>0.10771</v>
      </c>
      <c r="H228" s="2" t="n">
        <v>0.1135357</v>
      </c>
      <c r="I228" s="2" t="n">
        <v>0.2017089</v>
      </c>
      <c r="J228" s="2" t="n">
        <v>0.3635494</v>
      </c>
      <c r="K228" s="2" t="n">
        <v>0.2662465</v>
      </c>
      <c r="L228" s="2" t="n">
        <v>0.3845271</v>
      </c>
      <c r="Q228" s="2" t="n">
        <v>25</v>
      </c>
      <c r="R228" s="2" t="n">
        <v>0.320611835</v>
      </c>
      <c r="S228" s="2" t="n">
        <v>0.2706829</v>
      </c>
      <c r="T228" s="2" t="s">
        <v>710</v>
      </c>
      <c r="U228" s="2" t="s">
        <v>710</v>
      </c>
      <c r="V228" s="2" t="s">
        <v>711</v>
      </c>
      <c r="W228" s="1" t="s">
        <v>712</v>
      </c>
    </row>
    <row r="229" customFormat="false" ht="15" hidden="false" customHeight="false" outlineLevel="0" collapsed="false">
      <c r="A229" s="2" t="n">
        <v>-0.208767</v>
      </c>
      <c r="B229" s="2" t="n">
        <v>-1.167101</v>
      </c>
      <c r="C229" s="2" t="n">
        <v>-0.780226</v>
      </c>
      <c r="D229" s="2" t="n">
        <v>-0.5367493</v>
      </c>
      <c r="E229" s="2" t="n">
        <v>-0.6812244</v>
      </c>
      <c r="F229" s="2" t="n">
        <v>-0.2528999</v>
      </c>
      <c r="G229" s="2" t="n">
        <v>-0.1597584</v>
      </c>
      <c r="H229" s="2" t="n">
        <v>0.04098663</v>
      </c>
      <c r="I229" s="2" t="n">
        <v>-0.04670059</v>
      </c>
      <c r="J229" s="2" t="n">
        <v>0.2533605</v>
      </c>
      <c r="K229" s="2" t="n">
        <v>0.01003273</v>
      </c>
      <c r="L229" s="2" t="n">
        <v>0.1378223</v>
      </c>
      <c r="P229" s="2" t="s">
        <v>33</v>
      </c>
      <c r="Q229" s="2" t="n">
        <v>34</v>
      </c>
      <c r="R229" s="2" t="n">
        <v>1.720756312</v>
      </c>
      <c r="S229" s="2" t="n">
        <v>0.006272066</v>
      </c>
      <c r="T229" s="2" t="s">
        <v>713</v>
      </c>
      <c r="U229" s="2" t="s">
        <v>713</v>
      </c>
      <c r="V229" s="2" t="s">
        <v>714</v>
      </c>
      <c r="W229" s="1" t="s">
        <v>715</v>
      </c>
    </row>
    <row r="230" customFormat="false" ht="15" hidden="false" customHeight="false" outlineLevel="0" collapsed="false">
      <c r="A230" s="2" t="s">
        <v>32</v>
      </c>
      <c r="B230" s="2" t="n">
        <v>0.7224437</v>
      </c>
      <c r="C230" s="2" t="n">
        <v>0.3658529</v>
      </c>
      <c r="D230" s="2" t="n">
        <v>0.3465363</v>
      </c>
      <c r="E230" s="2" t="n">
        <v>0.701764</v>
      </c>
      <c r="F230" s="2" t="n">
        <v>0.7104725</v>
      </c>
      <c r="G230" s="2" t="n">
        <v>0.9487811</v>
      </c>
      <c r="H230" s="2" t="n">
        <v>0.7287655</v>
      </c>
      <c r="I230" s="2" t="n">
        <v>0.8629687</v>
      </c>
      <c r="J230" s="2" t="s">
        <v>32</v>
      </c>
      <c r="K230" s="2" t="s">
        <v>32</v>
      </c>
      <c r="L230" s="2" t="n">
        <v>0.166373</v>
      </c>
      <c r="Q230" s="2" t="n">
        <v>13</v>
      </c>
      <c r="R230" s="2" t="n">
        <v>0.661814664</v>
      </c>
      <c r="S230" s="2" t="n">
        <v>0.084636478</v>
      </c>
      <c r="T230" s="2" t="s">
        <v>716</v>
      </c>
      <c r="U230" s="2" t="s">
        <v>716</v>
      </c>
      <c r="V230" s="2" t="s">
        <v>717</v>
      </c>
      <c r="W230" s="1" t="s">
        <v>718</v>
      </c>
    </row>
    <row r="231" customFormat="false" ht="15" hidden="false" customHeight="false" outlineLevel="0" collapsed="false">
      <c r="A231" s="2" t="n">
        <v>0.5857345</v>
      </c>
      <c r="B231" s="2" t="n">
        <v>1.100082</v>
      </c>
      <c r="C231" s="2" t="n">
        <v>1.134255</v>
      </c>
      <c r="D231" s="2" t="n">
        <v>0.4353975</v>
      </c>
      <c r="E231" s="2" t="n">
        <v>0.5385763</v>
      </c>
      <c r="F231" s="2" t="n">
        <v>0.3725613</v>
      </c>
      <c r="G231" s="2" t="n">
        <v>0.5624313</v>
      </c>
      <c r="H231" s="2" t="n">
        <v>0.1538156</v>
      </c>
      <c r="I231" s="2" t="n">
        <v>0.3689236</v>
      </c>
      <c r="J231" s="2" t="n">
        <v>-0.3846025</v>
      </c>
      <c r="K231" s="2" t="n">
        <v>-0.4669664</v>
      </c>
      <c r="L231" s="2" t="n">
        <v>-0.4710314</v>
      </c>
      <c r="P231" s="2" t="s">
        <v>33</v>
      </c>
      <c r="Q231" s="2" t="n">
        <v>5</v>
      </c>
      <c r="R231" s="2" t="n">
        <v>3.808007335</v>
      </c>
      <c r="S231" s="2" t="n">
        <v>0.000295455</v>
      </c>
      <c r="T231" s="2" t="s">
        <v>719</v>
      </c>
      <c r="U231" s="2" t="s">
        <v>719</v>
      </c>
      <c r="V231" s="2" t="s">
        <v>720</v>
      </c>
      <c r="W231" s="1" t="s">
        <v>721</v>
      </c>
    </row>
    <row r="232" customFormat="false" ht="15" hidden="false" customHeight="false" outlineLevel="0" collapsed="false">
      <c r="A232" s="2" t="n">
        <v>-1.651729</v>
      </c>
      <c r="B232" s="2" t="n">
        <v>-1.175045</v>
      </c>
      <c r="C232" s="2" t="n">
        <v>-0.9068905</v>
      </c>
      <c r="D232" s="2" t="n">
        <v>-1.621431</v>
      </c>
      <c r="E232" s="2" t="n">
        <v>-1.575361</v>
      </c>
      <c r="F232" s="2" t="n">
        <v>-1.468271</v>
      </c>
      <c r="G232" s="2" t="n">
        <v>-1.09241</v>
      </c>
      <c r="H232" s="2" t="n">
        <v>-0.9765837</v>
      </c>
      <c r="I232" s="2" t="n">
        <v>-1.536401</v>
      </c>
      <c r="J232" s="2" t="n">
        <v>-0.8975502</v>
      </c>
      <c r="K232" s="2" t="n">
        <v>-1.479282</v>
      </c>
      <c r="L232" s="2" t="n">
        <v>-1.259062</v>
      </c>
      <c r="Q232" s="2" t="n">
        <v>13</v>
      </c>
      <c r="R232" s="2" t="n">
        <v>0.379062974</v>
      </c>
      <c r="S232" s="2" t="n">
        <v>0.216781038</v>
      </c>
      <c r="T232" s="2" t="s">
        <v>722</v>
      </c>
      <c r="U232" s="2" t="s">
        <v>722</v>
      </c>
      <c r="V232" s="2" t="s">
        <v>723</v>
      </c>
      <c r="W232" s="1" t="s">
        <v>724</v>
      </c>
    </row>
    <row r="233" customFormat="false" ht="15" hidden="false" customHeight="false" outlineLevel="0" collapsed="false">
      <c r="A233" s="2" t="n">
        <v>-3.353747</v>
      </c>
      <c r="B233" s="2" t="n">
        <v>-3.215989</v>
      </c>
      <c r="C233" s="2" t="n">
        <v>-2.53314</v>
      </c>
      <c r="D233" s="2" t="n">
        <v>-0.5836153</v>
      </c>
      <c r="E233" s="2" t="n">
        <v>-0.958954</v>
      </c>
      <c r="F233" s="2" t="n">
        <v>-0.5726957</v>
      </c>
      <c r="G233" s="2" t="n">
        <v>0.124676</v>
      </c>
      <c r="H233" s="2" t="n">
        <v>-0.587365</v>
      </c>
      <c r="I233" s="2" t="n">
        <v>-0.3535491</v>
      </c>
      <c r="J233" s="2" t="n">
        <v>-1.100237</v>
      </c>
      <c r="K233" s="2" t="n">
        <v>-1.320716</v>
      </c>
      <c r="L233" s="2" t="n">
        <v>-1.227618</v>
      </c>
      <c r="P233" s="2" t="s">
        <v>33</v>
      </c>
      <c r="Q233" s="2" t="n">
        <v>21</v>
      </c>
      <c r="R233" s="2" t="n">
        <v>4.660894724</v>
      </c>
      <c r="S233" s="2" t="n">
        <v>0</v>
      </c>
      <c r="T233" s="2" t="s">
        <v>725</v>
      </c>
      <c r="U233" s="2" t="s">
        <v>726</v>
      </c>
      <c r="V233" s="2" t="s">
        <v>727</v>
      </c>
      <c r="W233" s="1" t="s">
        <v>728</v>
      </c>
    </row>
    <row r="234" customFormat="false" ht="15" hidden="false" customHeight="false" outlineLevel="0" collapsed="false">
      <c r="A234" s="2" t="s">
        <v>32</v>
      </c>
      <c r="B234" s="2" t="s">
        <v>32</v>
      </c>
      <c r="C234" s="2" t="n">
        <v>-2.844888</v>
      </c>
      <c r="D234" s="2" t="n">
        <v>-4.38819</v>
      </c>
      <c r="E234" s="2" t="n">
        <v>-3.818646</v>
      </c>
      <c r="F234" s="2" t="s">
        <v>32</v>
      </c>
      <c r="G234" s="2" t="n">
        <v>-3.770195</v>
      </c>
      <c r="H234" s="2" t="n">
        <v>-4.082021</v>
      </c>
      <c r="I234" s="2" t="n">
        <v>-3.284988</v>
      </c>
      <c r="J234" s="2" t="n">
        <v>1.047935</v>
      </c>
      <c r="K234" s="2" t="n">
        <v>1.655399</v>
      </c>
      <c r="L234" s="2" t="n">
        <v>1.343549</v>
      </c>
      <c r="P234" s="2" t="s">
        <v>33</v>
      </c>
      <c r="Q234" s="2" t="n">
        <v>27</v>
      </c>
      <c r="R234" s="2" t="n">
        <v>4.723732891</v>
      </c>
      <c r="S234" s="2" t="n">
        <v>0</v>
      </c>
      <c r="T234" s="2" t="s">
        <v>729</v>
      </c>
      <c r="U234" s="2" t="s">
        <v>729</v>
      </c>
      <c r="V234" s="2" t="s">
        <v>730</v>
      </c>
      <c r="W234" s="1" t="s">
        <v>731</v>
      </c>
    </row>
    <row r="235" customFormat="false" ht="15" hidden="false" customHeight="false" outlineLevel="0" collapsed="false">
      <c r="A235" s="2" t="n">
        <v>-1.777788</v>
      </c>
      <c r="B235" s="2" t="n">
        <v>-2.818605</v>
      </c>
      <c r="C235" s="2" t="n">
        <v>-2.058109</v>
      </c>
      <c r="D235" s="2" t="n">
        <v>-2.489825</v>
      </c>
      <c r="E235" s="2" t="n">
        <v>-2.382197</v>
      </c>
      <c r="F235" s="2" t="n">
        <v>-2.833942</v>
      </c>
      <c r="G235" s="2" t="n">
        <v>-1.542407</v>
      </c>
      <c r="H235" s="2" t="n">
        <v>-2.709577</v>
      </c>
      <c r="I235" s="2" t="n">
        <v>-2.787892</v>
      </c>
      <c r="J235" s="2" t="n">
        <v>1.625089</v>
      </c>
      <c r="K235" s="2" t="n">
        <v>2.25739</v>
      </c>
      <c r="L235" s="2" t="n">
        <v>1.914847</v>
      </c>
      <c r="P235" s="2" t="s">
        <v>33</v>
      </c>
      <c r="Q235" s="2" t="n">
        <v>34</v>
      </c>
      <c r="R235" s="2" t="n">
        <v>5.101755041</v>
      </c>
      <c r="S235" s="2" t="n">
        <v>0</v>
      </c>
      <c r="T235" s="2" t="s">
        <v>732</v>
      </c>
      <c r="U235" s="2" t="s">
        <v>732</v>
      </c>
      <c r="V235" s="2" t="s">
        <v>733</v>
      </c>
      <c r="W235" s="1" t="s">
        <v>734</v>
      </c>
    </row>
    <row r="236" customFormat="false" ht="15" hidden="false" customHeight="false" outlineLevel="0" collapsed="false">
      <c r="A236" s="2" t="s">
        <v>32</v>
      </c>
      <c r="B236" s="2" t="s">
        <v>32</v>
      </c>
      <c r="C236" s="2" t="n">
        <v>-0.09180146</v>
      </c>
      <c r="D236" s="2" t="s">
        <v>32</v>
      </c>
      <c r="E236" s="2" t="s">
        <v>32</v>
      </c>
      <c r="F236" s="2" t="s">
        <v>32</v>
      </c>
      <c r="G236" s="2" t="n">
        <v>-0.1877678</v>
      </c>
      <c r="H236" s="2" t="n">
        <v>0.04095688</v>
      </c>
      <c r="I236" s="2" t="n">
        <v>0.0672584</v>
      </c>
      <c r="J236" s="2" t="s">
        <v>32</v>
      </c>
      <c r="K236" s="2" t="s">
        <v>32</v>
      </c>
      <c r="L236" s="2" t="n">
        <v>0.2583044</v>
      </c>
      <c r="Q236" s="2" t="n">
        <v>6</v>
      </c>
      <c r="R236" s="2" t="n">
        <v>0</v>
      </c>
      <c r="S236" s="2" t="n">
        <v>1</v>
      </c>
      <c r="T236" s="2" t="s">
        <v>735</v>
      </c>
      <c r="U236" s="2" t="s">
        <v>735</v>
      </c>
      <c r="V236" s="2" t="s">
        <v>736</v>
      </c>
      <c r="W236" s="1" t="s">
        <v>737</v>
      </c>
    </row>
    <row r="237" customFormat="false" ht="15" hidden="false" customHeight="false" outlineLevel="0" collapsed="false">
      <c r="A237" s="2" t="n">
        <v>0.5474889</v>
      </c>
      <c r="B237" s="2" t="n">
        <v>0.967476</v>
      </c>
      <c r="C237" s="2" t="n">
        <v>0.816215</v>
      </c>
      <c r="D237" s="2" t="n">
        <v>0.09867548</v>
      </c>
      <c r="E237" s="2" t="n">
        <v>-0.04418428</v>
      </c>
      <c r="F237" s="2" t="n">
        <v>0.2605666</v>
      </c>
      <c r="G237" s="2" t="n">
        <v>0.2141565</v>
      </c>
      <c r="H237" s="2" t="n">
        <v>0.2846161</v>
      </c>
      <c r="I237" s="2" t="n">
        <v>0.3729722</v>
      </c>
      <c r="J237" s="2" t="n">
        <v>0.3190815</v>
      </c>
      <c r="K237" s="2" t="n">
        <v>0.1369655</v>
      </c>
      <c r="L237" s="2" t="n">
        <v>0.3265702</v>
      </c>
      <c r="P237" s="2" t="s">
        <v>33</v>
      </c>
      <c r="Q237" s="2" t="n">
        <v>27</v>
      </c>
      <c r="R237" s="2" t="n">
        <v>2.574869203</v>
      </c>
      <c r="S237" s="2" t="n">
        <v>0.001125448</v>
      </c>
      <c r="T237" s="2" t="s">
        <v>738</v>
      </c>
      <c r="U237" s="2" t="s">
        <v>738</v>
      </c>
      <c r="V237" s="2" t="s">
        <v>739</v>
      </c>
      <c r="W237" s="1" t="s">
        <v>740</v>
      </c>
    </row>
    <row r="238" customFormat="false" ht="15" hidden="false" customHeight="false" outlineLevel="0" collapsed="false">
      <c r="A238" s="2" t="n">
        <v>-0.3793992</v>
      </c>
      <c r="B238" s="2" t="n">
        <v>-0.6668475</v>
      </c>
      <c r="C238" s="2" t="n">
        <v>-0.3600833</v>
      </c>
      <c r="D238" s="2" t="n">
        <v>-1.098958</v>
      </c>
      <c r="E238" s="2" t="n">
        <v>-1.171591</v>
      </c>
      <c r="F238" s="2" t="n">
        <v>-0.9873209</v>
      </c>
      <c r="G238" s="2" t="n">
        <v>-1.262313</v>
      </c>
      <c r="H238" s="2" t="n">
        <v>-0.919912</v>
      </c>
      <c r="I238" s="2" t="n">
        <v>-1.049213</v>
      </c>
      <c r="J238" s="2" t="n">
        <v>-0.6566337</v>
      </c>
      <c r="K238" s="2" t="n">
        <v>-0.9631781</v>
      </c>
      <c r="L238" s="2" t="n">
        <v>-0.8418121</v>
      </c>
      <c r="P238" s="2" t="s">
        <v>33</v>
      </c>
      <c r="Q238" s="2" t="n">
        <v>22</v>
      </c>
      <c r="R238" s="2" t="n">
        <v>2.485520329</v>
      </c>
      <c r="S238" s="2" t="n">
        <v>0.001331126</v>
      </c>
      <c r="T238" s="2" t="s">
        <v>741</v>
      </c>
      <c r="U238" s="2" t="s">
        <v>741</v>
      </c>
      <c r="V238" s="2" t="s">
        <v>742</v>
      </c>
      <c r="W238" s="1" t="s">
        <v>743</v>
      </c>
    </row>
    <row r="239" customFormat="false" ht="15" hidden="false" customHeight="false" outlineLevel="0" collapsed="false">
      <c r="A239" s="2" t="n">
        <v>-0.585924</v>
      </c>
      <c r="B239" s="2" t="n">
        <v>-2.332221</v>
      </c>
      <c r="C239" s="2" t="n">
        <v>-1.855312</v>
      </c>
      <c r="D239" s="2" t="n">
        <v>-0.4265331</v>
      </c>
      <c r="E239" s="2" t="n">
        <v>-0.3198492</v>
      </c>
      <c r="F239" s="2" t="n">
        <v>-0.5175277</v>
      </c>
      <c r="G239" s="2" t="n">
        <v>-0.06763871</v>
      </c>
      <c r="H239" s="2" t="n">
        <v>-0.3045111</v>
      </c>
      <c r="I239" s="2" t="n">
        <v>-0.4304994</v>
      </c>
      <c r="J239" s="2" t="n">
        <v>-0.3751785</v>
      </c>
      <c r="K239" s="2" t="n">
        <v>-0.4606901</v>
      </c>
      <c r="L239" s="2" t="n">
        <v>-0.4954906</v>
      </c>
      <c r="P239" s="2" t="s">
        <v>33</v>
      </c>
      <c r="Q239" s="2" t="n">
        <v>22</v>
      </c>
      <c r="R239" s="2" t="n">
        <v>1.559188635</v>
      </c>
      <c r="S239" s="2" t="n">
        <v>0.008550047</v>
      </c>
      <c r="T239" s="2" t="s">
        <v>744</v>
      </c>
      <c r="U239" s="2" t="s">
        <v>745</v>
      </c>
      <c r="V239" s="2" t="s">
        <v>746</v>
      </c>
      <c r="W239" s="1" t="s">
        <v>747</v>
      </c>
    </row>
    <row r="240" customFormat="false" ht="15" hidden="false" customHeight="false" outlineLevel="0" collapsed="false">
      <c r="A240" s="2" t="n">
        <v>-1.288595</v>
      </c>
      <c r="B240" s="2" t="n">
        <v>-0.6291934</v>
      </c>
      <c r="C240" s="2" t="n">
        <v>-0.9019578</v>
      </c>
      <c r="D240" s="2" t="n">
        <v>-0.06446893</v>
      </c>
      <c r="E240" s="2" t="n">
        <v>-0.1344838</v>
      </c>
      <c r="F240" s="2" t="s">
        <v>32</v>
      </c>
      <c r="G240" s="2" t="n">
        <v>0.4631314</v>
      </c>
      <c r="H240" s="2" t="n">
        <v>0.09040353</v>
      </c>
      <c r="I240" s="2" t="n">
        <v>0.3600641</v>
      </c>
      <c r="J240" s="2" t="n">
        <v>-0.09868893</v>
      </c>
      <c r="K240" s="2" t="n">
        <v>-0.3486856</v>
      </c>
      <c r="L240" s="2" t="n">
        <v>-0.02233227</v>
      </c>
      <c r="P240" s="2" t="s">
        <v>33</v>
      </c>
      <c r="Q240" s="2" t="n">
        <v>7</v>
      </c>
      <c r="R240" s="2" t="n">
        <v>2.7832156</v>
      </c>
      <c r="S240" s="2" t="n">
        <v>0.000921053</v>
      </c>
      <c r="T240" s="2" t="s">
        <v>748</v>
      </c>
      <c r="U240" s="2" t="s">
        <v>748</v>
      </c>
      <c r="V240" s="2" t="s">
        <v>749</v>
      </c>
      <c r="W240" s="1" t="s">
        <v>750</v>
      </c>
    </row>
    <row r="241" customFormat="false" ht="15" hidden="false" customHeight="false" outlineLevel="0" collapsed="false">
      <c r="A241" s="2" t="n">
        <v>-3.281327</v>
      </c>
      <c r="B241" s="2" t="n">
        <v>-2.575312</v>
      </c>
      <c r="C241" s="2" t="n">
        <v>-2.222217</v>
      </c>
      <c r="D241" s="2" t="n">
        <v>-2.592373</v>
      </c>
      <c r="E241" s="2" t="n">
        <v>-2.673262</v>
      </c>
      <c r="F241" s="2" t="n">
        <v>-2.287413</v>
      </c>
      <c r="G241" s="2" t="n">
        <v>-1.943321</v>
      </c>
      <c r="H241" s="2" t="n">
        <v>-1.860526</v>
      </c>
      <c r="I241" s="2" t="n">
        <v>-2.090277</v>
      </c>
      <c r="J241" s="2" t="n">
        <v>-1.597889</v>
      </c>
      <c r="K241" s="2" t="n">
        <v>-2.246895</v>
      </c>
      <c r="L241" s="2" t="n">
        <v>-1.998773</v>
      </c>
      <c r="P241" s="2" t="s">
        <v>33</v>
      </c>
      <c r="Q241" s="2" t="n">
        <v>10</v>
      </c>
      <c r="R241" s="2" t="n">
        <v>1.249385865</v>
      </c>
      <c r="S241" s="2" t="n">
        <v>0.01740836</v>
      </c>
      <c r="T241" s="2" t="s">
        <v>751</v>
      </c>
      <c r="U241" s="2" t="s">
        <v>751</v>
      </c>
      <c r="V241" s="2" t="s">
        <v>752</v>
      </c>
      <c r="W241" s="1" t="s">
        <v>753</v>
      </c>
    </row>
    <row r="242" customFormat="false" ht="15" hidden="false" customHeight="false" outlineLevel="0" collapsed="false">
      <c r="A242" s="2" t="s">
        <v>32</v>
      </c>
      <c r="B242" s="2" t="s">
        <v>32</v>
      </c>
      <c r="C242" s="2" t="s">
        <v>32</v>
      </c>
      <c r="D242" s="2" t="n">
        <v>2.77024</v>
      </c>
      <c r="E242" s="2" t="n">
        <v>2.463867</v>
      </c>
      <c r="F242" s="2" t="n">
        <v>2.652992</v>
      </c>
      <c r="G242" s="2" t="n">
        <v>2.789661</v>
      </c>
      <c r="H242" s="2" t="n">
        <v>2.160621</v>
      </c>
      <c r="I242" s="2" t="n">
        <v>2.358824</v>
      </c>
      <c r="J242" s="2" t="s">
        <v>32</v>
      </c>
      <c r="K242" s="2" t="s">
        <v>32</v>
      </c>
      <c r="L242" s="2" t="s">
        <v>32</v>
      </c>
      <c r="Q242" s="2" t="n">
        <v>6</v>
      </c>
      <c r="R242" s="2" t="n">
        <v>0.395087317</v>
      </c>
      <c r="S242" s="2" t="n">
        <v>0.204627273</v>
      </c>
      <c r="T242" s="2" t="s">
        <v>754</v>
      </c>
      <c r="U242" s="2" t="s">
        <v>754</v>
      </c>
      <c r="V242" s="2" t="s">
        <v>755</v>
      </c>
      <c r="W242" s="1" t="s">
        <v>756</v>
      </c>
    </row>
    <row r="243" customFormat="false" ht="15" hidden="false" customHeight="false" outlineLevel="0" collapsed="false">
      <c r="A243" s="2" t="n">
        <v>1.203801</v>
      </c>
      <c r="B243" s="2" t="n">
        <v>1.360601</v>
      </c>
      <c r="C243" s="2" t="n">
        <v>1.869754</v>
      </c>
      <c r="D243" s="2" t="s">
        <v>32</v>
      </c>
      <c r="E243" s="2" t="s">
        <v>32</v>
      </c>
      <c r="F243" s="2" t="s">
        <v>32</v>
      </c>
      <c r="G243" s="2" t="s">
        <v>32</v>
      </c>
      <c r="H243" s="2" t="s">
        <v>32</v>
      </c>
      <c r="I243" s="2" t="s">
        <v>32</v>
      </c>
      <c r="J243" s="2" t="n">
        <v>0.003394209</v>
      </c>
      <c r="K243" s="2" t="n">
        <v>0.02278601</v>
      </c>
      <c r="L243" s="2" t="n">
        <v>-0.2000021</v>
      </c>
      <c r="P243" s="2" t="s">
        <v>33</v>
      </c>
      <c r="Q243" s="2" t="n">
        <v>4</v>
      </c>
      <c r="R243" s="2" t="n">
        <v>2.7055562</v>
      </c>
      <c r="S243" s="2" t="n">
        <v>0.00094501</v>
      </c>
      <c r="T243" s="2" t="s">
        <v>757</v>
      </c>
      <c r="U243" s="2" t="s">
        <v>757</v>
      </c>
      <c r="V243" s="2" t="s">
        <v>758</v>
      </c>
      <c r="W243" s="1" t="s">
        <v>759</v>
      </c>
    </row>
    <row r="244" customFormat="false" ht="15" hidden="false" customHeight="false" outlineLevel="0" collapsed="false">
      <c r="A244" s="2" t="n">
        <v>1.820413</v>
      </c>
      <c r="B244" s="2" t="n">
        <v>0.3247802</v>
      </c>
      <c r="C244" s="2" t="n">
        <v>0.4110804</v>
      </c>
      <c r="D244" s="2" t="n">
        <v>2.658174</v>
      </c>
      <c r="E244" s="2" t="n">
        <v>2.166697</v>
      </c>
      <c r="F244" s="2" t="n">
        <v>1.968774</v>
      </c>
      <c r="G244" s="2" t="n">
        <v>1.837738</v>
      </c>
      <c r="H244" s="2" t="n">
        <v>1.75794</v>
      </c>
      <c r="I244" s="2" t="n">
        <v>1.765916</v>
      </c>
      <c r="J244" s="2" t="n">
        <v>1.187083</v>
      </c>
      <c r="K244" s="2" t="n">
        <v>1.201145</v>
      </c>
      <c r="L244" s="2" t="n">
        <v>1.312832</v>
      </c>
      <c r="P244" s="2" t="s">
        <v>33</v>
      </c>
      <c r="Q244" s="2" t="n">
        <v>17</v>
      </c>
      <c r="R244" s="2" t="n">
        <v>1.620246624</v>
      </c>
      <c r="S244" s="2" t="n">
        <v>0.007609756</v>
      </c>
      <c r="T244" s="2" t="s">
        <v>760</v>
      </c>
      <c r="U244" s="2" t="s">
        <v>760</v>
      </c>
      <c r="V244" s="2" t="s">
        <v>761</v>
      </c>
      <c r="W244" s="1" t="s">
        <v>762</v>
      </c>
    </row>
    <row r="245" customFormat="false" ht="15" hidden="false" customHeight="false" outlineLevel="0" collapsed="false">
      <c r="A245" s="2" t="n">
        <v>0.2531026</v>
      </c>
      <c r="B245" s="2" t="n">
        <v>1.480519</v>
      </c>
      <c r="C245" s="2" t="n">
        <v>1.394297</v>
      </c>
      <c r="D245" s="2" t="n">
        <v>0.3530264</v>
      </c>
      <c r="E245" s="2" t="n">
        <v>-0.2659169</v>
      </c>
      <c r="F245" s="2" t="n">
        <v>0.2766424</v>
      </c>
      <c r="G245" s="2" t="n">
        <v>0.1990567</v>
      </c>
      <c r="H245" s="2" t="n">
        <v>0.2179437</v>
      </c>
      <c r="I245" s="2" t="n">
        <v>-0.1289532</v>
      </c>
      <c r="J245" s="2" t="n">
        <v>0.493337</v>
      </c>
      <c r="K245" s="2" t="n">
        <v>0.8521462</v>
      </c>
      <c r="L245" s="2" t="n">
        <v>0.7700431</v>
      </c>
      <c r="P245" s="2" t="s">
        <v>33</v>
      </c>
      <c r="Q245" s="2" t="n">
        <v>12</v>
      </c>
      <c r="R245" s="2" t="n">
        <v>1.264239859</v>
      </c>
      <c r="S245" s="2" t="n">
        <v>0.016855061</v>
      </c>
      <c r="T245" s="2" t="s">
        <v>763</v>
      </c>
      <c r="U245" s="2" t="s">
        <v>763</v>
      </c>
      <c r="V245" s="2" t="s">
        <v>764</v>
      </c>
      <c r="W245" s="1" t="s">
        <v>765</v>
      </c>
    </row>
    <row r="246" customFormat="false" ht="15" hidden="false" customHeight="false" outlineLevel="0" collapsed="false">
      <c r="A246" s="2" t="n">
        <v>0.2215895</v>
      </c>
      <c r="B246" s="2" t="n">
        <v>0.3792071</v>
      </c>
      <c r="C246" s="2" t="n">
        <v>0.1095611</v>
      </c>
      <c r="D246" s="2" t="n">
        <v>-0.5305702</v>
      </c>
      <c r="E246" s="2" t="n">
        <v>-0.4425454</v>
      </c>
      <c r="F246" s="2" t="n">
        <v>0.2650152</v>
      </c>
      <c r="G246" s="2" t="n">
        <v>-0.6593766</v>
      </c>
      <c r="H246" s="2" t="n">
        <v>-0.6097549</v>
      </c>
      <c r="I246" s="2" t="n">
        <v>-0.3644604</v>
      </c>
      <c r="J246" s="2" t="n">
        <v>-0.4341344</v>
      </c>
      <c r="K246" s="2" t="n">
        <v>-0.8829169</v>
      </c>
      <c r="L246" s="2" t="n">
        <v>-0.3708338</v>
      </c>
      <c r="P246" s="2" t="s">
        <v>33</v>
      </c>
      <c r="Q246" s="2" t="n">
        <v>7</v>
      </c>
      <c r="R246" s="2" t="n">
        <v>1.594426829</v>
      </c>
      <c r="S246" s="2" t="n">
        <v>0.007934803</v>
      </c>
      <c r="T246" s="2" t="s">
        <v>766</v>
      </c>
      <c r="U246" s="2" t="s">
        <v>766</v>
      </c>
      <c r="V246" s="2" t="s">
        <v>767</v>
      </c>
      <c r="W246" s="1" t="s">
        <v>768</v>
      </c>
    </row>
    <row r="247" customFormat="false" ht="15" hidden="false" customHeight="false" outlineLevel="0" collapsed="false">
      <c r="A247" s="2" t="n">
        <v>-2.35061</v>
      </c>
      <c r="B247" s="2" t="s">
        <v>32</v>
      </c>
      <c r="C247" s="2" t="s">
        <v>32</v>
      </c>
      <c r="D247" s="2" t="n">
        <v>-0.9704856</v>
      </c>
      <c r="E247" s="2" t="n">
        <v>-0.9411062</v>
      </c>
      <c r="F247" s="2" t="n">
        <v>-0.3772904</v>
      </c>
      <c r="G247" s="2" t="n">
        <v>-0.3226204</v>
      </c>
      <c r="H247" s="2" t="n">
        <v>-0.4649819</v>
      </c>
      <c r="I247" s="2" t="n">
        <v>-0.6941225</v>
      </c>
      <c r="J247" s="2" t="n">
        <v>0.006434292</v>
      </c>
      <c r="K247" s="2" t="n">
        <v>-0.8511993</v>
      </c>
      <c r="L247" s="2" t="n">
        <v>-0.3613193</v>
      </c>
      <c r="Q247" s="2" t="n">
        <v>20</v>
      </c>
      <c r="R247" s="2" t="n">
        <v>0.359645917</v>
      </c>
      <c r="S247" s="2" t="n">
        <v>0.233035874</v>
      </c>
      <c r="T247" s="2" t="s">
        <v>769</v>
      </c>
      <c r="U247" s="2" t="s">
        <v>769</v>
      </c>
      <c r="V247" s="2" t="s">
        <v>770</v>
      </c>
      <c r="W247" s="1" t="s">
        <v>771</v>
      </c>
    </row>
    <row r="248" customFormat="false" ht="15" hidden="false" customHeight="false" outlineLevel="0" collapsed="false">
      <c r="A248" s="2" t="n">
        <v>2.404458</v>
      </c>
      <c r="B248" s="2" t="n">
        <v>2.969961</v>
      </c>
      <c r="C248" s="2" t="n">
        <v>3.191261</v>
      </c>
      <c r="D248" s="2" t="n">
        <v>2.509553</v>
      </c>
      <c r="E248" s="2" t="n">
        <v>2.526161</v>
      </c>
      <c r="F248" s="2" t="n">
        <v>1.916698</v>
      </c>
      <c r="G248" s="2" t="n">
        <v>1.716007</v>
      </c>
      <c r="H248" s="2" t="n">
        <v>1.674429</v>
      </c>
      <c r="I248" s="2" t="n">
        <v>1.559069</v>
      </c>
      <c r="J248" s="2" t="n">
        <v>1.238783</v>
      </c>
      <c r="K248" s="2" t="n">
        <v>1.306323</v>
      </c>
      <c r="L248" s="2" t="n">
        <v>1.070118</v>
      </c>
      <c r="P248" s="2" t="s">
        <v>33</v>
      </c>
      <c r="Q248" s="2" t="n">
        <v>25</v>
      </c>
      <c r="R248" s="2" t="n">
        <v>3.400193627</v>
      </c>
      <c r="S248" s="2" t="n">
        <v>0.000490421</v>
      </c>
      <c r="T248" s="2" t="s">
        <v>772</v>
      </c>
      <c r="U248" s="2" t="s">
        <v>772</v>
      </c>
      <c r="V248" s="2" t="s">
        <v>773</v>
      </c>
      <c r="W248" s="1" t="s">
        <v>774</v>
      </c>
    </row>
    <row r="249" customFormat="false" ht="15" hidden="false" customHeight="false" outlineLevel="0" collapsed="false">
      <c r="A249" s="2" t="n">
        <v>0.6961668</v>
      </c>
      <c r="B249" s="2" t="n">
        <v>1.641604</v>
      </c>
      <c r="C249" s="2" t="n">
        <v>1.828844</v>
      </c>
      <c r="D249" s="2" t="n">
        <v>1.05122</v>
      </c>
      <c r="E249" s="2" t="n">
        <v>1.233651</v>
      </c>
      <c r="F249" s="2" t="n">
        <v>0.8592999</v>
      </c>
      <c r="G249" s="2" t="n">
        <v>1.06534</v>
      </c>
      <c r="H249" s="2" t="n">
        <v>1.27167</v>
      </c>
      <c r="I249" s="2" t="s">
        <v>32</v>
      </c>
      <c r="J249" s="2" t="n">
        <v>0.4610447</v>
      </c>
      <c r="K249" s="2" t="n">
        <v>0.3708066</v>
      </c>
      <c r="L249" s="2" t="n">
        <v>0.284669</v>
      </c>
      <c r="P249" s="2" t="s">
        <v>33</v>
      </c>
      <c r="Q249" s="2" t="n">
        <v>3</v>
      </c>
      <c r="R249" s="2" t="n">
        <v>1.372043172</v>
      </c>
      <c r="S249" s="2" t="n">
        <v>0.013325322</v>
      </c>
      <c r="T249" s="2" t="s">
        <v>775</v>
      </c>
      <c r="U249" s="2" t="s">
        <v>775</v>
      </c>
      <c r="V249" s="2" t="s">
        <v>776</v>
      </c>
      <c r="W249" s="1" t="s">
        <v>777</v>
      </c>
    </row>
    <row r="250" customFormat="false" ht="15" hidden="false" customHeight="false" outlineLevel="0" collapsed="false">
      <c r="A250" s="2" t="n">
        <v>-2.656565</v>
      </c>
      <c r="B250" s="2" t="n">
        <v>-2.801159</v>
      </c>
      <c r="C250" s="2" t="n">
        <v>-2.722029</v>
      </c>
      <c r="D250" s="2" t="n">
        <v>-1.715278</v>
      </c>
      <c r="E250" s="2" t="n">
        <v>-1.468271</v>
      </c>
      <c r="F250" s="2" t="n">
        <v>-2.003206</v>
      </c>
      <c r="G250" s="2" t="n">
        <v>-1.695949</v>
      </c>
      <c r="H250" s="2" t="n">
        <v>-1.851759</v>
      </c>
      <c r="I250" s="2" t="n">
        <v>-1.51344</v>
      </c>
      <c r="J250" s="2" t="n">
        <v>-2.253354</v>
      </c>
      <c r="K250" s="2" t="n">
        <v>-2.258971</v>
      </c>
      <c r="L250" s="2" t="n">
        <v>-2.535356</v>
      </c>
      <c r="P250" s="2" t="s">
        <v>33</v>
      </c>
      <c r="Q250" s="2" t="n">
        <v>14</v>
      </c>
      <c r="R250" s="2" t="n">
        <v>3.569935501</v>
      </c>
      <c r="S250" s="2" t="n">
        <v>0.00058216</v>
      </c>
      <c r="T250" s="2" t="s">
        <v>778</v>
      </c>
      <c r="U250" s="2" t="s">
        <v>779</v>
      </c>
      <c r="V250" s="2" t="s">
        <v>780</v>
      </c>
      <c r="W250" s="1" t="s">
        <v>781</v>
      </c>
    </row>
    <row r="251" customFormat="false" ht="15" hidden="false" customHeight="false" outlineLevel="0" collapsed="false">
      <c r="A251" s="2" t="n">
        <v>-0.6140031</v>
      </c>
      <c r="B251" s="2" t="n">
        <v>-0.09558698</v>
      </c>
      <c r="C251" s="2" t="n">
        <v>0.3047188</v>
      </c>
      <c r="D251" s="2" t="n">
        <v>-0.7425237</v>
      </c>
      <c r="E251" s="2" t="n">
        <v>-0.8870574</v>
      </c>
      <c r="F251" s="2" t="n">
        <v>-1.054849</v>
      </c>
      <c r="G251" s="2" t="n">
        <v>-0.8028136</v>
      </c>
      <c r="H251" s="2" t="n">
        <v>-1.044184</v>
      </c>
      <c r="I251" s="2" t="n">
        <v>-0.8954577</v>
      </c>
      <c r="J251" s="2" t="n">
        <v>-1.187514</v>
      </c>
      <c r="K251" s="2" t="n">
        <v>-1.077927</v>
      </c>
      <c r="L251" s="2" t="n">
        <v>-1.10742</v>
      </c>
      <c r="P251" s="2" t="s">
        <v>33</v>
      </c>
      <c r="Q251" s="2" t="n">
        <v>12</v>
      </c>
      <c r="R251" s="2" t="n">
        <v>2.198860342</v>
      </c>
      <c r="S251" s="2" t="n">
        <v>0.002384401</v>
      </c>
      <c r="T251" s="2" t="s">
        <v>782</v>
      </c>
      <c r="U251" s="2" t="s">
        <v>782</v>
      </c>
      <c r="V251" s="2" t="s">
        <v>783</v>
      </c>
      <c r="W251" s="1" t="s">
        <v>784</v>
      </c>
    </row>
    <row r="252" customFormat="false" ht="15" hidden="false" customHeight="false" outlineLevel="0" collapsed="false">
      <c r="A252" s="2" t="n">
        <v>1.660908</v>
      </c>
      <c r="B252" s="2" t="n">
        <v>0.3899993</v>
      </c>
      <c r="C252" s="2" t="n">
        <v>0.6316228</v>
      </c>
      <c r="D252" s="2" t="n">
        <v>0.9285668</v>
      </c>
      <c r="E252" s="2" t="s">
        <v>32</v>
      </c>
      <c r="F252" s="2" t="n">
        <v>0.5943779</v>
      </c>
      <c r="G252" s="2" t="s">
        <v>32</v>
      </c>
      <c r="H252" s="2" t="n">
        <v>0.4415365</v>
      </c>
      <c r="I252" s="2" t="n">
        <v>0.636683</v>
      </c>
      <c r="J252" s="2" t="n">
        <v>1.204665</v>
      </c>
      <c r="K252" s="2" t="n">
        <v>1.567511</v>
      </c>
      <c r="L252" s="2" t="n">
        <v>1.39684</v>
      </c>
      <c r="Q252" s="2" t="n">
        <v>5</v>
      </c>
      <c r="R252" s="2" t="n">
        <v>0.63613709</v>
      </c>
      <c r="S252" s="2" t="n">
        <v>0.091897692</v>
      </c>
      <c r="T252" s="2" t="s">
        <v>785</v>
      </c>
      <c r="U252" s="2" t="s">
        <v>785</v>
      </c>
      <c r="V252" s="2" t="s">
        <v>786</v>
      </c>
      <c r="W252" s="1" t="s">
        <v>787</v>
      </c>
    </row>
    <row r="253" customFormat="false" ht="15" hidden="false" customHeight="false" outlineLevel="0" collapsed="false">
      <c r="A253" s="2" t="n">
        <v>-0.9218934</v>
      </c>
      <c r="B253" s="2" t="n">
        <v>-2.137995</v>
      </c>
      <c r="C253" s="2" t="n">
        <v>-1.593497</v>
      </c>
      <c r="D253" s="2" t="n">
        <v>-0.5477459</v>
      </c>
      <c r="E253" s="2" t="n">
        <v>-0.6317096</v>
      </c>
      <c r="F253" s="2" t="n">
        <v>-0.8549532</v>
      </c>
      <c r="G253" s="2" t="n">
        <v>-0.6143801</v>
      </c>
      <c r="H253" s="2" t="n">
        <v>-0.6181446</v>
      </c>
      <c r="I253" s="2" t="n">
        <v>-0.653702</v>
      </c>
      <c r="J253" s="2" t="n">
        <v>-0.3508367</v>
      </c>
      <c r="K253" s="2" t="n">
        <v>-0.5772475</v>
      </c>
      <c r="L253" s="2" t="n">
        <v>-0.4699901</v>
      </c>
      <c r="P253" s="2" t="s">
        <v>33</v>
      </c>
      <c r="Q253" s="2" t="n">
        <v>21</v>
      </c>
      <c r="R253" s="2" t="n">
        <v>1.899269316</v>
      </c>
      <c r="S253" s="2" t="n">
        <v>0.004623557</v>
      </c>
      <c r="T253" s="2" t="s">
        <v>788</v>
      </c>
      <c r="U253" s="2" t="s">
        <v>788</v>
      </c>
      <c r="V253" s="2" t="s">
        <v>789</v>
      </c>
      <c r="W253" s="1" t="s">
        <v>790</v>
      </c>
    </row>
    <row r="254" customFormat="false" ht="15" hidden="false" customHeight="false" outlineLevel="0" collapsed="false">
      <c r="A254" s="2" t="n">
        <v>0.7272602</v>
      </c>
      <c r="B254" s="2" t="n">
        <v>0.2265269</v>
      </c>
      <c r="C254" s="2" t="n">
        <v>0.8359604</v>
      </c>
      <c r="D254" s="2" t="n">
        <v>-2.016675</v>
      </c>
      <c r="E254" s="2" t="n">
        <v>-1.85599</v>
      </c>
      <c r="F254" s="2" t="n">
        <v>-1.632222</v>
      </c>
      <c r="G254" s="2" t="n">
        <v>-1.40103</v>
      </c>
      <c r="H254" s="2" t="n">
        <v>-2.206924</v>
      </c>
      <c r="I254" s="2" t="n">
        <v>-2.087225</v>
      </c>
      <c r="J254" s="2" t="n">
        <v>-0.1043367</v>
      </c>
      <c r="K254" s="2" t="n">
        <v>0.06380107</v>
      </c>
      <c r="L254" s="2" t="n">
        <v>-0.5117716</v>
      </c>
      <c r="P254" s="2" t="s">
        <v>33</v>
      </c>
      <c r="Q254" s="2" t="n">
        <v>5</v>
      </c>
      <c r="R254" s="2" t="n">
        <v>4.586851526</v>
      </c>
      <c r="S254" s="3" t="n">
        <v>5.06E-005</v>
      </c>
      <c r="T254" s="2" t="s">
        <v>791</v>
      </c>
      <c r="U254" s="2" t="s">
        <v>792</v>
      </c>
      <c r="V254" s="2" t="s">
        <v>793</v>
      </c>
      <c r="W254" s="1" t="s">
        <v>794</v>
      </c>
    </row>
    <row r="255" customFormat="false" ht="15" hidden="false" customHeight="false" outlineLevel="0" collapsed="false">
      <c r="A255" s="2" t="n">
        <v>-0.1937087</v>
      </c>
      <c r="B255" s="2" t="n">
        <v>-0.961401</v>
      </c>
      <c r="C255" s="2" t="n">
        <v>-0.7200157</v>
      </c>
      <c r="D255" s="2" t="n">
        <v>-1.673963</v>
      </c>
      <c r="E255" s="2" t="n">
        <v>-1.911922</v>
      </c>
      <c r="F255" s="2" t="n">
        <v>-1.645425</v>
      </c>
      <c r="G255" s="2" t="n">
        <v>-1.644502</v>
      </c>
      <c r="H255" s="2" t="n">
        <v>-1.861955</v>
      </c>
      <c r="I255" s="2" t="n">
        <v>-2.069805</v>
      </c>
      <c r="J255" s="2" t="n">
        <v>0.2883993</v>
      </c>
      <c r="K255" s="2" t="n">
        <v>0.1194321</v>
      </c>
      <c r="L255" s="2" t="n">
        <v>0.1597987</v>
      </c>
      <c r="P255" s="2" t="s">
        <v>33</v>
      </c>
      <c r="Q255" s="2" t="n">
        <v>3</v>
      </c>
      <c r="R255" s="2" t="n">
        <v>4.793538892</v>
      </c>
      <c r="S255" s="2" t="n">
        <v>0</v>
      </c>
      <c r="T255" s="2" t="s">
        <v>795</v>
      </c>
      <c r="U255" s="2" t="s">
        <v>795</v>
      </c>
      <c r="V255" s="2" t="s">
        <v>796</v>
      </c>
      <c r="W255" s="1" t="s">
        <v>797</v>
      </c>
    </row>
    <row r="256" customFormat="false" ht="15" hidden="false" customHeight="false" outlineLevel="0" collapsed="false">
      <c r="A256" s="2" t="n">
        <v>0.1219416</v>
      </c>
      <c r="B256" s="2" t="n">
        <v>0.09032664</v>
      </c>
      <c r="C256" s="2" t="n">
        <v>-0.3786226</v>
      </c>
      <c r="D256" s="2" t="s">
        <v>32</v>
      </c>
      <c r="E256" s="2" t="s">
        <v>32</v>
      </c>
      <c r="F256" s="2" t="s">
        <v>32</v>
      </c>
      <c r="G256" s="2" t="s">
        <v>32</v>
      </c>
      <c r="H256" s="2" t="n">
        <v>0.3489783</v>
      </c>
      <c r="I256" s="2" t="n">
        <v>0.1652079</v>
      </c>
      <c r="J256" s="2" t="s">
        <v>32</v>
      </c>
      <c r="K256" s="2" t="s">
        <v>32</v>
      </c>
      <c r="L256" s="2" t="n">
        <v>0.2907623</v>
      </c>
      <c r="Q256" s="2" t="n">
        <v>4</v>
      </c>
      <c r="R256" s="2" t="n">
        <v>0.601526029</v>
      </c>
      <c r="S256" s="2" t="n">
        <v>0.101796569</v>
      </c>
      <c r="T256" s="2" t="s">
        <v>798</v>
      </c>
      <c r="U256" s="2" t="s">
        <v>798</v>
      </c>
      <c r="V256" s="2" t="s">
        <v>799</v>
      </c>
      <c r="W256" s="1" t="s">
        <v>800</v>
      </c>
    </row>
    <row r="257" customFormat="false" ht="15" hidden="false" customHeight="false" outlineLevel="0" collapsed="false">
      <c r="A257" s="2" t="n">
        <v>-0.06115411</v>
      </c>
      <c r="B257" s="2" t="n">
        <v>-0.8403625</v>
      </c>
      <c r="C257" s="2" t="s">
        <v>32</v>
      </c>
      <c r="D257" s="2" t="n">
        <v>0.3673037</v>
      </c>
      <c r="E257" s="2" t="n">
        <v>0.4926874</v>
      </c>
      <c r="F257" s="2" t="n">
        <v>0.1709623</v>
      </c>
      <c r="G257" s="2" t="n">
        <v>0.03491396</v>
      </c>
      <c r="H257" s="2" t="s">
        <v>32</v>
      </c>
      <c r="I257" s="2" t="n">
        <v>0.09886082</v>
      </c>
      <c r="J257" s="2" t="n">
        <v>0.5022395</v>
      </c>
      <c r="K257" s="2" t="n">
        <v>0.6837384</v>
      </c>
      <c r="L257" s="2" t="n">
        <v>0.4994631</v>
      </c>
      <c r="P257" s="2" t="s">
        <v>33</v>
      </c>
      <c r="Q257" s="2" t="n">
        <v>16</v>
      </c>
      <c r="R257" s="2" t="n">
        <v>1.663058787</v>
      </c>
      <c r="S257" s="2" t="n">
        <v>0.006975075</v>
      </c>
      <c r="T257" s="2" t="s">
        <v>801</v>
      </c>
      <c r="U257" s="2" t="s">
        <v>801</v>
      </c>
      <c r="V257" s="2" t="s">
        <v>802</v>
      </c>
      <c r="W257" s="1" t="s">
        <v>803</v>
      </c>
    </row>
    <row r="258" customFormat="false" ht="15" hidden="false" customHeight="false" outlineLevel="0" collapsed="false">
      <c r="A258" s="2" t="n">
        <v>0.5170691</v>
      </c>
      <c r="B258" s="2" t="n">
        <v>0.6245992</v>
      </c>
      <c r="C258" s="2" t="n">
        <v>1.012519</v>
      </c>
      <c r="D258" s="2" t="n">
        <v>-1.025029</v>
      </c>
      <c r="E258" s="2" t="n">
        <v>-0.08379205</v>
      </c>
      <c r="F258" s="2" t="n">
        <v>-0.3864798</v>
      </c>
      <c r="G258" s="2" t="n">
        <v>-0.292075</v>
      </c>
      <c r="H258" s="2" t="n">
        <v>-0.4721758</v>
      </c>
      <c r="I258" s="2" t="n">
        <v>-0.01206797</v>
      </c>
      <c r="J258" s="2" t="n">
        <v>-0.5500141</v>
      </c>
      <c r="K258" s="2" t="n">
        <v>-0.552377</v>
      </c>
      <c r="L258" s="2" t="n">
        <v>-0.7249994</v>
      </c>
      <c r="P258" s="2" t="s">
        <v>33</v>
      </c>
      <c r="Q258" s="2" t="n">
        <v>10</v>
      </c>
      <c r="R258" s="2" t="n">
        <v>2.616147213</v>
      </c>
      <c r="S258" s="2" t="n">
        <v>0.001009346</v>
      </c>
      <c r="T258" s="2" t="s">
        <v>804</v>
      </c>
      <c r="U258" s="2" t="s">
        <v>804</v>
      </c>
      <c r="V258" s="2" t="s">
        <v>805</v>
      </c>
      <c r="W258" s="1" t="s">
        <v>806</v>
      </c>
    </row>
    <row r="259" customFormat="false" ht="15" hidden="false" customHeight="false" outlineLevel="0" collapsed="false">
      <c r="A259" s="2" t="n">
        <v>0.6712095</v>
      </c>
      <c r="B259" s="2" t="n">
        <v>0.9275512</v>
      </c>
      <c r="C259" s="2" t="n">
        <v>1.125573</v>
      </c>
      <c r="D259" s="2" t="n">
        <v>1.196277</v>
      </c>
      <c r="E259" s="2" t="n">
        <v>1.190734</v>
      </c>
      <c r="F259" s="2" t="n">
        <v>1.051937</v>
      </c>
      <c r="G259" s="2" t="n">
        <v>1.259426</v>
      </c>
      <c r="H259" s="2" t="n">
        <v>1.125762</v>
      </c>
      <c r="I259" s="2" t="n">
        <v>1.254909</v>
      </c>
      <c r="J259" s="2" t="n">
        <v>0.7073832</v>
      </c>
      <c r="K259" s="2" t="n">
        <v>0.6812146</v>
      </c>
      <c r="L259" s="2" t="n">
        <v>0.5205004</v>
      </c>
      <c r="P259" s="2" t="s">
        <v>33</v>
      </c>
      <c r="Q259" s="2" t="n">
        <v>7</v>
      </c>
      <c r="R259" s="2" t="n">
        <v>2.485965553</v>
      </c>
      <c r="S259" s="2" t="n">
        <v>0.001333333</v>
      </c>
      <c r="T259" s="2" t="s">
        <v>807</v>
      </c>
      <c r="U259" s="2" t="s">
        <v>807</v>
      </c>
      <c r="V259" s="2" t="s">
        <v>808</v>
      </c>
      <c r="W259" s="1" t="s">
        <v>809</v>
      </c>
    </row>
    <row r="260" customFormat="false" ht="15" hidden="false" customHeight="false" outlineLevel="0" collapsed="false">
      <c r="A260" s="2" t="n">
        <v>0.5813026</v>
      </c>
      <c r="B260" s="2" t="n">
        <v>0.9819357</v>
      </c>
      <c r="C260" s="2" t="n">
        <v>1.113099</v>
      </c>
      <c r="D260" s="2" t="s">
        <v>32</v>
      </c>
      <c r="E260" s="2" t="n">
        <v>-0.1133004</v>
      </c>
      <c r="F260" s="2" t="s">
        <v>32</v>
      </c>
      <c r="G260" s="2" t="s">
        <v>32</v>
      </c>
      <c r="H260" s="2" t="n">
        <v>0.09954076</v>
      </c>
      <c r="I260" s="2" t="s">
        <v>32</v>
      </c>
      <c r="J260" s="2" t="n">
        <v>0.4457156</v>
      </c>
      <c r="K260" s="2" t="n">
        <v>0.6250885</v>
      </c>
      <c r="L260" s="2" t="n">
        <v>0.3751785</v>
      </c>
      <c r="P260" s="2" t="s">
        <v>33</v>
      </c>
      <c r="Q260" s="2" t="n">
        <v>2</v>
      </c>
      <c r="R260" s="2" t="n">
        <v>1.093114721</v>
      </c>
      <c r="S260" s="2" t="n">
        <v>0.026292646</v>
      </c>
      <c r="T260" s="2" t="s">
        <v>810</v>
      </c>
      <c r="U260" s="2" t="s">
        <v>810</v>
      </c>
      <c r="V260" s="2" t="s">
        <v>811</v>
      </c>
      <c r="W260" s="1" t="s">
        <v>812</v>
      </c>
    </row>
    <row r="261" customFormat="false" ht="15" hidden="false" customHeight="false" outlineLevel="0" collapsed="false">
      <c r="A261" s="2" t="n">
        <v>0.06600442</v>
      </c>
      <c r="B261" s="2" t="n">
        <v>-0.8856524</v>
      </c>
      <c r="C261" s="2" t="n">
        <v>-0.599889</v>
      </c>
      <c r="D261" s="2" t="n">
        <v>0.4183499</v>
      </c>
      <c r="E261" s="2" t="n">
        <v>0.5288438</v>
      </c>
      <c r="F261" s="2" t="n">
        <v>0.2537732</v>
      </c>
      <c r="G261" s="2" t="n">
        <v>0.3886388</v>
      </c>
      <c r="H261" s="2" t="n">
        <v>0.4731899</v>
      </c>
      <c r="I261" s="2" t="n">
        <v>0.3148043</v>
      </c>
      <c r="J261" s="2" t="n">
        <v>0.1866724</v>
      </c>
      <c r="K261" s="2" t="n">
        <v>0.1537515</v>
      </c>
      <c r="L261" s="2" t="n">
        <v>0.2874658</v>
      </c>
      <c r="P261" s="2" t="s">
        <v>33</v>
      </c>
      <c r="Q261" s="2" t="n">
        <v>36</v>
      </c>
      <c r="R261" s="2" t="n">
        <v>2.004638108</v>
      </c>
      <c r="S261" s="2" t="n">
        <v>0.003639061</v>
      </c>
      <c r="T261" s="2" t="s">
        <v>813</v>
      </c>
      <c r="U261" s="2" t="s">
        <v>813</v>
      </c>
      <c r="V261" s="2" t="s">
        <v>814</v>
      </c>
      <c r="W261" s="1" t="s">
        <v>815</v>
      </c>
    </row>
    <row r="262" customFormat="false" ht="15" hidden="false" customHeight="false" outlineLevel="0" collapsed="false">
      <c r="A262" s="2" t="s">
        <v>32</v>
      </c>
      <c r="B262" s="2" t="s">
        <v>32</v>
      </c>
      <c r="C262" s="2" t="n">
        <v>-1.083928</v>
      </c>
      <c r="D262" s="2" t="n">
        <v>-0.6967061</v>
      </c>
      <c r="E262" s="2" t="n">
        <v>-1.14372</v>
      </c>
      <c r="F262" s="2" t="s">
        <v>32</v>
      </c>
      <c r="G262" s="2" t="n">
        <v>-0.7373406</v>
      </c>
      <c r="H262" s="2" t="s">
        <v>32</v>
      </c>
      <c r="I262" s="2" t="n">
        <v>-0.9570974</v>
      </c>
      <c r="J262" s="2" t="n">
        <v>-0.6447793</v>
      </c>
      <c r="K262" s="2" t="s">
        <v>32</v>
      </c>
      <c r="L262" s="2" t="n">
        <v>-0.6991073</v>
      </c>
      <c r="Q262" s="2" t="n">
        <v>13</v>
      </c>
      <c r="R262" s="2" t="n">
        <v>0.272245811</v>
      </c>
      <c r="S262" s="2" t="n">
        <v>0.330036125</v>
      </c>
      <c r="T262" s="2" t="s">
        <v>816</v>
      </c>
      <c r="U262" s="2" t="s">
        <v>816</v>
      </c>
      <c r="V262" s="2" t="s">
        <v>817</v>
      </c>
      <c r="W262" s="1" t="s">
        <v>818</v>
      </c>
    </row>
    <row r="263" customFormat="false" ht="15" hidden="false" customHeight="false" outlineLevel="0" collapsed="false">
      <c r="A263" s="2" t="n">
        <v>3.220278</v>
      </c>
      <c r="B263" s="2" t="n">
        <v>3.934433</v>
      </c>
      <c r="C263" s="2" t="n">
        <v>3.889054</v>
      </c>
      <c r="D263" s="2" t="n">
        <v>2.511608</v>
      </c>
      <c r="E263" s="2" t="n">
        <v>2.667034</v>
      </c>
      <c r="F263" s="2" t="n">
        <v>2.336719</v>
      </c>
      <c r="G263" s="2" t="n">
        <v>2.537759</v>
      </c>
      <c r="H263" s="2" t="n">
        <v>2.467055</v>
      </c>
      <c r="I263" s="2" t="n">
        <v>2.384358</v>
      </c>
      <c r="J263" s="2" t="n">
        <v>2.263889</v>
      </c>
      <c r="K263" s="2" t="n">
        <v>2.713403</v>
      </c>
      <c r="L263" s="2" t="n">
        <v>2.152388</v>
      </c>
      <c r="P263" s="2" t="s">
        <v>33</v>
      </c>
      <c r="Q263" s="2" t="n">
        <v>24</v>
      </c>
      <c r="R263" s="2" t="n">
        <v>3.046179824</v>
      </c>
      <c r="S263" s="2" t="n">
        <v>0.0005625</v>
      </c>
      <c r="T263" s="2" t="s">
        <v>819</v>
      </c>
      <c r="U263" s="2" t="s">
        <v>819</v>
      </c>
      <c r="V263" s="2" t="s">
        <v>820</v>
      </c>
      <c r="W263" s="1" t="s">
        <v>821</v>
      </c>
    </row>
    <row r="264" customFormat="false" ht="15" hidden="false" customHeight="false" outlineLevel="0" collapsed="false">
      <c r="A264" s="2" t="n">
        <v>-1.640528</v>
      </c>
      <c r="B264" s="2" t="s">
        <v>32</v>
      </c>
      <c r="C264" s="2" t="n">
        <v>-3.886843</v>
      </c>
      <c r="D264" s="2" t="n">
        <v>1.265657</v>
      </c>
      <c r="E264" s="2" t="n">
        <v>1.275612</v>
      </c>
      <c r="F264" s="2" t="n">
        <v>1.050323</v>
      </c>
      <c r="G264" s="2" t="n">
        <v>1.60876</v>
      </c>
      <c r="H264" s="2" t="n">
        <v>2.458703</v>
      </c>
      <c r="I264" s="2" t="n">
        <v>2.073333</v>
      </c>
      <c r="J264" s="2" t="n">
        <v>1.651314</v>
      </c>
      <c r="K264" s="2" t="n">
        <v>1.157045</v>
      </c>
      <c r="L264" s="2" t="n">
        <v>1.72652</v>
      </c>
      <c r="P264" s="2" t="s">
        <v>33</v>
      </c>
      <c r="Q264" s="2" t="n">
        <v>13</v>
      </c>
      <c r="R264" s="2" t="n">
        <v>3.33567974</v>
      </c>
      <c r="S264" s="2" t="n">
        <v>0.000659498</v>
      </c>
      <c r="T264" s="2" t="s">
        <v>822</v>
      </c>
      <c r="U264" s="2" t="s">
        <v>822</v>
      </c>
      <c r="V264" s="2" t="s">
        <v>823</v>
      </c>
      <c r="W264" s="1" t="s">
        <v>824</v>
      </c>
    </row>
    <row r="265" customFormat="false" ht="15" hidden="false" customHeight="false" outlineLevel="0" collapsed="false">
      <c r="A265" s="2" t="n">
        <v>-5.214591</v>
      </c>
      <c r="B265" s="2" t="n">
        <v>-4.833194</v>
      </c>
      <c r="C265" s="2" t="n">
        <v>-4.022457</v>
      </c>
      <c r="D265" s="2" t="n">
        <v>-4.979248</v>
      </c>
      <c r="E265" s="2" t="n">
        <v>-4.548991</v>
      </c>
      <c r="F265" s="2" t="n">
        <v>-4.817368</v>
      </c>
      <c r="G265" s="2" t="n">
        <v>-4.347453</v>
      </c>
      <c r="H265" s="2" t="n">
        <v>-4.97329</v>
      </c>
      <c r="I265" s="2" t="n">
        <v>-5.314806</v>
      </c>
      <c r="J265" s="2" t="n">
        <v>-5.190022</v>
      </c>
      <c r="K265" s="2" t="n">
        <v>-5.096852</v>
      </c>
      <c r="L265" s="2" t="n">
        <v>-5.153157</v>
      </c>
      <c r="Q265" s="2" t="n">
        <v>68</v>
      </c>
      <c r="R265" s="2" t="n">
        <v>0.240619875</v>
      </c>
      <c r="S265" s="2" t="n">
        <v>0.37752546</v>
      </c>
      <c r="T265" s="2" t="s">
        <v>825</v>
      </c>
      <c r="U265" s="2" t="s">
        <v>825</v>
      </c>
      <c r="V265" s="2" t="s">
        <v>826</v>
      </c>
      <c r="W265" s="1" t="s">
        <v>827</v>
      </c>
    </row>
    <row r="266" customFormat="false" ht="15" hidden="false" customHeight="false" outlineLevel="0" collapsed="false">
      <c r="A266" s="2" t="n">
        <v>-0.01621102</v>
      </c>
      <c r="B266" s="2" t="n">
        <v>-1.561742</v>
      </c>
      <c r="C266" s="2" t="n">
        <v>-2.195852</v>
      </c>
      <c r="D266" s="2" t="n">
        <v>1.03484</v>
      </c>
      <c r="E266" s="2" t="n">
        <v>1.010193</v>
      </c>
      <c r="F266" s="2" t="n">
        <v>1.019229</v>
      </c>
      <c r="G266" s="2" t="n">
        <v>0.8951804</v>
      </c>
      <c r="H266" s="2" t="n">
        <v>1.006304</v>
      </c>
      <c r="I266" s="2" t="n">
        <v>0.7186875</v>
      </c>
      <c r="J266" s="2" t="n">
        <v>-0.7775354</v>
      </c>
      <c r="K266" s="2" t="n">
        <v>-0.7206287</v>
      </c>
      <c r="L266" s="2" t="n">
        <v>-0.3414165</v>
      </c>
      <c r="P266" s="2" t="s">
        <v>33</v>
      </c>
      <c r="Q266" s="2" t="n">
        <v>23</v>
      </c>
      <c r="R266" s="2" t="n">
        <v>2.519597811</v>
      </c>
      <c r="S266" s="2" t="n">
        <v>0.00129432</v>
      </c>
      <c r="T266" s="2" t="s">
        <v>828</v>
      </c>
      <c r="U266" s="2" t="s">
        <v>828</v>
      </c>
      <c r="V266" s="2" t="s">
        <v>829</v>
      </c>
      <c r="W266" s="1" t="s">
        <v>830</v>
      </c>
    </row>
    <row r="267" customFormat="false" ht="15" hidden="false" customHeight="false" outlineLevel="0" collapsed="false">
      <c r="A267" s="2" t="n">
        <v>1.543593</v>
      </c>
      <c r="B267" s="2" t="n">
        <v>2.258632</v>
      </c>
      <c r="C267" s="2" t="n">
        <v>1.794157</v>
      </c>
      <c r="D267" s="2" t="n">
        <v>1.619226</v>
      </c>
      <c r="E267" s="2" t="s">
        <v>32</v>
      </c>
      <c r="F267" s="2" t="n">
        <v>1.625623</v>
      </c>
      <c r="G267" s="2" t="n">
        <v>1.931976</v>
      </c>
      <c r="H267" s="2" t="n">
        <v>1.832026</v>
      </c>
      <c r="I267" s="2" t="n">
        <v>2.054213</v>
      </c>
      <c r="J267" s="2" t="n">
        <v>1.466975</v>
      </c>
      <c r="K267" s="2" t="n">
        <v>1.457752</v>
      </c>
      <c r="L267" s="2" t="n">
        <v>1.543425</v>
      </c>
      <c r="P267" s="2" t="s">
        <v>33</v>
      </c>
      <c r="Q267" s="2" t="n">
        <v>14</v>
      </c>
      <c r="R267" s="2" t="n">
        <v>0.994257256</v>
      </c>
      <c r="S267" s="2" t="n">
        <v>0.033848812</v>
      </c>
      <c r="T267" s="2" t="s">
        <v>831</v>
      </c>
      <c r="U267" s="2" t="s">
        <v>831</v>
      </c>
      <c r="V267" s="2" t="s">
        <v>832</v>
      </c>
      <c r="W267" s="1" t="s">
        <v>833</v>
      </c>
    </row>
    <row r="268" customFormat="false" ht="15" hidden="false" customHeight="false" outlineLevel="0" collapsed="false">
      <c r="A268" s="2" t="n">
        <v>0.05826264</v>
      </c>
      <c r="B268" s="2" t="n">
        <v>-0.4424392</v>
      </c>
      <c r="C268" s="2" t="n">
        <v>-0.3755121</v>
      </c>
      <c r="D268" s="2" t="n">
        <v>-0.04837582</v>
      </c>
      <c r="E268" s="2" t="s">
        <v>32</v>
      </c>
      <c r="F268" s="2" t="s">
        <v>32</v>
      </c>
      <c r="G268" s="2" t="s">
        <v>32</v>
      </c>
      <c r="H268" s="2" t="n">
        <v>-0.1078218</v>
      </c>
      <c r="I268" s="2" t="s">
        <v>32</v>
      </c>
      <c r="J268" s="2" t="n">
        <v>0.07562637</v>
      </c>
      <c r="K268" s="2" t="n">
        <v>-0.3216972</v>
      </c>
      <c r="L268" s="2" t="n">
        <v>-0.4416958</v>
      </c>
      <c r="Q268" s="2" t="n">
        <v>9</v>
      </c>
      <c r="R268" s="2" t="n">
        <v>0.03667197</v>
      </c>
      <c r="S268" s="2" t="n">
        <v>0.893781186</v>
      </c>
      <c r="T268" s="2" t="s">
        <v>834</v>
      </c>
      <c r="U268" s="2" t="s">
        <v>834</v>
      </c>
      <c r="V268" s="2" t="s">
        <v>835</v>
      </c>
      <c r="W268" s="1" t="s">
        <v>836</v>
      </c>
    </row>
    <row r="269" customFormat="false" ht="15" hidden="false" customHeight="false" outlineLevel="0" collapsed="false">
      <c r="A269" s="2" t="n">
        <v>-5.380487</v>
      </c>
      <c r="B269" s="2" t="n">
        <v>-5.030689</v>
      </c>
      <c r="C269" s="2" t="n">
        <v>-4.06996</v>
      </c>
      <c r="D269" s="2" t="n">
        <v>-4.64812</v>
      </c>
      <c r="E269" s="2" t="n">
        <v>-4.260929</v>
      </c>
      <c r="F269" s="2" t="n">
        <v>-4.348162</v>
      </c>
      <c r="G269" s="2" t="n">
        <v>-3.778629</v>
      </c>
      <c r="H269" s="2" t="n">
        <v>-3.851599</v>
      </c>
      <c r="I269" s="2" t="n">
        <v>-4.105845</v>
      </c>
      <c r="J269" s="2" t="n">
        <v>-4.107688</v>
      </c>
      <c r="K269" s="2" t="n">
        <v>-4.089414</v>
      </c>
      <c r="L269" s="2" t="n">
        <v>-4.335712</v>
      </c>
      <c r="P269" s="2" t="s">
        <v>33</v>
      </c>
      <c r="Q269" s="2" t="n">
        <v>20</v>
      </c>
      <c r="R269" s="2" t="n">
        <v>1.102832029</v>
      </c>
      <c r="S269" s="2" t="n">
        <v>0.025755133</v>
      </c>
      <c r="T269" s="2" t="s">
        <v>837</v>
      </c>
      <c r="U269" s="2" t="s">
        <v>837</v>
      </c>
      <c r="V269" s="2" t="s">
        <v>838</v>
      </c>
      <c r="W269" s="1" t="s">
        <v>839</v>
      </c>
    </row>
    <row r="270" customFormat="false" ht="15" hidden="false" customHeight="false" outlineLevel="0" collapsed="false">
      <c r="A270" s="2" t="n">
        <v>-5.422637</v>
      </c>
      <c r="B270" s="2" t="n">
        <v>-5.390599</v>
      </c>
      <c r="C270" s="2" t="n">
        <v>-3.348941</v>
      </c>
      <c r="D270" s="2" t="s">
        <v>32</v>
      </c>
      <c r="E270" s="2" t="n">
        <v>-4.900867</v>
      </c>
      <c r="F270" s="2" t="n">
        <v>-5.268097</v>
      </c>
      <c r="G270" s="2" t="n">
        <v>-4.612293</v>
      </c>
      <c r="H270" s="2" t="n">
        <v>-5.22458</v>
      </c>
      <c r="I270" s="2" t="n">
        <v>-5.968275</v>
      </c>
      <c r="J270" s="2" t="n">
        <v>-6.332708</v>
      </c>
      <c r="K270" s="2" t="n">
        <v>-5.984795</v>
      </c>
      <c r="L270" s="2" t="n">
        <v>-6.447397</v>
      </c>
      <c r="Q270" s="2" t="n">
        <v>5</v>
      </c>
      <c r="R270" s="2" t="n">
        <v>0.772834487</v>
      </c>
      <c r="S270" s="2" t="n">
        <v>0.06122025</v>
      </c>
      <c r="T270" s="2" t="s">
        <v>840</v>
      </c>
      <c r="U270" s="2" t="s">
        <v>840</v>
      </c>
      <c r="V270" s="2" t="s">
        <v>841</v>
      </c>
      <c r="W270" s="1" t="s">
        <v>842</v>
      </c>
    </row>
    <row r="271" customFormat="false" ht="15" hidden="false" customHeight="false" outlineLevel="0" collapsed="false">
      <c r="A271" s="2" t="n">
        <v>-1.952147</v>
      </c>
      <c r="B271" s="2" t="n">
        <v>-1.176833</v>
      </c>
      <c r="C271" s="2" t="n">
        <v>-1.160146</v>
      </c>
      <c r="D271" s="2" t="n">
        <v>-1.894255</v>
      </c>
      <c r="E271" s="2" t="n">
        <v>-1.725479</v>
      </c>
      <c r="F271" s="2" t="n">
        <v>-2.003242</v>
      </c>
      <c r="G271" s="2" t="n">
        <v>-1.724126</v>
      </c>
      <c r="H271" s="2" t="n">
        <v>-1.416353</v>
      </c>
      <c r="I271" s="2" t="n">
        <v>-1.806448</v>
      </c>
      <c r="J271" s="2" t="n">
        <v>-0.8534368</v>
      </c>
      <c r="K271" s="2" t="n">
        <v>-1.305445</v>
      </c>
      <c r="L271" s="2" t="n">
        <v>-1.063434</v>
      </c>
      <c r="P271" s="2" t="s">
        <v>33</v>
      </c>
      <c r="Q271" s="2" t="n">
        <v>9</v>
      </c>
      <c r="R271" s="2" t="n">
        <v>1.377024276</v>
      </c>
      <c r="S271" s="2" t="n">
        <v>0.013203448</v>
      </c>
      <c r="T271" s="2" t="s">
        <v>843</v>
      </c>
      <c r="U271" s="2" t="s">
        <v>843</v>
      </c>
      <c r="V271" s="2" t="s">
        <v>844</v>
      </c>
      <c r="W271" s="1" t="s">
        <v>845</v>
      </c>
    </row>
    <row r="272" customFormat="false" ht="15" hidden="false" customHeight="false" outlineLevel="0" collapsed="false">
      <c r="A272" s="2" t="n">
        <v>-1.421048</v>
      </c>
      <c r="B272" s="2" t="n">
        <v>-0.8076023</v>
      </c>
      <c r="C272" s="2" t="n">
        <v>-1.242511</v>
      </c>
      <c r="D272" s="2" t="n">
        <v>-0.2017593</v>
      </c>
      <c r="E272" s="2" t="s">
        <v>32</v>
      </c>
      <c r="F272" s="2" t="n">
        <v>-0.1369788</v>
      </c>
      <c r="G272" s="2" t="n">
        <v>0.2082942</v>
      </c>
      <c r="H272" s="2" t="n">
        <v>0.2047983</v>
      </c>
      <c r="I272" s="2" t="n">
        <v>0.2995425</v>
      </c>
      <c r="J272" s="2" t="n">
        <v>0.8687266</v>
      </c>
      <c r="K272" s="2" t="n">
        <v>0.8151993</v>
      </c>
      <c r="L272" s="2" t="n">
        <v>1.098784</v>
      </c>
      <c r="P272" s="2" t="s">
        <v>33</v>
      </c>
      <c r="Q272" s="2" t="n">
        <v>10</v>
      </c>
      <c r="R272" s="2" t="n">
        <v>4.704303513</v>
      </c>
      <c r="S272" s="2" t="n">
        <v>0</v>
      </c>
      <c r="T272" s="2" t="s">
        <v>846</v>
      </c>
      <c r="U272" s="2" t="s">
        <v>846</v>
      </c>
      <c r="V272" s="2" t="s">
        <v>847</v>
      </c>
      <c r="W272" s="1" t="s">
        <v>848</v>
      </c>
    </row>
    <row r="273" customFormat="false" ht="15" hidden="false" customHeight="false" outlineLevel="0" collapsed="false">
      <c r="A273" s="2" t="n">
        <v>-1.472384</v>
      </c>
      <c r="B273" s="2" t="n">
        <v>-0.227125</v>
      </c>
      <c r="C273" s="2" t="n">
        <v>-0.5773442</v>
      </c>
      <c r="D273" s="2" t="n">
        <v>-0.7878504</v>
      </c>
      <c r="E273" s="2" t="n">
        <v>-0.8297684</v>
      </c>
      <c r="F273" s="2" t="n">
        <v>-0.6563591</v>
      </c>
      <c r="G273" s="2" t="n">
        <v>-0.3010023</v>
      </c>
      <c r="H273" s="2" t="n">
        <v>-0.3660284</v>
      </c>
      <c r="I273" s="2" t="n">
        <v>-0.2436691</v>
      </c>
      <c r="J273" s="2" t="n">
        <v>0.2912036</v>
      </c>
      <c r="K273" s="2" t="n">
        <v>0.1815257</v>
      </c>
      <c r="L273" s="2" t="n">
        <v>0.04322959</v>
      </c>
      <c r="P273" s="2" t="s">
        <v>33</v>
      </c>
      <c r="Q273" s="2" t="n">
        <v>35</v>
      </c>
      <c r="R273" s="2" t="n">
        <v>1.597252725</v>
      </c>
      <c r="S273" s="2" t="n">
        <v>0.007861804</v>
      </c>
      <c r="T273" s="2" t="s">
        <v>849</v>
      </c>
      <c r="U273" s="2" t="s">
        <v>849</v>
      </c>
      <c r="V273" s="2" t="s">
        <v>850</v>
      </c>
      <c r="W273" s="1" t="s">
        <v>851</v>
      </c>
    </row>
    <row r="274" customFormat="false" ht="15" hidden="false" customHeight="false" outlineLevel="0" collapsed="false">
      <c r="A274" s="2" t="n">
        <v>-0.2358496</v>
      </c>
      <c r="B274" s="2" t="n">
        <v>-0.9368169</v>
      </c>
      <c r="C274" s="2" t="n">
        <v>-0.8274125</v>
      </c>
      <c r="D274" s="2" t="n">
        <v>-0.163241</v>
      </c>
      <c r="E274" s="2" t="n">
        <v>-0.2891262</v>
      </c>
      <c r="F274" s="2" t="n">
        <v>0.3171751</v>
      </c>
      <c r="G274" s="2" t="n">
        <v>-0.4106668</v>
      </c>
      <c r="H274" s="2" t="n">
        <v>0.2255481</v>
      </c>
      <c r="I274" s="2" t="n">
        <v>-0.166587</v>
      </c>
      <c r="J274" s="2" t="n">
        <v>0.3134412</v>
      </c>
      <c r="K274" s="2" t="n">
        <v>-0.3946239</v>
      </c>
      <c r="L274" s="2" t="n">
        <v>0.3078406</v>
      </c>
      <c r="P274" s="2" t="s">
        <v>33</v>
      </c>
      <c r="Q274" s="2" t="n">
        <v>10</v>
      </c>
      <c r="R274" s="2" t="n">
        <v>0.882091669</v>
      </c>
      <c r="S274" s="2" t="n">
        <v>0.045268091</v>
      </c>
      <c r="T274" s="2" t="s">
        <v>852</v>
      </c>
      <c r="U274" s="2" t="s">
        <v>853</v>
      </c>
      <c r="V274" s="2" t="s">
        <v>854</v>
      </c>
      <c r="W274" s="1" t="s">
        <v>855</v>
      </c>
    </row>
    <row r="275" customFormat="false" ht="15" hidden="false" customHeight="false" outlineLevel="0" collapsed="false">
      <c r="A275" s="2" t="n">
        <v>0.2451468</v>
      </c>
      <c r="B275" s="2" t="n">
        <v>-0.7420062</v>
      </c>
      <c r="C275" s="2" t="n">
        <v>0.0323002</v>
      </c>
      <c r="D275" s="2" t="n">
        <v>0.7198514</v>
      </c>
      <c r="E275" s="2" t="n">
        <v>0.5074801</v>
      </c>
      <c r="F275" s="2" t="n">
        <v>0.6931078</v>
      </c>
      <c r="G275" s="2" t="n">
        <v>0.8119789</v>
      </c>
      <c r="H275" s="2" t="n">
        <v>0.3215674</v>
      </c>
      <c r="I275" s="2" t="n">
        <v>0.5961434</v>
      </c>
      <c r="J275" s="2" t="n">
        <v>2.139744</v>
      </c>
      <c r="K275" s="2" t="n">
        <v>2.092525</v>
      </c>
      <c r="L275" s="2" t="n">
        <v>2.013859</v>
      </c>
      <c r="P275" s="2" t="s">
        <v>33</v>
      </c>
      <c r="Q275" s="2" t="n">
        <v>25</v>
      </c>
      <c r="R275" s="2" t="n">
        <v>3.989491656</v>
      </c>
      <c r="S275" s="2" t="n">
        <v>0.000305556</v>
      </c>
      <c r="T275" s="2" t="s">
        <v>856</v>
      </c>
      <c r="U275" s="2" t="s">
        <v>857</v>
      </c>
      <c r="V275" s="2" t="s">
        <v>858</v>
      </c>
      <c r="W275" s="1" t="s">
        <v>859</v>
      </c>
    </row>
    <row r="276" customFormat="false" ht="15" hidden="false" customHeight="false" outlineLevel="0" collapsed="false">
      <c r="A276" s="2" t="n">
        <v>2.614138</v>
      </c>
      <c r="B276" s="2" t="n">
        <v>3.365812</v>
      </c>
      <c r="C276" s="2" t="n">
        <v>3.461688</v>
      </c>
      <c r="D276" s="2" t="n">
        <v>2.229991</v>
      </c>
      <c r="E276" s="2" t="n">
        <v>2.381047</v>
      </c>
      <c r="F276" s="2" t="n">
        <v>1.973356</v>
      </c>
      <c r="G276" s="2" t="n">
        <v>2.083141</v>
      </c>
      <c r="H276" s="2" t="n">
        <v>1.898242</v>
      </c>
      <c r="I276" s="2" t="n">
        <v>1.852667</v>
      </c>
      <c r="J276" s="2" t="n">
        <v>1.427401</v>
      </c>
      <c r="K276" s="2" t="n">
        <v>1.549282</v>
      </c>
      <c r="L276" s="2" t="n">
        <v>1.303258</v>
      </c>
      <c r="P276" s="2" t="s">
        <v>33</v>
      </c>
      <c r="Q276" s="2" t="n">
        <v>37</v>
      </c>
      <c r="R276" s="2" t="n">
        <v>3.468766072</v>
      </c>
      <c r="S276" s="2" t="n">
        <v>0.000535565</v>
      </c>
      <c r="T276" s="2" t="s">
        <v>860</v>
      </c>
      <c r="U276" s="2" t="s">
        <v>860</v>
      </c>
      <c r="V276" s="2" t="s">
        <v>861</v>
      </c>
      <c r="W276" s="1" t="s">
        <v>862</v>
      </c>
    </row>
    <row r="277" customFormat="false" ht="15" hidden="false" customHeight="false" outlineLevel="0" collapsed="false">
      <c r="A277" s="2" t="n">
        <v>-3.783142</v>
      </c>
      <c r="B277" s="2" t="n">
        <v>-4.772572</v>
      </c>
      <c r="C277" s="2" t="n">
        <v>-3.914469</v>
      </c>
      <c r="D277" s="2" t="n">
        <v>-2.750864</v>
      </c>
      <c r="E277" s="2" t="n">
        <v>-2.917623</v>
      </c>
      <c r="F277" s="2" t="n">
        <v>-2.852159</v>
      </c>
      <c r="G277" s="2" t="n">
        <v>-3.103414</v>
      </c>
      <c r="H277" s="2" t="n">
        <v>-3.689299</v>
      </c>
      <c r="I277" s="2" t="n">
        <v>-3.403813</v>
      </c>
      <c r="J277" s="2" t="n">
        <v>-3.401221</v>
      </c>
      <c r="K277" s="2" t="n">
        <v>-3.686052</v>
      </c>
      <c r="L277" s="2" t="n">
        <v>-3.65306</v>
      </c>
      <c r="P277" s="2" t="s">
        <v>33</v>
      </c>
      <c r="Q277" s="2" t="n">
        <v>15</v>
      </c>
      <c r="R277" s="2" t="n">
        <v>2.173138563</v>
      </c>
      <c r="S277" s="2" t="n">
        <v>0.002508287</v>
      </c>
      <c r="T277" s="2" t="s">
        <v>863</v>
      </c>
      <c r="U277" s="2" t="s">
        <v>863</v>
      </c>
      <c r="V277" s="2" t="s">
        <v>864</v>
      </c>
      <c r="W277" s="1" t="s">
        <v>865</v>
      </c>
    </row>
    <row r="278" customFormat="false" ht="15" hidden="false" customHeight="false" outlineLevel="0" collapsed="false">
      <c r="A278" s="2" t="n">
        <v>-1.811594</v>
      </c>
      <c r="B278" s="2" t="n">
        <v>-2.185803</v>
      </c>
      <c r="C278" s="2" t="n">
        <v>-2.00371</v>
      </c>
      <c r="D278" s="2" t="n">
        <v>-1.407897</v>
      </c>
      <c r="E278" s="2" t="n">
        <v>-1.492263</v>
      </c>
      <c r="F278" s="2" t="n">
        <v>-1.38228</v>
      </c>
      <c r="G278" s="2" t="n">
        <v>-1.111298</v>
      </c>
      <c r="H278" s="2" t="n">
        <v>-0.9541963</v>
      </c>
      <c r="I278" s="2" t="n">
        <v>-1.340562</v>
      </c>
      <c r="J278" s="2" t="n">
        <v>-0.1697967</v>
      </c>
      <c r="K278" s="2" t="n">
        <v>-0.690283</v>
      </c>
      <c r="L278" s="2" t="n">
        <v>-0.531369</v>
      </c>
      <c r="P278" s="2" t="s">
        <v>33</v>
      </c>
      <c r="Q278" s="2" t="n">
        <v>5</v>
      </c>
      <c r="R278" s="2" t="n">
        <v>4.141786422</v>
      </c>
      <c r="S278" s="2" t="n">
        <v>0.000253968</v>
      </c>
      <c r="T278" s="2" t="s">
        <v>866</v>
      </c>
      <c r="U278" s="2" t="s">
        <v>866</v>
      </c>
      <c r="V278" s="2" t="s">
        <v>867</v>
      </c>
      <c r="W278" s="1" t="s">
        <v>868</v>
      </c>
    </row>
    <row r="279" customFormat="false" ht="15" hidden="false" customHeight="false" outlineLevel="0" collapsed="false">
      <c r="A279" s="2" t="n">
        <v>-0.1866273</v>
      </c>
      <c r="B279" s="2" t="n">
        <v>-0.8862771</v>
      </c>
      <c r="C279" s="2" t="n">
        <v>-0.7640064</v>
      </c>
      <c r="D279" s="2" t="n">
        <v>-0.1373724</v>
      </c>
      <c r="E279" s="2" t="n">
        <v>-0.2458607</v>
      </c>
      <c r="F279" s="2" t="n">
        <v>0.2127681</v>
      </c>
      <c r="G279" s="2" t="n">
        <v>-0.2701102</v>
      </c>
      <c r="H279" s="2" t="n">
        <v>0.4566625</v>
      </c>
      <c r="I279" s="2" t="n">
        <v>-0.2053925</v>
      </c>
      <c r="J279" s="2" t="n">
        <v>0.7346832</v>
      </c>
      <c r="K279" s="2" t="n">
        <v>0.3117569</v>
      </c>
      <c r="L279" s="2" t="n">
        <v>0.5160167</v>
      </c>
      <c r="P279" s="2" t="s">
        <v>33</v>
      </c>
      <c r="Q279" s="2" t="n">
        <v>10</v>
      </c>
      <c r="R279" s="2" t="n">
        <v>1.789055685</v>
      </c>
      <c r="S279" s="2" t="n">
        <v>0.005405983</v>
      </c>
      <c r="T279" s="2" t="s">
        <v>869</v>
      </c>
      <c r="U279" s="2" t="s">
        <v>869</v>
      </c>
      <c r="V279" s="2" t="s">
        <v>870</v>
      </c>
      <c r="W279" s="1" t="s">
        <v>871</v>
      </c>
    </row>
    <row r="280" customFormat="false" ht="15" hidden="false" customHeight="false" outlineLevel="0" collapsed="false">
      <c r="A280" s="2" t="n">
        <v>0.01174798</v>
      </c>
      <c r="B280" s="2" t="n">
        <v>-0.08297508</v>
      </c>
      <c r="C280" s="2" t="n">
        <v>-0.5222567</v>
      </c>
      <c r="D280" s="2" t="n">
        <v>-0.2689134</v>
      </c>
      <c r="E280" s="2" t="n">
        <v>-0.4138108</v>
      </c>
      <c r="F280" s="2" t="n">
        <v>0.04156558</v>
      </c>
      <c r="G280" s="2" t="n">
        <v>-0.3089433</v>
      </c>
      <c r="H280" s="2" t="n">
        <v>0.09397134</v>
      </c>
      <c r="I280" s="2" t="n">
        <v>-0.09585686</v>
      </c>
      <c r="J280" s="2" t="n">
        <v>0.4431047</v>
      </c>
      <c r="K280" s="2" t="n">
        <v>-0.1563967</v>
      </c>
      <c r="L280" s="2" t="n">
        <v>0.3016038</v>
      </c>
      <c r="Q280" s="2" t="n">
        <v>16</v>
      </c>
      <c r="R280" s="2" t="n">
        <v>0.572305675</v>
      </c>
      <c r="S280" s="2" t="n">
        <v>0.11122229</v>
      </c>
      <c r="T280" s="2" t="s">
        <v>872</v>
      </c>
      <c r="U280" s="2" t="s">
        <v>872</v>
      </c>
      <c r="V280" s="2" t="s">
        <v>873</v>
      </c>
      <c r="W280" s="1" t="s">
        <v>874</v>
      </c>
    </row>
    <row r="281" customFormat="false" ht="15" hidden="false" customHeight="false" outlineLevel="0" collapsed="false">
      <c r="A281" s="2" t="n">
        <v>-1.756767</v>
      </c>
      <c r="B281" s="2" t="n">
        <v>-1.361881</v>
      </c>
      <c r="C281" s="2" t="n">
        <v>-0.9703383</v>
      </c>
      <c r="D281" s="2" t="n">
        <v>-0.983094</v>
      </c>
      <c r="E281" s="2" t="n">
        <v>-1.008415</v>
      </c>
      <c r="F281" s="2" t="n">
        <v>-0.9753366</v>
      </c>
      <c r="G281" s="2" t="n">
        <v>-0.486663</v>
      </c>
      <c r="H281" s="2" t="n">
        <v>-0.6423781</v>
      </c>
      <c r="I281" s="2" t="n">
        <v>-0.6841006</v>
      </c>
      <c r="J281" s="2" t="n">
        <v>-0.6604723</v>
      </c>
      <c r="K281" s="2" t="n">
        <v>-0.7693486</v>
      </c>
      <c r="L281" s="2" t="n">
        <v>-0.8621935</v>
      </c>
      <c r="P281" s="2" t="s">
        <v>33</v>
      </c>
      <c r="Q281" s="2" t="n">
        <v>11</v>
      </c>
      <c r="R281" s="2" t="n">
        <v>1.964847653</v>
      </c>
      <c r="S281" s="2" t="n">
        <v>0.003932611</v>
      </c>
      <c r="T281" s="2" t="s">
        <v>875</v>
      </c>
      <c r="U281" s="2" t="s">
        <v>875</v>
      </c>
      <c r="V281" s="2" t="s">
        <v>876</v>
      </c>
      <c r="W281" s="1" t="s">
        <v>877</v>
      </c>
    </row>
    <row r="282" customFormat="false" ht="15" hidden="false" customHeight="false" outlineLevel="0" collapsed="false">
      <c r="A282" s="2" t="n">
        <v>-0.04823622</v>
      </c>
      <c r="B282" s="2" t="n">
        <v>-0.2930174</v>
      </c>
      <c r="C282" s="2" t="n">
        <v>-1.112833</v>
      </c>
      <c r="D282" s="2" t="n">
        <v>0.02504491</v>
      </c>
      <c r="E282" s="2" t="n">
        <v>0.09072609</v>
      </c>
      <c r="F282" s="2" t="n">
        <v>0.3945247</v>
      </c>
      <c r="G282" s="2" t="n">
        <v>0.2735175</v>
      </c>
      <c r="H282" s="2" t="n">
        <v>0.6894737</v>
      </c>
      <c r="I282" s="2" t="n">
        <v>0.5564994</v>
      </c>
      <c r="J282" s="2" t="n">
        <v>0.6871257</v>
      </c>
      <c r="K282" s="2" t="n">
        <v>0.154249</v>
      </c>
      <c r="L282" s="2" t="n">
        <v>0.5324491</v>
      </c>
      <c r="P282" s="2" t="s">
        <v>33</v>
      </c>
      <c r="Q282" s="2" t="n">
        <v>11</v>
      </c>
      <c r="R282" s="2" t="n">
        <v>1.581187936</v>
      </c>
      <c r="S282" s="2" t="n">
        <v>0.008148289</v>
      </c>
      <c r="T282" s="2" t="s">
        <v>878</v>
      </c>
      <c r="U282" s="2" t="s">
        <v>878</v>
      </c>
      <c r="V282" s="2" t="s">
        <v>879</v>
      </c>
      <c r="W282" s="1" t="s">
        <v>880</v>
      </c>
    </row>
    <row r="283" customFormat="false" ht="15" hidden="false" customHeight="false" outlineLevel="0" collapsed="false">
      <c r="A283" s="2" t="n">
        <v>-0.2125071</v>
      </c>
      <c r="B283" s="2" t="n">
        <v>-0.3624418</v>
      </c>
      <c r="C283" s="2" t="n">
        <v>-0.2240403</v>
      </c>
      <c r="D283" s="2" t="n">
        <v>-0.323543</v>
      </c>
      <c r="E283" s="2" t="n">
        <v>-0.3841603</v>
      </c>
      <c r="F283" s="2" t="n">
        <v>-0.1263122</v>
      </c>
      <c r="G283" s="2" t="n">
        <v>-0.05547326</v>
      </c>
      <c r="H283" s="2" t="n">
        <v>0.07970662</v>
      </c>
      <c r="I283" s="2" t="n">
        <v>-0.06529662</v>
      </c>
      <c r="J283" s="2" t="n">
        <v>0.1847853</v>
      </c>
      <c r="K283" s="2" t="n">
        <v>-0.03449743</v>
      </c>
      <c r="L283" s="2" t="n">
        <v>0.1221302</v>
      </c>
      <c r="P283" s="2" t="s">
        <v>33</v>
      </c>
      <c r="Q283" s="2" t="n">
        <v>18</v>
      </c>
      <c r="R283" s="2" t="n">
        <v>2.243144744</v>
      </c>
      <c r="S283" s="2" t="n">
        <v>0.00220887</v>
      </c>
      <c r="T283" s="2" t="s">
        <v>881</v>
      </c>
      <c r="U283" s="2" t="s">
        <v>881</v>
      </c>
      <c r="V283" s="2" t="s">
        <v>882</v>
      </c>
      <c r="W283" s="1" t="s">
        <v>883</v>
      </c>
    </row>
    <row r="284" customFormat="false" ht="15" hidden="false" customHeight="false" outlineLevel="0" collapsed="false">
      <c r="A284" s="2" t="n">
        <v>-3.363031</v>
      </c>
      <c r="B284" s="2" t="n">
        <v>-3.78879</v>
      </c>
      <c r="C284" s="2" t="n">
        <v>-3.271187</v>
      </c>
      <c r="D284" s="2" t="n">
        <v>-2.132017</v>
      </c>
      <c r="E284" s="2" t="n">
        <v>-2.046805</v>
      </c>
      <c r="F284" s="2" t="n">
        <v>-2.481686</v>
      </c>
      <c r="G284" s="2" t="n">
        <v>-1.960956</v>
      </c>
      <c r="H284" s="2" t="n">
        <v>-2.540002</v>
      </c>
      <c r="I284" s="2" t="n">
        <v>-2.452648</v>
      </c>
      <c r="J284" s="2" t="n">
        <v>-1.592445</v>
      </c>
      <c r="K284" s="2" t="n">
        <v>-2.418217</v>
      </c>
      <c r="L284" s="2" t="n">
        <v>-2.217107</v>
      </c>
      <c r="P284" s="2" t="s">
        <v>33</v>
      </c>
      <c r="Q284" s="2" t="n">
        <v>6</v>
      </c>
      <c r="R284" s="2" t="n">
        <v>2.606736563</v>
      </c>
      <c r="S284" s="2" t="n">
        <v>0.001046041</v>
      </c>
      <c r="T284" s="2" t="s">
        <v>884</v>
      </c>
      <c r="U284" s="2" t="s">
        <v>884</v>
      </c>
      <c r="V284" s="2" t="s">
        <v>885</v>
      </c>
      <c r="W284" s="1" t="s">
        <v>886</v>
      </c>
    </row>
    <row r="285" customFormat="false" ht="15" hidden="false" customHeight="false" outlineLevel="0" collapsed="false">
      <c r="A285" s="2" t="n">
        <v>-0.2509617</v>
      </c>
      <c r="B285" s="2" t="s">
        <v>32</v>
      </c>
      <c r="C285" s="2" t="s">
        <v>32</v>
      </c>
      <c r="D285" s="2" t="n">
        <v>-0.2697514</v>
      </c>
      <c r="E285" s="2" t="n">
        <v>-0.04893366</v>
      </c>
      <c r="F285" s="2" t="s">
        <v>32</v>
      </c>
      <c r="G285" s="2" t="s">
        <v>32</v>
      </c>
      <c r="H285" s="2" t="s">
        <v>32</v>
      </c>
      <c r="I285" s="2" t="s">
        <v>32</v>
      </c>
      <c r="J285" s="2" t="n">
        <v>0.02148208</v>
      </c>
      <c r="K285" s="2" t="s">
        <v>32</v>
      </c>
      <c r="L285" s="2" t="n">
        <v>0.06229405</v>
      </c>
      <c r="Q285" s="2" t="n">
        <v>11</v>
      </c>
      <c r="R285" s="2" t="n">
        <v>0.667631657</v>
      </c>
      <c r="S285" s="2" t="n">
        <v>0.083018916</v>
      </c>
      <c r="T285" s="2" t="s">
        <v>887</v>
      </c>
      <c r="U285" s="2" t="s">
        <v>887</v>
      </c>
      <c r="V285" s="2" t="s">
        <v>888</v>
      </c>
      <c r="W285" s="1" t="s">
        <v>889</v>
      </c>
    </row>
    <row r="286" customFormat="false" ht="15" hidden="false" customHeight="false" outlineLevel="0" collapsed="false">
      <c r="A286" s="2" t="n">
        <v>0.4954101</v>
      </c>
      <c r="B286" s="2" t="n">
        <v>-0.9611046</v>
      </c>
      <c r="C286" s="2" t="n">
        <v>0.3674339</v>
      </c>
      <c r="D286" s="2" t="n">
        <v>0.7750707</v>
      </c>
      <c r="E286" s="2" t="n">
        <v>1.110604</v>
      </c>
      <c r="F286" s="2" t="n">
        <v>0.9757654</v>
      </c>
      <c r="G286" s="2" t="n">
        <v>0.5497679</v>
      </c>
      <c r="H286" s="2" t="s">
        <v>32</v>
      </c>
      <c r="I286" s="2" t="s">
        <v>32</v>
      </c>
      <c r="J286" s="2" t="n">
        <v>0.5064346</v>
      </c>
      <c r="K286" s="2" t="n">
        <v>0.516223</v>
      </c>
      <c r="L286" s="2" t="n">
        <v>0.6662557</v>
      </c>
      <c r="P286" s="2" t="s">
        <v>33</v>
      </c>
      <c r="Q286" s="2" t="n">
        <v>16</v>
      </c>
      <c r="R286" s="2" t="n">
        <v>0.952836896</v>
      </c>
      <c r="S286" s="2" t="n">
        <v>0.037707006</v>
      </c>
      <c r="T286" s="2" t="s">
        <v>890</v>
      </c>
      <c r="U286" s="2" t="s">
        <v>890</v>
      </c>
      <c r="V286" s="2" t="s">
        <v>891</v>
      </c>
      <c r="W286" s="1" t="s">
        <v>892</v>
      </c>
    </row>
    <row r="287" customFormat="false" ht="15" hidden="false" customHeight="false" outlineLevel="0" collapsed="false">
      <c r="A287" s="2" t="n">
        <v>1.965277</v>
      </c>
      <c r="B287" s="2" t="n">
        <v>2.031268</v>
      </c>
      <c r="C287" s="2" t="n">
        <v>1.801028</v>
      </c>
      <c r="D287" s="2" t="n">
        <v>-1.833659</v>
      </c>
      <c r="E287" s="2" t="n">
        <v>-2.129118</v>
      </c>
      <c r="F287" s="2" t="n">
        <v>-2.282381</v>
      </c>
      <c r="G287" s="2" t="n">
        <v>-2.755336</v>
      </c>
      <c r="H287" s="2" t="n">
        <v>-3.757343</v>
      </c>
      <c r="I287" s="2" t="n">
        <v>-2.906871</v>
      </c>
      <c r="J287" s="2" t="n">
        <v>0.248005</v>
      </c>
      <c r="K287" s="2" t="n">
        <v>0.5950968</v>
      </c>
      <c r="L287" s="2" t="n">
        <v>0.1650461</v>
      </c>
      <c r="P287" s="2" t="s">
        <v>33</v>
      </c>
      <c r="Q287" s="2" t="n">
        <v>33</v>
      </c>
      <c r="R287" s="2" t="n">
        <v>6.6966131</v>
      </c>
      <c r="S287" s="2" t="n">
        <v>0</v>
      </c>
      <c r="T287" s="2" t="s">
        <v>893</v>
      </c>
      <c r="U287" s="2" t="s">
        <v>893</v>
      </c>
      <c r="V287" s="2" t="s">
        <v>894</v>
      </c>
      <c r="W287" s="1" t="s">
        <v>895</v>
      </c>
    </row>
    <row r="288" customFormat="false" ht="15" hidden="false" customHeight="false" outlineLevel="0" collapsed="false">
      <c r="A288" s="2" t="n">
        <v>-1.312433</v>
      </c>
      <c r="B288" s="2" t="n">
        <v>-2.226385</v>
      </c>
      <c r="C288" s="2" t="n">
        <v>-2.090752</v>
      </c>
      <c r="D288" s="2" t="n">
        <v>-0.9412566</v>
      </c>
      <c r="E288" s="2" t="n">
        <v>-1.209453</v>
      </c>
      <c r="F288" s="2" t="n">
        <v>-1.249021</v>
      </c>
      <c r="G288" s="2" t="n">
        <v>-0.9387752</v>
      </c>
      <c r="H288" s="2" t="n">
        <v>-1.33474</v>
      </c>
      <c r="I288" s="2" t="n">
        <v>-0.8285503</v>
      </c>
      <c r="J288" s="2" t="n">
        <v>-0.9537494</v>
      </c>
      <c r="K288" s="2" t="n">
        <v>-0.7213289</v>
      </c>
      <c r="L288" s="2" t="n">
        <v>-0.9097347</v>
      </c>
      <c r="P288" s="2" t="s">
        <v>33</v>
      </c>
      <c r="Q288" s="2" t="n">
        <v>32</v>
      </c>
      <c r="R288" s="2" t="n">
        <v>1.853269441</v>
      </c>
      <c r="S288" s="2" t="n">
        <v>0.004915825</v>
      </c>
      <c r="T288" s="2" t="s">
        <v>896</v>
      </c>
      <c r="U288" s="2" t="s">
        <v>896</v>
      </c>
      <c r="V288" s="2" t="s">
        <v>897</v>
      </c>
      <c r="W288" s="1" t="s">
        <v>898</v>
      </c>
    </row>
    <row r="289" customFormat="false" ht="15" hidden="false" customHeight="false" outlineLevel="0" collapsed="false">
      <c r="A289" s="2" t="n">
        <v>3.138346</v>
      </c>
      <c r="B289" s="2" t="n">
        <v>2.458148</v>
      </c>
      <c r="C289" s="2" t="n">
        <v>3.132894</v>
      </c>
      <c r="D289" s="2" t="n">
        <v>2.967927</v>
      </c>
      <c r="E289" s="2" t="n">
        <v>3.29138</v>
      </c>
      <c r="F289" s="2" t="n">
        <v>2.407364</v>
      </c>
      <c r="G289" s="2" t="n">
        <v>1.758672</v>
      </c>
      <c r="H289" s="2" t="n">
        <v>1.958365</v>
      </c>
      <c r="I289" s="2" t="n">
        <v>1.92692</v>
      </c>
      <c r="J289" s="2" t="n">
        <v>1.60942</v>
      </c>
      <c r="K289" s="2" t="n">
        <v>2.017826</v>
      </c>
      <c r="L289" s="2" t="n">
        <v>1.832642</v>
      </c>
      <c r="P289" s="2" t="s">
        <v>33</v>
      </c>
      <c r="Q289" s="2" t="n">
        <v>84</v>
      </c>
      <c r="R289" s="2" t="n">
        <v>2.465279675</v>
      </c>
      <c r="S289" s="2" t="n">
        <v>0.001350734</v>
      </c>
      <c r="T289" s="2" t="s">
        <v>899</v>
      </c>
      <c r="U289" s="2" t="s">
        <v>899</v>
      </c>
      <c r="V289" s="2" t="s">
        <v>900</v>
      </c>
      <c r="W289" s="1" t="s">
        <v>901</v>
      </c>
    </row>
    <row r="290" customFormat="false" ht="15" hidden="false" customHeight="false" outlineLevel="0" collapsed="false">
      <c r="A290" s="2" t="n">
        <v>-2.509747</v>
      </c>
      <c r="B290" s="2" t="n">
        <v>-1.784755</v>
      </c>
      <c r="C290" s="2" t="n">
        <v>-1.397858</v>
      </c>
      <c r="D290" s="2" t="n">
        <v>-1.22299</v>
      </c>
      <c r="E290" s="2" t="n">
        <v>-1.050954</v>
      </c>
      <c r="F290" s="2" t="n">
        <v>-1.296487</v>
      </c>
      <c r="G290" s="2" t="n">
        <v>-0.7249994</v>
      </c>
      <c r="H290" s="2" t="n">
        <v>-0.5654022</v>
      </c>
      <c r="I290" s="2" t="n">
        <v>-0.578987</v>
      </c>
      <c r="J290" s="2" t="n">
        <v>-0.2906603</v>
      </c>
      <c r="K290" s="2" t="n">
        <v>-1.238298</v>
      </c>
      <c r="L290" s="2" t="n">
        <v>-0.9620677</v>
      </c>
      <c r="P290" s="2" t="s">
        <v>33</v>
      </c>
      <c r="Q290" s="2" t="n">
        <v>7</v>
      </c>
      <c r="R290" s="2" t="n">
        <v>1.807800178</v>
      </c>
      <c r="S290" s="2" t="n">
        <v>0.005264293</v>
      </c>
      <c r="T290" s="2" t="s">
        <v>902</v>
      </c>
      <c r="U290" s="2" t="s">
        <v>902</v>
      </c>
      <c r="V290" s="2" t="s">
        <v>903</v>
      </c>
      <c r="W290" s="1" t="s">
        <v>904</v>
      </c>
    </row>
    <row r="291" customFormat="false" ht="15" hidden="false" customHeight="false" outlineLevel="0" collapsed="false">
      <c r="A291" s="2" t="n">
        <v>0.3535977</v>
      </c>
      <c r="B291" s="2" t="n">
        <v>1.352879</v>
      </c>
      <c r="C291" s="2" t="n">
        <v>1.214843</v>
      </c>
      <c r="D291" s="2" t="s">
        <v>32</v>
      </c>
      <c r="E291" s="2" t="s">
        <v>32</v>
      </c>
      <c r="F291" s="2" t="s">
        <v>32</v>
      </c>
      <c r="G291" s="2" t="n">
        <v>0.9265361</v>
      </c>
      <c r="H291" s="2" t="n">
        <v>0.2612754</v>
      </c>
      <c r="I291" s="2" t="s">
        <v>32</v>
      </c>
      <c r="J291" s="2" t="n">
        <v>0.3092164</v>
      </c>
      <c r="K291" s="2" t="n">
        <v>0.5244585</v>
      </c>
      <c r="L291" s="2" t="n">
        <v>0.4083589</v>
      </c>
      <c r="Q291" s="2" t="n">
        <v>7</v>
      </c>
      <c r="R291" s="2" t="n">
        <v>0.499157024</v>
      </c>
      <c r="S291" s="2" t="n">
        <v>0.140900118</v>
      </c>
      <c r="T291" s="2" t="s">
        <v>905</v>
      </c>
      <c r="U291" s="2" t="s">
        <v>905</v>
      </c>
      <c r="V291" s="2" t="s">
        <v>906</v>
      </c>
      <c r="W291" s="1" t="s">
        <v>907</v>
      </c>
    </row>
    <row r="292" customFormat="false" ht="15" hidden="false" customHeight="false" outlineLevel="0" collapsed="false">
      <c r="A292" s="2" t="s">
        <v>32</v>
      </c>
      <c r="B292" s="2" t="s">
        <v>32</v>
      </c>
      <c r="C292" s="2" t="s">
        <v>32</v>
      </c>
      <c r="D292" s="2" t="n">
        <v>-1.951513</v>
      </c>
      <c r="E292" s="2" t="n">
        <v>-3.847095</v>
      </c>
      <c r="F292" s="2" t="n">
        <v>-4.083043</v>
      </c>
      <c r="G292" s="2" t="n">
        <v>-4.393759</v>
      </c>
      <c r="H292" s="2" t="n">
        <v>-2.983459</v>
      </c>
      <c r="I292" s="2" t="n">
        <v>-1.534261</v>
      </c>
      <c r="J292" s="2" t="n">
        <v>-3.836833</v>
      </c>
      <c r="K292" s="2" t="n">
        <v>-3.87401</v>
      </c>
      <c r="L292" s="2" t="n">
        <v>-3.572768</v>
      </c>
      <c r="Q292" s="2" t="n">
        <v>80</v>
      </c>
      <c r="R292" s="2" t="n">
        <v>0.1683721</v>
      </c>
      <c r="S292" s="2" t="n">
        <v>0.523055319</v>
      </c>
      <c r="T292" s="2" t="s">
        <v>908</v>
      </c>
      <c r="U292" s="2" t="s">
        <v>908</v>
      </c>
      <c r="V292" s="2" t="s">
        <v>909</v>
      </c>
      <c r="W292" s="1" t="s">
        <v>910</v>
      </c>
    </row>
    <row r="293" customFormat="false" ht="15" hidden="false" customHeight="false" outlineLevel="0" collapsed="false">
      <c r="A293" s="2" t="n">
        <v>2.140698</v>
      </c>
      <c r="B293" s="2" t="n">
        <v>2.772012</v>
      </c>
      <c r="C293" s="2" t="n">
        <v>3.026088</v>
      </c>
      <c r="D293" s="2" t="n">
        <v>1.928512</v>
      </c>
      <c r="E293" s="2" t="n">
        <v>2.001386</v>
      </c>
      <c r="F293" s="2" t="n">
        <v>1.997406</v>
      </c>
      <c r="G293" s="2" t="n">
        <v>1.981879</v>
      </c>
      <c r="H293" s="2" t="n">
        <v>1.736725</v>
      </c>
      <c r="I293" s="2" t="n">
        <v>1.782695</v>
      </c>
      <c r="J293" s="2" t="n">
        <v>1.250509</v>
      </c>
      <c r="K293" s="2" t="n">
        <v>1.424843</v>
      </c>
      <c r="L293" s="2" t="n">
        <v>1.154956</v>
      </c>
      <c r="P293" s="2" t="s">
        <v>33</v>
      </c>
      <c r="Q293" s="2" t="n">
        <v>9</v>
      </c>
      <c r="R293" s="2" t="n">
        <v>2.97054536</v>
      </c>
      <c r="S293" s="2" t="n">
        <v>0.000586797</v>
      </c>
      <c r="T293" s="2" t="s">
        <v>911</v>
      </c>
      <c r="U293" s="2" t="s">
        <v>911</v>
      </c>
      <c r="V293" s="2" t="s">
        <v>912</v>
      </c>
      <c r="W293" s="1" t="s">
        <v>913</v>
      </c>
    </row>
    <row r="294" customFormat="false" ht="15" hidden="false" customHeight="false" outlineLevel="0" collapsed="false">
      <c r="A294" s="2" t="n">
        <v>-0.2043911</v>
      </c>
      <c r="B294" s="2" t="n">
        <v>-0.4895429</v>
      </c>
      <c r="C294" s="2" t="n">
        <v>-0.2220626</v>
      </c>
      <c r="D294" s="2" t="n">
        <v>-2.034075</v>
      </c>
      <c r="E294" s="2" t="n">
        <v>-2.151534</v>
      </c>
      <c r="F294" s="2" t="n">
        <v>-1.969712</v>
      </c>
      <c r="G294" s="2" t="n">
        <v>-2.150722</v>
      </c>
      <c r="H294" s="2" t="n">
        <v>-2.413296</v>
      </c>
      <c r="I294" s="2" t="n">
        <v>-2.358509</v>
      </c>
      <c r="J294" s="2" t="n">
        <v>-0.8582993</v>
      </c>
      <c r="K294" s="2" t="n">
        <v>-0.7110543</v>
      </c>
      <c r="L294" s="2" t="n">
        <v>-0.7898544</v>
      </c>
      <c r="P294" s="2" t="s">
        <v>33</v>
      </c>
      <c r="Q294" s="2" t="n">
        <v>9</v>
      </c>
      <c r="R294" s="2" t="n">
        <v>7.066229346</v>
      </c>
      <c r="S294" s="2" t="n">
        <v>0</v>
      </c>
      <c r="T294" s="2" t="s">
        <v>914</v>
      </c>
      <c r="U294" s="2" t="s">
        <v>914</v>
      </c>
      <c r="V294" s="2" t="s">
        <v>915</v>
      </c>
      <c r="W294" s="1" t="s">
        <v>916</v>
      </c>
    </row>
    <row r="295" customFormat="false" ht="15" hidden="false" customHeight="false" outlineLevel="0" collapsed="false">
      <c r="A295" s="2" t="n">
        <v>-1.283744</v>
      </c>
      <c r="B295" s="2" t="n">
        <v>-0.9661351</v>
      </c>
      <c r="C295" s="2" t="n">
        <v>-0.9758502</v>
      </c>
      <c r="D295" s="2" t="n">
        <v>-1.862114</v>
      </c>
      <c r="E295" s="2" t="n">
        <v>-1.463727</v>
      </c>
      <c r="F295" s="2" t="n">
        <v>-1.448372</v>
      </c>
      <c r="G295" s="2" t="n">
        <v>-0.2764371</v>
      </c>
      <c r="H295" s="2" t="n">
        <v>-0.1060803</v>
      </c>
      <c r="I295" s="2" t="n">
        <v>-0.07189996</v>
      </c>
      <c r="J295" s="2" t="n">
        <v>-0.04781749</v>
      </c>
      <c r="K295" s="2" t="n">
        <v>-0.1851053</v>
      </c>
      <c r="L295" s="2" t="n">
        <v>-0.1703098</v>
      </c>
      <c r="P295" s="2" t="s">
        <v>33</v>
      </c>
      <c r="Q295" s="2" t="n">
        <v>14</v>
      </c>
      <c r="R295" s="2" t="n">
        <v>5.069369633</v>
      </c>
      <c r="S295" s="2" t="n">
        <v>0</v>
      </c>
      <c r="T295" s="2" t="s">
        <v>917</v>
      </c>
      <c r="U295" s="2" t="s">
        <v>917</v>
      </c>
      <c r="V295" s="2" t="s">
        <v>918</v>
      </c>
      <c r="W295" s="1" t="s">
        <v>919</v>
      </c>
    </row>
    <row r="296" customFormat="false" ht="15" hidden="false" customHeight="false" outlineLevel="0" collapsed="false">
      <c r="A296" s="2" t="n">
        <v>-0.3113869</v>
      </c>
      <c r="B296" s="2" t="n">
        <v>-0.001009547</v>
      </c>
      <c r="C296" s="2" t="n">
        <v>-0.08202131</v>
      </c>
      <c r="D296" s="2" t="n">
        <v>-0.7321389</v>
      </c>
      <c r="E296" s="2" t="n">
        <v>-1.045513</v>
      </c>
      <c r="F296" s="2" t="n">
        <v>-0.5069066</v>
      </c>
      <c r="G296" s="2" t="n">
        <v>-0.3265373</v>
      </c>
      <c r="H296" s="2" t="n">
        <v>-0.1388144</v>
      </c>
      <c r="I296" s="2" t="n">
        <v>-0.5373458</v>
      </c>
      <c r="J296" s="2" t="n">
        <v>-0.4941595</v>
      </c>
      <c r="K296" s="2" t="n">
        <v>-0.6303123</v>
      </c>
      <c r="L296" s="2" t="n">
        <v>-0.6125885</v>
      </c>
      <c r="P296" s="2" t="s">
        <v>33</v>
      </c>
      <c r="Q296" s="2" t="n">
        <v>3</v>
      </c>
      <c r="R296" s="2" t="n">
        <v>1.781139861</v>
      </c>
      <c r="S296" s="2" t="n">
        <v>0.005483528</v>
      </c>
      <c r="T296" s="2" t="s">
        <v>920</v>
      </c>
      <c r="U296" s="2" t="s">
        <v>920</v>
      </c>
      <c r="V296" s="2" t="s">
        <v>921</v>
      </c>
      <c r="W296" s="1" t="s">
        <v>922</v>
      </c>
    </row>
    <row r="297" customFormat="false" ht="15" hidden="false" customHeight="false" outlineLevel="0" collapsed="false">
      <c r="A297" s="2" t="n">
        <v>0.3573631</v>
      </c>
      <c r="B297" s="2" t="n">
        <v>-0.03322922</v>
      </c>
      <c r="C297" s="2" t="n">
        <v>0.7613844</v>
      </c>
      <c r="D297" s="2" t="n">
        <v>1.226949</v>
      </c>
      <c r="E297" s="2" t="n">
        <v>1.366429</v>
      </c>
      <c r="F297" s="2" t="n">
        <v>0.6468123</v>
      </c>
      <c r="G297" s="2" t="n">
        <v>1.047279</v>
      </c>
      <c r="H297" s="2" t="n">
        <v>1.162105</v>
      </c>
      <c r="I297" s="2" t="n">
        <v>1.301977</v>
      </c>
      <c r="J297" s="2" t="n">
        <v>0.9534949</v>
      </c>
      <c r="K297" s="2" t="n">
        <v>0.9918287</v>
      </c>
      <c r="L297" s="2" t="n">
        <v>0.9686329</v>
      </c>
      <c r="P297" s="2" t="s">
        <v>33</v>
      </c>
      <c r="Q297" s="2" t="n">
        <v>20</v>
      </c>
      <c r="R297" s="2" t="n">
        <v>1.514617047</v>
      </c>
      <c r="S297" s="2" t="n">
        <v>0.009428834</v>
      </c>
      <c r="T297" s="2" t="s">
        <v>923</v>
      </c>
      <c r="U297" s="2" t="s">
        <v>923</v>
      </c>
      <c r="V297" s="2" t="s">
        <v>924</v>
      </c>
      <c r="W297" s="1" t="s">
        <v>925</v>
      </c>
    </row>
    <row r="298" customFormat="false" ht="15" hidden="false" customHeight="false" outlineLevel="0" collapsed="false">
      <c r="A298" s="2" t="n">
        <v>-3.013659</v>
      </c>
      <c r="B298" s="2" t="n">
        <v>-4.012568</v>
      </c>
      <c r="C298" s="2" t="n">
        <v>-3.39218</v>
      </c>
      <c r="D298" s="2" t="n">
        <v>-1.584097</v>
      </c>
      <c r="E298" s="2" t="n">
        <v>-1.40294</v>
      </c>
      <c r="F298" s="2" t="n">
        <v>-1.584241</v>
      </c>
      <c r="G298" s="2" t="n">
        <v>-1.167487</v>
      </c>
      <c r="H298" s="2" t="n">
        <v>-1.447368</v>
      </c>
      <c r="I298" s="2" t="n">
        <v>-1.595408</v>
      </c>
      <c r="J298" s="2" t="n">
        <v>-1.926075</v>
      </c>
      <c r="K298" s="2" t="n">
        <v>-2.343891</v>
      </c>
      <c r="L298" s="2" t="n">
        <v>-2.077277</v>
      </c>
      <c r="P298" s="2" t="s">
        <v>33</v>
      </c>
      <c r="Q298" s="2" t="n">
        <v>16</v>
      </c>
      <c r="R298" s="2" t="n">
        <v>3.987488338</v>
      </c>
      <c r="S298" s="2" t="n">
        <v>0.000303448</v>
      </c>
      <c r="T298" s="2" t="s">
        <v>926</v>
      </c>
      <c r="U298" s="2" t="s">
        <v>926</v>
      </c>
      <c r="V298" s="2" t="s">
        <v>927</v>
      </c>
      <c r="W298" s="1" t="s">
        <v>928</v>
      </c>
    </row>
    <row r="299" customFormat="false" ht="15" hidden="false" customHeight="false" outlineLevel="0" collapsed="false">
      <c r="A299" s="2" t="n">
        <v>-0.2261386</v>
      </c>
      <c r="B299" s="2" t="n">
        <v>-0.01035015</v>
      </c>
      <c r="C299" s="2" t="s">
        <v>32</v>
      </c>
      <c r="D299" s="2" t="s">
        <v>32</v>
      </c>
      <c r="E299" s="2" t="s">
        <v>32</v>
      </c>
      <c r="F299" s="2" t="s">
        <v>32</v>
      </c>
      <c r="G299" s="2" t="s">
        <v>32</v>
      </c>
      <c r="H299" s="2" t="s">
        <v>32</v>
      </c>
      <c r="I299" s="2" t="s">
        <v>32</v>
      </c>
      <c r="J299" s="2" t="n">
        <v>-0.05004891</v>
      </c>
      <c r="K299" s="2" t="n">
        <v>-0.4336005</v>
      </c>
      <c r="L299" s="2" t="n">
        <v>0.04883007</v>
      </c>
      <c r="Q299" s="2" t="n">
        <v>4</v>
      </c>
      <c r="R299" s="2" t="n">
        <v>0.043249896</v>
      </c>
      <c r="S299" s="2" t="n">
        <v>0.875199181</v>
      </c>
      <c r="T299" s="2" t="s">
        <v>929</v>
      </c>
      <c r="U299" s="2" t="s">
        <v>929</v>
      </c>
      <c r="V299" s="2" t="s">
        <v>930</v>
      </c>
      <c r="W299" s="1" t="s">
        <v>931</v>
      </c>
    </row>
    <row r="300" customFormat="false" ht="15" hidden="false" customHeight="false" outlineLevel="0" collapsed="false">
      <c r="A300" s="2" t="n">
        <v>-4.783614</v>
      </c>
      <c r="B300" s="2" t="n">
        <v>-5.251795</v>
      </c>
      <c r="C300" s="2" t="n">
        <v>-4.063934</v>
      </c>
      <c r="D300" s="2" t="n">
        <v>-3.031748</v>
      </c>
      <c r="E300" s="2" t="n">
        <v>-3.13042</v>
      </c>
      <c r="F300" s="2" t="n">
        <v>-3.053859</v>
      </c>
      <c r="G300" s="2" t="n">
        <v>-1.717781</v>
      </c>
      <c r="H300" s="2" t="n">
        <v>-2.627513</v>
      </c>
      <c r="I300" s="2" t="n">
        <v>-1.580097</v>
      </c>
      <c r="J300" s="2" t="n">
        <v>0.04291744</v>
      </c>
      <c r="K300" s="2" t="n">
        <v>0.2679132</v>
      </c>
      <c r="L300" s="2" t="n">
        <v>0.2266787</v>
      </c>
      <c r="P300" s="2" t="s">
        <v>33</v>
      </c>
      <c r="Q300" s="2" t="n">
        <v>24</v>
      </c>
      <c r="R300" s="2" t="n">
        <v>5.402638843</v>
      </c>
      <c r="S300" s="2" t="n">
        <v>0</v>
      </c>
      <c r="T300" s="2" t="s">
        <v>932</v>
      </c>
      <c r="U300" s="2" t="s">
        <v>932</v>
      </c>
      <c r="V300" s="2" t="s">
        <v>933</v>
      </c>
      <c r="W300" s="1" t="s">
        <v>934</v>
      </c>
    </row>
    <row r="301" customFormat="false" ht="15" hidden="false" customHeight="false" outlineLevel="0" collapsed="false">
      <c r="A301" s="2" t="s">
        <v>32</v>
      </c>
      <c r="B301" s="2" t="n">
        <v>-1.711407</v>
      </c>
      <c r="C301" s="2" t="n">
        <v>-1.361207</v>
      </c>
      <c r="D301" s="2" t="n">
        <v>-1.413215</v>
      </c>
      <c r="E301" s="2" t="n">
        <v>-1.564963</v>
      </c>
      <c r="F301" s="2" t="n">
        <v>-1.115832</v>
      </c>
      <c r="G301" s="2" t="n">
        <v>-0.7777879</v>
      </c>
      <c r="H301" s="2" t="n">
        <v>-0.3911079</v>
      </c>
      <c r="I301" s="2" t="n">
        <v>-0.7477742</v>
      </c>
      <c r="J301" s="2" t="n">
        <v>-0.2927818</v>
      </c>
      <c r="K301" s="2" t="n">
        <v>-0.5063989</v>
      </c>
      <c r="L301" s="2" t="n">
        <v>-0.6507646</v>
      </c>
      <c r="P301" s="2" t="s">
        <v>33</v>
      </c>
      <c r="Q301" s="2" t="n">
        <v>11</v>
      </c>
      <c r="R301" s="2" t="n">
        <v>2.747687941</v>
      </c>
      <c r="S301" s="2" t="n">
        <v>0.000932773</v>
      </c>
      <c r="T301" s="2" t="s">
        <v>935</v>
      </c>
      <c r="U301" s="2" t="s">
        <v>935</v>
      </c>
      <c r="V301" s="2" t="s">
        <v>936</v>
      </c>
      <c r="W301" s="1" t="s">
        <v>937</v>
      </c>
    </row>
    <row r="302" customFormat="false" ht="15" hidden="false" customHeight="false" outlineLevel="0" collapsed="false">
      <c r="A302" s="2" t="n">
        <v>-0.9734276</v>
      </c>
      <c r="B302" s="2" t="n">
        <v>-1.034779</v>
      </c>
      <c r="C302" s="2" t="n">
        <v>-0.2038903</v>
      </c>
      <c r="D302" s="2" t="n">
        <v>-1.076012</v>
      </c>
      <c r="E302" s="2" t="n">
        <v>-0.6352436</v>
      </c>
      <c r="F302" s="2" t="n">
        <v>-0.9705592</v>
      </c>
      <c r="G302" s="2" t="n">
        <v>-1.14104</v>
      </c>
      <c r="H302" s="2" t="n">
        <v>-1.092207</v>
      </c>
      <c r="I302" s="2" t="n">
        <v>-1.546956</v>
      </c>
      <c r="J302" s="2" t="n">
        <v>0.105706</v>
      </c>
      <c r="K302" s="2" t="n">
        <v>0.302671</v>
      </c>
      <c r="L302" s="2" t="n">
        <v>0.08127797</v>
      </c>
      <c r="P302" s="2" t="s">
        <v>33</v>
      </c>
      <c r="Q302" s="2" t="n">
        <v>156</v>
      </c>
      <c r="R302" s="2" t="n">
        <v>2.687721262</v>
      </c>
      <c r="S302" s="2" t="n">
        <v>0.000948207</v>
      </c>
      <c r="T302" s="2" t="s">
        <v>938</v>
      </c>
      <c r="U302" s="2" t="s">
        <v>938</v>
      </c>
      <c r="V302" s="2" t="s">
        <v>939</v>
      </c>
      <c r="W302" s="1" t="s">
        <v>940</v>
      </c>
    </row>
    <row r="303" customFormat="false" ht="15" hidden="false" customHeight="false" outlineLevel="0" collapsed="false">
      <c r="A303" s="2" t="n">
        <v>-1.101381</v>
      </c>
      <c r="B303" s="2" t="n">
        <v>-1.717342</v>
      </c>
      <c r="C303" s="2" t="n">
        <v>-1.195348</v>
      </c>
      <c r="D303" s="2" t="n">
        <v>-0.0472592</v>
      </c>
      <c r="E303" s="2" t="n">
        <v>-0.1750454</v>
      </c>
      <c r="F303" s="2" t="n">
        <v>-0.06212174</v>
      </c>
      <c r="G303" s="2" t="n">
        <v>0.4505378</v>
      </c>
      <c r="H303" s="2" t="n">
        <v>0.131977</v>
      </c>
      <c r="I303" s="2" t="n">
        <v>-0.1696685</v>
      </c>
      <c r="J303" s="2" t="n">
        <v>-0.3930866</v>
      </c>
      <c r="K303" s="2" t="n">
        <v>-0.5124797</v>
      </c>
      <c r="L303" s="2" t="n">
        <v>-0.4941595</v>
      </c>
      <c r="P303" s="2" t="s">
        <v>33</v>
      </c>
      <c r="Q303" s="2" t="n">
        <v>15</v>
      </c>
      <c r="R303" s="2" t="n">
        <v>3.58828881</v>
      </c>
      <c r="S303" s="2" t="n">
        <v>0.000590476</v>
      </c>
      <c r="T303" s="2" t="s">
        <v>941</v>
      </c>
      <c r="U303" s="2" t="s">
        <v>942</v>
      </c>
      <c r="V303" s="2" t="s">
        <v>943</v>
      </c>
      <c r="W303" s="1" t="s">
        <v>944</v>
      </c>
    </row>
    <row r="304" customFormat="false" ht="15" hidden="false" customHeight="false" outlineLevel="0" collapsed="false">
      <c r="A304" s="2" t="n">
        <v>-1.167422</v>
      </c>
      <c r="B304" s="2" t="n">
        <v>-2.226354</v>
      </c>
      <c r="C304" s="2" t="s">
        <v>32</v>
      </c>
      <c r="D304" s="2" t="n">
        <v>0.8164943</v>
      </c>
      <c r="E304" s="2" t="n">
        <v>0.2835447</v>
      </c>
      <c r="F304" s="2" t="n">
        <v>-0.1445685</v>
      </c>
      <c r="G304" s="2" t="n">
        <v>0.5863842</v>
      </c>
      <c r="H304" s="2" t="n">
        <v>0.5949008</v>
      </c>
      <c r="I304" s="2" t="n">
        <v>0.9646295</v>
      </c>
      <c r="J304" s="2" t="n">
        <v>1.141398</v>
      </c>
      <c r="K304" s="2" t="n">
        <v>1.725231</v>
      </c>
      <c r="L304" s="2" t="n">
        <v>1.10939</v>
      </c>
      <c r="P304" s="2" t="s">
        <v>33</v>
      </c>
      <c r="Q304" s="2" t="n">
        <v>21</v>
      </c>
      <c r="R304" s="2" t="n">
        <v>3.08416499</v>
      </c>
      <c r="S304" s="2" t="n">
        <v>0.000572973</v>
      </c>
      <c r="T304" s="2" t="s">
        <v>945</v>
      </c>
      <c r="U304" s="2" t="s">
        <v>945</v>
      </c>
      <c r="V304" s="2" t="s">
        <v>946</v>
      </c>
      <c r="W304" s="1" t="s">
        <v>947</v>
      </c>
    </row>
    <row r="305" customFormat="false" ht="15" hidden="false" customHeight="false" outlineLevel="0" collapsed="false">
      <c r="A305" s="2" t="n">
        <v>-0.5228592</v>
      </c>
      <c r="B305" s="2" t="n">
        <v>0.06508344</v>
      </c>
      <c r="C305" s="2" t="n">
        <v>0.4470721</v>
      </c>
      <c r="D305" s="2" t="n">
        <v>-0.5309697</v>
      </c>
      <c r="E305" s="2" t="n">
        <v>-0.4262111</v>
      </c>
      <c r="F305" s="2" t="n">
        <v>-0.681944</v>
      </c>
      <c r="G305" s="2" t="n">
        <v>-0.141302</v>
      </c>
      <c r="H305" s="2" t="n">
        <v>-0.3323928</v>
      </c>
      <c r="I305" s="2" t="n">
        <v>-0.5184345</v>
      </c>
      <c r="J305" s="2" t="n">
        <v>-0.4892346</v>
      </c>
      <c r="K305" s="2" t="n">
        <v>-0.5784074</v>
      </c>
      <c r="L305" s="2" t="n">
        <v>-0.6017917</v>
      </c>
      <c r="P305" s="2" t="s">
        <v>33</v>
      </c>
      <c r="Q305" s="2" t="n">
        <v>20</v>
      </c>
      <c r="R305" s="2" t="n">
        <v>0.945081339</v>
      </c>
      <c r="S305" s="2" t="n">
        <v>0.038457424</v>
      </c>
      <c r="T305" s="2" t="s">
        <v>948</v>
      </c>
      <c r="U305" s="2" t="s">
        <v>948</v>
      </c>
      <c r="V305" s="2" t="s">
        <v>949</v>
      </c>
      <c r="W305" s="1" t="s">
        <v>950</v>
      </c>
    </row>
    <row r="306" customFormat="false" ht="15" hidden="false" customHeight="false" outlineLevel="0" collapsed="false">
      <c r="A306" s="2" t="n">
        <v>-3.124411</v>
      </c>
      <c r="B306" s="2" t="n">
        <v>-2.770723</v>
      </c>
      <c r="C306" s="2" t="n">
        <v>-2.261531</v>
      </c>
      <c r="D306" s="2" t="n">
        <v>-2.166073</v>
      </c>
      <c r="E306" s="2" t="n">
        <v>-1.965544</v>
      </c>
      <c r="F306" s="2" t="n">
        <v>-2.056826</v>
      </c>
      <c r="G306" s="2" t="n">
        <v>-1.089091</v>
      </c>
      <c r="H306" s="2" t="n">
        <v>-1.464877</v>
      </c>
      <c r="I306" s="2" t="n">
        <v>-1.626112</v>
      </c>
      <c r="J306" s="2" t="n">
        <v>-1.145482</v>
      </c>
      <c r="K306" s="2" t="n">
        <v>-1.41873</v>
      </c>
      <c r="L306" s="2" t="n">
        <v>-1.380508</v>
      </c>
      <c r="P306" s="2" t="s">
        <v>33</v>
      </c>
      <c r="Q306" s="2" t="n">
        <v>16</v>
      </c>
      <c r="R306" s="2" t="n">
        <v>3.145349797</v>
      </c>
      <c r="S306" s="2" t="n">
        <v>0.000578035</v>
      </c>
      <c r="T306" s="2" t="s">
        <v>951</v>
      </c>
      <c r="U306" s="2" t="s">
        <v>951</v>
      </c>
      <c r="V306" s="2" t="s">
        <v>952</v>
      </c>
      <c r="W306" s="1" t="s">
        <v>953</v>
      </c>
    </row>
    <row r="307" customFormat="false" ht="15" hidden="false" customHeight="false" outlineLevel="0" collapsed="false">
      <c r="A307" s="2" t="n">
        <v>-1.531968</v>
      </c>
      <c r="B307" s="2" t="n">
        <v>-2.971369</v>
      </c>
      <c r="C307" s="2" t="n">
        <v>-2.913225</v>
      </c>
      <c r="D307" s="2" t="n">
        <v>-0.06928982</v>
      </c>
      <c r="E307" s="2" t="n">
        <v>0.01489309</v>
      </c>
      <c r="F307" s="2" t="n">
        <v>-0.1518588</v>
      </c>
      <c r="G307" s="2" t="n">
        <v>-0.718789</v>
      </c>
      <c r="H307" s="2" t="n">
        <v>-0.372952</v>
      </c>
      <c r="I307" s="2" t="n">
        <v>-0.9682014</v>
      </c>
      <c r="J307" s="2" t="n">
        <v>-0.3163775</v>
      </c>
      <c r="K307" s="2" t="n">
        <v>-0.2747686</v>
      </c>
      <c r="L307" s="2" t="n">
        <v>-0.08746284</v>
      </c>
      <c r="P307" s="2" t="s">
        <v>33</v>
      </c>
      <c r="Q307" s="2" t="n">
        <v>31</v>
      </c>
      <c r="R307" s="2" t="n">
        <v>3.260709925</v>
      </c>
      <c r="S307" s="2" t="n">
        <v>0.000601307</v>
      </c>
      <c r="T307" s="2" t="s">
        <v>954</v>
      </c>
      <c r="U307" s="2" t="s">
        <v>954</v>
      </c>
      <c r="V307" s="2" t="s">
        <v>955</v>
      </c>
      <c r="W307" s="1" t="s">
        <v>956</v>
      </c>
    </row>
    <row r="308" customFormat="false" ht="15" hidden="false" customHeight="false" outlineLevel="0" collapsed="false">
      <c r="A308" s="2" t="n">
        <v>-1.959436</v>
      </c>
      <c r="B308" s="2" t="n">
        <v>-3.591201</v>
      </c>
      <c r="C308" s="2" t="n">
        <v>-2.862134</v>
      </c>
      <c r="D308" s="2" t="n">
        <v>-0.8051273</v>
      </c>
      <c r="E308" s="2" t="n">
        <v>-0.4647728</v>
      </c>
      <c r="F308" s="2" t="n">
        <v>-0.7230779</v>
      </c>
      <c r="G308" s="2" t="n">
        <v>-1.36233</v>
      </c>
      <c r="H308" s="2" t="n">
        <v>-0.8361666</v>
      </c>
      <c r="I308" s="2" t="n">
        <v>-1.28765</v>
      </c>
      <c r="J308" s="2" t="n">
        <v>-1.19818</v>
      </c>
      <c r="K308" s="2" t="n">
        <v>-1.185423</v>
      </c>
      <c r="L308" s="2" t="n">
        <v>-1.040892</v>
      </c>
      <c r="P308" s="2" t="s">
        <v>33</v>
      </c>
      <c r="Q308" s="2" t="n">
        <v>31</v>
      </c>
      <c r="R308" s="2" t="n">
        <v>2.75327313</v>
      </c>
      <c r="S308" s="2" t="n">
        <v>0.000930233</v>
      </c>
      <c r="T308" s="2" t="s">
        <v>957</v>
      </c>
      <c r="U308" s="2" t="s">
        <v>957</v>
      </c>
      <c r="V308" s="2" t="s">
        <v>958</v>
      </c>
      <c r="W308" s="1" t="s">
        <v>959</v>
      </c>
    </row>
    <row r="309" customFormat="false" ht="15" hidden="false" customHeight="false" outlineLevel="0" collapsed="false">
      <c r="A309" s="2" t="n">
        <v>-1.76511</v>
      </c>
      <c r="B309" s="2" t="n">
        <v>-1.391328</v>
      </c>
      <c r="C309" s="2" t="n">
        <v>-1.529821</v>
      </c>
      <c r="D309" s="2" t="n">
        <v>-1.475967</v>
      </c>
      <c r="E309" s="2" t="n">
        <v>-1.876094</v>
      </c>
      <c r="F309" s="2" t="n">
        <v>-1.525267</v>
      </c>
      <c r="G309" s="2" t="n">
        <v>-1.489646</v>
      </c>
      <c r="H309" s="2" t="n">
        <v>-1.487178</v>
      </c>
      <c r="I309" s="2" t="n">
        <v>-0.6835617</v>
      </c>
      <c r="J309" s="2" t="n">
        <v>-1.243852</v>
      </c>
      <c r="K309" s="2" t="n">
        <v>-1.588948</v>
      </c>
      <c r="L309" s="2" t="n">
        <v>-1.812087</v>
      </c>
      <c r="Q309" s="2" t="n">
        <v>15</v>
      </c>
      <c r="R309" s="2" t="n">
        <v>0.373877936</v>
      </c>
      <c r="S309" s="2" t="n">
        <v>0.220836056</v>
      </c>
      <c r="T309" s="2" t="s">
        <v>960</v>
      </c>
      <c r="U309" s="2" t="s">
        <v>960</v>
      </c>
      <c r="V309" s="2" t="s">
        <v>961</v>
      </c>
      <c r="W309" s="1" t="s">
        <v>962</v>
      </c>
    </row>
    <row r="310" customFormat="false" ht="15" hidden="false" customHeight="false" outlineLevel="0" collapsed="false">
      <c r="A310" s="2" t="n">
        <v>-1.68997</v>
      </c>
      <c r="B310" s="2" t="n">
        <v>-1.057485</v>
      </c>
      <c r="C310" s="2" t="n">
        <v>-1.140975</v>
      </c>
      <c r="D310" s="2" t="n">
        <v>-1.740971</v>
      </c>
      <c r="E310" s="2" t="n">
        <v>-1.662433</v>
      </c>
      <c r="F310" s="2" t="n">
        <v>-1.819668</v>
      </c>
      <c r="G310" s="2" t="n">
        <v>-1.408821</v>
      </c>
      <c r="H310" s="2" t="n">
        <v>-1.107353</v>
      </c>
      <c r="I310" s="2" t="n">
        <v>-1.589092</v>
      </c>
      <c r="J310" s="2" t="n">
        <v>-0.9258474</v>
      </c>
      <c r="K310" s="2" t="n">
        <v>-1.534012</v>
      </c>
      <c r="L310" s="2" t="n">
        <v>-1.138225</v>
      </c>
      <c r="P310" s="2" t="s">
        <v>33</v>
      </c>
      <c r="Q310" s="2" t="n">
        <v>3</v>
      </c>
      <c r="R310" s="2" t="n">
        <v>0.848513953</v>
      </c>
      <c r="S310" s="2" t="n">
        <v>0.049684642</v>
      </c>
      <c r="T310" s="2" t="s">
        <v>963</v>
      </c>
      <c r="U310" s="2" t="s">
        <v>963</v>
      </c>
      <c r="V310" s="2" t="s">
        <v>964</v>
      </c>
      <c r="W310" s="1" t="s">
        <v>965</v>
      </c>
    </row>
    <row r="311" customFormat="false" ht="15" hidden="false" customHeight="false" outlineLevel="0" collapsed="false">
      <c r="A311" s="2" t="n">
        <v>-2.585467</v>
      </c>
      <c r="B311" s="2" t="n">
        <v>-3.654894</v>
      </c>
      <c r="C311" s="2" t="n">
        <v>-2.923149</v>
      </c>
      <c r="D311" s="2" t="n">
        <v>-0.3370832</v>
      </c>
      <c r="E311" s="2" t="n">
        <v>-0.1231364</v>
      </c>
      <c r="F311" s="2" t="n">
        <v>-0.1504297</v>
      </c>
      <c r="G311" s="2" t="n">
        <v>0.2794062</v>
      </c>
      <c r="H311" s="2" t="n">
        <v>0.3438423</v>
      </c>
      <c r="I311" s="2" t="n">
        <v>0.2923162</v>
      </c>
      <c r="J311" s="2" t="n">
        <v>-0.03351109</v>
      </c>
      <c r="K311" s="2" t="n">
        <v>-0.2501126</v>
      </c>
      <c r="L311" s="2" t="n">
        <v>-0.1728715</v>
      </c>
      <c r="P311" s="2" t="s">
        <v>33</v>
      </c>
      <c r="Q311" s="2" t="n">
        <v>33</v>
      </c>
      <c r="R311" s="2" t="n">
        <v>5.719577304</v>
      </c>
      <c r="S311" s="2" t="n">
        <v>0</v>
      </c>
      <c r="T311" s="2" t="s">
        <v>966</v>
      </c>
      <c r="U311" s="2" t="s">
        <v>967</v>
      </c>
      <c r="V311" s="2" t="s">
        <v>968</v>
      </c>
      <c r="W311" s="1" t="s">
        <v>969</v>
      </c>
    </row>
    <row r="312" customFormat="false" ht="15" hidden="false" customHeight="false" outlineLevel="0" collapsed="false">
      <c r="A312" s="2" t="n">
        <v>1.179417</v>
      </c>
      <c r="B312" s="2" t="n">
        <v>1.715628</v>
      </c>
      <c r="C312" s="2" t="n">
        <v>1.910882</v>
      </c>
      <c r="D312" s="2" t="n">
        <v>0.9797432</v>
      </c>
      <c r="E312" s="2" t="n">
        <v>1.208661</v>
      </c>
      <c r="F312" s="2" t="n">
        <v>1.002339</v>
      </c>
      <c r="G312" s="2" t="n">
        <v>1.192381</v>
      </c>
      <c r="H312" s="2" t="n">
        <v>0.8551443</v>
      </c>
      <c r="I312" s="2" t="n">
        <v>0.8501163</v>
      </c>
      <c r="J312" s="2" t="n">
        <v>0.5026687</v>
      </c>
      <c r="K312" s="2" t="n">
        <v>0.4015396</v>
      </c>
      <c r="L312" s="2" t="n">
        <v>0.3623249</v>
      </c>
      <c r="P312" s="2" t="s">
        <v>33</v>
      </c>
      <c r="Q312" s="2" t="n">
        <v>8</v>
      </c>
      <c r="R312" s="2" t="n">
        <v>2.8018009</v>
      </c>
      <c r="S312" s="2" t="n">
        <v>0.000917595</v>
      </c>
      <c r="T312" s="2" t="s">
        <v>970</v>
      </c>
      <c r="U312" s="2" t="s">
        <v>971</v>
      </c>
      <c r="V312" s="2" t="s">
        <v>972</v>
      </c>
      <c r="W312" s="1" t="s">
        <v>973</v>
      </c>
    </row>
    <row r="313" customFormat="false" ht="15" hidden="false" customHeight="false" outlineLevel="0" collapsed="false">
      <c r="A313" s="2" t="n">
        <v>-1.208954</v>
      </c>
      <c r="B313" s="2" t="n">
        <v>-0.7576208</v>
      </c>
      <c r="C313" s="2" t="n">
        <v>-0.6906405</v>
      </c>
      <c r="D313" s="2" t="n">
        <v>-1.185803</v>
      </c>
      <c r="E313" s="2" t="n">
        <v>-1.160856</v>
      </c>
      <c r="F313" s="2" t="n">
        <v>-1.199185</v>
      </c>
      <c r="G313" s="2" t="n">
        <v>-0.6497535</v>
      </c>
      <c r="H313" s="2" t="n">
        <v>-0.8527181</v>
      </c>
      <c r="I313" s="2" t="n">
        <v>-1.0202</v>
      </c>
      <c r="J313" s="2" t="n">
        <v>-0.9216648</v>
      </c>
      <c r="K313" s="2" t="n">
        <v>-1.016068</v>
      </c>
      <c r="L313" s="2" t="n">
        <v>-1.0333</v>
      </c>
      <c r="Q313" s="2" t="n">
        <v>10</v>
      </c>
      <c r="R313" s="2" t="n">
        <v>0.825597582</v>
      </c>
      <c r="S313" s="2" t="n">
        <v>0.052556452</v>
      </c>
      <c r="T313" s="2" t="s">
        <v>974</v>
      </c>
      <c r="U313" s="2" t="s">
        <v>974</v>
      </c>
      <c r="V313" s="2" t="s">
        <v>975</v>
      </c>
      <c r="W313" s="1" t="s">
        <v>976</v>
      </c>
    </row>
    <row r="314" customFormat="false" ht="15" hidden="false" customHeight="false" outlineLevel="0" collapsed="false">
      <c r="A314" s="2" t="n">
        <v>-1.66662</v>
      </c>
      <c r="B314" s="2" t="s">
        <v>32</v>
      </c>
      <c r="C314" s="2" t="s">
        <v>32</v>
      </c>
      <c r="D314" s="2" t="n">
        <v>-0.4380799</v>
      </c>
      <c r="E314" s="2" t="n">
        <v>-0.7994189</v>
      </c>
      <c r="F314" s="2" t="n">
        <v>-0.5149049</v>
      </c>
      <c r="G314" s="2" t="n">
        <v>-0.8750724</v>
      </c>
      <c r="H314" s="2" t="n">
        <v>-0.53067</v>
      </c>
      <c r="I314" s="2" t="n">
        <v>-0.4436067</v>
      </c>
      <c r="J314" s="2" t="n">
        <v>-1.057138</v>
      </c>
      <c r="K314" s="2" t="n">
        <v>-1.081612</v>
      </c>
      <c r="L314" s="2" t="n">
        <v>-1.177981</v>
      </c>
      <c r="P314" s="2" t="s">
        <v>33</v>
      </c>
      <c r="Q314" s="2" t="n">
        <v>16</v>
      </c>
      <c r="R314" s="2" t="n">
        <v>1.72981921</v>
      </c>
      <c r="S314" s="2" t="n">
        <v>0.006126951</v>
      </c>
      <c r="T314" s="2" t="s">
        <v>977</v>
      </c>
      <c r="U314" s="2" t="s">
        <v>977</v>
      </c>
      <c r="V314" s="2" t="s">
        <v>978</v>
      </c>
      <c r="W314" s="1" t="s">
        <v>979</v>
      </c>
    </row>
    <row r="315" customFormat="false" ht="15" hidden="false" customHeight="false" outlineLevel="0" collapsed="false">
      <c r="A315" s="2" t="n">
        <v>2.564393</v>
      </c>
      <c r="B315" s="2" t="n">
        <v>0.6785567</v>
      </c>
      <c r="C315" s="2" t="s">
        <v>32</v>
      </c>
      <c r="D315" s="2" t="n">
        <v>2.361268</v>
      </c>
      <c r="E315" s="2" t="s">
        <v>32</v>
      </c>
      <c r="F315" s="2" t="n">
        <v>2.49712</v>
      </c>
      <c r="G315" s="2" t="s">
        <v>32</v>
      </c>
      <c r="H315" s="2" t="s">
        <v>32</v>
      </c>
      <c r="I315" s="2" t="s">
        <v>32</v>
      </c>
      <c r="J315" s="2" t="s">
        <v>32</v>
      </c>
      <c r="K315" s="2" t="n">
        <v>1.80143</v>
      </c>
      <c r="L315" s="2" t="s">
        <v>32</v>
      </c>
      <c r="Q315" s="2" t="n">
        <v>4</v>
      </c>
      <c r="R315" s="2" t="n">
        <v>0.31614955</v>
      </c>
      <c r="S315" s="2" t="n">
        <v>0.275476243</v>
      </c>
      <c r="T315" s="2" t="s">
        <v>980</v>
      </c>
      <c r="U315" s="2" t="s">
        <v>980</v>
      </c>
      <c r="V315" s="2" t="s">
        <v>981</v>
      </c>
      <c r="W315" s="1" t="s">
        <v>982</v>
      </c>
    </row>
    <row r="316" customFormat="false" ht="15" hidden="false" customHeight="false" outlineLevel="0" collapsed="false">
      <c r="A316" s="2" t="n">
        <v>0.2291963</v>
      </c>
      <c r="B316" s="2" t="n">
        <v>-0.6331986</v>
      </c>
      <c r="C316" s="2" t="n">
        <v>-0.5553253</v>
      </c>
      <c r="D316" s="2" t="n">
        <v>0.2387658</v>
      </c>
      <c r="E316" s="2" t="n">
        <v>-0.02290048</v>
      </c>
      <c r="F316" s="2" t="n">
        <v>0.03066343</v>
      </c>
      <c r="G316" s="2" t="n">
        <v>0.04224868</v>
      </c>
      <c r="H316" s="2" t="n">
        <v>-0.287827</v>
      </c>
      <c r="I316" s="2" t="n">
        <v>-0.07560111</v>
      </c>
      <c r="J316" s="2" t="n">
        <v>-0.1145003</v>
      </c>
      <c r="K316" s="2" t="n">
        <v>-0.3666998</v>
      </c>
      <c r="L316" s="2" t="n">
        <v>-0.4164073</v>
      </c>
      <c r="Q316" s="2" t="n">
        <v>8</v>
      </c>
      <c r="R316" s="2" t="n">
        <v>0.511158603</v>
      </c>
      <c r="S316" s="2" t="n">
        <v>0.135380981</v>
      </c>
      <c r="T316" s="2" t="s">
        <v>983</v>
      </c>
      <c r="U316" s="2" t="s">
        <v>983</v>
      </c>
      <c r="V316" s="2" t="s">
        <v>984</v>
      </c>
      <c r="W316" s="1" t="s">
        <v>985</v>
      </c>
    </row>
    <row r="317" customFormat="false" ht="15" hidden="false" customHeight="false" outlineLevel="0" collapsed="false">
      <c r="A317" s="2" t="n">
        <v>-0.1403861</v>
      </c>
      <c r="B317" s="2" t="n">
        <v>0.1908985</v>
      </c>
      <c r="C317" s="2" t="n">
        <v>0.08242309</v>
      </c>
      <c r="D317" s="2" t="n">
        <v>-0.5507037</v>
      </c>
      <c r="E317" s="2" t="n">
        <v>-0.2548358</v>
      </c>
      <c r="F317" s="2" t="n">
        <v>-0.7080548</v>
      </c>
      <c r="G317" s="2" t="n">
        <v>-0.4297498</v>
      </c>
      <c r="H317" s="2" t="n">
        <v>-0.2077679</v>
      </c>
      <c r="I317" s="2" t="n">
        <v>-0.4841897</v>
      </c>
      <c r="J317" s="2" t="n">
        <v>0.1054113</v>
      </c>
      <c r="K317" s="2" t="n">
        <v>-0.171463</v>
      </c>
      <c r="L317" s="2" t="n">
        <v>-0.1399933</v>
      </c>
      <c r="P317" s="2" t="s">
        <v>33</v>
      </c>
      <c r="Q317" s="2" t="n">
        <v>8</v>
      </c>
      <c r="R317" s="2" t="n">
        <v>1.768738546</v>
      </c>
      <c r="S317" s="2" t="n">
        <v>0.005547569</v>
      </c>
      <c r="T317" s="2" t="s">
        <v>986</v>
      </c>
      <c r="U317" s="2" t="s">
        <v>986</v>
      </c>
      <c r="V317" s="2" t="s">
        <v>987</v>
      </c>
      <c r="W317" s="1" t="s">
        <v>988</v>
      </c>
    </row>
    <row r="318" customFormat="false" ht="15" hidden="false" customHeight="false" outlineLevel="0" collapsed="false">
      <c r="A318" s="2" t="s">
        <v>32</v>
      </c>
      <c r="B318" s="2" t="s">
        <v>32</v>
      </c>
      <c r="C318" s="2" t="s">
        <v>32</v>
      </c>
      <c r="D318" s="2" t="n">
        <v>-1.360252</v>
      </c>
      <c r="E318" s="2" t="n">
        <v>-1.353097</v>
      </c>
      <c r="F318" s="2" t="n">
        <v>-0.2961932</v>
      </c>
      <c r="G318" s="2" t="n">
        <v>-0.761966</v>
      </c>
      <c r="H318" s="2" t="n">
        <v>-1.351346</v>
      </c>
      <c r="I318" s="2" t="n">
        <v>-0.8621935</v>
      </c>
      <c r="J318" s="2" t="n">
        <v>-3.268719</v>
      </c>
      <c r="K318" s="2" t="n">
        <v>-2.438852</v>
      </c>
      <c r="L318" s="2" t="n">
        <v>-2.660267</v>
      </c>
      <c r="P318" s="2" t="s">
        <v>33</v>
      </c>
      <c r="Q318" s="2" t="n">
        <v>15</v>
      </c>
      <c r="R318" s="2" t="n">
        <v>2.306343538</v>
      </c>
      <c r="S318" s="2" t="n">
        <v>0.001944035</v>
      </c>
      <c r="T318" s="2" t="s">
        <v>989</v>
      </c>
      <c r="U318" s="2" t="s">
        <v>990</v>
      </c>
      <c r="V318" s="2" t="s">
        <v>991</v>
      </c>
      <c r="W318" s="1" t="s">
        <v>992</v>
      </c>
    </row>
    <row r="319" customFormat="false" ht="15" hidden="false" customHeight="false" outlineLevel="0" collapsed="false">
      <c r="A319" s="2" t="n">
        <v>0.9103662</v>
      </c>
      <c r="B319" s="2" t="n">
        <v>0.4837629</v>
      </c>
      <c r="C319" s="2" t="n">
        <v>0.771988</v>
      </c>
      <c r="D319" s="2" t="n">
        <v>1.3517</v>
      </c>
      <c r="E319" s="2" t="n">
        <v>1.444851</v>
      </c>
      <c r="F319" s="2" t="n">
        <v>1.27673</v>
      </c>
      <c r="G319" s="2" t="n">
        <v>1.394601</v>
      </c>
      <c r="H319" s="2" t="n">
        <v>1.227658</v>
      </c>
      <c r="I319" s="2" t="n">
        <v>1.008914</v>
      </c>
      <c r="J319" s="2" t="n">
        <v>0.5659296</v>
      </c>
      <c r="K319" s="2" t="n">
        <v>0.4575933</v>
      </c>
      <c r="L319" s="2" t="n">
        <v>0.4132112</v>
      </c>
      <c r="P319" s="2" t="s">
        <v>33</v>
      </c>
      <c r="Q319" s="2" t="n">
        <v>9</v>
      </c>
      <c r="R319" s="2" t="n">
        <v>3.401227042</v>
      </c>
      <c r="S319" s="2" t="n">
        <v>0.000494208</v>
      </c>
      <c r="T319" s="2" t="s">
        <v>993</v>
      </c>
      <c r="U319" s="2" t="s">
        <v>993</v>
      </c>
      <c r="V319" s="2" t="s">
        <v>994</v>
      </c>
      <c r="W319" s="1" t="s">
        <v>995</v>
      </c>
    </row>
    <row r="320" customFormat="false" ht="15" hidden="false" customHeight="false" outlineLevel="0" collapsed="false">
      <c r="A320" s="2" t="n">
        <v>-0.7200157</v>
      </c>
      <c r="B320" s="2" t="n">
        <v>-1.995557</v>
      </c>
      <c r="C320" s="2" t="n">
        <v>-1.879745</v>
      </c>
      <c r="D320" s="2" t="n">
        <v>-0.04711961</v>
      </c>
      <c r="E320" s="2" t="n">
        <v>-0.04446396</v>
      </c>
      <c r="F320" s="2" t="n">
        <v>-0.3707222</v>
      </c>
      <c r="G320" s="2" t="n">
        <v>-0.1134338</v>
      </c>
      <c r="H320" s="2" t="n">
        <v>-0.2976023</v>
      </c>
      <c r="I320" s="2" t="n">
        <v>-0.3410749</v>
      </c>
      <c r="J320" s="2" t="n">
        <v>0.01629312</v>
      </c>
      <c r="K320" s="2" t="n">
        <v>0.07193676</v>
      </c>
      <c r="L320" s="2" t="n">
        <v>-0.09031142</v>
      </c>
      <c r="P320" s="2" t="s">
        <v>33</v>
      </c>
      <c r="Q320" s="2" t="n">
        <v>15</v>
      </c>
      <c r="R320" s="2" t="n">
        <v>2.45817021</v>
      </c>
      <c r="S320" s="2" t="n">
        <v>0.00134846</v>
      </c>
      <c r="T320" s="2" t="s">
        <v>996</v>
      </c>
      <c r="U320" s="2" t="s">
        <v>996</v>
      </c>
      <c r="V320" s="2" t="s">
        <v>997</v>
      </c>
      <c r="W320" s="1" t="s">
        <v>998</v>
      </c>
    </row>
    <row r="321" customFormat="false" ht="15" hidden="false" customHeight="false" outlineLevel="0" collapsed="false">
      <c r="A321" s="2" t="n">
        <v>1.220715</v>
      </c>
      <c r="B321" s="2" t="n">
        <v>-0.9306995</v>
      </c>
      <c r="C321" s="2" t="n">
        <v>-0.2759607</v>
      </c>
      <c r="D321" s="2" t="n">
        <v>2.35838</v>
      </c>
      <c r="E321" s="2" t="n">
        <v>2.147777</v>
      </c>
      <c r="F321" s="2" t="n">
        <v>2.142035</v>
      </c>
      <c r="G321" s="2" t="n">
        <v>1.856476</v>
      </c>
      <c r="H321" s="2" t="n">
        <v>1.708632</v>
      </c>
      <c r="I321" s="2" t="n">
        <v>1.761164</v>
      </c>
      <c r="J321" s="2" t="n">
        <v>1.336063</v>
      </c>
      <c r="K321" s="2" t="n">
        <v>1.485358</v>
      </c>
      <c r="L321" s="2" t="n">
        <v>1.47345</v>
      </c>
      <c r="P321" s="2" t="s">
        <v>33</v>
      </c>
      <c r="Q321" s="2" t="n">
        <v>63</v>
      </c>
      <c r="R321" s="2" t="n">
        <v>2.192680529</v>
      </c>
      <c r="S321" s="2" t="n">
        <v>0.002409972</v>
      </c>
      <c r="T321" s="2" t="s">
        <v>999</v>
      </c>
      <c r="U321" s="2" t="s">
        <v>999</v>
      </c>
      <c r="V321" s="2" t="s">
        <v>1000</v>
      </c>
      <c r="W321" s="1" t="s">
        <v>1001</v>
      </c>
    </row>
    <row r="322" customFormat="false" ht="15" hidden="false" customHeight="false" outlineLevel="0" collapsed="false">
      <c r="A322" s="2" t="n">
        <v>1.755892</v>
      </c>
      <c r="B322" s="2" t="n">
        <v>0.9680685</v>
      </c>
      <c r="C322" s="2" t="n">
        <v>1.586233</v>
      </c>
      <c r="D322" s="2" t="n">
        <v>1.143468</v>
      </c>
      <c r="E322" s="2" t="n">
        <v>1.056011</v>
      </c>
      <c r="F322" s="2" t="n">
        <v>0.9361382</v>
      </c>
      <c r="G322" s="2" t="n">
        <v>1.238647</v>
      </c>
      <c r="H322" s="2" t="n">
        <v>1.322505</v>
      </c>
      <c r="I322" s="2" t="n">
        <v>0.8350593</v>
      </c>
      <c r="J322" s="2" t="n">
        <v>0.3318082</v>
      </c>
      <c r="K322" s="2" t="n">
        <v>0.5582403</v>
      </c>
      <c r="L322" s="2" t="n">
        <v>0.8643863</v>
      </c>
      <c r="P322" s="2" t="s">
        <v>33</v>
      </c>
      <c r="Q322" s="2" t="n">
        <v>10</v>
      </c>
      <c r="R322" s="2" t="n">
        <v>1.432605842</v>
      </c>
      <c r="S322" s="2" t="n">
        <v>0.011339806</v>
      </c>
      <c r="T322" s="2" t="s">
        <v>1002</v>
      </c>
      <c r="U322" s="2" t="s">
        <v>1002</v>
      </c>
      <c r="V322" s="2" t="s">
        <v>1003</v>
      </c>
      <c r="W322" s="1" t="s">
        <v>1004</v>
      </c>
    </row>
    <row r="323" customFormat="false" ht="15" hidden="false" customHeight="false" outlineLevel="0" collapsed="false">
      <c r="A323" s="2" t="n">
        <v>-0.02885205</v>
      </c>
      <c r="B323" s="2" t="n">
        <v>-0.2586999</v>
      </c>
      <c r="C323" s="2" t="n">
        <v>-0.4282497</v>
      </c>
      <c r="D323" s="2" t="n">
        <v>-0.1110313</v>
      </c>
      <c r="E323" s="2" t="n">
        <v>-0.2210728</v>
      </c>
      <c r="F323" s="2" t="n">
        <v>0.1502409</v>
      </c>
      <c r="G323" s="2" t="n">
        <v>-0.399882</v>
      </c>
      <c r="H323" s="2" t="n">
        <v>0.3236784</v>
      </c>
      <c r="I323" s="2" t="n">
        <v>-0.09139518</v>
      </c>
      <c r="J323" s="2" t="n">
        <v>0.2939957</v>
      </c>
      <c r="K323" s="2" t="n">
        <v>-0.3518545</v>
      </c>
      <c r="L323" s="2" t="n">
        <v>0.4413993</v>
      </c>
      <c r="Q323" s="2" t="n">
        <v>5</v>
      </c>
      <c r="R323" s="2" t="n">
        <v>0.236228124</v>
      </c>
      <c r="S323" s="2" t="n">
        <v>0.384971861</v>
      </c>
      <c r="T323" s="2" t="s">
        <v>1005</v>
      </c>
      <c r="U323" s="2" t="s">
        <v>1005</v>
      </c>
      <c r="V323" s="2" t="s">
        <v>1006</v>
      </c>
      <c r="W323" s="1" t="s">
        <v>1007</v>
      </c>
    </row>
    <row r="324" customFormat="false" ht="15" hidden="false" customHeight="false" outlineLevel="0" collapsed="false">
      <c r="A324" s="2" t="n">
        <v>1.291945</v>
      </c>
      <c r="B324" s="2" t="n">
        <v>0.6826496</v>
      </c>
      <c r="C324" s="2" t="n">
        <v>0.8275125</v>
      </c>
      <c r="D324" s="2" t="s">
        <v>32</v>
      </c>
      <c r="E324" s="2" t="s">
        <v>32</v>
      </c>
      <c r="F324" s="2" t="s">
        <v>32</v>
      </c>
      <c r="G324" s="2" t="s">
        <v>32</v>
      </c>
      <c r="H324" s="2" t="n">
        <v>0.9806824</v>
      </c>
      <c r="I324" s="2" t="s">
        <v>32</v>
      </c>
      <c r="J324" s="2" t="n">
        <v>0.4976694</v>
      </c>
      <c r="K324" s="2" t="n">
        <v>1.141589</v>
      </c>
      <c r="L324" s="2" t="n">
        <v>0.974546</v>
      </c>
      <c r="Q324" s="2" t="n">
        <v>10</v>
      </c>
      <c r="R324" s="2" t="n">
        <v>0.083370986</v>
      </c>
      <c r="S324" s="2" t="n">
        <v>0.757346453</v>
      </c>
      <c r="T324" s="2" t="s">
        <v>1008</v>
      </c>
      <c r="U324" s="2" t="s">
        <v>1008</v>
      </c>
      <c r="V324" s="2" t="s">
        <v>1009</v>
      </c>
      <c r="W324" s="1" t="s">
        <v>1010</v>
      </c>
    </row>
    <row r="325" customFormat="false" ht="15" hidden="false" customHeight="false" outlineLevel="0" collapsed="false">
      <c r="A325" s="2" t="n">
        <v>-1.557337</v>
      </c>
      <c r="B325" s="2" t="n">
        <v>-1.196733</v>
      </c>
      <c r="C325" s="2" t="n">
        <v>-0.914641</v>
      </c>
      <c r="D325" s="2" t="n">
        <v>-2.153286</v>
      </c>
      <c r="E325" s="2" t="n">
        <v>-1.90666</v>
      </c>
      <c r="F325" s="2" t="n">
        <v>-2.06143</v>
      </c>
      <c r="G325" s="2" t="n">
        <v>-1.797221</v>
      </c>
      <c r="H325" s="2" t="n">
        <v>-1.525317</v>
      </c>
      <c r="I325" s="2" t="n">
        <v>-1.947142</v>
      </c>
      <c r="J325" s="2" t="n">
        <v>-0.872553</v>
      </c>
      <c r="K325" s="2" t="n">
        <v>-1.510405</v>
      </c>
      <c r="L325" s="2" t="n">
        <v>-1.046561</v>
      </c>
      <c r="P325" s="2" t="s">
        <v>33</v>
      </c>
      <c r="Q325" s="2" t="n">
        <v>7</v>
      </c>
      <c r="R325" s="2" t="n">
        <v>2.083782583</v>
      </c>
      <c r="S325" s="2" t="n">
        <v>0.003157068</v>
      </c>
      <c r="T325" s="2" t="s">
        <v>1011</v>
      </c>
      <c r="U325" s="2" t="s">
        <v>1011</v>
      </c>
      <c r="V325" s="2" t="s">
        <v>1012</v>
      </c>
      <c r="W325" s="1" t="s">
        <v>1013</v>
      </c>
    </row>
    <row r="326" customFormat="false" ht="15" hidden="false" customHeight="false" outlineLevel="0" collapsed="false">
      <c r="A326" s="2" t="n">
        <v>-1.650259</v>
      </c>
      <c r="B326" s="2" t="n">
        <v>-0.948227</v>
      </c>
      <c r="C326" s="2" t="n">
        <v>-0.9644357</v>
      </c>
      <c r="D326" s="2" t="n">
        <v>-1.830174</v>
      </c>
      <c r="E326" s="2" t="n">
        <v>-1.766638</v>
      </c>
      <c r="F326" s="2" t="n">
        <v>-1.91311</v>
      </c>
      <c r="G326" s="2" t="n">
        <v>-1.646393</v>
      </c>
      <c r="H326" s="2" t="n">
        <v>-1.303985</v>
      </c>
      <c r="I326" s="2" t="n">
        <v>-1.881469</v>
      </c>
      <c r="J326" s="2" t="n">
        <v>-0.7489763</v>
      </c>
      <c r="K326" s="2" t="n">
        <v>-1.236829</v>
      </c>
      <c r="L326" s="2" t="n">
        <v>-1.022119</v>
      </c>
      <c r="P326" s="2" t="s">
        <v>33</v>
      </c>
      <c r="Q326" s="2" t="n">
        <v>10</v>
      </c>
      <c r="R326" s="2" t="n">
        <v>1.648546588</v>
      </c>
      <c r="S326" s="2" t="n">
        <v>0.007148515</v>
      </c>
      <c r="T326" s="2" t="s">
        <v>1014</v>
      </c>
      <c r="U326" s="2" t="s">
        <v>1014</v>
      </c>
      <c r="V326" s="2" t="s">
        <v>1015</v>
      </c>
      <c r="W326" s="1" t="s">
        <v>1016</v>
      </c>
    </row>
    <row r="327" customFormat="false" ht="15" hidden="false" customHeight="false" outlineLevel="0" collapsed="false">
      <c r="A327" s="2" t="n">
        <v>-0.9952313</v>
      </c>
      <c r="B327" s="2" t="n">
        <v>-1.184661</v>
      </c>
      <c r="C327" s="2" t="n">
        <v>-0.993783</v>
      </c>
      <c r="D327" s="2" t="n">
        <v>-0.8580607</v>
      </c>
      <c r="E327" s="2" t="n">
        <v>-0.8119642</v>
      </c>
      <c r="F327" s="2" t="n">
        <v>-0.4803686</v>
      </c>
      <c r="G327" s="2" t="n">
        <v>-0.5028399</v>
      </c>
      <c r="H327" s="2" t="n">
        <v>-0.2695119</v>
      </c>
      <c r="I327" s="2" t="n">
        <v>-0.5218548</v>
      </c>
      <c r="J327" s="2" t="n">
        <v>-0.2800061</v>
      </c>
      <c r="K327" s="2" t="n">
        <v>-0.7553149</v>
      </c>
      <c r="L327" s="2" t="n">
        <v>-0.351289</v>
      </c>
      <c r="P327" s="2" t="s">
        <v>33</v>
      </c>
      <c r="Q327" s="2" t="n">
        <v>32</v>
      </c>
      <c r="R327" s="2" t="n">
        <v>1.938625571</v>
      </c>
      <c r="S327" s="2" t="n">
        <v>0.004137604</v>
      </c>
      <c r="T327" s="2" t="s">
        <v>1017</v>
      </c>
      <c r="U327" s="2" t="s">
        <v>1017</v>
      </c>
      <c r="V327" s="2" t="s">
        <v>1018</v>
      </c>
      <c r="W327" s="1" t="s">
        <v>1019</v>
      </c>
    </row>
    <row r="328" customFormat="false" ht="15" hidden="false" customHeight="false" outlineLevel="0" collapsed="false">
      <c r="A328" s="2" t="n">
        <v>2.513831</v>
      </c>
      <c r="B328" s="2" t="s">
        <v>32</v>
      </c>
      <c r="C328" s="2" t="n">
        <v>1.990108</v>
      </c>
      <c r="D328" s="2" t="n">
        <v>1.145701</v>
      </c>
      <c r="E328" s="2" t="s">
        <v>32</v>
      </c>
      <c r="F328" s="2" t="s">
        <v>32</v>
      </c>
      <c r="G328" s="2" t="s">
        <v>32</v>
      </c>
      <c r="H328" s="2" t="s">
        <v>32</v>
      </c>
      <c r="I328" s="2" t="s">
        <v>32</v>
      </c>
      <c r="J328" s="2" t="n">
        <v>2.060397</v>
      </c>
      <c r="K328" s="2" t="n">
        <v>1.454111</v>
      </c>
      <c r="L328" s="2" t="n">
        <v>2.161137</v>
      </c>
      <c r="Q328" s="2" t="n">
        <v>12</v>
      </c>
      <c r="R328" s="2" t="n">
        <v>0.427262411</v>
      </c>
      <c r="S328" s="2" t="n">
        <v>0.182253877</v>
      </c>
      <c r="T328" s="2" t="s">
        <v>1020</v>
      </c>
      <c r="U328" s="2" t="s">
        <v>1020</v>
      </c>
      <c r="V328" s="2" t="s">
        <v>1021</v>
      </c>
      <c r="W328" s="1" t="s">
        <v>1022</v>
      </c>
    </row>
    <row r="329" customFormat="false" ht="15" hidden="false" customHeight="false" outlineLevel="0" collapsed="false">
      <c r="A329" s="2" t="n">
        <v>2.251882</v>
      </c>
      <c r="B329" s="2" t="n">
        <v>2.602613</v>
      </c>
      <c r="C329" s="2" t="n">
        <v>2.691989</v>
      </c>
      <c r="D329" s="2" t="n">
        <v>1.871654</v>
      </c>
      <c r="E329" s="2" t="n">
        <v>2.084609</v>
      </c>
      <c r="F329" s="2" t="n">
        <v>2.034278</v>
      </c>
      <c r="G329" s="2" t="n">
        <v>2.005145</v>
      </c>
      <c r="H329" s="2" t="n">
        <v>1.590571</v>
      </c>
      <c r="I329" s="2" t="n">
        <v>1.745212</v>
      </c>
      <c r="J329" s="2" t="n">
        <v>1.231854</v>
      </c>
      <c r="K329" s="2" t="n">
        <v>1.313979</v>
      </c>
      <c r="L329" s="2" t="n">
        <v>1.232159</v>
      </c>
      <c r="P329" s="2" t="s">
        <v>33</v>
      </c>
      <c r="Q329" s="2" t="n">
        <v>5</v>
      </c>
      <c r="R329" s="2" t="n">
        <v>3.91448598</v>
      </c>
      <c r="S329" s="2" t="n">
        <v>0.000278481</v>
      </c>
      <c r="T329" s="2" t="s">
        <v>1023</v>
      </c>
      <c r="U329" s="2" t="s">
        <v>1024</v>
      </c>
      <c r="V329" s="2" t="s">
        <v>1025</v>
      </c>
      <c r="W329" s="1" t="s">
        <v>1026</v>
      </c>
    </row>
    <row r="330" customFormat="false" ht="15" hidden="false" customHeight="false" outlineLevel="0" collapsed="false">
      <c r="A330" s="2" t="n">
        <v>-1.438932</v>
      </c>
      <c r="B330" s="2" t="n">
        <v>-1.041383</v>
      </c>
      <c r="C330" s="2" t="n">
        <v>-1.377846</v>
      </c>
      <c r="D330" s="2" t="n">
        <v>-1.029559</v>
      </c>
      <c r="E330" s="2" t="n">
        <v>-1.443182</v>
      </c>
      <c r="F330" s="2" t="n">
        <v>-1.277449</v>
      </c>
      <c r="G330" s="2" t="n">
        <v>-0.7341352</v>
      </c>
      <c r="H330" s="2" t="n">
        <v>-0.6792436</v>
      </c>
      <c r="I330" s="2" t="n">
        <v>-0.8820561</v>
      </c>
      <c r="J330" s="2" t="n">
        <v>-0.6855365</v>
      </c>
      <c r="K330" s="2" t="n">
        <v>-1.120949</v>
      </c>
      <c r="L330" s="2" t="n">
        <v>-0.8928961</v>
      </c>
      <c r="P330" s="2" t="s">
        <v>33</v>
      </c>
      <c r="Q330" s="2" t="n">
        <v>9</v>
      </c>
      <c r="R330" s="2" t="n">
        <v>1.599841134</v>
      </c>
      <c r="S330" s="2" t="n">
        <v>0.007834615</v>
      </c>
      <c r="T330" s="2" t="s">
        <v>1027</v>
      </c>
      <c r="U330" s="2" t="s">
        <v>1027</v>
      </c>
      <c r="V330" s="2" t="s">
        <v>1028</v>
      </c>
      <c r="W330" s="1" t="s">
        <v>1029</v>
      </c>
    </row>
    <row r="331" customFormat="false" ht="15" hidden="false" customHeight="false" outlineLevel="0" collapsed="false">
      <c r="A331" s="2" t="n">
        <v>0.3518844</v>
      </c>
      <c r="B331" s="2" t="n">
        <v>-0.6098496</v>
      </c>
      <c r="C331" s="2" t="n">
        <v>-0.5776343</v>
      </c>
      <c r="D331" s="2" t="n">
        <v>-0.8605259</v>
      </c>
      <c r="E331" s="2" t="n">
        <v>0.0564912</v>
      </c>
      <c r="F331" s="2" t="n">
        <v>-0.1737671</v>
      </c>
      <c r="G331" s="2" t="n">
        <v>-0.8216286</v>
      </c>
      <c r="H331" s="2" t="n">
        <v>-0.9827289</v>
      </c>
      <c r="I331" s="2" t="n">
        <v>-0.9069676</v>
      </c>
      <c r="J331" s="2" t="n">
        <v>0.6082982</v>
      </c>
      <c r="K331" s="2" t="n">
        <v>1.628787</v>
      </c>
      <c r="L331" s="2" t="n">
        <v>1.386921</v>
      </c>
      <c r="P331" s="2" t="s">
        <v>33</v>
      </c>
      <c r="Q331" s="2" t="n">
        <v>30</v>
      </c>
      <c r="R331" s="2" t="n">
        <v>2.597161523</v>
      </c>
      <c r="S331" s="2" t="n">
        <v>0.001054945</v>
      </c>
      <c r="T331" s="2" t="s">
        <v>1030</v>
      </c>
      <c r="U331" s="2" t="s">
        <v>1031</v>
      </c>
      <c r="V331" s="2" t="s">
        <v>1032</v>
      </c>
      <c r="W331" s="1" t="s">
        <v>1033</v>
      </c>
    </row>
    <row r="332" customFormat="false" ht="15" hidden="false" customHeight="false" outlineLevel="0" collapsed="false">
      <c r="A332" s="2" t="n">
        <v>-1.36418</v>
      </c>
      <c r="B332" s="2" t="n">
        <v>-0.7495772</v>
      </c>
      <c r="C332" s="2" t="n">
        <v>-0.7160689</v>
      </c>
      <c r="D332" s="2" t="n">
        <v>-1.201446</v>
      </c>
      <c r="E332" s="2" t="n">
        <v>-1.084677</v>
      </c>
      <c r="F332" s="2" t="n">
        <v>0.4329998</v>
      </c>
      <c r="G332" s="2" t="n">
        <v>0.5238361</v>
      </c>
      <c r="H332" s="2" t="n">
        <v>1.533075</v>
      </c>
      <c r="I332" s="2" t="n">
        <v>0.3179661</v>
      </c>
      <c r="J332" s="2" t="n">
        <v>1.587446</v>
      </c>
      <c r="K332" s="2" t="n">
        <v>0.01396052</v>
      </c>
      <c r="L332" s="2" t="n">
        <v>1.053614</v>
      </c>
      <c r="P332" s="2" t="s">
        <v>33</v>
      </c>
      <c r="Q332" s="2" t="n">
        <v>91</v>
      </c>
      <c r="R332" s="2" t="n">
        <v>1.574464217</v>
      </c>
      <c r="S332" s="2" t="n">
        <v>0.008253069</v>
      </c>
      <c r="T332" s="2" t="s">
        <v>1034</v>
      </c>
      <c r="U332" s="2" t="s">
        <v>1034</v>
      </c>
      <c r="V332" s="2" t="s">
        <v>1035</v>
      </c>
      <c r="W332" s="1" t="s">
        <v>1036</v>
      </c>
    </row>
    <row r="333" customFormat="false" ht="15" hidden="false" customHeight="false" outlineLevel="0" collapsed="false">
      <c r="A333" s="2" t="s">
        <v>32</v>
      </c>
      <c r="B333" s="2" t="s">
        <v>32</v>
      </c>
      <c r="C333" s="2" t="s">
        <v>32</v>
      </c>
      <c r="D333" s="2" t="s">
        <v>32</v>
      </c>
      <c r="E333" s="2" t="s">
        <v>32</v>
      </c>
      <c r="F333" s="2" t="s">
        <v>32</v>
      </c>
      <c r="G333" s="2" t="s">
        <v>32</v>
      </c>
      <c r="H333" s="2" t="n">
        <v>-0.4528063</v>
      </c>
      <c r="I333" s="2" t="n">
        <v>-0.4695734</v>
      </c>
      <c r="J333" s="2" t="n">
        <v>0.8106877</v>
      </c>
      <c r="K333" s="2" t="n">
        <v>0.8256447</v>
      </c>
      <c r="L333" s="2" t="n">
        <v>0.6020875</v>
      </c>
      <c r="P333" s="2" t="s">
        <v>33</v>
      </c>
      <c r="Q333" s="2" t="n">
        <v>12</v>
      </c>
      <c r="R333" s="2" t="n">
        <v>3.000771242</v>
      </c>
      <c r="S333" s="2" t="n">
        <v>0.000564232</v>
      </c>
      <c r="T333" s="2" t="s">
        <v>1037</v>
      </c>
      <c r="U333" s="2" t="s">
        <v>1037</v>
      </c>
      <c r="V333" s="2" t="s">
        <v>1038</v>
      </c>
      <c r="W333" s="1" t="s">
        <v>1039</v>
      </c>
    </row>
    <row r="334" customFormat="false" ht="15" hidden="false" customHeight="false" outlineLevel="0" collapsed="false">
      <c r="A334" s="2" t="s">
        <v>32</v>
      </c>
      <c r="B334" s="2" t="s">
        <v>32</v>
      </c>
      <c r="C334" s="2" t="n">
        <v>0.3682531</v>
      </c>
      <c r="D334" s="2" t="s">
        <v>32</v>
      </c>
      <c r="E334" s="2" t="n">
        <v>0.03144477</v>
      </c>
      <c r="F334" s="2" t="s">
        <v>32</v>
      </c>
      <c r="G334" s="2" t="s">
        <v>32</v>
      </c>
      <c r="H334" s="2" t="n">
        <v>-0.1083571</v>
      </c>
      <c r="I334" s="2" t="s">
        <v>32</v>
      </c>
      <c r="J334" s="2" t="n">
        <v>0.04693597</v>
      </c>
      <c r="K334" s="2" t="n">
        <v>0.108783</v>
      </c>
      <c r="L334" s="2" t="n">
        <v>-0.002738497</v>
      </c>
      <c r="Q334" s="2" t="n">
        <v>7</v>
      </c>
      <c r="R334" s="2" t="n">
        <v>0</v>
      </c>
      <c r="S334" s="2" t="n">
        <v>1</v>
      </c>
      <c r="T334" s="2" t="s">
        <v>1040</v>
      </c>
      <c r="U334" s="2" t="s">
        <v>1040</v>
      </c>
      <c r="V334" s="2" t="s">
        <v>1041</v>
      </c>
      <c r="W334" s="1" t="s">
        <v>1042</v>
      </c>
    </row>
    <row r="335" customFormat="false" ht="15" hidden="false" customHeight="false" outlineLevel="0" collapsed="false">
      <c r="A335" s="2" t="n">
        <v>0.005101777</v>
      </c>
      <c r="B335" s="2" t="n">
        <v>-1.018777</v>
      </c>
      <c r="C335" s="2" t="n">
        <v>-0.4405271</v>
      </c>
      <c r="D335" s="2" t="n">
        <v>-0.4167317</v>
      </c>
      <c r="E335" s="2" t="n">
        <v>-0.2951352</v>
      </c>
      <c r="F335" s="2" t="n">
        <v>-0.7850064</v>
      </c>
      <c r="G335" s="2" t="n">
        <v>-0.3031087</v>
      </c>
      <c r="H335" s="2" t="n">
        <v>-0.3926472</v>
      </c>
      <c r="I335" s="2" t="n">
        <v>-0.6125885</v>
      </c>
      <c r="J335" s="2" t="n">
        <v>-0.4918019</v>
      </c>
      <c r="K335" s="2" t="n">
        <v>-0.6537938</v>
      </c>
      <c r="L335" s="2" t="n">
        <v>-0.5576796</v>
      </c>
      <c r="Q335" s="2" t="n">
        <v>14</v>
      </c>
      <c r="R335" s="2" t="n">
        <v>0.018310731</v>
      </c>
      <c r="S335" s="2" t="n">
        <v>0.941741344</v>
      </c>
      <c r="T335" s="2" t="s">
        <v>1043</v>
      </c>
      <c r="U335" s="2" t="s">
        <v>1044</v>
      </c>
      <c r="V335" s="2" t="s">
        <v>1045</v>
      </c>
      <c r="W335" s="1" t="s">
        <v>1046</v>
      </c>
    </row>
    <row r="336" customFormat="false" ht="15" hidden="false" customHeight="false" outlineLevel="0" collapsed="false">
      <c r="A336" s="2" t="n">
        <v>-0.524866</v>
      </c>
      <c r="B336" s="2" t="n">
        <v>-1.004825</v>
      </c>
      <c r="C336" s="2" t="n">
        <v>-0.6344073</v>
      </c>
      <c r="D336" s="2" t="s">
        <v>32</v>
      </c>
      <c r="E336" s="2" t="s">
        <v>32</v>
      </c>
      <c r="F336" s="2" t="s">
        <v>32</v>
      </c>
      <c r="G336" s="2" t="s">
        <v>32</v>
      </c>
      <c r="H336" s="2" t="s">
        <v>32</v>
      </c>
      <c r="I336" s="2" t="s">
        <v>32</v>
      </c>
      <c r="J336" s="2" t="n">
        <v>-0.6663931</v>
      </c>
      <c r="K336" s="2" t="n">
        <v>-0.9489747</v>
      </c>
      <c r="L336" s="2" t="n">
        <v>-1.086104</v>
      </c>
      <c r="Q336" s="2" t="n">
        <v>22</v>
      </c>
      <c r="R336" s="2" t="n">
        <v>0.39719366</v>
      </c>
      <c r="S336" s="2" t="n">
        <v>0.203051734</v>
      </c>
      <c r="T336" s="2" t="s">
        <v>1047</v>
      </c>
      <c r="U336" s="2" t="s">
        <v>1047</v>
      </c>
      <c r="V336" s="2" t="s">
        <v>1048</v>
      </c>
      <c r="W336" s="1" t="s">
        <v>1049</v>
      </c>
    </row>
    <row r="337" customFormat="false" ht="15" hidden="false" customHeight="false" outlineLevel="0" collapsed="false">
      <c r="A337" s="2" t="n">
        <v>-1.836813</v>
      </c>
      <c r="B337" s="2" t="n">
        <v>-1.991281</v>
      </c>
      <c r="C337" s="2" t="n">
        <v>-1.850359</v>
      </c>
      <c r="D337" s="2" t="s">
        <v>32</v>
      </c>
      <c r="E337" s="2" t="s">
        <v>32</v>
      </c>
      <c r="F337" s="2" t="s">
        <v>32</v>
      </c>
      <c r="G337" s="2" t="s">
        <v>32</v>
      </c>
      <c r="H337" s="2" t="s">
        <v>32</v>
      </c>
      <c r="I337" s="2" t="s">
        <v>32</v>
      </c>
      <c r="J337" s="2" t="n">
        <v>-1.445091</v>
      </c>
      <c r="K337" s="2" t="n">
        <v>-0.01278327</v>
      </c>
      <c r="L337" s="2" t="n">
        <v>-0.4629946</v>
      </c>
      <c r="P337" s="2" t="s">
        <v>33</v>
      </c>
      <c r="Q337" s="2" t="n">
        <v>7</v>
      </c>
      <c r="R337" s="2" t="n">
        <v>1.373605798</v>
      </c>
      <c r="S337" s="2" t="n">
        <v>0.013263339</v>
      </c>
      <c r="T337" s="2" t="s">
        <v>1050</v>
      </c>
      <c r="U337" s="2" t="s">
        <v>1050</v>
      </c>
      <c r="V337" s="2" t="s">
        <v>1051</v>
      </c>
      <c r="W337" s="1" t="s">
        <v>1052</v>
      </c>
    </row>
    <row r="338" customFormat="false" ht="15" hidden="false" customHeight="false" outlineLevel="0" collapsed="false">
      <c r="A338" s="2" t="n">
        <v>-2.00759</v>
      </c>
      <c r="B338" s="2" t="s">
        <v>32</v>
      </c>
      <c r="C338" s="2" t="n">
        <v>-3.416029</v>
      </c>
      <c r="D338" s="2" t="n">
        <v>-1.268853</v>
      </c>
      <c r="E338" s="2" t="n">
        <v>-1.769476</v>
      </c>
      <c r="F338" s="2" t="n">
        <v>-1.431837</v>
      </c>
      <c r="G338" s="2" t="n">
        <v>-1.151079</v>
      </c>
      <c r="H338" s="2" t="n">
        <v>-1.118626</v>
      </c>
      <c r="I338" s="2" t="n">
        <v>-1.163048</v>
      </c>
      <c r="J338" s="2" t="n">
        <v>-0.5400273</v>
      </c>
      <c r="K338" s="2" t="n">
        <v>-0.8523185</v>
      </c>
      <c r="L338" s="2" t="n">
        <v>-0.8501594</v>
      </c>
      <c r="P338" s="2" t="s">
        <v>33</v>
      </c>
      <c r="Q338" s="2" t="n">
        <v>10</v>
      </c>
      <c r="R338" s="2" t="n">
        <v>2.161694066</v>
      </c>
      <c r="S338" s="2" t="n">
        <v>0.002545953</v>
      </c>
      <c r="T338" s="2" t="s">
        <v>1053</v>
      </c>
      <c r="U338" s="2" t="s">
        <v>1053</v>
      </c>
      <c r="V338" s="2" t="s">
        <v>1054</v>
      </c>
      <c r="W338" s="1" t="s">
        <v>1055</v>
      </c>
    </row>
    <row r="339" customFormat="false" ht="15" hidden="false" customHeight="false" outlineLevel="0" collapsed="false">
      <c r="A339" s="2" t="s">
        <v>32</v>
      </c>
      <c r="B339" s="2" t="s">
        <v>32</v>
      </c>
      <c r="C339" s="2" t="s">
        <v>32</v>
      </c>
      <c r="D339" s="2" t="s">
        <v>32</v>
      </c>
      <c r="E339" s="2" t="n">
        <v>-0.883308</v>
      </c>
      <c r="F339" s="2" t="s">
        <v>32</v>
      </c>
      <c r="G339" s="2" t="s">
        <v>32</v>
      </c>
      <c r="H339" s="2" t="n">
        <v>-0.7111424</v>
      </c>
      <c r="I339" s="2" t="s">
        <v>32</v>
      </c>
      <c r="J339" s="2" t="n">
        <v>-1.12148</v>
      </c>
      <c r="K339" s="2" t="n">
        <v>-1.370611</v>
      </c>
      <c r="L339" s="2" t="n">
        <v>-1.104471</v>
      </c>
      <c r="Q339" s="2" t="n">
        <v>10</v>
      </c>
      <c r="R339" s="2" t="n">
        <v>0</v>
      </c>
      <c r="S339" s="2" t="n">
        <v>1</v>
      </c>
      <c r="T339" s="2" t="s">
        <v>1056</v>
      </c>
      <c r="U339" s="2" t="s">
        <v>1056</v>
      </c>
      <c r="V339" s="2" t="s">
        <v>1057</v>
      </c>
      <c r="W339" s="1" t="s">
        <v>1058</v>
      </c>
    </row>
    <row r="340" customFormat="false" ht="15" hidden="false" customHeight="false" outlineLevel="0" collapsed="false">
      <c r="A340" s="2" t="s">
        <v>32</v>
      </c>
      <c r="B340" s="2" t="s">
        <v>32</v>
      </c>
      <c r="C340" s="2" t="n">
        <v>0.1916561</v>
      </c>
      <c r="D340" s="2" t="s">
        <v>32</v>
      </c>
      <c r="E340" s="2" t="s">
        <v>32</v>
      </c>
      <c r="F340" s="2" t="n">
        <v>0.526556</v>
      </c>
      <c r="G340" s="2" t="s">
        <v>32</v>
      </c>
      <c r="H340" s="2" t="s">
        <v>32</v>
      </c>
      <c r="I340" s="2" t="n">
        <v>0.6431801</v>
      </c>
      <c r="J340" s="2" t="n">
        <v>0.1467389</v>
      </c>
      <c r="K340" s="2" t="n">
        <v>0.1348255</v>
      </c>
      <c r="L340" s="2" t="n">
        <v>0.3156839</v>
      </c>
      <c r="Q340" s="2" t="n">
        <v>5</v>
      </c>
      <c r="R340" s="2" t="n">
        <v>0</v>
      </c>
      <c r="S340" s="2" t="n">
        <v>1</v>
      </c>
      <c r="T340" s="2" t="s">
        <v>1059</v>
      </c>
      <c r="U340" s="2" t="s">
        <v>1059</v>
      </c>
      <c r="V340" s="2" t="s">
        <v>1060</v>
      </c>
      <c r="W340" s="1" t="s">
        <v>1061</v>
      </c>
    </row>
    <row r="341" customFormat="false" ht="15" hidden="false" customHeight="false" outlineLevel="0" collapsed="false">
      <c r="A341" s="2" t="n">
        <v>0.0265871</v>
      </c>
      <c r="B341" s="2" t="n">
        <v>-1.227433</v>
      </c>
      <c r="C341" s="2" t="n">
        <v>-1.1151</v>
      </c>
      <c r="D341" s="2" t="n">
        <v>-0.4044673</v>
      </c>
      <c r="E341" s="2" t="n">
        <v>-0.3679302</v>
      </c>
      <c r="F341" s="2" t="n">
        <v>0.08257593</v>
      </c>
      <c r="G341" s="2" t="n">
        <v>-0.1419559</v>
      </c>
      <c r="H341" s="2" t="n">
        <v>-0.08841299</v>
      </c>
      <c r="I341" s="2" t="n">
        <v>-0.3778456</v>
      </c>
      <c r="J341" s="2" t="n">
        <v>0.4345587</v>
      </c>
      <c r="K341" s="2" t="n">
        <v>-0.105678</v>
      </c>
      <c r="L341" s="2" t="n">
        <v>0.09383275</v>
      </c>
      <c r="P341" s="2" t="s">
        <v>33</v>
      </c>
      <c r="Q341" s="2" t="n">
        <v>35</v>
      </c>
      <c r="R341" s="2" t="n">
        <v>0.908987654</v>
      </c>
      <c r="S341" s="2" t="n">
        <v>0.042087683</v>
      </c>
      <c r="T341" s="2" t="s">
        <v>1062</v>
      </c>
      <c r="U341" s="2" t="s">
        <v>1062</v>
      </c>
      <c r="V341" s="2" t="s">
        <v>1063</v>
      </c>
      <c r="W341" s="1" t="s">
        <v>1064</v>
      </c>
    </row>
    <row r="342" customFormat="false" ht="15" hidden="false" customHeight="false" outlineLevel="0" collapsed="false">
      <c r="A342" s="2" t="n">
        <v>0.991083</v>
      </c>
      <c r="B342" s="2" t="n">
        <v>1.306609</v>
      </c>
      <c r="C342" s="2" t="n">
        <v>0.942723</v>
      </c>
      <c r="D342" s="2" t="n">
        <v>0.1900258</v>
      </c>
      <c r="E342" s="2" t="n">
        <v>-0.1629835</v>
      </c>
      <c r="F342" s="2" t="n">
        <v>-0.06405508</v>
      </c>
      <c r="G342" s="2" t="n">
        <v>-0.2239167</v>
      </c>
      <c r="H342" s="2" t="n">
        <v>-0.3743997</v>
      </c>
      <c r="I342" s="2" t="n">
        <v>-0.2422062</v>
      </c>
      <c r="J342" s="2" t="n">
        <v>0.3128856</v>
      </c>
      <c r="K342" s="2" t="n">
        <v>0.000505025</v>
      </c>
      <c r="L342" s="2" t="n">
        <v>0.07105739</v>
      </c>
      <c r="P342" s="2" t="s">
        <v>33</v>
      </c>
      <c r="Q342" s="2" t="n">
        <v>5</v>
      </c>
      <c r="R342" s="2" t="n">
        <v>4.42758768</v>
      </c>
      <c r="S342" s="3" t="n">
        <v>4.35E-005</v>
      </c>
      <c r="T342" s="2" t="s">
        <v>1065</v>
      </c>
      <c r="U342" s="2" t="s">
        <v>1065</v>
      </c>
      <c r="V342" s="2" t="s">
        <v>1066</v>
      </c>
      <c r="W342" s="1" t="s">
        <v>1067</v>
      </c>
    </row>
    <row r="343" customFormat="false" ht="15" hidden="false" customHeight="false" outlineLevel="0" collapsed="false">
      <c r="A343" s="2" t="s">
        <v>32</v>
      </c>
      <c r="B343" s="2" t="n">
        <v>-3.77273</v>
      </c>
      <c r="C343" s="2" t="s">
        <v>32</v>
      </c>
      <c r="D343" s="2" t="n">
        <v>-2.467488</v>
      </c>
      <c r="E343" s="2" t="s">
        <v>32</v>
      </c>
      <c r="F343" s="2" t="s">
        <v>32</v>
      </c>
      <c r="G343" s="2" t="s">
        <v>32</v>
      </c>
      <c r="H343" s="2" t="s">
        <v>32</v>
      </c>
      <c r="I343" s="2" t="n">
        <v>-2.031148</v>
      </c>
      <c r="J343" s="2" t="n">
        <v>-1.835924</v>
      </c>
      <c r="K343" s="2" t="n">
        <v>-1.956094</v>
      </c>
      <c r="L343" s="2" t="n">
        <v>-1.958026</v>
      </c>
      <c r="Q343" s="2" t="n">
        <v>9</v>
      </c>
      <c r="R343" s="2" t="n">
        <v>0</v>
      </c>
      <c r="S343" s="2" t="n">
        <v>1</v>
      </c>
      <c r="T343" s="2" t="s">
        <v>1068</v>
      </c>
      <c r="U343" s="2" t="s">
        <v>1068</v>
      </c>
      <c r="V343" s="2" t="s">
        <v>1069</v>
      </c>
      <c r="W343" s="1" t="s">
        <v>1070</v>
      </c>
    </row>
    <row r="344" customFormat="false" ht="15" hidden="false" customHeight="false" outlineLevel="0" collapsed="false">
      <c r="A344" s="2" t="n">
        <v>1.156724</v>
      </c>
      <c r="B344" s="2" t="s">
        <v>32</v>
      </c>
      <c r="C344" s="2" t="n">
        <v>1.38711</v>
      </c>
      <c r="D344" s="2" t="n">
        <v>0.6575135</v>
      </c>
      <c r="E344" s="2" t="n">
        <v>0.8885145</v>
      </c>
      <c r="F344" s="2" t="s">
        <v>32</v>
      </c>
      <c r="G344" s="2" t="n">
        <v>1.10293</v>
      </c>
      <c r="H344" s="2" t="n">
        <v>0.8117257</v>
      </c>
      <c r="I344" s="2" t="n">
        <v>0.9950456</v>
      </c>
      <c r="J344" s="2" t="n">
        <v>0.7637094</v>
      </c>
      <c r="K344" s="2" t="n">
        <v>0.765327</v>
      </c>
      <c r="L344" s="2" t="n">
        <v>0.6371991</v>
      </c>
      <c r="P344" s="2" t="s">
        <v>33</v>
      </c>
      <c r="Q344" s="2" t="n">
        <v>11</v>
      </c>
      <c r="R344" s="2" t="n">
        <v>1.759620602</v>
      </c>
      <c r="S344" s="2" t="n">
        <v>0.00567334</v>
      </c>
      <c r="T344" s="2" t="s">
        <v>1071</v>
      </c>
      <c r="U344" s="2" t="s">
        <v>1072</v>
      </c>
      <c r="V344" s="2" t="s">
        <v>1073</v>
      </c>
      <c r="W344" s="1" t="s">
        <v>1074</v>
      </c>
    </row>
    <row r="345" customFormat="false" ht="15" hidden="false" customHeight="false" outlineLevel="0" collapsed="false">
      <c r="A345" s="2" t="n">
        <v>-0.6061579</v>
      </c>
      <c r="B345" s="2" t="n">
        <v>0.09935535</v>
      </c>
      <c r="C345" s="2" t="n">
        <v>-0.1934564</v>
      </c>
      <c r="D345" s="2" t="n">
        <v>-0.7236022</v>
      </c>
      <c r="E345" s="2" t="n">
        <v>-0.7740808</v>
      </c>
      <c r="F345" s="2" t="n">
        <v>-0.6907299</v>
      </c>
      <c r="G345" s="2" t="n">
        <v>-0.2507192</v>
      </c>
      <c r="H345" s="2" t="n">
        <v>-0.7399344</v>
      </c>
      <c r="I345" s="2" t="n">
        <v>-0.4333867</v>
      </c>
      <c r="J345" s="2" t="n">
        <v>-0.3523065</v>
      </c>
      <c r="K345" s="2" t="n">
        <v>-0.3887956</v>
      </c>
      <c r="L345" s="2" t="n">
        <v>-0.406972</v>
      </c>
      <c r="P345" s="2" t="s">
        <v>33</v>
      </c>
      <c r="Q345" s="2" t="n">
        <v>10</v>
      </c>
      <c r="R345" s="2" t="n">
        <v>0.949038035</v>
      </c>
      <c r="S345" s="2" t="n">
        <v>0.038199293</v>
      </c>
      <c r="T345" s="2" t="s">
        <v>1075</v>
      </c>
      <c r="U345" s="2" t="s">
        <v>1075</v>
      </c>
      <c r="V345" s="2" t="s">
        <v>1076</v>
      </c>
      <c r="W345" s="1" t="s">
        <v>1077</v>
      </c>
    </row>
    <row r="346" customFormat="false" ht="15" hidden="false" customHeight="false" outlineLevel="0" collapsed="false">
      <c r="A346" s="2" t="n">
        <v>-2.930302</v>
      </c>
      <c r="B346" s="2" t="s">
        <v>32</v>
      </c>
      <c r="C346" s="2" t="s">
        <v>32</v>
      </c>
      <c r="D346" s="2" t="s">
        <v>32</v>
      </c>
      <c r="E346" s="2" t="n">
        <v>-1.579035</v>
      </c>
      <c r="F346" s="2" t="s">
        <v>32</v>
      </c>
      <c r="G346" s="2" t="s">
        <v>32</v>
      </c>
      <c r="H346" s="2" t="n">
        <v>-1.370276</v>
      </c>
      <c r="I346" s="2" t="s">
        <v>32</v>
      </c>
      <c r="J346" s="2" t="n">
        <v>0.4151144</v>
      </c>
      <c r="K346" s="2" t="n">
        <v>-0.4511187</v>
      </c>
      <c r="L346" s="2" t="n">
        <v>0.2911329</v>
      </c>
      <c r="Q346" s="2" t="n">
        <v>16</v>
      </c>
      <c r="R346" s="2" t="n">
        <v>0</v>
      </c>
      <c r="S346" s="2" t="n">
        <v>1</v>
      </c>
      <c r="T346" s="2" t="s">
        <v>1078</v>
      </c>
      <c r="U346" s="2" t="s">
        <v>1078</v>
      </c>
      <c r="V346" s="2" t="s">
        <v>1079</v>
      </c>
      <c r="W346" s="1" t="s">
        <v>1080</v>
      </c>
    </row>
    <row r="347" customFormat="false" ht="15" hidden="false" customHeight="false" outlineLevel="0" collapsed="false">
      <c r="A347" s="2" t="n">
        <v>1.593659</v>
      </c>
      <c r="B347" s="2" t="n">
        <v>1.943638</v>
      </c>
      <c r="C347" s="2" t="n">
        <v>1.519942</v>
      </c>
      <c r="D347" s="2" t="n">
        <v>1.73711</v>
      </c>
      <c r="E347" s="2" t="n">
        <v>1.81279</v>
      </c>
      <c r="F347" s="2" t="n">
        <v>1.432104</v>
      </c>
      <c r="G347" s="2" t="n">
        <v>1.812232</v>
      </c>
      <c r="H347" s="2" t="n">
        <v>1.477502</v>
      </c>
      <c r="I347" s="2" t="n">
        <v>1.723372</v>
      </c>
      <c r="J347" s="2" t="n">
        <v>1.168869</v>
      </c>
      <c r="K347" s="2" t="n">
        <v>1.174263</v>
      </c>
      <c r="L347" s="2" t="n">
        <v>1.092617</v>
      </c>
      <c r="P347" s="2" t="s">
        <v>33</v>
      </c>
      <c r="Q347" s="2" t="n">
        <v>19</v>
      </c>
      <c r="R347" s="2" t="n">
        <v>1.853970882</v>
      </c>
      <c r="S347" s="2" t="n">
        <v>0.004926884</v>
      </c>
      <c r="T347" s="2" t="s">
        <v>1081</v>
      </c>
      <c r="U347" s="2" t="s">
        <v>1081</v>
      </c>
      <c r="V347" s="2" t="s">
        <v>1082</v>
      </c>
      <c r="W347" s="1" t="s">
        <v>1083</v>
      </c>
    </row>
    <row r="348" customFormat="false" ht="15" hidden="false" customHeight="false" outlineLevel="0" collapsed="false">
      <c r="A348" s="2" t="n">
        <v>0.5219083</v>
      </c>
      <c r="B348" s="2" t="n">
        <v>1.380672</v>
      </c>
      <c r="C348" s="2" t="n">
        <v>1.139649</v>
      </c>
      <c r="D348" s="2" t="n">
        <v>0.2457282</v>
      </c>
      <c r="E348" s="2" t="n">
        <v>0.306484</v>
      </c>
      <c r="F348" s="2" t="n">
        <v>0.1145507</v>
      </c>
      <c r="G348" s="2" t="n">
        <v>0.1904375</v>
      </c>
      <c r="H348" s="2" t="n">
        <v>0.1786817</v>
      </c>
      <c r="I348" s="2" t="n">
        <v>-0.01763696</v>
      </c>
      <c r="J348" s="2" t="n">
        <v>-0.02814487</v>
      </c>
      <c r="K348" s="2" t="n">
        <v>-0.2324152</v>
      </c>
      <c r="L348" s="2" t="n">
        <v>-0.1269729</v>
      </c>
      <c r="P348" s="2" t="s">
        <v>33</v>
      </c>
      <c r="Q348" s="2" t="n">
        <v>9</v>
      </c>
      <c r="R348" s="2" t="n">
        <v>2.690479595</v>
      </c>
      <c r="S348" s="2" t="n">
        <v>0.000953908</v>
      </c>
      <c r="T348" s="2" t="s">
        <v>1084</v>
      </c>
      <c r="U348" s="2" t="s">
        <v>1084</v>
      </c>
      <c r="V348" s="2" t="s">
        <v>1085</v>
      </c>
      <c r="W348" s="1" t="s">
        <v>1086</v>
      </c>
    </row>
    <row r="349" customFormat="false" ht="15" hidden="false" customHeight="false" outlineLevel="0" collapsed="false">
      <c r="A349" s="2" t="n">
        <v>0.7376872</v>
      </c>
      <c r="B349" s="2" t="n">
        <v>1.083783</v>
      </c>
      <c r="C349" s="2" t="n">
        <v>0.8245201</v>
      </c>
      <c r="D349" s="2" t="n">
        <v>0.3808781</v>
      </c>
      <c r="E349" s="2" t="n">
        <v>0.04461274</v>
      </c>
      <c r="F349" s="2" t="n">
        <v>0.3222708</v>
      </c>
      <c r="G349" s="2" t="n">
        <v>0.2546336</v>
      </c>
      <c r="H349" s="2" t="n">
        <v>0.1993382</v>
      </c>
      <c r="I349" s="2" t="n">
        <v>0.2739186</v>
      </c>
      <c r="J349" s="2" t="n">
        <v>0.6463153</v>
      </c>
      <c r="K349" s="2" t="n">
        <v>0.6165694</v>
      </c>
      <c r="L349" s="2" t="n">
        <v>0.65365</v>
      </c>
      <c r="P349" s="2" t="s">
        <v>33</v>
      </c>
      <c r="Q349" s="2" t="n">
        <v>12</v>
      </c>
      <c r="R349" s="2" t="n">
        <v>3.163138512</v>
      </c>
      <c r="S349" s="2" t="n">
        <v>0.000581602</v>
      </c>
      <c r="T349" s="2" t="s">
        <v>1087</v>
      </c>
      <c r="U349" s="2" t="s">
        <v>1087</v>
      </c>
      <c r="V349" s="2" t="s">
        <v>1088</v>
      </c>
      <c r="W349" s="1" t="s">
        <v>1089</v>
      </c>
    </row>
    <row r="350" customFormat="false" ht="15" hidden="false" customHeight="false" outlineLevel="0" collapsed="false">
      <c r="A350" s="2" t="n">
        <v>-1.623399</v>
      </c>
      <c r="B350" s="2" t="n">
        <v>-0.7617107</v>
      </c>
      <c r="C350" s="2" t="n">
        <v>-0.8153294</v>
      </c>
      <c r="D350" s="2" t="n">
        <v>-1.106884</v>
      </c>
      <c r="E350" s="2" t="n">
        <v>-1.396379</v>
      </c>
      <c r="F350" s="2" t="n">
        <v>-1.578262</v>
      </c>
      <c r="G350" s="2" t="n">
        <v>-1.190362</v>
      </c>
      <c r="H350" s="2" t="n">
        <v>-1.59321</v>
      </c>
      <c r="I350" s="2" t="n">
        <v>-1.108357</v>
      </c>
      <c r="J350" s="2" t="n">
        <v>-1.534809</v>
      </c>
      <c r="K350" s="2" t="n">
        <v>-1.394185</v>
      </c>
      <c r="L350" s="2" t="n">
        <v>-1.647407</v>
      </c>
      <c r="Q350" s="2" t="n">
        <v>8</v>
      </c>
      <c r="R350" s="2" t="n">
        <v>0.416978061</v>
      </c>
      <c r="S350" s="2" t="n">
        <v>0.189126503</v>
      </c>
      <c r="T350" s="2" t="s">
        <v>1090</v>
      </c>
      <c r="U350" s="2" t="s">
        <v>1091</v>
      </c>
      <c r="V350" s="2" t="s">
        <v>1092</v>
      </c>
      <c r="W350" s="1" t="s">
        <v>1093</v>
      </c>
    </row>
    <row r="351" customFormat="false" ht="15" hidden="false" customHeight="false" outlineLevel="0" collapsed="false">
      <c r="A351" s="2" t="n">
        <v>-1.098756</v>
      </c>
      <c r="B351" s="2" t="n">
        <v>-1.315276</v>
      </c>
      <c r="C351" s="2" t="n">
        <v>-1.470355</v>
      </c>
      <c r="D351" s="2" t="n">
        <v>-0.4529117</v>
      </c>
      <c r="E351" s="2" t="n">
        <v>-0.2356045</v>
      </c>
      <c r="F351" s="2" t="n">
        <v>-0.5482393</v>
      </c>
      <c r="G351" s="2" t="n">
        <v>-0.08447252</v>
      </c>
      <c r="H351" s="2" t="n">
        <v>-0.3085938</v>
      </c>
      <c r="I351" s="2" t="n">
        <v>-0.3553546</v>
      </c>
      <c r="J351" s="2" t="n">
        <v>-0.5602258</v>
      </c>
      <c r="K351" s="2" t="n">
        <v>-0.5978887</v>
      </c>
      <c r="L351" s="2" t="n">
        <v>-0.6486496</v>
      </c>
      <c r="P351" s="2" t="s">
        <v>33</v>
      </c>
      <c r="Q351" s="2" t="n">
        <v>19</v>
      </c>
      <c r="R351" s="2" t="n">
        <v>3.998015467</v>
      </c>
      <c r="S351" s="2" t="n">
        <v>0.000309859</v>
      </c>
      <c r="T351" s="2" t="s">
        <v>1094</v>
      </c>
      <c r="U351" s="2" t="s">
        <v>1094</v>
      </c>
      <c r="V351" s="2" t="s">
        <v>1095</v>
      </c>
      <c r="W351" s="1" t="s">
        <v>1096</v>
      </c>
    </row>
    <row r="352" customFormat="false" ht="15" hidden="false" customHeight="false" outlineLevel="0" collapsed="false">
      <c r="A352" s="2" t="n">
        <v>1.567169</v>
      </c>
      <c r="B352" s="2" t="n">
        <v>1.821942</v>
      </c>
      <c r="C352" s="2" t="n">
        <v>1.095759</v>
      </c>
      <c r="D352" s="2" t="n">
        <v>1.170037</v>
      </c>
      <c r="E352" s="2" t="n">
        <v>1.360934</v>
      </c>
      <c r="F352" s="2" t="n">
        <v>0.9480015</v>
      </c>
      <c r="G352" s="2" t="n">
        <v>0.7180704</v>
      </c>
      <c r="H352" s="2" t="n">
        <v>0.8548052</v>
      </c>
      <c r="I352" s="2" t="n">
        <v>0.8134994</v>
      </c>
      <c r="J352" s="2" t="n">
        <v>0.5963177</v>
      </c>
      <c r="K352" s="2" t="n">
        <v>0.8218654</v>
      </c>
      <c r="L352" s="2" t="n">
        <v>0.5468354</v>
      </c>
      <c r="P352" s="2" t="s">
        <v>33</v>
      </c>
      <c r="Q352" s="2" t="n">
        <v>13</v>
      </c>
      <c r="R352" s="2" t="n">
        <v>2.122802349</v>
      </c>
      <c r="S352" s="2" t="n">
        <v>0.002869448</v>
      </c>
      <c r="T352" s="2" t="s">
        <v>1097</v>
      </c>
      <c r="U352" s="2" t="s">
        <v>1097</v>
      </c>
      <c r="V352" s="2" t="s">
        <v>1098</v>
      </c>
      <c r="W352" s="1" t="s">
        <v>1099</v>
      </c>
    </row>
    <row r="353" customFormat="false" ht="15" hidden="false" customHeight="false" outlineLevel="0" collapsed="false">
      <c r="A353" s="2" t="n">
        <v>-4.71995</v>
      </c>
      <c r="B353" s="2" t="n">
        <v>-4.944811</v>
      </c>
      <c r="C353" s="2" t="n">
        <v>-4.426466</v>
      </c>
      <c r="D353" s="2" t="n">
        <v>-4.391905</v>
      </c>
      <c r="E353" s="2" t="n">
        <v>-4.121181</v>
      </c>
      <c r="F353" s="2" t="n">
        <v>-4.020769</v>
      </c>
      <c r="G353" s="2" t="n">
        <v>-4.06264</v>
      </c>
      <c r="H353" s="2" t="n">
        <v>-4.130931</v>
      </c>
      <c r="I353" s="2" t="n">
        <v>-4.359662</v>
      </c>
      <c r="J353" s="2" t="n">
        <v>-4.722739</v>
      </c>
      <c r="K353" s="2" t="n">
        <v>-4.348374</v>
      </c>
      <c r="L353" s="2" t="n">
        <v>-4.805912</v>
      </c>
      <c r="P353" s="2" t="s">
        <v>33</v>
      </c>
      <c r="Q353" s="2" t="n">
        <v>20</v>
      </c>
      <c r="R353" s="2" t="n">
        <v>1.506008718</v>
      </c>
      <c r="S353" s="2" t="n">
        <v>0.00970438</v>
      </c>
      <c r="T353" s="2" t="s">
        <v>1100</v>
      </c>
      <c r="U353" s="2" t="s">
        <v>1101</v>
      </c>
      <c r="V353" s="2" t="s">
        <v>1102</v>
      </c>
      <c r="W353" s="1" t="s">
        <v>1103</v>
      </c>
    </row>
    <row r="354" customFormat="false" ht="15" hidden="false" customHeight="false" outlineLevel="0" collapsed="false">
      <c r="A354" s="2" t="n">
        <v>-0.3132458</v>
      </c>
      <c r="B354" s="2" t="n">
        <v>-1.351515</v>
      </c>
      <c r="C354" s="2" t="n">
        <v>-0.7725614</v>
      </c>
      <c r="D354" s="2" t="n">
        <v>0.334771</v>
      </c>
      <c r="E354" s="2" t="n">
        <v>0.4420067</v>
      </c>
      <c r="F354" s="2" t="n">
        <v>0.6504308</v>
      </c>
      <c r="G354" s="2" t="n">
        <v>0.2176418</v>
      </c>
      <c r="H354" s="2" t="n">
        <v>0.7536283</v>
      </c>
      <c r="I354" s="2" t="n">
        <v>0.4479968</v>
      </c>
      <c r="J354" s="2" t="n">
        <v>0.602679</v>
      </c>
      <c r="K354" s="2" t="n">
        <v>0.1062185</v>
      </c>
      <c r="L354" s="2" t="n">
        <v>0.5055946</v>
      </c>
      <c r="P354" s="2" t="s">
        <v>33</v>
      </c>
      <c r="Q354" s="2" t="n">
        <v>10</v>
      </c>
      <c r="R354" s="2" t="n">
        <v>2.48052268</v>
      </c>
      <c r="S354" s="2" t="n">
        <v>0.001335526</v>
      </c>
      <c r="T354" s="2" t="s">
        <v>1104</v>
      </c>
      <c r="U354" s="2" t="s">
        <v>1104</v>
      </c>
      <c r="V354" s="2" t="s">
        <v>1105</v>
      </c>
      <c r="W354" s="1" t="s">
        <v>1106</v>
      </c>
    </row>
    <row r="355" customFormat="false" ht="15" hidden="false" customHeight="false" outlineLevel="0" collapsed="false">
      <c r="A355" s="2" t="n">
        <v>-0.7607744</v>
      </c>
      <c r="B355" s="2" t="n">
        <v>-2.008128</v>
      </c>
      <c r="C355" s="2" t="n">
        <v>-1.414623</v>
      </c>
      <c r="D355" s="2" t="n">
        <v>-2.169123</v>
      </c>
      <c r="E355" s="2" t="n">
        <v>-2.552795</v>
      </c>
      <c r="F355" s="2" t="n">
        <v>-2.366672</v>
      </c>
      <c r="G355" s="2" t="n">
        <v>-2.848197</v>
      </c>
      <c r="H355" s="2" t="n">
        <v>-2.106784</v>
      </c>
      <c r="I355" s="2" t="n">
        <v>-2.504671</v>
      </c>
      <c r="J355" s="2" t="n">
        <v>-1.130206</v>
      </c>
      <c r="K355" s="2" t="n">
        <v>-1.218409</v>
      </c>
      <c r="L355" s="2" t="n">
        <v>-1.012783</v>
      </c>
      <c r="P355" s="2" t="s">
        <v>33</v>
      </c>
      <c r="Q355" s="2" t="n">
        <v>14</v>
      </c>
      <c r="R355" s="2" t="n">
        <v>2.329179041</v>
      </c>
      <c r="S355" s="2" t="n">
        <v>0.001891892</v>
      </c>
      <c r="T355" s="2" t="s">
        <v>1107</v>
      </c>
      <c r="U355" s="2" t="s">
        <v>1107</v>
      </c>
      <c r="V355" s="2" t="s">
        <v>1108</v>
      </c>
      <c r="W355" s="1" t="s">
        <v>1109</v>
      </c>
    </row>
    <row r="356" customFormat="false" ht="15" hidden="false" customHeight="false" outlineLevel="0" collapsed="false">
      <c r="A356" s="2" t="n">
        <v>0.1598953</v>
      </c>
      <c r="B356" s="2" t="n">
        <v>-0.4033768</v>
      </c>
      <c r="C356" s="2" t="n">
        <v>-1.934215</v>
      </c>
      <c r="D356" s="2" t="n">
        <v>0.3203239</v>
      </c>
      <c r="E356" s="2" t="n">
        <v>0.497588</v>
      </c>
      <c r="F356" s="2" t="s">
        <v>32</v>
      </c>
      <c r="G356" s="2" t="n">
        <v>0.02746903</v>
      </c>
      <c r="H356" s="2" t="n">
        <v>-0.1796384</v>
      </c>
      <c r="I356" s="2" t="n">
        <v>0.3431284</v>
      </c>
      <c r="J356" s="2" t="n">
        <v>0.3164383</v>
      </c>
      <c r="K356" s="2" t="n">
        <v>0.4412034</v>
      </c>
      <c r="L356" s="2" t="n">
        <v>0.4252687</v>
      </c>
      <c r="Q356" s="2" t="n">
        <v>52</v>
      </c>
      <c r="R356" s="2" t="n">
        <v>0.761813473</v>
      </c>
      <c r="S356" s="2" t="n">
        <v>0.06312361</v>
      </c>
      <c r="T356" s="2" t="s">
        <v>1110</v>
      </c>
      <c r="U356" s="2" t="s">
        <v>1110</v>
      </c>
      <c r="V356" s="2" t="s">
        <v>1111</v>
      </c>
      <c r="W356" s="1" t="s">
        <v>1112</v>
      </c>
    </row>
    <row r="357" customFormat="false" ht="15" hidden="false" customHeight="false" outlineLevel="0" collapsed="false">
      <c r="A357" s="2" t="n">
        <v>2.658629</v>
      </c>
      <c r="B357" s="2" t="n">
        <v>3.439856</v>
      </c>
      <c r="C357" s="2" t="n">
        <v>2.988619</v>
      </c>
      <c r="D357" s="2" t="n">
        <v>2.392743</v>
      </c>
      <c r="E357" s="2" t="n">
        <v>1.93821</v>
      </c>
      <c r="F357" s="2" t="n">
        <v>1.927359</v>
      </c>
      <c r="G357" s="2" t="n">
        <v>1.561494</v>
      </c>
      <c r="H357" s="2" t="n">
        <v>1.237966</v>
      </c>
      <c r="I357" s="2" t="n">
        <v>1.932251</v>
      </c>
      <c r="J357" s="2" t="n">
        <v>1.408742</v>
      </c>
      <c r="K357" s="2" t="n">
        <v>1.700451</v>
      </c>
      <c r="L357" s="2" t="n">
        <v>1.286621</v>
      </c>
      <c r="P357" s="2" t="s">
        <v>33</v>
      </c>
      <c r="Q357" s="2" t="n">
        <v>23</v>
      </c>
      <c r="R357" s="2" t="n">
        <v>2.981320109</v>
      </c>
      <c r="S357" s="2" t="n">
        <v>0.000565757</v>
      </c>
      <c r="T357" s="2" t="s">
        <v>1113</v>
      </c>
      <c r="U357" s="2" t="s">
        <v>1113</v>
      </c>
      <c r="V357" s="2" t="s">
        <v>1114</v>
      </c>
      <c r="W357" s="1" t="s">
        <v>1115</v>
      </c>
    </row>
    <row r="358" customFormat="false" ht="15" hidden="false" customHeight="false" outlineLevel="0" collapsed="false">
      <c r="A358" s="2" t="n">
        <v>-0.1241958</v>
      </c>
      <c r="B358" s="2" t="n">
        <v>0.6384561</v>
      </c>
      <c r="C358" s="2" t="n">
        <v>0.4009298</v>
      </c>
      <c r="D358" s="2" t="n">
        <v>-0.5426047</v>
      </c>
      <c r="E358" s="2" t="n">
        <v>-0.4662355</v>
      </c>
      <c r="F358" s="2" t="n">
        <v>-1.079634</v>
      </c>
      <c r="G358" s="2" t="n">
        <v>-0.7013273</v>
      </c>
      <c r="H358" s="2" t="n">
        <v>-1.336341</v>
      </c>
      <c r="I358" s="2" t="n">
        <v>-0.5488312</v>
      </c>
      <c r="J358" s="2" t="n">
        <v>-1.356538</v>
      </c>
      <c r="K358" s="2" t="n">
        <v>-0.8702661</v>
      </c>
      <c r="L358" s="2" t="n">
        <v>-0.6922487</v>
      </c>
      <c r="P358" s="2" t="s">
        <v>33</v>
      </c>
      <c r="Q358" s="2" t="n">
        <v>34</v>
      </c>
      <c r="R358" s="2" t="n">
        <v>1.966951829</v>
      </c>
      <c r="S358" s="2" t="n">
        <v>0.003893848</v>
      </c>
      <c r="T358" s="2" t="s">
        <v>1116</v>
      </c>
      <c r="U358" s="2" t="s">
        <v>1116</v>
      </c>
      <c r="V358" s="2" t="s">
        <v>1117</v>
      </c>
      <c r="W358" s="1" t="s">
        <v>1118</v>
      </c>
    </row>
    <row r="359" customFormat="false" ht="15" hidden="false" customHeight="false" outlineLevel="0" collapsed="false">
      <c r="A359" s="2" t="n">
        <v>0.9559276</v>
      </c>
      <c r="B359" s="2" t="n">
        <v>1.522261</v>
      </c>
      <c r="C359" s="2" t="n">
        <v>1.268261</v>
      </c>
      <c r="D359" s="2" t="n">
        <v>0.4318317</v>
      </c>
      <c r="E359" s="2" t="n">
        <v>0.2717921</v>
      </c>
      <c r="F359" s="2" t="n">
        <v>0.1864425</v>
      </c>
      <c r="G359" s="2" t="n">
        <v>0.206179</v>
      </c>
      <c r="H359" s="2" t="n">
        <v>-0.1585955</v>
      </c>
      <c r="I359" s="2" t="n">
        <v>0.2416456</v>
      </c>
      <c r="J359" s="2" t="n">
        <v>0.3421954</v>
      </c>
      <c r="K359" s="2" t="n">
        <v>0.6534913</v>
      </c>
      <c r="L359" s="2" t="n">
        <v>0.4709486</v>
      </c>
      <c r="P359" s="2" t="s">
        <v>33</v>
      </c>
      <c r="Q359" s="2" t="n">
        <v>27</v>
      </c>
      <c r="R359" s="2" t="n">
        <v>3.185628488</v>
      </c>
      <c r="S359" s="2" t="n">
        <v>0.000595745</v>
      </c>
      <c r="T359" s="2" t="s">
        <v>1119</v>
      </c>
      <c r="U359" s="2" t="s">
        <v>1119</v>
      </c>
      <c r="V359" s="2" t="s">
        <v>1120</v>
      </c>
      <c r="W359" s="1" t="s">
        <v>1121</v>
      </c>
    </row>
    <row r="360" customFormat="false" ht="15" hidden="false" customHeight="false" outlineLevel="0" collapsed="false">
      <c r="A360" s="2" t="n">
        <v>1.315881</v>
      </c>
      <c r="B360" s="2" t="n">
        <v>1.553511</v>
      </c>
      <c r="C360" s="2" t="n">
        <v>0.7734915</v>
      </c>
      <c r="D360" s="2" t="n">
        <v>0.7001927</v>
      </c>
      <c r="E360" s="2" t="n">
        <v>-0.7674853</v>
      </c>
      <c r="F360" s="2" t="s">
        <v>32</v>
      </c>
      <c r="G360" s="2" t="n">
        <v>-0.5170237</v>
      </c>
      <c r="H360" s="2" t="n">
        <v>-0.2855797</v>
      </c>
      <c r="I360" s="2" t="n">
        <v>-0.2199584</v>
      </c>
      <c r="J360" s="2" t="n">
        <v>0.5010344</v>
      </c>
      <c r="K360" s="2" t="n">
        <v>1.228706</v>
      </c>
      <c r="L360" s="2" t="n">
        <v>0.5715359</v>
      </c>
      <c r="P360" s="2" t="s">
        <v>33</v>
      </c>
      <c r="Q360" s="2" t="n">
        <v>21</v>
      </c>
      <c r="R360" s="2" t="n">
        <v>1.586946677</v>
      </c>
      <c r="S360" s="2" t="n">
        <v>0.008091691</v>
      </c>
      <c r="T360" s="2" t="s">
        <v>1122</v>
      </c>
      <c r="U360" s="2" t="s">
        <v>1122</v>
      </c>
      <c r="V360" s="2" t="s">
        <v>1123</v>
      </c>
      <c r="W360" s="1" t="s">
        <v>1124</v>
      </c>
    </row>
    <row r="361" customFormat="false" ht="15" hidden="false" customHeight="false" outlineLevel="0" collapsed="false">
      <c r="A361" s="2" t="n">
        <v>0.9037922</v>
      </c>
      <c r="B361" s="2" t="n">
        <v>1.244719</v>
      </c>
      <c r="C361" s="2" t="s">
        <v>32</v>
      </c>
      <c r="D361" s="2" t="s">
        <v>32</v>
      </c>
      <c r="E361" s="2" t="s">
        <v>32</v>
      </c>
      <c r="F361" s="2" t="s">
        <v>32</v>
      </c>
      <c r="G361" s="2" t="s">
        <v>32</v>
      </c>
      <c r="H361" s="2" t="s">
        <v>32</v>
      </c>
      <c r="I361" s="2" t="s">
        <v>32</v>
      </c>
      <c r="J361" s="2" t="n">
        <v>1.465899</v>
      </c>
      <c r="K361" s="2" t="n">
        <v>1.437018</v>
      </c>
      <c r="L361" s="2" t="n">
        <v>1.213036</v>
      </c>
      <c r="Q361" s="2" t="n">
        <v>7</v>
      </c>
      <c r="R361" s="2" t="n">
        <v>0.778681701</v>
      </c>
      <c r="S361" s="2" t="n">
        <v>0.060258917</v>
      </c>
      <c r="T361" s="2" t="s">
        <v>1125</v>
      </c>
      <c r="U361" s="2" t="s">
        <v>1125</v>
      </c>
      <c r="V361" s="2" t="s">
        <v>1126</v>
      </c>
      <c r="W361" s="1" t="s">
        <v>1127</v>
      </c>
    </row>
    <row r="362" customFormat="false" ht="15" hidden="false" customHeight="false" outlineLevel="0" collapsed="false">
      <c r="A362" s="2" t="n">
        <v>1.24756</v>
      </c>
      <c r="B362" s="2" t="s">
        <v>32</v>
      </c>
      <c r="C362" s="2" t="n">
        <v>2.165985</v>
      </c>
      <c r="D362" s="2" t="n">
        <v>0.8798074</v>
      </c>
      <c r="E362" s="2" t="n">
        <v>0.5021781</v>
      </c>
      <c r="F362" s="2" t="n">
        <v>1.201742</v>
      </c>
      <c r="G362" s="2" t="s">
        <v>32</v>
      </c>
      <c r="H362" s="2" t="n">
        <v>0.4307422</v>
      </c>
      <c r="I362" s="2" t="n">
        <v>0.7710766</v>
      </c>
      <c r="J362" s="2" t="n">
        <v>-0.1445685</v>
      </c>
      <c r="K362" s="2" t="n">
        <v>0.1545219</v>
      </c>
      <c r="L362" s="2" t="n">
        <v>-0.1095611</v>
      </c>
      <c r="P362" s="2" t="s">
        <v>33</v>
      </c>
      <c r="Q362" s="2" t="n">
        <v>5</v>
      </c>
      <c r="R362" s="2" t="n">
        <v>1.980622663</v>
      </c>
      <c r="S362" s="2" t="n">
        <v>0.003737226</v>
      </c>
      <c r="T362" s="2" t="s">
        <v>1128</v>
      </c>
      <c r="U362" s="2" t="s">
        <v>1129</v>
      </c>
      <c r="V362" s="2" t="s">
        <v>1130</v>
      </c>
      <c r="W362" s="1" t="s">
        <v>1131</v>
      </c>
    </row>
    <row r="363" customFormat="false" ht="15" hidden="false" customHeight="false" outlineLevel="0" collapsed="false">
      <c r="A363" s="2" t="n">
        <v>-0.212009</v>
      </c>
      <c r="B363" s="2" t="n">
        <v>0.002483526</v>
      </c>
      <c r="C363" s="2" t="n">
        <v>-0.1610492</v>
      </c>
      <c r="D363" s="2" t="n">
        <v>-0.741057</v>
      </c>
      <c r="E363" s="2" t="n">
        <v>-0.8782151</v>
      </c>
      <c r="F363" s="2" t="n">
        <v>-0.6613848</v>
      </c>
      <c r="G363" s="2" t="n">
        <v>-0.7541179</v>
      </c>
      <c r="H363" s="2" t="n">
        <v>-0.7439889</v>
      </c>
      <c r="I363" s="2" t="n">
        <v>-0.7752614</v>
      </c>
      <c r="J363" s="2" t="n">
        <v>-0.2338881</v>
      </c>
      <c r="K363" s="2" t="n">
        <v>-0.718789</v>
      </c>
      <c r="L363" s="2" t="n">
        <v>-0.6423781</v>
      </c>
      <c r="P363" s="2" t="s">
        <v>33</v>
      </c>
      <c r="Q363" s="2" t="n">
        <v>8</v>
      </c>
      <c r="R363" s="2" t="n">
        <v>2.558817267</v>
      </c>
      <c r="S363" s="2" t="n">
        <v>0.001142857</v>
      </c>
      <c r="T363" s="2" t="s">
        <v>1132</v>
      </c>
      <c r="U363" s="2" t="s">
        <v>1132</v>
      </c>
      <c r="V363" s="2" t="s">
        <v>1133</v>
      </c>
      <c r="W363" s="1" t="s">
        <v>1134</v>
      </c>
    </row>
    <row r="364" customFormat="false" ht="15" hidden="false" customHeight="false" outlineLevel="0" collapsed="false">
      <c r="A364" s="2" t="n">
        <v>-1.627</v>
      </c>
      <c r="B364" s="2" t="n">
        <v>-2.912209</v>
      </c>
      <c r="C364" s="2" t="n">
        <v>-1.892236</v>
      </c>
      <c r="D364" s="2" t="n">
        <v>-0.8252159</v>
      </c>
      <c r="E364" s="2" t="n">
        <v>-0.9231872</v>
      </c>
      <c r="F364" s="2" t="n">
        <v>-0.9940728</v>
      </c>
      <c r="G364" s="2" t="n">
        <v>-0.7242137</v>
      </c>
      <c r="H364" s="2" t="n">
        <v>-0.5897635</v>
      </c>
      <c r="I364" s="2" t="n">
        <v>-0.6091877</v>
      </c>
      <c r="J364" s="2" t="n">
        <v>-0.5368486</v>
      </c>
      <c r="K364" s="2" t="n">
        <v>-0.9515131</v>
      </c>
      <c r="L364" s="2" t="n">
        <v>-0.7655348</v>
      </c>
      <c r="P364" s="2" t="s">
        <v>33</v>
      </c>
      <c r="Q364" s="2" t="n">
        <v>25</v>
      </c>
      <c r="R364" s="2" t="n">
        <v>2.519502743</v>
      </c>
      <c r="S364" s="2" t="n">
        <v>0.001292096</v>
      </c>
      <c r="T364" s="2" t="s">
        <v>1135</v>
      </c>
      <c r="U364" s="2" t="s">
        <v>1135</v>
      </c>
      <c r="V364" s="2" t="s">
        <v>1136</v>
      </c>
      <c r="W364" s="1" t="s">
        <v>1137</v>
      </c>
    </row>
    <row r="365" customFormat="false" ht="15" hidden="false" customHeight="false" outlineLevel="0" collapsed="false">
      <c r="A365" s="2" t="n">
        <v>0.1195573</v>
      </c>
      <c r="B365" s="2" t="n">
        <v>0.1315978</v>
      </c>
      <c r="C365" s="2" t="n">
        <v>-0.1548424</v>
      </c>
      <c r="D365" s="2" t="n">
        <v>0.5740466</v>
      </c>
      <c r="E365" s="2" t="n">
        <v>0.3485557</v>
      </c>
      <c r="F365" s="2" t="n">
        <v>0.5596006</v>
      </c>
      <c r="G365" s="2" t="n">
        <v>0.58942</v>
      </c>
      <c r="H365" s="2" t="n">
        <v>0.6292554</v>
      </c>
      <c r="I365" s="2" t="n">
        <v>0.253842</v>
      </c>
      <c r="J365" s="2" t="n">
        <v>0.6991383</v>
      </c>
      <c r="K365" s="2" t="n">
        <v>0.3011591</v>
      </c>
      <c r="L365" s="2" t="n">
        <v>0.5909839</v>
      </c>
      <c r="P365" s="2" t="s">
        <v>33</v>
      </c>
      <c r="Q365" s="2" t="n">
        <v>11</v>
      </c>
      <c r="R365" s="2" t="n">
        <v>1.580896531</v>
      </c>
      <c r="S365" s="2" t="n">
        <v>0.008144349</v>
      </c>
      <c r="T365" s="2" t="s">
        <v>1138</v>
      </c>
      <c r="U365" s="2" t="s">
        <v>1138</v>
      </c>
      <c r="V365" s="2" t="s">
        <v>1139</v>
      </c>
      <c r="W365" s="1" t="s">
        <v>1140</v>
      </c>
    </row>
    <row r="366" customFormat="false" ht="15" hidden="false" customHeight="false" outlineLevel="0" collapsed="false">
      <c r="A366" s="2" t="n">
        <v>0.03184286</v>
      </c>
      <c r="B366" s="2" t="n">
        <v>-1.350101</v>
      </c>
      <c r="C366" s="2" t="n">
        <v>-1.243547</v>
      </c>
      <c r="D366" s="2" t="n">
        <v>0.8200305</v>
      </c>
      <c r="E366" s="2" t="n">
        <v>0.6577638</v>
      </c>
      <c r="F366" s="2" t="n">
        <v>0.6217103</v>
      </c>
      <c r="G366" s="2" t="n">
        <v>0.6182737</v>
      </c>
      <c r="H366" s="2" t="n">
        <v>0.4924236</v>
      </c>
      <c r="I366" s="2" t="n">
        <v>0.6194258</v>
      </c>
      <c r="J366" s="2" t="n">
        <v>0.1419713</v>
      </c>
      <c r="K366" s="2" t="n">
        <v>0.1229782</v>
      </c>
      <c r="L366" s="2" t="n">
        <v>0.1007935</v>
      </c>
      <c r="P366" s="2" t="s">
        <v>33</v>
      </c>
      <c r="Q366" s="2" t="n">
        <v>18</v>
      </c>
      <c r="R366" s="2" t="n">
        <v>2.330841823</v>
      </c>
      <c r="S366" s="2" t="n">
        <v>0.001900452</v>
      </c>
      <c r="T366" s="2" t="s">
        <v>1141</v>
      </c>
      <c r="U366" s="2" t="s">
        <v>1141</v>
      </c>
      <c r="V366" s="2" t="s">
        <v>1142</v>
      </c>
      <c r="W366" s="1" t="s">
        <v>1143</v>
      </c>
    </row>
    <row r="367" customFormat="false" ht="15" hidden="false" customHeight="false" outlineLevel="0" collapsed="false">
      <c r="A367" s="2" t="n">
        <v>1.398094</v>
      </c>
      <c r="B367" s="2" t="n">
        <v>1.841766</v>
      </c>
      <c r="C367" s="2" t="n">
        <v>1.954557</v>
      </c>
      <c r="D367" s="2" t="n">
        <v>1.427013</v>
      </c>
      <c r="E367" s="2" t="n">
        <v>1.506312</v>
      </c>
      <c r="F367" s="2" t="n">
        <v>1.254186</v>
      </c>
      <c r="G367" s="2" t="n">
        <v>1.315522</v>
      </c>
      <c r="H367" s="2" t="n">
        <v>1.066699</v>
      </c>
      <c r="I367" s="2" t="n">
        <v>1.311721</v>
      </c>
      <c r="J367" s="2" t="n">
        <v>0.7944573</v>
      </c>
      <c r="K367" s="2" t="n">
        <v>1.037917</v>
      </c>
      <c r="L367" s="2" t="n">
        <v>0.9352551</v>
      </c>
      <c r="P367" s="2" t="s">
        <v>33</v>
      </c>
      <c r="Q367" s="2" t="n">
        <v>24</v>
      </c>
      <c r="R367" s="2" t="n">
        <v>2.33576468</v>
      </c>
      <c r="S367" s="2" t="n">
        <v>0.0018941</v>
      </c>
      <c r="T367" s="2" t="s">
        <v>1144</v>
      </c>
      <c r="U367" s="2" t="s">
        <v>1144</v>
      </c>
      <c r="V367" s="2" t="s">
        <v>1145</v>
      </c>
      <c r="W367" s="1" t="s">
        <v>1146</v>
      </c>
    </row>
    <row r="368" customFormat="false" ht="15" hidden="false" customHeight="false" outlineLevel="0" collapsed="false">
      <c r="A368" s="2" t="n">
        <v>-0.1359288</v>
      </c>
      <c r="B368" s="2" t="n">
        <v>0.3049327</v>
      </c>
      <c r="C368" s="2" t="n">
        <v>0.2080442</v>
      </c>
      <c r="D368" s="2" t="s">
        <v>32</v>
      </c>
      <c r="E368" s="2" t="s">
        <v>32</v>
      </c>
      <c r="F368" s="2" t="s">
        <v>32</v>
      </c>
      <c r="G368" s="2" t="s">
        <v>32</v>
      </c>
      <c r="H368" s="2" t="s">
        <v>32</v>
      </c>
      <c r="I368" s="2" t="s">
        <v>32</v>
      </c>
      <c r="J368" s="2" t="n">
        <v>-0.09301915</v>
      </c>
      <c r="K368" s="2" t="s">
        <v>32</v>
      </c>
      <c r="L368" s="2" t="n">
        <v>-0.4234168</v>
      </c>
      <c r="Q368" s="2" t="n">
        <v>4</v>
      </c>
      <c r="R368" s="2" t="n">
        <v>0.774751463</v>
      </c>
      <c r="S368" s="2" t="n">
        <v>0.060914361</v>
      </c>
      <c r="T368" s="2" t="s">
        <v>1147</v>
      </c>
      <c r="U368" s="2" t="s">
        <v>1147</v>
      </c>
      <c r="V368" s="2" t="s">
        <v>1148</v>
      </c>
      <c r="W368" s="1" t="s">
        <v>1149</v>
      </c>
    </row>
    <row r="369" customFormat="false" ht="15" hidden="false" customHeight="false" outlineLevel="0" collapsed="false">
      <c r="A369" s="2" t="n">
        <v>0.7671919</v>
      </c>
      <c r="B369" s="2" t="n">
        <v>1.010599</v>
      </c>
      <c r="C369" s="2" t="n">
        <v>0.9785203</v>
      </c>
      <c r="D369" s="2" t="n">
        <v>0.7989935</v>
      </c>
      <c r="E369" s="2" t="n">
        <v>1.183277</v>
      </c>
      <c r="F369" s="2" t="n">
        <v>0.5344956</v>
      </c>
      <c r="G369" s="2" t="n">
        <v>0.5012997</v>
      </c>
      <c r="H369" s="2" t="n">
        <v>0.405203</v>
      </c>
      <c r="I369" s="2" t="n">
        <v>0.5922231</v>
      </c>
      <c r="J369" s="2" t="n">
        <v>0.1323408</v>
      </c>
      <c r="K369" s="2" t="n">
        <v>0.4465018</v>
      </c>
      <c r="L369" s="2" t="n">
        <v>0.2537217</v>
      </c>
      <c r="P369" s="2" t="s">
        <v>33</v>
      </c>
      <c r="Q369" s="2" t="n">
        <v>36</v>
      </c>
      <c r="R369" s="2" t="n">
        <v>1.86563503</v>
      </c>
      <c r="S369" s="2" t="n">
        <v>0.004837104</v>
      </c>
      <c r="T369" s="2" t="s">
        <v>1150</v>
      </c>
      <c r="U369" s="2" t="s">
        <v>1150</v>
      </c>
      <c r="V369" s="2" t="s">
        <v>1151</v>
      </c>
      <c r="W369" s="1" t="s">
        <v>1152</v>
      </c>
    </row>
    <row r="370" customFormat="false" ht="15" hidden="false" customHeight="false" outlineLevel="0" collapsed="false">
      <c r="A370" s="2" t="n">
        <v>-0.6027419</v>
      </c>
      <c r="B370" s="2" t="s">
        <v>32</v>
      </c>
      <c r="C370" s="2" t="n">
        <v>-1.209141</v>
      </c>
      <c r="D370" s="2" t="n">
        <v>1.170167</v>
      </c>
      <c r="E370" s="2" t="n">
        <v>0.9765033</v>
      </c>
      <c r="F370" s="2" t="s">
        <v>32</v>
      </c>
      <c r="G370" s="2" t="s">
        <v>32</v>
      </c>
      <c r="H370" s="2" t="n">
        <v>0.7334594</v>
      </c>
      <c r="I370" s="2" t="n">
        <v>1.322433</v>
      </c>
      <c r="J370" s="2" t="n">
        <v>0.6014308</v>
      </c>
      <c r="K370" s="2" t="n">
        <v>0.6633738</v>
      </c>
      <c r="L370" s="2" t="n">
        <v>0.7545287</v>
      </c>
      <c r="P370" s="2" t="s">
        <v>33</v>
      </c>
      <c r="Q370" s="2" t="n">
        <v>15</v>
      </c>
      <c r="R370" s="2" t="n">
        <v>2.609244986</v>
      </c>
      <c r="S370" s="2" t="n">
        <v>0.001046382</v>
      </c>
      <c r="T370" s="2" t="s">
        <v>1153</v>
      </c>
      <c r="U370" s="2" t="s">
        <v>1153</v>
      </c>
      <c r="V370" s="2" t="s">
        <v>1154</v>
      </c>
      <c r="W370" s="1" t="s">
        <v>1155</v>
      </c>
    </row>
    <row r="371" customFormat="false" ht="15" hidden="false" customHeight="false" outlineLevel="0" collapsed="false">
      <c r="A371" s="2" t="n">
        <v>-0.1151664</v>
      </c>
      <c r="B371" s="2" t="n">
        <v>-1.568713</v>
      </c>
      <c r="C371" s="2" t="n">
        <v>-1.054154</v>
      </c>
      <c r="D371" s="2" t="n">
        <v>0.5721579</v>
      </c>
      <c r="E371" s="2" t="n">
        <v>0.267809</v>
      </c>
      <c r="F371" s="2" t="n">
        <v>1.208161</v>
      </c>
      <c r="G371" s="2" t="n">
        <v>0.3696691</v>
      </c>
      <c r="H371" s="2" t="n">
        <v>0.830973</v>
      </c>
      <c r="I371" s="2" t="n">
        <v>0.5722222</v>
      </c>
      <c r="J371" s="2" t="n">
        <v>0.6003805</v>
      </c>
      <c r="K371" s="2" t="n">
        <v>0.1085964</v>
      </c>
      <c r="L371" s="2" t="n">
        <v>0.5127401</v>
      </c>
      <c r="P371" s="2" t="s">
        <v>33</v>
      </c>
      <c r="Q371" s="2" t="n">
        <v>8</v>
      </c>
      <c r="R371" s="2" t="n">
        <v>1.975519022</v>
      </c>
      <c r="S371" s="2" t="n">
        <v>0.003796117</v>
      </c>
      <c r="T371" s="2" t="s">
        <v>1156</v>
      </c>
      <c r="U371" s="2" t="s">
        <v>1156</v>
      </c>
      <c r="V371" s="2" t="s">
        <v>1157</v>
      </c>
      <c r="W371" s="1" t="s">
        <v>1158</v>
      </c>
    </row>
    <row r="372" customFormat="false" ht="15" hidden="false" customHeight="false" outlineLevel="0" collapsed="false">
      <c r="A372" s="2" t="n">
        <v>0.164755</v>
      </c>
      <c r="B372" s="2" t="n">
        <v>-0.1952215</v>
      </c>
      <c r="C372" s="2" t="n">
        <v>-0.196733</v>
      </c>
      <c r="D372" s="2" t="n">
        <v>-0.007339077</v>
      </c>
      <c r="E372" s="2" t="n">
        <v>-0.08515258</v>
      </c>
      <c r="F372" s="2" t="n">
        <v>0.2621402</v>
      </c>
      <c r="G372" s="2" t="n">
        <v>0.3888276</v>
      </c>
      <c r="H372" s="2" t="n">
        <v>0.4099106</v>
      </c>
      <c r="I372" s="2" t="n">
        <v>0.255994</v>
      </c>
      <c r="J372" s="2" t="n">
        <v>0.5369008</v>
      </c>
      <c r="K372" s="2" t="n">
        <v>0.2820176</v>
      </c>
      <c r="L372" s="2" t="n">
        <v>0.4496902</v>
      </c>
      <c r="P372" s="2" t="s">
        <v>33</v>
      </c>
      <c r="Q372" s="2" t="n">
        <v>30</v>
      </c>
      <c r="R372" s="2" t="n">
        <v>1.852597909</v>
      </c>
      <c r="S372" s="2" t="n">
        <v>0.004910314</v>
      </c>
      <c r="T372" s="2" t="s">
        <v>1159</v>
      </c>
      <c r="U372" s="2" t="s">
        <v>1159</v>
      </c>
      <c r="V372" s="2" t="s">
        <v>1160</v>
      </c>
      <c r="W372" s="1" t="s">
        <v>1161</v>
      </c>
    </row>
    <row r="373" customFormat="false" ht="15" hidden="false" customHeight="false" outlineLevel="0" collapsed="false">
      <c r="A373" s="2" t="s">
        <v>32</v>
      </c>
      <c r="B373" s="2" t="n">
        <v>-0.2127561</v>
      </c>
      <c r="C373" s="2" t="n">
        <v>-0.4091465</v>
      </c>
      <c r="D373" s="2" t="s">
        <v>32</v>
      </c>
      <c r="E373" s="2" t="s">
        <v>32</v>
      </c>
      <c r="F373" s="2" t="s">
        <v>32</v>
      </c>
      <c r="G373" s="2" t="s">
        <v>32</v>
      </c>
      <c r="H373" s="2" t="n">
        <v>-0.1978653</v>
      </c>
      <c r="I373" s="2" t="s">
        <v>32</v>
      </c>
      <c r="J373" s="2" t="n">
        <v>-0.1218111</v>
      </c>
      <c r="K373" s="2" t="n">
        <v>-0.3484591</v>
      </c>
      <c r="L373" s="2" t="n">
        <v>-1.00209</v>
      </c>
      <c r="Q373" s="2" t="n">
        <v>6</v>
      </c>
      <c r="R373" s="2" t="n">
        <v>0.19285892</v>
      </c>
      <c r="S373" s="2" t="n">
        <v>0.467304441</v>
      </c>
      <c r="T373" s="2" t="s">
        <v>1162</v>
      </c>
      <c r="U373" s="2" t="s">
        <v>1162</v>
      </c>
      <c r="V373" s="2" t="s">
        <v>1163</v>
      </c>
      <c r="W373" s="1" t="s">
        <v>1164</v>
      </c>
    </row>
    <row r="374" customFormat="false" ht="15" hidden="false" customHeight="false" outlineLevel="0" collapsed="false">
      <c r="A374" s="2" t="n">
        <v>1.092186</v>
      </c>
      <c r="B374" s="2" t="n">
        <v>1.104542</v>
      </c>
      <c r="C374" s="2" t="n">
        <v>1.480358</v>
      </c>
      <c r="D374" s="2" t="n">
        <v>1.27167</v>
      </c>
      <c r="E374" s="2" t="n">
        <v>1.26375</v>
      </c>
      <c r="F374" s="2" t="n">
        <v>1.074882</v>
      </c>
      <c r="G374" s="2" t="n">
        <v>0.9172974</v>
      </c>
      <c r="H374" s="2" t="n">
        <v>0.7365329</v>
      </c>
      <c r="I374" s="2" t="s">
        <v>32</v>
      </c>
      <c r="J374" s="2" t="n">
        <v>0.3356628</v>
      </c>
      <c r="K374" s="2" t="n">
        <v>0.4293816</v>
      </c>
      <c r="L374" s="2" t="n">
        <v>0.3945436</v>
      </c>
      <c r="P374" s="2" t="s">
        <v>33</v>
      </c>
      <c r="Q374" s="2" t="n">
        <v>21</v>
      </c>
      <c r="R374" s="2" t="n">
        <v>3.257432676</v>
      </c>
      <c r="S374" s="2" t="n">
        <v>0.000595469</v>
      </c>
      <c r="T374" s="2" t="s">
        <v>1165</v>
      </c>
      <c r="U374" s="2" t="s">
        <v>1166</v>
      </c>
      <c r="V374" s="2" t="s">
        <v>1167</v>
      </c>
      <c r="W374" s="1" t="s">
        <v>1168</v>
      </c>
    </row>
    <row r="375" customFormat="false" ht="15" hidden="false" customHeight="false" outlineLevel="0" collapsed="false">
      <c r="A375" s="2" t="n">
        <v>-0.3706107</v>
      </c>
      <c r="B375" s="2" t="n">
        <v>0.04941219</v>
      </c>
      <c r="C375" s="2" t="n">
        <v>-0.1426094</v>
      </c>
      <c r="D375" s="2" t="n">
        <v>-0.3237736</v>
      </c>
      <c r="E375" s="2" t="n">
        <v>-0.6268595</v>
      </c>
      <c r="F375" s="2" t="n">
        <v>-0.4013028</v>
      </c>
      <c r="G375" s="2" t="n">
        <v>-0.5914879</v>
      </c>
      <c r="H375" s="2" t="n">
        <v>-0.4956951</v>
      </c>
      <c r="I375" s="2" t="s">
        <v>32</v>
      </c>
      <c r="J375" s="2" t="n">
        <v>-0.7941871</v>
      </c>
      <c r="K375" s="2" t="n">
        <v>-1.06929</v>
      </c>
      <c r="L375" s="2" t="n">
        <v>-1.224905</v>
      </c>
      <c r="P375" s="2" t="s">
        <v>33</v>
      </c>
      <c r="Q375" s="2" t="n">
        <v>6</v>
      </c>
      <c r="R375" s="2" t="n">
        <v>2.386065365</v>
      </c>
      <c r="S375" s="2" t="n">
        <v>0.0016875</v>
      </c>
      <c r="T375" s="2" t="s">
        <v>1169</v>
      </c>
      <c r="U375" s="2" t="s">
        <v>1169</v>
      </c>
      <c r="V375" s="2" t="s">
        <v>1170</v>
      </c>
      <c r="W375" s="1" t="s">
        <v>1171</v>
      </c>
    </row>
    <row r="376" customFormat="false" ht="15" hidden="false" customHeight="false" outlineLevel="0" collapsed="false">
      <c r="A376" s="2" t="n">
        <v>0.2375576</v>
      </c>
      <c r="B376" s="2" t="n">
        <v>-1.704075</v>
      </c>
      <c r="C376" s="2" t="n">
        <v>0.121361</v>
      </c>
      <c r="D376" s="2" t="n">
        <v>0.7518781</v>
      </c>
      <c r="E376" s="2" t="n">
        <v>0.4780447</v>
      </c>
      <c r="F376" s="2" t="n">
        <v>0.2619672</v>
      </c>
      <c r="G376" s="2" t="n">
        <v>0.4554156</v>
      </c>
      <c r="H376" s="2" t="n">
        <v>0.2430962</v>
      </c>
      <c r="I376" s="2" t="n">
        <v>0.08421133</v>
      </c>
      <c r="J376" s="2" t="n">
        <v>-0.5418122</v>
      </c>
      <c r="K376" s="2" t="n">
        <v>-0.6643918</v>
      </c>
      <c r="L376" s="2" t="n">
        <v>-0.4979444</v>
      </c>
      <c r="P376" s="2" t="s">
        <v>33</v>
      </c>
      <c r="Q376" s="2" t="n">
        <v>9</v>
      </c>
      <c r="R376" s="2" t="n">
        <v>0.89085435</v>
      </c>
      <c r="S376" s="2" t="n">
        <v>0.044096618</v>
      </c>
      <c r="T376" s="2" t="s">
        <v>1172</v>
      </c>
      <c r="U376" s="2" t="s">
        <v>1173</v>
      </c>
      <c r="V376" s="2" t="s">
        <v>1174</v>
      </c>
      <c r="W376" s="1" t="s">
        <v>1175</v>
      </c>
    </row>
    <row r="377" customFormat="false" ht="15" hidden="false" customHeight="false" outlineLevel="0" collapsed="false">
      <c r="A377" s="2" t="n">
        <v>-5.588115</v>
      </c>
      <c r="B377" s="2" t="n">
        <v>-4.812909</v>
      </c>
      <c r="C377" s="2" t="n">
        <v>-4.119937</v>
      </c>
      <c r="D377" s="2" t="n">
        <v>-5.07172</v>
      </c>
      <c r="E377" s="2" t="n">
        <v>-4.377054</v>
      </c>
      <c r="F377" s="2" t="n">
        <v>-4.75777</v>
      </c>
      <c r="G377" s="2" t="n">
        <v>-4.419134</v>
      </c>
      <c r="H377" s="2" t="n">
        <v>-4.550408</v>
      </c>
      <c r="I377" s="2" t="n">
        <v>-5.162492</v>
      </c>
      <c r="J377" s="2" t="n">
        <v>-5.793116</v>
      </c>
      <c r="K377" s="2" t="n">
        <v>-5.847496</v>
      </c>
      <c r="L377" s="2" t="n">
        <v>-5.817368</v>
      </c>
      <c r="P377" s="2" t="s">
        <v>33</v>
      </c>
      <c r="Q377" s="2" t="n">
        <v>5</v>
      </c>
      <c r="R377" s="2" t="n">
        <v>1.319323589</v>
      </c>
      <c r="S377" s="2" t="n">
        <v>0.014867672</v>
      </c>
      <c r="T377" s="2" t="s">
        <v>1176</v>
      </c>
      <c r="U377" s="2" t="s">
        <v>1176</v>
      </c>
      <c r="V377" s="2" t="s">
        <v>1177</v>
      </c>
      <c r="W377" s="1" t="s">
        <v>1178</v>
      </c>
    </row>
    <row r="378" customFormat="false" ht="15" hidden="false" customHeight="false" outlineLevel="0" collapsed="false">
      <c r="A378" s="2" t="n">
        <v>-0.7138718</v>
      </c>
      <c r="B378" s="2" t="n">
        <v>-2.250052</v>
      </c>
      <c r="C378" s="2" t="n">
        <v>-1.841128</v>
      </c>
      <c r="D378" s="2" t="n">
        <v>0.8064679</v>
      </c>
      <c r="E378" s="2" t="n">
        <v>0.9326917</v>
      </c>
      <c r="F378" s="2" t="n">
        <v>0.5235665</v>
      </c>
      <c r="G378" s="2" t="n">
        <v>0.9142491</v>
      </c>
      <c r="H378" s="2" t="n">
        <v>1.157818</v>
      </c>
      <c r="I378" s="2" t="n">
        <v>0.9632787</v>
      </c>
      <c r="J378" s="2" t="n">
        <v>1.106529</v>
      </c>
      <c r="K378" s="2" t="n">
        <v>0.6874511</v>
      </c>
      <c r="L378" s="2" t="n">
        <v>1.074821</v>
      </c>
      <c r="P378" s="2" t="s">
        <v>33</v>
      </c>
      <c r="Q378" s="2" t="n">
        <v>13</v>
      </c>
      <c r="R378" s="2" t="n">
        <v>3.718023647</v>
      </c>
      <c r="S378" s="2" t="n">
        <v>0.000319149</v>
      </c>
      <c r="T378" s="2" t="s">
        <v>1179</v>
      </c>
      <c r="U378" s="2" t="s">
        <v>1179</v>
      </c>
      <c r="V378" s="2" t="s">
        <v>1180</v>
      </c>
      <c r="W378" s="1" t="s">
        <v>1181</v>
      </c>
    </row>
    <row r="379" customFormat="false" ht="15" hidden="false" customHeight="false" outlineLevel="0" collapsed="false">
      <c r="A379" s="2" t="n">
        <v>2.849336</v>
      </c>
      <c r="B379" s="2" t="n">
        <v>3.248245</v>
      </c>
      <c r="C379" s="2" t="n">
        <v>3.371908</v>
      </c>
      <c r="D379" s="2" t="n">
        <v>2.14765</v>
      </c>
      <c r="E379" s="2" t="n">
        <v>2.219404</v>
      </c>
      <c r="F379" s="2" t="n">
        <v>1.930875</v>
      </c>
      <c r="G379" s="2" t="n">
        <v>2.148993</v>
      </c>
      <c r="H379" s="2" t="n">
        <v>1.699419</v>
      </c>
      <c r="I379" s="2" t="n">
        <v>1.780959</v>
      </c>
      <c r="J379" s="2" t="n">
        <v>1.46168</v>
      </c>
      <c r="K379" s="2" t="n">
        <v>1.725375</v>
      </c>
      <c r="L379" s="2" t="n">
        <v>1.46945</v>
      </c>
      <c r="P379" s="2" t="s">
        <v>33</v>
      </c>
      <c r="Q379" s="2" t="n">
        <v>6</v>
      </c>
      <c r="R379" s="2" t="n">
        <v>4.111608171</v>
      </c>
      <c r="S379" s="2" t="n">
        <v>0.000276923</v>
      </c>
      <c r="T379" s="2" t="s">
        <v>1182</v>
      </c>
      <c r="U379" s="2" t="s">
        <v>1182</v>
      </c>
      <c r="V379" s="2" t="s">
        <v>1183</v>
      </c>
      <c r="W379" s="1" t="s">
        <v>1184</v>
      </c>
    </row>
    <row r="380" customFormat="false" ht="15" hidden="false" customHeight="false" outlineLevel="0" collapsed="false">
      <c r="A380" s="2" t="n">
        <v>1.298141</v>
      </c>
      <c r="B380" s="2" t="n">
        <v>0.420202</v>
      </c>
      <c r="C380" s="2" t="s">
        <v>32</v>
      </c>
      <c r="D380" s="2" t="n">
        <v>1.559834</v>
      </c>
      <c r="E380" s="2" t="n">
        <v>1.616083</v>
      </c>
      <c r="F380" s="2" t="s">
        <v>32</v>
      </c>
      <c r="G380" s="2" t="s">
        <v>32</v>
      </c>
      <c r="H380" s="2" t="n">
        <v>1.100484</v>
      </c>
      <c r="I380" s="2" t="n">
        <v>1.312079</v>
      </c>
      <c r="J380" s="2" t="n">
        <v>1.143309</v>
      </c>
      <c r="K380" s="2" t="n">
        <v>0.9769292</v>
      </c>
      <c r="L380" s="2" t="n">
        <v>0.8017321</v>
      </c>
      <c r="Q380" s="2" t="n">
        <v>10</v>
      </c>
      <c r="R380" s="2" t="n">
        <v>0.715183419</v>
      </c>
      <c r="S380" s="2" t="n">
        <v>0.072278351</v>
      </c>
      <c r="T380" s="2" t="s">
        <v>1185</v>
      </c>
      <c r="U380" s="2" t="s">
        <v>1185</v>
      </c>
      <c r="V380" s="2" t="s">
        <v>1186</v>
      </c>
      <c r="W380" s="1" t="s">
        <v>1187</v>
      </c>
    </row>
    <row r="381" customFormat="false" ht="15" hidden="false" customHeight="false" outlineLevel="0" collapsed="false">
      <c r="A381" s="2" t="s">
        <v>32</v>
      </c>
      <c r="B381" s="2" t="s">
        <v>32</v>
      </c>
      <c r="C381" s="2" t="s">
        <v>32</v>
      </c>
      <c r="D381" s="2" t="s">
        <v>32</v>
      </c>
      <c r="E381" s="2" t="n">
        <v>-0.1257833</v>
      </c>
      <c r="F381" s="2" t="n">
        <v>0.438796</v>
      </c>
      <c r="G381" s="2" t="n">
        <v>0.8178671</v>
      </c>
      <c r="H381" s="2" t="s">
        <v>32</v>
      </c>
      <c r="I381" s="2" t="s">
        <v>32</v>
      </c>
      <c r="J381" s="2" t="n">
        <v>-0.1310626</v>
      </c>
      <c r="K381" s="2" t="n">
        <v>-0.05797006</v>
      </c>
      <c r="L381" s="2" t="n">
        <v>0.197236</v>
      </c>
      <c r="Q381" s="2" t="n">
        <v>19</v>
      </c>
      <c r="R381" s="2" t="n">
        <v>0.238823783</v>
      </c>
      <c r="S381" s="2" t="n">
        <v>0.380463454</v>
      </c>
      <c r="T381" s="2" t="s">
        <v>1188</v>
      </c>
      <c r="U381" s="2" t="s">
        <v>1189</v>
      </c>
      <c r="V381" s="2" t="s">
        <v>1190</v>
      </c>
      <c r="W381" s="1" t="s">
        <v>1191</v>
      </c>
    </row>
    <row r="382" customFormat="false" ht="15" hidden="false" customHeight="false" outlineLevel="0" collapsed="false">
      <c r="A382" s="2" t="n">
        <v>-5.566998</v>
      </c>
      <c r="B382" s="2" t="n">
        <v>-4.626264</v>
      </c>
      <c r="C382" s="2" t="n">
        <v>-3.860466</v>
      </c>
      <c r="D382" s="2" t="n">
        <v>-4.578999</v>
      </c>
      <c r="E382" s="2" t="n">
        <v>-4.254519</v>
      </c>
      <c r="F382" s="2" t="n">
        <v>-2.937288</v>
      </c>
      <c r="G382" s="2" t="n">
        <v>-3.667097</v>
      </c>
      <c r="H382" s="2" t="n">
        <v>-4.18935</v>
      </c>
      <c r="I382" s="2" t="n">
        <v>-4.235115</v>
      </c>
      <c r="J382" s="2" t="n">
        <v>-3.56047</v>
      </c>
      <c r="K382" s="2" t="n">
        <v>-3.461398</v>
      </c>
      <c r="L382" s="2" t="n">
        <v>-3.719183</v>
      </c>
      <c r="Q382" s="2" t="n">
        <v>15</v>
      </c>
      <c r="R382" s="2" t="n">
        <v>0.576506191</v>
      </c>
      <c r="S382" s="2" t="n">
        <v>0.109989071</v>
      </c>
      <c r="T382" s="2" t="s">
        <v>1192</v>
      </c>
      <c r="U382" s="2" t="s">
        <v>1192</v>
      </c>
      <c r="V382" s="2" t="s">
        <v>1193</v>
      </c>
      <c r="W382" s="1" t="s">
        <v>1194</v>
      </c>
    </row>
    <row r="383" customFormat="false" ht="15" hidden="false" customHeight="false" outlineLevel="0" collapsed="false">
      <c r="A383" s="2" t="n">
        <v>-1.18612</v>
      </c>
      <c r="B383" s="2" t="n">
        <v>-1.324062</v>
      </c>
      <c r="C383" s="2" t="n">
        <v>-1.399226</v>
      </c>
      <c r="D383" s="2" t="n">
        <v>-0.4386122</v>
      </c>
      <c r="E383" s="2" t="n">
        <v>-0.4941595</v>
      </c>
      <c r="F383" s="2" t="n">
        <v>-0.4508021</v>
      </c>
      <c r="G383" s="2" t="n">
        <v>-0.1814205</v>
      </c>
      <c r="H383" s="2" t="n">
        <v>-0.3834969</v>
      </c>
      <c r="I383" s="2" t="n">
        <v>-0.2408638</v>
      </c>
      <c r="J383" s="2" t="n">
        <v>0.02460454</v>
      </c>
      <c r="K383" s="2" t="n">
        <v>-0.1008431</v>
      </c>
      <c r="L383" s="2" t="n">
        <v>-0.07066411</v>
      </c>
      <c r="P383" s="2" t="s">
        <v>33</v>
      </c>
      <c r="Q383" s="2" t="n">
        <v>18</v>
      </c>
      <c r="R383" s="2" t="n">
        <v>6.408294778</v>
      </c>
      <c r="S383" s="2" t="n">
        <v>0</v>
      </c>
      <c r="T383" s="2" t="s">
        <v>1195</v>
      </c>
      <c r="U383" s="2" t="s">
        <v>1195</v>
      </c>
      <c r="V383" s="2" t="s">
        <v>1196</v>
      </c>
      <c r="W383" s="1" t="s">
        <v>1197</v>
      </c>
    </row>
    <row r="384" customFormat="false" ht="15" hidden="false" customHeight="false" outlineLevel="0" collapsed="false">
      <c r="A384" s="2" t="n">
        <v>3.761898</v>
      </c>
      <c r="B384" s="2" t="n">
        <v>5.093153</v>
      </c>
      <c r="C384" s="2" t="n">
        <v>5.231616</v>
      </c>
      <c r="D384" s="2" t="n">
        <v>4.153158</v>
      </c>
      <c r="E384" s="2" t="n">
        <v>4.872478</v>
      </c>
      <c r="F384" s="2" t="n">
        <v>3.84003</v>
      </c>
      <c r="G384" s="2" t="n">
        <v>3.761213</v>
      </c>
      <c r="H384" s="2" t="n">
        <v>3.790779</v>
      </c>
      <c r="I384" s="2" t="n">
        <v>3.938741</v>
      </c>
      <c r="J384" s="2" t="n">
        <v>2.791857</v>
      </c>
      <c r="K384" s="2" t="n">
        <v>3.276485</v>
      </c>
      <c r="L384" s="2" t="n">
        <v>2.869544</v>
      </c>
      <c r="P384" s="2" t="s">
        <v>33</v>
      </c>
      <c r="Q384" s="2" t="n">
        <v>6</v>
      </c>
      <c r="R384" s="2" t="n">
        <v>1.794790376</v>
      </c>
      <c r="S384" s="2" t="n">
        <v>0.005383298</v>
      </c>
      <c r="T384" s="2" t="s">
        <v>1198</v>
      </c>
      <c r="U384" s="2" t="s">
        <v>1198</v>
      </c>
      <c r="V384" s="2" t="s">
        <v>1199</v>
      </c>
      <c r="W384" s="1" t="s">
        <v>1200</v>
      </c>
    </row>
    <row r="385" customFormat="false" ht="15" hidden="false" customHeight="false" outlineLevel="0" collapsed="false">
      <c r="A385" s="2" t="n">
        <v>1.233685</v>
      </c>
      <c r="B385" s="2" t="n">
        <v>0.6758577</v>
      </c>
      <c r="C385" s="2" t="n">
        <v>1.069664</v>
      </c>
      <c r="D385" s="2" t="n">
        <v>1.058323</v>
      </c>
      <c r="E385" s="2" t="n">
        <v>1.121455</v>
      </c>
      <c r="F385" s="2" t="n">
        <v>0.9082257</v>
      </c>
      <c r="G385" s="2" t="n">
        <v>0.7617513</v>
      </c>
      <c r="H385" s="2" t="n">
        <v>0.603117</v>
      </c>
      <c r="I385" s="2" t="n">
        <v>0.7238487</v>
      </c>
      <c r="J385" s="2" t="n">
        <v>0.1969714</v>
      </c>
      <c r="K385" s="2" t="n">
        <v>0.340733</v>
      </c>
      <c r="L385" s="2" t="n">
        <v>0.1422101</v>
      </c>
      <c r="P385" s="2" t="s">
        <v>33</v>
      </c>
      <c r="Q385" s="2" t="n">
        <v>44</v>
      </c>
      <c r="R385" s="2" t="n">
        <v>2.903478274</v>
      </c>
      <c r="S385" s="2" t="n">
        <v>0.000647887</v>
      </c>
      <c r="T385" s="2" t="s">
        <v>1201</v>
      </c>
      <c r="U385" s="2" t="s">
        <v>1201</v>
      </c>
      <c r="V385" s="2" t="s">
        <v>1202</v>
      </c>
      <c r="W385" s="1" t="s">
        <v>1203</v>
      </c>
    </row>
    <row r="386" customFormat="false" ht="15" hidden="false" customHeight="false" outlineLevel="0" collapsed="false">
      <c r="A386" s="2" t="n">
        <v>1.273657</v>
      </c>
      <c r="B386" s="2" t="s">
        <v>32</v>
      </c>
      <c r="C386" s="2" t="n">
        <v>-1.316667</v>
      </c>
      <c r="D386" s="2" t="n">
        <v>1.866121</v>
      </c>
      <c r="E386" s="2" t="n">
        <v>2.010715</v>
      </c>
      <c r="F386" s="2" t="n">
        <v>1.656899</v>
      </c>
      <c r="G386" s="2" t="n">
        <v>1.497242</v>
      </c>
      <c r="H386" s="2" t="n">
        <v>1.147713</v>
      </c>
      <c r="I386" s="2" t="n">
        <v>1.479512</v>
      </c>
      <c r="J386" s="2" t="n">
        <v>1.108643</v>
      </c>
      <c r="K386" s="2" t="n">
        <v>1.143086</v>
      </c>
      <c r="L386" s="2" t="n">
        <v>1.42341</v>
      </c>
      <c r="P386" s="2" t="s">
        <v>33</v>
      </c>
      <c r="Q386" s="2" t="n">
        <v>18</v>
      </c>
      <c r="R386" s="2" t="n">
        <v>0.937159207</v>
      </c>
      <c r="S386" s="2" t="n">
        <v>0.039262789</v>
      </c>
      <c r="T386" s="2" t="s">
        <v>1204</v>
      </c>
      <c r="U386" s="2" t="s">
        <v>1205</v>
      </c>
      <c r="V386" s="2" t="s">
        <v>1206</v>
      </c>
      <c r="W386" s="1" t="s">
        <v>1207</v>
      </c>
    </row>
    <row r="387" customFormat="false" ht="15" hidden="false" customHeight="false" outlineLevel="0" collapsed="false">
      <c r="A387" s="2" t="n">
        <v>1.569179</v>
      </c>
      <c r="B387" s="2" t="s">
        <v>32</v>
      </c>
      <c r="C387" s="2" t="n">
        <v>2.212434</v>
      </c>
      <c r="D387" s="2" t="n">
        <v>1.809752</v>
      </c>
      <c r="E387" s="2" t="n">
        <v>1.704206</v>
      </c>
      <c r="F387" s="2" t="s">
        <v>32</v>
      </c>
      <c r="G387" s="2" t="s">
        <v>32</v>
      </c>
      <c r="H387" s="2" t="s">
        <v>32</v>
      </c>
      <c r="I387" s="2" t="s">
        <v>32</v>
      </c>
      <c r="J387" s="2" t="n">
        <v>1.146244</v>
      </c>
      <c r="K387" s="2" t="n">
        <v>0.7677568</v>
      </c>
      <c r="L387" s="2" t="n">
        <v>0.9137325</v>
      </c>
      <c r="P387" s="2" t="s">
        <v>33</v>
      </c>
      <c r="Q387" s="2" t="n">
        <v>14</v>
      </c>
      <c r="R387" s="2" t="n">
        <v>1.516203814</v>
      </c>
      <c r="S387" s="2" t="n">
        <v>0.009438822</v>
      </c>
      <c r="T387" s="2" t="s">
        <v>1208</v>
      </c>
      <c r="U387" s="2" t="s">
        <v>1209</v>
      </c>
      <c r="V387" s="2" t="s">
        <v>1210</v>
      </c>
      <c r="W387" s="1" t="s">
        <v>1211</v>
      </c>
    </row>
    <row r="388" customFormat="false" ht="15" hidden="false" customHeight="false" outlineLevel="0" collapsed="false">
      <c r="A388" s="2" t="n">
        <v>0.541765</v>
      </c>
      <c r="B388" s="2" t="n">
        <v>0.4649225</v>
      </c>
      <c r="C388" s="2" t="n">
        <v>0.6319581</v>
      </c>
      <c r="D388" s="2" t="n">
        <v>0.2938188</v>
      </c>
      <c r="E388" s="2" t="n">
        <v>0.1644316</v>
      </c>
      <c r="F388" s="2" t="n">
        <v>0.3119182</v>
      </c>
      <c r="G388" s="2" t="n">
        <v>0.2788636</v>
      </c>
      <c r="H388" s="2" t="n">
        <v>0.2565799</v>
      </c>
      <c r="I388" s="2" t="n">
        <v>0.1287083</v>
      </c>
      <c r="J388" s="2" t="n">
        <v>0.5517969</v>
      </c>
      <c r="K388" s="2" t="n">
        <v>0.224132</v>
      </c>
      <c r="L388" s="2" t="n">
        <v>0.3915125</v>
      </c>
      <c r="P388" s="2" t="s">
        <v>33</v>
      </c>
      <c r="Q388" s="2" t="n">
        <v>23</v>
      </c>
      <c r="R388" s="2" t="n">
        <v>1.632738125</v>
      </c>
      <c r="S388" s="2" t="n">
        <v>0.007377081</v>
      </c>
      <c r="T388" s="2" t="s">
        <v>1212</v>
      </c>
      <c r="U388" s="2" t="s">
        <v>1213</v>
      </c>
      <c r="V388" s="2" t="s">
        <v>1214</v>
      </c>
      <c r="W388" s="1" t="s">
        <v>1215</v>
      </c>
    </row>
    <row r="389" customFormat="false" ht="15" hidden="false" customHeight="false" outlineLevel="0" collapsed="false">
      <c r="A389" s="2" t="s">
        <v>32</v>
      </c>
      <c r="B389" s="2" t="n">
        <v>1.153671</v>
      </c>
      <c r="C389" s="2" t="n">
        <v>0.3639206</v>
      </c>
      <c r="D389" s="2" t="s">
        <v>32</v>
      </c>
      <c r="E389" s="2" t="s">
        <v>32</v>
      </c>
      <c r="F389" s="2" t="s">
        <v>32</v>
      </c>
      <c r="G389" s="2" t="s">
        <v>32</v>
      </c>
      <c r="H389" s="2" t="s">
        <v>32</v>
      </c>
      <c r="I389" s="2" t="s">
        <v>32</v>
      </c>
      <c r="J389" s="2" t="n">
        <v>1.289545</v>
      </c>
      <c r="K389" s="2" t="n">
        <v>0.896818</v>
      </c>
      <c r="L389" s="2" t="n">
        <v>1.298141</v>
      </c>
      <c r="Q389" s="2" t="n">
        <v>8</v>
      </c>
      <c r="R389" s="2" t="n">
        <v>0.492240761</v>
      </c>
      <c r="S389" s="2" t="n">
        <v>0.143899356</v>
      </c>
      <c r="T389" s="2" t="s">
        <v>1216</v>
      </c>
      <c r="U389" s="2" t="s">
        <v>1216</v>
      </c>
      <c r="V389" s="2" t="s">
        <v>1217</v>
      </c>
      <c r="W389" s="1" t="s">
        <v>1218</v>
      </c>
    </row>
    <row r="390" customFormat="false" ht="15" hidden="false" customHeight="false" outlineLevel="0" collapsed="false">
      <c r="A390" s="2" t="n">
        <v>0.4847114</v>
      </c>
      <c r="B390" s="2" t="n">
        <v>1.34953</v>
      </c>
      <c r="C390" s="2" t="n">
        <v>0.9676734</v>
      </c>
      <c r="D390" s="2" t="n">
        <v>0.2919806</v>
      </c>
      <c r="E390" s="2" t="n">
        <v>0.6215328</v>
      </c>
      <c r="F390" s="2" t="n">
        <v>0.623243</v>
      </c>
      <c r="G390" s="2" t="n">
        <v>0.8852331</v>
      </c>
      <c r="H390" s="2" t="n">
        <v>0.343824</v>
      </c>
      <c r="I390" s="2" t="n">
        <v>0.6368402</v>
      </c>
      <c r="J390" s="2" t="n">
        <v>0.1698258</v>
      </c>
      <c r="K390" s="2" t="n">
        <v>0.0586983</v>
      </c>
      <c r="L390" s="2" t="n">
        <v>0.02123332</v>
      </c>
      <c r="P390" s="2" t="s">
        <v>33</v>
      </c>
      <c r="Q390" s="2" t="n">
        <v>4</v>
      </c>
      <c r="R390" s="2" t="n">
        <v>1.491012527</v>
      </c>
      <c r="S390" s="2" t="n">
        <v>0.009967391</v>
      </c>
      <c r="T390" s="2" t="s">
        <v>1219</v>
      </c>
      <c r="U390" s="2" t="s">
        <v>1219</v>
      </c>
      <c r="V390" s="2" t="s">
        <v>1220</v>
      </c>
      <c r="W390" s="1" t="s">
        <v>1221</v>
      </c>
    </row>
    <row r="391" customFormat="false" ht="15" hidden="false" customHeight="false" outlineLevel="0" collapsed="false">
      <c r="A391" s="2" t="n">
        <v>3.238408</v>
      </c>
      <c r="B391" s="2" t="n">
        <v>4.201815</v>
      </c>
      <c r="C391" s="2" t="n">
        <v>4.061734</v>
      </c>
      <c r="D391" s="2" t="s">
        <v>32</v>
      </c>
      <c r="E391" s="2" t="s">
        <v>32</v>
      </c>
      <c r="F391" s="2" t="s">
        <v>32</v>
      </c>
      <c r="G391" s="2" t="s">
        <v>32</v>
      </c>
      <c r="H391" s="2" t="s">
        <v>32</v>
      </c>
      <c r="I391" s="2" t="s">
        <v>32</v>
      </c>
      <c r="J391" s="2" t="n">
        <v>2.238</v>
      </c>
      <c r="K391" s="2" t="n">
        <v>2.678534</v>
      </c>
      <c r="L391" s="2" t="n">
        <v>2.100422</v>
      </c>
      <c r="P391" s="2" t="s">
        <v>33</v>
      </c>
      <c r="Q391" s="2" t="n">
        <v>2</v>
      </c>
      <c r="R391" s="2" t="n">
        <v>1.899061012</v>
      </c>
      <c r="S391" s="2" t="n">
        <v>0.004618224</v>
      </c>
      <c r="T391" s="2" t="s">
        <v>1222</v>
      </c>
      <c r="U391" s="2" t="s">
        <v>1222</v>
      </c>
      <c r="V391" s="2" t="s">
        <v>1223</v>
      </c>
      <c r="W391" s="1" t="s">
        <v>1224</v>
      </c>
    </row>
    <row r="392" customFormat="false" ht="15" hidden="false" customHeight="false" outlineLevel="0" collapsed="false">
      <c r="A392" s="2" t="n">
        <v>-0.2773897</v>
      </c>
      <c r="B392" s="2" t="n">
        <v>-0.351063</v>
      </c>
      <c r="C392" s="2" t="n">
        <v>-0.757706</v>
      </c>
      <c r="D392" s="2" t="n">
        <v>-0.2200823</v>
      </c>
      <c r="E392" s="2" t="n">
        <v>-0.2751264</v>
      </c>
      <c r="F392" s="2" t="s">
        <v>32</v>
      </c>
      <c r="G392" s="2" t="n">
        <v>-0.4086031</v>
      </c>
      <c r="H392" s="2" t="n">
        <v>-0.4356286</v>
      </c>
      <c r="I392" s="2" t="n">
        <v>-0.1179609</v>
      </c>
      <c r="J392" s="2" t="n">
        <v>-0.44297</v>
      </c>
      <c r="K392" s="2" t="n">
        <v>-0.524866</v>
      </c>
      <c r="L392" s="2" t="n">
        <v>-0.4578569</v>
      </c>
      <c r="Q392" s="2" t="n">
        <v>15</v>
      </c>
      <c r="R392" s="2" t="n">
        <v>0.375682511</v>
      </c>
      <c r="S392" s="2" t="n">
        <v>0.219454033</v>
      </c>
      <c r="T392" s="2" t="s">
        <v>1225</v>
      </c>
      <c r="U392" s="2" t="s">
        <v>1225</v>
      </c>
      <c r="V392" s="2" t="s">
        <v>1226</v>
      </c>
      <c r="W392" s="1" t="s">
        <v>1227</v>
      </c>
    </row>
    <row r="393" customFormat="false" ht="15" hidden="false" customHeight="false" outlineLevel="0" collapsed="false">
      <c r="A393" s="2" t="n">
        <v>-3.408576</v>
      </c>
      <c r="B393" s="2" t="n">
        <v>-2.498608</v>
      </c>
      <c r="C393" s="2" t="n">
        <v>-2.629683</v>
      </c>
      <c r="D393" s="2" t="n">
        <v>-2.750585</v>
      </c>
      <c r="E393" s="2" t="n">
        <v>-2.567862</v>
      </c>
      <c r="F393" s="2" t="n">
        <v>-2.083894</v>
      </c>
      <c r="G393" s="2" t="n">
        <v>-1.54493</v>
      </c>
      <c r="H393" s="2" t="n">
        <v>-1.287058</v>
      </c>
      <c r="I393" s="2" t="n">
        <v>-2.202763</v>
      </c>
      <c r="J393" s="2" t="n">
        <v>-0.6590112</v>
      </c>
      <c r="K393" s="2" t="n">
        <v>-1.626766</v>
      </c>
      <c r="L393" s="2" t="n">
        <v>-1.142348</v>
      </c>
      <c r="P393" s="2" t="s">
        <v>33</v>
      </c>
      <c r="Q393" s="2" t="n">
        <v>13</v>
      </c>
      <c r="R393" s="2" t="n">
        <v>2.16476185</v>
      </c>
      <c r="S393" s="2" t="n">
        <v>0.002541953</v>
      </c>
      <c r="T393" s="2" t="s">
        <v>1228</v>
      </c>
      <c r="U393" s="2" t="s">
        <v>1228</v>
      </c>
      <c r="V393" s="2" t="s">
        <v>1229</v>
      </c>
      <c r="W393" s="1" t="s">
        <v>1230</v>
      </c>
    </row>
    <row r="394" customFormat="false" ht="15" hidden="false" customHeight="false" outlineLevel="0" collapsed="false">
      <c r="A394" s="2" t="n">
        <v>-0.1625968</v>
      </c>
      <c r="B394" s="2" t="n">
        <v>-0.2389091</v>
      </c>
      <c r="C394" s="2" t="n">
        <v>-0.3059121</v>
      </c>
      <c r="D394" s="2" t="n">
        <v>-0.313478</v>
      </c>
      <c r="E394" s="2" t="n">
        <v>-0.4915966</v>
      </c>
      <c r="F394" s="2" t="n">
        <v>-0.4766409</v>
      </c>
      <c r="G394" s="2" t="n">
        <v>-0.6688452</v>
      </c>
      <c r="H394" s="2" t="n">
        <v>-0.7883517</v>
      </c>
      <c r="I394" s="2" t="n">
        <v>-0.5803385</v>
      </c>
      <c r="J394" s="2" t="n">
        <v>-1.184217</v>
      </c>
      <c r="K394" s="2" t="n">
        <v>-0.9976897</v>
      </c>
      <c r="L394" s="2" t="n">
        <v>-1.128887</v>
      </c>
      <c r="P394" s="2" t="s">
        <v>33</v>
      </c>
      <c r="Q394" s="2" t="n">
        <v>26</v>
      </c>
      <c r="R394" s="2" t="n">
        <v>4.741381771</v>
      </c>
      <c r="S394" s="2" t="n">
        <v>0</v>
      </c>
      <c r="T394" s="2" t="s">
        <v>1231</v>
      </c>
      <c r="U394" s="2" t="s">
        <v>1231</v>
      </c>
      <c r="V394" s="2" t="s">
        <v>1232</v>
      </c>
      <c r="W394" s="1" t="s">
        <v>1233</v>
      </c>
    </row>
    <row r="395" customFormat="false" ht="15" hidden="false" customHeight="false" outlineLevel="0" collapsed="false">
      <c r="A395" s="2" t="n">
        <v>0.3977522</v>
      </c>
      <c r="B395" s="2" t="n">
        <v>0.8419474</v>
      </c>
      <c r="C395" s="2" t="n">
        <v>0.5100255</v>
      </c>
      <c r="D395" s="2" t="n">
        <v>0.1548753</v>
      </c>
      <c r="E395" s="2" t="n">
        <v>-0.2440345</v>
      </c>
      <c r="F395" s="2" t="n">
        <v>-0.5379421</v>
      </c>
      <c r="G395" s="2" t="n">
        <v>-1.277628</v>
      </c>
      <c r="H395" s="2" t="n">
        <v>-1.895884</v>
      </c>
      <c r="I395" s="2" t="n">
        <v>-0.4768482</v>
      </c>
      <c r="J395" s="2" t="n">
        <v>-2.395365</v>
      </c>
      <c r="K395" s="2" t="n">
        <v>-1.515612</v>
      </c>
      <c r="L395" s="2" t="n">
        <v>-1.842858</v>
      </c>
      <c r="P395" s="2" t="s">
        <v>33</v>
      </c>
      <c r="Q395" s="2" t="n">
        <v>7</v>
      </c>
      <c r="R395" s="2" t="n">
        <v>3.067093036</v>
      </c>
      <c r="S395" s="2" t="n">
        <v>0.000559367</v>
      </c>
      <c r="T395" s="2" t="s">
        <v>1234</v>
      </c>
      <c r="U395" s="2" t="s">
        <v>1234</v>
      </c>
      <c r="V395" s="2" t="s">
        <v>1235</v>
      </c>
      <c r="W395" s="1" t="s">
        <v>1236</v>
      </c>
    </row>
    <row r="396" customFormat="false" ht="15" hidden="false" customHeight="false" outlineLevel="0" collapsed="false">
      <c r="A396" s="2" t="n">
        <v>2.377744</v>
      </c>
      <c r="B396" s="2" t="n">
        <v>1.71052</v>
      </c>
      <c r="C396" s="2" t="n">
        <v>2.668685</v>
      </c>
      <c r="D396" s="2" t="n">
        <v>1.642144</v>
      </c>
      <c r="E396" s="2" t="n">
        <v>1.696377</v>
      </c>
      <c r="F396" s="2" t="n">
        <v>1.496509</v>
      </c>
      <c r="G396" s="2" t="n">
        <v>1.093294</v>
      </c>
      <c r="H396" s="2" t="n">
        <v>1.25068</v>
      </c>
      <c r="I396" s="2" t="s">
        <v>32</v>
      </c>
      <c r="J396" s="2" t="n">
        <v>0.6628941</v>
      </c>
      <c r="K396" s="2" t="n">
        <v>1.121173</v>
      </c>
      <c r="L396" s="2" t="n">
        <v>0.8236772</v>
      </c>
      <c r="P396" s="2" t="s">
        <v>33</v>
      </c>
      <c r="Q396" s="2" t="n">
        <v>23</v>
      </c>
      <c r="R396" s="2" t="n">
        <v>2.395164089</v>
      </c>
      <c r="S396" s="2" t="n">
        <v>0.001650394</v>
      </c>
      <c r="T396" s="2" t="s">
        <v>1237</v>
      </c>
      <c r="U396" s="2" t="s">
        <v>1237</v>
      </c>
      <c r="V396" s="2" t="s">
        <v>1238</v>
      </c>
      <c r="W396" s="1" t="s">
        <v>1239</v>
      </c>
    </row>
    <row r="397" customFormat="false" ht="15" hidden="false" customHeight="false" outlineLevel="0" collapsed="false">
      <c r="A397" s="2" t="n">
        <v>-0.4520682</v>
      </c>
      <c r="B397" s="2" t="n">
        <v>-0.4884121</v>
      </c>
      <c r="C397" s="2" t="n">
        <v>-0.1910572</v>
      </c>
      <c r="D397" s="2" t="n">
        <v>-0.4873835</v>
      </c>
      <c r="E397" s="2" t="n">
        <v>-0.5857317</v>
      </c>
      <c r="F397" s="2" t="n">
        <v>-0.2997136</v>
      </c>
      <c r="G397" s="2" t="n">
        <v>-0.5319678</v>
      </c>
      <c r="H397" s="2" t="n">
        <v>-0.3652446</v>
      </c>
      <c r="I397" s="2" t="n">
        <v>-0.4234168</v>
      </c>
      <c r="J397" s="2" t="n">
        <v>-0.03660875</v>
      </c>
      <c r="K397" s="2" t="n">
        <v>-0.3936358</v>
      </c>
      <c r="L397" s="2" t="n">
        <v>-0.2023864</v>
      </c>
      <c r="Q397" s="2" t="n">
        <v>11</v>
      </c>
      <c r="R397" s="2" t="n">
        <v>0.632428668</v>
      </c>
      <c r="S397" s="2" t="n">
        <v>0.093123288</v>
      </c>
      <c r="T397" s="2" t="s">
        <v>1240</v>
      </c>
      <c r="U397" s="2" t="s">
        <v>1240</v>
      </c>
      <c r="V397" s="2" t="s">
        <v>1241</v>
      </c>
      <c r="W397" s="1" t="s">
        <v>1242</v>
      </c>
    </row>
    <row r="398" customFormat="false" ht="15" hidden="false" customHeight="false" outlineLevel="0" collapsed="false">
      <c r="A398" s="2" t="n">
        <v>2.130555</v>
      </c>
      <c r="B398" s="2" t="n">
        <v>1.037592</v>
      </c>
      <c r="C398" s="2" t="n">
        <v>1.342342</v>
      </c>
      <c r="D398" s="2" t="n">
        <v>2.456168</v>
      </c>
      <c r="E398" s="2" t="n">
        <v>2.207828</v>
      </c>
      <c r="F398" s="2" t="s">
        <v>32</v>
      </c>
      <c r="G398" s="2" t="n">
        <v>3.082652</v>
      </c>
      <c r="H398" s="2" t="n">
        <v>2.782993</v>
      </c>
      <c r="I398" s="2" t="n">
        <v>2.879807</v>
      </c>
      <c r="J398" s="2" t="n">
        <v>1.542332</v>
      </c>
      <c r="K398" s="2" t="n">
        <v>1.690498</v>
      </c>
      <c r="L398" s="2" t="n">
        <v>1.587533</v>
      </c>
      <c r="P398" s="2" t="s">
        <v>33</v>
      </c>
      <c r="Q398" s="2" t="n">
        <v>13</v>
      </c>
      <c r="R398" s="2" t="n">
        <v>2.472965602</v>
      </c>
      <c r="S398" s="2" t="n">
        <v>0.001337705</v>
      </c>
      <c r="T398" s="2" t="s">
        <v>1243</v>
      </c>
      <c r="U398" s="2" t="s">
        <v>1243</v>
      </c>
      <c r="V398" s="2" t="s">
        <v>1244</v>
      </c>
      <c r="W398" s="1" t="s">
        <v>1245</v>
      </c>
    </row>
    <row r="399" customFormat="false" ht="15" hidden="false" customHeight="false" outlineLevel="0" collapsed="false">
      <c r="A399" s="2" t="n">
        <v>-0.4696776</v>
      </c>
      <c r="B399" s="2" t="n">
        <v>-0.7095554</v>
      </c>
      <c r="C399" s="2" t="n">
        <v>-0.8807247</v>
      </c>
      <c r="D399" s="2" t="n">
        <v>0.006376419</v>
      </c>
      <c r="E399" s="2" t="s">
        <v>32</v>
      </c>
      <c r="F399" s="2" t="n">
        <v>0.4808204</v>
      </c>
      <c r="G399" s="2" t="n">
        <v>0.3874493</v>
      </c>
      <c r="H399" s="2" t="n">
        <v>0.8184013</v>
      </c>
      <c r="I399" s="2" t="s">
        <v>32</v>
      </c>
      <c r="J399" s="2" t="n">
        <v>1.255081</v>
      </c>
      <c r="K399" s="2" t="s">
        <v>32</v>
      </c>
      <c r="L399" s="2" t="n">
        <v>0.6174322</v>
      </c>
      <c r="P399" s="2" t="s">
        <v>33</v>
      </c>
      <c r="Q399" s="2" t="n">
        <v>6</v>
      </c>
      <c r="R399" s="2" t="n">
        <v>2.047909216</v>
      </c>
      <c r="S399" s="2" t="n">
        <v>0.00329172</v>
      </c>
      <c r="T399" s="2" t="s">
        <v>1246</v>
      </c>
      <c r="U399" s="2" t="s">
        <v>1246</v>
      </c>
      <c r="V399" s="2" t="s">
        <v>1247</v>
      </c>
      <c r="W399" s="1" t="s">
        <v>1248</v>
      </c>
    </row>
    <row r="400" customFormat="false" ht="15" hidden="false" customHeight="false" outlineLevel="0" collapsed="false">
      <c r="A400" s="2" t="n">
        <v>-0.5385382</v>
      </c>
      <c r="B400" s="2" t="n">
        <v>-0.212009</v>
      </c>
      <c r="C400" s="2" t="n">
        <v>-0.08188497</v>
      </c>
      <c r="D400" s="2" t="n">
        <v>-0.2884177</v>
      </c>
      <c r="E400" s="2" t="n">
        <v>-0.4593267</v>
      </c>
      <c r="F400" s="2" t="n">
        <v>-0.4829516</v>
      </c>
      <c r="G400" s="2" t="n">
        <v>-0.5357544</v>
      </c>
      <c r="H400" s="2" t="n">
        <v>-0.8124572</v>
      </c>
      <c r="I400" s="2" t="n">
        <v>-0.4419083</v>
      </c>
      <c r="J400" s="2" t="n">
        <v>-1.42975</v>
      </c>
      <c r="K400" s="2" t="n">
        <v>-1.072929</v>
      </c>
      <c r="L400" s="2" t="n">
        <v>-1.356876</v>
      </c>
      <c r="P400" s="2" t="s">
        <v>33</v>
      </c>
      <c r="Q400" s="2" t="n">
        <v>6</v>
      </c>
      <c r="R400" s="2" t="n">
        <v>3.134980356</v>
      </c>
      <c r="S400" s="2" t="n">
        <v>0.000579545</v>
      </c>
      <c r="T400" s="2" t="s">
        <v>1249</v>
      </c>
      <c r="U400" s="2" t="s">
        <v>1249</v>
      </c>
      <c r="V400" s="2" t="s">
        <v>1250</v>
      </c>
      <c r="W400" s="1" t="s">
        <v>1251</v>
      </c>
    </row>
    <row r="401" customFormat="false" ht="15" hidden="false" customHeight="false" outlineLevel="0" collapsed="false">
      <c r="A401" s="2" t="n">
        <v>-1.892624</v>
      </c>
      <c r="B401" s="2" t="n">
        <v>-3.295238</v>
      </c>
      <c r="C401" s="2" t="n">
        <v>-2.719578</v>
      </c>
      <c r="D401" s="2" t="n">
        <v>-0.3904476</v>
      </c>
      <c r="E401" s="2" t="n">
        <v>-0.2609891</v>
      </c>
      <c r="F401" s="2" t="n">
        <v>-0.2984237</v>
      </c>
      <c r="G401" s="2" t="n">
        <v>0.372001</v>
      </c>
      <c r="H401" s="2" t="n">
        <v>0.1494566</v>
      </c>
      <c r="I401" s="2" t="n">
        <v>0.2104627</v>
      </c>
      <c r="J401" s="2" t="n">
        <v>-0.283092</v>
      </c>
      <c r="K401" s="2" t="n">
        <v>0.002873889</v>
      </c>
      <c r="L401" s="2" t="n">
        <v>0.0305161</v>
      </c>
      <c r="P401" s="2" t="s">
        <v>33</v>
      </c>
      <c r="Q401" s="2" t="n">
        <v>11</v>
      </c>
      <c r="R401" s="2" t="n">
        <v>4.350330725</v>
      </c>
      <c r="S401" s="3" t="n">
        <v>4.17E-005</v>
      </c>
      <c r="T401" s="2" t="s">
        <v>1252</v>
      </c>
      <c r="U401" s="2" t="s">
        <v>1252</v>
      </c>
      <c r="V401" s="2" t="s">
        <v>1253</v>
      </c>
      <c r="W401" s="1" t="s">
        <v>1254</v>
      </c>
    </row>
    <row r="402" customFormat="false" ht="15" hidden="false" customHeight="false" outlineLevel="0" collapsed="false">
      <c r="A402" s="2" t="n">
        <v>0.5763896</v>
      </c>
      <c r="B402" s="2" t="n">
        <v>0.8823316</v>
      </c>
      <c r="C402" s="2" t="n">
        <v>0.5566479</v>
      </c>
      <c r="D402" s="2" t="n">
        <v>0.7613844</v>
      </c>
      <c r="E402" s="2" t="n">
        <v>0.3269502</v>
      </c>
      <c r="F402" s="2" t="n">
        <v>0.335499</v>
      </c>
      <c r="G402" s="2" t="n">
        <v>0.6447356</v>
      </c>
      <c r="H402" s="2" t="n">
        <v>0.3961945</v>
      </c>
      <c r="I402" s="2" t="n">
        <v>0.687242</v>
      </c>
      <c r="J402" s="2" t="n">
        <v>0.7670202</v>
      </c>
      <c r="K402" s="2" t="n">
        <v>0.8390024</v>
      </c>
      <c r="L402" s="2" t="n">
        <v>0.5973651</v>
      </c>
      <c r="Q402" s="2" t="n">
        <v>12</v>
      </c>
      <c r="R402" s="2" t="n">
        <v>0.411356608</v>
      </c>
      <c r="S402" s="2" t="n">
        <v>0.193077187</v>
      </c>
      <c r="T402" s="2" t="s">
        <v>1255</v>
      </c>
      <c r="U402" s="2" t="s">
        <v>1255</v>
      </c>
      <c r="V402" s="2" t="s">
        <v>1256</v>
      </c>
      <c r="W402" s="1" t="s">
        <v>1257</v>
      </c>
    </row>
    <row r="403" customFormat="false" ht="15" hidden="false" customHeight="false" outlineLevel="0" collapsed="false">
      <c r="A403" s="2" t="n">
        <v>-1.846915</v>
      </c>
      <c r="B403" s="2" t="n">
        <v>-1.970817</v>
      </c>
      <c r="C403" s="2" t="s">
        <v>32</v>
      </c>
      <c r="D403" s="2" t="s">
        <v>32</v>
      </c>
      <c r="E403" s="2" t="s">
        <v>32</v>
      </c>
      <c r="F403" s="2" t="s">
        <v>32</v>
      </c>
      <c r="G403" s="2" t="s">
        <v>32</v>
      </c>
      <c r="H403" s="2" t="s">
        <v>32</v>
      </c>
      <c r="I403" s="2" t="s">
        <v>32</v>
      </c>
      <c r="J403" s="2" t="n">
        <v>0.2592019</v>
      </c>
      <c r="K403" s="2" t="n">
        <v>0.2915744</v>
      </c>
      <c r="L403" s="2" t="n">
        <v>0.369725</v>
      </c>
      <c r="P403" s="2" t="s">
        <v>33</v>
      </c>
      <c r="Q403" s="2" t="n">
        <v>6</v>
      </c>
      <c r="R403" s="2" t="n">
        <v>4.30342094</v>
      </c>
      <c r="S403" s="2" t="n">
        <v>0.000117647</v>
      </c>
      <c r="T403" s="2" t="s">
        <v>1258</v>
      </c>
      <c r="U403" s="2" t="s">
        <v>1258</v>
      </c>
      <c r="V403" s="2" t="s">
        <v>1259</v>
      </c>
      <c r="W403" s="1" t="s">
        <v>1260</v>
      </c>
    </row>
    <row r="404" customFormat="false" ht="15" hidden="false" customHeight="false" outlineLevel="0" collapsed="false">
      <c r="A404" s="2" t="n">
        <v>-0.2287264</v>
      </c>
      <c r="B404" s="2" t="n">
        <v>-1.206393</v>
      </c>
      <c r="C404" s="2" t="n">
        <v>-0.8249715</v>
      </c>
      <c r="D404" s="2" t="n">
        <v>-0.4726956</v>
      </c>
      <c r="E404" s="2" t="n">
        <v>-0.5760868</v>
      </c>
      <c r="F404" s="2" t="n">
        <v>-0.2853431</v>
      </c>
      <c r="G404" s="2" t="n">
        <v>-0.529771</v>
      </c>
      <c r="H404" s="2" t="n">
        <v>-0.3868109</v>
      </c>
      <c r="I404" s="2" t="n">
        <v>-0.5884209</v>
      </c>
      <c r="J404" s="2" t="n">
        <v>-0.3837182</v>
      </c>
      <c r="K404" s="2" t="n">
        <v>-0.7862618</v>
      </c>
      <c r="L404" s="2" t="n">
        <v>-0.5896676</v>
      </c>
      <c r="Q404" s="2" t="n">
        <v>16</v>
      </c>
      <c r="R404" s="2" t="n">
        <v>0.23305543</v>
      </c>
      <c r="S404" s="2" t="n">
        <v>0.390348108</v>
      </c>
      <c r="T404" s="2" t="s">
        <v>1261</v>
      </c>
      <c r="U404" s="2" t="s">
        <v>1261</v>
      </c>
      <c r="V404" s="2" t="s">
        <v>1262</v>
      </c>
      <c r="W404" s="1" t="s">
        <v>1263</v>
      </c>
    </row>
    <row r="405" customFormat="false" ht="15" hidden="false" customHeight="false" outlineLevel="0" collapsed="false">
      <c r="A405" s="2" t="n">
        <v>-5.255387</v>
      </c>
      <c r="B405" s="2" t="n">
        <v>-4.927423</v>
      </c>
      <c r="C405" s="2" t="n">
        <v>-4.150397</v>
      </c>
      <c r="D405" s="2" t="n">
        <v>-5.245648</v>
      </c>
      <c r="E405" s="2" t="n">
        <v>-4.598663</v>
      </c>
      <c r="F405" s="2" t="n">
        <v>-5.05823</v>
      </c>
      <c r="G405" s="2" t="n">
        <v>-4.545351</v>
      </c>
      <c r="H405" s="2" t="n">
        <v>-5.033423</v>
      </c>
      <c r="I405" s="2" t="n">
        <v>-5.421358</v>
      </c>
      <c r="J405" s="2" t="n">
        <v>-5.849374</v>
      </c>
      <c r="K405" s="2" t="n">
        <v>-5.621993</v>
      </c>
      <c r="L405" s="2" t="n">
        <v>-6.205197</v>
      </c>
      <c r="P405" s="2" t="s">
        <v>33</v>
      </c>
      <c r="Q405" s="2" t="n">
        <v>13</v>
      </c>
      <c r="R405" s="2" t="n">
        <v>1.329614374</v>
      </c>
      <c r="S405" s="2" t="n">
        <v>0.014465155</v>
      </c>
      <c r="T405" s="2" t="s">
        <v>1264</v>
      </c>
      <c r="U405" s="2" t="s">
        <v>1264</v>
      </c>
      <c r="V405" s="2" t="s">
        <v>1265</v>
      </c>
      <c r="W405" s="1" t="s">
        <v>1266</v>
      </c>
    </row>
    <row r="406" customFormat="false" ht="15" hidden="false" customHeight="false" outlineLevel="0" collapsed="false">
      <c r="A406" s="2" t="n">
        <v>0.05722661</v>
      </c>
      <c r="B406" s="2" t="n">
        <v>0.3230828</v>
      </c>
      <c r="C406" s="2" t="n">
        <v>0.8692799</v>
      </c>
      <c r="D406" s="2" t="n">
        <v>0.1643831</v>
      </c>
      <c r="E406" s="2" t="n">
        <v>0.185589</v>
      </c>
      <c r="F406" s="2" t="n">
        <v>0.007405623</v>
      </c>
      <c r="G406" s="2" t="s">
        <v>32</v>
      </c>
      <c r="H406" s="2" t="n">
        <v>-0.2127561</v>
      </c>
      <c r="I406" s="2" t="n">
        <v>-0.1220763</v>
      </c>
      <c r="J406" s="2" t="n">
        <v>0.2378808</v>
      </c>
      <c r="K406" s="2" t="n">
        <v>0.1993216</v>
      </c>
      <c r="L406" s="2" t="n">
        <v>0.2598583</v>
      </c>
      <c r="P406" s="2" t="s">
        <v>33</v>
      </c>
      <c r="Q406" s="2" t="n">
        <v>6</v>
      </c>
      <c r="R406" s="2" t="n">
        <v>0.904818762</v>
      </c>
      <c r="S406" s="2" t="n">
        <v>0.042456627</v>
      </c>
      <c r="T406" s="2" t="s">
        <v>1267</v>
      </c>
      <c r="U406" s="2" t="s">
        <v>1267</v>
      </c>
      <c r="V406" s="2" t="s">
        <v>1268</v>
      </c>
      <c r="W406" s="1" t="s">
        <v>1269</v>
      </c>
    </row>
    <row r="407" customFormat="false" ht="15" hidden="false" customHeight="false" outlineLevel="0" collapsed="false">
      <c r="A407" s="2" t="n">
        <v>-0.1616942</v>
      </c>
      <c r="B407" s="2" t="n">
        <v>-1.179193</v>
      </c>
      <c r="C407" s="2" t="n">
        <v>-0.7417474</v>
      </c>
      <c r="D407" s="2" t="n">
        <v>0.5990468</v>
      </c>
      <c r="E407" s="2" t="n">
        <v>0.443909</v>
      </c>
      <c r="F407" s="2" t="n">
        <v>0.4262764</v>
      </c>
      <c r="G407" s="2" t="n">
        <v>0.4621969</v>
      </c>
      <c r="H407" s="2" t="n">
        <v>0.2786886</v>
      </c>
      <c r="I407" s="2" t="n">
        <v>0.3177863</v>
      </c>
      <c r="J407" s="2" t="n">
        <v>-0.2632748</v>
      </c>
      <c r="K407" s="2" t="n">
        <v>-0.03238296</v>
      </c>
      <c r="L407" s="2" t="n">
        <v>-0.05921685</v>
      </c>
      <c r="P407" s="2" t="s">
        <v>33</v>
      </c>
      <c r="Q407" s="2" t="n">
        <v>14</v>
      </c>
      <c r="R407" s="2" t="n">
        <v>2.565646908</v>
      </c>
      <c r="S407" s="2" t="n">
        <v>0.001141844</v>
      </c>
      <c r="T407" s="2" t="s">
        <v>1270</v>
      </c>
      <c r="U407" s="2" t="s">
        <v>1270</v>
      </c>
      <c r="V407" s="2" t="s">
        <v>1271</v>
      </c>
      <c r="W407" s="1" t="s">
        <v>1272</v>
      </c>
    </row>
    <row r="408" customFormat="false" ht="15" hidden="false" customHeight="false" outlineLevel="0" collapsed="false">
      <c r="A408" s="2" t="n">
        <v>0.4023592</v>
      </c>
      <c r="B408" s="2" t="n">
        <v>-0.7915224</v>
      </c>
      <c r="C408" s="2" t="n">
        <v>-0.9804641</v>
      </c>
      <c r="D408" s="2" t="n">
        <v>0.6307066</v>
      </c>
      <c r="E408" s="2" t="n">
        <v>0.3876381</v>
      </c>
      <c r="F408" s="2" t="s">
        <v>32</v>
      </c>
      <c r="G408" s="2" t="n">
        <v>0.3026531</v>
      </c>
      <c r="H408" s="2" t="n">
        <v>0.5282402</v>
      </c>
      <c r="I408" s="2" t="s">
        <v>32</v>
      </c>
      <c r="J408" s="2" t="n">
        <v>0.4174441</v>
      </c>
      <c r="K408" s="2" t="n">
        <v>0.2920336</v>
      </c>
      <c r="L408" s="2" t="n">
        <v>0.4192563</v>
      </c>
      <c r="P408" s="2" t="s">
        <v>33</v>
      </c>
      <c r="Q408" s="2" t="n">
        <v>27</v>
      </c>
      <c r="R408" s="2" t="n">
        <v>0.878106162</v>
      </c>
      <c r="S408" s="2" t="n">
        <v>0.045723711</v>
      </c>
      <c r="T408" s="2" t="s">
        <v>1273</v>
      </c>
      <c r="U408" s="2" t="s">
        <v>1273</v>
      </c>
      <c r="V408" s="2" t="s">
        <v>1274</v>
      </c>
      <c r="W408" s="1" t="s">
        <v>1275</v>
      </c>
    </row>
    <row r="409" customFormat="false" ht="15" hidden="false" customHeight="false" outlineLevel="0" collapsed="false">
      <c r="A409" s="2" t="n">
        <v>1.138886</v>
      </c>
      <c r="B409" s="2" t="n">
        <v>-0.3556929</v>
      </c>
      <c r="C409" s="2" t="n">
        <v>-0.3384529</v>
      </c>
      <c r="D409" s="2" t="n">
        <v>2.131187</v>
      </c>
      <c r="E409" s="2" t="n">
        <v>2.27181</v>
      </c>
      <c r="F409" s="2" t="n">
        <v>1.860819</v>
      </c>
      <c r="G409" s="2" t="n">
        <v>1.914303</v>
      </c>
      <c r="H409" s="2" t="s">
        <v>32</v>
      </c>
      <c r="I409" s="2" t="n">
        <v>2.255667</v>
      </c>
      <c r="J409" s="2" t="n">
        <v>0.8032671</v>
      </c>
      <c r="K409" s="2" t="n">
        <v>1.607353</v>
      </c>
      <c r="L409" s="2" t="n">
        <v>1.382777</v>
      </c>
      <c r="P409" s="2" t="s">
        <v>33</v>
      </c>
      <c r="Q409" s="2" t="n">
        <v>30</v>
      </c>
      <c r="R409" s="2" t="n">
        <v>1.993385767</v>
      </c>
      <c r="S409" s="2" t="n">
        <v>0.003686275</v>
      </c>
      <c r="T409" s="2" t="s">
        <v>1276</v>
      </c>
      <c r="U409" s="2" t="s">
        <v>1276</v>
      </c>
      <c r="V409" s="2" t="s">
        <v>1277</v>
      </c>
      <c r="W409" s="1" t="s">
        <v>1278</v>
      </c>
    </row>
    <row r="410" customFormat="false" ht="15" hidden="false" customHeight="false" outlineLevel="0" collapsed="false">
      <c r="A410" s="2" t="n">
        <v>2.264235</v>
      </c>
      <c r="B410" s="2" t="n">
        <v>2.545824</v>
      </c>
      <c r="C410" s="2" t="n">
        <v>2.676042</v>
      </c>
      <c r="D410" s="2" t="n">
        <v>1.884807</v>
      </c>
      <c r="E410" s="2" t="n">
        <v>2.092648</v>
      </c>
      <c r="F410" s="2" t="n">
        <v>1.606562</v>
      </c>
      <c r="G410" s="2" t="n">
        <v>1.636212</v>
      </c>
      <c r="H410" s="2" t="n">
        <v>1.148961</v>
      </c>
      <c r="I410" s="2" t="n">
        <v>1.583809</v>
      </c>
      <c r="J410" s="2" t="n">
        <v>0.770732</v>
      </c>
      <c r="K410" s="2" t="n">
        <v>0.7421204</v>
      </c>
      <c r="L410" s="2" t="n">
        <v>0.7770471</v>
      </c>
      <c r="P410" s="2" t="s">
        <v>33</v>
      </c>
      <c r="Q410" s="2" t="n">
        <v>6</v>
      </c>
      <c r="R410" s="2" t="n">
        <v>4.268551583</v>
      </c>
      <c r="S410" s="2" t="n">
        <v>0.000290909</v>
      </c>
      <c r="T410" s="2" t="s">
        <v>1279</v>
      </c>
      <c r="U410" s="2" t="s">
        <v>1279</v>
      </c>
      <c r="V410" s="2" t="s">
        <v>1280</v>
      </c>
      <c r="W410" s="1" t="s">
        <v>1281</v>
      </c>
    </row>
    <row r="411" customFormat="false" ht="15" hidden="false" customHeight="false" outlineLevel="0" collapsed="false">
      <c r="A411" s="2" t="n">
        <v>1.554528</v>
      </c>
      <c r="B411" s="2" t="n">
        <v>2.626112</v>
      </c>
      <c r="C411" s="2" t="n">
        <v>2.596492</v>
      </c>
      <c r="D411" s="2" t="n">
        <v>1.26701</v>
      </c>
      <c r="E411" s="2" t="n">
        <v>1.205231</v>
      </c>
      <c r="F411" s="2" t="n">
        <v>1.044866</v>
      </c>
      <c r="G411" s="2" t="n">
        <v>1.266628</v>
      </c>
      <c r="H411" s="2" t="n">
        <v>0.9703562</v>
      </c>
      <c r="I411" s="2" t="n">
        <v>0.6153534</v>
      </c>
      <c r="J411" s="2" t="n">
        <v>0.3772758</v>
      </c>
      <c r="K411" s="2" t="n">
        <v>0.5015245</v>
      </c>
      <c r="L411" s="2" t="n">
        <v>0.2818948</v>
      </c>
      <c r="P411" s="2" t="s">
        <v>33</v>
      </c>
      <c r="Q411" s="2" t="n">
        <v>6</v>
      </c>
      <c r="R411" s="2" t="n">
        <v>2.886810644</v>
      </c>
      <c r="S411" s="2" t="n">
        <v>0.000688372</v>
      </c>
      <c r="T411" s="2" t="s">
        <v>1282</v>
      </c>
      <c r="U411" s="2" t="s">
        <v>1282</v>
      </c>
      <c r="V411" s="2" t="s">
        <v>1283</v>
      </c>
      <c r="W411" s="1" t="s">
        <v>1284</v>
      </c>
    </row>
    <row r="412" customFormat="false" ht="15" hidden="false" customHeight="false" outlineLevel="0" collapsed="false">
      <c r="A412" s="2" t="s">
        <v>32</v>
      </c>
      <c r="B412" s="2" t="s">
        <v>32</v>
      </c>
      <c r="C412" s="2" t="s">
        <v>32</v>
      </c>
      <c r="D412" s="2" t="n">
        <v>0.252793</v>
      </c>
      <c r="E412" s="2" t="n">
        <v>0.3945056</v>
      </c>
      <c r="F412" s="2" t="s">
        <v>32</v>
      </c>
      <c r="G412" s="2" t="s">
        <v>32</v>
      </c>
      <c r="H412" s="2" t="s">
        <v>32</v>
      </c>
      <c r="I412" s="2" t="s">
        <v>32</v>
      </c>
      <c r="J412" s="2" t="n">
        <v>0.2012942</v>
      </c>
      <c r="K412" s="2" t="n">
        <v>0.5136254</v>
      </c>
      <c r="L412" s="2" t="n">
        <v>0.3403127</v>
      </c>
      <c r="Q412" s="2" t="n">
        <v>11</v>
      </c>
      <c r="R412" s="2" t="n">
        <v>0.075516947</v>
      </c>
      <c r="S412" s="2" t="n">
        <v>0.781291322</v>
      </c>
      <c r="T412" s="2" t="s">
        <v>1285</v>
      </c>
      <c r="U412" s="2" t="s">
        <v>1285</v>
      </c>
      <c r="V412" s="2" t="s">
        <v>1286</v>
      </c>
      <c r="W412" s="1" t="s">
        <v>1287</v>
      </c>
    </row>
    <row r="413" customFormat="false" ht="15" hidden="false" customHeight="false" outlineLevel="0" collapsed="false">
      <c r="A413" s="2" t="n">
        <v>-0.7996675</v>
      </c>
      <c r="B413" s="2" t="n">
        <v>-1.393197</v>
      </c>
      <c r="C413" s="2" t="n">
        <v>-1.410395</v>
      </c>
      <c r="D413" s="2" t="n">
        <v>-0.05144161</v>
      </c>
      <c r="E413" s="2" t="n">
        <v>0.07333256</v>
      </c>
      <c r="F413" s="2" t="n">
        <v>-0.07560111</v>
      </c>
      <c r="G413" s="2" t="n">
        <v>0.1160039</v>
      </c>
      <c r="H413" s="2" t="n">
        <v>-0.2450088</v>
      </c>
      <c r="I413" s="2" t="n">
        <v>-0.05921685</v>
      </c>
      <c r="J413" s="2" t="n">
        <v>-0.257252</v>
      </c>
      <c r="K413" s="2" t="n">
        <v>-0.3128975</v>
      </c>
      <c r="L413" s="2" t="n">
        <v>-0.3746221</v>
      </c>
      <c r="P413" s="2" t="s">
        <v>33</v>
      </c>
      <c r="Q413" s="2" t="n">
        <v>19</v>
      </c>
      <c r="R413" s="2" t="n">
        <v>3.510535389</v>
      </c>
      <c r="S413" s="2" t="n">
        <v>0.000561404</v>
      </c>
      <c r="T413" s="2" t="s">
        <v>1288</v>
      </c>
      <c r="U413" s="2" t="s">
        <v>1288</v>
      </c>
      <c r="V413" s="2" t="s">
        <v>1289</v>
      </c>
      <c r="W413" s="1" t="s">
        <v>1290</v>
      </c>
    </row>
    <row r="414" customFormat="false" ht="15" hidden="false" customHeight="false" outlineLevel="0" collapsed="false">
      <c r="A414" s="2" t="n">
        <v>-1.704296</v>
      </c>
      <c r="B414" s="2" t="n">
        <v>-1.317478</v>
      </c>
      <c r="C414" s="2" t="n">
        <v>-0.9734276</v>
      </c>
      <c r="D414" s="2" t="n">
        <v>-1.745625</v>
      </c>
      <c r="E414" s="2" t="n">
        <v>-1.643764</v>
      </c>
      <c r="F414" s="2" t="n">
        <v>-1.788435</v>
      </c>
      <c r="G414" s="2" t="n">
        <v>-1.166715</v>
      </c>
      <c r="H414" s="2" t="n">
        <v>-1.059494</v>
      </c>
      <c r="I414" s="2" t="n">
        <v>-1.497944</v>
      </c>
      <c r="J414" s="2" t="n">
        <v>-0.4830547</v>
      </c>
      <c r="K414" s="2" t="n">
        <v>-1.328434</v>
      </c>
      <c r="L414" s="2" t="n">
        <v>-0.7912724</v>
      </c>
      <c r="P414" s="2" t="s">
        <v>33</v>
      </c>
      <c r="Q414" s="2" t="n">
        <v>3</v>
      </c>
      <c r="R414" s="2" t="n">
        <v>1.279846883</v>
      </c>
      <c r="S414" s="2" t="n">
        <v>0.016228385</v>
      </c>
      <c r="T414" s="2" t="s">
        <v>1291</v>
      </c>
      <c r="U414" s="2" t="s">
        <v>1291</v>
      </c>
      <c r="V414" s="2" t="s">
        <v>1292</v>
      </c>
      <c r="W414" s="1" t="s">
        <v>1293</v>
      </c>
    </row>
    <row r="415" customFormat="false" ht="15" hidden="false" customHeight="false" outlineLevel="0" collapsed="false">
      <c r="A415" s="2" t="n">
        <v>0.9119399</v>
      </c>
      <c r="B415" s="2" t="n">
        <v>0.860871</v>
      </c>
      <c r="C415" s="2" t="n">
        <v>0.5071727</v>
      </c>
      <c r="D415" s="2" t="n">
        <v>0.7938319</v>
      </c>
      <c r="E415" s="2" t="s">
        <v>32</v>
      </c>
      <c r="F415" s="2" t="s">
        <v>32</v>
      </c>
      <c r="G415" s="2" t="n">
        <v>0.7345151</v>
      </c>
      <c r="H415" s="2" t="n">
        <v>0.6754428</v>
      </c>
      <c r="I415" s="2" t="s">
        <v>32</v>
      </c>
      <c r="J415" s="2" t="n">
        <v>0.5801807</v>
      </c>
      <c r="K415" s="2" t="n">
        <v>0.5667627</v>
      </c>
      <c r="L415" s="2" t="n">
        <v>0.3187217</v>
      </c>
      <c r="Q415" s="2" t="n">
        <v>8</v>
      </c>
      <c r="R415" s="2" t="n">
        <v>0.665240707</v>
      </c>
      <c r="S415" s="2" t="n">
        <v>0.083715365</v>
      </c>
      <c r="T415" s="2" t="s">
        <v>1294</v>
      </c>
      <c r="U415" s="2" t="s">
        <v>1294</v>
      </c>
      <c r="V415" s="2" t="s">
        <v>1295</v>
      </c>
      <c r="W415" s="1" t="s">
        <v>1296</v>
      </c>
    </row>
    <row r="416" customFormat="false" ht="15" hidden="false" customHeight="false" outlineLevel="0" collapsed="false">
      <c r="A416" s="2" t="n">
        <v>0.9568515</v>
      </c>
      <c r="B416" s="2" t="n">
        <v>1.170686</v>
      </c>
      <c r="C416" s="2" t="n">
        <v>1.234499</v>
      </c>
      <c r="D416" s="2" t="n">
        <v>1.270834</v>
      </c>
      <c r="E416" s="2" t="n">
        <v>0.9859875</v>
      </c>
      <c r="F416" s="2" t="n">
        <v>1.000202</v>
      </c>
      <c r="G416" s="2" t="n">
        <v>1.148353</v>
      </c>
      <c r="H416" s="2" t="n">
        <v>0.8338245</v>
      </c>
      <c r="I416" s="2" t="n">
        <v>0.9873884</v>
      </c>
      <c r="J416" s="2" t="n">
        <v>0.56241</v>
      </c>
      <c r="K416" s="2" t="n">
        <v>0.8171551</v>
      </c>
      <c r="L416" s="2" t="n">
        <v>0.4739311</v>
      </c>
      <c r="P416" s="2" t="s">
        <v>33</v>
      </c>
      <c r="Q416" s="2" t="n">
        <v>14</v>
      </c>
      <c r="R416" s="2" t="n">
        <v>1.749784302</v>
      </c>
      <c r="S416" s="2" t="n">
        <v>0.0058468</v>
      </c>
      <c r="T416" s="2" t="s">
        <v>1297</v>
      </c>
      <c r="U416" s="2" t="s">
        <v>1297</v>
      </c>
      <c r="V416" s="2" t="s">
        <v>1298</v>
      </c>
      <c r="W416" s="1" t="s">
        <v>1299</v>
      </c>
    </row>
    <row r="417" customFormat="false" ht="15" hidden="false" customHeight="false" outlineLevel="0" collapsed="false">
      <c r="A417" s="2" t="s">
        <v>32</v>
      </c>
      <c r="B417" s="2" t="n">
        <v>-2.501057</v>
      </c>
      <c r="C417" s="2" t="s">
        <v>32</v>
      </c>
      <c r="D417" s="2" t="s">
        <v>32</v>
      </c>
      <c r="E417" s="2" t="n">
        <v>-0.2229281</v>
      </c>
      <c r="F417" s="2" t="s">
        <v>32</v>
      </c>
      <c r="G417" s="2" t="n">
        <v>-0.8219551</v>
      </c>
      <c r="H417" s="2" t="n">
        <v>-0.9586572</v>
      </c>
      <c r="I417" s="2" t="s">
        <v>32</v>
      </c>
      <c r="J417" s="2" t="n">
        <v>-0.9019578</v>
      </c>
      <c r="K417" s="2" t="n">
        <v>-0.7171226</v>
      </c>
      <c r="L417" s="2" t="n">
        <v>-0.4940571</v>
      </c>
      <c r="Q417" s="2" t="n">
        <v>8</v>
      </c>
      <c r="R417" s="2" t="n">
        <v>0.480665477</v>
      </c>
      <c r="S417" s="2" t="n">
        <v>0.149307692</v>
      </c>
      <c r="T417" s="2" t="s">
        <v>1300</v>
      </c>
      <c r="U417" s="2" t="s">
        <v>1300</v>
      </c>
      <c r="V417" s="2" t="s">
        <v>1301</v>
      </c>
      <c r="W417" s="1" t="s">
        <v>1302</v>
      </c>
    </row>
    <row r="418" customFormat="false" ht="15" hidden="false" customHeight="false" outlineLevel="0" collapsed="false">
      <c r="A418" s="2" t="n">
        <v>0.8682787</v>
      </c>
      <c r="B418" s="2" t="s">
        <v>32</v>
      </c>
      <c r="C418" s="2" t="n">
        <v>-0.346191</v>
      </c>
      <c r="D418" s="2" t="s">
        <v>32</v>
      </c>
      <c r="E418" s="2" t="s">
        <v>32</v>
      </c>
      <c r="F418" s="2" t="s">
        <v>32</v>
      </c>
      <c r="G418" s="2" t="s">
        <v>32</v>
      </c>
      <c r="H418" s="2" t="n">
        <v>0.07769556</v>
      </c>
      <c r="I418" s="2" t="s">
        <v>32</v>
      </c>
      <c r="J418" s="2" t="n">
        <v>0.1719534</v>
      </c>
      <c r="K418" s="2" t="n">
        <v>0.2004815</v>
      </c>
      <c r="L418" s="2" t="n">
        <v>0.2084776</v>
      </c>
      <c r="Q418" s="2" t="n">
        <v>7</v>
      </c>
      <c r="R418" s="2" t="n">
        <v>0.050068108</v>
      </c>
      <c r="S418" s="2" t="n">
        <v>0.856287327</v>
      </c>
      <c r="T418" s="2" t="s">
        <v>1303</v>
      </c>
      <c r="U418" s="2" t="s">
        <v>1303</v>
      </c>
      <c r="V418" s="2" t="s">
        <v>1304</v>
      </c>
      <c r="W418" s="1" t="s">
        <v>1305</v>
      </c>
    </row>
    <row r="419" customFormat="false" ht="15" hidden="false" customHeight="false" outlineLevel="0" collapsed="false">
      <c r="A419" s="2" t="n">
        <v>1.089267</v>
      </c>
      <c r="B419" s="2" t="n">
        <v>1.029618</v>
      </c>
      <c r="C419" s="2" t="n">
        <v>0.7467368</v>
      </c>
      <c r="D419" s="2" t="n">
        <v>0.7348031</v>
      </c>
      <c r="E419" s="2" t="s">
        <v>32</v>
      </c>
      <c r="F419" s="2" t="n">
        <v>0.6951852</v>
      </c>
      <c r="G419" s="2" t="n">
        <v>0.9876459</v>
      </c>
      <c r="H419" s="2" t="n">
        <v>0.1465792</v>
      </c>
      <c r="I419" s="2" t="s">
        <v>32</v>
      </c>
      <c r="J419" s="2" t="n">
        <v>0.3003418</v>
      </c>
      <c r="K419" s="2" t="n">
        <v>0.5937899</v>
      </c>
      <c r="L419" s="2" t="n">
        <v>0.6221544</v>
      </c>
      <c r="Q419" s="2" t="n">
        <v>9</v>
      </c>
      <c r="R419" s="2" t="n">
        <v>0.486676563</v>
      </c>
      <c r="S419" s="2" t="n">
        <v>0.146711111</v>
      </c>
      <c r="T419" s="2" t="s">
        <v>1306</v>
      </c>
      <c r="U419" s="2" t="s">
        <v>1306</v>
      </c>
      <c r="V419" s="2" t="s">
        <v>1307</v>
      </c>
      <c r="W419" s="1" t="s">
        <v>1308</v>
      </c>
    </row>
    <row r="420" customFormat="false" ht="15" hidden="false" customHeight="false" outlineLevel="0" collapsed="false">
      <c r="A420" s="2" t="n">
        <v>1.112537</v>
      </c>
      <c r="B420" s="2" t="n">
        <v>1.213437</v>
      </c>
      <c r="C420" s="2" t="n">
        <v>1.37932</v>
      </c>
      <c r="D420" s="2" t="n">
        <v>1.158107</v>
      </c>
      <c r="E420" s="2" t="n">
        <v>0.7844332</v>
      </c>
      <c r="F420" s="2" t="n">
        <v>0.9239336</v>
      </c>
      <c r="G420" s="2" t="n">
        <v>0.9376295</v>
      </c>
      <c r="H420" s="2" t="n">
        <v>0.3121152</v>
      </c>
      <c r="I420" s="2" t="n">
        <v>0.5511836</v>
      </c>
      <c r="J420" s="2" t="n">
        <v>0.4787281</v>
      </c>
      <c r="K420" s="2" t="n">
        <v>0.686522</v>
      </c>
      <c r="L420" s="2" t="s">
        <v>32</v>
      </c>
      <c r="P420" s="2" t="s">
        <v>33</v>
      </c>
      <c r="Q420" s="2" t="n">
        <v>7</v>
      </c>
      <c r="R420" s="2" t="n">
        <v>1.571568978</v>
      </c>
      <c r="S420" s="2" t="n">
        <v>0.008286792</v>
      </c>
      <c r="T420" s="2" t="s">
        <v>1309</v>
      </c>
      <c r="U420" s="2" t="s">
        <v>1309</v>
      </c>
      <c r="V420" s="2" t="s">
        <v>1310</v>
      </c>
      <c r="W420" s="1" t="s">
        <v>1311</v>
      </c>
    </row>
    <row r="421" customFormat="false" ht="15" hidden="false" customHeight="false" outlineLevel="0" collapsed="false">
      <c r="A421" s="2" t="n">
        <v>-2.760327</v>
      </c>
      <c r="B421" s="2" t="n">
        <v>-2.580266</v>
      </c>
      <c r="C421" s="2" t="n">
        <v>-2.186976</v>
      </c>
      <c r="D421" s="2" t="n">
        <v>-2.494416</v>
      </c>
      <c r="E421" s="2" t="n">
        <v>-2.167005</v>
      </c>
      <c r="F421" s="2" t="n">
        <v>-2.156526</v>
      </c>
      <c r="G421" s="2" t="n">
        <v>-1.909351</v>
      </c>
      <c r="H421" s="2" t="n">
        <v>-1.788894</v>
      </c>
      <c r="I421" s="2" t="n">
        <v>-2.018242</v>
      </c>
      <c r="J421" s="2" t="n">
        <v>-1.166715</v>
      </c>
      <c r="K421" s="2" t="n">
        <v>-1.661111</v>
      </c>
      <c r="L421" s="2" t="n">
        <v>-1.389622</v>
      </c>
      <c r="P421" s="2" t="s">
        <v>33</v>
      </c>
      <c r="Q421" s="2" t="n">
        <v>17</v>
      </c>
      <c r="R421" s="2" t="n">
        <v>2.827808913</v>
      </c>
      <c r="S421" s="2" t="n">
        <v>0.000868778</v>
      </c>
      <c r="T421" s="2" t="s">
        <v>1312</v>
      </c>
      <c r="U421" s="2" t="s">
        <v>1312</v>
      </c>
      <c r="V421" s="2" t="s">
        <v>1313</v>
      </c>
      <c r="W421" s="1" t="s">
        <v>1314</v>
      </c>
    </row>
    <row r="422" customFormat="false" ht="15" hidden="false" customHeight="false" outlineLevel="0" collapsed="false">
      <c r="A422" s="2" t="n">
        <v>-0.04236423</v>
      </c>
      <c r="B422" s="2" t="n">
        <v>0.137251</v>
      </c>
      <c r="C422" s="2" t="n">
        <v>-0.2143735</v>
      </c>
      <c r="D422" s="2" t="n">
        <v>-0.06750101</v>
      </c>
      <c r="E422" s="2" t="n">
        <v>-0.4039221</v>
      </c>
      <c r="F422" s="2" t="n">
        <v>-0.2230518</v>
      </c>
      <c r="G422" s="2" t="n">
        <v>-0.4218023</v>
      </c>
      <c r="H422" s="2" t="n">
        <v>-0.3310172</v>
      </c>
      <c r="I422" s="2" t="n">
        <v>-0.1749178</v>
      </c>
      <c r="J422" s="2" t="n">
        <v>0.01646827</v>
      </c>
      <c r="K422" s="2" t="n">
        <v>0.109281</v>
      </c>
      <c r="L422" s="2" t="n">
        <v>-0.006046579</v>
      </c>
      <c r="P422" s="2" t="s">
        <v>33</v>
      </c>
      <c r="Q422" s="2" t="n">
        <v>19</v>
      </c>
      <c r="R422" s="2" t="n">
        <v>1.293924082</v>
      </c>
      <c r="S422" s="2" t="n">
        <v>0.015818781</v>
      </c>
      <c r="T422" s="2" t="s">
        <v>1315</v>
      </c>
      <c r="U422" s="2" t="s">
        <v>1315</v>
      </c>
      <c r="V422" s="2" t="s">
        <v>1316</v>
      </c>
      <c r="W422" s="1" t="s">
        <v>1317</v>
      </c>
    </row>
    <row r="423" customFormat="false" ht="15" hidden="false" customHeight="false" outlineLevel="0" collapsed="false">
      <c r="A423" s="2" t="n">
        <v>-1.053667</v>
      </c>
      <c r="B423" s="2" t="s">
        <v>32</v>
      </c>
      <c r="C423" s="2" t="n">
        <v>-1.432959</v>
      </c>
      <c r="D423" s="2" t="n">
        <v>-0.122474</v>
      </c>
      <c r="E423" s="2" t="n">
        <v>0.284915</v>
      </c>
      <c r="F423" s="2" t="n">
        <v>0.3178042</v>
      </c>
      <c r="G423" s="2" t="n">
        <v>-0.1536757</v>
      </c>
      <c r="H423" s="2" t="n">
        <v>0.132578</v>
      </c>
      <c r="I423" s="2" t="n">
        <v>-0.415326</v>
      </c>
      <c r="J423" s="2" t="n">
        <v>-0.4974335</v>
      </c>
      <c r="K423" s="2" t="n">
        <v>-0.6094713</v>
      </c>
      <c r="L423" s="2" t="n">
        <v>-0.5120752</v>
      </c>
      <c r="P423" s="2" t="s">
        <v>33</v>
      </c>
      <c r="Q423" s="2" t="n">
        <v>15</v>
      </c>
      <c r="R423" s="2" t="n">
        <v>2.897738899</v>
      </c>
      <c r="S423" s="2" t="n">
        <v>0.00064637</v>
      </c>
      <c r="T423" s="2" t="s">
        <v>1318</v>
      </c>
      <c r="U423" s="2" t="s">
        <v>1319</v>
      </c>
      <c r="V423" s="2" t="s">
        <v>1320</v>
      </c>
      <c r="W423" s="1" t="s">
        <v>1321</v>
      </c>
    </row>
    <row r="424" customFormat="false" ht="15" hidden="false" customHeight="false" outlineLevel="0" collapsed="false">
      <c r="A424" s="2" t="n">
        <v>0.4969159</v>
      </c>
      <c r="B424" s="2" t="n">
        <v>1.084609</v>
      </c>
      <c r="C424" s="2" t="n">
        <v>1.062957</v>
      </c>
      <c r="D424" s="2" t="n">
        <v>0.5224469</v>
      </c>
      <c r="E424" s="2" t="n">
        <v>0.3998636</v>
      </c>
      <c r="F424" s="2" t="n">
        <v>0.2489133</v>
      </c>
      <c r="G424" s="2" t="n">
        <v>0.5058609</v>
      </c>
      <c r="H424" s="2" t="n">
        <v>0.4478</v>
      </c>
      <c r="I424" s="2" t="n">
        <v>0.4326882</v>
      </c>
      <c r="J424" s="2" t="n">
        <v>0.137267</v>
      </c>
      <c r="K424" s="2" t="n">
        <v>0.008595148</v>
      </c>
      <c r="L424" s="2" t="n">
        <v>0.05718149</v>
      </c>
      <c r="P424" s="2" t="s">
        <v>33</v>
      </c>
      <c r="Q424" s="2" t="n">
        <v>12</v>
      </c>
      <c r="R424" s="2" t="n">
        <v>2.344852859</v>
      </c>
      <c r="S424" s="2" t="n">
        <v>0.001863014</v>
      </c>
      <c r="T424" s="2" t="s">
        <v>1322</v>
      </c>
      <c r="U424" s="2" t="s">
        <v>1322</v>
      </c>
      <c r="V424" s="2" t="s">
        <v>1323</v>
      </c>
      <c r="W424" s="1" t="s">
        <v>1324</v>
      </c>
    </row>
    <row r="425" customFormat="false" ht="15" hidden="false" customHeight="false" outlineLevel="0" collapsed="false">
      <c r="A425" s="2" t="s">
        <v>32</v>
      </c>
      <c r="B425" s="2" t="n">
        <v>-0.6963499</v>
      </c>
      <c r="C425" s="2" t="n">
        <v>-0.7721391</v>
      </c>
      <c r="D425" s="2" t="n">
        <v>-1.751378</v>
      </c>
      <c r="E425" s="2" t="n">
        <v>-1.566913</v>
      </c>
      <c r="F425" s="2" t="s">
        <v>32</v>
      </c>
      <c r="G425" s="2" t="s">
        <v>32</v>
      </c>
      <c r="H425" s="2" t="n">
        <v>-1.678252</v>
      </c>
      <c r="I425" s="2" t="s">
        <v>32</v>
      </c>
      <c r="J425" s="2" t="s">
        <v>32</v>
      </c>
      <c r="K425" s="2" t="s">
        <v>32</v>
      </c>
      <c r="L425" s="2" t="n">
        <v>-0.4905701</v>
      </c>
      <c r="P425" s="2" t="s">
        <v>33</v>
      </c>
      <c r="Q425" s="2" t="n">
        <v>1</v>
      </c>
      <c r="R425" s="2" t="n">
        <v>1.942170312</v>
      </c>
      <c r="S425" s="2" t="n">
        <v>0.004118765</v>
      </c>
      <c r="T425" s="2" t="s">
        <v>1325</v>
      </c>
      <c r="U425" s="2" t="s">
        <v>1325</v>
      </c>
      <c r="V425" s="2" t="s">
        <v>1326</v>
      </c>
      <c r="W425" s="1" t="s">
        <v>1327</v>
      </c>
    </row>
    <row r="426" customFormat="false" ht="15" hidden="false" customHeight="false" outlineLevel="0" collapsed="false">
      <c r="A426" s="2" t="n">
        <v>0.9488646</v>
      </c>
      <c r="B426" s="2" t="n">
        <v>1.773442</v>
      </c>
      <c r="C426" s="2" t="n">
        <v>1.447289</v>
      </c>
      <c r="D426" s="2" t="n">
        <v>0.2772717</v>
      </c>
      <c r="E426" s="2" t="n">
        <v>0.6366382</v>
      </c>
      <c r="F426" s="2" t="n">
        <v>-0.1307991</v>
      </c>
      <c r="G426" s="2" t="n">
        <v>0.1892525</v>
      </c>
      <c r="H426" s="2" t="n">
        <v>-0.1333004</v>
      </c>
      <c r="I426" s="2" t="n">
        <v>0.07036044</v>
      </c>
      <c r="J426" s="2" t="n">
        <v>-0.3170725</v>
      </c>
      <c r="K426" s="2" t="n">
        <v>-0.09234279</v>
      </c>
      <c r="L426" s="2" t="n">
        <v>-0.3841603</v>
      </c>
      <c r="P426" s="2" t="s">
        <v>33</v>
      </c>
      <c r="Q426" s="2" t="n">
        <v>5</v>
      </c>
      <c r="R426" s="2" t="n">
        <v>3.095063544</v>
      </c>
      <c r="S426" s="2" t="n">
        <v>0.000585635</v>
      </c>
      <c r="T426" s="2" t="s">
        <v>1328</v>
      </c>
      <c r="U426" s="2" t="s">
        <v>1328</v>
      </c>
      <c r="V426" s="2" t="s">
        <v>1329</v>
      </c>
      <c r="W426" s="1" t="s">
        <v>1330</v>
      </c>
    </row>
    <row r="427" customFormat="false" ht="15" hidden="false" customHeight="false" outlineLevel="0" collapsed="false">
      <c r="A427" s="2" t="n">
        <v>1.483945</v>
      </c>
      <c r="B427" s="2" t="n">
        <v>3.350294</v>
      </c>
      <c r="C427" s="2" t="n">
        <v>3.559894</v>
      </c>
      <c r="D427" s="2" t="s">
        <v>32</v>
      </c>
      <c r="E427" s="2" t="s">
        <v>32</v>
      </c>
      <c r="F427" s="2" t="s">
        <v>32</v>
      </c>
      <c r="G427" s="2" t="n">
        <v>1.766505</v>
      </c>
      <c r="H427" s="2" t="s">
        <v>32</v>
      </c>
      <c r="I427" s="2" t="s">
        <v>32</v>
      </c>
      <c r="J427" s="2" t="n">
        <v>0.9835322</v>
      </c>
      <c r="K427" s="2" t="n">
        <v>1.114254</v>
      </c>
      <c r="L427" s="2" t="n">
        <v>0.4844087</v>
      </c>
      <c r="P427" s="2" t="s">
        <v>33</v>
      </c>
      <c r="Q427" s="2" t="n">
        <v>8</v>
      </c>
      <c r="R427" s="2" t="n">
        <v>1.319989022</v>
      </c>
      <c r="S427" s="2" t="n">
        <v>0.014839899</v>
      </c>
      <c r="T427" s="2" t="s">
        <v>1331</v>
      </c>
      <c r="U427" s="2" t="s">
        <v>1331</v>
      </c>
      <c r="V427" s="2" t="s">
        <v>1332</v>
      </c>
      <c r="W427" s="1" t="s">
        <v>1333</v>
      </c>
    </row>
    <row r="428" customFormat="false" ht="15" hidden="false" customHeight="false" outlineLevel="0" collapsed="false">
      <c r="A428" s="2" t="n">
        <v>-0.8553519</v>
      </c>
      <c r="B428" s="2" t="n">
        <v>-1.932439</v>
      </c>
      <c r="C428" s="2" t="s">
        <v>32</v>
      </c>
      <c r="D428" s="2" t="s">
        <v>32</v>
      </c>
      <c r="E428" s="2" t="s">
        <v>32</v>
      </c>
      <c r="F428" s="2" t="s">
        <v>32</v>
      </c>
      <c r="G428" s="2" t="s">
        <v>32</v>
      </c>
      <c r="H428" s="2" t="n">
        <v>-1.118559</v>
      </c>
      <c r="I428" s="2" t="n">
        <v>-1.352533</v>
      </c>
      <c r="J428" s="2" t="n">
        <v>0.2788986</v>
      </c>
      <c r="K428" s="2" t="n">
        <v>-0.6053047</v>
      </c>
      <c r="L428" s="2" t="n">
        <v>0.1952194</v>
      </c>
      <c r="P428" s="2" t="s">
        <v>33</v>
      </c>
      <c r="Q428" s="2" t="n">
        <v>14</v>
      </c>
      <c r="R428" s="2" t="n">
        <v>1.107249195</v>
      </c>
      <c r="S428" s="2" t="n">
        <v>0.025544554</v>
      </c>
      <c r="T428" s="2" t="s">
        <v>1334</v>
      </c>
      <c r="U428" s="2" t="s">
        <v>1334</v>
      </c>
      <c r="V428" s="2" t="s">
        <v>1335</v>
      </c>
      <c r="W428" s="1" t="s">
        <v>1336</v>
      </c>
    </row>
    <row r="429" customFormat="false" ht="15" hidden="false" customHeight="false" outlineLevel="0" collapsed="false">
      <c r="A429" s="2" t="n">
        <v>0.361194</v>
      </c>
      <c r="B429" s="2" t="n">
        <v>-0.1469159</v>
      </c>
      <c r="C429" s="2" t="n">
        <v>-0.4562804</v>
      </c>
      <c r="D429" s="2" t="n">
        <v>-0.3425547</v>
      </c>
      <c r="E429" s="2" t="n">
        <v>-0.45249</v>
      </c>
      <c r="F429" s="2" t="n">
        <v>-0.03913846</v>
      </c>
      <c r="G429" s="2" t="n">
        <v>-0.3687126</v>
      </c>
      <c r="H429" s="2" t="n">
        <v>0.1177247</v>
      </c>
      <c r="I429" s="2" t="n">
        <v>-0.4140272</v>
      </c>
      <c r="J429" s="2" t="n">
        <v>0.5497046</v>
      </c>
      <c r="K429" s="2" t="n">
        <v>0.07650851</v>
      </c>
      <c r="L429" s="2" t="n">
        <v>0.2691818</v>
      </c>
      <c r="Q429" s="2" t="n">
        <v>3</v>
      </c>
      <c r="R429" s="2" t="n">
        <v>0.795911984</v>
      </c>
      <c r="S429" s="2" t="n">
        <v>0.057143617</v>
      </c>
      <c r="T429" s="2" t="s">
        <v>1337</v>
      </c>
      <c r="U429" s="2" t="s">
        <v>1337</v>
      </c>
      <c r="V429" s="2" t="s">
        <v>1338</v>
      </c>
      <c r="W429" s="1" t="s">
        <v>1339</v>
      </c>
    </row>
    <row r="430" customFormat="false" ht="15" hidden="false" customHeight="false" outlineLevel="0" collapsed="false">
      <c r="A430" s="2" t="n">
        <v>0.04883007</v>
      </c>
      <c r="B430" s="2" t="n">
        <v>0.6079243</v>
      </c>
      <c r="C430" s="2" t="n">
        <v>0.2579075</v>
      </c>
      <c r="D430" s="2" t="n">
        <v>-0.3300994</v>
      </c>
      <c r="E430" s="2" t="n">
        <v>-0.3725064</v>
      </c>
      <c r="F430" s="2" t="n">
        <v>0.1686091</v>
      </c>
      <c r="G430" s="2" t="n">
        <v>-0.4042492</v>
      </c>
      <c r="H430" s="2" t="n">
        <v>0.1975503</v>
      </c>
      <c r="I430" s="2" t="n">
        <v>-0.2613503</v>
      </c>
      <c r="J430" s="2" t="n">
        <v>0.3721877</v>
      </c>
      <c r="K430" s="2" t="n">
        <v>-0.4071895</v>
      </c>
      <c r="L430" s="2" t="n">
        <v>0.2629363</v>
      </c>
      <c r="Q430" s="2" t="n">
        <v>7</v>
      </c>
      <c r="R430" s="2" t="n">
        <v>0.498318291</v>
      </c>
      <c r="S430" s="2" t="n">
        <v>0.14128714</v>
      </c>
      <c r="T430" s="2" t="s">
        <v>1340</v>
      </c>
      <c r="U430" s="2" t="s">
        <v>1340</v>
      </c>
      <c r="V430" s="2" t="s">
        <v>1341</v>
      </c>
      <c r="W430" s="1" t="s">
        <v>1342</v>
      </c>
    </row>
    <row r="431" customFormat="false" ht="15" hidden="false" customHeight="false" outlineLevel="0" collapsed="false">
      <c r="A431" s="2" t="n">
        <v>0.0126646</v>
      </c>
      <c r="B431" s="2" t="n">
        <v>-0.3238888</v>
      </c>
      <c r="C431" s="2" t="n">
        <v>0.04969586</v>
      </c>
      <c r="D431" s="2" t="n">
        <v>0.08321765</v>
      </c>
      <c r="E431" s="2" t="n">
        <v>0.03917694</v>
      </c>
      <c r="F431" s="2" t="s">
        <v>32</v>
      </c>
      <c r="G431" s="2" t="s">
        <v>32</v>
      </c>
      <c r="H431" s="2" t="n">
        <v>-0.1060803</v>
      </c>
      <c r="I431" s="2" t="n">
        <v>0.07507922</v>
      </c>
      <c r="J431" s="2" t="n">
        <v>-0.09599186</v>
      </c>
      <c r="K431" s="2" t="n">
        <v>-0.2224336</v>
      </c>
      <c r="L431" s="2" t="n">
        <v>-0.2486563</v>
      </c>
      <c r="Q431" s="2" t="n">
        <v>10</v>
      </c>
      <c r="R431" s="2" t="n">
        <v>0.495886348</v>
      </c>
      <c r="S431" s="2" t="n">
        <v>0.142181605</v>
      </c>
      <c r="T431" s="2" t="s">
        <v>1343</v>
      </c>
      <c r="U431" s="2" t="s">
        <v>1343</v>
      </c>
      <c r="V431" s="2" t="s">
        <v>1344</v>
      </c>
      <c r="W431" s="1" t="s">
        <v>1345</v>
      </c>
    </row>
    <row r="432" customFormat="false" ht="15" hidden="false" customHeight="false" outlineLevel="0" collapsed="false">
      <c r="A432" s="2" t="n">
        <v>-3.456806</v>
      </c>
      <c r="B432" s="2" t="n">
        <v>-4.111699</v>
      </c>
      <c r="C432" s="2" t="s">
        <v>32</v>
      </c>
      <c r="D432" s="2" t="s">
        <v>32</v>
      </c>
      <c r="E432" s="2" t="s">
        <v>32</v>
      </c>
      <c r="F432" s="2" t="n">
        <v>-2.761264</v>
      </c>
      <c r="G432" s="2" t="n">
        <v>-1.987794</v>
      </c>
      <c r="H432" s="2" t="s">
        <v>32</v>
      </c>
      <c r="I432" s="2" t="s">
        <v>32</v>
      </c>
      <c r="J432" s="2" t="n">
        <v>-2.593688</v>
      </c>
      <c r="K432" s="2" t="n">
        <v>-2.571507</v>
      </c>
      <c r="L432" s="2" t="n">
        <v>-2.864454</v>
      </c>
      <c r="P432" s="2" t="s">
        <v>33</v>
      </c>
      <c r="Q432" s="2" t="n">
        <v>7</v>
      </c>
      <c r="R432" s="2" t="n">
        <v>1.570361191</v>
      </c>
      <c r="S432" s="2" t="n">
        <v>0.008331762</v>
      </c>
      <c r="T432" s="2" t="s">
        <v>1346</v>
      </c>
      <c r="U432" s="2" t="s">
        <v>1346</v>
      </c>
      <c r="V432" s="2" t="s">
        <v>1347</v>
      </c>
      <c r="W432" s="1" t="s">
        <v>1348</v>
      </c>
    </row>
    <row r="433" customFormat="false" ht="15" hidden="false" customHeight="false" outlineLevel="0" collapsed="false">
      <c r="A433" s="2" t="n">
        <v>-1.411155</v>
      </c>
      <c r="B433" s="2" t="s">
        <v>32</v>
      </c>
      <c r="C433" s="2" t="s">
        <v>32</v>
      </c>
      <c r="D433" s="2" t="n">
        <v>-0.7150147</v>
      </c>
      <c r="E433" s="2" t="n">
        <v>-1.093087</v>
      </c>
      <c r="F433" s="2" t="n">
        <v>-0.6909087</v>
      </c>
      <c r="G433" s="2" t="n">
        <v>-0.8863551</v>
      </c>
      <c r="H433" s="2" t="n">
        <v>-0.5934016</v>
      </c>
      <c r="I433" s="2" t="n">
        <v>-0.7685866</v>
      </c>
      <c r="J433" s="2" t="n">
        <v>-0.7915224</v>
      </c>
      <c r="K433" s="2" t="s">
        <v>32</v>
      </c>
      <c r="L433" s="2" t="n">
        <v>-0.9225784</v>
      </c>
      <c r="Q433" s="2" t="n">
        <v>8</v>
      </c>
      <c r="R433" s="2" t="n">
        <v>0.113646119</v>
      </c>
      <c r="S433" s="2" t="n">
        <v>0.667953927</v>
      </c>
      <c r="T433" s="2" t="s">
        <v>1349</v>
      </c>
      <c r="U433" s="2" t="s">
        <v>1350</v>
      </c>
      <c r="V433" s="2" t="s">
        <v>1351</v>
      </c>
      <c r="W433" s="1" t="s">
        <v>1352</v>
      </c>
    </row>
    <row r="434" customFormat="false" ht="15" hidden="false" customHeight="false" outlineLevel="0" collapsed="false">
      <c r="A434" s="2" t="n">
        <v>-1.374455</v>
      </c>
      <c r="B434" s="2" t="n">
        <v>-1.779512</v>
      </c>
      <c r="C434" s="2" t="n">
        <v>-1.652005</v>
      </c>
      <c r="D434" s="2" t="n">
        <v>-0.9768768</v>
      </c>
      <c r="E434" s="2" t="n">
        <v>-1.035835</v>
      </c>
      <c r="F434" s="2" t="n">
        <v>-0.8934399</v>
      </c>
      <c r="G434" s="2" t="n">
        <v>-0.7756826</v>
      </c>
      <c r="H434" s="2" t="n">
        <v>-0.7010611</v>
      </c>
      <c r="I434" s="2" t="n">
        <v>-0.8925853</v>
      </c>
      <c r="J434" s="2" t="n">
        <v>-0.8655229</v>
      </c>
      <c r="K434" s="2" t="n">
        <v>-1.301178</v>
      </c>
      <c r="L434" s="2" t="n">
        <v>-0.8490384</v>
      </c>
      <c r="P434" s="2" t="s">
        <v>33</v>
      </c>
      <c r="Q434" s="2" t="n">
        <v>24</v>
      </c>
      <c r="R434" s="2" t="n">
        <v>2.622938875</v>
      </c>
      <c r="S434" s="2" t="n">
        <v>0.001005629</v>
      </c>
      <c r="T434" s="2" t="s">
        <v>1353</v>
      </c>
      <c r="U434" s="2" t="s">
        <v>1353</v>
      </c>
      <c r="V434" s="2" t="s">
        <v>1354</v>
      </c>
      <c r="W434" s="1" t="s">
        <v>1355</v>
      </c>
    </row>
    <row r="435" customFormat="false" ht="15" hidden="false" customHeight="false" outlineLevel="0" collapsed="false">
      <c r="A435" s="2" t="n">
        <v>-3.324667</v>
      </c>
      <c r="B435" s="2" t="n">
        <v>-4.126312</v>
      </c>
      <c r="C435" s="2" t="n">
        <v>-3.360083</v>
      </c>
      <c r="D435" s="2" t="n">
        <v>-2.023362</v>
      </c>
      <c r="E435" s="2" t="n">
        <v>-2.069908</v>
      </c>
      <c r="F435" s="2" t="n">
        <v>-2.077585</v>
      </c>
      <c r="G435" s="2" t="n">
        <v>-1.395721</v>
      </c>
      <c r="H435" s="2" t="n">
        <v>-1.389622</v>
      </c>
      <c r="I435" s="2" t="n">
        <v>-1.59827</v>
      </c>
      <c r="J435" s="2" t="n">
        <v>-1.071282</v>
      </c>
      <c r="K435" s="2" t="n">
        <v>-1.217603</v>
      </c>
      <c r="L435" s="2" t="n">
        <v>-0.9008765</v>
      </c>
      <c r="P435" s="2" t="s">
        <v>33</v>
      </c>
      <c r="Q435" s="2" t="n">
        <v>41</v>
      </c>
      <c r="R435" s="2" t="n">
        <v>5.12548841</v>
      </c>
      <c r="S435" s="2" t="n">
        <v>0</v>
      </c>
      <c r="T435" s="2" t="s">
        <v>1356</v>
      </c>
      <c r="U435" s="2" t="s">
        <v>1356</v>
      </c>
      <c r="V435" s="2" t="s">
        <v>1357</v>
      </c>
      <c r="W435" s="1" t="s">
        <v>1358</v>
      </c>
    </row>
    <row r="436" customFormat="false" ht="15" hidden="false" customHeight="false" outlineLevel="0" collapsed="false">
      <c r="A436" s="2" t="n">
        <v>-3.052886</v>
      </c>
      <c r="B436" s="2" t="n">
        <v>-3.810649</v>
      </c>
      <c r="C436" s="2" t="n">
        <v>-3.155571</v>
      </c>
      <c r="D436" s="2" t="s">
        <v>32</v>
      </c>
      <c r="E436" s="2" t="n">
        <v>-1.865879</v>
      </c>
      <c r="F436" s="2" t="n">
        <v>-2.342043</v>
      </c>
      <c r="G436" s="2" t="n">
        <v>-1.249506</v>
      </c>
      <c r="H436" s="2" t="n">
        <v>-1.023894</v>
      </c>
      <c r="I436" s="2" t="n">
        <v>-1.288122</v>
      </c>
      <c r="J436" s="2" t="n">
        <v>-0.6575485</v>
      </c>
      <c r="K436" s="2" t="n">
        <v>-0.9783421</v>
      </c>
      <c r="L436" s="2" t="n">
        <v>-0.6927843</v>
      </c>
      <c r="P436" s="2" t="s">
        <v>33</v>
      </c>
      <c r="Q436" s="2" t="n">
        <v>19</v>
      </c>
      <c r="R436" s="2" t="n">
        <v>4.330014132</v>
      </c>
      <c r="S436" s="3" t="n">
        <v>8.08E-005</v>
      </c>
      <c r="T436" s="2" t="s">
        <v>1359</v>
      </c>
      <c r="U436" s="2" t="s">
        <v>1359</v>
      </c>
      <c r="V436" s="2" t="s">
        <v>1360</v>
      </c>
      <c r="W436" s="1" t="s">
        <v>1361</v>
      </c>
    </row>
    <row r="437" customFormat="false" ht="15" hidden="false" customHeight="false" outlineLevel="0" collapsed="false">
      <c r="A437" s="2" t="n">
        <v>0.4908615</v>
      </c>
      <c r="B437" s="2" t="n">
        <v>0.1973022</v>
      </c>
      <c r="C437" s="2" t="s">
        <v>32</v>
      </c>
      <c r="D437" s="2" t="n">
        <v>-0.1834547</v>
      </c>
      <c r="E437" s="2" t="n">
        <v>-0.05199849</v>
      </c>
      <c r="F437" s="2" t="n">
        <v>0.01753397</v>
      </c>
      <c r="G437" s="2" t="s">
        <v>32</v>
      </c>
      <c r="H437" s="2" t="s">
        <v>32</v>
      </c>
      <c r="I437" s="2" t="n">
        <v>-0.1988712</v>
      </c>
      <c r="J437" s="2" t="n">
        <v>0.7440764</v>
      </c>
      <c r="K437" s="2" t="s">
        <v>32</v>
      </c>
      <c r="L437" s="2" t="n">
        <v>0.8115484</v>
      </c>
      <c r="P437" s="2" t="s">
        <v>33</v>
      </c>
      <c r="Q437" s="2" t="n">
        <v>31</v>
      </c>
      <c r="R437" s="2" t="n">
        <v>2.306813755</v>
      </c>
      <c r="S437" s="2" t="n">
        <v>0.001946903</v>
      </c>
      <c r="T437" s="2" t="s">
        <v>1362</v>
      </c>
      <c r="U437" s="2" t="s">
        <v>1362</v>
      </c>
      <c r="V437" s="2" t="s">
        <v>1363</v>
      </c>
      <c r="W437" s="1" t="s">
        <v>1364</v>
      </c>
    </row>
    <row r="438" customFormat="false" ht="15" hidden="false" customHeight="false" outlineLevel="0" collapsed="false">
      <c r="A438" s="2" t="n">
        <v>0.6866149</v>
      </c>
      <c r="B438" s="2" t="n">
        <v>0.8754866</v>
      </c>
      <c r="C438" s="2" t="n">
        <v>0.2015098</v>
      </c>
      <c r="D438" s="2" t="n">
        <v>0.7862235</v>
      </c>
      <c r="E438" s="2" t="n">
        <v>0.6218879</v>
      </c>
      <c r="F438" s="2" t="n">
        <v>0.5225506</v>
      </c>
      <c r="G438" s="2" t="n">
        <v>0.6923849</v>
      </c>
      <c r="H438" s="2" t="n">
        <v>0.4541897</v>
      </c>
      <c r="I438" s="2" t="n">
        <v>0.5918969</v>
      </c>
      <c r="J438" s="2" t="n">
        <v>0.4676931</v>
      </c>
      <c r="K438" s="2" t="n">
        <v>0.4285271</v>
      </c>
      <c r="L438" s="2" t="n">
        <v>0.4662572</v>
      </c>
      <c r="Q438" s="2" t="n">
        <v>16</v>
      </c>
      <c r="R438" s="2" t="n">
        <v>0.159583623</v>
      </c>
      <c r="S438" s="2" t="n">
        <v>0.544971307</v>
      </c>
      <c r="T438" s="2" t="s">
        <v>1365</v>
      </c>
      <c r="U438" s="2" t="s">
        <v>1365</v>
      </c>
      <c r="V438" s="2" t="s">
        <v>1366</v>
      </c>
      <c r="W438" s="1" t="s">
        <v>1367</v>
      </c>
    </row>
    <row r="439" customFormat="false" ht="15" hidden="false" customHeight="false" outlineLevel="0" collapsed="false">
      <c r="A439" s="2" t="n">
        <v>1.523048</v>
      </c>
      <c r="B439" s="2" t="n">
        <v>2.067878</v>
      </c>
      <c r="C439" s="2" t="n">
        <v>2.16385</v>
      </c>
      <c r="D439" s="2" t="n">
        <v>1.239123</v>
      </c>
      <c r="E439" s="2" t="n">
        <v>1.144202</v>
      </c>
      <c r="F439" s="2" t="n">
        <v>0.8626276</v>
      </c>
      <c r="G439" s="2" t="n">
        <v>0.8896101</v>
      </c>
      <c r="H439" s="2" t="n">
        <v>0.6859185</v>
      </c>
      <c r="I439" s="2" t="n">
        <v>0.7486991</v>
      </c>
      <c r="J439" s="2" t="n">
        <v>0.1693065</v>
      </c>
      <c r="K439" s="2" t="n">
        <v>0.2334472</v>
      </c>
      <c r="L439" s="2" t="n">
        <v>0.1669398</v>
      </c>
      <c r="P439" s="2" t="s">
        <v>33</v>
      </c>
      <c r="Q439" s="2" t="n">
        <v>29</v>
      </c>
      <c r="R439" s="2" t="n">
        <v>4.293545922</v>
      </c>
      <c r="S439" s="2" t="n">
        <v>0.000307692</v>
      </c>
      <c r="T439" s="2" t="s">
        <v>1368</v>
      </c>
      <c r="U439" s="2" t="s">
        <v>1368</v>
      </c>
      <c r="V439" s="2" t="s">
        <v>1369</v>
      </c>
      <c r="W439" s="1" t="s">
        <v>1370</v>
      </c>
    </row>
    <row r="440" customFormat="false" ht="15" hidden="false" customHeight="false" outlineLevel="0" collapsed="false">
      <c r="A440" s="2" t="n">
        <v>-0.749663</v>
      </c>
      <c r="B440" s="2" t="n">
        <v>-0.5060941</v>
      </c>
      <c r="C440" s="2" t="n">
        <v>-1.421587</v>
      </c>
      <c r="D440" s="2" t="n">
        <v>-1.186944</v>
      </c>
      <c r="E440" s="2" t="s">
        <v>32</v>
      </c>
      <c r="F440" s="2" t="s">
        <v>32</v>
      </c>
      <c r="G440" s="2" t="n">
        <v>-2.395419</v>
      </c>
      <c r="H440" s="2" t="n">
        <v>-2.458251</v>
      </c>
      <c r="I440" s="2" t="n">
        <v>-2.362133</v>
      </c>
      <c r="J440" s="2" t="n">
        <v>-1.177727</v>
      </c>
      <c r="K440" s="2" t="s">
        <v>32</v>
      </c>
      <c r="L440" s="2" t="n">
        <v>-1.507617</v>
      </c>
      <c r="P440" s="2" t="s">
        <v>33</v>
      </c>
      <c r="Q440" s="2" t="n">
        <v>10</v>
      </c>
      <c r="R440" s="2" t="n">
        <v>2.260866757</v>
      </c>
      <c r="S440" s="2" t="n">
        <v>0.00216185</v>
      </c>
      <c r="T440" s="2" t="s">
        <v>1371</v>
      </c>
      <c r="U440" s="2" t="s">
        <v>1371</v>
      </c>
      <c r="V440" s="2" t="s">
        <v>1372</v>
      </c>
      <c r="W440" s="1" t="s">
        <v>1373</v>
      </c>
    </row>
    <row r="441" customFormat="false" ht="15" hidden="false" customHeight="false" outlineLevel="0" collapsed="false">
      <c r="A441" s="2" t="n">
        <v>-0.02814487</v>
      </c>
      <c r="B441" s="2" t="s">
        <v>32</v>
      </c>
      <c r="C441" s="2" t="s">
        <v>32</v>
      </c>
      <c r="D441" s="2" t="n">
        <v>-0.2116352</v>
      </c>
      <c r="E441" s="2" t="s">
        <v>32</v>
      </c>
      <c r="F441" s="2" t="n">
        <v>0.02773376</v>
      </c>
      <c r="G441" s="2" t="n">
        <v>-0.2970153</v>
      </c>
      <c r="H441" s="2" t="n">
        <v>0.1466749</v>
      </c>
      <c r="I441" s="2" t="s">
        <v>32</v>
      </c>
      <c r="J441" s="2" t="s">
        <v>32</v>
      </c>
      <c r="K441" s="2" t="s">
        <v>32</v>
      </c>
      <c r="L441" s="2" t="s">
        <v>32</v>
      </c>
      <c r="Q441" s="2" t="n">
        <v>5</v>
      </c>
      <c r="R441" s="2" t="n">
        <v>0.020916516</v>
      </c>
      <c r="S441" s="2" t="n">
        <v>0.934773306</v>
      </c>
      <c r="T441" s="2" t="s">
        <v>1374</v>
      </c>
      <c r="U441" s="2" t="s">
        <v>1374</v>
      </c>
      <c r="V441" s="2" t="s">
        <v>1375</v>
      </c>
      <c r="W441" s="1" t="s">
        <v>1376</v>
      </c>
    </row>
    <row r="442" customFormat="false" ht="15" hidden="false" customHeight="false" outlineLevel="0" collapsed="false">
      <c r="A442" s="2" t="n">
        <v>0.9640946</v>
      </c>
      <c r="B442" s="2" t="s">
        <v>32</v>
      </c>
      <c r="C442" s="2" t="s">
        <v>32</v>
      </c>
      <c r="D442" s="2" t="n">
        <v>2.16372</v>
      </c>
      <c r="E442" s="2" t="n">
        <v>2.244753</v>
      </c>
      <c r="F442" s="2" t="n">
        <v>2.318398</v>
      </c>
      <c r="G442" s="2" t="s">
        <v>32</v>
      </c>
      <c r="H442" s="2" t="s">
        <v>32</v>
      </c>
      <c r="I442" s="2" t="s">
        <v>32</v>
      </c>
      <c r="J442" s="2" t="n">
        <v>0.338214</v>
      </c>
      <c r="K442" s="2" t="n">
        <v>0.6651572</v>
      </c>
      <c r="L442" s="2" t="n">
        <v>1.098629</v>
      </c>
      <c r="P442" s="2" t="s">
        <v>33</v>
      </c>
      <c r="Q442" s="2" t="n">
        <v>11</v>
      </c>
      <c r="R442" s="2" t="n">
        <v>2.626383834</v>
      </c>
      <c r="S442" s="2" t="n">
        <v>0.000975425</v>
      </c>
      <c r="T442" s="2" t="s">
        <v>1377</v>
      </c>
      <c r="U442" s="2" t="s">
        <v>1377</v>
      </c>
      <c r="V442" s="2" t="s">
        <v>1378</v>
      </c>
      <c r="W442" s="1" t="s">
        <v>1379</v>
      </c>
    </row>
    <row r="443" customFormat="false" ht="15" hidden="false" customHeight="false" outlineLevel="0" collapsed="false">
      <c r="A443" s="2" t="n">
        <v>-1.510405</v>
      </c>
      <c r="B443" s="2" t="n">
        <v>-1.167936</v>
      </c>
      <c r="C443" s="2" t="n">
        <v>-0.7341352</v>
      </c>
      <c r="D443" s="2" t="n">
        <v>-1.329296</v>
      </c>
      <c r="E443" s="2" t="n">
        <v>-1.320889</v>
      </c>
      <c r="F443" s="2" t="n">
        <v>-1.387583</v>
      </c>
      <c r="G443" s="2" t="n">
        <v>-1.368936</v>
      </c>
      <c r="H443" s="2" t="n">
        <v>-1.664938</v>
      </c>
      <c r="I443" s="2" t="n">
        <v>-0.9015718</v>
      </c>
      <c r="J443" s="2" t="n">
        <v>-1.420132</v>
      </c>
      <c r="K443" s="2" t="n">
        <v>-1.433974</v>
      </c>
      <c r="L443" s="2" t="n">
        <v>-1.455492</v>
      </c>
      <c r="Q443" s="2" t="n">
        <v>9</v>
      </c>
      <c r="R443" s="2" t="n">
        <v>0.20852137</v>
      </c>
      <c r="S443" s="2" t="n">
        <v>0.435237379</v>
      </c>
      <c r="T443" s="2" t="s">
        <v>1380</v>
      </c>
      <c r="U443" s="2" t="s">
        <v>1380</v>
      </c>
      <c r="V443" s="2" t="s">
        <v>1381</v>
      </c>
      <c r="W443" s="1" t="s">
        <v>1382</v>
      </c>
    </row>
    <row r="444" customFormat="false" ht="15" hidden="false" customHeight="false" outlineLevel="0" collapsed="false">
      <c r="A444" s="2" t="n">
        <v>0.5971686</v>
      </c>
      <c r="B444" s="2" t="n">
        <v>1.513008</v>
      </c>
      <c r="C444" s="2" t="n">
        <v>1.462436</v>
      </c>
      <c r="D444" s="2" t="n">
        <v>0.6828349</v>
      </c>
      <c r="E444" s="2" t="n">
        <v>0.4819484</v>
      </c>
      <c r="F444" s="2" t="n">
        <v>0.22852</v>
      </c>
      <c r="G444" s="2" t="n">
        <v>0.14725</v>
      </c>
      <c r="H444" s="2" t="n">
        <v>0.09954076</v>
      </c>
      <c r="I444" s="2" t="n">
        <v>0.4448709</v>
      </c>
      <c r="J444" s="2" t="n">
        <v>0.1670856</v>
      </c>
      <c r="K444" s="2" t="n">
        <v>0.2350084</v>
      </c>
      <c r="L444" s="2" t="n">
        <v>0.1693229</v>
      </c>
      <c r="P444" s="2" t="s">
        <v>33</v>
      </c>
      <c r="Q444" s="2" t="n">
        <v>16</v>
      </c>
      <c r="R444" s="2" t="n">
        <v>1.952978605</v>
      </c>
      <c r="S444" s="2" t="n">
        <v>0.004014337</v>
      </c>
      <c r="T444" s="2" t="s">
        <v>1383</v>
      </c>
      <c r="U444" s="2" t="s">
        <v>1383</v>
      </c>
      <c r="V444" s="2" t="s">
        <v>1384</v>
      </c>
      <c r="W444" s="1" t="s">
        <v>1385</v>
      </c>
    </row>
    <row r="445" customFormat="false" ht="15" hidden="false" customHeight="false" outlineLevel="0" collapsed="false">
      <c r="A445" s="2" t="n">
        <v>-2.085221</v>
      </c>
      <c r="B445" s="2" t="n">
        <v>-2.814202</v>
      </c>
      <c r="C445" s="2" t="n">
        <v>-2.653473</v>
      </c>
      <c r="D445" s="2" t="n">
        <v>-1.657731</v>
      </c>
      <c r="E445" s="2" t="n">
        <v>-1.84008</v>
      </c>
      <c r="F445" s="2" t="n">
        <v>-1.680234</v>
      </c>
      <c r="G445" s="2" t="n">
        <v>-1.738033</v>
      </c>
      <c r="H445" s="2" t="n">
        <v>-2.003602</v>
      </c>
      <c r="I445" s="2" t="n">
        <v>-1.349931</v>
      </c>
      <c r="J445" s="2" t="n">
        <v>-1.160404</v>
      </c>
      <c r="K445" s="2" t="n">
        <v>-0.8994077</v>
      </c>
      <c r="L445" s="2" t="n">
        <v>-0.9565029</v>
      </c>
      <c r="P445" s="2" t="s">
        <v>33</v>
      </c>
      <c r="Q445" s="2" t="n">
        <v>26</v>
      </c>
      <c r="R445" s="2" t="n">
        <v>3.031589843</v>
      </c>
      <c r="S445" s="2" t="n">
        <v>0.000561224</v>
      </c>
      <c r="T445" s="2" t="s">
        <v>1386</v>
      </c>
      <c r="U445" s="2" t="s">
        <v>1386</v>
      </c>
      <c r="V445" s="2" t="s">
        <v>1387</v>
      </c>
      <c r="W445" s="1" t="s">
        <v>1388</v>
      </c>
    </row>
    <row r="446" customFormat="false" ht="15" hidden="false" customHeight="false" outlineLevel="0" collapsed="false">
      <c r="A446" s="2" t="n">
        <v>-3.514375</v>
      </c>
      <c r="B446" s="2" t="n">
        <v>-3.666075</v>
      </c>
      <c r="C446" s="2" t="n">
        <v>-3.179288</v>
      </c>
      <c r="D446" s="2" t="n">
        <v>-2.694234</v>
      </c>
      <c r="E446" s="2" t="n">
        <v>-2.575433</v>
      </c>
      <c r="F446" s="2" t="n">
        <v>-2.504519</v>
      </c>
      <c r="G446" s="2" t="n">
        <v>-2.015997</v>
      </c>
      <c r="H446" s="2" t="n">
        <v>-1.784043</v>
      </c>
      <c r="I446" s="2" t="n">
        <v>-2.212912</v>
      </c>
      <c r="J446" s="2" t="n">
        <v>-1.139862</v>
      </c>
      <c r="K446" s="2" t="n">
        <v>-2.329123</v>
      </c>
      <c r="L446" s="2" t="n">
        <v>-1.590961</v>
      </c>
      <c r="P446" s="2" t="s">
        <v>33</v>
      </c>
      <c r="Q446" s="2" t="n">
        <v>7</v>
      </c>
      <c r="R446" s="2" t="n">
        <v>2.933854808</v>
      </c>
      <c r="S446" s="2" t="n">
        <v>0.000593301</v>
      </c>
      <c r="T446" s="2" t="s">
        <v>1389</v>
      </c>
      <c r="U446" s="2" t="s">
        <v>1389</v>
      </c>
      <c r="V446" s="2" t="s">
        <v>1390</v>
      </c>
      <c r="W446" s="1" t="s">
        <v>1391</v>
      </c>
    </row>
    <row r="447" customFormat="false" ht="15" hidden="false" customHeight="false" outlineLevel="0" collapsed="false">
      <c r="A447" s="2" t="n">
        <v>-0.01206797</v>
      </c>
      <c r="B447" s="2" t="n">
        <v>-0.953079</v>
      </c>
      <c r="C447" s="2" t="n">
        <v>-1.525367</v>
      </c>
      <c r="D447" s="2" t="n">
        <v>0.7038775</v>
      </c>
      <c r="E447" s="2" t="n">
        <v>0.8943489</v>
      </c>
      <c r="F447" s="2" t="n">
        <v>0.8548573</v>
      </c>
      <c r="G447" s="2" t="n">
        <v>0.7666027</v>
      </c>
      <c r="H447" s="2" t="n">
        <v>0.9010415</v>
      </c>
      <c r="I447" s="2" t="n">
        <v>0.5609407</v>
      </c>
      <c r="J447" s="2" t="n">
        <v>-0.2221863</v>
      </c>
      <c r="K447" s="2" t="n">
        <v>-0.2358496</v>
      </c>
      <c r="L447" s="2" t="n">
        <v>-0.105678</v>
      </c>
      <c r="P447" s="2" t="s">
        <v>33</v>
      </c>
      <c r="Q447" s="2" t="n">
        <v>25</v>
      </c>
      <c r="R447" s="2" t="n">
        <v>2.594301779</v>
      </c>
      <c r="S447" s="2" t="n">
        <v>0.001051095</v>
      </c>
      <c r="T447" s="2" t="s">
        <v>1392</v>
      </c>
      <c r="U447" s="2" t="s">
        <v>1392</v>
      </c>
      <c r="V447" s="2" t="s">
        <v>1393</v>
      </c>
      <c r="W447" s="1" t="s">
        <v>1394</v>
      </c>
    </row>
    <row r="448" customFormat="false" ht="15" hidden="false" customHeight="false" outlineLevel="0" collapsed="false">
      <c r="A448" s="2" t="n">
        <v>-3.806839</v>
      </c>
      <c r="B448" s="2" t="n">
        <v>-4.134796</v>
      </c>
      <c r="C448" s="2" t="n">
        <v>-2.827331</v>
      </c>
      <c r="D448" s="2" t="n">
        <v>-1.959993</v>
      </c>
      <c r="E448" s="2" t="n">
        <v>-1.957432</v>
      </c>
      <c r="F448" s="2" t="s">
        <v>32</v>
      </c>
      <c r="G448" s="2" t="n">
        <v>-1.192762</v>
      </c>
      <c r="H448" s="2" t="n">
        <v>-1.469678</v>
      </c>
      <c r="I448" s="2" t="n">
        <v>-1.381948</v>
      </c>
      <c r="J448" s="2" t="n">
        <v>-0.007195524</v>
      </c>
      <c r="K448" s="2" t="n">
        <v>-0.7135198</v>
      </c>
      <c r="L448" s="2" t="n">
        <v>-0.4598511</v>
      </c>
      <c r="P448" s="2" t="s">
        <v>33</v>
      </c>
      <c r="Q448" s="2" t="n">
        <v>7</v>
      </c>
      <c r="R448" s="2" t="n">
        <v>3.685160154</v>
      </c>
      <c r="S448" s="2" t="n">
        <v>0.000352332</v>
      </c>
      <c r="T448" s="2" t="s">
        <v>1395</v>
      </c>
      <c r="U448" s="2" t="s">
        <v>1395</v>
      </c>
      <c r="V448" s="2" t="s">
        <v>1396</v>
      </c>
      <c r="W448" s="1" t="s">
        <v>1397</v>
      </c>
    </row>
    <row r="449" customFormat="false" ht="15" hidden="false" customHeight="false" outlineLevel="0" collapsed="false">
      <c r="A449" s="2" t="n">
        <v>-1.212756</v>
      </c>
      <c r="B449" s="2" t="s">
        <v>32</v>
      </c>
      <c r="C449" s="2" t="s">
        <v>32</v>
      </c>
      <c r="D449" s="2" t="s">
        <v>32</v>
      </c>
      <c r="E449" s="2" t="s">
        <v>32</v>
      </c>
      <c r="F449" s="2" t="s">
        <v>32</v>
      </c>
      <c r="G449" s="2" t="n">
        <v>-1.496309</v>
      </c>
      <c r="H449" s="2" t="n">
        <v>-1.144764</v>
      </c>
      <c r="I449" s="2" t="s">
        <v>32</v>
      </c>
      <c r="J449" s="2" t="n">
        <v>-0.8113888</v>
      </c>
      <c r="K449" s="2" t="s">
        <v>32</v>
      </c>
      <c r="L449" s="2" t="n">
        <v>-1.177089</v>
      </c>
      <c r="Q449" s="2" t="n">
        <v>3</v>
      </c>
      <c r="R449" s="2" t="n">
        <v>0.485338894</v>
      </c>
      <c r="S449" s="2" t="n">
        <v>0.14732671</v>
      </c>
      <c r="T449" s="2" t="s">
        <v>1398</v>
      </c>
      <c r="U449" s="2" t="s">
        <v>1398</v>
      </c>
      <c r="V449" s="2" t="s">
        <v>1399</v>
      </c>
      <c r="W449" s="1" t="s">
        <v>1400</v>
      </c>
    </row>
    <row r="450" customFormat="false" ht="15" hidden="false" customHeight="false" outlineLevel="0" collapsed="false">
      <c r="A450" s="2" t="n">
        <v>-0.4366949</v>
      </c>
      <c r="B450" s="2" t="n">
        <v>-0.8847151</v>
      </c>
      <c r="C450" s="2" t="n">
        <v>-0.5473512</v>
      </c>
      <c r="D450" s="2" t="n">
        <v>-2.314725</v>
      </c>
      <c r="E450" s="2" t="n">
        <v>-2.654</v>
      </c>
      <c r="F450" s="2" t="n">
        <v>-2.679964</v>
      </c>
      <c r="G450" s="2" t="n">
        <v>-2.624241</v>
      </c>
      <c r="H450" s="2" t="n">
        <v>-2.900278</v>
      </c>
      <c r="I450" s="2" t="n">
        <v>-2.436002</v>
      </c>
      <c r="J450" s="2" t="n">
        <v>-1.339651</v>
      </c>
      <c r="K450" s="2" t="n">
        <v>-1.165751</v>
      </c>
      <c r="L450" s="2" t="n">
        <v>-1.299655</v>
      </c>
      <c r="P450" s="2" t="s">
        <v>33</v>
      </c>
      <c r="Q450" s="2" t="n">
        <v>8</v>
      </c>
      <c r="R450" s="2" t="n">
        <v>5.459525059</v>
      </c>
      <c r="S450" s="2" t="n">
        <v>0</v>
      </c>
      <c r="T450" s="2" t="s">
        <v>1401</v>
      </c>
      <c r="U450" s="2" t="s">
        <v>1402</v>
      </c>
      <c r="V450" s="2" t="s">
        <v>1403</v>
      </c>
      <c r="W450" s="1" t="s">
        <v>1404</v>
      </c>
    </row>
    <row r="451" customFormat="false" ht="15" hidden="false" customHeight="false" outlineLevel="0" collapsed="false">
      <c r="A451" s="2" t="n">
        <v>0.588205</v>
      </c>
      <c r="B451" s="2" t="n">
        <v>-0.7696025</v>
      </c>
      <c r="C451" s="2" t="n">
        <v>-0.5663769</v>
      </c>
      <c r="D451" s="2" t="n">
        <v>-1.082771</v>
      </c>
      <c r="E451" s="2" t="s">
        <v>32</v>
      </c>
      <c r="F451" s="2" t="n">
        <v>-1.133564</v>
      </c>
      <c r="G451" s="2" t="s">
        <v>32</v>
      </c>
      <c r="H451" s="2" t="n">
        <v>-2.209921</v>
      </c>
      <c r="I451" s="2" t="s">
        <v>32</v>
      </c>
      <c r="J451" s="2" t="n">
        <v>-0.300768</v>
      </c>
      <c r="K451" s="2" t="n">
        <v>0.00653582</v>
      </c>
      <c r="L451" s="2" t="n">
        <v>-0.1812935</v>
      </c>
      <c r="Q451" s="2" t="n">
        <v>7</v>
      </c>
      <c r="R451" s="2" t="n">
        <v>0.807756975</v>
      </c>
      <c r="S451" s="2" t="n">
        <v>0.055307023</v>
      </c>
      <c r="T451" s="2" t="s">
        <v>1405</v>
      </c>
      <c r="U451" s="2" t="s">
        <v>1405</v>
      </c>
      <c r="V451" s="2" t="s">
        <v>1406</v>
      </c>
      <c r="W451" s="1" t="s">
        <v>1407</v>
      </c>
    </row>
    <row r="452" customFormat="false" ht="15" hidden="false" customHeight="false" outlineLevel="0" collapsed="false">
      <c r="A452" s="2" t="n">
        <v>0.5641795</v>
      </c>
      <c r="B452" s="2" t="n">
        <v>0.3174627</v>
      </c>
      <c r="C452" s="2" t="n">
        <v>0.1887757</v>
      </c>
      <c r="D452" s="2" t="n">
        <v>-1.465034</v>
      </c>
      <c r="E452" s="2" t="n">
        <v>-1.938361</v>
      </c>
      <c r="F452" s="2" t="n">
        <v>-1.321409</v>
      </c>
      <c r="G452" s="2" t="n">
        <v>-2.257855</v>
      </c>
      <c r="H452" s="2" t="n">
        <v>-1.84555</v>
      </c>
      <c r="I452" s="2" t="n">
        <v>-1.772097</v>
      </c>
      <c r="J452" s="2" t="n">
        <v>-0.1710787</v>
      </c>
      <c r="K452" s="2" t="n">
        <v>0.02057461</v>
      </c>
      <c r="L452" s="2" t="n">
        <v>-0.01735181</v>
      </c>
      <c r="P452" s="2" t="s">
        <v>33</v>
      </c>
      <c r="Q452" s="2" t="n">
        <v>7</v>
      </c>
      <c r="R452" s="2" t="n">
        <v>5.354013139</v>
      </c>
      <c r="S452" s="2" t="n">
        <v>0</v>
      </c>
      <c r="T452" s="2" t="s">
        <v>1408</v>
      </c>
      <c r="U452" s="2" t="s">
        <v>1408</v>
      </c>
      <c r="V452" s="2" t="s">
        <v>1409</v>
      </c>
      <c r="W452" s="1" t="s">
        <v>1410</v>
      </c>
    </row>
    <row r="453" customFormat="false" ht="15" hidden="false" customHeight="false" outlineLevel="0" collapsed="false">
      <c r="A453" s="2" t="n">
        <v>1.020604</v>
      </c>
      <c r="B453" s="2" t="n">
        <v>0.1686254</v>
      </c>
      <c r="C453" s="2" t="n">
        <v>1.137838</v>
      </c>
      <c r="D453" s="2" t="n">
        <v>-0.145221</v>
      </c>
      <c r="E453" s="2" t="s">
        <v>32</v>
      </c>
      <c r="F453" s="2" t="s">
        <v>32</v>
      </c>
      <c r="G453" s="2" t="s">
        <v>32</v>
      </c>
      <c r="H453" s="2" t="s">
        <v>32</v>
      </c>
      <c r="I453" s="2" t="s">
        <v>32</v>
      </c>
      <c r="J453" s="2" t="n">
        <v>-0.9197595</v>
      </c>
      <c r="K453" s="2" t="n">
        <v>0.9386801</v>
      </c>
      <c r="L453" s="2" t="n">
        <v>-0.6951921</v>
      </c>
      <c r="Q453" s="2" t="n">
        <v>8</v>
      </c>
      <c r="R453" s="2" t="n">
        <v>0.689983028</v>
      </c>
      <c r="S453" s="2" t="n">
        <v>0.077776081</v>
      </c>
      <c r="T453" s="2" t="s">
        <v>1411</v>
      </c>
      <c r="U453" s="2" t="s">
        <v>1411</v>
      </c>
      <c r="V453" s="2" t="s">
        <v>1412</v>
      </c>
      <c r="W453" s="1" t="s">
        <v>1413</v>
      </c>
    </row>
    <row r="454" customFormat="false" ht="15" hidden="false" customHeight="false" outlineLevel="0" collapsed="false">
      <c r="A454" s="2" t="n">
        <v>1.094834</v>
      </c>
      <c r="B454" s="2" t="n">
        <v>1.348133</v>
      </c>
      <c r="C454" s="2" t="n">
        <v>1.553765</v>
      </c>
      <c r="D454" s="2" t="n">
        <v>1.058864</v>
      </c>
      <c r="E454" s="2" t="n">
        <v>1.236673</v>
      </c>
      <c r="F454" s="2" t="n">
        <v>0.9495053</v>
      </c>
      <c r="G454" s="2" t="n">
        <v>1.114441</v>
      </c>
      <c r="H454" s="2" t="n">
        <v>0.5716861</v>
      </c>
      <c r="I454" s="2" t="n">
        <v>1.002021</v>
      </c>
      <c r="J454" s="2" t="n">
        <v>0.1948396</v>
      </c>
      <c r="K454" s="2" t="n">
        <v>0.3929325</v>
      </c>
      <c r="L454" s="2" t="n">
        <v>0.2877652</v>
      </c>
      <c r="P454" s="2" t="s">
        <v>33</v>
      </c>
      <c r="Q454" s="2" t="n">
        <v>14</v>
      </c>
      <c r="R454" s="2" t="n">
        <v>2.845787109</v>
      </c>
      <c r="S454" s="2" t="n">
        <v>0.00084738</v>
      </c>
      <c r="T454" s="2" t="s">
        <v>1414</v>
      </c>
      <c r="U454" s="2" t="s">
        <v>1414</v>
      </c>
      <c r="V454" s="2" t="s">
        <v>1415</v>
      </c>
      <c r="W454" s="1" t="s">
        <v>1416</v>
      </c>
    </row>
    <row r="455" customFormat="false" ht="15" hidden="false" customHeight="false" outlineLevel="0" collapsed="false">
      <c r="A455" s="2" t="n">
        <v>-0.4332799</v>
      </c>
      <c r="B455" s="2" t="n">
        <v>-0.6564506</v>
      </c>
      <c r="C455" s="2" t="n">
        <v>-0.5504081</v>
      </c>
      <c r="D455" s="2" t="n">
        <v>-0.1348781</v>
      </c>
      <c r="E455" s="2" t="n">
        <v>-0.01549757</v>
      </c>
      <c r="F455" s="2" t="n">
        <v>-0.1300083</v>
      </c>
      <c r="G455" s="2" t="n">
        <v>0.006941691</v>
      </c>
      <c r="H455" s="2" t="n">
        <v>-0.03083045</v>
      </c>
      <c r="I455" s="2" t="n">
        <v>-0.2675957</v>
      </c>
      <c r="J455" s="2" t="n">
        <v>-0.003314384</v>
      </c>
      <c r="K455" s="2" t="n">
        <v>-0.2486563</v>
      </c>
      <c r="L455" s="2" t="n">
        <v>-0.2077679</v>
      </c>
      <c r="P455" s="2" t="s">
        <v>33</v>
      </c>
      <c r="Q455" s="2" t="n">
        <v>9</v>
      </c>
      <c r="R455" s="2" t="n">
        <v>2.366715711</v>
      </c>
      <c r="S455" s="2" t="n">
        <v>0.001722222</v>
      </c>
      <c r="T455" s="2" t="s">
        <v>1417</v>
      </c>
      <c r="U455" s="2" t="s">
        <v>1417</v>
      </c>
      <c r="V455" s="2" t="s">
        <v>1418</v>
      </c>
      <c r="W455" s="1" t="s">
        <v>1419</v>
      </c>
    </row>
    <row r="456" customFormat="false" ht="15" hidden="false" customHeight="false" outlineLevel="0" collapsed="false">
      <c r="A456" s="2" t="n">
        <v>-1.490981</v>
      </c>
      <c r="B456" s="2" t="n">
        <v>-0.6842802</v>
      </c>
      <c r="C456" s="2" t="n">
        <v>-0.751635</v>
      </c>
      <c r="D456" s="2" t="s">
        <v>32</v>
      </c>
      <c r="E456" s="2" t="s">
        <v>32</v>
      </c>
      <c r="F456" s="2" t="s">
        <v>32</v>
      </c>
      <c r="G456" s="2" t="n">
        <v>-0.5866927</v>
      </c>
      <c r="H456" s="2" t="n">
        <v>-0.42191</v>
      </c>
      <c r="I456" s="2" t="n">
        <v>-0.9732807</v>
      </c>
      <c r="J456" s="2" t="n">
        <v>-0.6161695</v>
      </c>
      <c r="K456" s="2" t="n">
        <v>-1.02595</v>
      </c>
      <c r="L456" s="2" t="n">
        <v>-0.8652854</v>
      </c>
      <c r="Q456" s="2" t="n">
        <v>3</v>
      </c>
      <c r="R456" s="2" t="n">
        <v>0.271124459</v>
      </c>
      <c r="S456" s="2" t="n">
        <v>0.331304538</v>
      </c>
      <c r="T456" s="2" t="s">
        <v>1420</v>
      </c>
      <c r="U456" s="2" t="s">
        <v>1420</v>
      </c>
      <c r="V456" s="2" t="s">
        <v>1421</v>
      </c>
      <c r="W456" s="1" t="s">
        <v>1422</v>
      </c>
    </row>
    <row r="457" customFormat="false" ht="15" hidden="false" customHeight="false" outlineLevel="0" collapsed="false">
      <c r="A457" s="2" t="n">
        <v>-0.7454524</v>
      </c>
      <c r="B457" s="2" t="n">
        <v>-0.5688104</v>
      </c>
      <c r="C457" s="2" t="n">
        <v>-0.6391395</v>
      </c>
      <c r="D457" s="2" t="n">
        <v>-0.3563693</v>
      </c>
      <c r="E457" s="2" t="n">
        <v>-0.3013536</v>
      </c>
      <c r="F457" s="2" t="s">
        <v>32</v>
      </c>
      <c r="G457" s="2" t="n">
        <v>-0.1882743</v>
      </c>
      <c r="H457" s="2" t="n">
        <v>-0.175812</v>
      </c>
      <c r="I457" s="2" t="n">
        <v>-0.230326</v>
      </c>
      <c r="J457" s="2" t="n">
        <v>-0.2577349</v>
      </c>
      <c r="K457" s="2" t="n">
        <v>-0.2680751</v>
      </c>
      <c r="L457" s="2" t="n">
        <v>-0.1764504</v>
      </c>
      <c r="P457" s="2" t="s">
        <v>33</v>
      </c>
      <c r="Q457" s="2" t="n">
        <v>10</v>
      </c>
      <c r="R457" s="2" t="n">
        <v>3.942874089</v>
      </c>
      <c r="S457" s="2" t="n">
        <v>0.000285714</v>
      </c>
      <c r="T457" s="2" t="s">
        <v>1423</v>
      </c>
      <c r="U457" s="2" t="s">
        <v>1423</v>
      </c>
      <c r="V457" s="2" t="s">
        <v>1424</v>
      </c>
      <c r="W457" s="1" t="s">
        <v>1425</v>
      </c>
    </row>
    <row r="458" customFormat="false" ht="15" hidden="false" customHeight="false" outlineLevel="0" collapsed="false">
      <c r="A458" s="2" t="n">
        <v>0.5803101</v>
      </c>
      <c r="B458" s="2" t="s">
        <v>32</v>
      </c>
      <c r="C458" s="2" t="s">
        <v>32</v>
      </c>
      <c r="D458" s="2" t="n">
        <v>-0.09585686</v>
      </c>
      <c r="E458" s="2" t="n">
        <v>-0.4185677</v>
      </c>
      <c r="F458" s="2" t="s">
        <v>32</v>
      </c>
      <c r="G458" s="2" t="s">
        <v>32</v>
      </c>
      <c r="H458" s="2" t="n">
        <v>-0.03153631</v>
      </c>
      <c r="I458" s="2" t="s">
        <v>32</v>
      </c>
      <c r="J458" s="2" t="s">
        <v>32</v>
      </c>
      <c r="K458" s="2" t="s">
        <v>32</v>
      </c>
      <c r="L458" s="2" t="n">
        <v>0.03489902</v>
      </c>
      <c r="Q458" s="2" t="n">
        <v>8</v>
      </c>
      <c r="R458" s="2" t="n">
        <v>0</v>
      </c>
      <c r="S458" s="2" t="n">
        <v>1</v>
      </c>
      <c r="T458" s="2" t="s">
        <v>1426</v>
      </c>
      <c r="U458" s="2" t="s">
        <v>1426</v>
      </c>
      <c r="V458" s="2" t="s">
        <v>1427</v>
      </c>
      <c r="W458" s="1" t="s">
        <v>1428</v>
      </c>
    </row>
    <row r="459" customFormat="false" ht="15" hidden="false" customHeight="false" outlineLevel="0" collapsed="false">
      <c r="A459" s="2" t="n">
        <v>-0.9659874</v>
      </c>
      <c r="B459" s="2" t="n">
        <v>-0.1613072</v>
      </c>
      <c r="C459" s="2" t="n">
        <v>-0.1356662</v>
      </c>
      <c r="D459" s="2" t="s">
        <v>32</v>
      </c>
      <c r="E459" s="2" t="n">
        <v>-2.30492</v>
      </c>
      <c r="F459" s="2" t="s">
        <v>32</v>
      </c>
      <c r="G459" s="2" t="s">
        <v>32</v>
      </c>
      <c r="H459" s="2" t="s">
        <v>32</v>
      </c>
      <c r="I459" s="2" t="s">
        <v>32</v>
      </c>
      <c r="J459" s="2" t="n">
        <v>0.2225656</v>
      </c>
      <c r="K459" s="2" t="n">
        <v>-0.4395699</v>
      </c>
      <c r="L459" s="2" t="n">
        <v>-0.1152996</v>
      </c>
      <c r="Q459" s="2" t="n">
        <v>13</v>
      </c>
      <c r="R459" s="2" t="n">
        <v>0.393390074</v>
      </c>
      <c r="S459" s="2" t="n">
        <v>0.205537415</v>
      </c>
      <c r="T459" s="2" t="s">
        <v>1429</v>
      </c>
      <c r="U459" s="2" t="s">
        <v>1429</v>
      </c>
      <c r="V459" s="2" t="s">
        <v>1430</v>
      </c>
      <c r="W459" s="1" t="s">
        <v>1431</v>
      </c>
    </row>
    <row r="460" customFormat="false" ht="15" hidden="false" customHeight="false" outlineLevel="0" collapsed="false">
      <c r="A460" s="2" t="n">
        <v>-1.214684</v>
      </c>
      <c r="B460" s="2" t="n">
        <v>-0.347212</v>
      </c>
      <c r="C460" s="2" t="n">
        <v>-0.7572793</v>
      </c>
      <c r="D460" s="2" t="n">
        <v>-1.32337</v>
      </c>
      <c r="E460" s="2" t="s">
        <v>32</v>
      </c>
      <c r="F460" s="2" t="n">
        <v>-1.582989</v>
      </c>
      <c r="G460" s="2" t="n">
        <v>-1.28948</v>
      </c>
      <c r="H460" s="2" t="s">
        <v>32</v>
      </c>
      <c r="I460" s="2" t="n">
        <v>-1.612352</v>
      </c>
      <c r="J460" s="2" t="n">
        <v>-2.037417</v>
      </c>
      <c r="K460" s="2" t="n">
        <v>-1.953824</v>
      </c>
      <c r="L460" s="2" t="n">
        <v>-2.224874</v>
      </c>
      <c r="P460" s="2" t="s">
        <v>33</v>
      </c>
      <c r="Q460" s="2" t="n">
        <v>7</v>
      </c>
      <c r="R460" s="2" t="n">
        <v>2.035449893</v>
      </c>
      <c r="S460" s="2" t="n">
        <v>0.003422785</v>
      </c>
      <c r="T460" s="2" t="s">
        <v>1432</v>
      </c>
      <c r="U460" s="2" t="s">
        <v>1432</v>
      </c>
      <c r="V460" s="2" t="s">
        <v>1433</v>
      </c>
      <c r="W460" s="1" t="s">
        <v>1434</v>
      </c>
    </row>
    <row r="461" customFormat="false" ht="15" hidden="false" customHeight="false" outlineLevel="0" collapsed="false">
      <c r="A461" s="2" t="n">
        <v>-2.914412</v>
      </c>
      <c r="B461" s="2" t="n">
        <v>-3.753284</v>
      </c>
      <c r="C461" s="2" t="n">
        <v>-3.095013</v>
      </c>
      <c r="D461" s="2" t="n">
        <v>-0.9685701</v>
      </c>
      <c r="E461" s="2" t="n">
        <v>-1.038998</v>
      </c>
      <c r="F461" s="2" t="n">
        <v>-1.028923</v>
      </c>
      <c r="G461" s="2" t="n">
        <v>-0.6221806</v>
      </c>
      <c r="H461" s="2" t="n">
        <v>-0.7127278</v>
      </c>
      <c r="I461" s="2" t="n">
        <v>-0.7348288</v>
      </c>
      <c r="J461" s="2" t="n">
        <v>-0.4869717</v>
      </c>
      <c r="K461" s="2" t="n">
        <v>-0.5076171</v>
      </c>
      <c r="L461" s="2" t="n">
        <v>-0.4241696</v>
      </c>
      <c r="P461" s="2" t="s">
        <v>33</v>
      </c>
      <c r="Q461" s="2" t="n">
        <v>39</v>
      </c>
      <c r="R461" s="2" t="n">
        <v>5.921174272</v>
      </c>
      <c r="S461" s="2" t="n">
        <v>0</v>
      </c>
      <c r="T461" s="2" t="s">
        <v>1435</v>
      </c>
      <c r="U461" s="2" t="s">
        <v>1435</v>
      </c>
      <c r="V461" s="2" t="s">
        <v>1436</v>
      </c>
      <c r="W461" s="1" t="s">
        <v>1437</v>
      </c>
    </row>
    <row r="462" customFormat="false" ht="15" hidden="false" customHeight="false" outlineLevel="0" collapsed="false">
      <c r="A462" s="2" t="n">
        <v>0.1729777</v>
      </c>
      <c r="B462" s="2" t="n">
        <v>-0.2286032</v>
      </c>
      <c r="C462" s="2" t="n">
        <v>-0.4227713</v>
      </c>
      <c r="D462" s="2" t="n">
        <v>0.3520868</v>
      </c>
      <c r="E462" s="2" t="n">
        <v>0.510231</v>
      </c>
      <c r="F462" s="2" t="n">
        <v>0.309431</v>
      </c>
      <c r="G462" s="2" t="n">
        <v>0.2316674</v>
      </c>
      <c r="H462" s="2" t="n">
        <v>0.4533401</v>
      </c>
      <c r="I462" s="2" t="n">
        <v>0.3975812</v>
      </c>
      <c r="J462" s="2" t="n">
        <v>0.5192385</v>
      </c>
      <c r="K462" s="2" t="n">
        <v>0.1724248</v>
      </c>
      <c r="L462" s="2" t="n">
        <v>0.4737509</v>
      </c>
      <c r="P462" s="2" t="s">
        <v>33</v>
      </c>
      <c r="Q462" s="2" t="n">
        <v>18</v>
      </c>
      <c r="R462" s="2" t="n">
        <v>1.668410893</v>
      </c>
      <c r="S462" s="2" t="n">
        <v>0.006963855</v>
      </c>
      <c r="T462" s="2" t="s">
        <v>1438</v>
      </c>
      <c r="U462" s="2" t="s">
        <v>1438</v>
      </c>
      <c r="V462" s="2" t="s">
        <v>1439</v>
      </c>
      <c r="W462" s="1" t="s">
        <v>1440</v>
      </c>
    </row>
    <row r="463" customFormat="false" ht="15" hidden="false" customHeight="false" outlineLevel="0" collapsed="false">
      <c r="A463" s="2" t="n">
        <v>1.105784</v>
      </c>
      <c r="B463" s="2" t="n">
        <v>1.555036</v>
      </c>
      <c r="C463" s="2" t="n">
        <v>1.550634</v>
      </c>
      <c r="D463" s="2" t="n">
        <v>0.4051839</v>
      </c>
      <c r="E463" s="2" t="n">
        <v>0.415634</v>
      </c>
      <c r="F463" s="2" t="n">
        <v>0.2239129</v>
      </c>
      <c r="G463" s="2" t="n">
        <v>0.2910976</v>
      </c>
      <c r="H463" s="2" t="n">
        <v>0.1723597</v>
      </c>
      <c r="I463" s="2" t="n">
        <v>0.2333286</v>
      </c>
      <c r="J463" s="2" t="n">
        <v>-0.04250415</v>
      </c>
      <c r="K463" s="2" t="n">
        <v>-0.1388144</v>
      </c>
      <c r="L463" s="2" t="n">
        <v>-0.156526</v>
      </c>
      <c r="P463" s="2" t="s">
        <v>33</v>
      </c>
      <c r="Q463" s="2" t="n">
        <v>11</v>
      </c>
      <c r="R463" s="2" t="n">
        <v>5.10038907</v>
      </c>
      <c r="S463" s="2" t="n">
        <v>0</v>
      </c>
      <c r="T463" s="2" t="s">
        <v>1441</v>
      </c>
      <c r="U463" s="2" t="s">
        <v>1442</v>
      </c>
      <c r="V463" s="2" t="s">
        <v>1443</v>
      </c>
      <c r="W463" s="1" t="s">
        <v>1444</v>
      </c>
    </row>
    <row r="464" customFormat="false" ht="15" hidden="false" customHeight="false" outlineLevel="0" collapsed="false">
      <c r="A464" s="2" t="n">
        <v>-2.052172</v>
      </c>
      <c r="B464" s="2" t="n">
        <v>-3.242206</v>
      </c>
      <c r="C464" s="2" t="n">
        <v>-1.980903</v>
      </c>
      <c r="D464" s="2" t="n">
        <v>-4.019524</v>
      </c>
      <c r="E464" s="2" t="n">
        <v>-3.383635</v>
      </c>
      <c r="F464" s="2" t="n">
        <v>-3.257026</v>
      </c>
      <c r="G464" s="2" t="n">
        <v>-2.333967</v>
      </c>
      <c r="H464" s="2" t="n">
        <v>-3.979019</v>
      </c>
      <c r="I464" s="2" t="n">
        <v>-3.649616</v>
      </c>
      <c r="J464" s="2" t="n">
        <v>0.2819827</v>
      </c>
      <c r="K464" s="2" t="n">
        <v>0.6259566</v>
      </c>
      <c r="L464" s="2" t="n">
        <v>0.473851</v>
      </c>
      <c r="P464" s="2" t="s">
        <v>33</v>
      </c>
      <c r="Q464" s="2" t="n">
        <v>24</v>
      </c>
      <c r="R464" s="2" t="n">
        <v>3.870893902</v>
      </c>
      <c r="S464" s="2" t="n">
        <v>0.000269939</v>
      </c>
      <c r="T464" s="2" t="s">
        <v>1445</v>
      </c>
      <c r="U464" s="2" t="s">
        <v>1445</v>
      </c>
      <c r="V464" s="2" t="s">
        <v>1446</v>
      </c>
      <c r="W464" s="1" t="s">
        <v>1447</v>
      </c>
    </row>
    <row r="465" customFormat="false" ht="15" hidden="false" customHeight="false" outlineLevel="0" collapsed="false">
      <c r="A465" s="2" t="n">
        <v>0.8880073</v>
      </c>
      <c r="B465" s="2" t="n">
        <v>-0.1227389</v>
      </c>
      <c r="C465" s="2" t="n">
        <v>-0.4042492</v>
      </c>
      <c r="D465" s="2" t="n">
        <v>1.401368</v>
      </c>
      <c r="E465" s="2" t="n">
        <v>1.545782</v>
      </c>
      <c r="F465" s="2" t="n">
        <v>1.237558</v>
      </c>
      <c r="G465" s="2" t="n">
        <v>1.615818</v>
      </c>
      <c r="H465" s="2" t="n">
        <v>0.8353423</v>
      </c>
      <c r="I465" s="2" t="n">
        <v>0.9854162</v>
      </c>
      <c r="J465" s="2" t="n">
        <v>0.6379398</v>
      </c>
      <c r="K465" s="2" t="n">
        <v>0.7677076</v>
      </c>
      <c r="L465" s="2" t="n">
        <v>0.5111354</v>
      </c>
      <c r="P465" s="2" t="s">
        <v>33</v>
      </c>
      <c r="Q465" s="2" t="n">
        <v>12</v>
      </c>
      <c r="R465" s="2" t="n">
        <v>1.658094021</v>
      </c>
      <c r="S465" s="2" t="n">
        <v>0.007021869</v>
      </c>
      <c r="T465" s="2" t="s">
        <v>1448</v>
      </c>
      <c r="U465" s="2" t="s">
        <v>1448</v>
      </c>
      <c r="V465" s="2" t="s">
        <v>1449</v>
      </c>
      <c r="W465" s="1" t="s">
        <v>1450</v>
      </c>
    </row>
    <row r="466" customFormat="false" ht="15" hidden="false" customHeight="false" outlineLevel="0" collapsed="false">
      <c r="A466" s="2" t="s">
        <v>32</v>
      </c>
      <c r="B466" s="2" t="n">
        <v>0.9799423</v>
      </c>
      <c r="C466" s="2" t="s">
        <v>32</v>
      </c>
      <c r="D466" s="2" t="n">
        <v>1.503773</v>
      </c>
      <c r="E466" s="2" t="n">
        <v>1.514202</v>
      </c>
      <c r="F466" s="2" t="n">
        <v>1.28279</v>
      </c>
      <c r="G466" s="2" t="n">
        <v>0.9938958</v>
      </c>
      <c r="H466" s="2" t="n">
        <v>0.9324714</v>
      </c>
      <c r="I466" s="2" t="s">
        <v>32</v>
      </c>
      <c r="J466" s="2" t="s">
        <v>32</v>
      </c>
      <c r="K466" s="2" t="s">
        <v>32</v>
      </c>
      <c r="L466" s="2" t="n">
        <v>0.6036652</v>
      </c>
      <c r="P466" s="2" t="s">
        <v>33</v>
      </c>
      <c r="Q466" s="2" t="n">
        <v>22</v>
      </c>
      <c r="R466" s="2" t="n">
        <v>1.739607697</v>
      </c>
      <c r="S466" s="2" t="n">
        <v>0.005954071</v>
      </c>
      <c r="T466" s="2" t="s">
        <v>1451</v>
      </c>
      <c r="U466" s="2" t="s">
        <v>1451</v>
      </c>
      <c r="V466" s="2" t="s">
        <v>1452</v>
      </c>
      <c r="W466" s="1" t="s">
        <v>1453</v>
      </c>
    </row>
    <row r="467" customFormat="false" ht="15" hidden="false" customHeight="false" outlineLevel="0" collapsed="false">
      <c r="A467" s="2" t="n">
        <v>-1.721198</v>
      </c>
      <c r="B467" s="2" t="n">
        <v>-3.081783</v>
      </c>
      <c r="C467" s="2" t="n">
        <v>-2.636335</v>
      </c>
      <c r="D467" s="2" t="n">
        <v>-0.1886542</v>
      </c>
      <c r="E467" s="2" t="n">
        <v>-0.234624</v>
      </c>
      <c r="F467" s="2" t="n">
        <v>-0.7326599</v>
      </c>
      <c r="G467" s="2" t="n">
        <v>0.02710147</v>
      </c>
      <c r="H467" s="2" t="n">
        <v>-0.6042612</v>
      </c>
      <c r="I467" s="2" t="n">
        <v>-0.1909309</v>
      </c>
      <c r="J467" s="2" t="n">
        <v>-0.3528714</v>
      </c>
      <c r="K467" s="2" t="n">
        <v>-0.2396424</v>
      </c>
      <c r="L467" s="2" t="n">
        <v>-0.3875831</v>
      </c>
      <c r="P467" s="2" t="s">
        <v>33</v>
      </c>
      <c r="Q467" s="2" t="n">
        <v>8</v>
      </c>
      <c r="R467" s="2" t="n">
        <v>3.38893458</v>
      </c>
      <c r="S467" s="2" t="n">
        <v>0.000484848</v>
      </c>
      <c r="T467" s="2" t="s">
        <v>1454</v>
      </c>
      <c r="U467" s="2" t="s">
        <v>1454</v>
      </c>
      <c r="V467" s="2" t="s">
        <v>1455</v>
      </c>
      <c r="W467" s="1" t="s">
        <v>1456</v>
      </c>
    </row>
    <row r="468" customFormat="false" ht="15" hidden="false" customHeight="false" outlineLevel="0" collapsed="false">
      <c r="A468" s="2" t="n">
        <v>-4.108274</v>
      </c>
      <c r="B468" s="2" t="n">
        <v>-3.999278</v>
      </c>
      <c r="C468" s="2" t="n">
        <v>-3.311634</v>
      </c>
      <c r="D468" s="2" t="n">
        <v>-3.424788</v>
      </c>
      <c r="E468" s="2" t="n">
        <v>-3.342981</v>
      </c>
      <c r="F468" s="2" t="n">
        <v>-2.646808</v>
      </c>
      <c r="G468" s="2" t="n">
        <v>-2.211729</v>
      </c>
      <c r="H468" s="2" t="n">
        <v>-2.07697</v>
      </c>
      <c r="I468" s="2" t="n">
        <v>-2.251416</v>
      </c>
      <c r="J468" s="2" t="n">
        <v>-1.330386</v>
      </c>
      <c r="K468" s="2" t="n">
        <v>-2.45133</v>
      </c>
      <c r="L468" s="2" t="n">
        <v>-1.724825</v>
      </c>
      <c r="P468" s="2" t="s">
        <v>33</v>
      </c>
      <c r="Q468" s="2" t="n">
        <v>18</v>
      </c>
      <c r="R468" s="2" t="n">
        <v>2.806894922</v>
      </c>
      <c r="S468" s="2" t="n">
        <v>0.000919643</v>
      </c>
      <c r="T468" s="2" t="s">
        <v>1457</v>
      </c>
      <c r="U468" s="2" t="s">
        <v>1457</v>
      </c>
      <c r="V468" s="2" t="s">
        <v>1458</v>
      </c>
      <c r="W468" s="1" t="s">
        <v>1459</v>
      </c>
    </row>
    <row r="469" customFormat="false" ht="15" hidden="false" customHeight="false" outlineLevel="0" collapsed="false">
      <c r="A469" s="2" t="n">
        <v>-0.9048887</v>
      </c>
      <c r="B469" s="2" t="n">
        <v>-1.306087</v>
      </c>
      <c r="C469" s="2" t="n">
        <v>-1.171847</v>
      </c>
      <c r="D469" s="2" t="n">
        <v>-0.660381</v>
      </c>
      <c r="E469" s="2" t="n">
        <v>-0.8937505</v>
      </c>
      <c r="F469" s="2" t="n">
        <v>-0.9860833</v>
      </c>
      <c r="G469" s="2" t="n">
        <v>-1.140255</v>
      </c>
      <c r="H469" s="2" t="n">
        <v>-0.7722235</v>
      </c>
      <c r="I469" s="2" t="n">
        <v>-0.7392432</v>
      </c>
      <c r="J469" s="2" t="n">
        <v>-0.6528765</v>
      </c>
      <c r="K469" s="2" t="n">
        <v>-1.123136</v>
      </c>
      <c r="L469" s="2" t="n">
        <v>-1.011853</v>
      </c>
      <c r="Q469" s="2" t="n">
        <v>20</v>
      </c>
      <c r="R469" s="2" t="n">
        <v>0.372644571</v>
      </c>
      <c r="S469" s="2" t="n">
        <v>0.221752252</v>
      </c>
      <c r="T469" s="2" t="s">
        <v>1460</v>
      </c>
      <c r="U469" s="2" t="s">
        <v>1461</v>
      </c>
      <c r="V469" s="2" t="s">
        <v>1462</v>
      </c>
      <c r="W469" s="1" t="s">
        <v>1463</v>
      </c>
    </row>
    <row r="470" customFormat="false" ht="15" hidden="false" customHeight="false" outlineLevel="0" collapsed="false">
      <c r="A470" s="2" t="s">
        <v>32</v>
      </c>
      <c r="B470" s="2" t="s">
        <v>32</v>
      </c>
      <c r="C470" s="2" t="n">
        <v>-1.300592</v>
      </c>
      <c r="D470" s="2" t="s">
        <v>32</v>
      </c>
      <c r="E470" s="2" t="s">
        <v>32</v>
      </c>
      <c r="F470" s="2" t="s">
        <v>32</v>
      </c>
      <c r="G470" s="2" t="s">
        <v>32</v>
      </c>
      <c r="H470" s="2" t="n">
        <v>-1.52702</v>
      </c>
      <c r="I470" s="2" t="s">
        <v>32</v>
      </c>
      <c r="J470" s="2" t="n">
        <v>-0.8386695</v>
      </c>
      <c r="K470" s="2" t="n">
        <v>-0.8775088</v>
      </c>
      <c r="L470" s="2" t="n">
        <v>-0.7206287</v>
      </c>
      <c r="Q470" s="2" t="n">
        <v>8</v>
      </c>
      <c r="R470" s="2" t="n">
        <v>0</v>
      </c>
      <c r="S470" s="2" t="n">
        <v>1</v>
      </c>
      <c r="T470" s="2" t="s">
        <v>1464</v>
      </c>
      <c r="U470" s="2" t="s">
        <v>1465</v>
      </c>
      <c r="V470" s="2" t="s">
        <v>1466</v>
      </c>
      <c r="W470" s="1" t="s">
        <v>1467</v>
      </c>
    </row>
    <row r="471" customFormat="false" ht="15" hidden="false" customHeight="false" outlineLevel="0" collapsed="false">
      <c r="A471" s="2" t="n">
        <v>0.008899939</v>
      </c>
      <c r="B471" s="2" t="n">
        <v>-0.4919043</v>
      </c>
      <c r="C471" s="2" t="n">
        <v>-0.6643008</v>
      </c>
      <c r="D471" s="2" t="n">
        <v>0.2204461</v>
      </c>
      <c r="E471" s="2" t="n">
        <v>-0.06791405</v>
      </c>
      <c r="F471" s="2" t="n">
        <v>0.2458479</v>
      </c>
      <c r="G471" s="2" t="n">
        <v>-0.09815</v>
      </c>
      <c r="H471" s="2" t="n">
        <v>-0.3466449</v>
      </c>
      <c r="I471" s="2" t="n">
        <v>-0.07833654</v>
      </c>
      <c r="J471" s="2" t="n">
        <v>0.2105462</v>
      </c>
      <c r="K471" s="2" t="n">
        <v>0.1055198</v>
      </c>
      <c r="L471" s="2" t="n">
        <v>0.0943564</v>
      </c>
      <c r="P471" s="2" t="s">
        <v>33</v>
      </c>
      <c r="Q471" s="2" t="n">
        <v>10</v>
      </c>
      <c r="R471" s="2" t="n">
        <v>1.356051056</v>
      </c>
      <c r="S471" s="2" t="n">
        <v>0.013795918</v>
      </c>
      <c r="T471" s="2" t="s">
        <v>1468</v>
      </c>
      <c r="U471" s="2" t="s">
        <v>1468</v>
      </c>
      <c r="V471" s="2" t="s">
        <v>1469</v>
      </c>
      <c r="W471" s="1" t="s">
        <v>1470</v>
      </c>
    </row>
    <row r="472" customFormat="false" ht="15" hidden="false" customHeight="false" outlineLevel="0" collapsed="false">
      <c r="A472" s="2" t="n">
        <v>-1.334911</v>
      </c>
      <c r="B472" s="2" t="n">
        <v>-1.92892</v>
      </c>
      <c r="C472" s="2" t="n">
        <v>-1.565695</v>
      </c>
      <c r="D472" s="2" t="n">
        <v>0.03162162</v>
      </c>
      <c r="E472" s="2" t="n">
        <v>0.3811223</v>
      </c>
      <c r="F472" s="2" t="n">
        <v>-0.1407786</v>
      </c>
      <c r="G472" s="2" t="n">
        <v>0.05081617</v>
      </c>
      <c r="H472" s="2" t="n">
        <v>-0.1364539</v>
      </c>
      <c r="I472" s="2" t="n">
        <v>-0.08229377</v>
      </c>
      <c r="J472" s="2" t="n">
        <v>0.2359426</v>
      </c>
      <c r="K472" s="2" t="n">
        <v>0.05011402</v>
      </c>
      <c r="L472" s="2" t="n">
        <v>0.1270058</v>
      </c>
      <c r="P472" s="2" t="s">
        <v>33</v>
      </c>
      <c r="Q472" s="2" t="n">
        <v>15</v>
      </c>
      <c r="R472" s="2" t="n">
        <v>4.706029917</v>
      </c>
      <c r="S472" s="2" t="n">
        <v>0</v>
      </c>
      <c r="T472" s="2" t="s">
        <v>1471</v>
      </c>
      <c r="U472" s="2" t="s">
        <v>1471</v>
      </c>
      <c r="V472" s="2" t="s">
        <v>1472</v>
      </c>
      <c r="W472" s="1" t="s">
        <v>1473</v>
      </c>
    </row>
    <row r="473" customFormat="false" ht="15" hidden="false" customHeight="false" outlineLevel="0" collapsed="false">
      <c r="A473" s="2" t="n">
        <v>-0.3504972</v>
      </c>
      <c r="B473" s="2" t="n">
        <v>-0.5820742</v>
      </c>
      <c r="C473" s="2" t="n">
        <v>-0.6424705</v>
      </c>
      <c r="D473" s="2" t="n">
        <v>-0.1560082</v>
      </c>
      <c r="E473" s="2" t="n">
        <v>0.1307445</v>
      </c>
      <c r="F473" s="2" t="n">
        <v>-0.2442781</v>
      </c>
      <c r="G473" s="2" t="n">
        <v>-0.09477644</v>
      </c>
      <c r="H473" s="2" t="n">
        <v>-0.3573832</v>
      </c>
      <c r="I473" s="2" t="n">
        <v>0.07034536</v>
      </c>
      <c r="J473" s="2" t="n">
        <v>0.208711</v>
      </c>
      <c r="K473" s="2" t="n">
        <v>-0.05004891</v>
      </c>
      <c r="L473" s="2" t="n">
        <v>0.05505168</v>
      </c>
      <c r="P473" s="2" t="s">
        <v>33</v>
      </c>
      <c r="Q473" s="2" t="n">
        <v>13</v>
      </c>
      <c r="R473" s="2" t="n">
        <v>1.742121019</v>
      </c>
      <c r="S473" s="2" t="n">
        <v>0.005931034</v>
      </c>
      <c r="T473" s="2" t="s">
        <v>1474</v>
      </c>
      <c r="U473" s="2" t="s">
        <v>1474</v>
      </c>
      <c r="V473" s="2" t="s">
        <v>1475</v>
      </c>
      <c r="W473" s="1" t="s">
        <v>1476</v>
      </c>
    </row>
    <row r="474" customFormat="false" ht="15" hidden="false" customHeight="false" outlineLevel="0" collapsed="false">
      <c r="A474" s="2" t="n">
        <v>-0.7316177</v>
      </c>
      <c r="B474" s="2" t="n">
        <v>-0.5056877</v>
      </c>
      <c r="C474" s="2" t="n">
        <v>-0.7693486</v>
      </c>
      <c r="D474" s="2" t="n">
        <v>-0.3493653</v>
      </c>
      <c r="E474" s="2" t="n">
        <v>-0.8794705</v>
      </c>
      <c r="F474" s="2" t="n">
        <v>-0.5155106</v>
      </c>
      <c r="G474" s="2" t="n">
        <v>-0.2135028</v>
      </c>
      <c r="H474" s="2" t="n">
        <v>-0.2520522</v>
      </c>
      <c r="I474" s="2" t="n">
        <v>-0.4635179</v>
      </c>
      <c r="J474" s="2" t="n">
        <v>-0.3951725</v>
      </c>
      <c r="K474" s="2" t="n">
        <v>-0.6727422</v>
      </c>
      <c r="L474" s="2" t="n">
        <v>-0.5884209</v>
      </c>
      <c r="Q474" s="2" t="n">
        <v>10</v>
      </c>
      <c r="R474" s="2" t="n">
        <v>0.763224642</v>
      </c>
      <c r="S474" s="2" t="n">
        <v>0.062917431</v>
      </c>
      <c r="T474" s="2" t="s">
        <v>1477</v>
      </c>
      <c r="U474" s="2" t="s">
        <v>1477</v>
      </c>
      <c r="V474" s="2" t="s">
        <v>1478</v>
      </c>
      <c r="W474" s="1" t="s">
        <v>1479</v>
      </c>
    </row>
    <row r="475" customFormat="false" ht="15" hidden="false" customHeight="false" outlineLevel="0" collapsed="false">
      <c r="A475" s="2" t="s">
        <v>32</v>
      </c>
      <c r="B475" s="2" t="n">
        <v>-1.874836</v>
      </c>
      <c r="C475" s="2" t="n">
        <v>-2.14225</v>
      </c>
      <c r="D475" s="2" t="s">
        <v>32</v>
      </c>
      <c r="E475" s="2" t="n">
        <v>0.2123503</v>
      </c>
      <c r="F475" s="2" t="s">
        <v>32</v>
      </c>
      <c r="G475" s="2" t="n">
        <v>0.7331476</v>
      </c>
      <c r="H475" s="2" t="s">
        <v>32</v>
      </c>
      <c r="I475" s="2" t="n">
        <v>0.7635135</v>
      </c>
      <c r="J475" s="2" t="n">
        <v>0.5639662</v>
      </c>
      <c r="K475" s="2" t="n">
        <v>0.5991779</v>
      </c>
      <c r="L475" s="2" t="n">
        <v>0.7535797</v>
      </c>
      <c r="P475" s="2" t="s">
        <v>33</v>
      </c>
      <c r="Q475" s="2" t="n">
        <v>7</v>
      </c>
      <c r="R475" s="2" t="n">
        <v>4.530508901</v>
      </c>
      <c r="S475" s="3" t="n">
        <v>4.82E-005</v>
      </c>
      <c r="T475" s="2" t="s">
        <v>1480</v>
      </c>
      <c r="U475" s="2" t="s">
        <v>1480</v>
      </c>
      <c r="V475" s="2" t="s">
        <v>1481</v>
      </c>
      <c r="W475" s="1" t="s">
        <v>1482</v>
      </c>
    </row>
    <row r="476" customFormat="false" ht="15" hidden="false" customHeight="false" outlineLevel="0" collapsed="false">
      <c r="A476" s="2" t="n">
        <v>-2.61845</v>
      </c>
      <c r="B476" s="2" t="n">
        <v>-3.228788</v>
      </c>
      <c r="C476" s="2" t="n">
        <v>-2.889201</v>
      </c>
      <c r="D476" s="2" t="n">
        <v>-0.6589198</v>
      </c>
      <c r="E476" s="2" t="n">
        <v>-0.5867888</v>
      </c>
      <c r="F476" s="2" t="n">
        <v>-1.220639</v>
      </c>
      <c r="G476" s="2" t="n">
        <v>-0.6982185</v>
      </c>
      <c r="H476" s="2" t="n">
        <v>-1.379954</v>
      </c>
      <c r="I476" s="2" t="n">
        <v>-0.9137223</v>
      </c>
      <c r="J476" s="2" t="n">
        <v>-1.246651</v>
      </c>
      <c r="K476" s="2" t="n">
        <v>-1.378955</v>
      </c>
      <c r="L476" s="2" t="n">
        <v>-1.37829</v>
      </c>
      <c r="P476" s="2" t="s">
        <v>33</v>
      </c>
      <c r="Q476" s="2" t="n">
        <v>24</v>
      </c>
      <c r="R476" s="2" t="n">
        <v>4.080366822</v>
      </c>
      <c r="S476" s="2" t="n">
        <v>0.000274809</v>
      </c>
      <c r="T476" s="2" t="s">
        <v>1483</v>
      </c>
      <c r="U476" s="2" t="s">
        <v>1483</v>
      </c>
      <c r="V476" s="2" t="s">
        <v>1484</v>
      </c>
      <c r="W476" s="1" t="s">
        <v>1485</v>
      </c>
    </row>
    <row r="477" customFormat="false" ht="15" hidden="false" customHeight="false" outlineLevel="0" collapsed="false">
      <c r="A477" s="2" t="n">
        <v>0.8322053</v>
      </c>
      <c r="B477" s="2" t="n">
        <v>1.333662</v>
      </c>
      <c r="C477" s="2" t="n">
        <v>0.9603001</v>
      </c>
      <c r="D477" s="2" t="n">
        <v>-0.08556066</v>
      </c>
      <c r="E477" s="2" t="n">
        <v>-0.1868807</v>
      </c>
      <c r="F477" s="2" t="n">
        <v>0.159976</v>
      </c>
      <c r="G477" s="2" t="n">
        <v>0.5744119</v>
      </c>
      <c r="H477" s="2" t="n">
        <v>0.7112516</v>
      </c>
      <c r="I477" s="2" t="n">
        <v>1.023886</v>
      </c>
      <c r="J477" s="2" t="n">
        <v>0.4955728</v>
      </c>
      <c r="K477" s="2" t="n">
        <v>0.3276561</v>
      </c>
      <c r="L477" s="2" t="n">
        <v>0.4687309</v>
      </c>
      <c r="P477" s="2" t="s">
        <v>33</v>
      </c>
      <c r="Q477" s="2" t="n">
        <v>13</v>
      </c>
      <c r="R477" s="2" t="n">
        <v>3.029750621</v>
      </c>
      <c r="S477" s="2" t="n">
        <v>0.000559796</v>
      </c>
      <c r="T477" s="2" t="s">
        <v>1486</v>
      </c>
      <c r="U477" s="2" t="s">
        <v>1486</v>
      </c>
      <c r="V477" s="2" t="s">
        <v>1487</v>
      </c>
      <c r="W477" s="1" t="s">
        <v>1488</v>
      </c>
    </row>
    <row r="478" customFormat="false" ht="15" hidden="false" customHeight="false" outlineLevel="0" collapsed="false">
      <c r="A478" s="2" t="n">
        <v>-0.04823622</v>
      </c>
      <c r="B478" s="2" t="n">
        <v>0.1392675</v>
      </c>
      <c r="C478" s="2" t="n">
        <v>-0.05464011</v>
      </c>
      <c r="D478" s="2" t="n">
        <v>-0.4528063</v>
      </c>
      <c r="E478" s="2" t="n">
        <v>-0.5566993</v>
      </c>
      <c r="F478" s="2" t="n">
        <v>-0.0209111</v>
      </c>
      <c r="G478" s="2" t="n">
        <v>-0.5343605</v>
      </c>
      <c r="H478" s="2" t="n">
        <v>0.05065179</v>
      </c>
      <c r="I478" s="2" t="n">
        <v>-0.3587339</v>
      </c>
      <c r="J478" s="2" t="n">
        <v>0.5065987</v>
      </c>
      <c r="K478" s="2" t="n">
        <v>-0.1300083</v>
      </c>
      <c r="L478" s="2" t="n">
        <v>0.2221111</v>
      </c>
      <c r="P478" s="2" t="s">
        <v>33</v>
      </c>
      <c r="Q478" s="2" t="n">
        <v>12</v>
      </c>
      <c r="R478" s="2" t="n">
        <v>0.943485175</v>
      </c>
      <c r="S478" s="2" t="n">
        <v>0.038578652</v>
      </c>
      <c r="T478" s="2" t="s">
        <v>1489</v>
      </c>
      <c r="U478" s="2" t="s">
        <v>1489</v>
      </c>
      <c r="V478" s="2" t="s">
        <v>1490</v>
      </c>
      <c r="W478" s="1" t="s">
        <v>1491</v>
      </c>
    </row>
    <row r="479" customFormat="false" ht="15" hidden="false" customHeight="false" outlineLevel="0" collapsed="false">
      <c r="A479" s="2" t="n">
        <v>0.681932</v>
      </c>
      <c r="B479" s="2" t="n">
        <v>1.048233</v>
      </c>
      <c r="C479" s="2" t="n">
        <v>1.310683</v>
      </c>
      <c r="D479" s="2" t="n">
        <v>-0.1313261</v>
      </c>
      <c r="E479" s="2" t="n">
        <v>-0.04502356</v>
      </c>
      <c r="F479" s="2" t="n">
        <v>-0.4332799</v>
      </c>
      <c r="G479" s="2" t="n">
        <v>-0.0859685</v>
      </c>
      <c r="H479" s="2" t="n">
        <v>-0.8126215</v>
      </c>
      <c r="I479" s="2" t="n">
        <v>-0.24732</v>
      </c>
      <c r="J479" s="2" t="n">
        <v>-0.5170237</v>
      </c>
      <c r="K479" s="2" t="n">
        <v>-0.3861488</v>
      </c>
      <c r="L479" s="2" t="n">
        <v>-0.5405232</v>
      </c>
      <c r="P479" s="2" t="s">
        <v>33</v>
      </c>
      <c r="Q479" s="2" t="n">
        <v>12</v>
      </c>
      <c r="R479" s="2" t="n">
        <v>3.323616798</v>
      </c>
      <c r="S479" s="2" t="n">
        <v>0.000645614</v>
      </c>
      <c r="T479" s="2" t="s">
        <v>1492</v>
      </c>
      <c r="U479" s="2" t="s">
        <v>1492</v>
      </c>
      <c r="V479" s="2" t="s">
        <v>1493</v>
      </c>
      <c r="W479" s="1" t="s">
        <v>1494</v>
      </c>
    </row>
    <row r="480" customFormat="false" ht="15" hidden="false" customHeight="false" outlineLevel="0" collapsed="false">
      <c r="A480" s="2" t="n">
        <v>-0.3191554</v>
      </c>
      <c r="B480" s="2" t="n">
        <v>-0.4740466</v>
      </c>
      <c r="C480" s="2" t="n">
        <v>-0.7026576</v>
      </c>
      <c r="D480" s="2" t="n">
        <v>-0.4272843</v>
      </c>
      <c r="E480" s="2" t="n">
        <v>-0.5340615</v>
      </c>
      <c r="F480" s="2" t="n">
        <v>0.1996861</v>
      </c>
      <c r="G480" s="2" t="n">
        <v>-0.5400273</v>
      </c>
      <c r="H480" s="2" t="n">
        <v>0.0755353</v>
      </c>
      <c r="I480" s="2" t="n">
        <v>-0.2926639</v>
      </c>
      <c r="J480" s="2" t="n">
        <v>0.5252681</v>
      </c>
      <c r="K480" s="2" t="n">
        <v>0.06967904</v>
      </c>
      <c r="L480" s="2" t="n">
        <v>0.3193875</v>
      </c>
      <c r="P480" s="2" t="s">
        <v>33</v>
      </c>
      <c r="Q480" s="2" t="n">
        <v>8</v>
      </c>
      <c r="R480" s="2" t="n">
        <v>1.298473672</v>
      </c>
      <c r="S480" s="2" t="n">
        <v>0.015662252</v>
      </c>
      <c r="T480" s="2" t="s">
        <v>1495</v>
      </c>
      <c r="U480" s="2" t="s">
        <v>1495</v>
      </c>
      <c r="V480" s="2" t="s">
        <v>1496</v>
      </c>
      <c r="W480" s="1" t="s">
        <v>1497</v>
      </c>
    </row>
    <row r="481" customFormat="false" ht="15" hidden="false" customHeight="false" outlineLevel="0" collapsed="false">
      <c r="A481" s="2" t="n">
        <v>0.420337</v>
      </c>
      <c r="B481" s="2" t="s">
        <v>32</v>
      </c>
      <c r="C481" s="2" t="s">
        <v>32</v>
      </c>
      <c r="D481" s="2" t="n">
        <v>-0.6039763</v>
      </c>
      <c r="E481" s="2" t="s">
        <v>32</v>
      </c>
      <c r="F481" s="2" t="n">
        <v>-0.1642714</v>
      </c>
      <c r="G481" s="2" t="n">
        <v>-0.5372464</v>
      </c>
      <c r="H481" s="2" t="n">
        <v>0.2302959</v>
      </c>
      <c r="I481" s="2" t="s">
        <v>32</v>
      </c>
      <c r="J481" s="2" t="n">
        <v>0.701201</v>
      </c>
      <c r="K481" s="2" t="s">
        <v>32</v>
      </c>
      <c r="L481" s="2" t="n">
        <v>0.5252889</v>
      </c>
      <c r="P481" s="2" t="s">
        <v>33</v>
      </c>
      <c r="Q481" s="2" t="n">
        <v>2</v>
      </c>
      <c r="R481" s="2" t="n">
        <v>0.849019916</v>
      </c>
      <c r="S481" s="2" t="n">
        <v>0.049650273</v>
      </c>
      <c r="T481" s="2" t="s">
        <v>1498</v>
      </c>
      <c r="U481" s="2" t="s">
        <v>1498</v>
      </c>
      <c r="V481" s="2" t="s">
        <v>1499</v>
      </c>
      <c r="W481" s="1" t="s">
        <v>1500</v>
      </c>
    </row>
    <row r="482" customFormat="false" ht="15" hidden="false" customHeight="false" outlineLevel="0" collapsed="false">
      <c r="A482" s="2" t="n">
        <v>-0.1944653</v>
      </c>
      <c r="B482" s="2" t="n">
        <v>0.02908751</v>
      </c>
      <c r="C482" s="2" t="n">
        <v>-0.1561377</v>
      </c>
      <c r="D482" s="2" t="s">
        <v>32</v>
      </c>
      <c r="E482" s="2" t="s">
        <v>32</v>
      </c>
      <c r="F482" s="2" t="s">
        <v>32</v>
      </c>
      <c r="G482" s="2" t="s">
        <v>32</v>
      </c>
      <c r="H482" s="2" t="s">
        <v>32</v>
      </c>
      <c r="I482" s="2" t="s">
        <v>32</v>
      </c>
      <c r="J482" s="2" t="n">
        <v>-0.295958</v>
      </c>
      <c r="K482" s="2" t="s">
        <v>32</v>
      </c>
      <c r="L482" s="2" t="n">
        <v>-0.5145011</v>
      </c>
      <c r="P482" s="2" t="s">
        <v>33</v>
      </c>
      <c r="Q482" s="2" t="n">
        <v>4</v>
      </c>
      <c r="R482" s="2" t="n">
        <v>1.045052556</v>
      </c>
      <c r="S482" s="2" t="n">
        <v>0.029889135</v>
      </c>
      <c r="T482" s="2" t="s">
        <v>1501</v>
      </c>
      <c r="U482" s="2" t="s">
        <v>1501</v>
      </c>
      <c r="V482" s="2" t="s">
        <v>1502</v>
      </c>
      <c r="W482" s="1" t="s">
        <v>1503</v>
      </c>
    </row>
    <row r="483" customFormat="false" ht="15" hidden="false" customHeight="false" outlineLevel="0" collapsed="false">
      <c r="A483" s="2" t="n">
        <v>-1.116564</v>
      </c>
      <c r="B483" s="2" t="n">
        <v>-1.898286</v>
      </c>
      <c r="C483" s="2" t="n">
        <v>-0.1772162</v>
      </c>
      <c r="D483" s="2" t="s">
        <v>32</v>
      </c>
      <c r="E483" s="2" t="n">
        <v>-1.298365</v>
      </c>
      <c r="F483" s="2" t="n">
        <v>-1.632222</v>
      </c>
      <c r="G483" s="2" t="n">
        <v>-1.576909</v>
      </c>
      <c r="H483" s="2" t="s">
        <v>32</v>
      </c>
      <c r="I483" s="2" t="s">
        <v>32</v>
      </c>
      <c r="J483" s="2" t="n">
        <v>-1.597507</v>
      </c>
      <c r="K483" s="2" t="n">
        <v>-0.8477565</v>
      </c>
      <c r="L483" s="2" t="n">
        <v>-1.271904</v>
      </c>
      <c r="Q483" s="2" t="n">
        <v>18</v>
      </c>
      <c r="R483" s="2" t="n">
        <v>0.109558499</v>
      </c>
      <c r="S483" s="2" t="n">
        <v>0.679604809</v>
      </c>
      <c r="T483" s="2" t="s">
        <v>1504</v>
      </c>
      <c r="U483" s="2" t="s">
        <v>1504</v>
      </c>
      <c r="V483" s="2" t="s">
        <v>1505</v>
      </c>
      <c r="W483" s="1" t="s">
        <v>1506</v>
      </c>
    </row>
    <row r="484" customFormat="false" ht="15" hidden="false" customHeight="false" outlineLevel="0" collapsed="false">
      <c r="A484" s="2" t="n">
        <v>-1.09788</v>
      </c>
      <c r="B484" s="2" t="n">
        <v>-0.8741281</v>
      </c>
      <c r="C484" s="2" t="n">
        <v>-0.6790634</v>
      </c>
      <c r="D484" s="2" t="n">
        <v>-0.9748229</v>
      </c>
      <c r="E484" s="2" t="n">
        <v>-1.104873</v>
      </c>
      <c r="F484" s="2" t="n">
        <v>-1.399882</v>
      </c>
      <c r="G484" s="2" t="n">
        <v>-2.148641</v>
      </c>
      <c r="H484" s="2" t="n">
        <v>-2.101045</v>
      </c>
      <c r="I484" s="2" t="n">
        <v>-1.944221</v>
      </c>
      <c r="J484" s="2" t="n">
        <v>-2.504544</v>
      </c>
      <c r="K484" s="2" t="n">
        <v>-2.068533</v>
      </c>
      <c r="L484" s="2" t="n">
        <v>-2.124262</v>
      </c>
      <c r="P484" s="2" t="s">
        <v>33</v>
      </c>
      <c r="Q484" s="2" t="n">
        <v>25</v>
      </c>
      <c r="R484" s="2" t="n">
        <v>4.138643939</v>
      </c>
      <c r="S484" s="2" t="n">
        <v>0.000251969</v>
      </c>
      <c r="T484" s="2" t="s">
        <v>1507</v>
      </c>
      <c r="U484" s="2" t="s">
        <v>1507</v>
      </c>
      <c r="V484" s="2" t="s">
        <v>1508</v>
      </c>
      <c r="W484" s="1" t="s">
        <v>1509</v>
      </c>
    </row>
    <row r="485" customFormat="false" ht="15" hidden="false" customHeight="false" outlineLevel="0" collapsed="false">
      <c r="A485" s="2" t="n">
        <v>2.26029</v>
      </c>
      <c r="B485" s="2" t="n">
        <v>2.999885</v>
      </c>
      <c r="C485" s="2" t="n">
        <v>2.921281</v>
      </c>
      <c r="D485" s="2" t="n">
        <v>1.729053</v>
      </c>
      <c r="E485" s="2" t="n">
        <v>1.870809</v>
      </c>
      <c r="F485" s="2" t="n">
        <v>1.612241</v>
      </c>
      <c r="G485" s="2" t="n">
        <v>1.522551</v>
      </c>
      <c r="H485" s="2" t="n">
        <v>1.378569</v>
      </c>
      <c r="I485" s="2" t="n">
        <v>1.370825</v>
      </c>
      <c r="J485" s="2" t="n">
        <v>0.3289603</v>
      </c>
      <c r="K485" s="2" t="n">
        <v>0.5325118</v>
      </c>
      <c r="L485" s="2" t="n">
        <v>0.3185238</v>
      </c>
      <c r="P485" s="2" t="s">
        <v>33</v>
      </c>
      <c r="Q485" s="2" t="n">
        <v>10</v>
      </c>
      <c r="R485" s="2" t="n">
        <v>4.940853654</v>
      </c>
      <c r="S485" s="2" t="n">
        <v>0</v>
      </c>
      <c r="T485" s="2" t="s">
        <v>1510</v>
      </c>
      <c r="U485" s="2" t="s">
        <v>1510</v>
      </c>
      <c r="V485" s="2" t="s">
        <v>1511</v>
      </c>
      <c r="W485" s="1" t="s">
        <v>1512</v>
      </c>
    </row>
    <row r="486" customFormat="false" ht="15" hidden="false" customHeight="false" outlineLevel="0" collapsed="false">
      <c r="A486" s="2" t="n">
        <v>-1.200755</v>
      </c>
      <c r="B486" s="2" t="n">
        <v>-1.165944</v>
      </c>
      <c r="C486" s="2" t="n">
        <v>-1.073135</v>
      </c>
      <c r="D486" s="2" t="s">
        <v>32</v>
      </c>
      <c r="E486" s="2" t="s">
        <v>32</v>
      </c>
      <c r="F486" s="2" t="s">
        <v>32</v>
      </c>
      <c r="G486" s="2" t="s">
        <v>32</v>
      </c>
      <c r="H486" s="2" t="s">
        <v>32</v>
      </c>
      <c r="I486" s="2" t="s">
        <v>32</v>
      </c>
      <c r="J486" s="2" t="n">
        <v>0.1816893</v>
      </c>
      <c r="K486" s="2" t="n">
        <v>-0.3368547</v>
      </c>
      <c r="L486" s="2" t="n">
        <v>-0.1759397</v>
      </c>
      <c r="P486" s="2" t="s">
        <v>33</v>
      </c>
      <c r="Q486" s="2" t="n">
        <v>31</v>
      </c>
      <c r="R486" s="2" t="n">
        <v>2.554554463</v>
      </c>
      <c r="S486" s="2" t="n">
        <v>0.00113884</v>
      </c>
      <c r="T486" s="2" t="s">
        <v>1513</v>
      </c>
      <c r="U486" s="2" t="s">
        <v>1513</v>
      </c>
      <c r="V486" s="2" t="s">
        <v>1514</v>
      </c>
      <c r="W486" s="1" t="s">
        <v>1515</v>
      </c>
    </row>
    <row r="487" customFormat="false" ht="15" hidden="false" customHeight="false" outlineLevel="0" collapsed="false">
      <c r="A487" s="2" t="n">
        <v>-2.253294</v>
      </c>
      <c r="B487" s="2" t="n">
        <v>-2.917794</v>
      </c>
      <c r="C487" s="2" t="n">
        <v>-2.337483</v>
      </c>
      <c r="D487" s="2" t="n">
        <v>-1.401576</v>
      </c>
      <c r="E487" s="2" t="n">
        <v>-1.537395</v>
      </c>
      <c r="F487" s="2" t="n">
        <v>-1.799999</v>
      </c>
      <c r="G487" s="2" t="n">
        <v>-1.153611</v>
      </c>
      <c r="H487" s="2" t="n">
        <v>-1.339365</v>
      </c>
      <c r="I487" s="2" t="n">
        <v>-1.262373</v>
      </c>
      <c r="J487" s="2" t="n">
        <v>-1.239826</v>
      </c>
      <c r="K487" s="2" t="n">
        <v>-1.262974</v>
      </c>
      <c r="L487" s="2" t="n">
        <v>-1.331877</v>
      </c>
      <c r="P487" s="2" t="s">
        <v>33</v>
      </c>
      <c r="Q487" s="2" t="n">
        <v>30</v>
      </c>
      <c r="R487" s="2" t="n">
        <v>3.527710622</v>
      </c>
      <c r="S487" s="2" t="n">
        <v>0.000558559</v>
      </c>
      <c r="T487" s="2" t="s">
        <v>1516</v>
      </c>
      <c r="U487" s="2" t="s">
        <v>1516</v>
      </c>
      <c r="V487" s="2" t="s">
        <v>1517</v>
      </c>
      <c r="W487" s="1" t="s">
        <v>1518</v>
      </c>
    </row>
    <row r="488" customFormat="false" ht="15" hidden="false" customHeight="false" outlineLevel="0" collapsed="false">
      <c r="A488" s="2" t="n">
        <v>-0.2555611</v>
      </c>
      <c r="B488" s="2" t="n">
        <v>-0.8841681</v>
      </c>
      <c r="C488" s="2" t="n">
        <v>-1.101852</v>
      </c>
      <c r="D488" s="2" t="n">
        <v>1.048621</v>
      </c>
      <c r="E488" s="2" t="n">
        <v>1.085803</v>
      </c>
      <c r="F488" s="2" t="n">
        <v>0.984531</v>
      </c>
      <c r="G488" s="2" t="n">
        <v>1.416308</v>
      </c>
      <c r="H488" s="2" t="n">
        <v>0.8014556</v>
      </c>
      <c r="I488" s="2" t="n">
        <v>1.224587</v>
      </c>
      <c r="J488" s="2" t="n">
        <v>-0.2068932</v>
      </c>
      <c r="K488" s="2" t="n">
        <v>-0.1919416</v>
      </c>
      <c r="L488" s="2" t="n">
        <v>-0.05769285</v>
      </c>
      <c r="P488" s="2" t="s">
        <v>33</v>
      </c>
      <c r="Q488" s="2" t="n">
        <v>13</v>
      </c>
      <c r="R488" s="2" t="n">
        <v>4.176316723</v>
      </c>
      <c r="S488" s="2" t="n">
        <v>0.000260163</v>
      </c>
      <c r="T488" s="2" t="s">
        <v>1519</v>
      </c>
      <c r="U488" s="2" t="s">
        <v>1519</v>
      </c>
      <c r="V488" s="2" t="s">
        <v>1520</v>
      </c>
      <c r="W488" s="1" t="s">
        <v>1521</v>
      </c>
    </row>
    <row r="489" customFormat="false" ht="15" hidden="false" customHeight="false" outlineLevel="0" collapsed="false">
      <c r="A489" s="2" t="n">
        <v>-1.699418</v>
      </c>
      <c r="B489" s="2" t="n">
        <v>-0.8693977</v>
      </c>
      <c r="C489" s="2" t="n">
        <v>-0.7702793</v>
      </c>
      <c r="D489" s="2" t="n">
        <v>-1.901726</v>
      </c>
      <c r="E489" s="2" t="n">
        <v>-1.943021</v>
      </c>
      <c r="F489" s="2" t="n">
        <v>-1.886199</v>
      </c>
      <c r="G489" s="2" t="n">
        <v>-1.668482</v>
      </c>
      <c r="H489" s="2" t="n">
        <v>-1.320196</v>
      </c>
      <c r="I489" s="2" t="n">
        <v>-2.042539</v>
      </c>
      <c r="J489" s="2" t="n">
        <v>-0.9725456</v>
      </c>
      <c r="K489" s="2" t="n">
        <v>-1.400374</v>
      </c>
      <c r="L489" s="2" t="n">
        <v>-1.320022</v>
      </c>
      <c r="P489" s="2" t="s">
        <v>33</v>
      </c>
      <c r="Q489" s="2" t="n">
        <v>3</v>
      </c>
      <c r="R489" s="2" t="n">
        <v>1.233863586</v>
      </c>
      <c r="S489" s="2" t="n">
        <v>0.01811652</v>
      </c>
      <c r="T489" s="2" t="s">
        <v>1522</v>
      </c>
      <c r="U489" s="2" t="s">
        <v>1522</v>
      </c>
      <c r="V489" s="2" t="s">
        <v>1523</v>
      </c>
      <c r="W489" s="1" t="s">
        <v>1524</v>
      </c>
    </row>
    <row r="490" customFormat="false" ht="15" hidden="false" customHeight="false" outlineLevel="0" collapsed="false">
      <c r="A490" s="2" t="n">
        <v>-0.500904</v>
      </c>
      <c r="B490" s="2" t="s">
        <v>32</v>
      </c>
      <c r="C490" s="2" t="n">
        <v>0.1031933</v>
      </c>
      <c r="D490" s="2" t="s">
        <v>32</v>
      </c>
      <c r="E490" s="2" t="s">
        <v>32</v>
      </c>
      <c r="F490" s="2" t="s">
        <v>32</v>
      </c>
      <c r="G490" s="2" t="n">
        <v>0.153254</v>
      </c>
      <c r="H490" s="2" t="n">
        <v>-0.1885276</v>
      </c>
      <c r="I490" s="2" t="s">
        <v>32</v>
      </c>
      <c r="J490" s="2" t="n">
        <v>0.2788812</v>
      </c>
      <c r="K490" s="2" t="n">
        <v>-0.4448791</v>
      </c>
      <c r="L490" s="2" t="n">
        <v>-0.4109923</v>
      </c>
      <c r="Q490" s="2" t="n">
        <v>10</v>
      </c>
      <c r="R490" s="2" t="n">
        <v>0.065446073</v>
      </c>
      <c r="S490" s="2" t="n">
        <v>0.810628924</v>
      </c>
      <c r="T490" s="2" t="s">
        <v>1525</v>
      </c>
      <c r="U490" s="2" t="s">
        <v>1525</v>
      </c>
      <c r="V490" s="2" t="s">
        <v>1526</v>
      </c>
      <c r="W490" s="1" t="s">
        <v>1527</v>
      </c>
    </row>
    <row r="491" customFormat="false" ht="15" hidden="false" customHeight="false" outlineLevel="0" collapsed="false">
      <c r="A491" s="2" t="n">
        <v>-2.180975</v>
      </c>
      <c r="B491" s="2" t="n">
        <v>-4.278877</v>
      </c>
      <c r="C491" s="2" t="n">
        <v>-2.967021</v>
      </c>
      <c r="D491" s="2" t="n">
        <v>-1.986848</v>
      </c>
      <c r="E491" s="2" t="n">
        <v>-1.795434</v>
      </c>
      <c r="F491" s="2" t="n">
        <v>-1.82664</v>
      </c>
      <c r="G491" s="2" t="n">
        <v>-1.601126</v>
      </c>
      <c r="H491" s="2" t="n">
        <v>-1.236033</v>
      </c>
      <c r="I491" s="2" t="n">
        <v>-1.999531</v>
      </c>
      <c r="J491" s="2" t="n">
        <v>-0.7586443</v>
      </c>
      <c r="K491" s="2" t="n">
        <v>-1.245739</v>
      </c>
      <c r="L491" s="2" t="n">
        <v>-1.027508</v>
      </c>
      <c r="P491" s="2" t="s">
        <v>33</v>
      </c>
      <c r="Q491" s="2" t="n">
        <v>13</v>
      </c>
      <c r="R491" s="2" t="n">
        <v>1.938359879</v>
      </c>
      <c r="S491" s="2" t="n">
        <v>0.004137441</v>
      </c>
      <c r="T491" s="2" t="s">
        <v>1528</v>
      </c>
      <c r="U491" s="2" t="s">
        <v>1529</v>
      </c>
      <c r="V491" s="2" t="s">
        <v>1530</v>
      </c>
      <c r="W491" s="1" t="s">
        <v>1531</v>
      </c>
    </row>
    <row r="492" customFormat="false" ht="15" hidden="false" customHeight="false" outlineLevel="0" collapsed="false">
      <c r="A492" s="2" t="n">
        <v>1.281737</v>
      </c>
      <c r="B492" s="2" t="n">
        <v>0.6130566</v>
      </c>
      <c r="C492" s="2" t="n">
        <v>0.5429205</v>
      </c>
      <c r="D492" s="2" t="n">
        <v>-0.5824597</v>
      </c>
      <c r="E492" s="2" t="n">
        <v>-0.7563402</v>
      </c>
      <c r="F492" s="2" t="n">
        <v>0.1259664</v>
      </c>
      <c r="G492" s="2" t="n">
        <v>-0.2332746</v>
      </c>
      <c r="H492" s="2" t="n">
        <v>0.03032447</v>
      </c>
      <c r="I492" s="2" t="n">
        <v>-0.567156</v>
      </c>
      <c r="J492" s="2" t="n">
        <v>0.9643197</v>
      </c>
      <c r="K492" s="2" t="n">
        <v>0.3733646</v>
      </c>
      <c r="L492" s="2" t="n">
        <v>0.7351153</v>
      </c>
      <c r="P492" s="2" t="s">
        <v>33</v>
      </c>
      <c r="Q492" s="2" t="n">
        <v>14</v>
      </c>
      <c r="R492" s="2" t="n">
        <v>2.13513495</v>
      </c>
      <c r="S492" s="2" t="n">
        <v>0.002737127</v>
      </c>
      <c r="T492" s="2" t="s">
        <v>1532</v>
      </c>
      <c r="U492" s="2" t="s">
        <v>1532</v>
      </c>
      <c r="V492" s="2" t="s">
        <v>1533</v>
      </c>
      <c r="W492" s="1" t="s">
        <v>1534</v>
      </c>
    </row>
    <row r="493" customFormat="false" ht="15" hidden="false" customHeight="false" outlineLevel="0" collapsed="false">
      <c r="A493" s="2" t="n">
        <v>-2.45586</v>
      </c>
      <c r="B493" s="2" t="n">
        <v>-3.373926</v>
      </c>
      <c r="C493" s="2" t="n">
        <v>-3.229511</v>
      </c>
      <c r="D493" s="2" t="n">
        <v>-0.9193783</v>
      </c>
      <c r="E493" s="2" t="n">
        <v>-0.7270055</v>
      </c>
      <c r="F493" s="2" t="n">
        <v>-0.9895023</v>
      </c>
      <c r="G493" s="2" t="n">
        <v>-0.3759569</v>
      </c>
      <c r="H493" s="2" t="n">
        <v>-0.7194025</v>
      </c>
      <c r="I493" s="2" t="n">
        <v>-0.5582677</v>
      </c>
      <c r="J493" s="2" t="n">
        <v>-1.256226</v>
      </c>
      <c r="K493" s="2" t="n">
        <v>-1.36261</v>
      </c>
      <c r="L493" s="2" t="n">
        <v>-1.474358</v>
      </c>
      <c r="P493" s="2" t="s">
        <v>33</v>
      </c>
      <c r="Q493" s="2" t="n">
        <v>11</v>
      </c>
      <c r="R493" s="2" t="n">
        <v>4.716335949</v>
      </c>
      <c r="S493" s="2" t="n">
        <v>0</v>
      </c>
      <c r="T493" s="2" t="s">
        <v>1535</v>
      </c>
      <c r="U493" s="2" t="s">
        <v>1535</v>
      </c>
      <c r="V493" s="2" t="s">
        <v>1536</v>
      </c>
      <c r="W493" s="1" t="s">
        <v>1537</v>
      </c>
    </row>
    <row r="494" customFormat="false" ht="15" hidden="false" customHeight="false" outlineLevel="0" collapsed="false">
      <c r="A494" s="2" t="n">
        <v>0.2581145</v>
      </c>
      <c r="B494" s="2" t="n">
        <v>-0.1315894</v>
      </c>
      <c r="C494" s="2" t="n">
        <v>0.2213036</v>
      </c>
      <c r="D494" s="2" t="n">
        <v>0.5208316</v>
      </c>
      <c r="E494" s="2" t="n">
        <v>0.5631133</v>
      </c>
      <c r="F494" s="2" t="n">
        <v>0.482311</v>
      </c>
      <c r="G494" s="2" t="s">
        <v>32</v>
      </c>
      <c r="H494" s="2" t="n">
        <v>0.5708501</v>
      </c>
      <c r="I494" s="2" t="n">
        <v>0.6892411</v>
      </c>
      <c r="J494" s="2" t="n">
        <v>0.2879941</v>
      </c>
      <c r="K494" s="2" t="n">
        <v>0.3194956</v>
      </c>
      <c r="L494" s="2" t="n">
        <v>0.08178166</v>
      </c>
      <c r="P494" s="2" t="s">
        <v>33</v>
      </c>
      <c r="Q494" s="2" t="n">
        <v>14</v>
      </c>
      <c r="R494" s="2" t="n">
        <v>1.903423201</v>
      </c>
      <c r="S494" s="2" t="n">
        <v>0.004597914</v>
      </c>
      <c r="T494" s="2" t="s">
        <v>1538</v>
      </c>
      <c r="U494" s="2" t="s">
        <v>1538</v>
      </c>
      <c r="V494" s="2" t="s">
        <v>1539</v>
      </c>
      <c r="W494" s="1" t="s">
        <v>1540</v>
      </c>
    </row>
    <row r="495" customFormat="false" ht="15" hidden="false" customHeight="false" outlineLevel="0" collapsed="false">
      <c r="A495" s="2" t="n">
        <v>-0.8921966</v>
      </c>
      <c r="B495" s="2" t="s">
        <v>32</v>
      </c>
      <c r="C495" s="2" t="n">
        <v>-2.014319</v>
      </c>
      <c r="D495" s="2" t="n">
        <v>0.7666027</v>
      </c>
      <c r="E495" s="2" t="n">
        <v>0.7289568</v>
      </c>
      <c r="F495" s="2" t="n">
        <v>0.6403664</v>
      </c>
      <c r="G495" s="2" t="n">
        <v>0.8804446</v>
      </c>
      <c r="H495" s="2" t="n">
        <v>0.3975812</v>
      </c>
      <c r="I495" s="2" t="n">
        <v>0.5469619</v>
      </c>
      <c r="J495" s="2" t="n">
        <v>0.2330234</v>
      </c>
      <c r="K495" s="2" t="n">
        <v>-0.03745246</v>
      </c>
      <c r="L495" s="2" t="n">
        <v>0.1636718</v>
      </c>
      <c r="P495" s="2" t="s">
        <v>33</v>
      </c>
      <c r="Q495" s="2" t="n">
        <v>11</v>
      </c>
      <c r="R495" s="2" t="n">
        <v>3.057477178</v>
      </c>
      <c r="S495" s="2" t="n">
        <v>0.000566929</v>
      </c>
      <c r="T495" s="2" t="s">
        <v>1541</v>
      </c>
      <c r="U495" s="2" t="s">
        <v>1541</v>
      </c>
      <c r="V495" s="2" t="s">
        <v>1542</v>
      </c>
      <c r="W495" s="1" t="s">
        <v>1543</v>
      </c>
    </row>
    <row r="496" customFormat="false" ht="15" hidden="false" customHeight="false" outlineLevel="0" collapsed="false">
      <c r="A496" s="2" t="n">
        <v>1.502464</v>
      </c>
      <c r="B496" s="2" t="n">
        <v>2.091541</v>
      </c>
      <c r="C496" s="2" t="n">
        <v>1.917624</v>
      </c>
      <c r="D496" s="2" t="n">
        <v>0.8739258</v>
      </c>
      <c r="E496" s="2" t="n">
        <v>0.7425308</v>
      </c>
      <c r="F496" s="2" t="n">
        <v>0.5933981</v>
      </c>
      <c r="G496" s="2" t="n">
        <v>1.009321</v>
      </c>
      <c r="H496" s="2" t="n">
        <v>0.9107187</v>
      </c>
      <c r="I496" s="2" t="n">
        <v>0.459933</v>
      </c>
      <c r="J496" s="2" t="n">
        <v>0.7454301</v>
      </c>
      <c r="K496" s="2" t="n">
        <v>0.4617995</v>
      </c>
      <c r="L496" s="2" t="n">
        <v>0.66621</v>
      </c>
      <c r="P496" s="2" t="s">
        <v>33</v>
      </c>
      <c r="Q496" s="2" t="n">
        <v>11</v>
      </c>
      <c r="R496" s="2" t="n">
        <v>3.144772577</v>
      </c>
      <c r="S496" s="2" t="n">
        <v>0.000576369</v>
      </c>
      <c r="T496" s="2" t="s">
        <v>1544</v>
      </c>
      <c r="U496" s="2" t="s">
        <v>1544</v>
      </c>
      <c r="V496" s="2" t="s">
        <v>1545</v>
      </c>
      <c r="W496" s="1" t="s">
        <v>1546</v>
      </c>
    </row>
    <row r="497" customFormat="false" ht="15" hidden="false" customHeight="false" outlineLevel="0" collapsed="false">
      <c r="A497" s="2" t="s">
        <v>32</v>
      </c>
      <c r="B497" s="2" t="s">
        <v>32</v>
      </c>
      <c r="C497" s="2" t="n">
        <v>2.850272</v>
      </c>
      <c r="D497" s="2" t="s">
        <v>32</v>
      </c>
      <c r="E497" s="2" t="n">
        <v>2.767487</v>
      </c>
      <c r="F497" s="2" t="n">
        <v>2.619359</v>
      </c>
      <c r="G497" s="2" t="s">
        <v>32</v>
      </c>
      <c r="H497" s="2" t="s">
        <v>32</v>
      </c>
      <c r="I497" s="2" t="n">
        <v>2.303792</v>
      </c>
      <c r="J497" s="2" t="s">
        <v>32</v>
      </c>
      <c r="K497" s="2" t="s">
        <v>32</v>
      </c>
      <c r="L497" s="2" t="n">
        <v>2.437448</v>
      </c>
      <c r="Q497" s="2" t="n">
        <v>7</v>
      </c>
      <c r="R497" s="2" t="n">
        <v>0</v>
      </c>
      <c r="S497" s="2" t="n">
        <v>1</v>
      </c>
      <c r="T497" s="2" t="s">
        <v>1547</v>
      </c>
      <c r="U497" s="2" t="s">
        <v>1547</v>
      </c>
      <c r="V497" s="2" t="s">
        <v>1548</v>
      </c>
      <c r="W497" s="1" t="s">
        <v>1549</v>
      </c>
    </row>
    <row r="498" customFormat="false" ht="15" hidden="false" customHeight="false" outlineLevel="0" collapsed="false">
      <c r="A498" s="2" t="n">
        <v>-1.397693</v>
      </c>
      <c r="B498" s="2" t="n">
        <v>-1.74992</v>
      </c>
      <c r="C498" s="2" t="n">
        <v>-1.737557</v>
      </c>
      <c r="D498" s="2" t="n">
        <v>0.05181781</v>
      </c>
      <c r="E498" s="2" t="n">
        <v>-0.3924273</v>
      </c>
      <c r="F498" s="2" t="n">
        <v>-0.01891906</v>
      </c>
      <c r="G498" s="2" t="n">
        <v>-0.004465468</v>
      </c>
      <c r="H498" s="2" t="n">
        <v>-0.2031386</v>
      </c>
      <c r="I498" s="2" t="n">
        <v>-0.03054795</v>
      </c>
      <c r="J498" s="2" t="n">
        <v>-0.7646859</v>
      </c>
      <c r="K498" s="2" t="n">
        <v>-0.9399036</v>
      </c>
      <c r="L498" s="2" t="n">
        <v>-0.8181143</v>
      </c>
      <c r="P498" s="2" t="s">
        <v>33</v>
      </c>
      <c r="Q498" s="2" t="n">
        <v>19</v>
      </c>
      <c r="R498" s="2" t="n">
        <v>4.951981134</v>
      </c>
      <c r="S498" s="2" t="n">
        <v>0</v>
      </c>
      <c r="T498" s="2" t="s">
        <v>1550</v>
      </c>
      <c r="U498" s="2" t="s">
        <v>1550</v>
      </c>
      <c r="V498" s="2" t="s">
        <v>1551</v>
      </c>
      <c r="W498" s="1" t="s">
        <v>1552</v>
      </c>
    </row>
    <row r="499" customFormat="false" ht="15" hidden="false" customHeight="false" outlineLevel="0" collapsed="false">
      <c r="A499" s="2" t="n">
        <v>-0.2574935</v>
      </c>
      <c r="B499" s="2" t="n">
        <v>-1.534659</v>
      </c>
      <c r="C499" s="2" t="n">
        <v>-1.519089</v>
      </c>
      <c r="D499" s="2" t="n">
        <v>1.042932</v>
      </c>
      <c r="E499" s="2" t="n">
        <v>1.198792</v>
      </c>
      <c r="F499" s="2" t="n">
        <v>0.8126123</v>
      </c>
      <c r="G499" s="2" t="n">
        <v>1.166924</v>
      </c>
      <c r="H499" s="2" t="n">
        <v>0.9483913</v>
      </c>
      <c r="I499" s="2" t="n">
        <v>0.7587457</v>
      </c>
      <c r="J499" s="2" t="n">
        <v>0.3594716</v>
      </c>
      <c r="K499" s="2" t="n">
        <v>0.3258828</v>
      </c>
      <c r="L499" s="2" t="n">
        <v>0.1987586</v>
      </c>
      <c r="P499" s="2" t="s">
        <v>33</v>
      </c>
      <c r="Q499" s="2" t="n">
        <v>23</v>
      </c>
      <c r="R499" s="2" t="n">
        <v>3.248158119</v>
      </c>
      <c r="S499" s="2" t="n">
        <v>0.000600639</v>
      </c>
      <c r="T499" s="2" t="s">
        <v>1553</v>
      </c>
      <c r="U499" s="2" t="s">
        <v>1553</v>
      </c>
      <c r="V499" s="2" t="s">
        <v>1554</v>
      </c>
      <c r="W499" s="1" t="s">
        <v>1555</v>
      </c>
    </row>
    <row r="500" customFormat="false" ht="15" hidden="false" customHeight="false" outlineLevel="0" collapsed="false">
      <c r="A500" s="2" t="n">
        <v>1.559749</v>
      </c>
      <c r="B500" s="2" t="n">
        <v>1.801632</v>
      </c>
      <c r="C500" s="2" t="n">
        <v>1.561537</v>
      </c>
      <c r="D500" s="2" t="n">
        <v>1.438581</v>
      </c>
      <c r="E500" s="2" t="s">
        <v>32</v>
      </c>
      <c r="F500" s="2" t="n">
        <v>0.1743284</v>
      </c>
      <c r="G500" s="2" t="n">
        <v>2.170329</v>
      </c>
      <c r="H500" s="2" t="s">
        <v>32</v>
      </c>
      <c r="I500" s="2" t="s">
        <v>32</v>
      </c>
      <c r="J500" s="2" t="n">
        <v>1.747148</v>
      </c>
      <c r="K500" s="2" t="n">
        <v>1.845909</v>
      </c>
      <c r="L500" s="2" t="n">
        <v>1.566741</v>
      </c>
      <c r="P500" s="2" t="s">
        <v>33</v>
      </c>
      <c r="Q500" s="2" t="n">
        <v>10</v>
      </c>
      <c r="R500" s="2" t="n">
        <v>0.911718324</v>
      </c>
      <c r="S500" s="2" t="n">
        <v>0.041779944</v>
      </c>
      <c r="T500" s="2" t="s">
        <v>1556</v>
      </c>
      <c r="U500" s="2" t="s">
        <v>1556</v>
      </c>
      <c r="V500" s="2" t="s">
        <v>1557</v>
      </c>
      <c r="W500" s="1" t="s">
        <v>1558</v>
      </c>
    </row>
    <row r="501" customFormat="false" ht="15" hidden="false" customHeight="false" outlineLevel="0" collapsed="false">
      <c r="A501" s="2" t="n">
        <v>-1.032524</v>
      </c>
      <c r="B501" s="2" t="n">
        <v>-0.8060353</v>
      </c>
      <c r="C501" s="2" t="n">
        <v>-0.6487415</v>
      </c>
      <c r="D501" s="2" t="n">
        <v>-0.6741895</v>
      </c>
      <c r="E501" s="2" t="n">
        <v>-0.4919043</v>
      </c>
      <c r="F501" s="2" t="n">
        <v>-0.740539</v>
      </c>
      <c r="G501" s="2" t="n">
        <v>-0.2057679</v>
      </c>
      <c r="H501" s="2" t="n">
        <v>-0.4145686</v>
      </c>
      <c r="I501" s="2" t="n">
        <v>-0.4282497</v>
      </c>
      <c r="J501" s="2" t="n">
        <v>-0.319271</v>
      </c>
      <c r="K501" s="2" t="n">
        <v>-0.4395699</v>
      </c>
      <c r="L501" s="2" t="n">
        <v>-0.4589069</v>
      </c>
      <c r="P501" s="2" t="s">
        <v>33</v>
      </c>
      <c r="Q501" s="2" t="n">
        <v>27</v>
      </c>
      <c r="R501" s="2" t="n">
        <v>2.031170392</v>
      </c>
      <c r="S501" s="2" t="n">
        <v>0.003435768</v>
      </c>
      <c r="T501" s="2" t="s">
        <v>1559</v>
      </c>
      <c r="U501" s="2" t="s">
        <v>1559</v>
      </c>
      <c r="V501" s="2" t="s">
        <v>1560</v>
      </c>
      <c r="W501" s="1" t="s">
        <v>1561</v>
      </c>
    </row>
    <row r="502" customFormat="false" ht="15" hidden="false" customHeight="false" outlineLevel="0" collapsed="false">
      <c r="A502" s="2" t="n">
        <v>-1.28327</v>
      </c>
      <c r="B502" s="2" t="n">
        <v>-1.315972</v>
      </c>
      <c r="C502" s="2" t="n">
        <v>-1.00101</v>
      </c>
      <c r="D502" s="2" t="n">
        <v>-0.9023438</v>
      </c>
      <c r="E502" s="2" t="n">
        <v>-0.8962331</v>
      </c>
      <c r="F502" s="2" t="n">
        <v>-0.816313</v>
      </c>
      <c r="G502" s="2" t="n">
        <v>-0.372395</v>
      </c>
      <c r="H502" s="2" t="n">
        <v>-0.6013162</v>
      </c>
      <c r="I502" s="2" t="n">
        <v>-0.4821256</v>
      </c>
      <c r="J502" s="2" t="n">
        <v>-0.4460445</v>
      </c>
      <c r="K502" s="2" t="n">
        <v>-0.7232528</v>
      </c>
      <c r="L502" s="2" t="n">
        <v>-0.57124</v>
      </c>
      <c r="P502" s="2" t="s">
        <v>33</v>
      </c>
      <c r="Q502" s="2" t="n">
        <v>13</v>
      </c>
      <c r="R502" s="2" t="n">
        <v>3.292012598</v>
      </c>
      <c r="S502" s="2" t="n">
        <v>0.00062585</v>
      </c>
      <c r="T502" s="2" t="s">
        <v>1562</v>
      </c>
      <c r="U502" s="2" t="s">
        <v>1562</v>
      </c>
      <c r="V502" s="2" t="s">
        <v>1563</v>
      </c>
      <c r="W502" s="1" t="s">
        <v>1564</v>
      </c>
    </row>
    <row r="503" customFormat="false" ht="15" hidden="false" customHeight="false" outlineLevel="0" collapsed="false">
      <c r="A503" s="2" t="n">
        <v>-1.214249</v>
      </c>
      <c r="B503" s="2" t="s">
        <v>32</v>
      </c>
      <c r="C503" s="2" t="s">
        <v>32</v>
      </c>
      <c r="D503" s="2" t="n">
        <v>0.1578981</v>
      </c>
      <c r="E503" s="2" t="n">
        <v>-0.4208328</v>
      </c>
      <c r="F503" s="2" t="n">
        <v>-0.2115107</v>
      </c>
      <c r="G503" s="2" t="n">
        <v>-0.1390765</v>
      </c>
      <c r="H503" s="2" t="n">
        <v>-0.122474</v>
      </c>
      <c r="I503" s="2" t="n">
        <v>0.09816577</v>
      </c>
      <c r="J503" s="2" t="n">
        <v>-0.3284919</v>
      </c>
      <c r="K503" s="2" t="n">
        <v>-0.7359554</v>
      </c>
      <c r="L503" s="2" t="n">
        <v>-0.3365118</v>
      </c>
      <c r="Q503" s="2" t="n">
        <v>20</v>
      </c>
      <c r="R503" s="2" t="n">
        <v>0.819805588</v>
      </c>
      <c r="S503" s="2" t="n">
        <v>0.053328868</v>
      </c>
      <c r="T503" s="2" t="s">
        <v>1565</v>
      </c>
      <c r="U503" s="2" t="s">
        <v>1565</v>
      </c>
      <c r="V503" s="2" t="s">
        <v>1566</v>
      </c>
      <c r="W503" s="1" t="s">
        <v>1567</v>
      </c>
    </row>
    <row r="504" customFormat="false" ht="15" hidden="false" customHeight="false" outlineLevel="0" collapsed="false">
      <c r="A504" s="2" t="n">
        <v>0.7858753</v>
      </c>
      <c r="B504" s="2" t="n">
        <v>-0.1175621</v>
      </c>
      <c r="C504" s="2" t="n">
        <v>-0.06143054</v>
      </c>
      <c r="D504" s="2" t="n">
        <v>0.4767993</v>
      </c>
      <c r="E504" s="2" t="n">
        <v>0.4182342</v>
      </c>
      <c r="F504" s="2" t="n">
        <v>0.5687301</v>
      </c>
      <c r="G504" s="2" t="n">
        <v>0.3487576</v>
      </c>
      <c r="H504" s="2" t="n">
        <v>0.4114065</v>
      </c>
      <c r="I504" s="2" t="n">
        <v>0.4118094</v>
      </c>
      <c r="J504" s="2" t="n">
        <v>0.6103891</v>
      </c>
      <c r="K504" s="2" t="n">
        <v>0.2923692</v>
      </c>
      <c r="L504" s="2" t="n">
        <v>0.4304505</v>
      </c>
      <c r="Q504" s="2" t="n">
        <v>16</v>
      </c>
      <c r="R504" s="2" t="n">
        <v>0.22147056</v>
      </c>
      <c r="S504" s="2" t="n">
        <v>0.410652291</v>
      </c>
      <c r="T504" s="2" t="s">
        <v>1568</v>
      </c>
      <c r="U504" s="2" t="s">
        <v>1568</v>
      </c>
      <c r="V504" s="2" t="s">
        <v>1569</v>
      </c>
      <c r="W504" s="1" t="s">
        <v>1570</v>
      </c>
    </row>
    <row r="505" customFormat="false" ht="15" hidden="false" customHeight="false" outlineLevel="0" collapsed="false">
      <c r="A505" s="2" t="n">
        <v>1.267219</v>
      </c>
      <c r="B505" s="2" t="n">
        <v>1.089421</v>
      </c>
      <c r="C505" s="2" t="n">
        <v>1.220816</v>
      </c>
      <c r="D505" s="2" t="n">
        <v>1.003958</v>
      </c>
      <c r="E505" s="2" t="n">
        <v>1.114254</v>
      </c>
      <c r="F505" s="2" t="n">
        <v>0.475134</v>
      </c>
      <c r="G505" s="2" t="n">
        <v>1.022332</v>
      </c>
      <c r="H505" s="2" t="n">
        <v>0.7501786</v>
      </c>
      <c r="I505" s="2" t="n">
        <v>0.7272602</v>
      </c>
      <c r="J505" s="2" t="n">
        <v>0.6703827</v>
      </c>
      <c r="K505" s="2" t="n">
        <v>0.5955764</v>
      </c>
      <c r="L505" s="2" t="n">
        <v>0.4244748</v>
      </c>
      <c r="P505" s="2" t="s">
        <v>33</v>
      </c>
      <c r="Q505" s="2" t="n">
        <v>10</v>
      </c>
      <c r="R505" s="2" t="n">
        <v>1.457723109</v>
      </c>
      <c r="S505" s="2" t="n">
        <v>0.010625</v>
      </c>
      <c r="T505" s="2" t="s">
        <v>1571</v>
      </c>
      <c r="U505" s="2" t="s">
        <v>1571</v>
      </c>
      <c r="V505" s="2" t="s">
        <v>1572</v>
      </c>
      <c r="W505" s="1" t="s">
        <v>1573</v>
      </c>
    </row>
    <row r="506" customFormat="false" ht="15" hidden="false" customHeight="false" outlineLevel="0" collapsed="false">
      <c r="A506" s="2" t="n">
        <v>-0.7439889</v>
      </c>
      <c r="B506" s="2" t="n">
        <v>-0.5438918</v>
      </c>
      <c r="C506" s="2" t="n">
        <v>-0.6209617</v>
      </c>
      <c r="D506" s="2" t="n">
        <v>-0.7377734</v>
      </c>
      <c r="E506" s="2" t="n">
        <v>-1.009777</v>
      </c>
      <c r="F506" s="2" t="n">
        <v>-1.186881</v>
      </c>
      <c r="G506" s="2" t="n">
        <v>-0.9137223</v>
      </c>
      <c r="H506" s="2" t="n">
        <v>-0.9318343</v>
      </c>
      <c r="I506" s="2" t="n">
        <v>-0.7797219</v>
      </c>
      <c r="J506" s="2" t="n">
        <v>-1.17594</v>
      </c>
      <c r="K506" s="2" t="n">
        <v>-1.251083</v>
      </c>
      <c r="L506" s="2" t="n">
        <v>-1.348119</v>
      </c>
      <c r="P506" s="2" t="s">
        <v>33</v>
      </c>
      <c r="Q506" s="2" t="n">
        <v>13</v>
      </c>
      <c r="R506" s="2" t="n">
        <v>2.424718731</v>
      </c>
      <c r="S506" s="2" t="n">
        <v>0.001499203</v>
      </c>
      <c r="T506" s="2" t="s">
        <v>1574</v>
      </c>
      <c r="U506" s="2" t="s">
        <v>1574</v>
      </c>
      <c r="V506" s="2" t="s">
        <v>1575</v>
      </c>
      <c r="W506" s="1" t="s">
        <v>1576</v>
      </c>
    </row>
    <row r="507" customFormat="false" ht="15" hidden="false" customHeight="false" outlineLevel="0" collapsed="false">
      <c r="A507" s="2" t="n">
        <v>-1.846915</v>
      </c>
      <c r="B507" s="2" t="n">
        <v>-1.745969</v>
      </c>
      <c r="C507" s="2" t="n">
        <v>-1.786973</v>
      </c>
      <c r="D507" s="2" t="n">
        <v>-1.411968</v>
      </c>
      <c r="E507" s="2" t="n">
        <v>-1.850959</v>
      </c>
      <c r="F507" s="2" t="n">
        <v>-1.82118</v>
      </c>
      <c r="G507" s="2" t="n">
        <v>-1.744678</v>
      </c>
      <c r="H507" s="2" t="n">
        <v>-2.371587</v>
      </c>
      <c r="I507" s="2" t="n">
        <v>-1.81496</v>
      </c>
      <c r="J507" s="2" t="n">
        <v>-1.973832</v>
      </c>
      <c r="K507" s="2" t="n">
        <v>-1.928351</v>
      </c>
      <c r="L507" s="2" t="n">
        <v>-2.028958</v>
      </c>
      <c r="Q507" s="2" t="n">
        <v>29</v>
      </c>
      <c r="R507" s="2" t="n">
        <v>0.466089684</v>
      </c>
      <c r="S507" s="2" t="n">
        <v>0.157775972</v>
      </c>
      <c r="T507" s="2" t="s">
        <v>1577</v>
      </c>
      <c r="U507" s="2" t="s">
        <v>1577</v>
      </c>
      <c r="V507" s="2" t="s">
        <v>1578</v>
      </c>
      <c r="W507" s="1" t="s">
        <v>1579</v>
      </c>
    </row>
    <row r="508" customFormat="false" ht="15" hidden="false" customHeight="false" outlineLevel="0" collapsed="false">
      <c r="A508" s="2" t="n">
        <v>0.4857818</v>
      </c>
      <c r="B508" s="2" t="n">
        <v>0.9197789</v>
      </c>
      <c r="C508" s="2" t="n">
        <v>0.8907598</v>
      </c>
      <c r="D508" s="2" t="n">
        <v>1.328399</v>
      </c>
      <c r="E508" s="2" t="n">
        <v>1.490051</v>
      </c>
      <c r="F508" s="2" t="n">
        <v>0.8439659</v>
      </c>
      <c r="G508" s="2" t="n">
        <v>0.7456962</v>
      </c>
      <c r="H508" s="2" t="n">
        <v>0.3645706</v>
      </c>
      <c r="I508" s="2" t="n">
        <v>0.9179787</v>
      </c>
      <c r="J508" s="2" t="n">
        <v>0.5044481</v>
      </c>
      <c r="K508" s="2" t="n">
        <v>0.5199417</v>
      </c>
      <c r="L508" s="2" t="n">
        <v>0.4815253</v>
      </c>
      <c r="P508" s="2" t="s">
        <v>33</v>
      </c>
      <c r="Q508" s="2" t="n">
        <v>19</v>
      </c>
      <c r="R508" s="2" t="n">
        <v>1.396460898</v>
      </c>
      <c r="S508" s="2" t="n">
        <v>0.012562012</v>
      </c>
      <c r="T508" s="2" t="s">
        <v>1580</v>
      </c>
      <c r="U508" s="2" t="s">
        <v>1580</v>
      </c>
      <c r="V508" s="2" t="s">
        <v>1581</v>
      </c>
      <c r="W508" s="1" t="s">
        <v>1582</v>
      </c>
    </row>
    <row r="509" customFormat="false" ht="15" hidden="false" customHeight="false" outlineLevel="0" collapsed="false">
      <c r="A509" s="2" t="n">
        <v>3.724059</v>
      </c>
      <c r="B509" s="2" t="n">
        <v>3.770929</v>
      </c>
      <c r="C509" s="2" t="n">
        <v>3.694657</v>
      </c>
      <c r="D509" s="2" t="s">
        <v>32</v>
      </c>
      <c r="E509" s="2" t="n">
        <v>4.047517</v>
      </c>
      <c r="F509" s="2" t="n">
        <v>3.640668</v>
      </c>
      <c r="G509" s="2" t="n">
        <v>3.31919</v>
      </c>
      <c r="H509" s="2" t="n">
        <v>3.543787</v>
      </c>
      <c r="I509" s="2" t="n">
        <v>3.228368</v>
      </c>
      <c r="J509" s="2" t="n">
        <v>2.160234</v>
      </c>
      <c r="K509" s="2" t="n">
        <v>3.135174</v>
      </c>
      <c r="L509" s="2" t="n">
        <v>2.723372</v>
      </c>
      <c r="P509" s="2" t="s">
        <v>33</v>
      </c>
      <c r="Q509" s="2" t="n">
        <v>2</v>
      </c>
      <c r="R509" s="2" t="n">
        <v>2.030034942</v>
      </c>
      <c r="S509" s="2" t="n">
        <v>0.003422836</v>
      </c>
      <c r="T509" s="2" t="s">
        <v>1583</v>
      </c>
      <c r="U509" s="2" t="s">
        <v>1583</v>
      </c>
      <c r="V509" s="2" t="s">
        <v>1584</v>
      </c>
      <c r="W509" s="1" t="s">
        <v>1585</v>
      </c>
    </row>
    <row r="510" customFormat="false" ht="15" hidden="false" customHeight="false" outlineLevel="0" collapsed="false">
      <c r="A510" s="2" t="n">
        <v>-1.604071</v>
      </c>
      <c r="B510" s="2" t="n">
        <v>-1.185549</v>
      </c>
      <c r="C510" s="2" t="n">
        <v>-1.20364</v>
      </c>
      <c r="D510" s="2" t="n">
        <v>-1.770956</v>
      </c>
      <c r="E510" s="2" t="n">
        <v>-2.096127</v>
      </c>
      <c r="F510" s="2" t="n">
        <v>-1.720322</v>
      </c>
      <c r="G510" s="2" t="n">
        <v>-1.861439</v>
      </c>
      <c r="H510" s="2" t="n">
        <v>-2.10484</v>
      </c>
      <c r="I510" s="2" t="n">
        <v>-1.718132</v>
      </c>
      <c r="J510" s="2" t="n">
        <v>-2.059494</v>
      </c>
      <c r="K510" s="2" t="n">
        <v>-2.230756</v>
      </c>
      <c r="L510" s="2" t="n">
        <v>-2.280689</v>
      </c>
      <c r="P510" s="2" t="s">
        <v>33</v>
      </c>
      <c r="Q510" s="2" t="n">
        <v>12</v>
      </c>
      <c r="R510" s="2" t="n">
        <v>2.392913558</v>
      </c>
      <c r="S510" s="2" t="n">
        <v>0.001660377</v>
      </c>
      <c r="T510" s="2" t="s">
        <v>1586</v>
      </c>
      <c r="U510" s="2" t="s">
        <v>1586</v>
      </c>
      <c r="V510" s="2" t="s">
        <v>1587</v>
      </c>
      <c r="W510" s="1" t="s">
        <v>1588</v>
      </c>
    </row>
    <row r="511" customFormat="false" ht="15" hidden="false" customHeight="false" outlineLevel="0" collapsed="false">
      <c r="A511" s="2" t="n">
        <v>-2.407761</v>
      </c>
      <c r="B511" s="2" t="n">
        <v>-2.77254</v>
      </c>
      <c r="C511" s="2" t="n">
        <v>-2.912037</v>
      </c>
      <c r="D511" s="2" t="n">
        <v>-2.932288</v>
      </c>
      <c r="E511" s="2" t="n">
        <v>-2.700839</v>
      </c>
      <c r="F511" s="2" t="n">
        <v>-2.42503</v>
      </c>
      <c r="G511" s="2" t="n">
        <v>-1.988957</v>
      </c>
      <c r="H511" s="2" t="n">
        <v>-1.992587</v>
      </c>
      <c r="I511" s="2" t="n">
        <v>-2.44074</v>
      </c>
      <c r="J511" s="2" t="n">
        <v>-0.6509483</v>
      </c>
      <c r="K511" s="2" t="n">
        <v>-1.403649</v>
      </c>
      <c r="L511" s="2" t="n">
        <v>-0.9381728</v>
      </c>
      <c r="P511" s="2" t="s">
        <v>33</v>
      </c>
      <c r="Q511" s="2" t="n">
        <v>8</v>
      </c>
      <c r="R511" s="2" t="n">
        <v>3.510227333</v>
      </c>
      <c r="S511" s="2" t="n">
        <v>0.000558952</v>
      </c>
      <c r="T511" s="2" t="s">
        <v>1589</v>
      </c>
      <c r="U511" s="2" t="s">
        <v>1589</v>
      </c>
      <c r="V511" s="2" t="s">
        <v>1590</v>
      </c>
      <c r="W511" s="1" t="s">
        <v>1591</v>
      </c>
    </row>
    <row r="512" customFormat="false" ht="15" hidden="false" customHeight="false" outlineLevel="0" collapsed="false">
      <c r="A512" s="2" t="n">
        <v>3.179842</v>
      </c>
      <c r="B512" s="2" t="n">
        <v>4.223374</v>
      </c>
      <c r="C512" s="2" t="n">
        <v>3.715562</v>
      </c>
      <c r="D512" s="2" t="n">
        <v>3.652049</v>
      </c>
      <c r="E512" s="2" t="n">
        <v>3.084364</v>
      </c>
      <c r="F512" s="2" t="n">
        <v>3.339666</v>
      </c>
      <c r="G512" s="2" t="n">
        <v>2.664654</v>
      </c>
      <c r="H512" s="2" t="n">
        <v>2.639445</v>
      </c>
      <c r="I512" s="2" t="n">
        <v>3.000462</v>
      </c>
      <c r="J512" s="2" t="n">
        <v>1.823116</v>
      </c>
      <c r="K512" s="2" t="n">
        <v>1.742217</v>
      </c>
      <c r="L512" s="2" t="n">
        <v>1.731063</v>
      </c>
      <c r="P512" s="2" t="s">
        <v>33</v>
      </c>
      <c r="Q512" s="2" t="n">
        <v>6</v>
      </c>
      <c r="R512" s="2" t="n">
        <v>3.482847723</v>
      </c>
      <c r="S512" s="2" t="n">
        <v>0.000542373</v>
      </c>
      <c r="T512" s="2" t="s">
        <v>1592</v>
      </c>
      <c r="U512" s="2" t="s">
        <v>1592</v>
      </c>
      <c r="V512" s="2" t="s">
        <v>1593</v>
      </c>
      <c r="W512" s="1" t="s">
        <v>1594</v>
      </c>
    </row>
    <row r="513" customFormat="false" ht="15" hidden="false" customHeight="false" outlineLevel="0" collapsed="false">
      <c r="A513" s="2" t="n">
        <v>-1.81791</v>
      </c>
      <c r="B513" s="2" t="n">
        <v>-4.071162</v>
      </c>
      <c r="C513" s="2" t="n">
        <v>-2.912516</v>
      </c>
      <c r="D513" s="2" t="n">
        <v>-1.980025</v>
      </c>
      <c r="E513" s="2" t="n">
        <v>-1.762094</v>
      </c>
      <c r="F513" s="2" t="n">
        <v>-1.909005</v>
      </c>
      <c r="G513" s="2" t="n">
        <v>-1.944896</v>
      </c>
      <c r="H513" s="2" t="n">
        <v>-1.584578</v>
      </c>
      <c r="I513" s="2" t="n">
        <v>-1.886394</v>
      </c>
      <c r="J513" s="2" t="n">
        <v>-1.227741</v>
      </c>
      <c r="K513" s="2" t="n">
        <v>-1.556846</v>
      </c>
      <c r="L513" s="2" t="n">
        <v>-1.24373</v>
      </c>
      <c r="P513" s="2" t="s">
        <v>33</v>
      </c>
      <c r="Q513" s="2" t="n">
        <v>11</v>
      </c>
      <c r="R513" s="2" t="n">
        <v>1.285885222</v>
      </c>
      <c r="S513" s="2" t="n">
        <v>0.016036036</v>
      </c>
      <c r="T513" s="2" t="s">
        <v>1595</v>
      </c>
      <c r="U513" s="2" t="s">
        <v>1595</v>
      </c>
      <c r="V513" s="2" t="s">
        <v>1596</v>
      </c>
      <c r="W513" s="1" t="s">
        <v>1597</v>
      </c>
    </row>
    <row r="514" customFormat="false" ht="15" hidden="false" customHeight="false" outlineLevel="0" collapsed="false">
      <c r="A514" s="2" t="n">
        <v>-0.9377211</v>
      </c>
      <c r="B514" s="2" t="n">
        <v>-0.5604215</v>
      </c>
      <c r="C514" s="2" t="n">
        <v>-0.2481706</v>
      </c>
      <c r="D514" s="2" t="s">
        <v>32</v>
      </c>
      <c r="E514" s="2" t="n">
        <v>-0.9419326</v>
      </c>
      <c r="F514" s="2" t="n">
        <v>-0.9618456</v>
      </c>
      <c r="G514" s="2" t="n">
        <v>-0.4454089</v>
      </c>
      <c r="H514" s="2" t="n">
        <v>-0.696528</v>
      </c>
      <c r="I514" s="2" t="n">
        <v>-0.5423076</v>
      </c>
      <c r="J514" s="2" t="n">
        <v>-0.5024325</v>
      </c>
      <c r="K514" s="2" t="n">
        <v>-0.6460704</v>
      </c>
      <c r="L514" s="2" t="n">
        <v>-0.6452405</v>
      </c>
      <c r="Q514" s="2" t="n">
        <v>11</v>
      </c>
      <c r="R514" s="2" t="n">
        <v>0.651423816</v>
      </c>
      <c r="S514" s="2" t="n">
        <v>0.087463995</v>
      </c>
      <c r="T514" s="2" t="s">
        <v>1598</v>
      </c>
      <c r="U514" s="2" t="s">
        <v>1598</v>
      </c>
      <c r="V514" s="2" t="s">
        <v>1599</v>
      </c>
      <c r="W514" s="1" t="s">
        <v>1600</v>
      </c>
    </row>
    <row r="515" customFormat="false" ht="15" hidden="false" customHeight="false" outlineLevel="0" collapsed="false">
      <c r="A515" s="2" t="n">
        <v>-2.253112</v>
      </c>
      <c r="B515" s="2" t="n">
        <v>-3.257056</v>
      </c>
      <c r="C515" s="2" t="n">
        <v>-2.803</v>
      </c>
      <c r="D515" s="2" t="n">
        <v>-1.020769</v>
      </c>
      <c r="E515" s="2" t="n">
        <v>-0.8351965</v>
      </c>
      <c r="F515" s="2" t="n">
        <v>-1.012497</v>
      </c>
      <c r="G515" s="2" t="n">
        <v>-0.6169223</v>
      </c>
      <c r="H515" s="2" t="n">
        <v>-1.057415</v>
      </c>
      <c r="I515" s="2" t="n">
        <v>-1.017494</v>
      </c>
      <c r="J515" s="2" t="n">
        <v>-1.299596</v>
      </c>
      <c r="K515" s="2" t="n">
        <v>-1.469626</v>
      </c>
      <c r="L515" s="2" t="n">
        <v>-1.266577</v>
      </c>
      <c r="P515" s="2" t="s">
        <v>33</v>
      </c>
      <c r="Q515" s="2" t="n">
        <v>30</v>
      </c>
      <c r="R515" s="2" t="n">
        <v>3.83604254</v>
      </c>
      <c r="S515" s="2" t="n">
        <v>0.000282353</v>
      </c>
      <c r="T515" s="2" t="s">
        <v>1601</v>
      </c>
      <c r="U515" s="2" t="s">
        <v>1602</v>
      </c>
      <c r="V515" s="2" t="s">
        <v>1603</v>
      </c>
      <c r="W515" s="1" t="s">
        <v>1604</v>
      </c>
    </row>
    <row r="516" customFormat="false" ht="15" hidden="false" customHeight="false" outlineLevel="0" collapsed="false">
      <c r="A516" s="2" t="n">
        <v>-2.362834</v>
      </c>
      <c r="B516" s="2" t="n">
        <v>-1.900838</v>
      </c>
      <c r="C516" s="2" t="n">
        <v>-1.667938</v>
      </c>
      <c r="D516" s="2" t="n">
        <v>-2.456648</v>
      </c>
      <c r="E516" s="2" t="n">
        <v>-1.909811</v>
      </c>
      <c r="F516" s="2" t="n">
        <v>-2.270977</v>
      </c>
      <c r="G516" s="2" t="n">
        <v>-2.296898</v>
      </c>
      <c r="H516" s="2" t="n">
        <v>-1.792189</v>
      </c>
      <c r="I516" s="2" t="n">
        <v>-1.635708</v>
      </c>
      <c r="J516" s="2" t="n">
        <v>-1.038928</v>
      </c>
      <c r="K516" s="2" t="n">
        <v>-1.691043</v>
      </c>
      <c r="L516" s="2" t="n">
        <v>-1.430553</v>
      </c>
      <c r="P516" s="2" t="s">
        <v>33</v>
      </c>
      <c r="Q516" s="2" t="n">
        <v>4</v>
      </c>
      <c r="R516" s="2" t="n">
        <v>1.127968284</v>
      </c>
      <c r="S516" s="2" t="n">
        <v>0.024273216</v>
      </c>
      <c r="T516" s="2" t="s">
        <v>1605</v>
      </c>
      <c r="U516" s="2" t="s">
        <v>1605</v>
      </c>
      <c r="V516" s="2" t="s">
        <v>1606</v>
      </c>
      <c r="W516" s="1" t="s">
        <v>1607</v>
      </c>
    </row>
    <row r="517" customFormat="false" ht="15" hidden="false" customHeight="false" outlineLevel="0" collapsed="false">
      <c r="A517" s="2" t="s">
        <v>32</v>
      </c>
      <c r="B517" s="2" t="n">
        <v>1.51928</v>
      </c>
      <c r="C517" s="2" t="n">
        <v>1.068604</v>
      </c>
      <c r="D517" s="2" t="s">
        <v>32</v>
      </c>
      <c r="E517" s="2" t="s">
        <v>32</v>
      </c>
      <c r="F517" s="2" t="s">
        <v>32</v>
      </c>
      <c r="G517" s="2" t="n">
        <v>-0.1840899</v>
      </c>
      <c r="H517" s="2" t="s">
        <v>32</v>
      </c>
      <c r="I517" s="2" t="s">
        <v>32</v>
      </c>
      <c r="J517" s="2" t="n">
        <v>0.5558418</v>
      </c>
      <c r="K517" s="2" t="s">
        <v>32</v>
      </c>
      <c r="L517" s="2" t="n">
        <v>0.1238268</v>
      </c>
      <c r="P517" s="2" t="s">
        <v>33</v>
      </c>
      <c r="Q517" s="2" t="n">
        <v>2</v>
      </c>
      <c r="R517" s="2" t="n">
        <v>1.034167328</v>
      </c>
      <c r="S517" s="2" t="n">
        <v>0.030635363</v>
      </c>
      <c r="T517" s="2" t="s">
        <v>1608</v>
      </c>
      <c r="U517" s="2" t="s">
        <v>1608</v>
      </c>
      <c r="V517" s="2" t="s">
        <v>1609</v>
      </c>
      <c r="W517" s="1" t="s">
        <v>1610</v>
      </c>
    </row>
    <row r="518" customFormat="false" ht="15" hidden="false" customHeight="false" outlineLevel="0" collapsed="false">
      <c r="A518" s="2" t="n">
        <v>-0.6595592</v>
      </c>
      <c r="B518" s="2" t="n">
        <v>-2.084098</v>
      </c>
      <c r="C518" s="2" t="n">
        <v>-1.705978</v>
      </c>
      <c r="D518" s="2" t="n">
        <v>-0.4995781</v>
      </c>
      <c r="E518" s="2" t="n">
        <v>-0.988703</v>
      </c>
      <c r="F518" s="2" t="n">
        <v>-0.4053388</v>
      </c>
      <c r="G518" s="2" t="n">
        <v>-0.6731041</v>
      </c>
      <c r="H518" s="2" t="n">
        <v>0.06193263</v>
      </c>
      <c r="I518" s="2" t="n">
        <v>-0.4381864</v>
      </c>
      <c r="J518" s="2" t="n">
        <v>0.2143406</v>
      </c>
      <c r="K518" s="2" t="n">
        <v>-0.4714476</v>
      </c>
      <c r="L518" s="2" t="n">
        <v>0.1442016</v>
      </c>
      <c r="P518" s="2" t="s">
        <v>33</v>
      </c>
      <c r="Q518" s="2" t="n">
        <v>8</v>
      </c>
      <c r="R518" s="2" t="n">
        <v>1.51449144</v>
      </c>
      <c r="S518" s="2" t="n">
        <v>0.009411549</v>
      </c>
      <c r="T518" s="2" t="s">
        <v>1611</v>
      </c>
      <c r="U518" s="2" t="s">
        <v>1611</v>
      </c>
      <c r="V518" s="2" t="s">
        <v>1612</v>
      </c>
      <c r="W518" s="1" t="s">
        <v>1613</v>
      </c>
    </row>
    <row r="519" customFormat="false" ht="15" hidden="false" customHeight="false" outlineLevel="0" collapsed="false">
      <c r="A519" s="2" t="n">
        <v>-1.88143</v>
      </c>
      <c r="B519" s="2" t="s">
        <v>32</v>
      </c>
      <c r="C519" s="2" t="n">
        <v>-2.472124</v>
      </c>
      <c r="D519" s="2" t="n">
        <v>-1.394624</v>
      </c>
      <c r="E519" s="2" t="n">
        <v>-1.217231</v>
      </c>
      <c r="F519" s="2" t="n">
        <v>-1.388906</v>
      </c>
      <c r="G519" s="2" t="n">
        <v>-1.211261</v>
      </c>
      <c r="H519" s="2" t="n">
        <v>-1.271366</v>
      </c>
      <c r="I519" s="2" t="n">
        <v>-1.163434</v>
      </c>
      <c r="J519" s="2" t="n">
        <v>-0.507414</v>
      </c>
      <c r="K519" s="2" t="n">
        <v>-0.5500141</v>
      </c>
      <c r="L519" s="2" t="n">
        <v>-0.5250666</v>
      </c>
      <c r="P519" s="2" t="s">
        <v>33</v>
      </c>
      <c r="Q519" s="2" t="n">
        <v>11</v>
      </c>
      <c r="R519" s="2" t="n">
        <v>3.985032362</v>
      </c>
      <c r="S519" s="2" t="n">
        <v>0.00030137</v>
      </c>
      <c r="T519" s="2" t="s">
        <v>1614</v>
      </c>
      <c r="U519" s="2" t="s">
        <v>1614</v>
      </c>
      <c r="V519" s="2" t="s">
        <v>1615</v>
      </c>
      <c r="W519" s="1" t="s">
        <v>1616</v>
      </c>
    </row>
    <row r="520" customFormat="false" ht="15" hidden="false" customHeight="false" outlineLevel="0" collapsed="false">
      <c r="A520" s="2" t="s">
        <v>32</v>
      </c>
      <c r="B520" s="2" t="s">
        <v>32</v>
      </c>
      <c r="C520" s="2" t="s">
        <v>32</v>
      </c>
      <c r="D520" s="2" t="s">
        <v>32</v>
      </c>
      <c r="E520" s="2" t="n">
        <v>0.2467377</v>
      </c>
      <c r="F520" s="2" t="s">
        <v>32</v>
      </c>
      <c r="G520" s="2" t="s">
        <v>32</v>
      </c>
      <c r="H520" s="2" t="n">
        <v>0.1187738</v>
      </c>
      <c r="I520" s="2" t="s">
        <v>32</v>
      </c>
      <c r="J520" s="2" t="n">
        <v>-0.1126334</v>
      </c>
      <c r="K520" s="2" t="n">
        <v>0.2121496</v>
      </c>
      <c r="L520" s="2" t="n">
        <v>-0.1186255</v>
      </c>
      <c r="Q520" s="2" t="n">
        <v>4</v>
      </c>
      <c r="R520" s="2" t="n">
        <v>0</v>
      </c>
      <c r="S520" s="2" t="n">
        <v>1</v>
      </c>
      <c r="T520" s="2" t="s">
        <v>1617</v>
      </c>
      <c r="U520" s="2" t="s">
        <v>1617</v>
      </c>
      <c r="V520" s="2" t="s">
        <v>1618</v>
      </c>
      <c r="W520" s="1" t="s">
        <v>1619</v>
      </c>
    </row>
    <row r="521" customFormat="false" ht="15" hidden="false" customHeight="false" outlineLevel="0" collapsed="false">
      <c r="A521" s="2" t="n">
        <v>0.07042104</v>
      </c>
      <c r="B521" s="2" t="n">
        <v>0.4970787</v>
      </c>
      <c r="C521" s="2" t="n">
        <v>0.4676332</v>
      </c>
      <c r="D521" s="2" t="n">
        <v>0.2127014</v>
      </c>
      <c r="E521" s="2" t="n">
        <v>0.3374663</v>
      </c>
      <c r="F521" s="2" t="n">
        <v>0.04917336</v>
      </c>
      <c r="G521" s="2" t="n">
        <v>0.4369005</v>
      </c>
      <c r="H521" s="2" t="n">
        <v>0.07558083</v>
      </c>
      <c r="I521" s="2" t="n">
        <v>0.2253288</v>
      </c>
      <c r="J521" s="2" t="n">
        <v>-0.1610492</v>
      </c>
      <c r="K521" s="2" t="n">
        <v>-0.189287</v>
      </c>
      <c r="L521" s="2" t="n">
        <v>-0.3025238</v>
      </c>
      <c r="P521" s="2" t="s">
        <v>33</v>
      </c>
      <c r="Q521" s="2" t="n">
        <v>13</v>
      </c>
      <c r="R521" s="2" t="n">
        <v>1.784984999</v>
      </c>
      <c r="S521" s="2" t="n">
        <v>0.005441365</v>
      </c>
      <c r="T521" s="2" t="s">
        <v>1620</v>
      </c>
      <c r="U521" s="2" t="s">
        <v>1620</v>
      </c>
      <c r="V521" s="2" t="s">
        <v>1621</v>
      </c>
      <c r="W521" s="1" t="s">
        <v>1622</v>
      </c>
    </row>
    <row r="522" customFormat="false" ht="15" hidden="false" customHeight="false" outlineLevel="0" collapsed="false">
      <c r="A522" s="2" t="n">
        <v>2.059014</v>
      </c>
      <c r="B522" s="2" t="n">
        <v>2.545066</v>
      </c>
      <c r="C522" s="2" t="n">
        <v>2.784284</v>
      </c>
      <c r="D522" s="2" t="n">
        <v>1.647513</v>
      </c>
      <c r="E522" s="2" t="n">
        <v>1.673049</v>
      </c>
      <c r="F522" s="2" t="n">
        <v>1.404267</v>
      </c>
      <c r="G522" s="2" t="n">
        <v>1.565716</v>
      </c>
      <c r="H522" s="2" t="n">
        <v>1.213504</v>
      </c>
      <c r="I522" s="2" t="n">
        <v>1.419237</v>
      </c>
      <c r="J522" s="2" t="n">
        <v>0.8383574</v>
      </c>
      <c r="K522" s="2" t="s">
        <v>32</v>
      </c>
      <c r="L522" s="2" t="n">
        <v>0.6698776</v>
      </c>
      <c r="P522" s="2" t="s">
        <v>33</v>
      </c>
      <c r="Q522" s="2" t="n">
        <v>11</v>
      </c>
      <c r="R522" s="2" t="n">
        <v>3.238135371</v>
      </c>
      <c r="S522" s="2" t="n">
        <v>0.000596825</v>
      </c>
      <c r="T522" s="2" t="s">
        <v>1623</v>
      </c>
      <c r="U522" s="2" t="s">
        <v>1623</v>
      </c>
      <c r="V522" s="2" t="s">
        <v>1624</v>
      </c>
      <c r="W522" s="1" t="s">
        <v>1625</v>
      </c>
    </row>
    <row r="523" customFormat="false" ht="15" hidden="false" customHeight="false" outlineLevel="0" collapsed="false">
      <c r="A523" s="2" t="n">
        <v>0.2539281</v>
      </c>
      <c r="B523" s="2" t="n">
        <v>-0.2417181</v>
      </c>
      <c r="C523" s="2" t="n">
        <v>0.2220607</v>
      </c>
      <c r="D523" s="2" t="n">
        <v>0.04146164</v>
      </c>
      <c r="E523" s="2" t="n">
        <v>-0.01834928</v>
      </c>
      <c r="F523" s="2" t="n">
        <v>0.04071948</v>
      </c>
      <c r="G523" s="2" t="n">
        <v>0.04556555</v>
      </c>
      <c r="H523" s="2" t="n">
        <v>0.01308665</v>
      </c>
      <c r="I523" s="2" t="n">
        <v>-0.1521185</v>
      </c>
      <c r="J523" s="2" t="n">
        <v>0.1117419</v>
      </c>
      <c r="K523" s="2" t="n">
        <v>-0.1759397</v>
      </c>
      <c r="L523" s="2" t="n">
        <v>-0.06308876</v>
      </c>
      <c r="Q523" s="2" t="n">
        <v>11</v>
      </c>
      <c r="R523" s="2" t="n">
        <v>0.095346431</v>
      </c>
      <c r="S523" s="2" t="n">
        <v>0.722139438</v>
      </c>
      <c r="T523" s="2" t="s">
        <v>1626</v>
      </c>
      <c r="U523" s="2" t="s">
        <v>1626</v>
      </c>
      <c r="V523" s="2" t="s">
        <v>1627</v>
      </c>
      <c r="W523" s="1" t="s">
        <v>1628</v>
      </c>
    </row>
    <row r="524" customFormat="false" ht="15" hidden="false" customHeight="false" outlineLevel="0" collapsed="false">
      <c r="A524" s="2" t="n">
        <v>0.3313907</v>
      </c>
      <c r="B524" s="2" t="n">
        <v>-0.9018805</v>
      </c>
      <c r="C524" s="2" t="n">
        <v>-0.9735746</v>
      </c>
      <c r="D524" s="2" t="n">
        <v>0.4879248</v>
      </c>
      <c r="E524" s="2" t="n">
        <v>0.4746728</v>
      </c>
      <c r="F524" s="2" t="n">
        <v>0.1482249</v>
      </c>
      <c r="G524" s="2" t="n">
        <v>0.007826131</v>
      </c>
      <c r="H524" s="2" t="n">
        <v>0.03433754</v>
      </c>
      <c r="I524" s="2" t="n">
        <v>0.3379221</v>
      </c>
      <c r="J524" s="2" t="n">
        <v>0.07357544</v>
      </c>
      <c r="K524" s="2" t="n">
        <v>0.1658875</v>
      </c>
      <c r="L524" s="2" t="n">
        <v>0.1305707</v>
      </c>
      <c r="P524" s="2" t="s">
        <v>33</v>
      </c>
      <c r="Q524" s="2" t="n">
        <v>13</v>
      </c>
      <c r="R524" s="2" t="n">
        <v>0.969521426</v>
      </c>
      <c r="S524" s="2" t="n">
        <v>0.036309013</v>
      </c>
      <c r="T524" s="2" t="s">
        <v>1629</v>
      </c>
      <c r="U524" s="2" t="s">
        <v>1629</v>
      </c>
      <c r="V524" s="2" t="s">
        <v>1630</v>
      </c>
      <c r="W524" s="1" t="s">
        <v>1631</v>
      </c>
    </row>
    <row r="525" customFormat="false" ht="15" hidden="false" customHeight="false" outlineLevel="0" collapsed="false">
      <c r="A525" s="2" t="n">
        <v>3.577543</v>
      </c>
      <c r="B525" s="2" t="n">
        <v>4.10254</v>
      </c>
      <c r="C525" s="2" t="n">
        <v>5.407762</v>
      </c>
      <c r="D525" s="2" t="n">
        <v>2.757989</v>
      </c>
      <c r="E525" s="2" t="n">
        <v>3.248519</v>
      </c>
      <c r="F525" s="2" t="n">
        <v>2.873239</v>
      </c>
      <c r="G525" s="2" t="n">
        <v>3.654626</v>
      </c>
      <c r="H525" s="2" t="n">
        <v>3.082286</v>
      </c>
      <c r="I525" s="2" t="n">
        <v>2.731494</v>
      </c>
      <c r="J525" s="2" t="n">
        <v>2.351884</v>
      </c>
      <c r="K525" s="2" t="n">
        <v>3.113536</v>
      </c>
      <c r="L525" s="2" t="n">
        <v>2.615375</v>
      </c>
      <c r="P525" s="2" t="s">
        <v>33</v>
      </c>
      <c r="Q525" s="2" t="n">
        <v>11</v>
      </c>
      <c r="R525" s="2" t="n">
        <v>1.502904321</v>
      </c>
      <c r="S525" s="2" t="n">
        <v>0.009767273</v>
      </c>
      <c r="T525" s="2" t="s">
        <v>1632</v>
      </c>
      <c r="U525" s="2" t="s">
        <v>1632</v>
      </c>
      <c r="V525" s="2" t="s">
        <v>1633</v>
      </c>
      <c r="W525" s="1" t="s">
        <v>1634</v>
      </c>
    </row>
    <row r="526" customFormat="false" ht="15" hidden="false" customHeight="false" outlineLevel="0" collapsed="false">
      <c r="A526" s="2" t="n">
        <v>-1.281787</v>
      </c>
      <c r="B526" s="2" t="n">
        <v>-0.4995781</v>
      </c>
      <c r="C526" s="2" t="n">
        <v>-0.8629869</v>
      </c>
      <c r="D526" s="2" t="s">
        <v>32</v>
      </c>
      <c r="E526" s="2" t="s">
        <v>32</v>
      </c>
      <c r="F526" s="2" t="n">
        <v>-1.034568</v>
      </c>
      <c r="G526" s="2" t="n">
        <v>-0.5177292</v>
      </c>
      <c r="H526" s="2" t="s">
        <v>32</v>
      </c>
      <c r="I526" s="2" t="s">
        <v>32</v>
      </c>
      <c r="J526" s="2" t="n">
        <v>-0.3765126</v>
      </c>
      <c r="K526" s="2" t="s">
        <v>32</v>
      </c>
      <c r="L526" s="2" t="n">
        <v>-0.4295355</v>
      </c>
      <c r="Q526" s="2" t="n">
        <v>10</v>
      </c>
      <c r="R526" s="2" t="n">
        <v>0.698225453</v>
      </c>
      <c r="S526" s="2" t="n">
        <v>0.075813657</v>
      </c>
      <c r="T526" s="2" t="s">
        <v>1635</v>
      </c>
      <c r="U526" s="2" t="s">
        <v>1635</v>
      </c>
      <c r="V526" s="2" t="s">
        <v>1636</v>
      </c>
      <c r="W526" s="1" t="s">
        <v>1637</v>
      </c>
    </row>
    <row r="527" customFormat="false" ht="15" hidden="false" customHeight="false" outlineLevel="0" collapsed="false">
      <c r="A527" s="2" t="n">
        <v>1.104977</v>
      </c>
      <c r="B527" s="2" t="n">
        <v>1.641829</v>
      </c>
      <c r="C527" s="2" t="n">
        <v>1.397676</v>
      </c>
      <c r="D527" s="2" t="n">
        <v>0.2708344</v>
      </c>
      <c r="E527" s="2" t="n">
        <v>1.101505</v>
      </c>
      <c r="F527" s="2" t="n">
        <v>1.121832</v>
      </c>
      <c r="G527" s="2" t="n">
        <v>1.26833</v>
      </c>
      <c r="H527" s="2" t="n">
        <v>1.066004</v>
      </c>
      <c r="I527" s="2" t="n">
        <v>1.121204</v>
      </c>
      <c r="J527" s="2" t="n">
        <v>0.7985417</v>
      </c>
      <c r="K527" s="2" t="n">
        <v>0.6216215</v>
      </c>
      <c r="L527" s="2" t="n">
        <v>0.763293</v>
      </c>
      <c r="P527" s="2" t="s">
        <v>33</v>
      </c>
      <c r="Q527" s="2" t="n">
        <v>12</v>
      </c>
      <c r="R527" s="2" t="n">
        <v>1.100037886</v>
      </c>
      <c r="S527" s="2" t="n">
        <v>0.025873956</v>
      </c>
      <c r="T527" s="2" t="s">
        <v>1638</v>
      </c>
      <c r="U527" s="2" t="s">
        <v>1638</v>
      </c>
      <c r="V527" s="2" t="s">
        <v>1639</v>
      </c>
      <c r="W527" s="1" t="s">
        <v>1640</v>
      </c>
    </row>
    <row r="528" customFormat="false" ht="15" hidden="false" customHeight="false" outlineLevel="0" collapsed="false">
      <c r="A528" s="2" t="n">
        <v>0.3781381</v>
      </c>
      <c r="B528" s="2" t="n">
        <v>-0.0371714</v>
      </c>
      <c r="C528" s="2" t="n">
        <v>-0.7076132</v>
      </c>
      <c r="D528" s="2" t="n">
        <v>0.6058151</v>
      </c>
      <c r="E528" s="2" t="n">
        <v>0.4976898</v>
      </c>
      <c r="F528" s="2" t="n">
        <v>0.5153566</v>
      </c>
      <c r="G528" s="2" t="n">
        <v>0.4452246</v>
      </c>
      <c r="H528" s="2" t="n">
        <v>0.6658207</v>
      </c>
      <c r="I528" s="2" t="n">
        <v>0.6680655</v>
      </c>
      <c r="J528" s="2" t="n">
        <v>0.6777257</v>
      </c>
      <c r="K528" s="2" t="n">
        <v>0.4643252</v>
      </c>
      <c r="L528" s="2" t="n">
        <v>0.6128581</v>
      </c>
      <c r="P528" s="2" t="s">
        <v>33</v>
      </c>
      <c r="Q528" s="2" t="n">
        <v>15</v>
      </c>
      <c r="R528" s="2" t="n">
        <v>1.37648636</v>
      </c>
      <c r="S528" s="2" t="n">
        <v>0.013202412</v>
      </c>
      <c r="T528" s="2" t="s">
        <v>1641</v>
      </c>
      <c r="U528" s="2" t="s">
        <v>1641</v>
      </c>
      <c r="V528" s="2" t="s">
        <v>1642</v>
      </c>
      <c r="W528" s="1" t="s">
        <v>1643</v>
      </c>
    </row>
    <row r="529" customFormat="false" ht="15" hidden="false" customHeight="false" outlineLevel="0" collapsed="false">
      <c r="A529" s="2" t="s">
        <v>32</v>
      </c>
      <c r="B529" s="2" t="s">
        <v>32</v>
      </c>
      <c r="C529" s="2" t="n">
        <v>-1.778797</v>
      </c>
      <c r="D529" s="2" t="n">
        <v>-0.2082676</v>
      </c>
      <c r="E529" s="2" t="n">
        <v>-0.3420997</v>
      </c>
      <c r="F529" s="2" t="n">
        <v>-0.4868688</v>
      </c>
      <c r="G529" s="2" t="n">
        <v>-0.6313372</v>
      </c>
      <c r="H529" s="2" t="n">
        <v>-0.7891032</v>
      </c>
      <c r="I529" s="2" t="n">
        <v>-0.7766094</v>
      </c>
      <c r="J529" s="2" t="n">
        <v>-1.054362</v>
      </c>
      <c r="K529" s="2" t="n">
        <v>-1.041734</v>
      </c>
      <c r="L529" s="2" t="n">
        <v>-1.069221</v>
      </c>
      <c r="P529" s="2" t="s">
        <v>33</v>
      </c>
      <c r="Q529" s="2" t="n">
        <v>16</v>
      </c>
      <c r="R529" s="2" t="n">
        <v>3.516363747</v>
      </c>
      <c r="S529" s="2" t="n">
        <v>0.000548673</v>
      </c>
      <c r="T529" s="2" t="s">
        <v>1644</v>
      </c>
      <c r="U529" s="2" t="s">
        <v>1644</v>
      </c>
      <c r="V529" s="2" t="s">
        <v>1645</v>
      </c>
      <c r="W529" s="1" t="s">
        <v>1646</v>
      </c>
    </row>
    <row r="530" customFormat="false" ht="15" hidden="false" customHeight="false" outlineLevel="0" collapsed="false">
      <c r="A530" s="2" t="n">
        <v>-0.9568001</v>
      </c>
      <c r="B530" s="2" t="n">
        <v>-1.589811</v>
      </c>
      <c r="C530" s="2" t="n">
        <v>-1.249749</v>
      </c>
      <c r="D530" s="2" t="n">
        <v>-0.856468</v>
      </c>
      <c r="E530" s="2" t="n">
        <v>-1.006765</v>
      </c>
      <c r="F530" s="2" t="n">
        <v>-0.7629866</v>
      </c>
      <c r="G530" s="2" t="n">
        <v>-1.017067</v>
      </c>
      <c r="H530" s="2" t="n">
        <v>-0.6062527</v>
      </c>
      <c r="I530" s="2" t="n">
        <v>-1.054987</v>
      </c>
      <c r="J530" s="2" t="n">
        <v>-0.6412686</v>
      </c>
      <c r="K530" s="2" t="n">
        <v>-1.035342</v>
      </c>
      <c r="L530" s="2" t="n">
        <v>-0.7019482</v>
      </c>
      <c r="Q530" s="2" t="n">
        <v>15</v>
      </c>
      <c r="R530" s="2" t="n">
        <v>0.840414061</v>
      </c>
      <c r="S530" s="2" t="n">
        <v>0.050645862</v>
      </c>
      <c r="T530" s="2" t="s">
        <v>1647</v>
      </c>
      <c r="U530" s="2" t="s">
        <v>1647</v>
      </c>
      <c r="V530" s="2" t="s">
        <v>1648</v>
      </c>
      <c r="W530" s="1" t="s">
        <v>1649</v>
      </c>
    </row>
    <row r="531" customFormat="false" ht="15" hidden="false" customHeight="false" outlineLevel="0" collapsed="false">
      <c r="A531" s="2" t="n">
        <v>-1.378789</v>
      </c>
      <c r="B531" s="2" t="n">
        <v>-2.301558</v>
      </c>
      <c r="C531" s="2" t="s">
        <v>32</v>
      </c>
      <c r="D531" s="2" t="n">
        <v>-1.093154</v>
      </c>
      <c r="E531" s="2" t="s">
        <v>32</v>
      </c>
      <c r="F531" s="2" t="s">
        <v>32</v>
      </c>
      <c r="G531" s="2" t="s">
        <v>32</v>
      </c>
      <c r="H531" s="2" t="s">
        <v>32</v>
      </c>
      <c r="I531" s="2" t="s">
        <v>32</v>
      </c>
      <c r="J531" s="2" t="n">
        <v>-0.2178511</v>
      </c>
      <c r="K531" s="2" t="n">
        <v>-0.1578198</v>
      </c>
      <c r="L531" s="2" t="n">
        <v>-0.1149001</v>
      </c>
      <c r="P531" s="2" t="s">
        <v>33</v>
      </c>
      <c r="Q531" s="2" t="n">
        <v>17</v>
      </c>
      <c r="R531" s="2" t="n">
        <v>1.775335171</v>
      </c>
      <c r="S531" s="2" t="n">
        <v>0.005515924</v>
      </c>
      <c r="T531" s="2" t="s">
        <v>1650</v>
      </c>
      <c r="U531" s="2" t="s">
        <v>1650</v>
      </c>
      <c r="V531" s="2" t="s">
        <v>1651</v>
      </c>
      <c r="W531" s="1" t="s">
        <v>1652</v>
      </c>
    </row>
    <row r="532" customFormat="false" ht="15" hidden="false" customHeight="false" outlineLevel="0" collapsed="false">
      <c r="A532" s="2" t="n">
        <v>1.467892</v>
      </c>
      <c r="B532" s="2" t="n">
        <v>2.217659</v>
      </c>
      <c r="C532" s="2" t="s">
        <v>32</v>
      </c>
      <c r="D532" s="2" t="n">
        <v>2.085466</v>
      </c>
      <c r="E532" s="2" t="n">
        <v>2.131882</v>
      </c>
      <c r="F532" s="2" t="n">
        <v>2.226004</v>
      </c>
      <c r="G532" s="2" t="n">
        <v>2.777146</v>
      </c>
      <c r="H532" s="2" t="n">
        <v>2.908442</v>
      </c>
      <c r="I532" s="2" t="n">
        <v>2.718331</v>
      </c>
      <c r="J532" s="2" t="n">
        <v>3.155213</v>
      </c>
      <c r="K532" s="2" t="n">
        <v>2.698061</v>
      </c>
      <c r="L532" s="2" t="n">
        <v>3.193107</v>
      </c>
      <c r="P532" s="2" t="s">
        <v>33</v>
      </c>
      <c r="Q532" s="2" t="n">
        <v>13</v>
      </c>
      <c r="R532" s="2" t="n">
        <v>2.383712227</v>
      </c>
      <c r="S532" s="2" t="n">
        <v>0.001697348</v>
      </c>
      <c r="T532" s="2" t="s">
        <v>1653</v>
      </c>
      <c r="U532" s="2" t="s">
        <v>1653</v>
      </c>
      <c r="V532" s="2" t="s">
        <v>1654</v>
      </c>
      <c r="W532" s="1" t="s">
        <v>1655</v>
      </c>
    </row>
    <row r="533" customFormat="false" ht="15" hidden="false" customHeight="false" outlineLevel="0" collapsed="false">
      <c r="A533" s="2" t="n">
        <v>-4.386535</v>
      </c>
      <c r="B533" s="2" t="n">
        <v>-4.344829</v>
      </c>
      <c r="C533" s="2" t="n">
        <v>-3.823546</v>
      </c>
      <c r="D533" s="2" t="n">
        <v>-3.529446</v>
      </c>
      <c r="E533" s="2" t="n">
        <v>-3.189745</v>
      </c>
      <c r="F533" s="2" t="n">
        <v>-3.463361</v>
      </c>
      <c r="G533" s="2" t="n">
        <v>-2.615487</v>
      </c>
      <c r="H533" s="2" t="n">
        <v>-3.003062</v>
      </c>
      <c r="I533" s="2" t="n">
        <v>-2.902653</v>
      </c>
      <c r="J533" s="2" t="n">
        <v>-2.616311</v>
      </c>
      <c r="K533" s="2" t="n">
        <v>-2.285905</v>
      </c>
      <c r="L533" s="2" t="n">
        <v>-2.741618</v>
      </c>
      <c r="P533" s="2" t="s">
        <v>33</v>
      </c>
      <c r="Q533" s="2" t="n">
        <v>3</v>
      </c>
      <c r="R533" s="2" t="n">
        <v>3.835641722</v>
      </c>
      <c r="S533" s="2" t="n">
        <v>0.000280702</v>
      </c>
      <c r="T533" s="2" t="s">
        <v>1656</v>
      </c>
      <c r="U533" s="2" t="s">
        <v>1656</v>
      </c>
      <c r="V533" s="2" t="s">
        <v>1657</v>
      </c>
      <c r="W533" s="1" t="s">
        <v>1658</v>
      </c>
    </row>
    <row r="534" customFormat="false" ht="15" hidden="false" customHeight="false" outlineLevel="0" collapsed="false">
      <c r="A534" s="2" t="n">
        <v>0.08667579</v>
      </c>
      <c r="B534" s="2" t="n">
        <v>0.3639392</v>
      </c>
      <c r="C534" s="2" t="n">
        <v>0.2158479</v>
      </c>
      <c r="D534" s="2" t="s">
        <v>32</v>
      </c>
      <c r="E534" s="2" t="s">
        <v>32</v>
      </c>
      <c r="F534" s="2" t="s">
        <v>32</v>
      </c>
      <c r="G534" s="2" t="s">
        <v>32</v>
      </c>
      <c r="H534" s="2" t="s">
        <v>32</v>
      </c>
      <c r="I534" s="2" t="s">
        <v>32</v>
      </c>
      <c r="J534" s="2" t="n">
        <v>0.07573293</v>
      </c>
      <c r="K534" s="2" t="n">
        <v>0.02186293</v>
      </c>
      <c r="L534" s="2" t="n">
        <v>-0.001730151</v>
      </c>
      <c r="P534" s="2" t="s">
        <v>33</v>
      </c>
      <c r="Q534" s="2" t="n">
        <v>5</v>
      </c>
      <c r="R534" s="2" t="n">
        <v>1.073033121</v>
      </c>
      <c r="S534" s="2" t="n">
        <v>0.027903976</v>
      </c>
      <c r="T534" s="2" t="s">
        <v>1659</v>
      </c>
      <c r="U534" s="2" t="s">
        <v>1659</v>
      </c>
      <c r="V534" s="2" t="s">
        <v>1660</v>
      </c>
      <c r="W534" s="1" t="s">
        <v>1661</v>
      </c>
    </row>
    <row r="535" customFormat="false" ht="15" hidden="false" customHeight="false" outlineLevel="0" collapsed="false">
      <c r="A535" s="2" t="n">
        <v>-0.9631042</v>
      </c>
      <c r="B535" s="2" t="n">
        <v>-1.399445</v>
      </c>
      <c r="C535" s="2" t="n">
        <v>-1.692963</v>
      </c>
      <c r="D535" s="2" t="n">
        <v>-0.559247</v>
      </c>
      <c r="E535" s="2" t="n">
        <v>-0.5715312</v>
      </c>
      <c r="F535" s="2" t="s">
        <v>32</v>
      </c>
      <c r="G535" s="2" t="n">
        <v>-0.09990112</v>
      </c>
      <c r="H535" s="2" t="n">
        <v>-0.6049254</v>
      </c>
      <c r="I535" s="2" t="n">
        <v>-0.2148708</v>
      </c>
      <c r="J535" s="2" t="n">
        <v>-0.5647195</v>
      </c>
      <c r="K535" s="2" t="n">
        <v>-0.6185206</v>
      </c>
      <c r="L535" s="2" t="n">
        <v>-0.7989214</v>
      </c>
      <c r="P535" s="2" t="s">
        <v>33</v>
      </c>
      <c r="Q535" s="2" t="n">
        <v>7</v>
      </c>
      <c r="R535" s="2" t="n">
        <v>2.120210411</v>
      </c>
      <c r="S535" s="2" t="n">
        <v>0.002857909</v>
      </c>
      <c r="T535" s="2" t="s">
        <v>1662</v>
      </c>
      <c r="U535" s="2" t="s">
        <v>1662</v>
      </c>
      <c r="V535" s="2" t="s">
        <v>1663</v>
      </c>
      <c r="W535" s="1" t="s">
        <v>1664</v>
      </c>
    </row>
    <row r="536" customFormat="false" ht="15" hidden="false" customHeight="false" outlineLevel="0" collapsed="false">
      <c r="A536" s="2" t="n">
        <v>-0.4851177</v>
      </c>
      <c r="B536" s="2" t="n">
        <v>0.5215769</v>
      </c>
      <c r="C536" s="2" t="n">
        <v>-0.117296</v>
      </c>
      <c r="D536" s="2" t="n">
        <v>-0.7177367</v>
      </c>
      <c r="E536" s="2" t="n">
        <v>-0.830093</v>
      </c>
      <c r="F536" s="2" t="n">
        <v>-0.4457266</v>
      </c>
      <c r="G536" s="2" t="n">
        <v>-0.641731</v>
      </c>
      <c r="H536" s="2" t="n">
        <v>-0.1897929</v>
      </c>
      <c r="I536" s="2" t="n">
        <v>-0.7055799</v>
      </c>
      <c r="J536" s="2" t="n">
        <v>-0.1835818</v>
      </c>
      <c r="K536" s="2" t="n">
        <v>-0.4955928</v>
      </c>
      <c r="L536" s="2" t="n">
        <v>-0.3458505</v>
      </c>
      <c r="Q536" s="2" t="n">
        <v>15</v>
      </c>
      <c r="R536" s="2" t="n">
        <v>0.791206199</v>
      </c>
      <c r="S536" s="2" t="n">
        <v>0.057814324</v>
      </c>
      <c r="T536" s="2" t="s">
        <v>1665</v>
      </c>
      <c r="U536" s="2" t="s">
        <v>1665</v>
      </c>
      <c r="V536" s="2" t="s">
        <v>1666</v>
      </c>
      <c r="W536" s="1" t="s">
        <v>1667</v>
      </c>
    </row>
    <row r="537" customFormat="false" ht="15" hidden="false" customHeight="false" outlineLevel="0" collapsed="false">
      <c r="A537" s="2" t="n">
        <v>5.350427</v>
      </c>
      <c r="B537" s="2" t="n">
        <v>6.456215</v>
      </c>
      <c r="C537" s="2" t="n">
        <v>6.56238</v>
      </c>
      <c r="D537" s="2" t="n">
        <v>4.648046</v>
      </c>
      <c r="E537" s="2" t="n">
        <v>4.515761</v>
      </c>
      <c r="F537" s="2" t="s">
        <v>32</v>
      </c>
      <c r="G537" s="2" t="n">
        <v>3.977077</v>
      </c>
      <c r="H537" s="2" t="n">
        <v>3.785318</v>
      </c>
      <c r="I537" s="2" t="n">
        <v>4.253326</v>
      </c>
      <c r="J537" s="2" t="n">
        <v>2.823779</v>
      </c>
      <c r="K537" s="2" t="n">
        <v>3.070724</v>
      </c>
      <c r="L537" s="2" t="n">
        <v>2.856528</v>
      </c>
      <c r="P537" s="2" t="s">
        <v>33</v>
      </c>
      <c r="Q537" s="2" t="n">
        <v>9</v>
      </c>
      <c r="R537" s="2" t="n">
        <v>3.875178473</v>
      </c>
      <c r="S537" s="2" t="n">
        <v>0.000271605</v>
      </c>
      <c r="T537" s="2" t="s">
        <v>1668</v>
      </c>
      <c r="U537" s="2" t="s">
        <v>1668</v>
      </c>
      <c r="V537" s="2" t="s">
        <v>1669</v>
      </c>
      <c r="W537" s="1" t="s">
        <v>1670</v>
      </c>
    </row>
    <row r="538" customFormat="false" ht="15" hidden="false" customHeight="false" outlineLevel="0" collapsed="false">
      <c r="A538" s="2" t="n">
        <v>0.1893019</v>
      </c>
      <c r="B538" s="2" t="n">
        <v>-0.5900511</v>
      </c>
      <c r="C538" s="2" t="n">
        <v>-0.5721137</v>
      </c>
      <c r="D538" s="2" t="s">
        <v>32</v>
      </c>
      <c r="E538" s="2" t="s">
        <v>32</v>
      </c>
      <c r="F538" s="2" t="n">
        <v>-0.1015157</v>
      </c>
      <c r="G538" s="2" t="n">
        <v>-0.2834477</v>
      </c>
      <c r="H538" s="2" t="n">
        <v>0.1604434</v>
      </c>
      <c r="I538" s="2" t="n">
        <v>-0.06018578</v>
      </c>
      <c r="J538" s="2" t="n">
        <v>0.3870153</v>
      </c>
      <c r="K538" s="2" t="n">
        <v>0.2796865</v>
      </c>
      <c r="L538" s="2" t="n">
        <v>0.2560284</v>
      </c>
      <c r="P538" s="2" t="s">
        <v>33</v>
      </c>
      <c r="Q538" s="2" t="n">
        <v>35</v>
      </c>
      <c r="R538" s="2" t="n">
        <v>1.026714441</v>
      </c>
      <c r="S538" s="2" t="n">
        <v>0.031070175</v>
      </c>
      <c r="T538" s="2" t="s">
        <v>1671</v>
      </c>
      <c r="U538" s="2" t="s">
        <v>1671</v>
      </c>
      <c r="V538" s="2" t="s">
        <v>1672</v>
      </c>
      <c r="W538" s="1" t="s">
        <v>1673</v>
      </c>
    </row>
    <row r="539" customFormat="false" ht="15" hidden="false" customHeight="false" outlineLevel="0" collapsed="false">
      <c r="A539" s="2" t="n">
        <v>2.130429</v>
      </c>
      <c r="B539" s="2" t="n">
        <v>2.650544</v>
      </c>
      <c r="C539" s="2" t="n">
        <v>2.418658</v>
      </c>
      <c r="D539" s="2" t="n">
        <v>1.742265</v>
      </c>
      <c r="E539" s="2" t="n">
        <v>1.522924</v>
      </c>
      <c r="F539" s="2" t="s">
        <v>32</v>
      </c>
      <c r="G539" s="2" t="n">
        <v>1.285354</v>
      </c>
      <c r="H539" s="2" t="n">
        <v>1.34333</v>
      </c>
      <c r="I539" s="2" t="n">
        <v>1.948419</v>
      </c>
      <c r="J539" s="2" t="n">
        <v>1.097548</v>
      </c>
      <c r="K539" s="2" t="n">
        <v>1.058263</v>
      </c>
      <c r="L539" s="2" t="n">
        <v>0.8299211</v>
      </c>
      <c r="P539" s="2" t="s">
        <v>33</v>
      </c>
      <c r="Q539" s="2" t="n">
        <v>9</v>
      </c>
      <c r="R539" s="2" t="n">
        <v>2.700361554</v>
      </c>
      <c r="S539" s="2" t="n">
        <v>0.000955466</v>
      </c>
      <c r="T539" s="2" t="s">
        <v>1674</v>
      </c>
      <c r="U539" s="2" t="s">
        <v>1674</v>
      </c>
      <c r="V539" s="2" t="s">
        <v>1675</v>
      </c>
      <c r="W539" s="1" t="s">
        <v>1676</v>
      </c>
    </row>
    <row r="540" customFormat="false" ht="15" hidden="false" customHeight="false" outlineLevel="0" collapsed="false">
      <c r="A540" s="2" t="n">
        <v>-0.03562387</v>
      </c>
      <c r="B540" s="2" t="s">
        <v>32</v>
      </c>
      <c r="C540" s="2" t="n">
        <v>-0.7713786</v>
      </c>
      <c r="D540" s="2" t="s">
        <v>32</v>
      </c>
      <c r="E540" s="2" t="s">
        <v>32</v>
      </c>
      <c r="F540" s="2" t="s">
        <v>32</v>
      </c>
      <c r="G540" s="2" t="s">
        <v>32</v>
      </c>
      <c r="H540" s="2" t="n">
        <v>0.1580268</v>
      </c>
      <c r="I540" s="2" t="s">
        <v>32</v>
      </c>
      <c r="J540" s="2" t="s">
        <v>32</v>
      </c>
      <c r="K540" s="2" t="n">
        <v>-0.2566484</v>
      </c>
      <c r="L540" s="2" t="n">
        <v>0.1018922</v>
      </c>
      <c r="Q540" s="2" t="n">
        <v>6</v>
      </c>
      <c r="R540" s="2" t="n">
        <v>0.293218005</v>
      </c>
      <c r="S540" s="2" t="n">
        <v>0.302840484</v>
      </c>
      <c r="T540" s="2" t="s">
        <v>1677</v>
      </c>
      <c r="U540" s="2" t="s">
        <v>1677</v>
      </c>
      <c r="V540" s="2" t="s">
        <v>1678</v>
      </c>
      <c r="W540" s="1" t="s">
        <v>1679</v>
      </c>
    </row>
    <row r="541" customFormat="false" ht="15" hidden="false" customHeight="false" outlineLevel="0" collapsed="false">
      <c r="A541" s="2" t="n">
        <v>-1.950244</v>
      </c>
      <c r="B541" s="2" t="s">
        <v>32</v>
      </c>
      <c r="C541" s="2" t="n">
        <v>-1.405993</v>
      </c>
      <c r="D541" s="2" t="n">
        <v>-1.190362</v>
      </c>
      <c r="E541" s="2" t="n">
        <v>-1.265377</v>
      </c>
      <c r="F541" s="2" t="s">
        <v>32</v>
      </c>
      <c r="G541" s="2" t="s">
        <v>32</v>
      </c>
      <c r="H541" s="2" t="n">
        <v>-0.5417131</v>
      </c>
      <c r="I541" s="2" t="n">
        <v>-0.3440331</v>
      </c>
      <c r="J541" s="2" t="n">
        <v>-0.4630992</v>
      </c>
      <c r="K541" s="2" t="n">
        <v>-0.4300712</v>
      </c>
      <c r="L541" s="2" t="n">
        <v>-0.627887</v>
      </c>
      <c r="P541" s="2" t="s">
        <v>33</v>
      </c>
      <c r="Q541" s="2" t="n">
        <v>4</v>
      </c>
      <c r="R541" s="2" t="n">
        <v>2.484087271</v>
      </c>
      <c r="S541" s="2" t="n">
        <v>0.001331137</v>
      </c>
      <c r="T541" s="2" t="s">
        <v>1680</v>
      </c>
      <c r="U541" s="2" t="s">
        <v>1680</v>
      </c>
      <c r="V541" s="2" t="s">
        <v>1681</v>
      </c>
      <c r="W541" s="1" t="s">
        <v>1682</v>
      </c>
    </row>
    <row r="542" customFormat="false" ht="15" hidden="false" customHeight="false" outlineLevel="0" collapsed="false">
      <c r="A542" s="2" t="n">
        <v>-1.2806</v>
      </c>
      <c r="B542" s="2" t="n">
        <v>-0.486148</v>
      </c>
      <c r="C542" s="2" t="n">
        <v>-0.2881813</v>
      </c>
      <c r="D542" s="2" t="n">
        <v>-0.09180146</v>
      </c>
      <c r="E542" s="2" t="n">
        <v>-0.133432</v>
      </c>
      <c r="F542" s="2" t="n">
        <v>-0.9464313</v>
      </c>
      <c r="G542" s="2" t="n">
        <v>-0.6248028</v>
      </c>
      <c r="H542" s="2" t="n">
        <v>-1.358903</v>
      </c>
      <c r="I542" s="2" t="n">
        <v>-0.7527485</v>
      </c>
      <c r="J542" s="2" t="n">
        <v>-1.475344</v>
      </c>
      <c r="K542" s="2" t="n">
        <v>-1.364236</v>
      </c>
      <c r="L542" s="2" t="n">
        <v>-1.441005</v>
      </c>
      <c r="P542" s="2" t="s">
        <v>33</v>
      </c>
      <c r="Q542" s="2" t="n">
        <v>7</v>
      </c>
      <c r="R542" s="2" t="n">
        <v>1.146866916</v>
      </c>
      <c r="S542" s="2" t="n">
        <v>0.02291301</v>
      </c>
      <c r="T542" s="2" t="s">
        <v>1683</v>
      </c>
      <c r="U542" s="2" t="s">
        <v>1683</v>
      </c>
      <c r="V542" s="2" t="s">
        <v>1684</v>
      </c>
      <c r="W542" s="1" t="s">
        <v>1685</v>
      </c>
    </row>
    <row r="543" customFormat="false" ht="15" hidden="false" customHeight="false" outlineLevel="0" collapsed="false">
      <c r="A543" s="2" t="n">
        <v>-2.144242</v>
      </c>
      <c r="B543" s="2" t="n">
        <v>-1.897937</v>
      </c>
      <c r="C543" s="2" t="n">
        <v>-0.717298</v>
      </c>
      <c r="D543" s="2" t="n">
        <v>-2.062778</v>
      </c>
      <c r="E543" s="2" t="n">
        <v>-2.371615</v>
      </c>
      <c r="F543" s="2" t="n">
        <v>-1.960252</v>
      </c>
      <c r="G543" s="2" t="n">
        <v>-2.095249</v>
      </c>
      <c r="H543" s="2" t="s">
        <v>32</v>
      </c>
      <c r="I543" s="2" t="s">
        <v>32</v>
      </c>
      <c r="J543" s="2" t="n">
        <v>-1.011567</v>
      </c>
      <c r="K543" s="2" t="n">
        <v>-1.547598</v>
      </c>
      <c r="L543" s="2" t="n">
        <v>-1.468375</v>
      </c>
      <c r="Q543" s="2" t="n">
        <v>1</v>
      </c>
      <c r="R543" s="2" t="n">
        <v>0.682313817</v>
      </c>
      <c r="S543" s="2" t="n">
        <v>0.079659898</v>
      </c>
      <c r="T543" s="2" t="s">
        <v>1686</v>
      </c>
      <c r="U543" s="2" t="s">
        <v>1686</v>
      </c>
      <c r="V543" s="2" t="s">
        <v>1687</v>
      </c>
      <c r="W543" s="1" t="s">
        <v>1688</v>
      </c>
    </row>
    <row r="544" customFormat="false" ht="15" hidden="false" customHeight="false" outlineLevel="0" collapsed="false">
      <c r="A544" s="2" t="n">
        <v>-1.957618</v>
      </c>
      <c r="B544" s="2" t="n">
        <v>-1.156785</v>
      </c>
      <c r="C544" s="2" t="n">
        <v>-1.430232</v>
      </c>
      <c r="D544" s="2" t="n">
        <v>-1.764091</v>
      </c>
      <c r="E544" s="2" t="n">
        <v>-1.954829</v>
      </c>
      <c r="F544" s="2" t="n">
        <v>-1.284159</v>
      </c>
      <c r="G544" s="2" t="n">
        <v>-1.899601</v>
      </c>
      <c r="H544" s="2" t="n">
        <v>-1.423202</v>
      </c>
      <c r="I544" s="2" t="n">
        <v>-1.852518</v>
      </c>
      <c r="J544" s="2" t="n">
        <v>-1.594835</v>
      </c>
      <c r="K544" s="2" t="n">
        <v>-2.331849</v>
      </c>
      <c r="L544" s="2" t="n">
        <v>-1.5674</v>
      </c>
      <c r="Q544" s="2" t="n">
        <v>2</v>
      </c>
      <c r="R544" s="2" t="n">
        <v>0.115532034</v>
      </c>
      <c r="S544" s="2" t="n">
        <v>0.662279728</v>
      </c>
      <c r="T544" s="2" t="s">
        <v>1689</v>
      </c>
      <c r="U544" s="2" t="s">
        <v>1689</v>
      </c>
      <c r="V544" s="2" t="s">
        <v>1690</v>
      </c>
      <c r="W544" s="1" t="s">
        <v>1691</v>
      </c>
    </row>
    <row r="545" customFormat="false" ht="15" hidden="false" customHeight="false" outlineLevel="0" collapsed="false">
      <c r="A545" s="2" t="n">
        <v>0.2803872</v>
      </c>
      <c r="B545" s="2" t="n">
        <v>0.6464509</v>
      </c>
      <c r="C545" s="2" t="n">
        <v>0.5103543</v>
      </c>
      <c r="D545" s="2" t="n">
        <v>0.4263734</v>
      </c>
      <c r="E545" s="2" t="n">
        <v>0.6833213</v>
      </c>
      <c r="F545" s="2" t="n">
        <v>0.226223</v>
      </c>
      <c r="G545" s="2" t="n">
        <v>0.4967123</v>
      </c>
      <c r="H545" s="2" t="n">
        <v>0.5665063</v>
      </c>
      <c r="I545" s="2" t="n">
        <v>0.4071722</v>
      </c>
      <c r="J545" s="2" t="n">
        <v>0.09777979</v>
      </c>
      <c r="K545" s="2" t="n">
        <v>-0.08215749</v>
      </c>
      <c r="L545" s="2" t="n">
        <v>0.08566517</v>
      </c>
      <c r="P545" s="2" t="s">
        <v>33</v>
      </c>
      <c r="Q545" s="2" t="n">
        <v>28</v>
      </c>
      <c r="R545" s="2" t="n">
        <v>1.641571094</v>
      </c>
      <c r="S545" s="2" t="n">
        <v>0.007259843</v>
      </c>
      <c r="T545" s="2" t="s">
        <v>1692</v>
      </c>
      <c r="U545" s="2" t="s">
        <v>1692</v>
      </c>
      <c r="V545" s="2" t="s">
        <v>1693</v>
      </c>
      <c r="W545" s="1" t="s">
        <v>1694</v>
      </c>
    </row>
    <row r="546" customFormat="false" ht="15" hidden="false" customHeight="false" outlineLevel="0" collapsed="false">
      <c r="A546" s="2" t="n">
        <v>-2.875387</v>
      </c>
      <c r="B546" s="2" t="n">
        <v>-3.100591</v>
      </c>
      <c r="C546" s="2" t="n">
        <v>-2.563426</v>
      </c>
      <c r="D546" s="2" t="n">
        <v>-1.86999</v>
      </c>
      <c r="E546" s="2" t="n">
        <v>-1.907006</v>
      </c>
      <c r="F546" s="2" t="n">
        <v>-1.851159</v>
      </c>
      <c r="G546" s="2" t="n">
        <v>-1.540424</v>
      </c>
      <c r="H546" s="2" t="n">
        <v>-1.410992</v>
      </c>
      <c r="I546" s="2" t="n">
        <v>-2.026411</v>
      </c>
      <c r="J546" s="2" t="n">
        <v>-1.245435</v>
      </c>
      <c r="K546" s="2" t="n">
        <v>-1.856189</v>
      </c>
      <c r="L546" s="2" t="n">
        <v>-1.556209</v>
      </c>
      <c r="P546" s="2" t="s">
        <v>33</v>
      </c>
      <c r="Q546" s="2" t="n">
        <v>26</v>
      </c>
      <c r="R546" s="2" t="n">
        <v>2.959032949</v>
      </c>
      <c r="S546" s="2" t="n">
        <v>0.000590799</v>
      </c>
      <c r="T546" s="2" t="s">
        <v>1695</v>
      </c>
      <c r="U546" s="2" t="s">
        <v>1695</v>
      </c>
      <c r="V546" s="2" t="s">
        <v>1696</v>
      </c>
      <c r="W546" s="1" t="s">
        <v>1697</v>
      </c>
    </row>
    <row r="547" customFormat="false" ht="15" hidden="false" customHeight="false" outlineLevel="0" collapsed="false">
      <c r="A547" s="2" t="n">
        <v>-3.37629</v>
      </c>
      <c r="B547" s="2" t="n">
        <v>-3.647084</v>
      </c>
      <c r="C547" s="2" t="n">
        <v>-3.198934</v>
      </c>
      <c r="D547" s="2" t="n">
        <v>-2.902421</v>
      </c>
      <c r="E547" s="2" t="n">
        <v>-2.489748</v>
      </c>
      <c r="F547" s="2" t="s">
        <v>32</v>
      </c>
      <c r="G547" s="2" t="n">
        <v>-2.647338</v>
      </c>
      <c r="H547" s="2" t="n">
        <v>-2.752684</v>
      </c>
      <c r="I547" s="2" t="n">
        <v>-2.419943</v>
      </c>
      <c r="J547" s="2" t="n">
        <v>-2.471916</v>
      </c>
      <c r="K547" s="2" t="n">
        <v>-2.528146</v>
      </c>
      <c r="L547" s="2" t="n">
        <v>-2.58614</v>
      </c>
      <c r="P547" s="2" t="s">
        <v>33</v>
      </c>
      <c r="Q547" s="2" t="n">
        <v>7</v>
      </c>
      <c r="R547" s="2" t="n">
        <v>2.572269346</v>
      </c>
      <c r="S547" s="2" t="n">
        <v>0.001128571</v>
      </c>
      <c r="T547" s="2" t="s">
        <v>1698</v>
      </c>
      <c r="U547" s="2" t="s">
        <v>1698</v>
      </c>
      <c r="V547" s="2" t="s">
        <v>1699</v>
      </c>
      <c r="W547" s="1" t="s">
        <v>1700</v>
      </c>
    </row>
    <row r="548" customFormat="false" ht="15" hidden="false" customHeight="false" outlineLevel="0" collapsed="false">
      <c r="A548" s="2" t="s">
        <v>32</v>
      </c>
      <c r="B548" s="2" t="s">
        <v>32</v>
      </c>
      <c r="C548" s="2" t="s">
        <v>32</v>
      </c>
      <c r="D548" s="2" t="s">
        <v>32</v>
      </c>
      <c r="E548" s="2" t="n">
        <v>-1.793688</v>
      </c>
      <c r="F548" s="2" t="n">
        <v>-1.753262</v>
      </c>
      <c r="G548" s="2" t="n">
        <v>-1.859214</v>
      </c>
      <c r="H548" s="2" t="n">
        <v>-1.129679</v>
      </c>
      <c r="I548" s="2" t="s">
        <v>32</v>
      </c>
      <c r="J548" s="2" t="n">
        <v>-0.8239939</v>
      </c>
      <c r="K548" s="2" t="n">
        <v>-0.5474499</v>
      </c>
      <c r="L548" s="2" t="n">
        <v>-0.8115533</v>
      </c>
      <c r="P548" s="2" t="s">
        <v>33</v>
      </c>
      <c r="Q548" s="2" t="n">
        <v>2</v>
      </c>
      <c r="R548" s="2" t="n">
        <v>1.512727705</v>
      </c>
      <c r="S548" s="2" t="n">
        <v>0.009507777</v>
      </c>
      <c r="T548" s="2" t="s">
        <v>1701</v>
      </c>
      <c r="U548" s="2" t="s">
        <v>1701</v>
      </c>
      <c r="V548" s="2" t="s">
        <v>1702</v>
      </c>
      <c r="W548" s="1" t="s">
        <v>1703</v>
      </c>
    </row>
    <row r="549" customFormat="false" ht="15" hidden="false" customHeight="false" outlineLevel="0" collapsed="false">
      <c r="A549" s="2" t="n">
        <v>1.023622</v>
      </c>
      <c r="B549" s="2" t="n">
        <v>1.511444</v>
      </c>
      <c r="C549" s="2" t="n">
        <v>1.49598</v>
      </c>
      <c r="D549" s="2" t="n">
        <v>0.8736086</v>
      </c>
      <c r="E549" s="2" t="n">
        <v>0.9652491</v>
      </c>
      <c r="F549" s="2" t="s">
        <v>32</v>
      </c>
      <c r="G549" s="2" t="n">
        <v>0.6830202</v>
      </c>
      <c r="H549" s="2" t="n">
        <v>0.6378723</v>
      </c>
      <c r="I549" s="2" t="n">
        <v>0.5815187</v>
      </c>
      <c r="J549" s="2" t="n">
        <v>0.3824005</v>
      </c>
      <c r="K549" s="2" t="n">
        <v>0.5486913</v>
      </c>
      <c r="L549" s="2" t="n">
        <v>0.5567753</v>
      </c>
      <c r="P549" s="2" t="s">
        <v>33</v>
      </c>
      <c r="Q549" s="2" t="n">
        <v>6</v>
      </c>
      <c r="R549" s="2" t="n">
        <v>2.793569519</v>
      </c>
      <c r="S549" s="2" t="n">
        <v>0.000911504</v>
      </c>
      <c r="T549" s="2" t="s">
        <v>1704</v>
      </c>
      <c r="U549" s="2" t="s">
        <v>1704</v>
      </c>
      <c r="V549" s="2" t="s">
        <v>1705</v>
      </c>
      <c r="W549" s="1" t="s">
        <v>1706</v>
      </c>
    </row>
    <row r="550" customFormat="false" ht="15" hidden="false" customHeight="false" outlineLevel="0" collapsed="false">
      <c r="A550" s="2" t="n">
        <v>0.3220364</v>
      </c>
      <c r="B550" s="2" t="n">
        <v>1.47321</v>
      </c>
      <c r="C550" s="2" t="s">
        <v>32</v>
      </c>
      <c r="D550" s="2" t="s">
        <v>32</v>
      </c>
      <c r="E550" s="2" t="s">
        <v>32</v>
      </c>
      <c r="F550" s="2" t="s">
        <v>32</v>
      </c>
      <c r="G550" s="2" t="n">
        <v>-0.208642</v>
      </c>
      <c r="H550" s="2" t="n">
        <v>-0.1828194</v>
      </c>
      <c r="I550" s="2" t="n">
        <v>-0.2970153</v>
      </c>
      <c r="J550" s="2" t="n">
        <v>-0.07614863</v>
      </c>
      <c r="K550" s="2" t="n">
        <v>-0.3528714</v>
      </c>
      <c r="L550" s="2" t="s">
        <v>32</v>
      </c>
      <c r="P550" s="2" t="s">
        <v>33</v>
      </c>
      <c r="Q550" s="2" t="n">
        <v>4</v>
      </c>
      <c r="R550" s="2" t="n">
        <v>1.097101455</v>
      </c>
      <c r="S550" s="2" t="n">
        <v>0.026021244</v>
      </c>
      <c r="T550" s="2" t="s">
        <v>1707</v>
      </c>
      <c r="U550" s="2" t="s">
        <v>1707</v>
      </c>
      <c r="V550" s="2" t="s">
        <v>1708</v>
      </c>
      <c r="W550" s="1" t="s">
        <v>1709</v>
      </c>
    </row>
    <row r="551" customFormat="false" ht="15" hidden="false" customHeight="false" outlineLevel="0" collapsed="false">
      <c r="A551" s="2" t="n">
        <v>-1.729444</v>
      </c>
      <c r="B551" s="2" t="n">
        <v>-1.01671</v>
      </c>
      <c r="C551" s="2" t="n">
        <v>0.112506</v>
      </c>
      <c r="D551" s="2" t="n">
        <v>-1.492622</v>
      </c>
      <c r="E551" s="2" t="n">
        <v>-1.442439</v>
      </c>
      <c r="F551" s="2" t="n">
        <v>-1.075122</v>
      </c>
      <c r="G551" s="2" t="n">
        <v>-0.957766</v>
      </c>
      <c r="H551" s="2" t="n">
        <v>-0.5722106</v>
      </c>
      <c r="I551" s="2" t="n">
        <v>-0.797262</v>
      </c>
      <c r="J551" s="2" t="n">
        <v>-1.535406</v>
      </c>
      <c r="K551" s="2" t="n">
        <v>-2.703433</v>
      </c>
      <c r="L551" s="2" t="n">
        <v>-1.645563</v>
      </c>
      <c r="P551" s="2" t="s">
        <v>33</v>
      </c>
      <c r="Q551" s="2" t="n">
        <v>7</v>
      </c>
      <c r="R551" s="2" t="n">
        <v>0.893701727</v>
      </c>
      <c r="S551" s="2" t="n">
        <v>0.043665746</v>
      </c>
      <c r="T551" s="2" t="s">
        <v>1710</v>
      </c>
      <c r="U551" s="2" t="s">
        <v>1710</v>
      </c>
      <c r="V551" s="2" t="s">
        <v>1711</v>
      </c>
      <c r="W551" s="1" t="s">
        <v>1712</v>
      </c>
    </row>
    <row r="552" customFormat="false" ht="15" hidden="false" customHeight="false" outlineLevel="0" collapsed="false">
      <c r="A552" s="2" t="n">
        <v>-2.354763</v>
      </c>
      <c r="B552" s="2" t="n">
        <v>-3.10829</v>
      </c>
      <c r="C552" s="2" t="s">
        <v>32</v>
      </c>
      <c r="D552" s="2" t="n">
        <v>-2.13852</v>
      </c>
      <c r="E552" s="2" t="n">
        <v>-2.185327</v>
      </c>
      <c r="F552" s="2" t="n">
        <v>-1.866156</v>
      </c>
      <c r="G552" s="2" t="n">
        <v>-1.442015</v>
      </c>
      <c r="H552" s="2" t="s">
        <v>32</v>
      </c>
      <c r="I552" s="2" t="n">
        <v>-1.485015</v>
      </c>
      <c r="J552" s="2" t="n">
        <v>-0.8473555</v>
      </c>
      <c r="K552" s="2" t="n">
        <v>-1.946955</v>
      </c>
      <c r="L552" s="2" t="n">
        <v>-1.446415</v>
      </c>
      <c r="P552" s="2" t="s">
        <v>33</v>
      </c>
      <c r="Q552" s="2" t="n">
        <v>7</v>
      </c>
      <c r="R552" s="2" t="n">
        <v>1.408542622</v>
      </c>
      <c r="S552" s="2" t="n">
        <v>0.012223776</v>
      </c>
      <c r="T552" s="2" t="s">
        <v>1713</v>
      </c>
      <c r="U552" s="2" t="s">
        <v>1713</v>
      </c>
      <c r="V552" s="2" t="s">
        <v>1714</v>
      </c>
      <c r="W552" s="1" t="s">
        <v>1715</v>
      </c>
    </row>
    <row r="553" customFormat="false" ht="15" hidden="false" customHeight="false" outlineLevel="0" collapsed="false">
      <c r="A553" s="2" t="n">
        <v>-1.423632</v>
      </c>
      <c r="B553" s="2" t="n">
        <v>-2.275067</v>
      </c>
      <c r="C553" s="2" t="n">
        <v>-1.555522</v>
      </c>
      <c r="D553" s="2" t="n">
        <v>-0.6531518</v>
      </c>
      <c r="E553" s="2" t="n">
        <v>-0.6445947</v>
      </c>
      <c r="F553" s="2" t="n">
        <v>-0.8458312</v>
      </c>
      <c r="G553" s="2" t="n">
        <v>-0.3756233</v>
      </c>
      <c r="H553" s="2" t="n">
        <v>-0.5093412</v>
      </c>
      <c r="I553" s="2" t="n">
        <v>-0.5516883</v>
      </c>
      <c r="J553" s="2" t="n">
        <v>-0.3800644</v>
      </c>
      <c r="K553" s="2" t="n">
        <v>-0.5263693</v>
      </c>
      <c r="L553" s="2" t="n">
        <v>-0.5955991</v>
      </c>
      <c r="P553" s="2" t="s">
        <v>33</v>
      </c>
      <c r="Q553" s="2" t="n">
        <v>17</v>
      </c>
      <c r="R553" s="2" t="n">
        <v>3.18201632</v>
      </c>
      <c r="S553" s="2" t="n">
        <v>0.000592145</v>
      </c>
      <c r="T553" s="2" t="s">
        <v>1716</v>
      </c>
      <c r="U553" s="2" t="s">
        <v>1716</v>
      </c>
      <c r="V553" s="2" t="s">
        <v>1717</v>
      </c>
      <c r="W553" s="1" t="s">
        <v>1718</v>
      </c>
    </row>
    <row r="554" customFormat="false" ht="15" hidden="false" customHeight="false" outlineLevel="0" collapsed="false">
      <c r="A554" s="2" t="n">
        <v>-1.274172</v>
      </c>
      <c r="B554" s="2" t="n">
        <v>-1.295782</v>
      </c>
      <c r="C554" s="2" t="n">
        <v>-1.395447</v>
      </c>
      <c r="D554" s="2" t="n">
        <v>-1.372395</v>
      </c>
      <c r="E554" s="2" t="n">
        <v>-1.41354</v>
      </c>
      <c r="F554" s="2" t="n">
        <v>-1.223175</v>
      </c>
      <c r="G554" s="2" t="n">
        <v>-1.1139</v>
      </c>
      <c r="H554" s="2" t="n">
        <v>-0.9808296</v>
      </c>
      <c r="I554" s="2" t="n">
        <v>-1.124593</v>
      </c>
      <c r="J554" s="2" t="n">
        <v>-1.099766</v>
      </c>
      <c r="K554" s="2" t="n">
        <v>-1.549571</v>
      </c>
      <c r="L554" s="2" t="n">
        <v>-1.173</v>
      </c>
      <c r="Q554" s="2" t="n">
        <v>10</v>
      </c>
      <c r="R554" s="2" t="n">
        <v>0.798277601</v>
      </c>
      <c r="S554" s="2" t="n">
        <v>0.056710579</v>
      </c>
      <c r="T554" s="2" t="s">
        <v>1719</v>
      </c>
      <c r="U554" s="2" t="s">
        <v>1719</v>
      </c>
      <c r="V554" s="2" t="s">
        <v>1720</v>
      </c>
      <c r="W554" s="1" t="s">
        <v>1721</v>
      </c>
    </row>
    <row r="555" customFormat="false" ht="15" hidden="false" customHeight="false" outlineLevel="0" collapsed="false">
      <c r="A555" s="2" t="n">
        <v>0.6444424</v>
      </c>
      <c r="B555" s="2" t="n">
        <v>0.7860743</v>
      </c>
      <c r="C555" s="2" t="n">
        <v>0.6113366</v>
      </c>
      <c r="D555" s="2" t="n">
        <v>0.3410255</v>
      </c>
      <c r="E555" s="2" t="n">
        <v>0.1805279</v>
      </c>
      <c r="F555" s="2" t="n">
        <v>0.1660331</v>
      </c>
      <c r="G555" s="2" t="n">
        <v>-0.1996252</v>
      </c>
      <c r="H555" s="2" t="n">
        <v>-0.2588204</v>
      </c>
      <c r="I555" s="2" t="n">
        <v>0.1644155</v>
      </c>
      <c r="J555" s="2" t="n">
        <v>0.2511781</v>
      </c>
      <c r="K555" s="2" t="n">
        <v>0.199802</v>
      </c>
      <c r="L555" s="2" t="n">
        <v>0.1173492</v>
      </c>
      <c r="P555" s="2" t="s">
        <v>33</v>
      </c>
      <c r="Q555" s="2" t="n">
        <v>12</v>
      </c>
      <c r="R555" s="2" t="n">
        <v>3.064314339</v>
      </c>
      <c r="S555" s="2" t="n">
        <v>0.000557895</v>
      </c>
      <c r="T555" s="2" t="s">
        <v>1722</v>
      </c>
      <c r="U555" s="2" t="s">
        <v>1722</v>
      </c>
      <c r="V555" s="2" t="s">
        <v>1723</v>
      </c>
      <c r="W555" s="1" t="s">
        <v>1724</v>
      </c>
    </row>
    <row r="556" customFormat="false" ht="15" hidden="false" customHeight="false" outlineLevel="0" collapsed="false">
      <c r="A556" s="2" t="n">
        <v>-0.1859933</v>
      </c>
      <c r="B556" s="2" t="n">
        <v>0.2686255</v>
      </c>
      <c r="C556" s="2" t="n">
        <v>0.1636718</v>
      </c>
      <c r="D556" s="2" t="n">
        <v>-0.121546</v>
      </c>
      <c r="E556" s="2" t="n">
        <v>-0.1138338</v>
      </c>
      <c r="F556" s="2" t="n">
        <v>-0.2450088</v>
      </c>
      <c r="G556" s="2" t="n">
        <v>-0.2036397</v>
      </c>
      <c r="H556" s="2" t="n">
        <v>-0.4257815</v>
      </c>
      <c r="I556" s="2" t="n">
        <v>-0.2680751</v>
      </c>
      <c r="J556" s="2" t="n">
        <v>0.8271798</v>
      </c>
      <c r="K556" s="2" t="n">
        <v>0.6296794</v>
      </c>
      <c r="L556" s="2" t="n">
        <v>0.7299855</v>
      </c>
      <c r="P556" s="2" t="s">
        <v>33</v>
      </c>
      <c r="Q556" s="2" t="n">
        <v>38</v>
      </c>
      <c r="R556" s="2" t="n">
        <v>3.94003902</v>
      </c>
      <c r="S556" s="2" t="n">
        <v>0.000283871</v>
      </c>
      <c r="T556" s="2" t="s">
        <v>1725</v>
      </c>
      <c r="U556" s="2" t="s">
        <v>1725</v>
      </c>
      <c r="V556" s="2" t="s">
        <v>1726</v>
      </c>
      <c r="W556" s="1" t="s">
        <v>1727</v>
      </c>
    </row>
    <row r="557" customFormat="false" ht="15" hidden="false" customHeight="false" outlineLevel="0" collapsed="false">
      <c r="A557" s="2" t="n">
        <v>2.267774</v>
      </c>
      <c r="B557" s="2" t="n">
        <v>3.059375</v>
      </c>
      <c r="C557" s="2" t="n">
        <v>3.003814</v>
      </c>
      <c r="D557" s="2" t="n">
        <v>2.079722</v>
      </c>
      <c r="E557" s="2" t="n">
        <v>2.004045</v>
      </c>
      <c r="F557" s="2" t="n">
        <v>1.931976</v>
      </c>
      <c r="G557" s="2" t="n">
        <v>1.882252</v>
      </c>
      <c r="H557" s="2" t="n">
        <v>1.906873</v>
      </c>
      <c r="I557" s="2" t="n">
        <v>1.925659</v>
      </c>
      <c r="J557" s="2" t="n">
        <v>1.373626</v>
      </c>
      <c r="K557" s="2" t="n">
        <v>1.761164</v>
      </c>
      <c r="L557" s="2" t="n">
        <v>1.668134</v>
      </c>
      <c r="P557" s="2" t="s">
        <v>33</v>
      </c>
      <c r="Q557" s="2" t="n">
        <v>8</v>
      </c>
      <c r="R557" s="2" t="n">
        <v>2.651631485</v>
      </c>
      <c r="S557" s="2" t="n">
        <v>0.000965251</v>
      </c>
      <c r="T557" s="2" t="s">
        <v>1728</v>
      </c>
      <c r="U557" s="2" t="s">
        <v>1728</v>
      </c>
      <c r="V557" s="2" t="s">
        <v>1729</v>
      </c>
      <c r="W557" s="1" t="s">
        <v>1730</v>
      </c>
    </row>
    <row r="558" customFormat="false" ht="15" hidden="false" customHeight="false" outlineLevel="0" collapsed="false">
      <c r="A558" s="2" t="n">
        <v>1.373439</v>
      </c>
      <c r="B558" s="2" t="n">
        <v>0.7689363</v>
      </c>
      <c r="C558" s="2" t="n">
        <v>0.475515</v>
      </c>
      <c r="D558" s="2" t="n">
        <v>1.548269</v>
      </c>
      <c r="E558" s="2" t="n">
        <v>1.541114</v>
      </c>
      <c r="F558" s="2" t="n">
        <v>1.378269</v>
      </c>
      <c r="G558" s="2" t="n">
        <v>1.237081</v>
      </c>
      <c r="H558" s="2" t="n">
        <v>1.202771</v>
      </c>
      <c r="I558" s="2" t="n">
        <v>1.209795</v>
      </c>
      <c r="J558" s="2" t="n">
        <v>0.818554</v>
      </c>
      <c r="K558" s="2" t="n">
        <v>0.7436414</v>
      </c>
      <c r="L558" s="2" t="n">
        <v>0.7623139</v>
      </c>
      <c r="P558" s="2" t="s">
        <v>33</v>
      </c>
      <c r="Q558" s="2" t="n">
        <v>27</v>
      </c>
      <c r="R558" s="2" t="n">
        <v>1.685928486</v>
      </c>
      <c r="S558" s="2" t="n">
        <v>0.006631365</v>
      </c>
      <c r="T558" s="2" t="s">
        <v>1731</v>
      </c>
      <c r="U558" s="2" t="s">
        <v>1731</v>
      </c>
      <c r="V558" s="2" t="s">
        <v>1732</v>
      </c>
      <c r="W558" s="1" t="s">
        <v>1733</v>
      </c>
    </row>
    <row r="559" customFormat="false" ht="15" hidden="false" customHeight="false" outlineLevel="0" collapsed="false">
      <c r="A559" s="2" t="n">
        <v>-1.935422</v>
      </c>
      <c r="B559" s="2" t="n">
        <v>-3.581472</v>
      </c>
      <c r="C559" s="2" t="n">
        <v>-2.799668</v>
      </c>
      <c r="D559" s="2" t="n">
        <v>-1.335197</v>
      </c>
      <c r="E559" s="2" t="n">
        <v>-1.382335</v>
      </c>
      <c r="F559" s="2" t="n">
        <v>-1.115633</v>
      </c>
      <c r="G559" s="2" t="n">
        <v>-0.8828387</v>
      </c>
      <c r="H559" s="2" t="n">
        <v>-0.6427478</v>
      </c>
      <c r="I559" s="2" t="n">
        <v>-0.9297152</v>
      </c>
      <c r="J559" s="2" t="n">
        <v>-0.3797318</v>
      </c>
      <c r="K559" s="2" t="n">
        <v>-0.8258671</v>
      </c>
      <c r="L559" s="2" t="n">
        <v>-0.689478</v>
      </c>
      <c r="P559" s="2" t="s">
        <v>33</v>
      </c>
      <c r="Q559" s="2" t="n">
        <v>36</v>
      </c>
      <c r="R559" s="2" t="n">
        <v>2.881614476</v>
      </c>
      <c r="S559" s="2" t="n">
        <v>0.000731481</v>
      </c>
      <c r="T559" s="2" t="s">
        <v>1734</v>
      </c>
      <c r="U559" s="2" t="s">
        <v>1734</v>
      </c>
      <c r="V559" s="2" t="s">
        <v>1735</v>
      </c>
      <c r="W559" s="1" t="s">
        <v>1736</v>
      </c>
    </row>
    <row r="560" customFormat="false" ht="15" hidden="false" customHeight="false" outlineLevel="0" collapsed="false">
      <c r="A560" s="2" t="n">
        <v>-0.3296404</v>
      </c>
      <c r="B560" s="2" t="n">
        <v>-1.506399</v>
      </c>
      <c r="C560" s="2" t="n">
        <v>-2.498404</v>
      </c>
      <c r="D560" s="2" t="n">
        <v>0.04899416</v>
      </c>
      <c r="E560" s="2" t="n">
        <v>0.004045203</v>
      </c>
      <c r="F560" s="2" t="n">
        <v>-0.006190276</v>
      </c>
      <c r="G560" s="2" t="n">
        <v>0.01166081</v>
      </c>
      <c r="H560" s="2" t="n">
        <v>-0.2067682</v>
      </c>
      <c r="I560" s="2" t="n">
        <v>-0.1538053</v>
      </c>
      <c r="J560" s="2" t="n">
        <v>-0.3769571</v>
      </c>
      <c r="K560" s="2" t="n">
        <v>-0.4238471</v>
      </c>
      <c r="L560" s="2" t="n">
        <v>-0.5291712</v>
      </c>
      <c r="P560" s="2" t="s">
        <v>33</v>
      </c>
      <c r="Q560" s="2" t="n">
        <v>10</v>
      </c>
      <c r="R560" s="2" t="n">
        <v>1.372885045</v>
      </c>
      <c r="S560" s="2" t="n">
        <v>0.013337919</v>
      </c>
      <c r="T560" s="2" t="s">
        <v>1737</v>
      </c>
      <c r="U560" s="2" t="s">
        <v>1737</v>
      </c>
      <c r="V560" s="2" t="s">
        <v>1738</v>
      </c>
      <c r="W560" s="1" t="s">
        <v>1739</v>
      </c>
    </row>
    <row r="561" customFormat="false" ht="15" hidden="false" customHeight="false" outlineLevel="0" collapsed="false">
      <c r="A561" s="2" t="n">
        <v>2.049785</v>
      </c>
      <c r="B561" s="2" t="n">
        <v>2.968831</v>
      </c>
      <c r="C561" s="2" t="n">
        <v>2.882252</v>
      </c>
      <c r="D561" s="2" t="n">
        <v>1.756136</v>
      </c>
      <c r="E561" s="2" t="n">
        <v>1.678395</v>
      </c>
      <c r="F561" s="2" t="s">
        <v>32</v>
      </c>
      <c r="G561" s="2" t="s">
        <v>32</v>
      </c>
      <c r="H561" s="2" t="n">
        <v>1.448036</v>
      </c>
      <c r="I561" s="2" t="n">
        <v>1.721896</v>
      </c>
      <c r="J561" s="2" t="s">
        <v>32</v>
      </c>
      <c r="K561" s="2" t="n">
        <v>1.792157</v>
      </c>
      <c r="L561" s="2" t="n">
        <v>1.787269</v>
      </c>
      <c r="P561" s="2" t="s">
        <v>33</v>
      </c>
      <c r="Q561" s="2" t="n">
        <v>14</v>
      </c>
      <c r="R561" s="2" t="n">
        <v>1.298036703</v>
      </c>
      <c r="S561" s="2" t="n">
        <v>0.015672457</v>
      </c>
      <c r="T561" s="2" t="s">
        <v>1740</v>
      </c>
      <c r="U561" s="2" t="s">
        <v>1740</v>
      </c>
      <c r="V561" s="2" t="s">
        <v>1741</v>
      </c>
      <c r="W561" s="1" t="s">
        <v>1742</v>
      </c>
    </row>
    <row r="562" customFormat="false" ht="15" hidden="false" customHeight="false" outlineLevel="0" collapsed="false">
      <c r="A562" s="2" t="n">
        <v>-0.9452331</v>
      </c>
      <c r="B562" s="2" t="n">
        <v>-0.4259964</v>
      </c>
      <c r="C562" s="2" t="n">
        <v>-0.01464097</v>
      </c>
      <c r="D562" s="2" t="n">
        <v>-1.007626</v>
      </c>
      <c r="E562" s="2" t="n">
        <v>-1.059771</v>
      </c>
      <c r="F562" s="2" t="n">
        <v>-1.05339</v>
      </c>
      <c r="G562" s="2" t="n">
        <v>-0.7380328</v>
      </c>
      <c r="H562" s="2" t="n">
        <v>-0.8159852</v>
      </c>
      <c r="I562" s="2" t="n">
        <v>-0.8883827</v>
      </c>
      <c r="J562" s="2" t="n">
        <v>-0.2530211</v>
      </c>
      <c r="K562" s="2" t="n">
        <v>-0.1305355</v>
      </c>
      <c r="L562" s="2" t="n">
        <v>-0.3765126</v>
      </c>
      <c r="P562" s="2" t="s">
        <v>33</v>
      </c>
      <c r="Q562" s="2" t="n">
        <v>13</v>
      </c>
      <c r="R562" s="2" t="n">
        <v>1.759696225</v>
      </c>
      <c r="S562" s="2" t="n">
        <v>0.005679325</v>
      </c>
      <c r="T562" s="2" t="s">
        <v>1743</v>
      </c>
      <c r="U562" s="2" t="s">
        <v>1743</v>
      </c>
      <c r="V562" s="2" t="s">
        <v>1744</v>
      </c>
      <c r="W562" s="1" t="s">
        <v>1745</v>
      </c>
    </row>
    <row r="563" customFormat="false" ht="15" hidden="false" customHeight="false" outlineLevel="0" collapsed="false">
      <c r="A563" s="2" t="n">
        <v>0.1800375</v>
      </c>
      <c r="B563" s="2" t="n">
        <v>0.07862465</v>
      </c>
      <c r="C563" s="2" t="s">
        <v>32</v>
      </c>
      <c r="D563" s="2" t="s">
        <v>32</v>
      </c>
      <c r="E563" s="2" t="s">
        <v>32</v>
      </c>
      <c r="F563" s="2" t="n">
        <v>-0.6756354</v>
      </c>
      <c r="G563" s="2" t="s">
        <v>32</v>
      </c>
      <c r="H563" s="2" t="n">
        <v>0.1612176</v>
      </c>
      <c r="I563" s="2" t="s">
        <v>32</v>
      </c>
      <c r="J563" s="2" t="n">
        <v>-0.1732553</v>
      </c>
      <c r="K563" s="2" t="n">
        <v>0.01267909</v>
      </c>
      <c r="L563" s="2" t="n">
        <v>0.6506801</v>
      </c>
      <c r="Q563" s="2" t="n">
        <v>29</v>
      </c>
      <c r="R563" s="2" t="n">
        <v>0.0347805</v>
      </c>
      <c r="S563" s="2" t="n">
        <v>0.898147089</v>
      </c>
      <c r="T563" s="2" t="s">
        <v>1746</v>
      </c>
      <c r="U563" s="2" t="s">
        <v>1746</v>
      </c>
      <c r="V563" s="2" t="s">
        <v>1747</v>
      </c>
      <c r="W563" s="1" t="s">
        <v>1748</v>
      </c>
    </row>
    <row r="564" customFormat="false" ht="15" hidden="false" customHeight="false" outlineLevel="0" collapsed="false">
      <c r="A564" s="2" t="s">
        <v>32</v>
      </c>
      <c r="B564" s="2" t="s">
        <v>32</v>
      </c>
      <c r="C564" s="2" t="s">
        <v>32</v>
      </c>
      <c r="D564" s="2" t="s">
        <v>32</v>
      </c>
      <c r="E564" s="2" t="s">
        <v>32</v>
      </c>
      <c r="F564" s="2" t="n">
        <v>0.09913894</v>
      </c>
      <c r="G564" s="2" t="s">
        <v>32</v>
      </c>
      <c r="H564" s="2" t="n">
        <v>0.4407725</v>
      </c>
      <c r="I564" s="2" t="n">
        <v>0.4622368</v>
      </c>
      <c r="J564" s="2" t="n">
        <v>-0.5484366</v>
      </c>
      <c r="K564" s="2" t="n">
        <v>-0.7989214</v>
      </c>
      <c r="L564" s="2" t="n">
        <v>-0.4489009</v>
      </c>
      <c r="P564" s="2" t="s">
        <v>33</v>
      </c>
      <c r="Q564" s="2" t="n">
        <v>6</v>
      </c>
      <c r="R564" s="2" t="n">
        <v>2.357774124</v>
      </c>
      <c r="S564" s="2" t="n">
        <v>0.001739663</v>
      </c>
      <c r="T564" s="2" t="s">
        <v>1749</v>
      </c>
      <c r="U564" s="2" t="s">
        <v>1749</v>
      </c>
      <c r="V564" s="2" t="s">
        <v>1750</v>
      </c>
      <c r="W564" s="1" t="s">
        <v>1751</v>
      </c>
    </row>
    <row r="565" customFormat="false" ht="15" hidden="false" customHeight="false" outlineLevel="0" collapsed="false">
      <c r="A565" s="2" t="n">
        <v>1.104201</v>
      </c>
      <c r="B565" s="2" t="n">
        <v>1.30365</v>
      </c>
      <c r="C565" s="2" t="n">
        <v>1.047845</v>
      </c>
      <c r="D565" s="2" t="n">
        <v>0.8499343</v>
      </c>
      <c r="E565" s="2" t="n">
        <v>1.03626</v>
      </c>
      <c r="F565" s="2" t="n">
        <v>0.6407938</v>
      </c>
      <c r="G565" s="2" t="n">
        <v>0.8050809</v>
      </c>
      <c r="H565" s="2" t="n">
        <v>0.8537619</v>
      </c>
      <c r="I565" s="2" t="n">
        <v>0.8065436</v>
      </c>
      <c r="J565" s="2" t="n">
        <v>0.4049547</v>
      </c>
      <c r="K565" s="2" t="n">
        <v>0.332117</v>
      </c>
      <c r="L565" s="2" t="n">
        <v>0.2326333</v>
      </c>
      <c r="P565" s="2" t="s">
        <v>33</v>
      </c>
      <c r="Q565" s="2" t="n">
        <v>11</v>
      </c>
      <c r="R565" s="2" t="n">
        <v>3.460808227</v>
      </c>
      <c r="S565" s="2" t="n">
        <v>0.000522449</v>
      </c>
      <c r="T565" s="2" t="s">
        <v>1752</v>
      </c>
      <c r="U565" s="2" t="s">
        <v>1752</v>
      </c>
      <c r="V565" s="2" t="s">
        <v>1753</v>
      </c>
      <c r="W565" s="1" t="s">
        <v>1754</v>
      </c>
    </row>
    <row r="566" customFormat="false" ht="15" hidden="false" customHeight="false" outlineLevel="0" collapsed="false">
      <c r="A566" s="2" t="n">
        <v>-0.7840852</v>
      </c>
      <c r="B566" s="2" t="n">
        <v>-1.397529</v>
      </c>
      <c r="C566" s="2" t="n">
        <v>-0.7911056</v>
      </c>
      <c r="D566" s="2" t="n">
        <v>0.2615694</v>
      </c>
      <c r="E566" s="2" t="n">
        <v>0.3228661</v>
      </c>
      <c r="F566" s="2" t="n">
        <v>0.7517566</v>
      </c>
      <c r="G566" s="2" t="n">
        <v>0.1102928</v>
      </c>
      <c r="H566" s="2" t="n">
        <v>0.3341707</v>
      </c>
      <c r="I566" s="2" t="n">
        <v>0.3776318</v>
      </c>
      <c r="J566" s="2" t="n">
        <v>0.1271949</v>
      </c>
      <c r="K566" s="2" t="n">
        <v>-0.1099623</v>
      </c>
      <c r="L566" s="2" t="n">
        <v>0.0194628</v>
      </c>
      <c r="P566" s="2" t="s">
        <v>33</v>
      </c>
      <c r="Q566" s="2" t="n">
        <v>5</v>
      </c>
      <c r="R566" s="2" t="n">
        <v>3.460822717</v>
      </c>
      <c r="S566" s="2" t="n">
        <v>0.00052459</v>
      </c>
      <c r="T566" s="2" t="s">
        <v>1755</v>
      </c>
      <c r="U566" s="2" t="s">
        <v>1755</v>
      </c>
      <c r="V566" s="2" t="s">
        <v>1756</v>
      </c>
      <c r="W566" s="1" t="s">
        <v>1757</v>
      </c>
    </row>
    <row r="567" customFormat="false" ht="15" hidden="false" customHeight="false" outlineLevel="0" collapsed="false">
      <c r="A567" s="2" t="n">
        <v>-0.163241</v>
      </c>
      <c r="B567" s="2" t="n">
        <v>-1.631011</v>
      </c>
      <c r="C567" s="2" t="n">
        <v>-1.639371</v>
      </c>
      <c r="D567" s="2" t="n">
        <v>0.08699773</v>
      </c>
      <c r="E567" s="2" t="n">
        <v>0.2077777</v>
      </c>
      <c r="F567" s="2" t="n">
        <v>-0.05380646</v>
      </c>
      <c r="G567" s="2" t="n">
        <v>-0.3032255</v>
      </c>
      <c r="H567" s="2" t="n">
        <v>-0.3671474</v>
      </c>
      <c r="I567" s="2" t="n">
        <v>-0.1636275</v>
      </c>
      <c r="J567" s="2" t="n">
        <v>-0.3749561</v>
      </c>
      <c r="K567" s="2" t="n">
        <v>-0.2977197</v>
      </c>
      <c r="L567" s="2" t="n">
        <v>-0.5570914</v>
      </c>
      <c r="P567" s="2" t="s">
        <v>33</v>
      </c>
      <c r="Q567" s="2" t="n">
        <v>15</v>
      </c>
      <c r="R567" s="2" t="n">
        <v>1.318157379</v>
      </c>
      <c r="S567" s="2" t="n">
        <v>0.014935565</v>
      </c>
      <c r="T567" s="2" t="s">
        <v>1758</v>
      </c>
      <c r="U567" s="2" t="s">
        <v>1759</v>
      </c>
      <c r="V567" s="2" t="s">
        <v>1760</v>
      </c>
      <c r="W567" s="1" t="s">
        <v>1761</v>
      </c>
    </row>
    <row r="568" customFormat="false" ht="15" hidden="false" customHeight="false" outlineLevel="0" collapsed="false">
      <c r="A568" s="2" t="s">
        <v>32</v>
      </c>
      <c r="B568" s="2" t="s">
        <v>32</v>
      </c>
      <c r="C568" s="2" t="n">
        <v>-4.153724</v>
      </c>
      <c r="D568" s="2" t="n">
        <v>-4.592098</v>
      </c>
      <c r="E568" s="2" t="n">
        <v>-4.540399</v>
      </c>
      <c r="F568" s="2" t="n">
        <v>-5.031748</v>
      </c>
      <c r="G568" s="2" t="n">
        <v>-2.889921</v>
      </c>
      <c r="H568" s="2" t="n">
        <v>-4.064883</v>
      </c>
      <c r="I568" s="2" t="n">
        <v>-3.160856</v>
      </c>
      <c r="J568" s="2" t="n">
        <v>-1.02148</v>
      </c>
      <c r="K568" s="2" t="n">
        <v>-0.9491239</v>
      </c>
      <c r="L568" s="2" t="n">
        <v>-1.009347</v>
      </c>
      <c r="P568" s="2" t="s">
        <v>33</v>
      </c>
      <c r="Q568" s="2" t="n">
        <v>4</v>
      </c>
      <c r="R568" s="2" t="n">
        <v>4.172750039</v>
      </c>
      <c r="S568" s="2" t="n">
        <v>0.000258065</v>
      </c>
      <c r="T568" s="2" t="s">
        <v>1762</v>
      </c>
      <c r="U568" s="2" t="s">
        <v>1762</v>
      </c>
      <c r="V568" s="2" t="s">
        <v>1763</v>
      </c>
      <c r="W568" s="1" t="s">
        <v>1764</v>
      </c>
    </row>
    <row r="569" customFormat="false" ht="15" hidden="false" customHeight="false" outlineLevel="0" collapsed="false">
      <c r="A569" s="2" t="n">
        <v>0.1774086</v>
      </c>
      <c r="B569" s="2" t="n">
        <v>-1.791647</v>
      </c>
      <c r="C569" s="2" t="n">
        <v>-0.6724705</v>
      </c>
      <c r="D569" s="2" t="n">
        <v>0.2690079</v>
      </c>
      <c r="E569" s="2" t="n">
        <v>0.03931033</v>
      </c>
      <c r="F569" s="2" t="n">
        <v>0.2527415</v>
      </c>
      <c r="G569" s="2" t="s">
        <v>32</v>
      </c>
      <c r="H569" s="2" t="n">
        <v>0.4200669</v>
      </c>
      <c r="I569" s="2" t="n">
        <v>0.1717096</v>
      </c>
      <c r="J569" s="2" t="n">
        <v>0.01912646</v>
      </c>
      <c r="K569" s="2" t="n">
        <v>-0.1154328</v>
      </c>
      <c r="L569" s="2" t="n">
        <v>0.07474498</v>
      </c>
      <c r="Q569" s="2" t="n">
        <v>9</v>
      </c>
      <c r="R569" s="2" t="n">
        <v>0.749378153</v>
      </c>
      <c r="S569" s="2" t="n">
        <v>0.065412378</v>
      </c>
      <c r="T569" s="2" t="s">
        <v>1765</v>
      </c>
      <c r="U569" s="2" t="s">
        <v>1766</v>
      </c>
      <c r="V569" s="2" t="s">
        <v>1767</v>
      </c>
      <c r="W569" s="1" t="s">
        <v>1768</v>
      </c>
    </row>
    <row r="570" customFormat="false" ht="15" hidden="false" customHeight="false" outlineLevel="0" collapsed="false">
      <c r="A570" s="2" t="n">
        <v>0.3853184</v>
      </c>
      <c r="B570" s="2" t="n">
        <v>0.1414938</v>
      </c>
      <c r="C570" s="2" t="n">
        <v>0.1026977</v>
      </c>
      <c r="D570" s="2" t="n">
        <v>1.043111</v>
      </c>
      <c r="E570" s="2" t="n">
        <v>0.968859</v>
      </c>
      <c r="F570" s="2" t="n">
        <v>0.7639544</v>
      </c>
      <c r="G570" s="2" t="n">
        <v>0.9941545</v>
      </c>
      <c r="H570" s="2" t="n">
        <v>0.9909683</v>
      </c>
      <c r="I570" s="2" t="n">
        <v>1.062625</v>
      </c>
      <c r="J570" s="2" t="n">
        <v>1.004016</v>
      </c>
      <c r="K570" s="2" t="n">
        <v>0.8537098</v>
      </c>
      <c r="L570" s="2" t="n">
        <v>0.8775791</v>
      </c>
      <c r="P570" s="2" t="s">
        <v>33</v>
      </c>
      <c r="Q570" s="2" t="n">
        <v>31</v>
      </c>
      <c r="R570" s="2" t="n">
        <v>4.07121078</v>
      </c>
      <c r="S570" s="2" t="n">
        <v>0.000272727</v>
      </c>
      <c r="T570" s="2" t="s">
        <v>1769</v>
      </c>
      <c r="U570" s="2" t="s">
        <v>1769</v>
      </c>
      <c r="V570" s="2" t="s">
        <v>1770</v>
      </c>
      <c r="W570" s="1" t="s">
        <v>1771</v>
      </c>
    </row>
    <row r="571" customFormat="false" ht="15" hidden="false" customHeight="false" outlineLevel="0" collapsed="false">
      <c r="A571" s="2" t="n">
        <v>1.208661</v>
      </c>
      <c r="B571" s="2" t="n">
        <v>1.888862</v>
      </c>
      <c r="C571" s="2" t="n">
        <v>1.884221</v>
      </c>
      <c r="D571" s="2" t="n">
        <v>0.6278057</v>
      </c>
      <c r="E571" s="2" t="n">
        <v>0.8459613</v>
      </c>
      <c r="F571" s="2" t="n">
        <v>0.3700607</v>
      </c>
      <c r="G571" s="2" t="n">
        <v>0.2352292</v>
      </c>
      <c r="H571" s="2" t="n">
        <v>0.01458701</v>
      </c>
      <c r="I571" s="2" t="n">
        <v>0.1114146</v>
      </c>
      <c r="J571" s="2" t="n">
        <v>0.4286629</v>
      </c>
      <c r="K571" s="2" t="n">
        <v>0.7670937</v>
      </c>
      <c r="L571" s="2" t="n">
        <v>0.3870343</v>
      </c>
      <c r="P571" s="2" t="s">
        <v>33</v>
      </c>
      <c r="Q571" s="2" t="n">
        <v>6</v>
      </c>
      <c r="R571" s="2" t="n">
        <v>3.306319112</v>
      </c>
      <c r="S571" s="2" t="n">
        <v>0.000634483</v>
      </c>
      <c r="T571" s="2" t="s">
        <v>1772</v>
      </c>
      <c r="U571" s="2" t="s">
        <v>1773</v>
      </c>
      <c r="V571" s="2" t="s">
        <v>1774</v>
      </c>
      <c r="W571" s="1" t="s">
        <v>1775</v>
      </c>
    </row>
    <row r="572" customFormat="false" ht="15" hidden="false" customHeight="false" outlineLevel="0" collapsed="false">
      <c r="A572" s="2" t="n">
        <v>0.117177</v>
      </c>
      <c r="B572" s="2" t="n">
        <v>-0.9580632</v>
      </c>
      <c r="C572" s="2" t="n">
        <v>-0.7461407</v>
      </c>
      <c r="D572" s="2" t="s">
        <v>32</v>
      </c>
      <c r="E572" s="2" t="n">
        <v>0.5838087</v>
      </c>
      <c r="F572" s="2" t="n">
        <v>0.3118466</v>
      </c>
      <c r="G572" s="2" t="s">
        <v>32</v>
      </c>
      <c r="H572" s="2" t="n">
        <v>0.6404114</v>
      </c>
      <c r="I572" s="2" t="s">
        <v>32</v>
      </c>
      <c r="J572" s="2" t="n">
        <v>0.6571494</v>
      </c>
      <c r="K572" s="2" t="n">
        <v>0.7219438</v>
      </c>
      <c r="L572" s="2" t="n">
        <v>0.6263574</v>
      </c>
      <c r="P572" s="2" t="s">
        <v>33</v>
      </c>
      <c r="Q572" s="2" t="n">
        <v>9</v>
      </c>
      <c r="R572" s="2" t="n">
        <v>1.614902629</v>
      </c>
      <c r="S572" s="2" t="n">
        <v>0.007643411</v>
      </c>
      <c r="T572" s="2" t="s">
        <v>1776</v>
      </c>
      <c r="U572" s="2" t="s">
        <v>1776</v>
      </c>
      <c r="V572" s="2" t="s">
        <v>1777</v>
      </c>
      <c r="W572" s="1" t="s">
        <v>1778</v>
      </c>
    </row>
    <row r="573" customFormat="false" ht="15" hidden="false" customHeight="false" outlineLevel="0" collapsed="false">
      <c r="A573" s="2" t="n">
        <v>0.6952553</v>
      </c>
      <c r="B573" s="2" t="n">
        <v>-0.5898594</v>
      </c>
      <c r="C573" s="2" t="n">
        <v>0.9195061</v>
      </c>
      <c r="D573" s="2" t="n">
        <v>0.5693079</v>
      </c>
      <c r="E573" s="2" t="n">
        <v>0.9476119</v>
      </c>
      <c r="F573" s="2" t="n">
        <v>0.6081004</v>
      </c>
      <c r="G573" s="2" t="n">
        <v>0.7202317</v>
      </c>
      <c r="H573" s="2" t="n">
        <v>0.6703138</v>
      </c>
      <c r="I573" s="2" t="n">
        <v>0.2652406</v>
      </c>
      <c r="J573" s="2" t="n">
        <v>0.4235069</v>
      </c>
      <c r="K573" s="2" t="n">
        <v>0.3556454</v>
      </c>
      <c r="L573" s="2" t="n">
        <v>0.4227331</v>
      </c>
      <c r="Q573" s="2" t="n">
        <v>22</v>
      </c>
      <c r="R573" s="2" t="n">
        <v>0.128907011</v>
      </c>
      <c r="S573" s="2" t="n">
        <v>0.624311415</v>
      </c>
      <c r="T573" s="2" t="s">
        <v>1779</v>
      </c>
      <c r="U573" s="2" t="s">
        <v>1779</v>
      </c>
      <c r="V573" s="2" t="s">
        <v>1780</v>
      </c>
      <c r="W573" s="1" t="s">
        <v>1781</v>
      </c>
    </row>
    <row r="574" customFormat="false" ht="15" hidden="false" customHeight="false" outlineLevel="0" collapsed="false">
      <c r="A574" s="2" t="n">
        <v>0.2860754</v>
      </c>
      <c r="B574" s="2" t="n">
        <v>0.03439666</v>
      </c>
      <c r="C574" s="2" t="n">
        <v>0.5684733</v>
      </c>
      <c r="D574" s="2" t="n">
        <v>0.127179</v>
      </c>
      <c r="E574" s="2" t="n">
        <v>-0.1585955</v>
      </c>
      <c r="F574" s="2" t="n">
        <v>-0.06488289</v>
      </c>
      <c r="G574" s="2" t="n">
        <v>0.121408</v>
      </c>
      <c r="H574" s="2" t="n">
        <v>-0.2848694</v>
      </c>
      <c r="I574" s="2" t="n">
        <v>0.1234811</v>
      </c>
      <c r="J574" s="2" t="n">
        <v>-0.06956466</v>
      </c>
      <c r="K574" s="2" t="n">
        <v>0.05991592</v>
      </c>
      <c r="L574" s="2" t="n">
        <v>-0.2045164</v>
      </c>
      <c r="Q574" s="2" t="n">
        <v>2</v>
      </c>
      <c r="R574" s="2" t="n">
        <v>0.741952124</v>
      </c>
      <c r="S574" s="2" t="n">
        <v>0.066698701</v>
      </c>
      <c r="T574" s="2" t="s">
        <v>1782</v>
      </c>
      <c r="U574" s="2" t="s">
        <v>1782</v>
      </c>
      <c r="V574" s="2" t="s">
        <v>1783</v>
      </c>
      <c r="W574" s="1" t="s">
        <v>1784</v>
      </c>
    </row>
    <row r="575" customFormat="false" ht="15" hidden="false" customHeight="false" outlineLevel="0" collapsed="false">
      <c r="A575" s="2" t="n">
        <v>0.3896779</v>
      </c>
      <c r="B575" s="2" t="n">
        <v>-0.3820585</v>
      </c>
      <c r="C575" s="2" t="n">
        <v>0.1649976</v>
      </c>
      <c r="D575" s="2" t="n">
        <v>-0.7716321</v>
      </c>
      <c r="E575" s="2" t="n">
        <v>-0.9284272</v>
      </c>
      <c r="F575" s="2" t="n">
        <v>-0.3882446</v>
      </c>
      <c r="G575" s="2" t="n">
        <v>-0.7351756</v>
      </c>
      <c r="H575" s="2" t="n">
        <v>-0.2892443</v>
      </c>
      <c r="I575" s="2" t="n">
        <v>-0.976657</v>
      </c>
      <c r="J575" s="2" t="n">
        <v>0.4282358</v>
      </c>
      <c r="K575" s="2" t="n">
        <v>-0.8868233</v>
      </c>
      <c r="L575" s="2" t="n">
        <v>-0.2921927</v>
      </c>
      <c r="Q575" s="2" t="n">
        <v>5</v>
      </c>
      <c r="R575" s="2" t="n">
        <v>0.70717154</v>
      </c>
      <c r="S575" s="2" t="n">
        <v>0.073776358</v>
      </c>
      <c r="T575" s="2" t="s">
        <v>1785</v>
      </c>
      <c r="U575" s="2" t="s">
        <v>1785</v>
      </c>
      <c r="V575" s="2" t="s">
        <v>1786</v>
      </c>
      <c r="W575" s="1" t="s">
        <v>1787</v>
      </c>
    </row>
    <row r="576" customFormat="false" ht="15" hidden="false" customHeight="false" outlineLevel="0" collapsed="false">
      <c r="A576" s="2" t="n">
        <v>0.08085053</v>
      </c>
      <c r="B576" s="2" t="n">
        <v>0.1990567</v>
      </c>
      <c r="C576" s="2" t="n">
        <v>0.1981791</v>
      </c>
      <c r="D576" s="2" t="n">
        <v>0.4829159</v>
      </c>
      <c r="E576" s="2" t="n">
        <v>0.4942513</v>
      </c>
      <c r="F576" s="2" t="s">
        <v>32</v>
      </c>
      <c r="G576" s="2" t="s">
        <v>32</v>
      </c>
      <c r="H576" s="2" t="n">
        <v>0.5521352</v>
      </c>
      <c r="I576" s="2" t="n">
        <v>0.7630972</v>
      </c>
      <c r="J576" s="2" t="n">
        <v>0.7713229</v>
      </c>
      <c r="K576" s="2" t="n">
        <v>0.6479422</v>
      </c>
      <c r="L576" s="2" t="n">
        <v>0.8019333</v>
      </c>
      <c r="P576" s="2" t="s">
        <v>33</v>
      </c>
      <c r="Q576" s="2" t="n">
        <v>8</v>
      </c>
      <c r="R576" s="2" t="n">
        <v>3.086159525</v>
      </c>
      <c r="S576" s="2" t="n">
        <v>0.000579235</v>
      </c>
      <c r="T576" s="2" t="s">
        <v>1788</v>
      </c>
      <c r="U576" s="2" t="s">
        <v>1788</v>
      </c>
      <c r="V576" s="2" t="s">
        <v>1789</v>
      </c>
      <c r="W576" s="1" t="s">
        <v>1790</v>
      </c>
    </row>
    <row r="577" customFormat="false" ht="15" hidden="false" customHeight="false" outlineLevel="0" collapsed="false">
      <c r="A577" s="2" t="n">
        <v>-0.6313372</v>
      </c>
      <c r="B577" s="2" t="n">
        <v>-1.323024</v>
      </c>
      <c r="C577" s="2" t="n">
        <v>-0.6279803</v>
      </c>
      <c r="D577" s="2" t="n">
        <v>1.636078</v>
      </c>
      <c r="E577" s="2" t="n">
        <v>1.360194</v>
      </c>
      <c r="F577" s="2" t="n">
        <v>1.222128</v>
      </c>
      <c r="G577" s="2" t="n">
        <v>1.265518</v>
      </c>
      <c r="H577" s="2" t="n">
        <v>1.389754</v>
      </c>
      <c r="I577" s="2" t="n">
        <v>1.441713</v>
      </c>
      <c r="J577" s="2" t="n">
        <v>0.8254657</v>
      </c>
      <c r="K577" s="2" t="n">
        <v>0.1581397</v>
      </c>
      <c r="L577" s="2" t="n">
        <v>0.8614215</v>
      </c>
      <c r="P577" s="2" t="s">
        <v>33</v>
      </c>
      <c r="Q577" s="2" t="n">
        <v>21</v>
      </c>
      <c r="R577" s="2" t="n">
        <v>4.285197156</v>
      </c>
      <c r="S577" s="2" t="n">
        <v>0.000296296</v>
      </c>
      <c r="T577" s="2" t="s">
        <v>1791</v>
      </c>
      <c r="U577" s="2" t="s">
        <v>1791</v>
      </c>
      <c r="V577" s="2" t="s">
        <v>1792</v>
      </c>
      <c r="W577" s="1" t="s">
        <v>1793</v>
      </c>
    </row>
    <row r="578" customFormat="false" ht="15" hidden="false" customHeight="false" outlineLevel="0" collapsed="false">
      <c r="A578" s="2" t="n">
        <v>0.2153453</v>
      </c>
      <c r="B578" s="2" t="n">
        <v>-0.145221</v>
      </c>
      <c r="C578" s="2" t="n">
        <v>-0.000865332</v>
      </c>
      <c r="D578" s="2" t="n">
        <v>-0.04865463</v>
      </c>
      <c r="E578" s="2" t="n">
        <v>-0.1873877</v>
      </c>
      <c r="F578" s="2" t="n">
        <v>0.1122252</v>
      </c>
      <c r="G578" s="2" t="n">
        <v>-0.1115655</v>
      </c>
      <c r="H578" s="2" t="n">
        <v>0.4072488</v>
      </c>
      <c r="I578" s="2" t="n">
        <v>-0.08079413</v>
      </c>
      <c r="J578" s="2" t="n">
        <v>0.7861986</v>
      </c>
      <c r="K578" s="2" t="n">
        <v>0.2528962</v>
      </c>
      <c r="L578" s="2" t="n">
        <v>0.3827015</v>
      </c>
      <c r="P578" s="2" t="s">
        <v>33</v>
      </c>
      <c r="Q578" s="2" t="n">
        <v>3</v>
      </c>
      <c r="R578" s="2" t="n">
        <v>1.018250756</v>
      </c>
      <c r="S578" s="2" t="n">
        <v>0.031816594</v>
      </c>
      <c r="T578" s="2" t="s">
        <v>1794</v>
      </c>
      <c r="U578" s="2" t="s">
        <v>1794</v>
      </c>
      <c r="V578" s="2" t="s">
        <v>1795</v>
      </c>
      <c r="W578" s="1" t="s">
        <v>1796</v>
      </c>
    </row>
    <row r="579" customFormat="false" ht="15" hidden="false" customHeight="false" outlineLevel="0" collapsed="false">
      <c r="A579" s="2" t="n">
        <v>-2.887662</v>
      </c>
      <c r="B579" s="2" t="n">
        <v>-3.748676</v>
      </c>
      <c r="C579" s="2" t="n">
        <v>-2.975887</v>
      </c>
      <c r="D579" s="2" t="n">
        <v>-1.321986</v>
      </c>
      <c r="E579" s="2" t="n">
        <v>-1.151469</v>
      </c>
      <c r="F579" s="2" t="n">
        <v>-1.610606</v>
      </c>
      <c r="G579" s="2" t="n">
        <v>-0.6156988</v>
      </c>
      <c r="H579" s="2" t="n">
        <v>-0.6472685</v>
      </c>
      <c r="I579" s="2" t="n">
        <v>-1.071557</v>
      </c>
      <c r="J579" s="2" t="n">
        <v>-0.3367404</v>
      </c>
      <c r="K579" s="2" t="n">
        <v>-0.3144065</v>
      </c>
      <c r="L579" s="2" t="n">
        <v>-0.2492632</v>
      </c>
      <c r="P579" s="2" t="s">
        <v>33</v>
      </c>
      <c r="Q579" s="2" t="n">
        <v>19</v>
      </c>
      <c r="R579" s="2" t="n">
        <v>4.993575929</v>
      </c>
      <c r="S579" s="2" t="n">
        <v>0</v>
      </c>
      <c r="T579" s="2" t="s">
        <v>1797</v>
      </c>
      <c r="U579" s="2" t="s">
        <v>1797</v>
      </c>
      <c r="V579" s="2" t="s">
        <v>1798</v>
      </c>
      <c r="W579" s="1" t="s">
        <v>1799</v>
      </c>
    </row>
    <row r="580" customFormat="false" ht="15" hidden="false" customHeight="false" outlineLevel="0" collapsed="false">
      <c r="A580" s="2" t="n">
        <v>0.5682808</v>
      </c>
      <c r="B580" s="2" t="n">
        <v>1.297041</v>
      </c>
      <c r="C580" s="2" t="n">
        <v>1.370116</v>
      </c>
      <c r="D580" s="2" t="n">
        <v>-0.2022611</v>
      </c>
      <c r="E580" s="2" t="n">
        <v>-0.3907777</v>
      </c>
      <c r="F580" s="2" t="n">
        <v>-0.4801616</v>
      </c>
      <c r="G580" s="2" t="n">
        <v>-0.8629075</v>
      </c>
      <c r="H580" s="2" t="n">
        <v>-0.6754546</v>
      </c>
      <c r="I580" s="2" t="n">
        <v>-0.8500792</v>
      </c>
      <c r="J580" s="2" t="n">
        <v>-0.5725986</v>
      </c>
      <c r="K580" s="2" t="n">
        <v>-0.7476022</v>
      </c>
      <c r="L580" s="2" t="n">
        <v>-0.8261111</v>
      </c>
      <c r="P580" s="2" t="s">
        <v>33</v>
      </c>
      <c r="Q580" s="2" t="n">
        <v>8</v>
      </c>
      <c r="R580" s="2" t="n">
        <v>4.324086356</v>
      </c>
      <c r="S580" s="3" t="n">
        <v>8E-005</v>
      </c>
      <c r="T580" s="2" t="s">
        <v>1800</v>
      </c>
      <c r="U580" s="2" t="s">
        <v>1800</v>
      </c>
      <c r="V580" s="2" t="s">
        <v>1801</v>
      </c>
      <c r="W580" s="1" t="s">
        <v>1802</v>
      </c>
    </row>
    <row r="581" customFormat="false" ht="15" hidden="false" customHeight="false" outlineLevel="0" collapsed="false">
      <c r="A581" s="2" t="s">
        <v>32</v>
      </c>
      <c r="B581" s="2" t="s">
        <v>32</v>
      </c>
      <c r="C581" s="2" t="n">
        <v>0.2896861</v>
      </c>
      <c r="D581" s="2" t="s">
        <v>32</v>
      </c>
      <c r="E581" s="2" t="s">
        <v>32</v>
      </c>
      <c r="F581" s="2" t="n">
        <v>0.2244859</v>
      </c>
      <c r="G581" s="2" t="n">
        <v>0.07848752</v>
      </c>
      <c r="H581" s="2" t="n">
        <v>0.2550467</v>
      </c>
      <c r="I581" s="2" t="s">
        <v>32</v>
      </c>
      <c r="J581" s="2" t="n">
        <v>0.3073406</v>
      </c>
      <c r="K581" s="2" t="n">
        <v>0.2303637</v>
      </c>
      <c r="L581" s="2" t="n">
        <v>0.177947</v>
      </c>
      <c r="Q581" s="2" t="n">
        <v>8</v>
      </c>
      <c r="R581" s="2" t="n">
        <v>0.352090334</v>
      </c>
      <c r="S581" s="2" t="n">
        <v>0.240024595</v>
      </c>
      <c r="T581" s="2" t="s">
        <v>1803</v>
      </c>
      <c r="U581" s="2" t="s">
        <v>1803</v>
      </c>
      <c r="V581" s="2" t="s">
        <v>1804</v>
      </c>
      <c r="W581" s="1" t="s">
        <v>1805</v>
      </c>
    </row>
    <row r="582" customFormat="false" ht="15" hidden="false" customHeight="false" outlineLevel="0" collapsed="false">
      <c r="A582" s="2" t="n">
        <v>1.374636</v>
      </c>
      <c r="B582" s="2" t="n">
        <v>2.002715</v>
      </c>
      <c r="C582" s="2" t="n">
        <v>1.489241</v>
      </c>
      <c r="D582" s="2" t="n">
        <v>1.106933</v>
      </c>
      <c r="E582" s="2" t="n">
        <v>1.042605</v>
      </c>
      <c r="F582" s="2" t="n">
        <v>0.8420249</v>
      </c>
      <c r="G582" s="2" t="s">
        <v>32</v>
      </c>
      <c r="H582" s="2" t="n">
        <v>0.5525583</v>
      </c>
      <c r="I582" s="2" t="n">
        <v>0.5763896</v>
      </c>
      <c r="J582" s="2" t="s">
        <v>32</v>
      </c>
      <c r="K582" s="2" t="n">
        <v>0.8017321</v>
      </c>
      <c r="L582" s="2" t="n">
        <v>0.646496</v>
      </c>
      <c r="P582" s="2" t="s">
        <v>33</v>
      </c>
      <c r="Q582" s="2" t="n">
        <v>8</v>
      </c>
      <c r="R582" s="2" t="n">
        <v>2.238765722</v>
      </c>
      <c r="S582" s="2" t="n">
        <v>0.002207681</v>
      </c>
      <c r="T582" s="2" t="s">
        <v>1806</v>
      </c>
      <c r="U582" s="2" t="s">
        <v>1806</v>
      </c>
      <c r="V582" s="2" t="s">
        <v>1807</v>
      </c>
      <c r="W582" s="1" t="s">
        <v>1808</v>
      </c>
    </row>
    <row r="583" customFormat="false" ht="15" hidden="false" customHeight="false" outlineLevel="0" collapsed="false">
      <c r="A583" s="2" t="s">
        <v>32</v>
      </c>
      <c r="B583" s="2" t="s">
        <v>32</v>
      </c>
      <c r="C583" s="2" t="n">
        <v>-0.1710787</v>
      </c>
      <c r="D583" s="2" t="n">
        <v>0.8007014</v>
      </c>
      <c r="E583" s="2" t="s">
        <v>32</v>
      </c>
      <c r="F583" s="2" t="n">
        <v>0.8258238</v>
      </c>
      <c r="G583" s="2" t="n">
        <v>1.051279</v>
      </c>
      <c r="H583" s="2" t="n">
        <v>0.8228859</v>
      </c>
      <c r="I583" s="2" t="n">
        <v>1.091141</v>
      </c>
      <c r="J583" s="2" t="n">
        <v>0.3905287</v>
      </c>
      <c r="K583" s="2" t="n">
        <v>0.03885086</v>
      </c>
      <c r="L583" s="2" t="n">
        <v>0.3511112</v>
      </c>
      <c r="P583" s="2" t="s">
        <v>33</v>
      </c>
      <c r="Q583" s="2" t="n">
        <v>6</v>
      </c>
      <c r="R583" s="2" t="n">
        <v>2.296492111</v>
      </c>
      <c r="S583" s="2" t="n">
        <v>0.001991215</v>
      </c>
      <c r="T583" s="2" t="s">
        <v>1809</v>
      </c>
      <c r="U583" s="2" t="s">
        <v>1809</v>
      </c>
      <c r="V583" s="2" t="s">
        <v>1810</v>
      </c>
      <c r="W583" s="1" t="s">
        <v>1811</v>
      </c>
    </row>
    <row r="584" customFormat="false" ht="15" hidden="false" customHeight="false" outlineLevel="0" collapsed="false">
      <c r="A584" s="2" t="n">
        <v>1.50541</v>
      </c>
      <c r="B584" s="2" t="n">
        <v>1.375908</v>
      </c>
      <c r="C584" s="2" t="n">
        <v>1.262227</v>
      </c>
      <c r="D584" s="2" t="n">
        <v>1.667493</v>
      </c>
      <c r="E584" s="2" t="n">
        <v>1.692268</v>
      </c>
      <c r="F584" s="2" t="n">
        <v>1.361268</v>
      </c>
      <c r="G584" s="2" t="n">
        <v>1.679504</v>
      </c>
      <c r="H584" s="2" t="n">
        <v>1.250818</v>
      </c>
      <c r="I584" s="2" t="n">
        <v>1.403275</v>
      </c>
      <c r="J584" s="2" t="n">
        <v>0.616481</v>
      </c>
      <c r="K584" s="2" t="n">
        <v>0.4787684</v>
      </c>
      <c r="L584" s="2" t="n">
        <v>0.7092925</v>
      </c>
      <c r="P584" s="2" t="s">
        <v>33</v>
      </c>
      <c r="Q584" s="2" t="n">
        <v>10</v>
      </c>
      <c r="R584" s="2" t="n">
        <v>3.436970481</v>
      </c>
      <c r="S584" s="2" t="n">
        <v>0.000512</v>
      </c>
      <c r="T584" s="2" t="s">
        <v>1812</v>
      </c>
      <c r="U584" s="2" t="s">
        <v>1812</v>
      </c>
      <c r="V584" s="2" t="s">
        <v>1813</v>
      </c>
      <c r="W584" s="1" t="s">
        <v>1814</v>
      </c>
    </row>
    <row r="585" customFormat="false" ht="15" hidden="false" customHeight="false" outlineLevel="0" collapsed="false">
      <c r="A585" s="2" t="n">
        <v>0.741083</v>
      </c>
      <c r="B585" s="2" t="n">
        <v>0.8392605</v>
      </c>
      <c r="C585" s="2" t="n">
        <v>1.037296</v>
      </c>
      <c r="D585" s="2" t="n">
        <v>0.7343711</v>
      </c>
      <c r="E585" s="2" t="n">
        <v>0.7110627</v>
      </c>
      <c r="F585" s="2" t="n">
        <v>0.5334095</v>
      </c>
      <c r="G585" s="2" t="n">
        <v>0.812207</v>
      </c>
      <c r="H585" s="2" t="n">
        <v>0.6903582</v>
      </c>
      <c r="I585" s="2" t="n">
        <v>0.5181018</v>
      </c>
      <c r="J585" s="2" t="n">
        <v>0.2065118</v>
      </c>
      <c r="K585" s="2" t="n">
        <v>0.1302865</v>
      </c>
      <c r="L585" s="2" t="n">
        <v>0.09886082</v>
      </c>
      <c r="P585" s="2" t="s">
        <v>33</v>
      </c>
      <c r="Q585" s="2" t="n">
        <v>10</v>
      </c>
      <c r="R585" s="2" t="n">
        <v>3.300453091</v>
      </c>
      <c r="S585" s="2" t="n">
        <v>0.000632302</v>
      </c>
      <c r="T585" s="2" t="s">
        <v>1815</v>
      </c>
      <c r="U585" s="2" t="s">
        <v>1816</v>
      </c>
      <c r="V585" s="2" t="s">
        <v>1817</v>
      </c>
      <c r="W585" s="1" t="s">
        <v>1818</v>
      </c>
    </row>
    <row r="586" customFormat="false" ht="15" hidden="false" customHeight="false" outlineLevel="0" collapsed="false">
      <c r="A586" s="2" t="s">
        <v>32</v>
      </c>
      <c r="B586" s="2" t="s">
        <v>32</v>
      </c>
      <c r="C586" s="2" t="s">
        <v>32</v>
      </c>
      <c r="D586" s="2" t="n">
        <v>-2.49659</v>
      </c>
      <c r="E586" s="2" t="n">
        <v>-2.553188</v>
      </c>
      <c r="F586" s="2" t="s">
        <v>32</v>
      </c>
      <c r="G586" s="2" t="n">
        <v>-1.801407</v>
      </c>
      <c r="H586" s="2" t="n">
        <v>-2.374706</v>
      </c>
      <c r="I586" s="2" t="n">
        <v>-1.9307</v>
      </c>
      <c r="J586" s="2" t="s">
        <v>32</v>
      </c>
      <c r="K586" s="2" t="n">
        <v>-2.822914</v>
      </c>
      <c r="L586" s="2" t="s">
        <v>32</v>
      </c>
      <c r="P586" s="2" t="s">
        <v>33</v>
      </c>
      <c r="Q586" s="2" t="n">
        <v>6</v>
      </c>
      <c r="R586" s="2" t="n">
        <v>0.927846267</v>
      </c>
      <c r="S586" s="2" t="n">
        <v>0.039974878</v>
      </c>
      <c r="T586" s="2" t="s">
        <v>1819</v>
      </c>
      <c r="U586" s="2" t="s">
        <v>1819</v>
      </c>
      <c r="V586" s="2" t="s">
        <v>1820</v>
      </c>
      <c r="W586" s="1" t="s">
        <v>1821</v>
      </c>
    </row>
    <row r="587" customFormat="false" ht="15" hidden="false" customHeight="false" outlineLevel="0" collapsed="false">
      <c r="A587" s="2" t="n">
        <v>-0.7697718</v>
      </c>
      <c r="B587" s="2" t="s">
        <v>32</v>
      </c>
      <c r="C587" s="2" t="n">
        <v>-2.096296</v>
      </c>
      <c r="D587" s="2" t="n">
        <v>0.5387019</v>
      </c>
      <c r="E587" s="2" t="n">
        <v>0.7285504</v>
      </c>
      <c r="F587" s="2" t="n">
        <v>0.2772717</v>
      </c>
      <c r="G587" s="2" t="n">
        <v>0.4815052</v>
      </c>
      <c r="H587" s="2" t="n">
        <v>0.403332</v>
      </c>
      <c r="I587" s="2" t="n">
        <v>0.3979802</v>
      </c>
      <c r="J587" s="2" t="n">
        <v>0.2186318</v>
      </c>
      <c r="K587" s="2" t="n">
        <v>0.008885411</v>
      </c>
      <c r="L587" s="2" t="n">
        <v>0.1932223</v>
      </c>
      <c r="P587" s="2" t="s">
        <v>33</v>
      </c>
      <c r="Q587" s="2" t="n">
        <v>11</v>
      </c>
      <c r="R587" s="2" t="n">
        <v>2.488746737</v>
      </c>
      <c r="S587" s="2" t="n">
        <v>0.001317804</v>
      </c>
      <c r="T587" s="2" t="s">
        <v>1822</v>
      </c>
      <c r="U587" s="2" t="s">
        <v>1822</v>
      </c>
      <c r="V587" s="2" t="s">
        <v>1823</v>
      </c>
      <c r="W587" s="1" t="s">
        <v>1824</v>
      </c>
    </row>
    <row r="588" customFormat="false" ht="15" hidden="false" customHeight="false" outlineLevel="0" collapsed="false">
      <c r="A588" s="2" t="n">
        <v>0.663968</v>
      </c>
      <c r="B588" s="2" t="n">
        <v>-0.587941</v>
      </c>
      <c r="C588" s="2" t="n">
        <v>0.01278104</v>
      </c>
      <c r="D588" s="2" t="n">
        <v>1.114441</v>
      </c>
      <c r="E588" s="2" t="n">
        <v>0.6179414</v>
      </c>
      <c r="F588" s="2" t="n">
        <v>0.542017</v>
      </c>
      <c r="G588" s="2" t="n">
        <v>0.7438831</v>
      </c>
      <c r="H588" s="2" t="n">
        <v>0.2785311</v>
      </c>
      <c r="I588" s="2" t="n">
        <v>0.468132</v>
      </c>
      <c r="J588" s="2" t="n">
        <v>0.6157954</v>
      </c>
      <c r="K588" s="2" t="n">
        <v>0.832154</v>
      </c>
      <c r="L588" s="2" t="n">
        <v>0.6986231</v>
      </c>
      <c r="P588" s="2" t="s">
        <v>33</v>
      </c>
      <c r="Q588" s="2" t="n">
        <v>11</v>
      </c>
      <c r="R588" s="2" t="n">
        <v>0.846296343</v>
      </c>
      <c r="S588" s="2" t="n">
        <v>0.049896458</v>
      </c>
      <c r="T588" s="2" t="s">
        <v>1825</v>
      </c>
      <c r="U588" s="2" t="s">
        <v>1825</v>
      </c>
      <c r="V588" s="2" t="s">
        <v>1826</v>
      </c>
      <c r="W588" s="1" t="s">
        <v>1827</v>
      </c>
    </row>
    <row r="589" customFormat="false" ht="15" hidden="false" customHeight="false" outlineLevel="0" collapsed="false">
      <c r="A589" s="2" t="n">
        <v>-0.0207689</v>
      </c>
      <c r="B589" s="2" t="n">
        <v>-1.159887</v>
      </c>
      <c r="C589" s="2" t="n">
        <v>-0.418352</v>
      </c>
      <c r="D589" s="2" t="n">
        <v>0.2923692</v>
      </c>
      <c r="E589" s="2" t="n">
        <v>0.06951237</v>
      </c>
      <c r="F589" s="2" t="n">
        <v>0.2025388</v>
      </c>
      <c r="G589" s="2" t="n">
        <v>-0.03449743</v>
      </c>
      <c r="H589" s="2" t="n">
        <v>0.03744356</v>
      </c>
      <c r="I589" s="2" t="n">
        <v>-0.2418402</v>
      </c>
      <c r="J589" s="2" t="n">
        <v>-0.1427401</v>
      </c>
      <c r="K589" s="2" t="n">
        <v>-0.1569143</v>
      </c>
      <c r="L589" s="2" t="n">
        <v>0.1042321</v>
      </c>
      <c r="P589" s="2" t="s">
        <v>33</v>
      </c>
      <c r="Q589" s="2" t="n">
        <v>9</v>
      </c>
      <c r="R589" s="2" t="n">
        <v>0.956834885</v>
      </c>
      <c r="S589" s="2" t="n">
        <v>0.037340909</v>
      </c>
      <c r="T589" s="2" t="s">
        <v>1828</v>
      </c>
      <c r="U589" s="2" t="s">
        <v>1828</v>
      </c>
      <c r="V589" s="2" t="s">
        <v>1829</v>
      </c>
      <c r="W589" s="1" t="s">
        <v>1830</v>
      </c>
    </row>
    <row r="590" customFormat="false" ht="15" hidden="false" customHeight="false" outlineLevel="0" collapsed="false">
      <c r="A590" s="2" t="n">
        <v>0.2673575</v>
      </c>
      <c r="B590" s="2" t="n">
        <v>0.06233919</v>
      </c>
      <c r="C590" s="2" t="n">
        <v>0.2159148</v>
      </c>
      <c r="D590" s="2" t="n">
        <v>0.5644993</v>
      </c>
      <c r="E590" s="2" t="n">
        <v>0.8565543</v>
      </c>
      <c r="F590" s="2" t="n">
        <v>0.5505495</v>
      </c>
      <c r="G590" s="2" t="n">
        <v>1.062957</v>
      </c>
      <c r="H590" s="2" t="n">
        <v>0.7496205</v>
      </c>
      <c r="I590" s="2" t="n">
        <v>0.7403359</v>
      </c>
      <c r="J590" s="2" t="n">
        <v>0.6732786</v>
      </c>
      <c r="K590" s="2" t="n">
        <v>0.5487545</v>
      </c>
      <c r="L590" s="2" t="n">
        <v>0.4858626</v>
      </c>
      <c r="P590" s="2" t="s">
        <v>33</v>
      </c>
      <c r="Q590" s="2" t="n">
        <v>8</v>
      </c>
      <c r="R590" s="2" t="n">
        <v>2.519326905</v>
      </c>
      <c r="S590" s="2" t="n">
        <v>0.00128988</v>
      </c>
      <c r="T590" s="2" t="s">
        <v>1831</v>
      </c>
      <c r="U590" s="2" t="s">
        <v>1831</v>
      </c>
      <c r="V590" s="2" t="s">
        <v>1832</v>
      </c>
      <c r="W590" s="1" t="s">
        <v>1833</v>
      </c>
    </row>
    <row r="591" customFormat="false" ht="15" hidden="false" customHeight="false" outlineLevel="0" collapsed="false">
      <c r="A591" s="2" t="n">
        <v>0.2084776</v>
      </c>
      <c r="B591" s="2" t="n">
        <v>-0.5489298</v>
      </c>
      <c r="C591" s="2" t="n">
        <v>-0.258338</v>
      </c>
      <c r="D591" s="2" t="s">
        <v>32</v>
      </c>
      <c r="E591" s="2" t="s">
        <v>32</v>
      </c>
      <c r="F591" s="2" t="s">
        <v>32</v>
      </c>
      <c r="G591" s="2" t="n">
        <v>-0.08079413</v>
      </c>
      <c r="H591" s="2" t="s">
        <v>32</v>
      </c>
      <c r="I591" s="2" t="s">
        <v>32</v>
      </c>
      <c r="J591" s="2" t="n">
        <v>0.7379758</v>
      </c>
      <c r="K591" s="2" t="n">
        <v>0.1810186</v>
      </c>
      <c r="L591" s="2" t="n">
        <v>0.4150375</v>
      </c>
      <c r="P591" s="2" t="s">
        <v>33</v>
      </c>
      <c r="Q591" s="2" t="n">
        <v>5</v>
      </c>
      <c r="R591" s="2" t="n">
        <v>1.108212219</v>
      </c>
      <c r="S591" s="2" t="n">
        <v>0.025466463</v>
      </c>
      <c r="T591" s="2" t="s">
        <v>1834</v>
      </c>
      <c r="U591" s="2" t="s">
        <v>1834</v>
      </c>
      <c r="V591" s="2" t="s">
        <v>1835</v>
      </c>
      <c r="W591" s="1" t="s">
        <v>1836</v>
      </c>
    </row>
    <row r="592" customFormat="false" ht="15" hidden="false" customHeight="false" outlineLevel="0" collapsed="false">
      <c r="A592" s="2" t="n">
        <v>-1.455544</v>
      </c>
      <c r="B592" s="2" t="n">
        <v>-0.9205219</v>
      </c>
      <c r="C592" s="2" t="n">
        <v>-1.05582</v>
      </c>
      <c r="D592" s="2" t="n">
        <v>-1.722947</v>
      </c>
      <c r="E592" s="2" t="n">
        <v>-1.41511</v>
      </c>
      <c r="F592" s="2" t="n">
        <v>-1.936892</v>
      </c>
      <c r="G592" s="2" t="n">
        <v>-1.592014</v>
      </c>
      <c r="H592" s="2" t="n">
        <v>-2.031325</v>
      </c>
      <c r="I592" s="2" t="n">
        <v>-2.034709</v>
      </c>
      <c r="J592" s="2" t="n">
        <v>-1.687554</v>
      </c>
      <c r="K592" s="2" t="n">
        <v>-1.830336</v>
      </c>
      <c r="L592" s="2" t="n">
        <v>-1.746055</v>
      </c>
      <c r="P592" s="2" t="s">
        <v>33</v>
      </c>
      <c r="Q592" s="2" t="n">
        <v>19</v>
      </c>
      <c r="R592" s="2" t="n">
        <v>1.70510803</v>
      </c>
      <c r="S592" s="2" t="n">
        <v>0.006355601</v>
      </c>
      <c r="T592" s="2" t="s">
        <v>1837</v>
      </c>
      <c r="U592" s="2" t="s">
        <v>1838</v>
      </c>
      <c r="V592" s="2" t="s">
        <v>1839</v>
      </c>
      <c r="W592" s="1" t="s">
        <v>1840</v>
      </c>
    </row>
    <row r="593" customFormat="false" ht="15" hidden="false" customHeight="false" outlineLevel="0" collapsed="false">
      <c r="A593" s="2" t="n">
        <v>-0.5877491</v>
      </c>
      <c r="B593" s="2" t="n">
        <v>-0.3377682</v>
      </c>
      <c r="C593" s="2" t="n">
        <v>-0.6838312</v>
      </c>
      <c r="D593" s="2" t="s">
        <v>32</v>
      </c>
      <c r="E593" s="2" t="s">
        <v>32</v>
      </c>
      <c r="F593" s="2" t="s">
        <v>32</v>
      </c>
      <c r="G593" s="2" t="s">
        <v>32</v>
      </c>
      <c r="H593" s="2" t="s">
        <v>32</v>
      </c>
      <c r="I593" s="2" t="s">
        <v>32</v>
      </c>
      <c r="J593" s="2" t="n">
        <v>-0.0751904</v>
      </c>
      <c r="K593" s="2" t="n">
        <v>-1.035624</v>
      </c>
      <c r="L593" s="2" t="n">
        <v>-0.2923105</v>
      </c>
      <c r="Q593" s="2" t="n">
        <v>6</v>
      </c>
      <c r="R593" s="2" t="n">
        <v>0.078516114</v>
      </c>
      <c r="S593" s="2" t="n">
        <v>0.772153051</v>
      </c>
      <c r="T593" s="2" t="s">
        <v>1841</v>
      </c>
      <c r="U593" s="2" t="s">
        <v>1841</v>
      </c>
      <c r="V593" s="2" t="s">
        <v>1842</v>
      </c>
      <c r="W593" s="1" t="s">
        <v>1843</v>
      </c>
    </row>
    <row r="594" customFormat="false" ht="15" hidden="false" customHeight="false" outlineLevel="0" collapsed="false">
      <c r="A594" s="2" t="n">
        <v>0.9561237</v>
      </c>
      <c r="B594" s="2" t="n">
        <v>1.59031</v>
      </c>
      <c r="C594" s="2" t="n">
        <v>1.414538</v>
      </c>
      <c r="D594" s="2" t="n">
        <v>1.258218</v>
      </c>
      <c r="E594" s="2" t="n">
        <v>1.578068</v>
      </c>
      <c r="F594" s="2" t="s">
        <v>32</v>
      </c>
      <c r="G594" s="2" t="s">
        <v>32</v>
      </c>
      <c r="H594" s="2" t="n">
        <v>1.121141</v>
      </c>
      <c r="I594" s="2" t="s">
        <v>32</v>
      </c>
      <c r="J594" s="2" t="s">
        <v>32</v>
      </c>
      <c r="K594" s="2" t="s">
        <v>32</v>
      </c>
      <c r="L594" s="2" t="n">
        <v>0.7638074</v>
      </c>
      <c r="Q594" s="2" t="n">
        <v>13</v>
      </c>
      <c r="R594" s="2" t="n">
        <v>0.129249332</v>
      </c>
      <c r="S594" s="2" t="n">
        <v>0.623484211</v>
      </c>
      <c r="T594" s="2" t="s">
        <v>1844</v>
      </c>
      <c r="U594" s="2" t="s">
        <v>1844</v>
      </c>
      <c r="V594" s="2" t="s">
        <v>1845</v>
      </c>
      <c r="W594" s="1" t="s">
        <v>1846</v>
      </c>
    </row>
    <row r="595" customFormat="false" ht="15" hidden="false" customHeight="false" outlineLevel="0" collapsed="false">
      <c r="A595" s="2" t="n">
        <v>0.3713663</v>
      </c>
      <c r="B595" s="2" t="n">
        <v>-0.697062</v>
      </c>
      <c r="C595" s="2" t="n">
        <v>-0.6393247</v>
      </c>
      <c r="D595" s="2" t="n">
        <v>-1.25882</v>
      </c>
      <c r="E595" s="2" t="n">
        <v>-1.396488</v>
      </c>
      <c r="F595" s="2" t="s">
        <v>32</v>
      </c>
      <c r="G595" s="2" t="s">
        <v>32</v>
      </c>
      <c r="H595" s="2" t="n">
        <v>-2.095621</v>
      </c>
      <c r="I595" s="2" t="n">
        <v>-1.712332</v>
      </c>
      <c r="J595" s="2" t="n">
        <v>-0.02176402</v>
      </c>
      <c r="K595" s="2" t="n">
        <v>-0.5208497</v>
      </c>
      <c r="L595" s="2" t="n">
        <v>-0.6191782</v>
      </c>
      <c r="P595" s="2" t="s">
        <v>33</v>
      </c>
      <c r="Q595" s="2" t="n">
        <v>8</v>
      </c>
      <c r="R595" s="2" t="n">
        <v>1.821053767</v>
      </c>
      <c r="S595" s="2" t="n">
        <v>0.00521265</v>
      </c>
      <c r="T595" s="2" t="s">
        <v>1847</v>
      </c>
      <c r="U595" s="2" t="s">
        <v>1847</v>
      </c>
      <c r="V595" s="2" t="s">
        <v>1848</v>
      </c>
      <c r="W595" s="1" t="s">
        <v>1849</v>
      </c>
    </row>
    <row r="596" customFormat="false" ht="15" hidden="false" customHeight="false" outlineLevel="0" collapsed="false">
      <c r="A596" s="2" t="n">
        <v>-0.7165959</v>
      </c>
      <c r="B596" s="2" t="n">
        <v>-1.484087</v>
      </c>
      <c r="C596" s="2" t="n">
        <v>-1.353549</v>
      </c>
      <c r="D596" s="2" t="n">
        <v>-0.2062681</v>
      </c>
      <c r="E596" s="2" t="n">
        <v>-0.01720926</v>
      </c>
      <c r="F596" s="2" t="n">
        <v>-0.2687937</v>
      </c>
      <c r="G596" s="2" t="n">
        <v>0.5142434</v>
      </c>
      <c r="H596" s="2" t="n">
        <v>-0.2342561</v>
      </c>
      <c r="I596" s="2" t="n">
        <v>0.2249579</v>
      </c>
      <c r="J596" s="2" t="n">
        <v>0.6554897</v>
      </c>
      <c r="K596" s="2" t="n">
        <v>0.7981153</v>
      </c>
      <c r="L596" s="2" t="n">
        <v>0.5510991</v>
      </c>
      <c r="P596" s="2" t="s">
        <v>33</v>
      </c>
      <c r="Q596" s="2" t="n">
        <v>5</v>
      </c>
      <c r="R596" s="2" t="n">
        <v>3.451989288</v>
      </c>
      <c r="S596" s="2" t="n">
        <v>0.000514056</v>
      </c>
      <c r="T596" s="2" t="s">
        <v>1850</v>
      </c>
      <c r="U596" s="2" t="s">
        <v>1851</v>
      </c>
      <c r="V596" s="2" t="s">
        <v>1852</v>
      </c>
      <c r="W596" s="1" t="s">
        <v>1853</v>
      </c>
    </row>
    <row r="597" customFormat="false" ht="15" hidden="false" customHeight="false" outlineLevel="0" collapsed="false">
      <c r="A597" s="2" t="n">
        <v>0.1098257</v>
      </c>
      <c r="B597" s="2" t="n">
        <v>0.1540563</v>
      </c>
      <c r="C597" s="2" t="n">
        <v>0.0472341</v>
      </c>
      <c r="D597" s="2" t="s">
        <v>32</v>
      </c>
      <c r="E597" s="2" t="n">
        <v>-0.5001901</v>
      </c>
      <c r="F597" s="2" t="n">
        <v>0.06366547</v>
      </c>
      <c r="G597" s="2" t="n">
        <v>-0.3090596</v>
      </c>
      <c r="H597" s="2" t="n">
        <v>-0.1889072</v>
      </c>
      <c r="I597" s="2" t="n">
        <v>-0.3834969</v>
      </c>
      <c r="J597" s="2" t="n">
        <v>0.5053283</v>
      </c>
      <c r="K597" s="2" t="n">
        <v>-0.06060076</v>
      </c>
      <c r="L597" s="2" t="n">
        <v>0.4411839</v>
      </c>
      <c r="P597" s="2" t="s">
        <v>33</v>
      </c>
      <c r="Q597" s="2" t="n">
        <v>4</v>
      </c>
      <c r="R597" s="2" t="n">
        <v>1.227511037</v>
      </c>
      <c r="S597" s="2" t="n">
        <v>0.018417792</v>
      </c>
      <c r="T597" s="2" t="s">
        <v>1854</v>
      </c>
      <c r="U597" s="2" t="s">
        <v>1854</v>
      </c>
      <c r="V597" s="2" t="s">
        <v>1855</v>
      </c>
      <c r="W597" s="1" t="s">
        <v>1856</v>
      </c>
    </row>
    <row r="598" customFormat="false" ht="15" hidden="false" customHeight="false" outlineLevel="0" collapsed="false">
      <c r="A598" s="2" t="n">
        <v>1.773541</v>
      </c>
      <c r="B598" s="2" t="s">
        <v>32</v>
      </c>
      <c r="C598" s="2" t="s">
        <v>32</v>
      </c>
      <c r="D598" s="2" t="n">
        <v>1.851417</v>
      </c>
      <c r="E598" s="2" t="n">
        <v>1.862496</v>
      </c>
      <c r="F598" s="2" t="n">
        <v>1.685199</v>
      </c>
      <c r="G598" s="2" t="s">
        <v>32</v>
      </c>
      <c r="H598" s="2" t="s">
        <v>32</v>
      </c>
      <c r="I598" s="2" t="s">
        <v>32</v>
      </c>
      <c r="J598" s="2" t="n">
        <v>1.075186</v>
      </c>
      <c r="K598" s="2" t="n">
        <v>1.679273</v>
      </c>
      <c r="L598" s="2" t="n">
        <v>1.368514</v>
      </c>
      <c r="P598" s="2" t="s">
        <v>33</v>
      </c>
      <c r="Q598" s="2" t="n">
        <v>6</v>
      </c>
      <c r="R598" s="2" t="n">
        <v>1.089336811</v>
      </c>
      <c r="S598" s="2" t="n">
        <v>0.026473167</v>
      </c>
      <c r="T598" s="2" t="s">
        <v>1857</v>
      </c>
      <c r="U598" s="2" t="s">
        <v>1857</v>
      </c>
      <c r="V598" s="2" t="s">
        <v>1858</v>
      </c>
      <c r="W598" s="1" t="s">
        <v>1859</v>
      </c>
    </row>
    <row r="599" customFormat="false" ht="15" hidden="false" customHeight="false" outlineLevel="0" collapsed="false">
      <c r="A599" s="2" t="n">
        <v>1.526618</v>
      </c>
      <c r="B599" s="2" t="n">
        <v>2.099618</v>
      </c>
      <c r="C599" s="2" t="n">
        <v>2.476257</v>
      </c>
      <c r="D599" s="2" t="n">
        <v>1.071633</v>
      </c>
      <c r="E599" s="2" t="n">
        <v>1.137648</v>
      </c>
      <c r="F599" s="2" t="n">
        <v>1.065159</v>
      </c>
      <c r="G599" s="2" t="n">
        <v>1.045461</v>
      </c>
      <c r="H599" s="2" t="n">
        <v>0.8500903</v>
      </c>
      <c r="I599" s="2" t="n">
        <v>0.9767588</v>
      </c>
      <c r="J599" s="2" t="n">
        <v>0.6276942</v>
      </c>
      <c r="K599" s="2" t="n">
        <v>0.5393728</v>
      </c>
      <c r="L599" s="2" t="n">
        <v>0.5071112</v>
      </c>
      <c r="P599" s="2" t="s">
        <v>33</v>
      </c>
      <c r="Q599" s="2" t="n">
        <v>9</v>
      </c>
      <c r="R599" s="2" t="n">
        <v>3.287814953</v>
      </c>
      <c r="S599" s="2" t="n">
        <v>0.000621622</v>
      </c>
      <c r="T599" s="2" t="s">
        <v>1860</v>
      </c>
      <c r="U599" s="2" t="s">
        <v>1860</v>
      </c>
      <c r="V599" s="2" t="s">
        <v>1861</v>
      </c>
      <c r="W599" s="1" t="s">
        <v>1862</v>
      </c>
    </row>
    <row r="600" customFormat="false" ht="15" hidden="false" customHeight="false" outlineLevel="0" collapsed="false">
      <c r="A600" s="2" t="n">
        <v>-4.009616</v>
      </c>
      <c r="B600" s="2" t="n">
        <v>-4.240543</v>
      </c>
      <c r="C600" s="2" t="n">
        <v>-2.96303</v>
      </c>
      <c r="D600" s="2" t="n">
        <v>-3.42304</v>
      </c>
      <c r="E600" s="2" t="n">
        <v>-3.40163</v>
      </c>
      <c r="F600" s="2" t="n">
        <v>-2.922788</v>
      </c>
      <c r="G600" s="2" t="n">
        <v>-2.470198</v>
      </c>
      <c r="H600" s="2" t="n">
        <v>-2.107922</v>
      </c>
      <c r="I600" s="2" t="n">
        <v>-2.600983</v>
      </c>
      <c r="J600" s="2" t="n">
        <v>-1.696884</v>
      </c>
      <c r="K600" s="2" t="n">
        <v>-2.41224</v>
      </c>
      <c r="L600" s="2" t="n">
        <v>-2.014141</v>
      </c>
      <c r="P600" s="2" t="s">
        <v>33</v>
      </c>
      <c r="Q600" s="2" t="n">
        <v>19</v>
      </c>
      <c r="R600" s="2" t="n">
        <v>2.332082756</v>
      </c>
      <c r="S600" s="2" t="n">
        <v>0.001903323</v>
      </c>
      <c r="T600" s="2" t="s">
        <v>1863</v>
      </c>
      <c r="U600" s="2" t="s">
        <v>1863</v>
      </c>
      <c r="V600" s="2" t="s">
        <v>1864</v>
      </c>
      <c r="W600" s="1" t="s">
        <v>1865</v>
      </c>
    </row>
    <row r="601" customFormat="false" ht="15" hidden="false" customHeight="false" outlineLevel="0" collapsed="false">
      <c r="A601" s="2" t="n">
        <v>0.00274378</v>
      </c>
      <c r="B601" s="2" t="n">
        <v>-0.7751771</v>
      </c>
      <c r="C601" s="2" t="n">
        <v>-1.236033</v>
      </c>
      <c r="D601" s="2" t="n">
        <v>0.3186497</v>
      </c>
      <c r="E601" s="2" t="n">
        <v>-0.1051417</v>
      </c>
      <c r="F601" s="2" t="n">
        <v>0.7483597</v>
      </c>
      <c r="G601" s="2" t="n">
        <v>0.5071931</v>
      </c>
      <c r="H601" s="2" t="n">
        <v>0.5660364</v>
      </c>
      <c r="I601" s="2" t="s">
        <v>32</v>
      </c>
      <c r="J601" s="2" t="n">
        <v>0.829639</v>
      </c>
      <c r="K601" s="2" t="n">
        <v>0.2889458</v>
      </c>
      <c r="L601" s="2" t="n">
        <v>0.5766478</v>
      </c>
      <c r="P601" s="2" t="s">
        <v>33</v>
      </c>
      <c r="Q601" s="2" t="n">
        <v>4</v>
      </c>
      <c r="R601" s="2" t="n">
        <v>1.484410154</v>
      </c>
      <c r="S601" s="2" t="n">
        <v>0.010061372</v>
      </c>
      <c r="T601" s="2" t="s">
        <v>1866</v>
      </c>
      <c r="U601" s="2" t="s">
        <v>1866</v>
      </c>
      <c r="V601" s="2" t="s">
        <v>1867</v>
      </c>
      <c r="W601" s="1" t="s">
        <v>1868</v>
      </c>
    </row>
    <row r="602" customFormat="false" ht="15" hidden="false" customHeight="false" outlineLevel="0" collapsed="false">
      <c r="A602" s="2" t="n">
        <v>0.3851677</v>
      </c>
      <c r="B602" s="2" t="n">
        <v>0.6036432</v>
      </c>
      <c r="C602" s="2" t="n">
        <v>0.561771</v>
      </c>
      <c r="D602" s="2" t="n">
        <v>0.1014743</v>
      </c>
      <c r="E602" s="2" t="n">
        <v>0.3702843</v>
      </c>
      <c r="F602" s="2" t="s">
        <v>32</v>
      </c>
      <c r="G602" s="2" t="n">
        <v>0.3356992</v>
      </c>
      <c r="H602" s="2" t="n">
        <v>0.04159532</v>
      </c>
      <c r="I602" s="2" t="n">
        <v>0.2316844</v>
      </c>
      <c r="J602" s="2" t="n">
        <v>-0.4381864</v>
      </c>
      <c r="K602" s="2" t="n">
        <v>-0.7847553</v>
      </c>
      <c r="L602" s="2" t="n">
        <v>-0.7787132</v>
      </c>
      <c r="P602" s="2" t="s">
        <v>33</v>
      </c>
      <c r="Q602" s="2" t="n">
        <v>2</v>
      </c>
      <c r="R602" s="2" t="n">
        <v>3.606983904</v>
      </c>
      <c r="S602" s="2" t="n">
        <v>0.000596154</v>
      </c>
      <c r="T602" s="2" t="s">
        <v>1869</v>
      </c>
      <c r="U602" s="2" t="s">
        <v>1869</v>
      </c>
      <c r="V602" s="2" t="s">
        <v>1870</v>
      </c>
      <c r="W602" s="1" t="s">
        <v>1871</v>
      </c>
    </row>
    <row r="603" customFormat="false" ht="15" hidden="false" customHeight="false" outlineLevel="0" collapsed="false">
      <c r="A603" s="2" t="n">
        <v>1.760529</v>
      </c>
      <c r="B603" s="2" t="n">
        <v>2.064073</v>
      </c>
      <c r="C603" s="2" t="n">
        <v>2.023739</v>
      </c>
      <c r="D603" s="2" t="n">
        <v>1.676918</v>
      </c>
      <c r="E603" s="2" t="n">
        <v>1.526494</v>
      </c>
      <c r="F603" s="2" t="n">
        <v>1.486085</v>
      </c>
      <c r="G603" s="2" t="n">
        <v>1.411925</v>
      </c>
      <c r="H603" s="2" t="n">
        <v>1.270626</v>
      </c>
      <c r="I603" s="2" t="n">
        <v>1.247286</v>
      </c>
      <c r="J603" s="2" t="n">
        <v>0.8038967</v>
      </c>
      <c r="K603" s="2" t="n">
        <v>0.8648067</v>
      </c>
      <c r="L603" s="2" t="n">
        <v>0.9436107</v>
      </c>
      <c r="P603" s="2" t="s">
        <v>33</v>
      </c>
      <c r="Q603" s="2" t="n">
        <v>5</v>
      </c>
      <c r="R603" s="2" t="n">
        <v>4.768196095</v>
      </c>
      <c r="S603" s="2" t="n">
        <v>0</v>
      </c>
      <c r="T603" s="2" t="s">
        <v>1872</v>
      </c>
      <c r="U603" s="2" t="s">
        <v>1872</v>
      </c>
      <c r="V603" s="2" t="s">
        <v>1873</v>
      </c>
      <c r="W603" s="1" t="s">
        <v>1874</v>
      </c>
    </row>
    <row r="604" customFormat="false" ht="15" hidden="false" customHeight="false" outlineLevel="0" collapsed="false">
      <c r="A604" s="2" t="n">
        <v>-0.7506065</v>
      </c>
      <c r="B604" s="2" t="n">
        <v>-0.4575418</v>
      </c>
      <c r="C604" s="2" t="n">
        <v>-1.164464</v>
      </c>
      <c r="D604" s="2" t="n">
        <v>-0.9154062</v>
      </c>
      <c r="E604" s="2" t="n">
        <v>-1.314116</v>
      </c>
      <c r="F604" s="2" t="n">
        <v>-0.976437</v>
      </c>
      <c r="G604" s="2" t="n">
        <v>-1.341018</v>
      </c>
      <c r="H604" s="2" t="s">
        <v>32</v>
      </c>
      <c r="I604" s="2" t="s">
        <v>32</v>
      </c>
      <c r="J604" s="2" t="n">
        <v>-0.924328</v>
      </c>
      <c r="K604" s="2" t="s">
        <v>32</v>
      </c>
      <c r="L604" s="2" t="n">
        <v>-1.061154</v>
      </c>
      <c r="Q604" s="2" t="n">
        <v>5</v>
      </c>
      <c r="R604" s="2" t="n">
        <v>0.320887099</v>
      </c>
      <c r="S604" s="2" t="n">
        <v>0.270507198</v>
      </c>
      <c r="T604" s="2" t="s">
        <v>1875</v>
      </c>
      <c r="U604" s="2" t="s">
        <v>1875</v>
      </c>
      <c r="V604" s="2" t="s">
        <v>1876</v>
      </c>
      <c r="W604" s="1" t="s">
        <v>1877</v>
      </c>
    </row>
    <row r="605" customFormat="false" ht="15" hidden="false" customHeight="false" outlineLevel="0" collapsed="false">
      <c r="A605" s="2" t="s">
        <v>32</v>
      </c>
      <c r="B605" s="2" t="n">
        <v>0.8979735</v>
      </c>
      <c r="C605" s="2" t="n">
        <v>1.267114</v>
      </c>
      <c r="D605" s="2" t="n">
        <v>1.069331</v>
      </c>
      <c r="E605" s="2" t="n">
        <v>0.9816222</v>
      </c>
      <c r="F605" s="2" t="n">
        <v>0.7699692</v>
      </c>
      <c r="G605" s="2" t="n">
        <v>1.030266</v>
      </c>
      <c r="H605" s="2" t="s">
        <v>32</v>
      </c>
      <c r="I605" s="2" t="n">
        <v>0.836862</v>
      </c>
      <c r="J605" s="2" t="n">
        <v>0.2955707</v>
      </c>
      <c r="K605" s="2" t="n">
        <v>0.2219765</v>
      </c>
      <c r="L605" s="2" t="n">
        <v>0.128251</v>
      </c>
      <c r="P605" s="2" t="s">
        <v>33</v>
      </c>
      <c r="Q605" s="2" t="n">
        <v>3</v>
      </c>
      <c r="R605" s="2" t="n">
        <v>2.606305636</v>
      </c>
      <c r="S605" s="2" t="n">
        <v>0.001044118</v>
      </c>
      <c r="T605" s="2" t="s">
        <v>1878</v>
      </c>
      <c r="U605" s="2" t="s">
        <v>1878</v>
      </c>
      <c r="V605" s="2" t="s">
        <v>1879</v>
      </c>
      <c r="W605" s="1" t="s">
        <v>1880</v>
      </c>
    </row>
    <row r="606" customFormat="false" ht="15" hidden="false" customHeight="false" outlineLevel="0" collapsed="false">
      <c r="A606" s="2" t="n">
        <v>-0.3891262</v>
      </c>
      <c r="B606" s="2" t="n">
        <v>-0.4440309</v>
      </c>
      <c r="C606" s="2" t="n">
        <v>-0.4365883</v>
      </c>
      <c r="D606" s="2" t="n">
        <v>-0.7318784</v>
      </c>
      <c r="E606" s="2" t="n">
        <v>-0.9588056</v>
      </c>
      <c r="F606" s="2" t="n">
        <v>-0.5805314</v>
      </c>
      <c r="G606" s="2" t="n">
        <v>-0.6882251</v>
      </c>
      <c r="H606" s="2" t="n">
        <v>-0.5434958</v>
      </c>
      <c r="I606" s="2" t="n">
        <v>-0.9154062</v>
      </c>
      <c r="J606" s="2" t="n">
        <v>-0.1385524</v>
      </c>
      <c r="K606" s="2" t="n">
        <v>-0.7039866</v>
      </c>
      <c r="L606" s="2" t="n">
        <v>-0.5004961</v>
      </c>
      <c r="Q606" s="2" t="n">
        <v>18</v>
      </c>
      <c r="R606" s="2" t="n">
        <v>0.83669073</v>
      </c>
      <c r="S606" s="2" t="n">
        <v>0.051064865</v>
      </c>
      <c r="T606" s="2" t="s">
        <v>1881</v>
      </c>
      <c r="U606" s="2" t="s">
        <v>1881</v>
      </c>
      <c r="V606" s="2" t="s">
        <v>1882</v>
      </c>
      <c r="W606" s="1" t="s">
        <v>1883</v>
      </c>
    </row>
    <row r="607" customFormat="false" ht="15" hidden="false" customHeight="false" outlineLevel="0" collapsed="false">
      <c r="A607" s="2" t="n">
        <v>0.9565995</v>
      </c>
      <c r="B607" s="2" t="n">
        <v>1.196542</v>
      </c>
      <c r="C607" s="2" t="n">
        <v>1.519611</v>
      </c>
      <c r="D607" s="2" t="n">
        <v>1.111134</v>
      </c>
      <c r="E607" s="2" t="n">
        <v>1.345748</v>
      </c>
      <c r="F607" s="2" t="n">
        <v>0.9636724</v>
      </c>
      <c r="G607" s="2" t="n">
        <v>1.218195</v>
      </c>
      <c r="H607" s="2" t="n">
        <v>1.275891</v>
      </c>
      <c r="I607" s="2" t="n">
        <v>1.028528</v>
      </c>
      <c r="J607" s="2" t="n">
        <v>0.8135754</v>
      </c>
      <c r="K607" s="2" t="n">
        <v>0.6509518</v>
      </c>
      <c r="L607" s="2" t="n">
        <v>0.5725011</v>
      </c>
      <c r="P607" s="2" t="s">
        <v>33</v>
      </c>
      <c r="Q607" s="2" t="n">
        <v>11</v>
      </c>
      <c r="R607" s="2" t="n">
        <v>1.545926209</v>
      </c>
      <c r="S607" s="2" t="n">
        <v>0.008939422</v>
      </c>
      <c r="T607" s="2" t="s">
        <v>1884</v>
      </c>
      <c r="U607" s="2" t="s">
        <v>1884</v>
      </c>
      <c r="V607" s="2" t="s">
        <v>1885</v>
      </c>
      <c r="W607" s="1" t="s">
        <v>1886</v>
      </c>
    </row>
    <row r="608" customFormat="false" ht="15" hidden="false" customHeight="false" outlineLevel="0" collapsed="false">
      <c r="A608" s="2" t="n">
        <v>-2.074608</v>
      </c>
      <c r="B608" s="2" t="n">
        <v>-1.332049</v>
      </c>
      <c r="C608" s="2" t="n">
        <v>-1.291839</v>
      </c>
      <c r="D608" s="2" t="n">
        <v>-1.871252</v>
      </c>
      <c r="E608" s="2" t="n">
        <v>-1.736778</v>
      </c>
      <c r="F608" s="2" t="s">
        <v>32</v>
      </c>
      <c r="G608" s="2" t="s">
        <v>32</v>
      </c>
      <c r="H608" s="2" t="n">
        <v>-1.601459</v>
      </c>
      <c r="I608" s="2" t="n">
        <v>-2.01899</v>
      </c>
      <c r="J608" s="2" t="n">
        <v>-0.6416384</v>
      </c>
      <c r="K608" s="2" t="n">
        <v>-1.455544</v>
      </c>
      <c r="L608" s="2" t="n">
        <v>-1.037663</v>
      </c>
      <c r="Q608" s="2" t="n">
        <v>4</v>
      </c>
      <c r="R608" s="2" t="n">
        <v>0.799780343</v>
      </c>
      <c r="S608" s="2" t="n">
        <v>0.056565333</v>
      </c>
      <c r="T608" s="2" t="s">
        <v>1887</v>
      </c>
      <c r="U608" s="2" t="s">
        <v>1887</v>
      </c>
      <c r="V608" s="2" t="s">
        <v>1888</v>
      </c>
      <c r="W608" s="1" t="s">
        <v>1889</v>
      </c>
    </row>
    <row r="609" customFormat="false" ht="15" hidden="false" customHeight="false" outlineLevel="0" collapsed="false">
      <c r="A609" s="2" t="s">
        <v>32</v>
      </c>
      <c r="B609" s="2" t="n">
        <v>-0.6868814</v>
      </c>
      <c r="C609" s="2" t="s">
        <v>32</v>
      </c>
      <c r="D609" s="2" t="n">
        <v>-0.7453663</v>
      </c>
      <c r="E609" s="2" t="n">
        <v>-0.3715031</v>
      </c>
      <c r="F609" s="2" t="n">
        <v>-0.5726957</v>
      </c>
      <c r="G609" s="2" t="n">
        <v>-0.6563591</v>
      </c>
      <c r="H609" s="2" t="s">
        <v>32</v>
      </c>
      <c r="I609" s="2" t="s">
        <v>32</v>
      </c>
      <c r="J609" s="2" t="n">
        <v>-0.6457016</v>
      </c>
      <c r="K609" s="2" t="n">
        <v>-1.409147</v>
      </c>
      <c r="L609" s="2" t="n">
        <v>-0.8235862</v>
      </c>
      <c r="Q609" s="2" t="n">
        <v>4</v>
      </c>
      <c r="R609" s="2" t="n">
        <v>0.710694848</v>
      </c>
      <c r="S609" s="2" t="n">
        <v>0.072955798</v>
      </c>
      <c r="T609" s="2" t="s">
        <v>1890</v>
      </c>
      <c r="U609" s="2" t="s">
        <v>1890</v>
      </c>
      <c r="V609" s="2" t="s">
        <v>1891</v>
      </c>
      <c r="W609" s="1" t="s">
        <v>1892</v>
      </c>
    </row>
    <row r="610" customFormat="false" ht="15" hidden="false" customHeight="false" outlineLevel="0" collapsed="false">
      <c r="A610" s="2" t="n">
        <v>-0.2895985</v>
      </c>
      <c r="B610" s="2" t="n">
        <v>-0.6247093</v>
      </c>
      <c r="C610" s="2" t="n">
        <v>-0.8671057</v>
      </c>
      <c r="D610" s="2" t="n">
        <v>-0.09990112</v>
      </c>
      <c r="E610" s="2" t="n">
        <v>-0.7505208</v>
      </c>
      <c r="F610" s="2" t="n">
        <v>0.09517293</v>
      </c>
      <c r="G610" s="2" t="n">
        <v>0.04999458</v>
      </c>
      <c r="H610" s="2" t="n">
        <v>0.1965912</v>
      </c>
      <c r="I610" s="2" t="n">
        <v>-0.2140003</v>
      </c>
      <c r="J610" s="2" t="n">
        <v>0.8601637</v>
      </c>
      <c r="K610" s="2" t="n">
        <v>0.1126151</v>
      </c>
      <c r="L610" s="2" t="n">
        <v>0.477904</v>
      </c>
      <c r="P610" s="2" t="s">
        <v>33</v>
      </c>
      <c r="Q610" s="2" t="n">
        <v>9</v>
      </c>
      <c r="R610" s="2" t="n">
        <v>1.587684591</v>
      </c>
      <c r="S610" s="2" t="n">
        <v>0.008099426</v>
      </c>
      <c r="T610" s="2" t="s">
        <v>1893</v>
      </c>
      <c r="U610" s="2" t="s">
        <v>1893</v>
      </c>
      <c r="V610" s="2" t="s">
        <v>1894</v>
      </c>
      <c r="W610" s="1" t="s">
        <v>1895</v>
      </c>
    </row>
    <row r="611" customFormat="false" ht="15" hidden="false" customHeight="false" outlineLevel="0" collapsed="false">
      <c r="A611" s="2" t="n">
        <v>0.2153788</v>
      </c>
      <c r="B611" s="2" t="n">
        <v>-0.3360549</v>
      </c>
      <c r="C611" s="2" t="n">
        <v>-0.4687398</v>
      </c>
      <c r="D611" s="2" t="n">
        <v>0.5335973</v>
      </c>
      <c r="E611" s="2" t="n">
        <v>0.3415006</v>
      </c>
      <c r="F611" s="2" t="n">
        <v>0.4623758</v>
      </c>
      <c r="G611" s="2" t="n">
        <v>0.2548402</v>
      </c>
      <c r="H611" s="2" t="n">
        <v>0.5131518</v>
      </c>
      <c r="I611" s="2" t="n">
        <v>0.3649422</v>
      </c>
      <c r="J611" s="2" t="n">
        <v>0.6660268</v>
      </c>
      <c r="K611" s="2" t="n">
        <v>0.1998353</v>
      </c>
      <c r="L611" s="2" t="n">
        <v>0.4474852</v>
      </c>
      <c r="P611" s="2" t="s">
        <v>33</v>
      </c>
      <c r="Q611" s="2" t="n">
        <v>15</v>
      </c>
      <c r="R611" s="2" t="n">
        <v>1.605152577</v>
      </c>
      <c r="S611" s="2" t="n">
        <v>0.00773436</v>
      </c>
      <c r="T611" s="2" t="s">
        <v>1896</v>
      </c>
      <c r="U611" s="2" t="s">
        <v>1896</v>
      </c>
      <c r="V611" s="2" t="s">
        <v>1897</v>
      </c>
      <c r="W611" s="1" t="s">
        <v>1898</v>
      </c>
    </row>
    <row r="612" customFormat="false" ht="15" hidden="false" customHeight="false" outlineLevel="0" collapsed="false">
      <c r="A612" s="2" t="n">
        <v>0.1741167</v>
      </c>
      <c r="B612" s="2" t="n">
        <v>-0.1598875</v>
      </c>
      <c r="C612" s="2" t="n">
        <v>-0.372172</v>
      </c>
      <c r="D612" s="2" t="n">
        <v>0.5735528</v>
      </c>
      <c r="E612" s="2" t="n">
        <v>0.3901127</v>
      </c>
      <c r="F612" s="2" t="n">
        <v>0.5533415</v>
      </c>
      <c r="G612" s="2" t="n">
        <v>0.3402947</v>
      </c>
      <c r="H612" s="2" t="n">
        <v>0.4087611</v>
      </c>
      <c r="I612" s="2" t="n">
        <v>0.3925915</v>
      </c>
      <c r="J612" s="2" t="n">
        <v>0.6093103</v>
      </c>
      <c r="K612" s="2" t="n">
        <v>0.4789292</v>
      </c>
      <c r="L612" s="2" t="n">
        <v>0.52849</v>
      </c>
      <c r="P612" s="2" t="s">
        <v>33</v>
      </c>
      <c r="Q612" s="2" t="n">
        <v>16</v>
      </c>
      <c r="R612" s="2" t="n">
        <v>2.62556815</v>
      </c>
      <c r="S612" s="2" t="n">
        <v>0.000979284</v>
      </c>
      <c r="T612" s="2" t="s">
        <v>1899</v>
      </c>
      <c r="U612" s="2" t="s">
        <v>1899</v>
      </c>
      <c r="V612" s="2" t="s">
        <v>1900</v>
      </c>
      <c r="W612" s="1" t="s">
        <v>1901</v>
      </c>
    </row>
    <row r="613" customFormat="false" ht="15" hidden="false" customHeight="false" outlineLevel="0" collapsed="false">
      <c r="A613" s="2" t="n">
        <v>1.166827</v>
      </c>
      <c r="B613" s="2" t="n">
        <v>1.503568</v>
      </c>
      <c r="C613" s="2" t="n">
        <v>1.75716</v>
      </c>
      <c r="D613" s="2" t="n">
        <v>1.223913</v>
      </c>
      <c r="E613" s="2" t="n">
        <v>1.371609</v>
      </c>
      <c r="F613" s="2" t="n">
        <v>1.033068</v>
      </c>
      <c r="G613" s="2" t="n">
        <v>1.52612</v>
      </c>
      <c r="H613" s="2" t="n">
        <v>1.131535</v>
      </c>
      <c r="I613" s="2" t="n">
        <v>1.04109</v>
      </c>
      <c r="J613" s="2" t="n">
        <v>0.8786927</v>
      </c>
      <c r="K613" s="2" t="n">
        <v>0.866042</v>
      </c>
      <c r="L613" s="2" t="n">
        <v>0.761262</v>
      </c>
      <c r="P613" s="2" t="s">
        <v>33</v>
      </c>
      <c r="Q613" s="2" t="n">
        <v>14</v>
      </c>
      <c r="R613" s="2" t="n">
        <v>1.399152851</v>
      </c>
      <c r="S613" s="2" t="n">
        <v>0.012521286</v>
      </c>
      <c r="T613" s="2" t="s">
        <v>1902</v>
      </c>
      <c r="U613" s="2" t="s">
        <v>1903</v>
      </c>
      <c r="V613" s="2" t="s">
        <v>1904</v>
      </c>
      <c r="W613" s="1" t="s">
        <v>1905</v>
      </c>
    </row>
    <row r="614" customFormat="false" ht="15" hidden="false" customHeight="false" outlineLevel="0" collapsed="false">
      <c r="A614" s="2" t="n">
        <v>0.3434395</v>
      </c>
      <c r="B614" s="2" t="n">
        <v>0.08376805</v>
      </c>
      <c r="C614" s="2" t="n">
        <v>0.16592</v>
      </c>
      <c r="D614" s="2" t="n">
        <v>0.3452895</v>
      </c>
      <c r="E614" s="2" t="n">
        <v>0.1140665</v>
      </c>
      <c r="F614" s="2" t="n">
        <v>0.7889628</v>
      </c>
      <c r="G614" s="2" t="n">
        <v>0.2795814</v>
      </c>
      <c r="H614" s="2" t="n">
        <v>0.7914078</v>
      </c>
      <c r="I614" s="2" t="n">
        <v>0.2993472</v>
      </c>
      <c r="J614" s="2" t="n">
        <v>0.7792985</v>
      </c>
      <c r="K614" s="2" t="n">
        <v>0.1474257</v>
      </c>
      <c r="L614" s="2" t="n">
        <v>0.5753359</v>
      </c>
      <c r="Q614" s="2" t="n">
        <v>8</v>
      </c>
      <c r="R614" s="2" t="n">
        <v>0.227150617</v>
      </c>
      <c r="S614" s="2" t="n">
        <v>0.400332434</v>
      </c>
      <c r="T614" s="2" t="s">
        <v>1906</v>
      </c>
      <c r="U614" s="2" t="s">
        <v>1906</v>
      </c>
      <c r="V614" s="2" t="s">
        <v>1907</v>
      </c>
      <c r="W614" s="1" t="s">
        <v>1908</v>
      </c>
    </row>
    <row r="615" customFormat="false" ht="15" hidden="false" customHeight="false" outlineLevel="0" collapsed="false">
      <c r="A615" s="2" t="s">
        <v>32</v>
      </c>
      <c r="B615" s="2" t="s">
        <v>32</v>
      </c>
      <c r="C615" s="2" t="s">
        <v>32</v>
      </c>
      <c r="D615" s="2" t="s">
        <v>32</v>
      </c>
      <c r="E615" s="2" t="s">
        <v>32</v>
      </c>
      <c r="F615" s="2" t="s">
        <v>32</v>
      </c>
      <c r="G615" s="2" t="n">
        <v>0.5301557</v>
      </c>
      <c r="H615" s="2" t="s">
        <v>32</v>
      </c>
      <c r="I615" s="2" t="n">
        <v>0.2675658</v>
      </c>
      <c r="J615" s="2" t="n">
        <v>0.9100681</v>
      </c>
      <c r="K615" s="2" t="n">
        <v>0.4176559</v>
      </c>
      <c r="L615" s="2" t="n">
        <v>0.7295548</v>
      </c>
      <c r="Q615" s="2" t="n">
        <v>6</v>
      </c>
      <c r="R615" s="2" t="n">
        <v>0.576638793</v>
      </c>
      <c r="S615" s="2" t="n">
        <v>0.110034022</v>
      </c>
      <c r="T615" s="2" t="s">
        <v>1909</v>
      </c>
      <c r="U615" s="2" t="s">
        <v>1909</v>
      </c>
      <c r="V615" s="2" t="s">
        <v>1910</v>
      </c>
      <c r="W615" s="1" t="s">
        <v>1911</v>
      </c>
    </row>
    <row r="616" customFormat="false" ht="15" hidden="false" customHeight="false" outlineLevel="0" collapsed="false">
      <c r="A616" s="2" t="n">
        <v>2.100917</v>
      </c>
      <c r="B616" s="2" t="s">
        <v>32</v>
      </c>
      <c r="C616" s="2" t="n">
        <v>3.292935</v>
      </c>
      <c r="D616" s="2" t="n">
        <v>1.738457</v>
      </c>
      <c r="E616" s="2" t="n">
        <v>2.494028</v>
      </c>
      <c r="F616" s="2" t="n">
        <v>1.449336</v>
      </c>
      <c r="G616" s="2" t="s">
        <v>32</v>
      </c>
      <c r="H616" s="2" t="s">
        <v>32</v>
      </c>
      <c r="I616" s="2" t="s">
        <v>32</v>
      </c>
      <c r="J616" s="2" t="n">
        <v>0.9019578</v>
      </c>
      <c r="K616" s="2" t="s">
        <v>32</v>
      </c>
      <c r="L616" s="2" t="n">
        <v>0.8631262</v>
      </c>
      <c r="P616" s="2" t="s">
        <v>33</v>
      </c>
      <c r="Q616" s="2" t="n">
        <v>5</v>
      </c>
      <c r="R616" s="2" t="n">
        <v>1.102921516</v>
      </c>
      <c r="S616" s="2" t="n">
        <v>0.025774734</v>
      </c>
      <c r="T616" s="2" t="s">
        <v>1912</v>
      </c>
      <c r="U616" s="2" t="s">
        <v>1912</v>
      </c>
      <c r="V616" s="2" t="s">
        <v>1913</v>
      </c>
      <c r="W616" s="1" t="s">
        <v>1914</v>
      </c>
    </row>
    <row r="617" customFormat="false" ht="15" hidden="false" customHeight="false" outlineLevel="0" collapsed="false">
      <c r="A617" s="2" t="n">
        <v>1.045461</v>
      </c>
      <c r="B617" s="2" t="n">
        <v>1.75877</v>
      </c>
      <c r="C617" s="2" t="n">
        <v>1.918824</v>
      </c>
      <c r="D617" s="2" t="n">
        <v>1.082102</v>
      </c>
      <c r="E617" s="2" t="n">
        <v>1.079417</v>
      </c>
      <c r="F617" s="2" t="n">
        <v>0.7706583</v>
      </c>
      <c r="G617" s="2" t="n">
        <v>0.9809387</v>
      </c>
      <c r="H617" s="2" t="n">
        <v>0.7824466</v>
      </c>
      <c r="I617" s="2" t="n">
        <v>0.6418739</v>
      </c>
      <c r="J617" s="2" t="n">
        <v>0.3818741</v>
      </c>
      <c r="K617" s="2" t="n">
        <v>0.3832847</v>
      </c>
      <c r="L617" s="2" t="n">
        <v>0.2587358</v>
      </c>
      <c r="P617" s="2" t="s">
        <v>33</v>
      </c>
      <c r="Q617" s="2" t="n">
        <v>23</v>
      </c>
      <c r="R617" s="2" t="n">
        <v>2.491145995</v>
      </c>
      <c r="S617" s="2" t="n">
        <v>0.001322204</v>
      </c>
      <c r="T617" s="2" t="s">
        <v>1915</v>
      </c>
      <c r="U617" s="2" t="s">
        <v>1915</v>
      </c>
      <c r="V617" s="2" t="s">
        <v>1916</v>
      </c>
      <c r="W617" s="1" t="s">
        <v>1917</v>
      </c>
    </row>
    <row r="618" customFormat="false" ht="15" hidden="false" customHeight="false" outlineLevel="0" collapsed="false">
      <c r="A618" s="2" t="n">
        <v>0.1849985</v>
      </c>
      <c r="B618" s="2" t="n">
        <v>-0.2843957</v>
      </c>
      <c r="C618" s="2" t="n">
        <v>-0.1821838</v>
      </c>
      <c r="D618" s="2" t="n">
        <v>0.3802772</v>
      </c>
      <c r="E618" s="2" t="n">
        <v>0.04959134</v>
      </c>
      <c r="F618" s="2" t="n">
        <v>0.6599049</v>
      </c>
      <c r="G618" s="2" t="n">
        <v>0.4535968</v>
      </c>
      <c r="H618" s="2" t="n">
        <v>1.084456</v>
      </c>
      <c r="I618" s="2" t="n">
        <v>0.5496624</v>
      </c>
      <c r="J618" s="2" t="n">
        <v>0.8108396</v>
      </c>
      <c r="K618" s="2" t="n">
        <v>0.2009127</v>
      </c>
      <c r="L618" s="2" t="n">
        <v>0.7162678</v>
      </c>
      <c r="P618" s="2" t="s">
        <v>33</v>
      </c>
      <c r="Q618" s="2" t="n">
        <v>3</v>
      </c>
      <c r="R618" s="2" t="n">
        <v>1.246474548</v>
      </c>
      <c r="S618" s="2" t="n">
        <v>0.017535743</v>
      </c>
      <c r="T618" s="2" t="s">
        <v>1918</v>
      </c>
      <c r="U618" s="2" t="s">
        <v>1918</v>
      </c>
      <c r="V618" s="2" t="s">
        <v>1919</v>
      </c>
      <c r="W618" s="1" t="s">
        <v>1920</v>
      </c>
    </row>
    <row r="619" customFormat="false" ht="15" hidden="false" customHeight="false" outlineLevel="0" collapsed="false">
      <c r="A619" s="2" t="n">
        <v>0.4294594</v>
      </c>
      <c r="B619" s="2" t="n">
        <v>-0.4165155</v>
      </c>
      <c r="C619" s="2" t="n">
        <v>0.06377112</v>
      </c>
      <c r="D619" s="2" t="n">
        <v>0.2436257</v>
      </c>
      <c r="E619" s="2" t="n">
        <v>-0.102994</v>
      </c>
      <c r="F619" s="2" t="n">
        <v>1.067909</v>
      </c>
      <c r="G619" s="2" t="n">
        <v>0.3844142</v>
      </c>
      <c r="H619" s="2" t="n">
        <v>0.977895</v>
      </c>
      <c r="I619" s="2" t="n">
        <v>0.7886638</v>
      </c>
      <c r="J619" s="2" t="n">
        <v>0.8901181</v>
      </c>
      <c r="K619" s="2" t="n">
        <v>0.5238361</v>
      </c>
      <c r="L619" s="2" t="n">
        <v>0.783986</v>
      </c>
      <c r="Q619" s="2" t="n">
        <v>6</v>
      </c>
      <c r="R619" s="2" t="n">
        <v>0.710070976</v>
      </c>
      <c r="S619" s="2" t="n">
        <v>0.073083227</v>
      </c>
      <c r="T619" s="2" t="s">
        <v>1921</v>
      </c>
      <c r="U619" s="2" t="s">
        <v>1921</v>
      </c>
      <c r="V619" s="2" t="s">
        <v>1922</v>
      </c>
      <c r="W619" s="1" t="s">
        <v>1923</v>
      </c>
    </row>
    <row r="620" customFormat="false" ht="15" hidden="false" customHeight="false" outlineLevel="0" collapsed="false">
      <c r="A620" s="2" t="n">
        <v>-0.01478379</v>
      </c>
      <c r="B620" s="2" t="n">
        <v>-1.204391</v>
      </c>
      <c r="C620" s="2" t="n">
        <v>-0.6531518</v>
      </c>
      <c r="D620" s="2" t="n">
        <v>-0.5043661</v>
      </c>
      <c r="E620" s="2" t="n">
        <v>-0.6005552</v>
      </c>
      <c r="F620" s="2" t="s">
        <v>32</v>
      </c>
      <c r="G620" s="2" t="n">
        <v>-0.2117598</v>
      </c>
      <c r="H620" s="2" t="n">
        <v>0.3412264</v>
      </c>
      <c r="I620" s="2" t="s">
        <v>32</v>
      </c>
      <c r="J620" s="2" t="n">
        <v>0.7342511</v>
      </c>
      <c r="K620" s="2" t="n">
        <v>0.2043826</v>
      </c>
      <c r="L620" s="2" t="n">
        <v>0.4516028</v>
      </c>
      <c r="P620" s="2" t="s">
        <v>33</v>
      </c>
      <c r="Q620" s="2" t="n">
        <v>6</v>
      </c>
      <c r="R620" s="2" t="n">
        <v>1.23529412</v>
      </c>
      <c r="S620" s="2" t="n">
        <v>0.018019169</v>
      </c>
      <c r="T620" s="2" t="s">
        <v>1924</v>
      </c>
      <c r="U620" s="2" t="s">
        <v>1924</v>
      </c>
      <c r="V620" s="2" t="s">
        <v>1925</v>
      </c>
      <c r="W620" s="1" t="s">
        <v>1926</v>
      </c>
    </row>
    <row r="621" customFormat="false" ht="15" hidden="false" customHeight="false" outlineLevel="0" collapsed="false">
      <c r="A621" s="2" t="n">
        <v>0.2517277</v>
      </c>
      <c r="B621" s="2" t="n">
        <v>0.5473202</v>
      </c>
      <c r="C621" s="2" t="n">
        <v>0.6184286</v>
      </c>
      <c r="D621" s="2" t="n">
        <v>-0.8119642</v>
      </c>
      <c r="E621" s="2" t="s">
        <v>32</v>
      </c>
      <c r="F621" s="2" t="n">
        <v>-0.7545455</v>
      </c>
      <c r="G621" s="2" t="s">
        <v>32</v>
      </c>
      <c r="H621" s="2" t="s">
        <v>32</v>
      </c>
      <c r="I621" s="2" t="s">
        <v>32</v>
      </c>
      <c r="J621" s="2" t="n">
        <v>-0.3569326</v>
      </c>
      <c r="K621" s="2" t="s">
        <v>32</v>
      </c>
      <c r="L621" s="2" t="n">
        <v>-0.5935928</v>
      </c>
      <c r="P621" s="2" t="s">
        <v>33</v>
      </c>
      <c r="Q621" s="2" t="n">
        <v>4</v>
      </c>
      <c r="R621" s="2" t="n">
        <v>2.671523392</v>
      </c>
      <c r="S621" s="2" t="n">
        <v>0.00095499</v>
      </c>
      <c r="T621" s="2" t="s">
        <v>1927</v>
      </c>
      <c r="U621" s="2" t="s">
        <v>1927</v>
      </c>
      <c r="V621" s="2" t="s">
        <v>1928</v>
      </c>
      <c r="W621" s="1" t="s">
        <v>1929</v>
      </c>
    </row>
    <row r="622" customFormat="false" ht="15" hidden="false" customHeight="false" outlineLevel="0" collapsed="false">
      <c r="A622" s="2" t="n">
        <v>0.1136762</v>
      </c>
      <c r="B622" s="2" t="n">
        <v>0.1344296</v>
      </c>
      <c r="C622" s="2" t="n">
        <v>0.1186173</v>
      </c>
      <c r="D622" s="2" t="n">
        <v>-0.8262739</v>
      </c>
      <c r="E622" s="2" t="n">
        <v>-0.9876119</v>
      </c>
      <c r="F622" s="2" t="n">
        <v>-0.6899252</v>
      </c>
      <c r="G622" s="2" t="n">
        <v>-0.9131863</v>
      </c>
      <c r="H622" s="2" t="n">
        <v>-1.008845</v>
      </c>
      <c r="I622" s="2" t="n">
        <v>-0.981195</v>
      </c>
      <c r="J622" s="2" t="n">
        <v>-0.4223407</v>
      </c>
      <c r="K622" s="2" t="n">
        <v>-0.6833822</v>
      </c>
      <c r="L622" s="2" t="n">
        <v>-0.6703871</v>
      </c>
      <c r="P622" s="2" t="s">
        <v>33</v>
      </c>
      <c r="Q622" s="2" t="n">
        <v>6</v>
      </c>
      <c r="R622" s="2" t="n">
        <v>5.129198128</v>
      </c>
      <c r="S622" s="2" t="n">
        <v>0</v>
      </c>
      <c r="T622" s="2" t="s">
        <v>1930</v>
      </c>
      <c r="U622" s="2" t="s">
        <v>1930</v>
      </c>
      <c r="V622" s="2" t="s">
        <v>1931</v>
      </c>
      <c r="W622" s="1" t="s">
        <v>1932</v>
      </c>
    </row>
    <row r="623" customFormat="false" ht="15" hidden="false" customHeight="false" outlineLevel="0" collapsed="false">
      <c r="A623" s="2" t="s">
        <v>32</v>
      </c>
      <c r="B623" s="2" t="n">
        <v>0.650295</v>
      </c>
      <c r="C623" s="2" t="n">
        <v>0.6188496</v>
      </c>
      <c r="D623" s="2" t="n">
        <v>-0.9154062</v>
      </c>
      <c r="E623" s="2" t="n">
        <v>-1.092478</v>
      </c>
      <c r="F623" s="2" t="n">
        <v>-0.8451085</v>
      </c>
      <c r="G623" s="2" t="n">
        <v>-0.9701911</v>
      </c>
      <c r="H623" s="2" t="n">
        <v>-0.7369945</v>
      </c>
      <c r="I623" s="2" t="n">
        <v>-1.068396</v>
      </c>
      <c r="J623" s="2" t="n">
        <v>-0.1908045</v>
      </c>
      <c r="K623" s="2" t="n">
        <v>-0.5907218</v>
      </c>
      <c r="L623" s="2" t="n">
        <v>-0.5727926</v>
      </c>
      <c r="P623" s="2" t="s">
        <v>33</v>
      </c>
      <c r="Q623" s="2" t="n">
        <v>3</v>
      </c>
      <c r="R623" s="2" t="n">
        <v>4.219683453</v>
      </c>
      <c r="S623" s="2" t="n">
        <v>0.000275862</v>
      </c>
      <c r="T623" s="2" t="s">
        <v>1933</v>
      </c>
      <c r="U623" s="2" t="s">
        <v>1933</v>
      </c>
      <c r="V623" s="2" t="s">
        <v>1934</v>
      </c>
      <c r="W623" s="1" t="s">
        <v>1935</v>
      </c>
    </row>
    <row r="624" customFormat="false" ht="15" hidden="false" customHeight="false" outlineLevel="0" collapsed="false">
      <c r="A624" s="2" t="n">
        <v>0.8604257</v>
      </c>
      <c r="B624" s="2" t="n">
        <v>1.258115</v>
      </c>
      <c r="C624" s="2" t="n">
        <v>1.738409</v>
      </c>
      <c r="D624" s="2" t="s">
        <v>32</v>
      </c>
      <c r="E624" s="2" t="n">
        <v>0.2368434</v>
      </c>
      <c r="F624" s="2" t="n">
        <v>0.2978213</v>
      </c>
      <c r="G624" s="2" t="n">
        <v>0.317193</v>
      </c>
      <c r="H624" s="2" t="n">
        <v>-0.007912999</v>
      </c>
      <c r="I624" s="2" t="n">
        <v>0.5983696</v>
      </c>
      <c r="J624" s="2" t="n">
        <v>0.01912646</v>
      </c>
      <c r="K624" s="2" t="s">
        <v>32</v>
      </c>
      <c r="L624" s="2" t="n">
        <v>-0.2048919</v>
      </c>
      <c r="P624" s="2" t="s">
        <v>33</v>
      </c>
      <c r="Q624" s="2" t="n">
        <v>2</v>
      </c>
      <c r="R624" s="2" t="n">
        <v>1.947105969</v>
      </c>
      <c r="S624" s="2" t="n">
        <v>0.004081049</v>
      </c>
      <c r="T624" s="2" t="s">
        <v>1936</v>
      </c>
      <c r="U624" s="2" t="s">
        <v>1936</v>
      </c>
      <c r="V624" s="2" t="s">
        <v>1937</v>
      </c>
      <c r="W624" s="1" t="s">
        <v>1938</v>
      </c>
    </row>
    <row r="625" customFormat="false" ht="15" hidden="false" customHeight="false" outlineLevel="0" collapsed="false">
      <c r="A625" s="2" t="n">
        <v>-0.7799741</v>
      </c>
      <c r="B625" s="2" t="n">
        <v>-0.7445917</v>
      </c>
      <c r="C625" s="2" t="n">
        <v>-0.4353085</v>
      </c>
      <c r="D625" s="2" t="n">
        <v>-0.5645244</v>
      </c>
      <c r="E625" s="2" t="n">
        <v>-0.6453328</v>
      </c>
      <c r="F625" s="2" t="n">
        <v>-0.8693977</v>
      </c>
      <c r="G625" s="2" t="n">
        <v>-0.5932103</v>
      </c>
      <c r="H625" s="2" t="n">
        <v>-1.033159</v>
      </c>
      <c r="I625" s="2" t="n">
        <v>-0.5157124</v>
      </c>
      <c r="J625" s="2" t="n">
        <v>-1.025808</v>
      </c>
      <c r="K625" s="2" t="n">
        <v>-1.186691</v>
      </c>
      <c r="L625" s="2" t="n">
        <v>-1.122673</v>
      </c>
      <c r="P625" s="2" t="s">
        <v>33</v>
      </c>
      <c r="Q625" s="2" t="n">
        <v>4</v>
      </c>
      <c r="R625" s="2" t="n">
        <v>1.229973032</v>
      </c>
      <c r="S625" s="2" t="n">
        <v>0.018329356</v>
      </c>
      <c r="T625" s="2" t="s">
        <v>1939</v>
      </c>
      <c r="U625" s="2" t="s">
        <v>1939</v>
      </c>
      <c r="V625" s="2" t="s">
        <v>1940</v>
      </c>
      <c r="W625" s="1" t="s">
        <v>1941</v>
      </c>
    </row>
    <row r="626" customFormat="false" ht="15" hidden="false" customHeight="false" outlineLevel="0" collapsed="false">
      <c r="A626" s="2" t="n">
        <v>0.04738323</v>
      </c>
      <c r="B626" s="2" t="n">
        <v>-0.4690523</v>
      </c>
      <c r="C626" s="2" t="n">
        <v>-0.7965978</v>
      </c>
      <c r="D626" s="2" t="n">
        <v>0.4065411</v>
      </c>
      <c r="E626" s="2" t="n">
        <v>0.02060377</v>
      </c>
      <c r="F626" s="2" t="n">
        <v>0.3780256</v>
      </c>
      <c r="G626" s="2" t="n">
        <v>0.3647564</v>
      </c>
      <c r="H626" s="2" t="n">
        <v>0.3372476</v>
      </c>
      <c r="I626" s="2" t="n">
        <v>0.3018883</v>
      </c>
      <c r="J626" s="2" t="n">
        <v>0.5243963</v>
      </c>
      <c r="K626" s="2" t="n">
        <v>0.4565042</v>
      </c>
      <c r="L626" s="2" t="n">
        <v>0.5358336</v>
      </c>
      <c r="P626" s="2" t="s">
        <v>33</v>
      </c>
      <c r="Q626" s="2" t="n">
        <v>12</v>
      </c>
      <c r="R626" s="2" t="n">
        <v>2.122069534</v>
      </c>
      <c r="S626" s="2" t="n">
        <v>0.002865591</v>
      </c>
      <c r="T626" s="2" t="s">
        <v>1942</v>
      </c>
      <c r="U626" s="2" t="s">
        <v>1942</v>
      </c>
      <c r="V626" s="2" t="s">
        <v>1943</v>
      </c>
      <c r="W626" s="1" t="s">
        <v>1944</v>
      </c>
    </row>
    <row r="627" customFormat="false" ht="15" hidden="false" customHeight="false" outlineLevel="0" collapsed="false">
      <c r="A627" s="2" t="s">
        <v>32</v>
      </c>
      <c r="B627" s="2" t="n">
        <v>0.1574475</v>
      </c>
      <c r="C627" s="2" t="n">
        <v>-0.5415148</v>
      </c>
      <c r="D627" s="2" t="s">
        <v>32</v>
      </c>
      <c r="E627" s="2" t="s">
        <v>32</v>
      </c>
      <c r="F627" s="2" t="s">
        <v>32</v>
      </c>
      <c r="G627" s="2" t="s">
        <v>32</v>
      </c>
      <c r="H627" s="2" t="s">
        <v>32</v>
      </c>
      <c r="I627" s="2" t="s">
        <v>32</v>
      </c>
      <c r="J627" s="2" t="n">
        <v>0.9803123</v>
      </c>
      <c r="K627" s="2" t="n">
        <v>0.86415</v>
      </c>
      <c r="L627" s="2" t="n">
        <v>1.039251</v>
      </c>
      <c r="P627" s="2" t="s">
        <v>33</v>
      </c>
      <c r="Q627" s="2" t="n">
        <v>13</v>
      </c>
      <c r="R627" s="2" t="n">
        <v>1.632976616</v>
      </c>
      <c r="S627" s="2" t="n">
        <v>0.007380392</v>
      </c>
      <c r="T627" s="2" t="s">
        <v>1945</v>
      </c>
      <c r="U627" s="2" t="s">
        <v>1945</v>
      </c>
      <c r="V627" s="2" t="s">
        <v>1946</v>
      </c>
      <c r="W627" s="1" t="s">
        <v>1947</v>
      </c>
    </row>
    <row r="628" customFormat="false" ht="15" hidden="false" customHeight="false" outlineLevel="0" collapsed="false">
      <c r="A628" s="2" t="n">
        <v>2.582426</v>
      </c>
      <c r="B628" s="2" t="n">
        <v>3.162686</v>
      </c>
      <c r="C628" s="2" t="n">
        <v>3.141907</v>
      </c>
      <c r="D628" s="2" t="s">
        <v>32</v>
      </c>
      <c r="E628" s="2" t="n">
        <v>1.90828</v>
      </c>
      <c r="F628" s="2" t="n">
        <v>1.449178</v>
      </c>
      <c r="G628" s="2" t="n">
        <v>1.796411</v>
      </c>
      <c r="H628" s="2" t="n">
        <v>1.02741</v>
      </c>
      <c r="I628" s="2" t="s">
        <v>32</v>
      </c>
      <c r="J628" s="2" t="n">
        <v>0.5795985</v>
      </c>
      <c r="K628" s="2" t="s">
        <v>32</v>
      </c>
      <c r="L628" s="2" t="s">
        <v>32</v>
      </c>
      <c r="P628" s="2" t="s">
        <v>33</v>
      </c>
      <c r="Q628" s="2" t="n">
        <v>8</v>
      </c>
      <c r="R628" s="2" t="n">
        <v>1.650470215</v>
      </c>
      <c r="S628" s="2" t="n">
        <v>0.007127849</v>
      </c>
      <c r="T628" s="2" t="s">
        <v>1948</v>
      </c>
      <c r="U628" s="2" t="s">
        <v>1948</v>
      </c>
      <c r="V628" s="2" t="s">
        <v>1949</v>
      </c>
      <c r="W628" s="1" t="s">
        <v>1950</v>
      </c>
    </row>
    <row r="629" customFormat="false" ht="15" hidden="false" customHeight="false" outlineLevel="0" collapsed="false">
      <c r="A629" s="2" t="n">
        <v>1.052626</v>
      </c>
      <c r="B629" s="2" t="n">
        <v>1.867489</v>
      </c>
      <c r="C629" s="2" t="n">
        <v>2.132388</v>
      </c>
      <c r="D629" s="2" t="n">
        <v>1.048591</v>
      </c>
      <c r="E629" s="2" t="n">
        <v>0.9734408</v>
      </c>
      <c r="F629" s="2" t="n">
        <v>0.8724195</v>
      </c>
      <c r="G629" s="2" t="n">
        <v>0.7640035</v>
      </c>
      <c r="H629" s="2" t="n">
        <v>0.6868005</v>
      </c>
      <c r="I629" s="2" t="n">
        <v>0.697102</v>
      </c>
      <c r="J629" s="2" t="n">
        <v>0.3436593</v>
      </c>
      <c r="K629" s="2" t="n">
        <v>0.5747986</v>
      </c>
      <c r="L629" s="2" t="n">
        <v>0.4907805</v>
      </c>
      <c r="P629" s="2" t="s">
        <v>33</v>
      </c>
      <c r="Q629" s="2" t="n">
        <v>8</v>
      </c>
      <c r="R629" s="2" t="n">
        <v>2.315229577</v>
      </c>
      <c r="S629" s="2" t="n">
        <v>0.001922619</v>
      </c>
      <c r="T629" s="2" t="s">
        <v>1951</v>
      </c>
      <c r="U629" s="2" t="s">
        <v>1951</v>
      </c>
      <c r="V629" s="2" t="s">
        <v>1952</v>
      </c>
      <c r="W629" s="1" t="s">
        <v>1953</v>
      </c>
    </row>
    <row r="630" customFormat="false" ht="15" hidden="false" customHeight="false" outlineLevel="0" collapsed="false">
      <c r="A630" s="2" t="n">
        <v>0.8705719</v>
      </c>
      <c r="B630" s="2" t="n">
        <v>-0.06681246</v>
      </c>
      <c r="C630" s="2" t="n">
        <v>-0.06681246</v>
      </c>
      <c r="D630" s="2" t="n">
        <v>1.53621</v>
      </c>
      <c r="E630" s="2" t="n">
        <v>1.477743</v>
      </c>
      <c r="F630" s="2" t="n">
        <v>0.8445616</v>
      </c>
      <c r="G630" s="2" t="n">
        <v>1.180136</v>
      </c>
      <c r="H630" s="2" t="n">
        <v>0.9758789</v>
      </c>
      <c r="I630" s="2" t="n">
        <v>0.6319804</v>
      </c>
      <c r="J630" s="2" t="n">
        <v>0.2570798</v>
      </c>
      <c r="K630" s="2" t="n">
        <v>0.1612176</v>
      </c>
      <c r="L630" s="2" t="n">
        <v>0.1554537</v>
      </c>
      <c r="P630" s="2" t="s">
        <v>33</v>
      </c>
      <c r="Q630" s="2" t="n">
        <v>18</v>
      </c>
      <c r="R630" s="2" t="n">
        <v>1.826920031</v>
      </c>
      <c r="S630" s="2" t="n">
        <v>0.005175956</v>
      </c>
      <c r="T630" s="2" t="s">
        <v>1954</v>
      </c>
      <c r="U630" s="2" t="s">
        <v>1954</v>
      </c>
      <c r="V630" s="2" t="s">
        <v>1955</v>
      </c>
      <c r="W630" s="1" t="s">
        <v>1956</v>
      </c>
    </row>
    <row r="631" customFormat="false" ht="15" hidden="false" customHeight="false" outlineLevel="0" collapsed="false">
      <c r="A631" s="2" t="n">
        <v>-0.2097653</v>
      </c>
      <c r="B631" s="2" t="n">
        <v>-0.9021894</v>
      </c>
      <c r="C631" s="2" t="n">
        <v>-1.269033</v>
      </c>
      <c r="D631" s="2" t="n">
        <v>-0.4839833</v>
      </c>
      <c r="E631" s="2" t="n">
        <v>-0.403595</v>
      </c>
      <c r="F631" s="2" t="n">
        <v>0.08584878</v>
      </c>
      <c r="G631" s="2" t="n">
        <v>-0.3846025</v>
      </c>
      <c r="H631" s="2" t="n">
        <v>0.2847391</v>
      </c>
      <c r="I631" s="2" t="n">
        <v>-0.1784916</v>
      </c>
      <c r="J631" s="2" t="n">
        <v>0.7349232</v>
      </c>
      <c r="K631" s="2" t="n">
        <v>0.2275062</v>
      </c>
      <c r="L631" s="2" t="n">
        <v>0.443909</v>
      </c>
      <c r="P631" s="2" t="s">
        <v>33</v>
      </c>
      <c r="Q631" s="2" t="n">
        <v>10</v>
      </c>
      <c r="R631" s="2" t="n">
        <v>1.66598284</v>
      </c>
      <c r="S631" s="2" t="n">
        <v>0.006968</v>
      </c>
      <c r="T631" s="2" t="s">
        <v>1957</v>
      </c>
      <c r="U631" s="2" t="s">
        <v>1957</v>
      </c>
      <c r="V631" s="2" t="s">
        <v>1958</v>
      </c>
      <c r="W631" s="1" t="s">
        <v>1959</v>
      </c>
    </row>
    <row r="632" customFormat="false" ht="15" hidden="false" customHeight="false" outlineLevel="0" collapsed="false">
      <c r="A632" s="2" t="n">
        <v>-3.940073</v>
      </c>
      <c r="B632" s="2" t="n">
        <v>-3.478454</v>
      </c>
      <c r="C632" s="2" t="n">
        <v>-3.256196</v>
      </c>
      <c r="D632" s="2" t="n">
        <v>-3.858379</v>
      </c>
      <c r="E632" s="2" t="n">
        <v>-0.9875391</v>
      </c>
      <c r="F632" s="2" t="n">
        <v>-3.420482</v>
      </c>
      <c r="G632" s="2" t="n">
        <v>-1.79298</v>
      </c>
      <c r="H632" s="2" t="n">
        <v>-2.20364</v>
      </c>
      <c r="I632" s="2" t="n">
        <v>-0.9489747</v>
      </c>
      <c r="J632" s="2" t="n">
        <v>-3.922674</v>
      </c>
      <c r="K632" s="2" t="n">
        <v>-4.033687</v>
      </c>
      <c r="L632" s="2" t="n">
        <v>-3.793376</v>
      </c>
      <c r="P632" s="2" t="s">
        <v>33</v>
      </c>
      <c r="Q632" s="2" t="n">
        <v>12</v>
      </c>
      <c r="R632" s="2" t="n">
        <v>1.316922465</v>
      </c>
      <c r="S632" s="2" t="n">
        <v>0.014967419</v>
      </c>
      <c r="T632" s="2" t="s">
        <v>1960</v>
      </c>
      <c r="U632" s="2" t="s">
        <v>1960</v>
      </c>
      <c r="V632" s="2" t="s">
        <v>1961</v>
      </c>
      <c r="W632" s="1" t="s">
        <v>1962</v>
      </c>
    </row>
    <row r="633" customFormat="false" ht="15" hidden="false" customHeight="false" outlineLevel="0" collapsed="false">
      <c r="A633" s="2" t="n">
        <v>-0.1760673</v>
      </c>
      <c r="B633" s="2" t="n">
        <v>-0.8032271</v>
      </c>
      <c r="C633" s="2" t="n">
        <v>-0.3075451</v>
      </c>
      <c r="D633" s="2" t="n">
        <v>-0.2341334</v>
      </c>
      <c r="E633" s="2" t="n">
        <v>-0.5702686</v>
      </c>
      <c r="F633" s="2" t="n">
        <v>0.1090631</v>
      </c>
      <c r="G633" s="2" t="n">
        <v>-0.5512944</v>
      </c>
      <c r="H633" s="2" t="n">
        <v>0.2489648</v>
      </c>
      <c r="I633" s="2" t="n">
        <v>-0.4387187</v>
      </c>
      <c r="J633" s="2" t="n">
        <v>0.4992183</v>
      </c>
      <c r="K633" s="2" t="n">
        <v>-0.3076616</v>
      </c>
      <c r="L633" s="2" t="n">
        <v>0.3834918</v>
      </c>
      <c r="Q633" s="2" t="n">
        <v>7</v>
      </c>
      <c r="R633" s="2" t="n">
        <v>0.497045945</v>
      </c>
      <c r="S633" s="2" t="n">
        <v>0.141615475</v>
      </c>
      <c r="T633" s="2" t="s">
        <v>1963</v>
      </c>
      <c r="U633" s="2" t="s">
        <v>1964</v>
      </c>
      <c r="V633" s="2" t="s">
        <v>1965</v>
      </c>
      <c r="W633" s="1" t="s">
        <v>1966</v>
      </c>
    </row>
    <row r="634" customFormat="false" ht="15" hidden="false" customHeight="false" outlineLevel="0" collapsed="false">
      <c r="A634" s="2" t="n">
        <v>0.281281</v>
      </c>
      <c r="B634" s="2" t="n">
        <v>-0.2012575</v>
      </c>
      <c r="C634" s="2" t="n">
        <v>-0.05018825</v>
      </c>
      <c r="D634" s="2" t="n">
        <v>0.4064455</v>
      </c>
      <c r="E634" s="2" t="n">
        <v>0.6266914</v>
      </c>
      <c r="F634" s="2" t="n">
        <v>1.22398</v>
      </c>
      <c r="G634" s="2" t="s">
        <v>32</v>
      </c>
      <c r="H634" s="2" t="n">
        <v>0.8372228</v>
      </c>
      <c r="I634" s="2" t="n">
        <v>0.3450879</v>
      </c>
      <c r="J634" s="2" t="n">
        <v>0.8612117</v>
      </c>
      <c r="K634" s="2" t="n">
        <v>0.1940967</v>
      </c>
      <c r="L634" s="2" t="n">
        <v>0.701459</v>
      </c>
      <c r="P634" s="2" t="s">
        <v>33</v>
      </c>
      <c r="Q634" s="2" t="n">
        <v>3</v>
      </c>
      <c r="R634" s="2" t="n">
        <v>0.874231006</v>
      </c>
      <c r="S634" s="2" t="n">
        <v>0.046146676</v>
      </c>
      <c r="T634" s="2" t="s">
        <v>1967</v>
      </c>
      <c r="U634" s="2" t="s">
        <v>1967</v>
      </c>
      <c r="V634" s="2" t="s">
        <v>1968</v>
      </c>
      <c r="W634" s="1" t="s">
        <v>1969</v>
      </c>
    </row>
    <row r="635" customFormat="false" ht="15" hidden="false" customHeight="false" outlineLevel="0" collapsed="false">
      <c r="A635" s="2" t="n">
        <v>-1.06812</v>
      </c>
      <c r="B635" s="2" t="n">
        <v>-0.646347</v>
      </c>
      <c r="C635" s="2" t="n">
        <v>-0.3304437</v>
      </c>
      <c r="D635" s="2" t="n">
        <v>0.2651712</v>
      </c>
      <c r="E635" s="2" t="n">
        <v>0.2656914</v>
      </c>
      <c r="F635" s="2" t="n">
        <v>0.04596741</v>
      </c>
      <c r="G635" s="2" t="n">
        <v>0.6426168</v>
      </c>
      <c r="H635" s="2" t="n">
        <v>0.1851625</v>
      </c>
      <c r="I635" s="2" t="n">
        <v>0.2991875</v>
      </c>
      <c r="J635" s="2" t="n">
        <v>0.4813239</v>
      </c>
      <c r="K635" s="2" t="n">
        <v>0.2110137</v>
      </c>
      <c r="L635" s="2" t="n">
        <v>0.2697556</v>
      </c>
      <c r="P635" s="2" t="s">
        <v>33</v>
      </c>
      <c r="Q635" s="2" t="n">
        <v>14</v>
      </c>
      <c r="R635" s="2" t="n">
        <v>2.693032403</v>
      </c>
      <c r="S635" s="2" t="n">
        <v>0.000951613</v>
      </c>
      <c r="T635" s="2" t="s">
        <v>1970</v>
      </c>
      <c r="U635" s="2" t="s">
        <v>1970</v>
      </c>
      <c r="V635" s="2" t="s">
        <v>1971</v>
      </c>
      <c r="W635" s="1" t="s">
        <v>1972</v>
      </c>
    </row>
    <row r="636" customFormat="false" ht="15" hidden="false" customHeight="false" outlineLevel="0" collapsed="false">
      <c r="A636" s="2" t="n">
        <v>1.311184</v>
      </c>
      <c r="B636" s="2" t="n">
        <v>2.01806</v>
      </c>
      <c r="C636" s="2" t="n">
        <v>2.127526</v>
      </c>
      <c r="D636" s="2" t="n">
        <v>1.596667</v>
      </c>
      <c r="E636" s="2" t="n">
        <v>1.52641</v>
      </c>
      <c r="F636" s="2" t="n">
        <v>1.340331</v>
      </c>
      <c r="G636" s="2" t="n">
        <v>1.679827</v>
      </c>
      <c r="H636" s="2" t="n">
        <v>1.292157</v>
      </c>
      <c r="I636" s="2" t="n">
        <v>1.529114</v>
      </c>
      <c r="J636" s="2" t="n">
        <v>0.7266871</v>
      </c>
      <c r="K636" s="2" t="n">
        <v>0.8119536</v>
      </c>
      <c r="L636" s="2" t="n">
        <v>0.6545355</v>
      </c>
      <c r="P636" s="2" t="s">
        <v>33</v>
      </c>
      <c r="Q636" s="2" t="n">
        <v>3</v>
      </c>
      <c r="R636" s="2" t="n">
        <v>2.343510486</v>
      </c>
      <c r="S636" s="2" t="n">
        <v>0.001866261</v>
      </c>
      <c r="T636" s="2" t="s">
        <v>1973</v>
      </c>
      <c r="U636" s="2" t="s">
        <v>1973</v>
      </c>
      <c r="V636" s="2" t="s">
        <v>1974</v>
      </c>
      <c r="W636" s="1" t="s">
        <v>1975</v>
      </c>
    </row>
    <row r="637" customFormat="false" ht="15" hidden="false" customHeight="false" outlineLevel="0" collapsed="false">
      <c r="A637" s="2" t="n">
        <v>-0.8718438</v>
      </c>
      <c r="B637" s="2" t="n">
        <v>-0.8353582</v>
      </c>
      <c r="C637" s="2" t="n">
        <v>-0.01948846</v>
      </c>
      <c r="D637" s="2" t="n">
        <v>-2.420698</v>
      </c>
      <c r="E637" s="2" t="n">
        <v>-2.540325</v>
      </c>
      <c r="F637" s="2" t="n">
        <v>-2.32832</v>
      </c>
      <c r="G637" s="2" t="n">
        <v>-2.216207</v>
      </c>
      <c r="H637" s="2" t="n">
        <v>-2.755422</v>
      </c>
      <c r="I637" s="2" t="n">
        <v>-2.542431</v>
      </c>
      <c r="J637" s="2" t="n">
        <v>-0.6343145</v>
      </c>
      <c r="K637" s="2" t="n">
        <v>-0.7708714</v>
      </c>
      <c r="L637" s="2" t="n">
        <v>-1.596172</v>
      </c>
      <c r="P637" s="2" t="s">
        <v>33</v>
      </c>
      <c r="Q637" s="2" t="n">
        <v>9</v>
      </c>
      <c r="R637" s="2" t="n">
        <v>3.333723732</v>
      </c>
      <c r="S637" s="2" t="n">
        <v>0.000657143</v>
      </c>
      <c r="T637" s="2" t="s">
        <v>1976</v>
      </c>
      <c r="U637" s="2" t="s">
        <v>1976</v>
      </c>
      <c r="V637" s="2" t="s">
        <v>1977</v>
      </c>
      <c r="W637" s="1" t="s">
        <v>1978</v>
      </c>
    </row>
    <row r="638" customFormat="false" ht="15" hidden="false" customHeight="false" outlineLevel="0" collapsed="false">
      <c r="A638" s="2" t="n">
        <v>-2.31713</v>
      </c>
      <c r="B638" s="2" t="n">
        <v>-2.752535</v>
      </c>
      <c r="C638" s="2" t="n">
        <v>-2.442015</v>
      </c>
      <c r="D638" s="2" t="n">
        <v>-0.7936879</v>
      </c>
      <c r="E638" s="2" t="n">
        <v>-0.6765382</v>
      </c>
      <c r="F638" s="2" t="n">
        <v>-0.8116354</v>
      </c>
      <c r="G638" s="2" t="n">
        <v>-0.2860532</v>
      </c>
      <c r="H638" s="2" t="n">
        <v>-0.4487953</v>
      </c>
      <c r="I638" s="2" t="n">
        <v>-0.5611061</v>
      </c>
      <c r="J638" s="2" t="n">
        <v>-0.5408208</v>
      </c>
      <c r="K638" s="2" t="n">
        <v>-0.7238644</v>
      </c>
      <c r="L638" s="2" t="n">
        <v>-0.70982</v>
      </c>
      <c r="P638" s="2" t="s">
        <v>33</v>
      </c>
      <c r="Q638" s="2" t="n">
        <v>19</v>
      </c>
      <c r="R638" s="2" t="n">
        <v>6.374625258</v>
      </c>
      <c r="S638" s="2" t="n">
        <v>0</v>
      </c>
      <c r="T638" s="2" t="s">
        <v>1979</v>
      </c>
      <c r="U638" s="2" t="s">
        <v>1980</v>
      </c>
      <c r="V638" s="2" t="s">
        <v>1981</v>
      </c>
      <c r="W638" s="1" t="s">
        <v>1982</v>
      </c>
    </row>
    <row r="639" customFormat="false" ht="15" hidden="false" customHeight="false" outlineLevel="0" collapsed="false">
      <c r="A639" s="2" t="n">
        <v>0.3475089</v>
      </c>
      <c r="B639" s="2" t="n">
        <v>-0.04628159</v>
      </c>
      <c r="C639" s="2" t="n">
        <v>0.3917396</v>
      </c>
      <c r="D639" s="2" t="n">
        <v>0.1740679</v>
      </c>
      <c r="E639" s="2" t="n">
        <v>0.316546</v>
      </c>
      <c r="F639" s="2" t="n">
        <v>0.07527675</v>
      </c>
      <c r="G639" s="2" t="s">
        <v>32</v>
      </c>
      <c r="H639" s="2" t="s">
        <v>32</v>
      </c>
      <c r="I639" s="2" t="n">
        <v>0.2796865</v>
      </c>
      <c r="J639" s="2" t="n">
        <v>0.06209819</v>
      </c>
      <c r="K639" s="2" t="n">
        <v>-0.04054171</v>
      </c>
      <c r="L639" s="2" t="n">
        <v>-0.06860195</v>
      </c>
      <c r="Q639" s="2" t="n">
        <v>9</v>
      </c>
      <c r="R639" s="2" t="n">
        <v>0.670198435</v>
      </c>
      <c r="S639" s="2" t="n">
        <v>0.082377764</v>
      </c>
      <c r="T639" s="2" t="s">
        <v>1983</v>
      </c>
      <c r="U639" s="2" t="s">
        <v>1983</v>
      </c>
      <c r="V639" s="2" t="s">
        <v>1984</v>
      </c>
      <c r="W639" s="1" t="s">
        <v>1985</v>
      </c>
    </row>
    <row r="640" customFormat="false" ht="15" hidden="false" customHeight="false" outlineLevel="0" collapsed="false">
      <c r="A640" s="2" t="n">
        <v>-2.580604</v>
      </c>
      <c r="B640" s="2" t="n">
        <v>-1.953004</v>
      </c>
      <c r="C640" s="2" t="n">
        <v>-2.167294</v>
      </c>
      <c r="D640" s="2" t="n">
        <v>-3.036503</v>
      </c>
      <c r="E640" s="2" t="s">
        <v>32</v>
      </c>
      <c r="F640" s="2" t="s">
        <v>32</v>
      </c>
      <c r="G640" s="2" t="n">
        <v>-2.270439</v>
      </c>
      <c r="H640" s="2" t="n">
        <v>-1.646623</v>
      </c>
      <c r="I640" s="2" t="n">
        <v>-2.487126</v>
      </c>
      <c r="J640" s="2" t="n">
        <v>-1.189793</v>
      </c>
      <c r="K640" s="2" t="n">
        <v>-2.142413</v>
      </c>
      <c r="L640" s="2" t="n">
        <v>-1.320369</v>
      </c>
      <c r="Q640" s="2" t="n">
        <v>4</v>
      </c>
      <c r="R640" s="2" t="n">
        <v>0.714718044</v>
      </c>
      <c r="S640" s="2" t="n">
        <v>0.072275241</v>
      </c>
      <c r="T640" s="2" t="s">
        <v>1986</v>
      </c>
      <c r="U640" s="2" t="s">
        <v>1986</v>
      </c>
      <c r="V640" s="2" t="s">
        <v>1987</v>
      </c>
      <c r="W640" s="1" t="s">
        <v>1988</v>
      </c>
    </row>
    <row r="641" customFormat="false" ht="15" hidden="false" customHeight="false" outlineLevel="0" collapsed="false">
      <c r="A641" s="2" t="n">
        <v>0.1475217</v>
      </c>
      <c r="B641" s="2" t="n">
        <v>-0.165301</v>
      </c>
      <c r="C641" s="2" t="n">
        <v>0.1488967</v>
      </c>
      <c r="D641" s="2" t="n">
        <v>0.6283631</v>
      </c>
      <c r="E641" s="2" t="n">
        <v>0.5258703</v>
      </c>
      <c r="F641" s="2" t="n">
        <v>0.1651431</v>
      </c>
      <c r="G641" s="2" t="n">
        <v>0.4578113</v>
      </c>
      <c r="H641" s="2" t="n">
        <v>-0.1538053</v>
      </c>
      <c r="I641" s="2" t="n">
        <v>0.1019851</v>
      </c>
      <c r="J641" s="2" t="n">
        <v>-0.74192</v>
      </c>
      <c r="K641" s="2" t="n">
        <v>-0.7170348</v>
      </c>
      <c r="L641" s="2" t="n">
        <v>-0.5590513</v>
      </c>
      <c r="P641" s="2" t="s">
        <v>33</v>
      </c>
      <c r="Q641" s="2" t="n">
        <v>9</v>
      </c>
      <c r="R641" s="2" t="n">
        <v>2.777547482</v>
      </c>
      <c r="S641" s="2" t="n">
        <v>0.000913793</v>
      </c>
      <c r="T641" s="2" t="s">
        <v>1989</v>
      </c>
      <c r="U641" s="2" t="s">
        <v>1990</v>
      </c>
      <c r="V641" s="2" t="s">
        <v>1991</v>
      </c>
      <c r="W641" s="1" t="s">
        <v>1992</v>
      </c>
    </row>
    <row r="642" customFormat="false" ht="15" hidden="false" customHeight="false" outlineLevel="0" collapsed="false">
      <c r="A642" s="2" t="n">
        <v>0.646767</v>
      </c>
      <c r="B642" s="2" t="n">
        <v>0.2070447</v>
      </c>
      <c r="C642" s="2" t="n">
        <v>0.3143737</v>
      </c>
      <c r="D642" s="2" t="n">
        <v>0.1056283</v>
      </c>
      <c r="E642" s="2" t="n">
        <v>-0.03618686</v>
      </c>
      <c r="F642" s="2" t="n">
        <v>0.3962895</v>
      </c>
      <c r="G642" s="2" t="n">
        <v>0.01776757</v>
      </c>
      <c r="H642" s="2" t="n">
        <v>0.5810006</v>
      </c>
      <c r="I642" s="2" t="n">
        <v>0.02241963</v>
      </c>
      <c r="J642" s="2" t="n">
        <v>1.072817</v>
      </c>
      <c r="K642" s="2" t="n">
        <v>0.5155835</v>
      </c>
      <c r="L642" s="2" t="n">
        <v>1.013538</v>
      </c>
      <c r="P642" s="2" t="s">
        <v>33</v>
      </c>
      <c r="Q642" s="2" t="n">
        <v>3</v>
      </c>
      <c r="R642" s="2" t="n">
        <v>1.335917862</v>
      </c>
      <c r="S642" s="2" t="n">
        <v>0.014309383</v>
      </c>
      <c r="T642" s="2" t="s">
        <v>1993</v>
      </c>
      <c r="U642" s="2" t="s">
        <v>1993</v>
      </c>
      <c r="V642" s="2" t="s">
        <v>1994</v>
      </c>
      <c r="W642" s="1" t="s">
        <v>1995</v>
      </c>
    </row>
    <row r="643" customFormat="false" ht="15" hidden="false" customHeight="false" outlineLevel="0" collapsed="false">
      <c r="A643" s="2" t="n">
        <v>-0.2757222</v>
      </c>
      <c r="B643" s="2" t="n">
        <v>-0.6329195</v>
      </c>
      <c r="C643" s="2" t="n">
        <v>-0.2849879</v>
      </c>
      <c r="D643" s="2" t="s">
        <v>32</v>
      </c>
      <c r="E643" s="2" t="n">
        <v>-0.8235862</v>
      </c>
      <c r="F643" s="2" t="s">
        <v>32</v>
      </c>
      <c r="G643" s="2" t="s">
        <v>32</v>
      </c>
      <c r="H643" s="2" t="s">
        <v>32</v>
      </c>
      <c r="I643" s="2" t="s">
        <v>32</v>
      </c>
      <c r="J643" s="2" t="n">
        <v>0.2963678</v>
      </c>
      <c r="K643" s="2" t="n">
        <v>0.2531198</v>
      </c>
      <c r="L643" s="2" t="s">
        <v>32</v>
      </c>
      <c r="P643" s="2" t="s">
        <v>33</v>
      </c>
      <c r="Q643" s="2" t="n">
        <v>7</v>
      </c>
      <c r="R643" s="2" t="n">
        <v>1.664223925</v>
      </c>
      <c r="S643" s="2" t="n">
        <v>0.006973027</v>
      </c>
      <c r="T643" s="2" t="s">
        <v>1996</v>
      </c>
      <c r="U643" s="2" t="s">
        <v>1996</v>
      </c>
      <c r="V643" s="2" t="s">
        <v>1997</v>
      </c>
      <c r="W643" s="1" t="s">
        <v>1998</v>
      </c>
    </row>
    <row r="644" customFormat="false" ht="15" hidden="false" customHeight="false" outlineLevel="0" collapsed="false">
      <c r="A644" s="2" t="n">
        <v>0.3839622</v>
      </c>
      <c r="B644" s="2" t="n">
        <v>-0.2561654</v>
      </c>
      <c r="C644" s="2" t="n">
        <v>-0.1099623</v>
      </c>
      <c r="D644" s="2" t="n">
        <v>1.082591</v>
      </c>
      <c r="E644" s="2" t="n">
        <v>0.9252205</v>
      </c>
      <c r="F644" s="2" t="n">
        <v>0.9240156</v>
      </c>
      <c r="G644" s="2" t="n">
        <v>1.206063</v>
      </c>
      <c r="H644" s="2" t="s">
        <v>32</v>
      </c>
      <c r="I644" s="2" t="s">
        <v>32</v>
      </c>
      <c r="J644" s="2" t="s">
        <v>32</v>
      </c>
      <c r="K644" s="2" t="n">
        <v>0.3051643</v>
      </c>
      <c r="L644" s="2" t="n">
        <v>0.164674</v>
      </c>
      <c r="P644" s="2" t="s">
        <v>33</v>
      </c>
      <c r="Q644" s="2" t="n">
        <v>2</v>
      </c>
      <c r="R644" s="2" t="n">
        <v>2.115714359</v>
      </c>
      <c r="S644" s="2" t="n">
        <v>0.002877005</v>
      </c>
      <c r="T644" s="2" t="s">
        <v>1999</v>
      </c>
      <c r="U644" s="2" t="s">
        <v>1999</v>
      </c>
      <c r="V644" s="2" t="s">
        <v>2000</v>
      </c>
      <c r="W644" s="1" t="s">
        <v>2001</v>
      </c>
    </row>
    <row r="645" customFormat="false" ht="15" hidden="false" customHeight="false" outlineLevel="0" collapsed="false">
      <c r="A645" s="2" t="n">
        <v>-0.2974849</v>
      </c>
      <c r="B645" s="2" t="n">
        <v>-0.6966171</v>
      </c>
      <c r="C645" s="2" t="n">
        <v>-0.349252</v>
      </c>
      <c r="D645" s="2" t="n">
        <v>-0.5593449</v>
      </c>
      <c r="E645" s="2" t="n">
        <v>-1.280481</v>
      </c>
      <c r="F645" s="2" t="n">
        <v>-0.2068932</v>
      </c>
      <c r="G645" s="2" t="n">
        <v>-0.5761836</v>
      </c>
      <c r="H645" s="2" t="n">
        <v>-0.1809116</v>
      </c>
      <c r="I645" s="2" t="n">
        <v>-0.2914857</v>
      </c>
      <c r="J645" s="2" t="n">
        <v>0.7518781</v>
      </c>
      <c r="K645" s="2" t="n">
        <v>0.1189775</v>
      </c>
      <c r="L645" s="2" t="n">
        <v>0.393463</v>
      </c>
      <c r="P645" s="2" t="s">
        <v>33</v>
      </c>
      <c r="Q645" s="2" t="n">
        <v>3</v>
      </c>
      <c r="R645" s="2" t="n">
        <v>1.64170441</v>
      </c>
      <c r="S645" s="2" t="n">
        <v>0.007263054</v>
      </c>
      <c r="T645" s="2" t="s">
        <v>2002</v>
      </c>
      <c r="U645" s="2" t="s">
        <v>2002</v>
      </c>
      <c r="V645" s="2" t="s">
        <v>2003</v>
      </c>
      <c r="W645" s="1" t="s">
        <v>2004</v>
      </c>
    </row>
    <row r="646" customFormat="false" ht="15" hidden="false" customHeight="false" outlineLevel="0" collapsed="false">
      <c r="A646" s="2" t="n">
        <v>0.5266183</v>
      </c>
      <c r="B646" s="2" t="n">
        <v>0.03470696</v>
      </c>
      <c r="C646" s="2" t="n">
        <v>0.439735</v>
      </c>
      <c r="D646" s="2" t="n">
        <v>-0.03026534</v>
      </c>
      <c r="E646" s="2" t="n">
        <v>-0.2382977</v>
      </c>
      <c r="F646" s="2" t="n">
        <v>0.4204143</v>
      </c>
      <c r="G646" s="2" t="n">
        <v>0.1665027</v>
      </c>
      <c r="H646" s="2" t="n">
        <v>0.5922013</v>
      </c>
      <c r="I646" s="2" t="n">
        <v>0.03818406</v>
      </c>
      <c r="J646" s="2" t="n">
        <v>0.8423871</v>
      </c>
      <c r="K646" s="2" t="n">
        <v>0.1006696</v>
      </c>
      <c r="L646" s="2" t="n">
        <v>0.7423134</v>
      </c>
      <c r="Q646" s="2" t="n">
        <v>5</v>
      </c>
      <c r="R646" s="2" t="n">
        <v>0.447509343</v>
      </c>
      <c r="S646" s="2" t="n">
        <v>0.169212471</v>
      </c>
      <c r="T646" s="2" t="s">
        <v>2005</v>
      </c>
      <c r="U646" s="2" t="s">
        <v>2005</v>
      </c>
      <c r="V646" s="2" t="s">
        <v>2006</v>
      </c>
      <c r="W646" s="1" t="s">
        <v>2007</v>
      </c>
    </row>
    <row r="647" customFormat="false" ht="15" hidden="false" customHeight="false" outlineLevel="0" collapsed="false">
      <c r="A647" s="2" t="n">
        <v>0.004074186</v>
      </c>
      <c r="B647" s="2" t="n">
        <v>-0.1976139</v>
      </c>
      <c r="C647" s="2" t="n">
        <v>0.03094357</v>
      </c>
      <c r="D647" s="2" t="n">
        <v>-0.2684343</v>
      </c>
      <c r="E647" s="2" t="n">
        <v>-0.6289135</v>
      </c>
      <c r="F647" s="2" t="n">
        <v>-0.2693922</v>
      </c>
      <c r="G647" s="2" t="n">
        <v>-0.3354833</v>
      </c>
      <c r="H647" s="2" t="n">
        <v>-0.02899347</v>
      </c>
      <c r="I647" s="2" t="n">
        <v>-0.227125</v>
      </c>
      <c r="J647" s="2" t="n">
        <v>0.6660726</v>
      </c>
      <c r="K647" s="2" t="n">
        <v>0.005260976</v>
      </c>
      <c r="L647" s="2" t="n">
        <v>0.3379586</v>
      </c>
      <c r="P647" s="2" t="s">
        <v>33</v>
      </c>
      <c r="Q647" s="2" t="n">
        <v>5</v>
      </c>
      <c r="R647" s="2" t="n">
        <v>1.69782683</v>
      </c>
      <c r="S647" s="2" t="n">
        <v>0.00647697</v>
      </c>
      <c r="T647" s="2" t="s">
        <v>2008</v>
      </c>
      <c r="U647" s="2" t="s">
        <v>2008</v>
      </c>
      <c r="V647" s="2" t="s">
        <v>2009</v>
      </c>
      <c r="W647" s="1" t="s">
        <v>2010</v>
      </c>
    </row>
    <row r="648" customFormat="false" ht="15" hidden="false" customHeight="false" outlineLevel="0" collapsed="false">
      <c r="A648" s="2" t="n">
        <v>-0.3843815</v>
      </c>
      <c r="B648" s="2" t="n">
        <v>-0.7163326</v>
      </c>
      <c r="C648" s="2" t="n">
        <v>-0.2407417</v>
      </c>
      <c r="D648" s="2" t="n">
        <v>-0.2324152</v>
      </c>
      <c r="E648" s="2" t="n">
        <v>0.001992247</v>
      </c>
      <c r="F648" s="2" t="s">
        <v>32</v>
      </c>
      <c r="G648" s="2" t="n">
        <v>-0.009203796</v>
      </c>
      <c r="H648" s="2" t="n">
        <v>0.1082853</v>
      </c>
      <c r="I648" s="2" t="s">
        <v>32</v>
      </c>
      <c r="J648" s="2" t="n">
        <v>0.6974528</v>
      </c>
      <c r="K648" s="2" t="n">
        <v>-0.07477944</v>
      </c>
      <c r="L648" s="2" t="n">
        <v>0.4658786</v>
      </c>
      <c r="P648" s="2" t="s">
        <v>33</v>
      </c>
      <c r="Q648" s="2" t="n">
        <v>2</v>
      </c>
      <c r="R648" s="2" t="n">
        <v>1.21976516</v>
      </c>
      <c r="S648" s="2" t="n">
        <v>0.018659271</v>
      </c>
      <c r="T648" s="2" t="s">
        <v>2011</v>
      </c>
      <c r="U648" s="2" t="s">
        <v>2011</v>
      </c>
      <c r="V648" s="2" t="s">
        <v>2012</v>
      </c>
      <c r="W648" s="1" t="s">
        <v>2013</v>
      </c>
    </row>
    <row r="649" customFormat="false" ht="15" hidden="false" customHeight="false" outlineLevel="0" collapsed="false">
      <c r="A649" s="2" t="n">
        <v>1.398817</v>
      </c>
      <c r="B649" s="2" t="n">
        <v>1.649593</v>
      </c>
      <c r="C649" s="2" t="n">
        <v>1.416192</v>
      </c>
      <c r="D649" s="2" t="n">
        <v>1.098876</v>
      </c>
      <c r="E649" s="2" t="n">
        <v>1.132673</v>
      </c>
      <c r="F649" s="2" t="n">
        <v>1.072938</v>
      </c>
      <c r="G649" s="2" t="n">
        <v>1.033068</v>
      </c>
      <c r="H649" s="2" t="n">
        <v>0.5368381</v>
      </c>
      <c r="I649" s="2" t="n">
        <v>0.825159</v>
      </c>
      <c r="J649" s="2" t="n">
        <v>0.3662434</v>
      </c>
      <c r="K649" s="2" t="n">
        <v>0.359916</v>
      </c>
      <c r="L649" s="2" t="n">
        <v>0.3703589</v>
      </c>
      <c r="P649" s="2" t="s">
        <v>33</v>
      </c>
      <c r="Q649" s="2" t="n">
        <v>11</v>
      </c>
      <c r="R649" s="2" t="n">
        <v>4.115638349</v>
      </c>
      <c r="S649" s="2" t="n">
        <v>0.00027907</v>
      </c>
      <c r="T649" s="2" t="s">
        <v>2014</v>
      </c>
      <c r="U649" s="2" t="s">
        <v>2015</v>
      </c>
      <c r="V649" s="2" t="s">
        <v>2016</v>
      </c>
      <c r="W649" s="1" t="s">
        <v>2017</v>
      </c>
    </row>
    <row r="650" customFormat="false" ht="15" hidden="false" customHeight="false" outlineLevel="0" collapsed="false">
      <c r="A650" s="2" t="n">
        <v>0.4557323</v>
      </c>
      <c r="B650" s="2" t="n">
        <v>-2.219184</v>
      </c>
      <c r="C650" s="2" t="n">
        <v>-0.425352</v>
      </c>
      <c r="D650" s="2" t="n">
        <v>0.4338571</v>
      </c>
      <c r="E650" s="2" t="n">
        <v>0.5615368</v>
      </c>
      <c r="F650" s="2" t="n">
        <v>0.1358871</v>
      </c>
      <c r="G650" s="2" t="n">
        <v>0.3071979</v>
      </c>
      <c r="H650" s="2" t="n">
        <v>0.05988589</v>
      </c>
      <c r="I650" s="2" t="n">
        <v>-0.00216241</v>
      </c>
      <c r="J650" s="2" t="n">
        <v>0.4183306</v>
      </c>
      <c r="K650" s="2" t="n">
        <v>0.395549</v>
      </c>
      <c r="L650" s="2" t="n">
        <v>0.4047637</v>
      </c>
      <c r="Q650" s="2" t="n">
        <v>7</v>
      </c>
      <c r="R650" s="2" t="n">
        <v>0.631238167</v>
      </c>
      <c r="S650" s="2" t="n">
        <v>0.093466086</v>
      </c>
      <c r="T650" s="2" t="s">
        <v>2018</v>
      </c>
      <c r="U650" s="2" t="s">
        <v>2018</v>
      </c>
      <c r="V650" s="2" t="s">
        <v>2019</v>
      </c>
      <c r="W650" s="1" t="s">
        <v>2020</v>
      </c>
    </row>
    <row r="651" customFormat="false" ht="15" hidden="false" customHeight="false" outlineLevel="0" collapsed="false">
      <c r="A651" s="2" t="n">
        <v>0.04681677</v>
      </c>
      <c r="B651" s="2" t="n">
        <v>0.4880057</v>
      </c>
      <c r="C651" s="2" t="n">
        <v>0.6512236</v>
      </c>
      <c r="D651" s="2" t="s">
        <v>32</v>
      </c>
      <c r="E651" s="2" t="s">
        <v>32</v>
      </c>
      <c r="F651" s="2" t="n">
        <v>0.4943936</v>
      </c>
      <c r="G651" s="2" t="s">
        <v>32</v>
      </c>
      <c r="H651" s="2" t="n">
        <v>0.362603</v>
      </c>
      <c r="I651" s="2" t="s">
        <v>32</v>
      </c>
      <c r="J651" s="2" t="n">
        <v>0.2140228</v>
      </c>
      <c r="K651" s="2" t="n">
        <v>0.29297</v>
      </c>
      <c r="L651" s="2" t="n">
        <v>0.270556</v>
      </c>
      <c r="Q651" s="2" t="n">
        <v>2</v>
      </c>
      <c r="R651" s="2" t="n">
        <v>0.304473447</v>
      </c>
      <c r="S651" s="2" t="n">
        <v>0.288777961</v>
      </c>
      <c r="T651" s="2" t="s">
        <v>2021</v>
      </c>
      <c r="U651" s="2" t="s">
        <v>2021</v>
      </c>
      <c r="V651" s="2" t="s">
        <v>2022</v>
      </c>
      <c r="W651" s="1" t="s">
        <v>2023</v>
      </c>
    </row>
    <row r="652" customFormat="false" ht="15" hidden="false" customHeight="false" outlineLevel="0" collapsed="false">
      <c r="A652" s="2" t="s">
        <v>32</v>
      </c>
      <c r="B652" s="2" t="n">
        <v>-1.220392</v>
      </c>
      <c r="C652" s="2" t="n">
        <v>-1.218285</v>
      </c>
      <c r="D652" s="2" t="n">
        <v>0.1646094</v>
      </c>
      <c r="E652" s="2" t="n">
        <v>-0.01306907</v>
      </c>
      <c r="F652" s="2" t="n">
        <v>-0.0859685</v>
      </c>
      <c r="G652" s="2" t="n">
        <v>0.1721485</v>
      </c>
      <c r="H652" s="2" t="n">
        <v>-0.01635364</v>
      </c>
      <c r="I652" s="2" t="n">
        <v>0.2218756</v>
      </c>
      <c r="J652" s="2" t="n">
        <v>0.06173688</v>
      </c>
      <c r="K652" s="2" t="n">
        <v>-0.2751264</v>
      </c>
      <c r="L652" s="2" t="n">
        <v>-0.2384201</v>
      </c>
      <c r="P652" s="2" t="s">
        <v>33</v>
      </c>
      <c r="Q652" s="2" t="n">
        <v>6</v>
      </c>
      <c r="R652" s="2" t="n">
        <v>4.204750574</v>
      </c>
      <c r="S652" s="2" t="n">
        <v>0.000271186</v>
      </c>
      <c r="T652" s="2" t="s">
        <v>2024</v>
      </c>
      <c r="U652" s="2" t="s">
        <v>2024</v>
      </c>
      <c r="V652" s="2" t="s">
        <v>2025</v>
      </c>
      <c r="W652" s="1" t="s">
        <v>2026</v>
      </c>
    </row>
    <row r="653" customFormat="false" ht="15" hidden="false" customHeight="false" outlineLevel="0" collapsed="false">
      <c r="A653" s="2" t="n">
        <v>0.3566055</v>
      </c>
      <c r="B653" s="2" t="n">
        <v>-0.1950955</v>
      </c>
      <c r="C653" s="2" t="n">
        <v>-0.1098286</v>
      </c>
      <c r="D653" s="2" t="s">
        <v>32</v>
      </c>
      <c r="E653" s="2" t="s">
        <v>32</v>
      </c>
      <c r="F653" s="2" t="s">
        <v>32</v>
      </c>
      <c r="G653" s="2" t="s">
        <v>32</v>
      </c>
      <c r="H653" s="2" t="n">
        <v>0.323191</v>
      </c>
      <c r="I653" s="2" t="n">
        <v>0.01483471</v>
      </c>
      <c r="J653" s="2" t="n">
        <v>0.8559274</v>
      </c>
      <c r="K653" s="2" t="n">
        <v>0.1597987</v>
      </c>
      <c r="L653" s="2" t="n">
        <v>0.6168569</v>
      </c>
      <c r="Q653" s="2" t="n">
        <v>7</v>
      </c>
      <c r="R653" s="2" t="n">
        <v>0.70709351</v>
      </c>
      <c r="S653" s="2" t="n">
        <v>0.073736909</v>
      </c>
      <c r="T653" s="2" t="s">
        <v>2027</v>
      </c>
      <c r="U653" s="2" t="s">
        <v>2027</v>
      </c>
      <c r="V653" s="2" t="s">
        <v>2028</v>
      </c>
      <c r="W653" s="1" t="s">
        <v>2029</v>
      </c>
    </row>
    <row r="654" customFormat="false" ht="15" hidden="false" customHeight="false" outlineLevel="0" collapsed="false">
      <c r="A654" s="2" t="n">
        <v>-0.005902895</v>
      </c>
      <c r="B654" s="2" t="n">
        <v>-1.107219</v>
      </c>
      <c r="C654" s="2" t="n">
        <v>-0.9386245</v>
      </c>
      <c r="D654" s="2" t="n">
        <v>0.3967452</v>
      </c>
      <c r="E654" s="2" t="n">
        <v>0.2782336</v>
      </c>
      <c r="F654" s="2" t="n">
        <v>0.6093544</v>
      </c>
      <c r="G654" s="2" t="n">
        <v>0.3024218</v>
      </c>
      <c r="H654" s="2" t="n">
        <v>0.692012</v>
      </c>
      <c r="I654" s="2" t="n">
        <v>0.6417612</v>
      </c>
      <c r="J654" s="2" t="n">
        <v>0.7166235</v>
      </c>
      <c r="K654" s="2" t="n">
        <v>0.1358079</v>
      </c>
      <c r="L654" s="2" t="n">
        <v>0.7488444</v>
      </c>
      <c r="P654" s="2" t="s">
        <v>33</v>
      </c>
      <c r="Q654" s="2" t="n">
        <v>12</v>
      </c>
      <c r="R654" s="2" t="n">
        <v>2.037618026</v>
      </c>
      <c r="S654" s="2" t="n">
        <v>0.003411914</v>
      </c>
      <c r="T654" s="2" t="s">
        <v>2030</v>
      </c>
      <c r="U654" s="2" t="s">
        <v>2030</v>
      </c>
      <c r="V654" s="2" t="s">
        <v>2031</v>
      </c>
      <c r="W654" s="1" t="s">
        <v>2032</v>
      </c>
    </row>
    <row r="655" customFormat="false" ht="15" hidden="false" customHeight="false" outlineLevel="0" collapsed="false">
      <c r="A655" s="2" t="s">
        <v>32</v>
      </c>
      <c r="B655" s="2" t="n">
        <v>-0.05199849</v>
      </c>
      <c r="C655" s="2" t="s">
        <v>32</v>
      </c>
      <c r="D655" s="2" t="s">
        <v>32</v>
      </c>
      <c r="E655" s="2" t="s">
        <v>32</v>
      </c>
      <c r="F655" s="2" t="n">
        <v>-0.1076879</v>
      </c>
      <c r="G655" s="2" t="n">
        <v>-0.09693643</v>
      </c>
      <c r="H655" s="2" t="s">
        <v>32</v>
      </c>
      <c r="I655" s="2" t="n">
        <v>-0.2703495</v>
      </c>
      <c r="J655" s="2" t="n">
        <v>0.6294786</v>
      </c>
      <c r="K655" s="2" t="s">
        <v>32</v>
      </c>
      <c r="L655" s="2" t="n">
        <v>0.5539132</v>
      </c>
      <c r="P655" s="2" t="s">
        <v>33</v>
      </c>
      <c r="Q655" s="2" t="n">
        <v>3</v>
      </c>
      <c r="R655" s="2" t="n">
        <v>1.836939923</v>
      </c>
      <c r="S655" s="2" t="n">
        <v>0.004937294</v>
      </c>
      <c r="T655" s="2" t="s">
        <v>2033</v>
      </c>
      <c r="U655" s="2" t="s">
        <v>2033</v>
      </c>
      <c r="V655" s="2" t="s">
        <v>2034</v>
      </c>
      <c r="W655" s="1" t="s">
        <v>2035</v>
      </c>
    </row>
    <row r="656" customFormat="false" ht="15" hidden="false" customHeight="false" outlineLevel="0" collapsed="false">
      <c r="A656" s="2" t="n">
        <v>-0.4510133</v>
      </c>
      <c r="B656" s="2" t="n">
        <v>-0.8526381</v>
      </c>
      <c r="C656" s="2" t="n">
        <v>-0.7167714</v>
      </c>
      <c r="D656" s="2" t="n">
        <v>-0.1361914</v>
      </c>
      <c r="E656" s="2" t="s">
        <v>32</v>
      </c>
      <c r="F656" s="2" t="s">
        <v>32</v>
      </c>
      <c r="G656" s="2" t="s">
        <v>32</v>
      </c>
      <c r="H656" s="2" t="s">
        <v>32</v>
      </c>
      <c r="I656" s="2" t="s">
        <v>32</v>
      </c>
      <c r="J656" s="2" t="n">
        <v>0.462535</v>
      </c>
      <c r="K656" s="2" t="n">
        <v>-0.1112984</v>
      </c>
      <c r="L656" s="2" t="n">
        <v>0.314625</v>
      </c>
      <c r="P656" s="2" t="s">
        <v>33</v>
      </c>
      <c r="Q656" s="2" t="n">
        <v>4</v>
      </c>
      <c r="R656" s="2" t="n">
        <v>1.895774374</v>
      </c>
      <c r="S656" s="2" t="n">
        <v>0.004658228</v>
      </c>
      <c r="T656" s="2" t="s">
        <v>2036</v>
      </c>
      <c r="U656" s="2" t="s">
        <v>2036</v>
      </c>
      <c r="V656" s="2" t="s">
        <v>2037</v>
      </c>
      <c r="W656" s="1" t="s">
        <v>2038</v>
      </c>
    </row>
    <row r="657" customFormat="false" ht="15" hidden="false" customHeight="false" outlineLevel="0" collapsed="false">
      <c r="A657" s="2" t="n">
        <v>2.791857</v>
      </c>
      <c r="B657" s="2" t="n">
        <v>3.053494</v>
      </c>
      <c r="C657" s="2" t="n">
        <v>3.062384</v>
      </c>
      <c r="D657" s="2" t="n">
        <v>1.617499</v>
      </c>
      <c r="E657" s="2" t="n">
        <v>1.2041</v>
      </c>
      <c r="F657" s="2" t="n">
        <v>2.351516</v>
      </c>
      <c r="G657" s="2" t="n">
        <v>1.903576</v>
      </c>
      <c r="H657" s="2" t="n">
        <v>2.219136</v>
      </c>
      <c r="I657" s="2" t="n">
        <v>1.623398</v>
      </c>
      <c r="J657" s="2" t="n">
        <v>2.301799</v>
      </c>
      <c r="K657" s="2" t="n">
        <v>1.919315</v>
      </c>
      <c r="L657" s="2" t="n">
        <v>2.303009</v>
      </c>
      <c r="P657" s="2" t="s">
        <v>33</v>
      </c>
      <c r="Q657" s="2" t="n">
        <v>14</v>
      </c>
      <c r="R657" s="2" t="n">
        <v>1.93642399</v>
      </c>
      <c r="S657" s="2" t="n">
        <v>0.004222485</v>
      </c>
      <c r="T657" s="2" t="s">
        <v>2039</v>
      </c>
      <c r="U657" s="2" t="s">
        <v>2040</v>
      </c>
      <c r="V657" s="2" t="s">
        <v>2041</v>
      </c>
      <c r="W657" s="1" t="s">
        <v>2042</v>
      </c>
    </row>
    <row r="658" customFormat="false" ht="15" hidden="false" customHeight="false" outlineLevel="0" collapsed="false">
      <c r="A658" s="2" t="n">
        <v>1.47915</v>
      </c>
      <c r="B658" s="2" t="n">
        <v>0.8064427</v>
      </c>
      <c r="C658" s="2" t="n">
        <v>1.126454</v>
      </c>
      <c r="D658" s="2" t="n">
        <v>1.19248</v>
      </c>
      <c r="E658" s="2" t="n">
        <v>1.109514</v>
      </c>
      <c r="F658" s="2" t="n">
        <v>0.8611331</v>
      </c>
      <c r="G658" s="2" t="n">
        <v>1.069815</v>
      </c>
      <c r="H658" s="2" t="n">
        <v>0.951708</v>
      </c>
      <c r="I658" s="2" t="n">
        <v>0.8640186</v>
      </c>
      <c r="J658" s="2" t="n">
        <v>0.6961668</v>
      </c>
      <c r="K658" s="2" t="n">
        <v>0.6998412</v>
      </c>
      <c r="L658" s="2" t="n">
        <v>0.6009929</v>
      </c>
      <c r="O658" s="2" t="s">
        <v>33</v>
      </c>
      <c r="P658" s="2" t="s">
        <v>33</v>
      </c>
      <c r="Q658" s="2" t="n">
        <v>7</v>
      </c>
      <c r="R658" s="2" t="n">
        <v>1.087796341</v>
      </c>
      <c r="S658" s="2" t="n">
        <v>0.026655589</v>
      </c>
      <c r="T658" s="2" t="s">
        <v>2043</v>
      </c>
      <c r="U658" s="2" t="s">
        <v>2043</v>
      </c>
      <c r="V658" s="2" t="s">
        <v>2044</v>
      </c>
      <c r="W658" s="1" t="s">
        <v>2045</v>
      </c>
    </row>
    <row r="659" customFormat="false" ht="15" hidden="false" customHeight="false" outlineLevel="0" collapsed="false">
      <c r="A659" s="2" t="n">
        <v>0.9183877</v>
      </c>
      <c r="B659" s="2" t="n">
        <v>0.2017089</v>
      </c>
      <c r="C659" s="2" t="n">
        <v>0.8274357</v>
      </c>
      <c r="D659" s="2" t="n">
        <v>0.5000342</v>
      </c>
      <c r="E659" s="2" t="n">
        <v>0.1772291</v>
      </c>
      <c r="F659" s="2" t="n">
        <v>0.02461925</v>
      </c>
      <c r="G659" s="2" t="n">
        <v>0.2805975</v>
      </c>
      <c r="H659" s="2" t="n">
        <v>0.06902815</v>
      </c>
      <c r="I659" s="2" t="n">
        <v>-0.0515809</v>
      </c>
      <c r="J659" s="2" t="n">
        <v>0.2749308</v>
      </c>
      <c r="K659" s="2" t="n">
        <v>0.2878709</v>
      </c>
      <c r="L659" s="2" t="n">
        <v>0.01582626</v>
      </c>
      <c r="P659" s="2" t="s">
        <v>33</v>
      </c>
      <c r="Q659" s="2" t="n">
        <v>4</v>
      </c>
      <c r="R659" s="2" t="n">
        <v>0.936408889</v>
      </c>
      <c r="S659" s="2" t="n">
        <v>0.039294118</v>
      </c>
      <c r="T659" s="2" t="s">
        <v>2046</v>
      </c>
      <c r="U659" s="2" t="s">
        <v>2046</v>
      </c>
      <c r="V659" s="2" t="s">
        <v>2047</v>
      </c>
      <c r="W659" s="1" t="s">
        <v>2048</v>
      </c>
    </row>
    <row r="660" customFormat="false" ht="15" hidden="false" customHeight="false" outlineLevel="0" collapsed="false">
      <c r="A660" s="2" t="n">
        <v>0.8142856</v>
      </c>
      <c r="B660" s="2" t="n">
        <v>-1.936478</v>
      </c>
      <c r="C660" s="2" t="n">
        <v>-1.634036</v>
      </c>
      <c r="D660" s="2" t="n">
        <v>1.102496</v>
      </c>
      <c r="E660" s="2" t="n">
        <v>1.056311</v>
      </c>
      <c r="F660" s="2" t="n">
        <v>0.8200558</v>
      </c>
      <c r="G660" s="2" t="n">
        <v>1.142927</v>
      </c>
      <c r="H660" s="2" t="n">
        <v>0.8539445</v>
      </c>
      <c r="I660" s="2" t="n">
        <v>0.9522662</v>
      </c>
      <c r="J660" s="2" t="n">
        <v>0.4664167</v>
      </c>
      <c r="K660" s="2" t="n">
        <v>0.5159342</v>
      </c>
      <c r="L660" s="2" t="n">
        <v>0.4366466</v>
      </c>
      <c r="P660" s="2" t="s">
        <v>33</v>
      </c>
      <c r="Q660" s="2" t="n">
        <v>16</v>
      </c>
      <c r="R660" s="2" t="n">
        <v>1.332047107</v>
      </c>
      <c r="S660" s="2" t="n">
        <v>0.014427609</v>
      </c>
      <c r="T660" s="2" t="s">
        <v>2049</v>
      </c>
      <c r="U660" s="2" t="s">
        <v>2049</v>
      </c>
      <c r="V660" s="2" t="s">
        <v>2050</v>
      </c>
      <c r="W660" s="1" t="s">
        <v>2051</v>
      </c>
    </row>
    <row r="661" customFormat="false" ht="15" hidden="false" customHeight="false" outlineLevel="0" collapsed="false">
      <c r="A661" s="2" t="n">
        <v>-2.149617</v>
      </c>
      <c r="B661" s="2" t="n">
        <v>-1.875505</v>
      </c>
      <c r="C661" s="2" t="n">
        <v>-1.437867</v>
      </c>
      <c r="D661" s="2" t="n">
        <v>-1.886199</v>
      </c>
      <c r="E661" s="2" t="n">
        <v>-1.80822</v>
      </c>
      <c r="F661" s="2" t="n">
        <v>-1.617486</v>
      </c>
      <c r="G661" s="2" t="n">
        <v>-1.259062</v>
      </c>
      <c r="H661" s="2" t="n">
        <v>-1.257433</v>
      </c>
      <c r="I661" s="2" t="n">
        <v>-1.455386</v>
      </c>
      <c r="J661" s="2" t="n">
        <v>-0.8893957</v>
      </c>
      <c r="K661" s="2" t="n">
        <v>-1.586549</v>
      </c>
      <c r="L661" s="2" t="n">
        <v>-1.330157</v>
      </c>
      <c r="P661" s="2" t="s">
        <v>33</v>
      </c>
      <c r="Q661" s="2" t="n">
        <v>6</v>
      </c>
      <c r="R661" s="2" t="n">
        <v>1.167800914</v>
      </c>
      <c r="S661" s="2" t="n">
        <v>0.021676516</v>
      </c>
      <c r="T661" s="2" t="s">
        <v>2052</v>
      </c>
      <c r="U661" s="2" t="s">
        <v>2052</v>
      </c>
      <c r="V661" s="2" t="s">
        <v>2053</v>
      </c>
      <c r="W661" s="1" t="s">
        <v>2054</v>
      </c>
    </row>
    <row r="662" customFormat="false" ht="15" hidden="false" customHeight="false" outlineLevel="0" collapsed="false">
      <c r="A662" s="2" t="n">
        <v>0.1985763</v>
      </c>
      <c r="B662" s="2" t="n">
        <v>-1.0842</v>
      </c>
      <c r="C662" s="2" t="n">
        <v>-0.5101518</v>
      </c>
      <c r="D662" s="2" t="n">
        <v>0.2945971</v>
      </c>
      <c r="E662" s="2" t="n">
        <v>0.4072871</v>
      </c>
      <c r="F662" s="2" t="n">
        <v>0.1933213</v>
      </c>
      <c r="G662" s="2" t="n">
        <v>0.3882234</v>
      </c>
      <c r="H662" s="2" t="n">
        <v>0.3992354</v>
      </c>
      <c r="I662" s="2" t="n">
        <v>0.1435321</v>
      </c>
      <c r="J662" s="2" t="n">
        <v>0.2873425</v>
      </c>
      <c r="K662" s="2" t="n">
        <v>0.2275569</v>
      </c>
      <c r="L662" s="2" t="n">
        <v>0.1987254</v>
      </c>
      <c r="P662" s="2" t="s">
        <v>33</v>
      </c>
      <c r="Q662" s="2" t="n">
        <v>28</v>
      </c>
      <c r="R662" s="2" t="n">
        <v>1.228701892</v>
      </c>
      <c r="S662" s="2" t="n">
        <v>0.018378378</v>
      </c>
      <c r="T662" s="2" t="s">
        <v>2055</v>
      </c>
      <c r="U662" s="2" t="s">
        <v>2055</v>
      </c>
      <c r="V662" s="2" t="s">
        <v>2056</v>
      </c>
      <c r="W662" s="1" t="s">
        <v>2057</v>
      </c>
    </row>
    <row r="663" customFormat="false" ht="15" hidden="false" customHeight="false" outlineLevel="0" collapsed="false">
      <c r="A663" s="2" t="n">
        <v>1.755308</v>
      </c>
      <c r="B663" s="2" t="n">
        <v>2.348574</v>
      </c>
      <c r="C663" s="2" t="n">
        <v>2.471369</v>
      </c>
      <c r="D663" s="2" t="n">
        <v>1.829203</v>
      </c>
      <c r="E663" s="2" t="n">
        <v>1.622998</v>
      </c>
      <c r="F663" s="2" t="n">
        <v>1.577293</v>
      </c>
      <c r="G663" s="2" t="n">
        <v>1.526452</v>
      </c>
      <c r="H663" s="2" t="n">
        <v>1.354169</v>
      </c>
      <c r="I663" s="2" t="n">
        <v>1.285636</v>
      </c>
      <c r="J663" s="2" t="n">
        <v>0.9268927</v>
      </c>
      <c r="K663" s="2" t="n">
        <v>1.013247</v>
      </c>
      <c r="L663" s="2" t="n">
        <v>0.8595092</v>
      </c>
      <c r="P663" s="2" t="s">
        <v>33</v>
      </c>
      <c r="Q663" s="2" t="n">
        <v>5</v>
      </c>
      <c r="R663" s="2" t="n">
        <v>3.18506676</v>
      </c>
      <c r="S663" s="2" t="n">
        <v>0.000593939</v>
      </c>
      <c r="T663" s="2" t="s">
        <v>2058</v>
      </c>
      <c r="U663" s="2" t="s">
        <v>2058</v>
      </c>
      <c r="V663" s="2" t="s">
        <v>2059</v>
      </c>
      <c r="W663" s="1" t="s">
        <v>2060</v>
      </c>
    </row>
    <row r="664" customFormat="false" ht="15" hidden="false" customHeight="false" outlineLevel="0" collapsed="false">
      <c r="A664" s="2" t="s">
        <v>32</v>
      </c>
      <c r="B664" s="2" t="n">
        <v>-1.129481</v>
      </c>
      <c r="C664" s="2" t="s">
        <v>32</v>
      </c>
      <c r="D664" s="2" t="s">
        <v>32</v>
      </c>
      <c r="E664" s="2" t="n">
        <v>1.078716</v>
      </c>
      <c r="F664" s="2" t="s">
        <v>32</v>
      </c>
      <c r="G664" s="2" t="s">
        <v>32</v>
      </c>
      <c r="H664" s="2" t="s">
        <v>32</v>
      </c>
      <c r="I664" s="2" t="s">
        <v>32</v>
      </c>
      <c r="J664" s="2" t="n">
        <v>0.222027</v>
      </c>
      <c r="K664" s="2" t="n">
        <v>0.695232</v>
      </c>
      <c r="L664" s="2" t="n">
        <v>0.5924624</v>
      </c>
      <c r="Q664" s="2" t="n">
        <v>13</v>
      </c>
      <c r="R664" s="2" t="n">
        <v>0</v>
      </c>
      <c r="S664" s="2" t="n">
        <v>1</v>
      </c>
      <c r="T664" s="2" t="s">
        <v>2061</v>
      </c>
      <c r="U664" s="2" t="s">
        <v>2061</v>
      </c>
      <c r="V664" s="2" t="s">
        <v>2062</v>
      </c>
      <c r="W664" s="1" t="s">
        <v>2063</v>
      </c>
    </row>
    <row r="665" customFormat="false" ht="15" hidden="false" customHeight="false" outlineLevel="0" collapsed="false">
      <c r="A665" s="2" t="n">
        <v>0.5579005</v>
      </c>
      <c r="B665" s="2" t="n">
        <v>0.8587766</v>
      </c>
      <c r="C665" s="2" t="n">
        <v>0.7902098</v>
      </c>
      <c r="D665" s="2" t="n">
        <v>0.6291885</v>
      </c>
      <c r="E665" s="2" t="n">
        <v>0.5700145</v>
      </c>
      <c r="F665" s="2" t="n">
        <v>0.4673738</v>
      </c>
      <c r="G665" s="2" t="n">
        <v>0.5761529</v>
      </c>
      <c r="H665" s="2" t="n">
        <v>0.7198514</v>
      </c>
      <c r="I665" s="2" t="n">
        <v>0.743714</v>
      </c>
      <c r="J665" s="2" t="n">
        <v>0.763293</v>
      </c>
      <c r="K665" s="2" t="n">
        <v>0.6119758</v>
      </c>
      <c r="L665" s="2" t="n">
        <v>0.5987409</v>
      </c>
      <c r="Q665" s="2" t="n">
        <v>14</v>
      </c>
      <c r="R665" s="2" t="n">
        <v>0.510699058</v>
      </c>
      <c r="S665" s="2" t="n">
        <v>0.135532468</v>
      </c>
      <c r="T665" s="2" t="s">
        <v>2064</v>
      </c>
      <c r="U665" s="2" t="s">
        <v>2064</v>
      </c>
      <c r="V665" s="2" t="s">
        <v>2065</v>
      </c>
      <c r="W665" s="1" t="s">
        <v>2066</v>
      </c>
    </row>
    <row r="666" customFormat="false" ht="15" hidden="false" customHeight="false" outlineLevel="0" collapsed="false">
      <c r="A666" s="2" t="n">
        <v>-1.179511</v>
      </c>
      <c r="B666" s="2" t="n">
        <v>-1.716113</v>
      </c>
      <c r="C666" s="2" t="n">
        <v>-1.262313</v>
      </c>
      <c r="D666" s="2" t="n">
        <v>-1.007052</v>
      </c>
      <c r="E666" s="2" t="n">
        <v>-0.9579147</v>
      </c>
      <c r="F666" s="2" t="n">
        <v>-0.9570231</v>
      </c>
      <c r="G666" s="2" t="n">
        <v>-0.8483174</v>
      </c>
      <c r="H666" s="2" t="n">
        <v>-0.6404358</v>
      </c>
      <c r="I666" s="2" t="n">
        <v>-1.006693</v>
      </c>
      <c r="J666" s="2" t="n">
        <v>-0.6673017</v>
      </c>
      <c r="K666" s="2" t="n">
        <v>-1.086036</v>
      </c>
      <c r="L666" s="2" t="n">
        <v>-0.9351579</v>
      </c>
      <c r="P666" s="2" t="s">
        <v>33</v>
      </c>
      <c r="Q666" s="2" t="n">
        <v>36</v>
      </c>
      <c r="R666" s="2" t="n">
        <v>1.42259594</v>
      </c>
      <c r="S666" s="2" t="n">
        <v>0.011778753</v>
      </c>
      <c r="T666" s="2" t="s">
        <v>2067</v>
      </c>
      <c r="U666" s="2" t="s">
        <v>2067</v>
      </c>
      <c r="V666" s="2" t="s">
        <v>2068</v>
      </c>
      <c r="W666" s="1" t="s">
        <v>2069</v>
      </c>
    </row>
    <row r="667" customFormat="false" ht="15" hidden="false" customHeight="false" outlineLevel="0" collapsed="false">
      <c r="A667" s="2" t="n">
        <v>-2.348289</v>
      </c>
      <c r="B667" s="2" t="n">
        <v>-1.922807</v>
      </c>
      <c r="C667" s="2" t="n">
        <v>-1.842376</v>
      </c>
      <c r="D667" s="2" t="n">
        <v>-1.897357</v>
      </c>
      <c r="E667" s="2" t="n">
        <v>-1.089837</v>
      </c>
      <c r="F667" s="2" t="n">
        <v>-1.542555</v>
      </c>
      <c r="G667" s="2" t="n">
        <v>-1.234133</v>
      </c>
      <c r="H667" s="2" t="n">
        <v>-1.180912</v>
      </c>
      <c r="I667" s="2" t="n">
        <v>-1.185105</v>
      </c>
      <c r="J667" s="2" t="n">
        <v>-1.047469</v>
      </c>
      <c r="K667" s="2" t="n">
        <v>-1.742998</v>
      </c>
      <c r="L667" s="2" t="n">
        <v>-1.465609</v>
      </c>
      <c r="P667" s="2" t="s">
        <v>33</v>
      </c>
      <c r="Q667" s="2" t="n">
        <v>4</v>
      </c>
      <c r="R667" s="2" t="n">
        <v>1.332574171</v>
      </c>
      <c r="S667" s="2" t="n">
        <v>0.01441484</v>
      </c>
      <c r="T667" s="2" t="s">
        <v>2070</v>
      </c>
      <c r="U667" s="2" t="s">
        <v>2070</v>
      </c>
      <c r="V667" s="2" t="s">
        <v>2071</v>
      </c>
      <c r="W667" s="1" t="s">
        <v>2072</v>
      </c>
    </row>
    <row r="668" customFormat="false" ht="15" hidden="false" customHeight="false" outlineLevel="0" collapsed="false">
      <c r="A668" s="2" t="n">
        <v>-0.7281382</v>
      </c>
      <c r="B668" s="2" t="n">
        <v>0.4399111</v>
      </c>
      <c r="C668" s="2" t="n">
        <v>0.3578622</v>
      </c>
      <c r="D668" s="2" t="n">
        <v>-0.5783108</v>
      </c>
      <c r="E668" s="2" t="n">
        <v>-0.1489992</v>
      </c>
      <c r="F668" s="2" t="n">
        <v>-0.5621814</v>
      </c>
      <c r="G668" s="2" t="n">
        <v>-0.5506052</v>
      </c>
      <c r="H668" s="2" t="n">
        <v>-0.3687126</v>
      </c>
      <c r="I668" s="2" t="n">
        <v>-0.8243198</v>
      </c>
      <c r="J668" s="2" t="n">
        <v>-0.7084962</v>
      </c>
      <c r="K668" s="2" t="n">
        <v>-0.9904466</v>
      </c>
      <c r="L668" s="2" t="n">
        <v>-0.8020691</v>
      </c>
      <c r="P668" s="2" t="s">
        <v>33</v>
      </c>
      <c r="Q668" s="2" t="n">
        <v>5</v>
      </c>
      <c r="R668" s="2" t="n">
        <v>0.960823819</v>
      </c>
      <c r="S668" s="2" t="n">
        <v>0.037105413</v>
      </c>
      <c r="T668" s="2" t="s">
        <v>2073</v>
      </c>
      <c r="U668" s="2" t="s">
        <v>2073</v>
      </c>
      <c r="V668" s="2" t="s">
        <v>2074</v>
      </c>
      <c r="W668" s="1" t="s">
        <v>2075</v>
      </c>
    </row>
    <row r="669" customFormat="false" ht="15" hidden="false" customHeight="false" outlineLevel="0" collapsed="false">
      <c r="A669" s="2" t="s">
        <v>32</v>
      </c>
      <c r="B669" s="2" t="n">
        <v>-1.960363</v>
      </c>
      <c r="C669" s="2" t="s">
        <v>32</v>
      </c>
      <c r="D669" s="2" t="n">
        <v>0.3719077</v>
      </c>
      <c r="E669" s="2" t="s">
        <v>32</v>
      </c>
      <c r="F669" s="2" t="n">
        <v>0.3454912</v>
      </c>
      <c r="G669" s="2" t="s">
        <v>32</v>
      </c>
      <c r="H669" s="2" t="n">
        <v>0.2319555</v>
      </c>
      <c r="I669" s="2" t="s">
        <v>32</v>
      </c>
      <c r="J669" s="2" t="n">
        <v>0.574992</v>
      </c>
      <c r="K669" s="2" t="n">
        <v>0.2884699</v>
      </c>
      <c r="L669" s="2" t="n">
        <v>0.4535968</v>
      </c>
      <c r="Q669" s="2" t="n">
        <v>5</v>
      </c>
      <c r="R669" s="2" t="n">
        <v>0.292666328</v>
      </c>
      <c r="S669" s="2" t="n">
        <v>0.303362287</v>
      </c>
      <c r="T669" s="2" t="s">
        <v>2076</v>
      </c>
      <c r="U669" s="2" t="s">
        <v>2076</v>
      </c>
      <c r="V669" s="2" t="s">
        <v>2077</v>
      </c>
      <c r="W669" s="1" t="s">
        <v>2078</v>
      </c>
    </row>
    <row r="670" customFormat="false" ht="15" hidden="false" customHeight="false" outlineLevel="0" collapsed="false">
      <c r="A670" s="2" t="s">
        <v>32</v>
      </c>
      <c r="B670" s="2" t="n">
        <v>-3.879019</v>
      </c>
      <c r="C670" s="2" t="n">
        <v>-2.958601</v>
      </c>
      <c r="D670" s="2" t="s">
        <v>32</v>
      </c>
      <c r="E670" s="2" t="s">
        <v>32</v>
      </c>
      <c r="F670" s="2" t="n">
        <v>-2.910905</v>
      </c>
      <c r="G670" s="2" t="n">
        <v>-1.675545</v>
      </c>
      <c r="H670" s="2" t="n">
        <v>-2.697262</v>
      </c>
      <c r="I670" s="2" t="n">
        <v>-2.30188</v>
      </c>
      <c r="J670" s="2" t="n">
        <v>-1.802028</v>
      </c>
      <c r="K670" s="2" t="n">
        <v>-2.331304</v>
      </c>
      <c r="L670" s="2" t="n">
        <v>-2.072175</v>
      </c>
      <c r="P670" s="2" t="s">
        <v>33</v>
      </c>
      <c r="Q670" s="2" t="n">
        <v>3</v>
      </c>
      <c r="R670" s="2" t="n">
        <v>1.280145527</v>
      </c>
      <c r="S670" s="2" t="n">
        <v>0.016228571</v>
      </c>
      <c r="T670" s="2" t="s">
        <v>2079</v>
      </c>
      <c r="U670" s="2" t="s">
        <v>2079</v>
      </c>
      <c r="V670" s="2" t="s">
        <v>2080</v>
      </c>
      <c r="W670" s="1" t="s">
        <v>2081</v>
      </c>
    </row>
    <row r="671" customFormat="false" ht="15" hidden="false" customHeight="false" outlineLevel="0" collapsed="false">
      <c r="A671" s="2" t="n">
        <v>0.4433989</v>
      </c>
      <c r="B671" s="2" t="n">
        <v>-0.2358496</v>
      </c>
      <c r="C671" s="2" t="n">
        <v>-0.3010023</v>
      </c>
      <c r="D671" s="2" t="n">
        <v>0.3189195</v>
      </c>
      <c r="E671" s="2" t="n">
        <v>0.3154864</v>
      </c>
      <c r="F671" s="2" t="n">
        <v>0.4949424</v>
      </c>
      <c r="G671" s="2" t="n">
        <v>0.7501786</v>
      </c>
      <c r="H671" s="2" t="n">
        <v>0.5165737</v>
      </c>
      <c r="I671" s="2" t="n">
        <v>0.4243197</v>
      </c>
      <c r="J671" s="2" t="n">
        <v>0.517606</v>
      </c>
      <c r="K671" s="2" t="n">
        <v>0.2557871</v>
      </c>
      <c r="L671" s="2" t="n">
        <v>0.4282358</v>
      </c>
      <c r="P671" s="2" t="s">
        <v>33</v>
      </c>
      <c r="Q671" s="2" t="n">
        <v>5</v>
      </c>
      <c r="R671" s="2" t="n">
        <v>1.1301132</v>
      </c>
      <c r="S671" s="2" t="n">
        <v>0.024184473</v>
      </c>
      <c r="T671" s="2" t="s">
        <v>2082</v>
      </c>
      <c r="U671" s="2" t="s">
        <v>2082</v>
      </c>
      <c r="V671" s="2" t="s">
        <v>2083</v>
      </c>
      <c r="W671" s="1" t="s">
        <v>2084</v>
      </c>
    </row>
    <row r="672" customFormat="false" ht="15" hidden="false" customHeight="false" outlineLevel="0" collapsed="false">
      <c r="A672" s="2" t="n">
        <v>-0.06543437</v>
      </c>
      <c r="B672" s="2" t="n">
        <v>-1.810937</v>
      </c>
      <c r="C672" s="2" t="n">
        <v>-1.318461</v>
      </c>
      <c r="D672" s="2" t="n">
        <v>0.3807843</v>
      </c>
      <c r="E672" s="2" t="n">
        <v>0.5313436</v>
      </c>
      <c r="F672" s="2" t="n">
        <v>0.1537354</v>
      </c>
      <c r="G672" s="2" t="n">
        <v>0.4251137</v>
      </c>
      <c r="H672" s="2" t="n">
        <v>0.2368774</v>
      </c>
      <c r="I672" s="2" t="n">
        <v>0.4644247</v>
      </c>
      <c r="J672" s="2" t="n">
        <v>0.1503851</v>
      </c>
      <c r="K672" s="2" t="n">
        <v>0.1715633</v>
      </c>
      <c r="L672" s="2" t="n">
        <v>0.1440262</v>
      </c>
      <c r="P672" s="2" t="s">
        <v>33</v>
      </c>
      <c r="Q672" s="2" t="n">
        <v>17</v>
      </c>
      <c r="R672" s="2" t="n">
        <v>1.826995314</v>
      </c>
      <c r="S672" s="2" t="n">
        <v>0.005181619</v>
      </c>
      <c r="T672" s="2" t="s">
        <v>2085</v>
      </c>
      <c r="U672" s="2" t="s">
        <v>2086</v>
      </c>
      <c r="V672" s="2" t="s">
        <v>2087</v>
      </c>
      <c r="W672" s="1" t="s">
        <v>2088</v>
      </c>
    </row>
    <row r="673" customFormat="false" ht="15" hidden="false" customHeight="false" outlineLevel="0" collapsed="false">
      <c r="A673" s="2" t="n">
        <v>0.8919908</v>
      </c>
      <c r="B673" s="2" t="n">
        <v>1.12844</v>
      </c>
      <c r="C673" s="2" t="n">
        <v>1.350891</v>
      </c>
      <c r="D673" s="2" t="s">
        <v>32</v>
      </c>
      <c r="E673" s="2" t="n">
        <v>0.03824335</v>
      </c>
      <c r="F673" s="2" t="n">
        <v>-0.2439128</v>
      </c>
      <c r="G673" s="2" t="n">
        <v>0.03657022</v>
      </c>
      <c r="H673" s="2" t="s">
        <v>32</v>
      </c>
      <c r="I673" s="2" t="n">
        <v>-0.01877662</v>
      </c>
      <c r="J673" s="2" t="n">
        <v>0.3927621</v>
      </c>
      <c r="K673" s="2" t="n">
        <v>0.129513</v>
      </c>
      <c r="L673" s="2" t="n">
        <v>0.2396513</v>
      </c>
      <c r="P673" s="2" t="s">
        <v>33</v>
      </c>
      <c r="Q673" s="2" t="n">
        <v>9</v>
      </c>
      <c r="R673" s="2" t="n">
        <v>3.153206786</v>
      </c>
      <c r="S673" s="2" t="n">
        <v>0.000584795</v>
      </c>
      <c r="T673" s="2" t="s">
        <v>2089</v>
      </c>
      <c r="U673" s="2" t="s">
        <v>2089</v>
      </c>
      <c r="V673" s="2" t="s">
        <v>2090</v>
      </c>
      <c r="W673" s="1" t="s">
        <v>2091</v>
      </c>
    </row>
    <row r="674" customFormat="false" ht="15" hidden="false" customHeight="false" outlineLevel="0" collapsed="false">
      <c r="A674" s="2" t="n">
        <v>0.8791438</v>
      </c>
      <c r="B674" s="2" t="n">
        <v>1.485923</v>
      </c>
      <c r="C674" s="2" t="n">
        <v>1.574197</v>
      </c>
      <c r="D674" s="2" t="n">
        <v>1.059886</v>
      </c>
      <c r="E674" s="2" t="n">
        <v>1.072968</v>
      </c>
      <c r="F674" s="2" t="n">
        <v>0.7782837</v>
      </c>
      <c r="G674" s="2" t="n">
        <v>1.059826</v>
      </c>
      <c r="H674" s="2" t="n">
        <v>0.9995961</v>
      </c>
      <c r="I674" s="2" t="n">
        <v>0.816469</v>
      </c>
      <c r="J674" s="2" t="n">
        <v>0.736653</v>
      </c>
      <c r="K674" s="2" t="n">
        <v>0.5624313</v>
      </c>
      <c r="L674" s="2" t="n">
        <v>0.4718088</v>
      </c>
      <c r="P674" s="2" t="s">
        <v>33</v>
      </c>
      <c r="Q674" s="2" t="n">
        <v>18</v>
      </c>
      <c r="R674" s="2" t="n">
        <v>1.535885906</v>
      </c>
      <c r="S674" s="2" t="n">
        <v>0.009100372</v>
      </c>
      <c r="T674" s="2" t="s">
        <v>2092</v>
      </c>
      <c r="U674" s="2" t="s">
        <v>2092</v>
      </c>
      <c r="V674" s="2" t="s">
        <v>2093</v>
      </c>
      <c r="W674" s="1" t="s">
        <v>2094</v>
      </c>
    </row>
    <row r="675" customFormat="false" ht="15" hidden="false" customHeight="false" outlineLevel="0" collapsed="false">
      <c r="A675" s="2" t="n">
        <v>-1.224658</v>
      </c>
      <c r="B675" s="2" t="n">
        <v>-0.9160179</v>
      </c>
      <c r="C675" s="2" t="n">
        <v>-1.081749</v>
      </c>
      <c r="D675" s="2" t="n">
        <v>-1.231924</v>
      </c>
      <c r="E675" s="2" t="n">
        <v>-1.521855</v>
      </c>
      <c r="F675" s="2" t="n">
        <v>-1.108625</v>
      </c>
      <c r="G675" s="2" t="n">
        <v>-1.685178</v>
      </c>
      <c r="H675" s="2" t="n">
        <v>-1.640436</v>
      </c>
      <c r="I675" s="2" t="n">
        <v>-1.313652</v>
      </c>
      <c r="J675" s="2" t="n">
        <v>-1.757834</v>
      </c>
      <c r="K675" s="2" t="n">
        <v>-1.881116</v>
      </c>
      <c r="L675" s="2" t="n">
        <v>-1.738638</v>
      </c>
      <c r="P675" s="2" t="s">
        <v>33</v>
      </c>
      <c r="Q675" s="2" t="n">
        <v>9</v>
      </c>
      <c r="R675" s="2" t="n">
        <v>2.364537712</v>
      </c>
      <c r="S675" s="2" t="n">
        <v>0.001723077</v>
      </c>
      <c r="T675" s="2" t="s">
        <v>2095</v>
      </c>
      <c r="U675" s="2" t="s">
        <v>2095</v>
      </c>
      <c r="V675" s="2" t="s">
        <v>2096</v>
      </c>
      <c r="W675" s="1" t="s">
        <v>2097</v>
      </c>
    </row>
    <row r="676" customFormat="false" ht="15" hidden="false" customHeight="false" outlineLevel="0" collapsed="false">
      <c r="A676" s="2" t="n">
        <v>1.498219</v>
      </c>
      <c r="B676" s="2" t="n">
        <v>2.063047</v>
      </c>
      <c r="C676" s="2" t="n">
        <v>1.911695</v>
      </c>
      <c r="D676" s="2" t="n">
        <v>1.601606</v>
      </c>
      <c r="E676" s="2" t="n">
        <v>1.543173</v>
      </c>
      <c r="F676" s="2" t="n">
        <v>1.346151</v>
      </c>
      <c r="G676" s="2" t="n">
        <v>1.436979</v>
      </c>
      <c r="H676" s="2" t="n">
        <v>1.070482</v>
      </c>
      <c r="I676" s="2" t="n">
        <v>1.208861</v>
      </c>
      <c r="J676" s="2" t="n">
        <v>0.7393239</v>
      </c>
      <c r="K676" s="2" t="n">
        <v>0.905872</v>
      </c>
      <c r="L676" s="2" t="n">
        <v>0.6913828</v>
      </c>
      <c r="P676" s="2" t="s">
        <v>33</v>
      </c>
      <c r="Q676" s="2" t="n">
        <v>6</v>
      </c>
      <c r="R676" s="2" t="n">
        <v>2.973591483</v>
      </c>
      <c r="S676" s="2" t="n">
        <v>0.000581281</v>
      </c>
      <c r="T676" s="2" t="s">
        <v>2098</v>
      </c>
      <c r="U676" s="2" t="s">
        <v>2098</v>
      </c>
      <c r="V676" s="2" t="s">
        <v>2099</v>
      </c>
      <c r="W676" s="1" t="s">
        <v>2100</v>
      </c>
    </row>
    <row r="677" customFormat="false" ht="15" hidden="false" customHeight="false" outlineLevel="0" collapsed="false">
      <c r="A677" s="2" t="n">
        <v>2.548354</v>
      </c>
      <c r="B677" s="2" t="n">
        <v>3.024561</v>
      </c>
      <c r="C677" s="2" t="n">
        <v>3.105939</v>
      </c>
      <c r="D677" s="2" t="n">
        <v>2.53667</v>
      </c>
      <c r="E677" s="2" t="n">
        <v>2.583549</v>
      </c>
      <c r="F677" s="2" t="n">
        <v>2.302155</v>
      </c>
      <c r="G677" s="2" t="n">
        <v>2.703877</v>
      </c>
      <c r="H677" s="2" t="n">
        <v>2.358084</v>
      </c>
      <c r="I677" s="2" t="n">
        <v>2.310146</v>
      </c>
      <c r="J677" s="2" t="n">
        <v>1.27174</v>
      </c>
      <c r="K677" s="2" t="n">
        <v>1.456405</v>
      </c>
      <c r="L677" s="2" t="n">
        <v>1.185737</v>
      </c>
      <c r="P677" s="2" t="s">
        <v>33</v>
      </c>
      <c r="Q677" s="2" t="n">
        <v>5</v>
      </c>
      <c r="R677" s="2" t="n">
        <v>4.040706607</v>
      </c>
      <c r="S677" s="2" t="n">
        <v>0.000321168</v>
      </c>
      <c r="T677" s="2" t="s">
        <v>2101</v>
      </c>
      <c r="U677" s="2" t="s">
        <v>2101</v>
      </c>
      <c r="V677" s="2" t="s">
        <v>2102</v>
      </c>
      <c r="W677" s="1" t="s">
        <v>2103</v>
      </c>
    </row>
    <row r="678" customFormat="false" ht="15" hidden="false" customHeight="false" outlineLevel="0" collapsed="false">
      <c r="A678" s="2" t="n">
        <v>0.1298444</v>
      </c>
      <c r="B678" s="2" t="n">
        <v>-0.6591939</v>
      </c>
      <c r="C678" s="2" t="n">
        <v>-0.3153344</v>
      </c>
      <c r="D678" s="2" t="n">
        <v>-0.2999479</v>
      </c>
      <c r="E678" s="2" t="n">
        <v>-0.4395699</v>
      </c>
      <c r="F678" s="2" t="n">
        <v>0.2073445</v>
      </c>
      <c r="G678" s="2" t="n">
        <v>-0.2913678</v>
      </c>
      <c r="H678" s="2" t="n">
        <v>0.3050931</v>
      </c>
      <c r="I678" s="2" t="n">
        <v>-0.2137517</v>
      </c>
      <c r="J678" s="2" t="n">
        <v>0.8068464</v>
      </c>
      <c r="K678" s="2" t="n">
        <v>0.2041333</v>
      </c>
      <c r="L678" s="2" t="n">
        <v>0.4955322</v>
      </c>
      <c r="P678" s="2" t="s">
        <v>33</v>
      </c>
      <c r="Q678" s="2" t="n">
        <v>4</v>
      </c>
      <c r="R678" s="2" t="n">
        <v>1.059780524</v>
      </c>
      <c r="S678" s="2" t="n">
        <v>0.028912752</v>
      </c>
      <c r="T678" s="2" t="s">
        <v>2104</v>
      </c>
      <c r="U678" s="2" t="s">
        <v>2104</v>
      </c>
      <c r="V678" s="2" t="s">
        <v>2105</v>
      </c>
      <c r="W678" s="1" t="s">
        <v>2106</v>
      </c>
    </row>
    <row r="679" customFormat="false" ht="15" hidden="false" customHeight="false" outlineLevel="0" collapsed="false">
      <c r="A679" s="2" t="n">
        <v>-0.3040437</v>
      </c>
      <c r="B679" s="2" t="n">
        <v>-0.2000021</v>
      </c>
      <c r="C679" s="2" t="n">
        <v>-1.031748</v>
      </c>
      <c r="D679" s="2" t="n">
        <v>-0.3970363</v>
      </c>
      <c r="E679" s="2" t="n">
        <v>-0.4134858</v>
      </c>
      <c r="F679" s="2" t="n">
        <v>-0.4078422</v>
      </c>
      <c r="G679" s="2" t="n">
        <v>-0.8015726</v>
      </c>
      <c r="H679" s="2" t="n">
        <v>-0.3027577</v>
      </c>
      <c r="I679" s="2" t="n">
        <v>-0.3958306</v>
      </c>
      <c r="J679" s="2" t="n">
        <v>-0.5495213</v>
      </c>
      <c r="K679" s="2" t="n">
        <v>-0.9853548</v>
      </c>
      <c r="L679" s="2" t="n">
        <v>-0.7236022</v>
      </c>
      <c r="Q679" s="2" t="n">
        <v>5</v>
      </c>
      <c r="R679" s="2" t="n">
        <v>0.281314251</v>
      </c>
      <c r="S679" s="2" t="n">
        <v>0.317608767</v>
      </c>
      <c r="T679" s="2" t="s">
        <v>2107</v>
      </c>
      <c r="U679" s="2" t="s">
        <v>2107</v>
      </c>
      <c r="V679" s="2" t="s">
        <v>2108</v>
      </c>
      <c r="W679" s="1" t="s">
        <v>2109</v>
      </c>
    </row>
    <row r="680" customFormat="false" ht="15" hidden="false" customHeight="false" outlineLevel="0" collapsed="false">
      <c r="A680" s="2" t="s">
        <v>32</v>
      </c>
      <c r="B680" s="2" t="s">
        <v>32</v>
      </c>
      <c r="C680" s="2" t="n">
        <v>-3.055005</v>
      </c>
      <c r="D680" s="2" t="n">
        <v>-1.658691</v>
      </c>
      <c r="E680" s="2" t="n">
        <v>-1.405121</v>
      </c>
      <c r="F680" s="2" t="n">
        <v>-1.476693</v>
      </c>
      <c r="G680" s="2" t="n">
        <v>-0.6169223</v>
      </c>
      <c r="H680" s="2" t="n">
        <v>-0.3151025</v>
      </c>
      <c r="I680" s="2" t="n">
        <v>-0.4223407</v>
      </c>
      <c r="J680" s="2" t="n">
        <v>-0.7230779</v>
      </c>
      <c r="K680" s="2" t="n">
        <v>-1.091057</v>
      </c>
      <c r="L680" s="2" t="n">
        <v>-0.6693897</v>
      </c>
      <c r="P680" s="2" t="s">
        <v>33</v>
      </c>
      <c r="Q680" s="2" t="n">
        <v>14</v>
      </c>
      <c r="R680" s="2" t="n">
        <v>3.042947057</v>
      </c>
      <c r="S680" s="2" t="n">
        <v>0.00055527</v>
      </c>
      <c r="T680" s="2" t="s">
        <v>2110</v>
      </c>
      <c r="U680" s="2" t="s">
        <v>2110</v>
      </c>
      <c r="V680" s="2" t="s">
        <v>2111</v>
      </c>
      <c r="W680" s="1" t="s">
        <v>2112</v>
      </c>
    </row>
    <row r="681" customFormat="false" ht="15" hidden="false" customHeight="false" outlineLevel="0" collapsed="false">
      <c r="A681" s="2" t="n">
        <v>1.373589</v>
      </c>
      <c r="B681" s="2" t="n">
        <v>2.280966</v>
      </c>
      <c r="C681" s="2" t="n">
        <v>2.053733</v>
      </c>
      <c r="D681" s="2" t="n">
        <v>1.280685</v>
      </c>
      <c r="E681" s="2" t="n">
        <v>1.062957</v>
      </c>
      <c r="F681" s="2" t="n">
        <v>0.7477055</v>
      </c>
      <c r="G681" s="2" t="n">
        <v>0.8104348</v>
      </c>
      <c r="H681" s="2" t="n">
        <v>0.7031021</v>
      </c>
      <c r="I681" s="2" t="n">
        <v>0.8087659</v>
      </c>
      <c r="J681" s="2" t="n">
        <v>0.9746026</v>
      </c>
      <c r="K681" s="2" t="n">
        <v>1.023534</v>
      </c>
      <c r="L681" s="2" t="n">
        <v>0.8650694</v>
      </c>
      <c r="P681" s="2" t="s">
        <v>33</v>
      </c>
      <c r="Q681" s="2" t="n">
        <v>8</v>
      </c>
      <c r="R681" s="2" t="n">
        <v>2.350189729</v>
      </c>
      <c r="S681" s="2" t="n">
        <v>0.001764885</v>
      </c>
      <c r="T681" s="2" t="s">
        <v>2113</v>
      </c>
      <c r="U681" s="2" t="s">
        <v>2113</v>
      </c>
      <c r="V681" s="2" t="s">
        <v>2114</v>
      </c>
      <c r="W681" s="1" t="s">
        <v>2115</v>
      </c>
    </row>
    <row r="682" customFormat="false" ht="15" hidden="false" customHeight="false" outlineLevel="0" collapsed="false">
      <c r="A682" s="2" t="n">
        <v>0.6268027</v>
      </c>
      <c r="B682" s="2" t="n">
        <v>0.2262062</v>
      </c>
      <c r="C682" s="2" t="n">
        <v>0.358602</v>
      </c>
      <c r="D682" s="2" t="n">
        <v>-0.1168971</v>
      </c>
      <c r="E682" s="2" t="n">
        <v>-0.2214441</v>
      </c>
      <c r="F682" s="2" t="n">
        <v>0.662757</v>
      </c>
      <c r="G682" s="2" t="n">
        <v>-0.2846325</v>
      </c>
      <c r="H682" s="2" t="n">
        <v>0.5716861</v>
      </c>
      <c r="I682" s="2" t="n">
        <v>0.2175075</v>
      </c>
      <c r="J682" s="2" t="n">
        <v>0.6418513</v>
      </c>
      <c r="K682" s="2" t="n">
        <v>0.1915243</v>
      </c>
      <c r="L682" s="2" t="n">
        <v>0.5910057</v>
      </c>
      <c r="Q682" s="2" t="n">
        <v>3</v>
      </c>
      <c r="R682" s="2" t="n">
        <v>0.249710893</v>
      </c>
      <c r="S682" s="2" t="n">
        <v>0.363669206</v>
      </c>
      <c r="T682" s="2" t="s">
        <v>2116</v>
      </c>
      <c r="U682" s="2" t="s">
        <v>2116</v>
      </c>
      <c r="V682" s="2" t="s">
        <v>2117</v>
      </c>
      <c r="W682" s="1" t="s">
        <v>2118</v>
      </c>
    </row>
    <row r="683" customFormat="false" ht="15" hidden="false" customHeight="false" outlineLevel="0" collapsed="false">
      <c r="A683" s="2" t="n">
        <v>0.196492</v>
      </c>
      <c r="B683" s="2" t="n">
        <v>-0.5996987</v>
      </c>
      <c r="C683" s="2" t="n">
        <v>-0.3017046</v>
      </c>
      <c r="D683" s="2" t="n">
        <v>-0.1640138</v>
      </c>
      <c r="E683" s="2" t="n">
        <v>-0.473631</v>
      </c>
      <c r="F683" s="2" t="n">
        <v>0.02873418</v>
      </c>
      <c r="G683" s="2" t="n">
        <v>-0.4228788</v>
      </c>
      <c r="H683" s="2" t="n">
        <v>0.2834392</v>
      </c>
      <c r="I683" s="2" t="n">
        <v>-0.1672294</v>
      </c>
      <c r="J683" s="2" t="n">
        <v>0.7443663</v>
      </c>
      <c r="K683" s="2" t="n">
        <v>0.3452161</v>
      </c>
      <c r="L683" s="2" t="n">
        <v>0.5827929</v>
      </c>
      <c r="P683" s="2" t="s">
        <v>33</v>
      </c>
      <c r="Q683" s="2" t="n">
        <v>5</v>
      </c>
      <c r="R683" s="2" t="n">
        <v>1.3418755</v>
      </c>
      <c r="S683" s="2" t="n">
        <v>0.014115059</v>
      </c>
      <c r="T683" s="2" t="s">
        <v>2119</v>
      </c>
      <c r="U683" s="2" t="s">
        <v>2119</v>
      </c>
      <c r="V683" s="2" t="s">
        <v>2120</v>
      </c>
      <c r="W683" s="1" t="s">
        <v>2121</v>
      </c>
    </row>
    <row r="684" customFormat="false" ht="15" hidden="false" customHeight="false" outlineLevel="0" collapsed="false">
      <c r="A684" s="2" t="n">
        <v>-0.7361285</v>
      </c>
      <c r="B684" s="2" t="n">
        <v>-0.2359722</v>
      </c>
      <c r="C684" s="2" t="n">
        <v>-0.3561438</v>
      </c>
      <c r="D684" s="2" t="n">
        <v>-0.2541103</v>
      </c>
      <c r="E684" s="2" t="n">
        <v>-0.09085348</v>
      </c>
      <c r="F684" s="2" t="n">
        <v>-0.4380799</v>
      </c>
      <c r="G684" s="2" t="n">
        <v>0.2341767</v>
      </c>
      <c r="H684" s="2" t="n">
        <v>-0.1044708</v>
      </c>
      <c r="I684" s="2" t="n">
        <v>0.07591536</v>
      </c>
      <c r="J684" s="2" t="n">
        <v>0.1475377</v>
      </c>
      <c r="K684" s="2" t="n">
        <v>0.05668617</v>
      </c>
      <c r="L684" s="2" t="n">
        <v>0.1154412</v>
      </c>
      <c r="P684" s="2" t="s">
        <v>33</v>
      </c>
      <c r="Q684" s="2" t="n">
        <v>15</v>
      </c>
      <c r="R684" s="2" t="n">
        <v>1.813986625</v>
      </c>
      <c r="S684" s="2" t="n">
        <v>0.005233442</v>
      </c>
      <c r="T684" s="2" t="s">
        <v>2122</v>
      </c>
      <c r="U684" s="2" t="s">
        <v>2122</v>
      </c>
      <c r="V684" s="2" t="s">
        <v>2123</v>
      </c>
      <c r="W684" s="1" t="s">
        <v>2124</v>
      </c>
    </row>
    <row r="685" customFormat="false" ht="15" hidden="false" customHeight="false" outlineLevel="0" collapsed="false">
      <c r="A685" s="2" t="n">
        <v>-0.7903551</v>
      </c>
      <c r="B685" s="2" t="n">
        <v>-1.464668</v>
      </c>
      <c r="C685" s="2" t="n">
        <v>-1.231064</v>
      </c>
      <c r="D685" s="2" t="n">
        <v>-0.8143454</v>
      </c>
      <c r="E685" s="2" t="n">
        <v>-0.8801761</v>
      </c>
      <c r="F685" s="2" t="n">
        <v>-0.8619554</v>
      </c>
      <c r="G685" s="2" t="n">
        <v>-0.895923</v>
      </c>
      <c r="H685" s="2" t="n">
        <v>-0.7363018</v>
      </c>
      <c r="I685" s="2" t="n">
        <v>-0.9458324</v>
      </c>
      <c r="J685" s="2" t="n">
        <v>-0.5229597</v>
      </c>
      <c r="K685" s="2" t="n">
        <v>-0.6579143</v>
      </c>
      <c r="L685" s="2" t="n">
        <v>-0.4781953</v>
      </c>
      <c r="P685" s="2" t="s">
        <v>33</v>
      </c>
      <c r="Q685" s="2" t="n">
        <v>18</v>
      </c>
      <c r="R685" s="2" t="n">
        <v>1.584777619</v>
      </c>
      <c r="S685" s="2" t="n">
        <v>0.008110582</v>
      </c>
      <c r="T685" s="2" t="s">
        <v>2125</v>
      </c>
      <c r="U685" s="2" t="s">
        <v>2125</v>
      </c>
      <c r="V685" s="2" t="s">
        <v>2126</v>
      </c>
      <c r="W685" s="1" t="s">
        <v>2127</v>
      </c>
    </row>
    <row r="686" customFormat="false" ht="15" hidden="false" customHeight="false" outlineLevel="0" collapsed="false">
      <c r="A686" s="2" t="n">
        <v>-0.1769609</v>
      </c>
      <c r="B686" s="2" t="n">
        <v>-0.5813029</v>
      </c>
      <c r="C686" s="2" t="n">
        <v>-0.4850146</v>
      </c>
      <c r="D686" s="2" t="n">
        <v>-0.05810873</v>
      </c>
      <c r="E686" s="2" t="n">
        <v>-0.4210482</v>
      </c>
      <c r="F686" s="2" t="n">
        <v>-0.005471931</v>
      </c>
      <c r="G686" s="2" t="n">
        <v>-0.1919416</v>
      </c>
      <c r="H686" s="2" t="n">
        <v>0.3321352</v>
      </c>
      <c r="I686" s="2" t="n">
        <v>0.009771222</v>
      </c>
      <c r="J686" s="2" t="n">
        <v>0.7501786</v>
      </c>
      <c r="K686" s="2" t="n">
        <v>0.06996661</v>
      </c>
      <c r="L686" s="2" t="n">
        <v>0.3634379</v>
      </c>
      <c r="P686" s="2" t="s">
        <v>33</v>
      </c>
      <c r="Q686" s="2" t="n">
        <v>3</v>
      </c>
      <c r="R686" s="2" t="n">
        <v>1.511742917</v>
      </c>
      <c r="S686" s="2" t="n">
        <v>0.009535649</v>
      </c>
      <c r="T686" s="2" t="s">
        <v>2128</v>
      </c>
      <c r="U686" s="2" t="s">
        <v>2128</v>
      </c>
      <c r="V686" s="2" t="s">
        <v>2129</v>
      </c>
      <c r="W686" s="1" t="s">
        <v>2130</v>
      </c>
    </row>
    <row r="687" customFormat="false" ht="15" hidden="false" customHeight="false" outlineLevel="0" collapsed="false">
      <c r="A687" s="2" t="n">
        <v>0.6826496</v>
      </c>
      <c r="B687" s="2" t="n">
        <v>-0.3881344</v>
      </c>
      <c r="C687" s="2" t="n">
        <v>0.8096254</v>
      </c>
      <c r="D687" s="2" t="n">
        <v>0.4919162</v>
      </c>
      <c r="E687" s="2" t="n">
        <v>0.6522437</v>
      </c>
      <c r="F687" s="2" t="n">
        <v>0.5634117</v>
      </c>
      <c r="G687" s="2" t="n">
        <v>0.7838618</v>
      </c>
      <c r="H687" s="2" t="n">
        <v>0.5310518</v>
      </c>
      <c r="I687" s="2" t="n">
        <v>0.1505131</v>
      </c>
      <c r="J687" s="2" t="n">
        <v>0.4504591</v>
      </c>
      <c r="K687" s="2" t="n">
        <v>0.2990632</v>
      </c>
      <c r="L687" s="2" t="n">
        <v>0.25972</v>
      </c>
      <c r="Q687" s="2" t="n">
        <v>16</v>
      </c>
      <c r="R687" s="2" t="n">
        <v>0.067174836</v>
      </c>
      <c r="S687" s="2" t="n">
        <v>0.80617732</v>
      </c>
      <c r="T687" s="2" t="s">
        <v>2131</v>
      </c>
      <c r="U687" s="2" t="s">
        <v>2131</v>
      </c>
      <c r="V687" s="2" t="s">
        <v>2132</v>
      </c>
      <c r="W687" s="1" t="s">
        <v>2133</v>
      </c>
    </row>
    <row r="688" customFormat="false" ht="15" hidden="false" customHeight="false" outlineLevel="0" collapsed="false">
      <c r="A688" s="2" t="n">
        <v>0.3716464</v>
      </c>
      <c r="B688" s="2" t="n">
        <v>0.4931544</v>
      </c>
      <c r="C688" s="2" t="n">
        <v>0.5522199</v>
      </c>
      <c r="D688" s="2" t="n">
        <v>0.5939642</v>
      </c>
      <c r="E688" s="2" t="n">
        <v>0.3701352</v>
      </c>
      <c r="F688" s="2" t="n">
        <v>0.7233723</v>
      </c>
      <c r="G688" s="2" t="n">
        <v>0.2110804</v>
      </c>
      <c r="H688" s="2" t="n">
        <v>0.199802</v>
      </c>
      <c r="I688" s="2" t="n">
        <v>0.08574166</v>
      </c>
      <c r="J688" s="2" t="n">
        <v>-0.1064823</v>
      </c>
      <c r="K688" s="2" t="n">
        <v>-0.03280611</v>
      </c>
      <c r="L688" s="2" t="n">
        <v>-0.01863419</v>
      </c>
      <c r="P688" s="2" t="s">
        <v>33</v>
      </c>
      <c r="Q688" s="2" t="n">
        <v>6</v>
      </c>
      <c r="R688" s="2" t="n">
        <v>3.367877454</v>
      </c>
      <c r="S688" s="2" t="n">
        <v>0.000510949</v>
      </c>
      <c r="T688" s="2" t="s">
        <v>2134</v>
      </c>
      <c r="U688" s="2" t="s">
        <v>2134</v>
      </c>
      <c r="V688" s="2" t="s">
        <v>2135</v>
      </c>
      <c r="W688" s="1" t="s">
        <v>2136</v>
      </c>
    </row>
    <row r="689" customFormat="false" ht="15" hidden="false" customHeight="false" outlineLevel="0" collapsed="false">
      <c r="A689" s="2" t="n">
        <v>-1.152897</v>
      </c>
      <c r="B689" s="2" t="s">
        <v>32</v>
      </c>
      <c r="C689" s="2" t="n">
        <v>-2.439889</v>
      </c>
      <c r="D689" s="2" t="n">
        <v>0.305307</v>
      </c>
      <c r="E689" s="2" t="n">
        <v>0.1422579</v>
      </c>
      <c r="F689" s="2" t="n">
        <v>0.5401489</v>
      </c>
      <c r="G689" s="2" t="n">
        <v>0.3091092</v>
      </c>
      <c r="H689" s="2" t="n">
        <v>0.3810096</v>
      </c>
      <c r="I689" s="2" t="n">
        <v>0.1509936</v>
      </c>
      <c r="J689" s="2" t="n">
        <v>0.2777263</v>
      </c>
      <c r="K689" s="2" t="n">
        <v>-0.254715</v>
      </c>
      <c r="L689" s="2" t="n">
        <v>0.1647874</v>
      </c>
      <c r="P689" s="2" t="s">
        <v>33</v>
      </c>
      <c r="Q689" s="2" t="n">
        <v>10</v>
      </c>
      <c r="R689" s="2" t="n">
        <v>2.662780532</v>
      </c>
      <c r="S689" s="2" t="n">
        <v>0.000959064</v>
      </c>
      <c r="T689" s="2" t="s">
        <v>2137</v>
      </c>
      <c r="U689" s="2" t="s">
        <v>2137</v>
      </c>
      <c r="V689" s="2" t="s">
        <v>2138</v>
      </c>
      <c r="W689" s="1" t="s">
        <v>2139</v>
      </c>
    </row>
    <row r="690" customFormat="false" ht="15" hidden="false" customHeight="false" outlineLevel="0" collapsed="false">
      <c r="A690" s="2" t="n">
        <v>1.244719</v>
      </c>
      <c r="B690" s="2" t="n">
        <v>-0.3555802</v>
      </c>
      <c r="C690" s="2" t="n">
        <v>-0.1984942</v>
      </c>
      <c r="D690" s="2" t="n">
        <v>1.987703</v>
      </c>
      <c r="E690" s="2" t="n">
        <v>2.213839</v>
      </c>
      <c r="F690" s="2" t="n">
        <v>1.983133</v>
      </c>
      <c r="G690" s="2" t="n">
        <v>1.870018</v>
      </c>
      <c r="H690" s="2" t="n">
        <v>1.758282</v>
      </c>
      <c r="I690" s="2" t="n">
        <v>1.403618</v>
      </c>
      <c r="J690" s="2" t="n">
        <v>0.7785559</v>
      </c>
      <c r="K690" s="2" t="n">
        <v>0.7081607</v>
      </c>
      <c r="L690" s="2" t="n">
        <v>0.7998472</v>
      </c>
      <c r="P690" s="2" t="s">
        <v>33</v>
      </c>
      <c r="Q690" s="2" t="n">
        <v>10</v>
      </c>
      <c r="R690" s="2" t="n">
        <v>2.329655556</v>
      </c>
      <c r="S690" s="2" t="n">
        <v>0.001894737</v>
      </c>
      <c r="T690" s="2" t="s">
        <v>2140</v>
      </c>
      <c r="U690" s="2" t="s">
        <v>2140</v>
      </c>
      <c r="V690" s="2" t="s">
        <v>2141</v>
      </c>
      <c r="W690" s="1" t="s">
        <v>2142</v>
      </c>
    </row>
    <row r="691" customFormat="false" ht="15" hidden="false" customHeight="false" outlineLevel="0" collapsed="false">
      <c r="A691" s="2" t="n">
        <v>0.6150218</v>
      </c>
      <c r="B691" s="2" t="n">
        <v>1.356827</v>
      </c>
      <c r="C691" s="2" t="n">
        <v>1.426625</v>
      </c>
      <c r="D691" s="2" t="n">
        <v>0.6883108</v>
      </c>
      <c r="E691" s="2" t="n">
        <v>0.9159358</v>
      </c>
      <c r="F691" s="2" t="n">
        <v>0.5613452</v>
      </c>
      <c r="G691" s="2" t="n">
        <v>0.6344193</v>
      </c>
      <c r="H691" s="2" t="n">
        <v>0.6316004</v>
      </c>
      <c r="I691" s="2" t="n">
        <v>0.5513527</v>
      </c>
      <c r="J691" s="2" t="n">
        <v>0.1604273</v>
      </c>
      <c r="K691" s="2" t="n">
        <v>0.1554858</v>
      </c>
      <c r="L691" s="2" t="n">
        <v>0.1793676</v>
      </c>
      <c r="P691" s="2" t="s">
        <v>33</v>
      </c>
      <c r="Q691" s="2" t="n">
        <v>12</v>
      </c>
      <c r="R691" s="2" t="n">
        <v>2.069112252</v>
      </c>
      <c r="S691" s="2" t="n">
        <v>0.003242268</v>
      </c>
      <c r="T691" s="2" t="s">
        <v>2143</v>
      </c>
      <c r="U691" s="2" t="s">
        <v>2143</v>
      </c>
      <c r="V691" s="2" t="s">
        <v>2144</v>
      </c>
      <c r="W691" s="1" t="s">
        <v>2145</v>
      </c>
    </row>
    <row r="692" customFormat="false" ht="15" hidden="false" customHeight="false" outlineLevel="0" collapsed="false">
      <c r="A692" s="2" t="n">
        <v>-1.310805</v>
      </c>
      <c r="B692" s="2" t="n">
        <v>-1.47254</v>
      </c>
      <c r="C692" s="2" t="n">
        <v>-0.9242519</v>
      </c>
      <c r="D692" s="2" t="n">
        <v>-1.785634</v>
      </c>
      <c r="E692" s="2" t="n">
        <v>-1.616311</v>
      </c>
      <c r="F692" s="2" t="s">
        <v>32</v>
      </c>
      <c r="G692" s="2" t="n">
        <v>1.674936</v>
      </c>
      <c r="H692" s="2" t="n">
        <v>0.5302598</v>
      </c>
      <c r="I692" s="2" t="n">
        <v>1.049338</v>
      </c>
      <c r="J692" s="2" t="n">
        <v>-0.2340107</v>
      </c>
      <c r="K692" s="2" t="n">
        <v>-0.1937087</v>
      </c>
      <c r="L692" s="2" t="n">
        <v>-0.3275724</v>
      </c>
      <c r="P692" s="2" t="s">
        <v>33</v>
      </c>
      <c r="Q692" s="2" t="n">
        <v>20</v>
      </c>
      <c r="R692" s="2" t="n">
        <v>3.808471964</v>
      </c>
      <c r="S692" s="2" t="n">
        <v>0.000298851</v>
      </c>
      <c r="T692" s="2" t="s">
        <v>2146</v>
      </c>
      <c r="U692" s="2" t="s">
        <v>2146</v>
      </c>
      <c r="V692" s="2" t="s">
        <v>2147</v>
      </c>
      <c r="W692" s="1" t="s">
        <v>2148</v>
      </c>
    </row>
    <row r="693" customFormat="false" ht="15" hidden="false" customHeight="false" outlineLevel="0" collapsed="false">
      <c r="A693" s="2" t="n">
        <v>-0.4492181</v>
      </c>
      <c r="B693" s="2" t="n">
        <v>-2.018741</v>
      </c>
      <c r="C693" s="2" t="n">
        <v>-1.197865</v>
      </c>
      <c r="D693" s="2" t="n">
        <v>0.5827712</v>
      </c>
      <c r="E693" s="2" t="n">
        <v>0.6046959</v>
      </c>
      <c r="F693" s="2" t="n">
        <v>0.1905362</v>
      </c>
      <c r="G693" s="2" t="n">
        <v>0.7065353</v>
      </c>
      <c r="H693" s="2" t="n">
        <v>0.4624356</v>
      </c>
      <c r="I693" s="2" t="n">
        <v>0.8670152</v>
      </c>
      <c r="J693" s="2" t="n">
        <v>0.212016</v>
      </c>
      <c r="K693" s="2" t="n">
        <v>0.3830402</v>
      </c>
      <c r="L693" s="2" t="n">
        <v>0.2667672</v>
      </c>
      <c r="P693" s="2" t="s">
        <v>33</v>
      </c>
      <c r="Q693" s="2" t="n">
        <v>19</v>
      </c>
      <c r="R693" s="2" t="n">
        <v>2.653912031</v>
      </c>
      <c r="S693" s="2" t="n">
        <v>0.000970874</v>
      </c>
      <c r="T693" s="2" t="s">
        <v>2149</v>
      </c>
      <c r="U693" s="2" t="s">
        <v>2150</v>
      </c>
      <c r="V693" s="2" t="s">
        <v>2151</v>
      </c>
      <c r="W693" s="1" t="s">
        <v>2152</v>
      </c>
    </row>
    <row r="694" customFormat="false" ht="15" hidden="false" customHeight="false" outlineLevel="0" collapsed="false">
      <c r="A694" s="2" t="s">
        <v>32</v>
      </c>
      <c r="B694" s="2" t="s">
        <v>32</v>
      </c>
      <c r="C694" s="2" t="s">
        <v>32</v>
      </c>
      <c r="D694" s="2" t="n">
        <v>0.6871954</v>
      </c>
      <c r="E694" s="2" t="n">
        <v>0.702163</v>
      </c>
      <c r="F694" s="2" t="n">
        <v>0.3854314</v>
      </c>
      <c r="G694" s="2" t="n">
        <v>0.9915705</v>
      </c>
      <c r="H694" s="2" t="n">
        <v>0.7140889</v>
      </c>
      <c r="I694" s="2" t="n">
        <v>0.8864061</v>
      </c>
      <c r="J694" s="2" t="n">
        <v>0.2676353</v>
      </c>
      <c r="K694" s="2" t="n">
        <v>0.3160431</v>
      </c>
      <c r="L694" s="2" t="n">
        <v>0.6256672</v>
      </c>
      <c r="P694" s="2" t="s">
        <v>33</v>
      </c>
      <c r="Q694" s="2" t="n">
        <v>11</v>
      </c>
      <c r="R694" s="2" t="n">
        <v>1.343362979</v>
      </c>
      <c r="S694" s="2" t="n">
        <v>0.01403895</v>
      </c>
      <c r="T694" s="2" t="s">
        <v>2153</v>
      </c>
      <c r="U694" s="2" t="s">
        <v>2153</v>
      </c>
      <c r="V694" s="2" t="s">
        <v>2154</v>
      </c>
      <c r="W694" s="1" t="s">
        <v>2155</v>
      </c>
    </row>
    <row r="695" customFormat="false" ht="15" hidden="false" customHeight="false" outlineLevel="0" collapsed="false">
      <c r="A695" s="2" t="n">
        <v>-0.6040713</v>
      </c>
      <c r="B695" s="2" t="n">
        <v>-0.786178</v>
      </c>
      <c r="C695" s="2" t="n">
        <v>-0.776441</v>
      </c>
      <c r="D695" s="2" t="n">
        <v>-0.193961</v>
      </c>
      <c r="E695" s="2" t="n">
        <v>0.007623078</v>
      </c>
      <c r="F695" s="2" t="n">
        <v>-0.009920366</v>
      </c>
      <c r="G695" s="2" t="n">
        <v>0.1894993</v>
      </c>
      <c r="H695" s="2" t="n">
        <v>0.03620028</v>
      </c>
      <c r="I695" s="2" t="n">
        <v>0.07825898</v>
      </c>
      <c r="J695" s="2" t="n">
        <v>-0.2403755</v>
      </c>
      <c r="K695" s="2" t="n">
        <v>-0.3912177</v>
      </c>
      <c r="L695" s="2" t="n">
        <v>-0.351063</v>
      </c>
      <c r="P695" s="2" t="s">
        <v>33</v>
      </c>
      <c r="Q695" s="2" t="n">
        <v>13</v>
      </c>
      <c r="R695" s="2" t="n">
        <v>4.581613818</v>
      </c>
      <c r="S695" s="3" t="n">
        <v>4.94E-005</v>
      </c>
      <c r="T695" s="2" t="s">
        <v>2156</v>
      </c>
      <c r="U695" s="2" t="s">
        <v>2156</v>
      </c>
      <c r="V695" s="2" t="s">
        <v>2157</v>
      </c>
      <c r="W695" s="1" t="s">
        <v>2158</v>
      </c>
    </row>
    <row r="696" customFormat="false" ht="15" hidden="false" customHeight="false" outlineLevel="0" collapsed="false">
      <c r="A696" s="2" t="n">
        <v>-0.9306238</v>
      </c>
      <c r="B696" s="2" t="s">
        <v>32</v>
      </c>
      <c r="C696" s="2" t="n">
        <v>-1.680369</v>
      </c>
      <c r="D696" s="2" t="n">
        <v>0.315594</v>
      </c>
      <c r="E696" s="2" t="n">
        <v>-0.02955887</v>
      </c>
      <c r="F696" s="2" t="n">
        <v>0.1331474</v>
      </c>
      <c r="G696" s="2" t="n">
        <v>0.4793917</v>
      </c>
      <c r="H696" s="2" t="n">
        <v>-0.2650768</v>
      </c>
      <c r="I696" s="2" t="n">
        <v>0.1658551</v>
      </c>
      <c r="J696" s="2" t="n">
        <v>0.1415097</v>
      </c>
      <c r="K696" s="2" t="n">
        <v>0.2235927</v>
      </c>
      <c r="L696" s="2" t="n">
        <v>0.1048214</v>
      </c>
      <c r="P696" s="2" t="s">
        <v>33</v>
      </c>
      <c r="Q696" s="2" t="n">
        <v>10</v>
      </c>
      <c r="R696" s="2" t="n">
        <v>2.496405558</v>
      </c>
      <c r="S696" s="2" t="n">
        <v>0.001326599</v>
      </c>
      <c r="T696" s="2" t="s">
        <v>2159</v>
      </c>
      <c r="U696" s="2" t="s">
        <v>2159</v>
      </c>
      <c r="V696" s="2" t="s">
        <v>2160</v>
      </c>
      <c r="W696" s="1" t="s">
        <v>2161</v>
      </c>
    </row>
    <row r="697" customFormat="false" ht="15" hidden="false" customHeight="false" outlineLevel="0" collapsed="false">
      <c r="A697" s="2" t="n">
        <v>1.39498</v>
      </c>
      <c r="B697" s="2" t="n">
        <v>0.9880751</v>
      </c>
      <c r="C697" s="2" t="n">
        <v>0.3415188</v>
      </c>
      <c r="D697" s="2" t="n">
        <v>0.71959</v>
      </c>
      <c r="E697" s="2" t="n">
        <v>0.846947</v>
      </c>
      <c r="F697" s="2" t="n">
        <v>0.8771815</v>
      </c>
      <c r="G697" s="2" t="n">
        <v>0.6678592</v>
      </c>
      <c r="H697" s="2" t="n">
        <v>0.6246436</v>
      </c>
      <c r="I697" s="2" t="n">
        <v>0.6874278</v>
      </c>
      <c r="J697" s="2" t="n">
        <v>0.4532216</v>
      </c>
      <c r="K697" s="2" t="n">
        <v>0.3705267</v>
      </c>
      <c r="L697" s="2" t="n">
        <v>0.4381508</v>
      </c>
      <c r="Q697" s="2" t="n">
        <v>21</v>
      </c>
      <c r="R697" s="2" t="n">
        <v>0.669340635</v>
      </c>
      <c r="S697" s="2" t="n">
        <v>0.082541325</v>
      </c>
      <c r="T697" s="2" t="s">
        <v>2162</v>
      </c>
      <c r="U697" s="2" t="s">
        <v>2162</v>
      </c>
      <c r="V697" s="2" t="s">
        <v>2163</v>
      </c>
      <c r="W697" s="1" t="s">
        <v>2164</v>
      </c>
    </row>
    <row r="698" customFormat="false" ht="15" hidden="false" customHeight="false" outlineLevel="0" collapsed="false">
      <c r="A698" s="2" t="n">
        <v>-0.2452522</v>
      </c>
      <c r="B698" s="2" t="n">
        <v>0.1300497</v>
      </c>
      <c r="C698" s="2" t="n">
        <v>-0.1976139</v>
      </c>
      <c r="D698" s="2" t="n">
        <v>-0.1896664</v>
      </c>
      <c r="E698" s="2" t="n">
        <v>-0.2868812</v>
      </c>
      <c r="F698" s="2" t="n">
        <v>-0.1360601</v>
      </c>
      <c r="G698" s="2" t="s">
        <v>32</v>
      </c>
      <c r="H698" s="2" t="n">
        <v>0.3090557</v>
      </c>
      <c r="I698" s="2" t="s">
        <v>32</v>
      </c>
      <c r="J698" s="2" t="n">
        <v>0.612086</v>
      </c>
      <c r="K698" s="2" t="n">
        <v>0.3497685</v>
      </c>
      <c r="L698" s="2" t="n">
        <v>0.3459679</v>
      </c>
      <c r="P698" s="2" t="s">
        <v>33</v>
      </c>
      <c r="Q698" s="2" t="n">
        <v>22</v>
      </c>
      <c r="R698" s="2" t="n">
        <v>2.338940793</v>
      </c>
      <c r="S698" s="2" t="n">
        <v>0.001875569</v>
      </c>
      <c r="T698" s="2" t="s">
        <v>2165</v>
      </c>
      <c r="U698" s="2" t="s">
        <v>2165</v>
      </c>
      <c r="V698" s="2" t="s">
        <v>2166</v>
      </c>
      <c r="W698" s="1" t="s">
        <v>2167</v>
      </c>
    </row>
    <row r="699" customFormat="false" ht="15" hidden="false" customHeight="false" outlineLevel="0" collapsed="false">
      <c r="A699" s="2" t="n">
        <v>1.135364</v>
      </c>
      <c r="B699" s="2" t="n">
        <v>2.232227</v>
      </c>
      <c r="C699" s="2" t="n">
        <v>2.464345</v>
      </c>
      <c r="D699" s="2" t="n">
        <v>0.7929568</v>
      </c>
      <c r="E699" s="2" t="n">
        <v>0.6381642</v>
      </c>
      <c r="F699" s="2" t="n">
        <v>0.5756369</v>
      </c>
      <c r="G699" s="2" t="n">
        <v>0.7655231</v>
      </c>
      <c r="H699" s="2" t="n">
        <v>0.5428156</v>
      </c>
      <c r="I699" s="2" t="n">
        <v>0.6290768</v>
      </c>
      <c r="J699" s="2" t="n">
        <v>0.7470032</v>
      </c>
      <c r="K699" s="2" t="n">
        <v>0.6144917</v>
      </c>
      <c r="L699" s="2" t="n">
        <v>0.8385379</v>
      </c>
      <c r="P699" s="2" t="s">
        <v>33</v>
      </c>
      <c r="Q699" s="2" t="n">
        <v>8</v>
      </c>
      <c r="R699" s="2" t="n">
        <v>2.193622259</v>
      </c>
      <c r="S699" s="2" t="n">
        <v>0.002413315</v>
      </c>
      <c r="T699" s="2" t="s">
        <v>2168</v>
      </c>
      <c r="U699" s="2" t="s">
        <v>2168</v>
      </c>
      <c r="V699" s="2" t="s">
        <v>2169</v>
      </c>
      <c r="W699" s="1" t="s">
        <v>2170</v>
      </c>
    </row>
    <row r="700" customFormat="false" ht="15" hidden="false" customHeight="false" outlineLevel="0" collapsed="false">
      <c r="A700" s="2" t="n">
        <v>-2.387887</v>
      </c>
      <c r="B700" s="2" t="n">
        <v>-2.17252</v>
      </c>
      <c r="C700" s="2" t="n">
        <v>-2.490468</v>
      </c>
      <c r="D700" s="2" t="n">
        <v>-0.8244013</v>
      </c>
      <c r="E700" s="2" t="n">
        <v>-0.9379469</v>
      </c>
      <c r="F700" s="2" t="n">
        <v>-0.6215244</v>
      </c>
      <c r="G700" s="2" t="n">
        <v>-0.4513299</v>
      </c>
      <c r="H700" s="2" t="n">
        <v>-0.6104166</v>
      </c>
      <c r="I700" s="2" t="n">
        <v>-0.8375395</v>
      </c>
      <c r="J700" s="2" t="n">
        <v>-1.534161</v>
      </c>
      <c r="K700" s="2" t="n">
        <v>-1.657548</v>
      </c>
      <c r="L700" s="2" t="n">
        <v>-1.493596</v>
      </c>
      <c r="P700" s="2" t="s">
        <v>33</v>
      </c>
      <c r="Q700" s="2" t="n">
        <v>5</v>
      </c>
      <c r="R700" s="2" t="n">
        <v>5.515805772</v>
      </c>
      <c r="S700" s="2" t="n">
        <v>0</v>
      </c>
      <c r="T700" s="2" t="s">
        <v>2171</v>
      </c>
      <c r="U700" s="2" t="s">
        <v>2171</v>
      </c>
      <c r="V700" s="2" t="s">
        <v>2172</v>
      </c>
      <c r="W700" s="1" t="s">
        <v>2173</v>
      </c>
    </row>
    <row r="701" customFormat="false" ht="15" hidden="false" customHeight="false" outlineLevel="0" collapsed="false">
      <c r="A701" s="2" t="n">
        <v>2.343879</v>
      </c>
      <c r="B701" s="2" t="n">
        <v>0.920325</v>
      </c>
      <c r="C701" s="2" t="n">
        <v>1.07698</v>
      </c>
      <c r="D701" s="2" t="n">
        <v>3.255805</v>
      </c>
      <c r="E701" s="2" t="n">
        <v>3.626469</v>
      </c>
      <c r="F701" s="2" t="n">
        <v>3.369416</v>
      </c>
      <c r="G701" s="2" t="n">
        <v>3.165014</v>
      </c>
      <c r="H701" s="2" t="n">
        <v>3.067455</v>
      </c>
      <c r="I701" s="2" t="n">
        <v>2.80672</v>
      </c>
      <c r="J701" s="2" t="n">
        <v>2.486004</v>
      </c>
      <c r="K701" s="2" t="n">
        <v>2.646203</v>
      </c>
      <c r="L701" s="2" t="n">
        <v>2.708962</v>
      </c>
      <c r="P701" s="2" t="s">
        <v>33</v>
      </c>
      <c r="Q701" s="2" t="n">
        <v>32</v>
      </c>
      <c r="R701" s="2" t="n">
        <v>2.661839471</v>
      </c>
      <c r="S701" s="2" t="n">
        <v>0.000964981</v>
      </c>
      <c r="T701" s="2" t="s">
        <v>2174</v>
      </c>
      <c r="U701" s="2" t="s">
        <v>2174</v>
      </c>
      <c r="V701" s="2" t="s">
        <v>2175</v>
      </c>
      <c r="W701" s="1" t="s">
        <v>2176</v>
      </c>
    </row>
    <row r="702" customFormat="false" ht="15" hidden="false" customHeight="false" outlineLevel="0" collapsed="false">
      <c r="A702" s="2" t="n">
        <v>2.683993</v>
      </c>
      <c r="B702" s="2" t="n">
        <v>3.40165</v>
      </c>
      <c r="C702" s="2" t="n">
        <v>3.194031</v>
      </c>
      <c r="D702" s="2" t="n">
        <v>2.061903</v>
      </c>
      <c r="E702" s="2" t="n">
        <v>2.209695</v>
      </c>
      <c r="F702" s="2" t="n">
        <v>2.695723</v>
      </c>
      <c r="G702" s="2" t="n">
        <v>2.291875</v>
      </c>
      <c r="H702" s="2" t="n">
        <v>2.178861</v>
      </c>
      <c r="I702" s="2" t="n">
        <v>2.210095</v>
      </c>
      <c r="J702" s="2" t="n">
        <v>1.555206</v>
      </c>
      <c r="K702" s="2" t="n">
        <v>1.843578</v>
      </c>
      <c r="L702" s="2" t="n">
        <v>1.363605</v>
      </c>
      <c r="P702" s="2" t="s">
        <v>33</v>
      </c>
      <c r="Q702" s="2" t="n">
        <v>33</v>
      </c>
      <c r="R702" s="2" t="n">
        <v>2.905323913</v>
      </c>
      <c r="S702" s="2" t="n">
        <v>0.000649412</v>
      </c>
      <c r="T702" s="2" t="s">
        <v>2177</v>
      </c>
      <c r="U702" s="2" t="s">
        <v>2177</v>
      </c>
      <c r="V702" s="2" t="s">
        <v>2178</v>
      </c>
      <c r="W702" s="1" t="s">
        <v>2179</v>
      </c>
    </row>
    <row r="703" customFormat="false" ht="15" hidden="false" customHeight="false" outlineLevel="0" collapsed="false">
      <c r="A703" s="2" t="n">
        <v>-0.9605859</v>
      </c>
      <c r="B703" s="2" t="n">
        <v>-3.108675</v>
      </c>
      <c r="C703" s="2" t="s">
        <v>32</v>
      </c>
      <c r="D703" s="2" t="s">
        <v>32</v>
      </c>
      <c r="E703" s="2" t="n">
        <v>-0.890797</v>
      </c>
      <c r="F703" s="2" t="n">
        <v>-1.419485</v>
      </c>
      <c r="G703" s="2" t="n">
        <v>-1.296428</v>
      </c>
      <c r="H703" s="2" t="s">
        <v>32</v>
      </c>
      <c r="I703" s="2" t="n">
        <v>-1.789395</v>
      </c>
      <c r="J703" s="2" t="n">
        <v>-1.247502</v>
      </c>
      <c r="K703" s="2" t="n">
        <v>-1.505942</v>
      </c>
      <c r="L703" s="2" t="s">
        <v>32</v>
      </c>
      <c r="Q703" s="2" t="n">
        <v>9</v>
      </c>
      <c r="R703" s="2" t="n">
        <v>0.128748317</v>
      </c>
      <c r="S703" s="2" t="n">
        <v>0.624426919</v>
      </c>
      <c r="T703" s="2" t="s">
        <v>2180</v>
      </c>
      <c r="U703" s="2" t="s">
        <v>2180</v>
      </c>
      <c r="V703" s="2" t="s">
        <v>2181</v>
      </c>
      <c r="W703" s="1" t="s">
        <v>2182</v>
      </c>
    </row>
    <row r="704" customFormat="false" ht="15" hidden="false" customHeight="false" outlineLevel="0" collapsed="false">
      <c r="A704" s="2" t="n">
        <v>-2.150235</v>
      </c>
      <c r="B704" s="2" t="s">
        <v>32</v>
      </c>
      <c r="C704" s="2" t="n">
        <v>-2.503781</v>
      </c>
      <c r="D704" s="2" t="s">
        <v>32</v>
      </c>
      <c r="E704" s="2" t="s">
        <v>32</v>
      </c>
      <c r="F704" s="2" t="n">
        <v>-1.714224</v>
      </c>
      <c r="G704" s="2" t="n">
        <v>-1.079634</v>
      </c>
      <c r="H704" s="2" t="n">
        <v>-1.542654</v>
      </c>
      <c r="I704" s="2" t="n">
        <v>-1.247867</v>
      </c>
      <c r="J704" s="2" t="n">
        <v>-1.254534</v>
      </c>
      <c r="K704" s="2" t="n">
        <v>-1.056653</v>
      </c>
      <c r="L704" s="2" t="n">
        <v>-1.180466</v>
      </c>
      <c r="P704" s="2" t="s">
        <v>33</v>
      </c>
      <c r="Q704" s="2" t="n">
        <v>14</v>
      </c>
      <c r="R704" s="2" t="n">
        <v>2.559228382</v>
      </c>
      <c r="S704" s="2" t="n">
        <v>0.001144876</v>
      </c>
      <c r="T704" s="2" t="s">
        <v>2183</v>
      </c>
      <c r="U704" s="2" t="s">
        <v>2183</v>
      </c>
      <c r="V704" s="2" t="s">
        <v>2184</v>
      </c>
      <c r="W704" s="1" t="s">
        <v>2185</v>
      </c>
    </row>
    <row r="705" customFormat="false" ht="15" hidden="false" customHeight="false" outlineLevel="0" collapsed="false">
      <c r="A705" s="2" t="n">
        <v>1.126329</v>
      </c>
      <c r="B705" s="2" t="n">
        <v>1.278269</v>
      </c>
      <c r="C705" s="2" t="n">
        <v>1.61105</v>
      </c>
      <c r="D705" s="2" t="n">
        <v>0.9408109</v>
      </c>
      <c r="E705" s="2" t="n">
        <v>0.8126123</v>
      </c>
      <c r="F705" s="2" t="n">
        <v>0.6923384</v>
      </c>
      <c r="G705" s="2" t="n">
        <v>1.039103</v>
      </c>
      <c r="H705" s="2" t="n">
        <v>0.7007084</v>
      </c>
      <c r="I705" s="2" t="n">
        <v>0.6600189</v>
      </c>
      <c r="J705" s="2" t="n">
        <v>0.1498727</v>
      </c>
      <c r="K705" s="2" t="n">
        <v>0.1459724</v>
      </c>
      <c r="L705" s="2" t="n">
        <v>0.05183274</v>
      </c>
      <c r="P705" s="2" t="s">
        <v>33</v>
      </c>
      <c r="Q705" s="2" t="n">
        <v>8</v>
      </c>
      <c r="R705" s="2" t="n">
        <v>3.656534734</v>
      </c>
      <c r="S705" s="2" t="n">
        <v>0.000343434</v>
      </c>
      <c r="T705" s="2" t="s">
        <v>2186</v>
      </c>
      <c r="U705" s="2" t="s">
        <v>2187</v>
      </c>
      <c r="V705" s="2" t="s">
        <v>2188</v>
      </c>
      <c r="W705" s="1" t="s">
        <v>2189</v>
      </c>
    </row>
    <row r="706" customFormat="false" ht="15" hidden="false" customHeight="false" outlineLevel="0" collapsed="false">
      <c r="A706" s="2" t="n">
        <v>-0.599889</v>
      </c>
      <c r="B706" s="2" t="n">
        <v>-0.9631781</v>
      </c>
      <c r="C706" s="2" t="n">
        <v>-0.6498453</v>
      </c>
      <c r="D706" s="2" t="n">
        <v>-0.2351143</v>
      </c>
      <c r="E706" s="2" t="n">
        <v>-0.2678354</v>
      </c>
      <c r="F706" s="2" t="n">
        <v>-0.298541</v>
      </c>
      <c r="G706" s="2" t="n">
        <v>-0.0207689</v>
      </c>
      <c r="H706" s="2" t="n">
        <v>-0.1390765</v>
      </c>
      <c r="I706" s="2" t="n">
        <v>0.002006673</v>
      </c>
      <c r="J706" s="2" t="n">
        <v>-0.1435239</v>
      </c>
      <c r="K706" s="2" t="n">
        <v>-0.2687937</v>
      </c>
      <c r="L706" s="2" t="n">
        <v>-0.123004</v>
      </c>
      <c r="P706" s="2" t="s">
        <v>33</v>
      </c>
      <c r="Q706" s="2" t="n">
        <v>14</v>
      </c>
      <c r="R706" s="2" t="n">
        <v>3.402913627</v>
      </c>
      <c r="S706" s="2" t="n">
        <v>0.000496124</v>
      </c>
      <c r="T706" s="2" t="s">
        <v>2190</v>
      </c>
      <c r="U706" s="2" t="s">
        <v>2190</v>
      </c>
      <c r="V706" s="2" t="s">
        <v>2191</v>
      </c>
      <c r="W706" s="1" t="s">
        <v>2192</v>
      </c>
    </row>
    <row r="707" customFormat="false" ht="15" hidden="false" customHeight="false" outlineLevel="0" collapsed="false">
      <c r="A707" s="2" t="s">
        <v>32</v>
      </c>
      <c r="B707" s="2" t="s">
        <v>32</v>
      </c>
      <c r="C707" s="2" t="s">
        <v>32</v>
      </c>
      <c r="D707" s="2" t="s">
        <v>32</v>
      </c>
      <c r="E707" s="2" t="s">
        <v>32</v>
      </c>
      <c r="F707" s="2" t="s">
        <v>32</v>
      </c>
      <c r="G707" s="2" t="s">
        <v>32</v>
      </c>
      <c r="H707" s="2" t="n">
        <v>-2.467592</v>
      </c>
      <c r="I707" s="2" t="n">
        <v>-2.252173</v>
      </c>
      <c r="J707" s="2" t="n">
        <v>-1.61372</v>
      </c>
      <c r="K707" s="2" t="n">
        <v>-2.024143</v>
      </c>
      <c r="L707" s="2" t="n">
        <v>-1.932175</v>
      </c>
      <c r="P707" s="2" t="s">
        <v>33</v>
      </c>
      <c r="Q707" s="2" t="n">
        <v>15</v>
      </c>
      <c r="R707" s="2" t="n">
        <v>1.169720382</v>
      </c>
      <c r="S707" s="2" t="n">
        <v>0.021579439</v>
      </c>
      <c r="T707" s="2" t="s">
        <v>2193</v>
      </c>
      <c r="U707" s="2" t="s">
        <v>2193</v>
      </c>
      <c r="V707" s="2" t="s">
        <v>2194</v>
      </c>
      <c r="W707" s="1" t="s">
        <v>2195</v>
      </c>
    </row>
    <row r="708" customFormat="false" ht="15" hidden="false" customHeight="false" outlineLevel="0" collapsed="false">
      <c r="A708" s="2" t="n">
        <v>-0.2639958</v>
      </c>
      <c r="B708" s="2" t="s">
        <v>32</v>
      </c>
      <c r="C708" s="2" t="s">
        <v>32</v>
      </c>
      <c r="D708" s="2" t="s">
        <v>32</v>
      </c>
      <c r="E708" s="2" t="s">
        <v>32</v>
      </c>
      <c r="F708" s="2" t="s">
        <v>32</v>
      </c>
      <c r="G708" s="2" t="s">
        <v>32</v>
      </c>
      <c r="H708" s="2" t="n">
        <v>-0.6959047</v>
      </c>
      <c r="I708" s="2" t="n">
        <v>-0.980391</v>
      </c>
      <c r="J708" s="2" t="n">
        <v>0.06167657</v>
      </c>
      <c r="K708" s="2" t="n">
        <v>-0.9068905</v>
      </c>
      <c r="L708" s="2" t="n">
        <v>-0.3020558</v>
      </c>
      <c r="Q708" s="2" t="n">
        <v>8</v>
      </c>
      <c r="R708" s="2" t="n">
        <v>0.499950975</v>
      </c>
      <c r="S708" s="2" t="n">
        <v>0.140732195</v>
      </c>
      <c r="T708" s="2" t="s">
        <v>2196</v>
      </c>
      <c r="U708" s="2" t="s">
        <v>2196</v>
      </c>
      <c r="V708" s="2" t="s">
        <v>2197</v>
      </c>
      <c r="W708" s="1" t="s">
        <v>2198</v>
      </c>
    </row>
    <row r="709" customFormat="false" ht="15" hidden="false" customHeight="false" outlineLevel="0" collapsed="false">
      <c r="A709" s="2" t="s">
        <v>32</v>
      </c>
      <c r="B709" s="2" t="s">
        <v>32</v>
      </c>
      <c r="C709" s="2" t="s">
        <v>32</v>
      </c>
      <c r="D709" s="2" t="n">
        <v>-1.786178</v>
      </c>
      <c r="E709" s="2" t="s">
        <v>32</v>
      </c>
      <c r="F709" s="2" t="n">
        <v>-1.316783</v>
      </c>
      <c r="G709" s="2" t="n">
        <v>-1.379621</v>
      </c>
      <c r="H709" s="2" t="n">
        <v>-1.374455</v>
      </c>
      <c r="I709" s="2" t="n">
        <v>-1.731705</v>
      </c>
      <c r="J709" s="2" t="n">
        <v>-0.4649819</v>
      </c>
      <c r="K709" s="2" t="s">
        <v>32</v>
      </c>
      <c r="L709" s="2" t="s">
        <v>32</v>
      </c>
      <c r="Q709" s="2" t="n">
        <v>8</v>
      </c>
      <c r="R709" s="2" t="n">
        <v>0.083931865</v>
      </c>
      <c r="S709" s="2" t="n">
        <v>0.755892228</v>
      </c>
      <c r="T709" s="2" t="s">
        <v>2199</v>
      </c>
      <c r="U709" s="2" t="s">
        <v>2199</v>
      </c>
      <c r="V709" s="2" t="s">
        <v>2200</v>
      </c>
      <c r="W709" s="1" t="s">
        <v>2201</v>
      </c>
    </row>
    <row r="710" customFormat="false" ht="15" hidden="false" customHeight="false" outlineLevel="0" collapsed="false">
      <c r="A710" s="2" t="n">
        <v>-1.237992</v>
      </c>
      <c r="B710" s="2" t="n">
        <v>-0.9028068</v>
      </c>
      <c r="C710" s="2" t="n">
        <v>-1.432799</v>
      </c>
      <c r="D710" s="2" t="n">
        <v>-1.055404</v>
      </c>
      <c r="E710" s="2" t="n">
        <v>-1.123997</v>
      </c>
      <c r="F710" s="2" t="n">
        <v>-1.234869</v>
      </c>
      <c r="G710" s="2" t="n">
        <v>-0.7399344</v>
      </c>
      <c r="H710" s="2" t="n">
        <v>-1.001514</v>
      </c>
      <c r="I710" s="2" t="n">
        <v>-0.840282</v>
      </c>
      <c r="J710" s="2" t="n">
        <v>-0.7652802</v>
      </c>
      <c r="K710" s="2" t="n">
        <v>-0.8686867</v>
      </c>
      <c r="L710" s="2" t="n">
        <v>-0.8426973</v>
      </c>
      <c r="P710" s="2" t="s">
        <v>33</v>
      </c>
      <c r="Q710" s="2" t="n">
        <v>47</v>
      </c>
      <c r="R710" s="2" t="n">
        <v>1.333650604</v>
      </c>
      <c r="S710" s="2" t="n">
        <v>0.014352743</v>
      </c>
      <c r="T710" s="2" t="s">
        <v>2202</v>
      </c>
      <c r="U710" s="2" t="s">
        <v>2202</v>
      </c>
      <c r="V710" s="2" t="s">
        <v>2203</v>
      </c>
      <c r="W710" s="1" t="s">
        <v>2204</v>
      </c>
    </row>
    <row r="711" customFormat="false" ht="15" hidden="false" customHeight="false" outlineLevel="0" collapsed="false">
      <c r="A711" s="2" t="n">
        <v>0.1434047</v>
      </c>
      <c r="B711" s="2" t="n">
        <v>0.575379</v>
      </c>
      <c r="C711" s="2" t="n">
        <v>0.5661219</v>
      </c>
      <c r="D711" s="2" t="n">
        <v>0.4431635</v>
      </c>
      <c r="E711" s="2" t="n">
        <v>0.6098166</v>
      </c>
      <c r="F711" s="2" t="n">
        <v>0.358935</v>
      </c>
      <c r="G711" s="2" t="n">
        <v>0.6033582</v>
      </c>
      <c r="H711" s="2" t="n">
        <v>0.4940279</v>
      </c>
      <c r="I711" s="2" t="n">
        <v>0.1000201</v>
      </c>
      <c r="J711" s="2" t="n">
        <v>-0.4436067</v>
      </c>
      <c r="K711" s="2" t="n">
        <v>-0.4334937</v>
      </c>
      <c r="L711" s="2" t="n">
        <v>-0.5289712</v>
      </c>
      <c r="P711" s="2" t="s">
        <v>33</v>
      </c>
      <c r="Q711" s="2" t="n">
        <v>6</v>
      </c>
      <c r="R711" s="2" t="n">
        <v>3.044237802</v>
      </c>
      <c r="S711" s="2" t="n">
        <v>0.00055814</v>
      </c>
      <c r="T711" s="2" t="s">
        <v>2205</v>
      </c>
      <c r="U711" s="2" t="s">
        <v>2205</v>
      </c>
      <c r="V711" s="2" t="s">
        <v>2206</v>
      </c>
      <c r="W711" s="1" t="s">
        <v>2207</v>
      </c>
    </row>
    <row r="712" customFormat="false" ht="15" hidden="false" customHeight="false" outlineLevel="0" collapsed="false">
      <c r="A712" s="2" t="n">
        <v>-0.8090851</v>
      </c>
      <c r="B712" s="2" t="s">
        <v>32</v>
      </c>
      <c r="C712" s="2" t="s">
        <v>32</v>
      </c>
      <c r="D712" s="2" t="s">
        <v>32</v>
      </c>
      <c r="E712" s="2" t="n">
        <v>-2.010314</v>
      </c>
      <c r="F712" s="2" t="n">
        <v>-1.757066</v>
      </c>
      <c r="G712" s="2" t="n">
        <v>-1.599984</v>
      </c>
      <c r="H712" s="2" t="s">
        <v>32</v>
      </c>
      <c r="I712" s="2" t="s">
        <v>32</v>
      </c>
      <c r="J712" s="2" t="n">
        <v>-0.03773358</v>
      </c>
      <c r="K712" s="2" t="n">
        <v>-0.6062527</v>
      </c>
      <c r="L712" s="2" t="n">
        <v>-0.165944</v>
      </c>
      <c r="P712" s="2" t="s">
        <v>33</v>
      </c>
      <c r="Q712" s="2" t="n">
        <v>13</v>
      </c>
      <c r="R712" s="2" t="n">
        <v>2.165361857</v>
      </c>
      <c r="S712" s="2" t="n">
        <v>0.002534435</v>
      </c>
      <c r="T712" s="2" t="s">
        <v>2208</v>
      </c>
      <c r="U712" s="2" t="s">
        <v>2208</v>
      </c>
      <c r="V712" s="2" t="s">
        <v>2209</v>
      </c>
      <c r="W712" s="1" t="s">
        <v>2210</v>
      </c>
    </row>
    <row r="713" customFormat="false" ht="15" hidden="false" customHeight="false" outlineLevel="0" collapsed="false">
      <c r="A713" s="2" t="n">
        <v>0.8921782</v>
      </c>
      <c r="B713" s="2" t="n">
        <v>-1.214187</v>
      </c>
      <c r="C713" s="2" t="n">
        <v>0.0390139</v>
      </c>
      <c r="D713" s="2" t="s">
        <v>32</v>
      </c>
      <c r="E713" s="2" t="s">
        <v>32</v>
      </c>
      <c r="F713" s="2" t="s">
        <v>32</v>
      </c>
      <c r="G713" s="2" t="s">
        <v>32</v>
      </c>
      <c r="H713" s="2" t="n">
        <v>0.5885954</v>
      </c>
      <c r="I713" s="2" t="n">
        <v>0.6125271</v>
      </c>
      <c r="J713" s="2" t="n">
        <v>0.530114</v>
      </c>
      <c r="K713" s="2" t="n">
        <v>0.7625341</v>
      </c>
      <c r="L713" s="2" t="n">
        <v>0.6585379</v>
      </c>
      <c r="Q713" s="2" t="n">
        <v>19</v>
      </c>
      <c r="R713" s="2" t="n">
        <v>0.391945837</v>
      </c>
      <c r="S713" s="2" t="n">
        <v>0.206464326</v>
      </c>
      <c r="T713" s="2" t="s">
        <v>2211</v>
      </c>
      <c r="U713" s="2" t="s">
        <v>2212</v>
      </c>
      <c r="V713" s="2" t="s">
        <v>2213</v>
      </c>
      <c r="W713" s="1" t="s">
        <v>2214</v>
      </c>
    </row>
    <row r="714" customFormat="false" ht="15" hidden="false" customHeight="false" outlineLevel="0" collapsed="false">
      <c r="A714" s="2" t="n">
        <v>0.5330126</v>
      </c>
      <c r="B714" s="2" t="n">
        <v>0.5176681</v>
      </c>
      <c r="C714" s="2" t="s">
        <v>32</v>
      </c>
      <c r="D714" s="2" t="s">
        <v>32</v>
      </c>
      <c r="E714" s="2" t="n">
        <v>-0.5996035</v>
      </c>
      <c r="F714" s="2" t="n">
        <v>0.7143492</v>
      </c>
      <c r="G714" s="2" t="n">
        <v>0.04690617</v>
      </c>
      <c r="H714" s="2" t="n">
        <v>0.9764466</v>
      </c>
      <c r="I714" s="2" t="n">
        <v>-0.0378742</v>
      </c>
      <c r="J714" s="2" t="n">
        <v>0.2710086</v>
      </c>
      <c r="K714" s="2" t="n">
        <v>-0.2022611</v>
      </c>
      <c r="L714" s="2" t="n">
        <v>-1.184471</v>
      </c>
      <c r="Q714" s="2" t="n">
        <v>16</v>
      </c>
      <c r="R714" s="2" t="n">
        <v>0.311919969</v>
      </c>
      <c r="S714" s="2" t="n">
        <v>0.280282717</v>
      </c>
      <c r="T714" s="2" t="s">
        <v>2215</v>
      </c>
      <c r="U714" s="2" t="s">
        <v>2215</v>
      </c>
      <c r="V714" s="2" t="s">
        <v>2216</v>
      </c>
      <c r="W714" s="1" t="s">
        <v>2217</v>
      </c>
    </row>
    <row r="715" customFormat="false" ht="15" hidden="false" customHeight="false" outlineLevel="0" collapsed="false">
      <c r="A715" s="2" t="n">
        <v>-4.140206</v>
      </c>
      <c r="B715" s="2" t="n">
        <v>-4.406061</v>
      </c>
      <c r="C715" s="2" t="n">
        <v>-3.75841</v>
      </c>
      <c r="D715" s="2" t="n">
        <v>-1.729574</v>
      </c>
      <c r="E715" s="2" t="s">
        <v>32</v>
      </c>
      <c r="F715" s="2" t="n">
        <v>-1.408168</v>
      </c>
      <c r="G715" s="2" t="n">
        <v>-1.183328</v>
      </c>
      <c r="H715" s="2" t="n">
        <v>-1.219711</v>
      </c>
      <c r="I715" s="2" t="n">
        <v>-1.310456</v>
      </c>
      <c r="J715" s="2" t="n">
        <v>-1.14965</v>
      </c>
      <c r="K715" s="2" t="n">
        <v>-1.941519</v>
      </c>
      <c r="L715" s="2" t="n">
        <v>-1.544485</v>
      </c>
      <c r="P715" s="2" t="s">
        <v>33</v>
      </c>
      <c r="Q715" s="2" t="n">
        <v>13</v>
      </c>
      <c r="R715" s="2" t="n">
        <v>4.692877978</v>
      </c>
      <c r="S715" s="2" t="n">
        <v>0</v>
      </c>
      <c r="T715" s="2" t="s">
        <v>2218</v>
      </c>
      <c r="U715" s="2" t="s">
        <v>2218</v>
      </c>
      <c r="V715" s="2" t="s">
        <v>2219</v>
      </c>
      <c r="W715" s="1" t="s">
        <v>2220</v>
      </c>
    </row>
    <row r="716" customFormat="false" ht="15" hidden="false" customHeight="false" outlineLevel="0" collapsed="false">
      <c r="A716" s="2" t="n">
        <v>1.15226</v>
      </c>
      <c r="B716" s="2" t="n">
        <v>0.9635037</v>
      </c>
      <c r="C716" s="2" t="n">
        <v>0.8153768</v>
      </c>
      <c r="D716" s="2" t="n">
        <v>0.8710468</v>
      </c>
      <c r="E716" s="2" t="n">
        <v>0.7276183</v>
      </c>
      <c r="F716" s="2" t="n">
        <v>0.6809139</v>
      </c>
      <c r="G716" s="2" t="n">
        <v>0.08811663</v>
      </c>
      <c r="H716" s="2" t="n">
        <v>0.3447398</v>
      </c>
      <c r="I716" s="2" t="n">
        <v>0.6088702</v>
      </c>
      <c r="J716" s="2" t="n">
        <v>0.7839611</v>
      </c>
      <c r="K716" s="2" t="n">
        <v>0.3759273</v>
      </c>
      <c r="L716" s="2" t="n">
        <v>0.1723922</v>
      </c>
      <c r="P716" s="2" t="s">
        <v>33</v>
      </c>
      <c r="Q716" s="2" t="n">
        <v>6</v>
      </c>
      <c r="R716" s="2" t="n">
        <v>1.50566855</v>
      </c>
      <c r="S716" s="2" t="n">
        <v>0.009690346</v>
      </c>
      <c r="T716" s="2" t="s">
        <v>2221</v>
      </c>
      <c r="U716" s="2" t="s">
        <v>2221</v>
      </c>
      <c r="V716" s="2" t="s">
        <v>2222</v>
      </c>
      <c r="W716" s="1" t="s">
        <v>2223</v>
      </c>
    </row>
    <row r="717" customFormat="false" ht="15" hidden="false" customHeight="false" outlineLevel="0" collapsed="false">
      <c r="A717" s="2" t="n">
        <v>1.935007</v>
      </c>
      <c r="B717" s="2" t="n">
        <v>2.080393</v>
      </c>
      <c r="C717" s="2" t="n">
        <v>2.364756</v>
      </c>
      <c r="D717" s="2" t="n">
        <v>1.657354</v>
      </c>
      <c r="E717" s="2" t="n">
        <v>1.272297</v>
      </c>
      <c r="F717" s="2" t="n">
        <v>1.828639</v>
      </c>
      <c r="G717" s="2" t="n">
        <v>1.384546</v>
      </c>
      <c r="H717" s="2" t="n">
        <v>1.82475</v>
      </c>
      <c r="I717" s="2" t="s">
        <v>32</v>
      </c>
      <c r="J717" s="2" t="n">
        <v>1.353395</v>
      </c>
      <c r="K717" s="2" t="n">
        <v>1.086722</v>
      </c>
      <c r="L717" s="2" t="n">
        <v>1.064918</v>
      </c>
      <c r="P717" s="2" t="s">
        <v>33</v>
      </c>
      <c r="Q717" s="2" t="n">
        <v>14</v>
      </c>
      <c r="R717" s="2" t="n">
        <v>1.930910682</v>
      </c>
      <c r="S717" s="2" t="n">
        <v>0.004282686</v>
      </c>
      <c r="T717" s="2" t="s">
        <v>2224</v>
      </c>
      <c r="U717" s="2" t="s">
        <v>2224</v>
      </c>
      <c r="V717" s="2" t="s">
        <v>2225</v>
      </c>
      <c r="W717" s="1" t="s">
        <v>2226</v>
      </c>
    </row>
    <row r="718" customFormat="false" ht="15" hidden="false" customHeight="false" outlineLevel="0" collapsed="false">
      <c r="A718" s="2" t="n">
        <v>-0.6389542</v>
      </c>
      <c r="B718" s="2" t="n">
        <v>-0.3516284</v>
      </c>
      <c r="C718" s="2" t="n">
        <v>-0.1402552</v>
      </c>
      <c r="D718" s="2" t="n">
        <v>-0.8715283</v>
      </c>
      <c r="E718" s="2" t="n">
        <v>-1.062536</v>
      </c>
      <c r="F718" s="2" t="n">
        <v>-0.914641</v>
      </c>
      <c r="G718" s="2" t="n">
        <v>-0.9880484</v>
      </c>
      <c r="H718" s="2" t="n">
        <v>-1.085833</v>
      </c>
      <c r="I718" s="2" t="n">
        <v>-0.8682917</v>
      </c>
      <c r="J718" s="2" t="n">
        <v>-0.731357</v>
      </c>
      <c r="K718" s="2" t="n">
        <v>-0.7734057</v>
      </c>
      <c r="L718" s="2" t="n">
        <v>-0.8914192</v>
      </c>
      <c r="P718" s="2" t="s">
        <v>33</v>
      </c>
      <c r="Q718" s="2" t="n">
        <v>15</v>
      </c>
      <c r="R718" s="2" t="n">
        <v>2.374278763</v>
      </c>
      <c r="S718" s="2" t="n">
        <v>0.001730233</v>
      </c>
      <c r="T718" s="2" t="s">
        <v>2227</v>
      </c>
      <c r="U718" s="2" t="s">
        <v>2227</v>
      </c>
      <c r="V718" s="2" t="s">
        <v>2228</v>
      </c>
      <c r="W718" s="1" t="s">
        <v>2229</v>
      </c>
    </row>
    <row r="719" customFormat="false" ht="15" hidden="false" customHeight="false" outlineLevel="0" collapsed="false">
      <c r="A719" s="2" t="s">
        <v>32</v>
      </c>
      <c r="B719" s="2" t="s">
        <v>32</v>
      </c>
      <c r="C719" s="2" t="s">
        <v>32</v>
      </c>
      <c r="D719" s="2" t="n">
        <v>-0.2116352</v>
      </c>
      <c r="E719" s="2" t="n">
        <v>-0.4392509</v>
      </c>
      <c r="F719" s="2" t="n">
        <v>0.1676042</v>
      </c>
      <c r="G719" s="2" t="s">
        <v>32</v>
      </c>
      <c r="H719" s="2" t="n">
        <v>0.4009489</v>
      </c>
      <c r="I719" s="2" t="n">
        <v>0.3701165</v>
      </c>
      <c r="J719" s="2" t="s">
        <v>32</v>
      </c>
      <c r="K719" s="2" t="n">
        <v>-0.1961033</v>
      </c>
      <c r="L719" s="2" t="s">
        <v>32</v>
      </c>
      <c r="P719" s="2" t="s">
        <v>33</v>
      </c>
      <c r="Q719" s="2" t="n">
        <v>16</v>
      </c>
      <c r="R719" s="2" t="n">
        <v>1.014072521</v>
      </c>
      <c r="S719" s="2" t="n">
        <v>0.032148364</v>
      </c>
      <c r="T719" s="2" t="s">
        <v>2230</v>
      </c>
      <c r="U719" s="2" t="s">
        <v>2230</v>
      </c>
      <c r="V719" s="2" t="s">
        <v>2231</v>
      </c>
      <c r="W719" s="1" t="s">
        <v>2232</v>
      </c>
    </row>
    <row r="720" customFormat="false" ht="15" hidden="false" customHeight="false" outlineLevel="0" collapsed="false">
      <c r="A720" s="2" t="n">
        <v>-0.1265765</v>
      </c>
      <c r="B720" s="2" t="n">
        <v>0.521929</v>
      </c>
      <c r="C720" s="2" t="n">
        <v>0.5683663</v>
      </c>
      <c r="D720" s="2" t="n">
        <v>0.06848342</v>
      </c>
      <c r="E720" s="2" t="n">
        <v>-0.2423281</v>
      </c>
      <c r="F720" s="2" t="n">
        <v>0.2124337</v>
      </c>
      <c r="G720" s="2" t="n">
        <v>0.377482</v>
      </c>
      <c r="H720" s="2" t="n">
        <v>0.6425493</v>
      </c>
      <c r="I720" s="2" t="n">
        <v>0.2411851</v>
      </c>
      <c r="J720" s="2" t="n">
        <v>0.5463297</v>
      </c>
      <c r="K720" s="2" t="n">
        <v>-0.01535486</v>
      </c>
      <c r="L720" s="2" t="n">
        <v>0.4553168</v>
      </c>
      <c r="Q720" s="2" t="n">
        <v>5</v>
      </c>
      <c r="R720" s="2" t="n">
        <v>0.402904239</v>
      </c>
      <c r="S720" s="2" t="n">
        <v>0.199071836</v>
      </c>
      <c r="T720" s="2" t="s">
        <v>2233</v>
      </c>
      <c r="U720" s="2" t="s">
        <v>2233</v>
      </c>
      <c r="V720" s="2" t="s">
        <v>2234</v>
      </c>
      <c r="W720" s="1" t="s">
        <v>2235</v>
      </c>
    </row>
    <row r="721" customFormat="false" ht="15" hidden="false" customHeight="false" outlineLevel="0" collapsed="false">
      <c r="A721" s="2" t="n">
        <v>5.62893</v>
      </c>
      <c r="B721" s="2" t="n">
        <v>5.471881</v>
      </c>
      <c r="C721" s="2" t="n">
        <v>5.873915</v>
      </c>
      <c r="D721" s="2" t="n">
        <v>4.855505</v>
      </c>
      <c r="E721" s="2" t="n">
        <v>3.899738</v>
      </c>
      <c r="F721" s="2" t="n">
        <v>4.543215</v>
      </c>
      <c r="G721" s="2" t="n">
        <v>4.273664</v>
      </c>
      <c r="H721" s="2" t="n">
        <v>3.750766</v>
      </c>
      <c r="I721" s="2" t="s">
        <v>32</v>
      </c>
      <c r="J721" s="2" t="n">
        <v>1.855588</v>
      </c>
      <c r="K721" s="2" t="n">
        <v>2.410045</v>
      </c>
      <c r="L721" s="2" t="n">
        <v>2.501198</v>
      </c>
      <c r="P721" s="2" t="s">
        <v>33</v>
      </c>
      <c r="Q721" s="2" t="n">
        <v>8</v>
      </c>
      <c r="R721" s="2" t="n">
        <v>4.196397115</v>
      </c>
      <c r="S721" s="2" t="n">
        <v>0.000266667</v>
      </c>
      <c r="T721" s="2" t="s">
        <v>2236</v>
      </c>
      <c r="U721" s="2" t="s">
        <v>2236</v>
      </c>
      <c r="V721" s="2" t="s">
        <v>2237</v>
      </c>
      <c r="W721" s="1" t="s">
        <v>2238</v>
      </c>
    </row>
    <row r="722" customFormat="false" ht="15" hidden="false" customHeight="false" outlineLevel="0" collapsed="false">
      <c r="A722" s="2" t="n">
        <v>-0.07560111</v>
      </c>
      <c r="B722" s="2" t="n">
        <v>-1.332049</v>
      </c>
      <c r="C722" s="2" t="n">
        <v>-1.325099</v>
      </c>
      <c r="D722" s="2" t="n">
        <v>0.7738367</v>
      </c>
      <c r="E722" s="2" t="n">
        <v>0.6076386</v>
      </c>
      <c r="F722" s="2" t="n">
        <v>0.8239836</v>
      </c>
      <c r="G722" s="2" t="n">
        <v>0.6952087</v>
      </c>
      <c r="H722" s="2" t="n">
        <v>0.7394202</v>
      </c>
      <c r="I722" s="2" t="n">
        <v>0.4571575</v>
      </c>
      <c r="J722" s="2" t="n">
        <v>-0.0945064</v>
      </c>
      <c r="K722" s="2" t="n">
        <v>-0.2276179</v>
      </c>
      <c r="L722" s="2" t="n">
        <v>-0.007051899</v>
      </c>
      <c r="P722" s="2" t="s">
        <v>33</v>
      </c>
      <c r="Q722" s="2" t="n">
        <v>18</v>
      </c>
      <c r="R722" s="2" t="n">
        <v>2.633135394</v>
      </c>
      <c r="S722" s="2" t="n">
        <v>0.000982857</v>
      </c>
      <c r="T722" s="2" t="s">
        <v>2239</v>
      </c>
      <c r="U722" s="2" t="s">
        <v>2239</v>
      </c>
      <c r="V722" s="2" t="s">
        <v>2240</v>
      </c>
      <c r="W722" s="1" t="s">
        <v>2241</v>
      </c>
    </row>
    <row r="723" customFormat="false" ht="15" hidden="false" customHeight="false" outlineLevel="0" collapsed="false">
      <c r="A723" s="2" t="n">
        <v>-0.1444379</v>
      </c>
      <c r="B723" s="2" t="n">
        <v>-0.5249664</v>
      </c>
      <c r="C723" s="2" t="n">
        <v>-0.6569996</v>
      </c>
      <c r="D723" s="2" t="n">
        <v>0.8105106</v>
      </c>
      <c r="E723" s="2" t="n">
        <v>0.8773935</v>
      </c>
      <c r="F723" s="2" t="n">
        <v>0.7251599</v>
      </c>
      <c r="G723" s="2" t="n">
        <v>0.621444</v>
      </c>
      <c r="H723" s="2" t="n">
        <v>0.8637561</v>
      </c>
      <c r="I723" s="2" t="n">
        <v>0.54454</v>
      </c>
      <c r="J723" s="2" t="n">
        <v>0.05056212</v>
      </c>
      <c r="K723" s="2" t="n">
        <v>-0.03210086</v>
      </c>
      <c r="L723" s="2" t="n">
        <v>0.1803482</v>
      </c>
      <c r="P723" s="2" t="s">
        <v>33</v>
      </c>
      <c r="Q723" s="2" t="n">
        <v>23</v>
      </c>
      <c r="R723" s="2" t="n">
        <v>4.198382091</v>
      </c>
      <c r="S723" s="2" t="n">
        <v>0.000268908</v>
      </c>
      <c r="T723" s="2" t="s">
        <v>2242</v>
      </c>
      <c r="U723" s="2" t="s">
        <v>2242</v>
      </c>
      <c r="V723" s="2" t="s">
        <v>2243</v>
      </c>
      <c r="W723" s="1" t="s">
        <v>2244</v>
      </c>
    </row>
    <row r="724" customFormat="false" ht="15" hidden="false" customHeight="false" outlineLevel="0" collapsed="false">
      <c r="A724" s="2" t="n">
        <v>-0.1099623</v>
      </c>
      <c r="B724" s="2" t="n">
        <v>-1.718877</v>
      </c>
      <c r="C724" s="2" t="n">
        <v>-1.92467</v>
      </c>
      <c r="D724" s="2" t="n">
        <v>0.8844073</v>
      </c>
      <c r="E724" s="2" t="n">
        <v>0.894751</v>
      </c>
      <c r="F724" s="2" t="n">
        <v>0.8910273</v>
      </c>
      <c r="G724" s="2" t="n">
        <v>0.8231921</v>
      </c>
      <c r="H724" s="2" t="n">
        <v>0.7575743</v>
      </c>
      <c r="I724" s="2" t="n">
        <v>0.652153</v>
      </c>
      <c r="J724" s="2" t="n">
        <v>-0.2877087</v>
      </c>
      <c r="K724" s="2" t="n">
        <v>-0.2881813</v>
      </c>
      <c r="L724" s="2" t="n">
        <v>-0.04990951</v>
      </c>
      <c r="P724" s="2" t="s">
        <v>33</v>
      </c>
      <c r="Q724" s="2" t="n">
        <v>18</v>
      </c>
      <c r="R724" s="2" t="n">
        <v>2.561192832</v>
      </c>
      <c r="S724" s="2" t="n">
        <v>0.001146903</v>
      </c>
      <c r="T724" s="2" t="s">
        <v>2245</v>
      </c>
      <c r="U724" s="2" t="s">
        <v>2245</v>
      </c>
      <c r="V724" s="2" t="s">
        <v>2246</v>
      </c>
      <c r="W724" s="1" t="s">
        <v>2247</v>
      </c>
    </row>
    <row r="725" customFormat="false" ht="15" hidden="false" customHeight="false" outlineLevel="0" collapsed="false">
      <c r="A725" s="2" t="n">
        <v>-0.4966157</v>
      </c>
      <c r="B725" s="2" t="n">
        <v>-1.218161</v>
      </c>
      <c r="C725" s="2" t="n">
        <v>-1.115033</v>
      </c>
      <c r="D725" s="2" t="n">
        <v>0.8743752</v>
      </c>
      <c r="E725" s="2" t="n">
        <v>0.9089028</v>
      </c>
      <c r="F725" s="2" t="n">
        <v>0.879887</v>
      </c>
      <c r="G725" s="2" t="n">
        <v>0.7270929</v>
      </c>
      <c r="H725" s="2" t="n">
        <v>0.9634756</v>
      </c>
      <c r="I725" s="2" t="n">
        <v>0.623243</v>
      </c>
      <c r="J725" s="2" t="n">
        <v>-0.2862897</v>
      </c>
      <c r="K725" s="2" t="n">
        <v>-0.3005339</v>
      </c>
      <c r="L725" s="2" t="n">
        <v>-0.1194226</v>
      </c>
      <c r="P725" s="2" t="s">
        <v>33</v>
      </c>
      <c r="Q725" s="2" t="n">
        <v>25</v>
      </c>
      <c r="R725" s="2" t="n">
        <v>4.699278402</v>
      </c>
      <c r="S725" s="2" t="n">
        <v>0</v>
      </c>
      <c r="T725" s="2" t="s">
        <v>2248</v>
      </c>
      <c r="U725" s="2" t="s">
        <v>2248</v>
      </c>
      <c r="V725" s="2" t="s">
        <v>2249</v>
      </c>
      <c r="W725" s="1" t="s">
        <v>2250</v>
      </c>
    </row>
    <row r="726" customFormat="false" ht="15" hidden="false" customHeight="false" outlineLevel="0" collapsed="false">
      <c r="A726" s="2" t="n">
        <v>-0.2702299</v>
      </c>
      <c r="B726" s="2" t="n">
        <v>-0.7796379</v>
      </c>
      <c r="C726" s="2" t="n">
        <v>-1.332565</v>
      </c>
      <c r="D726" s="2" t="n">
        <v>0.9161263</v>
      </c>
      <c r="E726" s="2" t="n">
        <v>1.014791</v>
      </c>
      <c r="F726" s="2" t="n">
        <v>0.9389012</v>
      </c>
      <c r="G726" s="2" t="n">
        <v>0.7802645</v>
      </c>
      <c r="H726" s="2" t="n">
        <v>0.8194702</v>
      </c>
      <c r="I726" s="2" t="n">
        <v>0.5873811</v>
      </c>
      <c r="J726" s="2" t="n">
        <v>-0.3558057</v>
      </c>
      <c r="K726" s="2" t="n">
        <v>-0.3558057</v>
      </c>
      <c r="L726" s="2" t="n">
        <v>-0.188021</v>
      </c>
      <c r="P726" s="2" t="s">
        <v>33</v>
      </c>
      <c r="Q726" s="2" t="n">
        <v>19</v>
      </c>
      <c r="R726" s="2" t="n">
        <v>3.801790825</v>
      </c>
      <c r="S726" s="2" t="n">
        <v>0.000292135</v>
      </c>
      <c r="T726" s="2" t="s">
        <v>2251</v>
      </c>
      <c r="U726" s="2" t="s">
        <v>2252</v>
      </c>
      <c r="V726" s="2" t="s">
        <v>2253</v>
      </c>
      <c r="W726" s="1" t="s">
        <v>2254</v>
      </c>
    </row>
    <row r="727" customFormat="false" ht="15" hidden="false" customHeight="false" outlineLevel="0" collapsed="false">
      <c r="A727" s="2" t="n">
        <v>-0.3336528</v>
      </c>
      <c r="B727" s="2" t="n">
        <v>-1.140124</v>
      </c>
      <c r="C727" s="2" t="n">
        <v>-1.686792</v>
      </c>
      <c r="D727" s="2" t="n">
        <v>0.8834755</v>
      </c>
      <c r="E727" s="2" t="n">
        <v>0.8980004</v>
      </c>
      <c r="F727" s="2" t="n">
        <v>0.9222375</v>
      </c>
      <c r="G727" s="2" t="n">
        <v>0.7030317</v>
      </c>
      <c r="H727" s="2" t="n">
        <v>0.7219676</v>
      </c>
      <c r="I727" s="2" t="n">
        <v>0.5844793</v>
      </c>
      <c r="J727" s="2" t="n">
        <v>-0.1344838</v>
      </c>
      <c r="K727" s="2" t="n">
        <v>-0.1798931</v>
      </c>
      <c r="L727" s="2" t="n">
        <v>0.1095922</v>
      </c>
      <c r="P727" s="2" t="s">
        <v>33</v>
      </c>
      <c r="Q727" s="2" t="n">
        <v>23</v>
      </c>
      <c r="R727" s="2" t="n">
        <v>3.258285493</v>
      </c>
      <c r="S727" s="2" t="n">
        <v>0.000597403</v>
      </c>
      <c r="T727" s="2" t="s">
        <v>2255</v>
      </c>
      <c r="U727" s="2" t="s">
        <v>2255</v>
      </c>
      <c r="V727" s="2" t="s">
        <v>2256</v>
      </c>
      <c r="W727" s="1" t="s">
        <v>2257</v>
      </c>
    </row>
    <row r="728" customFormat="false" ht="15" hidden="false" customHeight="false" outlineLevel="0" collapsed="false">
      <c r="A728" s="2" t="n">
        <v>1.610786</v>
      </c>
      <c r="B728" s="2" t="n">
        <v>0.92418</v>
      </c>
      <c r="C728" s="2" t="n">
        <v>1.945916</v>
      </c>
      <c r="D728" s="2" t="n">
        <v>1.354686</v>
      </c>
      <c r="E728" s="2" t="s">
        <v>32</v>
      </c>
      <c r="F728" s="2" t="n">
        <v>1.139172</v>
      </c>
      <c r="G728" s="2" t="n">
        <v>1.042189</v>
      </c>
      <c r="H728" s="2" t="n">
        <v>0.6356964</v>
      </c>
      <c r="I728" s="2" t="s">
        <v>32</v>
      </c>
      <c r="J728" s="2" t="n">
        <v>1.091172</v>
      </c>
      <c r="K728" s="2" t="n">
        <v>1.263508</v>
      </c>
      <c r="L728" s="2" t="n">
        <v>1.155438</v>
      </c>
      <c r="Q728" s="2" t="n">
        <v>23</v>
      </c>
      <c r="R728" s="2" t="n">
        <v>0.537925626</v>
      </c>
      <c r="S728" s="2" t="n">
        <v>0.12372348</v>
      </c>
      <c r="T728" s="2" t="s">
        <v>2258</v>
      </c>
      <c r="U728" s="2" t="s">
        <v>2258</v>
      </c>
      <c r="V728" s="2" t="s">
        <v>2259</v>
      </c>
      <c r="W728" s="1" t="s">
        <v>2260</v>
      </c>
    </row>
    <row r="729" customFormat="false" ht="15" hidden="false" customHeight="false" outlineLevel="0" collapsed="false">
      <c r="A729" s="2" t="s">
        <v>32</v>
      </c>
      <c r="B729" s="2" t="n">
        <v>1.45593</v>
      </c>
      <c r="C729" s="2" t="n">
        <v>0.8040981</v>
      </c>
      <c r="D729" s="2" t="s">
        <v>32</v>
      </c>
      <c r="E729" s="2" t="s">
        <v>32</v>
      </c>
      <c r="F729" s="2" t="s">
        <v>32</v>
      </c>
      <c r="G729" s="2" t="s">
        <v>32</v>
      </c>
      <c r="H729" s="2" t="s">
        <v>32</v>
      </c>
      <c r="I729" s="2" t="s">
        <v>32</v>
      </c>
      <c r="J729" s="2" t="n">
        <v>-0.07806329</v>
      </c>
      <c r="K729" s="2" t="n">
        <v>-0.117296</v>
      </c>
      <c r="L729" s="2" t="n">
        <v>-0.117296</v>
      </c>
      <c r="P729" s="2" t="s">
        <v>33</v>
      </c>
      <c r="Q729" s="2" t="n">
        <v>4</v>
      </c>
      <c r="R729" s="2" t="n">
        <v>1.828914991</v>
      </c>
      <c r="S729" s="2" t="n">
        <v>0.00516977</v>
      </c>
      <c r="T729" s="2" t="s">
        <v>2261</v>
      </c>
      <c r="U729" s="2" t="s">
        <v>2261</v>
      </c>
      <c r="V729" s="2" t="s">
        <v>2262</v>
      </c>
      <c r="W729" s="1" t="s">
        <v>2263</v>
      </c>
    </row>
    <row r="730" customFormat="false" ht="15" hidden="false" customHeight="false" outlineLevel="0" collapsed="false">
      <c r="A730" s="2" t="n">
        <v>0.8585411</v>
      </c>
      <c r="B730" s="2" t="n">
        <v>1.65831</v>
      </c>
      <c r="C730" s="2" t="n">
        <v>1.762975</v>
      </c>
      <c r="D730" s="2" t="s">
        <v>32</v>
      </c>
      <c r="E730" s="2" t="s">
        <v>32</v>
      </c>
      <c r="F730" s="2" t="n">
        <v>0.5245208</v>
      </c>
      <c r="G730" s="2" t="n">
        <v>0.6044326</v>
      </c>
      <c r="H730" s="2" t="s">
        <v>32</v>
      </c>
      <c r="I730" s="2" t="s">
        <v>32</v>
      </c>
      <c r="J730" s="2" t="n">
        <v>0.5044276</v>
      </c>
      <c r="K730" s="2" t="n">
        <v>0.3814794</v>
      </c>
      <c r="L730" s="2" t="n">
        <v>0.4090676</v>
      </c>
      <c r="P730" s="2" t="s">
        <v>33</v>
      </c>
      <c r="Q730" s="2" t="n">
        <v>3</v>
      </c>
      <c r="R730" s="2" t="n">
        <v>1.585718454</v>
      </c>
      <c r="S730" s="2" t="n">
        <v>0.00810687</v>
      </c>
      <c r="T730" s="2" t="s">
        <v>2264</v>
      </c>
      <c r="U730" s="2" t="s">
        <v>2264</v>
      </c>
      <c r="V730" s="2" t="s">
        <v>2265</v>
      </c>
      <c r="W730" s="1" t="s">
        <v>2266</v>
      </c>
    </row>
    <row r="731" customFormat="false" ht="15" hidden="false" customHeight="false" outlineLevel="0" collapsed="false">
      <c r="A731" s="2" t="n">
        <v>1.396346</v>
      </c>
      <c r="B731" s="2" t="n">
        <v>2.288417</v>
      </c>
      <c r="C731" s="2" t="n">
        <v>1.645345</v>
      </c>
      <c r="D731" s="2" t="n">
        <v>2.941088</v>
      </c>
      <c r="E731" s="2" t="n">
        <v>3.176707</v>
      </c>
      <c r="F731" s="2" t="n">
        <v>2.533326</v>
      </c>
      <c r="G731" s="2" t="n">
        <v>3.283633</v>
      </c>
      <c r="H731" s="2" t="n">
        <v>2.566955</v>
      </c>
      <c r="I731" s="2" t="n">
        <v>3.060457</v>
      </c>
      <c r="J731" s="2" t="n">
        <v>2.783191</v>
      </c>
      <c r="K731" s="2" t="n">
        <v>2.827666</v>
      </c>
      <c r="L731" s="2" t="n">
        <v>2.773491</v>
      </c>
      <c r="P731" s="2" t="s">
        <v>33</v>
      </c>
      <c r="Q731" s="2" t="n">
        <v>11</v>
      </c>
      <c r="R731" s="2" t="n">
        <v>2.102784827</v>
      </c>
      <c r="S731" s="2" t="n">
        <v>0.00298008</v>
      </c>
      <c r="T731" s="2" t="s">
        <v>2267</v>
      </c>
      <c r="U731" s="2" t="s">
        <v>2267</v>
      </c>
      <c r="V731" s="2" t="s">
        <v>2268</v>
      </c>
      <c r="W731" s="1" t="s">
        <v>2269</v>
      </c>
    </row>
    <row r="732" customFormat="false" ht="15" hidden="false" customHeight="false" outlineLevel="0" collapsed="false">
      <c r="A732" s="2" t="n">
        <v>0.3021728</v>
      </c>
      <c r="B732" s="2" t="n">
        <v>0.238919</v>
      </c>
      <c r="C732" s="2" t="n">
        <v>0.4396958</v>
      </c>
      <c r="D732" s="2" t="n">
        <v>0.8717594</v>
      </c>
      <c r="E732" s="2" t="n">
        <v>0.9540539</v>
      </c>
      <c r="F732" s="2" t="n">
        <v>0.6559669</v>
      </c>
      <c r="G732" s="2" t="n">
        <v>1.238919</v>
      </c>
      <c r="H732" s="2" t="n">
        <v>1.006565</v>
      </c>
      <c r="I732" s="2" t="n">
        <v>0.9888194</v>
      </c>
      <c r="J732" s="2" t="n">
        <v>0.8321283</v>
      </c>
      <c r="K732" s="2" t="n">
        <v>0.647332</v>
      </c>
      <c r="L732" s="2" t="n">
        <v>0.4644048</v>
      </c>
      <c r="P732" s="2" t="s">
        <v>33</v>
      </c>
      <c r="Q732" s="2" t="n">
        <v>9</v>
      </c>
      <c r="R732" s="2" t="n">
        <v>2.789758888</v>
      </c>
      <c r="S732" s="2" t="n">
        <v>0.000918322</v>
      </c>
      <c r="T732" s="2" t="s">
        <v>2270</v>
      </c>
      <c r="U732" s="2" t="s">
        <v>2270</v>
      </c>
      <c r="V732" s="2" t="s">
        <v>2271</v>
      </c>
      <c r="W732" s="1" t="s">
        <v>2272</v>
      </c>
    </row>
    <row r="733" customFormat="false" ht="15" hidden="false" customHeight="false" outlineLevel="0" collapsed="false">
      <c r="A733" s="2" t="n">
        <v>-1.348856</v>
      </c>
      <c r="B733" s="2" t="n">
        <v>-1.499068</v>
      </c>
      <c r="C733" s="2" t="n">
        <v>-1.050954</v>
      </c>
      <c r="D733" s="2" t="n">
        <v>-1.007267</v>
      </c>
      <c r="E733" s="2" t="n">
        <v>-0.7522347</v>
      </c>
      <c r="F733" s="2" t="n">
        <v>-1.182057</v>
      </c>
      <c r="G733" s="2" t="n">
        <v>-1.16588</v>
      </c>
      <c r="H733" s="2" t="s">
        <v>32</v>
      </c>
      <c r="I733" s="2" t="s">
        <v>32</v>
      </c>
      <c r="J733" s="2" t="n">
        <v>-1.010637</v>
      </c>
      <c r="K733" s="2" t="n">
        <v>-1.451752</v>
      </c>
      <c r="L733" s="2" t="n">
        <v>-1.42975</v>
      </c>
      <c r="Q733" s="2" t="n">
        <v>3</v>
      </c>
      <c r="R733" s="2" t="n">
        <v>0.636480772</v>
      </c>
      <c r="S733" s="2" t="n">
        <v>0.0918402</v>
      </c>
      <c r="T733" s="2" t="s">
        <v>2273</v>
      </c>
      <c r="U733" s="2" t="s">
        <v>2273</v>
      </c>
      <c r="V733" s="2" t="s">
        <v>2274</v>
      </c>
      <c r="W733" s="1" t="s">
        <v>2275</v>
      </c>
    </row>
    <row r="734" customFormat="false" ht="15" hidden="false" customHeight="false" outlineLevel="0" collapsed="false">
      <c r="A734" s="2" t="n">
        <v>0.4952067</v>
      </c>
      <c r="B734" s="2" t="n">
        <v>0.6632596</v>
      </c>
      <c r="C734" s="2" t="n">
        <v>1.071755</v>
      </c>
      <c r="D734" s="2" t="n">
        <v>-1.495951</v>
      </c>
      <c r="E734" s="2" t="n">
        <v>-1.388741</v>
      </c>
      <c r="F734" s="2" t="n">
        <v>-1.653931</v>
      </c>
      <c r="G734" s="2" t="n">
        <v>-1.826192</v>
      </c>
      <c r="H734" s="2" t="n">
        <v>-2.196072</v>
      </c>
      <c r="I734" s="2" t="s">
        <v>32</v>
      </c>
      <c r="J734" s="2" t="n">
        <v>-0.06046239</v>
      </c>
      <c r="K734" s="2" t="n">
        <v>-0.5992225</v>
      </c>
      <c r="L734" s="2" t="n">
        <v>-0.3878037</v>
      </c>
      <c r="P734" s="2" t="s">
        <v>33</v>
      </c>
      <c r="Q734" s="2" t="n">
        <v>2</v>
      </c>
      <c r="R734" s="2" t="n">
        <v>4.765650275</v>
      </c>
      <c r="S734" s="2" t="n">
        <v>0</v>
      </c>
      <c r="T734" s="2" t="s">
        <v>2276</v>
      </c>
      <c r="U734" s="2" t="s">
        <v>2276</v>
      </c>
      <c r="V734" s="2" t="s">
        <v>2277</v>
      </c>
      <c r="W734" s="1" t="s">
        <v>2278</v>
      </c>
    </row>
    <row r="735" customFormat="false" ht="15" hidden="false" customHeight="false" outlineLevel="0" collapsed="false">
      <c r="A735" s="2" t="n">
        <v>-1.600888</v>
      </c>
      <c r="B735" s="2" t="n">
        <v>-2.754738</v>
      </c>
      <c r="C735" s="2" t="n">
        <v>-2.818646</v>
      </c>
      <c r="D735" s="2" t="n">
        <v>-0.5829414</v>
      </c>
      <c r="E735" s="2" t="n">
        <v>-0.3626662</v>
      </c>
      <c r="F735" s="2" t="n">
        <v>-0.6931412</v>
      </c>
      <c r="G735" s="2" t="n">
        <v>-1.145025</v>
      </c>
      <c r="H735" s="2" t="n">
        <v>-1.027508</v>
      </c>
      <c r="I735" s="2" t="n">
        <v>-1.423901</v>
      </c>
      <c r="J735" s="2" t="n">
        <v>-1.09815</v>
      </c>
      <c r="K735" s="2" t="n">
        <v>-0.930321</v>
      </c>
      <c r="L735" s="2" t="n">
        <v>-0.8887724</v>
      </c>
      <c r="P735" s="2" t="s">
        <v>33</v>
      </c>
      <c r="Q735" s="2" t="n">
        <v>14</v>
      </c>
      <c r="R735" s="2" t="n">
        <v>2.779850717</v>
      </c>
      <c r="S735" s="2" t="n">
        <v>0.00091974</v>
      </c>
      <c r="T735" s="2" t="s">
        <v>2279</v>
      </c>
      <c r="U735" s="2" t="s">
        <v>2279</v>
      </c>
      <c r="V735" s="2" t="s">
        <v>2280</v>
      </c>
      <c r="W735" s="1" t="s">
        <v>2281</v>
      </c>
    </row>
    <row r="736" customFormat="false" ht="15" hidden="false" customHeight="false" outlineLevel="0" collapsed="false">
      <c r="A736" s="2" t="n">
        <v>0.3863741</v>
      </c>
      <c r="B736" s="2" t="n">
        <v>0.3349166</v>
      </c>
      <c r="C736" s="2" t="n">
        <v>0.1457969</v>
      </c>
      <c r="D736" s="2" t="n">
        <v>-0.937043</v>
      </c>
      <c r="E736" s="2" t="s">
        <v>32</v>
      </c>
      <c r="F736" s="2" t="s">
        <v>32</v>
      </c>
      <c r="G736" s="2" t="n">
        <v>-1.141433</v>
      </c>
      <c r="H736" s="2" t="n">
        <v>-1.309525</v>
      </c>
      <c r="I736" s="2" t="n">
        <v>-1.3003</v>
      </c>
      <c r="J736" s="2" t="n">
        <v>0.2148764</v>
      </c>
      <c r="K736" s="2" t="n">
        <v>-0.1697967</v>
      </c>
      <c r="L736" s="2" t="n">
        <v>-0.3069621</v>
      </c>
      <c r="P736" s="2" t="s">
        <v>33</v>
      </c>
      <c r="Q736" s="2" t="n">
        <v>4</v>
      </c>
      <c r="R736" s="2" t="n">
        <v>3.946880724</v>
      </c>
      <c r="S736" s="2" t="n">
        <v>0.000289474</v>
      </c>
      <c r="T736" s="2" t="s">
        <v>2282</v>
      </c>
      <c r="U736" s="2" t="s">
        <v>2282</v>
      </c>
      <c r="V736" s="2" t="s">
        <v>2283</v>
      </c>
      <c r="W736" s="1" t="s">
        <v>2284</v>
      </c>
    </row>
    <row r="737" customFormat="false" ht="15" hidden="false" customHeight="false" outlineLevel="0" collapsed="false">
      <c r="A737" s="2" t="n">
        <v>0.1095611</v>
      </c>
      <c r="B737" s="2" t="n">
        <v>0.1133328</v>
      </c>
      <c r="C737" s="2" t="n">
        <v>-0.09477644</v>
      </c>
      <c r="D737" s="2" t="n">
        <v>-0.3533233</v>
      </c>
      <c r="E737" s="2" t="n">
        <v>-0.2868812</v>
      </c>
      <c r="F737" s="2" t="n">
        <v>-0.4551234</v>
      </c>
      <c r="G737" s="2" t="n">
        <v>-1.091192</v>
      </c>
      <c r="H737" s="2" t="n">
        <v>-1.214871</v>
      </c>
      <c r="I737" s="2" t="s">
        <v>32</v>
      </c>
      <c r="J737" s="2" t="n">
        <v>-1.152118</v>
      </c>
      <c r="K737" s="2" t="n">
        <v>-1.127501</v>
      </c>
      <c r="L737" s="2" t="s">
        <v>32</v>
      </c>
      <c r="P737" s="2" t="s">
        <v>33</v>
      </c>
      <c r="Q737" s="2" t="n">
        <v>7</v>
      </c>
      <c r="R737" s="2" t="n">
        <v>4.808736107</v>
      </c>
      <c r="S737" s="2" t="n">
        <v>0</v>
      </c>
      <c r="T737" s="2" t="s">
        <v>2285</v>
      </c>
      <c r="U737" s="2" t="s">
        <v>2285</v>
      </c>
      <c r="V737" s="2" t="s">
        <v>2286</v>
      </c>
      <c r="W737" s="1" t="s">
        <v>2287</v>
      </c>
    </row>
    <row r="738" customFormat="false" ht="15" hidden="false" customHeight="false" outlineLevel="0" collapsed="false">
      <c r="A738" s="2" t="n">
        <v>-3.203029</v>
      </c>
      <c r="B738" s="2" t="n">
        <v>-3.701438</v>
      </c>
      <c r="C738" s="2" t="n">
        <v>-2.739891</v>
      </c>
      <c r="D738" s="2" t="n">
        <v>-2.942758</v>
      </c>
      <c r="E738" s="2" t="n">
        <v>-2.778965</v>
      </c>
      <c r="F738" s="2" t="n">
        <v>-2.767655</v>
      </c>
      <c r="G738" s="2" t="n">
        <v>-2.76086</v>
      </c>
      <c r="H738" s="2" t="n">
        <v>-3.005382</v>
      </c>
      <c r="I738" s="2" t="n">
        <v>-2.176482</v>
      </c>
      <c r="J738" s="2" t="n">
        <v>-1.772604</v>
      </c>
      <c r="K738" s="2" t="n">
        <v>-1.324062</v>
      </c>
      <c r="L738" s="2" t="n">
        <v>-1.931305</v>
      </c>
      <c r="P738" s="2" t="s">
        <v>33</v>
      </c>
      <c r="Q738" s="2" t="n">
        <v>6</v>
      </c>
      <c r="R738" s="2" t="n">
        <v>2.338290799</v>
      </c>
      <c r="S738" s="2" t="n">
        <v>0.001884848</v>
      </c>
      <c r="T738" s="2" t="s">
        <v>2288</v>
      </c>
      <c r="U738" s="2" t="s">
        <v>2288</v>
      </c>
      <c r="V738" s="2" t="s">
        <v>2289</v>
      </c>
      <c r="W738" s="1" t="s">
        <v>2290</v>
      </c>
    </row>
    <row r="739" customFormat="false" ht="15" hidden="false" customHeight="false" outlineLevel="0" collapsed="false">
      <c r="A739" s="2" t="n">
        <v>-0.3722835</v>
      </c>
      <c r="B739" s="2" t="n">
        <v>-0.7442471</v>
      </c>
      <c r="C739" s="2" t="n">
        <v>-0.6216182</v>
      </c>
      <c r="D739" s="2" t="n">
        <v>-0.1182268</v>
      </c>
      <c r="E739" s="2" t="n">
        <v>-0.2169825</v>
      </c>
      <c r="F739" s="2" t="n">
        <v>0.5094299</v>
      </c>
      <c r="G739" s="2" t="n">
        <v>-0.051024</v>
      </c>
      <c r="H739" s="2" t="n">
        <v>0.5114439</v>
      </c>
      <c r="I739" s="2" t="n">
        <v>-0.02005773</v>
      </c>
      <c r="J739" s="2" t="n">
        <v>0.7797444</v>
      </c>
      <c r="K739" s="2" t="n">
        <v>0.2155798</v>
      </c>
      <c r="L739" s="2" t="n">
        <v>0.4843682</v>
      </c>
      <c r="P739" s="2" t="s">
        <v>33</v>
      </c>
      <c r="Q739" s="2" t="n">
        <v>11</v>
      </c>
      <c r="R739" s="2" t="n">
        <v>1.807418296</v>
      </c>
      <c r="S739" s="2" t="n">
        <v>0.005258621</v>
      </c>
      <c r="T739" s="2" t="s">
        <v>2291</v>
      </c>
      <c r="U739" s="2" t="s">
        <v>2291</v>
      </c>
      <c r="V739" s="2" t="s">
        <v>2292</v>
      </c>
      <c r="W739" s="1" t="s">
        <v>2293</v>
      </c>
    </row>
    <row r="740" customFormat="false" ht="15" hidden="false" customHeight="false" outlineLevel="0" collapsed="false">
      <c r="A740" s="2" t="n">
        <v>-1.517125</v>
      </c>
      <c r="B740" s="2" t="n">
        <v>-1.340106</v>
      </c>
      <c r="C740" s="2" t="n">
        <v>-1.023397</v>
      </c>
      <c r="D740" s="2" t="s">
        <v>32</v>
      </c>
      <c r="E740" s="2" t="s">
        <v>32</v>
      </c>
      <c r="F740" s="2" t="n">
        <v>-1.424492</v>
      </c>
      <c r="G740" s="2" t="n">
        <v>-1.413865</v>
      </c>
      <c r="H740" s="2" t="s">
        <v>32</v>
      </c>
      <c r="I740" s="2" t="s">
        <v>32</v>
      </c>
      <c r="J740" s="2" t="n">
        <v>-0.1306674</v>
      </c>
      <c r="K740" s="2" t="n">
        <v>0.02992681</v>
      </c>
      <c r="L740" s="2" t="n">
        <v>-0.16221</v>
      </c>
      <c r="P740" s="2" t="s">
        <v>33</v>
      </c>
      <c r="Q740" s="2" t="n">
        <v>3</v>
      </c>
      <c r="R740" s="2" t="n">
        <v>2.819558716</v>
      </c>
      <c r="S740" s="2" t="n">
        <v>0.000916854</v>
      </c>
      <c r="T740" s="2" t="s">
        <v>2294</v>
      </c>
      <c r="U740" s="2" t="s">
        <v>2294</v>
      </c>
      <c r="V740" s="2" t="s">
        <v>2295</v>
      </c>
      <c r="W740" s="1" t="s">
        <v>2296</v>
      </c>
    </row>
    <row r="741" customFormat="false" ht="15" hidden="false" customHeight="false" outlineLevel="0" collapsed="false">
      <c r="A741" s="2" t="n">
        <v>-0.07107624</v>
      </c>
      <c r="B741" s="2" t="n">
        <v>-1.177535</v>
      </c>
      <c r="C741" s="2" t="n">
        <v>-1.085085</v>
      </c>
      <c r="D741" s="2" t="n">
        <v>0.5618136</v>
      </c>
      <c r="E741" s="2" t="n">
        <v>0.6557624</v>
      </c>
      <c r="F741" s="2" t="n">
        <v>0.4686909</v>
      </c>
      <c r="G741" s="2" t="n">
        <v>0.6560351</v>
      </c>
      <c r="H741" s="2" t="n">
        <v>0.3281088</v>
      </c>
      <c r="I741" s="2" t="n">
        <v>0.1894335</v>
      </c>
      <c r="J741" s="2" t="n">
        <v>-0.3742884</v>
      </c>
      <c r="K741" s="2" t="n">
        <v>-0.5075156</v>
      </c>
      <c r="L741" s="2" t="n">
        <v>-0.5548343</v>
      </c>
      <c r="P741" s="2" t="s">
        <v>33</v>
      </c>
      <c r="Q741" s="2" t="n">
        <v>9</v>
      </c>
      <c r="R741" s="2" t="n">
        <v>2.525944556</v>
      </c>
      <c r="S741" s="2" t="n">
        <v>0.001284974</v>
      </c>
      <c r="T741" s="2" t="s">
        <v>2297</v>
      </c>
      <c r="U741" s="2" t="s">
        <v>2297</v>
      </c>
      <c r="V741" s="2" t="s">
        <v>2298</v>
      </c>
      <c r="W741" s="1" t="s">
        <v>2299</v>
      </c>
    </row>
    <row r="742" customFormat="false" ht="15" hidden="false" customHeight="false" outlineLevel="0" collapsed="false">
      <c r="A742" s="2" t="n">
        <v>-1.865087</v>
      </c>
      <c r="B742" s="2" t="n">
        <v>-2.267146</v>
      </c>
      <c r="C742" s="2" t="n">
        <v>-2.40806</v>
      </c>
      <c r="D742" s="2" t="s">
        <v>32</v>
      </c>
      <c r="E742" s="2" t="s">
        <v>32</v>
      </c>
      <c r="F742" s="2" t="s">
        <v>32</v>
      </c>
      <c r="G742" s="2" t="n">
        <v>-1.816723</v>
      </c>
      <c r="H742" s="2" t="s">
        <v>32</v>
      </c>
      <c r="I742" s="2" t="s">
        <v>32</v>
      </c>
      <c r="J742" s="2" t="n">
        <v>-1.505129</v>
      </c>
      <c r="K742" s="2" t="n">
        <v>-1.722072</v>
      </c>
      <c r="L742" s="2" t="n">
        <v>-1.637193</v>
      </c>
      <c r="P742" s="2" t="s">
        <v>33</v>
      </c>
      <c r="Q742" s="2" t="n">
        <v>3</v>
      </c>
      <c r="R742" s="2" t="n">
        <v>1.483428051</v>
      </c>
      <c r="S742" s="2" t="n">
        <v>0.010054054</v>
      </c>
      <c r="T742" s="2" t="s">
        <v>2300</v>
      </c>
      <c r="U742" s="2" t="s">
        <v>2300</v>
      </c>
      <c r="V742" s="2" t="s">
        <v>2301</v>
      </c>
      <c r="W742" s="1" t="s">
        <v>2302</v>
      </c>
    </row>
    <row r="743" customFormat="false" ht="15" hidden="false" customHeight="false" outlineLevel="0" collapsed="false">
      <c r="A743" s="2" t="n">
        <v>2.442536</v>
      </c>
      <c r="B743" s="2" t="n">
        <v>3.02116</v>
      </c>
      <c r="C743" s="2" t="n">
        <v>3.044062</v>
      </c>
      <c r="D743" s="2" t="n">
        <v>2.306074</v>
      </c>
      <c r="E743" s="2" t="n">
        <v>2.389262</v>
      </c>
      <c r="F743" s="2" t="n">
        <v>2.179776</v>
      </c>
      <c r="G743" s="2" t="n">
        <v>2.011821</v>
      </c>
      <c r="H743" s="2" t="n">
        <v>1.687985</v>
      </c>
      <c r="I743" s="2" t="n">
        <v>1.904494</v>
      </c>
      <c r="J743" s="2" t="n">
        <v>0.9832184</v>
      </c>
      <c r="K743" s="2" t="n">
        <v>0.9456376</v>
      </c>
      <c r="L743" s="2" t="n">
        <v>1.036319</v>
      </c>
      <c r="P743" s="2" t="s">
        <v>33</v>
      </c>
      <c r="Q743" s="2" t="n">
        <v>12</v>
      </c>
      <c r="R743" s="2" t="n">
        <v>4.684918375</v>
      </c>
      <c r="S743" s="2" t="n">
        <v>0</v>
      </c>
      <c r="T743" s="2" t="s">
        <v>2303</v>
      </c>
      <c r="U743" s="2" t="s">
        <v>2303</v>
      </c>
      <c r="V743" s="2" t="s">
        <v>2304</v>
      </c>
      <c r="W743" s="1" t="s">
        <v>2305</v>
      </c>
    </row>
    <row r="744" customFormat="false" ht="15" hidden="false" customHeight="false" outlineLevel="0" collapsed="false">
      <c r="A744" s="2" t="n">
        <v>2.116035</v>
      </c>
      <c r="B744" s="2" t="n">
        <v>2.803594</v>
      </c>
      <c r="C744" s="2" t="n">
        <v>1.150593</v>
      </c>
      <c r="D744" s="2" t="n">
        <v>2.247286</v>
      </c>
      <c r="E744" s="2" t="n">
        <v>2.485358</v>
      </c>
      <c r="F744" s="2" t="s">
        <v>32</v>
      </c>
      <c r="G744" s="2" t="s">
        <v>32</v>
      </c>
      <c r="H744" s="2" t="s">
        <v>32</v>
      </c>
      <c r="I744" s="2" t="s">
        <v>32</v>
      </c>
      <c r="J744" s="2" t="n">
        <v>-0.208767</v>
      </c>
      <c r="K744" s="2" t="s">
        <v>32</v>
      </c>
      <c r="L744" s="2" t="n">
        <v>1.365574</v>
      </c>
      <c r="Q744" s="2" t="n">
        <v>6</v>
      </c>
      <c r="R744" s="2" t="n">
        <v>0.762038448</v>
      </c>
      <c r="S744" s="2" t="n">
        <v>0.063125654</v>
      </c>
      <c r="T744" s="2" t="s">
        <v>2306</v>
      </c>
      <c r="U744" s="2" t="s">
        <v>2306</v>
      </c>
      <c r="V744" s="2" t="s">
        <v>2307</v>
      </c>
      <c r="W744" s="1" t="s">
        <v>2308</v>
      </c>
    </row>
    <row r="745" customFormat="false" ht="15" hidden="false" customHeight="false" outlineLevel="0" collapsed="false">
      <c r="A745" s="2" t="n">
        <v>-0.4006471</v>
      </c>
      <c r="B745" s="2" t="n">
        <v>-0.7824086</v>
      </c>
      <c r="C745" s="2" t="n">
        <v>-0.3318198</v>
      </c>
      <c r="D745" s="2" t="n">
        <v>-1.339137</v>
      </c>
      <c r="E745" s="2" t="n">
        <v>-1.616734</v>
      </c>
      <c r="F745" s="2" t="n">
        <v>-0.3267674</v>
      </c>
      <c r="G745" s="2" t="n">
        <v>-0.9518115</v>
      </c>
      <c r="H745" s="2" t="n">
        <v>0.02525043</v>
      </c>
      <c r="I745" s="2" t="s">
        <v>32</v>
      </c>
      <c r="J745" s="2" t="n">
        <v>0.4595561</v>
      </c>
      <c r="K745" s="2" t="n">
        <v>-1.05589</v>
      </c>
      <c r="L745" s="2" t="n">
        <v>-0.07327176</v>
      </c>
      <c r="Q745" s="2" t="n">
        <v>11</v>
      </c>
      <c r="R745" s="2" t="n">
        <v>0.369704838</v>
      </c>
      <c r="S745" s="2" t="n">
        <v>0.224110236</v>
      </c>
      <c r="T745" s="2" t="s">
        <v>2309</v>
      </c>
      <c r="U745" s="2" t="s">
        <v>2309</v>
      </c>
      <c r="V745" s="2" t="s">
        <v>2310</v>
      </c>
      <c r="W745" s="1" t="s">
        <v>2311</v>
      </c>
    </row>
    <row r="746" customFormat="false" ht="15" hidden="false" customHeight="false" outlineLevel="0" collapsed="false">
      <c r="A746" s="2" t="s">
        <v>32</v>
      </c>
      <c r="B746" s="2" t="s">
        <v>32</v>
      </c>
      <c r="C746" s="2" t="s">
        <v>32</v>
      </c>
      <c r="D746" s="2" t="n">
        <v>-1.122076</v>
      </c>
      <c r="E746" s="2" t="n">
        <v>-1.147763</v>
      </c>
      <c r="F746" s="2" t="n">
        <v>-0.7523205</v>
      </c>
      <c r="G746" s="2" t="n">
        <v>-0.9173172</v>
      </c>
      <c r="H746" s="2" t="n">
        <v>-0.3403914</v>
      </c>
      <c r="I746" s="2" t="n">
        <v>-0.7140477</v>
      </c>
      <c r="J746" s="2" t="n">
        <v>-1.039068</v>
      </c>
      <c r="K746" s="2" t="s">
        <v>32</v>
      </c>
      <c r="L746" s="2" t="n">
        <v>-0.5571895</v>
      </c>
      <c r="Q746" s="2" t="n">
        <v>16</v>
      </c>
      <c r="R746" s="2" t="n">
        <v>0.42700411</v>
      </c>
      <c r="S746" s="2" t="n">
        <v>0.182312285</v>
      </c>
      <c r="T746" s="2" t="s">
        <v>2312</v>
      </c>
      <c r="U746" s="2" t="s">
        <v>2312</v>
      </c>
      <c r="V746" s="2" t="s">
        <v>2313</v>
      </c>
      <c r="W746" s="1" t="s">
        <v>2314</v>
      </c>
    </row>
    <row r="747" customFormat="false" ht="15" hidden="false" customHeight="false" outlineLevel="0" collapsed="false">
      <c r="A747" s="2" t="s">
        <v>32</v>
      </c>
      <c r="B747" s="2" t="s">
        <v>32</v>
      </c>
      <c r="C747" s="2" t="s">
        <v>32</v>
      </c>
      <c r="D747" s="2" t="s">
        <v>32</v>
      </c>
      <c r="E747" s="2" t="n">
        <v>-1.365749</v>
      </c>
      <c r="F747" s="2" t="n">
        <v>-0.9596218</v>
      </c>
      <c r="G747" s="2" t="n">
        <v>-1.779428</v>
      </c>
      <c r="H747" s="2" t="n">
        <v>-1.00317</v>
      </c>
      <c r="I747" s="2" t="s">
        <v>32</v>
      </c>
      <c r="J747" s="2" t="s">
        <v>32</v>
      </c>
      <c r="K747" s="2" t="n">
        <v>-0.7852576</v>
      </c>
      <c r="L747" s="2" t="n">
        <v>-0.9817796</v>
      </c>
      <c r="Q747" s="2" t="n">
        <v>15</v>
      </c>
      <c r="R747" s="2" t="n">
        <v>0.322984438</v>
      </c>
      <c r="S747" s="2" t="n">
        <v>0.268356984</v>
      </c>
      <c r="T747" s="2" t="s">
        <v>2315</v>
      </c>
      <c r="U747" s="2" t="s">
        <v>2315</v>
      </c>
      <c r="V747" s="2" t="s">
        <v>2316</v>
      </c>
      <c r="W747" s="1" t="s">
        <v>2317</v>
      </c>
    </row>
    <row r="748" customFormat="false" ht="15" hidden="false" customHeight="false" outlineLevel="0" collapsed="false">
      <c r="A748" s="2" t="n">
        <v>1.623532</v>
      </c>
      <c r="B748" s="2" t="n">
        <v>1.634061</v>
      </c>
      <c r="C748" s="2" t="n">
        <v>2.277045</v>
      </c>
      <c r="D748" s="2" t="n">
        <v>2.92303</v>
      </c>
      <c r="E748" s="2" t="n">
        <v>2.862496</v>
      </c>
      <c r="F748" s="2" t="n">
        <v>2.497445</v>
      </c>
      <c r="G748" s="2" t="n">
        <v>2.635136</v>
      </c>
      <c r="H748" s="2" t="n">
        <v>2.415268</v>
      </c>
      <c r="I748" s="2" t="n">
        <v>2.420434</v>
      </c>
      <c r="J748" s="2" t="n">
        <v>1.244446</v>
      </c>
      <c r="K748" s="2" t="n">
        <v>1.569222</v>
      </c>
      <c r="L748" s="2" t="n">
        <v>1.411195</v>
      </c>
      <c r="P748" s="2" t="s">
        <v>33</v>
      </c>
      <c r="Q748" s="2" t="n">
        <v>30</v>
      </c>
      <c r="R748" s="2" t="n">
        <v>3.287724516</v>
      </c>
      <c r="S748" s="2" t="n">
        <v>0.000619529</v>
      </c>
      <c r="T748" s="2" t="s">
        <v>2318</v>
      </c>
      <c r="U748" s="2" t="s">
        <v>2318</v>
      </c>
      <c r="V748" s="2" t="s">
        <v>2319</v>
      </c>
      <c r="W748" s="1" t="s">
        <v>2320</v>
      </c>
    </row>
    <row r="749" customFormat="false" ht="15" hidden="false" customHeight="false" outlineLevel="0" collapsed="false">
      <c r="A749" s="2" t="n">
        <v>-0.8791569</v>
      </c>
      <c r="B749" s="2" t="n">
        <v>-1.924328</v>
      </c>
      <c r="C749" s="2" t="n">
        <v>-1.573665</v>
      </c>
      <c r="D749" s="2" t="n">
        <v>-2.809888</v>
      </c>
      <c r="E749" s="2" t="s">
        <v>32</v>
      </c>
      <c r="F749" s="2" t="n">
        <v>-2.412673</v>
      </c>
      <c r="G749" s="2" t="s">
        <v>32</v>
      </c>
      <c r="H749" s="2" t="n">
        <v>-2.598198</v>
      </c>
      <c r="I749" s="2" t="n">
        <v>-2.956763</v>
      </c>
      <c r="J749" s="2" t="n">
        <v>-1.504722</v>
      </c>
      <c r="K749" s="2" t="n">
        <v>-1.347949</v>
      </c>
      <c r="L749" s="2" t="n">
        <v>-1.102053</v>
      </c>
      <c r="P749" s="2" t="s">
        <v>33</v>
      </c>
      <c r="Q749" s="2" t="n">
        <v>30</v>
      </c>
      <c r="R749" s="2" t="n">
        <v>2.073980968</v>
      </c>
      <c r="S749" s="2" t="n">
        <v>0.003224806</v>
      </c>
      <c r="T749" s="2" t="s">
        <v>2321</v>
      </c>
      <c r="U749" s="2" t="s">
        <v>2321</v>
      </c>
      <c r="V749" s="2" t="s">
        <v>2322</v>
      </c>
      <c r="W749" s="1" t="s">
        <v>2323</v>
      </c>
    </row>
    <row r="750" customFormat="false" ht="15" hidden="false" customHeight="false" outlineLevel="0" collapsed="false">
      <c r="A750" s="2" t="n">
        <v>0.2747562</v>
      </c>
      <c r="B750" s="2" t="n">
        <v>0.8101818</v>
      </c>
      <c r="C750" s="2" t="n">
        <v>0.5778962</v>
      </c>
      <c r="D750" s="2" t="n">
        <v>-0.03843611</v>
      </c>
      <c r="E750" s="2" t="n">
        <v>-0.1558787</v>
      </c>
      <c r="F750" s="2" t="n">
        <v>-0.446362</v>
      </c>
      <c r="G750" s="2" t="n">
        <v>-0.3717261</v>
      </c>
      <c r="H750" s="2" t="n">
        <v>-0.6996405</v>
      </c>
      <c r="I750" s="2" t="n">
        <v>0.01154429</v>
      </c>
      <c r="J750" s="2" t="n">
        <v>-0.1929516</v>
      </c>
      <c r="K750" s="2" t="n">
        <v>0.3856011</v>
      </c>
      <c r="L750" s="2" t="n">
        <v>0.009059574</v>
      </c>
      <c r="P750" s="2" t="s">
        <v>33</v>
      </c>
      <c r="Q750" s="2" t="n">
        <v>3</v>
      </c>
      <c r="R750" s="2" t="n">
        <v>1.68917536</v>
      </c>
      <c r="S750" s="2" t="n">
        <v>0.006614913</v>
      </c>
      <c r="T750" s="2" t="s">
        <v>2324</v>
      </c>
      <c r="U750" s="2" t="s">
        <v>2325</v>
      </c>
      <c r="V750" s="2" t="s">
        <v>2326</v>
      </c>
      <c r="W750" s="1" t="s">
        <v>2327</v>
      </c>
    </row>
    <row r="751" customFormat="false" ht="15" hidden="false" customHeight="false" outlineLevel="0" collapsed="false">
      <c r="A751" s="2" t="n">
        <v>-1.960771</v>
      </c>
      <c r="B751" s="2" t="n">
        <v>-1.254352</v>
      </c>
      <c r="C751" s="2" t="n">
        <v>-1.518888</v>
      </c>
      <c r="D751" s="2" t="n">
        <v>-2.193078</v>
      </c>
      <c r="E751" s="2" t="n">
        <v>-2.179193</v>
      </c>
      <c r="F751" s="2" t="n">
        <v>-2.178523</v>
      </c>
      <c r="G751" s="2" t="n">
        <v>-1.993203</v>
      </c>
      <c r="H751" s="2" t="n">
        <v>-1.706243</v>
      </c>
      <c r="I751" s="2" t="n">
        <v>-2.284692</v>
      </c>
      <c r="J751" s="2" t="n">
        <v>-1.548486</v>
      </c>
      <c r="K751" s="2" t="n">
        <v>-2.08134</v>
      </c>
      <c r="L751" s="2" t="n">
        <v>-1.685806</v>
      </c>
      <c r="P751" s="2" t="s">
        <v>33</v>
      </c>
      <c r="Q751" s="2" t="n">
        <v>5</v>
      </c>
      <c r="R751" s="2" t="n">
        <v>0.991851915</v>
      </c>
      <c r="S751" s="2" t="n">
        <v>0.034040288</v>
      </c>
      <c r="T751" s="2" t="s">
        <v>2328</v>
      </c>
      <c r="U751" s="2" t="s">
        <v>2328</v>
      </c>
      <c r="V751" s="2" t="s">
        <v>2329</v>
      </c>
      <c r="W751" s="1" t="s">
        <v>2330</v>
      </c>
    </row>
    <row r="752" customFormat="false" ht="15" hidden="false" customHeight="false" outlineLevel="0" collapsed="false">
      <c r="A752" s="2" t="n">
        <v>-1.144177</v>
      </c>
      <c r="B752" s="2" t="n">
        <v>-0.6460704</v>
      </c>
      <c r="C752" s="2" t="n">
        <v>-0.3945141</v>
      </c>
      <c r="D752" s="2" t="n">
        <v>-0.8877592</v>
      </c>
      <c r="E752" s="2" t="n">
        <v>-0.9732807</v>
      </c>
      <c r="F752" s="2" t="n">
        <v>-0.909197</v>
      </c>
      <c r="G752" s="2" t="n">
        <v>-0.5345598</v>
      </c>
      <c r="H752" s="2" t="n">
        <v>-0.7073481</v>
      </c>
      <c r="I752" s="2" t="n">
        <v>-0.6462548</v>
      </c>
      <c r="J752" s="2" t="n">
        <v>-0.3468719</v>
      </c>
      <c r="K752" s="2" t="n">
        <v>-0.6343145</v>
      </c>
      <c r="L752" s="2" t="n">
        <v>-0.606537</v>
      </c>
      <c r="Q752" s="2" t="n">
        <v>4</v>
      </c>
      <c r="R752" s="2" t="n">
        <v>0.675449429</v>
      </c>
      <c r="S752" s="2" t="n">
        <v>0.081165294</v>
      </c>
      <c r="T752" s="2" t="s">
        <v>2331</v>
      </c>
      <c r="U752" s="2" t="s">
        <v>2331</v>
      </c>
      <c r="V752" s="2" t="s">
        <v>2332</v>
      </c>
      <c r="W752" s="1" t="s">
        <v>2333</v>
      </c>
    </row>
    <row r="753" customFormat="false" ht="15" hidden="false" customHeight="false" outlineLevel="0" collapsed="false">
      <c r="A753" s="2" t="n">
        <v>-1.950244</v>
      </c>
      <c r="B753" s="2" t="n">
        <v>-2.403568</v>
      </c>
      <c r="C753" s="2" t="n">
        <v>-2.987885</v>
      </c>
      <c r="D753" s="2" t="n">
        <v>-0.09437125</v>
      </c>
      <c r="E753" s="2" t="n">
        <v>-0.2895985</v>
      </c>
      <c r="F753" s="2" t="n">
        <v>-0.3878037</v>
      </c>
      <c r="G753" s="2" t="n">
        <v>-0.1515991</v>
      </c>
      <c r="H753" s="2" t="n">
        <v>-0.4695734</v>
      </c>
      <c r="I753" s="2" t="n">
        <v>-0.05283315</v>
      </c>
      <c r="J753" s="2" t="n">
        <v>-0.3987881</v>
      </c>
      <c r="K753" s="2" t="n">
        <v>-0.2182233</v>
      </c>
      <c r="L753" s="2" t="n">
        <v>-0.3137102</v>
      </c>
      <c r="P753" s="2" t="s">
        <v>33</v>
      </c>
      <c r="Q753" s="2" t="n">
        <v>16</v>
      </c>
      <c r="R753" s="2" t="n">
        <v>4.479377976</v>
      </c>
      <c r="S753" s="3" t="n">
        <v>4.49E-005</v>
      </c>
      <c r="T753" s="2" t="s">
        <v>2334</v>
      </c>
      <c r="U753" s="2" t="s">
        <v>2334</v>
      </c>
      <c r="V753" s="2" t="s">
        <v>2335</v>
      </c>
      <c r="W753" s="1" t="s">
        <v>2336</v>
      </c>
    </row>
    <row r="754" customFormat="false" ht="15" hidden="false" customHeight="false" outlineLevel="0" collapsed="false">
      <c r="A754" s="2" t="n">
        <v>-0.3178829</v>
      </c>
      <c r="B754" s="2" t="n">
        <v>0.8936784</v>
      </c>
      <c r="C754" s="2" t="n">
        <v>0.1893349</v>
      </c>
      <c r="D754" s="2" t="n">
        <v>0.03689582</v>
      </c>
      <c r="E754" s="2" t="n">
        <v>-0.1426094</v>
      </c>
      <c r="F754" s="2" t="n">
        <v>0.2981405</v>
      </c>
      <c r="G754" s="2" t="n">
        <v>0.2702602</v>
      </c>
      <c r="H754" s="2" t="n">
        <v>0.137251</v>
      </c>
      <c r="I754" s="2" t="n">
        <v>0.1185547</v>
      </c>
      <c r="J754" s="2" t="n">
        <v>0.2476795</v>
      </c>
      <c r="K754" s="2" t="n">
        <v>0.2523978</v>
      </c>
      <c r="L754" s="2" t="n">
        <v>0.3520132</v>
      </c>
      <c r="Q754" s="2" t="n">
        <v>6</v>
      </c>
      <c r="R754" s="2" t="n">
        <v>0.07307627</v>
      </c>
      <c r="S754" s="2" t="n">
        <v>0.788667011</v>
      </c>
      <c r="T754" s="2" t="s">
        <v>2337</v>
      </c>
      <c r="U754" s="2" t="s">
        <v>2337</v>
      </c>
      <c r="V754" s="2" t="s">
        <v>2338</v>
      </c>
      <c r="W754" s="1" t="s">
        <v>2339</v>
      </c>
    </row>
    <row r="755" customFormat="false" ht="15" hidden="false" customHeight="false" outlineLevel="0" collapsed="false">
      <c r="A755" s="2" t="n">
        <v>-1.797553</v>
      </c>
      <c r="B755" s="2" t="n">
        <v>-0.9371938</v>
      </c>
      <c r="C755" s="2" t="n">
        <v>-0.8818995</v>
      </c>
      <c r="D755" s="2" t="n">
        <v>-1.858896</v>
      </c>
      <c r="E755" s="2" t="n">
        <v>-1.256709</v>
      </c>
      <c r="F755" s="2" t="n">
        <v>-1.27029</v>
      </c>
      <c r="G755" s="2" t="n">
        <v>-0.924784</v>
      </c>
      <c r="H755" s="2" t="n">
        <v>-1.245617</v>
      </c>
      <c r="I755" s="2" t="n">
        <v>-0.5753124</v>
      </c>
      <c r="J755" s="2" t="n">
        <v>0.2033857</v>
      </c>
      <c r="K755" s="2" t="s">
        <v>32</v>
      </c>
      <c r="L755" s="2" t="n">
        <v>-0.5279711</v>
      </c>
      <c r="P755" s="2" t="s">
        <v>33</v>
      </c>
      <c r="Q755" s="2" t="n">
        <v>12</v>
      </c>
      <c r="R755" s="2" t="n">
        <v>1.240662019</v>
      </c>
      <c r="S755" s="2" t="n">
        <v>0.017764234</v>
      </c>
      <c r="T755" s="2" t="s">
        <v>2340</v>
      </c>
      <c r="U755" s="2" t="s">
        <v>2341</v>
      </c>
      <c r="V755" s="2" t="s">
        <v>2342</v>
      </c>
      <c r="W755" s="1" t="s">
        <v>2343</v>
      </c>
    </row>
    <row r="756" customFormat="false" ht="15" hidden="false" customHeight="false" outlineLevel="0" collapsed="false">
      <c r="A756" s="2" t="n">
        <v>3.567622</v>
      </c>
      <c r="B756" s="2" t="n">
        <v>4.974739</v>
      </c>
      <c r="C756" s="2" t="n">
        <v>4.751893</v>
      </c>
      <c r="D756" s="2" t="n">
        <v>3.469738</v>
      </c>
      <c r="E756" s="2" t="n">
        <v>3.663721</v>
      </c>
      <c r="F756" s="2" t="n">
        <v>3.294774</v>
      </c>
      <c r="G756" s="2" t="n">
        <v>3.264929</v>
      </c>
      <c r="H756" s="2" t="n">
        <v>2.808842</v>
      </c>
      <c r="I756" s="2" t="n">
        <v>2.789462</v>
      </c>
      <c r="J756" s="2" t="n">
        <v>2.611755</v>
      </c>
      <c r="K756" s="2" t="n">
        <v>2.765916</v>
      </c>
      <c r="L756" s="2" t="n">
        <v>2.336792</v>
      </c>
      <c r="P756" s="2" t="s">
        <v>33</v>
      </c>
      <c r="Q756" s="2" t="n">
        <v>32</v>
      </c>
      <c r="R756" s="2" t="n">
        <v>2.45134258</v>
      </c>
      <c r="S756" s="2" t="n">
        <v>0.00142811</v>
      </c>
      <c r="T756" s="2" t="s">
        <v>2344</v>
      </c>
      <c r="U756" s="2" t="s">
        <v>2344</v>
      </c>
      <c r="V756" s="2" t="s">
        <v>2345</v>
      </c>
      <c r="W756" s="1" t="s">
        <v>2346</v>
      </c>
    </row>
    <row r="757" customFormat="false" ht="15" hidden="false" customHeight="false" outlineLevel="0" collapsed="false">
      <c r="A757" s="2" t="n">
        <v>-2.857483</v>
      </c>
      <c r="B757" s="2" t="n">
        <v>-3.656496</v>
      </c>
      <c r="C757" s="2" t="n">
        <v>-2.705889</v>
      </c>
      <c r="D757" s="2" t="n">
        <v>-1.693097</v>
      </c>
      <c r="E757" s="2" t="n">
        <v>-1.811594</v>
      </c>
      <c r="F757" s="2" t="n">
        <v>-1.462419</v>
      </c>
      <c r="G757" s="2" t="n">
        <v>-1.178364</v>
      </c>
      <c r="H757" s="2" t="n">
        <v>-1.168129</v>
      </c>
      <c r="I757" s="2" t="n">
        <v>-1.468896</v>
      </c>
      <c r="J757" s="2" t="n">
        <v>-1.179575</v>
      </c>
      <c r="K757" s="2" t="n">
        <v>-1.633152</v>
      </c>
      <c r="L757" s="2" t="n">
        <v>-1.470146</v>
      </c>
      <c r="P757" s="2" t="s">
        <v>33</v>
      </c>
      <c r="Q757" s="2" t="n">
        <v>17</v>
      </c>
      <c r="R757" s="2" t="n">
        <v>3.484127384</v>
      </c>
      <c r="S757" s="2" t="n">
        <v>0.000544681</v>
      </c>
      <c r="T757" s="2" t="s">
        <v>2347</v>
      </c>
      <c r="U757" s="2" t="s">
        <v>2347</v>
      </c>
      <c r="V757" s="2" t="s">
        <v>2348</v>
      </c>
      <c r="W757" s="1" t="s">
        <v>2349</v>
      </c>
    </row>
    <row r="758" customFormat="false" ht="15" hidden="false" customHeight="false" outlineLevel="0" collapsed="false">
      <c r="A758" s="2" t="n">
        <v>-2.107956</v>
      </c>
      <c r="B758" s="2" t="n">
        <v>-1.333824</v>
      </c>
      <c r="C758" s="2" t="n">
        <v>-1.577392</v>
      </c>
      <c r="D758" s="2" t="n">
        <v>-0.3644604</v>
      </c>
      <c r="E758" s="2" t="s">
        <v>32</v>
      </c>
      <c r="F758" s="2" t="n">
        <v>-1.101045</v>
      </c>
      <c r="G758" s="2" t="s">
        <v>32</v>
      </c>
      <c r="H758" s="2" t="s">
        <v>32</v>
      </c>
      <c r="I758" s="2" t="s">
        <v>32</v>
      </c>
      <c r="J758" s="2" t="n">
        <v>-1.390888</v>
      </c>
      <c r="K758" s="2" t="n">
        <v>-1.300241</v>
      </c>
      <c r="L758" s="2" t="n">
        <v>-1.428464</v>
      </c>
      <c r="P758" s="2" t="s">
        <v>33</v>
      </c>
      <c r="Q758" s="2" t="n">
        <v>3</v>
      </c>
      <c r="R758" s="2" t="n">
        <v>1.120446164</v>
      </c>
      <c r="S758" s="2" t="n">
        <v>0.024694721</v>
      </c>
      <c r="T758" s="2" t="s">
        <v>2350</v>
      </c>
      <c r="U758" s="2" t="s">
        <v>2350</v>
      </c>
      <c r="V758" s="2" t="s">
        <v>2351</v>
      </c>
      <c r="W758" s="1" t="s">
        <v>2352</v>
      </c>
    </row>
    <row r="759" customFormat="false" ht="15" hidden="false" customHeight="false" outlineLevel="0" collapsed="false">
      <c r="A759" s="2" t="n">
        <v>6.018586</v>
      </c>
      <c r="B759" s="2" t="n">
        <v>6.353314</v>
      </c>
      <c r="C759" s="2" t="n">
        <v>6.773574</v>
      </c>
      <c r="D759" s="2" t="n">
        <v>5.022988</v>
      </c>
      <c r="E759" s="2" t="n">
        <v>5.333342</v>
      </c>
      <c r="F759" s="2" t="n">
        <v>4.88615</v>
      </c>
      <c r="G759" s="2" t="n">
        <v>4.777028</v>
      </c>
      <c r="H759" s="2" t="n">
        <v>4.559996</v>
      </c>
      <c r="I759" s="2" t="s">
        <v>32</v>
      </c>
      <c r="J759" s="2" t="n">
        <v>3.166308</v>
      </c>
      <c r="K759" s="2" t="n">
        <v>3.432065</v>
      </c>
      <c r="L759" s="2" t="n">
        <v>2.875248</v>
      </c>
      <c r="P759" s="2" t="s">
        <v>33</v>
      </c>
      <c r="Q759" s="2" t="n">
        <v>5</v>
      </c>
      <c r="R759" s="2" t="n">
        <v>4.747667563</v>
      </c>
      <c r="S759" s="2" t="n">
        <v>0</v>
      </c>
      <c r="T759" s="2" t="s">
        <v>2353</v>
      </c>
      <c r="U759" s="2" t="s">
        <v>2353</v>
      </c>
      <c r="V759" s="2" t="s">
        <v>2354</v>
      </c>
      <c r="W759" s="1" t="s">
        <v>2355</v>
      </c>
    </row>
    <row r="760" customFormat="false" ht="15" hidden="false" customHeight="false" outlineLevel="0" collapsed="false">
      <c r="A760" s="2" t="n">
        <v>1.604148</v>
      </c>
      <c r="B760" s="2" t="n">
        <v>1.103054</v>
      </c>
      <c r="C760" s="2" t="n">
        <v>1.160492</v>
      </c>
      <c r="D760" s="2" t="s">
        <v>32</v>
      </c>
      <c r="E760" s="2" t="s">
        <v>32</v>
      </c>
      <c r="F760" s="2" t="s">
        <v>32</v>
      </c>
      <c r="G760" s="2" t="s">
        <v>32</v>
      </c>
      <c r="H760" s="2" t="s">
        <v>32</v>
      </c>
      <c r="I760" s="2" t="s">
        <v>32</v>
      </c>
      <c r="J760" s="2" t="n">
        <v>1.041476</v>
      </c>
      <c r="K760" s="2" t="n">
        <v>0.6327854</v>
      </c>
      <c r="L760" s="2" t="n">
        <v>0.9157724</v>
      </c>
      <c r="P760" s="2" t="s">
        <v>33</v>
      </c>
      <c r="Q760" s="2" t="n">
        <v>14</v>
      </c>
      <c r="R760" s="2" t="n">
        <v>1.003080142</v>
      </c>
      <c r="S760" s="2" t="n">
        <v>0.033031047</v>
      </c>
      <c r="T760" s="2" t="s">
        <v>2356</v>
      </c>
      <c r="U760" s="2" t="s">
        <v>2356</v>
      </c>
      <c r="V760" s="2" t="s">
        <v>2357</v>
      </c>
      <c r="W760" s="1" t="s">
        <v>2358</v>
      </c>
    </row>
    <row r="761" customFormat="false" ht="15" hidden="false" customHeight="false" outlineLevel="0" collapsed="false">
      <c r="A761" s="2" t="s">
        <v>32</v>
      </c>
      <c r="B761" s="2" t="s">
        <v>32</v>
      </c>
      <c r="C761" s="2" t="s">
        <v>32</v>
      </c>
      <c r="D761" s="2" t="n">
        <v>-0.6702058</v>
      </c>
      <c r="E761" s="2" t="n">
        <v>-1.22033</v>
      </c>
      <c r="F761" s="2" t="n">
        <v>-1.057485</v>
      </c>
      <c r="G761" s="2" t="s">
        <v>32</v>
      </c>
      <c r="H761" s="2" t="n">
        <v>-1.907045</v>
      </c>
      <c r="I761" s="2" t="n">
        <v>-1.303635</v>
      </c>
      <c r="J761" s="2" t="s">
        <v>32</v>
      </c>
      <c r="K761" s="2" t="s">
        <v>32</v>
      </c>
      <c r="L761" s="2" t="n">
        <v>-1.938135</v>
      </c>
      <c r="P761" s="2" t="s">
        <v>33</v>
      </c>
      <c r="Q761" s="2" t="n">
        <v>8</v>
      </c>
      <c r="R761" s="2" t="n">
        <v>0.86474352</v>
      </c>
      <c r="S761" s="2" t="n">
        <v>0.047463381</v>
      </c>
      <c r="T761" s="2" t="s">
        <v>2359</v>
      </c>
      <c r="U761" s="2" t="s">
        <v>2359</v>
      </c>
      <c r="V761" s="2" t="s">
        <v>2360</v>
      </c>
      <c r="W761" s="1" t="s">
        <v>2361</v>
      </c>
    </row>
    <row r="762" customFormat="false" ht="15" hidden="false" customHeight="false" outlineLevel="0" collapsed="false">
      <c r="A762" s="2" t="n">
        <v>3.574601</v>
      </c>
      <c r="B762" s="2" t="n">
        <v>1.41916</v>
      </c>
      <c r="C762" s="2" t="n">
        <v>2.676595</v>
      </c>
      <c r="D762" s="2" t="n">
        <v>3.629555</v>
      </c>
      <c r="E762" s="2" t="n">
        <v>3.800817</v>
      </c>
      <c r="F762" s="2" t="n">
        <v>3.609042</v>
      </c>
      <c r="G762" s="2" t="n">
        <v>3.340192</v>
      </c>
      <c r="H762" s="2" t="n">
        <v>3.117662</v>
      </c>
      <c r="I762" s="2" t="n">
        <v>3.458719</v>
      </c>
      <c r="J762" s="2" t="n">
        <v>2.287783</v>
      </c>
      <c r="K762" s="2" t="n">
        <v>2.666485</v>
      </c>
      <c r="L762" s="2" t="n">
        <v>2.378044</v>
      </c>
      <c r="P762" s="2" t="s">
        <v>33</v>
      </c>
      <c r="Q762" s="2" t="n">
        <v>19</v>
      </c>
      <c r="R762" s="2" t="n">
        <v>1.128414016</v>
      </c>
      <c r="S762" s="2" t="n">
        <v>0.024267281</v>
      </c>
      <c r="T762" s="2" t="s">
        <v>2362</v>
      </c>
      <c r="U762" s="2" t="s">
        <v>2362</v>
      </c>
      <c r="V762" s="2" t="s">
        <v>2363</v>
      </c>
      <c r="W762" s="1" t="s">
        <v>2364</v>
      </c>
    </row>
    <row r="763" customFormat="false" ht="15" hidden="false" customHeight="false" outlineLevel="0" collapsed="false">
      <c r="A763" s="2" t="n">
        <v>1.184752</v>
      </c>
      <c r="B763" s="2" t="n">
        <v>2.00445</v>
      </c>
      <c r="C763" s="2" t="n">
        <v>1.901634</v>
      </c>
      <c r="D763" s="2" t="n">
        <v>0.7971623</v>
      </c>
      <c r="E763" s="2" t="n">
        <v>0.6689827</v>
      </c>
      <c r="F763" s="2" t="n">
        <v>0.7012714</v>
      </c>
      <c r="G763" s="2" t="n">
        <v>0.7979397</v>
      </c>
      <c r="H763" s="2" t="n">
        <v>0.6698776</v>
      </c>
      <c r="I763" s="2" t="n">
        <v>0.8337472</v>
      </c>
      <c r="J763" s="2" t="n">
        <v>0.5576881</v>
      </c>
      <c r="K763" s="2" t="n">
        <v>0.4788085</v>
      </c>
      <c r="L763" s="2" t="n">
        <v>0.5827281</v>
      </c>
      <c r="P763" s="2" t="s">
        <v>33</v>
      </c>
      <c r="Q763" s="2" t="n">
        <v>7</v>
      </c>
      <c r="R763" s="2" t="n">
        <v>2.933846636</v>
      </c>
      <c r="S763" s="2" t="n">
        <v>0.000591885</v>
      </c>
      <c r="T763" s="2" t="s">
        <v>2365</v>
      </c>
      <c r="U763" s="2" t="s">
        <v>2365</v>
      </c>
      <c r="V763" s="2" t="s">
        <v>2366</v>
      </c>
      <c r="W763" s="1" t="s">
        <v>2367</v>
      </c>
    </row>
    <row r="764" customFormat="false" ht="15" hidden="false" customHeight="false" outlineLevel="0" collapsed="false">
      <c r="A764" s="2" t="n">
        <v>0.1810022</v>
      </c>
      <c r="B764" s="2" t="n">
        <v>0.7872439</v>
      </c>
      <c r="C764" s="2" t="n">
        <v>0.6761342</v>
      </c>
      <c r="D764" s="2" t="n">
        <v>0.3492353</v>
      </c>
      <c r="E764" s="2" t="n">
        <v>0.3000931</v>
      </c>
      <c r="F764" s="2" t="n">
        <v>0.712977</v>
      </c>
      <c r="G764" s="2" t="n">
        <v>0.04750238</v>
      </c>
      <c r="H764" s="2" t="n">
        <v>0.3701538</v>
      </c>
      <c r="I764" s="2" t="n">
        <v>-0.2300799</v>
      </c>
      <c r="J764" s="2" t="n">
        <v>0.5437616</v>
      </c>
      <c r="K764" s="2" t="n">
        <v>-0.1551016</v>
      </c>
      <c r="L764" s="2" t="n">
        <v>0.6769181</v>
      </c>
      <c r="Q764" s="2" t="n">
        <v>10</v>
      </c>
      <c r="R764" s="2" t="n">
        <v>0.428915649</v>
      </c>
      <c r="S764" s="2" t="n">
        <v>0.181380898</v>
      </c>
      <c r="T764" s="2" t="s">
        <v>2368</v>
      </c>
      <c r="U764" s="2" t="s">
        <v>2368</v>
      </c>
      <c r="V764" s="2" t="s">
        <v>2369</v>
      </c>
      <c r="W764" s="1" t="s">
        <v>2370</v>
      </c>
    </row>
    <row r="765" customFormat="false" ht="15" hidden="false" customHeight="false" outlineLevel="0" collapsed="false">
      <c r="A765" s="2" t="n">
        <v>-1.681089</v>
      </c>
      <c r="B765" s="2" t="n">
        <v>-1.356933</v>
      </c>
      <c r="C765" s="2" t="n">
        <v>-0.799999</v>
      </c>
      <c r="D765" s="2" t="n">
        <v>-1.391713</v>
      </c>
      <c r="E765" s="2" t="n">
        <v>-1.262072</v>
      </c>
      <c r="F765" s="2" t="n">
        <v>-1.423309</v>
      </c>
      <c r="G765" s="2" t="n">
        <v>-0.8372974</v>
      </c>
      <c r="H765" s="2" t="n">
        <v>-1.195222</v>
      </c>
      <c r="I765" s="2" t="n">
        <v>-1.342498</v>
      </c>
      <c r="J765" s="2" t="n">
        <v>-1.083792</v>
      </c>
      <c r="K765" s="2" t="n">
        <v>-1.446997</v>
      </c>
      <c r="L765" s="2" t="n">
        <v>-1.302173</v>
      </c>
      <c r="Q765" s="2" t="n">
        <v>9</v>
      </c>
      <c r="R765" s="2" t="n">
        <v>0.11125063</v>
      </c>
      <c r="S765" s="2" t="n">
        <v>0.674859833</v>
      </c>
      <c r="T765" s="2" t="s">
        <v>2371</v>
      </c>
      <c r="U765" s="2" t="s">
        <v>2371</v>
      </c>
      <c r="V765" s="2" t="s">
        <v>2372</v>
      </c>
      <c r="W765" s="1" t="s">
        <v>2373</v>
      </c>
    </row>
    <row r="766" customFormat="false" ht="15" hidden="false" customHeight="false" outlineLevel="0" collapsed="false">
      <c r="A766" s="2" t="n">
        <v>0.6929912</v>
      </c>
      <c r="B766" s="2" t="n">
        <v>0.3311548</v>
      </c>
      <c r="C766" s="2" t="n">
        <v>0.1468346</v>
      </c>
      <c r="D766" s="2" t="n">
        <v>1.038895</v>
      </c>
      <c r="E766" s="2" t="n">
        <v>0.7964855</v>
      </c>
      <c r="F766" s="2" t="n">
        <v>0.7087972</v>
      </c>
      <c r="G766" s="2" t="n">
        <v>1.257218</v>
      </c>
      <c r="H766" s="2" t="n">
        <v>1.350044</v>
      </c>
      <c r="I766" s="2" t="n">
        <v>1.36576</v>
      </c>
      <c r="J766" s="2" t="n">
        <v>1.434793</v>
      </c>
      <c r="K766" s="2" t="n">
        <v>1.288241</v>
      </c>
      <c r="L766" s="2" t="n">
        <v>1.131345</v>
      </c>
      <c r="P766" s="2" t="s">
        <v>33</v>
      </c>
      <c r="Q766" s="2" t="n">
        <v>14</v>
      </c>
      <c r="R766" s="2" t="n">
        <v>3.132026254</v>
      </c>
      <c r="S766" s="2" t="n">
        <v>0.000573034</v>
      </c>
      <c r="T766" s="2" t="s">
        <v>2374</v>
      </c>
      <c r="U766" s="2" t="s">
        <v>2374</v>
      </c>
      <c r="V766" s="2" t="s">
        <v>2375</v>
      </c>
      <c r="W766" s="1" t="s">
        <v>2376</v>
      </c>
    </row>
    <row r="767" customFormat="false" ht="15" hidden="false" customHeight="false" outlineLevel="0" collapsed="false">
      <c r="A767" s="2" t="n">
        <v>-1.180148</v>
      </c>
      <c r="B767" s="2" t="n">
        <v>-1.976694</v>
      </c>
      <c r="C767" s="2" t="n">
        <v>-1.891575</v>
      </c>
      <c r="D767" s="2" t="n">
        <v>0.2001169</v>
      </c>
      <c r="E767" s="2" t="n">
        <v>0.004074186</v>
      </c>
      <c r="F767" s="2" t="n">
        <v>-0.1058122</v>
      </c>
      <c r="G767" s="2" t="n">
        <v>-0.1887807</v>
      </c>
      <c r="H767" s="2" t="n">
        <v>-0.6678468</v>
      </c>
      <c r="I767" s="2" t="n">
        <v>-0.4345616</v>
      </c>
      <c r="J767" s="2" t="n">
        <v>-1.405611</v>
      </c>
      <c r="K767" s="2" t="n">
        <v>-1.250962</v>
      </c>
      <c r="L767" s="2" t="n">
        <v>-1.446203</v>
      </c>
      <c r="P767" s="2" t="s">
        <v>33</v>
      </c>
      <c r="Q767" s="2" t="n">
        <v>20</v>
      </c>
      <c r="R767" s="2" t="n">
        <v>3.813431939</v>
      </c>
      <c r="S767" s="2" t="n">
        <v>0.000300578</v>
      </c>
      <c r="T767" s="2" t="s">
        <v>2377</v>
      </c>
      <c r="U767" s="2" t="s">
        <v>2378</v>
      </c>
      <c r="V767" s="2" t="s">
        <v>2379</v>
      </c>
      <c r="W767" s="1" t="s">
        <v>2380</v>
      </c>
    </row>
    <row r="768" customFormat="false" ht="15" hidden="false" customHeight="false" outlineLevel="0" collapsed="false">
      <c r="A768" s="2" t="n">
        <v>1.628207</v>
      </c>
      <c r="B768" s="2" t="n">
        <v>2.199255</v>
      </c>
      <c r="C768" s="2" t="n">
        <v>2.194361</v>
      </c>
      <c r="D768" s="2" t="n">
        <v>0.5674682</v>
      </c>
      <c r="E768" s="2" t="n">
        <v>1.266073</v>
      </c>
      <c r="F768" s="2" t="n">
        <v>0.9081716</v>
      </c>
      <c r="G768" s="2" t="n">
        <v>2.144521</v>
      </c>
      <c r="H768" s="2" t="n">
        <v>0.9959085</v>
      </c>
      <c r="I768" s="2" t="n">
        <v>1.107928</v>
      </c>
      <c r="J768" s="2" t="n">
        <v>0.9602159</v>
      </c>
      <c r="K768" s="2" t="n">
        <v>1.619403</v>
      </c>
      <c r="L768" s="2" t="n">
        <v>0.9844738</v>
      </c>
      <c r="P768" s="2" t="s">
        <v>33</v>
      </c>
      <c r="Q768" s="2" t="n">
        <v>12</v>
      </c>
      <c r="R768" s="2" t="n">
        <v>1.12305314</v>
      </c>
      <c r="S768" s="2" t="n">
        <v>0.024499234</v>
      </c>
      <c r="T768" s="2" t="s">
        <v>2381</v>
      </c>
      <c r="U768" s="2" t="s">
        <v>2382</v>
      </c>
      <c r="V768" s="2" t="s">
        <v>2383</v>
      </c>
      <c r="W768" s="1" t="s">
        <v>2384</v>
      </c>
    </row>
    <row r="769" customFormat="false" ht="15" hidden="false" customHeight="false" outlineLevel="0" collapsed="false">
      <c r="A769" s="2" t="n">
        <v>-0.09774552</v>
      </c>
      <c r="B769" s="2" t="n">
        <v>0.6494575</v>
      </c>
      <c r="C769" s="2" t="n">
        <v>-0.7912724</v>
      </c>
      <c r="D769" s="2" t="n">
        <v>-1.004969</v>
      </c>
      <c r="E769" s="2" t="n">
        <v>0.0213211</v>
      </c>
      <c r="F769" s="2" t="n">
        <v>0.3366646</v>
      </c>
      <c r="G769" s="2" t="n">
        <v>0.5940076</v>
      </c>
      <c r="H769" s="2" t="n">
        <v>-0.06584799</v>
      </c>
      <c r="I769" s="2" t="n">
        <v>-0.1188912</v>
      </c>
      <c r="J769" s="2" t="n">
        <v>-1.095924</v>
      </c>
      <c r="K769" s="2" t="n">
        <v>-0.006764692</v>
      </c>
      <c r="L769" s="2" t="n">
        <v>-0.6145686</v>
      </c>
      <c r="Q769" s="2" t="n">
        <v>9</v>
      </c>
      <c r="R769" s="2" t="n">
        <v>0.247428497</v>
      </c>
      <c r="S769" s="2" t="n">
        <v>0.367184783</v>
      </c>
      <c r="T769" s="2" t="s">
        <v>2385</v>
      </c>
      <c r="U769" s="2" t="s">
        <v>2385</v>
      </c>
      <c r="V769" s="2" t="s">
        <v>2386</v>
      </c>
      <c r="W769" s="1" t="s">
        <v>2387</v>
      </c>
    </row>
    <row r="770" customFormat="false" ht="15" hidden="false" customHeight="false" outlineLevel="0" collapsed="false">
      <c r="A770" s="2" t="n">
        <v>-1.665984</v>
      </c>
      <c r="B770" s="2" t="n">
        <v>-3.684258</v>
      </c>
      <c r="C770" s="2" t="s">
        <v>32</v>
      </c>
      <c r="D770" s="2" t="n">
        <v>-3.115916</v>
      </c>
      <c r="E770" s="2" t="n">
        <v>-3.104102</v>
      </c>
      <c r="F770" s="2" t="s">
        <v>32</v>
      </c>
      <c r="G770" s="2" t="n">
        <v>-2.257433</v>
      </c>
      <c r="H770" s="2" t="n">
        <v>-2.191405</v>
      </c>
      <c r="I770" s="2" t="n">
        <v>-3.133383</v>
      </c>
      <c r="J770" s="2" t="n">
        <v>-0.300768</v>
      </c>
      <c r="K770" s="2" t="n">
        <v>-1.137897</v>
      </c>
      <c r="L770" s="2" t="n">
        <v>-0.7906887</v>
      </c>
      <c r="P770" s="2" t="s">
        <v>33</v>
      </c>
      <c r="Q770" s="2" t="n">
        <v>17</v>
      </c>
      <c r="R770" s="2" t="n">
        <v>1.503819535</v>
      </c>
      <c r="S770" s="2" t="n">
        <v>0.009714286</v>
      </c>
      <c r="T770" s="2" t="s">
        <v>2388</v>
      </c>
      <c r="U770" s="2" t="s">
        <v>2388</v>
      </c>
      <c r="V770" s="2" t="s">
        <v>2389</v>
      </c>
      <c r="W770" s="1" t="s">
        <v>2390</v>
      </c>
    </row>
    <row r="771" customFormat="false" ht="15" hidden="false" customHeight="false" outlineLevel="0" collapsed="false">
      <c r="A771" s="2" t="n">
        <v>0.04165481</v>
      </c>
      <c r="B771" s="2" t="n">
        <v>-0.5466599</v>
      </c>
      <c r="C771" s="2" t="n">
        <v>-0.5136929</v>
      </c>
      <c r="D771" s="2" t="n">
        <v>0.5145938</v>
      </c>
      <c r="E771" s="2" t="n">
        <v>0.1959134</v>
      </c>
      <c r="F771" s="2" t="n">
        <v>0.2866209</v>
      </c>
      <c r="G771" s="2" t="n">
        <v>0.2149769</v>
      </c>
      <c r="H771" s="2" t="n">
        <v>0.2580628</v>
      </c>
      <c r="I771" s="2" t="n">
        <v>0.4932966</v>
      </c>
      <c r="J771" s="2" t="n">
        <v>0.2166355</v>
      </c>
      <c r="K771" s="2" t="n">
        <v>0.2310577</v>
      </c>
      <c r="L771" s="2" t="n">
        <v>0.2679479</v>
      </c>
      <c r="P771" s="2" t="s">
        <v>33</v>
      </c>
      <c r="Q771" s="2" t="n">
        <v>9</v>
      </c>
      <c r="R771" s="2" t="n">
        <v>2.03020482</v>
      </c>
      <c r="S771" s="2" t="n">
        <v>0.003427136</v>
      </c>
      <c r="T771" s="2" t="s">
        <v>2391</v>
      </c>
      <c r="U771" s="2" t="s">
        <v>2391</v>
      </c>
      <c r="V771" s="2" t="s">
        <v>2392</v>
      </c>
      <c r="W771" s="1" t="s">
        <v>2393</v>
      </c>
    </row>
    <row r="772" customFormat="false" ht="15" hidden="false" customHeight="false" outlineLevel="0" collapsed="false">
      <c r="A772" s="2" t="n">
        <v>0.00038966</v>
      </c>
      <c r="B772" s="2" t="n">
        <v>0.4771005</v>
      </c>
      <c r="C772" s="2" t="n">
        <v>0.5926147</v>
      </c>
      <c r="D772" s="2" t="n">
        <v>0.8942682</v>
      </c>
      <c r="E772" s="2" t="n">
        <v>0.9195333</v>
      </c>
      <c r="F772" s="2" t="n">
        <v>0.7848061</v>
      </c>
      <c r="G772" s="2" t="n">
        <v>0.9631942</v>
      </c>
      <c r="H772" s="2" t="n">
        <v>0.8354453</v>
      </c>
      <c r="I772" s="2" t="n">
        <v>0.7355236</v>
      </c>
      <c r="J772" s="2" t="n">
        <v>0.0405414</v>
      </c>
      <c r="K772" s="2" t="n">
        <v>0.08068288</v>
      </c>
      <c r="L772" s="2" t="n">
        <v>0.1089541</v>
      </c>
      <c r="P772" s="2" t="s">
        <v>33</v>
      </c>
      <c r="Q772" s="2" t="n">
        <v>37</v>
      </c>
      <c r="R772" s="2" t="n">
        <v>2.939061453</v>
      </c>
      <c r="S772" s="2" t="n">
        <v>0.000594724</v>
      </c>
      <c r="T772" s="2" t="s">
        <v>2394</v>
      </c>
      <c r="U772" s="2" t="s">
        <v>2394</v>
      </c>
      <c r="V772" s="2" t="s">
        <v>2395</v>
      </c>
      <c r="W772" s="1" t="s">
        <v>2396</v>
      </c>
    </row>
    <row r="773" customFormat="false" ht="15" hidden="false" customHeight="false" outlineLevel="0" collapsed="false">
      <c r="A773" s="2" t="n">
        <v>1.255598</v>
      </c>
      <c r="B773" s="2" t="n">
        <v>0.6565125</v>
      </c>
      <c r="C773" s="2" t="n">
        <v>0.8761219</v>
      </c>
      <c r="D773" s="2" t="n">
        <v>1.042427</v>
      </c>
      <c r="E773" s="2" t="n">
        <v>1.092432</v>
      </c>
      <c r="F773" s="2" t="n">
        <v>0.7439072</v>
      </c>
      <c r="G773" s="2" t="n">
        <v>0.9270298</v>
      </c>
      <c r="H773" s="2" t="n">
        <v>0.6407038</v>
      </c>
      <c r="I773" s="2" t="n">
        <v>0.8423612</v>
      </c>
      <c r="J773" s="2" t="n">
        <v>0.1680903</v>
      </c>
      <c r="K773" s="2" t="n">
        <v>0.1396965</v>
      </c>
      <c r="L773" s="2" t="n">
        <v>0.04424085</v>
      </c>
      <c r="P773" s="2" t="s">
        <v>33</v>
      </c>
      <c r="Q773" s="2" t="n">
        <v>38</v>
      </c>
      <c r="R773" s="2" t="n">
        <v>2.636096366</v>
      </c>
      <c r="S773" s="2" t="n">
        <v>0.000984733</v>
      </c>
      <c r="T773" s="2" t="s">
        <v>2397</v>
      </c>
      <c r="U773" s="2" t="s">
        <v>2398</v>
      </c>
      <c r="V773" s="2" t="s">
        <v>2399</v>
      </c>
      <c r="W773" s="1" t="s">
        <v>2400</v>
      </c>
    </row>
    <row r="774" customFormat="false" ht="15" hidden="false" customHeight="false" outlineLevel="0" collapsed="false">
      <c r="A774" s="2" t="n">
        <v>1.681863</v>
      </c>
      <c r="B774" s="2" t="n">
        <v>2.070421</v>
      </c>
      <c r="C774" s="2" t="n">
        <v>1.90363</v>
      </c>
      <c r="D774" s="2" t="n">
        <v>1.34333</v>
      </c>
      <c r="E774" s="2" t="n">
        <v>1.236639</v>
      </c>
      <c r="F774" s="2" t="s">
        <v>32</v>
      </c>
      <c r="G774" s="2" t="n">
        <v>0.9427785</v>
      </c>
      <c r="H774" s="2" t="n">
        <v>0.8775791</v>
      </c>
      <c r="I774" s="2" t="n">
        <v>0.7252314</v>
      </c>
      <c r="J774" s="2" t="n">
        <v>1.054962</v>
      </c>
      <c r="K774" s="2" t="n">
        <v>1.028617</v>
      </c>
      <c r="L774" s="2" t="n">
        <v>0.7571355</v>
      </c>
      <c r="P774" s="2" t="s">
        <v>33</v>
      </c>
      <c r="Q774" s="2" t="n">
        <v>19</v>
      </c>
      <c r="R774" s="2" t="n">
        <v>3.573665404</v>
      </c>
      <c r="S774" s="2" t="n">
        <v>0.000584906</v>
      </c>
      <c r="T774" s="2" t="s">
        <v>2401</v>
      </c>
      <c r="U774" s="2" t="s">
        <v>2401</v>
      </c>
      <c r="V774" s="2" t="s">
        <v>2402</v>
      </c>
      <c r="W774" s="1" t="s">
        <v>2403</v>
      </c>
    </row>
    <row r="775" customFormat="false" ht="15" hidden="false" customHeight="false" outlineLevel="0" collapsed="false">
      <c r="A775" s="2" t="s">
        <v>32</v>
      </c>
      <c r="B775" s="2" t="s">
        <v>32</v>
      </c>
      <c r="C775" s="2" t="n">
        <v>-0.8008274</v>
      </c>
      <c r="D775" s="2" t="s">
        <v>32</v>
      </c>
      <c r="E775" s="2" t="n">
        <v>-0.5996035</v>
      </c>
      <c r="F775" s="2" t="s">
        <v>32</v>
      </c>
      <c r="G775" s="2" t="s">
        <v>32</v>
      </c>
      <c r="H775" s="2" t="n">
        <v>-0.4520682</v>
      </c>
      <c r="I775" s="2" t="s">
        <v>32</v>
      </c>
      <c r="J775" s="2" t="n">
        <v>-0.04138312</v>
      </c>
      <c r="K775" s="2" t="n">
        <v>-0.2925462</v>
      </c>
      <c r="L775" s="2" t="n">
        <v>-0.6022669</v>
      </c>
      <c r="Q775" s="2" t="n">
        <v>8</v>
      </c>
      <c r="R775" s="2" t="n">
        <v>0</v>
      </c>
      <c r="S775" s="2" t="n">
        <v>1</v>
      </c>
      <c r="T775" s="2" t="s">
        <v>2404</v>
      </c>
      <c r="U775" s="2" t="s">
        <v>2404</v>
      </c>
      <c r="V775" s="2" t="s">
        <v>2405</v>
      </c>
      <c r="W775" s="1" t="s">
        <v>2406</v>
      </c>
    </row>
    <row r="776" customFormat="false" ht="15" hidden="false" customHeight="false" outlineLevel="0" collapsed="false">
      <c r="A776" s="2" t="n">
        <v>-5.1152</v>
      </c>
      <c r="B776" s="2" t="n">
        <v>-4.207659</v>
      </c>
      <c r="C776" s="2" t="n">
        <v>-4.383497</v>
      </c>
      <c r="D776" s="2" t="n">
        <v>-3.867501</v>
      </c>
      <c r="E776" s="2" t="n">
        <v>-4.081595</v>
      </c>
      <c r="F776" s="2" t="n">
        <v>-4.32977</v>
      </c>
      <c r="G776" s="2" t="n">
        <v>-3.751464</v>
      </c>
      <c r="H776" s="2" t="n">
        <v>-4.390874</v>
      </c>
      <c r="I776" s="2" t="n">
        <v>-4.422166</v>
      </c>
      <c r="J776" s="2" t="n">
        <v>-4.131836</v>
      </c>
      <c r="K776" s="2" t="n">
        <v>-4.469365</v>
      </c>
      <c r="L776" s="2" t="n">
        <v>-4.532691</v>
      </c>
      <c r="Q776" s="2" t="n">
        <v>55</v>
      </c>
      <c r="R776" s="2" t="n">
        <v>0.403191858</v>
      </c>
      <c r="S776" s="2" t="n">
        <v>0.19900057</v>
      </c>
      <c r="T776" s="2" t="s">
        <v>2407</v>
      </c>
      <c r="U776" s="2" t="s">
        <v>2407</v>
      </c>
      <c r="V776" s="2" t="s">
        <v>2408</v>
      </c>
      <c r="W776" s="1" t="s">
        <v>2409</v>
      </c>
    </row>
    <row r="777" customFormat="false" ht="15" hidden="false" customHeight="false" outlineLevel="0" collapsed="false">
      <c r="A777" s="2" t="n">
        <v>-1.283092</v>
      </c>
      <c r="B777" s="2" t="n">
        <v>-2.905601</v>
      </c>
      <c r="C777" s="2" t="s">
        <v>32</v>
      </c>
      <c r="D777" s="2" t="n">
        <v>-0.6138145</v>
      </c>
      <c r="E777" s="2" t="n">
        <v>-0.9178517</v>
      </c>
      <c r="F777" s="2" t="n">
        <v>-1.429857</v>
      </c>
      <c r="G777" s="2" t="s">
        <v>32</v>
      </c>
      <c r="H777" s="2" t="n">
        <v>-2.415164</v>
      </c>
      <c r="I777" s="2" t="n">
        <v>-1.53072</v>
      </c>
      <c r="J777" s="2" t="n">
        <v>-2.339907</v>
      </c>
      <c r="K777" s="2" t="n">
        <v>-1.451119</v>
      </c>
      <c r="L777" s="2" t="s">
        <v>32</v>
      </c>
      <c r="Q777" s="2" t="n">
        <v>9</v>
      </c>
      <c r="R777" s="2" t="n">
        <v>0.459507342</v>
      </c>
      <c r="S777" s="2" t="n">
        <v>0.161555556</v>
      </c>
      <c r="T777" s="2" t="s">
        <v>2410</v>
      </c>
      <c r="U777" s="2" t="s">
        <v>2410</v>
      </c>
      <c r="V777" s="2" t="s">
        <v>2411</v>
      </c>
      <c r="W777" s="1" t="s">
        <v>2412</v>
      </c>
    </row>
    <row r="778" customFormat="false" ht="15" hidden="false" customHeight="false" outlineLevel="0" collapsed="false">
      <c r="A778" s="2" t="n">
        <v>-0.3439194</v>
      </c>
      <c r="B778" s="2" t="n">
        <v>0.1983613</v>
      </c>
      <c r="C778" s="2" t="n">
        <v>0.3104683</v>
      </c>
      <c r="D778" s="2" t="n">
        <v>-0.5232608</v>
      </c>
      <c r="E778" s="2" t="n">
        <v>-0.6796039</v>
      </c>
      <c r="F778" s="2" t="n">
        <v>-0.02786176</v>
      </c>
      <c r="G778" s="2" t="n">
        <v>-0.186247</v>
      </c>
      <c r="H778" s="2" t="n">
        <v>0.3296128</v>
      </c>
      <c r="I778" s="2" t="n">
        <v>0.001905684</v>
      </c>
      <c r="J778" s="2" t="n">
        <v>0.5836575</v>
      </c>
      <c r="K778" s="2" t="n">
        <v>0.02457529</v>
      </c>
      <c r="L778" s="2" t="n">
        <v>0.4828957</v>
      </c>
      <c r="P778" s="2" t="s">
        <v>33</v>
      </c>
      <c r="Q778" s="2" t="n">
        <v>23</v>
      </c>
      <c r="R778" s="2" t="n">
        <v>1.046568901</v>
      </c>
      <c r="S778" s="2" t="n">
        <v>0.029816296</v>
      </c>
      <c r="T778" s="2" t="s">
        <v>2413</v>
      </c>
      <c r="U778" s="2" t="s">
        <v>2413</v>
      </c>
      <c r="V778" s="2" t="s">
        <v>2414</v>
      </c>
      <c r="W778" s="1" t="s">
        <v>2415</v>
      </c>
    </row>
    <row r="779" customFormat="false" ht="15" hidden="false" customHeight="false" outlineLevel="0" collapsed="false">
      <c r="A779" s="2" t="n">
        <v>0.76901</v>
      </c>
      <c r="B779" s="2" t="n">
        <v>0.153254</v>
      </c>
      <c r="C779" s="2" t="n">
        <v>-0.2159892</v>
      </c>
      <c r="D779" s="2" t="n">
        <v>1.624555</v>
      </c>
      <c r="E779" s="2" t="n">
        <v>1.573381</v>
      </c>
      <c r="F779" s="2" t="n">
        <v>1.500667</v>
      </c>
      <c r="G779" s="2" t="n">
        <v>1.5272</v>
      </c>
      <c r="H779" s="2" t="n">
        <v>1.133622</v>
      </c>
      <c r="I779" s="2" t="n">
        <v>1.155052</v>
      </c>
      <c r="J779" s="2" t="n">
        <v>0.9801701</v>
      </c>
      <c r="K779" s="2" t="n">
        <v>1.075094</v>
      </c>
      <c r="L779" s="2" t="n">
        <v>1.333989</v>
      </c>
      <c r="P779" s="2" t="s">
        <v>33</v>
      </c>
      <c r="Q779" s="2" t="n">
        <v>23</v>
      </c>
      <c r="R779" s="2" t="n">
        <v>2.581618663</v>
      </c>
      <c r="S779" s="2" t="n">
        <v>0.001105925</v>
      </c>
      <c r="T779" s="2" t="s">
        <v>2416</v>
      </c>
      <c r="U779" s="2" t="s">
        <v>2416</v>
      </c>
      <c r="V779" s="2" t="s">
        <v>2417</v>
      </c>
      <c r="W779" s="1" t="s">
        <v>2418</v>
      </c>
    </row>
    <row r="780" customFormat="false" ht="15" hidden="false" customHeight="false" outlineLevel="0" collapsed="false">
      <c r="A780" s="2" t="n">
        <v>0.8534752</v>
      </c>
      <c r="B780" s="2" t="n">
        <v>1.649774</v>
      </c>
      <c r="C780" s="2" t="n">
        <v>1.402512</v>
      </c>
      <c r="D780" s="2" t="n">
        <v>0.09444887</v>
      </c>
      <c r="E780" s="2" t="n">
        <v>0.3252862</v>
      </c>
      <c r="F780" s="2" t="n">
        <v>0.1898119</v>
      </c>
      <c r="G780" s="2" t="s">
        <v>32</v>
      </c>
      <c r="H780" s="2" t="n">
        <v>-0.1275011</v>
      </c>
      <c r="I780" s="2" t="n">
        <v>-0.1281615</v>
      </c>
      <c r="J780" s="2" t="n">
        <v>-0.5539502</v>
      </c>
      <c r="K780" s="2" t="n">
        <v>-0.1315894</v>
      </c>
      <c r="L780" s="2" t="n">
        <v>-0.1859933</v>
      </c>
      <c r="P780" s="2" t="s">
        <v>33</v>
      </c>
      <c r="Q780" s="2" t="n">
        <v>17</v>
      </c>
      <c r="R780" s="2" t="n">
        <v>3.235019924</v>
      </c>
      <c r="S780" s="2" t="n">
        <v>0.000591195</v>
      </c>
      <c r="T780" s="2" t="s">
        <v>2419</v>
      </c>
      <c r="U780" s="2" t="s">
        <v>2419</v>
      </c>
      <c r="V780" s="2" t="s">
        <v>2420</v>
      </c>
      <c r="W780" s="1" t="s">
        <v>2421</v>
      </c>
    </row>
    <row r="781" customFormat="false" ht="15" hidden="false" customHeight="false" outlineLevel="0" collapsed="false">
      <c r="A781" s="2" t="n">
        <v>-2.754823</v>
      </c>
      <c r="B781" s="2" t="n">
        <v>-3.11305</v>
      </c>
      <c r="C781" s="2" t="n">
        <v>-2.340847</v>
      </c>
      <c r="D781" s="2" t="n">
        <v>-2.063468</v>
      </c>
      <c r="E781" s="2" t="n">
        <v>-1.931494</v>
      </c>
      <c r="F781" s="2" t="n">
        <v>-1.910771</v>
      </c>
      <c r="G781" s="2" t="n">
        <v>-1.793313</v>
      </c>
      <c r="H781" s="2" t="n">
        <v>-1.519341</v>
      </c>
      <c r="I781" s="2" t="n">
        <v>-2.051998</v>
      </c>
      <c r="J781" s="2" t="n">
        <v>-1.491802</v>
      </c>
      <c r="K781" s="2" t="n">
        <v>-2.144699</v>
      </c>
      <c r="L781" s="2" t="n">
        <v>-1.830174</v>
      </c>
      <c r="P781" s="2" t="s">
        <v>33</v>
      </c>
      <c r="Q781" s="2" t="n">
        <v>26</v>
      </c>
      <c r="R781" s="2" t="n">
        <v>1.922258858</v>
      </c>
      <c r="S781" s="2" t="n">
        <v>0.004384075</v>
      </c>
      <c r="T781" s="2" t="s">
        <v>2422</v>
      </c>
      <c r="U781" s="2" t="s">
        <v>2422</v>
      </c>
      <c r="V781" s="2" t="s">
        <v>2423</v>
      </c>
      <c r="W781" s="1" t="s">
        <v>2424</v>
      </c>
    </row>
    <row r="782" customFormat="false" ht="15" hidden="false" customHeight="false" outlineLevel="0" collapsed="false">
      <c r="A782" s="2" t="s">
        <v>32</v>
      </c>
      <c r="B782" s="2" t="n">
        <v>0.5634543</v>
      </c>
      <c r="C782" s="2" t="n">
        <v>0.11566</v>
      </c>
      <c r="D782" s="2" t="n">
        <v>-0.2294648</v>
      </c>
      <c r="E782" s="2" t="s">
        <v>32</v>
      </c>
      <c r="F782" s="2" t="s">
        <v>32</v>
      </c>
      <c r="G782" s="2" t="s">
        <v>32</v>
      </c>
      <c r="H782" s="2" t="n">
        <v>0.4380727</v>
      </c>
      <c r="I782" s="2" t="n">
        <v>0.09872174</v>
      </c>
      <c r="J782" s="2" t="n">
        <v>0.6601101</v>
      </c>
      <c r="K782" s="2" t="n">
        <v>-0.0196308</v>
      </c>
      <c r="L782" s="2" t="n">
        <v>0.4288184</v>
      </c>
      <c r="Q782" s="2" t="n">
        <v>15</v>
      </c>
      <c r="R782" s="2" t="n">
        <v>0.021154283</v>
      </c>
      <c r="S782" s="2" t="n">
        <v>0.93449949</v>
      </c>
      <c r="T782" s="2" t="s">
        <v>2425</v>
      </c>
      <c r="U782" s="2" t="s">
        <v>2425</v>
      </c>
      <c r="V782" s="2" t="s">
        <v>2426</v>
      </c>
      <c r="W782" s="1" t="s">
        <v>2427</v>
      </c>
    </row>
    <row r="783" customFormat="false" ht="15" hidden="false" customHeight="false" outlineLevel="0" collapsed="false">
      <c r="A783" s="2" t="n">
        <v>1.702656</v>
      </c>
      <c r="B783" s="2" t="n">
        <v>2.18259</v>
      </c>
      <c r="C783" s="2" t="n">
        <v>1.980056</v>
      </c>
      <c r="D783" s="2" t="n">
        <v>1.262988</v>
      </c>
      <c r="E783" s="2" t="n">
        <v>1.064012</v>
      </c>
      <c r="F783" s="2" t="n">
        <v>1.07963</v>
      </c>
      <c r="G783" s="2" t="n">
        <v>1.10712</v>
      </c>
      <c r="H783" s="2" t="n">
        <v>1.106187</v>
      </c>
      <c r="I783" s="2" t="n">
        <v>1.068907</v>
      </c>
      <c r="J783" s="2" t="n">
        <v>0.6157733</v>
      </c>
      <c r="K783" s="2" t="n">
        <v>0.6112044</v>
      </c>
      <c r="L783" s="2" t="n">
        <v>0.4716487</v>
      </c>
      <c r="P783" s="2" t="s">
        <v>33</v>
      </c>
      <c r="Q783" s="2" t="n">
        <v>7</v>
      </c>
      <c r="R783" s="2" t="n">
        <v>4.830605106</v>
      </c>
      <c r="S783" s="2" t="n">
        <v>0</v>
      </c>
      <c r="T783" s="2" t="s">
        <v>2428</v>
      </c>
      <c r="U783" s="2" t="s">
        <v>2428</v>
      </c>
      <c r="V783" s="2" t="s">
        <v>2429</v>
      </c>
      <c r="W783" s="1" t="s">
        <v>2430</v>
      </c>
    </row>
    <row r="784" customFormat="false" ht="15" hidden="false" customHeight="false" outlineLevel="0" collapsed="false">
      <c r="A784" s="2" t="n">
        <v>-1.700706</v>
      </c>
      <c r="B784" s="2" t="n">
        <v>-1.263395</v>
      </c>
      <c r="C784" s="2" t="n">
        <v>-1.069977</v>
      </c>
      <c r="D784" s="2" t="n">
        <v>-1.639417</v>
      </c>
      <c r="E784" s="2" t="n">
        <v>-1.526019</v>
      </c>
      <c r="F784" s="2" t="n">
        <v>-1.739459</v>
      </c>
      <c r="G784" s="2" t="n">
        <v>-1.233888</v>
      </c>
      <c r="H784" s="2" t="n">
        <v>-1.571337</v>
      </c>
      <c r="I784" s="2" t="n">
        <v>-1.618943</v>
      </c>
      <c r="J784" s="2" t="n">
        <v>-1.569102</v>
      </c>
      <c r="K784" s="2" t="n">
        <v>-1.709114</v>
      </c>
      <c r="L784" s="2" t="n">
        <v>-1.755785</v>
      </c>
      <c r="Q784" s="2" t="n">
        <v>19</v>
      </c>
      <c r="R784" s="2" t="n">
        <v>0.599235237</v>
      </c>
      <c r="S784" s="2" t="n">
        <v>0.10249602</v>
      </c>
      <c r="T784" s="2" t="s">
        <v>2431</v>
      </c>
      <c r="U784" s="2" t="s">
        <v>2431</v>
      </c>
      <c r="V784" s="2" t="s">
        <v>2432</v>
      </c>
      <c r="W784" s="1" t="s">
        <v>2433</v>
      </c>
    </row>
    <row r="785" customFormat="false" ht="15" hidden="false" customHeight="false" outlineLevel="0" collapsed="false">
      <c r="A785" s="2" t="n">
        <v>-0.6046407</v>
      </c>
      <c r="B785" s="2" t="n">
        <v>-2.165172</v>
      </c>
      <c r="C785" s="2" t="n">
        <v>-0.1992483</v>
      </c>
      <c r="D785" s="2" t="n">
        <v>-1.070596</v>
      </c>
      <c r="E785" s="2" t="n">
        <v>-1.320196</v>
      </c>
      <c r="F785" s="2" t="s">
        <v>32</v>
      </c>
      <c r="G785" s="2" t="n">
        <v>-1.917775</v>
      </c>
      <c r="H785" s="2" t="n">
        <v>-1.725698</v>
      </c>
      <c r="I785" s="2" t="n">
        <v>-1.618568</v>
      </c>
      <c r="J785" s="2" t="n">
        <v>-0.4838803</v>
      </c>
      <c r="K785" s="2" t="n">
        <v>-0.7596672</v>
      </c>
      <c r="L785" s="2" t="n">
        <v>-0.3096419</v>
      </c>
      <c r="Q785" s="2" t="n">
        <v>13</v>
      </c>
      <c r="R785" s="2" t="n">
        <v>0.800381711</v>
      </c>
      <c r="S785" s="2" t="n">
        <v>0.056531375</v>
      </c>
      <c r="T785" s="2" t="s">
        <v>2434</v>
      </c>
      <c r="U785" s="2" t="s">
        <v>2434</v>
      </c>
      <c r="V785" s="2" t="s">
        <v>2435</v>
      </c>
      <c r="W785" s="1" t="s">
        <v>2436</v>
      </c>
    </row>
    <row r="786" customFormat="false" ht="15" hidden="false" customHeight="false" outlineLevel="0" collapsed="false">
      <c r="A786" s="2" t="n">
        <v>2.957916</v>
      </c>
      <c r="B786" s="2" t="n">
        <v>3.397403</v>
      </c>
      <c r="C786" s="2" t="n">
        <v>2.90996</v>
      </c>
      <c r="D786" s="2" t="n">
        <v>3.285319</v>
      </c>
      <c r="E786" s="2" t="s">
        <v>32</v>
      </c>
      <c r="F786" s="2" t="s">
        <v>32</v>
      </c>
      <c r="G786" s="2" t="s">
        <v>32</v>
      </c>
      <c r="H786" s="2" t="s">
        <v>32</v>
      </c>
      <c r="I786" s="2" t="n">
        <v>3.15226</v>
      </c>
      <c r="J786" s="2" t="n">
        <v>2.538933</v>
      </c>
      <c r="K786" s="2" t="n">
        <v>2.836192</v>
      </c>
      <c r="L786" s="2" t="n">
        <v>2.5245</v>
      </c>
      <c r="P786" s="2" t="s">
        <v>33</v>
      </c>
      <c r="Q786" s="2" t="n">
        <v>9</v>
      </c>
      <c r="R786" s="2" t="n">
        <v>1.154586999</v>
      </c>
      <c r="S786" s="2" t="n">
        <v>0.022568552</v>
      </c>
      <c r="T786" s="2" t="s">
        <v>2437</v>
      </c>
      <c r="U786" s="2" t="s">
        <v>2437</v>
      </c>
      <c r="V786" s="2" t="s">
        <v>2438</v>
      </c>
      <c r="W786" s="1" t="s">
        <v>2439</v>
      </c>
    </row>
    <row r="787" customFormat="false" ht="15" hidden="false" customHeight="false" outlineLevel="0" collapsed="false">
      <c r="A787" s="2" t="n">
        <v>3.55011</v>
      </c>
      <c r="B787" s="2" t="n">
        <v>4.09611</v>
      </c>
      <c r="C787" s="2" t="n">
        <v>3.986308</v>
      </c>
      <c r="D787" s="2" t="n">
        <v>3.280265</v>
      </c>
      <c r="E787" s="2" t="n">
        <v>3.224048</v>
      </c>
      <c r="F787" s="2" t="n">
        <v>3.107182</v>
      </c>
      <c r="G787" s="2" t="n">
        <v>3.307287</v>
      </c>
      <c r="H787" s="2" t="n">
        <v>2.809044</v>
      </c>
      <c r="I787" s="2" t="n">
        <v>3.108923</v>
      </c>
      <c r="J787" s="2" t="n">
        <v>1.859876</v>
      </c>
      <c r="K787" s="2" t="n">
        <v>1.93016</v>
      </c>
      <c r="L787" s="2" t="n">
        <v>1.877261</v>
      </c>
      <c r="P787" s="2" t="s">
        <v>33</v>
      </c>
      <c r="Q787" s="2" t="n">
        <v>3</v>
      </c>
      <c r="R787" s="2" t="n">
        <v>4.888610235</v>
      </c>
      <c r="S787" s="2" t="n">
        <v>0</v>
      </c>
      <c r="T787" s="2" t="s">
        <v>2440</v>
      </c>
      <c r="U787" s="2" t="s">
        <v>2440</v>
      </c>
      <c r="V787" s="2" t="s">
        <v>2441</v>
      </c>
      <c r="W787" s="1" t="s">
        <v>2442</v>
      </c>
    </row>
    <row r="788" customFormat="false" ht="15" hidden="false" customHeight="false" outlineLevel="0" collapsed="false">
      <c r="A788" s="2" t="s">
        <v>32</v>
      </c>
      <c r="B788" s="2" t="s">
        <v>32</v>
      </c>
      <c r="C788" s="2" t="n">
        <v>-2.681607</v>
      </c>
      <c r="D788" s="2" t="n">
        <v>-1.871725</v>
      </c>
      <c r="E788" s="2" t="n">
        <v>-2.031677</v>
      </c>
      <c r="F788" s="2" t="n">
        <v>-1.891536</v>
      </c>
      <c r="G788" s="2" t="n">
        <v>-1.675861</v>
      </c>
      <c r="H788" s="2" t="n">
        <v>-1.572016</v>
      </c>
      <c r="I788" s="2" t="n">
        <v>-1.882134</v>
      </c>
      <c r="J788" s="2" t="n">
        <v>-1.367147</v>
      </c>
      <c r="K788" s="2" t="n">
        <v>-1.657411</v>
      </c>
      <c r="L788" s="2" t="n">
        <v>-1.507972</v>
      </c>
      <c r="P788" s="2" t="s">
        <v>33</v>
      </c>
      <c r="Q788" s="2" t="n">
        <v>32</v>
      </c>
      <c r="R788" s="2" t="n">
        <v>1.624945334</v>
      </c>
      <c r="S788" s="2" t="n">
        <v>0.007542074</v>
      </c>
      <c r="T788" s="2" t="s">
        <v>2443</v>
      </c>
      <c r="U788" s="2" t="s">
        <v>2443</v>
      </c>
      <c r="V788" s="2" t="s">
        <v>2444</v>
      </c>
      <c r="W788" s="1" t="s">
        <v>2445</v>
      </c>
    </row>
    <row r="789" customFormat="false" ht="15" hidden="false" customHeight="false" outlineLevel="0" collapsed="false">
      <c r="A789" s="2" t="n">
        <v>0.9047642</v>
      </c>
      <c r="B789" s="2" t="s">
        <v>32</v>
      </c>
      <c r="C789" s="2" t="n">
        <v>0.7068415</v>
      </c>
      <c r="D789" s="2" t="n">
        <v>1.381761</v>
      </c>
      <c r="E789" s="2" t="n">
        <v>1.80869</v>
      </c>
      <c r="F789" s="2" t="s">
        <v>32</v>
      </c>
      <c r="G789" s="2" t="n">
        <v>1.78991</v>
      </c>
      <c r="H789" s="2" t="n">
        <v>1.40901</v>
      </c>
      <c r="I789" s="2" t="n">
        <v>1.527533</v>
      </c>
      <c r="J789" s="2" t="n">
        <v>1.205397</v>
      </c>
      <c r="K789" s="2" t="n">
        <v>0.980597</v>
      </c>
      <c r="L789" s="2" t="n">
        <v>1.162783</v>
      </c>
      <c r="P789" s="2" t="s">
        <v>33</v>
      </c>
      <c r="Q789" s="2" t="n">
        <v>5</v>
      </c>
      <c r="R789" s="2" t="n">
        <v>1.936121756</v>
      </c>
      <c r="S789" s="2" t="n">
        <v>0.004217494</v>
      </c>
      <c r="T789" s="2" t="s">
        <v>2446</v>
      </c>
      <c r="U789" s="2" t="s">
        <v>2446</v>
      </c>
      <c r="V789" s="2" t="s">
        <v>2447</v>
      </c>
      <c r="W789" s="1" t="s">
        <v>2448</v>
      </c>
    </row>
    <row r="790" customFormat="false" ht="15" hidden="false" customHeight="false" outlineLevel="0" collapsed="false">
      <c r="A790" s="2" t="n">
        <v>-0.2333973</v>
      </c>
      <c r="B790" s="2" t="n">
        <v>-0.5332642</v>
      </c>
      <c r="C790" s="2" t="n">
        <v>-0.8797843</v>
      </c>
      <c r="D790" s="2" t="n">
        <v>-0.2173548</v>
      </c>
      <c r="E790" s="2" t="n">
        <v>0.254754</v>
      </c>
      <c r="F790" s="2" t="s">
        <v>32</v>
      </c>
      <c r="G790" s="2" t="n">
        <v>-0.3123167</v>
      </c>
      <c r="H790" s="2" t="n">
        <v>-0.7915224</v>
      </c>
      <c r="I790" s="2" t="n">
        <v>-0.3208889</v>
      </c>
      <c r="J790" s="2" t="n">
        <v>-0.2454956</v>
      </c>
      <c r="K790" s="2" t="n">
        <v>0.2387658</v>
      </c>
      <c r="L790" s="2" t="n">
        <v>-0.1035311</v>
      </c>
      <c r="P790" s="2" t="s">
        <v>33</v>
      </c>
      <c r="Q790" s="2" t="n">
        <v>19</v>
      </c>
      <c r="R790" s="2" t="n">
        <v>0.897073933</v>
      </c>
      <c r="S790" s="2" t="n">
        <v>0.0433361</v>
      </c>
      <c r="T790" s="2" t="s">
        <v>2449</v>
      </c>
      <c r="U790" s="2" t="s">
        <v>2449</v>
      </c>
      <c r="V790" s="2" t="s">
        <v>2450</v>
      </c>
      <c r="W790" s="1" t="s">
        <v>2451</v>
      </c>
    </row>
    <row r="791" customFormat="false" ht="15" hidden="false" customHeight="false" outlineLevel="0" collapsed="false">
      <c r="A791" s="2" t="n">
        <v>0.3983416</v>
      </c>
      <c r="B791" s="2" t="n">
        <v>0.003683633</v>
      </c>
      <c r="C791" s="2" t="n">
        <v>-0.3485725</v>
      </c>
      <c r="D791" s="2" t="s">
        <v>32</v>
      </c>
      <c r="E791" s="2" t="s">
        <v>32</v>
      </c>
      <c r="F791" s="2" t="n">
        <v>0.6402091</v>
      </c>
      <c r="G791" s="2" t="s">
        <v>32</v>
      </c>
      <c r="H791" s="2" t="s">
        <v>32</v>
      </c>
      <c r="I791" s="2" t="n">
        <v>0.4830772</v>
      </c>
      <c r="J791" s="2" t="n">
        <v>0.4320264</v>
      </c>
      <c r="K791" s="2" t="n">
        <v>0</v>
      </c>
      <c r="L791" s="2" t="n">
        <v>0.3850358</v>
      </c>
      <c r="Q791" s="2" t="n">
        <v>19</v>
      </c>
      <c r="R791" s="2" t="n">
        <v>0.425409278</v>
      </c>
      <c r="S791" s="2" t="n">
        <v>0.183375789</v>
      </c>
      <c r="T791" s="2" t="s">
        <v>2452</v>
      </c>
      <c r="U791" s="2" t="s">
        <v>2452</v>
      </c>
      <c r="V791" s="2" t="s">
        <v>2453</v>
      </c>
      <c r="W791" s="1" t="s">
        <v>2454</v>
      </c>
    </row>
    <row r="792" customFormat="false" ht="15" hidden="false" customHeight="false" outlineLevel="0" collapsed="false">
      <c r="A792" s="2" t="n">
        <v>0.2822808</v>
      </c>
      <c r="B792" s="2" t="n">
        <v>-1.860883</v>
      </c>
      <c r="C792" s="2" t="n">
        <v>-1.151339</v>
      </c>
      <c r="D792" s="2" t="n">
        <v>0.7546991</v>
      </c>
      <c r="E792" s="2" t="n">
        <v>0.6313992</v>
      </c>
      <c r="F792" s="2" t="n">
        <v>0.696377</v>
      </c>
      <c r="G792" s="2" t="n">
        <v>0.6404788</v>
      </c>
      <c r="H792" s="2" t="n">
        <v>0.299951</v>
      </c>
      <c r="I792" s="2" t="n">
        <v>0.3660946</v>
      </c>
      <c r="J792" s="2" t="n">
        <v>0.1262498</v>
      </c>
      <c r="K792" s="2" t="n">
        <v>0.2283342</v>
      </c>
      <c r="L792" s="2" t="n">
        <v>0.05382316</v>
      </c>
      <c r="P792" s="2" t="s">
        <v>33</v>
      </c>
      <c r="Q792" s="2" t="n">
        <v>13</v>
      </c>
      <c r="R792" s="2" t="n">
        <v>1.473216721</v>
      </c>
      <c r="S792" s="2" t="n">
        <v>0.010315032</v>
      </c>
      <c r="T792" s="2" t="s">
        <v>2455</v>
      </c>
      <c r="U792" s="2" t="s">
        <v>2455</v>
      </c>
      <c r="V792" s="2" t="s">
        <v>2456</v>
      </c>
      <c r="W792" s="1" t="s">
        <v>2457</v>
      </c>
    </row>
    <row r="793" customFormat="false" ht="15" hidden="false" customHeight="false" outlineLevel="0" collapsed="false">
      <c r="A793" s="2" t="n">
        <v>-1.99852</v>
      </c>
      <c r="B793" s="2" t="n">
        <v>-1.440368</v>
      </c>
      <c r="C793" s="2" t="n">
        <v>-1.361712</v>
      </c>
      <c r="D793" s="2" t="n">
        <v>-2.329554</v>
      </c>
      <c r="E793" s="2" t="n">
        <v>-2.584217</v>
      </c>
      <c r="F793" s="2" t="n">
        <v>-2.463675</v>
      </c>
      <c r="G793" s="2" t="n">
        <v>-2.098588</v>
      </c>
      <c r="H793" s="2" t="n">
        <v>-1.683966</v>
      </c>
      <c r="I793" s="2" t="n">
        <v>-2.160307</v>
      </c>
      <c r="J793" s="2" t="n">
        <v>-1.299479</v>
      </c>
      <c r="K793" s="2" t="n">
        <v>-1.751292</v>
      </c>
      <c r="L793" s="2" t="n">
        <v>-1.420455</v>
      </c>
      <c r="P793" s="2" t="s">
        <v>33</v>
      </c>
      <c r="Q793" s="2" t="n">
        <v>5</v>
      </c>
      <c r="R793" s="2" t="n">
        <v>2.202944125</v>
      </c>
      <c r="S793" s="2" t="n">
        <v>0.002387727</v>
      </c>
      <c r="T793" s="2" t="s">
        <v>2458</v>
      </c>
      <c r="U793" s="2" t="s">
        <v>2458</v>
      </c>
      <c r="V793" s="2" t="s">
        <v>2459</v>
      </c>
      <c r="W793" s="1" t="s">
        <v>2460</v>
      </c>
    </row>
    <row r="794" customFormat="false" ht="15" hidden="false" customHeight="false" outlineLevel="0" collapsed="false">
      <c r="A794" s="2" t="n">
        <v>0.2624516</v>
      </c>
      <c r="B794" s="2" t="n">
        <v>0.3448497</v>
      </c>
      <c r="C794" s="2" t="n">
        <v>0.2905506</v>
      </c>
      <c r="D794" s="2" t="n">
        <v>0.8602686</v>
      </c>
      <c r="E794" s="2" t="n">
        <v>0.6529014</v>
      </c>
      <c r="F794" s="2" t="n">
        <v>0.8398801</v>
      </c>
      <c r="G794" s="2" t="n">
        <v>1.452767</v>
      </c>
      <c r="H794" s="2" t="n">
        <v>1.138283</v>
      </c>
      <c r="I794" s="2" t="n">
        <v>1.253051</v>
      </c>
      <c r="J794" s="2" t="n">
        <v>1.712126</v>
      </c>
      <c r="K794" s="2" t="n">
        <v>1.453557</v>
      </c>
      <c r="L794" s="2" t="n">
        <v>1.535164</v>
      </c>
      <c r="P794" s="2" t="s">
        <v>33</v>
      </c>
      <c r="Q794" s="2" t="n">
        <v>12</v>
      </c>
      <c r="R794" s="2" t="n">
        <v>5.234700761</v>
      </c>
      <c r="S794" s="2" t="n">
        <v>0</v>
      </c>
      <c r="T794" s="2" t="s">
        <v>2461</v>
      </c>
      <c r="U794" s="2" t="s">
        <v>2461</v>
      </c>
      <c r="V794" s="2" t="s">
        <v>2462</v>
      </c>
      <c r="W794" s="1" t="s">
        <v>2463</v>
      </c>
    </row>
    <row r="795" customFormat="false" ht="15" hidden="false" customHeight="false" outlineLevel="0" collapsed="false">
      <c r="A795" s="2" t="n">
        <v>-5.040279</v>
      </c>
      <c r="B795" s="2" t="n">
        <v>-4.494544</v>
      </c>
      <c r="C795" s="2" t="n">
        <v>-3.792543</v>
      </c>
      <c r="D795" s="2" t="n">
        <v>-4.350922</v>
      </c>
      <c r="E795" s="2" t="n">
        <v>-3.946637</v>
      </c>
      <c r="F795" s="2" t="n">
        <v>-4.011138</v>
      </c>
      <c r="G795" s="2" t="n">
        <v>-3.555325</v>
      </c>
      <c r="H795" s="2" t="n">
        <v>-3.67717</v>
      </c>
      <c r="I795" s="2" t="n">
        <v>-3.960419</v>
      </c>
      <c r="J795" s="2" t="n">
        <v>-3.705867</v>
      </c>
      <c r="K795" s="2" t="n">
        <v>-4.135207</v>
      </c>
      <c r="L795" s="2" t="n">
        <v>-4.115366</v>
      </c>
      <c r="Q795" s="2" t="n">
        <v>17</v>
      </c>
      <c r="R795" s="2" t="n">
        <v>0.694542429</v>
      </c>
      <c r="S795" s="2" t="n">
        <v>0.076739796</v>
      </c>
      <c r="T795" s="2" t="s">
        <v>2464</v>
      </c>
      <c r="U795" s="2" t="s">
        <v>2464</v>
      </c>
      <c r="V795" s="2" t="s">
        <v>2465</v>
      </c>
      <c r="W795" s="1" t="s">
        <v>2466</v>
      </c>
    </row>
    <row r="796" customFormat="false" ht="15" hidden="false" customHeight="false" outlineLevel="0" collapsed="false">
      <c r="A796" s="2" t="n">
        <v>-0.9653965</v>
      </c>
      <c r="B796" s="2" t="n">
        <v>-2.023646</v>
      </c>
      <c r="C796" s="2" t="n">
        <v>-0.8565477</v>
      </c>
      <c r="D796" s="2" t="n">
        <v>-1.007267</v>
      </c>
      <c r="E796" s="2" t="s">
        <v>32</v>
      </c>
      <c r="F796" s="2" t="n">
        <v>-0.4653999</v>
      </c>
      <c r="G796" s="2" t="n">
        <v>-1.09916</v>
      </c>
      <c r="H796" s="2" t="n">
        <v>-1.184915</v>
      </c>
      <c r="I796" s="2" t="s">
        <v>32</v>
      </c>
      <c r="J796" s="2" t="n">
        <v>-0.7469147</v>
      </c>
      <c r="K796" s="2" t="n">
        <v>-0.9682751</v>
      </c>
      <c r="L796" s="2" t="n">
        <v>-0.6724705</v>
      </c>
      <c r="Q796" s="2" t="n">
        <v>23</v>
      </c>
      <c r="R796" s="2" t="n">
        <v>0.361705416</v>
      </c>
      <c r="S796" s="2" t="n">
        <v>0.231290685</v>
      </c>
      <c r="T796" s="2" t="s">
        <v>2467</v>
      </c>
      <c r="U796" s="2" t="s">
        <v>2467</v>
      </c>
      <c r="V796" s="2" t="s">
        <v>2468</v>
      </c>
      <c r="W796" s="1" t="s">
        <v>2469</v>
      </c>
    </row>
    <row r="797" customFormat="false" ht="15" hidden="false" customHeight="false" outlineLevel="0" collapsed="false">
      <c r="A797" s="2" t="n">
        <v>-0.09707136</v>
      </c>
      <c r="B797" s="2" t="n">
        <v>-1.2841</v>
      </c>
      <c r="C797" s="2" t="n">
        <v>-1.126444</v>
      </c>
      <c r="D797" s="2" t="n">
        <v>0.3323894</v>
      </c>
      <c r="E797" s="2" t="n">
        <v>0.4317343</v>
      </c>
      <c r="F797" s="2" t="s">
        <v>32</v>
      </c>
      <c r="G797" s="2" t="n">
        <v>0.0730594</v>
      </c>
      <c r="H797" s="2" t="n">
        <v>-0.09125978</v>
      </c>
      <c r="I797" s="2" t="n">
        <v>-0.2497488</v>
      </c>
      <c r="J797" s="2" t="n">
        <v>-0.3397074</v>
      </c>
      <c r="K797" s="2" t="n">
        <v>-0.4500631</v>
      </c>
      <c r="L797" s="2" t="n">
        <v>-0.2851063</v>
      </c>
      <c r="P797" s="2" t="s">
        <v>33</v>
      </c>
      <c r="Q797" s="2" t="n">
        <v>35</v>
      </c>
      <c r="R797" s="2" t="n">
        <v>1.434386483</v>
      </c>
      <c r="S797" s="2" t="n">
        <v>0.011233216</v>
      </c>
      <c r="T797" s="2" t="s">
        <v>2470</v>
      </c>
      <c r="U797" s="2" t="s">
        <v>2470</v>
      </c>
      <c r="V797" s="2" t="s">
        <v>2471</v>
      </c>
      <c r="W797" s="1" t="s">
        <v>2472</v>
      </c>
    </row>
    <row r="798" customFormat="false" ht="15" hidden="false" customHeight="false" outlineLevel="0" collapsed="false">
      <c r="A798" s="2" t="n">
        <v>-3.93225</v>
      </c>
      <c r="B798" s="2" t="n">
        <v>-2.850199</v>
      </c>
      <c r="C798" s="2" t="n">
        <v>-3.659354</v>
      </c>
      <c r="D798" s="2" t="n">
        <v>-3.493647</v>
      </c>
      <c r="E798" s="2" t="n">
        <v>-3.105997</v>
      </c>
      <c r="F798" s="2" t="n">
        <v>-3.525693</v>
      </c>
      <c r="G798" s="2" t="n">
        <v>-2.40133</v>
      </c>
      <c r="H798" s="2" t="n">
        <v>-2.972325</v>
      </c>
      <c r="I798" s="2" t="n">
        <v>-3.364852</v>
      </c>
      <c r="J798" s="2" t="n">
        <v>-2.903887</v>
      </c>
      <c r="K798" s="2" t="n">
        <v>-3.158757</v>
      </c>
      <c r="L798" s="2" t="n">
        <v>-2.994163</v>
      </c>
      <c r="Q798" s="2" t="n">
        <v>30</v>
      </c>
      <c r="R798" s="2" t="n">
        <v>0.521609289</v>
      </c>
      <c r="S798" s="2" t="n">
        <v>0.130951986</v>
      </c>
      <c r="T798" s="2" t="s">
        <v>2473</v>
      </c>
      <c r="U798" s="2" t="s">
        <v>2473</v>
      </c>
      <c r="V798" s="2" t="s">
        <v>2474</v>
      </c>
      <c r="W798" s="1" t="s">
        <v>2475</v>
      </c>
    </row>
    <row r="799" customFormat="false" ht="15" hidden="false" customHeight="false" outlineLevel="0" collapsed="false">
      <c r="A799" s="2" t="n">
        <v>0.3385604</v>
      </c>
      <c r="B799" s="2" t="n">
        <v>-0.6233987</v>
      </c>
      <c r="C799" s="2" t="n">
        <v>-0.5026361</v>
      </c>
      <c r="D799" s="2" t="n">
        <v>0.8830498</v>
      </c>
      <c r="E799" s="2" t="n">
        <v>0.9138685</v>
      </c>
      <c r="F799" s="2" t="n">
        <v>0.8156054</v>
      </c>
      <c r="G799" s="2" t="n">
        <v>0.8922319</v>
      </c>
      <c r="H799" s="2" t="n">
        <v>0.5893984</v>
      </c>
      <c r="I799" s="2" t="n">
        <v>0.6129904</v>
      </c>
      <c r="J799" s="2" t="n">
        <v>-0.1439158</v>
      </c>
      <c r="K799" s="2" t="n">
        <v>-0.007051899</v>
      </c>
      <c r="L799" s="2" t="n">
        <v>-0.04558268</v>
      </c>
      <c r="P799" s="2" t="s">
        <v>33</v>
      </c>
      <c r="Q799" s="2" t="n">
        <v>32</v>
      </c>
      <c r="R799" s="2" t="n">
        <v>2.608404749</v>
      </c>
      <c r="S799" s="2" t="n">
        <v>0.00104797</v>
      </c>
      <c r="T799" s="2" t="s">
        <v>2476</v>
      </c>
      <c r="U799" s="2" t="s">
        <v>2476</v>
      </c>
      <c r="V799" s="2" t="s">
        <v>2477</v>
      </c>
      <c r="W799" s="1" t="s">
        <v>2478</v>
      </c>
    </row>
    <row r="800" customFormat="false" ht="15" hidden="false" customHeight="false" outlineLevel="0" collapsed="false">
      <c r="A800" s="2" t="s">
        <v>32</v>
      </c>
      <c r="B800" s="2" t="s">
        <v>32</v>
      </c>
      <c r="C800" s="2" t="n">
        <v>-1.450274</v>
      </c>
      <c r="D800" s="2" t="n">
        <v>0.1507532</v>
      </c>
      <c r="E800" s="2" t="s">
        <v>32</v>
      </c>
      <c r="F800" s="2" t="s">
        <v>32</v>
      </c>
      <c r="G800" s="2" t="s">
        <v>32</v>
      </c>
      <c r="H800" s="2" t="n">
        <v>0.4272266</v>
      </c>
      <c r="I800" s="2" t="s">
        <v>32</v>
      </c>
      <c r="J800" s="2" t="n">
        <v>0.4760768</v>
      </c>
      <c r="K800" s="2" t="n">
        <v>0.05317933</v>
      </c>
      <c r="L800" s="2" t="n">
        <v>0.2198412</v>
      </c>
      <c r="Q800" s="2" t="n">
        <v>19</v>
      </c>
      <c r="R800" s="2" t="n">
        <v>0</v>
      </c>
      <c r="S800" s="2" t="n">
        <v>1</v>
      </c>
      <c r="T800" s="2" t="s">
        <v>2479</v>
      </c>
      <c r="U800" s="2" t="s">
        <v>2479</v>
      </c>
      <c r="V800" s="2" t="s">
        <v>2480</v>
      </c>
      <c r="W800" s="1" t="s">
        <v>2481</v>
      </c>
    </row>
    <row r="801" customFormat="false" ht="15" hidden="false" customHeight="false" outlineLevel="0" collapsed="false">
      <c r="A801" s="2" t="n">
        <v>1.950202</v>
      </c>
      <c r="B801" s="2" t="n">
        <v>2.349309</v>
      </c>
      <c r="C801" s="2" t="n">
        <v>2.051638</v>
      </c>
      <c r="D801" s="2" t="n">
        <v>0.8896635</v>
      </c>
      <c r="E801" s="2" t="s">
        <v>32</v>
      </c>
      <c r="F801" s="2" t="s">
        <v>32</v>
      </c>
      <c r="G801" s="2" t="s">
        <v>32</v>
      </c>
      <c r="H801" s="2" t="s">
        <v>32</v>
      </c>
      <c r="I801" s="2" t="s">
        <v>32</v>
      </c>
      <c r="J801" s="2" t="n">
        <v>0.892339</v>
      </c>
      <c r="K801" s="2" t="n">
        <v>0.8994261</v>
      </c>
      <c r="L801" s="2" t="n">
        <v>0.9795156</v>
      </c>
      <c r="P801" s="2" t="s">
        <v>33</v>
      </c>
      <c r="Q801" s="2" t="n">
        <v>12</v>
      </c>
      <c r="R801" s="2" t="n">
        <v>3.199592523</v>
      </c>
      <c r="S801" s="2" t="n">
        <v>0.000578462</v>
      </c>
      <c r="T801" s="2" t="s">
        <v>2482</v>
      </c>
      <c r="U801" s="2" t="s">
        <v>2482</v>
      </c>
      <c r="V801" s="2" t="s">
        <v>2483</v>
      </c>
      <c r="W801" s="1" t="s">
        <v>2484</v>
      </c>
    </row>
    <row r="802" customFormat="false" ht="15" hidden="false" customHeight="false" outlineLevel="0" collapsed="false">
      <c r="A802" s="2" t="n">
        <v>0.3181639</v>
      </c>
      <c r="B802" s="2" t="n">
        <v>-1.535854</v>
      </c>
      <c r="C802" s="2" t="s">
        <v>32</v>
      </c>
      <c r="D802" s="2" t="n">
        <v>0.9345931</v>
      </c>
      <c r="E802" s="2" t="s">
        <v>32</v>
      </c>
      <c r="F802" s="2" t="n">
        <v>0.8145901</v>
      </c>
      <c r="G802" s="2" t="s">
        <v>32</v>
      </c>
      <c r="H802" s="2" t="n">
        <v>0.729794</v>
      </c>
      <c r="I802" s="2" t="s">
        <v>32</v>
      </c>
      <c r="J802" s="2" t="n">
        <v>0.7239679</v>
      </c>
      <c r="K802" s="2" t="n">
        <v>0.3903962</v>
      </c>
      <c r="L802" s="2" t="n">
        <v>0.4741115</v>
      </c>
      <c r="Q802" s="2" t="n">
        <v>8</v>
      </c>
      <c r="R802" s="2" t="n">
        <v>0.754255943</v>
      </c>
      <c r="S802" s="2" t="n">
        <v>0.064441253</v>
      </c>
      <c r="T802" s="2" t="s">
        <v>2485</v>
      </c>
      <c r="U802" s="2" t="s">
        <v>2485</v>
      </c>
      <c r="V802" s="2" t="s">
        <v>2486</v>
      </c>
      <c r="W802" s="1" t="s">
        <v>2487</v>
      </c>
    </row>
    <row r="803" customFormat="false" ht="15" hidden="false" customHeight="false" outlineLevel="0" collapsed="false">
      <c r="A803" s="2" t="n">
        <v>-2.548116</v>
      </c>
      <c r="B803" s="2" t="n">
        <v>-2.166972</v>
      </c>
      <c r="C803" s="2" t="n">
        <v>-2.216765</v>
      </c>
      <c r="D803" s="2" t="n">
        <v>-1.341132</v>
      </c>
      <c r="E803" s="2" t="n">
        <v>-1.274172</v>
      </c>
      <c r="F803" s="2" t="n">
        <v>-1.006334</v>
      </c>
      <c r="G803" s="2" t="n">
        <v>-0.4477378</v>
      </c>
      <c r="H803" s="2" t="n">
        <v>-0.3329657</v>
      </c>
      <c r="I803" s="2" t="n">
        <v>-0.9870297</v>
      </c>
      <c r="J803" s="2" t="n">
        <v>-0.070252</v>
      </c>
      <c r="K803" s="2" t="n">
        <v>-0.8423755</v>
      </c>
      <c r="L803" s="2" t="n">
        <v>-0.4221253</v>
      </c>
      <c r="P803" s="2" t="s">
        <v>33</v>
      </c>
      <c r="Q803" s="2" t="n">
        <v>20</v>
      </c>
      <c r="R803" s="2" t="n">
        <v>3.690744769</v>
      </c>
      <c r="S803" s="2" t="n">
        <v>0.000314136</v>
      </c>
      <c r="T803" s="2" t="s">
        <v>2488</v>
      </c>
      <c r="U803" s="2" t="s">
        <v>2488</v>
      </c>
      <c r="V803" s="2" t="s">
        <v>2489</v>
      </c>
      <c r="W803" s="1" t="s">
        <v>2490</v>
      </c>
    </row>
    <row r="804" customFormat="false" ht="15" hidden="false" customHeight="false" outlineLevel="0" collapsed="false">
      <c r="A804" s="2" t="n">
        <v>-1.514754</v>
      </c>
      <c r="B804" s="2" t="s">
        <v>32</v>
      </c>
      <c r="C804" s="2" t="s">
        <v>32</v>
      </c>
      <c r="D804" s="2" t="n">
        <v>0.1825568</v>
      </c>
      <c r="E804" s="2" t="n">
        <v>-0.2048919</v>
      </c>
      <c r="F804" s="2" t="s">
        <v>32</v>
      </c>
      <c r="G804" s="2" t="n">
        <v>0.260947</v>
      </c>
      <c r="H804" s="2" t="n">
        <v>-0.2824992</v>
      </c>
      <c r="I804" s="2" t="n">
        <v>-0.2459823</v>
      </c>
      <c r="J804" s="2" t="n">
        <v>-0.0261627</v>
      </c>
      <c r="K804" s="2" t="n">
        <v>-0.7965978</v>
      </c>
      <c r="L804" s="2" t="n">
        <v>-0.7230779</v>
      </c>
      <c r="Q804" s="2" t="n">
        <v>10</v>
      </c>
      <c r="R804" s="2" t="n">
        <v>0.539106022</v>
      </c>
      <c r="S804" s="2" t="n">
        <v>0.123298329</v>
      </c>
      <c r="T804" s="2" t="s">
        <v>2491</v>
      </c>
      <c r="U804" s="2" t="s">
        <v>2491</v>
      </c>
      <c r="V804" s="2" t="s">
        <v>2492</v>
      </c>
      <c r="W804" s="1" t="s">
        <v>2493</v>
      </c>
    </row>
    <row r="805" customFormat="false" ht="15" hidden="false" customHeight="false" outlineLevel="0" collapsed="false">
      <c r="A805" s="2" t="s">
        <v>32</v>
      </c>
      <c r="B805" s="2" t="s">
        <v>32</v>
      </c>
      <c r="C805" s="2" t="s">
        <v>32</v>
      </c>
      <c r="D805" s="2" t="s">
        <v>32</v>
      </c>
      <c r="E805" s="2" t="n">
        <v>0.5011773</v>
      </c>
      <c r="F805" s="2" t="n">
        <v>0.2926165</v>
      </c>
      <c r="G805" s="2" t="s">
        <v>32</v>
      </c>
      <c r="H805" s="2" t="n">
        <v>0.1679282</v>
      </c>
      <c r="I805" s="2" t="s">
        <v>32</v>
      </c>
      <c r="J805" s="2" t="n">
        <v>0.1579786</v>
      </c>
      <c r="K805" s="2" t="n">
        <v>0.1661465</v>
      </c>
      <c r="L805" s="2" t="n">
        <v>0.1977985</v>
      </c>
      <c r="P805" s="2" t="s">
        <v>33</v>
      </c>
      <c r="Q805" s="2" t="n">
        <v>11</v>
      </c>
      <c r="R805" s="2" t="n">
        <v>1.172549341</v>
      </c>
      <c r="S805" s="2" t="n">
        <v>0.021388456</v>
      </c>
      <c r="T805" s="2" t="s">
        <v>2494</v>
      </c>
      <c r="U805" s="2" t="s">
        <v>2494</v>
      </c>
      <c r="V805" s="2" t="s">
        <v>2495</v>
      </c>
      <c r="W805" s="1" t="s">
        <v>2496</v>
      </c>
    </row>
    <row r="806" customFormat="false" ht="15" hidden="false" customHeight="false" outlineLevel="0" collapsed="false">
      <c r="A806" s="2" t="s">
        <v>32</v>
      </c>
      <c r="B806" s="2" t="n">
        <v>0.6504762</v>
      </c>
      <c r="C806" s="2" t="n">
        <v>0.2478509</v>
      </c>
      <c r="D806" s="2" t="s">
        <v>32</v>
      </c>
      <c r="E806" s="2" t="s">
        <v>32</v>
      </c>
      <c r="F806" s="2" t="s">
        <v>32</v>
      </c>
      <c r="G806" s="2" t="s">
        <v>32</v>
      </c>
      <c r="H806" s="2" t="s">
        <v>32</v>
      </c>
      <c r="I806" s="2" t="s">
        <v>32</v>
      </c>
      <c r="J806" s="2" t="n">
        <v>1.290533</v>
      </c>
      <c r="K806" s="2" t="n">
        <v>1.098197</v>
      </c>
      <c r="L806" s="2" t="n">
        <v>1.007957</v>
      </c>
      <c r="P806" s="2" t="s">
        <v>33</v>
      </c>
      <c r="Q806" s="2" t="n">
        <v>8</v>
      </c>
      <c r="R806" s="2" t="n">
        <v>1.464887743</v>
      </c>
      <c r="S806" s="2" t="n">
        <v>0.010495512</v>
      </c>
      <c r="T806" s="2" t="s">
        <v>2497</v>
      </c>
      <c r="U806" s="2" t="s">
        <v>2497</v>
      </c>
      <c r="V806" s="2" t="s">
        <v>2498</v>
      </c>
      <c r="W806" s="1" t="s">
        <v>2499</v>
      </c>
    </row>
    <row r="807" customFormat="false" ht="15" hidden="false" customHeight="false" outlineLevel="0" collapsed="false">
      <c r="A807" s="2" t="n">
        <v>0.5982165</v>
      </c>
      <c r="B807" s="2" t="n">
        <v>0.09992724</v>
      </c>
      <c r="C807" s="2" t="n">
        <v>0.4919568</v>
      </c>
      <c r="D807" s="2" t="n">
        <v>0.8877136</v>
      </c>
      <c r="E807" s="2" t="n">
        <v>0.6490955</v>
      </c>
      <c r="F807" s="2" t="n">
        <v>0.4146144</v>
      </c>
      <c r="G807" s="2" t="n">
        <v>1.261396</v>
      </c>
      <c r="H807" s="2" t="n">
        <v>0.636885</v>
      </c>
      <c r="I807" s="2" t="n">
        <v>0.5682808</v>
      </c>
      <c r="J807" s="2" t="n">
        <v>0.7111571</v>
      </c>
      <c r="K807" s="2" t="n">
        <v>0.6837151</v>
      </c>
      <c r="L807" s="2" t="n">
        <v>0.6974763</v>
      </c>
      <c r="Q807" s="2" t="n">
        <v>20</v>
      </c>
      <c r="R807" s="2" t="n">
        <v>0.51127717</v>
      </c>
      <c r="S807" s="2" t="n">
        <v>0.135406619</v>
      </c>
      <c r="T807" s="2" t="s">
        <v>2500</v>
      </c>
      <c r="U807" s="2" t="s">
        <v>2500</v>
      </c>
      <c r="V807" s="2" t="s">
        <v>2501</v>
      </c>
      <c r="W807" s="1" t="s">
        <v>2502</v>
      </c>
    </row>
    <row r="808" customFormat="false" ht="15" hidden="false" customHeight="false" outlineLevel="0" collapsed="false">
      <c r="A808" s="2" t="s">
        <v>32</v>
      </c>
      <c r="B808" s="2" t="s">
        <v>32</v>
      </c>
      <c r="C808" s="2" t="s">
        <v>32</v>
      </c>
      <c r="D808" s="2" t="s">
        <v>32</v>
      </c>
      <c r="E808" s="2" t="s">
        <v>32</v>
      </c>
      <c r="F808" s="2" t="s">
        <v>32</v>
      </c>
      <c r="G808" s="2" t="n">
        <v>-0.9367415</v>
      </c>
      <c r="H808" s="2" t="n">
        <v>-0.7253486</v>
      </c>
      <c r="I808" s="2" t="n">
        <v>-0.82546</v>
      </c>
      <c r="J808" s="2" t="n">
        <v>-0.3410749</v>
      </c>
      <c r="K808" s="2" t="n">
        <v>-0.9167059</v>
      </c>
      <c r="L808" s="2" t="n">
        <v>-0.7167714</v>
      </c>
      <c r="Q808" s="2" t="n">
        <v>10</v>
      </c>
      <c r="R808" s="2" t="n">
        <v>0.403876245</v>
      </c>
      <c r="S808" s="2" t="n">
        <v>0.19880297</v>
      </c>
      <c r="T808" s="2" t="s">
        <v>2503</v>
      </c>
      <c r="U808" s="2" t="s">
        <v>2503</v>
      </c>
      <c r="V808" s="2" t="s">
        <v>2504</v>
      </c>
      <c r="W808" s="1" t="s">
        <v>2505</v>
      </c>
    </row>
    <row r="809" customFormat="false" ht="15" hidden="false" customHeight="false" outlineLevel="0" collapsed="false">
      <c r="A809" s="2" t="n">
        <v>-0.8888503</v>
      </c>
      <c r="B809" s="2" t="n">
        <v>-1.130338</v>
      </c>
      <c r="C809" s="2" t="n">
        <v>-0.3153344</v>
      </c>
      <c r="D809" s="2" t="n">
        <v>-2.318519</v>
      </c>
      <c r="E809" s="2" t="n">
        <v>-2.169059</v>
      </c>
      <c r="F809" s="2" t="n">
        <v>-2.434588</v>
      </c>
      <c r="G809" s="2" t="n">
        <v>-2.454913</v>
      </c>
      <c r="H809" s="2" t="n">
        <v>-2.068843</v>
      </c>
      <c r="I809" s="2" t="n">
        <v>-2.382141</v>
      </c>
      <c r="J809" s="2" t="n">
        <v>-1.187578</v>
      </c>
      <c r="K809" s="2" t="n">
        <v>-1.337197</v>
      </c>
      <c r="L809" s="2" t="n">
        <v>-1.243974</v>
      </c>
      <c r="P809" s="2" t="s">
        <v>33</v>
      </c>
      <c r="Q809" s="2" t="n">
        <v>17</v>
      </c>
      <c r="R809" s="2" t="n">
        <v>3.946246425</v>
      </c>
      <c r="S809" s="2" t="n">
        <v>0.000287582</v>
      </c>
      <c r="T809" s="2" t="s">
        <v>2506</v>
      </c>
      <c r="U809" s="2" t="s">
        <v>2506</v>
      </c>
      <c r="V809" s="2" t="s">
        <v>2507</v>
      </c>
      <c r="W809" s="1" t="s">
        <v>2508</v>
      </c>
    </row>
    <row r="810" customFormat="false" ht="15" hidden="false" customHeight="false" outlineLevel="0" collapsed="false">
      <c r="A810" s="2" t="n">
        <v>-1.827616</v>
      </c>
      <c r="B810" s="2" t="n">
        <v>-1.301939</v>
      </c>
      <c r="C810" s="2" t="n">
        <v>-1.502891</v>
      </c>
      <c r="D810" s="2" t="s">
        <v>32</v>
      </c>
      <c r="E810" s="2" t="n">
        <v>-2.955722</v>
      </c>
      <c r="F810" s="2" t="n">
        <v>-2.748375</v>
      </c>
      <c r="G810" s="2" t="n">
        <v>-2.716596</v>
      </c>
      <c r="H810" s="2" t="n">
        <v>-3.201571</v>
      </c>
      <c r="I810" s="2" t="n">
        <v>-2.547697</v>
      </c>
      <c r="J810" s="2" t="n">
        <v>-2.813401</v>
      </c>
      <c r="K810" s="2" t="n">
        <v>-2.225337</v>
      </c>
      <c r="L810" s="2" t="n">
        <v>-2.524766</v>
      </c>
      <c r="P810" s="2" t="s">
        <v>33</v>
      </c>
      <c r="Q810" s="2" t="n">
        <v>8</v>
      </c>
      <c r="R810" s="2" t="n">
        <v>2.535435099</v>
      </c>
      <c r="S810" s="2" t="n">
        <v>0.001273043</v>
      </c>
      <c r="T810" s="2" t="s">
        <v>2509</v>
      </c>
      <c r="U810" s="2" t="s">
        <v>2509</v>
      </c>
      <c r="V810" s="2" t="s">
        <v>2510</v>
      </c>
      <c r="W810" s="1" t="s">
        <v>2511</v>
      </c>
    </row>
    <row r="811" customFormat="false" ht="15" hidden="false" customHeight="false" outlineLevel="0" collapsed="false">
      <c r="A811" s="2" t="n">
        <v>0.4320068</v>
      </c>
      <c r="B811" s="2" t="n">
        <v>1.22901</v>
      </c>
      <c r="C811" s="2" t="n">
        <v>1.225835</v>
      </c>
      <c r="D811" s="2" t="s">
        <v>32</v>
      </c>
      <c r="E811" s="2" t="n">
        <v>0.07696496</v>
      </c>
      <c r="F811" s="2" t="s">
        <v>32</v>
      </c>
      <c r="G811" s="2" t="n">
        <v>-0.4643545</v>
      </c>
      <c r="H811" s="2" t="s">
        <v>32</v>
      </c>
      <c r="I811" s="2" t="s">
        <v>32</v>
      </c>
      <c r="J811" s="2" t="n">
        <v>-0.3527584</v>
      </c>
      <c r="K811" s="2" t="n">
        <v>-0.3420997</v>
      </c>
      <c r="L811" s="2" t="n">
        <v>-0.2525368</v>
      </c>
      <c r="P811" s="2" t="s">
        <v>33</v>
      </c>
      <c r="Q811" s="2" t="n">
        <v>8</v>
      </c>
      <c r="R811" s="2" t="n">
        <v>2.058679377</v>
      </c>
      <c r="S811" s="2" t="n">
        <v>0.003253197</v>
      </c>
      <c r="T811" s="2" t="s">
        <v>2512</v>
      </c>
      <c r="U811" s="2" t="s">
        <v>2512</v>
      </c>
      <c r="V811" s="2" t="s">
        <v>2513</v>
      </c>
      <c r="W811" s="1" t="s">
        <v>2514</v>
      </c>
    </row>
    <row r="812" customFormat="false" ht="15" hidden="false" customHeight="false" outlineLevel="0" collapsed="false">
      <c r="A812" s="2" t="n">
        <v>-1.205768</v>
      </c>
      <c r="B812" s="2" t="s">
        <v>32</v>
      </c>
      <c r="C812" s="2" t="n">
        <v>-2.631756</v>
      </c>
      <c r="D812" s="2" t="n">
        <v>-0.3295255</v>
      </c>
      <c r="E812" s="2" t="n">
        <v>-0.4331732</v>
      </c>
      <c r="F812" s="2" t="n">
        <v>-0.1244605</v>
      </c>
      <c r="G812" s="2" t="n">
        <v>-0.2194628</v>
      </c>
      <c r="H812" s="2" t="n">
        <v>-0.1979911</v>
      </c>
      <c r="I812" s="2" t="n">
        <v>-0.4694694</v>
      </c>
      <c r="J812" s="2" t="n">
        <v>-0.5753124</v>
      </c>
      <c r="K812" s="2" t="n">
        <v>-1.078678</v>
      </c>
      <c r="L812" s="2" t="n">
        <v>-0.6353366</v>
      </c>
      <c r="P812" s="2" t="s">
        <v>33</v>
      </c>
      <c r="Q812" s="2" t="n">
        <v>21</v>
      </c>
      <c r="R812" s="2" t="n">
        <v>1.836304206</v>
      </c>
      <c r="S812" s="2" t="n">
        <v>0.004953846</v>
      </c>
      <c r="T812" s="2" t="s">
        <v>2515</v>
      </c>
      <c r="U812" s="2" t="s">
        <v>2515</v>
      </c>
      <c r="V812" s="2" t="s">
        <v>2516</v>
      </c>
      <c r="W812" s="1" t="s">
        <v>2517</v>
      </c>
    </row>
    <row r="813" customFormat="false" ht="15" hidden="false" customHeight="false" outlineLevel="0" collapsed="false">
      <c r="A813" s="2" t="n">
        <v>-0.6966171</v>
      </c>
      <c r="B813" s="2" t="n">
        <v>-1.23738</v>
      </c>
      <c r="C813" s="2" t="n">
        <v>-0.5966489</v>
      </c>
      <c r="D813" s="2" t="n">
        <v>-0.04292445</v>
      </c>
      <c r="E813" s="2" t="n">
        <v>-0.03941911</v>
      </c>
      <c r="F813" s="2" t="n">
        <v>-0.2035144</v>
      </c>
      <c r="G813" s="2" t="n">
        <v>0.1923813</v>
      </c>
      <c r="H813" s="2" t="n">
        <v>0.05862317</v>
      </c>
      <c r="I813" s="2" t="n">
        <v>0.1011492</v>
      </c>
      <c r="J813" s="2" t="n">
        <v>0.1138011</v>
      </c>
      <c r="K813" s="2" t="n">
        <v>-0.2318009</v>
      </c>
      <c r="L813" s="2" t="n">
        <v>-0.2263852</v>
      </c>
      <c r="P813" s="2" t="s">
        <v>33</v>
      </c>
      <c r="Q813" s="2" t="n">
        <v>10</v>
      </c>
      <c r="R813" s="2" t="n">
        <v>2.642049007</v>
      </c>
      <c r="S813" s="2" t="n">
        <v>0.000980843</v>
      </c>
      <c r="T813" s="2" t="s">
        <v>2518</v>
      </c>
      <c r="U813" s="2" t="s">
        <v>2519</v>
      </c>
      <c r="V813" s="2" t="s">
        <v>2520</v>
      </c>
      <c r="W813" s="1" t="s">
        <v>2521</v>
      </c>
    </row>
    <row r="814" customFormat="false" ht="15" hidden="false" customHeight="false" outlineLevel="0" collapsed="false">
      <c r="A814" s="2" t="n">
        <v>0.2686081</v>
      </c>
      <c r="B814" s="2" t="s">
        <v>32</v>
      </c>
      <c r="C814" s="2" t="n">
        <v>-0.8351965</v>
      </c>
      <c r="D814" s="2" t="s">
        <v>32</v>
      </c>
      <c r="E814" s="2" t="s">
        <v>32</v>
      </c>
      <c r="F814" s="2" t="s">
        <v>32</v>
      </c>
      <c r="G814" s="2" t="s">
        <v>32</v>
      </c>
      <c r="H814" s="2" t="s">
        <v>32</v>
      </c>
      <c r="I814" s="2" t="s">
        <v>32</v>
      </c>
      <c r="J814" s="2" t="n">
        <v>0.3632709</v>
      </c>
      <c r="K814" s="2" t="n">
        <v>0.3569751</v>
      </c>
      <c r="L814" s="2" t="n">
        <v>0.2200764</v>
      </c>
      <c r="Q814" s="2" t="n">
        <v>7</v>
      </c>
      <c r="R814" s="2" t="n">
        <v>0.607820345</v>
      </c>
      <c r="S814" s="2" t="n">
        <v>0.099921376</v>
      </c>
      <c r="T814" s="2" t="s">
        <v>2522</v>
      </c>
      <c r="U814" s="2" t="s">
        <v>2522</v>
      </c>
      <c r="V814" s="2" t="s">
        <v>2523</v>
      </c>
      <c r="W814" s="1" t="s">
        <v>2524</v>
      </c>
    </row>
    <row r="815" customFormat="false" ht="15" hidden="false" customHeight="false" outlineLevel="0" collapsed="false">
      <c r="A815" s="2" t="n">
        <v>-0.3256167</v>
      </c>
      <c r="B815" s="2" t="n">
        <v>-0.5159143</v>
      </c>
      <c r="C815" s="2" t="n">
        <v>-0.7118472</v>
      </c>
      <c r="D815" s="2" t="n">
        <v>-0.5736654</v>
      </c>
      <c r="E815" s="2" t="n">
        <v>-0.9297152</v>
      </c>
      <c r="F815" s="2" t="n">
        <v>-0.2137517</v>
      </c>
      <c r="G815" s="2" t="n">
        <v>-0.1904253</v>
      </c>
      <c r="H815" s="2" t="n">
        <v>-0.1314577</v>
      </c>
      <c r="I815" s="2" t="n">
        <v>-0.2926639</v>
      </c>
      <c r="J815" s="2" t="n">
        <v>0.214575</v>
      </c>
      <c r="K815" s="2" t="n">
        <v>-0.1248575</v>
      </c>
      <c r="L815" s="2" t="n">
        <v>0.2909035</v>
      </c>
      <c r="P815" s="2" t="s">
        <v>33</v>
      </c>
      <c r="Q815" s="2" t="n">
        <v>31</v>
      </c>
      <c r="R815" s="2" t="n">
        <v>1.650757282</v>
      </c>
      <c r="S815" s="2" t="n">
        <v>0.007099206</v>
      </c>
      <c r="T815" s="2" t="s">
        <v>2525</v>
      </c>
      <c r="U815" s="2" t="s">
        <v>2525</v>
      </c>
      <c r="V815" s="2" t="s">
        <v>2526</v>
      </c>
      <c r="W815" s="1" t="s">
        <v>2527</v>
      </c>
    </row>
    <row r="816" customFormat="false" ht="15" hidden="false" customHeight="false" outlineLevel="0" collapsed="false">
      <c r="A816" s="2" t="s">
        <v>32</v>
      </c>
      <c r="B816" s="2" t="n">
        <v>-3.165542</v>
      </c>
      <c r="C816" s="2" t="s">
        <v>32</v>
      </c>
      <c r="D816" s="2" t="s">
        <v>32</v>
      </c>
      <c r="E816" s="2" t="n">
        <v>-3.067759</v>
      </c>
      <c r="F816" s="2" t="n">
        <v>-2.640644</v>
      </c>
      <c r="G816" s="2" t="s">
        <v>32</v>
      </c>
      <c r="H816" s="2" t="s">
        <v>32</v>
      </c>
      <c r="I816" s="2" t="s">
        <v>32</v>
      </c>
      <c r="J816" s="2" t="n">
        <v>-1.570754</v>
      </c>
      <c r="K816" s="2" t="n">
        <v>-1.565938</v>
      </c>
      <c r="L816" s="2" t="n">
        <v>-1.676809</v>
      </c>
      <c r="P816" s="2" t="s">
        <v>33</v>
      </c>
      <c r="Q816" s="2" t="n">
        <v>8</v>
      </c>
      <c r="R816" s="2" t="n">
        <v>2.31438665</v>
      </c>
      <c r="S816" s="2" t="n">
        <v>0.001922849</v>
      </c>
      <c r="T816" s="2" t="s">
        <v>2528</v>
      </c>
      <c r="U816" s="2" t="s">
        <v>2528</v>
      </c>
      <c r="V816" s="2" t="s">
        <v>2529</v>
      </c>
      <c r="W816" s="1" t="s">
        <v>2530</v>
      </c>
    </row>
    <row r="817" customFormat="false" ht="15" hidden="false" customHeight="false" outlineLevel="0" collapsed="false">
      <c r="A817" s="2" t="n">
        <v>1.047994</v>
      </c>
      <c r="B817" s="2" t="n">
        <v>0.2222121</v>
      </c>
      <c r="C817" s="2" t="n">
        <v>0.6104333</v>
      </c>
      <c r="D817" s="2" t="s">
        <v>32</v>
      </c>
      <c r="E817" s="2" t="s">
        <v>32</v>
      </c>
      <c r="F817" s="2" t="s">
        <v>32</v>
      </c>
      <c r="G817" s="2" t="s">
        <v>32</v>
      </c>
      <c r="H817" s="2" t="n">
        <v>-0.1772162</v>
      </c>
      <c r="I817" s="2" t="s">
        <v>32</v>
      </c>
      <c r="J817" s="2" t="n">
        <v>1.236606</v>
      </c>
      <c r="K817" s="2" t="s">
        <v>32</v>
      </c>
      <c r="L817" s="2" t="n">
        <v>1.130271</v>
      </c>
      <c r="Q817" s="2" t="n">
        <v>6</v>
      </c>
      <c r="R817" s="2" t="n">
        <v>0.767154467</v>
      </c>
      <c r="S817" s="2" t="n">
        <v>0.062132459</v>
      </c>
      <c r="T817" s="2" t="s">
        <v>2531</v>
      </c>
      <c r="U817" s="2" t="s">
        <v>2531</v>
      </c>
      <c r="V817" s="2" t="s">
        <v>2532</v>
      </c>
      <c r="W817" s="1" t="s">
        <v>2533</v>
      </c>
    </row>
    <row r="818" customFormat="false" ht="15" hidden="false" customHeight="false" outlineLevel="0" collapsed="false">
      <c r="A818" s="2" t="n">
        <v>0.4759764</v>
      </c>
      <c r="B818" s="2" t="n">
        <v>-0.1815478</v>
      </c>
      <c r="C818" s="2" t="n">
        <v>-0.444773</v>
      </c>
      <c r="D818" s="2" t="n">
        <v>0.3856764</v>
      </c>
      <c r="E818" s="2" t="n">
        <v>0.7979146</v>
      </c>
      <c r="F818" s="2" t="n">
        <v>0.4965088</v>
      </c>
      <c r="G818" s="2" t="n">
        <v>0.2462243</v>
      </c>
      <c r="H818" s="2" t="n">
        <v>0.5510568</v>
      </c>
      <c r="I818" s="2" t="n">
        <v>0.59231</v>
      </c>
      <c r="J818" s="2" t="n">
        <v>0.7650819</v>
      </c>
      <c r="K818" s="2" t="n">
        <v>0.6347106</v>
      </c>
      <c r="L818" s="2" t="n">
        <v>0.6353828</v>
      </c>
      <c r="P818" s="2" t="s">
        <v>33</v>
      </c>
      <c r="Q818" s="2" t="n">
        <v>19</v>
      </c>
      <c r="R818" s="2" t="n">
        <v>1.276264656</v>
      </c>
      <c r="S818" s="2" t="n">
        <v>0.016380488</v>
      </c>
      <c r="T818" s="2" t="s">
        <v>2534</v>
      </c>
      <c r="U818" s="2" t="s">
        <v>2535</v>
      </c>
      <c r="V818" s="2" t="s">
        <v>2536</v>
      </c>
      <c r="W818" s="1" t="s">
        <v>2537</v>
      </c>
    </row>
    <row r="819" customFormat="false" ht="15" hidden="false" customHeight="false" outlineLevel="0" collapsed="false">
      <c r="A819" s="2" t="n">
        <v>-1.210576</v>
      </c>
      <c r="B819" s="2" t="n">
        <v>-1.339935</v>
      </c>
      <c r="C819" s="2" t="n">
        <v>-0.9275172</v>
      </c>
      <c r="D819" s="2" t="n">
        <v>-1.05693</v>
      </c>
      <c r="E819" s="2" t="n">
        <v>0.268139</v>
      </c>
      <c r="F819" s="2" t="s">
        <v>32</v>
      </c>
      <c r="G819" s="2" t="s">
        <v>32</v>
      </c>
      <c r="H819" s="2" t="s">
        <v>32</v>
      </c>
      <c r="I819" s="2" t="n">
        <v>-1.524665</v>
      </c>
      <c r="J819" s="2" t="n">
        <v>-1.637842</v>
      </c>
      <c r="K819" s="2" t="n">
        <v>-1.005328</v>
      </c>
      <c r="L819" s="2" t="s">
        <v>32</v>
      </c>
      <c r="Q819" s="2" t="n">
        <v>8</v>
      </c>
      <c r="R819" s="2" t="n">
        <v>0.543737878</v>
      </c>
      <c r="S819" s="2" t="n">
        <v>0.121477585</v>
      </c>
      <c r="T819" s="2" t="s">
        <v>2538</v>
      </c>
      <c r="U819" s="2" t="s">
        <v>2538</v>
      </c>
      <c r="V819" s="2" t="s">
        <v>2539</v>
      </c>
      <c r="W819" s="1" t="s">
        <v>2540</v>
      </c>
    </row>
    <row r="820" customFormat="false" ht="15" hidden="false" customHeight="false" outlineLevel="0" collapsed="false">
      <c r="A820" s="2" t="n">
        <v>-0.6791534</v>
      </c>
      <c r="B820" s="2" t="n">
        <v>-0.3191554</v>
      </c>
      <c r="C820" s="2" t="n">
        <v>-0.6210555</v>
      </c>
      <c r="D820" s="2" t="n">
        <v>-0.9397532</v>
      </c>
      <c r="E820" s="2" t="n">
        <v>-1.097206</v>
      </c>
      <c r="F820" s="2" t="n">
        <v>-0.8032271</v>
      </c>
      <c r="G820" s="2" t="n">
        <v>-0.973648</v>
      </c>
      <c r="H820" s="2" t="n">
        <v>-0.8861209</v>
      </c>
      <c r="I820" s="2" t="n">
        <v>-0.8696346</v>
      </c>
      <c r="J820" s="2" t="n">
        <v>-0.6071054</v>
      </c>
      <c r="K820" s="2" t="n">
        <v>-1.451646</v>
      </c>
      <c r="L820" s="2" t="n">
        <v>-0.8082613</v>
      </c>
      <c r="Q820" s="2" t="n">
        <v>26</v>
      </c>
      <c r="R820" s="2" t="n">
        <v>0.67019048</v>
      </c>
      <c r="S820" s="2" t="n">
        <v>0.082325758</v>
      </c>
      <c r="T820" s="2" t="s">
        <v>2541</v>
      </c>
      <c r="U820" s="2" t="s">
        <v>2541</v>
      </c>
      <c r="V820" s="2" t="s">
        <v>2542</v>
      </c>
      <c r="W820" s="1" t="s">
        <v>2543</v>
      </c>
    </row>
    <row r="821" customFormat="false" ht="15" hidden="false" customHeight="false" outlineLevel="0" collapsed="false">
      <c r="A821" s="2" t="n">
        <v>0.004435829</v>
      </c>
      <c r="B821" s="2" t="n">
        <v>-1.494108</v>
      </c>
      <c r="C821" s="2" t="n">
        <v>-1.371336</v>
      </c>
      <c r="D821" s="2" t="n">
        <v>-0.1746621</v>
      </c>
      <c r="E821" s="2" t="n">
        <v>-0.2961932</v>
      </c>
      <c r="F821" s="2" t="n">
        <v>-0.265557</v>
      </c>
      <c r="G821" s="2" t="n">
        <v>-0.5152078</v>
      </c>
      <c r="H821" s="2" t="n">
        <v>-0.3458505</v>
      </c>
      <c r="I821" s="2" t="n">
        <v>-0.1251221</v>
      </c>
      <c r="J821" s="2" t="n">
        <v>-0.006621283</v>
      </c>
      <c r="K821" s="2" t="n">
        <v>-0.311038</v>
      </c>
      <c r="L821" s="2" t="n">
        <v>-0.006621283</v>
      </c>
      <c r="Q821" s="2" t="n">
        <v>26</v>
      </c>
      <c r="R821" s="2" t="n">
        <v>0.779562356</v>
      </c>
      <c r="S821" s="2" t="n">
        <v>0.060192994</v>
      </c>
      <c r="T821" s="2" t="s">
        <v>2544</v>
      </c>
      <c r="U821" s="2" t="s">
        <v>2544</v>
      </c>
      <c r="V821" s="2" t="s">
        <v>2545</v>
      </c>
      <c r="W821" s="1" t="s">
        <v>2546</v>
      </c>
    </row>
    <row r="822" customFormat="false" ht="15" hidden="false" customHeight="false" outlineLevel="0" collapsed="false">
      <c r="A822" s="2" t="s">
        <v>32</v>
      </c>
      <c r="B822" s="2" t="s">
        <v>32</v>
      </c>
      <c r="C822" s="2" t="n">
        <v>-1.676899</v>
      </c>
      <c r="D822" s="2" t="n">
        <v>-1.249688</v>
      </c>
      <c r="E822" s="2" t="s">
        <v>32</v>
      </c>
      <c r="F822" s="2" t="s">
        <v>32</v>
      </c>
      <c r="G822" s="2" t="s">
        <v>32</v>
      </c>
      <c r="H822" s="2" t="s">
        <v>32</v>
      </c>
      <c r="I822" s="2" t="s">
        <v>32</v>
      </c>
      <c r="J822" s="2" t="n">
        <v>-0.4505911</v>
      </c>
      <c r="K822" s="2" t="n">
        <v>-1.014712</v>
      </c>
      <c r="L822" s="2" t="n">
        <v>-0.7316177</v>
      </c>
      <c r="Q822" s="2" t="n">
        <v>16</v>
      </c>
      <c r="R822" s="2" t="n">
        <v>0</v>
      </c>
      <c r="S822" s="2" t="n">
        <v>1</v>
      </c>
      <c r="T822" s="2" t="s">
        <v>2547</v>
      </c>
      <c r="U822" s="2" t="s">
        <v>2547</v>
      </c>
      <c r="V822" s="2" t="s">
        <v>2548</v>
      </c>
      <c r="W822" s="1" t="s">
        <v>2549</v>
      </c>
    </row>
    <row r="823" customFormat="false" ht="15" hidden="false" customHeight="false" outlineLevel="0" collapsed="false">
      <c r="A823" s="2" t="n">
        <v>-0.2073932</v>
      </c>
      <c r="B823" s="2" t="n">
        <v>-1.507414</v>
      </c>
      <c r="C823" s="2" t="n">
        <v>-1.002594</v>
      </c>
      <c r="D823" s="2" t="s">
        <v>32</v>
      </c>
      <c r="E823" s="2" t="s">
        <v>32</v>
      </c>
      <c r="F823" s="2" t="s">
        <v>32</v>
      </c>
      <c r="G823" s="2" t="n">
        <v>-0.4909809</v>
      </c>
      <c r="H823" s="2" t="n">
        <v>-0.284751</v>
      </c>
      <c r="I823" s="2" t="n">
        <v>-0.4571214</v>
      </c>
      <c r="J823" s="2" t="n">
        <v>-0.3179987</v>
      </c>
      <c r="K823" s="2" t="n">
        <v>-0.8708974</v>
      </c>
      <c r="L823" s="2" t="n">
        <v>-0.3860384</v>
      </c>
      <c r="Q823" s="2" t="n">
        <v>12</v>
      </c>
      <c r="R823" s="2" t="n">
        <v>0.417927042</v>
      </c>
      <c r="S823" s="2" t="n">
        <v>0.188722063</v>
      </c>
      <c r="T823" s="2" t="s">
        <v>2550</v>
      </c>
      <c r="U823" s="2" t="s">
        <v>2550</v>
      </c>
      <c r="V823" s="2" t="s">
        <v>2551</v>
      </c>
      <c r="W823" s="1" t="s">
        <v>2552</v>
      </c>
    </row>
    <row r="824" customFormat="false" ht="15" hidden="false" customHeight="false" outlineLevel="0" collapsed="false">
      <c r="A824" s="2" t="n">
        <v>0.3968022</v>
      </c>
      <c r="B824" s="2" t="n">
        <v>1.097486</v>
      </c>
      <c r="C824" s="2" t="n">
        <v>0.8622604</v>
      </c>
      <c r="D824" s="2" t="n">
        <v>0.2736222</v>
      </c>
      <c r="E824" s="2" t="n">
        <v>0.2962791</v>
      </c>
      <c r="F824" s="2" t="n">
        <v>0.2810006</v>
      </c>
      <c r="G824" s="2" t="n">
        <v>0.3398016</v>
      </c>
      <c r="H824" s="2" t="n">
        <v>-0.1218111</v>
      </c>
      <c r="I824" s="2" t="n">
        <v>0.04629522</v>
      </c>
      <c r="J824" s="2" t="n">
        <v>0.3325166</v>
      </c>
      <c r="K824" s="2" t="n">
        <v>0.3169414</v>
      </c>
      <c r="L824" s="2" t="n">
        <v>0.1429107</v>
      </c>
      <c r="P824" s="2" t="s">
        <v>33</v>
      </c>
      <c r="Q824" s="2" t="n">
        <v>14</v>
      </c>
      <c r="R824" s="2" t="n">
        <v>1.638596895</v>
      </c>
      <c r="S824" s="2" t="n">
        <v>0.007312377</v>
      </c>
      <c r="T824" s="2" t="s">
        <v>2553</v>
      </c>
      <c r="U824" s="2" t="s">
        <v>2553</v>
      </c>
      <c r="V824" s="2" t="s">
        <v>2554</v>
      </c>
      <c r="W824" s="1" t="s">
        <v>2555</v>
      </c>
    </row>
    <row r="825" customFormat="false" ht="15" hidden="false" customHeight="false" outlineLevel="0" collapsed="false">
      <c r="A825" s="2" t="n">
        <v>-1.550901</v>
      </c>
      <c r="B825" s="2" t="n">
        <v>-3.368908</v>
      </c>
      <c r="C825" s="2" t="n">
        <v>-2.17447</v>
      </c>
      <c r="D825" s="2" t="n">
        <v>-0.9748229</v>
      </c>
      <c r="E825" s="2" t="n">
        <v>-0.9038095</v>
      </c>
      <c r="F825" s="2" t="n">
        <v>-1.041033</v>
      </c>
      <c r="G825" s="2" t="n">
        <v>-0.5479433</v>
      </c>
      <c r="H825" s="2" t="n">
        <v>-0.9433588</v>
      </c>
      <c r="I825" s="2" t="n">
        <v>-0.7391568</v>
      </c>
      <c r="J825" s="2" t="n">
        <v>-1.170182</v>
      </c>
      <c r="K825" s="2" t="n">
        <v>-1.032101</v>
      </c>
      <c r="L825" s="2" t="n">
        <v>-1.501108</v>
      </c>
      <c r="P825" s="2" t="s">
        <v>33</v>
      </c>
      <c r="Q825" s="2" t="n">
        <v>9</v>
      </c>
      <c r="R825" s="2" t="n">
        <v>1.810604642</v>
      </c>
      <c r="S825" s="2" t="n">
        <v>0.005233766</v>
      </c>
      <c r="T825" s="2" t="s">
        <v>2556</v>
      </c>
      <c r="U825" s="2" t="s">
        <v>2556</v>
      </c>
      <c r="V825" s="2" t="s">
        <v>2557</v>
      </c>
      <c r="W825" s="1" t="s">
        <v>2558</v>
      </c>
    </row>
    <row r="826" customFormat="false" ht="15" hidden="false" customHeight="false" outlineLevel="0" collapsed="false">
      <c r="A826" s="2" t="s">
        <v>32</v>
      </c>
      <c r="B826" s="2" t="n">
        <v>-0.02602102</v>
      </c>
      <c r="C826" s="2" t="n">
        <v>-0.3800644</v>
      </c>
      <c r="D826" s="2" t="s">
        <v>32</v>
      </c>
      <c r="E826" s="2" t="s">
        <v>32</v>
      </c>
      <c r="F826" s="2" t="s">
        <v>32</v>
      </c>
      <c r="G826" s="2" t="s">
        <v>32</v>
      </c>
      <c r="H826" s="2" t="s">
        <v>32</v>
      </c>
      <c r="I826" s="2" t="s">
        <v>32</v>
      </c>
      <c r="J826" s="2" t="n">
        <v>0.5580491</v>
      </c>
      <c r="K826" s="2" t="n">
        <v>-0.2584586</v>
      </c>
      <c r="L826" s="2" t="n">
        <v>0.3962134</v>
      </c>
      <c r="Q826" s="2" t="n">
        <v>3</v>
      </c>
      <c r="R826" s="2" t="n">
        <v>0.522606402</v>
      </c>
      <c r="S826" s="2" t="n">
        <v>0.130597033</v>
      </c>
      <c r="T826" s="2" t="s">
        <v>2559</v>
      </c>
      <c r="U826" s="2" t="s">
        <v>2559</v>
      </c>
      <c r="V826" s="2" t="s">
        <v>2560</v>
      </c>
      <c r="W826" s="1" t="s">
        <v>2561</v>
      </c>
    </row>
    <row r="827" customFormat="false" ht="15" hidden="false" customHeight="false" outlineLevel="0" collapsed="false">
      <c r="A827" s="2" t="n">
        <v>-0.8172139</v>
      </c>
      <c r="B827" s="2" t="n">
        <v>-0.4957975</v>
      </c>
      <c r="C827" s="2" t="n">
        <v>-0.8385888</v>
      </c>
      <c r="D827" s="2" t="n">
        <v>-0.6313372</v>
      </c>
      <c r="E827" s="2" t="n">
        <v>-0.3446012</v>
      </c>
      <c r="F827" s="2" t="n">
        <v>-0.7523205</v>
      </c>
      <c r="G827" s="2" t="n">
        <v>-0.5657921</v>
      </c>
      <c r="H827" s="2" t="n">
        <v>-0.7578767</v>
      </c>
      <c r="I827" s="2" t="n">
        <v>-0.5014136</v>
      </c>
      <c r="J827" s="2" t="n">
        <v>-0.6772601</v>
      </c>
      <c r="K827" s="2" t="n">
        <v>-0.6393247</v>
      </c>
      <c r="L827" s="2" t="n">
        <v>-0.5600302</v>
      </c>
      <c r="Q827" s="2" t="n">
        <v>23</v>
      </c>
      <c r="R827" s="2" t="n">
        <v>0.132560418</v>
      </c>
      <c r="S827" s="2" t="n">
        <v>0.614484721</v>
      </c>
      <c r="T827" s="2" t="s">
        <v>2562</v>
      </c>
      <c r="U827" s="2" t="s">
        <v>2562</v>
      </c>
      <c r="V827" s="2" t="s">
        <v>2563</v>
      </c>
      <c r="W827" s="1" t="s">
        <v>2564</v>
      </c>
    </row>
    <row r="828" customFormat="false" ht="15" hidden="false" customHeight="false" outlineLevel="0" collapsed="false">
      <c r="A828" s="2" t="s">
        <v>32</v>
      </c>
      <c r="B828" s="2" t="n">
        <v>-0.02304246</v>
      </c>
      <c r="C828" s="2" t="n">
        <v>0.7175958</v>
      </c>
      <c r="D828" s="2" t="n">
        <v>1.365054</v>
      </c>
      <c r="E828" s="2" t="n">
        <v>1.213437</v>
      </c>
      <c r="F828" s="2" t="n">
        <v>1.396119</v>
      </c>
      <c r="G828" s="2" t="n">
        <v>0.3531738</v>
      </c>
      <c r="H828" s="2" t="n">
        <v>1.053494</v>
      </c>
      <c r="I828" s="2" t="s">
        <v>32</v>
      </c>
      <c r="J828" s="2" t="n">
        <v>0.3913422</v>
      </c>
      <c r="K828" s="2" t="n">
        <v>0.6756732</v>
      </c>
      <c r="L828" s="2" t="n">
        <v>0.3418663</v>
      </c>
      <c r="P828" s="2" t="s">
        <v>33</v>
      </c>
      <c r="Q828" s="2" t="n">
        <v>17</v>
      </c>
      <c r="R828" s="2" t="n">
        <v>1.372361799</v>
      </c>
      <c r="S828" s="2" t="n">
        <v>0.013333333</v>
      </c>
      <c r="T828" s="2" t="s">
        <v>2565</v>
      </c>
      <c r="U828" s="2" t="s">
        <v>2565</v>
      </c>
      <c r="V828" s="2" t="s">
        <v>2566</v>
      </c>
      <c r="W828" s="1" t="s">
        <v>2567</v>
      </c>
    </row>
    <row r="829" customFormat="false" ht="15" hidden="false" customHeight="false" outlineLevel="0" collapsed="false">
      <c r="A829" s="2" t="n">
        <v>1.142959</v>
      </c>
      <c r="B829" s="2" t="n">
        <v>1.692455</v>
      </c>
      <c r="C829" s="2" t="n">
        <v>1.416269</v>
      </c>
      <c r="D829" s="2" t="n">
        <v>0.1153474</v>
      </c>
      <c r="E829" s="2" t="n">
        <v>0.1033949</v>
      </c>
      <c r="F829" s="2" t="n">
        <v>-0.7270055</v>
      </c>
      <c r="G829" s="2" t="n">
        <v>-1.053806</v>
      </c>
      <c r="H829" s="2" t="n">
        <v>-0.8610025</v>
      </c>
      <c r="I829" s="2" t="n">
        <v>-0.4266405</v>
      </c>
      <c r="J829" s="2" t="n">
        <v>-0.3310172</v>
      </c>
      <c r="K829" s="2" t="n">
        <v>-0.4121854</v>
      </c>
      <c r="L829" s="2" t="n">
        <v>-0.3961594</v>
      </c>
      <c r="P829" s="2" t="s">
        <v>33</v>
      </c>
      <c r="Q829" s="2" t="n">
        <v>27</v>
      </c>
      <c r="R829" s="2" t="n">
        <v>3.808044377</v>
      </c>
      <c r="S829" s="2" t="n">
        <v>0.000297143</v>
      </c>
      <c r="T829" s="2" t="s">
        <v>2568</v>
      </c>
      <c r="U829" s="2" t="s">
        <v>2568</v>
      </c>
      <c r="V829" s="2" t="s">
        <v>2569</v>
      </c>
      <c r="W829" s="1" t="s">
        <v>2570</v>
      </c>
    </row>
    <row r="830" customFormat="false" ht="15" hidden="false" customHeight="false" outlineLevel="0" collapsed="false">
      <c r="A830" s="2" t="s">
        <v>32</v>
      </c>
      <c r="B830" s="2" t="s">
        <v>32</v>
      </c>
      <c r="C830" s="2" t="s">
        <v>32</v>
      </c>
      <c r="D830" s="2" t="n">
        <v>-1.282084</v>
      </c>
      <c r="E830" s="2" t="n">
        <v>-1.174534</v>
      </c>
      <c r="F830" s="2" t="n">
        <v>-0.4508021</v>
      </c>
      <c r="G830" s="2" t="n">
        <v>-1.093966</v>
      </c>
      <c r="H830" s="2" t="n">
        <v>-0.4511187</v>
      </c>
      <c r="I830" s="2" t="s">
        <v>32</v>
      </c>
      <c r="J830" s="2" t="n">
        <v>0.05190757</v>
      </c>
      <c r="K830" s="2" t="n">
        <v>-0.4202937</v>
      </c>
      <c r="L830" s="2" t="n">
        <v>-0.1600166</v>
      </c>
      <c r="P830" s="2" t="s">
        <v>33</v>
      </c>
      <c r="Q830" s="2" t="n">
        <v>11</v>
      </c>
      <c r="R830" s="2" t="n">
        <v>0.941166099</v>
      </c>
      <c r="S830" s="2" t="n">
        <v>0.038715288</v>
      </c>
      <c r="T830" s="2" t="s">
        <v>2571</v>
      </c>
      <c r="U830" s="2" t="s">
        <v>2571</v>
      </c>
      <c r="V830" s="2" t="s">
        <v>2572</v>
      </c>
      <c r="W830" s="1" t="s">
        <v>2573</v>
      </c>
    </row>
    <row r="831" customFormat="false" ht="15" hidden="false" customHeight="false" outlineLevel="0" collapsed="false">
      <c r="A831" s="2" t="n">
        <v>0.7360042</v>
      </c>
      <c r="B831" s="2" t="n">
        <v>0.03747322</v>
      </c>
      <c r="C831" s="2" t="n">
        <v>0.2915213</v>
      </c>
      <c r="D831" s="2" t="s">
        <v>32</v>
      </c>
      <c r="E831" s="2" t="s">
        <v>32</v>
      </c>
      <c r="F831" s="2" t="s">
        <v>32</v>
      </c>
      <c r="G831" s="2" t="s">
        <v>32</v>
      </c>
      <c r="H831" s="2" t="s">
        <v>32</v>
      </c>
      <c r="I831" s="2" t="s">
        <v>32</v>
      </c>
      <c r="J831" s="2" t="n">
        <v>0.3650351</v>
      </c>
      <c r="K831" s="2" t="n">
        <v>0.1386004</v>
      </c>
      <c r="L831" s="2" t="n">
        <v>0.3323349</v>
      </c>
      <c r="Q831" s="2" t="n">
        <v>18</v>
      </c>
      <c r="R831" s="2" t="n">
        <v>0.129819843</v>
      </c>
      <c r="S831" s="2" t="n">
        <v>0.62214218</v>
      </c>
      <c r="T831" s="2" t="s">
        <v>2574</v>
      </c>
      <c r="U831" s="2" t="s">
        <v>2574</v>
      </c>
      <c r="V831" s="2" t="s">
        <v>2575</v>
      </c>
      <c r="W831" s="1" t="s">
        <v>2576</v>
      </c>
    </row>
    <row r="832" customFormat="false" ht="15" hidden="false" customHeight="false" outlineLevel="0" collapsed="false">
      <c r="A832" s="2" t="n">
        <v>-1.593402</v>
      </c>
      <c r="B832" s="2" t="n">
        <v>-1.037804</v>
      </c>
      <c r="C832" s="2" t="n">
        <v>-1.151599</v>
      </c>
      <c r="D832" s="2" t="n">
        <v>-0.8513592</v>
      </c>
      <c r="E832" s="2" t="s">
        <v>32</v>
      </c>
      <c r="F832" s="2" t="s">
        <v>32</v>
      </c>
      <c r="G832" s="2" t="s">
        <v>32</v>
      </c>
      <c r="H832" s="2" t="s">
        <v>32</v>
      </c>
      <c r="I832" s="2" t="s">
        <v>32</v>
      </c>
      <c r="J832" s="2" t="n">
        <v>-0.8613203</v>
      </c>
      <c r="K832" s="2" t="n">
        <v>-1.267416</v>
      </c>
      <c r="L832" s="2" t="n">
        <v>-1.176642</v>
      </c>
      <c r="Q832" s="2" t="n">
        <v>16</v>
      </c>
      <c r="R832" s="2" t="n">
        <v>0.310137167</v>
      </c>
      <c r="S832" s="2" t="n">
        <v>0.282203091</v>
      </c>
      <c r="T832" s="2" t="s">
        <v>2577</v>
      </c>
      <c r="U832" s="2" t="s">
        <v>2577</v>
      </c>
      <c r="V832" s="2" t="s">
        <v>2578</v>
      </c>
      <c r="W832" s="1" t="s">
        <v>2579</v>
      </c>
    </row>
    <row r="833" customFormat="false" ht="15" hidden="false" customHeight="false" outlineLevel="0" collapsed="false">
      <c r="A833" s="2" t="n">
        <v>-2.107587</v>
      </c>
      <c r="B833" s="2" t="s">
        <v>32</v>
      </c>
      <c r="C833" s="2" t="s">
        <v>32</v>
      </c>
      <c r="D833" s="2" t="n">
        <v>-0.5720165</v>
      </c>
      <c r="E833" s="2" t="n">
        <v>-0.6547105</v>
      </c>
      <c r="F833" s="2" t="n">
        <v>-0.68724</v>
      </c>
      <c r="G833" s="2" t="s">
        <v>32</v>
      </c>
      <c r="H833" s="2" t="n">
        <v>-0.733528</v>
      </c>
      <c r="I833" s="2" t="s">
        <v>32</v>
      </c>
      <c r="J833" s="2" t="n">
        <v>-0.3843815</v>
      </c>
      <c r="K833" s="2" t="n">
        <v>-0.6791534</v>
      </c>
      <c r="L833" s="2" t="n">
        <v>-0.6155104</v>
      </c>
      <c r="Q833" s="2" t="n">
        <v>13</v>
      </c>
      <c r="R833" s="2" t="n">
        <v>0.337229957</v>
      </c>
      <c r="S833" s="2" t="n">
        <v>0.254123539</v>
      </c>
      <c r="T833" s="2" t="s">
        <v>2580</v>
      </c>
      <c r="U833" s="2" t="s">
        <v>2581</v>
      </c>
      <c r="V833" s="2" t="s">
        <v>2582</v>
      </c>
      <c r="W833" s="1" t="s">
        <v>2583</v>
      </c>
    </row>
    <row r="834" customFormat="false" ht="15" hidden="false" customHeight="false" outlineLevel="0" collapsed="false">
      <c r="A834" s="2" t="n">
        <v>-1.569248</v>
      </c>
      <c r="B834" s="2" t="n">
        <v>-0.9743091</v>
      </c>
      <c r="C834" s="2" t="n">
        <v>-0.6385836</v>
      </c>
      <c r="D834" s="2" t="n">
        <v>-1.03682</v>
      </c>
      <c r="E834" s="2" t="n">
        <v>-1.069152</v>
      </c>
      <c r="F834" s="2" t="n">
        <v>-1.135535</v>
      </c>
      <c r="G834" s="2" t="n">
        <v>-0.733528</v>
      </c>
      <c r="H834" s="2" t="n">
        <v>-0.7586443</v>
      </c>
      <c r="I834" s="2" t="n">
        <v>-0.653427</v>
      </c>
      <c r="J834" s="2" t="n">
        <v>-0.02842768</v>
      </c>
      <c r="K834" s="2" t="n">
        <v>-0.2169825</v>
      </c>
      <c r="L834" s="2" t="n">
        <v>-0.1426094</v>
      </c>
      <c r="P834" s="2" t="s">
        <v>33</v>
      </c>
      <c r="Q834" s="2" t="n">
        <v>30</v>
      </c>
      <c r="R834" s="2" t="n">
        <v>2.356691431</v>
      </c>
      <c r="S834" s="2" t="n">
        <v>0.001737003</v>
      </c>
      <c r="T834" s="2" t="s">
        <v>2584</v>
      </c>
      <c r="U834" s="2" t="s">
        <v>2584</v>
      </c>
      <c r="V834" s="2" t="s">
        <v>2585</v>
      </c>
      <c r="W834" s="1" t="s">
        <v>2586</v>
      </c>
    </row>
    <row r="835" customFormat="false" ht="15" hidden="false" customHeight="false" outlineLevel="0" collapsed="false">
      <c r="A835" s="2" t="s">
        <v>32</v>
      </c>
      <c r="B835" s="2" t="s">
        <v>32</v>
      </c>
      <c r="C835" s="2" t="s">
        <v>32</v>
      </c>
      <c r="D835" s="2" t="n">
        <v>4.879086</v>
      </c>
      <c r="E835" s="2" t="n">
        <v>5.499157</v>
      </c>
      <c r="F835" s="2" t="n">
        <v>5.269123</v>
      </c>
      <c r="G835" s="2" t="n">
        <v>5.546717</v>
      </c>
      <c r="H835" s="2" t="n">
        <v>6.3765</v>
      </c>
      <c r="I835" s="2" t="n">
        <v>5.450904</v>
      </c>
      <c r="J835" s="2" t="n">
        <v>5.27822</v>
      </c>
      <c r="K835" s="2" t="n">
        <v>4.808417</v>
      </c>
      <c r="L835" s="2" t="n">
        <v>4.901763</v>
      </c>
      <c r="P835" s="2" t="s">
        <v>33</v>
      </c>
      <c r="Q835" s="2" t="n">
        <v>15</v>
      </c>
      <c r="R835" s="2" t="n">
        <v>1.031431319</v>
      </c>
      <c r="S835" s="2" t="n">
        <v>0.030798535</v>
      </c>
      <c r="T835" s="2" t="s">
        <v>2587</v>
      </c>
      <c r="U835" s="2" t="s">
        <v>2587</v>
      </c>
      <c r="V835" s="2" t="s">
        <v>2588</v>
      </c>
      <c r="W835" s="1" t="s">
        <v>2589</v>
      </c>
    </row>
    <row r="836" customFormat="false" ht="15" hidden="false" customHeight="false" outlineLevel="0" collapsed="false">
      <c r="A836" s="2" t="n">
        <v>2.20151</v>
      </c>
      <c r="B836" s="2" t="n">
        <v>2.652901</v>
      </c>
      <c r="C836" s="2" t="n">
        <v>2.565332</v>
      </c>
      <c r="D836" s="2" t="n">
        <v>1.84565</v>
      </c>
      <c r="E836" s="2" t="n">
        <v>1.857887</v>
      </c>
      <c r="F836" s="2" t="n">
        <v>1.624021</v>
      </c>
      <c r="G836" s="2" t="n">
        <v>1.687985</v>
      </c>
      <c r="H836" s="2" t="n">
        <v>1.234228</v>
      </c>
      <c r="I836" s="2" t="n">
        <v>1.731206</v>
      </c>
      <c r="J836" s="2" t="n">
        <v>1.135618</v>
      </c>
      <c r="K836" s="2" t="n">
        <v>1.267774</v>
      </c>
      <c r="L836" s="2" t="n">
        <v>1.139808</v>
      </c>
      <c r="P836" s="2" t="s">
        <v>33</v>
      </c>
      <c r="Q836" s="2" t="n">
        <v>8</v>
      </c>
      <c r="R836" s="2" t="n">
        <v>3.543352195</v>
      </c>
      <c r="S836" s="2" t="n">
        <v>0.000568807</v>
      </c>
      <c r="T836" s="2" t="s">
        <v>2590</v>
      </c>
      <c r="U836" s="2" t="s">
        <v>2590</v>
      </c>
      <c r="V836" s="2" t="s">
        <v>2591</v>
      </c>
      <c r="W836" s="1" t="s">
        <v>2592</v>
      </c>
    </row>
    <row r="837" customFormat="false" ht="15" hidden="false" customHeight="false" outlineLevel="0" collapsed="false">
      <c r="A837" s="2" t="n">
        <v>-0.07203726</v>
      </c>
      <c r="B837" s="2" t="n">
        <v>0.428799</v>
      </c>
      <c r="C837" s="2" t="n">
        <v>0.2934827</v>
      </c>
      <c r="D837" s="2" t="n">
        <v>-0.9138755</v>
      </c>
      <c r="E837" s="2" t="n">
        <v>-1.077243</v>
      </c>
      <c r="F837" s="2" t="s">
        <v>32</v>
      </c>
      <c r="G837" s="2" t="s">
        <v>32</v>
      </c>
      <c r="H837" s="2" t="s">
        <v>32</v>
      </c>
      <c r="I837" s="2" t="s">
        <v>32</v>
      </c>
      <c r="J837" s="2" t="n">
        <v>-0.1837088</v>
      </c>
      <c r="K837" s="2" t="n">
        <v>-0.4083859</v>
      </c>
      <c r="L837" s="2" t="n">
        <v>-0.4957975</v>
      </c>
      <c r="P837" s="2" t="s">
        <v>33</v>
      </c>
      <c r="Q837" s="2" t="n">
        <v>18</v>
      </c>
      <c r="R837" s="2" t="n">
        <v>2.492043686</v>
      </c>
      <c r="S837" s="2" t="n">
        <v>0.001324415</v>
      </c>
      <c r="T837" s="2" t="s">
        <v>2593</v>
      </c>
      <c r="U837" s="2" t="s">
        <v>2593</v>
      </c>
      <c r="W837" s="1" t="s">
        <v>2594</v>
      </c>
    </row>
    <row r="838" customFormat="false" ht="15" hidden="false" customHeight="false" outlineLevel="0" collapsed="false">
      <c r="A838" s="2" t="n">
        <v>-3.140664</v>
      </c>
      <c r="B838" s="2" t="n">
        <v>-3.067501</v>
      </c>
      <c r="C838" s="2" t="n">
        <v>-2.950469</v>
      </c>
      <c r="D838" s="2" t="s">
        <v>32</v>
      </c>
      <c r="E838" s="2" t="n">
        <v>-2.947273</v>
      </c>
      <c r="F838" s="2" t="s">
        <v>32</v>
      </c>
      <c r="G838" s="2" t="n">
        <v>-2.935177</v>
      </c>
      <c r="H838" s="2" t="n">
        <v>-3.272829</v>
      </c>
      <c r="I838" s="2" t="n">
        <v>-3.395474</v>
      </c>
      <c r="J838" s="2" t="n">
        <v>-2.320051</v>
      </c>
      <c r="K838" s="2" t="n">
        <v>-2.479256</v>
      </c>
      <c r="L838" s="2" t="n">
        <v>-2.264326</v>
      </c>
      <c r="P838" s="2" t="s">
        <v>33</v>
      </c>
      <c r="Q838" s="2" t="n">
        <v>13</v>
      </c>
      <c r="R838" s="2" t="n">
        <v>2.835661268</v>
      </c>
      <c r="S838" s="2" t="n">
        <v>0.000863636</v>
      </c>
      <c r="T838" s="2" t="s">
        <v>2595</v>
      </c>
      <c r="U838" s="2" t="s">
        <v>2595</v>
      </c>
      <c r="V838" s="2" t="s">
        <v>2596</v>
      </c>
      <c r="W838" s="1" t="s">
        <v>2597</v>
      </c>
    </row>
    <row r="839" customFormat="false" ht="15" hidden="false" customHeight="false" outlineLevel="0" collapsed="false">
      <c r="A839" s="2" t="n">
        <v>-1.151599</v>
      </c>
      <c r="B839" s="2" t="n">
        <v>-0.5962673</v>
      </c>
      <c r="C839" s="2" t="n">
        <v>-0.8684497</v>
      </c>
      <c r="D839" s="2" t="s">
        <v>32</v>
      </c>
      <c r="E839" s="2" t="s">
        <v>32</v>
      </c>
      <c r="F839" s="2" t="s">
        <v>32</v>
      </c>
      <c r="G839" s="2" t="s">
        <v>32</v>
      </c>
      <c r="H839" s="2" t="s">
        <v>32</v>
      </c>
      <c r="I839" s="2" t="s">
        <v>32</v>
      </c>
      <c r="J839" s="2" t="n">
        <v>-0.8854182</v>
      </c>
      <c r="K839" s="2" t="n">
        <v>-1.125585</v>
      </c>
      <c r="L839" s="2" t="n">
        <v>-1.226385</v>
      </c>
      <c r="Q839" s="2" t="n">
        <v>16</v>
      </c>
      <c r="R839" s="2" t="n">
        <v>0.473492065</v>
      </c>
      <c r="S839" s="2" t="n">
        <v>0.153333333</v>
      </c>
      <c r="T839" s="2" t="s">
        <v>2598</v>
      </c>
      <c r="U839" s="2" t="s">
        <v>2598</v>
      </c>
      <c r="V839" s="2" t="s">
        <v>2599</v>
      </c>
      <c r="W839" s="1" t="s">
        <v>2600</v>
      </c>
    </row>
    <row r="840" customFormat="false" ht="15" hidden="false" customHeight="false" outlineLevel="0" collapsed="false">
      <c r="A840" s="2" t="n">
        <v>-0.2404974</v>
      </c>
      <c r="B840" s="2" t="n">
        <v>-3.388603</v>
      </c>
      <c r="C840" s="2" t="n">
        <v>-2.125783</v>
      </c>
      <c r="D840" s="2" t="n">
        <v>0.8474402</v>
      </c>
      <c r="E840" s="2" t="n">
        <v>0.8713107</v>
      </c>
      <c r="F840" s="2" t="s">
        <v>32</v>
      </c>
      <c r="G840" s="2" t="n">
        <v>0.9372152</v>
      </c>
      <c r="H840" s="2" t="n">
        <v>0.7846071</v>
      </c>
      <c r="I840" s="2" t="n">
        <v>1.254634</v>
      </c>
      <c r="J840" s="2" t="n">
        <v>0.5989156</v>
      </c>
      <c r="K840" s="2" t="n">
        <v>0.221085</v>
      </c>
      <c r="L840" s="2" t="n">
        <v>0.4169816</v>
      </c>
      <c r="P840" s="2" t="s">
        <v>33</v>
      </c>
      <c r="Q840" s="2" t="n">
        <v>11</v>
      </c>
      <c r="R840" s="2" t="n">
        <v>1.81226564</v>
      </c>
      <c r="S840" s="2" t="n">
        <v>0.005230769</v>
      </c>
      <c r="T840" s="2" t="s">
        <v>2601</v>
      </c>
      <c r="U840" s="2" t="s">
        <v>2602</v>
      </c>
      <c r="V840" s="2" t="s">
        <v>2603</v>
      </c>
      <c r="W840" s="1" t="s">
        <v>2604</v>
      </c>
    </row>
    <row r="841" customFormat="false" ht="15" hidden="false" customHeight="false" outlineLevel="0" collapsed="false">
      <c r="A841" s="2" t="n">
        <v>-0.024887</v>
      </c>
      <c r="B841" s="2" t="n">
        <v>0.4099489</v>
      </c>
      <c r="C841" s="2" t="n">
        <v>0.03460353</v>
      </c>
      <c r="D841" s="2" t="n">
        <v>0.5510778</v>
      </c>
      <c r="E841" s="2" t="n">
        <v>0.5367751</v>
      </c>
      <c r="F841" s="2" t="n">
        <v>0.1562411</v>
      </c>
      <c r="G841" s="2" t="n">
        <v>0.5913751</v>
      </c>
      <c r="H841" s="2" t="n">
        <v>0.3165101</v>
      </c>
      <c r="I841" s="2" t="n">
        <v>0.497262</v>
      </c>
      <c r="J841" s="2" t="n">
        <v>0.1783387</v>
      </c>
      <c r="K841" s="2" t="n">
        <v>0.1176621</v>
      </c>
      <c r="L841" s="2" t="n">
        <v>0.005970732</v>
      </c>
      <c r="P841" s="2" t="s">
        <v>33</v>
      </c>
      <c r="Q841" s="2" t="n">
        <v>19</v>
      </c>
      <c r="R841" s="2" t="n">
        <v>1.070060314</v>
      </c>
      <c r="S841" s="2" t="n">
        <v>0.028122663</v>
      </c>
      <c r="T841" s="2" t="s">
        <v>2605</v>
      </c>
      <c r="U841" s="2" t="s">
        <v>2605</v>
      </c>
      <c r="V841" s="2" t="s">
        <v>2606</v>
      </c>
      <c r="W841" s="1" t="s">
        <v>2607</v>
      </c>
    </row>
    <row r="842" customFormat="false" ht="15" hidden="false" customHeight="false" outlineLevel="0" collapsed="false">
      <c r="A842" s="2" t="n">
        <v>0.1084876</v>
      </c>
      <c r="B842" s="2" t="n">
        <v>0.6712554</v>
      </c>
      <c r="C842" s="2" t="n">
        <v>0.6927814</v>
      </c>
      <c r="D842" s="2" t="n">
        <v>0.8876335</v>
      </c>
      <c r="E842" s="2" t="n">
        <v>0.8713371</v>
      </c>
      <c r="F842" s="2" t="n">
        <v>0.7527288</v>
      </c>
      <c r="G842" s="2" t="n">
        <v>0.9780371</v>
      </c>
      <c r="H842" s="2" t="n">
        <v>0.971544</v>
      </c>
      <c r="I842" s="2" t="n">
        <v>0.6916158</v>
      </c>
      <c r="J842" s="2" t="n">
        <v>-0.001730151</v>
      </c>
      <c r="K842" s="2" t="n">
        <v>0.0942641</v>
      </c>
      <c r="L842" s="2" t="n">
        <v>-0.06419307</v>
      </c>
      <c r="P842" s="2" t="s">
        <v>33</v>
      </c>
      <c r="Q842" s="2" t="n">
        <v>1</v>
      </c>
      <c r="R842" s="2" t="n">
        <v>2.732317577</v>
      </c>
      <c r="S842" s="2" t="n">
        <v>0.000939709</v>
      </c>
      <c r="T842" s="2" t="s">
        <v>2608</v>
      </c>
      <c r="U842" s="2" t="s">
        <v>2608</v>
      </c>
      <c r="V842" s="2" t="s">
        <v>2609</v>
      </c>
      <c r="W842" s="1" t="s">
        <v>2610</v>
      </c>
    </row>
    <row r="843" customFormat="false" ht="15" hidden="false" customHeight="false" outlineLevel="0" collapsed="false">
      <c r="A843" s="2" t="n">
        <v>-0.5554235</v>
      </c>
      <c r="B843" s="2" t="n">
        <v>-0.3570452</v>
      </c>
      <c r="C843" s="2" t="s">
        <v>32</v>
      </c>
      <c r="D843" s="2" t="n">
        <v>-1.133498</v>
      </c>
      <c r="E843" s="2" t="n">
        <v>-1.559981</v>
      </c>
      <c r="F843" s="2" t="n">
        <v>-1.257313</v>
      </c>
      <c r="G843" s="2" t="s">
        <v>32</v>
      </c>
      <c r="H843" s="2" t="n">
        <v>-1.392482</v>
      </c>
      <c r="I843" s="2" t="n">
        <v>-0.8996397</v>
      </c>
      <c r="J843" s="2" t="n">
        <v>-0.594453</v>
      </c>
      <c r="K843" s="2" t="n">
        <v>-0.8865891</v>
      </c>
      <c r="L843" s="2" t="n">
        <v>-0.6431173</v>
      </c>
      <c r="P843" s="2" t="s">
        <v>33</v>
      </c>
      <c r="Q843" s="2" t="n">
        <v>8</v>
      </c>
      <c r="R843" s="2" t="n">
        <v>1.786676684</v>
      </c>
      <c r="S843" s="2" t="n">
        <v>0.005425827</v>
      </c>
      <c r="T843" s="2" t="s">
        <v>2611</v>
      </c>
      <c r="U843" s="2" t="s">
        <v>2611</v>
      </c>
      <c r="V843" s="2" t="s">
        <v>2612</v>
      </c>
      <c r="W843" s="1" t="s">
        <v>2613</v>
      </c>
    </row>
    <row r="844" customFormat="false" ht="15" hidden="false" customHeight="false" outlineLevel="0" collapsed="false">
      <c r="A844" s="2" t="n">
        <v>2.402245</v>
      </c>
      <c r="B844" s="2" t="n">
        <v>0.9725628</v>
      </c>
      <c r="C844" s="2" t="n">
        <v>1.286445</v>
      </c>
      <c r="D844" s="2" t="n">
        <v>2.692455</v>
      </c>
      <c r="E844" s="2" t="n">
        <v>2.515315</v>
      </c>
      <c r="F844" s="2" t="n">
        <v>2.135364</v>
      </c>
      <c r="G844" s="2" t="n">
        <v>1.949756</v>
      </c>
      <c r="H844" s="2" t="n">
        <v>1.792657</v>
      </c>
      <c r="I844" s="2" t="n">
        <v>2.054512</v>
      </c>
      <c r="J844" s="2" t="n">
        <v>1.11235</v>
      </c>
      <c r="K844" s="2" t="n">
        <v>1.462356</v>
      </c>
      <c r="L844" s="2" t="n">
        <v>1.51412</v>
      </c>
      <c r="P844" s="2" t="s">
        <v>33</v>
      </c>
      <c r="Q844" s="2" t="n">
        <v>12</v>
      </c>
      <c r="R844" s="2" t="n">
        <v>1.250941151</v>
      </c>
      <c r="S844" s="2" t="n">
        <v>0.017358005</v>
      </c>
      <c r="T844" s="2" t="s">
        <v>2614</v>
      </c>
      <c r="U844" s="2" t="s">
        <v>2614</v>
      </c>
      <c r="V844" s="2" t="s">
        <v>2615</v>
      </c>
      <c r="W844" s="1" t="s">
        <v>2616</v>
      </c>
    </row>
    <row r="845" customFormat="false" ht="15" hidden="false" customHeight="false" outlineLevel="0" collapsed="false">
      <c r="A845" s="2" t="n">
        <v>1.343366</v>
      </c>
      <c r="B845" s="2" t="n">
        <v>2.056971</v>
      </c>
      <c r="C845" s="2" t="n">
        <v>2.056791</v>
      </c>
      <c r="D845" s="2" t="n">
        <v>-0.09464155</v>
      </c>
      <c r="E845" s="2" t="n">
        <v>0.008972581</v>
      </c>
      <c r="F845" s="2" t="n">
        <v>0.05211693</v>
      </c>
      <c r="G845" s="2" t="n">
        <v>-0.3090596</v>
      </c>
      <c r="H845" s="2" t="n">
        <v>0.05086099</v>
      </c>
      <c r="I845" s="2" t="n">
        <v>-0.2806</v>
      </c>
      <c r="J845" s="2" t="n">
        <v>0.4090867</v>
      </c>
      <c r="K845" s="2" t="n">
        <v>-0.6361722</v>
      </c>
      <c r="L845" s="2" t="n">
        <v>-0.0196308</v>
      </c>
      <c r="P845" s="2" t="s">
        <v>33</v>
      </c>
      <c r="Q845" s="2" t="n">
        <v>37</v>
      </c>
      <c r="R845" s="2" t="n">
        <v>3.519668602</v>
      </c>
      <c r="S845" s="2" t="n">
        <v>0.000553571</v>
      </c>
      <c r="T845" s="2" t="s">
        <v>2617</v>
      </c>
      <c r="U845" s="2" t="s">
        <v>2617</v>
      </c>
      <c r="V845" s="2" t="s">
        <v>2618</v>
      </c>
      <c r="W845" s="1" t="s">
        <v>2619</v>
      </c>
    </row>
    <row r="846" customFormat="false" ht="15" hidden="false" customHeight="false" outlineLevel="0" collapsed="false">
      <c r="A846" s="2" t="n">
        <v>-0.4848084</v>
      </c>
      <c r="B846" s="2" t="n">
        <v>-2.515965</v>
      </c>
      <c r="C846" s="2" t="n">
        <v>-1.960363</v>
      </c>
      <c r="D846" s="2" t="n">
        <v>-0.0915306</v>
      </c>
      <c r="E846" s="2" t="n">
        <v>-0.04390439</v>
      </c>
      <c r="F846" s="2" t="n">
        <v>0.4706087</v>
      </c>
      <c r="G846" s="2" t="n">
        <v>0.03611172</v>
      </c>
      <c r="H846" s="2" t="s">
        <v>32</v>
      </c>
      <c r="I846" s="2" t="n">
        <v>0.1197455</v>
      </c>
      <c r="J846" s="2" t="n">
        <v>0.1462598</v>
      </c>
      <c r="K846" s="2" t="n">
        <v>-0.5100505</v>
      </c>
      <c r="L846" s="2" t="n">
        <v>0.05961528</v>
      </c>
      <c r="P846" s="2" t="s">
        <v>33</v>
      </c>
      <c r="Q846" s="2" t="n">
        <v>14</v>
      </c>
      <c r="R846" s="2" t="n">
        <v>1.523527262</v>
      </c>
      <c r="S846" s="2" t="n">
        <v>0.009312442</v>
      </c>
      <c r="T846" s="2" t="s">
        <v>2620</v>
      </c>
      <c r="U846" s="2" t="s">
        <v>2620</v>
      </c>
      <c r="V846" s="2" t="s">
        <v>2621</v>
      </c>
      <c r="W846" s="1" t="s">
        <v>2622</v>
      </c>
    </row>
    <row r="847" customFormat="false" ht="15" hidden="false" customHeight="false" outlineLevel="0" collapsed="false">
      <c r="A847" s="2" t="s">
        <v>32</v>
      </c>
      <c r="B847" s="2" t="n">
        <v>-2.518283</v>
      </c>
      <c r="C847" s="2" t="n">
        <v>-1.938737</v>
      </c>
      <c r="D847" s="2" t="s">
        <v>32</v>
      </c>
      <c r="E847" s="2" t="s">
        <v>32</v>
      </c>
      <c r="F847" s="2" t="n">
        <v>0.9781508</v>
      </c>
      <c r="G847" s="2" t="s">
        <v>32</v>
      </c>
      <c r="H847" s="2" t="n">
        <v>-0.9031925</v>
      </c>
      <c r="I847" s="2" t="n">
        <v>-1.073889</v>
      </c>
      <c r="J847" s="2" t="n">
        <v>-0.7827439</v>
      </c>
      <c r="K847" s="2" t="n">
        <v>-0.8084263</v>
      </c>
      <c r="L847" s="2" t="n">
        <v>-0.5088342</v>
      </c>
      <c r="P847" s="2" t="s">
        <v>33</v>
      </c>
      <c r="Q847" s="2" t="n">
        <v>30</v>
      </c>
      <c r="R847" s="2" t="n">
        <v>2.255744442</v>
      </c>
      <c r="S847" s="2" t="n">
        <v>0.002166667</v>
      </c>
      <c r="T847" s="2" t="s">
        <v>2623</v>
      </c>
      <c r="U847" s="2" t="s">
        <v>2623</v>
      </c>
      <c r="V847" s="2" t="s">
        <v>2624</v>
      </c>
      <c r="W847" s="1" t="s">
        <v>2625</v>
      </c>
    </row>
    <row r="848" customFormat="false" ht="15" hidden="false" customHeight="false" outlineLevel="0" collapsed="false">
      <c r="A848" s="2" t="n">
        <v>-2.648857</v>
      </c>
      <c r="B848" s="2" t="n">
        <v>-2.670455</v>
      </c>
      <c r="C848" s="2" t="n">
        <v>-2.526269</v>
      </c>
      <c r="D848" s="2" t="n">
        <v>-2.735652</v>
      </c>
      <c r="E848" s="2" t="n">
        <v>-2.641639</v>
      </c>
      <c r="F848" s="2" t="n">
        <v>-2.464485</v>
      </c>
      <c r="G848" s="2" t="n">
        <v>-1.824157</v>
      </c>
      <c r="H848" s="2" t="n">
        <v>-1.476019</v>
      </c>
      <c r="I848" s="2" t="n">
        <v>-2.050153</v>
      </c>
      <c r="J848" s="2" t="n">
        <v>-1.570269</v>
      </c>
      <c r="K848" s="2" t="n">
        <v>-2.190552</v>
      </c>
      <c r="L848" s="2" t="n">
        <v>-2.07166</v>
      </c>
      <c r="P848" s="2" t="s">
        <v>33</v>
      </c>
      <c r="Q848" s="2" t="n">
        <v>5</v>
      </c>
      <c r="R848" s="2" t="n">
        <v>2.43752908</v>
      </c>
      <c r="S848" s="2" t="n">
        <v>0.001444089</v>
      </c>
      <c r="T848" s="2" t="s">
        <v>2626</v>
      </c>
      <c r="U848" s="2" t="s">
        <v>2626</v>
      </c>
      <c r="V848" s="2" t="s">
        <v>2627</v>
      </c>
      <c r="W848" s="1" t="s">
        <v>2628</v>
      </c>
    </row>
    <row r="849" customFormat="false" ht="15" hidden="false" customHeight="false" outlineLevel="0" collapsed="false">
      <c r="A849" s="2" t="n">
        <v>1.44089</v>
      </c>
      <c r="B849" s="2" t="n">
        <v>2.091725</v>
      </c>
      <c r="C849" s="2" t="n">
        <v>1.889183</v>
      </c>
      <c r="D849" s="2" t="s">
        <v>32</v>
      </c>
      <c r="E849" s="2" t="n">
        <v>1.063711</v>
      </c>
      <c r="F849" s="2" t="n">
        <v>1.11879</v>
      </c>
      <c r="G849" s="2" t="s">
        <v>32</v>
      </c>
      <c r="H849" s="2" t="s">
        <v>32</v>
      </c>
      <c r="I849" s="2" t="s">
        <v>32</v>
      </c>
      <c r="J849" s="2" t="n">
        <v>-0.2126316</v>
      </c>
      <c r="K849" s="2" t="n">
        <v>0.4091058</v>
      </c>
      <c r="L849" s="2" t="n">
        <v>-0.03125412</v>
      </c>
      <c r="P849" s="2" t="s">
        <v>33</v>
      </c>
      <c r="Q849" s="2" t="n">
        <v>4</v>
      </c>
      <c r="R849" s="2" t="n">
        <v>2.68466439</v>
      </c>
      <c r="S849" s="2" t="n">
        <v>0.000948617</v>
      </c>
      <c r="T849" s="2" t="s">
        <v>2629</v>
      </c>
      <c r="U849" s="2" t="s">
        <v>2629</v>
      </c>
      <c r="V849" s="2" t="s">
        <v>2630</v>
      </c>
      <c r="W849" s="1" t="s">
        <v>2631</v>
      </c>
    </row>
    <row r="850" customFormat="false" ht="15" hidden="false" customHeight="false" outlineLevel="0" collapsed="false">
      <c r="A850" s="2" t="n">
        <v>-0.6347792</v>
      </c>
      <c r="B850" s="2" t="s">
        <v>32</v>
      </c>
      <c r="C850" s="2" t="n">
        <v>-0.2450088</v>
      </c>
      <c r="D850" s="2" t="n">
        <v>-0.5372464</v>
      </c>
      <c r="E850" s="2" t="n">
        <v>-0.646992</v>
      </c>
      <c r="F850" s="2" t="n">
        <v>-0.7871817</v>
      </c>
      <c r="G850" s="2" t="n">
        <v>-0.162081</v>
      </c>
      <c r="H850" s="2" t="n">
        <v>-0.3485725</v>
      </c>
      <c r="I850" s="2" t="n">
        <v>-0.7118472</v>
      </c>
      <c r="J850" s="2" t="n">
        <v>-0.6969731</v>
      </c>
      <c r="K850" s="2" t="s">
        <v>32</v>
      </c>
      <c r="L850" s="2" t="n">
        <v>-0.578987</v>
      </c>
      <c r="Q850" s="2" t="n">
        <v>10</v>
      </c>
      <c r="R850" s="2" t="n">
        <v>0.335647254</v>
      </c>
      <c r="S850" s="2" t="n">
        <v>0.255539744</v>
      </c>
      <c r="T850" s="2" t="s">
        <v>2632</v>
      </c>
      <c r="U850" s="2" t="s">
        <v>2633</v>
      </c>
      <c r="V850" s="2" t="s">
        <v>2634</v>
      </c>
      <c r="W850" s="1" t="s">
        <v>2635</v>
      </c>
    </row>
    <row r="851" customFormat="false" ht="15" hidden="false" customHeight="false" outlineLevel="0" collapsed="false">
      <c r="A851" s="2" t="s">
        <v>32</v>
      </c>
      <c r="B851" s="2" t="n">
        <v>-1.117828</v>
      </c>
      <c r="C851" s="2" t="s">
        <v>32</v>
      </c>
      <c r="D851" s="2" t="s">
        <v>32</v>
      </c>
      <c r="E851" s="2" t="n">
        <v>-0.4765372</v>
      </c>
      <c r="F851" s="2" t="s">
        <v>32</v>
      </c>
      <c r="G851" s="2" t="s">
        <v>32</v>
      </c>
      <c r="H851" s="2" t="s">
        <v>32</v>
      </c>
      <c r="I851" s="2" t="s">
        <v>32</v>
      </c>
      <c r="J851" s="2" t="n">
        <v>-1.110697</v>
      </c>
      <c r="K851" s="2" t="n">
        <v>-1.064814</v>
      </c>
      <c r="L851" s="2" t="n">
        <v>-0.6867022</v>
      </c>
      <c r="Q851" s="2" t="n">
        <v>14</v>
      </c>
      <c r="R851" s="2" t="n">
        <v>0</v>
      </c>
      <c r="S851" s="2" t="n">
        <v>1</v>
      </c>
      <c r="T851" s="2" t="s">
        <v>2636</v>
      </c>
      <c r="U851" s="2" t="s">
        <v>2636</v>
      </c>
      <c r="V851" s="2" t="s">
        <v>2637</v>
      </c>
      <c r="W851" s="1" t="s">
        <v>2638</v>
      </c>
    </row>
    <row r="852" customFormat="false" ht="15" hidden="false" customHeight="false" outlineLevel="0" collapsed="false">
      <c r="A852" s="2" t="n">
        <v>-2.178396</v>
      </c>
      <c r="B852" s="2" t="s">
        <v>32</v>
      </c>
      <c r="C852" s="2" t="s">
        <v>32</v>
      </c>
      <c r="D852" s="2" t="n">
        <v>-1.371503</v>
      </c>
      <c r="E852" s="2" t="n">
        <v>-1.370834</v>
      </c>
      <c r="F852" s="2" t="s">
        <v>32</v>
      </c>
      <c r="G852" s="2" t="n">
        <v>-1.051929</v>
      </c>
      <c r="H852" s="2" t="n">
        <v>-1.304453</v>
      </c>
      <c r="I852" s="2" t="s">
        <v>32</v>
      </c>
      <c r="J852" s="2" t="n">
        <v>-0.5069066</v>
      </c>
      <c r="K852" s="2" t="n">
        <v>-0.9930583</v>
      </c>
      <c r="L852" s="2" t="n">
        <v>-0.8671848</v>
      </c>
      <c r="P852" s="2" t="s">
        <v>33</v>
      </c>
      <c r="Q852" s="2" t="n">
        <v>19</v>
      </c>
      <c r="R852" s="2" t="n">
        <v>1.153419013</v>
      </c>
      <c r="S852" s="2" t="n">
        <v>0.022607889</v>
      </c>
      <c r="T852" s="2" t="s">
        <v>2639</v>
      </c>
      <c r="U852" s="2" t="s">
        <v>2639</v>
      </c>
      <c r="V852" s="2" t="s">
        <v>2640</v>
      </c>
      <c r="W852" s="1" t="s">
        <v>2641</v>
      </c>
    </row>
    <row r="853" customFormat="false" ht="15" hidden="false" customHeight="false" outlineLevel="0" collapsed="false">
      <c r="A853" s="2" t="n">
        <v>-1.523361</v>
      </c>
      <c r="B853" s="2" t="n">
        <v>-1.636358</v>
      </c>
      <c r="C853" s="2" t="n">
        <v>-1.927707</v>
      </c>
      <c r="D853" s="2" t="n">
        <v>-0.981122</v>
      </c>
      <c r="E853" s="2" t="s">
        <v>32</v>
      </c>
      <c r="F853" s="2" t="n">
        <v>-1.104337</v>
      </c>
      <c r="G853" s="2" t="n">
        <v>-0.8775088</v>
      </c>
      <c r="H853" s="2" t="n">
        <v>-1.254836</v>
      </c>
      <c r="I853" s="2" t="s">
        <v>32</v>
      </c>
      <c r="J853" s="2" t="s">
        <v>32</v>
      </c>
      <c r="K853" s="2" t="s">
        <v>32</v>
      </c>
      <c r="L853" s="2" t="n">
        <v>-1.101852</v>
      </c>
      <c r="P853" s="2" t="s">
        <v>33</v>
      </c>
      <c r="Q853" s="2" t="n">
        <v>11</v>
      </c>
      <c r="R853" s="2" t="n">
        <v>1.441249899</v>
      </c>
      <c r="S853" s="2" t="n">
        <v>0.010972542</v>
      </c>
      <c r="T853" s="2" t="s">
        <v>2642</v>
      </c>
      <c r="U853" s="2" t="s">
        <v>2642</v>
      </c>
      <c r="V853" s="2" t="s">
        <v>2643</v>
      </c>
      <c r="W853" s="1" t="s">
        <v>2644</v>
      </c>
    </row>
    <row r="854" customFormat="false" ht="15" hidden="false" customHeight="false" outlineLevel="0" collapsed="false">
      <c r="A854" s="2" t="n">
        <v>-3.944952</v>
      </c>
      <c r="B854" s="2" t="n">
        <v>-3.557533</v>
      </c>
      <c r="C854" s="2" t="n">
        <v>-3.337711</v>
      </c>
      <c r="D854" s="2" t="n">
        <v>-2.590626</v>
      </c>
      <c r="E854" s="2" t="n">
        <v>-2.378872</v>
      </c>
      <c r="F854" s="2" t="n">
        <v>-2.400511</v>
      </c>
      <c r="G854" s="2" t="n">
        <v>-1.612919</v>
      </c>
      <c r="H854" s="2" t="n">
        <v>-1.730053</v>
      </c>
      <c r="I854" s="2" t="n">
        <v>-1.439783</v>
      </c>
      <c r="J854" s="2" t="n">
        <v>-1.318982</v>
      </c>
      <c r="K854" s="2" t="n">
        <v>-1.298072</v>
      </c>
      <c r="L854" s="2" t="n">
        <v>-1.400866</v>
      </c>
      <c r="P854" s="2" t="s">
        <v>33</v>
      </c>
      <c r="Q854" s="2" t="n">
        <v>35</v>
      </c>
      <c r="R854" s="2" t="n">
        <v>5.877864955</v>
      </c>
      <c r="S854" s="2" t="n">
        <v>0</v>
      </c>
      <c r="T854" s="2" t="s">
        <v>2645</v>
      </c>
      <c r="U854" s="2" t="s">
        <v>2645</v>
      </c>
      <c r="V854" s="2" t="s">
        <v>2646</v>
      </c>
      <c r="W854" s="1" t="s">
        <v>2647</v>
      </c>
    </row>
    <row r="855" customFormat="false" ht="15" hidden="false" customHeight="false" outlineLevel="0" collapsed="false">
      <c r="A855" s="2" t="n">
        <v>1.517296</v>
      </c>
      <c r="B855" s="2" t="n">
        <v>1.945026</v>
      </c>
      <c r="C855" s="2" t="n">
        <v>2.002426</v>
      </c>
      <c r="D855" s="2" t="n">
        <v>1.372655</v>
      </c>
      <c r="E855" s="2" t="n">
        <v>1.348317</v>
      </c>
      <c r="F855" s="2" t="n">
        <v>1.242908</v>
      </c>
      <c r="G855" s="2" t="n">
        <v>1.448824</v>
      </c>
      <c r="H855" s="2" t="n">
        <v>1.140953</v>
      </c>
      <c r="I855" s="2" t="n">
        <v>1.220681</v>
      </c>
      <c r="J855" s="2" t="n">
        <v>1.008392</v>
      </c>
      <c r="K855" s="2" t="n">
        <v>1.061601</v>
      </c>
      <c r="L855" s="2" t="n">
        <v>1.091787</v>
      </c>
      <c r="P855" s="2" t="s">
        <v>33</v>
      </c>
      <c r="Q855" s="2" t="n">
        <v>14</v>
      </c>
      <c r="R855" s="2" t="n">
        <v>2.645373503</v>
      </c>
      <c r="S855" s="2" t="n">
        <v>0.00096737</v>
      </c>
      <c r="T855" s="2" t="s">
        <v>2648</v>
      </c>
      <c r="U855" s="2" t="s">
        <v>2648</v>
      </c>
      <c r="V855" s="2" t="s">
        <v>2649</v>
      </c>
      <c r="W855" s="1" t="s">
        <v>2650</v>
      </c>
    </row>
    <row r="856" customFormat="false" ht="15" hidden="false" customHeight="false" outlineLevel="0" collapsed="false">
      <c r="A856" s="2" t="n">
        <v>-1.080044</v>
      </c>
      <c r="B856" s="2" t="n">
        <v>-2.524565</v>
      </c>
      <c r="C856" s="2" t="n">
        <v>-1.957618</v>
      </c>
      <c r="D856" s="2" t="n">
        <v>-0.9790741</v>
      </c>
      <c r="E856" s="2" t="n">
        <v>-1.174662</v>
      </c>
      <c r="F856" s="2" t="n">
        <v>-1.070458</v>
      </c>
      <c r="G856" s="2" t="n">
        <v>-1.230879</v>
      </c>
      <c r="H856" s="2" t="n">
        <v>-1.273695</v>
      </c>
      <c r="I856" s="2" t="n">
        <v>-1.470563</v>
      </c>
      <c r="J856" s="2" t="n">
        <v>-0.4652953</v>
      </c>
      <c r="K856" s="2" t="n">
        <v>-1.105142</v>
      </c>
      <c r="L856" s="2" t="n">
        <v>-0.7046949</v>
      </c>
      <c r="P856" s="2" t="s">
        <v>33</v>
      </c>
      <c r="Q856" s="2" t="n">
        <v>19</v>
      </c>
      <c r="R856" s="2" t="n">
        <v>1.259138791</v>
      </c>
      <c r="S856" s="2" t="n">
        <v>0.017080032</v>
      </c>
      <c r="T856" s="2" t="s">
        <v>2651</v>
      </c>
      <c r="U856" s="2" t="s">
        <v>2651</v>
      </c>
      <c r="V856" s="2" t="s">
        <v>2652</v>
      </c>
      <c r="W856" s="1" t="s">
        <v>2653</v>
      </c>
    </row>
    <row r="857" customFormat="false" ht="15" hidden="false" customHeight="false" outlineLevel="0" collapsed="false">
      <c r="A857" s="2" t="n">
        <v>1.153254</v>
      </c>
      <c r="B857" s="2" t="n">
        <v>-0.00848689</v>
      </c>
      <c r="C857" s="2" t="n">
        <v>-0.1300083</v>
      </c>
      <c r="D857" s="2" t="n">
        <v>1.183146</v>
      </c>
      <c r="E857" s="2" t="s">
        <v>32</v>
      </c>
      <c r="F857" s="2" t="s">
        <v>32</v>
      </c>
      <c r="G857" s="2" t="n">
        <v>0.9737523</v>
      </c>
      <c r="H857" s="2" t="n">
        <v>0.6249328</v>
      </c>
      <c r="I857" s="2" t="n">
        <v>0.9474728</v>
      </c>
      <c r="J857" s="2" t="n">
        <v>0.367099</v>
      </c>
      <c r="K857" s="2" t="n">
        <v>0.6333672</v>
      </c>
      <c r="L857" s="2" t="n">
        <v>0.5851501</v>
      </c>
      <c r="Q857" s="2" t="n">
        <v>18</v>
      </c>
      <c r="R857" s="2" t="n">
        <v>0.397445953</v>
      </c>
      <c r="S857" s="2" t="n">
        <v>0.202987486</v>
      </c>
      <c r="T857" s="2" t="s">
        <v>2654</v>
      </c>
      <c r="U857" s="2" t="s">
        <v>2654</v>
      </c>
      <c r="V857" s="2" t="s">
        <v>2655</v>
      </c>
      <c r="W857" s="1" t="s">
        <v>2656</v>
      </c>
    </row>
    <row r="858" customFormat="false" ht="15" hidden="false" customHeight="false" outlineLevel="0" collapsed="false">
      <c r="A858" s="2" t="n">
        <v>-1.619601</v>
      </c>
      <c r="B858" s="2" t="n">
        <v>-0.2602667</v>
      </c>
      <c r="C858" s="2" t="n">
        <v>-0.4372277</v>
      </c>
      <c r="D858" s="2" t="n">
        <v>-0.9400539</v>
      </c>
      <c r="E858" s="2" t="n">
        <v>-1.201508</v>
      </c>
      <c r="F858" s="2" t="s">
        <v>32</v>
      </c>
      <c r="G858" s="2" t="s">
        <v>32</v>
      </c>
      <c r="H858" s="2" t="n">
        <v>-1.417866</v>
      </c>
      <c r="I858" s="2" t="n">
        <v>-0.7099963</v>
      </c>
      <c r="J858" s="2" t="n">
        <v>-0.1994997</v>
      </c>
      <c r="K858" s="2" t="n">
        <v>-0.5505066</v>
      </c>
      <c r="L858" s="2" t="n">
        <v>-0.4598511</v>
      </c>
      <c r="Q858" s="2" t="n">
        <v>6</v>
      </c>
      <c r="R858" s="2" t="n">
        <v>0.359266922</v>
      </c>
      <c r="S858" s="2" t="n">
        <v>0.233263866</v>
      </c>
      <c r="T858" s="2" t="s">
        <v>2657</v>
      </c>
      <c r="U858" s="2" t="s">
        <v>2657</v>
      </c>
      <c r="V858" s="2" t="s">
        <v>2658</v>
      </c>
      <c r="W858" s="1" t="s">
        <v>2659</v>
      </c>
    </row>
    <row r="859" customFormat="false" ht="15" hidden="false" customHeight="false" outlineLevel="0" collapsed="false">
      <c r="A859" s="2" t="n">
        <v>-0.60046</v>
      </c>
      <c r="B859" s="2" t="n">
        <v>-0.9954485</v>
      </c>
      <c r="C859" s="2" t="n">
        <v>-1.052972</v>
      </c>
      <c r="D859" s="2" t="n">
        <v>-1.727267</v>
      </c>
      <c r="E859" s="2" t="s">
        <v>32</v>
      </c>
      <c r="F859" s="2" t="n">
        <v>-1.644733</v>
      </c>
      <c r="G859" s="2" t="n">
        <v>-2.341417</v>
      </c>
      <c r="H859" s="2" t="n">
        <v>-2.892896</v>
      </c>
      <c r="I859" s="2" t="n">
        <v>-2.378817</v>
      </c>
      <c r="J859" s="2" t="n">
        <v>-0.3433509</v>
      </c>
      <c r="K859" s="2" t="n">
        <v>-0.888227</v>
      </c>
      <c r="L859" s="2" t="n">
        <v>-0.693409</v>
      </c>
      <c r="P859" s="2" t="s">
        <v>33</v>
      </c>
      <c r="Q859" s="2" t="n">
        <v>20</v>
      </c>
      <c r="R859" s="2" t="n">
        <v>3.767594354</v>
      </c>
      <c r="S859" s="2" t="n">
        <v>0.000309392</v>
      </c>
      <c r="T859" s="2" t="s">
        <v>2660</v>
      </c>
      <c r="U859" s="2" t="s">
        <v>2660</v>
      </c>
      <c r="V859" s="2" t="s">
        <v>2661</v>
      </c>
      <c r="W859" s="1" t="s">
        <v>2662</v>
      </c>
    </row>
    <row r="860" customFormat="false" ht="15" hidden="false" customHeight="false" outlineLevel="0" collapsed="false">
      <c r="A860" s="2" t="n">
        <v>-1.00992</v>
      </c>
      <c r="B860" s="2" t="n">
        <v>-1.475967</v>
      </c>
      <c r="C860" s="2" t="n">
        <v>-1.52642</v>
      </c>
      <c r="D860" s="2" t="s">
        <v>32</v>
      </c>
      <c r="E860" s="2" t="n">
        <v>-0.9940728</v>
      </c>
      <c r="F860" s="2" t="n">
        <v>-0.8162311</v>
      </c>
      <c r="G860" s="2" t="n">
        <v>-0.7202785</v>
      </c>
      <c r="H860" s="2" t="n">
        <v>-0.652234</v>
      </c>
      <c r="I860" s="2" t="n">
        <v>-0.5564048</v>
      </c>
      <c r="J860" s="2" t="n">
        <v>-0.1356662</v>
      </c>
      <c r="K860" s="2" t="n">
        <v>-0.2874723</v>
      </c>
      <c r="L860" s="2" t="n">
        <v>-0.2154922</v>
      </c>
      <c r="P860" s="2" t="s">
        <v>33</v>
      </c>
      <c r="Q860" s="2" t="n">
        <v>30</v>
      </c>
      <c r="R860" s="2" t="n">
        <v>3.260258867</v>
      </c>
      <c r="S860" s="2" t="n">
        <v>0.000599349</v>
      </c>
      <c r="T860" s="2" t="s">
        <v>2663</v>
      </c>
      <c r="U860" s="2" t="s">
        <v>2663</v>
      </c>
      <c r="V860" s="2" t="s">
        <v>2664</v>
      </c>
      <c r="W860" s="1" t="s">
        <v>2665</v>
      </c>
    </row>
    <row r="861" customFormat="false" ht="15" hidden="false" customHeight="false" outlineLevel="0" collapsed="false">
      <c r="A861" s="2" t="n">
        <v>-0.6332917</v>
      </c>
      <c r="B861" s="2" t="n">
        <v>-0.4201859</v>
      </c>
      <c r="C861" s="2" t="n">
        <v>-0.7164203</v>
      </c>
      <c r="D861" s="2" t="n">
        <v>-0.6833822</v>
      </c>
      <c r="E861" s="2" t="s">
        <v>32</v>
      </c>
      <c r="F861" s="2" t="s">
        <v>32</v>
      </c>
      <c r="G861" s="2" t="n">
        <v>-0.4757075</v>
      </c>
      <c r="H861" s="2" t="n">
        <v>-0.6353366</v>
      </c>
      <c r="I861" s="2" t="n">
        <v>-0.6771699</v>
      </c>
      <c r="J861" s="2" t="n">
        <v>-0.6184266</v>
      </c>
      <c r="K861" s="2" t="n">
        <v>-0.5901468</v>
      </c>
      <c r="L861" s="2" t="n">
        <v>-0.578504</v>
      </c>
      <c r="Q861" s="2" t="n">
        <v>9</v>
      </c>
      <c r="R861" s="2" t="n">
        <v>0.001303521</v>
      </c>
      <c r="S861" s="2" t="n">
        <v>0.980452103</v>
      </c>
      <c r="T861" s="2" t="s">
        <v>2666</v>
      </c>
      <c r="U861" s="2" t="s">
        <v>2666</v>
      </c>
      <c r="V861" s="2" t="s">
        <v>2667</v>
      </c>
      <c r="W861" s="1" t="s">
        <v>2668</v>
      </c>
    </row>
    <row r="862" customFormat="false" ht="15" hidden="false" customHeight="false" outlineLevel="0" collapsed="false">
      <c r="A862" s="2" t="s">
        <v>32</v>
      </c>
      <c r="B862" s="2" t="s">
        <v>32</v>
      </c>
      <c r="C862" s="2" t="s">
        <v>32</v>
      </c>
      <c r="D862" s="2" t="s">
        <v>32</v>
      </c>
      <c r="E862" s="2" t="s">
        <v>32</v>
      </c>
      <c r="F862" s="2" t="s">
        <v>32</v>
      </c>
      <c r="G862" s="2" t="n">
        <v>-2.651431</v>
      </c>
      <c r="H862" s="2" t="n">
        <v>-2.008343</v>
      </c>
      <c r="I862" s="2" t="s">
        <v>32</v>
      </c>
      <c r="J862" s="2" t="n">
        <v>-1.073889</v>
      </c>
      <c r="K862" s="2" t="n">
        <v>-3.040612</v>
      </c>
      <c r="L862" s="2" t="n">
        <v>-1.510253</v>
      </c>
      <c r="Q862" s="2" t="n">
        <v>19</v>
      </c>
      <c r="R862" s="2" t="n">
        <v>0.213253361</v>
      </c>
      <c r="S862" s="2" t="n">
        <v>0.426462863</v>
      </c>
      <c r="T862" s="2" t="s">
        <v>2669</v>
      </c>
      <c r="U862" s="2" t="s">
        <v>2669</v>
      </c>
      <c r="V862" s="2" t="s">
        <v>2670</v>
      </c>
      <c r="W862" s="1" t="s">
        <v>2671</v>
      </c>
    </row>
    <row r="863" customFormat="false" ht="15" hidden="false" customHeight="false" outlineLevel="0" collapsed="false">
      <c r="A863" s="2" t="n">
        <v>-0.5642318</v>
      </c>
      <c r="B863" s="2" t="s">
        <v>32</v>
      </c>
      <c r="C863" s="2" t="s">
        <v>32</v>
      </c>
      <c r="D863" s="2" t="s">
        <v>32</v>
      </c>
      <c r="E863" s="2" t="n">
        <v>-1.020698</v>
      </c>
      <c r="F863" s="2" t="s">
        <v>32</v>
      </c>
      <c r="G863" s="2" t="s">
        <v>32</v>
      </c>
      <c r="H863" s="2" t="n">
        <v>-0.3642362</v>
      </c>
      <c r="I863" s="2" t="s">
        <v>32</v>
      </c>
      <c r="J863" s="2" t="n">
        <v>-0.1736392</v>
      </c>
      <c r="K863" s="2" t="n">
        <v>-0.9436588</v>
      </c>
      <c r="L863" s="2" t="n">
        <v>-0.5990321</v>
      </c>
      <c r="Q863" s="2" t="n">
        <v>16</v>
      </c>
      <c r="R863" s="2" t="n">
        <v>0</v>
      </c>
      <c r="S863" s="2" t="n">
        <v>1</v>
      </c>
      <c r="T863" s="2" t="s">
        <v>2672</v>
      </c>
      <c r="U863" s="2" t="s">
        <v>2672</v>
      </c>
      <c r="V863" s="2" t="s">
        <v>2673</v>
      </c>
      <c r="W863" s="1" t="s">
        <v>2674</v>
      </c>
    </row>
    <row r="864" customFormat="false" ht="15" hidden="false" customHeight="false" outlineLevel="0" collapsed="false">
      <c r="A864" s="2" t="s">
        <v>32</v>
      </c>
      <c r="B864" s="2" t="s">
        <v>32</v>
      </c>
      <c r="C864" s="2" t="s">
        <v>32</v>
      </c>
      <c r="D864" s="2" t="s">
        <v>32</v>
      </c>
      <c r="E864" s="2" t="s">
        <v>32</v>
      </c>
      <c r="F864" s="2" t="s">
        <v>32</v>
      </c>
      <c r="G864" s="2" t="n">
        <v>-3.061932</v>
      </c>
      <c r="H864" s="2" t="n">
        <v>-4.254065</v>
      </c>
      <c r="I864" s="2" t="n">
        <v>-3.171911</v>
      </c>
      <c r="J864" s="2" t="n">
        <v>-0.7558275</v>
      </c>
      <c r="K864" s="2" t="n">
        <v>-0.4784024</v>
      </c>
      <c r="L864" s="2" t="n">
        <v>-0.3885753</v>
      </c>
      <c r="P864" s="2" t="s">
        <v>33</v>
      </c>
      <c r="Q864" s="2" t="n">
        <v>14</v>
      </c>
      <c r="R864" s="2" t="n">
        <v>2.763151501</v>
      </c>
      <c r="S864" s="2" t="n">
        <v>0.00093617</v>
      </c>
      <c r="T864" s="2" t="s">
        <v>2675</v>
      </c>
      <c r="U864" s="2" t="s">
        <v>2675</v>
      </c>
      <c r="V864" s="2" t="s">
        <v>2676</v>
      </c>
      <c r="W864" s="1" t="s">
        <v>2677</v>
      </c>
    </row>
    <row r="865" customFormat="false" ht="15" hidden="false" customHeight="false" outlineLevel="0" collapsed="false">
      <c r="A865" s="2" t="n">
        <v>1.234839</v>
      </c>
      <c r="B865" s="2" t="n">
        <v>1.062927</v>
      </c>
      <c r="C865" s="2" t="n">
        <v>1.041269</v>
      </c>
      <c r="D865" s="2" t="n">
        <v>0.8614215</v>
      </c>
      <c r="E865" s="2" t="s">
        <v>32</v>
      </c>
      <c r="F865" s="2" t="s">
        <v>32</v>
      </c>
      <c r="G865" s="2" t="s">
        <v>32</v>
      </c>
      <c r="H865" s="2" t="n">
        <v>0.681608</v>
      </c>
      <c r="I865" s="2" t="n">
        <v>0.7649837</v>
      </c>
      <c r="J865" s="2" t="s">
        <v>32</v>
      </c>
      <c r="K865" s="2" t="s">
        <v>32</v>
      </c>
      <c r="L865" s="2" t="n">
        <v>0.37062</v>
      </c>
      <c r="P865" s="2" t="s">
        <v>33</v>
      </c>
      <c r="Q865" s="2" t="n">
        <v>18</v>
      </c>
      <c r="R865" s="2" t="n">
        <v>1.711137592</v>
      </c>
      <c r="S865" s="2" t="n">
        <v>0.006336429</v>
      </c>
      <c r="T865" s="2" t="s">
        <v>2678</v>
      </c>
      <c r="U865" s="2" t="s">
        <v>2678</v>
      </c>
      <c r="V865" s="2" t="s">
        <v>2679</v>
      </c>
      <c r="W865" s="1" t="s">
        <v>2680</v>
      </c>
    </row>
    <row r="866" customFormat="false" ht="15" hidden="false" customHeight="false" outlineLevel="0" collapsed="false">
      <c r="A866" s="2" t="n">
        <v>0.9687742</v>
      </c>
      <c r="B866" s="2" t="s">
        <v>32</v>
      </c>
      <c r="C866" s="2" t="s">
        <v>32</v>
      </c>
      <c r="D866" s="2" t="n">
        <v>1.554782</v>
      </c>
      <c r="E866" s="2" t="n">
        <v>1.832437</v>
      </c>
      <c r="F866" s="2" t="s">
        <v>32</v>
      </c>
      <c r="G866" s="2" t="n">
        <v>1.698904</v>
      </c>
      <c r="H866" s="2" t="n">
        <v>1.167021</v>
      </c>
      <c r="I866" s="2" t="s">
        <v>32</v>
      </c>
      <c r="J866" s="2" t="n">
        <v>1.017183</v>
      </c>
      <c r="K866" s="2" t="n">
        <v>1.023152</v>
      </c>
      <c r="L866" s="2" t="n">
        <v>0.7818264</v>
      </c>
      <c r="P866" s="2" t="s">
        <v>33</v>
      </c>
      <c r="Q866" s="2" t="n">
        <v>10</v>
      </c>
      <c r="R866" s="2" t="n">
        <v>1.279227723</v>
      </c>
      <c r="S866" s="2" t="n">
        <v>0.016234719</v>
      </c>
      <c r="T866" s="2" t="s">
        <v>2681</v>
      </c>
      <c r="U866" s="2" t="s">
        <v>2681</v>
      </c>
      <c r="V866" s="2" t="s">
        <v>2682</v>
      </c>
      <c r="W866" s="1" t="s">
        <v>2683</v>
      </c>
    </row>
    <row r="867" customFormat="false" ht="15" hidden="false" customHeight="false" outlineLevel="0" collapsed="false">
      <c r="A867" s="2" t="n">
        <v>1.105225</v>
      </c>
      <c r="B867" s="2" t="n">
        <v>1.329232</v>
      </c>
      <c r="C867" s="2" t="n">
        <v>1.511937</v>
      </c>
      <c r="D867" s="2" t="n">
        <v>1.510868</v>
      </c>
      <c r="E867" s="2" t="n">
        <v>1.576992</v>
      </c>
      <c r="F867" s="2" t="n">
        <v>1.073333</v>
      </c>
      <c r="G867" s="2" t="n">
        <v>1.534788</v>
      </c>
      <c r="H867" s="2" t="n">
        <v>1.282649</v>
      </c>
      <c r="I867" s="2" t="n">
        <v>1.288029</v>
      </c>
      <c r="J867" s="2" t="n">
        <v>1.156788</v>
      </c>
      <c r="K867" s="2" t="n">
        <v>1.059796</v>
      </c>
      <c r="L867" s="2" t="n">
        <v>0.9179242</v>
      </c>
      <c r="Q867" s="2" t="n">
        <v>6</v>
      </c>
      <c r="R867" s="2" t="n">
        <v>0.715682434</v>
      </c>
      <c r="S867" s="2" t="n">
        <v>0.072221792</v>
      </c>
      <c r="T867" s="2" t="s">
        <v>2684</v>
      </c>
      <c r="U867" s="2" t="s">
        <v>2684</v>
      </c>
      <c r="V867" s="2" t="s">
        <v>2685</v>
      </c>
      <c r="W867" s="1" t="s">
        <v>2686</v>
      </c>
    </row>
    <row r="868" customFormat="false" ht="15" hidden="false" customHeight="false" outlineLevel="0" collapsed="false">
      <c r="A868" s="2" t="n">
        <v>-2.229773</v>
      </c>
      <c r="B868" s="2" t="s">
        <v>32</v>
      </c>
      <c r="C868" s="2" t="s">
        <v>32</v>
      </c>
      <c r="D868" s="2" t="n">
        <v>0.4678127</v>
      </c>
      <c r="E868" s="2" t="n">
        <v>0.3598418</v>
      </c>
      <c r="F868" s="2" t="n">
        <v>0.574197</v>
      </c>
      <c r="G868" s="2" t="n">
        <v>1.4655</v>
      </c>
      <c r="H868" s="2" t="n">
        <v>1.092125</v>
      </c>
      <c r="I868" s="2" t="n">
        <v>1.284722</v>
      </c>
      <c r="J868" s="2" t="n">
        <v>1.301408</v>
      </c>
      <c r="K868" s="2" t="n">
        <v>0.9188786</v>
      </c>
      <c r="L868" s="2" t="n">
        <v>1.113879</v>
      </c>
      <c r="P868" s="2" t="s">
        <v>33</v>
      </c>
      <c r="Q868" s="2" t="n">
        <v>6</v>
      </c>
      <c r="R868" s="2" t="n">
        <v>2.653312161</v>
      </c>
      <c r="S868" s="2" t="n">
        <v>0.000968992</v>
      </c>
      <c r="T868" s="2" t="s">
        <v>2687</v>
      </c>
      <c r="U868" s="2" t="s">
        <v>2687</v>
      </c>
      <c r="V868" s="2" t="s">
        <v>2688</v>
      </c>
      <c r="W868" s="1" t="s">
        <v>2689</v>
      </c>
    </row>
    <row r="869" customFormat="false" ht="15" hidden="false" customHeight="false" outlineLevel="0" collapsed="false">
      <c r="A869" s="2" t="n">
        <v>0.740143</v>
      </c>
      <c r="B869" s="2" t="n">
        <v>0.04610151</v>
      </c>
      <c r="C869" s="2" t="n">
        <v>0.1228368</v>
      </c>
      <c r="D869" s="2" t="n">
        <v>1.283773</v>
      </c>
      <c r="E869" s="2" t="n">
        <v>1.620379</v>
      </c>
      <c r="F869" s="2" t="s">
        <v>32</v>
      </c>
      <c r="G869" s="2" t="n">
        <v>1.476378</v>
      </c>
      <c r="H869" s="2" t="n">
        <v>0.9392331</v>
      </c>
      <c r="I869" s="2" t="n">
        <v>1.602175</v>
      </c>
      <c r="J869" s="2" t="n">
        <v>1.447839</v>
      </c>
      <c r="K869" s="2" t="n">
        <v>1.353764</v>
      </c>
      <c r="L869" s="2" t="n">
        <v>1.462793</v>
      </c>
      <c r="P869" s="2" t="s">
        <v>33</v>
      </c>
      <c r="Q869" s="2" t="n">
        <v>18</v>
      </c>
      <c r="R869" s="2" t="n">
        <v>2.225708755</v>
      </c>
      <c r="S869" s="2" t="n">
        <v>0.002234795</v>
      </c>
      <c r="T869" s="2" t="s">
        <v>2690</v>
      </c>
      <c r="U869" s="2" t="s">
        <v>2690</v>
      </c>
      <c r="V869" s="2" t="s">
        <v>2691</v>
      </c>
      <c r="W869" s="1" t="s">
        <v>2692</v>
      </c>
    </row>
    <row r="870" customFormat="false" ht="15" hidden="false" customHeight="false" outlineLevel="0" collapsed="false">
      <c r="A870" s="2" t="n">
        <v>1.807831</v>
      </c>
      <c r="B870" s="2" t="n">
        <v>1.309502</v>
      </c>
      <c r="C870" s="2" t="n">
        <v>1.664471</v>
      </c>
      <c r="D870" s="2" t="n">
        <v>1.927524</v>
      </c>
      <c r="E870" s="2" t="n">
        <v>2.101165</v>
      </c>
      <c r="F870" s="2" t="n">
        <v>2.045312</v>
      </c>
      <c r="G870" s="2" t="n">
        <v>0.89333</v>
      </c>
      <c r="H870" s="2" t="n">
        <v>1.613697</v>
      </c>
      <c r="I870" s="2" t="n">
        <v>1.847985</v>
      </c>
      <c r="J870" s="2" t="n">
        <v>1.316205</v>
      </c>
      <c r="K870" s="2" t="n">
        <v>1.744777</v>
      </c>
      <c r="L870" s="2" t="n">
        <v>1.505861</v>
      </c>
      <c r="Q870" s="2" t="n">
        <v>41</v>
      </c>
      <c r="R870" s="2" t="n">
        <v>0.770430254</v>
      </c>
      <c r="S870" s="2" t="n">
        <v>0.061626807</v>
      </c>
      <c r="T870" s="2" t="s">
        <v>2693</v>
      </c>
      <c r="U870" s="2" t="s">
        <v>2693</v>
      </c>
      <c r="V870" s="2" t="s">
        <v>2694</v>
      </c>
      <c r="W870" s="1" t="s">
        <v>2695</v>
      </c>
    </row>
    <row r="871" customFormat="false" ht="15" hidden="false" customHeight="false" outlineLevel="0" collapsed="false">
      <c r="A871" s="2" t="n">
        <v>-0.985719</v>
      </c>
      <c r="B871" s="2" t="s">
        <v>32</v>
      </c>
      <c r="C871" s="2" t="s">
        <v>32</v>
      </c>
      <c r="D871" s="2" t="n">
        <v>0.6564216</v>
      </c>
      <c r="E871" s="2" t="n">
        <v>0.3062165</v>
      </c>
      <c r="F871" s="2" t="n">
        <v>0.3502651</v>
      </c>
      <c r="G871" s="2" t="n">
        <v>0.4363537</v>
      </c>
      <c r="H871" s="2" t="n">
        <v>0.6788569</v>
      </c>
      <c r="I871" s="2" t="n">
        <v>0.4184849</v>
      </c>
      <c r="J871" s="2" t="n">
        <v>0.3721505</v>
      </c>
      <c r="K871" s="2" t="n">
        <v>0.2743897</v>
      </c>
      <c r="L871" s="2" t="n">
        <v>0.6037309</v>
      </c>
      <c r="Q871" s="2" t="n">
        <v>25</v>
      </c>
      <c r="R871" s="2" t="n">
        <v>0.107214094</v>
      </c>
      <c r="S871" s="2" t="n">
        <v>0.686215256</v>
      </c>
      <c r="T871" s="2" t="s">
        <v>2696</v>
      </c>
      <c r="U871" s="2" t="s">
        <v>2696</v>
      </c>
      <c r="V871" s="2" t="s">
        <v>2697</v>
      </c>
      <c r="W871" s="1" t="s">
        <v>2698</v>
      </c>
    </row>
    <row r="872" customFormat="false" ht="15" hidden="false" customHeight="false" outlineLevel="0" collapsed="false">
      <c r="A872" s="2" t="n">
        <v>-0.632082</v>
      </c>
      <c r="B872" s="2" t="n">
        <v>0.2079942</v>
      </c>
      <c r="C872" s="2" t="n">
        <v>-0.554245</v>
      </c>
      <c r="D872" s="2" t="n">
        <v>-0.5921581</v>
      </c>
      <c r="E872" s="2" t="n">
        <v>-0.6768993</v>
      </c>
      <c r="F872" s="2" t="n">
        <v>-0.7824925</v>
      </c>
      <c r="G872" s="2" t="n">
        <v>-0.2075181</v>
      </c>
      <c r="H872" s="2" t="n">
        <v>-0.4834676</v>
      </c>
      <c r="I872" s="2" t="n">
        <v>-0.3085938</v>
      </c>
      <c r="J872" s="2" t="n">
        <v>-0.4785059</v>
      </c>
      <c r="K872" s="2" t="n">
        <v>-0.628167</v>
      </c>
      <c r="L872" s="2" t="n">
        <v>-0.6386763</v>
      </c>
      <c r="Q872" s="2" t="n">
        <v>19</v>
      </c>
      <c r="R872" s="2" t="n">
        <v>0.557168597</v>
      </c>
      <c r="S872" s="2" t="n">
        <v>0.116156156</v>
      </c>
      <c r="T872" s="2" t="s">
        <v>2699</v>
      </c>
      <c r="U872" s="2" t="s">
        <v>2699</v>
      </c>
      <c r="V872" s="2" t="s">
        <v>2700</v>
      </c>
      <c r="W872" s="1" t="s">
        <v>2701</v>
      </c>
    </row>
    <row r="873" customFormat="false" ht="15" hidden="false" customHeight="false" outlineLevel="0" collapsed="false">
      <c r="A873" s="2" t="n">
        <v>0.9031175</v>
      </c>
      <c r="B873" s="2" t="n">
        <v>-0.8185233</v>
      </c>
      <c r="C873" s="2" t="n">
        <v>-0.652693</v>
      </c>
      <c r="D873" s="2" t="n">
        <v>1.621843</v>
      </c>
      <c r="E873" s="2" t="n">
        <v>1.753507</v>
      </c>
      <c r="F873" s="2" t="n">
        <v>1.882198</v>
      </c>
      <c r="G873" s="2" t="n">
        <v>1.705759</v>
      </c>
      <c r="H873" s="2" t="n">
        <v>1.741734</v>
      </c>
      <c r="I873" s="2" t="n">
        <v>1.701764</v>
      </c>
      <c r="J873" s="2" t="n">
        <v>1.521391</v>
      </c>
      <c r="K873" s="2" t="n">
        <v>1.48213</v>
      </c>
      <c r="L873" s="2" t="n">
        <v>1.27418</v>
      </c>
      <c r="P873" s="2" t="s">
        <v>33</v>
      </c>
      <c r="Q873" s="2" t="n">
        <v>22</v>
      </c>
      <c r="R873" s="2" t="n">
        <v>2.47081496</v>
      </c>
      <c r="S873" s="2" t="n">
        <v>0.001335516</v>
      </c>
      <c r="T873" s="2" t="s">
        <v>2702</v>
      </c>
      <c r="U873" s="2" t="s">
        <v>2702</v>
      </c>
      <c r="V873" s="2" t="s">
        <v>2703</v>
      </c>
      <c r="W873" s="1" t="s">
        <v>2704</v>
      </c>
    </row>
    <row r="874" customFormat="false" ht="15" hidden="false" customHeight="false" outlineLevel="0" collapsed="false">
      <c r="A874" s="2" t="n">
        <v>-0.406972</v>
      </c>
      <c r="B874" s="2" t="n">
        <v>-0.2234226</v>
      </c>
      <c r="C874" s="2" t="n">
        <v>-0.8038883</v>
      </c>
      <c r="D874" s="2" t="s">
        <v>32</v>
      </c>
      <c r="E874" s="2" t="s">
        <v>32</v>
      </c>
      <c r="F874" s="2" t="s">
        <v>32</v>
      </c>
      <c r="G874" s="2" t="s">
        <v>32</v>
      </c>
      <c r="H874" s="2" t="s">
        <v>32</v>
      </c>
      <c r="I874" s="2" t="s">
        <v>32</v>
      </c>
      <c r="J874" s="2" t="n">
        <v>-0.116764</v>
      </c>
      <c r="K874" s="2" t="s">
        <v>32</v>
      </c>
      <c r="L874" s="2" t="n">
        <v>-0.2162376</v>
      </c>
      <c r="Q874" s="2" t="n">
        <v>7</v>
      </c>
      <c r="R874" s="2" t="n">
        <v>0.587007266</v>
      </c>
      <c r="S874" s="2" t="n">
        <v>0.106494519</v>
      </c>
      <c r="T874" s="2" t="s">
        <v>2705</v>
      </c>
      <c r="U874" s="2" t="s">
        <v>2705</v>
      </c>
      <c r="V874" s="2" t="s">
        <v>2706</v>
      </c>
      <c r="W874" s="1" t="s">
        <v>2707</v>
      </c>
    </row>
    <row r="875" customFormat="false" ht="15" hidden="false" customHeight="false" outlineLevel="0" collapsed="false">
      <c r="A875" s="2" t="n">
        <v>-2.040191</v>
      </c>
      <c r="B875" s="2" t="n">
        <v>-2.618262</v>
      </c>
      <c r="C875" s="2" t="s">
        <v>32</v>
      </c>
      <c r="D875" s="2" t="s">
        <v>32</v>
      </c>
      <c r="E875" s="2" t="n">
        <v>-1.626486</v>
      </c>
      <c r="F875" s="2" t="n">
        <v>-1.273934</v>
      </c>
      <c r="G875" s="2" t="s">
        <v>32</v>
      </c>
      <c r="H875" s="2" t="n">
        <v>-1.444773</v>
      </c>
      <c r="I875" s="2" t="n">
        <v>-1.076833</v>
      </c>
      <c r="J875" s="2" t="n">
        <v>-1.646992</v>
      </c>
      <c r="K875" s="2" t="n">
        <v>-1.606395</v>
      </c>
      <c r="L875" s="2" t="n">
        <v>-1.488926</v>
      </c>
      <c r="P875" s="2" t="s">
        <v>33</v>
      </c>
      <c r="Q875" s="2" t="n">
        <v>23</v>
      </c>
      <c r="R875" s="2" t="n">
        <v>1.523621886</v>
      </c>
      <c r="S875" s="2" t="n">
        <v>0.009321033</v>
      </c>
      <c r="T875" s="2" t="s">
        <v>2708</v>
      </c>
      <c r="U875" s="2" t="s">
        <v>2708</v>
      </c>
      <c r="V875" s="2" t="s">
        <v>2709</v>
      </c>
      <c r="W875" s="1" t="s">
        <v>2710</v>
      </c>
    </row>
    <row r="876" customFormat="false" ht="15" hidden="false" customHeight="false" outlineLevel="0" collapsed="false">
      <c r="A876" s="2" t="n">
        <v>0.4200476</v>
      </c>
      <c r="B876" s="2" t="n">
        <v>0.9518196</v>
      </c>
      <c r="C876" s="2" t="n">
        <v>0.5595368</v>
      </c>
      <c r="D876" s="2" t="n">
        <v>-0.1394696</v>
      </c>
      <c r="E876" s="2" t="s">
        <v>32</v>
      </c>
      <c r="F876" s="2" t="s">
        <v>32</v>
      </c>
      <c r="G876" s="2" t="s">
        <v>32</v>
      </c>
      <c r="H876" s="2" t="n">
        <v>-0.3409609</v>
      </c>
      <c r="I876" s="2" t="s">
        <v>32</v>
      </c>
      <c r="J876" s="2" t="s">
        <v>32</v>
      </c>
      <c r="K876" s="2" t="n">
        <v>-0.4629946</v>
      </c>
      <c r="L876" s="2" t="n">
        <v>-0.4287855</v>
      </c>
      <c r="P876" s="2" t="s">
        <v>33</v>
      </c>
      <c r="Q876" s="2" t="n">
        <v>19</v>
      </c>
      <c r="R876" s="2" t="n">
        <v>1.880632824</v>
      </c>
      <c r="S876" s="2" t="n">
        <v>0.004745143</v>
      </c>
      <c r="T876" s="2" t="s">
        <v>2711</v>
      </c>
      <c r="U876" s="2" t="s">
        <v>2711</v>
      </c>
      <c r="V876" s="2" t="s">
        <v>2712</v>
      </c>
      <c r="W876" s="1" t="s">
        <v>2713</v>
      </c>
    </row>
    <row r="877" customFormat="false" ht="15" hidden="false" customHeight="false" outlineLevel="0" collapsed="false">
      <c r="A877" s="2" t="n">
        <v>-0.3805079</v>
      </c>
      <c r="B877" s="2" t="n">
        <v>-2.509645</v>
      </c>
      <c r="C877" s="2" t="n">
        <v>-1.456596</v>
      </c>
      <c r="D877" s="2" t="n">
        <v>0.358676</v>
      </c>
      <c r="E877" s="2" t="n">
        <v>0.2994005</v>
      </c>
      <c r="F877" s="2" t="n">
        <v>0.4638675</v>
      </c>
      <c r="G877" s="2" t="n">
        <v>0.3060916</v>
      </c>
      <c r="H877" s="2" t="n">
        <v>0.2616904</v>
      </c>
      <c r="I877" s="2" t="n">
        <v>0.3470501</v>
      </c>
      <c r="J877" s="2" t="n">
        <v>0.5803533</v>
      </c>
      <c r="K877" s="2" t="n">
        <v>0.2299405</v>
      </c>
      <c r="L877" s="2" t="n">
        <v>0.4365489</v>
      </c>
      <c r="P877" s="2" t="s">
        <v>33</v>
      </c>
      <c r="Q877" s="2" t="n">
        <v>15</v>
      </c>
      <c r="R877" s="2" t="n">
        <v>2.132884002</v>
      </c>
      <c r="S877" s="2" t="n">
        <v>0.002760487</v>
      </c>
      <c r="T877" s="2" t="s">
        <v>2714</v>
      </c>
      <c r="U877" s="2" t="s">
        <v>2714</v>
      </c>
      <c r="V877" s="2" t="s">
        <v>2715</v>
      </c>
      <c r="W877" s="1" t="s">
        <v>2716</v>
      </c>
    </row>
    <row r="878" customFormat="false" ht="15" hidden="false" customHeight="false" outlineLevel="0" collapsed="false">
      <c r="A878" s="2" t="n">
        <v>-2.425003</v>
      </c>
      <c r="B878" s="2" t="n">
        <v>-2.278014</v>
      </c>
      <c r="C878" s="2" t="n">
        <v>-1.650397</v>
      </c>
      <c r="D878" s="2" t="n">
        <v>-2.238573</v>
      </c>
      <c r="E878" s="2" t="n">
        <v>-2.295752</v>
      </c>
      <c r="F878" s="2" t="n">
        <v>-2.316725</v>
      </c>
      <c r="G878" s="2" t="n">
        <v>-1.886589</v>
      </c>
      <c r="H878" s="2" t="n">
        <v>-1.861876</v>
      </c>
      <c r="I878" s="2" t="n">
        <v>-1.956949</v>
      </c>
      <c r="J878" s="2" t="n">
        <v>-1.119755</v>
      </c>
      <c r="K878" s="2" t="n">
        <v>-1.680234</v>
      </c>
      <c r="L878" s="2" t="n">
        <v>-1.426587</v>
      </c>
      <c r="P878" s="2" t="s">
        <v>33</v>
      </c>
      <c r="Q878" s="2" t="n">
        <v>28</v>
      </c>
      <c r="R878" s="2" t="n">
        <v>1.877109399</v>
      </c>
      <c r="S878" s="2" t="n">
        <v>0.004772727</v>
      </c>
      <c r="T878" s="2" t="s">
        <v>2717</v>
      </c>
      <c r="U878" s="2" t="s">
        <v>2717</v>
      </c>
      <c r="V878" s="2" t="s">
        <v>2718</v>
      </c>
      <c r="W878" s="1" t="s">
        <v>2719</v>
      </c>
    </row>
    <row r="879" customFormat="false" ht="15" hidden="false" customHeight="false" outlineLevel="0" collapsed="false">
      <c r="A879" s="2" t="n">
        <v>-0.6126827</v>
      </c>
      <c r="B879" s="2" t="n">
        <v>-0.8872913</v>
      </c>
      <c r="C879" s="2" t="n">
        <v>-0.7543744</v>
      </c>
      <c r="D879" s="2" t="n">
        <v>-0.7624764</v>
      </c>
      <c r="E879" s="2" t="n">
        <v>-0.7793858</v>
      </c>
      <c r="F879" s="2" t="n">
        <v>-0.8174595</v>
      </c>
      <c r="G879" s="2" t="n">
        <v>-0.7632415</v>
      </c>
      <c r="H879" s="2" t="n">
        <v>-0.4762262</v>
      </c>
      <c r="I879" s="2" t="n">
        <v>-0.7498346</v>
      </c>
      <c r="J879" s="2" t="n">
        <v>-0.2703495</v>
      </c>
      <c r="K879" s="2" t="n">
        <v>-0.8304988</v>
      </c>
      <c r="L879" s="2" t="n">
        <v>-0.4070807</v>
      </c>
      <c r="Q879" s="2" t="n">
        <v>15</v>
      </c>
      <c r="R879" s="2" t="n">
        <v>0.530360426</v>
      </c>
      <c r="S879" s="2" t="n">
        <v>0.127077837</v>
      </c>
      <c r="T879" s="2" t="s">
        <v>2720</v>
      </c>
      <c r="U879" s="2" t="s">
        <v>2720</v>
      </c>
      <c r="V879" s="2" t="s">
        <v>2721</v>
      </c>
      <c r="W879" s="1" t="s">
        <v>2722</v>
      </c>
    </row>
    <row r="880" customFormat="false" ht="15" hidden="false" customHeight="false" outlineLevel="0" collapsed="false">
      <c r="A880" s="2" t="n">
        <v>0.5908101</v>
      </c>
      <c r="B880" s="2" t="n">
        <v>1.498423</v>
      </c>
      <c r="C880" s="2" t="n">
        <v>1.438698</v>
      </c>
      <c r="D880" s="2" t="n">
        <v>-0.3900072</v>
      </c>
      <c r="E880" s="2" t="n">
        <v>-0.2188431</v>
      </c>
      <c r="F880" s="2" t="n">
        <v>-0.6920701</v>
      </c>
      <c r="G880" s="2" t="n">
        <v>-0.4549129</v>
      </c>
      <c r="H880" s="2" t="n">
        <v>-0.5792767</v>
      </c>
      <c r="I880" s="2" t="n">
        <v>-0.5119739</v>
      </c>
      <c r="J880" s="2" t="n">
        <v>-0.4811956</v>
      </c>
      <c r="K880" s="2" t="n">
        <v>-0.3082443</v>
      </c>
      <c r="L880" s="2" t="n">
        <v>-0.4139189</v>
      </c>
      <c r="P880" s="2" t="s">
        <v>33</v>
      </c>
      <c r="Q880" s="2" t="n">
        <v>6</v>
      </c>
      <c r="R880" s="2" t="n">
        <v>3.650787056</v>
      </c>
      <c r="S880" s="2" t="n">
        <v>0.000338308</v>
      </c>
      <c r="T880" s="2" t="s">
        <v>2723</v>
      </c>
      <c r="U880" s="2" t="s">
        <v>2723</v>
      </c>
      <c r="V880" s="2" t="s">
        <v>2724</v>
      </c>
      <c r="W880" s="1" t="s">
        <v>2725</v>
      </c>
    </row>
    <row r="881" customFormat="false" ht="15" hidden="false" customHeight="false" outlineLevel="0" collapsed="false">
      <c r="A881" s="2" t="n">
        <v>-0.10165</v>
      </c>
      <c r="B881" s="2" t="n">
        <v>0.6684782</v>
      </c>
      <c r="C881" s="2" t="n">
        <v>0.5272418</v>
      </c>
      <c r="D881" s="2" t="n">
        <v>-0.08038476</v>
      </c>
      <c r="E881" s="2" t="n">
        <v>0.1027131</v>
      </c>
      <c r="F881" s="2" t="n">
        <v>-0.1356662</v>
      </c>
      <c r="G881" s="2" t="n">
        <v>-0.01249717</v>
      </c>
      <c r="H881" s="2" t="n">
        <v>-0.2699907</v>
      </c>
      <c r="I881" s="2" t="n">
        <v>-0.3080114</v>
      </c>
      <c r="J881" s="2" t="n">
        <v>-0.3146386</v>
      </c>
      <c r="K881" s="2" t="n">
        <v>-0.4478436</v>
      </c>
      <c r="L881" s="2" t="n">
        <v>-0.4550181</v>
      </c>
      <c r="P881" s="2" t="s">
        <v>33</v>
      </c>
      <c r="Q881" s="2" t="n">
        <v>11</v>
      </c>
      <c r="R881" s="2" t="n">
        <v>1.700933429</v>
      </c>
      <c r="S881" s="2" t="n">
        <v>0.006414784</v>
      </c>
      <c r="T881" s="2" t="s">
        <v>2726</v>
      </c>
      <c r="U881" s="2" t="s">
        <v>2726</v>
      </c>
      <c r="V881" s="2" t="s">
        <v>2727</v>
      </c>
      <c r="W881" s="1" t="s">
        <v>2728</v>
      </c>
    </row>
    <row r="882" customFormat="false" ht="15" hidden="false" customHeight="false" outlineLevel="0" collapsed="false">
      <c r="A882" s="2" t="n">
        <v>2.25044</v>
      </c>
      <c r="B882" s="2" t="n">
        <v>1.792107</v>
      </c>
      <c r="C882" s="2" t="n">
        <v>2.025441</v>
      </c>
      <c r="D882" s="2" t="n">
        <v>1.352952</v>
      </c>
      <c r="E882" s="2" t="n">
        <v>1.111072</v>
      </c>
      <c r="F882" s="2" t="n">
        <v>1.072786</v>
      </c>
      <c r="G882" s="2" t="n">
        <v>1.290145</v>
      </c>
      <c r="H882" s="2" t="n">
        <v>0.7740587</v>
      </c>
      <c r="I882" s="2" t="n">
        <v>1.000087</v>
      </c>
      <c r="J882" s="2" t="n">
        <v>1.429537</v>
      </c>
      <c r="K882" s="2" t="n">
        <v>1.8855</v>
      </c>
      <c r="L882" s="2" t="n">
        <v>1.618783</v>
      </c>
      <c r="P882" s="2" t="s">
        <v>33</v>
      </c>
      <c r="Q882" s="2" t="n">
        <v>11</v>
      </c>
      <c r="R882" s="2" t="n">
        <v>2.689935528</v>
      </c>
      <c r="S882" s="2" t="n">
        <v>0.000952</v>
      </c>
      <c r="T882" s="2" t="s">
        <v>2729</v>
      </c>
      <c r="U882" s="2" t="s">
        <v>2729</v>
      </c>
      <c r="V882" s="2" t="s">
        <v>2730</v>
      </c>
      <c r="W882" s="1" t="s">
        <v>2731</v>
      </c>
    </row>
    <row r="883" customFormat="false" ht="15" hidden="false" customHeight="false" outlineLevel="0" collapsed="false">
      <c r="A883" s="2" t="n">
        <v>2.171304</v>
      </c>
      <c r="B883" s="2" t="n">
        <v>2.470649</v>
      </c>
      <c r="C883" s="2" t="n">
        <v>2.043765</v>
      </c>
      <c r="D883" s="2" t="n">
        <v>1.639939</v>
      </c>
      <c r="E883" s="2" t="n">
        <v>1.210463</v>
      </c>
      <c r="F883" s="2" t="n">
        <v>1.555291</v>
      </c>
      <c r="G883" s="2" t="n">
        <v>1.484066</v>
      </c>
      <c r="H883" s="2" t="n">
        <v>1.201244</v>
      </c>
      <c r="I883" s="2" t="s">
        <v>32</v>
      </c>
      <c r="J883" s="2" t="n">
        <v>1.526577</v>
      </c>
      <c r="K883" s="2" t="n">
        <v>1.253395</v>
      </c>
      <c r="L883" s="2" t="n">
        <v>1.21491</v>
      </c>
      <c r="P883" s="2" t="s">
        <v>33</v>
      </c>
      <c r="Q883" s="2" t="n">
        <v>5</v>
      </c>
      <c r="R883" s="2" t="n">
        <v>2.465193372</v>
      </c>
      <c r="S883" s="2" t="n">
        <v>0.001348534</v>
      </c>
      <c r="T883" s="2" t="s">
        <v>2732</v>
      </c>
      <c r="U883" s="2" t="s">
        <v>2732</v>
      </c>
      <c r="V883" s="2" t="s">
        <v>2733</v>
      </c>
      <c r="W883" s="1" t="s">
        <v>2734</v>
      </c>
    </row>
    <row r="884" customFormat="false" ht="15" hidden="false" customHeight="false" outlineLevel="0" collapsed="false">
      <c r="A884" s="2" t="n">
        <v>-0.406972</v>
      </c>
      <c r="B884" s="2" t="n">
        <v>-0.6267663</v>
      </c>
      <c r="C884" s="2" t="n">
        <v>-0.7859271</v>
      </c>
      <c r="D884" s="2" t="n">
        <v>-1.202512</v>
      </c>
      <c r="E884" s="2" t="n">
        <v>-1.52687</v>
      </c>
      <c r="F884" s="2" t="n">
        <v>-0.8743643</v>
      </c>
      <c r="G884" s="2" t="n">
        <v>-0.9361386</v>
      </c>
      <c r="H884" s="2" t="n">
        <v>-0.8494389</v>
      </c>
      <c r="I884" s="2" t="n">
        <v>-1.679739</v>
      </c>
      <c r="J884" s="2" t="n">
        <v>-0.1947175</v>
      </c>
      <c r="K884" s="2" t="n">
        <v>-0.8199951</v>
      </c>
      <c r="L884" s="2" t="n">
        <v>-0.5117716</v>
      </c>
      <c r="P884" s="2" t="s">
        <v>33</v>
      </c>
      <c r="Q884" s="2" t="n">
        <v>8</v>
      </c>
      <c r="R884" s="2" t="n">
        <v>1.153853227</v>
      </c>
      <c r="S884" s="2" t="n">
        <v>0.022594427</v>
      </c>
      <c r="T884" s="2" t="s">
        <v>2735</v>
      </c>
      <c r="U884" s="2" t="s">
        <v>2736</v>
      </c>
      <c r="V884" s="2" t="s">
        <v>2737</v>
      </c>
      <c r="W884" s="1" t="s">
        <v>2738</v>
      </c>
    </row>
    <row r="885" customFormat="false" ht="15" hidden="false" customHeight="false" outlineLevel="0" collapsed="false">
      <c r="A885" s="2" t="n">
        <v>0.09392525</v>
      </c>
      <c r="B885" s="2" t="n">
        <v>-0.803723</v>
      </c>
      <c r="C885" s="2" t="n">
        <v>-0.8028963</v>
      </c>
      <c r="D885" s="2" t="n">
        <v>-0.3067288</v>
      </c>
      <c r="E885" s="2" t="s">
        <v>32</v>
      </c>
      <c r="F885" s="2" t="n">
        <v>-0.3962691</v>
      </c>
      <c r="G885" s="2" t="n">
        <v>0.07457775</v>
      </c>
      <c r="H885" s="2" t="s">
        <v>32</v>
      </c>
      <c r="I885" s="2" t="n">
        <v>-0.1728715</v>
      </c>
      <c r="J885" s="2" t="n">
        <v>-0.3419858</v>
      </c>
      <c r="K885" s="2" t="n">
        <v>-0.275603</v>
      </c>
      <c r="L885" s="2" t="n">
        <v>-0.379621</v>
      </c>
      <c r="Q885" s="2" t="n">
        <v>14</v>
      </c>
      <c r="R885" s="2" t="n">
        <v>0.2937814</v>
      </c>
      <c r="S885" s="2" t="n">
        <v>0.302345815</v>
      </c>
      <c r="T885" s="2" t="s">
        <v>2739</v>
      </c>
      <c r="U885" s="2" t="s">
        <v>2739</v>
      </c>
      <c r="V885" s="2" t="s">
        <v>2740</v>
      </c>
      <c r="W885" s="1" t="s">
        <v>2741</v>
      </c>
    </row>
    <row r="886" customFormat="false" ht="15" hidden="false" customHeight="false" outlineLevel="0" collapsed="false">
      <c r="A886" s="2" t="n">
        <v>1.190701</v>
      </c>
      <c r="B886" s="2" t="n">
        <v>1.718711</v>
      </c>
      <c r="C886" s="2" t="n">
        <v>1.957524</v>
      </c>
      <c r="D886" s="2" t="n">
        <v>0.2603937</v>
      </c>
      <c r="E886" s="2" t="n">
        <v>0.2113143</v>
      </c>
      <c r="F886" s="2" t="s">
        <v>32</v>
      </c>
      <c r="G886" s="2" t="s">
        <v>32</v>
      </c>
      <c r="H886" s="2" t="s">
        <v>32</v>
      </c>
      <c r="I886" s="2" t="n">
        <v>0.2019079</v>
      </c>
      <c r="J886" s="2" t="n">
        <v>0.5140168</v>
      </c>
      <c r="K886" s="2" t="n">
        <v>0.233142</v>
      </c>
      <c r="L886" s="2" t="n">
        <v>0.3413361</v>
      </c>
      <c r="P886" s="2" t="s">
        <v>33</v>
      </c>
      <c r="Q886" s="2" t="n">
        <v>4</v>
      </c>
      <c r="R886" s="2" t="n">
        <v>2.529060245</v>
      </c>
      <c r="S886" s="2" t="n">
        <v>0.001287197</v>
      </c>
      <c r="T886" s="2" t="s">
        <v>2742</v>
      </c>
      <c r="U886" s="2" t="s">
        <v>2742</v>
      </c>
      <c r="V886" s="2" t="s">
        <v>2743</v>
      </c>
      <c r="W886" s="1" t="s">
        <v>2744</v>
      </c>
    </row>
    <row r="887" customFormat="false" ht="15" hidden="false" customHeight="false" outlineLevel="0" collapsed="false">
      <c r="A887" s="2" t="n">
        <v>0.8935177</v>
      </c>
      <c r="B887" s="2" t="n">
        <v>0.3513504</v>
      </c>
      <c r="C887" s="2" t="n">
        <v>0.5996807</v>
      </c>
      <c r="D887" s="2" t="n">
        <v>0.2606184</v>
      </c>
      <c r="E887" s="2" t="n">
        <v>0.1253211</v>
      </c>
      <c r="F887" s="2" t="n">
        <v>0.04644411</v>
      </c>
      <c r="G887" s="2" t="n">
        <v>0.04568452</v>
      </c>
      <c r="H887" s="2" t="n">
        <v>-0.181675</v>
      </c>
      <c r="I887" s="2" t="n">
        <v>-0.07327176</v>
      </c>
      <c r="J887" s="2" t="n">
        <v>0.1750285</v>
      </c>
      <c r="K887" s="2" t="n">
        <v>0.09623677</v>
      </c>
      <c r="L887" s="2" t="n">
        <v>0.02855749</v>
      </c>
      <c r="P887" s="2" t="s">
        <v>33</v>
      </c>
      <c r="Q887" s="2" t="n">
        <v>15</v>
      </c>
      <c r="R887" s="2" t="n">
        <v>2.349236244</v>
      </c>
      <c r="S887" s="2" t="n">
        <v>0.001762195</v>
      </c>
      <c r="T887" s="2" t="s">
        <v>2745</v>
      </c>
      <c r="U887" s="2" t="s">
        <v>2745</v>
      </c>
      <c r="V887" s="2" t="s">
        <v>409</v>
      </c>
      <c r="W887" s="1" t="s">
        <v>2746</v>
      </c>
    </row>
    <row r="888" customFormat="false" ht="15" hidden="false" customHeight="false" outlineLevel="0" collapsed="false">
      <c r="A888" s="2" t="n">
        <v>2.122366</v>
      </c>
      <c r="B888" s="2" t="n">
        <v>2.510211</v>
      </c>
      <c r="C888" s="2" t="n">
        <v>2.403542</v>
      </c>
      <c r="D888" s="2" t="n">
        <v>1.901095</v>
      </c>
      <c r="E888" s="2" t="n">
        <v>1.448863</v>
      </c>
      <c r="F888" s="2" t="n">
        <v>1.426199</v>
      </c>
      <c r="G888" s="2" t="s">
        <v>32</v>
      </c>
      <c r="H888" s="2" t="n">
        <v>0.5013202</v>
      </c>
      <c r="I888" s="2" t="n">
        <v>1.167961</v>
      </c>
      <c r="J888" s="2" t="n">
        <v>0.9206253</v>
      </c>
      <c r="K888" s="2" t="n">
        <v>0.6274268</v>
      </c>
      <c r="L888" s="2" t="n">
        <v>0.7737874</v>
      </c>
      <c r="P888" s="2" t="s">
        <v>33</v>
      </c>
      <c r="Q888" s="2" t="n">
        <v>9</v>
      </c>
      <c r="R888" s="2" t="n">
        <v>3.208193464</v>
      </c>
      <c r="S888" s="2" t="n">
        <v>0.000582043</v>
      </c>
      <c r="T888" s="2" t="s">
        <v>2747</v>
      </c>
      <c r="U888" s="2" t="s">
        <v>2747</v>
      </c>
      <c r="V888" s="2" t="s">
        <v>2748</v>
      </c>
      <c r="W888" s="1" t="s">
        <v>2749</v>
      </c>
    </row>
    <row r="889" customFormat="false" ht="15" hidden="false" customHeight="false" outlineLevel="0" collapsed="false">
      <c r="A889" s="2" t="n">
        <v>-0.4509077</v>
      </c>
      <c r="B889" s="2" t="n">
        <v>-1.260086</v>
      </c>
      <c r="C889" s="2" t="n">
        <v>-1.458172</v>
      </c>
      <c r="D889" s="2" t="n">
        <v>-1.054571</v>
      </c>
      <c r="E889" s="2" t="n">
        <v>-1.202512</v>
      </c>
      <c r="F889" s="2" t="n">
        <v>-0.7807301</v>
      </c>
      <c r="G889" s="2" t="n">
        <v>-1.001154</v>
      </c>
      <c r="H889" s="2" t="n">
        <v>-0.8153294</v>
      </c>
      <c r="I889" s="2" t="n">
        <v>-0.9699701</v>
      </c>
      <c r="J889" s="2" t="n">
        <v>-0.2452522</v>
      </c>
      <c r="K889" s="2" t="n">
        <v>-1.065917</v>
      </c>
      <c r="L889" s="2" t="n">
        <v>-0.3279173</v>
      </c>
      <c r="Q889" s="2" t="n">
        <v>5</v>
      </c>
      <c r="R889" s="2" t="n">
        <v>0.428615818</v>
      </c>
      <c r="S889" s="2" t="n">
        <v>0.181381609</v>
      </c>
      <c r="T889" s="2" t="s">
        <v>2750</v>
      </c>
      <c r="U889" s="2" t="s">
        <v>2750</v>
      </c>
      <c r="V889" s="2" t="s">
        <v>2751</v>
      </c>
      <c r="W889" s="1" t="s">
        <v>2752</v>
      </c>
    </row>
    <row r="890" customFormat="false" ht="15" hidden="false" customHeight="false" outlineLevel="0" collapsed="false">
      <c r="A890" s="2" t="n">
        <v>-0.70982</v>
      </c>
      <c r="B890" s="2" t="n">
        <v>-0.4310345</v>
      </c>
      <c r="C890" s="2" t="n">
        <v>-0.399882</v>
      </c>
      <c r="D890" s="2" t="n">
        <v>-1.024745</v>
      </c>
      <c r="E890" s="2" t="n">
        <v>-0.8378626</v>
      </c>
      <c r="F890" s="2" t="n">
        <v>-0.6623879</v>
      </c>
      <c r="G890" s="2" t="n">
        <v>-0.7165959</v>
      </c>
      <c r="H890" s="2" t="n">
        <v>-0.485736</v>
      </c>
      <c r="I890" s="2" t="n">
        <v>-0.6105111</v>
      </c>
      <c r="J890" s="2" t="n">
        <v>-0.003170456</v>
      </c>
      <c r="K890" s="2" t="n">
        <v>-0.6978627</v>
      </c>
      <c r="L890" s="2" t="n">
        <v>-0.3415304</v>
      </c>
      <c r="P890" s="2" t="s">
        <v>33</v>
      </c>
      <c r="Q890" s="2" t="n">
        <v>10</v>
      </c>
      <c r="R890" s="2" t="n">
        <v>0.905416287</v>
      </c>
      <c r="S890" s="2" t="n">
        <v>0.042377778</v>
      </c>
      <c r="T890" s="2" t="s">
        <v>2753</v>
      </c>
      <c r="U890" s="2" t="s">
        <v>2753</v>
      </c>
      <c r="V890" s="2" t="s">
        <v>2754</v>
      </c>
      <c r="W890" s="1" t="s">
        <v>2755</v>
      </c>
    </row>
    <row r="891" customFormat="false" ht="15" hidden="false" customHeight="false" outlineLevel="0" collapsed="false">
      <c r="A891" s="2" t="n">
        <v>0.1884139</v>
      </c>
      <c r="B891" s="2" t="n">
        <v>0.832899</v>
      </c>
      <c r="C891" s="2" t="n">
        <v>0.6686846</v>
      </c>
      <c r="D891" s="2" t="n">
        <v>-0.1906781</v>
      </c>
      <c r="E891" s="2" t="n">
        <v>-0.2816686</v>
      </c>
      <c r="F891" s="2" t="n">
        <v>-0.2760797</v>
      </c>
      <c r="G891" s="2" t="n">
        <v>-0.4362684</v>
      </c>
      <c r="H891" s="2" t="n">
        <v>-0.4871776</v>
      </c>
      <c r="I891" s="2" t="n">
        <v>-0.3642362</v>
      </c>
      <c r="J891" s="2" t="n">
        <v>-0.4586969</v>
      </c>
      <c r="K891" s="2" t="n">
        <v>-0.5132886</v>
      </c>
      <c r="L891" s="2" t="n">
        <v>-0.4761225</v>
      </c>
      <c r="P891" s="2" t="s">
        <v>33</v>
      </c>
      <c r="Q891" s="2" t="n">
        <v>27</v>
      </c>
      <c r="R891" s="2" t="n">
        <v>3.608014322</v>
      </c>
      <c r="S891" s="2" t="n">
        <v>0.000599034</v>
      </c>
      <c r="T891" s="2" t="s">
        <v>2756</v>
      </c>
      <c r="U891" s="2" t="s">
        <v>2756</v>
      </c>
      <c r="V891" s="2" t="s">
        <v>2757</v>
      </c>
      <c r="W891" s="1" t="s">
        <v>2758</v>
      </c>
    </row>
    <row r="892" customFormat="false" ht="15" hidden="false" customHeight="false" outlineLevel="0" collapsed="false">
      <c r="A892" s="2" t="n">
        <v>0.3102894</v>
      </c>
      <c r="B892" s="2" t="n">
        <v>0.8155039</v>
      </c>
      <c r="C892" s="2" t="n">
        <v>0.8277174</v>
      </c>
      <c r="D892" s="2" t="n">
        <v>-0.3267674</v>
      </c>
      <c r="E892" s="2" t="n">
        <v>-0.3057954</v>
      </c>
      <c r="F892" s="2" t="n">
        <v>-0.07983889</v>
      </c>
      <c r="G892" s="2" t="n">
        <v>-0.2047668</v>
      </c>
      <c r="H892" s="2" t="n">
        <v>0.04334859</v>
      </c>
      <c r="I892" s="2" t="n">
        <v>-0.3483457</v>
      </c>
      <c r="J892" s="2" t="n">
        <v>0.4611838</v>
      </c>
      <c r="K892" s="2" t="n">
        <v>-0.2521735</v>
      </c>
      <c r="L892" s="2" t="n">
        <v>0.214123</v>
      </c>
      <c r="P892" s="2" t="s">
        <v>33</v>
      </c>
      <c r="Q892" s="2" t="n">
        <v>10</v>
      </c>
      <c r="R892" s="2" t="n">
        <v>1.921431494</v>
      </c>
      <c r="S892" s="2" t="n">
        <v>0.004392982</v>
      </c>
      <c r="T892" s="2" t="s">
        <v>2759</v>
      </c>
      <c r="U892" s="2" t="s">
        <v>2759</v>
      </c>
      <c r="V892" s="2" t="s">
        <v>2760</v>
      </c>
      <c r="W892" s="1" t="s">
        <v>2761</v>
      </c>
    </row>
    <row r="893" customFormat="false" ht="15" hidden="false" customHeight="false" outlineLevel="0" collapsed="false">
      <c r="A893" s="2" t="n">
        <v>-1.029912</v>
      </c>
      <c r="B893" s="2" t="n">
        <v>-2.546339</v>
      </c>
      <c r="C893" s="2" t="n">
        <v>-2.196072</v>
      </c>
      <c r="D893" s="2" t="n">
        <v>-2.468531</v>
      </c>
      <c r="E893" s="2" t="n">
        <v>-2.395447</v>
      </c>
      <c r="F893" s="2" t="n">
        <v>-0.9300938</v>
      </c>
      <c r="G893" s="2" t="n">
        <v>-0.923111</v>
      </c>
      <c r="H893" s="2" t="n">
        <v>-0.3862592</v>
      </c>
      <c r="I893" s="2" t="n">
        <v>-1.420348</v>
      </c>
      <c r="J893" s="2" t="n">
        <v>0.2666283</v>
      </c>
      <c r="K893" s="2" t="n">
        <v>-0.6203988</v>
      </c>
      <c r="L893" s="2" t="n">
        <v>-0.1575611</v>
      </c>
      <c r="P893" s="2" t="s">
        <v>33</v>
      </c>
      <c r="Q893" s="2" t="n">
        <v>15</v>
      </c>
      <c r="R893" s="2" t="n">
        <v>1.461971022</v>
      </c>
      <c r="S893" s="2" t="n">
        <v>0.010544803</v>
      </c>
      <c r="T893" s="2" t="s">
        <v>2762</v>
      </c>
      <c r="U893" s="2" t="s">
        <v>2762</v>
      </c>
      <c r="V893" s="2" t="s">
        <v>2763</v>
      </c>
      <c r="W893" s="1" t="s">
        <v>2764</v>
      </c>
    </row>
    <row r="894" customFormat="false" ht="15" hidden="false" customHeight="false" outlineLevel="0" collapsed="false">
      <c r="A894" s="2" t="n">
        <v>0.08682916</v>
      </c>
      <c r="B894" s="2" t="n">
        <v>0.3614349</v>
      </c>
      <c r="C894" s="2" t="n">
        <v>0.5321153</v>
      </c>
      <c r="D894" s="2" t="n">
        <v>-0.2840402</v>
      </c>
      <c r="E894" s="2" t="n">
        <v>-0.5238631</v>
      </c>
      <c r="F894" s="2" t="n">
        <v>-0.4743582</v>
      </c>
      <c r="G894" s="2" t="n">
        <v>-0.5103544</v>
      </c>
      <c r="H894" s="2" t="n">
        <v>-0.6666657</v>
      </c>
      <c r="I894" s="2" t="n">
        <v>-0.3924273</v>
      </c>
      <c r="J894" s="2" t="n">
        <v>-0.3043942</v>
      </c>
      <c r="K894" s="2" t="n">
        <v>-0.2729787</v>
      </c>
      <c r="L894" s="2" t="n">
        <v>-0.2542312</v>
      </c>
      <c r="P894" s="2" t="s">
        <v>33</v>
      </c>
      <c r="Q894" s="2" t="n">
        <v>34</v>
      </c>
      <c r="R894" s="2" t="n">
        <v>3.37155398</v>
      </c>
      <c r="S894" s="2" t="n">
        <v>0.000472325</v>
      </c>
      <c r="T894" s="2" t="s">
        <v>2765</v>
      </c>
      <c r="U894" s="2" t="s">
        <v>2765</v>
      </c>
      <c r="V894" s="2" t="s">
        <v>2766</v>
      </c>
      <c r="W894" s="1" t="s">
        <v>2767</v>
      </c>
    </row>
    <row r="895" customFormat="false" ht="15" hidden="false" customHeight="false" outlineLevel="0" collapsed="false">
      <c r="A895" s="2" t="n">
        <v>-0.2675957</v>
      </c>
      <c r="B895" s="2" t="n">
        <v>0.4098148</v>
      </c>
      <c r="C895" s="2" t="n">
        <v>0.02048678</v>
      </c>
      <c r="D895" s="2" t="n">
        <v>-0.4152179</v>
      </c>
      <c r="E895" s="2" t="n">
        <v>-0.683921</v>
      </c>
      <c r="F895" s="2" t="n">
        <v>-0.552377</v>
      </c>
      <c r="G895" s="2" t="n">
        <v>-0.6616585</v>
      </c>
      <c r="H895" s="2" t="n">
        <v>-0.2304489</v>
      </c>
      <c r="I895" s="2" t="n">
        <v>-0.2760797</v>
      </c>
      <c r="J895" s="2" t="n">
        <v>0.2898273</v>
      </c>
      <c r="K895" s="2" t="n">
        <v>0.08269806</v>
      </c>
      <c r="L895" s="2" t="n">
        <v>0.06419328</v>
      </c>
      <c r="P895" s="2" t="s">
        <v>33</v>
      </c>
      <c r="Q895" s="2" t="n">
        <v>7</v>
      </c>
      <c r="R895" s="2" t="n">
        <v>1.839932828</v>
      </c>
      <c r="S895" s="2" t="n">
        <v>0.004950055</v>
      </c>
      <c r="T895" s="2" t="s">
        <v>2768</v>
      </c>
      <c r="U895" s="2" t="s">
        <v>2768</v>
      </c>
      <c r="V895" s="2" t="s">
        <v>2769</v>
      </c>
      <c r="W895" s="1" t="s">
        <v>2770</v>
      </c>
    </row>
    <row r="896" customFormat="false" ht="15" hidden="false" customHeight="false" outlineLevel="0" collapsed="false">
      <c r="A896" s="2" t="s">
        <v>32</v>
      </c>
      <c r="B896" s="2" t="n">
        <v>0.5127195</v>
      </c>
      <c r="C896" s="2" t="s">
        <v>32</v>
      </c>
      <c r="D896" s="2" t="n">
        <v>0.7860991</v>
      </c>
      <c r="E896" s="2" t="n">
        <v>0.86691</v>
      </c>
      <c r="F896" s="2" t="s">
        <v>32</v>
      </c>
      <c r="G896" s="2" t="s">
        <v>32</v>
      </c>
      <c r="H896" s="2" t="s">
        <v>32</v>
      </c>
      <c r="I896" s="2" t="s">
        <v>32</v>
      </c>
      <c r="J896" s="2" t="n">
        <v>1.286621</v>
      </c>
      <c r="K896" s="2" t="n">
        <v>0.9420022</v>
      </c>
      <c r="L896" s="2" t="n">
        <v>0.9845596</v>
      </c>
      <c r="Q896" s="2" t="n">
        <v>5</v>
      </c>
      <c r="R896" s="2" t="n">
        <v>0.729753522</v>
      </c>
      <c r="S896" s="2" t="n">
        <v>0.069278137</v>
      </c>
      <c r="T896" s="2" t="s">
        <v>2771</v>
      </c>
      <c r="U896" s="2" t="s">
        <v>2771</v>
      </c>
      <c r="V896" s="2" t="s">
        <v>2772</v>
      </c>
      <c r="W896" s="1" t="s">
        <v>2773</v>
      </c>
    </row>
    <row r="897" customFormat="false" ht="15" hidden="false" customHeight="false" outlineLevel="0" collapsed="false">
      <c r="A897" s="2" t="n">
        <v>0.2419698</v>
      </c>
      <c r="B897" s="2" t="n">
        <v>0.8312553</v>
      </c>
      <c r="C897" s="2" t="n">
        <v>0.7334594</v>
      </c>
      <c r="D897" s="2" t="n">
        <v>-0.07614863</v>
      </c>
      <c r="E897" s="2" t="n">
        <v>-0.06018578</v>
      </c>
      <c r="F897" s="2" t="n">
        <v>-0.09139518</v>
      </c>
      <c r="G897" s="2" t="n">
        <v>0.08040817</v>
      </c>
      <c r="H897" s="2" t="n">
        <v>0.3118107</v>
      </c>
      <c r="I897" s="2" t="n">
        <v>0.1732706</v>
      </c>
      <c r="J897" s="2" t="n">
        <v>0.6407487</v>
      </c>
      <c r="K897" s="2" t="n">
        <v>0.5205418</v>
      </c>
      <c r="L897" s="2" t="n">
        <v>0.4129615</v>
      </c>
      <c r="P897" s="2" t="s">
        <v>33</v>
      </c>
      <c r="Q897" s="2" t="n">
        <v>14</v>
      </c>
      <c r="R897" s="2" t="n">
        <v>2.26432153</v>
      </c>
      <c r="S897" s="2" t="n">
        <v>0.002150725</v>
      </c>
      <c r="T897" s="2" t="s">
        <v>2774</v>
      </c>
      <c r="U897" s="2" t="s">
        <v>2774</v>
      </c>
      <c r="V897" s="2" t="s">
        <v>2775</v>
      </c>
      <c r="W897" s="1" t="s">
        <v>2776</v>
      </c>
    </row>
    <row r="898" customFormat="false" ht="15" hidden="false" customHeight="false" outlineLevel="0" collapsed="false">
      <c r="A898" s="2" t="n">
        <v>-1.407951</v>
      </c>
      <c r="B898" s="2" t="n">
        <v>-1.109361</v>
      </c>
      <c r="C898" s="2" t="n">
        <v>-1.806736</v>
      </c>
      <c r="D898" s="2" t="s">
        <v>32</v>
      </c>
      <c r="E898" s="2" t="n">
        <v>-1.459799</v>
      </c>
      <c r="F898" s="2" t="s">
        <v>32</v>
      </c>
      <c r="G898" s="2" t="s">
        <v>32</v>
      </c>
      <c r="H898" s="2" t="s">
        <v>32</v>
      </c>
      <c r="I898" s="2" t="n">
        <v>-0.2116352</v>
      </c>
      <c r="J898" s="2" t="n">
        <v>-1.331361</v>
      </c>
      <c r="K898" s="2" t="n">
        <v>-1.027083</v>
      </c>
      <c r="L898" s="2" t="n">
        <v>-1.383497</v>
      </c>
      <c r="Q898" s="2" t="n">
        <v>8</v>
      </c>
      <c r="R898" s="2" t="n">
        <v>0.349308406</v>
      </c>
      <c r="S898" s="2" t="n">
        <v>0.24255053</v>
      </c>
      <c r="T898" s="2" t="s">
        <v>2777</v>
      </c>
      <c r="U898" s="2" t="s">
        <v>2777</v>
      </c>
      <c r="V898" s="2" t="s">
        <v>2778</v>
      </c>
      <c r="W898" s="1" t="s">
        <v>2779</v>
      </c>
    </row>
    <row r="899" customFormat="false" ht="15" hidden="false" customHeight="false" outlineLevel="0" collapsed="false">
      <c r="A899" s="2" t="n">
        <v>0.6229318</v>
      </c>
      <c r="B899" s="2" t="s">
        <v>32</v>
      </c>
      <c r="C899" s="2" t="n">
        <v>-1.139797</v>
      </c>
      <c r="D899" s="2" t="n">
        <v>0.7217298</v>
      </c>
      <c r="E899" s="2" t="n">
        <v>0.2028541</v>
      </c>
      <c r="F899" s="2" t="n">
        <v>0.4695497</v>
      </c>
      <c r="G899" s="2" t="n">
        <v>0.9239061</v>
      </c>
      <c r="H899" s="2" t="n">
        <v>0.5028322</v>
      </c>
      <c r="I899" s="2" t="n">
        <v>1.134889</v>
      </c>
      <c r="J899" s="2" t="n">
        <v>1.333698</v>
      </c>
      <c r="K899" s="2" t="n">
        <v>1.211765</v>
      </c>
      <c r="L899" s="2" t="n">
        <v>1.385601</v>
      </c>
      <c r="P899" s="2" t="s">
        <v>33</v>
      </c>
      <c r="Q899" s="2" t="n">
        <v>16</v>
      </c>
      <c r="R899" s="2" t="n">
        <v>1.198233457</v>
      </c>
      <c r="S899" s="2" t="n">
        <v>0.019785995</v>
      </c>
      <c r="T899" s="2" t="s">
        <v>2780</v>
      </c>
      <c r="U899" s="2" t="s">
        <v>2780</v>
      </c>
      <c r="V899" s="2" t="s">
        <v>2781</v>
      </c>
      <c r="W899" s="1" t="s">
        <v>2782</v>
      </c>
    </row>
    <row r="900" customFormat="false" ht="15" hidden="false" customHeight="false" outlineLevel="0" collapsed="false">
      <c r="A900" s="2" t="n">
        <v>0.736629</v>
      </c>
      <c r="B900" s="2" t="n">
        <v>0.7085851</v>
      </c>
      <c r="C900" s="2" t="n">
        <v>0.6143591</v>
      </c>
      <c r="D900" s="2" t="n">
        <v>-0.1467855</v>
      </c>
      <c r="E900" s="2" t="n">
        <v>-0.4034859</v>
      </c>
      <c r="F900" s="2" t="s">
        <v>32</v>
      </c>
      <c r="G900" s="2" t="n">
        <v>-0.3601956</v>
      </c>
      <c r="H900" s="2" t="n">
        <v>-0.639973</v>
      </c>
      <c r="I900" s="2" t="n">
        <v>-0.2898345</v>
      </c>
      <c r="J900" s="2" t="n">
        <v>-0.03294722</v>
      </c>
      <c r="K900" s="2" t="n">
        <v>-0.243791</v>
      </c>
      <c r="L900" s="2" t="n">
        <v>-0.1810389</v>
      </c>
      <c r="P900" s="2" t="s">
        <v>33</v>
      </c>
      <c r="Q900" s="2" t="n">
        <v>12</v>
      </c>
      <c r="R900" s="2" t="n">
        <v>3.984984262</v>
      </c>
      <c r="S900" s="2" t="n">
        <v>0.00029932</v>
      </c>
      <c r="T900" s="2" t="s">
        <v>2783</v>
      </c>
      <c r="U900" s="2" t="s">
        <v>2783</v>
      </c>
      <c r="V900" s="2" t="s">
        <v>2784</v>
      </c>
      <c r="W900" s="1" t="s">
        <v>2785</v>
      </c>
    </row>
    <row r="901" customFormat="false" ht="15" hidden="false" customHeight="false" outlineLevel="0" collapsed="false">
      <c r="A901" s="2" t="n">
        <v>0.7038775</v>
      </c>
      <c r="B901" s="2" t="n">
        <v>1.259565</v>
      </c>
      <c r="C901" s="2" t="n">
        <v>1.410582</v>
      </c>
      <c r="D901" s="2" t="n">
        <v>0.4097382</v>
      </c>
      <c r="E901" s="2" t="n">
        <v>0.4206268</v>
      </c>
      <c r="F901" s="2" t="n">
        <v>0.03358432</v>
      </c>
      <c r="G901" s="2" t="n">
        <v>0.6965641</v>
      </c>
      <c r="H901" s="2" t="n">
        <v>0.6135864</v>
      </c>
      <c r="I901" s="2" t="s">
        <v>32</v>
      </c>
      <c r="J901" s="2" t="n">
        <v>1.116598</v>
      </c>
      <c r="K901" s="2" t="n">
        <v>0.9884185</v>
      </c>
      <c r="L901" s="2" t="n">
        <v>0.6935511</v>
      </c>
      <c r="P901" s="2" t="s">
        <v>33</v>
      </c>
      <c r="Q901" s="2" t="n">
        <v>2</v>
      </c>
      <c r="R901" s="2" t="n">
        <v>1.591785678</v>
      </c>
      <c r="S901" s="2" t="n">
        <v>0.007984689</v>
      </c>
      <c r="T901" s="2" t="s">
        <v>2786</v>
      </c>
      <c r="U901" s="2" t="s">
        <v>2786</v>
      </c>
      <c r="V901" s="2" t="s">
        <v>2787</v>
      </c>
      <c r="W901" s="1" t="s">
        <v>2788</v>
      </c>
    </row>
    <row r="902" customFormat="false" ht="15" hidden="false" customHeight="false" outlineLevel="0" collapsed="false">
      <c r="A902" s="2" t="n">
        <v>-0.1958515</v>
      </c>
      <c r="B902" s="2" t="n">
        <v>-0.1662012</v>
      </c>
      <c r="C902" s="2" t="n">
        <v>-0.2387868</v>
      </c>
      <c r="D902" s="2" t="s">
        <v>32</v>
      </c>
      <c r="E902" s="2" t="s">
        <v>32</v>
      </c>
      <c r="F902" s="2" t="s">
        <v>32</v>
      </c>
      <c r="G902" s="2" t="s">
        <v>32</v>
      </c>
      <c r="H902" s="2" t="s">
        <v>32</v>
      </c>
      <c r="I902" s="2" t="s">
        <v>32</v>
      </c>
      <c r="J902" s="2" t="n">
        <v>-1.851039</v>
      </c>
      <c r="K902" s="2" t="n">
        <v>-1.191057</v>
      </c>
      <c r="L902" s="2" t="n">
        <v>-1.368936</v>
      </c>
      <c r="P902" s="2" t="s">
        <v>33</v>
      </c>
      <c r="Q902" s="2" t="n">
        <v>11</v>
      </c>
      <c r="R902" s="2" t="n">
        <v>2.515543996</v>
      </c>
      <c r="S902" s="2" t="n">
        <v>0.001312821</v>
      </c>
      <c r="T902" s="2" t="s">
        <v>2789</v>
      </c>
      <c r="U902" s="2" t="s">
        <v>2789</v>
      </c>
      <c r="V902" s="2" t="s">
        <v>2790</v>
      </c>
      <c r="W902" s="1" t="s">
        <v>2791</v>
      </c>
    </row>
    <row r="903" customFormat="false" ht="15" hidden="false" customHeight="false" outlineLevel="0" collapsed="false">
      <c r="A903" s="2" t="n">
        <v>-0.1051417</v>
      </c>
      <c r="B903" s="2" t="n">
        <v>-0.7105255</v>
      </c>
      <c r="C903" s="2" t="n">
        <v>-1.18409</v>
      </c>
      <c r="D903" s="2" t="n">
        <v>1.251333</v>
      </c>
      <c r="E903" s="2" t="n">
        <v>1.283913</v>
      </c>
      <c r="F903" s="2" t="n">
        <v>1.14701</v>
      </c>
      <c r="G903" s="2" t="n">
        <v>1.151715</v>
      </c>
      <c r="H903" s="2" t="n">
        <v>0.9148474</v>
      </c>
      <c r="I903" s="2" t="n">
        <v>0.962154</v>
      </c>
      <c r="J903" s="2" t="n">
        <v>0.7034779</v>
      </c>
      <c r="K903" s="2" t="n">
        <v>0.4091633</v>
      </c>
      <c r="L903" s="2" t="n">
        <v>0.3615091</v>
      </c>
      <c r="P903" s="2" t="s">
        <v>33</v>
      </c>
      <c r="Q903" s="2" t="n">
        <v>19</v>
      </c>
      <c r="R903" s="2" t="n">
        <v>3.673235218</v>
      </c>
      <c r="S903" s="2" t="n">
        <v>0.000346939</v>
      </c>
      <c r="T903" s="2" t="s">
        <v>2792</v>
      </c>
      <c r="U903" s="2" t="s">
        <v>2792</v>
      </c>
      <c r="V903" s="2" t="s">
        <v>2793</v>
      </c>
      <c r="W903" s="1" t="s">
        <v>2794</v>
      </c>
    </row>
    <row r="904" customFormat="false" ht="15" hidden="false" customHeight="false" outlineLevel="0" collapsed="false">
      <c r="A904" s="2" t="n">
        <v>3.064435</v>
      </c>
      <c r="B904" s="2" t="n">
        <v>3.532124</v>
      </c>
      <c r="C904" s="2" t="n">
        <v>2.371758</v>
      </c>
      <c r="D904" s="2" t="s">
        <v>32</v>
      </c>
      <c r="E904" s="2" t="s">
        <v>32</v>
      </c>
      <c r="F904" s="2" t="n">
        <v>2.707454</v>
      </c>
      <c r="G904" s="2" t="n">
        <v>3.294916</v>
      </c>
      <c r="H904" s="2" t="n">
        <v>3.26979</v>
      </c>
      <c r="I904" s="2" t="n">
        <v>2.772998</v>
      </c>
      <c r="J904" s="2" t="s">
        <v>32</v>
      </c>
      <c r="K904" s="2" t="n">
        <v>2.526244</v>
      </c>
      <c r="L904" s="2" t="n">
        <v>2.607353</v>
      </c>
      <c r="Q904" s="2" t="n">
        <v>18</v>
      </c>
      <c r="R904" s="2" t="n">
        <v>0.393094086</v>
      </c>
      <c r="S904" s="2" t="n">
        <v>0.205652125</v>
      </c>
      <c r="T904" s="2" t="s">
        <v>2795</v>
      </c>
      <c r="U904" s="2" t="s">
        <v>2795</v>
      </c>
      <c r="V904" s="2" t="s">
        <v>2796</v>
      </c>
      <c r="W904" s="1" t="s">
        <v>2797</v>
      </c>
    </row>
    <row r="905" customFormat="false" ht="15" hidden="false" customHeight="false" outlineLevel="0" collapsed="false">
      <c r="A905" s="2" t="n">
        <v>-0.02005773</v>
      </c>
      <c r="B905" s="2" t="n">
        <v>0.005898282</v>
      </c>
      <c r="C905" s="2" t="n">
        <v>-0.6835617</v>
      </c>
      <c r="D905" s="2" t="n">
        <v>-0.5138949</v>
      </c>
      <c r="E905" s="2" t="n">
        <v>-0.8738132</v>
      </c>
      <c r="F905" s="2" t="s">
        <v>32</v>
      </c>
      <c r="G905" s="2" t="n">
        <v>-0.08963376</v>
      </c>
      <c r="H905" s="2" t="n">
        <v>0.3085194</v>
      </c>
      <c r="I905" s="2" t="n">
        <v>0.05470698</v>
      </c>
      <c r="J905" s="2" t="s">
        <v>32</v>
      </c>
      <c r="K905" s="2" t="s">
        <v>32</v>
      </c>
      <c r="L905" s="2" t="n">
        <v>-0.2390314</v>
      </c>
      <c r="P905" s="2" t="s">
        <v>33</v>
      </c>
      <c r="Q905" s="2" t="n">
        <v>9</v>
      </c>
      <c r="R905" s="2" t="n">
        <v>1.053428915</v>
      </c>
      <c r="S905" s="2" t="n">
        <v>0.029364042</v>
      </c>
      <c r="T905" s="2" t="s">
        <v>2798</v>
      </c>
      <c r="U905" s="2" t="s">
        <v>2798</v>
      </c>
      <c r="V905" s="2" t="s">
        <v>2799</v>
      </c>
      <c r="W905" s="1" t="s">
        <v>2800</v>
      </c>
    </row>
    <row r="906" customFormat="false" ht="15" hidden="false" customHeight="false" outlineLevel="0" collapsed="false">
      <c r="A906" s="2" t="n">
        <v>0.1346513</v>
      </c>
      <c r="B906" s="2" t="n">
        <v>0.6523117</v>
      </c>
      <c r="C906" s="2" t="n">
        <v>0.8256192</v>
      </c>
      <c r="D906" s="2" t="n">
        <v>0.0997881</v>
      </c>
      <c r="E906" s="2" t="n">
        <v>0.1941462</v>
      </c>
      <c r="F906" s="2" t="n">
        <v>-0.09315445</v>
      </c>
      <c r="G906" s="2" t="n">
        <v>0.1222086</v>
      </c>
      <c r="H906" s="2" t="n">
        <v>-0.03449743</v>
      </c>
      <c r="I906" s="2" t="n">
        <v>0.03325948</v>
      </c>
      <c r="J906" s="2" t="n">
        <v>-0.1926991</v>
      </c>
      <c r="K906" s="2" t="n">
        <v>-0.1797658</v>
      </c>
      <c r="L906" s="2" t="n">
        <v>-0.1267085</v>
      </c>
      <c r="P906" s="2" t="s">
        <v>33</v>
      </c>
      <c r="Q906" s="2" t="n">
        <v>10</v>
      </c>
      <c r="R906" s="2" t="n">
        <v>1.850930727</v>
      </c>
      <c r="S906" s="2" t="n">
        <v>0.004907263</v>
      </c>
      <c r="T906" s="2" t="s">
        <v>2801</v>
      </c>
      <c r="U906" s="2" t="s">
        <v>2801</v>
      </c>
      <c r="V906" s="2" t="s">
        <v>2802</v>
      </c>
      <c r="W906" s="1" t="s">
        <v>2803</v>
      </c>
    </row>
    <row r="907" customFormat="false" ht="15" hidden="false" customHeight="false" outlineLevel="0" collapsed="false">
      <c r="A907" s="2" t="n">
        <v>0.2496851</v>
      </c>
      <c r="B907" s="2" t="n">
        <v>-0.5467588</v>
      </c>
      <c r="C907" s="2" t="n">
        <v>-0.97717</v>
      </c>
      <c r="D907" s="2" t="n">
        <v>0.4440268</v>
      </c>
      <c r="E907" s="2" t="n">
        <v>0.01007628</v>
      </c>
      <c r="F907" s="2" t="s">
        <v>32</v>
      </c>
      <c r="G907" s="2" t="n">
        <v>-0.13711</v>
      </c>
      <c r="H907" s="2" t="n">
        <v>0.02599941</v>
      </c>
      <c r="I907" s="2" t="n">
        <v>0.1012731</v>
      </c>
      <c r="J907" s="2" t="n">
        <v>0.08718149</v>
      </c>
      <c r="K907" s="2" t="n">
        <v>0.08785596</v>
      </c>
      <c r="L907" s="2" t="n">
        <v>0.01535958</v>
      </c>
      <c r="Q907" s="2" t="n">
        <v>10</v>
      </c>
      <c r="R907" s="2" t="n">
        <v>0.563540946</v>
      </c>
      <c r="S907" s="2" t="n">
        <v>0.113898795</v>
      </c>
      <c r="T907" s="2" t="s">
        <v>2804</v>
      </c>
      <c r="U907" s="2" t="s">
        <v>2805</v>
      </c>
      <c r="V907" s="2" t="s">
        <v>2806</v>
      </c>
      <c r="W907" s="1" t="s">
        <v>2807</v>
      </c>
    </row>
    <row r="908" customFormat="false" ht="15" hidden="false" customHeight="false" outlineLevel="0" collapsed="false">
      <c r="A908" s="2" t="n">
        <v>-2.511493</v>
      </c>
      <c r="B908" s="2" t="s">
        <v>32</v>
      </c>
      <c r="C908" s="2" t="s">
        <v>32</v>
      </c>
      <c r="D908" s="2" t="n">
        <v>-2.266067</v>
      </c>
      <c r="E908" s="2" t="n">
        <v>-1.774544</v>
      </c>
      <c r="F908" s="2" t="n">
        <v>-1.736388</v>
      </c>
      <c r="G908" s="2" t="n">
        <v>-1.258579</v>
      </c>
      <c r="H908" s="2" t="s">
        <v>32</v>
      </c>
      <c r="I908" s="2" t="n">
        <v>-1.528421</v>
      </c>
      <c r="J908" s="2" t="n">
        <v>-0.8390727</v>
      </c>
      <c r="K908" s="2" t="s">
        <v>32</v>
      </c>
      <c r="L908" s="2" t="n">
        <v>-1.012426</v>
      </c>
      <c r="P908" s="2" t="s">
        <v>33</v>
      </c>
      <c r="Q908" s="2" t="n">
        <v>4</v>
      </c>
      <c r="R908" s="2" t="n">
        <v>1.615078166</v>
      </c>
      <c r="S908" s="2" t="n">
        <v>0.007650824</v>
      </c>
      <c r="T908" s="2" t="s">
        <v>2808</v>
      </c>
      <c r="U908" s="2" t="s">
        <v>2808</v>
      </c>
      <c r="V908" s="2" t="s">
        <v>2809</v>
      </c>
      <c r="W908" s="1" t="s">
        <v>2810</v>
      </c>
    </row>
    <row r="909" customFormat="false" ht="15" hidden="false" customHeight="false" outlineLevel="0" collapsed="false">
      <c r="A909" s="2" t="n">
        <v>3.275088</v>
      </c>
      <c r="B909" s="2" t="n">
        <v>2.396612</v>
      </c>
      <c r="C909" s="2" t="n">
        <v>2.114785</v>
      </c>
      <c r="D909" s="2" t="n">
        <v>3.048233</v>
      </c>
      <c r="E909" s="2" t="n">
        <v>3.189549</v>
      </c>
      <c r="F909" s="2" t="n">
        <v>2.67595</v>
      </c>
      <c r="G909" s="2" t="n">
        <v>2.649638</v>
      </c>
      <c r="H909" s="2" t="n">
        <v>2.405299</v>
      </c>
      <c r="I909" s="2" t="n">
        <v>2.678257</v>
      </c>
      <c r="J909" s="2" t="n">
        <v>2.137521</v>
      </c>
      <c r="K909" s="2" t="n">
        <v>2.403695</v>
      </c>
      <c r="L909" s="2" t="n">
        <v>2.122428</v>
      </c>
      <c r="Q909" s="2" t="n">
        <v>15</v>
      </c>
      <c r="R909" s="2" t="n">
        <v>0.820519307</v>
      </c>
      <c r="S909" s="2" t="n">
        <v>0.053227882</v>
      </c>
      <c r="T909" s="2" t="s">
        <v>2811</v>
      </c>
      <c r="U909" s="2" t="s">
        <v>2811</v>
      </c>
      <c r="V909" s="2" t="s">
        <v>2812</v>
      </c>
      <c r="W909" s="1" t="s">
        <v>2813</v>
      </c>
    </row>
    <row r="910" customFormat="false" ht="15" hidden="false" customHeight="false" outlineLevel="0" collapsed="false">
      <c r="A910" s="2" t="n">
        <v>1.369334</v>
      </c>
      <c r="B910" s="2" t="n">
        <v>2.037651</v>
      </c>
      <c r="C910" s="2" t="n">
        <v>2.07765</v>
      </c>
      <c r="D910" s="2" t="n">
        <v>0.9827337</v>
      </c>
      <c r="E910" s="2" t="n">
        <v>1.137902</v>
      </c>
      <c r="F910" s="2" t="n">
        <v>0.9250835</v>
      </c>
      <c r="G910" s="2" t="n">
        <v>1.031887</v>
      </c>
      <c r="H910" s="2" t="n">
        <v>0.9652773</v>
      </c>
      <c r="I910" s="2" t="n">
        <v>0.5476998</v>
      </c>
      <c r="J910" s="2" t="n">
        <v>0.5013814</v>
      </c>
      <c r="K910" s="2" t="n">
        <v>0.4203951</v>
      </c>
      <c r="L910" s="2" t="n">
        <v>0.3189915</v>
      </c>
      <c r="P910" s="2" t="s">
        <v>33</v>
      </c>
      <c r="Q910" s="2" t="n">
        <v>9</v>
      </c>
      <c r="R910" s="2" t="n">
        <v>3.101680094</v>
      </c>
      <c r="S910" s="2" t="n">
        <v>0.000587258</v>
      </c>
      <c r="T910" s="2" t="s">
        <v>2814</v>
      </c>
      <c r="U910" s="2" t="s">
        <v>2814</v>
      </c>
      <c r="V910" s="2" t="s">
        <v>2815</v>
      </c>
      <c r="W910" s="1" t="s">
        <v>2816</v>
      </c>
    </row>
    <row r="911" customFormat="false" ht="15" hidden="false" customHeight="false" outlineLevel="0" collapsed="false">
      <c r="A911" s="2" t="n">
        <v>0.1161915</v>
      </c>
      <c r="B911" s="2" t="n">
        <v>0.1692254</v>
      </c>
      <c r="C911" s="2" t="n">
        <v>0.6514956</v>
      </c>
      <c r="D911" s="2" t="n">
        <v>0.7987927</v>
      </c>
      <c r="E911" s="2" t="n">
        <v>0.2258855</v>
      </c>
      <c r="F911" s="2" t="n">
        <v>-0.01464097</v>
      </c>
      <c r="G911" s="2" t="n">
        <v>0.05574118</v>
      </c>
      <c r="H911" s="2" t="n">
        <v>0.08892974</v>
      </c>
      <c r="I911" s="2" t="n">
        <v>0.3910772</v>
      </c>
      <c r="J911" s="2" t="n">
        <v>0.02133584</v>
      </c>
      <c r="K911" s="2" t="n">
        <v>0.3719263</v>
      </c>
      <c r="L911" s="2" t="n">
        <v>0.1803973</v>
      </c>
      <c r="Q911" s="2" t="n">
        <v>17</v>
      </c>
      <c r="R911" s="2" t="n">
        <v>0.063566639</v>
      </c>
      <c r="S911" s="2" t="n">
        <v>0.815557841</v>
      </c>
      <c r="T911" s="2" t="s">
        <v>2817</v>
      </c>
      <c r="U911" s="2" t="s">
        <v>2817</v>
      </c>
      <c r="V911" s="2" t="s">
        <v>2818</v>
      </c>
      <c r="W911" s="1" t="s">
        <v>2819</v>
      </c>
    </row>
    <row r="912" customFormat="false" ht="15" hidden="false" customHeight="false" outlineLevel="0" collapsed="false">
      <c r="A912" s="2" t="n">
        <v>-0.7536901</v>
      </c>
      <c r="B912" s="2" t="n">
        <v>-1.3097</v>
      </c>
      <c r="C912" s="2" t="n">
        <v>-1.237564</v>
      </c>
      <c r="D912" s="2" t="n">
        <v>-1.121082</v>
      </c>
      <c r="E912" s="2" t="n">
        <v>-1.483829</v>
      </c>
      <c r="F912" s="2" t="n">
        <v>-0.7368212</v>
      </c>
      <c r="G912" s="2" t="s">
        <v>32</v>
      </c>
      <c r="H912" s="2" t="n">
        <v>-1.141956</v>
      </c>
      <c r="I912" s="2" t="s">
        <v>32</v>
      </c>
      <c r="J912" s="2" t="n">
        <v>-1.085765</v>
      </c>
      <c r="K912" s="2" t="n">
        <v>-1.348969</v>
      </c>
      <c r="L912" s="2" t="n">
        <v>-1.285816</v>
      </c>
      <c r="Q912" s="2" t="n">
        <v>17</v>
      </c>
      <c r="R912" s="2" t="n">
        <v>0.089891221</v>
      </c>
      <c r="S912" s="2" t="n">
        <v>0.738066459</v>
      </c>
      <c r="T912" s="2" t="s">
        <v>2820</v>
      </c>
      <c r="U912" s="2" t="s">
        <v>2820</v>
      </c>
      <c r="V912" s="2" t="s">
        <v>2821</v>
      </c>
      <c r="W912" s="1" t="s">
        <v>2822</v>
      </c>
    </row>
    <row r="913" customFormat="false" ht="15" hidden="false" customHeight="false" outlineLevel="0" collapsed="false">
      <c r="A913" s="2" t="n">
        <v>3.572093</v>
      </c>
      <c r="B913" s="2" t="n">
        <v>4.238517</v>
      </c>
      <c r="C913" s="2" t="n">
        <v>4.392652</v>
      </c>
      <c r="D913" s="2" t="n">
        <v>2.637199</v>
      </c>
      <c r="E913" s="2" t="n">
        <v>2.882677</v>
      </c>
      <c r="F913" s="2" t="n">
        <v>2.552241</v>
      </c>
      <c r="G913" s="2" t="n">
        <v>2.306859</v>
      </c>
      <c r="H913" s="2" t="n">
        <v>2.020106</v>
      </c>
      <c r="I913" s="2" t="n">
        <v>2.034692</v>
      </c>
      <c r="J913" s="2" t="n">
        <v>0.7895114</v>
      </c>
      <c r="K913" s="2" t="n">
        <v>0.8027889</v>
      </c>
      <c r="L913" s="2" t="n">
        <v>0.796636</v>
      </c>
      <c r="P913" s="2" t="s">
        <v>33</v>
      </c>
      <c r="Q913" s="2" t="n">
        <v>12</v>
      </c>
      <c r="R913" s="2" t="n">
        <v>5.773056913</v>
      </c>
      <c r="S913" s="2" t="n">
        <v>0</v>
      </c>
      <c r="T913" s="2" t="s">
        <v>2823</v>
      </c>
      <c r="U913" s="2" t="s">
        <v>2823</v>
      </c>
      <c r="V913" s="2" t="s">
        <v>2824</v>
      </c>
      <c r="W913" s="1" t="s">
        <v>2825</v>
      </c>
    </row>
    <row r="914" customFormat="false" ht="15" hidden="false" customHeight="false" outlineLevel="0" collapsed="false">
      <c r="A914" s="2" t="n">
        <v>0.6038843</v>
      </c>
      <c r="B914" s="2" t="s">
        <v>32</v>
      </c>
      <c r="C914" s="2" t="n">
        <v>0.7181415</v>
      </c>
      <c r="D914" s="2" t="s">
        <v>32</v>
      </c>
      <c r="E914" s="2" t="s">
        <v>32</v>
      </c>
      <c r="F914" s="2" t="n">
        <v>0.2097785</v>
      </c>
      <c r="G914" s="2" t="n">
        <v>0.1991063</v>
      </c>
      <c r="H914" s="2" t="n">
        <v>0.05368845</v>
      </c>
      <c r="I914" s="2" t="n">
        <v>0.2296868</v>
      </c>
      <c r="J914" s="2" t="n">
        <v>-0.2273714</v>
      </c>
      <c r="K914" s="2" t="n">
        <v>-0.2615909</v>
      </c>
      <c r="L914" s="2" t="n">
        <v>-0.284751</v>
      </c>
      <c r="P914" s="2" t="s">
        <v>33</v>
      </c>
      <c r="Q914" s="2" t="n">
        <v>7</v>
      </c>
      <c r="R914" s="2" t="n">
        <v>4.014439512</v>
      </c>
      <c r="S914" s="2" t="n">
        <v>0.000314286</v>
      </c>
      <c r="T914" s="2" t="s">
        <v>2826</v>
      </c>
      <c r="U914" s="2" t="s">
        <v>2826</v>
      </c>
      <c r="V914" s="2" t="s">
        <v>2827</v>
      </c>
      <c r="W914" s="1" t="s">
        <v>2828</v>
      </c>
    </row>
    <row r="915" customFormat="false" ht="15" hidden="false" customHeight="false" outlineLevel="0" collapsed="false">
      <c r="A915" s="2" t="n">
        <v>-0.7269184</v>
      </c>
      <c r="B915" s="2" t="s">
        <v>32</v>
      </c>
      <c r="C915" s="2" t="n">
        <v>-1.060048</v>
      </c>
      <c r="D915" s="2" t="n">
        <v>-0.7941871</v>
      </c>
      <c r="E915" s="2" t="s">
        <v>32</v>
      </c>
      <c r="F915" s="2" t="s">
        <v>32</v>
      </c>
      <c r="G915" s="2" t="n">
        <v>-0.6761772</v>
      </c>
      <c r="H915" s="2" t="n">
        <v>-0.7083197</v>
      </c>
      <c r="I915" s="2" t="n">
        <v>-0.6140031</v>
      </c>
      <c r="J915" s="2" t="n">
        <v>-0.3070788</v>
      </c>
      <c r="K915" s="2" t="n">
        <v>-0.8248085</v>
      </c>
      <c r="L915" s="2" t="n">
        <v>-0.5439907</v>
      </c>
      <c r="Q915" s="2" t="n">
        <v>6</v>
      </c>
      <c r="R915" s="2" t="n">
        <v>0.575339479</v>
      </c>
      <c r="S915" s="2" t="n">
        <v>0.110306853</v>
      </c>
      <c r="T915" s="2" t="s">
        <v>2829</v>
      </c>
      <c r="U915" s="2" t="s">
        <v>2829</v>
      </c>
      <c r="V915" s="2" t="s">
        <v>2830</v>
      </c>
      <c r="W915" s="1" t="s">
        <v>2831</v>
      </c>
    </row>
    <row r="916" customFormat="false" ht="15" hidden="false" customHeight="false" outlineLevel="0" collapsed="false">
      <c r="A916" s="2" t="n">
        <v>0.12915</v>
      </c>
      <c r="B916" s="2" t="n">
        <v>-1.019488</v>
      </c>
      <c r="C916" s="2" t="n">
        <v>-0.2431816</v>
      </c>
      <c r="D916" s="2" t="n">
        <v>-0.3147546</v>
      </c>
      <c r="E916" s="2" t="n">
        <v>-0.2751264</v>
      </c>
      <c r="F916" s="2" t="n">
        <v>-0.3055621</v>
      </c>
      <c r="G916" s="2" t="n">
        <v>-0.9193018</v>
      </c>
      <c r="H916" s="2" t="n">
        <v>-0.4933399</v>
      </c>
      <c r="I916" s="2" t="n">
        <v>-0.7688407</v>
      </c>
      <c r="J916" s="2" t="n">
        <v>-0.6347792</v>
      </c>
      <c r="K916" s="2" t="n">
        <v>-1.024958</v>
      </c>
      <c r="L916" s="2" t="n">
        <v>-0.7900212</v>
      </c>
      <c r="Q916" s="2" t="n">
        <v>20</v>
      </c>
      <c r="R916" s="2" t="n">
        <v>0.654586315</v>
      </c>
      <c r="S916" s="2" t="n">
        <v>0.086654956</v>
      </c>
      <c r="T916" s="2" t="s">
        <v>2832</v>
      </c>
      <c r="U916" s="2" t="s">
        <v>2832</v>
      </c>
      <c r="V916" s="2" t="s">
        <v>2833</v>
      </c>
      <c r="W916" s="1" t="s">
        <v>2834</v>
      </c>
    </row>
    <row r="917" customFormat="false" ht="15" hidden="false" customHeight="false" outlineLevel="0" collapsed="false">
      <c r="A917" s="2" t="n">
        <v>-2.338453</v>
      </c>
      <c r="B917" s="2" t="s">
        <v>32</v>
      </c>
      <c r="C917" s="2" t="s">
        <v>32</v>
      </c>
      <c r="D917" s="2" t="n">
        <v>-0.8720801</v>
      </c>
      <c r="E917" s="2" t="n">
        <v>-1.151729</v>
      </c>
      <c r="F917" s="2" t="s">
        <v>32</v>
      </c>
      <c r="G917" s="2" t="s">
        <v>32</v>
      </c>
      <c r="H917" s="2" t="n">
        <v>-1.340562</v>
      </c>
      <c r="I917" s="2" t="n">
        <v>-0.840282</v>
      </c>
      <c r="J917" s="2" t="n">
        <v>-1.280184</v>
      </c>
      <c r="K917" s="2" t="n">
        <v>-1.369941</v>
      </c>
      <c r="L917" s="2" t="n">
        <v>-1.419916</v>
      </c>
      <c r="Q917" s="2" t="n">
        <v>10</v>
      </c>
      <c r="R917" s="2" t="n">
        <v>0.581660044</v>
      </c>
      <c r="S917" s="2" t="n">
        <v>0.10839927</v>
      </c>
      <c r="T917" s="2" t="s">
        <v>2835</v>
      </c>
      <c r="U917" s="2" t="s">
        <v>2835</v>
      </c>
      <c r="V917" s="2" t="s">
        <v>2836</v>
      </c>
      <c r="W917" s="1" t="s">
        <v>2837</v>
      </c>
    </row>
    <row r="918" customFormat="false" ht="15" hidden="false" customHeight="false" outlineLevel="0" collapsed="false">
      <c r="A918" s="2" t="n">
        <v>0.6743832</v>
      </c>
      <c r="B918" s="2" t="n">
        <v>0.8124856</v>
      </c>
      <c r="C918" s="2" t="n">
        <v>0.9528804</v>
      </c>
      <c r="D918" s="2" t="n">
        <v>0.7151306</v>
      </c>
      <c r="E918" s="2" t="n">
        <v>0.7238249</v>
      </c>
      <c r="F918" s="2" t="n">
        <v>0.6014526</v>
      </c>
      <c r="G918" s="2" t="n">
        <v>0.8814276</v>
      </c>
      <c r="H918" s="2" t="n">
        <v>0.3825511</v>
      </c>
      <c r="I918" s="2" t="n">
        <v>0.5173995</v>
      </c>
      <c r="J918" s="2" t="n">
        <v>0.3994068</v>
      </c>
      <c r="K918" s="2" t="n">
        <v>0.6409512</v>
      </c>
      <c r="L918" s="2" t="n">
        <v>0.2273542</v>
      </c>
      <c r="Q918" s="2" t="n">
        <v>8</v>
      </c>
      <c r="R918" s="2" t="n">
        <v>0.844795438</v>
      </c>
      <c r="S918" s="2" t="n">
        <v>0.050115725</v>
      </c>
      <c r="T918" s="2" t="s">
        <v>2838</v>
      </c>
      <c r="U918" s="2" t="s">
        <v>2838</v>
      </c>
      <c r="V918" s="2" t="s">
        <v>2839</v>
      </c>
      <c r="W918" s="1" t="s">
        <v>2840</v>
      </c>
    </row>
    <row r="919" customFormat="false" ht="15" hidden="false" customHeight="false" outlineLevel="0" collapsed="false">
      <c r="A919" s="2" t="n">
        <v>1.987818</v>
      </c>
      <c r="B919" s="2" t="n">
        <v>1.545319</v>
      </c>
      <c r="C919" s="2" t="n">
        <v>1.640839</v>
      </c>
      <c r="D919" s="2" t="n">
        <v>1.784383</v>
      </c>
      <c r="E919" s="2" t="n">
        <v>1.724135</v>
      </c>
      <c r="F919" s="2" t="n">
        <v>1.351516</v>
      </c>
      <c r="G919" s="2" t="n">
        <v>1.339418</v>
      </c>
      <c r="H919" s="2" t="n">
        <v>1.196376</v>
      </c>
      <c r="I919" s="2" t="n">
        <v>1.338688</v>
      </c>
      <c r="J919" s="2" t="n">
        <v>1.588747</v>
      </c>
      <c r="K919" s="2" t="n">
        <v>1.213839</v>
      </c>
      <c r="L919" s="2" t="n">
        <v>1.307109</v>
      </c>
      <c r="P919" s="2" t="s">
        <v>33</v>
      </c>
      <c r="Q919" s="2" t="n">
        <v>33</v>
      </c>
      <c r="R919" s="2" t="n">
        <v>1.09167445</v>
      </c>
      <c r="S919" s="2" t="n">
        <v>0.026331567</v>
      </c>
      <c r="T919" s="2" t="s">
        <v>2841</v>
      </c>
      <c r="U919" s="2" t="s">
        <v>2841</v>
      </c>
      <c r="V919" s="2" t="s">
        <v>2842</v>
      </c>
      <c r="W919" s="1" t="s">
        <v>2843</v>
      </c>
    </row>
    <row r="920" customFormat="false" ht="15" hidden="false" customHeight="false" outlineLevel="0" collapsed="false">
      <c r="A920" s="2" t="s">
        <v>32</v>
      </c>
      <c r="B920" s="2" t="s">
        <v>32</v>
      </c>
      <c r="C920" s="2" t="n">
        <v>2.620867</v>
      </c>
      <c r="D920" s="2" t="n">
        <v>1.981822</v>
      </c>
      <c r="E920" s="2" t="n">
        <v>2.120671</v>
      </c>
      <c r="F920" s="2" t="s">
        <v>32</v>
      </c>
      <c r="G920" s="2" t="s">
        <v>32</v>
      </c>
      <c r="H920" s="2" t="n">
        <v>1.928732</v>
      </c>
      <c r="I920" s="2" t="s">
        <v>32</v>
      </c>
      <c r="J920" s="2" t="n">
        <v>1.408665</v>
      </c>
      <c r="K920" s="2" t="n">
        <v>2.013334</v>
      </c>
      <c r="L920" s="2" t="n">
        <v>1.748117</v>
      </c>
      <c r="Q920" s="2" t="n">
        <v>27</v>
      </c>
      <c r="R920" s="2" t="n">
        <v>0.598448106</v>
      </c>
      <c r="S920" s="2" t="n">
        <v>0.102744186</v>
      </c>
      <c r="T920" s="2" t="s">
        <v>2844</v>
      </c>
      <c r="U920" s="2" t="s">
        <v>2844</v>
      </c>
      <c r="V920" s="2" t="s">
        <v>2845</v>
      </c>
      <c r="W920" s="1" t="s">
        <v>2846</v>
      </c>
    </row>
    <row r="921" customFormat="false" ht="15" hidden="false" customHeight="false" outlineLevel="0" collapsed="false">
      <c r="A921" s="2" t="n">
        <v>0.7257562</v>
      </c>
      <c r="B921" s="2" t="n">
        <v>0.9664889</v>
      </c>
      <c r="C921" s="2" t="n">
        <v>1.033747</v>
      </c>
      <c r="D921" s="2" t="n">
        <v>0.4964476</v>
      </c>
      <c r="E921" s="2" t="n">
        <v>0.4355341</v>
      </c>
      <c r="F921" s="2" t="n">
        <v>0.3512032</v>
      </c>
      <c r="G921" s="2" t="n">
        <v>0.5444978</v>
      </c>
      <c r="H921" s="2" t="n">
        <v>0.2862866</v>
      </c>
      <c r="I921" s="2" t="n">
        <v>0.3622692</v>
      </c>
      <c r="J921" s="2" t="n">
        <v>0.3035432</v>
      </c>
      <c r="K921" s="2" t="n">
        <v>0.3376121</v>
      </c>
      <c r="L921" s="2" t="n">
        <v>0.2824914</v>
      </c>
      <c r="P921" s="2" t="s">
        <v>33</v>
      </c>
      <c r="Q921" s="2" t="n">
        <v>35</v>
      </c>
      <c r="R921" s="2" t="n">
        <v>3.152939985</v>
      </c>
      <c r="S921" s="2" t="n">
        <v>0.00058309</v>
      </c>
      <c r="T921" s="2" t="s">
        <v>2847</v>
      </c>
      <c r="U921" s="2" t="s">
        <v>2847</v>
      </c>
      <c r="V921" s="2" t="s">
        <v>2848</v>
      </c>
      <c r="W921" s="1" t="s">
        <v>2849</v>
      </c>
    </row>
    <row r="922" customFormat="false" ht="15" hidden="false" customHeight="false" outlineLevel="0" collapsed="false">
      <c r="A922" s="2" t="n">
        <v>0.6149555</v>
      </c>
      <c r="B922" s="2" t="n">
        <v>2.139363</v>
      </c>
      <c r="C922" s="2" t="n">
        <v>1.232769</v>
      </c>
      <c r="D922" s="2" t="n">
        <v>-1.362835</v>
      </c>
      <c r="E922" s="2" t="s">
        <v>32</v>
      </c>
      <c r="F922" s="2" t="n">
        <v>-1.470979</v>
      </c>
      <c r="G922" s="2" t="n">
        <v>-1.360027</v>
      </c>
      <c r="H922" s="2" t="s">
        <v>32</v>
      </c>
      <c r="I922" s="2" t="n">
        <v>-1.701904</v>
      </c>
      <c r="J922" s="2" t="n">
        <v>-1.611928</v>
      </c>
      <c r="K922" s="2" t="n">
        <v>-1.206893</v>
      </c>
      <c r="L922" s="2" t="n">
        <v>-1.41738</v>
      </c>
      <c r="P922" s="2" t="s">
        <v>33</v>
      </c>
      <c r="Q922" s="2" t="n">
        <v>19</v>
      </c>
      <c r="R922" s="2" t="n">
        <v>3.040195466</v>
      </c>
      <c r="S922" s="2" t="n">
        <v>0.000564103</v>
      </c>
      <c r="T922" s="2" t="s">
        <v>2850</v>
      </c>
      <c r="U922" s="2" t="s">
        <v>2850</v>
      </c>
      <c r="V922" s="2" t="s">
        <v>2851</v>
      </c>
      <c r="W922" s="1" t="s">
        <v>2852</v>
      </c>
    </row>
    <row r="923" customFormat="false" ht="15" hidden="false" customHeight="false" outlineLevel="0" collapsed="false">
      <c r="A923" s="2" t="s">
        <v>32</v>
      </c>
      <c r="B923" s="2" t="n">
        <v>-1.018207</v>
      </c>
      <c r="C923" s="2" t="s">
        <v>32</v>
      </c>
      <c r="D923" s="2" t="n">
        <v>-1.015712</v>
      </c>
      <c r="E923" s="2" t="n">
        <v>-0.9152532</v>
      </c>
      <c r="F923" s="2" t="n">
        <v>-1.171335</v>
      </c>
      <c r="G923" s="2" t="n">
        <v>-1.061361</v>
      </c>
      <c r="H923" s="2" t="s">
        <v>32</v>
      </c>
      <c r="I923" s="2" t="s">
        <v>32</v>
      </c>
      <c r="J923" s="2" t="n">
        <v>-0.7454524</v>
      </c>
      <c r="K923" s="2" t="n">
        <v>-0.549817</v>
      </c>
      <c r="L923" s="2" t="n">
        <v>-0.6479132</v>
      </c>
      <c r="P923" s="2" t="s">
        <v>33</v>
      </c>
      <c r="Q923" s="2" t="n">
        <v>5</v>
      </c>
      <c r="R923" s="2" t="n">
        <v>1.83992485</v>
      </c>
      <c r="S923" s="2" t="n">
        <v>0.004944568</v>
      </c>
      <c r="T923" s="2" t="s">
        <v>2853</v>
      </c>
      <c r="U923" s="2" t="s">
        <v>2853</v>
      </c>
      <c r="V923" s="2" t="s">
        <v>2854</v>
      </c>
      <c r="W923" s="1" t="s">
        <v>2855</v>
      </c>
    </row>
    <row r="924" customFormat="false" ht="15" hidden="false" customHeight="false" outlineLevel="0" collapsed="false">
      <c r="A924" s="2" t="n">
        <v>-2.042434</v>
      </c>
      <c r="B924" s="2" t="n">
        <v>-1.761498</v>
      </c>
      <c r="C924" s="2" t="n">
        <v>-1.77682</v>
      </c>
      <c r="D924" s="2" t="n">
        <v>-0.3043942</v>
      </c>
      <c r="E924" s="2" t="n">
        <v>-0.3033424</v>
      </c>
      <c r="F924" s="2" t="n">
        <v>-0.3621051</v>
      </c>
      <c r="G924" s="2" t="n">
        <v>0.6588339</v>
      </c>
      <c r="H924" s="2" t="n">
        <v>0.08028618</v>
      </c>
      <c r="I924" s="2" t="n">
        <v>0.6863363</v>
      </c>
      <c r="J924" s="2" t="n">
        <v>0.9254671</v>
      </c>
      <c r="K924" s="2" t="n">
        <v>0.981138</v>
      </c>
      <c r="L924" s="2" t="n">
        <v>0.7344431</v>
      </c>
      <c r="P924" s="2" t="s">
        <v>33</v>
      </c>
      <c r="Q924" s="2" t="n">
        <v>20</v>
      </c>
      <c r="R924" s="2" t="n">
        <v>6.114715007</v>
      </c>
      <c r="S924" s="2" t="n">
        <v>0</v>
      </c>
      <c r="T924" s="2" t="s">
        <v>2856</v>
      </c>
      <c r="U924" s="2" t="s">
        <v>2856</v>
      </c>
      <c r="V924" s="2" t="s">
        <v>2857</v>
      </c>
      <c r="W924" s="1" t="s">
        <v>2858</v>
      </c>
    </row>
    <row r="925" customFormat="false" ht="15" hidden="false" customHeight="false" outlineLevel="0" collapsed="false">
      <c r="A925" s="2" t="n">
        <v>0.8414561</v>
      </c>
      <c r="B925" s="2" t="n">
        <v>1.257804</v>
      </c>
      <c r="C925" s="2" t="n">
        <v>1.574541</v>
      </c>
      <c r="D925" s="2" t="n">
        <v>0.539268</v>
      </c>
      <c r="E925" s="2" t="n">
        <v>0.3857331</v>
      </c>
      <c r="F925" s="2" t="n">
        <v>0.1548272</v>
      </c>
      <c r="G925" s="2" t="n">
        <v>0.2705212</v>
      </c>
      <c r="H925" s="2" t="n">
        <v>0.1476496</v>
      </c>
      <c r="I925" s="2" t="n">
        <v>0.1241728</v>
      </c>
      <c r="J925" s="2" t="n">
        <v>0.2399238</v>
      </c>
      <c r="K925" s="2" t="n">
        <v>0.2361466</v>
      </c>
      <c r="L925" s="2" t="n">
        <v>0.136442</v>
      </c>
      <c r="P925" s="2" t="s">
        <v>33</v>
      </c>
      <c r="Q925" s="2" t="n">
        <v>7</v>
      </c>
      <c r="R925" s="2" t="n">
        <v>3.025395283</v>
      </c>
      <c r="S925" s="2" t="n">
        <v>0.000558376</v>
      </c>
      <c r="T925" s="2" t="s">
        <v>2859</v>
      </c>
      <c r="U925" s="2" t="s">
        <v>2859</v>
      </c>
      <c r="V925" s="2" t="s">
        <v>2860</v>
      </c>
      <c r="W925" s="1" t="s">
        <v>2861</v>
      </c>
    </row>
    <row r="926" customFormat="false" ht="15" hidden="false" customHeight="false" outlineLevel="0" collapsed="false">
      <c r="A926" s="2" t="n">
        <v>-1.362498</v>
      </c>
      <c r="B926" s="2" t="n">
        <v>-2.679424</v>
      </c>
      <c r="C926" s="2" t="s">
        <v>32</v>
      </c>
      <c r="D926" s="2" t="n">
        <v>-1.479179</v>
      </c>
      <c r="E926" s="2" t="s">
        <v>32</v>
      </c>
      <c r="F926" s="2" t="n">
        <v>-1.001154</v>
      </c>
      <c r="G926" s="2" t="n">
        <v>-1.213067</v>
      </c>
      <c r="H926" s="2" t="n">
        <v>-1.362217</v>
      </c>
      <c r="I926" s="2" t="n">
        <v>-0.6046407</v>
      </c>
      <c r="J926" s="2" t="n">
        <v>-0.881038</v>
      </c>
      <c r="K926" s="2" t="s">
        <v>32</v>
      </c>
      <c r="L926" s="2" t="n">
        <v>-0.8051273</v>
      </c>
      <c r="Q926" s="2" t="n">
        <v>7</v>
      </c>
      <c r="R926" s="2" t="n">
        <v>0.653136335</v>
      </c>
      <c r="S926" s="2" t="n">
        <v>0.086917293</v>
      </c>
      <c r="T926" s="2" t="s">
        <v>2862</v>
      </c>
      <c r="U926" s="2" t="s">
        <v>2862</v>
      </c>
      <c r="V926" s="2" t="s">
        <v>2863</v>
      </c>
      <c r="W926" s="1" t="s">
        <v>2864</v>
      </c>
    </row>
    <row r="927" customFormat="false" ht="15" hidden="false" customHeight="false" outlineLevel="0" collapsed="false">
      <c r="A927" s="2" t="n">
        <v>0.8254914</v>
      </c>
      <c r="B927" s="2" t="n">
        <v>1.570207</v>
      </c>
      <c r="C927" s="2" t="n">
        <v>1.398399</v>
      </c>
      <c r="D927" s="2" t="s">
        <v>32</v>
      </c>
      <c r="E927" s="2" t="n">
        <v>0.8092713</v>
      </c>
      <c r="F927" s="2" t="s">
        <v>32</v>
      </c>
      <c r="G927" s="2" t="n">
        <v>0.8683842</v>
      </c>
      <c r="H927" s="2" t="n">
        <v>1.308037</v>
      </c>
      <c r="I927" s="2" t="n">
        <v>0.8714954</v>
      </c>
      <c r="J927" s="2" t="n">
        <v>1.262019</v>
      </c>
      <c r="K927" s="2" t="n">
        <v>0.9739224</v>
      </c>
      <c r="L927" s="2" t="n">
        <v>1.190042</v>
      </c>
      <c r="Q927" s="2" t="n">
        <v>8</v>
      </c>
      <c r="R927" s="2" t="n">
        <v>0.231603742</v>
      </c>
      <c r="S927" s="2" t="n">
        <v>0.392838466</v>
      </c>
      <c r="T927" s="2" t="s">
        <v>2865</v>
      </c>
      <c r="U927" s="2" t="s">
        <v>2865</v>
      </c>
      <c r="V927" s="2" t="s">
        <v>2866</v>
      </c>
      <c r="W927" s="1" t="s">
        <v>2867</v>
      </c>
    </row>
    <row r="928" customFormat="false" ht="15" hidden="false" customHeight="false" outlineLevel="0" collapsed="false">
      <c r="A928" s="2" t="n">
        <v>-2.045862</v>
      </c>
      <c r="B928" s="2" t="n">
        <v>-1.277092</v>
      </c>
      <c r="C928" s="2" t="n">
        <v>0.1239212</v>
      </c>
      <c r="D928" s="2" t="n">
        <v>-2.782346</v>
      </c>
      <c r="E928" s="2" t="n">
        <v>-2.996316</v>
      </c>
      <c r="F928" s="2" t="n">
        <v>-2.419728</v>
      </c>
      <c r="G928" s="2" t="n">
        <v>-1.950692</v>
      </c>
      <c r="H928" s="2" t="n">
        <v>-1.062674</v>
      </c>
      <c r="I928" s="2" t="n">
        <v>-1.201634</v>
      </c>
      <c r="J928" s="2" t="n">
        <v>-1.825745</v>
      </c>
      <c r="K928" s="2" t="n">
        <v>-2.083758</v>
      </c>
      <c r="L928" s="2" t="n">
        <v>-1.865167</v>
      </c>
      <c r="P928" s="2" t="s">
        <v>33</v>
      </c>
      <c r="Q928" s="2" t="n">
        <v>5</v>
      </c>
      <c r="R928" s="2" t="n">
        <v>1.307605877</v>
      </c>
      <c r="S928" s="2" t="n">
        <v>0.015327787</v>
      </c>
      <c r="T928" s="2" t="s">
        <v>2868</v>
      </c>
      <c r="U928" s="2" t="s">
        <v>2868</v>
      </c>
      <c r="V928" s="2" t="s">
        <v>2869</v>
      </c>
      <c r="W928" s="1" t="s">
        <v>2870</v>
      </c>
    </row>
    <row r="929" customFormat="false" ht="15" hidden="false" customHeight="false" outlineLevel="0" collapsed="false">
      <c r="A929" s="2" t="n">
        <v>-0.8035577</v>
      </c>
      <c r="B929" s="2" t="n">
        <v>-0.7053145</v>
      </c>
      <c r="C929" s="2" t="n">
        <v>-0.7077016</v>
      </c>
      <c r="D929" s="2" t="n">
        <v>0.2684692</v>
      </c>
      <c r="E929" s="2" t="n">
        <v>0.2823334</v>
      </c>
      <c r="F929" s="2" t="n">
        <v>0.162751</v>
      </c>
      <c r="G929" s="2" t="n">
        <v>0.3856389</v>
      </c>
      <c r="H929" s="2" t="n">
        <v>0.3791884</v>
      </c>
      <c r="I929" s="2" t="n">
        <v>0.4259275</v>
      </c>
      <c r="J929" s="2" t="n">
        <v>0.6007962</v>
      </c>
      <c r="K929" s="2" t="n">
        <v>0.600271</v>
      </c>
      <c r="L929" s="2" t="n">
        <v>0.4989125</v>
      </c>
      <c r="P929" s="2" t="s">
        <v>33</v>
      </c>
      <c r="Q929" s="2" t="n">
        <v>21</v>
      </c>
      <c r="R929" s="2" t="n">
        <v>8.131593835</v>
      </c>
      <c r="S929" s="2" t="n">
        <v>0</v>
      </c>
      <c r="T929" s="2" t="s">
        <v>2871</v>
      </c>
      <c r="U929" s="2" t="s">
        <v>2871</v>
      </c>
      <c r="V929" s="2" t="s">
        <v>2872</v>
      </c>
      <c r="W929" s="1" t="s">
        <v>2873</v>
      </c>
    </row>
    <row r="930" customFormat="false" ht="15" hidden="false" customHeight="false" outlineLevel="0" collapsed="false">
      <c r="A930" s="2" t="n">
        <v>3.353049</v>
      </c>
      <c r="B930" s="2" t="n">
        <v>3.078625</v>
      </c>
      <c r="C930" s="2" t="n">
        <v>3.159202</v>
      </c>
      <c r="D930" s="2" t="n">
        <v>3.252638</v>
      </c>
      <c r="E930" s="2" t="n">
        <v>3.274808</v>
      </c>
      <c r="F930" s="2" t="n">
        <v>3.014733</v>
      </c>
      <c r="G930" s="2" t="n">
        <v>3.436229</v>
      </c>
      <c r="H930" s="2" t="n">
        <v>3.174361</v>
      </c>
      <c r="I930" s="2" t="n">
        <v>3.230804</v>
      </c>
      <c r="J930" s="2" t="n">
        <v>2.81746</v>
      </c>
      <c r="K930" s="2" t="n">
        <v>2.855275</v>
      </c>
      <c r="L930" s="2" t="n">
        <v>2.741493</v>
      </c>
      <c r="P930" s="2" t="s">
        <v>33</v>
      </c>
      <c r="Q930" s="2" t="n">
        <v>16</v>
      </c>
      <c r="R930" s="2" t="n">
        <v>2.149782237</v>
      </c>
      <c r="S930" s="2" t="n">
        <v>0.002621253</v>
      </c>
      <c r="T930" s="2" t="s">
        <v>2874</v>
      </c>
      <c r="U930" s="2" t="s">
        <v>2874</v>
      </c>
      <c r="V930" s="2" t="s">
        <v>2875</v>
      </c>
      <c r="W930" s="1" t="s">
        <v>2876</v>
      </c>
    </row>
    <row r="931" customFormat="false" ht="15" hidden="false" customHeight="false" outlineLevel="0" collapsed="false">
      <c r="A931" s="2" t="n">
        <v>-0.585924</v>
      </c>
      <c r="B931" s="2" t="n">
        <v>-0.004896822</v>
      </c>
      <c r="C931" s="2" t="n">
        <v>-0.2284801</v>
      </c>
      <c r="D931" s="2" t="n">
        <v>-0.7482895</v>
      </c>
      <c r="E931" s="2" t="n">
        <v>-1.052833</v>
      </c>
      <c r="F931" s="2" t="n">
        <v>-0.9355351</v>
      </c>
      <c r="G931" s="2" t="n">
        <v>-0.9795132</v>
      </c>
      <c r="H931" s="2" t="n">
        <v>-1.052555</v>
      </c>
      <c r="I931" s="2" t="n">
        <v>-0.7209789</v>
      </c>
      <c r="J931" s="2" t="n">
        <v>0.3339524</v>
      </c>
      <c r="K931" s="2" t="n">
        <v>-0.1195554</v>
      </c>
      <c r="L931" s="2" t="n">
        <v>0.1579624</v>
      </c>
      <c r="P931" s="2" t="s">
        <v>33</v>
      </c>
      <c r="Q931" s="2" t="n">
        <v>21</v>
      </c>
      <c r="R931" s="2" t="n">
        <v>3.04745519</v>
      </c>
      <c r="S931" s="2" t="n">
        <v>0.000563969</v>
      </c>
      <c r="T931" s="2" t="s">
        <v>2877</v>
      </c>
      <c r="U931" s="2" t="s">
        <v>2877</v>
      </c>
      <c r="V931" s="2" t="s">
        <v>2878</v>
      </c>
      <c r="W931" s="1" t="s">
        <v>2879</v>
      </c>
    </row>
    <row r="932" customFormat="false" ht="15" hidden="false" customHeight="false" outlineLevel="0" collapsed="false">
      <c r="A932" s="2" t="n">
        <v>-0.671384</v>
      </c>
      <c r="B932" s="2" t="n">
        <v>-0.7686713</v>
      </c>
      <c r="C932" s="2" t="n">
        <v>-0.6645739</v>
      </c>
      <c r="D932" s="2" t="n">
        <v>-0.4839833</v>
      </c>
      <c r="E932" s="2" t="n">
        <v>-0.8067777</v>
      </c>
      <c r="F932" s="2" t="n">
        <v>-0.3470986</v>
      </c>
      <c r="G932" s="2" t="n">
        <v>-0.7249122</v>
      </c>
      <c r="H932" s="2" t="n">
        <v>-0.2209491</v>
      </c>
      <c r="I932" s="2" t="n">
        <v>-0.3609822</v>
      </c>
      <c r="J932" s="2" t="n">
        <v>0.648643</v>
      </c>
      <c r="K932" s="2" t="n">
        <v>0.4237197</v>
      </c>
      <c r="L932" s="2" t="n">
        <v>0.5989376</v>
      </c>
      <c r="P932" s="2" t="s">
        <v>33</v>
      </c>
      <c r="Q932" s="2" t="n">
        <v>37</v>
      </c>
      <c r="R932" s="2" t="n">
        <v>3.848535287</v>
      </c>
      <c r="S932" s="2" t="n">
        <v>0.000261905</v>
      </c>
      <c r="T932" s="2" t="s">
        <v>2880</v>
      </c>
      <c r="U932" s="2" t="s">
        <v>2881</v>
      </c>
      <c r="V932" s="2" t="s">
        <v>2882</v>
      </c>
      <c r="W932" s="1" t="s">
        <v>2883</v>
      </c>
    </row>
    <row r="933" customFormat="false" ht="15" hidden="false" customHeight="false" outlineLevel="0" collapsed="false">
      <c r="A933" s="2" t="n">
        <v>-0.05866282</v>
      </c>
      <c r="B933" s="2" t="n">
        <v>-0.641731</v>
      </c>
      <c r="C933" s="2" t="n">
        <v>-1.299245</v>
      </c>
      <c r="D933" s="2" t="n">
        <v>1.396878</v>
      </c>
      <c r="E933" s="2" t="n">
        <v>1.375609</v>
      </c>
      <c r="F933" s="2" t="n">
        <v>1.122146</v>
      </c>
      <c r="G933" s="2" t="n">
        <v>1.249857</v>
      </c>
      <c r="H933" s="2" t="n">
        <v>0.9927758</v>
      </c>
      <c r="I933" s="2" t="n">
        <v>0.9195606</v>
      </c>
      <c r="J933" s="2" t="n">
        <v>0.5345165</v>
      </c>
      <c r="K933" s="2" t="n">
        <v>0.5509299</v>
      </c>
      <c r="L933" s="2" t="n">
        <v>0.4464822</v>
      </c>
      <c r="P933" s="2" t="s">
        <v>33</v>
      </c>
      <c r="Q933" s="2" t="n">
        <v>27</v>
      </c>
      <c r="R933" s="2" t="n">
        <v>3.406165385</v>
      </c>
      <c r="S933" s="2" t="n">
        <v>0.000498054</v>
      </c>
      <c r="T933" s="2" t="s">
        <v>2884</v>
      </c>
      <c r="U933" s="2" t="s">
        <v>2884</v>
      </c>
      <c r="V933" s="2" t="s">
        <v>2885</v>
      </c>
      <c r="W933" s="1" t="s">
        <v>2886</v>
      </c>
    </row>
    <row r="934" customFormat="false" ht="15" hidden="false" customHeight="false" outlineLevel="0" collapsed="false">
      <c r="A934" s="2" t="n">
        <v>2.225261</v>
      </c>
      <c r="B934" s="2" t="n">
        <v>2.235824</v>
      </c>
      <c r="C934" s="2" t="n">
        <v>2.146372</v>
      </c>
      <c r="D934" s="2" t="n">
        <v>2.433545</v>
      </c>
      <c r="E934" s="2" t="n">
        <v>2.484792</v>
      </c>
      <c r="F934" s="2" t="n">
        <v>1.971657</v>
      </c>
      <c r="G934" s="2" t="n">
        <v>2.349456</v>
      </c>
      <c r="H934" s="2" t="n">
        <v>1.832642</v>
      </c>
      <c r="I934" s="2" t="n">
        <v>2.217055</v>
      </c>
      <c r="J934" s="2" t="n">
        <v>1.702985</v>
      </c>
      <c r="K934" s="2" t="n">
        <v>2.151683</v>
      </c>
      <c r="L934" s="2" t="n">
        <v>1.819648</v>
      </c>
      <c r="Q934" s="2" t="n">
        <v>4</v>
      </c>
      <c r="R934" s="2" t="n">
        <v>0.621974942</v>
      </c>
      <c r="S934" s="2" t="n">
        <v>0.095957947</v>
      </c>
      <c r="T934" s="2" t="s">
        <v>2887</v>
      </c>
      <c r="U934" s="2" t="s">
        <v>2887</v>
      </c>
      <c r="V934" s="2" t="s">
        <v>2888</v>
      </c>
      <c r="W934" s="1" t="s">
        <v>2889</v>
      </c>
    </row>
    <row r="935" customFormat="false" ht="15" hidden="false" customHeight="false" outlineLevel="0" collapsed="false">
      <c r="A935" s="2" t="n">
        <v>-3.555448</v>
      </c>
      <c r="B935" s="2" t="n">
        <v>-2.782471</v>
      </c>
      <c r="C935" s="2" t="n">
        <v>-2.626439</v>
      </c>
      <c r="D935" s="2" t="n">
        <v>-1.975667</v>
      </c>
      <c r="E935" s="2" t="n">
        <v>-1.680279</v>
      </c>
      <c r="F935" s="2" t="n">
        <v>-2.086444</v>
      </c>
      <c r="G935" s="2" t="n">
        <v>-0.7114949</v>
      </c>
      <c r="H935" s="2" t="n">
        <v>-1.219711</v>
      </c>
      <c r="I935" s="2" t="n">
        <v>-0.8304988</v>
      </c>
      <c r="J935" s="2" t="n">
        <v>-0.6803243</v>
      </c>
      <c r="K935" s="2" t="n">
        <v>-0.7444195</v>
      </c>
      <c r="L935" s="2" t="n">
        <v>-0.732573</v>
      </c>
      <c r="P935" s="2" t="s">
        <v>33</v>
      </c>
      <c r="Q935" s="2" t="n">
        <v>17</v>
      </c>
      <c r="R935" s="2" t="n">
        <v>4.260638383</v>
      </c>
      <c r="S935" s="2" t="n">
        <v>0.000288288</v>
      </c>
      <c r="T935" s="2" t="s">
        <v>2890</v>
      </c>
      <c r="U935" s="2" t="s">
        <v>2890</v>
      </c>
      <c r="V935" s="2" t="s">
        <v>2891</v>
      </c>
      <c r="W935" s="1" t="s">
        <v>2892</v>
      </c>
    </row>
    <row r="936" customFormat="false" ht="15" hidden="false" customHeight="false" outlineLevel="0" collapsed="false">
      <c r="A936" s="2" t="n">
        <v>0.2887518</v>
      </c>
      <c r="B936" s="2" t="n">
        <v>-0.04264427</v>
      </c>
      <c r="C936" s="2" t="n">
        <v>0.263196</v>
      </c>
      <c r="D936" s="2" t="s">
        <v>32</v>
      </c>
      <c r="E936" s="2" t="s">
        <v>32</v>
      </c>
      <c r="F936" s="2" t="n">
        <v>0.7945573</v>
      </c>
      <c r="G936" s="2" t="s">
        <v>32</v>
      </c>
      <c r="H936" s="2" t="n">
        <v>0.08664519</v>
      </c>
      <c r="I936" s="2" t="s">
        <v>32</v>
      </c>
      <c r="J936" s="2" t="n">
        <v>-0.03365201</v>
      </c>
      <c r="K936" s="2" t="n">
        <v>-0.00187428</v>
      </c>
      <c r="L936" s="2" t="n">
        <v>-0.1910572</v>
      </c>
      <c r="P936" s="2" t="s">
        <v>33</v>
      </c>
      <c r="Q936" s="2" t="n">
        <v>8</v>
      </c>
      <c r="R936" s="2" t="n">
        <v>0.944709002</v>
      </c>
      <c r="S936" s="2" t="n">
        <v>0.038448349</v>
      </c>
      <c r="T936" s="2" t="s">
        <v>2893</v>
      </c>
      <c r="U936" s="2" t="s">
        <v>2893</v>
      </c>
      <c r="V936" s="2" t="s">
        <v>2894</v>
      </c>
      <c r="W936" s="1" t="s">
        <v>2895</v>
      </c>
    </row>
    <row r="937" customFormat="false" ht="15" hidden="false" customHeight="false" outlineLevel="0" collapsed="false">
      <c r="A937" s="2" t="n">
        <v>-1.489748</v>
      </c>
      <c r="B937" s="2" t="n">
        <v>-2.382612</v>
      </c>
      <c r="C937" s="2" t="n">
        <v>-1.762391</v>
      </c>
      <c r="D937" s="2" t="n">
        <v>-1.19251</v>
      </c>
      <c r="E937" s="2" t="n">
        <v>-1.186564</v>
      </c>
      <c r="F937" s="2" t="n">
        <v>-1.048864</v>
      </c>
      <c r="G937" s="2" t="n">
        <v>-1.575216</v>
      </c>
      <c r="H937" s="2" t="n">
        <v>-1.337369</v>
      </c>
      <c r="I937" s="2" t="n">
        <v>-1.757791</v>
      </c>
      <c r="J937" s="2" t="n">
        <v>-0.4709273</v>
      </c>
      <c r="K937" s="2" t="n">
        <v>-1.09916</v>
      </c>
      <c r="L937" s="2" t="n">
        <v>-0.7629866</v>
      </c>
      <c r="P937" s="2" t="s">
        <v>33</v>
      </c>
      <c r="Q937" s="2" t="n">
        <v>24</v>
      </c>
      <c r="R937" s="2" t="n">
        <v>2.018289224</v>
      </c>
      <c r="S937" s="2" t="n">
        <v>0.003606476</v>
      </c>
      <c r="T937" s="2" t="s">
        <v>2896</v>
      </c>
      <c r="U937" s="2" t="s">
        <v>2896</v>
      </c>
      <c r="V937" s="2" t="s">
        <v>2897</v>
      </c>
      <c r="W937" s="1" t="s">
        <v>2898</v>
      </c>
    </row>
    <row r="938" customFormat="false" ht="15" hidden="false" customHeight="false" outlineLevel="0" collapsed="false">
      <c r="A938" s="2" t="n">
        <v>0.9686896</v>
      </c>
      <c r="B938" s="2" t="n">
        <v>0.2071612</v>
      </c>
      <c r="C938" s="2" t="n">
        <v>0.02026736</v>
      </c>
      <c r="D938" s="2" t="n">
        <v>2.027557</v>
      </c>
      <c r="E938" s="2" t="n">
        <v>2.165079</v>
      </c>
      <c r="F938" s="2" t="n">
        <v>1.705288</v>
      </c>
      <c r="G938" s="2" t="n">
        <v>2.014791</v>
      </c>
      <c r="H938" s="2" t="n">
        <v>1.798667</v>
      </c>
      <c r="I938" s="2" t="n">
        <v>2.053793</v>
      </c>
      <c r="J938" s="2" t="n">
        <v>1.616437</v>
      </c>
      <c r="K938" s="2" t="n">
        <v>1.808892</v>
      </c>
      <c r="L938" s="2" t="n">
        <v>1.73274</v>
      </c>
      <c r="P938" s="2" t="s">
        <v>33</v>
      </c>
      <c r="Q938" s="2" t="n">
        <v>27</v>
      </c>
      <c r="R938" s="2" t="n">
        <v>3.351262756</v>
      </c>
      <c r="S938" s="2" t="n">
        <v>0.000666667</v>
      </c>
      <c r="T938" s="2" t="s">
        <v>2899</v>
      </c>
      <c r="U938" s="2" t="s">
        <v>2899</v>
      </c>
      <c r="V938" s="2" t="s">
        <v>2900</v>
      </c>
      <c r="W938" s="1" t="s">
        <v>2901</v>
      </c>
    </row>
    <row r="939" customFormat="false" ht="15" hidden="false" customHeight="false" outlineLevel="0" collapsed="false">
      <c r="A939" s="2" t="n">
        <v>-0.5520819</v>
      </c>
      <c r="B939" s="2" t="n">
        <v>-0.8217102</v>
      </c>
      <c r="C939" s="2" t="n">
        <v>-0.4350952</v>
      </c>
      <c r="D939" s="2" t="n">
        <v>-0.5841929</v>
      </c>
      <c r="E939" s="2" t="n">
        <v>-0.7158934</v>
      </c>
      <c r="F939" s="2" t="n">
        <v>-1.063503</v>
      </c>
      <c r="G939" s="2" t="n">
        <v>-0.3651326</v>
      </c>
      <c r="H939" s="2" t="n">
        <v>-0.7006173</v>
      </c>
      <c r="I939" s="2" t="n">
        <v>-0.8040535</v>
      </c>
      <c r="J939" s="2" t="n">
        <v>-0.4044673</v>
      </c>
      <c r="K939" s="2" t="n">
        <v>-0.481299</v>
      </c>
      <c r="L939" s="2" t="n">
        <v>-0.5599323</v>
      </c>
      <c r="Q939" s="2" t="n">
        <v>2</v>
      </c>
      <c r="R939" s="2" t="n">
        <v>0.428839495</v>
      </c>
      <c r="S939" s="2" t="n">
        <v>0.181345601</v>
      </c>
      <c r="T939" s="2" t="s">
        <v>2902</v>
      </c>
      <c r="U939" s="2" t="s">
        <v>2902</v>
      </c>
      <c r="V939" s="2" t="s">
        <v>2903</v>
      </c>
      <c r="W939" s="1" t="s">
        <v>2904</v>
      </c>
    </row>
    <row r="940" customFormat="false" ht="15" hidden="false" customHeight="false" outlineLevel="0" collapsed="false">
      <c r="A940" s="2" t="n">
        <v>-0.468114</v>
      </c>
      <c r="B940" s="2" t="n">
        <v>-2.384409</v>
      </c>
      <c r="C940" s="2" t="n">
        <v>-1.703809</v>
      </c>
      <c r="D940" s="2" t="n">
        <v>0.5600258</v>
      </c>
      <c r="E940" s="2" t="n">
        <v>0.03532787</v>
      </c>
      <c r="F940" s="2" t="n">
        <v>0.244839</v>
      </c>
      <c r="G940" s="2" t="n">
        <v>-0.02417774</v>
      </c>
      <c r="H940" s="2" t="n">
        <v>-0.401412</v>
      </c>
      <c r="I940" s="2" t="n">
        <v>0.0873654</v>
      </c>
      <c r="J940" s="2" t="n">
        <v>-0.3751785</v>
      </c>
      <c r="K940" s="2" t="n">
        <v>-0.1505597</v>
      </c>
      <c r="L940" s="2" t="n">
        <v>-0.2496274</v>
      </c>
      <c r="P940" s="2" t="s">
        <v>33</v>
      </c>
      <c r="Q940" s="2" t="n">
        <v>11</v>
      </c>
      <c r="R940" s="2" t="n">
        <v>1.839795204</v>
      </c>
      <c r="S940" s="2" t="n">
        <v>0.004943522</v>
      </c>
      <c r="T940" s="2" t="s">
        <v>2905</v>
      </c>
      <c r="U940" s="2" t="s">
        <v>2905</v>
      </c>
      <c r="V940" s="2" t="s">
        <v>2906</v>
      </c>
      <c r="W940" s="1" t="s">
        <v>2907</v>
      </c>
    </row>
    <row r="941" customFormat="false" ht="15" hidden="false" customHeight="false" outlineLevel="0" collapsed="false">
      <c r="A941" s="2" t="n">
        <v>0.512349</v>
      </c>
      <c r="B941" s="2" t="n">
        <v>0.1314238</v>
      </c>
      <c r="C941" s="2" t="n">
        <v>0.08525184</v>
      </c>
      <c r="D941" s="2" t="n">
        <v>0.6742221</v>
      </c>
      <c r="E941" s="2" t="n">
        <v>0.856685</v>
      </c>
      <c r="F941" s="2" t="n">
        <v>0.4254624</v>
      </c>
      <c r="G941" s="2" t="n">
        <v>0.3574371</v>
      </c>
      <c r="H941" s="2" t="n">
        <v>0.08321765</v>
      </c>
      <c r="I941" s="2" t="n">
        <v>0.3341707</v>
      </c>
      <c r="J941" s="2" t="n">
        <v>-0.03125412</v>
      </c>
      <c r="K941" s="2" t="n">
        <v>0.1865411</v>
      </c>
      <c r="L941" s="2" t="n">
        <v>0.01382936</v>
      </c>
      <c r="P941" s="2" t="s">
        <v>33</v>
      </c>
      <c r="Q941" s="2" t="n">
        <v>45</v>
      </c>
      <c r="R941" s="2" t="n">
        <v>1.609662839</v>
      </c>
      <c r="S941" s="2" t="n">
        <v>0.007710425</v>
      </c>
      <c r="T941" s="2" t="s">
        <v>2908</v>
      </c>
      <c r="U941" s="2" t="s">
        <v>2908</v>
      </c>
      <c r="V941" s="2" t="s">
        <v>2909</v>
      </c>
      <c r="W941" s="1" t="s">
        <v>2910</v>
      </c>
    </row>
    <row r="942" customFormat="false" ht="15" hidden="false" customHeight="false" outlineLevel="0" collapsed="false">
      <c r="A942" s="2" t="n">
        <v>2.022918</v>
      </c>
      <c r="B942" s="2" t="n">
        <v>1.690405</v>
      </c>
      <c r="C942" s="2" t="n">
        <v>1.974206</v>
      </c>
      <c r="D942" s="2" t="n">
        <v>2.016541</v>
      </c>
      <c r="E942" s="2" t="n">
        <v>2.21083</v>
      </c>
      <c r="F942" s="2" t="n">
        <v>1.782943</v>
      </c>
      <c r="G942" s="2" t="n">
        <v>1.674291</v>
      </c>
      <c r="H942" s="2" t="n">
        <v>1.388507</v>
      </c>
      <c r="I942" s="2" t="n">
        <v>1.53667</v>
      </c>
      <c r="J942" s="2" t="n">
        <v>0.9622664</v>
      </c>
      <c r="K942" s="2" t="n">
        <v>0.8347505</v>
      </c>
      <c r="L942" s="2" t="n">
        <v>0.8253635</v>
      </c>
      <c r="P942" s="2" t="s">
        <v>33</v>
      </c>
      <c r="Q942" s="2" t="n">
        <v>23</v>
      </c>
      <c r="R942" s="2" t="n">
        <v>3.968607649</v>
      </c>
      <c r="S942" s="2" t="n">
        <v>0.000291391</v>
      </c>
      <c r="T942" s="2" t="s">
        <v>2911</v>
      </c>
      <c r="U942" s="2" t="s">
        <v>2912</v>
      </c>
      <c r="V942" s="2" t="s">
        <v>2913</v>
      </c>
      <c r="W942" s="1" t="s">
        <v>2914</v>
      </c>
    </row>
    <row r="943" customFormat="false" ht="15" hidden="false" customHeight="false" outlineLevel="0" collapsed="false">
      <c r="A943" s="2" t="n">
        <v>0.0223756</v>
      </c>
      <c r="B943" s="2" t="n">
        <v>0.5911577</v>
      </c>
      <c r="C943" s="2" t="n">
        <v>0.4794722</v>
      </c>
      <c r="D943" s="2" t="n">
        <v>0.0114716</v>
      </c>
      <c r="E943" s="2" t="n">
        <v>-0.2488991</v>
      </c>
      <c r="F943" s="2" t="n">
        <v>-0.141302</v>
      </c>
      <c r="G943" s="2" t="n">
        <v>0.1299233</v>
      </c>
      <c r="H943" s="2" t="n">
        <v>0.1115703</v>
      </c>
      <c r="I943" s="2" t="n">
        <v>0.2925636</v>
      </c>
      <c r="J943" s="2" t="n">
        <v>-0.04194384</v>
      </c>
      <c r="K943" s="2" t="n">
        <v>-0.3906677</v>
      </c>
      <c r="L943" s="2" t="n">
        <v>-0.2398868</v>
      </c>
      <c r="P943" s="2" t="s">
        <v>33</v>
      </c>
      <c r="Q943" s="2" t="n">
        <v>12</v>
      </c>
      <c r="R943" s="2" t="n">
        <v>1.711444288</v>
      </c>
      <c r="S943" s="2" t="n">
        <v>0.006342975</v>
      </c>
      <c r="T943" s="2" t="s">
        <v>2915</v>
      </c>
      <c r="U943" s="2" t="s">
        <v>2915</v>
      </c>
      <c r="V943" s="2" t="s">
        <v>2916</v>
      </c>
      <c r="W943" s="1" t="s">
        <v>2917</v>
      </c>
    </row>
    <row r="944" customFormat="false" ht="15" hidden="false" customHeight="false" outlineLevel="0" collapsed="false">
      <c r="A944" s="2" t="s">
        <v>32</v>
      </c>
      <c r="B944" s="2" t="s">
        <v>32</v>
      </c>
      <c r="C944" s="2" t="s">
        <v>32</v>
      </c>
      <c r="D944" s="2" t="s">
        <v>32</v>
      </c>
      <c r="E944" s="2" t="s">
        <v>32</v>
      </c>
      <c r="F944" s="2" t="s">
        <v>32</v>
      </c>
      <c r="G944" s="2" t="n">
        <v>0.3135667</v>
      </c>
      <c r="H944" s="2" t="n">
        <v>-0.2446436</v>
      </c>
      <c r="I944" s="2" t="n">
        <v>-0.5521803</v>
      </c>
      <c r="J944" s="2" t="n">
        <v>-0.8829169</v>
      </c>
      <c r="K944" s="2" t="n">
        <v>-0.4033768</v>
      </c>
      <c r="L944" s="2" t="n">
        <v>-0.6699339</v>
      </c>
      <c r="Q944" s="2" t="n">
        <v>8</v>
      </c>
      <c r="R944" s="2" t="n">
        <v>0.784048322</v>
      </c>
      <c r="S944" s="2" t="n">
        <v>0.059205824</v>
      </c>
      <c r="T944" s="2" t="s">
        <v>2918</v>
      </c>
      <c r="U944" s="2" t="s">
        <v>2918</v>
      </c>
      <c r="V944" s="2" t="s">
        <v>2919</v>
      </c>
      <c r="W944" s="1" t="s">
        <v>2920</v>
      </c>
    </row>
    <row r="945" customFormat="false" ht="15" hidden="false" customHeight="false" outlineLevel="0" collapsed="false">
      <c r="A945" s="2" t="n">
        <v>0.6081004</v>
      </c>
      <c r="B945" s="2" t="n">
        <v>0.1735959</v>
      </c>
      <c r="C945" s="2" t="n">
        <v>0.6845961</v>
      </c>
      <c r="D945" s="2" t="n">
        <v>-0.133432</v>
      </c>
      <c r="E945" s="2" t="n">
        <v>0.09044957</v>
      </c>
      <c r="F945" s="2" t="n">
        <v>-0.3751785</v>
      </c>
      <c r="G945" s="2" t="n">
        <v>-0.3564819</v>
      </c>
      <c r="H945" s="2" t="n">
        <v>-0.4732154</v>
      </c>
      <c r="I945" s="2" t="n">
        <v>-0.2173548</v>
      </c>
      <c r="J945" s="2" t="n">
        <v>-0.3946239</v>
      </c>
      <c r="K945" s="2" t="n">
        <v>-0.3014705</v>
      </c>
      <c r="L945" s="2" t="n">
        <v>-0.3019388</v>
      </c>
      <c r="P945" s="2" t="s">
        <v>33</v>
      </c>
      <c r="Q945" s="2" t="n">
        <v>99</v>
      </c>
      <c r="R945" s="2" t="n">
        <v>2.649768593</v>
      </c>
      <c r="S945" s="2" t="n">
        <v>0.000963391</v>
      </c>
      <c r="T945" s="2" t="s">
        <v>2921</v>
      </c>
      <c r="U945" s="2" t="s">
        <v>2921</v>
      </c>
      <c r="V945" s="2" t="s">
        <v>2922</v>
      </c>
      <c r="W945" s="1" t="s">
        <v>2923</v>
      </c>
    </row>
    <row r="946" customFormat="false" ht="15" hidden="false" customHeight="false" outlineLevel="0" collapsed="false">
      <c r="A946" s="2" t="n">
        <v>-0.2110122</v>
      </c>
      <c r="B946" s="2" t="n">
        <v>-1.870976</v>
      </c>
      <c r="C946" s="2" t="n">
        <v>-1.378068</v>
      </c>
      <c r="D946" s="2" t="n">
        <v>0.1943112</v>
      </c>
      <c r="E946" s="2" t="n">
        <v>-0.01249717</v>
      </c>
      <c r="F946" s="2" t="n">
        <v>0.1127868</v>
      </c>
      <c r="G946" s="2" t="n">
        <v>0.2821931</v>
      </c>
      <c r="H946" s="2" t="n">
        <v>0.3566055</v>
      </c>
      <c r="I946" s="2" t="n">
        <v>0.4339155</v>
      </c>
      <c r="J946" s="2" t="n">
        <v>0.1044026</v>
      </c>
      <c r="K946" s="2" t="n">
        <v>-0.4240621</v>
      </c>
      <c r="L946" s="2" t="n">
        <v>-0.1793837</v>
      </c>
      <c r="P946" s="2" t="s">
        <v>33</v>
      </c>
      <c r="Q946" s="2" t="n">
        <v>9</v>
      </c>
      <c r="R946" s="2" t="n">
        <v>1.800079187</v>
      </c>
      <c r="S946" s="2" t="n">
        <v>0.005350538</v>
      </c>
      <c r="T946" s="2" t="s">
        <v>2924</v>
      </c>
      <c r="U946" s="2" t="s">
        <v>2924</v>
      </c>
      <c r="V946" s="2" t="s">
        <v>2925</v>
      </c>
      <c r="W946" s="1" t="s">
        <v>2926</v>
      </c>
    </row>
    <row r="947" customFormat="false" ht="15" hidden="false" customHeight="false" outlineLevel="0" collapsed="false">
      <c r="A947" s="2" t="n">
        <v>0.7979146</v>
      </c>
      <c r="B947" s="2" t="n">
        <v>1.295659</v>
      </c>
      <c r="C947" s="2" t="n">
        <v>1.315379</v>
      </c>
      <c r="D947" s="2" t="n">
        <v>0.7323564</v>
      </c>
      <c r="E947" s="2" t="n">
        <v>0.795108</v>
      </c>
      <c r="F947" s="2" t="n">
        <v>0.5427315</v>
      </c>
      <c r="G947" s="2" t="n">
        <v>0.6817237</v>
      </c>
      <c r="H947" s="2" t="n">
        <v>0.6676988</v>
      </c>
      <c r="I947" s="2" t="n">
        <v>0.5831603</v>
      </c>
      <c r="J947" s="2" t="n">
        <v>0.08088111</v>
      </c>
      <c r="K947" s="2" t="n">
        <v>0.1485448</v>
      </c>
      <c r="L947" s="2" t="n">
        <v>0.000519466</v>
      </c>
      <c r="P947" s="2" t="s">
        <v>33</v>
      </c>
      <c r="Q947" s="2" t="n">
        <v>7</v>
      </c>
      <c r="R947" s="2" t="n">
        <v>3.370318408</v>
      </c>
      <c r="S947" s="2" t="n">
        <v>0.000468864</v>
      </c>
      <c r="T947" s="2" t="s">
        <v>2927</v>
      </c>
      <c r="U947" s="2" t="s">
        <v>2927</v>
      </c>
      <c r="V947" s="2" t="s">
        <v>2928</v>
      </c>
      <c r="W947" s="1" t="s">
        <v>2929</v>
      </c>
    </row>
    <row r="948" customFormat="false" ht="15" hidden="false" customHeight="false" outlineLevel="0" collapsed="false">
      <c r="A948" s="2" t="s">
        <v>32</v>
      </c>
      <c r="B948" s="2" t="n">
        <v>-1.675048</v>
      </c>
      <c r="C948" s="2" t="s">
        <v>32</v>
      </c>
      <c r="D948" s="2" t="s">
        <v>32</v>
      </c>
      <c r="E948" s="2" t="s">
        <v>32</v>
      </c>
      <c r="F948" s="2" t="n">
        <v>-0.7180875</v>
      </c>
      <c r="G948" s="2" t="s">
        <v>32</v>
      </c>
      <c r="H948" s="2" t="n">
        <v>-0.703278</v>
      </c>
      <c r="I948" s="2" t="n">
        <v>-0.6371001</v>
      </c>
      <c r="J948" s="2" t="n">
        <v>0.5396454</v>
      </c>
      <c r="K948" s="2" t="n">
        <v>0.8768105</v>
      </c>
      <c r="L948" s="2" t="n">
        <v>0.518329</v>
      </c>
      <c r="P948" s="2" t="s">
        <v>33</v>
      </c>
      <c r="Q948" s="2" t="n">
        <v>11</v>
      </c>
      <c r="R948" s="2" t="n">
        <v>2.489178243</v>
      </c>
      <c r="S948" s="2" t="n">
        <v>0.00132</v>
      </c>
      <c r="T948" s="2" t="s">
        <v>2930</v>
      </c>
      <c r="U948" s="2" t="s">
        <v>2930</v>
      </c>
      <c r="V948" s="2" t="s">
        <v>2931</v>
      </c>
      <c r="W948" s="1" t="s">
        <v>2932</v>
      </c>
    </row>
    <row r="949" customFormat="false" ht="15" hidden="false" customHeight="false" outlineLevel="0" collapsed="false">
      <c r="A949" s="2" t="n">
        <v>1.401254</v>
      </c>
      <c r="B949" s="2" t="n">
        <v>-0.9570974</v>
      </c>
      <c r="C949" s="2" t="n">
        <v>-0.9466561</v>
      </c>
      <c r="D949" s="2" t="n">
        <v>1.474332</v>
      </c>
      <c r="E949" s="2" t="n">
        <v>1.689008</v>
      </c>
      <c r="F949" s="2" t="n">
        <v>1.511156</v>
      </c>
      <c r="G949" s="2" t="n">
        <v>1.289333</v>
      </c>
      <c r="H949" s="2" t="n">
        <v>0.9775257</v>
      </c>
      <c r="I949" s="2" t="s">
        <v>32</v>
      </c>
      <c r="J949" s="2" t="n">
        <v>0.8967373</v>
      </c>
      <c r="K949" s="2" t="n">
        <v>0.8454946</v>
      </c>
      <c r="L949" s="2" t="n">
        <v>0.7792985</v>
      </c>
      <c r="P949" s="2" t="s">
        <v>33</v>
      </c>
      <c r="Q949" s="2" t="n">
        <v>19</v>
      </c>
      <c r="R949" s="2" t="n">
        <v>0.965193815</v>
      </c>
      <c r="S949" s="2" t="n">
        <v>0.036757684</v>
      </c>
      <c r="T949" s="2" t="s">
        <v>2933</v>
      </c>
      <c r="U949" s="2" t="s">
        <v>2933</v>
      </c>
      <c r="V949" s="2" t="s">
        <v>2934</v>
      </c>
      <c r="W949" s="1" t="s">
        <v>2935</v>
      </c>
    </row>
    <row r="950" customFormat="false" ht="15" hidden="false" customHeight="false" outlineLevel="0" collapsed="false">
      <c r="A950" s="2" t="n">
        <v>0.08828554</v>
      </c>
      <c r="B950" s="2" t="n">
        <v>-0.001297849</v>
      </c>
      <c r="C950" s="2" t="n">
        <v>-0.007339077</v>
      </c>
      <c r="D950" s="2" t="n">
        <v>0.2856006</v>
      </c>
      <c r="E950" s="2" t="n">
        <v>0.1582362</v>
      </c>
      <c r="F950" s="2" t="n">
        <v>0.1524038</v>
      </c>
      <c r="G950" s="2" t="n">
        <v>0.3471051</v>
      </c>
      <c r="H950" s="2" t="n">
        <v>0.3994448</v>
      </c>
      <c r="I950" s="2" t="n">
        <v>0.06149579</v>
      </c>
      <c r="J950" s="2" t="n">
        <v>0.5618988</v>
      </c>
      <c r="K950" s="2" t="n">
        <v>0.2373025</v>
      </c>
      <c r="L950" s="2" t="n">
        <v>0.4048592</v>
      </c>
      <c r="P950" s="2" t="s">
        <v>33</v>
      </c>
      <c r="Q950" s="2" t="n">
        <v>23</v>
      </c>
      <c r="R950" s="2" t="n">
        <v>1.357861241</v>
      </c>
      <c r="S950" s="2" t="n">
        <v>0.013732766</v>
      </c>
      <c r="T950" s="2" t="s">
        <v>2936</v>
      </c>
      <c r="U950" s="2" t="s">
        <v>2936</v>
      </c>
      <c r="V950" s="2" t="s">
        <v>2937</v>
      </c>
      <c r="W950" s="1" t="s">
        <v>2938</v>
      </c>
    </row>
    <row r="951" customFormat="false" ht="15" hidden="false" customHeight="false" outlineLevel="0" collapsed="false">
      <c r="A951" s="2" t="n">
        <v>0.2898626</v>
      </c>
      <c r="B951" s="2" t="n">
        <v>0.8309987</v>
      </c>
      <c r="C951" s="2" t="n">
        <v>0.4922611</v>
      </c>
      <c r="D951" s="2" t="n">
        <v>0.3377033</v>
      </c>
      <c r="E951" s="2" t="n">
        <v>0.2370134</v>
      </c>
      <c r="F951" s="2" t="n">
        <v>0.08245363</v>
      </c>
      <c r="G951" s="2" t="n">
        <v>-0.02005773</v>
      </c>
      <c r="H951" s="2" t="n">
        <v>0.3232452</v>
      </c>
      <c r="I951" s="2" t="n">
        <v>0.2518137</v>
      </c>
      <c r="J951" s="2" t="n">
        <v>0.1259348</v>
      </c>
      <c r="K951" s="2" t="n">
        <v>0.1893349</v>
      </c>
      <c r="L951" s="2" t="n">
        <v>0.1835068</v>
      </c>
      <c r="P951" s="2" t="s">
        <v>33</v>
      </c>
      <c r="Q951" s="2" t="n">
        <v>10</v>
      </c>
      <c r="R951" s="2" t="n">
        <v>1.004073072</v>
      </c>
      <c r="S951" s="2" t="n">
        <v>0.033</v>
      </c>
      <c r="T951" s="2" t="s">
        <v>2939</v>
      </c>
      <c r="U951" s="2" t="s">
        <v>2939</v>
      </c>
      <c r="V951" s="2" t="s">
        <v>2940</v>
      </c>
      <c r="W951" s="1" t="s">
        <v>2941</v>
      </c>
    </row>
    <row r="952" customFormat="false" ht="15" hidden="false" customHeight="false" outlineLevel="0" collapsed="false">
      <c r="A952" s="2" t="n">
        <v>-0.5825559</v>
      </c>
      <c r="B952" s="2" t="n">
        <v>-1.326652</v>
      </c>
      <c r="C952" s="2" t="n">
        <v>-0.4314626</v>
      </c>
      <c r="D952" s="2" t="n">
        <v>-0.2327835</v>
      </c>
      <c r="E952" s="2" t="n">
        <v>-0.3153344</v>
      </c>
      <c r="F952" s="2" t="n">
        <v>-0.08868445</v>
      </c>
      <c r="G952" s="2" t="n">
        <v>-0.5179307</v>
      </c>
      <c r="H952" s="2" t="n">
        <v>-0.1934564</v>
      </c>
      <c r="I952" s="2" t="n">
        <v>-0.4945692</v>
      </c>
      <c r="J952" s="2" t="n">
        <v>0.1897626</v>
      </c>
      <c r="K952" s="2" t="n">
        <v>-0.1346153</v>
      </c>
      <c r="L952" s="2" t="n">
        <v>0.08781</v>
      </c>
      <c r="P952" s="2" t="s">
        <v>33</v>
      </c>
      <c r="Q952" s="2" t="n">
        <v>22</v>
      </c>
      <c r="R952" s="2" t="n">
        <v>1.472412616</v>
      </c>
      <c r="S952" s="2" t="n">
        <v>0.010323741</v>
      </c>
      <c r="T952" s="2" t="s">
        <v>2942</v>
      </c>
      <c r="U952" s="2" t="s">
        <v>2943</v>
      </c>
      <c r="V952" s="2" t="s">
        <v>2944</v>
      </c>
      <c r="W952" s="1" t="s">
        <v>2945</v>
      </c>
    </row>
    <row r="953" customFormat="false" ht="15" hidden="false" customHeight="false" outlineLevel="0" collapsed="false">
      <c r="A953" s="2" t="n">
        <v>4.742401</v>
      </c>
      <c r="B953" s="2" t="n">
        <v>4.543383</v>
      </c>
      <c r="C953" s="2" t="n">
        <v>4.941597</v>
      </c>
      <c r="D953" s="2" t="n">
        <v>5.533292</v>
      </c>
      <c r="E953" s="2" t="n">
        <v>5.655153</v>
      </c>
      <c r="F953" s="2" t="n">
        <v>5.350015</v>
      </c>
      <c r="G953" s="2" t="n">
        <v>5.512267</v>
      </c>
      <c r="H953" s="2" t="n">
        <v>5.258591</v>
      </c>
      <c r="I953" s="2" t="n">
        <v>4.977327</v>
      </c>
      <c r="J953" s="2" t="n">
        <v>4.12648</v>
      </c>
      <c r="K953" s="2" t="n">
        <v>4.22087</v>
      </c>
      <c r="L953" s="2" t="n">
        <v>4.055843</v>
      </c>
      <c r="P953" s="2" t="s">
        <v>33</v>
      </c>
      <c r="Q953" s="2" t="n">
        <v>25</v>
      </c>
      <c r="R953" s="2" t="n">
        <v>4.042545274</v>
      </c>
      <c r="S953" s="2" t="n">
        <v>0.000323529</v>
      </c>
      <c r="T953" s="2" t="s">
        <v>2946</v>
      </c>
      <c r="U953" s="2" t="s">
        <v>2946</v>
      </c>
      <c r="V953" s="2" t="s">
        <v>2947</v>
      </c>
      <c r="W953" s="1" t="s">
        <v>2948</v>
      </c>
    </row>
    <row r="954" customFormat="false" ht="15" hidden="false" customHeight="false" outlineLevel="0" collapsed="false">
      <c r="A954" s="2" t="n">
        <v>0.0852058</v>
      </c>
      <c r="B954" s="2" t="n">
        <v>0.3150915</v>
      </c>
      <c r="C954" s="2" t="n">
        <v>0.5190938</v>
      </c>
      <c r="D954" s="2" t="n">
        <v>-0.729531</v>
      </c>
      <c r="E954" s="2" t="s">
        <v>32</v>
      </c>
      <c r="F954" s="2" t="n">
        <v>-0.6300327</v>
      </c>
      <c r="G954" s="2" t="n">
        <v>-0.9288819</v>
      </c>
      <c r="H954" s="2" t="n">
        <v>-0.7354354</v>
      </c>
      <c r="I954" s="2" t="n">
        <v>-0.7789654</v>
      </c>
      <c r="J954" s="2" t="n">
        <v>-0.08542462</v>
      </c>
      <c r="K954" s="2" t="n">
        <v>-0.7059336</v>
      </c>
      <c r="L954" s="2" t="n">
        <v>-0.504061</v>
      </c>
      <c r="P954" s="2" t="s">
        <v>33</v>
      </c>
      <c r="Q954" s="2" t="n">
        <v>9</v>
      </c>
      <c r="R954" s="2" t="n">
        <v>2.772602643</v>
      </c>
      <c r="S954" s="2" t="n">
        <v>0.00092043</v>
      </c>
      <c r="T954" s="2" t="s">
        <v>2949</v>
      </c>
      <c r="U954" s="2" t="s">
        <v>2950</v>
      </c>
      <c r="V954" s="2" t="s">
        <v>2951</v>
      </c>
      <c r="W954" s="1" t="s">
        <v>2952</v>
      </c>
    </row>
    <row r="955" customFormat="false" ht="15" hidden="false" customHeight="false" outlineLevel="0" collapsed="false">
      <c r="A955" s="2" t="n">
        <v>-0.585251</v>
      </c>
      <c r="B955" s="2" t="n">
        <v>-1.108089</v>
      </c>
      <c r="C955" s="2" t="n">
        <v>-0.1456122</v>
      </c>
      <c r="D955" s="2" t="n">
        <v>-0.2607483</v>
      </c>
      <c r="E955" s="2" t="n">
        <v>0.1588964</v>
      </c>
      <c r="F955" s="2" t="n">
        <v>-0.2374414</v>
      </c>
      <c r="G955" s="2" t="n">
        <v>-0.4291071</v>
      </c>
      <c r="H955" s="2" t="n">
        <v>-0.3897871</v>
      </c>
      <c r="I955" s="2" t="n">
        <v>-0.7894372</v>
      </c>
      <c r="J955" s="2" t="n">
        <v>0.7903346</v>
      </c>
      <c r="K955" s="2" t="n">
        <v>1.073211</v>
      </c>
      <c r="L955" s="2" t="n">
        <v>0.7776405</v>
      </c>
      <c r="P955" s="2" t="s">
        <v>33</v>
      </c>
      <c r="Q955" s="2" t="n">
        <v>122</v>
      </c>
      <c r="R955" s="2" t="n">
        <v>2.972610583</v>
      </c>
      <c r="S955" s="2" t="n">
        <v>0.000579853</v>
      </c>
      <c r="T955" s="2" t="s">
        <v>2953</v>
      </c>
      <c r="U955" s="2" t="s">
        <v>2953</v>
      </c>
      <c r="V955" s="2" t="s">
        <v>2954</v>
      </c>
      <c r="W955" s="1" t="s">
        <v>2955</v>
      </c>
    </row>
    <row r="956" customFormat="false" ht="15" hidden="false" customHeight="false" outlineLevel="0" collapsed="false">
      <c r="A956" s="2" t="s">
        <v>32</v>
      </c>
      <c r="B956" s="2" t="n">
        <v>-0.8491185</v>
      </c>
      <c r="C956" s="2" t="s">
        <v>32</v>
      </c>
      <c r="D956" s="2" t="s">
        <v>32</v>
      </c>
      <c r="E956" s="2" t="n">
        <v>-1.322101</v>
      </c>
      <c r="F956" s="2" t="s">
        <v>32</v>
      </c>
      <c r="G956" s="2" t="n">
        <v>-1.344999</v>
      </c>
      <c r="H956" s="2" t="s">
        <v>32</v>
      </c>
      <c r="I956" s="2" t="s">
        <v>32</v>
      </c>
      <c r="J956" s="2" t="n">
        <v>-0.5486339</v>
      </c>
      <c r="K956" s="2" t="s">
        <v>32</v>
      </c>
      <c r="L956" s="2" t="n">
        <v>-1.070115</v>
      </c>
      <c r="Q956" s="2" t="n">
        <v>3</v>
      </c>
      <c r="R956" s="2" t="n">
        <v>0</v>
      </c>
      <c r="S956" s="2" t="n">
        <v>1</v>
      </c>
      <c r="T956" s="2" t="s">
        <v>2956</v>
      </c>
      <c r="U956" s="2" t="s">
        <v>2956</v>
      </c>
      <c r="V956" s="2" t="s">
        <v>2957</v>
      </c>
      <c r="W956" s="1" t="s">
        <v>2958</v>
      </c>
    </row>
    <row r="957" customFormat="false" ht="15" hidden="false" customHeight="false" outlineLevel="0" collapsed="false">
      <c r="A957" s="2" t="n">
        <v>0.3980754</v>
      </c>
      <c r="B957" s="2" t="n">
        <v>0.3939937</v>
      </c>
      <c r="C957" s="2" t="n">
        <v>0.3236784</v>
      </c>
      <c r="D957" s="2" t="n">
        <v>-0.2223099</v>
      </c>
      <c r="E957" s="2" t="n">
        <v>-0.2701102</v>
      </c>
      <c r="F957" s="2" t="n">
        <v>-0.006477628</v>
      </c>
      <c r="G957" s="2" t="n">
        <v>-0.4538599</v>
      </c>
      <c r="H957" s="2" t="n">
        <v>-0.3141744</v>
      </c>
      <c r="I957" s="2" t="n">
        <v>-0.2648367</v>
      </c>
      <c r="J957" s="2" t="n">
        <v>-0.3305584</v>
      </c>
      <c r="K957" s="2" t="n">
        <v>-0.5691995</v>
      </c>
      <c r="L957" s="2" t="n">
        <v>-0.3284919</v>
      </c>
      <c r="P957" s="2" t="s">
        <v>33</v>
      </c>
      <c r="Q957" s="2" t="n">
        <v>19</v>
      </c>
      <c r="R957" s="2" t="n">
        <v>3.977119944</v>
      </c>
      <c r="S957" s="2" t="n">
        <v>0.000295302</v>
      </c>
      <c r="T957" s="2" t="s">
        <v>2959</v>
      </c>
      <c r="U957" s="2" t="s">
        <v>2959</v>
      </c>
      <c r="V957" s="2" t="s">
        <v>2960</v>
      </c>
      <c r="W957" s="1" t="s">
        <v>2961</v>
      </c>
    </row>
    <row r="958" customFormat="false" ht="15" hidden="false" customHeight="false" outlineLevel="0" collapsed="false">
      <c r="A958" s="2" t="n">
        <v>-0.123931</v>
      </c>
      <c r="B958" s="2" t="n">
        <v>-0.1979911</v>
      </c>
      <c r="C958" s="2" t="n">
        <v>-0.5636463</v>
      </c>
      <c r="D958" s="2" t="n">
        <v>0.3648863</v>
      </c>
      <c r="E958" s="2" t="n">
        <v>0.3482066</v>
      </c>
      <c r="F958" s="2" t="n">
        <v>0.4506561</v>
      </c>
      <c r="G958" s="2" t="n">
        <v>-0.11703</v>
      </c>
      <c r="H958" s="2" t="n">
        <v>-0.1585955</v>
      </c>
      <c r="I958" s="2" t="n">
        <v>-0.5962673</v>
      </c>
      <c r="J958" s="2" t="n">
        <v>-0.7300529</v>
      </c>
      <c r="K958" s="2" t="n">
        <v>-1.153157</v>
      </c>
      <c r="L958" s="2" t="n">
        <v>-0.8876033</v>
      </c>
      <c r="P958" s="2" t="s">
        <v>33</v>
      </c>
      <c r="Q958" s="2" t="n">
        <v>10</v>
      </c>
      <c r="R958" s="2" t="n">
        <v>3.326038664</v>
      </c>
      <c r="S958" s="2" t="n">
        <v>0.000650177</v>
      </c>
      <c r="T958" s="2" t="s">
        <v>2962</v>
      </c>
      <c r="U958" s="2" t="s">
        <v>2962</v>
      </c>
      <c r="V958" s="2" t="s">
        <v>2963</v>
      </c>
      <c r="W958" s="1" t="s">
        <v>2964</v>
      </c>
    </row>
    <row r="959" customFormat="false" ht="15" hidden="false" customHeight="false" outlineLevel="0" collapsed="false">
      <c r="A959" s="2" t="n">
        <v>-0.5799524</v>
      </c>
      <c r="B959" s="2" t="n">
        <v>-0.06915224</v>
      </c>
      <c r="C959" s="2" t="n">
        <v>0.05299964</v>
      </c>
      <c r="D959" s="2" t="n">
        <v>-0.8527979</v>
      </c>
      <c r="E959" s="2" t="n">
        <v>-1.007626</v>
      </c>
      <c r="F959" s="2" t="n">
        <v>-1.121811</v>
      </c>
      <c r="G959" s="2" t="n">
        <v>-1.264837</v>
      </c>
      <c r="H959" s="2" t="n">
        <v>-1.339765</v>
      </c>
      <c r="I959" s="2" t="n">
        <v>-1.553066</v>
      </c>
      <c r="J959" s="2" t="n">
        <v>-0.3534362</v>
      </c>
      <c r="K959" s="2" t="n">
        <v>-1.09214</v>
      </c>
      <c r="L959" s="2" t="n">
        <v>-0.4226636</v>
      </c>
      <c r="P959" s="2" t="s">
        <v>33</v>
      </c>
      <c r="Q959" s="2" t="n">
        <v>10</v>
      </c>
      <c r="R959" s="2" t="n">
        <v>2.312566683</v>
      </c>
      <c r="S959" s="2" t="n">
        <v>0.001931852</v>
      </c>
      <c r="T959" s="2" t="s">
        <v>2965</v>
      </c>
      <c r="U959" s="2" t="s">
        <v>2965</v>
      </c>
      <c r="V959" s="2" t="s">
        <v>2966</v>
      </c>
      <c r="W959" s="1" t="s">
        <v>2967</v>
      </c>
    </row>
    <row r="960" customFormat="false" ht="15" hidden="false" customHeight="false" outlineLevel="0" collapsed="false">
      <c r="A960" s="2" t="n">
        <v>1.934841</v>
      </c>
      <c r="B960" s="2" t="n">
        <v>2.479231</v>
      </c>
      <c r="C960" s="2" t="n">
        <v>2.315092</v>
      </c>
      <c r="D960" s="2" t="n">
        <v>1.753993</v>
      </c>
      <c r="E960" s="2" t="s">
        <v>32</v>
      </c>
      <c r="F960" s="2" t="n">
        <v>1.621222</v>
      </c>
      <c r="G960" s="2" t="s">
        <v>32</v>
      </c>
      <c r="H960" s="2" t="s">
        <v>32</v>
      </c>
      <c r="I960" s="2" t="n">
        <v>1.013305</v>
      </c>
      <c r="J960" s="2" t="s">
        <v>32</v>
      </c>
      <c r="K960" s="2" t="n">
        <v>1.065582</v>
      </c>
      <c r="L960" s="2" t="n">
        <v>1.238238</v>
      </c>
      <c r="P960" s="2" t="s">
        <v>33</v>
      </c>
      <c r="Q960" s="2" t="n">
        <v>14</v>
      </c>
      <c r="R960" s="2" t="n">
        <v>1.914627579</v>
      </c>
      <c r="S960" s="2" t="n">
        <v>0.004508159</v>
      </c>
      <c r="T960" s="2" t="s">
        <v>2968</v>
      </c>
      <c r="U960" s="2" t="s">
        <v>2968</v>
      </c>
      <c r="V960" s="2" t="s">
        <v>2969</v>
      </c>
      <c r="W960" s="1" t="s">
        <v>2970</v>
      </c>
    </row>
    <row r="961" customFormat="false" ht="15" hidden="false" customHeight="false" outlineLevel="0" collapsed="false">
      <c r="A961" s="2" t="n">
        <v>-0.2897164</v>
      </c>
      <c r="B961" s="2" t="n">
        <v>0.4029123</v>
      </c>
      <c r="C961" s="2" t="n">
        <v>0.2426695</v>
      </c>
      <c r="D961" s="2" t="n">
        <v>-0.2630344</v>
      </c>
      <c r="E961" s="2" t="n">
        <v>-0.3186928</v>
      </c>
      <c r="F961" s="2" t="n">
        <v>-0.03646807</v>
      </c>
      <c r="G961" s="2" t="n">
        <v>0.2802296</v>
      </c>
      <c r="H961" s="2" t="n">
        <v>0.4734303</v>
      </c>
      <c r="I961" s="2" t="n">
        <v>0.2754545</v>
      </c>
      <c r="J961" s="2" t="n">
        <v>0.7161968</v>
      </c>
      <c r="K961" s="2" t="n">
        <v>0.4973639</v>
      </c>
      <c r="L961" s="2" t="n">
        <v>0.6983188</v>
      </c>
      <c r="P961" s="2" t="s">
        <v>33</v>
      </c>
      <c r="Q961" s="2" t="n">
        <v>7</v>
      </c>
      <c r="R961" s="2" t="n">
        <v>2.128450529</v>
      </c>
      <c r="S961" s="2" t="n">
        <v>0.002810811</v>
      </c>
      <c r="T961" s="2" t="s">
        <v>2971</v>
      </c>
      <c r="U961" s="2" t="s">
        <v>2971</v>
      </c>
      <c r="V961" s="2" t="s">
        <v>2972</v>
      </c>
      <c r="W961" s="1" t="s">
        <v>2973</v>
      </c>
    </row>
    <row r="962" customFormat="false" ht="15" hidden="false" customHeight="false" outlineLevel="0" collapsed="false">
      <c r="A962" s="2" t="n">
        <v>-0.7415749</v>
      </c>
      <c r="B962" s="2" t="n">
        <v>-0.7699409</v>
      </c>
      <c r="C962" s="2" t="n">
        <v>-0.4973313</v>
      </c>
      <c r="D962" s="2" t="s">
        <v>32</v>
      </c>
      <c r="E962" s="2" t="n">
        <v>-0.8293625</v>
      </c>
      <c r="F962" s="2" t="s">
        <v>32</v>
      </c>
      <c r="G962" s="2" t="s">
        <v>32</v>
      </c>
      <c r="H962" s="2" t="n">
        <v>-1.754759</v>
      </c>
      <c r="I962" s="2" t="n">
        <v>-1.653885</v>
      </c>
      <c r="J962" s="2" t="n">
        <v>-0.1336951</v>
      </c>
      <c r="K962" s="2" t="n">
        <v>-0.4268551</v>
      </c>
      <c r="L962" s="2" t="n">
        <v>-0.4534386</v>
      </c>
      <c r="P962" s="2" t="s">
        <v>33</v>
      </c>
      <c r="Q962" s="2" t="n">
        <v>26</v>
      </c>
      <c r="R962" s="2" t="n">
        <v>3.335928463</v>
      </c>
      <c r="S962" s="2" t="n">
        <v>0.000661871</v>
      </c>
      <c r="T962" s="2" t="s">
        <v>2974</v>
      </c>
      <c r="U962" s="2" t="s">
        <v>2974</v>
      </c>
      <c r="V962" s="2" t="s">
        <v>2975</v>
      </c>
      <c r="W962" s="1" t="s">
        <v>2976</v>
      </c>
    </row>
    <row r="963" customFormat="false" ht="15" hidden="false" customHeight="false" outlineLevel="0" collapsed="false">
      <c r="A963" s="2" t="n">
        <v>-0.3650205</v>
      </c>
      <c r="B963" s="2" t="n">
        <v>0.01697895</v>
      </c>
      <c r="C963" s="2" t="n">
        <v>-0.3852653</v>
      </c>
      <c r="D963" s="2" t="n">
        <v>-0.3341105</v>
      </c>
      <c r="E963" s="2" t="n">
        <v>-0.5056877</v>
      </c>
      <c r="F963" s="2" t="n">
        <v>-0.2218153</v>
      </c>
      <c r="G963" s="2" t="n">
        <v>-0.005471931</v>
      </c>
      <c r="H963" s="2" t="n">
        <v>0.1163635</v>
      </c>
      <c r="I963" s="2" t="n">
        <v>-0.2110122</v>
      </c>
      <c r="J963" s="2" t="n">
        <v>0.01640978</v>
      </c>
      <c r="K963" s="2" t="n">
        <v>-0.5895717</v>
      </c>
      <c r="L963" s="2" t="n">
        <v>-0.2161133</v>
      </c>
      <c r="Q963" s="2" t="n">
        <v>12</v>
      </c>
      <c r="R963" s="2" t="n">
        <v>0.411057573</v>
      </c>
      <c r="S963" s="2" t="n">
        <v>0.193181714</v>
      </c>
      <c r="T963" s="2" t="s">
        <v>2977</v>
      </c>
      <c r="U963" s="2" t="s">
        <v>2977</v>
      </c>
      <c r="V963" s="2" t="s">
        <v>2978</v>
      </c>
      <c r="W963" s="1" t="s">
        <v>2979</v>
      </c>
    </row>
    <row r="964" customFormat="false" ht="15" hidden="false" customHeight="false" outlineLevel="0" collapsed="false">
      <c r="A964" s="2" t="n">
        <v>0.1508014</v>
      </c>
      <c r="B964" s="2" t="n">
        <v>0.9020656</v>
      </c>
      <c r="C964" s="2" t="n">
        <v>0.6502497</v>
      </c>
      <c r="D964" s="2" t="n">
        <v>0.02154071</v>
      </c>
      <c r="E964" s="2" t="n">
        <v>0.1202629</v>
      </c>
      <c r="F964" s="2" t="n">
        <v>-0.090447</v>
      </c>
      <c r="G964" s="2" t="n">
        <v>0.1258876</v>
      </c>
      <c r="H964" s="2" t="n">
        <v>-0.01706664</v>
      </c>
      <c r="I964" s="2" t="n">
        <v>-0.0378742</v>
      </c>
      <c r="J964" s="2" t="n">
        <v>-0.2650768</v>
      </c>
      <c r="K964" s="2" t="n">
        <v>-0.4100153</v>
      </c>
      <c r="L964" s="2" t="n">
        <v>-0.3078948</v>
      </c>
      <c r="P964" s="2" t="s">
        <v>33</v>
      </c>
      <c r="Q964" s="2" t="n">
        <v>14</v>
      </c>
      <c r="R964" s="2" t="n">
        <v>2.30419649</v>
      </c>
      <c r="S964" s="2" t="n">
        <v>0.001947059</v>
      </c>
      <c r="T964" s="2" t="s">
        <v>2980</v>
      </c>
      <c r="U964" s="2" t="s">
        <v>2980</v>
      </c>
      <c r="V964" s="2" t="s">
        <v>2981</v>
      </c>
      <c r="W964" s="1" t="s">
        <v>2982</v>
      </c>
    </row>
    <row r="965" customFormat="false" ht="15" hidden="false" customHeight="false" outlineLevel="0" collapsed="false">
      <c r="A965" s="2" t="n">
        <v>-2.663071</v>
      </c>
      <c r="B965" s="2" t="n">
        <v>-1.92543</v>
      </c>
      <c r="C965" s="2" t="n">
        <v>-1.666711</v>
      </c>
      <c r="D965" s="2" t="n">
        <v>-1.51788</v>
      </c>
      <c r="E965" s="2" t="n">
        <v>-1.603787</v>
      </c>
      <c r="F965" s="2" t="n">
        <v>-1.686254</v>
      </c>
      <c r="G965" s="2" t="n">
        <v>-1.118891</v>
      </c>
      <c r="H965" s="2" t="n">
        <v>-1.219525</v>
      </c>
      <c r="I965" s="2" t="n">
        <v>-1.490776</v>
      </c>
      <c r="J965" s="2" t="n">
        <v>-1.548634</v>
      </c>
      <c r="K965" s="2" t="n">
        <v>-1.7314</v>
      </c>
      <c r="L965" s="2" t="n">
        <v>-1.710614</v>
      </c>
      <c r="P965" s="2" t="s">
        <v>33</v>
      </c>
      <c r="Q965" s="2" t="n">
        <v>16</v>
      </c>
      <c r="R965" s="2" t="n">
        <v>1.314235575</v>
      </c>
      <c r="S965" s="2" t="n">
        <v>0.015079233</v>
      </c>
      <c r="T965" s="2" t="s">
        <v>2983</v>
      </c>
      <c r="U965" s="2" t="s">
        <v>2983</v>
      </c>
      <c r="V965" s="2" t="s">
        <v>2984</v>
      </c>
      <c r="W965" s="1" t="s">
        <v>2985</v>
      </c>
    </row>
    <row r="966" customFormat="false" ht="15" hidden="false" customHeight="false" outlineLevel="0" collapsed="false">
      <c r="A966" s="2" t="n">
        <v>0.3201258</v>
      </c>
      <c r="B966" s="2" t="n">
        <v>0.5990905</v>
      </c>
      <c r="C966" s="2" t="n">
        <v>0.3376305</v>
      </c>
      <c r="D966" s="2" t="n">
        <v>0.5385553</v>
      </c>
      <c r="E966" s="2" t="s">
        <v>32</v>
      </c>
      <c r="F966" s="2" t="s">
        <v>32</v>
      </c>
      <c r="G966" s="2" t="s">
        <v>32</v>
      </c>
      <c r="H966" s="2" t="n">
        <v>0.4818477</v>
      </c>
      <c r="I966" s="2" t="s">
        <v>32</v>
      </c>
      <c r="J966" s="2" t="n">
        <v>0.1731078</v>
      </c>
      <c r="K966" s="2" t="n">
        <v>-0.5236623</v>
      </c>
      <c r="L966" s="2" t="n">
        <v>-0.6978627</v>
      </c>
      <c r="P966" s="2" t="s">
        <v>33</v>
      </c>
      <c r="Q966" s="2" t="n">
        <v>4</v>
      </c>
      <c r="R966" s="2" t="n">
        <v>1.282535171</v>
      </c>
      <c r="S966" s="2" t="n">
        <v>0.016166803</v>
      </c>
      <c r="T966" s="2" t="s">
        <v>2986</v>
      </c>
      <c r="U966" s="2" t="s">
        <v>2986</v>
      </c>
      <c r="V966" s="2" t="s">
        <v>2987</v>
      </c>
      <c r="W966" s="1" t="s">
        <v>2988</v>
      </c>
    </row>
    <row r="967" customFormat="false" ht="15" hidden="false" customHeight="false" outlineLevel="0" collapsed="false">
      <c r="A967" s="2" t="n">
        <v>-1.661978</v>
      </c>
      <c r="B967" s="2" t="n">
        <v>-2.023291</v>
      </c>
      <c r="C967" s="2" t="n">
        <v>-1.525468</v>
      </c>
      <c r="D967" s="2" t="n">
        <v>-1.772181</v>
      </c>
      <c r="E967" s="2" t="n">
        <v>-1.720629</v>
      </c>
      <c r="F967" s="2" t="n">
        <v>-1.740453</v>
      </c>
      <c r="G967" s="2" t="n">
        <v>-1.517628</v>
      </c>
      <c r="H967" s="2" t="n">
        <v>-1.251325</v>
      </c>
      <c r="I967" s="2" t="n">
        <v>-1.683697</v>
      </c>
      <c r="J967" s="2" t="n">
        <v>-0.916171</v>
      </c>
      <c r="K967" s="2" t="n">
        <v>-1.488361</v>
      </c>
      <c r="L967" s="2" t="n">
        <v>-1.189287</v>
      </c>
      <c r="P967" s="2" t="s">
        <v>33</v>
      </c>
      <c r="Q967" s="2" t="n">
        <v>3</v>
      </c>
      <c r="R967" s="2" t="n">
        <v>1.306482077</v>
      </c>
      <c r="S967" s="2" t="n">
        <v>0.01533887</v>
      </c>
      <c r="T967" s="2" t="s">
        <v>2989</v>
      </c>
      <c r="U967" s="2" t="s">
        <v>2989</v>
      </c>
      <c r="V967" s="2" t="s">
        <v>2990</v>
      </c>
      <c r="W967" s="1" t="s">
        <v>2991</v>
      </c>
    </row>
    <row r="968" customFormat="false" ht="15" hidden="false" customHeight="false" outlineLevel="0" collapsed="false">
      <c r="A968" s="2" t="n">
        <v>0.1579304</v>
      </c>
      <c r="B968" s="2" t="n">
        <v>0.3676574</v>
      </c>
      <c r="C968" s="2" t="n">
        <v>0.07979823</v>
      </c>
      <c r="D968" s="2" t="n">
        <v>-0.1151664</v>
      </c>
      <c r="E968" s="2" t="n">
        <v>-0.1422174</v>
      </c>
      <c r="F968" s="2" t="n">
        <v>-0.5206485</v>
      </c>
      <c r="G968" s="2" t="n">
        <v>0.06639718</v>
      </c>
      <c r="H968" s="2" t="n">
        <v>-0.7047834</v>
      </c>
      <c r="I968" s="2" t="n">
        <v>-0.5814958</v>
      </c>
      <c r="J968" s="2" t="n">
        <v>-0.7570233</v>
      </c>
      <c r="K968" s="2" t="n">
        <v>-0.7205412</v>
      </c>
      <c r="L968" s="2" t="n">
        <v>-0.8239939</v>
      </c>
      <c r="P968" s="2" t="s">
        <v>33</v>
      </c>
      <c r="Q968" s="2" t="n">
        <v>4</v>
      </c>
      <c r="R968" s="2" t="n">
        <v>2.032331147</v>
      </c>
      <c r="S968" s="2" t="n">
        <v>0.003440101</v>
      </c>
      <c r="T968" s="2" t="s">
        <v>2992</v>
      </c>
      <c r="U968" s="2" t="s">
        <v>2992</v>
      </c>
      <c r="V968" s="2" t="s">
        <v>2993</v>
      </c>
      <c r="W968" s="1" t="s">
        <v>2994</v>
      </c>
    </row>
    <row r="969" customFormat="false" ht="15" hidden="false" customHeight="false" outlineLevel="0" collapsed="false">
      <c r="A969" s="2" t="n">
        <v>1.574498</v>
      </c>
      <c r="B969" s="2" t="n">
        <v>1.851417</v>
      </c>
      <c r="C969" s="2" t="n">
        <v>0.5095326</v>
      </c>
      <c r="D969" s="2" t="n">
        <v>1.297396</v>
      </c>
      <c r="E969" s="2" t="s">
        <v>32</v>
      </c>
      <c r="F969" s="2" t="n">
        <v>1.231109</v>
      </c>
      <c r="G969" s="2" t="n">
        <v>0.6826032</v>
      </c>
      <c r="H969" s="2" t="n">
        <v>0.5586652</v>
      </c>
      <c r="I969" s="2" t="s">
        <v>32</v>
      </c>
      <c r="J969" s="2" t="n">
        <v>-0.3205425</v>
      </c>
      <c r="K969" s="2" t="n">
        <v>-0.54962</v>
      </c>
      <c r="L969" s="2" t="n">
        <v>-0.4198624</v>
      </c>
      <c r="P969" s="2" t="s">
        <v>33</v>
      </c>
      <c r="Q969" s="2" t="n">
        <v>7</v>
      </c>
      <c r="R969" s="2" t="n">
        <v>2.096566014</v>
      </c>
      <c r="S969" s="2" t="n">
        <v>0.003022457</v>
      </c>
      <c r="T969" s="2" t="s">
        <v>2995</v>
      </c>
      <c r="U969" s="2" t="s">
        <v>2995</v>
      </c>
      <c r="V969" s="2" t="s">
        <v>2996</v>
      </c>
      <c r="W969" s="1" t="s">
        <v>2997</v>
      </c>
    </row>
    <row r="970" customFormat="false" ht="15" hidden="false" customHeight="false" outlineLevel="0" collapsed="false">
      <c r="A970" s="2" t="s">
        <v>32</v>
      </c>
      <c r="B970" s="2" t="s">
        <v>32</v>
      </c>
      <c r="C970" s="2" t="s">
        <v>32</v>
      </c>
      <c r="D970" s="2" t="s">
        <v>32</v>
      </c>
      <c r="E970" s="2" t="s">
        <v>32</v>
      </c>
      <c r="F970" s="2" t="s">
        <v>32</v>
      </c>
      <c r="G970" s="2" t="s">
        <v>32</v>
      </c>
      <c r="H970" s="2" t="n">
        <v>-2.138913</v>
      </c>
      <c r="I970" s="2" t="n">
        <v>-2.5674</v>
      </c>
      <c r="J970" s="2" t="n">
        <v>-1.542753</v>
      </c>
      <c r="K970" s="2" t="n">
        <v>-2.058975</v>
      </c>
      <c r="L970" s="2" t="n">
        <v>-1.992841</v>
      </c>
      <c r="Q970" s="2" t="n">
        <v>9</v>
      </c>
      <c r="R970" s="2" t="n">
        <v>0.793930344</v>
      </c>
      <c r="S970" s="2" t="n">
        <v>0.057395349</v>
      </c>
      <c r="T970" s="2" t="s">
        <v>2998</v>
      </c>
      <c r="U970" s="2" t="s">
        <v>2998</v>
      </c>
      <c r="V970" s="2" t="s">
        <v>2999</v>
      </c>
      <c r="W970" s="1" t="s">
        <v>3000</v>
      </c>
    </row>
    <row r="971" customFormat="false" ht="15" hidden="false" customHeight="false" outlineLevel="0" collapsed="false">
      <c r="A971" s="2" t="n">
        <v>0.7694281</v>
      </c>
      <c r="B971" s="2" t="n">
        <v>1.254152</v>
      </c>
      <c r="C971" s="2" t="n">
        <v>1.293571</v>
      </c>
      <c r="D971" s="2" t="n">
        <v>0.3060202</v>
      </c>
      <c r="E971" s="2" t="n">
        <v>0.08007273</v>
      </c>
      <c r="F971" s="2" t="n">
        <v>0.610191</v>
      </c>
      <c r="G971" s="2" t="n">
        <v>0.2886636</v>
      </c>
      <c r="H971" s="2" t="n">
        <v>0.6734166</v>
      </c>
      <c r="I971" s="2" t="n">
        <v>0.3458028</v>
      </c>
      <c r="J971" s="2" t="n">
        <v>0.7008021</v>
      </c>
      <c r="K971" s="2" t="n">
        <v>-0.02871055</v>
      </c>
      <c r="L971" s="2" t="n">
        <v>0.3466098</v>
      </c>
      <c r="P971" s="2" t="s">
        <v>33</v>
      </c>
      <c r="Q971" s="2" t="n">
        <v>8</v>
      </c>
      <c r="R971" s="2" t="n">
        <v>1.510281945</v>
      </c>
      <c r="S971" s="2" t="n">
        <v>0.009581735</v>
      </c>
      <c r="T971" s="2" t="s">
        <v>3001</v>
      </c>
      <c r="U971" s="2" t="s">
        <v>3001</v>
      </c>
      <c r="V971" s="2" t="s">
        <v>3002</v>
      </c>
      <c r="W971" s="1" t="s">
        <v>3003</v>
      </c>
    </row>
    <row r="972" customFormat="false" ht="15" hidden="false" customHeight="false" outlineLevel="0" collapsed="false">
      <c r="A972" s="2" t="s">
        <v>32</v>
      </c>
      <c r="B972" s="2" t="s">
        <v>32</v>
      </c>
      <c r="C972" s="2" t="s">
        <v>32</v>
      </c>
      <c r="D972" s="2" t="n">
        <v>0.6646998</v>
      </c>
      <c r="E972" s="2" t="n">
        <v>0.6433829</v>
      </c>
      <c r="F972" s="2" t="s">
        <v>32</v>
      </c>
      <c r="G972" s="2" t="s">
        <v>32</v>
      </c>
      <c r="H972" s="2" t="n">
        <v>0.5782408</v>
      </c>
      <c r="I972" s="2" t="s">
        <v>32</v>
      </c>
      <c r="J972" s="2" t="n">
        <v>0.7399502</v>
      </c>
      <c r="K972" s="2" t="n">
        <v>0.5174407</v>
      </c>
      <c r="L972" s="2" t="n">
        <v>0.6215106</v>
      </c>
      <c r="Q972" s="2" t="n">
        <v>12</v>
      </c>
      <c r="R972" s="2" t="n">
        <v>0.118501153</v>
      </c>
      <c r="S972" s="2" t="n">
        <v>0.653936025</v>
      </c>
      <c r="T972" s="2" t="s">
        <v>3004</v>
      </c>
      <c r="U972" s="2" t="s">
        <v>3004</v>
      </c>
      <c r="V972" s="2" t="s">
        <v>3005</v>
      </c>
      <c r="W972" s="1" t="s">
        <v>3006</v>
      </c>
    </row>
    <row r="973" customFormat="false" ht="15" hidden="false" customHeight="false" outlineLevel="0" collapsed="false">
      <c r="A973" s="2" t="n">
        <v>1.694041</v>
      </c>
      <c r="B973" s="2" t="n">
        <v>0.3589165</v>
      </c>
      <c r="C973" s="2" t="n">
        <v>1.25367</v>
      </c>
      <c r="D973" s="2" t="n">
        <v>1.177262</v>
      </c>
      <c r="E973" s="2" t="n">
        <v>1.344575</v>
      </c>
      <c r="F973" s="2" t="n">
        <v>0.9332151</v>
      </c>
      <c r="G973" s="2" t="n">
        <v>1.041803</v>
      </c>
      <c r="H973" s="2" t="n">
        <v>1.180201</v>
      </c>
      <c r="I973" s="2" t="n">
        <v>1.024678</v>
      </c>
      <c r="J973" s="2" t="n">
        <v>1.13787</v>
      </c>
      <c r="K973" s="2" t="n">
        <v>1.214977</v>
      </c>
      <c r="L973" s="2" t="n">
        <v>1.104387</v>
      </c>
      <c r="Q973" s="2" t="n">
        <v>10</v>
      </c>
      <c r="R973" s="2" t="n">
        <v>0.003176554</v>
      </c>
      <c r="S973" s="2" t="n">
        <v>0.977650761</v>
      </c>
      <c r="T973" s="2" t="s">
        <v>3007</v>
      </c>
      <c r="U973" s="2" t="s">
        <v>3007</v>
      </c>
      <c r="V973" s="2" t="s">
        <v>3008</v>
      </c>
      <c r="W973" s="1" t="s">
        <v>3009</v>
      </c>
    </row>
    <row r="974" customFormat="false" ht="15" hidden="false" customHeight="false" outlineLevel="0" collapsed="false">
      <c r="A974" s="2" t="n">
        <v>-0.01934605</v>
      </c>
      <c r="B974" s="2" t="s">
        <v>32</v>
      </c>
      <c r="C974" s="2" t="n">
        <v>0.6265355</v>
      </c>
      <c r="D974" s="2" t="s">
        <v>32</v>
      </c>
      <c r="E974" s="2" t="s">
        <v>32</v>
      </c>
      <c r="F974" s="2" t="s">
        <v>32</v>
      </c>
      <c r="G974" s="2" t="n">
        <v>-0.1616942</v>
      </c>
      <c r="H974" s="2" t="n">
        <v>-0.1919416</v>
      </c>
      <c r="I974" s="2" t="n">
        <v>0.01033773</v>
      </c>
      <c r="J974" s="2" t="n">
        <v>0.3317901</v>
      </c>
      <c r="K974" s="2" t="s">
        <v>32</v>
      </c>
      <c r="L974" s="2" t="n">
        <v>0.3310278</v>
      </c>
      <c r="Q974" s="2" t="n">
        <v>6</v>
      </c>
      <c r="R974" s="2" t="n">
        <v>0.753003622</v>
      </c>
      <c r="S974" s="2" t="n">
        <v>0.064647097</v>
      </c>
      <c r="T974" s="2" t="s">
        <v>3010</v>
      </c>
      <c r="U974" s="2" t="s">
        <v>3010</v>
      </c>
      <c r="V974" s="2" t="s">
        <v>3011</v>
      </c>
      <c r="W974" s="1" t="s">
        <v>3012</v>
      </c>
    </row>
    <row r="975" customFormat="false" ht="15" hidden="false" customHeight="false" outlineLevel="0" collapsed="false">
      <c r="A975" s="2" t="n">
        <v>0.8567111</v>
      </c>
      <c r="B975" s="2" t="n">
        <v>0.6906142</v>
      </c>
      <c r="C975" s="2" t="n">
        <v>0.5653316</v>
      </c>
      <c r="D975" s="2" t="s">
        <v>32</v>
      </c>
      <c r="E975" s="2" t="n">
        <v>-0.731444</v>
      </c>
      <c r="F975" s="2" t="s">
        <v>32</v>
      </c>
      <c r="G975" s="2" t="n">
        <v>-0.8177869</v>
      </c>
      <c r="H975" s="2" t="n">
        <v>-0.2414741</v>
      </c>
      <c r="I975" s="2" t="s">
        <v>32</v>
      </c>
      <c r="J975" s="2" t="n">
        <v>-0.3859279</v>
      </c>
      <c r="K975" s="2" t="n">
        <v>-0.3609822</v>
      </c>
      <c r="L975" s="2" t="n">
        <v>-0.2927818</v>
      </c>
      <c r="P975" s="2" t="s">
        <v>33</v>
      </c>
      <c r="Q975" s="2" t="n">
        <v>4</v>
      </c>
      <c r="R975" s="2" t="n">
        <v>2.723578401</v>
      </c>
      <c r="S975" s="2" t="n">
        <v>0.000956701</v>
      </c>
      <c r="T975" s="2" t="s">
        <v>3013</v>
      </c>
      <c r="U975" s="2" t="s">
        <v>3013</v>
      </c>
      <c r="V975" s="2" t="s">
        <v>3014</v>
      </c>
      <c r="W975" s="1" t="s">
        <v>3015</v>
      </c>
    </row>
    <row r="976" customFormat="false" ht="15" hidden="false" customHeight="false" outlineLevel="0" collapsed="false">
      <c r="A976" s="2" t="n">
        <v>-0.1957256</v>
      </c>
      <c r="B976" s="2" t="n">
        <v>0.4388351</v>
      </c>
      <c r="C976" s="2" t="n">
        <v>0.6049153</v>
      </c>
      <c r="D976" s="2" t="n">
        <v>0.2236939</v>
      </c>
      <c r="E976" s="2" t="n">
        <v>0.390888</v>
      </c>
      <c r="F976" s="2" t="n">
        <v>-0.07806329</v>
      </c>
      <c r="G976" s="2" t="n">
        <v>0.6226208</v>
      </c>
      <c r="H976" s="2" t="n">
        <v>0.2927756</v>
      </c>
      <c r="I976" s="2" t="n">
        <v>0.4428694</v>
      </c>
      <c r="J976" s="2" t="n">
        <v>0.421438</v>
      </c>
      <c r="K976" s="2" t="n">
        <v>0.3298485</v>
      </c>
      <c r="L976" s="2" t="n">
        <v>0.3209005</v>
      </c>
      <c r="Q976" s="2" t="n">
        <v>8</v>
      </c>
      <c r="R976" s="2" t="n">
        <v>0.201737459</v>
      </c>
      <c r="S976" s="2" t="n">
        <v>0.448535906</v>
      </c>
      <c r="T976" s="2" t="s">
        <v>3016</v>
      </c>
      <c r="U976" s="2" t="s">
        <v>3016</v>
      </c>
      <c r="V976" s="2" t="s">
        <v>3017</v>
      </c>
      <c r="W976" s="1" t="s">
        <v>3018</v>
      </c>
    </row>
    <row r="977" customFormat="false" ht="15" hidden="false" customHeight="false" outlineLevel="0" collapsed="false">
      <c r="A977" s="2" t="n">
        <v>0.3149658</v>
      </c>
      <c r="B977" s="2" t="n">
        <v>0.9918572</v>
      </c>
      <c r="C977" s="2" t="n">
        <v>0.4497298</v>
      </c>
      <c r="D977" s="2" t="n">
        <v>0.4838436</v>
      </c>
      <c r="E977" s="2" t="s">
        <v>32</v>
      </c>
      <c r="F977" s="2" t="s">
        <v>32</v>
      </c>
      <c r="G977" s="2" t="n">
        <v>0.07178508</v>
      </c>
      <c r="H977" s="2" t="s">
        <v>32</v>
      </c>
      <c r="I977" s="2" t="s">
        <v>32</v>
      </c>
      <c r="J977" s="2" t="n">
        <v>0.2067117</v>
      </c>
      <c r="K977" s="2" t="s">
        <v>32</v>
      </c>
      <c r="L977" s="2" t="n">
        <v>0.239481</v>
      </c>
      <c r="Q977" s="2" t="n">
        <v>6</v>
      </c>
      <c r="R977" s="2" t="n">
        <v>0.571495312</v>
      </c>
      <c r="S977" s="2" t="n">
        <v>0.111484262</v>
      </c>
      <c r="T977" s="2" t="s">
        <v>3019</v>
      </c>
      <c r="U977" s="2" t="s">
        <v>3019</v>
      </c>
      <c r="V977" s="2" t="s">
        <v>3020</v>
      </c>
      <c r="W977" s="1" t="s">
        <v>3021</v>
      </c>
    </row>
    <row r="978" customFormat="false" ht="15" hidden="false" customHeight="false" outlineLevel="0" collapsed="false">
      <c r="A978" s="2" t="n">
        <v>-0.08814157</v>
      </c>
      <c r="B978" s="2" t="n">
        <v>-1.509746</v>
      </c>
      <c r="C978" s="2" t="n">
        <v>-1.783247</v>
      </c>
      <c r="D978" s="2" t="n">
        <v>0.8579917</v>
      </c>
      <c r="E978" s="2" t="n">
        <v>0.6940178</v>
      </c>
      <c r="F978" s="2" t="n">
        <v>0.4477606</v>
      </c>
      <c r="G978" s="2" t="n">
        <v>1.018995</v>
      </c>
      <c r="H978" s="2" t="n">
        <v>0.6766414</v>
      </c>
      <c r="I978" s="2" t="n">
        <v>0.8882208</v>
      </c>
      <c r="J978" s="2" t="n">
        <v>0.5343911</v>
      </c>
      <c r="K978" s="2" t="n">
        <v>0.8285881</v>
      </c>
      <c r="L978" s="2" t="n">
        <v>0.6932946</v>
      </c>
      <c r="P978" s="2" t="s">
        <v>33</v>
      </c>
      <c r="Q978" s="2" t="n">
        <v>15</v>
      </c>
      <c r="R978" s="2" t="n">
        <v>2.534876104</v>
      </c>
      <c r="S978" s="2" t="n">
        <v>0.001291667</v>
      </c>
      <c r="T978" s="2" t="s">
        <v>3022</v>
      </c>
      <c r="U978" s="2" t="s">
        <v>3022</v>
      </c>
      <c r="V978" s="2" t="s">
        <v>3023</v>
      </c>
      <c r="W978" s="1" t="s">
        <v>3024</v>
      </c>
    </row>
    <row r="979" customFormat="false" ht="15" hidden="false" customHeight="false" outlineLevel="0" collapsed="false">
      <c r="A979" s="2" t="n">
        <v>1.172409</v>
      </c>
      <c r="B979" s="2" t="n">
        <v>-0.0754641</v>
      </c>
      <c r="C979" s="2" t="n">
        <v>0.528927</v>
      </c>
      <c r="D979" s="2" t="n">
        <v>1.228909</v>
      </c>
      <c r="E979" s="2" t="n">
        <v>1.267844</v>
      </c>
      <c r="F979" s="2" t="n">
        <v>1.402283</v>
      </c>
      <c r="G979" s="2" t="s">
        <v>32</v>
      </c>
      <c r="H979" s="2" t="n">
        <v>1.010134</v>
      </c>
      <c r="I979" s="2" t="n">
        <v>0.9881896</v>
      </c>
      <c r="J979" s="2" t="n">
        <v>0.183392</v>
      </c>
      <c r="K979" s="2" t="n">
        <v>0.7468579</v>
      </c>
      <c r="L979" s="2" t="n">
        <v>0.6635567</v>
      </c>
      <c r="P979" s="2" t="s">
        <v>33</v>
      </c>
      <c r="Q979" s="2" t="n">
        <v>9</v>
      </c>
      <c r="R979" s="2" t="n">
        <v>0.964720716</v>
      </c>
      <c r="S979" s="2" t="n">
        <v>0.036791429</v>
      </c>
      <c r="T979" s="2" t="s">
        <v>3025</v>
      </c>
      <c r="U979" s="2" t="s">
        <v>3025</v>
      </c>
      <c r="V979" s="2" t="s">
        <v>3026</v>
      </c>
      <c r="W979" s="1" t="s">
        <v>3027</v>
      </c>
    </row>
    <row r="980" customFormat="false" ht="15" hidden="false" customHeight="false" outlineLevel="0" collapsed="false">
      <c r="A980" s="2" t="n">
        <v>0.4142106</v>
      </c>
      <c r="B980" s="2" t="n">
        <v>0.8020089</v>
      </c>
      <c r="C980" s="2" t="n">
        <v>0.8578871</v>
      </c>
      <c r="D980" s="2" t="n">
        <v>0.3348801</v>
      </c>
      <c r="E980" s="2" t="n">
        <v>0.2916273</v>
      </c>
      <c r="F980" s="2" t="n">
        <v>0.1462598</v>
      </c>
      <c r="G980" s="2" t="n">
        <v>0.3823066</v>
      </c>
      <c r="H980" s="2" t="n">
        <v>0.188825</v>
      </c>
      <c r="I980" s="2" t="n">
        <v>0.1921834</v>
      </c>
      <c r="J980" s="2" t="n">
        <v>0.01029418</v>
      </c>
      <c r="K980" s="2" t="n">
        <v>-0.03351109</v>
      </c>
      <c r="L980" s="2" t="n">
        <v>-0.06639911</v>
      </c>
      <c r="P980" s="2" t="s">
        <v>33</v>
      </c>
      <c r="Q980" s="2" t="n">
        <v>16</v>
      </c>
      <c r="R980" s="2" t="n">
        <v>2.714124476</v>
      </c>
      <c r="S980" s="2" t="n">
        <v>0.000948875</v>
      </c>
      <c r="T980" s="2" t="s">
        <v>3028</v>
      </c>
      <c r="U980" s="2" t="s">
        <v>3028</v>
      </c>
      <c r="V980" s="2" t="s">
        <v>3029</v>
      </c>
      <c r="W980" s="1" t="s">
        <v>3030</v>
      </c>
    </row>
    <row r="981" customFormat="false" ht="15" hidden="false" customHeight="false" outlineLevel="0" collapsed="false">
      <c r="A981" s="2" t="n">
        <v>-3.35727</v>
      </c>
      <c r="B981" s="2" t="n">
        <v>-2.511367</v>
      </c>
      <c r="C981" s="2" t="n">
        <v>-1.812498</v>
      </c>
      <c r="D981" s="2" t="s">
        <v>32</v>
      </c>
      <c r="E981" s="2" t="s">
        <v>32</v>
      </c>
      <c r="F981" s="2" t="n">
        <v>-2.479127</v>
      </c>
      <c r="G981" s="2" t="n">
        <v>-2.225614</v>
      </c>
      <c r="H981" s="2" t="n">
        <v>-2.938417</v>
      </c>
      <c r="I981" s="2" t="n">
        <v>-2.689903</v>
      </c>
      <c r="J981" s="2" t="n">
        <v>-1.886277</v>
      </c>
      <c r="K981" s="2" t="n">
        <v>-2.125221</v>
      </c>
      <c r="L981" s="2" t="n">
        <v>-2.192952</v>
      </c>
      <c r="Q981" s="2" t="n">
        <v>9</v>
      </c>
      <c r="R981" s="2" t="n">
        <v>0.403243377</v>
      </c>
      <c r="S981" s="2" t="n">
        <v>0.199073059</v>
      </c>
      <c r="T981" s="2" t="s">
        <v>3031</v>
      </c>
      <c r="U981" s="2" t="s">
        <v>3031</v>
      </c>
      <c r="V981" s="2" t="s">
        <v>3032</v>
      </c>
      <c r="W981" s="1" t="s">
        <v>3033</v>
      </c>
    </row>
    <row r="982" customFormat="false" ht="15" hidden="false" customHeight="false" outlineLevel="0" collapsed="false">
      <c r="A982" s="2" t="n">
        <v>-1.311038</v>
      </c>
      <c r="B982" s="2" t="n">
        <v>-1.671112</v>
      </c>
      <c r="C982" s="2" t="n">
        <v>-1.418298</v>
      </c>
      <c r="D982" s="2" t="n">
        <v>0.1433728</v>
      </c>
      <c r="E982" s="2" t="n">
        <v>0.01881957</v>
      </c>
      <c r="F982" s="2" t="n">
        <v>0.04654853</v>
      </c>
      <c r="G982" s="2" t="n">
        <v>0.1454457</v>
      </c>
      <c r="H982" s="2" t="n">
        <v>-0.258338</v>
      </c>
      <c r="I982" s="2" t="n">
        <v>-0.01521207</v>
      </c>
      <c r="J982" s="2" t="n">
        <v>-0.5312691</v>
      </c>
      <c r="K982" s="2" t="n">
        <v>-0.3947337</v>
      </c>
      <c r="L982" s="2" t="n">
        <v>-0.6952812</v>
      </c>
      <c r="P982" s="2" t="s">
        <v>33</v>
      </c>
      <c r="Q982" s="2" t="n">
        <v>10</v>
      </c>
      <c r="R982" s="2" t="n">
        <v>5.027395626</v>
      </c>
      <c r="S982" s="2" t="n">
        <v>0</v>
      </c>
      <c r="T982" s="2" t="s">
        <v>3034</v>
      </c>
      <c r="U982" s="2" t="s">
        <v>3034</v>
      </c>
      <c r="V982" s="2" t="s">
        <v>3035</v>
      </c>
      <c r="W982" s="1" t="s">
        <v>3036</v>
      </c>
    </row>
    <row r="983" customFormat="false" ht="15" hidden="false" customHeight="false" outlineLevel="0" collapsed="false">
      <c r="A983" s="2" t="n">
        <v>-1.368321</v>
      </c>
      <c r="B983" s="2" t="n">
        <v>-3.840463</v>
      </c>
      <c r="C983" s="2" t="n">
        <v>-1.098824</v>
      </c>
      <c r="D983" s="2" t="n">
        <v>-1.14965</v>
      </c>
      <c r="E983" s="2" t="n">
        <v>-1.383552</v>
      </c>
      <c r="F983" s="2" t="n">
        <v>-1.001874</v>
      </c>
      <c r="G983" s="2" t="n">
        <v>-1.032665</v>
      </c>
      <c r="H983" s="2" t="s">
        <v>32</v>
      </c>
      <c r="I983" s="2" t="n">
        <v>-0.7691793</v>
      </c>
      <c r="J983" s="2" t="n">
        <v>-0.8599696</v>
      </c>
      <c r="K983" s="2" t="n">
        <v>-1.110564</v>
      </c>
      <c r="L983" s="2" t="n">
        <v>-0.8412486</v>
      </c>
      <c r="Q983" s="2" t="n">
        <v>12</v>
      </c>
      <c r="R983" s="2" t="n">
        <v>0.469120693</v>
      </c>
      <c r="S983" s="2" t="n">
        <v>0.156025567</v>
      </c>
      <c r="T983" s="2" t="s">
        <v>3037</v>
      </c>
      <c r="U983" s="2" t="s">
        <v>3037</v>
      </c>
      <c r="V983" s="2" t="s">
        <v>3038</v>
      </c>
      <c r="W983" s="1" t="s">
        <v>3039</v>
      </c>
    </row>
    <row r="984" customFormat="false" ht="15" hidden="false" customHeight="false" outlineLevel="0" collapsed="false">
      <c r="A984" s="2" t="s">
        <v>32</v>
      </c>
      <c r="B984" s="2" t="n">
        <v>0.9789467</v>
      </c>
      <c r="C984" s="2" t="n">
        <v>1.080149</v>
      </c>
      <c r="D984" s="2" t="s">
        <v>32</v>
      </c>
      <c r="E984" s="2" t="s">
        <v>32</v>
      </c>
      <c r="F984" s="2" t="s">
        <v>32</v>
      </c>
      <c r="G984" s="2" t="n">
        <v>0.651405</v>
      </c>
      <c r="H984" s="2" t="s">
        <v>32</v>
      </c>
      <c r="I984" s="2" t="s">
        <v>32</v>
      </c>
      <c r="J984" s="2" t="n">
        <v>0.8056859</v>
      </c>
      <c r="K984" s="2" t="n">
        <v>0.7858006</v>
      </c>
      <c r="L984" s="2" t="n">
        <v>0.7852038</v>
      </c>
      <c r="P984" s="2" t="s">
        <v>33</v>
      </c>
      <c r="Q984" s="2" t="n">
        <v>7</v>
      </c>
      <c r="R984" s="2" t="n">
        <v>2.059359911</v>
      </c>
      <c r="S984" s="2" t="n">
        <v>0.003257362</v>
      </c>
      <c r="T984" s="2" t="s">
        <v>3040</v>
      </c>
      <c r="U984" s="2" t="s">
        <v>3040</v>
      </c>
      <c r="V984" s="2" t="s">
        <v>3041</v>
      </c>
      <c r="W984" s="1" t="s">
        <v>3042</v>
      </c>
    </row>
    <row r="985" customFormat="false" ht="15" hidden="false" customHeight="false" outlineLevel="0" collapsed="false">
      <c r="A985" s="2" t="n">
        <v>-0.6023619</v>
      </c>
      <c r="B985" s="2" t="n">
        <v>-0.2357271</v>
      </c>
      <c r="C985" s="2" t="n">
        <v>-0.8766446</v>
      </c>
      <c r="D985" s="2" t="n">
        <v>-0.861876</v>
      </c>
      <c r="E985" s="2" t="n">
        <v>-1.21692</v>
      </c>
      <c r="F985" s="2" t="n">
        <v>-0.7168592</v>
      </c>
      <c r="G985" s="2" t="n">
        <v>-0.5989369</v>
      </c>
      <c r="H985" s="2" t="n">
        <v>-0.8742068</v>
      </c>
      <c r="I985" s="2" t="n">
        <v>-1.005328</v>
      </c>
      <c r="J985" s="2" t="n">
        <v>-0.5951217</v>
      </c>
      <c r="K985" s="2" t="n">
        <v>-1.089091</v>
      </c>
      <c r="L985" s="2" t="n">
        <v>-0.6375638</v>
      </c>
      <c r="Q985" s="2" t="n">
        <v>14</v>
      </c>
      <c r="R985" s="2" t="n">
        <v>0.33778922</v>
      </c>
      <c r="S985" s="2" t="n">
        <v>0.253652561</v>
      </c>
      <c r="T985" s="2" t="s">
        <v>3043</v>
      </c>
      <c r="U985" s="2" t="s">
        <v>3043</v>
      </c>
      <c r="V985" s="2" t="s">
        <v>3044</v>
      </c>
      <c r="W985" s="1" t="s">
        <v>3045</v>
      </c>
    </row>
    <row r="986" customFormat="false" ht="15" hidden="false" customHeight="false" outlineLevel="0" collapsed="false">
      <c r="A986" s="2" t="s">
        <v>32</v>
      </c>
      <c r="B986" s="2" t="s">
        <v>32</v>
      </c>
      <c r="C986" s="2" t="s">
        <v>32</v>
      </c>
      <c r="D986" s="2" t="n">
        <v>-0.9562798</v>
      </c>
      <c r="E986" s="2" t="s">
        <v>32</v>
      </c>
      <c r="F986" s="2" t="s">
        <v>32</v>
      </c>
      <c r="G986" s="2" t="n">
        <v>-1.844988</v>
      </c>
      <c r="H986" s="2" t="s">
        <v>32</v>
      </c>
      <c r="I986" s="2" t="n">
        <v>-1.599794</v>
      </c>
      <c r="J986" s="2" t="n">
        <v>-0.248049</v>
      </c>
      <c r="K986" s="2" t="n">
        <v>0.3468482</v>
      </c>
      <c r="L986" s="2" t="n">
        <v>0.02107231</v>
      </c>
      <c r="P986" s="2" t="s">
        <v>33</v>
      </c>
      <c r="Q986" s="2" t="n">
        <v>12</v>
      </c>
      <c r="R986" s="2" t="n">
        <v>2.281870941</v>
      </c>
      <c r="S986" s="2" t="n">
        <v>0.002032023</v>
      </c>
      <c r="T986" s="2" t="s">
        <v>3046</v>
      </c>
      <c r="U986" s="2" t="s">
        <v>3046</v>
      </c>
      <c r="V986" s="2" t="s">
        <v>3047</v>
      </c>
      <c r="W986" s="1" t="s">
        <v>3048</v>
      </c>
    </row>
    <row r="987" customFormat="false" ht="15" hidden="false" customHeight="false" outlineLevel="0" collapsed="false">
      <c r="A987" s="2" t="n">
        <v>-4.168882</v>
      </c>
      <c r="B987" s="2" t="n">
        <v>-4.800434</v>
      </c>
      <c r="C987" s="2" t="n">
        <v>-4.187451</v>
      </c>
      <c r="D987" s="2" t="n">
        <v>-2.008379</v>
      </c>
      <c r="E987" s="2" t="n">
        <v>-2.212912</v>
      </c>
      <c r="F987" s="2" t="n">
        <v>-2.282381</v>
      </c>
      <c r="G987" s="2" t="n">
        <v>-1.609802</v>
      </c>
      <c r="H987" s="2" t="n">
        <v>-1.291898</v>
      </c>
      <c r="I987" s="2" t="n">
        <v>-1.818728</v>
      </c>
      <c r="J987" s="2" t="n">
        <v>-1.205392</v>
      </c>
      <c r="K987" s="2" t="n">
        <v>-2.094304</v>
      </c>
      <c r="L987" s="2" t="n">
        <v>-1.483674</v>
      </c>
      <c r="P987" s="2" t="s">
        <v>33</v>
      </c>
      <c r="Q987" s="2" t="n">
        <v>20</v>
      </c>
      <c r="R987" s="2" t="n">
        <v>4.797893283</v>
      </c>
      <c r="S987" s="2" t="n">
        <v>0</v>
      </c>
      <c r="T987" s="2" t="s">
        <v>3049</v>
      </c>
      <c r="U987" s="2" t="s">
        <v>3049</v>
      </c>
      <c r="V987" s="2" t="s">
        <v>3050</v>
      </c>
      <c r="W987" s="1" t="s">
        <v>3051</v>
      </c>
    </row>
    <row r="988" customFormat="false" ht="15" hidden="false" customHeight="false" outlineLevel="0" collapsed="false">
      <c r="A988" s="2" t="s">
        <v>32</v>
      </c>
      <c r="B988" s="2" t="s">
        <v>32</v>
      </c>
      <c r="C988" s="2" t="s">
        <v>32</v>
      </c>
      <c r="D988" s="2" t="n">
        <v>0.2310408</v>
      </c>
      <c r="E988" s="2" t="s">
        <v>32</v>
      </c>
      <c r="F988" s="2" t="s">
        <v>32</v>
      </c>
      <c r="G988" s="2" t="s">
        <v>32</v>
      </c>
      <c r="H988" s="2" t="s">
        <v>32</v>
      </c>
      <c r="I988" s="2" t="n">
        <v>0.2291117</v>
      </c>
      <c r="J988" s="2" t="n">
        <v>0.908334</v>
      </c>
      <c r="K988" s="2" t="n">
        <v>0.9851019</v>
      </c>
      <c r="L988" s="2" t="n">
        <v>0.72104</v>
      </c>
      <c r="Q988" s="2" t="n">
        <v>5</v>
      </c>
      <c r="R988" s="2" t="n">
        <v>0</v>
      </c>
      <c r="S988" s="2" t="n">
        <v>1</v>
      </c>
      <c r="T988" s="2" t="s">
        <v>3052</v>
      </c>
      <c r="U988" s="2" t="s">
        <v>3052</v>
      </c>
      <c r="V988" s="2" t="s">
        <v>3053</v>
      </c>
      <c r="W988" s="1" t="s">
        <v>3054</v>
      </c>
    </row>
    <row r="989" customFormat="false" ht="15" hidden="false" customHeight="false" outlineLevel="0" collapsed="false">
      <c r="A989" s="2" t="n">
        <v>-0.9085056</v>
      </c>
      <c r="B989" s="2" t="n">
        <v>-0.387914</v>
      </c>
      <c r="C989" s="2" t="n">
        <v>-0.4847052</v>
      </c>
      <c r="D989" s="2" t="n">
        <v>-0.516822</v>
      </c>
      <c r="E989" s="2" t="n">
        <v>-0.4818156</v>
      </c>
      <c r="F989" s="2" t="n">
        <v>-0.5593449</v>
      </c>
      <c r="G989" s="2" t="n">
        <v>-0.4436067</v>
      </c>
      <c r="H989" s="2" t="n">
        <v>-0.249506</v>
      </c>
      <c r="I989" s="2" t="n">
        <v>-0.5895717</v>
      </c>
      <c r="J989" s="2" t="n">
        <v>-0.5300707</v>
      </c>
      <c r="K989" s="2" t="n">
        <v>-0.8458312</v>
      </c>
      <c r="L989" s="2" t="n">
        <v>-0.7078781</v>
      </c>
      <c r="Q989" s="2" t="n">
        <v>7</v>
      </c>
      <c r="R989" s="2" t="n">
        <v>0.417383559</v>
      </c>
      <c r="S989" s="2" t="n">
        <v>0.188946163</v>
      </c>
      <c r="T989" s="2" t="s">
        <v>3055</v>
      </c>
      <c r="U989" s="2" t="s">
        <v>3055</v>
      </c>
      <c r="V989" s="2" t="s">
        <v>3056</v>
      </c>
      <c r="W989" s="1" t="s">
        <v>3057</v>
      </c>
    </row>
    <row r="990" customFormat="false" ht="15" hidden="false" customHeight="false" outlineLevel="0" collapsed="false">
      <c r="A990" s="2" t="s">
        <v>32</v>
      </c>
      <c r="B990" s="2" t="n">
        <v>-1.133761</v>
      </c>
      <c r="C990" s="2" t="n">
        <v>-1.523612</v>
      </c>
      <c r="D990" s="2" t="n">
        <v>-1.285698</v>
      </c>
      <c r="E990" s="2" t="n">
        <v>-1.331419</v>
      </c>
      <c r="F990" s="2" t="n">
        <v>-1.735089</v>
      </c>
      <c r="G990" s="2" t="n">
        <v>-1.135863</v>
      </c>
      <c r="H990" s="2" t="n">
        <v>-1.436215</v>
      </c>
      <c r="I990" s="2" t="n">
        <v>-1.034356</v>
      </c>
      <c r="J990" s="2" t="n">
        <v>-1.083247</v>
      </c>
      <c r="K990" s="2" t="n">
        <v>-0.8660772</v>
      </c>
      <c r="L990" s="2" t="n">
        <v>-1.033934</v>
      </c>
      <c r="Q990" s="2" t="n">
        <v>6</v>
      </c>
      <c r="R990" s="2" t="n">
        <v>0.843546746</v>
      </c>
      <c r="S990" s="2" t="n">
        <v>0.050265126</v>
      </c>
      <c r="T990" s="2" t="s">
        <v>3058</v>
      </c>
      <c r="U990" s="2" t="s">
        <v>3058</v>
      </c>
      <c r="V990" s="2" t="s">
        <v>3059</v>
      </c>
      <c r="W990" s="1" t="s">
        <v>3060</v>
      </c>
    </row>
    <row r="991" customFormat="false" ht="15" hidden="false" customHeight="false" outlineLevel="0" collapsed="false">
      <c r="A991" s="2" t="n">
        <v>2.285178</v>
      </c>
      <c r="B991" s="2" t="n">
        <v>2.354612</v>
      </c>
      <c r="C991" s="2" t="n">
        <v>1.95288</v>
      </c>
      <c r="D991" s="2" t="s">
        <v>32</v>
      </c>
      <c r="E991" s="2" t="n">
        <v>1.915174</v>
      </c>
      <c r="F991" s="2" t="s">
        <v>32</v>
      </c>
      <c r="G991" s="2" t="s">
        <v>32</v>
      </c>
      <c r="H991" s="2" t="s">
        <v>32</v>
      </c>
      <c r="I991" s="2" t="s">
        <v>32</v>
      </c>
      <c r="J991" s="2" t="n">
        <v>1.443399</v>
      </c>
      <c r="K991" s="2" t="n">
        <v>1.868015</v>
      </c>
      <c r="L991" s="2" t="n">
        <v>1.404917</v>
      </c>
      <c r="P991" s="2" t="s">
        <v>33</v>
      </c>
      <c r="Q991" s="2" t="n">
        <v>30</v>
      </c>
      <c r="R991" s="2" t="n">
        <v>1.497197937</v>
      </c>
      <c r="S991" s="2" t="n">
        <v>0.00984392</v>
      </c>
      <c r="T991" s="2" t="s">
        <v>3061</v>
      </c>
      <c r="U991" s="2" t="s">
        <v>3061</v>
      </c>
      <c r="V991" s="2" t="s">
        <v>3062</v>
      </c>
      <c r="W991" s="1" t="s">
        <v>3063</v>
      </c>
    </row>
    <row r="992" customFormat="false" ht="15" hidden="false" customHeight="false" outlineLevel="0" collapsed="false">
      <c r="A992" s="2" t="n">
        <v>-0.1719754</v>
      </c>
      <c r="B992" s="2" t="n">
        <v>-1.342384</v>
      </c>
      <c r="C992" s="2" t="n">
        <v>-1.292428</v>
      </c>
      <c r="D992" s="2" t="n">
        <v>0.5836575</v>
      </c>
      <c r="E992" s="2" t="n">
        <v>0.4338376</v>
      </c>
      <c r="F992" s="2" t="n">
        <v>0.5654384</v>
      </c>
      <c r="G992" s="2" t="n">
        <v>0.6118875</v>
      </c>
      <c r="H992" s="2" t="n">
        <v>0.4662174</v>
      </c>
      <c r="I992" s="2" t="n">
        <v>0.3309188</v>
      </c>
      <c r="J992" s="2" t="n">
        <v>0.5654384</v>
      </c>
      <c r="K992" s="2" t="n">
        <v>0.4425164</v>
      </c>
      <c r="L992" s="2" t="n">
        <v>0.4777433</v>
      </c>
      <c r="P992" s="2" t="s">
        <v>33</v>
      </c>
      <c r="Q992" s="2" t="n">
        <v>28</v>
      </c>
      <c r="R992" s="2" t="n">
        <v>2.735019718</v>
      </c>
      <c r="S992" s="2" t="n">
        <v>0.000941667</v>
      </c>
      <c r="T992" s="2" t="s">
        <v>3064</v>
      </c>
      <c r="U992" s="2" t="s">
        <v>3064</v>
      </c>
      <c r="V992" s="2" t="s">
        <v>3065</v>
      </c>
      <c r="W992" s="1" t="s">
        <v>3066</v>
      </c>
    </row>
    <row r="993" customFormat="false" ht="15" hidden="false" customHeight="false" outlineLevel="0" collapsed="false">
      <c r="A993" s="2" t="n">
        <v>0.4829763</v>
      </c>
      <c r="B993" s="2" t="n">
        <v>-0.4439248</v>
      </c>
      <c r="C993" s="2" t="n">
        <v>-0.8543946</v>
      </c>
      <c r="D993" s="2" t="n">
        <v>0.7695264</v>
      </c>
      <c r="E993" s="2" t="n">
        <v>1.295305</v>
      </c>
      <c r="F993" s="2" t="n">
        <v>1.039221</v>
      </c>
      <c r="G993" s="2" t="n">
        <v>1.341501</v>
      </c>
      <c r="H993" s="2" t="n">
        <v>0.7317093</v>
      </c>
      <c r="I993" s="2" t="n">
        <v>0.7602109</v>
      </c>
      <c r="J993" s="2" t="n">
        <v>0.8113965</v>
      </c>
      <c r="K993" s="2" t="n">
        <v>0.5938116</v>
      </c>
      <c r="L993" s="2" t="n">
        <v>0.6355396</v>
      </c>
      <c r="P993" s="2" t="s">
        <v>33</v>
      </c>
      <c r="Q993" s="2" t="n">
        <v>9</v>
      </c>
      <c r="R993" s="2" t="n">
        <v>1.79504705</v>
      </c>
      <c r="S993" s="2" t="n">
        <v>0.00538478</v>
      </c>
      <c r="T993" s="2" t="s">
        <v>3067</v>
      </c>
      <c r="U993" s="2" t="s">
        <v>3067</v>
      </c>
      <c r="V993" s="2" t="s">
        <v>3068</v>
      </c>
      <c r="W993" s="1" t="s">
        <v>3069</v>
      </c>
    </row>
    <row r="994" customFormat="false" ht="15" hidden="false" customHeight="false" outlineLevel="0" collapsed="false">
      <c r="A994" s="2" t="n">
        <v>-2.283922</v>
      </c>
      <c r="B994" s="2" t="n">
        <v>-3.827616</v>
      </c>
      <c r="C994" s="2" t="n">
        <v>-2.790876</v>
      </c>
      <c r="D994" s="2" t="n">
        <v>-1.492007</v>
      </c>
      <c r="E994" s="2" t="n">
        <v>-1.542456</v>
      </c>
      <c r="F994" s="2" t="n">
        <v>-1.480886</v>
      </c>
      <c r="G994" s="2" t="n">
        <v>-0.8755442</v>
      </c>
      <c r="H994" s="2" t="n">
        <v>-0.8385888</v>
      </c>
      <c r="I994" s="2" t="n">
        <v>-1.15387</v>
      </c>
      <c r="J994" s="2" t="n">
        <v>-0.7135198</v>
      </c>
      <c r="K994" s="2" t="n">
        <v>-0.9810489</v>
      </c>
      <c r="L994" s="2" t="n">
        <v>-0.9176227</v>
      </c>
      <c r="P994" s="2" t="s">
        <v>33</v>
      </c>
      <c r="Q994" s="2" t="n">
        <v>34</v>
      </c>
      <c r="R994" s="2" t="n">
        <v>3.093339614</v>
      </c>
      <c r="S994" s="2" t="n">
        <v>0.000582418</v>
      </c>
      <c r="T994" s="2" t="s">
        <v>3070</v>
      </c>
      <c r="U994" s="2" t="s">
        <v>3070</v>
      </c>
      <c r="V994" s="2" t="s">
        <v>3071</v>
      </c>
      <c r="W994" s="1" t="s">
        <v>3072</v>
      </c>
    </row>
    <row r="995" customFormat="false" ht="15" hidden="false" customHeight="false" outlineLevel="0" collapsed="false">
      <c r="A995" s="2" t="n">
        <v>1.523961</v>
      </c>
      <c r="B995" s="2" t="s">
        <v>32</v>
      </c>
      <c r="C995" s="2" t="s">
        <v>32</v>
      </c>
      <c r="D995" s="2" t="s">
        <v>32</v>
      </c>
      <c r="E995" s="2" t="n">
        <v>2.67992</v>
      </c>
      <c r="F995" s="2" t="n">
        <v>2.400797</v>
      </c>
      <c r="G995" s="2" t="n">
        <v>2.484066</v>
      </c>
      <c r="H995" s="2" t="n">
        <v>2.052955</v>
      </c>
      <c r="I995" s="2" t="s">
        <v>32</v>
      </c>
      <c r="J995" s="2" t="n">
        <v>1.81046</v>
      </c>
      <c r="K995" s="2" t="n">
        <v>1.718094</v>
      </c>
      <c r="L995" s="2" t="n">
        <v>1.920735</v>
      </c>
      <c r="P995" s="2" t="s">
        <v>33</v>
      </c>
      <c r="Q995" s="2" t="n">
        <v>8</v>
      </c>
      <c r="R995" s="2" t="n">
        <v>1.460297458</v>
      </c>
      <c r="S995" s="2" t="n">
        <v>0.010567592</v>
      </c>
      <c r="T995" s="2" t="s">
        <v>3073</v>
      </c>
      <c r="U995" s="2" t="s">
        <v>3073</v>
      </c>
      <c r="V995" s="2" t="s">
        <v>3074</v>
      </c>
      <c r="W995" s="1" t="s">
        <v>3075</v>
      </c>
    </row>
    <row r="996" customFormat="false" ht="15" hidden="false" customHeight="false" outlineLevel="0" collapsed="false">
      <c r="A996" s="2" t="n">
        <v>-0.674551</v>
      </c>
      <c r="B996" s="2" t="n">
        <v>-1.274292</v>
      </c>
      <c r="C996" s="2" t="n">
        <v>-1.184407</v>
      </c>
      <c r="D996" s="2" t="n">
        <v>-0.2513252</v>
      </c>
      <c r="E996" s="2" t="n">
        <v>-0.4348817</v>
      </c>
      <c r="F996" s="2" t="n">
        <v>-0.6047356</v>
      </c>
      <c r="G996" s="2" t="n">
        <v>-0.3613193</v>
      </c>
      <c r="H996" s="2" t="n">
        <v>-0.5549326</v>
      </c>
      <c r="I996" s="2" t="n">
        <v>-0.4496406</v>
      </c>
      <c r="J996" s="2" t="n">
        <v>-0.3952822</v>
      </c>
      <c r="K996" s="2" t="n">
        <v>-0.4358419</v>
      </c>
      <c r="L996" s="2" t="n">
        <v>-0.5026361</v>
      </c>
      <c r="P996" s="2" t="s">
        <v>33</v>
      </c>
      <c r="Q996" s="2" t="n">
        <v>46</v>
      </c>
      <c r="R996" s="2" t="n">
        <v>1.955207025</v>
      </c>
      <c r="S996" s="2" t="n">
        <v>0.003995215</v>
      </c>
      <c r="T996" s="2" t="s">
        <v>3076</v>
      </c>
      <c r="U996" s="2" t="s">
        <v>3076</v>
      </c>
      <c r="V996" s="2" t="s">
        <v>3077</v>
      </c>
      <c r="W996" s="1" t="s">
        <v>3078</v>
      </c>
    </row>
    <row r="997" customFormat="false" ht="15" hidden="false" customHeight="false" outlineLevel="0" collapsed="false">
      <c r="A997" s="2" t="s">
        <v>32</v>
      </c>
      <c r="B997" s="2" t="s">
        <v>32</v>
      </c>
      <c r="C997" s="2" t="s">
        <v>32</v>
      </c>
      <c r="D997" s="2" t="s">
        <v>32</v>
      </c>
      <c r="E997" s="2" t="n">
        <v>0.9933501</v>
      </c>
      <c r="F997" s="2" t="s">
        <v>32</v>
      </c>
      <c r="G997" s="2" t="s">
        <v>32</v>
      </c>
      <c r="H997" s="2" t="n">
        <v>0.8474402</v>
      </c>
      <c r="I997" s="2" t="n">
        <v>1.064344</v>
      </c>
      <c r="J997" s="2" t="n">
        <v>0.05857809</v>
      </c>
      <c r="K997" s="2" t="n">
        <v>0.4114065</v>
      </c>
      <c r="L997" s="2" t="n">
        <v>-0.04264427</v>
      </c>
      <c r="P997" s="2" t="s">
        <v>33</v>
      </c>
      <c r="Q997" s="2" t="n">
        <v>16</v>
      </c>
      <c r="R997" s="2" t="n">
        <v>1.599565901</v>
      </c>
      <c r="S997" s="2" t="n">
        <v>0.007834774</v>
      </c>
      <c r="T997" s="2" t="s">
        <v>3079</v>
      </c>
      <c r="U997" s="2" t="s">
        <v>3079</v>
      </c>
      <c r="V997" s="2" t="s">
        <v>3080</v>
      </c>
      <c r="W997" s="1" t="s">
        <v>3081</v>
      </c>
    </row>
    <row r="998" customFormat="false" ht="15" hidden="false" customHeight="false" outlineLevel="0" collapsed="false">
      <c r="A998" s="2" t="n">
        <v>0.000721631</v>
      </c>
      <c r="B998" s="2" t="s">
        <v>32</v>
      </c>
      <c r="C998" s="2" t="n">
        <v>0.4088952</v>
      </c>
      <c r="D998" s="2" t="n">
        <v>0.9550602</v>
      </c>
      <c r="E998" s="2" t="s">
        <v>32</v>
      </c>
      <c r="F998" s="2" t="s">
        <v>32</v>
      </c>
      <c r="G998" s="2" t="n">
        <v>0.5574546</v>
      </c>
      <c r="H998" s="2" t="s">
        <v>32</v>
      </c>
      <c r="I998" s="2" t="s">
        <v>32</v>
      </c>
      <c r="J998" s="2" t="s">
        <v>32</v>
      </c>
      <c r="K998" s="2" t="s">
        <v>32</v>
      </c>
      <c r="L998" s="2" t="n">
        <v>-0.1996252</v>
      </c>
      <c r="Q998" s="2" t="n">
        <v>7</v>
      </c>
      <c r="R998" s="2" t="n">
        <v>0</v>
      </c>
      <c r="S998" s="2" t="n">
        <v>1</v>
      </c>
      <c r="T998" s="2" t="s">
        <v>3082</v>
      </c>
      <c r="U998" s="2" t="s">
        <v>3082</v>
      </c>
      <c r="V998" s="2" t="s">
        <v>3083</v>
      </c>
      <c r="W998" s="1" t="s">
        <v>3084</v>
      </c>
    </row>
    <row r="999" customFormat="false" ht="15" hidden="false" customHeight="false" outlineLevel="0" collapsed="false">
      <c r="A999" s="2" t="n">
        <v>-1.704208</v>
      </c>
      <c r="B999" s="2" t="n">
        <v>-3.445859</v>
      </c>
      <c r="C999" s="2" t="n">
        <v>-2.830539</v>
      </c>
      <c r="D999" s="2" t="n">
        <v>-0.8244013</v>
      </c>
      <c r="E999" s="2" t="n">
        <v>-1.006549</v>
      </c>
      <c r="F999" s="2" t="n">
        <v>-1.085425</v>
      </c>
      <c r="G999" s="2" t="n">
        <v>-1.169604</v>
      </c>
      <c r="H999" s="2" t="n">
        <v>-1.355467</v>
      </c>
      <c r="I999" s="2" t="n">
        <v>-1.237808</v>
      </c>
      <c r="J999" s="2" t="n">
        <v>-0.1942131</v>
      </c>
      <c r="K999" s="2" t="n">
        <v>-0.4083859</v>
      </c>
      <c r="L999" s="2" t="n">
        <v>-0.3623297</v>
      </c>
      <c r="P999" s="2" t="s">
        <v>33</v>
      </c>
      <c r="Q999" s="2" t="n">
        <v>57</v>
      </c>
      <c r="R999" s="2" t="n">
        <v>2.846218302</v>
      </c>
      <c r="S999" s="2" t="n">
        <v>0.000849315</v>
      </c>
      <c r="T999" s="2" t="s">
        <v>3085</v>
      </c>
      <c r="U999" s="2" t="s">
        <v>3085</v>
      </c>
      <c r="V999" s="2" t="s">
        <v>3086</v>
      </c>
      <c r="W999" s="1" t="s">
        <v>3087</v>
      </c>
    </row>
    <row r="1000" customFormat="false" ht="15" hidden="false" customHeight="false" outlineLevel="0" collapsed="false">
      <c r="A1000" s="2" t="n">
        <v>-0.07970239</v>
      </c>
      <c r="B1000" s="2" t="s">
        <v>32</v>
      </c>
      <c r="C1000" s="2" t="n">
        <v>-0.6393247</v>
      </c>
      <c r="D1000" s="2" t="n">
        <v>0.2854599</v>
      </c>
      <c r="E1000" s="2" t="n">
        <v>0.04482116</v>
      </c>
      <c r="F1000" s="2" t="s">
        <v>32</v>
      </c>
      <c r="G1000" s="2" t="n">
        <v>-0.04949127</v>
      </c>
      <c r="H1000" s="2" t="n">
        <v>-0.1779815</v>
      </c>
      <c r="I1000" s="2" t="s">
        <v>32</v>
      </c>
      <c r="J1000" s="2" t="n">
        <v>0.2696514</v>
      </c>
      <c r="K1000" s="2" t="n">
        <v>0.2958894</v>
      </c>
      <c r="L1000" s="2" t="n">
        <v>0.6425268</v>
      </c>
      <c r="P1000" s="2" t="s">
        <v>33</v>
      </c>
      <c r="Q1000" s="2" t="n">
        <v>15</v>
      </c>
      <c r="R1000" s="2" t="n">
        <v>1.18714011</v>
      </c>
      <c r="S1000" s="2" t="n">
        <v>0.020363352</v>
      </c>
      <c r="T1000" s="2" t="s">
        <v>3088</v>
      </c>
      <c r="U1000" s="2" t="s">
        <v>3088</v>
      </c>
      <c r="V1000" s="2" t="s">
        <v>3089</v>
      </c>
      <c r="W1000" s="1" t="s">
        <v>3090</v>
      </c>
    </row>
    <row r="1001" customFormat="false" ht="15" hidden="false" customHeight="false" outlineLevel="0" collapsed="false">
      <c r="A1001" s="2" t="n">
        <v>-3.232891</v>
      </c>
      <c r="B1001" s="2" t="n">
        <v>-4.410205</v>
      </c>
      <c r="C1001" s="2" t="n">
        <v>-3.17071</v>
      </c>
      <c r="D1001" s="2" t="n">
        <v>-3.265542</v>
      </c>
      <c r="E1001" s="2" t="n">
        <v>-2.740194</v>
      </c>
      <c r="F1001" s="2" t="n">
        <v>-3.029082</v>
      </c>
      <c r="G1001" s="2" t="n">
        <v>-2.874895</v>
      </c>
      <c r="H1001" s="2" t="n">
        <v>-2.657388</v>
      </c>
      <c r="I1001" s="2" t="n">
        <v>-3.411155</v>
      </c>
      <c r="J1001" s="2" t="n">
        <v>-1.674641</v>
      </c>
      <c r="K1001" s="2" t="n">
        <v>-2.273993</v>
      </c>
      <c r="L1001" s="2" t="n">
        <v>-1.874561</v>
      </c>
      <c r="P1001" s="2" t="s">
        <v>33</v>
      </c>
      <c r="Q1001" s="2" t="n">
        <v>104</v>
      </c>
      <c r="R1001" s="2" t="n">
        <v>1.928893364</v>
      </c>
      <c r="S1001" s="2" t="n">
        <v>0.004300823</v>
      </c>
      <c r="T1001" s="2" t="s">
        <v>3091</v>
      </c>
      <c r="U1001" s="2" t="s">
        <v>3091</v>
      </c>
      <c r="W1001" s="1" t="s">
        <v>3092</v>
      </c>
    </row>
    <row r="1002" customFormat="false" ht="15" hidden="false" customHeight="false" outlineLevel="0" collapsed="false">
      <c r="A1002" s="2" t="n">
        <v>-3.231325</v>
      </c>
      <c r="B1002" s="2" t="n">
        <v>-2.713476</v>
      </c>
      <c r="C1002" s="2" t="n">
        <v>-2.153578</v>
      </c>
      <c r="D1002" s="2" t="n">
        <v>-2.725174</v>
      </c>
      <c r="E1002" s="2" t="n">
        <v>-2.625411</v>
      </c>
      <c r="F1002" s="2" t="s">
        <v>32</v>
      </c>
      <c r="G1002" s="2" t="n">
        <v>-2.167743</v>
      </c>
      <c r="H1002" s="2" t="s">
        <v>32</v>
      </c>
      <c r="I1002" s="2" t="n">
        <v>-2.270738</v>
      </c>
      <c r="J1002" s="2" t="n">
        <v>-1.886238</v>
      </c>
      <c r="K1002" s="2" t="n">
        <v>-2.403622</v>
      </c>
      <c r="L1002" s="2" t="n">
        <v>-2.203859</v>
      </c>
      <c r="Q1002" s="2" t="n">
        <v>13</v>
      </c>
      <c r="R1002" s="2" t="n">
        <v>0.592467398</v>
      </c>
      <c r="S1002" s="2" t="n">
        <v>0.104654856</v>
      </c>
      <c r="T1002" s="2" t="s">
        <v>3093</v>
      </c>
      <c r="U1002" s="2" t="s">
        <v>3093</v>
      </c>
      <c r="V1002" s="2" t="s">
        <v>3094</v>
      </c>
      <c r="W1002" s="1" t="s">
        <v>3095</v>
      </c>
    </row>
    <row r="1003" customFormat="false" ht="15" hidden="false" customHeight="false" outlineLevel="0" collapsed="false">
      <c r="A1003" s="2" t="n">
        <v>-0.2057679</v>
      </c>
      <c r="B1003" s="2" t="s">
        <v>32</v>
      </c>
      <c r="C1003" s="2" t="s">
        <v>32</v>
      </c>
      <c r="D1003" s="2" t="n">
        <v>0.01026515</v>
      </c>
      <c r="E1003" s="2" t="n">
        <v>-0.03506085</v>
      </c>
      <c r="F1003" s="2" t="s">
        <v>32</v>
      </c>
      <c r="G1003" s="2" t="n">
        <v>-0.3223896</v>
      </c>
      <c r="H1003" s="2" t="n">
        <v>-0.2906603</v>
      </c>
      <c r="I1003" s="2" t="n">
        <v>-0.02602102</v>
      </c>
      <c r="J1003" s="2" t="n">
        <v>-0.1674865</v>
      </c>
      <c r="K1003" s="2" t="n">
        <v>-0.006764692</v>
      </c>
      <c r="L1003" s="2" t="n">
        <v>-0.2231753</v>
      </c>
      <c r="Q1003" s="2" t="n">
        <v>14</v>
      </c>
      <c r="R1003" s="2" t="n">
        <v>0.516758284</v>
      </c>
      <c r="S1003" s="2" t="n">
        <v>0.13299645</v>
      </c>
      <c r="T1003" s="2" t="s">
        <v>3096</v>
      </c>
      <c r="U1003" s="2" t="s">
        <v>3096</v>
      </c>
      <c r="V1003" s="2" t="s">
        <v>3097</v>
      </c>
      <c r="W1003" s="1" t="s">
        <v>3098</v>
      </c>
    </row>
    <row r="1004" customFormat="false" ht="15" hidden="false" customHeight="false" outlineLevel="0" collapsed="false">
      <c r="A1004" s="2" t="s">
        <v>32</v>
      </c>
      <c r="B1004" s="2" t="n">
        <v>-0.9974008</v>
      </c>
      <c r="C1004" s="2" t="n">
        <v>-0.8261925</v>
      </c>
      <c r="D1004" s="2" t="s">
        <v>32</v>
      </c>
      <c r="E1004" s="2" t="s">
        <v>32</v>
      </c>
      <c r="F1004" s="2" t="n">
        <v>0.8740315</v>
      </c>
      <c r="G1004" s="2" t="s">
        <v>32</v>
      </c>
      <c r="H1004" s="2" t="s">
        <v>32</v>
      </c>
      <c r="I1004" s="2" t="n">
        <v>0.3853939</v>
      </c>
      <c r="J1004" s="2" t="n">
        <v>0.1709136</v>
      </c>
      <c r="K1004" s="2" t="n">
        <v>0.251453</v>
      </c>
      <c r="L1004" s="2" t="n">
        <v>0.4599727</v>
      </c>
      <c r="P1004" s="2" t="s">
        <v>33</v>
      </c>
      <c r="Q1004" s="2" t="n">
        <v>4</v>
      </c>
      <c r="R1004" s="2" t="n">
        <v>2.594238507</v>
      </c>
      <c r="S1004" s="2" t="n">
        <v>0.00104918</v>
      </c>
      <c r="T1004" s="2" t="s">
        <v>3099</v>
      </c>
      <c r="U1004" s="2" t="s">
        <v>3099</v>
      </c>
      <c r="V1004" s="2" t="s">
        <v>3100</v>
      </c>
      <c r="W1004" s="1" t="s">
        <v>3101</v>
      </c>
    </row>
    <row r="1005" customFormat="false" ht="15" hidden="false" customHeight="false" outlineLevel="0" collapsed="false">
      <c r="A1005" s="2" t="n">
        <v>1.158107</v>
      </c>
      <c r="B1005" s="2" t="n">
        <v>1.065189</v>
      </c>
      <c r="C1005" s="2" t="n">
        <v>1.346151</v>
      </c>
      <c r="D1005" s="2" t="n">
        <v>1.145446</v>
      </c>
      <c r="E1005" s="2" t="n">
        <v>1.366057</v>
      </c>
      <c r="F1005" s="2" t="n">
        <v>1.249411</v>
      </c>
      <c r="G1005" s="2" t="s">
        <v>32</v>
      </c>
      <c r="H1005" s="2" t="n">
        <v>1.126392</v>
      </c>
      <c r="I1005" s="2" t="n">
        <v>0.9357241</v>
      </c>
      <c r="J1005" s="2" t="n">
        <v>0.6235762</v>
      </c>
      <c r="K1005" s="2" t="n">
        <v>1.088377</v>
      </c>
      <c r="L1005" s="2" t="n">
        <v>0.6267138</v>
      </c>
      <c r="P1005" s="2" t="s">
        <v>33</v>
      </c>
      <c r="Q1005" s="2" t="n">
        <v>7</v>
      </c>
      <c r="R1005" s="2" t="n">
        <v>1.251728594</v>
      </c>
      <c r="S1005" s="2" t="n">
        <v>0.017373086</v>
      </c>
      <c r="T1005" s="2" t="s">
        <v>3102</v>
      </c>
      <c r="U1005" s="2" t="s">
        <v>3102</v>
      </c>
      <c r="V1005" s="2" t="s">
        <v>3103</v>
      </c>
      <c r="W1005" s="1" t="s">
        <v>3104</v>
      </c>
    </row>
    <row r="1006" customFormat="false" ht="15" hidden="false" customHeight="false" outlineLevel="0" collapsed="false">
      <c r="A1006" s="2" t="n">
        <v>2.285108</v>
      </c>
      <c r="B1006" s="2" t="n">
        <v>2.9985</v>
      </c>
      <c r="C1006" s="2" t="n">
        <v>2.405528</v>
      </c>
      <c r="D1006" s="2" t="n">
        <v>2.344685</v>
      </c>
      <c r="E1006" s="2" t="n">
        <v>2.161072</v>
      </c>
      <c r="F1006" s="2" t="n">
        <v>1.905034</v>
      </c>
      <c r="G1006" s="2" t="s">
        <v>32</v>
      </c>
      <c r="H1006" s="2" t="s">
        <v>32</v>
      </c>
      <c r="I1006" s="2" t="n">
        <v>1.926372</v>
      </c>
      <c r="J1006" s="2" t="n">
        <v>1.436549</v>
      </c>
      <c r="K1006" s="2" t="n">
        <v>1.61202</v>
      </c>
      <c r="L1006" s="2" t="n">
        <v>1.675305</v>
      </c>
      <c r="P1006" s="2" t="s">
        <v>33</v>
      </c>
      <c r="Q1006" s="2" t="n">
        <v>17</v>
      </c>
      <c r="R1006" s="2" t="n">
        <v>1.963377766</v>
      </c>
      <c r="S1006" s="2" t="n">
        <v>0.003923169</v>
      </c>
      <c r="T1006" s="2" t="s">
        <v>3105</v>
      </c>
      <c r="U1006" s="2" t="s">
        <v>3105</v>
      </c>
      <c r="V1006" s="2" t="s">
        <v>3106</v>
      </c>
      <c r="W1006" s="1" t="s">
        <v>3107</v>
      </c>
    </row>
    <row r="1007" customFormat="false" ht="15" hidden="false" customHeight="false" outlineLevel="0" collapsed="false">
      <c r="A1007" s="2" t="n">
        <v>1.462674</v>
      </c>
      <c r="B1007" s="2" t="n">
        <v>1.671164</v>
      </c>
      <c r="C1007" s="2" t="n">
        <v>2.127589</v>
      </c>
      <c r="D1007" s="2" t="n">
        <v>1.333262</v>
      </c>
      <c r="E1007" s="2" t="n">
        <v>1.408053</v>
      </c>
      <c r="F1007" s="2" t="n">
        <v>0.9793734</v>
      </c>
      <c r="G1007" s="2" t="n">
        <v>0.7576719</v>
      </c>
      <c r="H1007" s="2" t="n">
        <v>0.8067202</v>
      </c>
      <c r="I1007" s="2" t="n">
        <v>0.8225797</v>
      </c>
      <c r="J1007" s="2" t="n">
        <v>0.173173</v>
      </c>
      <c r="K1007" s="2" t="n">
        <v>0.5030774</v>
      </c>
      <c r="L1007" s="2" t="n">
        <v>0.368756</v>
      </c>
      <c r="P1007" s="2" t="s">
        <v>33</v>
      </c>
      <c r="Q1007" s="2" t="n">
        <v>47</v>
      </c>
      <c r="R1007" s="2" t="n">
        <v>3.500851585</v>
      </c>
      <c r="S1007" s="2" t="n">
        <v>0.000551724</v>
      </c>
      <c r="T1007" s="2" t="s">
        <v>3108</v>
      </c>
      <c r="U1007" s="2" t="s">
        <v>3108</v>
      </c>
      <c r="V1007" s="2" t="s">
        <v>3109</v>
      </c>
      <c r="W1007" s="1" t="s">
        <v>3110</v>
      </c>
    </row>
    <row r="1008" customFormat="false" ht="15" hidden="false" customHeight="false" outlineLevel="0" collapsed="false">
      <c r="A1008" s="2" t="n">
        <v>-0.7695179</v>
      </c>
      <c r="B1008" s="2" t="n">
        <v>-1.842939</v>
      </c>
      <c r="C1008" s="2" t="n">
        <v>-1.40354</v>
      </c>
      <c r="D1008" s="2" t="n">
        <v>-1.781402</v>
      </c>
      <c r="E1008" s="2" t="n">
        <v>-1.722816</v>
      </c>
      <c r="F1008" s="2" t="n">
        <v>-1.485066</v>
      </c>
      <c r="G1008" s="2" t="n">
        <v>-2.336597</v>
      </c>
      <c r="H1008" s="2" t="n">
        <v>-1.782283</v>
      </c>
      <c r="I1008" s="2" t="n">
        <v>-1.895923</v>
      </c>
      <c r="J1008" s="2" t="n">
        <v>-0.5605193</v>
      </c>
      <c r="K1008" s="2" t="n">
        <v>-1.019204</v>
      </c>
      <c r="L1008" s="2" t="n">
        <v>-0.8047969</v>
      </c>
      <c r="P1008" s="2" t="s">
        <v>33</v>
      </c>
      <c r="Q1008" s="2" t="n">
        <v>24</v>
      </c>
      <c r="R1008" s="2" t="n">
        <v>1.900549642</v>
      </c>
      <c r="S1008" s="2" t="n">
        <v>0.004596532</v>
      </c>
      <c r="T1008" s="2" t="s">
        <v>3111</v>
      </c>
      <c r="U1008" s="2" t="s">
        <v>3111</v>
      </c>
      <c r="V1008" s="2" t="s">
        <v>3112</v>
      </c>
      <c r="W1008" s="1" t="s">
        <v>3113</v>
      </c>
    </row>
    <row r="1009" customFormat="false" ht="15" hidden="false" customHeight="false" outlineLevel="0" collapsed="false">
      <c r="A1009" s="2" t="n">
        <v>-0.4344547</v>
      </c>
      <c r="B1009" s="2" t="s">
        <v>32</v>
      </c>
      <c r="C1009" s="2" t="s">
        <v>32</v>
      </c>
      <c r="D1009" s="2" t="s">
        <v>32</v>
      </c>
      <c r="E1009" s="2" t="s">
        <v>32</v>
      </c>
      <c r="F1009" s="2" t="s">
        <v>32</v>
      </c>
      <c r="G1009" s="2" t="s">
        <v>32</v>
      </c>
      <c r="H1009" s="2" t="n">
        <v>-0.5444854</v>
      </c>
      <c r="I1009" s="2" t="s">
        <v>32</v>
      </c>
      <c r="J1009" s="2" t="n">
        <v>0.1258247</v>
      </c>
      <c r="K1009" s="2" t="n">
        <v>-0.2783417</v>
      </c>
      <c r="L1009" s="2" t="n">
        <v>-0.01335502</v>
      </c>
      <c r="Q1009" s="2" t="n">
        <v>9</v>
      </c>
      <c r="R1009" s="2" t="n">
        <v>0</v>
      </c>
      <c r="S1009" s="2" t="n">
        <v>1</v>
      </c>
      <c r="T1009" s="2" t="s">
        <v>3114</v>
      </c>
      <c r="U1009" s="2" t="s">
        <v>3114</v>
      </c>
      <c r="V1009" s="2" t="s">
        <v>3115</v>
      </c>
      <c r="W1009" s="1" t="s">
        <v>3116</v>
      </c>
    </row>
    <row r="1010" customFormat="false" ht="15" hidden="false" customHeight="false" outlineLevel="0" collapsed="false">
      <c r="A1010" s="2" t="n">
        <v>-1.32625</v>
      </c>
      <c r="B1010" s="2" t="s">
        <v>32</v>
      </c>
      <c r="C1010" s="2" t="s">
        <v>32</v>
      </c>
      <c r="D1010" s="2" t="n">
        <v>-0.351063</v>
      </c>
      <c r="E1010" s="2" t="n">
        <v>-0.3976934</v>
      </c>
      <c r="F1010" s="2" t="n">
        <v>-0.3154503</v>
      </c>
      <c r="G1010" s="2" t="n">
        <v>-0.05547326</v>
      </c>
      <c r="H1010" s="2" t="n">
        <v>-0.4822289</v>
      </c>
      <c r="I1010" s="2" t="n">
        <v>-0.4388251</v>
      </c>
      <c r="J1010" s="2" t="n">
        <v>-0.1812935</v>
      </c>
      <c r="K1010" s="2" t="n">
        <v>-0.4532278</v>
      </c>
      <c r="L1010" s="2" t="n">
        <v>-0.3672591</v>
      </c>
      <c r="Q1010" s="2" t="n">
        <v>19</v>
      </c>
      <c r="R1010" s="2" t="n">
        <v>0.011561394</v>
      </c>
      <c r="S1010" s="2" t="n">
        <v>0.957273743</v>
      </c>
      <c r="T1010" s="2" t="s">
        <v>3117</v>
      </c>
      <c r="U1010" s="2" t="s">
        <v>3117</v>
      </c>
      <c r="V1010" s="2" t="s">
        <v>3118</v>
      </c>
      <c r="W1010" s="1" t="s">
        <v>3119</v>
      </c>
    </row>
    <row r="1011" customFormat="false" ht="15" hidden="false" customHeight="false" outlineLevel="0" collapsed="false">
      <c r="A1011" s="2" t="n">
        <v>1.361528</v>
      </c>
      <c r="B1011" s="2" t="n">
        <v>0.1300813</v>
      </c>
      <c r="C1011" s="2" t="n">
        <v>0.1772454</v>
      </c>
      <c r="D1011" s="2" t="n">
        <v>0.5579641</v>
      </c>
      <c r="E1011" s="2" t="n">
        <v>-0.003889984</v>
      </c>
      <c r="F1011" s="2" t="n">
        <v>-0.6439486</v>
      </c>
      <c r="G1011" s="2" t="n">
        <v>-1.123004</v>
      </c>
      <c r="H1011" s="2" t="n">
        <v>-0.9614751</v>
      </c>
      <c r="I1011" s="2" t="n">
        <v>-1.091937</v>
      </c>
      <c r="J1011" s="2" t="n">
        <v>-0.2390314</v>
      </c>
      <c r="K1011" s="2" t="n">
        <v>-0.3709454</v>
      </c>
      <c r="L1011" s="2" t="n">
        <v>-0.3550163</v>
      </c>
      <c r="P1011" s="2" t="s">
        <v>33</v>
      </c>
      <c r="Q1011" s="2" t="n">
        <v>28</v>
      </c>
      <c r="R1011" s="2" t="n">
        <v>1.771587419</v>
      </c>
      <c r="S1011" s="2" t="n">
        <v>0.005535525</v>
      </c>
      <c r="T1011" s="2" t="s">
        <v>3120</v>
      </c>
      <c r="U1011" s="2" t="s">
        <v>3120</v>
      </c>
      <c r="V1011" s="2" t="s">
        <v>3121</v>
      </c>
      <c r="W1011" s="1" t="s">
        <v>3122</v>
      </c>
    </row>
    <row r="1012" customFormat="false" ht="15" hidden="false" customHeight="false" outlineLevel="0" collapsed="false">
      <c r="A1012" s="2" t="s">
        <v>32</v>
      </c>
      <c r="B1012" s="2" t="s">
        <v>32</v>
      </c>
      <c r="C1012" s="2" t="n">
        <v>-0.3491388</v>
      </c>
      <c r="D1012" s="2" t="s">
        <v>32</v>
      </c>
      <c r="E1012" s="2" t="s">
        <v>32</v>
      </c>
      <c r="F1012" s="2" t="n">
        <v>-0.4114262</v>
      </c>
      <c r="G1012" s="2" t="s">
        <v>32</v>
      </c>
      <c r="H1012" s="2" t="n">
        <v>-0.4188915</v>
      </c>
      <c r="I1012" s="2" t="n">
        <v>-0.3484591</v>
      </c>
      <c r="J1012" s="2" t="n">
        <v>-0.04292445</v>
      </c>
      <c r="K1012" s="2" t="n">
        <v>-0.04837582</v>
      </c>
      <c r="L1012" s="2" t="n">
        <v>-0.165944</v>
      </c>
      <c r="P1012" s="2" t="s">
        <v>33</v>
      </c>
      <c r="Q1012" s="2" t="n">
        <v>9</v>
      </c>
      <c r="R1012" s="2" t="n">
        <v>1.843297471</v>
      </c>
      <c r="S1012" s="2" t="n">
        <v>0.004962138</v>
      </c>
      <c r="T1012" s="2" t="s">
        <v>3123</v>
      </c>
      <c r="U1012" s="2" t="s">
        <v>3123</v>
      </c>
      <c r="V1012" s="2" t="s">
        <v>3124</v>
      </c>
      <c r="W1012" s="1" t="s">
        <v>3125</v>
      </c>
    </row>
    <row r="1013" customFormat="false" ht="15" hidden="false" customHeight="false" outlineLevel="0" collapsed="false">
      <c r="A1013" s="2" t="s">
        <v>32</v>
      </c>
      <c r="B1013" s="2" t="n">
        <v>-0.3343394</v>
      </c>
      <c r="C1013" s="2" t="n">
        <v>-0.01735181</v>
      </c>
      <c r="D1013" s="2" t="s">
        <v>32</v>
      </c>
      <c r="E1013" s="2" t="s">
        <v>32</v>
      </c>
      <c r="F1013" s="2" t="s">
        <v>32</v>
      </c>
      <c r="G1013" s="2" t="s">
        <v>32</v>
      </c>
      <c r="H1013" s="2" t="s">
        <v>32</v>
      </c>
      <c r="I1013" s="2" t="s">
        <v>32</v>
      </c>
      <c r="J1013" s="2" t="n">
        <v>0.5943343</v>
      </c>
      <c r="K1013" s="2" t="n">
        <v>0.7604797</v>
      </c>
      <c r="L1013" s="2" t="n">
        <v>0.6066278</v>
      </c>
      <c r="P1013" s="2" t="s">
        <v>33</v>
      </c>
      <c r="Q1013" s="2" t="n">
        <v>15</v>
      </c>
      <c r="R1013" s="2" t="n">
        <v>2.04582237</v>
      </c>
      <c r="S1013" s="2" t="n">
        <v>0.003287532</v>
      </c>
      <c r="T1013" s="2" t="s">
        <v>3126</v>
      </c>
      <c r="U1013" s="2" t="s">
        <v>3126</v>
      </c>
      <c r="V1013" s="2" t="s">
        <v>3127</v>
      </c>
      <c r="W1013" s="1" t="s">
        <v>3128</v>
      </c>
    </row>
    <row r="1014" customFormat="false" ht="15" hidden="false" customHeight="false" outlineLevel="0" collapsed="false">
      <c r="A1014" s="2" t="n">
        <v>-1.834347</v>
      </c>
      <c r="B1014" s="2" t="s">
        <v>32</v>
      </c>
      <c r="C1014" s="2" t="s">
        <v>32</v>
      </c>
      <c r="D1014" s="2" t="n">
        <v>-1.555914</v>
      </c>
      <c r="E1014" s="2" t="n">
        <v>-1.920903</v>
      </c>
      <c r="F1014" s="2" t="n">
        <v>-0.8623521</v>
      </c>
      <c r="G1014" s="2" t="n">
        <v>-1.153741</v>
      </c>
      <c r="H1014" s="2" t="n">
        <v>-0.5470549</v>
      </c>
      <c r="I1014" s="2" t="n">
        <v>-0.9070445</v>
      </c>
      <c r="J1014" s="2" t="n">
        <v>0.260947</v>
      </c>
      <c r="K1014" s="2" t="n">
        <v>-0.6371929</v>
      </c>
      <c r="L1014" s="2" t="n">
        <v>-0.1627257</v>
      </c>
      <c r="P1014" s="2" t="s">
        <v>33</v>
      </c>
      <c r="Q1014" s="2" t="n">
        <v>20</v>
      </c>
      <c r="R1014" s="2" t="n">
        <v>1.459632197</v>
      </c>
      <c r="S1014" s="2" t="n">
        <v>0.0105916</v>
      </c>
      <c r="T1014" s="2" t="s">
        <v>3129</v>
      </c>
      <c r="U1014" s="2" t="s">
        <v>3129</v>
      </c>
      <c r="V1014" s="2" t="s">
        <v>3130</v>
      </c>
      <c r="W1014" s="1" t="s">
        <v>3131</v>
      </c>
    </row>
    <row r="1015" customFormat="false" ht="15" hidden="false" customHeight="false" outlineLevel="0" collapsed="false">
      <c r="A1015" s="2" t="n">
        <v>1.318902</v>
      </c>
      <c r="B1015" s="2" t="n">
        <v>0.7922321</v>
      </c>
      <c r="C1015" s="2" t="n">
        <v>1.704159</v>
      </c>
      <c r="D1015" s="2" t="n">
        <v>2.296403</v>
      </c>
      <c r="E1015" s="2" t="n">
        <v>2.158107</v>
      </c>
      <c r="F1015" s="2" t="n">
        <v>1.655671</v>
      </c>
      <c r="G1015" s="2" t="n">
        <v>1.68506</v>
      </c>
      <c r="H1015" s="2" t="s">
        <v>32</v>
      </c>
      <c r="I1015" s="2" t="s">
        <v>32</v>
      </c>
      <c r="J1015" s="2" t="n">
        <v>0.2127681</v>
      </c>
      <c r="K1015" s="2" t="n">
        <v>0.5597281</v>
      </c>
      <c r="L1015" s="2" t="n">
        <v>0.08972783</v>
      </c>
      <c r="P1015" s="2" t="s">
        <v>33</v>
      </c>
      <c r="Q1015" s="2" t="n">
        <v>15</v>
      </c>
      <c r="R1015" s="2" t="n">
        <v>2.540721244</v>
      </c>
      <c r="S1015" s="2" t="n">
        <v>0.001272727</v>
      </c>
      <c r="T1015" s="2" t="s">
        <v>3132</v>
      </c>
      <c r="U1015" s="2" t="s">
        <v>3132</v>
      </c>
      <c r="V1015" s="2" t="s">
        <v>3133</v>
      </c>
      <c r="W1015" s="1" t="s">
        <v>3134</v>
      </c>
    </row>
    <row r="1016" customFormat="false" ht="15" hidden="false" customHeight="false" outlineLevel="0" collapsed="false">
      <c r="A1016" s="2" t="n">
        <v>0.6845497</v>
      </c>
      <c r="B1016" s="2" t="n">
        <v>1.17371</v>
      </c>
      <c r="C1016" s="2" t="n">
        <v>0.820005</v>
      </c>
      <c r="D1016" s="2" t="n">
        <v>0.06781788</v>
      </c>
      <c r="E1016" s="2" t="n">
        <v>0.003264147</v>
      </c>
      <c r="F1016" s="2" t="n">
        <v>0.1014588</v>
      </c>
      <c r="G1016" s="2" t="n">
        <v>-0.3911079</v>
      </c>
      <c r="H1016" s="2" t="n">
        <v>-0.5080229</v>
      </c>
      <c r="I1016" s="2" t="n">
        <v>-0.1428709</v>
      </c>
      <c r="J1016" s="2" t="n">
        <v>-0.3033424</v>
      </c>
      <c r="K1016" s="2" t="n">
        <v>-0.1687704</v>
      </c>
      <c r="L1016" s="2" t="n">
        <v>-0.199374</v>
      </c>
      <c r="P1016" s="2" t="s">
        <v>33</v>
      </c>
      <c r="Q1016" s="2" t="n">
        <v>12</v>
      </c>
      <c r="R1016" s="2" t="n">
        <v>4.23425588</v>
      </c>
      <c r="S1016" s="2" t="n">
        <v>0.000280702</v>
      </c>
      <c r="T1016" s="2" t="s">
        <v>3135</v>
      </c>
      <c r="U1016" s="2" t="s">
        <v>3135</v>
      </c>
      <c r="V1016" s="2" t="s">
        <v>3136</v>
      </c>
      <c r="W1016" s="1" t="s">
        <v>3137</v>
      </c>
    </row>
    <row r="1017" customFormat="false" ht="15" hidden="false" customHeight="false" outlineLevel="0" collapsed="false">
      <c r="A1017" s="2" t="n">
        <v>-1.626626</v>
      </c>
      <c r="B1017" s="2" t="n">
        <v>-0.7426962</v>
      </c>
      <c r="C1017" s="2" t="n">
        <v>-0.8935952</v>
      </c>
      <c r="D1017" s="2" t="n">
        <v>-1.377624</v>
      </c>
      <c r="E1017" s="2" t="n">
        <v>-1.607342</v>
      </c>
      <c r="F1017" s="2" t="n">
        <v>-1.385044</v>
      </c>
      <c r="G1017" s="2" t="n">
        <v>-1.363395</v>
      </c>
      <c r="H1017" s="2" t="n">
        <v>-1.640945</v>
      </c>
      <c r="I1017" s="2" t="n">
        <v>-1.113434</v>
      </c>
      <c r="J1017" s="2" t="n">
        <v>-0.4944668</v>
      </c>
      <c r="K1017" s="2" t="n">
        <v>-0.8967756</v>
      </c>
      <c r="L1017" s="2" t="n">
        <v>-0.7840014</v>
      </c>
      <c r="P1017" s="2" t="s">
        <v>33</v>
      </c>
      <c r="Q1017" s="2" t="n">
        <v>11</v>
      </c>
      <c r="R1017" s="2" t="n">
        <v>1.212107821</v>
      </c>
      <c r="S1017" s="2" t="n">
        <v>0.018993671</v>
      </c>
      <c r="T1017" s="2" t="s">
        <v>3138</v>
      </c>
      <c r="U1017" s="2" t="s">
        <v>3138</v>
      </c>
      <c r="V1017" s="2" t="s">
        <v>3139</v>
      </c>
      <c r="W1017" s="1" t="s">
        <v>3140</v>
      </c>
    </row>
    <row r="1018" customFormat="false" ht="15" hidden="false" customHeight="false" outlineLevel="0" collapsed="false">
      <c r="A1018" s="2" t="n">
        <v>0.8567371</v>
      </c>
      <c r="B1018" s="2" t="n">
        <v>1.26708</v>
      </c>
      <c r="C1018" s="2" t="n">
        <v>1.12781</v>
      </c>
      <c r="D1018" s="2" t="s">
        <v>32</v>
      </c>
      <c r="E1018" s="2" t="n">
        <v>0.1636881</v>
      </c>
      <c r="F1018" s="2" t="n">
        <v>0.4021304</v>
      </c>
      <c r="G1018" s="2" t="n">
        <v>0.9999422</v>
      </c>
      <c r="H1018" s="2" t="n">
        <v>0.5897675</v>
      </c>
      <c r="I1018" s="2" t="s">
        <v>32</v>
      </c>
      <c r="J1018" s="2" t="n">
        <v>0.4068853</v>
      </c>
      <c r="K1018" s="2" t="n">
        <v>0.4110228</v>
      </c>
      <c r="L1018" s="2" t="n">
        <v>0.2573383</v>
      </c>
      <c r="P1018" s="2" t="s">
        <v>33</v>
      </c>
      <c r="Q1018" s="2" t="n">
        <v>19</v>
      </c>
      <c r="R1018" s="2" t="n">
        <v>2.078045525</v>
      </c>
      <c r="S1018" s="2" t="n">
        <v>0.003179221</v>
      </c>
      <c r="T1018" s="2" t="s">
        <v>3141</v>
      </c>
      <c r="U1018" s="2" t="s">
        <v>3141</v>
      </c>
      <c r="V1018" s="2" t="s">
        <v>3142</v>
      </c>
      <c r="W1018" s="1" t="s">
        <v>3143</v>
      </c>
    </row>
    <row r="1019" customFormat="false" ht="15" hidden="false" customHeight="false" outlineLevel="0" collapsed="false">
      <c r="A1019" s="2" t="n">
        <v>-0.3788445</v>
      </c>
      <c r="B1019" s="2" t="n">
        <v>-0.4476322</v>
      </c>
      <c r="C1019" s="2" t="n">
        <v>-0.6363578</v>
      </c>
      <c r="D1019" s="2" t="n">
        <v>-0.9569488</v>
      </c>
      <c r="E1019" s="2" t="n">
        <v>-0.8944492</v>
      </c>
      <c r="F1019" s="2" t="s">
        <v>32</v>
      </c>
      <c r="G1019" s="2" t="s">
        <v>32</v>
      </c>
      <c r="H1019" s="2" t="n">
        <v>-0.5839043</v>
      </c>
      <c r="I1019" s="2" t="n">
        <v>-0.7891866</v>
      </c>
      <c r="J1019" s="2" t="n">
        <v>-0.3237736</v>
      </c>
      <c r="K1019" s="2" t="n">
        <v>-1.006334</v>
      </c>
      <c r="L1019" s="2" t="n">
        <v>-0.5966489</v>
      </c>
      <c r="Q1019" s="2" t="n">
        <v>8</v>
      </c>
      <c r="R1019" s="2" t="n">
        <v>0.538119362</v>
      </c>
      <c r="S1019" s="2" t="n">
        <v>0.123675611</v>
      </c>
      <c r="T1019" s="2" t="s">
        <v>3144</v>
      </c>
      <c r="U1019" s="2" t="s">
        <v>3144</v>
      </c>
      <c r="V1019" s="2" t="s">
        <v>3145</v>
      </c>
      <c r="W1019" s="1" t="s">
        <v>3146</v>
      </c>
    </row>
    <row r="1020" customFormat="false" ht="15" hidden="false" customHeight="false" outlineLevel="0" collapsed="false">
      <c r="A1020" s="2" t="n">
        <v>-0.681944</v>
      </c>
      <c r="B1020" s="2" t="n">
        <v>-0.1368476</v>
      </c>
      <c r="C1020" s="2" t="n">
        <v>-0.1269729</v>
      </c>
      <c r="D1020" s="2" t="s">
        <v>32</v>
      </c>
      <c r="E1020" s="2" t="n">
        <v>-1.141106</v>
      </c>
      <c r="F1020" s="2" t="n">
        <v>-0.8155754</v>
      </c>
      <c r="G1020" s="2" t="n">
        <v>-1.132643</v>
      </c>
      <c r="H1020" s="2" t="n">
        <v>-1.303693</v>
      </c>
      <c r="I1020" s="2" t="n">
        <v>-0.8923522</v>
      </c>
      <c r="J1020" s="2" t="n">
        <v>-0.8700294</v>
      </c>
      <c r="K1020" s="2" t="s">
        <v>32</v>
      </c>
      <c r="L1020" s="2" t="n">
        <v>-1.173255</v>
      </c>
      <c r="P1020" s="2" t="s">
        <v>33</v>
      </c>
      <c r="Q1020" s="2" t="n">
        <v>7</v>
      </c>
      <c r="R1020" s="2" t="n">
        <v>1.502116273</v>
      </c>
      <c r="S1020" s="2" t="n">
        <v>0.009758401</v>
      </c>
      <c r="T1020" s="2" t="s">
        <v>3147</v>
      </c>
      <c r="U1020" s="2" t="s">
        <v>3147</v>
      </c>
      <c r="V1020" s="2" t="s">
        <v>3148</v>
      </c>
      <c r="W1020" s="1" t="s">
        <v>3149</v>
      </c>
    </row>
    <row r="1021" customFormat="false" ht="15" hidden="false" customHeight="false" outlineLevel="0" collapsed="false">
      <c r="A1021" s="2" t="n">
        <v>0.0122571</v>
      </c>
      <c r="B1021" s="2" t="n">
        <v>-0.8738919</v>
      </c>
      <c r="C1021" s="2" t="n">
        <v>-0.4632039</v>
      </c>
      <c r="D1021" s="2" t="n">
        <v>0.2853367</v>
      </c>
      <c r="E1021" s="2" t="n">
        <v>0.1431974</v>
      </c>
      <c r="F1021" s="2" t="s">
        <v>32</v>
      </c>
      <c r="G1021" s="2" t="n">
        <v>0.2570798</v>
      </c>
      <c r="H1021" s="2" t="n">
        <v>0.5396874</v>
      </c>
      <c r="I1021" s="2" t="n">
        <v>0.3940316</v>
      </c>
      <c r="J1021" s="2" t="n">
        <v>0.7024681</v>
      </c>
      <c r="K1021" s="2" t="n">
        <v>0.4677329</v>
      </c>
      <c r="L1021" s="2" t="n">
        <v>0.5298224</v>
      </c>
      <c r="P1021" s="2" t="s">
        <v>33</v>
      </c>
      <c r="Q1021" s="2" t="n">
        <v>29</v>
      </c>
      <c r="R1021" s="2" t="n">
        <v>2.025574739</v>
      </c>
      <c r="S1021" s="2" t="n">
        <v>0.003465668</v>
      </c>
      <c r="T1021" s="2" t="s">
        <v>3150</v>
      </c>
      <c r="U1021" s="2" t="s">
        <v>3150</v>
      </c>
      <c r="V1021" s="2" t="s">
        <v>3151</v>
      </c>
      <c r="W1021" s="1" t="s">
        <v>3152</v>
      </c>
    </row>
    <row r="1022" customFormat="false" ht="15" hidden="false" customHeight="false" outlineLevel="0" collapsed="false">
      <c r="A1022" s="2" t="n">
        <v>0.8533708</v>
      </c>
      <c r="B1022" s="2" t="n">
        <v>1.37722</v>
      </c>
      <c r="C1022" s="2" t="n">
        <v>1.46929</v>
      </c>
      <c r="D1022" s="2" t="n">
        <v>0.8712843</v>
      </c>
      <c r="E1022" s="2" t="n">
        <v>1.083019</v>
      </c>
      <c r="F1022" s="2" t="n">
        <v>0.4700691</v>
      </c>
      <c r="G1022" s="2" t="n">
        <v>0.7223485</v>
      </c>
      <c r="H1022" s="2" t="n">
        <v>0.4304117</v>
      </c>
      <c r="I1022" s="2" t="n">
        <v>0.6163925</v>
      </c>
      <c r="J1022" s="2" t="n">
        <v>0.6721288</v>
      </c>
      <c r="K1022" s="2" t="n">
        <v>1.076341</v>
      </c>
      <c r="L1022" s="2" t="n">
        <v>0.7426273</v>
      </c>
      <c r="P1022" s="2" t="s">
        <v>33</v>
      </c>
      <c r="Q1022" s="2" t="n">
        <v>38</v>
      </c>
      <c r="R1022" s="2" t="n">
        <v>1.058425843</v>
      </c>
      <c r="S1022" s="2" t="n">
        <v>0.028971684</v>
      </c>
      <c r="T1022" s="2" t="s">
        <v>3153</v>
      </c>
      <c r="U1022" s="2" t="s">
        <v>3154</v>
      </c>
      <c r="V1022" s="2" t="s">
        <v>3155</v>
      </c>
      <c r="W1022" s="1" t="s">
        <v>3156</v>
      </c>
    </row>
    <row r="1023" customFormat="false" ht="15" hidden="false" customHeight="false" outlineLevel="0" collapsed="false">
      <c r="A1023" s="2" t="s">
        <v>32</v>
      </c>
      <c r="B1023" s="2" t="s">
        <v>32</v>
      </c>
      <c r="C1023" s="2" t="n">
        <v>-1.662525</v>
      </c>
      <c r="D1023" s="2" t="n">
        <v>-0.978635</v>
      </c>
      <c r="E1023" s="2" t="n">
        <v>-1.667029</v>
      </c>
      <c r="F1023" s="2" t="s">
        <v>32</v>
      </c>
      <c r="G1023" s="2" t="n">
        <v>-1.318693</v>
      </c>
      <c r="H1023" s="2" t="n">
        <v>-0.7677395</v>
      </c>
      <c r="I1023" s="2" t="s">
        <v>32</v>
      </c>
      <c r="J1023" s="2" t="s">
        <v>32</v>
      </c>
      <c r="K1023" s="2" t="n">
        <v>-0.970412</v>
      </c>
      <c r="L1023" s="2" t="n">
        <v>-0.4148932</v>
      </c>
      <c r="Q1023" s="2" t="n">
        <v>11</v>
      </c>
      <c r="R1023" s="2" t="n">
        <v>0.358731695</v>
      </c>
      <c r="S1023" s="2" t="n">
        <v>0.233646137</v>
      </c>
      <c r="T1023" s="2" t="s">
        <v>3157</v>
      </c>
      <c r="U1023" s="2" t="s">
        <v>3157</v>
      </c>
      <c r="V1023" s="2" t="s">
        <v>3158</v>
      </c>
      <c r="W1023" s="1" t="s">
        <v>3159</v>
      </c>
    </row>
    <row r="1024" customFormat="false" ht="15" hidden="false" customHeight="false" outlineLevel="0" collapsed="false">
      <c r="A1024" s="2" t="n">
        <v>-0.7187013</v>
      </c>
      <c r="B1024" s="2" t="n">
        <v>-0.2821432</v>
      </c>
      <c r="C1024" s="2" t="n">
        <v>-0.4647728</v>
      </c>
      <c r="D1024" s="2" t="n">
        <v>-0.4004287</v>
      </c>
      <c r="E1024" s="2" t="n">
        <v>-0.3455098</v>
      </c>
      <c r="F1024" s="2" t="n">
        <v>-0.8076023</v>
      </c>
      <c r="G1024" s="2" t="n">
        <v>-0.2419622</v>
      </c>
      <c r="H1024" s="2" t="n">
        <v>-0.4952859</v>
      </c>
      <c r="I1024" s="2" t="n">
        <v>-0.3666998</v>
      </c>
      <c r="J1024" s="2" t="n">
        <v>-0.8834644</v>
      </c>
      <c r="K1024" s="2" t="n">
        <v>-0.9621418</v>
      </c>
      <c r="L1024" s="2" t="n">
        <v>-0.8823691</v>
      </c>
      <c r="P1024" s="2" t="s">
        <v>33</v>
      </c>
      <c r="Q1024" s="2" t="n">
        <v>8</v>
      </c>
      <c r="R1024" s="2" t="n">
        <v>1.533685186</v>
      </c>
      <c r="S1024" s="2" t="n">
        <v>0.00911792</v>
      </c>
      <c r="T1024" s="2" t="s">
        <v>3160</v>
      </c>
      <c r="U1024" s="2" t="s">
        <v>3160</v>
      </c>
      <c r="V1024" s="2" t="s">
        <v>3161</v>
      </c>
      <c r="W1024" s="1" t="s">
        <v>3162</v>
      </c>
    </row>
    <row r="1025" customFormat="false" ht="15" hidden="false" customHeight="false" outlineLevel="0" collapsed="false">
      <c r="A1025" s="2" t="n">
        <v>0.4047445</v>
      </c>
      <c r="B1025" s="2" t="n">
        <v>-1.302056</v>
      </c>
      <c r="C1025" s="2" t="n">
        <v>-1.665165</v>
      </c>
      <c r="D1025" s="2" t="n">
        <v>1.783688</v>
      </c>
      <c r="E1025" s="2" t="n">
        <v>1.450676</v>
      </c>
      <c r="F1025" s="2" t="n">
        <v>1.512514</v>
      </c>
      <c r="G1025" s="2" t="n">
        <v>1.418041</v>
      </c>
      <c r="H1025" s="2" t="n">
        <v>0.7576231</v>
      </c>
      <c r="I1025" s="2" t="n">
        <v>1.694601</v>
      </c>
      <c r="J1025" s="2" t="n">
        <v>0.9398696</v>
      </c>
      <c r="K1025" s="2" t="n">
        <v>1.009437</v>
      </c>
      <c r="L1025" s="2" t="n">
        <v>0.9107731</v>
      </c>
      <c r="P1025" s="2" t="s">
        <v>33</v>
      </c>
      <c r="Q1025" s="2" t="n">
        <v>17</v>
      </c>
      <c r="R1025" s="2" t="n">
        <v>2.312373096</v>
      </c>
      <c r="S1025" s="2" t="n">
        <v>0.001928994</v>
      </c>
      <c r="T1025" s="2" t="s">
        <v>3163</v>
      </c>
      <c r="U1025" s="2" t="s">
        <v>3164</v>
      </c>
      <c r="V1025" s="2" t="s">
        <v>3165</v>
      </c>
      <c r="W1025" s="1" t="s">
        <v>3166</v>
      </c>
    </row>
    <row r="1026" customFormat="false" ht="15" hidden="false" customHeight="false" outlineLevel="0" collapsed="false">
      <c r="A1026" s="2" t="n">
        <v>1.878162</v>
      </c>
      <c r="B1026" s="2" t="n">
        <v>2.253326</v>
      </c>
      <c r="C1026" s="2" t="n">
        <v>2.081186</v>
      </c>
      <c r="D1026" s="2" t="n">
        <v>1.459219</v>
      </c>
      <c r="E1026" s="2" t="n">
        <v>1.494394</v>
      </c>
      <c r="F1026" s="2" t="n">
        <v>0.8996143</v>
      </c>
      <c r="G1026" s="2" t="n">
        <v>1.632897</v>
      </c>
      <c r="H1026" s="2" t="n">
        <v>1.135554</v>
      </c>
      <c r="I1026" s="2" t="n">
        <v>1.494922</v>
      </c>
      <c r="J1026" s="2" t="n">
        <v>1.260982</v>
      </c>
      <c r="K1026" s="2" t="n">
        <v>1.147138</v>
      </c>
      <c r="L1026" s="2" t="n">
        <v>1.125762</v>
      </c>
      <c r="P1026" s="2" t="s">
        <v>33</v>
      </c>
      <c r="Q1026" s="2" t="n">
        <v>22</v>
      </c>
      <c r="R1026" s="2" t="n">
        <v>2.194540422</v>
      </c>
      <c r="S1026" s="2" t="n">
        <v>0.002411111</v>
      </c>
      <c r="T1026" s="2" t="s">
        <v>3167</v>
      </c>
      <c r="U1026" s="2" t="s">
        <v>3167</v>
      </c>
      <c r="V1026" s="2" t="s">
        <v>3168</v>
      </c>
      <c r="W1026" s="1" t="s">
        <v>3169</v>
      </c>
    </row>
    <row r="1027" customFormat="false" ht="15" hidden="false" customHeight="false" outlineLevel="0" collapsed="false">
      <c r="A1027" s="2" t="n">
        <v>-0.514097</v>
      </c>
      <c r="B1027" s="2" t="n">
        <v>-2.194465</v>
      </c>
      <c r="C1027" s="2" t="n">
        <v>-0.7038981</v>
      </c>
      <c r="D1027" s="2" t="s">
        <v>32</v>
      </c>
      <c r="E1027" s="2" t="n">
        <v>-0.4072983</v>
      </c>
      <c r="F1027" s="2" t="s">
        <v>32</v>
      </c>
      <c r="G1027" s="2" t="s">
        <v>32</v>
      </c>
      <c r="H1027" s="2" t="s">
        <v>32</v>
      </c>
      <c r="I1027" s="2" t="s">
        <v>32</v>
      </c>
      <c r="J1027" s="2" t="n">
        <v>-1.539829</v>
      </c>
      <c r="K1027" s="2" t="n">
        <v>-1.62784</v>
      </c>
      <c r="L1027" s="2" t="n">
        <v>-1.813771</v>
      </c>
      <c r="Q1027" s="2" t="n">
        <v>16</v>
      </c>
      <c r="R1027" s="2" t="n">
        <v>0.413881816</v>
      </c>
      <c r="S1027" s="2" t="n">
        <v>0.191441648</v>
      </c>
      <c r="T1027" s="2" t="s">
        <v>3170</v>
      </c>
      <c r="U1027" s="2" t="s">
        <v>3170</v>
      </c>
      <c r="V1027" s="2" t="s">
        <v>3171</v>
      </c>
      <c r="W1027" s="1" t="s">
        <v>3172</v>
      </c>
    </row>
    <row r="1028" customFormat="false" ht="15" hidden="false" customHeight="false" outlineLevel="0" collapsed="false">
      <c r="A1028" s="2" t="s">
        <v>32</v>
      </c>
      <c r="B1028" s="2" t="s">
        <v>32</v>
      </c>
      <c r="C1028" s="2" t="s">
        <v>32</v>
      </c>
      <c r="D1028" s="2" t="n">
        <v>0.463032</v>
      </c>
      <c r="E1028" s="2" t="n">
        <v>-0.8650478</v>
      </c>
      <c r="F1028" s="2" t="s">
        <v>32</v>
      </c>
      <c r="G1028" s="2" t="s">
        <v>32</v>
      </c>
      <c r="H1028" s="2" t="s">
        <v>32</v>
      </c>
      <c r="I1028" s="2" t="s">
        <v>32</v>
      </c>
      <c r="J1028" s="2" t="n">
        <v>-0.1774714</v>
      </c>
      <c r="K1028" s="2" t="n">
        <v>-1.182629</v>
      </c>
      <c r="L1028" s="2" t="n">
        <v>-1.08454</v>
      </c>
      <c r="Q1028" s="2" t="n">
        <v>21</v>
      </c>
      <c r="R1028" s="2" t="n">
        <v>0.385915602</v>
      </c>
      <c r="S1028" s="2" t="n">
        <v>0.210865537</v>
      </c>
      <c r="T1028" s="2" t="s">
        <v>3173</v>
      </c>
      <c r="U1028" s="2" t="s">
        <v>3173</v>
      </c>
      <c r="V1028" s="2" t="s">
        <v>3174</v>
      </c>
      <c r="W1028" s="1" t="s">
        <v>3175</v>
      </c>
    </row>
    <row r="1029" customFormat="false" ht="15" hidden="false" customHeight="false" outlineLevel="0" collapsed="false">
      <c r="A1029" s="2" t="n">
        <v>-1.138028</v>
      </c>
      <c r="B1029" s="2" t="s">
        <v>32</v>
      </c>
      <c r="C1029" s="2" t="n">
        <v>-1.66471</v>
      </c>
      <c r="D1029" s="2" t="n">
        <v>-0.8177051</v>
      </c>
      <c r="E1029" s="2" t="n">
        <v>-1.116564</v>
      </c>
      <c r="F1029" s="2" t="n">
        <v>-0.3959401</v>
      </c>
      <c r="G1029" s="2" t="n">
        <v>-0.5352567</v>
      </c>
      <c r="H1029" s="2" t="n">
        <v>-0.4803686</v>
      </c>
      <c r="I1029" s="2" t="n">
        <v>-0.7670615</v>
      </c>
      <c r="J1029" s="2" t="n">
        <v>-0.2571313</v>
      </c>
      <c r="K1029" s="2" t="n">
        <v>-0.4426517</v>
      </c>
      <c r="L1029" s="2" t="n">
        <v>-0.2752454</v>
      </c>
      <c r="P1029" s="2" t="s">
        <v>33</v>
      </c>
      <c r="Q1029" s="2" t="n">
        <v>26</v>
      </c>
      <c r="R1029" s="2" t="n">
        <v>1.825463323</v>
      </c>
      <c r="S1029" s="2" t="n">
        <v>0.005174672</v>
      </c>
      <c r="T1029" s="2" t="s">
        <v>3176</v>
      </c>
      <c r="U1029" s="2" t="s">
        <v>3176</v>
      </c>
      <c r="V1029" s="2" t="s">
        <v>3177</v>
      </c>
      <c r="W1029" s="1" t="s">
        <v>3178</v>
      </c>
    </row>
    <row r="1030" customFormat="false" ht="15" hidden="false" customHeight="false" outlineLevel="0" collapsed="false">
      <c r="A1030" s="2" t="n">
        <v>1.781752</v>
      </c>
      <c r="B1030" s="2" t="n">
        <v>2.197798</v>
      </c>
      <c r="C1030" s="2" t="n">
        <v>2.402016</v>
      </c>
      <c r="D1030" s="2" t="n">
        <v>2.043468</v>
      </c>
      <c r="E1030" s="2" t="n">
        <v>1.759161</v>
      </c>
      <c r="F1030" s="2" t="n">
        <v>1.492484</v>
      </c>
      <c r="G1030" s="2" t="n">
        <v>1.46176</v>
      </c>
      <c r="H1030" s="2" t="s">
        <v>32</v>
      </c>
      <c r="I1030" s="2" t="s">
        <v>32</v>
      </c>
      <c r="J1030" s="2" t="n">
        <v>1.637872</v>
      </c>
      <c r="K1030" s="2" t="n">
        <v>1.562005</v>
      </c>
      <c r="L1030" s="2" t="n">
        <v>1.530781</v>
      </c>
      <c r="P1030" s="2" t="s">
        <v>33</v>
      </c>
      <c r="Q1030" s="2" t="n">
        <v>10</v>
      </c>
      <c r="R1030" s="2" t="n">
        <v>1.0919908</v>
      </c>
      <c r="S1030" s="2" t="n">
        <v>0.026348485</v>
      </c>
      <c r="T1030" s="2" t="s">
        <v>3179</v>
      </c>
      <c r="U1030" s="2" t="s">
        <v>3179</v>
      </c>
      <c r="V1030" s="2" t="s">
        <v>3180</v>
      </c>
      <c r="W1030" s="1" t="s">
        <v>3181</v>
      </c>
    </row>
    <row r="1031" customFormat="false" ht="15" hidden="false" customHeight="false" outlineLevel="0" collapsed="false">
      <c r="A1031" s="2" t="n">
        <v>-0.8671848</v>
      </c>
      <c r="B1031" s="2" t="n">
        <v>-0.9500951</v>
      </c>
      <c r="C1031" s="2" t="n">
        <v>-0.8190141</v>
      </c>
      <c r="D1031" s="2" t="n">
        <v>-1.514501</v>
      </c>
      <c r="E1031" s="2" t="s">
        <v>32</v>
      </c>
      <c r="F1031" s="2" t="n">
        <v>-0.7195778</v>
      </c>
      <c r="G1031" s="2" t="n">
        <v>-1.123136</v>
      </c>
      <c r="H1031" s="2" t="n">
        <v>-1.237931</v>
      </c>
      <c r="I1031" s="2" t="n">
        <v>-1.067639</v>
      </c>
      <c r="J1031" s="2" t="n">
        <v>-1.210763</v>
      </c>
      <c r="K1031" s="2" t="n">
        <v>-1.403759</v>
      </c>
      <c r="L1031" s="2" t="n">
        <v>-1.153416</v>
      </c>
      <c r="Q1031" s="2" t="n">
        <v>5</v>
      </c>
      <c r="R1031" s="2" t="n">
        <v>0.49713452</v>
      </c>
      <c r="S1031" s="2" t="n">
        <v>0.141663343</v>
      </c>
      <c r="T1031" s="2" t="s">
        <v>3182</v>
      </c>
      <c r="U1031" s="2" t="s">
        <v>3182</v>
      </c>
      <c r="V1031" s="2" t="s">
        <v>3183</v>
      </c>
      <c r="W1031" s="1" t="s">
        <v>3184</v>
      </c>
    </row>
    <row r="1032" customFormat="false" ht="15" hidden="false" customHeight="false" outlineLevel="0" collapsed="false">
      <c r="A1032" s="2" t="s">
        <v>32</v>
      </c>
      <c r="B1032" s="2" t="n">
        <v>-0.9765103</v>
      </c>
      <c r="C1032" s="2" t="n">
        <v>-1.571677</v>
      </c>
      <c r="D1032" s="2" t="n">
        <v>-0.3343394</v>
      </c>
      <c r="E1032" s="2" t="n">
        <v>-0.8313909</v>
      </c>
      <c r="F1032" s="2" t="n">
        <v>-0.144699</v>
      </c>
      <c r="G1032" s="2" t="n">
        <v>-0.5283713</v>
      </c>
      <c r="H1032" s="2" t="n">
        <v>-0.3475523</v>
      </c>
      <c r="I1032" s="2" t="n">
        <v>-0.31823</v>
      </c>
      <c r="J1032" s="2" t="n">
        <v>-0.3116193</v>
      </c>
      <c r="K1032" s="2" t="n">
        <v>-0.4418021</v>
      </c>
      <c r="L1032" s="2" t="n">
        <v>-0.3258469</v>
      </c>
      <c r="P1032" s="2" t="s">
        <v>33</v>
      </c>
      <c r="Q1032" s="2" t="n">
        <v>11</v>
      </c>
      <c r="R1032" s="2" t="n">
        <v>1.681175665</v>
      </c>
      <c r="S1032" s="2" t="n">
        <v>0.006773279</v>
      </c>
      <c r="T1032" s="2" t="s">
        <v>3185</v>
      </c>
      <c r="U1032" s="2" t="s">
        <v>3185</v>
      </c>
      <c r="V1032" s="2" t="s">
        <v>3186</v>
      </c>
      <c r="W1032" s="1" t="s">
        <v>3187</v>
      </c>
    </row>
    <row r="1033" customFormat="false" ht="15" hidden="false" customHeight="false" outlineLevel="0" collapsed="false">
      <c r="A1033" s="2" t="n">
        <v>-1.849719</v>
      </c>
      <c r="B1033" s="2" t="n">
        <v>-2.267776</v>
      </c>
      <c r="C1033" s="2" t="n">
        <v>-1.848798</v>
      </c>
      <c r="D1033" s="2" t="n">
        <v>-0.9475538</v>
      </c>
      <c r="E1033" s="2" t="n">
        <v>-1.019346</v>
      </c>
      <c r="F1033" s="2" t="n">
        <v>-1.05325</v>
      </c>
      <c r="G1033" s="2" t="n">
        <v>-0.8637007</v>
      </c>
      <c r="H1033" s="2" t="n">
        <v>-0.7908555</v>
      </c>
      <c r="I1033" s="2" t="n">
        <v>-0.903501</v>
      </c>
      <c r="J1033" s="2" t="n">
        <v>-0.4624712</v>
      </c>
      <c r="K1033" s="2" t="n">
        <v>-0.8734983</v>
      </c>
      <c r="L1033" s="2" t="n">
        <v>-0.5803385</v>
      </c>
      <c r="P1033" s="2" t="s">
        <v>33</v>
      </c>
      <c r="Q1033" s="2" t="n">
        <v>37</v>
      </c>
      <c r="R1033" s="2" t="n">
        <v>4.402209347</v>
      </c>
      <c r="S1033" s="3" t="n">
        <v>4.26E-005</v>
      </c>
      <c r="T1033" s="2" t="s">
        <v>3188</v>
      </c>
      <c r="U1033" s="2" t="s">
        <v>3188</v>
      </c>
      <c r="V1033" s="2" t="s">
        <v>3189</v>
      </c>
      <c r="W1033" s="1" t="s">
        <v>3190</v>
      </c>
    </row>
    <row r="1034" customFormat="false" ht="15" hidden="false" customHeight="false" outlineLevel="0" collapsed="false">
      <c r="A1034" s="2" t="s">
        <v>32</v>
      </c>
      <c r="B1034" s="2" t="n">
        <v>-2.209952</v>
      </c>
      <c r="C1034" s="2" t="s">
        <v>32</v>
      </c>
      <c r="D1034" s="2" t="s">
        <v>32</v>
      </c>
      <c r="E1034" s="2" t="s">
        <v>32</v>
      </c>
      <c r="F1034" s="2" t="s">
        <v>32</v>
      </c>
      <c r="G1034" s="2" t="s">
        <v>32</v>
      </c>
      <c r="H1034" s="2" t="n">
        <v>-0.05755422</v>
      </c>
      <c r="I1034" s="2" t="s">
        <v>32</v>
      </c>
      <c r="J1034" s="2" t="n">
        <v>0.5312186</v>
      </c>
      <c r="K1034" s="2" t="n">
        <v>0.08499162</v>
      </c>
      <c r="L1034" s="2" t="n">
        <v>-0.5212517</v>
      </c>
      <c r="Q1034" s="2" t="n">
        <v>14</v>
      </c>
      <c r="R1034" s="2" t="n">
        <v>0</v>
      </c>
      <c r="S1034" s="2" t="n">
        <v>1</v>
      </c>
      <c r="T1034" s="2" t="s">
        <v>3191</v>
      </c>
      <c r="U1034" s="2" t="s">
        <v>3191</v>
      </c>
      <c r="V1034" s="2" t="s">
        <v>3192</v>
      </c>
      <c r="W1034" s="1" t="s">
        <v>3193</v>
      </c>
    </row>
    <row r="1035" customFormat="false" ht="15" hidden="false" customHeight="false" outlineLevel="0" collapsed="false">
      <c r="A1035" s="2" t="n">
        <v>1.096684</v>
      </c>
      <c r="B1035" s="2" t="n">
        <v>1.428061</v>
      </c>
      <c r="C1035" s="2" t="n">
        <v>1.362343</v>
      </c>
      <c r="D1035" s="2" t="n">
        <v>1.417348</v>
      </c>
      <c r="E1035" s="2" t="n">
        <v>1.206828</v>
      </c>
      <c r="F1035" s="2" t="n">
        <v>0.9886762</v>
      </c>
      <c r="G1035" s="2" t="n">
        <v>1.253842</v>
      </c>
      <c r="H1035" s="2" t="n">
        <v>0.7403117</v>
      </c>
      <c r="I1035" s="2" t="s">
        <v>32</v>
      </c>
      <c r="J1035" s="2" t="n">
        <v>0.4917134</v>
      </c>
      <c r="K1035" s="2" t="n">
        <v>0.6379398</v>
      </c>
      <c r="L1035" s="2" t="n">
        <v>0.4161536</v>
      </c>
      <c r="P1035" s="2" t="s">
        <v>33</v>
      </c>
      <c r="Q1035" s="2" t="n">
        <v>9</v>
      </c>
      <c r="R1035" s="2" t="n">
        <v>1.965469793</v>
      </c>
      <c r="S1035" s="2" t="n">
        <v>0.003908434</v>
      </c>
      <c r="T1035" s="2" t="s">
        <v>3194</v>
      </c>
      <c r="U1035" s="2" t="s">
        <v>3194</v>
      </c>
      <c r="V1035" s="2" t="s">
        <v>3195</v>
      </c>
      <c r="W1035" s="1" t="s">
        <v>3196</v>
      </c>
    </row>
    <row r="1036" customFormat="false" ht="15" hidden="false" customHeight="false" outlineLevel="0" collapsed="false">
      <c r="A1036" s="2" t="s">
        <v>32</v>
      </c>
      <c r="B1036" s="2" t="s">
        <v>32</v>
      </c>
      <c r="C1036" s="2" t="s">
        <v>32</v>
      </c>
      <c r="D1036" s="2" t="n">
        <v>-0.3126651</v>
      </c>
      <c r="E1036" s="2" t="n">
        <v>-1.029771</v>
      </c>
      <c r="F1036" s="2" t="n">
        <v>-0.2790552</v>
      </c>
      <c r="G1036" s="2" t="n">
        <v>-0.9108861</v>
      </c>
      <c r="H1036" s="2" t="n">
        <v>0.2184641</v>
      </c>
      <c r="I1036" s="2" t="s">
        <v>32</v>
      </c>
      <c r="J1036" s="2" t="n">
        <v>0.3569566</v>
      </c>
      <c r="K1036" s="2" t="n">
        <v>-0.1863738</v>
      </c>
      <c r="L1036" s="2" t="n">
        <v>0.2351443</v>
      </c>
      <c r="Q1036" s="2" t="n">
        <v>28</v>
      </c>
      <c r="R1036" s="2" t="n">
        <v>0.521878089</v>
      </c>
      <c r="S1036" s="2" t="n">
        <v>0.130918149</v>
      </c>
      <c r="T1036" s="2" t="s">
        <v>3197</v>
      </c>
      <c r="U1036" s="2" t="s">
        <v>3197</v>
      </c>
      <c r="V1036" s="2" t="s">
        <v>3198</v>
      </c>
      <c r="W1036" s="1" t="s">
        <v>3199</v>
      </c>
    </row>
    <row r="1037" customFormat="false" ht="15" hidden="false" customHeight="false" outlineLevel="0" collapsed="false">
      <c r="A1037" s="2" t="n">
        <v>0.1002212</v>
      </c>
      <c r="B1037" s="2" t="n">
        <v>0.4575537</v>
      </c>
      <c r="C1037" s="2" t="n">
        <v>0.02746903</v>
      </c>
      <c r="D1037" s="2" t="s">
        <v>32</v>
      </c>
      <c r="E1037" s="2" t="n">
        <v>-0.1724875</v>
      </c>
      <c r="F1037" s="2" t="n">
        <v>0.3475273</v>
      </c>
      <c r="G1037" s="2" t="s">
        <v>32</v>
      </c>
      <c r="H1037" s="2" t="n">
        <v>-0.2560445</v>
      </c>
      <c r="I1037" s="2" t="n">
        <v>-0.162081</v>
      </c>
      <c r="J1037" s="2" t="n">
        <v>-0.003458414</v>
      </c>
      <c r="K1037" s="2" t="n">
        <v>-0.07286044</v>
      </c>
      <c r="L1037" s="2" t="n">
        <v>0.06160126</v>
      </c>
      <c r="Q1037" s="2" t="n">
        <v>13</v>
      </c>
      <c r="R1037" s="2" t="n">
        <v>0.550966109</v>
      </c>
      <c r="S1037" s="2" t="n">
        <v>0.118526064</v>
      </c>
      <c r="T1037" s="2" t="s">
        <v>3200</v>
      </c>
      <c r="U1037" s="2" t="s">
        <v>3200</v>
      </c>
      <c r="V1037" s="2" t="s">
        <v>3201</v>
      </c>
      <c r="W1037" s="1" t="s">
        <v>3202</v>
      </c>
    </row>
    <row r="1038" customFormat="false" ht="15" hidden="false" customHeight="false" outlineLevel="0" collapsed="false">
      <c r="A1038" s="2" t="n">
        <v>-1.197425</v>
      </c>
      <c r="B1038" s="2" t="n">
        <v>-1.260086</v>
      </c>
      <c r="C1038" s="2" t="n">
        <v>-1.543842</v>
      </c>
      <c r="D1038" s="2" t="n">
        <v>-1.398131</v>
      </c>
      <c r="E1038" s="2" t="n">
        <v>-1.632222</v>
      </c>
      <c r="F1038" s="2" t="n">
        <v>-1.050188</v>
      </c>
      <c r="G1038" s="2" t="n">
        <v>-1.486354</v>
      </c>
      <c r="H1038" s="2" t="n">
        <v>-1.316957</v>
      </c>
      <c r="I1038" s="2" t="n">
        <v>-1.357946</v>
      </c>
      <c r="J1038" s="2" t="n">
        <v>-0.7930219</v>
      </c>
      <c r="K1038" s="2" t="n">
        <v>-1.435789</v>
      </c>
      <c r="L1038" s="2" t="n">
        <v>-1.013212</v>
      </c>
      <c r="Q1038" s="2" t="n">
        <v>25</v>
      </c>
      <c r="R1038" s="2" t="n">
        <v>0.365305527</v>
      </c>
      <c r="S1038" s="2" t="n">
        <v>0.227889949</v>
      </c>
      <c r="T1038" s="2" t="s">
        <v>3203</v>
      </c>
      <c r="U1038" s="2" t="s">
        <v>3203</v>
      </c>
      <c r="V1038" s="2" t="s">
        <v>3204</v>
      </c>
      <c r="W1038" s="1" t="s">
        <v>3205</v>
      </c>
    </row>
    <row r="1039" customFormat="false" ht="15" hidden="false" customHeight="false" outlineLevel="0" collapsed="false">
      <c r="A1039" s="2" t="n">
        <v>0.5623674</v>
      </c>
      <c r="B1039" s="2" t="n">
        <v>-0.4731116</v>
      </c>
      <c r="C1039" s="2" t="s">
        <v>32</v>
      </c>
      <c r="D1039" s="2" t="s">
        <v>32</v>
      </c>
      <c r="E1039" s="2" t="s">
        <v>32</v>
      </c>
      <c r="F1039" s="2" t="s">
        <v>32</v>
      </c>
      <c r="G1039" s="2" t="s">
        <v>32</v>
      </c>
      <c r="H1039" s="2" t="s">
        <v>32</v>
      </c>
      <c r="I1039" s="2" t="s">
        <v>32</v>
      </c>
      <c r="J1039" s="2" t="n">
        <v>0.5316149</v>
      </c>
      <c r="K1039" s="2" t="n">
        <v>1.125478</v>
      </c>
      <c r="L1039" s="2" t="n">
        <v>1.142608</v>
      </c>
      <c r="Q1039" s="2" t="n">
        <v>17</v>
      </c>
      <c r="R1039" s="2" t="n">
        <v>0.818324815</v>
      </c>
      <c r="S1039" s="2" t="n">
        <v>0.053504685</v>
      </c>
      <c r="T1039" s="2" t="s">
        <v>3206</v>
      </c>
      <c r="U1039" s="2" t="s">
        <v>3206</v>
      </c>
      <c r="V1039" s="2" t="s">
        <v>3207</v>
      </c>
      <c r="W1039" s="1" t="s">
        <v>3208</v>
      </c>
    </row>
    <row r="1040" customFormat="false" ht="15" hidden="false" customHeight="false" outlineLevel="0" collapsed="false">
      <c r="A1040" s="2" t="n">
        <v>-0.01834928</v>
      </c>
      <c r="B1040" s="2" t="n">
        <v>-0.4939547</v>
      </c>
      <c r="C1040" s="2" t="n">
        <v>0.4251137</v>
      </c>
      <c r="D1040" s="2" t="n">
        <v>0.8440695</v>
      </c>
      <c r="E1040" s="2" t="n">
        <v>1.141812</v>
      </c>
      <c r="F1040" s="2" t="n">
        <v>0.7214204</v>
      </c>
      <c r="G1040" s="2" t="n">
        <v>0.5037525</v>
      </c>
      <c r="H1040" s="2" t="n">
        <v>0.2531885</v>
      </c>
      <c r="I1040" s="2" t="n">
        <v>0.4496902</v>
      </c>
      <c r="J1040" s="2" t="n">
        <v>0.4254236</v>
      </c>
      <c r="K1040" s="2" t="n">
        <v>0.6307959</v>
      </c>
      <c r="L1040" s="2" t="n">
        <v>0.7855021</v>
      </c>
      <c r="P1040" s="2" t="s">
        <v>33</v>
      </c>
      <c r="Q1040" s="2" t="n">
        <v>15</v>
      </c>
      <c r="R1040" s="2" t="n">
        <v>1.716356885</v>
      </c>
      <c r="S1040" s="2" t="n">
        <v>0.006329534</v>
      </c>
      <c r="T1040" s="2" t="s">
        <v>3209</v>
      </c>
      <c r="U1040" s="2" t="s">
        <v>3209</v>
      </c>
      <c r="V1040" s="2" t="s">
        <v>3210</v>
      </c>
      <c r="W1040" s="1" t="s">
        <v>3211</v>
      </c>
    </row>
    <row r="1041" customFormat="false" ht="15" hidden="false" customHeight="false" outlineLevel="0" collapsed="false">
      <c r="A1041" s="2" t="n">
        <v>0.02845463</v>
      </c>
      <c r="B1041" s="2" t="n">
        <v>0.2038509</v>
      </c>
      <c r="C1041" s="2" t="n">
        <v>0.3752907</v>
      </c>
      <c r="D1041" s="2" t="n">
        <v>-0.9490494</v>
      </c>
      <c r="E1041" s="2" t="n">
        <v>-0.9291849</v>
      </c>
      <c r="F1041" s="2" t="n">
        <v>-0.8856524</v>
      </c>
      <c r="G1041" s="2" t="n">
        <v>-1.442386</v>
      </c>
      <c r="H1041" s="2" t="n">
        <v>-1.253808</v>
      </c>
      <c r="I1041" s="2" t="n">
        <v>-1.450485</v>
      </c>
      <c r="J1041" s="2" t="n">
        <v>-0.0216219</v>
      </c>
      <c r="K1041" s="2" t="n">
        <v>-0.5916793</v>
      </c>
      <c r="L1041" s="2" t="n">
        <v>-0.1647863</v>
      </c>
      <c r="P1041" s="2" t="s">
        <v>33</v>
      </c>
      <c r="Q1041" s="2" t="n">
        <v>11</v>
      </c>
      <c r="R1041" s="2" t="n">
        <v>4.623269216</v>
      </c>
      <c r="S1041" s="3" t="n">
        <v>5.41E-005</v>
      </c>
      <c r="T1041" s="2" t="s">
        <v>3212</v>
      </c>
      <c r="U1041" s="2" t="s">
        <v>3212</v>
      </c>
      <c r="V1041" s="2" t="s">
        <v>3213</v>
      </c>
      <c r="W1041" s="1" t="s">
        <v>3214</v>
      </c>
    </row>
    <row r="1042" customFormat="false" ht="15" hidden="false" customHeight="false" outlineLevel="0" collapsed="false">
      <c r="A1042" s="2" t="n">
        <v>-0.04152331</v>
      </c>
      <c r="B1042" s="2" t="n">
        <v>-1.861082</v>
      </c>
      <c r="C1042" s="2" t="s">
        <v>32</v>
      </c>
      <c r="D1042" s="2" t="n">
        <v>-0.8339021</v>
      </c>
      <c r="E1042" s="2" t="s">
        <v>32</v>
      </c>
      <c r="F1042" s="2" t="s">
        <v>32</v>
      </c>
      <c r="G1042" s="2" t="n">
        <v>-1.614663</v>
      </c>
      <c r="H1042" s="2" t="n">
        <v>-1.092613</v>
      </c>
      <c r="I1042" s="2" t="s">
        <v>32</v>
      </c>
      <c r="J1042" s="2" t="n">
        <v>-0.7657044</v>
      </c>
      <c r="K1042" s="2" t="s">
        <v>32</v>
      </c>
      <c r="L1042" s="2" t="n">
        <v>-0.2430598</v>
      </c>
      <c r="Q1042" s="2" t="n">
        <v>20</v>
      </c>
      <c r="R1042" s="2" t="n">
        <v>0.207160886</v>
      </c>
      <c r="S1042" s="2" t="n">
        <v>0.437728395</v>
      </c>
      <c r="T1042" s="2" t="s">
        <v>3215</v>
      </c>
      <c r="U1042" s="2" t="s">
        <v>3216</v>
      </c>
      <c r="V1042" s="2" t="s">
        <v>3217</v>
      </c>
      <c r="W1042" s="1" t="s">
        <v>3218</v>
      </c>
    </row>
    <row r="1043" customFormat="false" ht="15" hidden="false" customHeight="false" outlineLevel="0" collapsed="false">
      <c r="A1043" s="2" t="s">
        <v>32</v>
      </c>
      <c r="B1043" s="2" t="n">
        <v>0.9690565</v>
      </c>
      <c r="C1043" s="2" t="n">
        <v>1.254702</v>
      </c>
      <c r="D1043" s="2" t="n">
        <v>0.03790265</v>
      </c>
      <c r="E1043" s="2" t="n">
        <v>0.2026383</v>
      </c>
      <c r="F1043" s="2" t="n">
        <v>-0.311038</v>
      </c>
      <c r="G1043" s="2" t="s">
        <v>32</v>
      </c>
      <c r="H1043" s="2" t="n">
        <v>0.07498795</v>
      </c>
      <c r="I1043" s="2" t="n">
        <v>0.07292271</v>
      </c>
      <c r="J1043" s="2" t="n">
        <v>-0.04628159</v>
      </c>
      <c r="K1043" s="2" t="n">
        <v>0.06230905</v>
      </c>
      <c r="L1043" s="2" t="n">
        <v>-0.09301915</v>
      </c>
      <c r="P1043" s="2" t="s">
        <v>33</v>
      </c>
      <c r="Q1043" s="2" t="n">
        <v>3</v>
      </c>
      <c r="R1043" s="2" t="n">
        <v>2.848585335</v>
      </c>
      <c r="S1043" s="2" t="n">
        <v>0.000851259</v>
      </c>
      <c r="T1043" s="2" t="s">
        <v>3219</v>
      </c>
      <c r="U1043" s="2" t="s">
        <v>3219</v>
      </c>
      <c r="V1043" s="2" t="s">
        <v>3220</v>
      </c>
      <c r="W1043" s="1" t="s">
        <v>3221</v>
      </c>
    </row>
    <row r="1044" customFormat="false" ht="15" hidden="false" customHeight="false" outlineLevel="0" collapsed="false">
      <c r="A1044" s="2" t="n">
        <v>-0.3677065</v>
      </c>
      <c r="B1044" s="2" t="n">
        <v>-0.7571085</v>
      </c>
      <c r="C1044" s="2" t="n">
        <v>-0.5725017</v>
      </c>
      <c r="D1044" s="2" t="n">
        <v>0.6806595</v>
      </c>
      <c r="E1044" s="2" t="n">
        <v>0.5707857</v>
      </c>
      <c r="F1044" s="2" t="n">
        <v>0.4536562</v>
      </c>
      <c r="G1044" s="2" t="n">
        <v>0.7639299</v>
      </c>
      <c r="H1044" s="2" t="n">
        <v>0.3976953</v>
      </c>
      <c r="I1044" s="2" t="n">
        <v>0.4710887</v>
      </c>
      <c r="J1044" s="2" t="n">
        <v>0.4849335</v>
      </c>
      <c r="K1044" s="2" t="n">
        <v>0.5109298</v>
      </c>
      <c r="L1044" s="2" t="n">
        <v>0.4427908</v>
      </c>
      <c r="P1044" s="2" t="s">
        <v>33</v>
      </c>
      <c r="Q1044" s="2" t="n">
        <v>12</v>
      </c>
      <c r="R1044" s="2" t="n">
        <v>4.455154049</v>
      </c>
      <c r="S1044" s="3" t="n">
        <v>4.44E-005</v>
      </c>
      <c r="T1044" s="2" t="s">
        <v>3222</v>
      </c>
      <c r="U1044" s="2" t="s">
        <v>3222</v>
      </c>
      <c r="V1044" s="2" t="s">
        <v>3223</v>
      </c>
      <c r="W1044" s="1" t="s">
        <v>3224</v>
      </c>
    </row>
    <row r="1045" customFormat="false" ht="15" hidden="false" customHeight="false" outlineLevel="0" collapsed="false">
      <c r="A1045" s="2" t="n">
        <v>0.4335257</v>
      </c>
      <c r="B1045" s="2" t="n">
        <v>-0.3663643</v>
      </c>
      <c r="C1045" s="2" t="n">
        <v>-0.2158649</v>
      </c>
      <c r="D1045" s="2" t="n">
        <v>0.3636422</v>
      </c>
      <c r="E1045" s="2" t="s">
        <v>32</v>
      </c>
      <c r="F1045" s="2" t="n">
        <v>0.4322404</v>
      </c>
      <c r="G1045" s="2" t="n">
        <v>0.3174087</v>
      </c>
      <c r="H1045" s="2" t="n">
        <v>0.1991063</v>
      </c>
      <c r="I1045" s="2" t="n">
        <v>-0.007339077</v>
      </c>
      <c r="J1045" s="2" t="n">
        <v>0.4477213</v>
      </c>
      <c r="K1045" s="2" t="n">
        <v>0.1026202</v>
      </c>
      <c r="L1045" s="2" t="n">
        <v>0.2770268</v>
      </c>
      <c r="Q1045" s="2" t="n">
        <v>6</v>
      </c>
      <c r="R1045" s="2" t="n">
        <v>0.484989208</v>
      </c>
      <c r="S1045" s="2" t="n">
        <v>0.147399533</v>
      </c>
      <c r="T1045" s="2" t="s">
        <v>3225</v>
      </c>
      <c r="U1045" s="2" t="s">
        <v>3225</v>
      </c>
      <c r="V1045" s="2" t="s">
        <v>3226</v>
      </c>
      <c r="W1045" s="1" t="s">
        <v>3227</v>
      </c>
    </row>
    <row r="1046" customFormat="false" ht="15" hidden="false" customHeight="false" outlineLevel="0" collapsed="false">
      <c r="A1046" s="2" t="n">
        <v>1.125573</v>
      </c>
      <c r="B1046" s="2" t="n">
        <v>-0.6915342</v>
      </c>
      <c r="C1046" s="2" t="s">
        <v>32</v>
      </c>
      <c r="D1046" s="2" t="s">
        <v>32</v>
      </c>
      <c r="E1046" s="2" t="n">
        <v>0.6147346</v>
      </c>
      <c r="F1046" s="2" t="s">
        <v>32</v>
      </c>
      <c r="G1046" s="2" t="s">
        <v>32</v>
      </c>
      <c r="H1046" s="2" t="n">
        <v>0.544014</v>
      </c>
      <c r="I1046" s="2" t="s">
        <v>32</v>
      </c>
      <c r="J1046" s="2" t="n">
        <v>0.6856398</v>
      </c>
      <c r="K1046" s="2" t="n">
        <v>0.5919622</v>
      </c>
      <c r="L1046" s="2" t="n">
        <v>0.5222812</v>
      </c>
      <c r="Q1046" s="2" t="n">
        <v>12</v>
      </c>
      <c r="R1046" s="2" t="n">
        <v>0.212786386</v>
      </c>
      <c r="S1046" s="2" t="n">
        <v>0.42721248</v>
      </c>
      <c r="T1046" s="2" t="s">
        <v>3228</v>
      </c>
      <c r="U1046" s="2" t="s">
        <v>3228</v>
      </c>
      <c r="V1046" s="2" t="s">
        <v>3229</v>
      </c>
      <c r="W1046" s="1" t="s">
        <v>3230</v>
      </c>
    </row>
    <row r="1047" customFormat="false" ht="15" hidden="false" customHeight="false" outlineLevel="0" collapsed="false">
      <c r="A1047" s="2" t="n">
        <v>-0.9979789</v>
      </c>
      <c r="B1047" s="2" t="n">
        <v>-0.7051376</v>
      </c>
      <c r="C1047" s="2" t="n">
        <v>-0.7045179</v>
      </c>
      <c r="D1047" s="2" t="n">
        <v>-0.9506924</v>
      </c>
      <c r="E1047" s="2" t="n">
        <v>-0.8868233</v>
      </c>
      <c r="F1047" s="2" t="n">
        <v>-0.8844807</v>
      </c>
      <c r="G1047" s="2" t="n">
        <v>-1.191247</v>
      </c>
      <c r="H1047" s="2" t="n">
        <v>-1.185169</v>
      </c>
      <c r="I1047" s="2" t="n">
        <v>-0.9921157</v>
      </c>
      <c r="J1047" s="2" t="n">
        <v>-0.8330114</v>
      </c>
      <c r="K1047" s="2" t="n">
        <v>-0.9871753</v>
      </c>
      <c r="L1047" s="2" t="n">
        <v>-0.7420925</v>
      </c>
      <c r="P1047" s="2" t="s">
        <v>33</v>
      </c>
      <c r="Q1047" s="2" t="n">
        <v>30</v>
      </c>
      <c r="R1047" s="2" t="n">
        <v>1.304973652</v>
      </c>
      <c r="S1047" s="2" t="n">
        <v>0.015442786</v>
      </c>
      <c r="T1047" s="2" t="s">
        <v>3231</v>
      </c>
      <c r="U1047" s="2" t="s">
        <v>3231</v>
      </c>
      <c r="V1047" s="2" t="s">
        <v>3232</v>
      </c>
      <c r="W1047" s="1" t="s">
        <v>3233</v>
      </c>
    </row>
    <row r="1048" customFormat="false" ht="15" hidden="false" customHeight="false" outlineLevel="0" collapsed="false">
      <c r="A1048" s="2" t="s">
        <v>32</v>
      </c>
      <c r="B1048" s="2" t="n">
        <v>4.394623</v>
      </c>
      <c r="C1048" s="2" t="s">
        <v>32</v>
      </c>
      <c r="D1048" s="2" t="n">
        <v>-0.007482644</v>
      </c>
      <c r="E1048" s="2" t="n">
        <v>0.4616605</v>
      </c>
      <c r="F1048" s="2" t="s">
        <v>32</v>
      </c>
      <c r="G1048" s="2" t="s">
        <v>32</v>
      </c>
      <c r="H1048" s="2" t="s">
        <v>32</v>
      </c>
      <c r="I1048" s="2" t="s">
        <v>32</v>
      </c>
      <c r="J1048" s="2" t="n">
        <v>2.687521</v>
      </c>
      <c r="K1048" s="2" t="s">
        <v>32</v>
      </c>
      <c r="L1048" s="2" t="n">
        <v>-0.2195867</v>
      </c>
      <c r="Q1048" s="2" t="n">
        <v>14</v>
      </c>
      <c r="R1048" s="2" t="n">
        <v>0.248206969</v>
      </c>
      <c r="S1048" s="2" t="n">
        <v>0.366129418</v>
      </c>
      <c r="T1048" s="2" t="s">
        <v>3234</v>
      </c>
      <c r="U1048" s="2" t="s">
        <v>3234</v>
      </c>
      <c r="V1048" s="2" t="s">
        <v>3235</v>
      </c>
      <c r="W1048" s="1" t="s">
        <v>3236</v>
      </c>
    </row>
    <row r="1049" customFormat="false" ht="15" hidden="false" customHeight="false" outlineLevel="0" collapsed="false">
      <c r="A1049" s="2" t="n">
        <v>0.6734166</v>
      </c>
      <c r="B1049" s="2" t="n">
        <v>-0.2146223</v>
      </c>
      <c r="C1049" s="2" t="n">
        <v>0.4458532</v>
      </c>
      <c r="D1049" s="2" t="n">
        <v>0.5873593</v>
      </c>
      <c r="E1049" s="2" t="s">
        <v>32</v>
      </c>
      <c r="F1049" s="2" t="n">
        <v>0.3558115</v>
      </c>
      <c r="G1049" s="2" t="n">
        <v>-0.2108876</v>
      </c>
      <c r="H1049" s="2" t="n">
        <v>-0.05658348</v>
      </c>
      <c r="I1049" s="2" t="s">
        <v>32</v>
      </c>
      <c r="J1049" s="2" t="n">
        <v>1.925275</v>
      </c>
      <c r="K1049" s="2" t="n">
        <v>1.506599</v>
      </c>
      <c r="L1049" s="2" t="n">
        <v>1.724802</v>
      </c>
      <c r="P1049" s="2" t="s">
        <v>33</v>
      </c>
      <c r="Q1049" s="2" t="n">
        <v>32</v>
      </c>
      <c r="R1049" s="2" t="n">
        <v>2.702554658</v>
      </c>
      <c r="S1049" s="2" t="n">
        <v>0.000941176</v>
      </c>
      <c r="T1049" s="2" t="s">
        <v>3237</v>
      </c>
      <c r="U1049" s="2" t="s">
        <v>3237</v>
      </c>
      <c r="V1049" s="2" t="s">
        <v>3238</v>
      </c>
      <c r="W1049" s="1" t="s">
        <v>3239</v>
      </c>
    </row>
    <row r="1050" customFormat="false" ht="15" hidden="false" customHeight="false" outlineLevel="0" collapsed="false">
      <c r="A1050" s="2" t="n">
        <v>-3.159306</v>
      </c>
      <c r="B1050" s="2" t="n">
        <v>-4.357341</v>
      </c>
      <c r="C1050" s="2" t="n">
        <v>-3.795352</v>
      </c>
      <c r="D1050" s="2" t="n">
        <v>-1.730357</v>
      </c>
      <c r="E1050" s="2" t="n">
        <v>-1.708717</v>
      </c>
      <c r="F1050" s="2" t="n">
        <v>-1.865721</v>
      </c>
      <c r="G1050" s="2" t="n">
        <v>-1.035202</v>
      </c>
      <c r="H1050" s="2" t="n">
        <v>-0.8415707</v>
      </c>
      <c r="I1050" s="2" t="n">
        <v>-0.8620348</v>
      </c>
      <c r="J1050" s="2" t="n">
        <v>-0.8346303</v>
      </c>
      <c r="K1050" s="2" t="n">
        <v>-1.261892</v>
      </c>
      <c r="L1050" s="2" t="n">
        <v>-0.8562288</v>
      </c>
      <c r="P1050" s="2" t="s">
        <v>33</v>
      </c>
      <c r="Q1050" s="2" t="n">
        <v>10</v>
      </c>
      <c r="R1050" s="2" t="n">
        <v>4.762353488</v>
      </c>
      <c r="S1050" s="2" t="n">
        <v>0</v>
      </c>
      <c r="T1050" s="2" t="s">
        <v>3240</v>
      </c>
      <c r="U1050" s="2" t="s">
        <v>3240</v>
      </c>
      <c r="V1050" s="2" t="s">
        <v>3241</v>
      </c>
      <c r="W1050" s="1" t="s">
        <v>3242</v>
      </c>
    </row>
    <row r="1051" customFormat="false" ht="15" hidden="false" customHeight="false" outlineLevel="0" collapsed="false">
      <c r="A1051" s="2" t="n">
        <v>-2.112867</v>
      </c>
      <c r="B1051" s="2" t="n">
        <v>-3.021089</v>
      </c>
      <c r="C1051" s="2" t="n">
        <v>-2.607744</v>
      </c>
      <c r="D1051" s="2" t="n">
        <v>-1.518384</v>
      </c>
      <c r="E1051" s="2" t="n">
        <v>-1.46728</v>
      </c>
      <c r="F1051" s="2" t="n">
        <v>-1.626392</v>
      </c>
      <c r="G1051" s="2" t="n">
        <v>-1.0268</v>
      </c>
      <c r="H1051" s="2" t="n">
        <v>-1.035342</v>
      </c>
      <c r="I1051" s="2" t="n">
        <v>-1.200818</v>
      </c>
      <c r="J1051" s="2" t="n">
        <v>-0.4561753</v>
      </c>
      <c r="K1051" s="2" t="n">
        <v>-0.8812731</v>
      </c>
      <c r="L1051" s="2" t="n">
        <v>-0.7641762</v>
      </c>
      <c r="P1051" s="2" t="s">
        <v>33</v>
      </c>
      <c r="Q1051" s="2" t="n">
        <v>32</v>
      </c>
      <c r="R1051" s="2" t="n">
        <v>3.930374326</v>
      </c>
      <c r="S1051" s="2" t="n">
        <v>0.000282051</v>
      </c>
      <c r="T1051" s="2" t="s">
        <v>3243</v>
      </c>
      <c r="U1051" s="2" t="s">
        <v>3243</v>
      </c>
      <c r="V1051" s="2" t="s">
        <v>3244</v>
      </c>
      <c r="W1051" s="1" t="s">
        <v>3245</v>
      </c>
    </row>
    <row r="1052" customFormat="false" ht="15" hidden="false" customHeight="false" outlineLevel="0" collapsed="false">
      <c r="A1052" s="2" t="n">
        <v>-2.711209</v>
      </c>
      <c r="B1052" s="2" t="n">
        <v>-3.35558</v>
      </c>
      <c r="C1052" s="2" t="n">
        <v>-2.848658</v>
      </c>
      <c r="D1052" s="2" t="n">
        <v>-2.157205</v>
      </c>
      <c r="E1052" s="2" t="n">
        <v>-1.869161</v>
      </c>
      <c r="F1052" s="2" t="n">
        <v>-2.207424</v>
      </c>
      <c r="G1052" s="2" t="n">
        <v>-1.571288</v>
      </c>
      <c r="H1052" s="2" t="n">
        <v>-1.699951</v>
      </c>
      <c r="I1052" s="2" t="n">
        <v>-1.990265</v>
      </c>
      <c r="J1052" s="2" t="n">
        <v>-1.055543</v>
      </c>
      <c r="K1052" s="2" t="n">
        <v>-1.644364</v>
      </c>
      <c r="L1052" s="2" t="n">
        <v>-1.492827</v>
      </c>
      <c r="P1052" s="2" t="s">
        <v>33</v>
      </c>
      <c r="Q1052" s="2" t="n">
        <v>38</v>
      </c>
      <c r="R1052" s="2" t="n">
        <v>3.265983306</v>
      </c>
      <c r="S1052" s="2" t="n">
        <v>0.000605263</v>
      </c>
      <c r="T1052" s="2" t="s">
        <v>3246</v>
      </c>
      <c r="U1052" s="2" t="s">
        <v>3247</v>
      </c>
      <c r="V1052" s="2" t="s">
        <v>3248</v>
      </c>
      <c r="W1052" s="1" t="s">
        <v>3249</v>
      </c>
    </row>
    <row r="1053" customFormat="false" ht="15" hidden="false" customHeight="false" outlineLevel="0" collapsed="false">
      <c r="A1053" s="2" t="s">
        <v>32</v>
      </c>
      <c r="B1053" s="2" t="s">
        <v>32</v>
      </c>
      <c r="C1053" s="2" t="s">
        <v>32</v>
      </c>
      <c r="D1053" s="2" t="s">
        <v>32</v>
      </c>
      <c r="E1053" s="2" t="n">
        <v>0.1638012</v>
      </c>
      <c r="F1053" s="2" t="s">
        <v>32</v>
      </c>
      <c r="G1053" s="2" t="n">
        <v>-0.0378742</v>
      </c>
      <c r="H1053" s="2" t="n">
        <v>-0.1219437</v>
      </c>
      <c r="I1053" s="2" t="s">
        <v>32</v>
      </c>
      <c r="J1053" s="2" t="n">
        <v>-0.4340276</v>
      </c>
      <c r="K1053" s="2" t="n">
        <v>-0.5425057</v>
      </c>
      <c r="L1053" s="2" t="n">
        <v>-0.1764504</v>
      </c>
      <c r="P1053" s="2" t="s">
        <v>33</v>
      </c>
      <c r="Q1053" s="2" t="n">
        <v>9</v>
      </c>
      <c r="R1053" s="2" t="n">
        <v>0.905892381</v>
      </c>
      <c r="S1053" s="2" t="n">
        <v>0.04237665</v>
      </c>
      <c r="T1053" s="2" t="s">
        <v>3250</v>
      </c>
      <c r="U1053" s="2" t="s">
        <v>3250</v>
      </c>
      <c r="V1053" s="2" t="s">
        <v>3251</v>
      </c>
      <c r="W1053" s="1" t="s">
        <v>3252</v>
      </c>
    </row>
    <row r="1054" customFormat="false" ht="15" hidden="false" customHeight="false" outlineLevel="0" collapsed="false">
      <c r="A1054" s="2" t="n">
        <v>0.1302865</v>
      </c>
      <c r="B1054" s="2" t="s">
        <v>32</v>
      </c>
      <c r="C1054" s="2" t="s">
        <v>32</v>
      </c>
      <c r="D1054" s="2" t="s">
        <v>32</v>
      </c>
      <c r="E1054" s="2" t="n">
        <v>0.7194237</v>
      </c>
      <c r="F1054" s="2" t="s">
        <v>32</v>
      </c>
      <c r="G1054" s="2" t="s">
        <v>32</v>
      </c>
      <c r="H1054" s="2" t="s">
        <v>32</v>
      </c>
      <c r="I1054" s="2" t="s">
        <v>32</v>
      </c>
      <c r="J1054" s="2" t="n">
        <v>-0.2284801</v>
      </c>
      <c r="K1054" s="2" t="n">
        <v>-0.4731116</v>
      </c>
      <c r="L1054" s="2" t="n">
        <v>0.02548532</v>
      </c>
      <c r="Q1054" s="2" t="n">
        <v>10</v>
      </c>
      <c r="R1054" s="2" t="n">
        <v>0</v>
      </c>
      <c r="S1054" s="2" t="n">
        <v>1</v>
      </c>
      <c r="T1054" s="2" t="s">
        <v>3253</v>
      </c>
      <c r="U1054" s="2" t="s">
        <v>3254</v>
      </c>
      <c r="V1054" s="2" t="s">
        <v>3255</v>
      </c>
      <c r="W1054" s="1" t="s">
        <v>3256</v>
      </c>
    </row>
    <row r="1055" customFormat="false" ht="15" hidden="false" customHeight="false" outlineLevel="0" collapsed="false">
      <c r="A1055" s="2" t="n">
        <v>-0.3135942</v>
      </c>
      <c r="B1055" s="2" t="n">
        <v>-0.236707</v>
      </c>
      <c r="C1055" s="2" t="n">
        <v>0.1469465</v>
      </c>
      <c r="D1055" s="2" t="n">
        <v>-1.111699</v>
      </c>
      <c r="E1055" s="2" t="n">
        <v>-0.9331949</v>
      </c>
      <c r="F1055" s="2" t="n">
        <v>-1.563109</v>
      </c>
      <c r="G1055" s="2" t="n">
        <v>-1.22885</v>
      </c>
      <c r="H1055" s="2" t="n">
        <v>-1.298541</v>
      </c>
      <c r="I1055" s="2" t="n">
        <v>-1.36233</v>
      </c>
      <c r="J1055" s="2" t="n">
        <v>0.2584079</v>
      </c>
      <c r="K1055" s="2" t="n">
        <v>-0.4234168</v>
      </c>
      <c r="L1055" s="2" t="n">
        <v>0.009379134</v>
      </c>
      <c r="P1055" s="2" t="s">
        <v>33</v>
      </c>
      <c r="Q1055" s="2" t="n">
        <v>21</v>
      </c>
      <c r="R1055" s="2" t="n">
        <v>3.236366825</v>
      </c>
      <c r="S1055" s="2" t="n">
        <v>0.00059306</v>
      </c>
      <c r="T1055" s="2" t="s">
        <v>3257</v>
      </c>
      <c r="U1055" s="2" t="s">
        <v>3257</v>
      </c>
      <c r="V1055" s="2" t="s">
        <v>3258</v>
      </c>
      <c r="W1055" s="1" t="s">
        <v>3259</v>
      </c>
    </row>
    <row r="1056" customFormat="false" ht="15" hidden="false" customHeight="false" outlineLevel="0" collapsed="false">
      <c r="A1056" s="2" t="n">
        <v>0.8605304</v>
      </c>
      <c r="B1056" s="2" t="n">
        <v>1.478547</v>
      </c>
      <c r="C1056" s="2" t="n">
        <v>0.7988428</v>
      </c>
      <c r="D1056" s="2" t="n">
        <v>0.7895863</v>
      </c>
      <c r="E1056" s="2" t="s">
        <v>32</v>
      </c>
      <c r="F1056" s="2" t="n">
        <v>0.8233963</v>
      </c>
      <c r="G1056" s="2" t="s">
        <v>32</v>
      </c>
      <c r="H1056" s="2" t="s">
        <v>32</v>
      </c>
      <c r="I1056" s="2" t="s">
        <v>32</v>
      </c>
      <c r="J1056" s="2" t="n">
        <v>0.8731328</v>
      </c>
      <c r="K1056" s="2" t="n">
        <v>0.7317093</v>
      </c>
      <c r="L1056" s="2" t="n">
        <v>0.948976</v>
      </c>
      <c r="Q1056" s="2" t="n">
        <v>16</v>
      </c>
      <c r="R1056" s="2" t="n">
        <v>0.270978807</v>
      </c>
      <c r="S1056" s="2" t="n">
        <v>0.331348634</v>
      </c>
      <c r="T1056" s="2" t="s">
        <v>3260</v>
      </c>
      <c r="U1056" s="2" t="s">
        <v>3260</v>
      </c>
      <c r="V1056" s="2" t="s">
        <v>3261</v>
      </c>
      <c r="W1056" s="1" t="s">
        <v>3262</v>
      </c>
    </row>
    <row r="1057" customFormat="false" ht="15" hidden="false" customHeight="false" outlineLevel="0" collapsed="false">
      <c r="A1057" s="2" t="n">
        <v>-1.649891</v>
      </c>
      <c r="B1057" s="2" t="n">
        <v>-2.295811</v>
      </c>
      <c r="C1057" s="2" t="n">
        <v>-2.03819</v>
      </c>
      <c r="D1057" s="2" t="n">
        <v>-1.341644</v>
      </c>
      <c r="E1057" s="2" t="n">
        <v>-0.9379469</v>
      </c>
      <c r="F1057" s="2" t="n">
        <v>-2.607011</v>
      </c>
      <c r="G1057" s="2" t="s">
        <v>32</v>
      </c>
      <c r="H1057" s="2" t="s">
        <v>32</v>
      </c>
      <c r="I1057" s="2" t="n">
        <v>-2.88848</v>
      </c>
      <c r="J1057" s="2" t="n">
        <v>-1.304569</v>
      </c>
      <c r="K1057" s="2" t="n">
        <v>-1.033934</v>
      </c>
      <c r="L1057" s="2" t="n">
        <v>-1.139142</v>
      </c>
      <c r="Q1057" s="2" t="n">
        <v>55</v>
      </c>
      <c r="R1057" s="2" t="n">
        <v>0.60916823</v>
      </c>
      <c r="S1057" s="2" t="n">
        <v>0.099559656</v>
      </c>
      <c r="T1057" s="2" t="s">
        <v>3263</v>
      </c>
      <c r="U1057" s="2" t="s">
        <v>3263</v>
      </c>
      <c r="V1057" s="2" t="s">
        <v>3264</v>
      </c>
      <c r="W1057" s="1" t="s">
        <v>3265</v>
      </c>
    </row>
    <row r="1058" customFormat="false" ht="15" hidden="false" customHeight="false" outlineLevel="0" collapsed="false">
      <c r="A1058" s="2" t="n">
        <v>-1.085901</v>
      </c>
      <c r="B1058" s="2" t="n">
        <v>-2.019559</v>
      </c>
      <c r="C1058" s="2" t="n">
        <v>-1.935196</v>
      </c>
      <c r="D1058" s="2" t="n">
        <v>-2.406836</v>
      </c>
      <c r="E1058" s="2" t="n">
        <v>-2.312956</v>
      </c>
      <c r="F1058" s="2" t="n">
        <v>-1.912803</v>
      </c>
      <c r="G1058" s="2" t="n">
        <v>-2.200222</v>
      </c>
      <c r="H1058" s="2" t="n">
        <v>-1.962734</v>
      </c>
      <c r="I1058" s="2" t="n">
        <v>-2.167133</v>
      </c>
      <c r="J1058" s="2" t="n">
        <v>-1.904889</v>
      </c>
      <c r="K1058" s="2" t="n">
        <v>-2.371336</v>
      </c>
      <c r="L1058" s="2" t="n">
        <v>-2.171559</v>
      </c>
      <c r="Q1058" s="2" t="n">
        <v>9</v>
      </c>
      <c r="R1058" s="2" t="n">
        <v>0.621877992</v>
      </c>
      <c r="S1058" s="2" t="n">
        <v>0.095918418</v>
      </c>
      <c r="T1058" s="2" t="s">
        <v>3266</v>
      </c>
      <c r="U1058" s="2" t="s">
        <v>3267</v>
      </c>
      <c r="V1058" s="2" t="s">
        <v>3268</v>
      </c>
      <c r="W1058" s="1" t="s">
        <v>3269</v>
      </c>
    </row>
    <row r="1059" customFormat="false" ht="15" hidden="false" customHeight="false" outlineLevel="0" collapsed="false">
      <c r="A1059" s="2" t="n">
        <v>1.723372</v>
      </c>
      <c r="B1059" s="2" t="n">
        <v>1.515274</v>
      </c>
      <c r="C1059" s="2" t="n">
        <v>0.6256449</v>
      </c>
      <c r="D1059" s="2" t="n">
        <v>2.069755</v>
      </c>
      <c r="E1059" s="2" t="n">
        <v>1.960834</v>
      </c>
      <c r="F1059" s="2" t="n">
        <v>1.933243</v>
      </c>
      <c r="G1059" s="2" t="n">
        <v>1.751222</v>
      </c>
      <c r="H1059" s="2" t="n">
        <v>1.864596</v>
      </c>
      <c r="I1059" s="2" t="n">
        <v>1.938265</v>
      </c>
      <c r="J1059" s="2" t="n">
        <v>1.497771</v>
      </c>
      <c r="K1059" s="2" t="n">
        <v>1.698904</v>
      </c>
      <c r="L1059" s="2" t="n">
        <v>1.465779</v>
      </c>
      <c r="P1059" s="2" t="s">
        <v>33</v>
      </c>
      <c r="Q1059" s="2" t="n">
        <v>19</v>
      </c>
      <c r="R1059" s="2" t="n">
        <v>1.069220201</v>
      </c>
      <c r="S1059" s="2" t="n">
        <v>0.028206278</v>
      </c>
      <c r="T1059" s="2" t="s">
        <v>3270</v>
      </c>
      <c r="U1059" s="2" t="s">
        <v>3270</v>
      </c>
      <c r="V1059" s="2" t="s">
        <v>3271</v>
      </c>
      <c r="W1059" s="1" t="s">
        <v>3272</v>
      </c>
    </row>
    <row r="1060" customFormat="false" ht="15" hidden="false" customHeight="false" outlineLevel="0" collapsed="false">
      <c r="A1060" s="2" t="n">
        <v>-0.1330374</v>
      </c>
      <c r="B1060" s="2" t="n">
        <v>-1.720147</v>
      </c>
      <c r="C1060" s="2" t="n">
        <v>-1.196292</v>
      </c>
      <c r="D1060" s="2" t="n">
        <v>0.4132497</v>
      </c>
      <c r="E1060" s="2" t="n">
        <v>0.3563469</v>
      </c>
      <c r="F1060" s="2" t="n">
        <v>0.2245364</v>
      </c>
      <c r="G1060" s="2" t="n">
        <v>0.2341258</v>
      </c>
      <c r="H1060" s="2" t="n">
        <v>0.3134592</v>
      </c>
      <c r="I1060" s="2" t="n">
        <v>0.2863218</v>
      </c>
      <c r="J1060" s="2" t="n">
        <v>0.0207355</v>
      </c>
      <c r="K1060" s="2" t="n">
        <v>-0.1560082</v>
      </c>
      <c r="L1060" s="2" t="n">
        <v>-0.1847246</v>
      </c>
      <c r="P1060" s="2" t="s">
        <v>33</v>
      </c>
      <c r="Q1060" s="2" t="n">
        <v>24</v>
      </c>
      <c r="R1060" s="2" t="n">
        <v>1.880223768</v>
      </c>
      <c r="S1060" s="2" t="n">
        <v>0.004734322</v>
      </c>
      <c r="T1060" s="2" t="s">
        <v>3273</v>
      </c>
      <c r="U1060" s="2" t="s">
        <v>3273</v>
      </c>
      <c r="V1060" s="2" t="s">
        <v>3274</v>
      </c>
      <c r="W1060" s="1" t="s">
        <v>3275</v>
      </c>
    </row>
    <row r="1061" customFormat="false" ht="15" hidden="false" customHeight="false" outlineLevel="0" collapsed="false">
      <c r="A1061" s="2" t="s">
        <v>32</v>
      </c>
      <c r="B1061" s="2" t="n">
        <v>0.4235069</v>
      </c>
      <c r="C1061" s="2" t="n">
        <v>0.5681738</v>
      </c>
      <c r="D1061" s="2" t="n">
        <v>0.6153975</v>
      </c>
      <c r="E1061" s="2" t="n">
        <v>0.4053559</v>
      </c>
      <c r="F1061" s="2" t="n">
        <v>0.7947577</v>
      </c>
      <c r="G1061" s="2" t="s">
        <v>32</v>
      </c>
      <c r="H1061" s="2" t="n">
        <v>0.6438336</v>
      </c>
      <c r="I1061" s="2" t="s">
        <v>32</v>
      </c>
      <c r="J1061" s="2" t="n">
        <v>0.7128114</v>
      </c>
      <c r="K1061" s="2" t="n">
        <v>0.5355408</v>
      </c>
      <c r="L1061" s="2" t="n">
        <v>0.574906</v>
      </c>
      <c r="Q1061" s="2" t="n">
        <v>23</v>
      </c>
      <c r="R1061" s="2" t="n">
        <v>0.176927669</v>
      </c>
      <c r="S1061" s="2" t="n">
        <v>0.503119403</v>
      </c>
      <c r="T1061" s="2" t="s">
        <v>3276</v>
      </c>
      <c r="U1061" s="2" t="s">
        <v>3276</v>
      </c>
      <c r="V1061" s="2" t="s">
        <v>3277</v>
      </c>
      <c r="W1061" s="1" t="s">
        <v>3278</v>
      </c>
    </row>
    <row r="1062" customFormat="false" ht="15" hidden="false" customHeight="false" outlineLevel="0" collapsed="false">
      <c r="A1062" s="2" t="n">
        <v>-0.04893366</v>
      </c>
      <c r="B1062" s="2" t="n">
        <v>-0.5517866</v>
      </c>
      <c r="C1062" s="2" t="n">
        <v>-0.1277653</v>
      </c>
      <c r="D1062" s="2" t="n">
        <v>0.5240434</v>
      </c>
      <c r="E1062" s="2" t="n">
        <v>0.5746267</v>
      </c>
      <c r="F1062" s="2" t="n">
        <v>1.22425</v>
      </c>
      <c r="G1062" s="2" t="n">
        <v>0.7692313</v>
      </c>
      <c r="H1062" s="2" t="n">
        <v>1.065068</v>
      </c>
      <c r="I1062" s="2" t="n">
        <v>0.6893341</v>
      </c>
      <c r="J1062" s="2" t="n">
        <v>0.5538707</v>
      </c>
      <c r="K1062" s="2" t="n">
        <v>0.06509856</v>
      </c>
      <c r="L1062" s="2" t="n">
        <v>0.3296673</v>
      </c>
      <c r="P1062" s="2" t="s">
        <v>33</v>
      </c>
      <c r="Q1062" s="2" t="n">
        <v>9</v>
      </c>
      <c r="R1062" s="2" t="n">
        <v>2.256536974</v>
      </c>
      <c r="S1062" s="2" t="n">
        <v>0.002164029</v>
      </c>
      <c r="T1062" s="2" t="s">
        <v>3279</v>
      </c>
      <c r="U1062" s="2" t="s">
        <v>3279</v>
      </c>
      <c r="V1062" s="2" t="s">
        <v>3280</v>
      </c>
      <c r="W1062" s="1" t="s">
        <v>3281</v>
      </c>
    </row>
    <row r="1063" customFormat="false" ht="15" hidden="false" customHeight="false" outlineLevel="0" collapsed="false">
      <c r="A1063" s="2" t="n">
        <v>0.1089852</v>
      </c>
      <c r="B1063" s="2" t="n">
        <v>0.05884856</v>
      </c>
      <c r="C1063" s="2" t="n">
        <v>0.1353959</v>
      </c>
      <c r="D1063" s="2" t="n">
        <v>-0.3573832</v>
      </c>
      <c r="E1063" s="2" t="n">
        <v>-0.3580586</v>
      </c>
      <c r="F1063" s="2" t="n">
        <v>0.3227037</v>
      </c>
      <c r="G1063" s="2" t="n">
        <v>-0.1680001</v>
      </c>
      <c r="H1063" s="2" t="n">
        <v>0.5086292</v>
      </c>
      <c r="I1063" s="2" t="n">
        <v>0.4680721</v>
      </c>
      <c r="J1063" s="2" t="n">
        <v>0.9156091</v>
      </c>
      <c r="K1063" s="2" t="n">
        <v>0.2322944</v>
      </c>
      <c r="L1063" s="2" t="n">
        <v>0.8659106</v>
      </c>
      <c r="P1063" s="2" t="s">
        <v>33</v>
      </c>
      <c r="Q1063" s="2" t="n">
        <v>3</v>
      </c>
      <c r="R1063" s="2" t="n">
        <v>1.045454064</v>
      </c>
      <c r="S1063" s="2" t="n">
        <v>0.029888971</v>
      </c>
      <c r="T1063" s="2" t="s">
        <v>3282</v>
      </c>
      <c r="U1063" s="2" t="s">
        <v>3282</v>
      </c>
      <c r="V1063" s="2" t="s">
        <v>3283</v>
      </c>
      <c r="W1063" s="1" t="s">
        <v>3284</v>
      </c>
    </row>
    <row r="1064" customFormat="false" ht="15" hidden="false" customHeight="false" outlineLevel="0" collapsed="false">
      <c r="A1064" s="2" t="s">
        <v>32</v>
      </c>
      <c r="B1064" s="2" t="s">
        <v>32</v>
      </c>
      <c r="C1064" s="2" t="s">
        <v>32</v>
      </c>
      <c r="D1064" s="2" t="n">
        <v>0.3160431</v>
      </c>
      <c r="E1064" s="2" t="n">
        <v>0.3961375</v>
      </c>
      <c r="F1064" s="2" t="n">
        <v>0.9061964</v>
      </c>
      <c r="G1064" s="2" t="n">
        <v>0.01422263</v>
      </c>
      <c r="H1064" s="2" t="n">
        <v>0.5694365</v>
      </c>
      <c r="I1064" s="2" t="n">
        <v>1.239055</v>
      </c>
      <c r="J1064" s="2" t="n">
        <v>0.890947</v>
      </c>
      <c r="K1064" s="2" t="n">
        <v>0.2804222</v>
      </c>
      <c r="L1064" s="2" t="n">
        <v>0.7010132</v>
      </c>
      <c r="Q1064" s="2" t="n">
        <v>4</v>
      </c>
      <c r="R1064" s="2" t="n">
        <v>0.013587847</v>
      </c>
      <c r="S1064" s="2" t="n">
        <v>0.952443089</v>
      </c>
      <c r="T1064" s="2" t="s">
        <v>3285</v>
      </c>
      <c r="U1064" s="2" t="s">
        <v>3285</v>
      </c>
      <c r="V1064" s="2" t="s">
        <v>3286</v>
      </c>
      <c r="W1064" s="1" t="s">
        <v>3287</v>
      </c>
    </row>
    <row r="1065" customFormat="false" ht="15" hidden="false" customHeight="false" outlineLevel="0" collapsed="false">
      <c r="A1065" s="2" t="n">
        <v>-0.06073914</v>
      </c>
      <c r="B1065" s="2" t="n">
        <v>-0.509037</v>
      </c>
      <c r="C1065" s="2" t="n">
        <v>0.1039065</v>
      </c>
      <c r="D1065" s="2" t="n">
        <v>-0.3207735</v>
      </c>
      <c r="E1065" s="2" t="n">
        <v>-0.387914</v>
      </c>
      <c r="F1065" s="2" t="n">
        <v>-0.08963376</v>
      </c>
      <c r="G1065" s="2" t="n">
        <v>-0.28889</v>
      </c>
      <c r="H1065" s="2" t="n">
        <v>0.2654833</v>
      </c>
      <c r="I1065" s="2" t="n">
        <v>-0.1142337</v>
      </c>
      <c r="J1065" s="2" t="n">
        <v>0.4579896</v>
      </c>
      <c r="K1065" s="2" t="n">
        <v>-0.4941595</v>
      </c>
      <c r="L1065" s="2" t="n">
        <v>0.1036739</v>
      </c>
      <c r="Q1065" s="2" t="n">
        <v>3</v>
      </c>
      <c r="R1065" s="2" t="n">
        <v>0.13629419</v>
      </c>
      <c r="S1065" s="2" t="n">
        <v>0.604946146</v>
      </c>
      <c r="T1065" s="2" t="s">
        <v>3288</v>
      </c>
      <c r="U1065" s="2" t="s">
        <v>3289</v>
      </c>
      <c r="V1065" s="2" t="s">
        <v>3290</v>
      </c>
      <c r="W1065" s="1" t="s">
        <v>3291</v>
      </c>
    </row>
    <row r="1066" customFormat="false" ht="15" hidden="false" customHeight="false" outlineLevel="0" collapsed="false">
      <c r="A1066" s="2" t="n">
        <v>0.02444324</v>
      </c>
      <c r="B1066" s="2" t="n">
        <v>-1.843984</v>
      </c>
      <c r="C1066" s="2" t="n">
        <v>-1.287295</v>
      </c>
      <c r="D1066" s="2" t="n">
        <v>0.7652289</v>
      </c>
      <c r="E1066" s="2" t="n">
        <v>0.64749</v>
      </c>
      <c r="F1066" s="2" t="n">
        <v>0.6141824</v>
      </c>
      <c r="G1066" s="2" t="n">
        <v>0.4267418</v>
      </c>
      <c r="H1066" s="2" t="n">
        <v>0.189993</v>
      </c>
      <c r="I1066" s="2" t="n">
        <v>0.1973022</v>
      </c>
      <c r="J1066" s="2" t="n">
        <v>0.4043435</v>
      </c>
      <c r="K1066" s="2" t="n">
        <v>0.09184808</v>
      </c>
      <c r="L1066" s="2" t="n">
        <v>0.4202214</v>
      </c>
      <c r="P1066" s="2" t="s">
        <v>33</v>
      </c>
      <c r="Q1066" s="2" t="n">
        <v>15</v>
      </c>
      <c r="R1066" s="2" t="n">
        <v>1.879764452</v>
      </c>
      <c r="S1066" s="2" t="n">
        <v>0.004728929</v>
      </c>
      <c r="T1066" s="2" t="s">
        <v>3292</v>
      </c>
      <c r="U1066" s="2" t="s">
        <v>3292</v>
      </c>
      <c r="V1066" s="2" t="s">
        <v>3293</v>
      </c>
      <c r="W1066" s="1" t="s">
        <v>3294</v>
      </c>
    </row>
    <row r="1067" customFormat="false" ht="15" hidden="false" customHeight="false" outlineLevel="0" collapsed="false">
      <c r="A1067" s="2" t="n">
        <v>5.000046</v>
      </c>
      <c r="B1067" s="2" t="n">
        <v>5.117287</v>
      </c>
      <c r="C1067" s="2" t="n">
        <v>5.561835</v>
      </c>
      <c r="D1067" s="2" t="s">
        <v>32</v>
      </c>
      <c r="E1067" s="2" t="s">
        <v>32</v>
      </c>
      <c r="F1067" s="2" t="n">
        <v>4.405314</v>
      </c>
      <c r="G1067" s="2" t="n">
        <v>4.132742</v>
      </c>
      <c r="H1067" s="2" t="s">
        <v>32</v>
      </c>
      <c r="I1067" s="2" t="s">
        <v>32</v>
      </c>
      <c r="J1067" s="2" t="n">
        <v>3.01217</v>
      </c>
      <c r="K1067" s="2" t="n">
        <v>2.860085</v>
      </c>
      <c r="L1067" s="2" t="s">
        <v>32</v>
      </c>
      <c r="P1067" s="2" t="s">
        <v>33</v>
      </c>
      <c r="Q1067" s="2" t="n">
        <v>2</v>
      </c>
      <c r="R1067" s="2" t="n">
        <v>2.677387385</v>
      </c>
      <c r="S1067" s="2" t="n">
        <v>0.000950884</v>
      </c>
      <c r="T1067" s="2" t="s">
        <v>3295</v>
      </c>
      <c r="U1067" s="2" t="s">
        <v>3295</v>
      </c>
      <c r="V1067" s="2" t="s">
        <v>3296</v>
      </c>
      <c r="W1067" s="1" t="s">
        <v>3297</v>
      </c>
    </row>
    <row r="1068" customFormat="false" ht="15" hidden="false" customHeight="false" outlineLevel="0" collapsed="false">
      <c r="A1068" s="2" t="n">
        <v>-1.339308</v>
      </c>
      <c r="B1068" s="2" t="n">
        <v>-1.45386</v>
      </c>
      <c r="C1068" s="2" t="n">
        <v>-2.3274</v>
      </c>
      <c r="D1068" s="2" t="n">
        <v>-0.1428709</v>
      </c>
      <c r="E1068" s="2" t="n">
        <v>-0.3559184</v>
      </c>
      <c r="F1068" s="2" t="n">
        <v>-0.4657134</v>
      </c>
      <c r="G1068" s="2" t="n">
        <v>-0.2358496</v>
      </c>
      <c r="H1068" s="2" t="n">
        <v>0.02310847</v>
      </c>
      <c r="I1068" s="2" t="n">
        <v>0.1556786</v>
      </c>
      <c r="J1068" s="2" t="n">
        <v>0.5200452</v>
      </c>
      <c r="K1068" s="2" t="n">
        <v>0.2451637</v>
      </c>
      <c r="L1068" s="2" t="n">
        <v>0.3797139</v>
      </c>
      <c r="P1068" s="2" t="s">
        <v>33</v>
      </c>
      <c r="Q1068" s="2" t="n">
        <v>52</v>
      </c>
      <c r="R1068" s="2" t="n">
        <v>3.760718612</v>
      </c>
      <c r="S1068" s="2" t="n">
        <v>0.000307692</v>
      </c>
      <c r="T1068" s="2" t="s">
        <v>3298</v>
      </c>
      <c r="U1068" s="2" t="s">
        <v>3298</v>
      </c>
      <c r="V1068" s="2" t="s">
        <v>3299</v>
      </c>
      <c r="W1068" s="1" t="s">
        <v>3300</v>
      </c>
    </row>
    <row r="1069" customFormat="false" ht="15" hidden="false" customHeight="false" outlineLevel="0" collapsed="false">
      <c r="A1069" s="2" t="n">
        <v>0.8650957</v>
      </c>
      <c r="B1069" s="2" t="n">
        <v>0.3447581</v>
      </c>
      <c r="C1069" s="2" t="n">
        <v>0.2119658</v>
      </c>
      <c r="D1069" s="2" t="n">
        <v>0.8890489</v>
      </c>
      <c r="E1069" s="2" t="n">
        <v>1.080118</v>
      </c>
      <c r="F1069" s="2" t="n">
        <v>0.9854162</v>
      </c>
      <c r="G1069" s="2" t="n">
        <v>0.8938393</v>
      </c>
      <c r="H1069" s="2" t="n">
        <v>0.759649</v>
      </c>
      <c r="I1069" s="2" t="n">
        <v>0.669235</v>
      </c>
      <c r="J1069" s="2" t="n">
        <v>0.5254342</v>
      </c>
      <c r="K1069" s="2" t="n">
        <v>0.5866009</v>
      </c>
      <c r="L1069" s="2" t="n">
        <v>0.5467089</v>
      </c>
      <c r="P1069" s="2" t="s">
        <v>33</v>
      </c>
      <c r="Q1069" s="2" t="n">
        <v>19</v>
      </c>
      <c r="R1069" s="2" t="n">
        <v>1.400629948</v>
      </c>
      <c r="S1069" s="2" t="n">
        <v>0.012484321</v>
      </c>
      <c r="T1069" s="2" t="s">
        <v>3301</v>
      </c>
      <c r="U1069" s="2" t="s">
        <v>3302</v>
      </c>
      <c r="V1069" s="2" t="s">
        <v>3303</v>
      </c>
      <c r="W1069" s="1" t="s">
        <v>3304</v>
      </c>
    </row>
    <row r="1070" customFormat="false" ht="15" hidden="false" customHeight="false" outlineLevel="0" collapsed="false">
      <c r="A1070" s="2" t="n">
        <v>-2.150332</v>
      </c>
      <c r="B1070" s="2" t="n">
        <v>-1.137438</v>
      </c>
      <c r="C1070" s="2" t="n">
        <v>-1.267356</v>
      </c>
      <c r="D1070" s="2" t="n">
        <v>-1.533015</v>
      </c>
      <c r="E1070" s="2" t="n">
        <v>-1.284336</v>
      </c>
      <c r="F1070" s="2" t="n">
        <v>-1.793064</v>
      </c>
      <c r="G1070" s="2" t="n">
        <v>-1.689344</v>
      </c>
      <c r="H1070" s="2" t="n">
        <v>-1.431088</v>
      </c>
      <c r="I1070" s="2" t="n">
        <v>-1.535804</v>
      </c>
      <c r="J1070" s="2" t="n">
        <v>-0.6938549</v>
      </c>
      <c r="K1070" s="2" t="n">
        <v>-0.9605118</v>
      </c>
      <c r="L1070" s="2" t="n">
        <v>-0.8876812</v>
      </c>
      <c r="P1070" s="2" t="s">
        <v>33</v>
      </c>
      <c r="Q1070" s="2" t="n">
        <v>4</v>
      </c>
      <c r="R1070" s="2" t="n">
        <v>1.163755027</v>
      </c>
      <c r="S1070" s="2" t="n">
        <v>0.021959627</v>
      </c>
      <c r="T1070" s="2" t="s">
        <v>3305</v>
      </c>
      <c r="U1070" s="2" t="s">
        <v>3305</v>
      </c>
      <c r="V1070" s="2" t="s">
        <v>3306</v>
      </c>
      <c r="W1070" s="1" t="s">
        <v>3307</v>
      </c>
    </row>
    <row r="1071" customFormat="false" ht="15" hidden="false" customHeight="false" outlineLevel="0" collapsed="false">
      <c r="A1071" s="2" t="n">
        <v>-1.37128</v>
      </c>
      <c r="B1071" s="2" t="s">
        <v>32</v>
      </c>
      <c r="C1071" s="2" t="s">
        <v>32</v>
      </c>
      <c r="D1071" s="2" t="n">
        <v>-1.049909</v>
      </c>
      <c r="E1071" s="2" t="n">
        <v>-1.426211</v>
      </c>
      <c r="F1071" s="2" t="s">
        <v>32</v>
      </c>
      <c r="G1071" s="2" t="n">
        <v>-1.435042</v>
      </c>
      <c r="H1071" s="2" t="n">
        <v>-0.5608128</v>
      </c>
      <c r="I1071" s="2" t="n">
        <v>-0.9512893</v>
      </c>
      <c r="J1071" s="2" t="n">
        <v>-1.349422</v>
      </c>
      <c r="K1071" s="2" t="n">
        <v>-0.7614555</v>
      </c>
      <c r="L1071" s="2" t="n">
        <v>-0.8953801</v>
      </c>
      <c r="Q1071" s="2" t="n">
        <v>7</v>
      </c>
      <c r="R1071" s="2" t="n">
        <v>0.143774145</v>
      </c>
      <c r="S1071" s="2" t="n">
        <v>0.585248677</v>
      </c>
      <c r="T1071" s="2" t="s">
        <v>3308</v>
      </c>
      <c r="U1071" s="2" t="s">
        <v>3308</v>
      </c>
      <c r="V1071" s="2" t="s">
        <v>3309</v>
      </c>
      <c r="W1071" s="1" t="s">
        <v>3310</v>
      </c>
    </row>
    <row r="1072" customFormat="false" ht="15" hidden="false" customHeight="false" outlineLevel="0" collapsed="false">
      <c r="A1072" s="2" t="n">
        <v>1.123025</v>
      </c>
      <c r="B1072" s="2" t="n">
        <v>1.71052</v>
      </c>
      <c r="C1072" s="2" t="n">
        <v>1.618694</v>
      </c>
      <c r="D1072" s="2" t="n">
        <v>0.9238241</v>
      </c>
      <c r="E1072" s="2" t="n">
        <v>0.9491988</v>
      </c>
      <c r="F1072" s="2" t="n">
        <v>0.7554296</v>
      </c>
      <c r="G1072" s="2" t="n">
        <v>1.086232</v>
      </c>
      <c r="H1072" s="2" t="n">
        <v>0.8286394</v>
      </c>
      <c r="I1072" s="2" t="n">
        <v>0.8583317</v>
      </c>
      <c r="J1072" s="2" t="n">
        <v>0.6326066</v>
      </c>
      <c r="K1072" s="2" t="n">
        <v>0.4684912</v>
      </c>
      <c r="L1072" s="2" t="n">
        <v>0.4235649</v>
      </c>
      <c r="P1072" s="2" t="s">
        <v>33</v>
      </c>
      <c r="Q1072" s="2" t="n">
        <v>8</v>
      </c>
      <c r="R1072" s="2" t="n">
        <v>2.782291232</v>
      </c>
      <c r="S1072" s="2" t="n">
        <v>0.000917031</v>
      </c>
      <c r="T1072" s="2" t="s">
        <v>3311</v>
      </c>
      <c r="U1072" s="2" t="s">
        <v>3311</v>
      </c>
      <c r="V1072" s="2" t="s">
        <v>3312</v>
      </c>
      <c r="W1072" s="1" t="s">
        <v>3313</v>
      </c>
    </row>
    <row r="1073" customFormat="false" ht="15" hidden="false" customHeight="false" outlineLevel="0" collapsed="false">
      <c r="A1073" s="2" t="n">
        <v>0.08063702</v>
      </c>
      <c r="B1073" s="2" t="n">
        <v>-1.890019</v>
      </c>
      <c r="C1073" s="2" t="n">
        <v>-1.214249</v>
      </c>
      <c r="D1073" s="2" t="n">
        <v>0.05307457</v>
      </c>
      <c r="E1073" s="2" t="n">
        <v>-0.248049</v>
      </c>
      <c r="F1073" s="2" t="n">
        <v>0.3794512</v>
      </c>
      <c r="G1073" s="2" t="n">
        <v>0.05658133</v>
      </c>
      <c r="H1073" s="2" t="n">
        <v>0.3476558</v>
      </c>
      <c r="I1073" s="2" t="n">
        <v>0.165402</v>
      </c>
      <c r="J1073" s="2" t="n">
        <v>0.8677785</v>
      </c>
      <c r="K1073" s="2" t="n">
        <v>0.2884345</v>
      </c>
      <c r="L1073" s="2" t="n">
        <v>0.5539554</v>
      </c>
      <c r="P1073" s="2" t="s">
        <v>33</v>
      </c>
      <c r="Q1073" s="2" t="n">
        <v>32</v>
      </c>
      <c r="R1073" s="2" t="n">
        <v>1.414030214</v>
      </c>
      <c r="S1073" s="2" t="n">
        <v>0.012133216</v>
      </c>
      <c r="T1073" s="2" t="s">
        <v>3314</v>
      </c>
      <c r="U1073" s="2" t="s">
        <v>3314</v>
      </c>
      <c r="V1073" s="2" t="s">
        <v>3315</v>
      </c>
      <c r="W1073" s="1" t="s">
        <v>3316</v>
      </c>
    </row>
    <row r="1074" customFormat="false" ht="15" hidden="false" customHeight="false" outlineLevel="0" collapsed="false">
      <c r="A1074" s="2" t="n">
        <v>1.731206</v>
      </c>
      <c r="B1074" s="2" t="n">
        <v>2.351074</v>
      </c>
      <c r="C1074" s="2" t="n">
        <v>2.834853</v>
      </c>
      <c r="D1074" s="2" t="n">
        <v>1.452057</v>
      </c>
      <c r="E1074" s="2" t="n">
        <v>1.360268</v>
      </c>
      <c r="F1074" s="2" t="n">
        <v>1.238374</v>
      </c>
      <c r="G1074" s="2" t="n">
        <v>1.270834</v>
      </c>
      <c r="H1074" s="2" t="n">
        <v>1.121895</v>
      </c>
      <c r="I1074" s="2" t="n">
        <v>1.057962</v>
      </c>
      <c r="J1074" s="2" t="n">
        <v>0.7022099</v>
      </c>
      <c r="K1074" s="2" t="n">
        <v>0.963138</v>
      </c>
      <c r="L1074" s="2" t="n">
        <v>0.3459494</v>
      </c>
      <c r="P1074" s="2" t="s">
        <v>33</v>
      </c>
      <c r="Q1074" s="2" t="n">
        <v>11</v>
      </c>
      <c r="R1074" s="2" t="n">
        <v>2.74805143</v>
      </c>
      <c r="S1074" s="2" t="n">
        <v>0.000936709</v>
      </c>
      <c r="T1074" s="2" t="s">
        <v>3317</v>
      </c>
      <c r="U1074" s="2" t="s">
        <v>3317</v>
      </c>
      <c r="V1074" s="2" t="s">
        <v>3318</v>
      </c>
      <c r="W1074" s="1" t="s">
        <v>3319</v>
      </c>
    </row>
    <row r="1075" customFormat="false" ht="15" hidden="false" customHeight="false" outlineLevel="0" collapsed="false">
      <c r="A1075" s="2" t="s">
        <v>32</v>
      </c>
      <c r="B1075" s="2" t="s">
        <v>32</v>
      </c>
      <c r="C1075" s="2" t="s">
        <v>32</v>
      </c>
      <c r="D1075" s="2" t="s">
        <v>32</v>
      </c>
      <c r="E1075" s="2" t="n">
        <v>0.1131144</v>
      </c>
      <c r="F1075" s="2" t="n">
        <v>-0.08202131</v>
      </c>
      <c r="G1075" s="2" t="s">
        <v>32</v>
      </c>
      <c r="H1075" s="2" t="n">
        <v>0.07017861</v>
      </c>
      <c r="I1075" s="2" t="n">
        <v>0.1000201</v>
      </c>
      <c r="J1075" s="2" t="n">
        <v>-0.2415961</v>
      </c>
      <c r="K1075" s="2" t="n">
        <v>-0.4725917</v>
      </c>
      <c r="L1075" s="2" t="n">
        <v>-0.1523782</v>
      </c>
      <c r="P1075" s="2" t="s">
        <v>33</v>
      </c>
      <c r="Q1075" s="2" t="n">
        <v>17</v>
      </c>
      <c r="R1075" s="2" t="n">
        <v>1.142637579</v>
      </c>
      <c r="S1075" s="2" t="n">
        <v>0.023144615</v>
      </c>
      <c r="T1075" s="2" t="s">
        <v>3320</v>
      </c>
      <c r="U1075" s="2" t="s">
        <v>3320</v>
      </c>
      <c r="V1075" s="2" t="s">
        <v>3321</v>
      </c>
      <c r="W1075" s="1" t="s">
        <v>3322</v>
      </c>
    </row>
    <row r="1076" customFormat="false" ht="15" hidden="false" customHeight="false" outlineLevel="0" collapsed="false">
      <c r="A1076" s="2" t="n">
        <v>-2.139535</v>
      </c>
      <c r="B1076" s="2" t="n">
        <v>-3.538166</v>
      </c>
      <c r="C1076" s="2" t="n">
        <v>-2.202136</v>
      </c>
      <c r="D1076" s="2" t="n">
        <v>-2.372729</v>
      </c>
      <c r="E1076" s="2" t="n">
        <v>-2.360111</v>
      </c>
      <c r="F1076" s="2" t="n">
        <v>-2.244887</v>
      </c>
      <c r="G1076" s="2" t="n">
        <v>-2.078644</v>
      </c>
      <c r="H1076" s="2" t="n">
        <v>-1.863344</v>
      </c>
      <c r="I1076" s="2" t="n">
        <v>-1.959362</v>
      </c>
      <c r="J1076" s="2" t="n">
        <v>-1.19497</v>
      </c>
      <c r="K1076" s="2" t="n">
        <v>-1.650029</v>
      </c>
      <c r="L1076" s="2" t="n">
        <v>-1.319965</v>
      </c>
      <c r="P1076" s="2" t="s">
        <v>33</v>
      </c>
      <c r="Q1076" s="2" t="n">
        <v>10</v>
      </c>
      <c r="R1076" s="2" t="n">
        <v>1.490041002</v>
      </c>
      <c r="S1076" s="2" t="n">
        <v>0.00998009</v>
      </c>
      <c r="T1076" s="2" t="s">
        <v>3323</v>
      </c>
      <c r="U1076" s="2" t="s">
        <v>3323</v>
      </c>
      <c r="V1076" s="2" t="s">
        <v>3324</v>
      </c>
      <c r="W1076" s="1" t="s">
        <v>3325</v>
      </c>
    </row>
    <row r="1077" customFormat="false" ht="15" hidden="false" customHeight="false" outlineLevel="0" collapsed="false">
      <c r="A1077" s="2" t="n">
        <v>0.1775553</v>
      </c>
      <c r="B1077" s="2" t="n">
        <v>-0.5311693</v>
      </c>
      <c r="C1077" s="2" t="n">
        <v>-0.4138108</v>
      </c>
      <c r="D1077" s="2" t="n">
        <v>-0.4695734</v>
      </c>
      <c r="E1077" s="2" t="n">
        <v>-0.4594316</v>
      </c>
      <c r="F1077" s="2" t="n">
        <v>0.03150367</v>
      </c>
      <c r="G1077" s="2" t="n">
        <v>-0.3043942</v>
      </c>
      <c r="H1077" s="2" t="n">
        <v>-0.03068919</v>
      </c>
      <c r="I1077" s="2" t="n">
        <v>-0.2858164</v>
      </c>
      <c r="J1077" s="2" t="n">
        <v>0.4892001</v>
      </c>
      <c r="K1077" s="2" t="n">
        <v>-0.4472089</v>
      </c>
      <c r="L1077" s="2" t="n">
        <v>0.2873955</v>
      </c>
      <c r="Q1077" s="2" t="n">
        <v>18</v>
      </c>
      <c r="R1077" s="2" t="n">
        <v>0.29337582</v>
      </c>
      <c r="S1077" s="2" t="n">
        <v>0.302756192</v>
      </c>
      <c r="T1077" s="2" t="s">
        <v>3326</v>
      </c>
      <c r="U1077" s="2" t="s">
        <v>3326</v>
      </c>
      <c r="V1077" s="2" t="s">
        <v>3327</v>
      </c>
      <c r="W1077" s="1" t="s">
        <v>3328</v>
      </c>
    </row>
    <row r="1078" customFormat="false" ht="15" hidden="false" customHeight="false" outlineLevel="0" collapsed="false">
      <c r="A1078" s="2" t="n">
        <v>0.96162</v>
      </c>
      <c r="B1078" s="2" t="n">
        <v>-0.7126399</v>
      </c>
      <c r="C1078" s="2" t="n">
        <v>0.5034866</v>
      </c>
      <c r="D1078" s="2" t="n">
        <v>2.559112</v>
      </c>
      <c r="E1078" s="2" t="n">
        <v>2.561579</v>
      </c>
      <c r="F1078" s="2" t="n">
        <v>2.396308</v>
      </c>
      <c r="G1078" s="2" t="n">
        <v>2.647016</v>
      </c>
      <c r="H1078" s="2" t="n">
        <v>2.371161</v>
      </c>
      <c r="I1078" s="2" t="n">
        <v>2.632092</v>
      </c>
      <c r="J1078" s="2" t="n">
        <v>2.046861</v>
      </c>
      <c r="K1078" s="2" t="n">
        <v>2.345711</v>
      </c>
      <c r="L1078" s="2" t="n">
        <v>2.112038</v>
      </c>
      <c r="P1078" s="2" t="s">
        <v>33</v>
      </c>
      <c r="Q1078" s="2" t="n">
        <v>19</v>
      </c>
      <c r="R1078" s="2" t="n">
        <v>3.168484328</v>
      </c>
      <c r="S1078" s="2" t="n">
        <v>0.000586826</v>
      </c>
      <c r="T1078" s="2" t="s">
        <v>3329</v>
      </c>
      <c r="U1078" s="2" t="s">
        <v>3329</v>
      </c>
      <c r="V1078" s="2" t="s">
        <v>3330</v>
      </c>
      <c r="W1078" s="1" t="s">
        <v>3331</v>
      </c>
    </row>
    <row r="1079" customFormat="false" ht="15" hidden="false" customHeight="false" outlineLevel="0" collapsed="false">
      <c r="A1079" s="2" t="s">
        <v>32</v>
      </c>
      <c r="B1079" s="2" t="s">
        <v>32</v>
      </c>
      <c r="C1079" s="2" t="s">
        <v>32</v>
      </c>
      <c r="D1079" s="2" t="s">
        <v>32</v>
      </c>
      <c r="E1079" s="2" t="n">
        <v>-0.9475538</v>
      </c>
      <c r="F1079" s="2" t="s">
        <v>32</v>
      </c>
      <c r="G1079" s="2" t="n">
        <v>-0.3661404</v>
      </c>
      <c r="H1079" s="2" t="s">
        <v>32</v>
      </c>
      <c r="I1079" s="2" t="s">
        <v>32</v>
      </c>
      <c r="J1079" s="2" t="n">
        <v>-0.01720926</v>
      </c>
      <c r="K1079" s="2" t="n">
        <v>-0.499476</v>
      </c>
      <c r="L1079" s="2" t="n">
        <v>-0.2521735</v>
      </c>
      <c r="Q1079" s="2" t="n">
        <v>6</v>
      </c>
      <c r="R1079" s="2" t="n">
        <v>0</v>
      </c>
      <c r="S1079" s="2" t="n">
        <v>1</v>
      </c>
      <c r="T1079" s="2" t="s">
        <v>3332</v>
      </c>
      <c r="U1079" s="2" t="s">
        <v>3332</v>
      </c>
      <c r="V1079" s="2" t="s">
        <v>3333</v>
      </c>
      <c r="W1079" s="1" t="s">
        <v>3334</v>
      </c>
    </row>
    <row r="1080" customFormat="false" ht="15" hidden="false" customHeight="false" outlineLevel="0" collapsed="false">
      <c r="A1080" s="2" t="n">
        <v>1.589485</v>
      </c>
      <c r="B1080" s="2" t="n">
        <v>2.108114</v>
      </c>
      <c r="C1080" s="2" t="n">
        <v>2.666393</v>
      </c>
      <c r="D1080" s="2" t="n">
        <v>1.597802</v>
      </c>
      <c r="E1080" s="2" t="n">
        <v>1.45597</v>
      </c>
      <c r="F1080" s="2" t="n">
        <v>1.351884</v>
      </c>
      <c r="G1080" s="2" t="s">
        <v>32</v>
      </c>
      <c r="H1080" s="2" t="n">
        <v>1.001703</v>
      </c>
      <c r="I1080" s="2" t="s">
        <v>32</v>
      </c>
      <c r="J1080" s="2" t="n">
        <v>1.127778</v>
      </c>
      <c r="K1080" s="2" t="n">
        <v>1.435417</v>
      </c>
      <c r="L1080" s="2" t="n">
        <v>1.050204</v>
      </c>
      <c r="P1080" s="2" t="s">
        <v>33</v>
      </c>
      <c r="Q1080" s="2" t="n">
        <v>6</v>
      </c>
      <c r="R1080" s="2" t="n">
        <v>1.39920322</v>
      </c>
      <c r="S1080" s="2" t="n">
        <v>0.012528696</v>
      </c>
      <c r="T1080" s="2" t="s">
        <v>3335</v>
      </c>
      <c r="U1080" s="2" t="s">
        <v>3335</v>
      </c>
      <c r="V1080" s="2" t="s">
        <v>3336</v>
      </c>
      <c r="W1080" s="1" t="s">
        <v>3337</v>
      </c>
    </row>
    <row r="1081" customFormat="false" ht="15" hidden="false" customHeight="false" outlineLevel="0" collapsed="false">
      <c r="A1081" s="2" t="s">
        <v>32</v>
      </c>
      <c r="B1081" s="2" t="s">
        <v>32</v>
      </c>
      <c r="C1081" s="2" t="s">
        <v>32</v>
      </c>
      <c r="D1081" s="2" t="n">
        <v>-1.231002</v>
      </c>
      <c r="E1081" s="2" t="n">
        <v>-1.302992</v>
      </c>
      <c r="F1081" s="2" t="s">
        <v>32</v>
      </c>
      <c r="G1081" s="2" t="n">
        <v>-1.585636</v>
      </c>
      <c r="H1081" s="2" t="n">
        <v>-1.698663</v>
      </c>
      <c r="I1081" s="2" t="n">
        <v>-1.432371</v>
      </c>
      <c r="J1081" s="2" t="s">
        <v>32</v>
      </c>
      <c r="K1081" s="2" t="s">
        <v>32</v>
      </c>
      <c r="L1081" s="2" t="n">
        <v>-1.620868</v>
      </c>
      <c r="P1081" s="2" t="s">
        <v>33</v>
      </c>
      <c r="Q1081" s="2" t="n">
        <v>8</v>
      </c>
      <c r="R1081" s="2" t="n">
        <v>1.224657832</v>
      </c>
      <c r="S1081" s="2" t="n">
        <v>0.01848254</v>
      </c>
      <c r="T1081" s="2" t="s">
        <v>3338</v>
      </c>
      <c r="U1081" s="2" t="s">
        <v>3338</v>
      </c>
      <c r="V1081" s="2" t="s">
        <v>3339</v>
      </c>
      <c r="W1081" s="1" t="s">
        <v>3340</v>
      </c>
    </row>
    <row r="1082" customFormat="false" ht="15" hidden="false" customHeight="false" outlineLevel="0" collapsed="false">
      <c r="A1082" s="2" t="s">
        <v>32</v>
      </c>
      <c r="B1082" s="2" t="n">
        <v>1.400454</v>
      </c>
      <c r="C1082" s="2" t="n">
        <v>0.06669937</v>
      </c>
      <c r="D1082" s="2" t="n">
        <v>2.252501</v>
      </c>
      <c r="E1082" s="2" t="n">
        <v>2.12885</v>
      </c>
      <c r="F1082" s="2" t="n">
        <v>1.592223</v>
      </c>
      <c r="G1082" s="2" t="n">
        <v>1.935062</v>
      </c>
      <c r="H1082" s="2" t="n">
        <v>1.810915</v>
      </c>
      <c r="I1082" s="2" t="s">
        <v>32</v>
      </c>
      <c r="J1082" s="2" t="n">
        <v>0.6323382</v>
      </c>
      <c r="K1082" s="2" t="n">
        <v>0.6678821</v>
      </c>
      <c r="L1082" s="2" t="n">
        <v>0.8556142</v>
      </c>
      <c r="P1082" s="2" t="s">
        <v>33</v>
      </c>
      <c r="Q1082" s="2" t="n">
        <v>11</v>
      </c>
      <c r="R1082" s="2" t="n">
        <v>1.568167528</v>
      </c>
      <c r="S1082" s="2" t="n">
        <v>0.008384181</v>
      </c>
      <c r="T1082" s="2" t="s">
        <v>3341</v>
      </c>
      <c r="U1082" s="2" t="s">
        <v>3341</v>
      </c>
      <c r="V1082" s="2" t="s">
        <v>3342</v>
      </c>
      <c r="W1082" s="1" t="s">
        <v>3343</v>
      </c>
    </row>
    <row r="1083" customFormat="false" ht="15" hidden="false" customHeight="false" outlineLevel="0" collapsed="false">
      <c r="A1083" s="2" t="n">
        <v>0.02513297</v>
      </c>
      <c r="B1083" s="2" t="n">
        <v>0.3069479</v>
      </c>
      <c r="C1083" s="2" t="n">
        <v>-0.298189</v>
      </c>
      <c r="D1083" s="2" t="n">
        <v>-0.1896664</v>
      </c>
      <c r="E1083" s="2" t="n">
        <v>-0.3123167</v>
      </c>
      <c r="F1083" s="2" t="n">
        <v>-0.4223407</v>
      </c>
      <c r="G1083" s="2" t="n">
        <v>-0.1791288</v>
      </c>
      <c r="H1083" s="2" t="n">
        <v>-0.188401</v>
      </c>
      <c r="I1083" s="2" t="n">
        <v>-0.1482182</v>
      </c>
      <c r="J1083" s="2" t="n">
        <v>0.937519</v>
      </c>
      <c r="K1083" s="2" t="n">
        <v>0.4926874</v>
      </c>
      <c r="L1083" s="2" t="n">
        <v>0.7535797</v>
      </c>
      <c r="P1083" s="2" t="s">
        <v>33</v>
      </c>
      <c r="Q1083" s="2" t="n">
        <v>36</v>
      </c>
      <c r="R1083" s="2" t="n">
        <v>3.050904872</v>
      </c>
      <c r="S1083" s="2" t="n">
        <v>0.000565445</v>
      </c>
      <c r="T1083" s="2" t="s">
        <v>3344</v>
      </c>
      <c r="U1083" s="2" t="s">
        <v>3344</v>
      </c>
      <c r="V1083" s="2" t="s">
        <v>3345</v>
      </c>
      <c r="W1083" s="1" t="s">
        <v>3346</v>
      </c>
    </row>
    <row r="1084" customFormat="false" ht="15" hidden="false" customHeight="false" outlineLevel="0" collapsed="false">
      <c r="A1084" s="2" t="n">
        <v>0.4336231</v>
      </c>
      <c r="B1084" s="2" t="n">
        <v>-0.4218023</v>
      </c>
      <c r="C1084" s="2" t="s">
        <v>32</v>
      </c>
      <c r="D1084" s="2" t="s">
        <v>32</v>
      </c>
      <c r="E1084" s="2" t="s">
        <v>32</v>
      </c>
      <c r="F1084" s="2" t="s">
        <v>32</v>
      </c>
      <c r="G1084" s="2" t="s">
        <v>32</v>
      </c>
      <c r="H1084" s="2" t="s">
        <v>32</v>
      </c>
      <c r="I1084" s="2" t="s">
        <v>32</v>
      </c>
      <c r="J1084" s="2" t="n">
        <v>0.2414751</v>
      </c>
      <c r="K1084" s="2" t="n">
        <v>-0.07313479</v>
      </c>
      <c r="L1084" s="2" t="n">
        <v>0.2557871</v>
      </c>
      <c r="Q1084" s="2" t="n">
        <v>8</v>
      </c>
      <c r="R1084" s="2" t="n">
        <v>0.140997087</v>
      </c>
      <c r="S1084" s="2" t="n">
        <v>0.592501322</v>
      </c>
      <c r="T1084" s="2" t="s">
        <v>3347</v>
      </c>
      <c r="U1084" s="2" t="s">
        <v>3347</v>
      </c>
      <c r="V1084" s="2" t="s">
        <v>3348</v>
      </c>
      <c r="W1084" s="1" t="s">
        <v>3349</v>
      </c>
    </row>
    <row r="1085" customFormat="false" ht="15" hidden="false" customHeight="false" outlineLevel="0" collapsed="false">
      <c r="A1085" s="2" t="n">
        <v>-0.6493856</v>
      </c>
      <c r="B1085" s="2" t="n">
        <v>-0.480472</v>
      </c>
      <c r="C1085" s="2" t="n">
        <v>-0.5890923</v>
      </c>
      <c r="D1085" s="2" t="n">
        <v>-0.5197431</v>
      </c>
      <c r="E1085" s="2" t="n">
        <v>-0.4137024</v>
      </c>
      <c r="F1085" s="2" t="n">
        <v>-0.7617107</v>
      </c>
      <c r="G1085" s="2" t="n">
        <v>-1.134812</v>
      </c>
      <c r="H1085" s="2" t="n">
        <v>-0.41186</v>
      </c>
      <c r="I1085" s="2" t="n">
        <v>-0.2352368</v>
      </c>
      <c r="J1085" s="2" t="n">
        <v>-0.1260477</v>
      </c>
      <c r="K1085" s="2" t="n">
        <v>-0.02871055</v>
      </c>
      <c r="L1085" s="2" t="n">
        <v>-0.04068198</v>
      </c>
      <c r="P1085" s="2" t="s">
        <v>33</v>
      </c>
      <c r="Q1085" s="2" t="n">
        <v>14</v>
      </c>
      <c r="R1085" s="2" t="n">
        <v>1.001992112</v>
      </c>
      <c r="S1085" s="2" t="n">
        <v>0.033116883</v>
      </c>
      <c r="T1085" s="2" t="s">
        <v>3350</v>
      </c>
      <c r="U1085" s="2" t="s">
        <v>3350</v>
      </c>
      <c r="V1085" s="2" t="s">
        <v>3351</v>
      </c>
      <c r="W1085" s="1" t="s">
        <v>3352</v>
      </c>
    </row>
    <row r="1086" customFormat="false" ht="15" hidden="false" customHeight="false" outlineLevel="0" collapsed="false">
      <c r="A1086" s="2" t="n">
        <v>-2.748826</v>
      </c>
      <c r="B1086" s="2" t="n">
        <v>-2.372088</v>
      </c>
      <c r="C1086" s="2" t="n">
        <v>-2.308128</v>
      </c>
      <c r="D1086" s="2" t="n">
        <v>-1.357102</v>
      </c>
      <c r="E1086" s="2" t="n">
        <v>-1.47176</v>
      </c>
      <c r="F1086" s="2" t="n">
        <v>-1.293429</v>
      </c>
      <c r="G1086" s="2" t="n">
        <v>-0.0246034</v>
      </c>
      <c r="H1086" s="2" t="n">
        <v>-0.6336637</v>
      </c>
      <c r="I1086" s="2" t="n">
        <v>-0.001153691</v>
      </c>
      <c r="J1086" s="2" t="n">
        <v>0.423623</v>
      </c>
      <c r="K1086" s="2" t="n">
        <v>0.3798829</v>
      </c>
      <c r="L1086" s="2" t="n">
        <v>0.4764381</v>
      </c>
      <c r="P1086" s="2" t="s">
        <v>33</v>
      </c>
      <c r="Q1086" s="2" t="n">
        <v>7</v>
      </c>
      <c r="R1086" s="2" t="n">
        <v>5.967895983</v>
      </c>
      <c r="S1086" s="2" t="n">
        <v>0</v>
      </c>
      <c r="T1086" s="2" t="s">
        <v>3353</v>
      </c>
      <c r="U1086" s="2" t="s">
        <v>3353</v>
      </c>
      <c r="V1086" s="2" t="s">
        <v>3354</v>
      </c>
      <c r="W1086" s="1" t="s">
        <v>3355</v>
      </c>
    </row>
    <row r="1087" customFormat="false" ht="15" hidden="false" customHeight="false" outlineLevel="0" collapsed="false">
      <c r="A1087" s="2" t="n">
        <v>-1.34426</v>
      </c>
      <c r="B1087" s="2" t="n">
        <v>-0.4573317</v>
      </c>
      <c r="C1087" s="2" t="n">
        <v>-0.53067</v>
      </c>
      <c r="D1087" s="2" t="n">
        <v>-0.2110122</v>
      </c>
      <c r="E1087" s="2" t="n">
        <v>-0.08283883</v>
      </c>
      <c r="F1087" s="2" t="n">
        <v>-0.3672591</v>
      </c>
      <c r="G1087" s="2" t="n">
        <v>0.07292271</v>
      </c>
      <c r="H1087" s="2" t="n">
        <v>-0.09788042</v>
      </c>
      <c r="I1087" s="2" t="n">
        <v>0.1391404</v>
      </c>
      <c r="J1087" s="2" t="n">
        <v>-0.2505978</v>
      </c>
      <c r="K1087" s="2" t="n">
        <v>-0.07573795</v>
      </c>
      <c r="L1087" s="2" t="n">
        <v>-0.110096</v>
      </c>
      <c r="P1087" s="2" t="s">
        <v>33</v>
      </c>
      <c r="Q1087" s="2" t="n">
        <v>21</v>
      </c>
      <c r="R1087" s="2" t="n">
        <v>1.551842826</v>
      </c>
      <c r="S1087" s="2" t="n">
        <v>0.008773109</v>
      </c>
      <c r="T1087" s="2" t="s">
        <v>3356</v>
      </c>
      <c r="U1087" s="2" t="s">
        <v>3356</v>
      </c>
      <c r="V1087" s="2" t="s">
        <v>3357</v>
      </c>
      <c r="W1087" s="1" t="s">
        <v>3358</v>
      </c>
    </row>
    <row r="1088" customFormat="false" ht="15" hidden="false" customHeight="false" outlineLevel="0" collapsed="false">
      <c r="A1088" s="2" t="n">
        <v>-0.2865263</v>
      </c>
      <c r="B1088" s="2" t="n">
        <v>0.1021245</v>
      </c>
      <c r="C1088" s="2" t="n">
        <v>-0.844948</v>
      </c>
      <c r="D1088" s="2" t="n">
        <v>-0.6042612</v>
      </c>
      <c r="E1088" s="2" t="n">
        <v>-0.9029611</v>
      </c>
      <c r="F1088" s="2" t="n">
        <v>-0.4364817</v>
      </c>
      <c r="G1088" s="2" t="n">
        <v>-0.3587339</v>
      </c>
      <c r="H1088" s="2" t="n">
        <v>-0.154324</v>
      </c>
      <c r="I1088" s="2" t="n">
        <v>-0.2198345</v>
      </c>
      <c r="J1088" s="2" t="n">
        <v>0.128456</v>
      </c>
      <c r="K1088" s="2" t="n">
        <v>-0.2973675</v>
      </c>
      <c r="L1088" s="2" t="n">
        <v>-0.03731197</v>
      </c>
      <c r="Q1088" s="2" t="n">
        <v>16</v>
      </c>
      <c r="R1088" s="2" t="n">
        <v>0.742615272</v>
      </c>
      <c r="S1088" s="2" t="n">
        <v>0.066668401</v>
      </c>
      <c r="T1088" s="2" t="s">
        <v>3359</v>
      </c>
      <c r="U1088" s="2" t="s">
        <v>3359</v>
      </c>
      <c r="V1088" s="2" t="s">
        <v>3360</v>
      </c>
      <c r="W1088" s="1" t="s">
        <v>3361</v>
      </c>
    </row>
    <row r="1089" customFormat="false" ht="15" hidden="false" customHeight="false" outlineLevel="0" collapsed="false">
      <c r="A1089" s="2" t="n">
        <v>-0.4635179</v>
      </c>
      <c r="B1089" s="2" t="n">
        <v>-1.282736</v>
      </c>
      <c r="C1089" s="2" t="n">
        <v>-1.158596</v>
      </c>
      <c r="D1089" s="2" t="n">
        <v>0.5099846</v>
      </c>
      <c r="E1089" s="2" t="n">
        <v>0.6278949</v>
      </c>
      <c r="F1089" s="2" t="n">
        <v>0.2441382</v>
      </c>
      <c r="G1089" s="2" t="n">
        <v>0.7677813</v>
      </c>
      <c r="H1089" s="2" t="n">
        <v>0.4246296</v>
      </c>
      <c r="I1089" s="2" t="n">
        <v>0.4963867</v>
      </c>
      <c r="J1089" s="2" t="n">
        <v>-0.03068919</v>
      </c>
      <c r="K1089" s="2" t="n">
        <v>-0.006621283</v>
      </c>
      <c r="L1089" s="2" t="n">
        <v>-0.062398</v>
      </c>
      <c r="P1089" s="2" t="s">
        <v>33</v>
      </c>
      <c r="Q1089" s="2" t="n">
        <v>8</v>
      </c>
      <c r="R1089" s="2" t="n">
        <v>3.491532492</v>
      </c>
      <c r="S1089" s="2" t="n">
        <v>0.000549356</v>
      </c>
      <c r="T1089" s="2" t="s">
        <v>3362</v>
      </c>
      <c r="U1089" s="2" t="s">
        <v>3362</v>
      </c>
      <c r="V1089" s="2" t="s">
        <v>3363</v>
      </c>
      <c r="W1089" s="1" t="s">
        <v>3364</v>
      </c>
    </row>
    <row r="1090" customFormat="false" ht="15" hidden="false" customHeight="false" outlineLevel="0" collapsed="false">
      <c r="A1090" s="2" t="s">
        <v>32</v>
      </c>
      <c r="B1090" s="2" t="n">
        <v>-1.502331</v>
      </c>
      <c r="C1090" s="2" t="n">
        <v>-2.437468</v>
      </c>
      <c r="D1090" s="2" t="n">
        <v>0.3069837</v>
      </c>
      <c r="E1090" s="2" t="n">
        <v>0.0937251</v>
      </c>
      <c r="F1090" s="2" t="n">
        <v>0.4365685</v>
      </c>
      <c r="G1090" s="2" t="s">
        <v>32</v>
      </c>
      <c r="H1090" s="2" t="n">
        <v>-0.6608374</v>
      </c>
      <c r="I1090" s="2" t="s">
        <v>32</v>
      </c>
      <c r="J1090" s="2" t="n">
        <v>-0.02871055</v>
      </c>
      <c r="K1090" s="2" t="n">
        <v>-0.09639687</v>
      </c>
      <c r="L1090" s="2" t="n">
        <v>-0.1154328</v>
      </c>
      <c r="P1090" s="2" t="s">
        <v>33</v>
      </c>
      <c r="Q1090" s="2" t="n">
        <v>17</v>
      </c>
      <c r="R1090" s="2" t="n">
        <v>2.880624143</v>
      </c>
      <c r="S1090" s="2" t="n">
        <v>0.000729792</v>
      </c>
      <c r="T1090" s="2" t="s">
        <v>3365</v>
      </c>
      <c r="U1090" s="2" t="s">
        <v>3365</v>
      </c>
      <c r="V1090" s="2" t="s">
        <v>3366</v>
      </c>
      <c r="W1090" s="1" t="s">
        <v>3367</v>
      </c>
    </row>
    <row r="1091" customFormat="false" ht="15" hidden="false" customHeight="false" outlineLevel="0" collapsed="false">
      <c r="A1091" s="2" t="n">
        <v>-0.5348583</v>
      </c>
      <c r="B1091" s="2" t="n">
        <v>-0.9932033</v>
      </c>
      <c r="C1091" s="2" t="n">
        <v>-1.061361</v>
      </c>
      <c r="D1091" s="2" t="s">
        <v>32</v>
      </c>
      <c r="E1091" s="2" t="s">
        <v>32</v>
      </c>
      <c r="F1091" s="2" t="s">
        <v>32</v>
      </c>
      <c r="G1091" s="2" t="s">
        <v>32</v>
      </c>
      <c r="H1091" s="2" t="n">
        <v>-0.4701985</v>
      </c>
      <c r="I1091" s="2" t="n">
        <v>-0.5442875</v>
      </c>
      <c r="J1091" s="2" t="n">
        <v>0.02215596</v>
      </c>
      <c r="K1091" s="2" t="n">
        <v>-0.3410749</v>
      </c>
      <c r="L1091" s="2" t="n">
        <v>-0.01735181</v>
      </c>
      <c r="P1091" s="2" t="s">
        <v>33</v>
      </c>
      <c r="Q1091" s="2" t="n">
        <v>24</v>
      </c>
      <c r="R1091" s="2" t="n">
        <v>1.618385292</v>
      </c>
      <c r="S1091" s="2" t="n">
        <v>0.007599222</v>
      </c>
      <c r="T1091" s="2" t="s">
        <v>3368</v>
      </c>
      <c r="U1091" s="2" t="s">
        <v>3368</v>
      </c>
      <c r="V1091" s="2" t="s">
        <v>3369</v>
      </c>
      <c r="W1091" s="1" t="s">
        <v>3370</v>
      </c>
    </row>
    <row r="1092" customFormat="false" ht="15" hidden="false" customHeight="false" outlineLevel="0" collapsed="false">
      <c r="A1092" s="2" t="n">
        <v>-2.06226</v>
      </c>
      <c r="B1092" s="2" t="n">
        <v>-1.62756</v>
      </c>
      <c r="C1092" s="2" t="n">
        <v>-0.8661563</v>
      </c>
      <c r="D1092" s="2" t="n">
        <v>-1.395831</v>
      </c>
      <c r="E1092" s="2" t="n">
        <v>-1.038857</v>
      </c>
      <c r="F1092" s="2" t="n">
        <v>-1.281787</v>
      </c>
      <c r="G1092" s="2" t="n">
        <v>-0.2796496</v>
      </c>
      <c r="H1092" s="2" t="n">
        <v>-0.3853759</v>
      </c>
      <c r="I1092" s="2" t="n">
        <v>0.002237993</v>
      </c>
      <c r="J1092" s="2" t="n">
        <v>0.2503198</v>
      </c>
      <c r="K1092" s="2" t="n">
        <v>0.2037179</v>
      </c>
      <c r="L1092" s="2" t="n">
        <v>0.1420031</v>
      </c>
      <c r="P1092" s="2" t="s">
        <v>33</v>
      </c>
      <c r="Q1092" s="2" t="n">
        <v>54</v>
      </c>
      <c r="R1092" s="2" t="n">
        <v>3.193165083</v>
      </c>
      <c r="S1092" s="2" t="n">
        <v>0.000597561</v>
      </c>
      <c r="T1092" s="2" t="s">
        <v>3371</v>
      </c>
      <c r="U1092" s="2" t="s">
        <v>3371</v>
      </c>
      <c r="V1092" s="2" t="s">
        <v>3372</v>
      </c>
      <c r="W1092" s="1" t="s">
        <v>3373</v>
      </c>
    </row>
    <row r="1093" customFormat="false" ht="15" hidden="false" customHeight="false" outlineLevel="0" collapsed="false">
      <c r="A1093" s="2" t="n">
        <v>0.3638093</v>
      </c>
      <c r="B1093" s="2" t="n">
        <v>-0.04656088</v>
      </c>
      <c r="C1093" s="2" t="n">
        <v>0.04811382</v>
      </c>
      <c r="D1093" s="2" t="n">
        <v>0.5307391</v>
      </c>
      <c r="E1093" s="2" t="n">
        <v>0.2219765</v>
      </c>
      <c r="F1093" s="2" t="n">
        <v>0.2047983</v>
      </c>
      <c r="G1093" s="2" t="n">
        <v>-0.001730151</v>
      </c>
      <c r="H1093" s="2" t="n">
        <v>0.01051223</v>
      </c>
      <c r="I1093" s="2" t="n">
        <v>-0.3872522</v>
      </c>
      <c r="J1093" s="2" t="n">
        <v>0.3823253</v>
      </c>
      <c r="K1093" s="2" t="n">
        <v>0.3485372</v>
      </c>
      <c r="L1093" s="2" t="n">
        <v>0.412443</v>
      </c>
      <c r="P1093" s="2" t="s">
        <v>33</v>
      </c>
      <c r="Q1093" s="2" t="n">
        <v>27</v>
      </c>
      <c r="R1093" s="2" t="n">
        <v>1.460076659</v>
      </c>
      <c r="S1093" s="2" t="n">
        <v>0.010583184</v>
      </c>
      <c r="T1093" s="2" t="s">
        <v>3374</v>
      </c>
      <c r="U1093" s="2" t="s">
        <v>3374</v>
      </c>
      <c r="V1093" s="2" t="s">
        <v>3375</v>
      </c>
      <c r="W1093" s="1" t="s">
        <v>3376</v>
      </c>
    </row>
    <row r="1094" customFormat="false" ht="15" hidden="false" customHeight="false" outlineLevel="0" collapsed="false">
      <c r="A1094" s="2" t="n">
        <v>-2.653771</v>
      </c>
      <c r="B1094" s="2" t="n">
        <v>-2.681584</v>
      </c>
      <c r="C1094" s="2" t="n">
        <v>-2.669435</v>
      </c>
      <c r="D1094" s="2" t="n">
        <v>-2.396954</v>
      </c>
      <c r="E1094" s="2" t="n">
        <v>-2.277806</v>
      </c>
      <c r="F1094" s="2" t="n">
        <v>-2.535506</v>
      </c>
      <c r="G1094" s="2" t="n">
        <v>-2.605257</v>
      </c>
      <c r="H1094" s="2" t="n">
        <v>-2.29901</v>
      </c>
      <c r="I1094" s="2" t="n">
        <v>-2.325617</v>
      </c>
      <c r="J1094" s="2" t="n">
        <v>-2.160339</v>
      </c>
      <c r="K1094" s="2" t="n">
        <v>-2.625177</v>
      </c>
      <c r="L1094" s="2" t="n">
        <v>-2.443156</v>
      </c>
      <c r="Q1094" s="2" t="n">
        <v>14</v>
      </c>
      <c r="R1094" s="2" t="n">
        <v>0.724834513</v>
      </c>
      <c r="S1094" s="2" t="n">
        <v>0.070165375</v>
      </c>
      <c r="T1094" s="2" t="s">
        <v>3377</v>
      </c>
      <c r="U1094" s="2" t="s">
        <v>3377</v>
      </c>
      <c r="V1094" s="2" t="s">
        <v>3378</v>
      </c>
      <c r="W1094" s="1" t="s">
        <v>3379</v>
      </c>
    </row>
    <row r="1095" customFormat="false" ht="15" hidden="false" customHeight="false" outlineLevel="0" collapsed="false">
      <c r="A1095" s="2" t="n">
        <v>-3.200269</v>
      </c>
      <c r="B1095" s="2" t="n">
        <v>-2.772202</v>
      </c>
      <c r="C1095" s="2" t="n">
        <v>-2.621571</v>
      </c>
      <c r="D1095" s="2" t="n">
        <v>-1.083588</v>
      </c>
      <c r="E1095" s="2" t="n">
        <v>-1.078542</v>
      </c>
      <c r="F1095" s="2" t="n">
        <v>-1.267236</v>
      </c>
      <c r="G1095" s="2" t="n">
        <v>-0.9773899</v>
      </c>
      <c r="H1095" s="2" t="n">
        <v>-1.006837</v>
      </c>
      <c r="I1095" s="2" t="n">
        <v>-1.029205</v>
      </c>
      <c r="J1095" s="2" t="n">
        <v>-1.74743</v>
      </c>
      <c r="K1095" s="2" t="n">
        <v>-1.701815</v>
      </c>
      <c r="L1095" s="2" t="n">
        <v>-1.51339</v>
      </c>
      <c r="P1095" s="2" t="s">
        <v>33</v>
      </c>
      <c r="Q1095" s="2" t="n">
        <v>16</v>
      </c>
      <c r="R1095" s="2" t="n">
        <v>5.425899465</v>
      </c>
      <c r="S1095" s="2" t="n">
        <v>0</v>
      </c>
      <c r="T1095" s="2" t="s">
        <v>3380</v>
      </c>
      <c r="U1095" s="2" t="s">
        <v>3380</v>
      </c>
      <c r="V1095" s="2" t="s">
        <v>3381</v>
      </c>
      <c r="W1095" s="1" t="s">
        <v>3382</v>
      </c>
    </row>
    <row r="1096" customFormat="false" ht="15" hidden="false" customHeight="false" outlineLevel="0" collapsed="false">
      <c r="A1096" s="2" t="n">
        <v>-2.519215</v>
      </c>
      <c r="B1096" s="2" t="n">
        <v>-3.444402</v>
      </c>
      <c r="C1096" s="2" t="n">
        <v>-2.285669</v>
      </c>
      <c r="D1096" s="2" t="n">
        <v>-1.493237</v>
      </c>
      <c r="E1096" s="2" t="n">
        <v>-1.218223</v>
      </c>
      <c r="F1096" s="2" t="n">
        <v>-1.454702</v>
      </c>
      <c r="G1096" s="2" t="n">
        <v>-0.9503191</v>
      </c>
      <c r="H1096" s="2" t="n">
        <v>-0.9597701</v>
      </c>
      <c r="I1096" s="2" t="n">
        <v>-1.04684</v>
      </c>
      <c r="J1096" s="2" t="n">
        <v>0.05878846</v>
      </c>
      <c r="K1096" s="2" t="n">
        <v>-0.6569081</v>
      </c>
      <c r="L1096" s="2" t="n">
        <v>-0.7338749</v>
      </c>
      <c r="P1096" s="2" t="s">
        <v>33</v>
      </c>
      <c r="Q1096" s="2" t="n">
        <v>27</v>
      </c>
      <c r="R1096" s="2" t="n">
        <v>3.32194173</v>
      </c>
      <c r="S1096" s="2" t="n">
        <v>0.000643357</v>
      </c>
      <c r="T1096" s="2" t="s">
        <v>3383</v>
      </c>
      <c r="U1096" s="2" t="s">
        <v>3383</v>
      </c>
      <c r="V1096" s="2" t="s">
        <v>3384</v>
      </c>
      <c r="W1096" s="1" t="s">
        <v>3385</v>
      </c>
    </row>
    <row r="1097" customFormat="false" ht="15" hidden="false" customHeight="false" outlineLevel="0" collapsed="false">
      <c r="A1097" s="2" t="s">
        <v>32</v>
      </c>
      <c r="B1097" s="2" t="s">
        <v>32</v>
      </c>
      <c r="C1097" s="2" t="n">
        <v>-0.3423272</v>
      </c>
      <c r="D1097" s="2" t="n">
        <v>1.301586</v>
      </c>
      <c r="E1097" s="2" t="s">
        <v>32</v>
      </c>
      <c r="F1097" s="2" t="n">
        <v>1.28023</v>
      </c>
      <c r="G1097" s="2" t="n">
        <v>1.2768</v>
      </c>
      <c r="H1097" s="2" t="n">
        <v>1.309073</v>
      </c>
      <c r="I1097" s="2" t="n">
        <v>1.516017</v>
      </c>
      <c r="J1097" s="2" t="n">
        <v>2.038184</v>
      </c>
      <c r="K1097" s="2" t="n">
        <v>2.230601</v>
      </c>
      <c r="L1097" s="2" t="n">
        <v>2.231684</v>
      </c>
      <c r="P1097" s="2" t="s">
        <v>33</v>
      </c>
      <c r="Q1097" s="2" t="n">
        <v>17</v>
      </c>
      <c r="R1097" s="2" t="n">
        <v>3.40952394</v>
      </c>
      <c r="S1097" s="2" t="n">
        <v>0.0005</v>
      </c>
      <c r="T1097" s="2" t="s">
        <v>3386</v>
      </c>
      <c r="U1097" s="2" t="s">
        <v>3386</v>
      </c>
      <c r="V1097" s="2" t="s">
        <v>3387</v>
      </c>
      <c r="W1097" s="1" t="s">
        <v>3388</v>
      </c>
    </row>
    <row r="1098" customFormat="false" ht="15" hidden="false" customHeight="false" outlineLevel="0" collapsed="false">
      <c r="A1098" s="2" t="n">
        <v>1.007551</v>
      </c>
      <c r="B1098" s="2" t="s">
        <v>32</v>
      </c>
      <c r="C1098" s="2" t="n">
        <v>-0.9121133</v>
      </c>
      <c r="D1098" s="2" t="n">
        <v>1.410352</v>
      </c>
      <c r="E1098" s="2" t="n">
        <v>1.356679</v>
      </c>
      <c r="F1098" s="2" t="s">
        <v>32</v>
      </c>
      <c r="G1098" s="2" t="n">
        <v>0.6564216</v>
      </c>
      <c r="H1098" s="2" t="n">
        <v>0.6906841</v>
      </c>
      <c r="I1098" s="2" t="n">
        <v>0.9972902</v>
      </c>
      <c r="J1098" s="2" t="n">
        <v>0.951736</v>
      </c>
      <c r="K1098" s="2" t="n">
        <v>0.9366353</v>
      </c>
      <c r="L1098" s="2" t="n">
        <v>0.8715218</v>
      </c>
      <c r="Q1098" s="2" t="n">
        <v>25</v>
      </c>
      <c r="R1098" s="2" t="n">
        <v>0.647692885</v>
      </c>
      <c r="S1098" s="2" t="n">
        <v>0.088330413</v>
      </c>
      <c r="T1098" s="2" t="s">
        <v>3389</v>
      </c>
      <c r="U1098" s="2" t="s">
        <v>3389</v>
      </c>
      <c r="V1098" s="2" t="s">
        <v>3390</v>
      </c>
      <c r="W1098" s="1" t="s">
        <v>3391</v>
      </c>
    </row>
    <row r="1099" customFormat="false" ht="15" hidden="false" customHeight="false" outlineLevel="0" collapsed="false">
      <c r="A1099" s="2" t="n">
        <v>-2.450538</v>
      </c>
      <c r="B1099" s="2" t="n">
        <v>-2.115865</v>
      </c>
      <c r="C1099" s="2" t="n">
        <v>-1.892391</v>
      </c>
      <c r="D1099" s="2" t="n">
        <v>-1.874994</v>
      </c>
      <c r="E1099" s="2" t="n">
        <v>-1.912535</v>
      </c>
      <c r="F1099" s="2" t="n">
        <v>-2.029736</v>
      </c>
      <c r="G1099" s="2" t="n">
        <v>-1.764346</v>
      </c>
      <c r="H1099" s="2" t="n">
        <v>-1.633989</v>
      </c>
      <c r="I1099" s="2" t="n">
        <v>-1.686164</v>
      </c>
      <c r="J1099" s="2" t="n">
        <v>-1.663117</v>
      </c>
      <c r="K1099" s="2" t="n">
        <v>-1.458382</v>
      </c>
      <c r="L1099" s="2" t="n">
        <v>-1.638213</v>
      </c>
      <c r="P1099" s="2" t="s">
        <v>33</v>
      </c>
      <c r="Q1099" s="2" t="n">
        <v>15</v>
      </c>
      <c r="R1099" s="2" t="n">
        <v>1.993758706</v>
      </c>
      <c r="S1099" s="2" t="n">
        <v>0.003690798</v>
      </c>
      <c r="T1099" s="2" t="s">
        <v>3392</v>
      </c>
      <c r="U1099" s="2" t="s">
        <v>3392</v>
      </c>
      <c r="V1099" s="2" t="s">
        <v>3393</v>
      </c>
      <c r="W1099" s="1" t="s">
        <v>3394</v>
      </c>
    </row>
    <row r="1100" customFormat="false" ht="15" hidden="false" customHeight="false" outlineLevel="0" collapsed="false">
      <c r="A1100" s="2" t="n">
        <v>-0.8415707</v>
      </c>
      <c r="B1100" s="2" t="n">
        <v>-1.204329</v>
      </c>
      <c r="C1100" s="2" t="n">
        <v>-0.6509483</v>
      </c>
      <c r="D1100" s="2" t="n">
        <v>-0.6639367</v>
      </c>
      <c r="E1100" s="2" t="n">
        <v>-0.7740808</v>
      </c>
      <c r="F1100" s="2" t="n">
        <v>-0.5517866</v>
      </c>
      <c r="G1100" s="2" t="n">
        <v>-0.328262</v>
      </c>
      <c r="H1100" s="2" t="n">
        <v>-0.1509494</v>
      </c>
      <c r="I1100" s="2" t="n">
        <v>-0.432425</v>
      </c>
      <c r="J1100" s="2" t="n">
        <v>0.008870882</v>
      </c>
      <c r="K1100" s="2" t="n">
        <v>-0.361656</v>
      </c>
      <c r="L1100" s="2" t="n">
        <v>-0.2324152</v>
      </c>
      <c r="P1100" s="2" t="s">
        <v>33</v>
      </c>
      <c r="Q1100" s="2" t="n">
        <v>16</v>
      </c>
      <c r="R1100" s="2" t="n">
        <v>2.159026527</v>
      </c>
      <c r="S1100" s="2" t="n">
        <v>0.002575342</v>
      </c>
      <c r="T1100" s="2" t="s">
        <v>3395</v>
      </c>
      <c r="U1100" s="2" t="s">
        <v>3395</v>
      </c>
      <c r="V1100" s="2" t="s">
        <v>3396</v>
      </c>
      <c r="W1100" s="1" t="s">
        <v>3397</v>
      </c>
    </row>
    <row r="1101" customFormat="false" ht="15" hidden="false" customHeight="false" outlineLevel="0" collapsed="false">
      <c r="A1101" s="2" t="s">
        <v>32</v>
      </c>
      <c r="B1101" s="2" t="s">
        <v>32</v>
      </c>
      <c r="C1101" s="2" t="n">
        <v>-2.061534</v>
      </c>
      <c r="D1101" s="2" t="s">
        <v>32</v>
      </c>
      <c r="E1101" s="2" t="s">
        <v>32</v>
      </c>
      <c r="F1101" s="2" t="s">
        <v>32</v>
      </c>
      <c r="G1101" s="2" t="s">
        <v>32</v>
      </c>
      <c r="H1101" s="2" t="s">
        <v>32</v>
      </c>
      <c r="I1101" s="2" t="n">
        <v>-0.4379734</v>
      </c>
      <c r="J1101" s="2" t="n">
        <v>-0.115566</v>
      </c>
      <c r="K1101" s="2" t="n">
        <v>-0.1315894</v>
      </c>
      <c r="L1101" s="2" t="n">
        <v>-0.380397</v>
      </c>
      <c r="Q1101" s="2" t="n">
        <v>21</v>
      </c>
      <c r="R1101" s="2" t="n">
        <v>0</v>
      </c>
      <c r="S1101" s="2" t="n">
        <v>1</v>
      </c>
      <c r="T1101" s="2" t="s">
        <v>3398</v>
      </c>
      <c r="U1101" s="2" t="s">
        <v>3398</v>
      </c>
      <c r="V1101" s="2" t="s">
        <v>3399</v>
      </c>
      <c r="W1101" s="1" t="s">
        <v>3400</v>
      </c>
    </row>
    <row r="1102" customFormat="false" ht="15" hidden="false" customHeight="false" outlineLevel="0" collapsed="false">
      <c r="A1102" s="2" t="n">
        <v>0.06855903</v>
      </c>
      <c r="B1102" s="2" t="s">
        <v>32</v>
      </c>
      <c r="C1102" s="2" t="s">
        <v>32</v>
      </c>
      <c r="D1102" s="2" t="n">
        <v>1.144935</v>
      </c>
      <c r="E1102" s="2" t="n">
        <v>1.62171</v>
      </c>
      <c r="F1102" s="2" t="s">
        <v>32</v>
      </c>
      <c r="G1102" s="2" t="n">
        <v>1.267774</v>
      </c>
      <c r="H1102" s="2" t="n">
        <v>1.674153</v>
      </c>
      <c r="I1102" s="2" t="n">
        <v>1.840164</v>
      </c>
      <c r="J1102" s="2" t="n">
        <v>1.20214</v>
      </c>
      <c r="K1102" s="2" t="n">
        <v>1.889289</v>
      </c>
      <c r="L1102" s="2" t="n">
        <v>1.286304</v>
      </c>
      <c r="Q1102" s="2" t="n">
        <v>44</v>
      </c>
      <c r="R1102" s="2" t="n">
        <v>0.105659193</v>
      </c>
      <c r="S1102" s="2" t="n">
        <v>0.690855352</v>
      </c>
      <c r="T1102" s="2" t="s">
        <v>3401</v>
      </c>
      <c r="U1102" s="2" t="s">
        <v>3401</v>
      </c>
      <c r="V1102" s="2" t="s">
        <v>3402</v>
      </c>
      <c r="W1102" s="1" t="s">
        <v>3403</v>
      </c>
    </row>
    <row r="1103" customFormat="false" ht="15" hidden="false" customHeight="false" outlineLevel="0" collapsed="false">
      <c r="A1103" s="2" t="n">
        <v>-0.4392509</v>
      </c>
      <c r="B1103" s="2" t="s">
        <v>32</v>
      </c>
      <c r="C1103" s="2" t="n">
        <v>-1.017352</v>
      </c>
      <c r="D1103" s="2" t="n">
        <v>-0.09531687</v>
      </c>
      <c r="E1103" s="2" t="s">
        <v>32</v>
      </c>
      <c r="F1103" s="2" t="s">
        <v>32</v>
      </c>
      <c r="G1103" s="2" t="s">
        <v>32</v>
      </c>
      <c r="H1103" s="2" t="s">
        <v>32</v>
      </c>
      <c r="I1103" s="2" t="s">
        <v>32</v>
      </c>
      <c r="J1103" s="2" t="n">
        <v>0.0665634</v>
      </c>
      <c r="K1103" s="2" t="n">
        <v>-0.2093911</v>
      </c>
      <c r="L1103" s="2" t="n">
        <v>0.02225842</v>
      </c>
      <c r="P1103" s="2" t="s">
        <v>33</v>
      </c>
      <c r="Q1103" s="2" t="n">
        <v>8</v>
      </c>
      <c r="R1103" s="2" t="n">
        <v>1.18354615</v>
      </c>
      <c r="S1103" s="2" t="n">
        <v>0.020735524</v>
      </c>
      <c r="T1103" s="2" t="s">
        <v>3404</v>
      </c>
      <c r="U1103" s="2" t="s">
        <v>3404</v>
      </c>
      <c r="V1103" s="2" t="s">
        <v>3405</v>
      </c>
      <c r="W1103" s="1" t="s">
        <v>3406</v>
      </c>
    </row>
    <row r="1104" customFormat="false" ht="15" hidden="false" customHeight="false" outlineLevel="0" collapsed="false">
      <c r="A1104" s="2" t="n">
        <v>2.708585</v>
      </c>
      <c r="B1104" s="2" t="n">
        <v>-0.7505208</v>
      </c>
      <c r="C1104" s="2" t="n">
        <v>0.1519871</v>
      </c>
      <c r="D1104" s="2" t="n">
        <v>3.322606</v>
      </c>
      <c r="E1104" s="2" t="n">
        <v>3.323761</v>
      </c>
      <c r="F1104" s="2" t="n">
        <v>3.523703</v>
      </c>
      <c r="G1104" s="2" t="n">
        <v>2.882039</v>
      </c>
      <c r="H1104" s="2" t="n">
        <v>3.32063</v>
      </c>
      <c r="I1104" s="2" t="n">
        <v>1.077011</v>
      </c>
      <c r="J1104" s="2" t="n">
        <v>2.321351</v>
      </c>
      <c r="K1104" s="2" t="n">
        <v>2.366913</v>
      </c>
      <c r="L1104" s="2" t="n">
        <v>2.406216</v>
      </c>
      <c r="P1104" s="2" t="s">
        <v>33</v>
      </c>
      <c r="Q1104" s="2" t="n">
        <v>33</v>
      </c>
      <c r="R1104" s="2" t="n">
        <v>1.080728673</v>
      </c>
      <c r="S1104" s="2" t="n">
        <v>0.027256024</v>
      </c>
      <c r="T1104" s="2" t="s">
        <v>3407</v>
      </c>
      <c r="U1104" s="2" t="s">
        <v>3407</v>
      </c>
      <c r="V1104" s="2" t="s">
        <v>3408</v>
      </c>
      <c r="W1104" s="1" t="s">
        <v>3409</v>
      </c>
    </row>
    <row r="1105" customFormat="false" ht="15" hidden="false" customHeight="false" outlineLevel="0" collapsed="false">
      <c r="A1105" s="2" t="n">
        <v>3.198129</v>
      </c>
      <c r="B1105" s="2" t="n">
        <v>3.221085</v>
      </c>
      <c r="C1105" s="2" t="n">
        <v>2.851313</v>
      </c>
      <c r="D1105" s="2" t="n">
        <v>3.226881</v>
      </c>
      <c r="E1105" s="2" t="n">
        <v>3.014499</v>
      </c>
      <c r="F1105" s="2" t="n">
        <v>2.889289</v>
      </c>
      <c r="G1105" s="2" t="n">
        <v>2.511526</v>
      </c>
      <c r="H1105" s="2" t="n">
        <v>2.669143</v>
      </c>
      <c r="I1105" s="2" t="n">
        <v>3.013567</v>
      </c>
      <c r="J1105" s="2" t="n">
        <v>2.559026</v>
      </c>
      <c r="K1105" s="2" t="n">
        <v>2.6092</v>
      </c>
      <c r="L1105" s="2" t="n">
        <v>2.377819</v>
      </c>
      <c r="P1105" s="2" t="s">
        <v>33</v>
      </c>
      <c r="Q1105" s="2" t="n">
        <v>16</v>
      </c>
      <c r="R1105" s="2" t="n">
        <v>1.676963404</v>
      </c>
      <c r="S1105" s="2" t="n">
        <v>0.006866935</v>
      </c>
      <c r="T1105" s="2" t="s">
        <v>3410</v>
      </c>
      <c r="U1105" s="2" t="s">
        <v>3410</v>
      </c>
      <c r="V1105" s="2" t="s">
        <v>3411</v>
      </c>
      <c r="W1105" s="1" t="s">
        <v>3412</v>
      </c>
    </row>
    <row r="1106" customFormat="false" ht="15" hidden="false" customHeight="false" outlineLevel="0" collapsed="false">
      <c r="A1106" s="2" t="s">
        <v>32</v>
      </c>
      <c r="B1106" s="2" t="n">
        <v>-4.086614</v>
      </c>
      <c r="C1106" s="2" t="n">
        <v>-3.026481</v>
      </c>
      <c r="D1106" s="2" t="n">
        <v>-2.119423</v>
      </c>
      <c r="E1106" s="2" t="n">
        <v>-1.886784</v>
      </c>
      <c r="F1106" s="2" t="n">
        <v>-2.004393</v>
      </c>
      <c r="G1106" s="2" t="n">
        <v>-1.961734</v>
      </c>
      <c r="H1106" s="2" t="n">
        <v>-2.31313</v>
      </c>
      <c r="I1106" s="2" t="n">
        <v>-1.717956</v>
      </c>
      <c r="J1106" s="2" t="n">
        <v>-1.909965</v>
      </c>
      <c r="K1106" s="2" t="n">
        <v>-2.238512</v>
      </c>
      <c r="L1106" s="2" t="n">
        <v>-2.00281</v>
      </c>
      <c r="P1106" s="2" t="s">
        <v>33</v>
      </c>
      <c r="Q1106" s="2" t="n">
        <v>12</v>
      </c>
      <c r="R1106" s="2" t="n">
        <v>2.311448002</v>
      </c>
      <c r="S1106" s="2" t="n">
        <v>0.001926145</v>
      </c>
      <c r="T1106" s="2" t="s">
        <v>3413</v>
      </c>
      <c r="U1106" s="2" t="s">
        <v>3413</v>
      </c>
      <c r="V1106" s="2" t="s">
        <v>3414</v>
      </c>
      <c r="W1106" s="1" t="s">
        <v>3415</v>
      </c>
    </row>
    <row r="1107" customFormat="false" ht="15" hidden="false" customHeight="false" outlineLevel="0" collapsed="false">
      <c r="A1107" s="2" t="n">
        <v>-0.03365201</v>
      </c>
      <c r="B1107" s="2" t="s">
        <v>32</v>
      </c>
      <c r="C1107" s="2" t="s">
        <v>32</v>
      </c>
      <c r="D1107" s="2" t="s">
        <v>32</v>
      </c>
      <c r="E1107" s="2" t="s">
        <v>32</v>
      </c>
      <c r="F1107" s="2" t="n">
        <v>0.3514425</v>
      </c>
      <c r="G1107" s="2" t="n">
        <v>0.1794493</v>
      </c>
      <c r="H1107" s="2" t="s">
        <v>32</v>
      </c>
      <c r="I1107" s="2" t="n">
        <v>0.1969052</v>
      </c>
      <c r="J1107" s="2" t="n">
        <v>0.9838176</v>
      </c>
      <c r="K1107" s="2" t="n">
        <v>0.5376335</v>
      </c>
      <c r="L1107" s="2" t="n">
        <v>0.7275228</v>
      </c>
      <c r="P1107" s="2" t="s">
        <v>33</v>
      </c>
      <c r="Q1107" s="2" t="n">
        <v>3</v>
      </c>
      <c r="R1107" s="2" t="n">
        <v>1.359736764</v>
      </c>
      <c r="S1107" s="2" t="n">
        <v>0.01370017</v>
      </c>
      <c r="T1107" s="2" t="s">
        <v>3416</v>
      </c>
      <c r="U1107" s="2" t="s">
        <v>3416</v>
      </c>
      <c r="V1107" s="2" t="s">
        <v>3417</v>
      </c>
      <c r="W1107" s="1" t="s">
        <v>3418</v>
      </c>
    </row>
    <row r="1108" customFormat="false" ht="15" hidden="false" customHeight="false" outlineLevel="0" collapsed="false">
      <c r="A1108" s="2" t="n">
        <v>2.581303</v>
      </c>
      <c r="B1108" s="2" t="n">
        <v>2.240588</v>
      </c>
      <c r="C1108" s="2" t="n">
        <v>2.442771</v>
      </c>
      <c r="D1108" s="2" t="n">
        <v>1.985931</v>
      </c>
      <c r="E1108" s="2" t="n">
        <v>2.100917</v>
      </c>
      <c r="F1108" s="2" t="n">
        <v>1.864754</v>
      </c>
      <c r="G1108" s="2" t="n">
        <v>1.632092</v>
      </c>
      <c r="H1108" s="2" t="n">
        <v>1.517007</v>
      </c>
      <c r="I1108" s="2" t="n">
        <v>1.752631</v>
      </c>
      <c r="J1108" s="2" t="n">
        <v>1.429537</v>
      </c>
      <c r="K1108" s="2" t="n">
        <v>2.037947</v>
      </c>
      <c r="L1108" s="2" t="n">
        <v>1.416346</v>
      </c>
      <c r="P1108" s="2" t="s">
        <v>33</v>
      </c>
      <c r="Q1108" s="2" t="n">
        <v>25</v>
      </c>
      <c r="R1108" s="2" t="n">
        <v>2.248986099</v>
      </c>
      <c r="S1108" s="2" t="n">
        <v>0.00217192</v>
      </c>
      <c r="T1108" s="2" t="s">
        <v>3419</v>
      </c>
      <c r="U1108" s="2" t="s">
        <v>3419</v>
      </c>
      <c r="V1108" s="2" t="s">
        <v>3420</v>
      </c>
      <c r="W1108" s="1" t="s">
        <v>3421</v>
      </c>
    </row>
    <row r="1109" customFormat="false" ht="15" hidden="false" customHeight="false" outlineLevel="0" collapsed="false">
      <c r="A1109" s="2" t="n">
        <v>-1.818033</v>
      </c>
      <c r="B1109" s="2" t="n">
        <v>-2.538265</v>
      </c>
      <c r="C1109" s="2" t="n">
        <v>-2.432024</v>
      </c>
      <c r="D1109" s="2" t="n">
        <v>-1.08787</v>
      </c>
      <c r="E1109" s="2" t="n">
        <v>-1.204767</v>
      </c>
      <c r="F1109" s="2" t="n">
        <v>-1.082771</v>
      </c>
      <c r="G1109" s="2" t="s">
        <v>32</v>
      </c>
      <c r="H1109" s="2" t="n">
        <v>-1.036328</v>
      </c>
      <c r="I1109" s="2" t="n">
        <v>-1.218781</v>
      </c>
      <c r="J1109" s="2" t="n">
        <v>-1.461005</v>
      </c>
      <c r="K1109" s="2" t="n">
        <v>-1.907045</v>
      </c>
      <c r="L1109" s="2" t="n">
        <v>-1.522357</v>
      </c>
      <c r="P1109" s="2" t="s">
        <v>33</v>
      </c>
      <c r="Q1109" s="2" t="n">
        <v>7</v>
      </c>
      <c r="R1109" s="2" t="n">
        <v>2.498684301</v>
      </c>
      <c r="S1109" s="2" t="n">
        <v>0.001333333</v>
      </c>
      <c r="T1109" s="2" t="s">
        <v>3422</v>
      </c>
      <c r="U1109" s="2" t="s">
        <v>3422</v>
      </c>
      <c r="V1109" s="2" t="s">
        <v>3423</v>
      </c>
      <c r="W1109" s="1" t="s">
        <v>3424</v>
      </c>
    </row>
    <row r="1110" customFormat="false" ht="15" hidden="false" customHeight="false" outlineLevel="0" collapsed="false">
      <c r="A1110" s="2" t="n">
        <v>-1.470563</v>
      </c>
      <c r="B1110" s="2" t="s">
        <v>32</v>
      </c>
      <c r="C1110" s="2" t="s">
        <v>32</v>
      </c>
      <c r="D1110" s="2" t="n">
        <v>-1.318288</v>
      </c>
      <c r="E1110" s="2" t="s">
        <v>32</v>
      </c>
      <c r="F1110" s="2" t="s">
        <v>32</v>
      </c>
      <c r="G1110" s="2" t="s">
        <v>32</v>
      </c>
      <c r="H1110" s="2" t="s">
        <v>32</v>
      </c>
      <c r="I1110" s="2" t="s">
        <v>32</v>
      </c>
      <c r="J1110" s="2" t="n">
        <v>-0.8809596</v>
      </c>
      <c r="K1110" s="2" t="n">
        <v>-0.6358008</v>
      </c>
      <c r="L1110" s="2" t="n">
        <v>-0.7444195</v>
      </c>
      <c r="Q1110" s="2" t="n">
        <v>16</v>
      </c>
      <c r="R1110" s="2" t="n">
        <v>0</v>
      </c>
      <c r="S1110" s="2" t="n">
        <v>1</v>
      </c>
      <c r="T1110" s="2" t="s">
        <v>3425</v>
      </c>
      <c r="U1110" s="2" t="s">
        <v>3425</v>
      </c>
      <c r="V1110" s="2" t="s">
        <v>3426</v>
      </c>
      <c r="W1110" s="1" t="s">
        <v>3427</v>
      </c>
    </row>
    <row r="1111" customFormat="false" ht="15" hidden="false" customHeight="false" outlineLevel="0" collapsed="false">
      <c r="A1111" s="2" t="n">
        <v>-0.7205412</v>
      </c>
      <c r="B1111" s="2" t="n">
        <v>0.504223</v>
      </c>
      <c r="C1111" s="2" t="n">
        <v>0.2777263</v>
      </c>
      <c r="D1111" s="2" t="n">
        <v>-0.3021729</v>
      </c>
      <c r="E1111" s="2" t="n">
        <v>-0.2823805</v>
      </c>
      <c r="F1111" s="2" t="n">
        <v>-0.5418122</v>
      </c>
      <c r="G1111" s="2" t="n">
        <v>0.06804463</v>
      </c>
      <c r="H1111" s="2" t="n">
        <v>0.1401735</v>
      </c>
      <c r="I1111" s="2" t="n">
        <v>-0.1293489</v>
      </c>
      <c r="J1111" s="2" t="n">
        <v>-0.1005739</v>
      </c>
      <c r="K1111" s="2" t="n">
        <v>-0.08215749</v>
      </c>
      <c r="L1111" s="2" t="n">
        <v>-0.234624</v>
      </c>
      <c r="Q1111" s="2" t="n">
        <v>14</v>
      </c>
      <c r="R1111" s="2" t="n">
        <v>0.3184347</v>
      </c>
      <c r="S1111" s="2" t="n">
        <v>0.27309292</v>
      </c>
      <c r="T1111" s="2" t="s">
        <v>3428</v>
      </c>
      <c r="U1111" s="2" t="s">
        <v>3428</v>
      </c>
      <c r="V1111" s="2" t="s">
        <v>3429</v>
      </c>
      <c r="W1111" s="1" t="s">
        <v>3430</v>
      </c>
    </row>
    <row r="1112" customFormat="false" ht="15" hidden="false" customHeight="false" outlineLevel="0" collapsed="false">
      <c r="A1112" s="2" t="n">
        <v>-0.8778228</v>
      </c>
      <c r="B1112" s="2" t="n">
        <v>-1.808632</v>
      </c>
      <c r="C1112" s="2" t="n">
        <v>-1.68437</v>
      </c>
      <c r="D1112" s="2" t="n">
        <v>-1.532367</v>
      </c>
      <c r="E1112" s="2" t="n">
        <v>-1.429857</v>
      </c>
      <c r="F1112" s="2" t="n">
        <v>-0.9625859</v>
      </c>
      <c r="G1112" s="2" t="n">
        <v>-1.21661</v>
      </c>
      <c r="H1112" s="2" t="n">
        <v>-0.7061105</v>
      </c>
      <c r="I1112" s="2" t="n">
        <v>-1.182819</v>
      </c>
      <c r="J1112" s="2" t="n">
        <v>0.1969879</v>
      </c>
      <c r="K1112" s="2" t="n">
        <v>-0.081067</v>
      </c>
      <c r="L1112" s="2" t="n">
        <v>-0.2272483</v>
      </c>
      <c r="P1112" s="2" t="s">
        <v>33</v>
      </c>
      <c r="Q1112" s="2" t="n">
        <v>14</v>
      </c>
      <c r="R1112" s="2" t="n">
        <v>2.396535131</v>
      </c>
      <c r="S1112" s="2" t="n">
        <v>0.001649289</v>
      </c>
      <c r="T1112" s="2" t="s">
        <v>3431</v>
      </c>
      <c r="U1112" s="2" t="s">
        <v>3431</v>
      </c>
      <c r="V1112" s="2" t="s">
        <v>3432</v>
      </c>
      <c r="W1112" s="1" t="s">
        <v>3433</v>
      </c>
    </row>
    <row r="1113" customFormat="false" ht="15" hidden="false" customHeight="false" outlineLevel="0" collapsed="false">
      <c r="A1113" s="2" t="n">
        <v>-0.5779242</v>
      </c>
      <c r="B1113" s="2" t="n">
        <v>-0.8634627</v>
      </c>
      <c r="C1113" s="2" t="n">
        <v>-0.7464849</v>
      </c>
      <c r="D1113" s="2" t="n">
        <v>-0.5660845</v>
      </c>
      <c r="E1113" s="2" t="n">
        <v>-0.4279279</v>
      </c>
      <c r="F1113" s="2" t="n">
        <v>-0.01849177</v>
      </c>
      <c r="G1113" s="2" t="n">
        <v>-0.1782366</v>
      </c>
      <c r="H1113" s="2" t="n">
        <v>0.1682199</v>
      </c>
      <c r="I1113" s="2" t="n">
        <v>-0.1544537</v>
      </c>
      <c r="J1113" s="2" t="n">
        <v>0.4384049</v>
      </c>
      <c r="K1113" s="2" t="n">
        <v>-0.6092822</v>
      </c>
      <c r="L1113" s="2" t="n">
        <v>0.03979977</v>
      </c>
      <c r="P1113" s="2" t="s">
        <v>33</v>
      </c>
      <c r="Q1113" s="2" t="n">
        <v>19</v>
      </c>
      <c r="R1113" s="2" t="n">
        <v>1.013848735</v>
      </c>
      <c r="S1113" s="2" t="n">
        <v>0.032165698</v>
      </c>
      <c r="T1113" s="2" t="s">
        <v>3434</v>
      </c>
      <c r="U1113" s="2" t="s">
        <v>3434</v>
      </c>
      <c r="V1113" s="2" t="s">
        <v>3435</v>
      </c>
      <c r="W1113" s="1" t="s">
        <v>3436</v>
      </c>
    </row>
    <row r="1114" customFormat="false" ht="15" hidden="false" customHeight="false" outlineLevel="0" collapsed="false">
      <c r="A1114" s="2" t="n">
        <v>1.202008</v>
      </c>
      <c r="B1114" s="2" t="n">
        <v>0.2695643</v>
      </c>
      <c r="C1114" s="2" t="s">
        <v>32</v>
      </c>
      <c r="D1114" s="2" t="n">
        <v>0.3106472</v>
      </c>
      <c r="E1114" s="2" t="s">
        <v>32</v>
      </c>
      <c r="F1114" s="2" t="s">
        <v>32</v>
      </c>
      <c r="G1114" s="2" t="s">
        <v>32</v>
      </c>
      <c r="H1114" s="2" t="s">
        <v>32</v>
      </c>
      <c r="I1114" s="2" t="s">
        <v>32</v>
      </c>
      <c r="J1114" s="2" t="n">
        <v>-1.057485</v>
      </c>
      <c r="K1114" s="2" t="n">
        <v>-0.5112656</v>
      </c>
      <c r="L1114" s="2" t="n">
        <v>-0.08133954</v>
      </c>
      <c r="P1114" s="2" t="s">
        <v>33</v>
      </c>
      <c r="Q1114" s="2" t="n">
        <v>25</v>
      </c>
      <c r="R1114" s="2" t="n">
        <v>1.077033933</v>
      </c>
      <c r="S1114" s="2" t="n">
        <v>0.02758797</v>
      </c>
      <c r="T1114" s="2" t="s">
        <v>3437</v>
      </c>
      <c r="U1114" s="2" t="s">
        <v>3437</v>
      </c>
      <c r="V1114" s="2" t="s">
        <v>3438</v>
      </c>
      <c r="W1114" s="1" t="s">
        <v>3439</v>
      </c>
    </row>
    <row r="1115" customFormat="false" ht="15" hidden="false" customHeight="false" outlineLevel="0" collapsed="false">
      <c r="A1115" s="2" t="n">
        <v>-1.073478</v>
      </c>
      <c r="B1115" s="2" t="s">
        <v>32</v>
      </c>
      <c r="C1115" s="2" t="n">
        <v>-1.795227</v>
      </c>
      <c r="D1115" s="2" t="n">
        <v>-0.6327335</v>
      </c>
      <c r="E1115" s="2" t="s">
        <v>32</v>
      </c>
      <c r="F1115" s="2" t="n">
        <v>-0.1410403</v>
      </c>
      <c r="G1115" s="2" t="n">
        <v>-0.1791288</v>
      </c>
      <c r="H1115" s="2" t="n">
        <v>0.2175747</v>
      </c>
      <c r="I1115" s="2" t="n">
        <v>-0.4240621</v>
      </c>
      <c r="J1115" s="2" t="n">
        <v>0.6801971</v>
      </c>
      <c r="K1115" s="2" t="n">
        <v>-0.0858326</v>
      </c>
      <c r="L1115" s="2" t="n">
        <v>0.3069837</v>
      </c>
      <c r="P1115" s="2" t="s">
        <v>33</v>
      </c>
      <c r="Q1115" s="2" t="n">
        <v>24</v>
      </c>
      <c r="R1115" s="2" t="n">
        <v>1.85347852</v>
      </c>
      <c r="S1115" s="2" t="n">
        <v>0.004921348</v>
      </c>
      <c r="T1115" s="2" t="s">
        <v>3440</v>
      </c>
      <c r="U1115" s="2" t="s">
        <v>3440</v>
      </c>
      <c r="V1115" s="2" t="s">
        <v>3441</v>
      </c>
      <c r="W1115" s="1" t="s">
        <v>3442</v>
      </c>
    </row>
    <row r="1116" customFormat="false" ht="15" hidden="false" customHeight="false" outlineLevel="0" collapsed="false">
      <c r="A1116" s="2" t="n">
        <v>0.3816862</v>
      </c>
      <c r="B1116" s="2" t="n">
        <v>-0.3242345</v>
      </c>
      <c r="C1116" s="2" t="n">
        <v>-0.2949001</v>
      </c>
      <c r="D1116" s="2" t="n">
        <v>0.6411762</v>
      </c>
      <c r="E1116" s="2" t="n">
        <v>0.6738998</v>
      </c>
      <c r="F1116" s="2" t="n">
        <v>0.286445</v>
      </c>
      <c r="G1116" s="2" t="n">
        <v>0.3625475</v>
      </c>
      <c r="H1116" s="2" t="n">
        <v>0.2440016</v>
      </c>
      <c r="I1116" s="2" t="n">
        <v>0.2082942</v>
      </c>
      <c r="J1116" s="2" t="n">
        <v>0.246019</v>
      </c>
      <c r="K1116" s="2" t="n">
        <v>0.08448678</v>
      </c>
      <c r="L1116" s="2" t="n">
        <v>-0.01649628</v>
      </c>
      <c r="P1116" s="2" t="s">
        <v>33</v>
      </c>
      <c r="Q1116" s="2" t="n">
        <v>13</v>
      </c>
      <c r="R1116" s="2" t="n">
        <v>1.168733658</v>
      </c>
      <c r="S1116" s="2" t="n">
        <v>0.02164358</v>
      </c>
      <c r="T1116" s="2" t="s">
        <v>3443</v>
      </c>
      <c r="U1116" s="2" t="s">
        <v>3443</v>
      </c>
      <c r="V1116" s="2" t="s">
        <v>3444</v>
      </c>
      <c r="W1116" s="1" t="s">
        <v>3445</v>
      </c>
    </row>
    <row r="1117" customFormat="false" ht="15" hidden="false" customHeight="false" outlineLevel="0" collapsed="false">
      <c r="A1117" s="2" t="n">
        <v>-1.105276</v>
      </c>
      <c r="B1117" s="2" t="n">
        <v>-2.154648</v>
      </c>
      <c r="C1117" s="2" t="n">
        <v>-1.942271</v>
      </c>
      <c r="D1117" s="2" t="n">
        <v>-0.6514077</v>
      </c>
      <c r="E1117" s="2" t="n">
        <v>-0.5214528</v>
      </c>
      <c r="F1117" s="2" t="n">
        <v>-0.3980219</v>
      </c>
      <c r="G1117" s="2" t="n">
        <v>-0.5637438</v>
      </c>
      <c r="H1117" s="2" t="n">
        <v>-0.04837582</v>
      </c>
      <c r="I1117" s="2" t="n">
        <v>-0.3045111</v>
      </c>
      <c r="J1117" s="2" t="n">
        <v>0.4188513</v>
      </c>
      <c r="K1117" s="2" t="n">
        <v>0.0867524</v>
      </c>
      <c r="L1117" s="2" t="n">
        <v>0.1892032</v>
      </c>
      <c r="P1117" s="2" t="s">
        <v>33</v>
      </c>
      <c r="Q1117" s="2" t="n">
        <v>9</v>
      </c>
      <c r="R1117" s="2" t="n">
        <v>3.328544934</v>
      </c>
      <c r="S1117" s="2" t="n">
        <v>0.000652482</v>
      </c>
      <c r="T1117" s="2" t="s">
        <v>3446</v>
      </c>
      <c r="U1117" s="2" t="s">
        <v>3446</v>
      </c>
      <c r="V1117" s="2" t="s">
        <v>3447</v>
      </c>
      <c r="W1117" s="1" t="s">
        <v>3448</v>
      </c>
    </row>
    <row r="1118" customFormat="false" ht="15" hidden="false" customHeight="false" outlineLevel="0" collapsed="false">
      <c r="A1118" s="2" t="n">
        <v>-1.57628</v>
      </c>
      <c r="B1118" s="2" t="n">
        <v>-1.325099</v>
      </c>
      <c r="C1118" s="2" t="n">
        <v>-1.104068</v>
      </c>
      <c r="D1118" s="2" t="n">
        <v>0.1319296</v>
      </c>
      <c r="E1118" s="2" t="n">
        <v>0.004899025</v>
      </c>
      <c r="F1118" s="2" t="n">
        <v>-0.008056537</v>
      </c>
      <c r="G1118" s="2" t="n">
        <v>0.8081847</v>
      </c>
      <c r="H1118" s="2" t="n">
        <v>-0.2577349</v>
      </c>
      <c r="I1118" s="2" t="n">
        <v>0.7932567</v>
      </c>
      <c r="J1118" s="2" t="n">
        <v>1.417232</v>
      </c>
      <c r="K1118" s="2" t="n">
        <v>1.790958</v>
      </c>
      <c r="L1118" s="2" t="n">
        <v>1.620468</v>
      </c>
      <c r="P1118" s="2" t="s">
        <v>33</v>
      </c>
      <c r="Q1118" s="2" t="n">
        <v>13</v>
      </c>
      <c r="R1118" s="2" t="n">
        <v>4.339701652</v>
      </c>
      <c r="S1118" s="3" t="n">
        <v>8.16E-005</v>
      </c>
      <c r="T1118" s="2" t="s">
        <v>3449</v>
      </c>
      <c r="U1118" s="2" t="s">
        <v>3449</v>
      </c>
      <c r="V1118" s="2" t="s">
        <v>3450</v>
      </c>
      <c r="W1118" s="1" t="s">
        <v>3451</v>
      </c>
    </row>
    <row r="1119" customFormat="false" ht="15" hidden="false" customHeight="false" outlineLevel="0" collapsed="false">
      <c r="A1119" s="2" t="n">
        <v>-1.784839</v>
      </c>
      <c r="B1119" s="2" t="n">
        <v>-2.61306</v>
      </c>
      <c r="C1119" s="2" t="n">
        <v>-2.215088</v>
      </c>
      <c r="D1119" s="2" t="n">
        <v>-0.4766409</v>
      </c>
      <c r="E1119" s="2" t="n">
        <v>-0.3054453</v>
      </c>
      <c r="F1119" s="2" t="n">
        <v>-0.119157</v>
      </c>
      <c r="G1119" s="2" t="n">
        <v>0.2966512</v>
      </c>
      <c r="H1119" s="2" t="n">
        <v>0.03779895</v>
      </c>
      <c r="I1119" s="2" t="n">
        <v>0.2368434</v>
      </c>
      <c r="J1119" s="2" t="n">
        <v>0.170329</v>
      </c>
      <c r="K1119" s="2" t="n">
        <v>0.1607982</v>
      </c>
      <c r="L1119" s="2" t="n">
        <v>0.1498567</v>
      </c>
      <c r="P1119" s="2" t="s">
        <v>33</v>
      </c>
      <c r="Q1119" s="2" t="n">
        <v>42</v>
      </c>
      <c r="R1119" s="2" t="n">
        <v>5.342244467</v>
      </c>
      <c r="S1119" s="2" t="n">
        <v>0</v>
      </c>
      <c r="T1119" s="2" t="s">
        <v>3452</v>
      </c>
      <c r="U1119" s="2" t="s">
        <v>3452</v>
      </c>
      <c r="V1119" s="2" t="s">
        <v>3453</v>
      </c>
      <c r="W1119" s="1" t="s">
        <v>3454</v>
      </c>
    </row>
    <row r="1120" customFormat="false" ht="15" hidden="false" customHeight="false" outlineLevel="0" collapsed="false">
      <c r="A1120" s="2" t="n">
        <v>0.2436598</v>
      </c>
      <c r="B1120" s="2" t="n">
        <v>1.265934</v>
      </c>
      <c r="C1120" s="2" t="n">
        <v>1.124314</v>
      </c>
      <c r="D1120" s="2" t="n">
        <v>-0.3087103</v>
      </c>
      <c r="E1120" s="2" t="n">
        <v>-0.4949787</v>
      </c>
      <c r="F1120" s="2" t="n">
        <v>-0.6765382</v>
      </c>
      <c r="G1120" s="2" t="n">
        <v>-0.5516883</v>
      </c>
      <c r="H1120" s="2" t="n">
        <v>-0.7239517</v>
      </c>
      <c r="I1120" s="2" t="n">
        <v>-0.6933197</v>
      </c>
      <c r="J1120" s="2" t="n">
        <v>-0.3031087</v>
      </c>
      <c r="K1120" s="2" t="n">
        <v>0.1289765</v>
      </c>
      <c r="L1120" s="2" t="n">
        <v>-0.321351</v>
      </c>
      <c r="P1120" s="2" t="s">
        <v>33</v>
      </c>
      <c r="Q1120" s="2" t="n">
        <v>6</v>
      </c>
      <c r="R1120" s="2" t="n">
        <v>2.797850558</v>
      </c>
      <c r="S1120" s="2" t="n">
        <v>0.000915556</v>
      </c>
      <c r="T1120" s="2" t="s">
        <v>3455</v>
      </c>
      <c r="U1120" s="2" t="s">
        <v>3455</v>
      </c>
      <c r="V1120" s="2" t="s">
        <v>3456</v>
      </c>
      <c r="W1120" s="1" t="s">
        <v>3457</v>
      </c>
    </row>
    <row r="1121" customFormat="false" ht="15" hidden="false" customHeight="false" outlineLevel="0" collapsed="false">
      <c r="A1121" s="2" t="n">
        <v>-1.798424</v>
      </c>
      <c r="B1121" s="2" t="n">
        <v>-1.684056</v>
      </c>
      <c r="C1121" s="2" t="n">
        <v>-1.926493</v>
      </c>
      <c r="D1121" s="2" t="n">
        <v>-1.944971</v>
      </c>
      <c r="E1121" s="2" t="n">
        <v>-1.788226</v>
      </c>
      <c r="F1121" s="2" t="n">
        <v>-2.012175</v>
      </c>
      <c r="G1121" s="2" t="n">
        <v>-2.547178</v>
      </c>
      <c r="H1121" s="2" t="n">
        <v>-2.168257</v>
      </c>
      <c r="I1121" s="2" t="n">
        <v>-2.012748</v>
      </c>
      <c r="J1121" s="2" t="n">
        <v>-1.304745</v>
      </c>
      <c r="K1121" s="2" t="n">
        <v>-2.057173</v>
      </c>
      <c r="L1121" s="2" t="n">
        <v>-1.631011</v>
      </c>
      <c r="P1121" s="2" t="s">
        <v>33</v>
      </c>
      <c r="Q1121" s="2" t="n">
        <v>38</v>
      </c>
      <c r="R1121" s="2" t="n">
        <v>1.012956903</v>
      </c>
      <c r="S1121" s="2" t="n">
        <v>0.03220915</v>
      </c>
      <c r="T1121" s="2" t="s">
        <v>3458</v>
      </c>
      <c r="U1121" s="2" t="s">
        <v>3458</v>
      </c>
      <c r="V1121" s="2" t="s">
        <v>3459</v>
      </c>
      <c r="W1121" s="1" t="s">
        <v>3460</v>
      </c>
    </row>
    <row r="1122" customFormat="false" ht="15" hidden="false" customHeight="false" outlineLevel="0" collapsed="false">
      <c r="A1122" s="2" t="n">
        <v>1.797664</v>
      </c>
      <c r="B1122" s="2" t="n">
        <v>1.640434</v>
      </c>
      <c r="C1122" s="2" t="n">
        <v>2.138092</v>
      </c>
      <c r="D1122" s="2" t="n">
        <v>1.035461</v>
      </c>
      <c r="E1122" s="2" t="n">
        <v>0.9996538</v>
      </c>
      <c r="F1122" s="2" t="s">
        <v>32</v>
      </c>
      <c r="G1122" s="2" t="n">
        <v>0.7804628</v>
      </c>
      <c r="H1122" s="2" t="n">
        <v>0.5404845</v>
      </c>
      <c r="I1122" s="2" t="n">
        <v>0.8372485</v>
      </c>
      <c r="J1122" s="2" t="n">
        <v>1.38131</v>
      </c>
      <c r="K1122" s="2" t="n">
        <v>1.360379</v>
      </c>
      <c r="L1122" s="2" t="n">
        <v>1.282719</v>
      </c>
      <c r="P1122" s="2" t="s">
        <v>33</v>
      </c>
      <c r="Q1122" s="2" t="n">
        <v>6</v>
      </c>
      <c r="R1122" s="2" t="n">
        <v>3.460339884</v>
      </c>
      <c r="S1122" s="2" t="n">
        <v>0.000520325</v>
      </c>
      <c r="T1122" s="2" t="s">
        <v>3461</v>
      </c>
      <c r="U1122" s="2" t="s">
        <v>3461</v>
      </c>
      <c r="V1122" s="2" t="s">
        <v>3462</v>
      </c>
      <c r="W1122" s="1" t="s">
        <v>3463</v>
      </c>
    </row>
    <row r="1123" customFormat="false" ht="15" hidden="false" customHeight="false" outlineLevel="0" collapsed="false">
      <c r="A1123" s="2" t="n">
        <v>-0.2631546</v>
      </c>
      <c r="B1123" s="2" t="n">
        <v>-0.1339581</v>
      </c>
      <c r="C1123" s="2" t="n">
        <v>-0.07628534</v>
      </c>
      <c r="D1123" s="2" t="n">
        <v>-0.1448295</v>
      </c>
      <c r="E1123" s="2" t="n">
        <v>-0.6113612</v>
      </c>
      <c r="F1123" s="2" t="s">
        <v>32</v>
      </c>
      <c r="G1123" s="2" t="s">
        <v>32</v>
      </c>
      <c r="H1123" s="2" t="s">
        <v>32</v>
      </c>
      <c r="I1123" s="2" t="s">
        <v>32</v>
      </c>
      <c r="J1123" s="2" t="n">
        <v>-1.157755</v>
      </c>
      <c r="K1123" s="2" t="n">
        <v>-1.181612</v>
      </c>
      <c r="L1123" s="2" t="n">
        <v>-0.9787082</v>
      </c>
      <c r="P1123" s="2" t="s">
        <v>33</v>
      </c>
      <c r="Q1123" s="2" t="n">
        <v>4</v>
      </c>
      <c r="R1123" s="2" t="n">
        <v>2.555577666</v>
      </c>
      <c r="S1123" s="2" t="n">
        <v>0.001140845</v>
      </c>
      <c r="T1123" s="2" t="s">
        <v>3464</v>
      </c>
      <c r="U1123" s="2" t="s">
        <v>3464</v>
      </c>
      <c r="W1123" s="1" t="s">
        <v>3465</v>
      </c>
    </row>
    <row r="1124" customFormat="false" ht="15" hidden="false" customHeight="false" outlineLevel="0" collapsed="false">
      <c r="A1124" s="2" t="n">
        <v>-1.153805</v>
      </c>
      <c r="B1124" s="2" t="n">
        <v>-0.5121764</v>
      </c>
      <c r="C1124" s="2" t="n">
        <v>-0.7293569</v>
      </c>
      <c r="D1124" s="2" t="n">
        <v>-1.31713</v>
      </c>
      <c r="E1124" s="2" t="n">
        <v>-1.14372</v>
      </c>
      <c r="F1124" s="2" t="n">
        <v>-1.172359</v>
      </c>
      <c r="G1124" s="2" t="n">
        <v>-0.803971</v>
      </c>
      <c r="H1124" s="2" t="n">
        <v>-1.175365</v>
      </c>
      <c r="I1124" s="2" t="n">
        <v>-0.9202934</v>
      </c>
      <c r="J1124" s="2" t="n">
        <v>-0.3644604</v>
      </c>
      <c r="K1124" s="2" t="n">
        <v>-0.2365845</v>
      </c>
      <c r="L1124" s="2" t="n">
        <v>-0.4954906</v>
      </c>
      <c r="P1124" s="2" t="s">
        <v>33</v>
      </c>
      <c r="Q1124" s="2" t="n">
        <v>23</v>
      </c>
      <c r="R1124" s="2" t="n">
        <v>2.225397924</v>
      </c>
      <c r="S1124" s="2" t="n">
        <v>0.002231638</v>
      </c>
      <c r="T1124" s="2" t="s">
        <v>3466</v>
      </c>
      <c r="U1124" s="2" t="s">
        <v>3466</v>
      </c>
      <c r="V1124" s="2" t="s">
        <v>3467</v>
      </c>
      <c r="W1124" s="1" t="s">
        <v>3468</v>
      </c>
    </row>
    <row r="1125" customFormat="false" ht="15" hidden="false" customHeight="false" outlineLevel="0" collapsed="false">
      <c r="A1125" s="2" t="n">
        <v>-0.4037041</v>
      </c>
      <c r="B1125" s="2" t="n">
        <v>0.2972715</v>
      </c>
      <c r="C1125" s="2" t="n">
        <v>0.156193</v>
      </c>
      <c r="D1125" s="2" t="n">
        <v>-0.2603871</v>
      </c>
      <c r="E1125" s="2" t="n">
        <v>-0.06322684</v>
      </c>
      <c r="F1125" s="2" t="n">
        <v>0.003958421</v>
      </c>
      <c r="G1125" s="2" t="n">
        <v>0.4246296</v>
      </c>
      <c r="H1125" s="2" t="n">
        <v>0.2911506</v>
      </c>
      <c r="I1125" s="2" t="n">
        <v>0.3665409</v>
      </c>
      <c r="J1125" s="2" t="n">
        <v>0.7289091</v>
      </c>
      <c r="K1125" s="2" t="n">
        <v>0.456425</v>
      </c>
      <c r="L1125" s="2" t="n">
        <v>0.4560488</v>
      </c>
      <c r="P1125" s="2" t="s">
        <v>33</v>
      </c>
      <c r="Q1125" s="2" t="n">
        <v>28</v>
      </c>
      <c r="R1125" s="2" t="n">
        <v>1.699208381</v>
      </c>
      <c r="S1125" s="2" t="n">
        <v>0.006445128</v>
      </c>
      <c r="T1125" s="2" t="s">
        <v>3469</v>
      </c>
      <c r="U1125" s="2" t="s">
        <v>3469</v>
      </c>
      <c r="V1125" s="2" t="s">
        <v>3470</v>
      </c>
      <c r="W1125" s="1" t="s">
        <v>3471</v>
      </c>
    </row>
    <row r="1126" customFormat="false" ht="15" hidden="false" customHeight="false" outlineLevel="0" collapsed="false">
      <c r="A1126" s="2" t="n">
        <v>-2.667188</v>
      </c>
      <c r="B1126" s="2" t="n">
        <v>-2.118027</v>
      </c>
      <c r="C1126" s="2" t="n">
        <v>-1.961364</v>
      </c>
      <c r="D1126" s="2" t="n">
        <v>-2.373453</v>
      </c>
      <c r="E1126" s="2" t="n">
        <v>-1.883543</v>
      </c>
      <c r="F1126" s="2" t="n">
        <v>-2.104404</v>
      </c>
      <c r="G1126" s="2" t="n">
        <v>-1.243547</v>
      </c>
      <c r="H1126" s="2" t="n">
        <v>-1.767231</v>
      </c>
      <c r="I1126" s="2" t="n">
        <v>-1.591057</v>
      </c>
      <c r="J1126" s="2" t="n">
        <v>-0.7160689</v>
      </c>
      <c r="K1126" s="2" t="n">
        <v>-0.7468287</v>
      </c>
      <c r="L1126" s="2" t="n">
        <v>-0.6877775</v>
      </c>
      <c r="P1126" s="2" t="s">
        <v>33</v>
      </c>
      <c r="Q1126" s="2" t="n">
        <v>23</v>
      </c>
      <c r="R1126" s="2" t="n">
        <v>3.474427271</v>
      </c>
      <c r="S1126" s="2" t="n">
        <v>0.000540084</v>
      </c>
      <c r="T1126" s="2" t="s">
        <v>3472</v>
      </c>
      <c r="U1126" s="2" t="s">
        <v>3472</v>
      </c>
      <c r="V1126" s="2" t="s">
        <v>3473</v>
      </c>
      <c r="W1126" s="1" t="s">
        <v>3474</v>
      </c>
    </row>
    <row r="1127" customFormat="false" ht="15" hidden="false" customHeight="false" outlineLevel="0" collapsed="false">
      <c r="A1127" s="2" t="n">
        <v>0.5119169</v>
      </c>
      <c r="B1127" s="2" t="s">
        <v>32</v>
      </c>
      <c r="C1127" s="2" t="n">
        <v>-0.1068843</v>
      </c>
      <c r="D1127" s="2" t="n">
        <v>0.7037364</v>
      </c>
      <c r="E1127" s="2" t="n">
        <v>0.6874741</v>
      </c>
      <c r="F1127" s="2" t="n">
        <v>0.4110419</v>
      </c>
      <c r="G1127" s="2" t="n">
        <v>0.5047755</v>
      </c>
      <c r="H1127" s="2" t="n">
        <v>0.5788225</v>
      </c>
      <c r="I1127" s="2" t="n">
        <v>0.2386636</v>
      </c>
      <c r="J1127" s="2" t="n">
        <v>0.2033525</v>
      </c>
      <c r="K1127" s="2" t="n">
        <v>0.3681786</v>
      </c>
      <c r="L1127" s="2" t="n">
        <v>0.130855</v>
      </c>
      <c r="Q1127" s="2" t="n">
        <v>27</v>
      </c>
      <c r="R1127" s="2" t="n">
        <v>0.678318097</v>
      </c>
      <c r="S1127" s="2" t="n">
        <v>0.080560203</v>
      </c>
      <c r="T1127" s="2" t="s">
        <v>3475</v>
      </c>
      <c r="U1127" s="2" t="s">
        <v>3475</v>
      </c>
      <c r="V1127" s="2" t="s">
        <v>3476</v>
      </c>
      <c r="W1127" s="1" t="s">
        <v>3477</v>
      </c>
    </row>
    <row r="1128" customFormat="false" ht="15" hidden="false" customHeight="false" outlineLevel="0" collapsed="false">
      <c r="A1128" s="2" t="n">
        <v>0.9469165</v>
      </c>
      <c r="B1128" s="2" t="n">
        <v>1.308966</v>
      </c>
      <c r="C1128" s="2" t="n">
        <v>1.48661</v>
      </c>
      <c r="D1128" s="2" t="n">
        <v>0.6824875</v>
      </c>
      <c r="E1128" s="2" t="s">
        <v>32</v>
      </c>
      <c r="F1128" s="2" t="n">
        <v>0.4674138</v>
      </c>
      <c r="G1128" s="2" t="n">
        <v>0.6200464</v>
      </c>
      <c r="H1128" s="2" t="n">
        <v>0.566891</v>
      </c>
      <c r="I1128" s="2" t="s">
        <v>32</v>
      </c>
      <c r="J1128" s="2" t="n">
        <v>0.7428927</v>
      </c>
      <c r="K1128" s="2" t="n">
        <v>0.5521564</v>
      </c>
      <c r="L1128" s="2" t="n">
        <v>0.5580279</v>
      </c>
      <c r="P1128" s="2" t="s">
        <v>33</v>
      </c>
      <c r="Q1128" s="2" t="n">
        <v>4</v>
      </c>
      <c r="R1128" s="2" t="n">
        <v>1.900789601</v>
      </c>
      <c r="S1128" s="2" t="n">
        <v>0.004601852</v>
      </c>
      <c r="T1128" s="2" t="s">
        <v>3478</v>
      </c>
      <c r="U1128" s="2" t="s">
        <v>3478</v>
      </c>
      <c r="V1128" s="2" t="s">
        <v>3479</v>
      </c>
      <c r="W1128" s="1" t="s">
        <v>3480</v>
      </c>
    </row>
    <row r="1129" customFormat="false" ht="15" hidden="false" customHeight="false" outlineLevel="0" collapsed="false">
      <c r="A1129" s="2" t="s">
        <v>32</v>
      </c>
      <c r="B1129" s="2" t="n">
        <v>0.4968752</v>
      </c>
      <c r="C1129" s="2" t="n">
        <v>0.2916627</v>
      </c>
      <c r="D1129" s="2" t="n">
        <v>0.1273524</v>
      </c>
      <c r="E1129" s="2" t="n">
        <v>-0.2677156</v>
      </c>
      <c r="F1129" s="2" t="s">
        <v>32</v>
      </c>
      <c r="G1129" s="2" t="n">
        <v>0.4907805</v>
      </c>
      <c r="H1129" s="2" t="s">
        <v>32</v>
      </c>
      <c r="I1129" s="2" t="s">
        <v>32</v>
      </c>
      <c r="J1129" s="2" t="n">
        <v>0.280247</v>
      </c>
      <c r="K1129" s="2" t="n">
        <v>0.2470802</v>
      </c>
      <c r="L1129" s="2" t="n">
        <v>0.1592508</v>
      </c>
      <c r="P1129" s="2" t="s">
        <v>33</v>
      </c>
      <c r="Q1129" s="2" t="n">
        <v>5</v>
      </c>
      <c r="R1129" s="2" t="n">
        <v>0.979702149</v>
      </c>
      <c r="S1129" s="2" t="n">
        <v>0.035219512</v>
      </c>
      <c r="T1129" s="2" t="s">
        <v>3481</v>
      </c>
      <c r="U1129" s="2" t="s">
        <v>3481</v>
      </c>
      <c r="V1129" s="2" t="s">
        <v>3482</v>
      </c>
      <c r="W1129" s="1" t="s">
        <v>3483</v>
      </c>
    </row>
    <row r="1130" customFormat="false" ht="15" hidden="false" customHeight="false" outlineLevel="0" collapsed="false">
      <c r="A1130" s="2" t="n">
        <v>0.6146463</v>
      </c>
      <c r="B1130" s="2" t="n">
        <v>1.595271</v>
      </c>
      <c r="C1130" s="2" t="n">
        <v>1.049875</v>
      </c>
      <c r="D1130" s="2" t="n">
        <v>0.7647141</v>
      </c>
      <c r="E1130" s="2" t="n">
        <v>0.4816461</v>
      </c>
      <c r="F1130" s="2" t="n">
        <v>0.2567866</v>
      </c>
      <c r="G1130" s="2" t="n">
        <v>0.3846213</v>
      </c>
      <c r="H1130" s="2" t="n">
        <v>0.4118094</v>
      </c>
      <c r="I1130" s="2" t="n">
        <v>0.2164512</v>
      </c>
      <c r="J1130" s="2" t="n">
        <v>0.5897675</v>
      </c>
      <c r="K1130" s="2" t="n">
        <v>0.2505945</v>
      </c>
      <c r="L1130" s="2" t="n">
        <v>0.4976082</v>
      </c>
      <c r="P1130" s="2" t="s">
        <v>33</v>
      </c>
      <c r="Q1130" s="2" t="n">
        <v>18</v>
      </c>
      <c r="R1130" s="2" t="n">
        <v>1.258704053</v>
      </c>
      <c r="S1130" s="2" t="n">
        <v>0.017095315</v>
      </c>
      <c r="T1130" s="2" t="s">
        <v>3484</v>
      </c>
      <c r="U1130" s="2" t="s">
        <v>3484</v>
      </c>
      <c r="V1130" s="2" t="s">
        <v>3485</v>
      </c>
      <c r="W1130" s="1" t="s">
        <v>3486</v>
      </c>
    </row>
    <row r="1131" customFormat="false" ht="15" hidden="false" customHeight="false" outlineLevel="0" collapsed="false">
      <c r="A1131" s="2" t="s">
        <v>32</v>
      </c>
      <c r="B1131" s="2" t="s">
        <v>32</v>
      </c>
      <c r="C1131" s="2" t="s">
        <v>32</v>
      </c>
      <c r="D1131" s="2" t="n">
        <v>-0.9737949</v>
      </c>
      <c r="E1131" s="2" t="n">
        <v>-1.461738</v>
      </c>
      <c r="F1131" s="2" t="s">
        <v>32</v>
      </c>
      <c r="G1131" s="2" t="s">
        <v>32</v>
      </c>
      <c r="H1131" s="2" t="n">
        <v>-0.8676592</v>
      </c>
      <c r="I1131" s="2" t="s">
        <v>32</v>
      </c>
      <c r="J1131" s="2" t="n">
        <v>-0.4391444</v>
      </c>
      <c r="K1131" s="2" t="s">
        <v>32</v>
      </c>
      <c r="L1131" s="2" t="n">
        <v>-0.512682</v>
      </c>
      <c r="P1131" s="2" t="s">
        <v>33</v>
      </c>
      <c r="Q1131" s="2" t="n">
        <v>8</v>
      </c>
      <c r="R1131" s="2" t="n">
        <v>1.021841078</v>
      </c>
      <c r="S1131" s="2" t="n">
        <v>0.031443554</v>
      </c>
      <c r="T1131" s="2" t="s">
        <v>3487</v>
      </c>
      <c r="U1131" s="2" t="s">
        <v>3487</v>
      </c>
      <c r="V1131" s="2" t="s">
        <v>3488</v>
      </c>
      <c r="W1131" s="1" t="s">
        <v>3489</v>
      </c>
    </row>
    <row r="1132" customFormat="false" ht="15" hidden="false" customHeight="false" outlineLevel="0" collapsed="false">
      <c r="A1132" s="2" t="n">
        <v>0.09961813</v>
      </c>
      <c r="B1132" s="2" t="n">
        <v>-1.206831</v>
      </c>
      <c r="C1132" s="2" t="n">
        <v>-1.154972</v>
      </c>
      <c r="D1132" s="2" t="s">
        <v>32</v>
      </c>
      <c r="E1132" s="2" t="n">
        <v>0.6610222</v>
      </c>
      <c r="F1132" s="2" t="n">
        <v>0.848323</v>
      </c>
      <c r="G1132" s="2" t="n">
        <v>0.7090095</v>
      </c>
      <c r="H1132" s="2" t="n">
        <v>0.6476935</v>
      </c>
      <c r="I1132" s="2" t="n">
        <v>0.3056279</v>
      </c>
      <c r="J1132" s="2" t="n">
        <v>0.5708929</v>
      </c>
      <c r="K1132" s="2" t="n">
        <v>0.4167313</v>
      </c>
      <c r="L1132" s="2" t="n">
        <v>0.5257666</v>
      </c>
      <c r="P1132" s="2" t="s">
        <v>33</v>
      </c>
      <c r="Q1132" s="2" t="n">
        <v>17</v>
      </c>
      <c r="R1132" s="2" t="n">
        <v>1.885911598</v>
      </c>
      <c r="S1132" s="2" t="n">
        <v>0.004705613</v>
      </c>
      <c r="T1132" s="2" t="s">
        <v>3490</v>
      </c>
      <c r="U1132" s="2" t="s">
        <v>3490</v>
      </c>
      <c r="V1132" s="2" t="s">
        <v>3491</v>
      </c>
      <c r="W1132" s="1" t="s">
        <v>3492</v>
      </c>
    </row>
    <row r="1133" customFormat="false" ht="15" hidden="false" customHeight="false" outlineLevel="0" collapsed="false">
      <c r="A1133" s="2" t="n">
        <v>-1.168706</v>
      </c>
      <c r="B1133" s="2" t="n">
        <v>-2.117828</v>
      </c>
      <c r="C1133" s="2" t="n">
        <v>-1.80521</v>
      </c>
      <c r="D1133" s="2" t="s">
        <v>32</v>
      </c>
      <c r="E1133" s="2" t="s">
        <v>32</v>
      </c>
      <c r="F1133" s="2" t="s">
        <v>32</v>
      </c>
      <c r="G1133" s="2" t="s">
        <v>32</v>
      </c>
      <c r="H1133" s="2" t="s">
        <v>32</v>
      </c>
      <c r="I1133" s="2" t="n">
        <v>-1.994761</v>
      </c>
      <c r="J1133" s="2" t="n">
        <v>-0.6307782</v>
      </c>
      <c r="K1133" s="2" t="n">
        <v>-1.239215</v>
      </c>
      <c r="L1133" s="2" t="n">
        <v>-0.8464733</v>
      </c>
      <c r="P1133" s="2" t="s">
        <v>33</v>
      </c>
      <c r="Q1133" s="2" t="n">
        <v>9</v>
      </c>
      <c r="R1133" s="2" t="n">
        <v>1.124188661</v>
      </c>
      <c r="S1133" s="2" t="n">
        <v>0.024401533</v>
      </c>
      <c r="T1133" s="2" t="s">
        <v>3493</v>
      </c>
      <c r="U1133" s="2" t="s">
        <v>3493</v>
      </c>
      <c r="V1133" s="2" t="s">
        <v>3494</v>
      </c>
      <c r="W1133" s="1" t="s">
        <v>3495</v>
      </c>
    </row>
    <row r="1134" customFormat="false" ht="15" hidden="false" customHeight="false" outlineLevel="0" collapsed="false">
      <c r="A1134" s="2" t="s">
        <v>32</v>
      </c>
      <c r="B1134" s="2" t="s">
        <v>32</v>
      </c>
      <c r="C1134" s="2" t="s">
        <v>32</v>
      </c>
      <c r="D1134" s="2" t="n">
        <v>0.9726194</v>
      </c>
      <c r="E1134" s="2" t="n">
        <v>1.389035</v>
      </c>
      <c r="F1134" s="2" t="n">
        <v>1.135237</v>
      </c>
      <c r="G1134" s="2" t="n">
        <v>1.590614</v>
      </c>
      <c r="H1134" s="2" t="n">
        <v>0.9197517</v>
      </c>
      <c r="I1134" s="2" t="n">
        <v>1.337084</v>
      </c>
      <c r="J1134" s="2" t="s">
        <v>32</v>
      </c>
      <c r="K1134" s="2" t="s">
        <v>32</v>
      </c>
      <c r="L1134" s="2" t="n">
        <v>1.095389</v>
      </c>
      <c r="Q1134" s="2" t="n">
        <v>4</v>
      </c>
      <c r="R1134" s="2" t="n">
        <v>0.195011291</v>
      </c>
      <c r="S1134" s="2" t="n">
        <v>0.462706638</v>
      </c>
      <c r="T1134" s="2" t="s">
        <v>3496</v>
      </c>
      <c r="U1134" s="2" t="s">
        <v>3496</v>
      </c>
      <c r="V1134" s="2" t="s">
        <v>3497</v>
      </c>
      <c r="W1134" s="1" t="s">
        <v>3498</v>
      </c>
    </row>
    <row r="1135" customFormat="false" ht="15" hidden="false" customHeight="false" outlineLevel="0" collapsed="false">
      <c r="A1135" s="2" t="n">
        <v>0.5892681</v>
      </c>
      <c r="B1135" s="2" t="n">
        <v>1.202771</v>
      </c>
      <c r="C1135" s="2" t="n">
        <v>0.9606088</v>
      </c>
      <c r="D1135" s="2" t="n">
        <v>0.3120793</v>
      </c>
      <c r="E1135" s="2" t="n">
        <v>0.2552362</v>
      </c>
      <c r="F1135" s="2" t="n">
        <v>0.1853429</v>
      </c>
      <c r="G1135" s="2" t="n">
        <v>0.2448731</v>
      </c>
      <c r="H1135" s="2" t="n">
        <v>0.2488105</v>
      </c>
      <c r="I1135" s="2" t="n">
        <v>0.1084876</v>
      </c>
      <c r="J1135" s="2" t="n">
        <v>0.3008216</v>
      </c>
      <c r="K1135" s="2" t="n">
        <v>0.1120381</v>
      </c>
      <c r="L1135" s="2" t="n">
        <v>0.04865083</v>
      </c>
      <c r="P1135" s="2" t="s">
        <v>33</v>
      </c>
      <c r="Q1135" s="2" t="n">
        <v>14</v>
      </c>
      <c r="R1135" s="2" t="n">
        <v>2.67680844</v>
      </c>
      <c r="S1135" s="2" t="n">
        <v>0.00094902</v>
      </c>
      <c r="T1135" s="2" t="s">
        <v>3499</v>
      </c>
      <c r="U1135" s="2" t="s">
        <v>3499</v>
      </c>
      <c r="V1135" s="2" t="s">
        <v>3500</v>
      </c>
      <c r="W1135" s="1" t="s">
        <v>3501</v>
      </c>
    </row>
    <row r="1136" customFormat="false" ht="15" hidden="false" customHeight="false" outlineLevel="0" collapsed="false">
      <c r="A1136" s="2" t="n">
        <v>0.8123083</v>
      </c>
      <c r="B1136" s="2" t="n">
        <v>0.5500424</v>
      </c>
      <c r="C1136" s="2" t="n">
        <v>0.2601865</v>
      </c>
      <c r="D1136" s="2" t="n">
        <v>1.067848</v>
      </c>
      <c r="E1136" s="2" t="n">
        <v>0.9659252</v>
      </c>
      <c r="F1136" s="2" t="n">
        <v>1.099927</v>
      </c>
      <c r="G1136" s="2" t="n">
        <v>1.189121</v>
      </c>
      <c r="H1136" s="2" t="n">
        <v>0.9914844</v>
      </c>
      <c r="I1136" s="2" t="n">
        <v>1.035077</v>
      </c>
      <c r="J1136" s="2" t="n">
        <v>0.4852364</v>
      </c>
      <c r="K1136" s="2" t="n">
        <v>0.4935402</v>
      </c>
      <c r="L1136" s="2" t="n">
        <v>0.4189478</v>
      </c>
      <c r="P1136" s="2" t="s">
        <v>33</v>
      </c>
      <c r="Q1136" s="2" t="n">
        <v>24</v>
      </c>
      <c r="R1136" s="2" t="n">
        <v>2.747946611</v>
      </c>
      <c r="S1136" s="2" t="n">
        <v>0.000934737</v>
      </c>
      <c r="T1136" s="2" t="s">
        <v>3502</v>
      </c>
      <c r="U1136" s="2" t="s">
        <v>3502</v>
      </c>
      <c r="V1136" s="2" t="s">
        <v>3503</v>
      </c>
      <c r="W1136" s="1" t="s">
        <v>3504</v>
      </c>
    </row>
    <row r="1137" customFormat="false" ht="15" hidden="false" customHeight="false" outlineLevel="0" collapsed="false">
      <c r="A1137" s="2" t="s">
        <v>32</v>
      </c>
      <c r="B1137" s="2" t="s">
        <v>32</v>
      </c>
      <c r="C1137" s="2" t="n">
        <v>3.125069</v>
      </c>
      <c r="D1137" s="2" t="n">
        <v>3.144712</v>
      </c>
      <c r="E1137" s="2" t="n">
        <v>3.038362</v>
      </c>
      <c r="F1137" s="2" t="s">
        <v>32</v>
      </c>
      <c r="G1137" s="2" t="s">
        <v>32</v>
      </c>
      <c r="H1137" s="2" t="n">
        <v>2.264651</v>
      </c>
      <c r="I1137" s="2" t="n">
        <v>2.26278</v>
      </c>
      <c r="J1137" s="2" t="s">
        <v>32</v>
      </c>
      <c r="K1137" s="2" t="s">
        <v>32</v>
      </c>
      <c r="L1137" s="2" t="n">
        <v>1.450203</v>
      </c>
      <c r="P1137" s="2" t="s">
        <v>33</v>
      </c>
      <c r="Q1137" s="2" t="n">
        <v>4</v>
      </c>
      <c r="R1137" s="2" t="n">
        <v>2.387002889</v>
      </c>
      <c r="S1137" s="2" t="n">
        <v>0.001673981</v>
      </c>
      <c r="T1137" s="2" t="s">
        <v>3505</v>
      </c>
      <c r="U1137" s="2" t="s">
        <v>3505</v>
      </c>
      <c r="V1137" s="2" t="s">
        <v>3506</v>
      </c>
      <c r="W1137" s="1" t="s">
        <v>3507</v>
      </c>
    </row>
    <row r="1138" customFormat="false" ht="15" hidden="false" customHeight="false" outlineLevel="0" collapsed="false">
      <c r="A1138" s="2" t="n">
        <v>-0.3393655</v>
      </c>
      <c r="B1138" s="2" t="n">
        <v>0.1703614</v>
      </c>
      <c r="C1138" s="2" t="n">
        <v>-0.1942131</v>
      </c>
      <c r="D1138" s="2" t="n">
        <v>-1.444137</v>
      </c>
      <c r="E1138" s="2" t="s">
        <v>32</v>
      </c>
      <c r="F1138" s="2" t="s">
        <v>32</v>
      </c>
      <c r="G1138" s="2" t="s">
        <v>32</v>
      </c>
      <c r="H1138" s="2" t="n">
        <v>-1.300885</v>
      </c>
      <c r="I1138" s="2" t="n">
        <v>-1.250901</v>
      </c>
      <c r="J1138" s="2" t="n">
        <v>-0.8865112</v>
      </c>
      <c r="K1138" s="2" t="n">
        <v>-1.072723</v>
      </c>
      <c r="L1138" s="2" t="n">
        <v>-0.7927721</v>
      </c>
      <c r="P1138" s="2" t="s">
        <v>33</v>
      </c>
      <c r="Q1138" s="2" t="n">
        <v>4</v>
      </c>
      <c r="R1138" s="2" t="n">
        <v>2.610028582</v>
      </c>
      <c r="S1138" s="2" t="n">
        <v>0.001048327</v>
      </c>
      <c r="T1138" s="2" t="s">
        <v>3508</v>
      </c>
      <c r="U1138" s="2" t="s">
        <v>3508</v>
      </c>
      <c r="V1138" s="2" t="s">
        <v>3509</v>
      </c>
      <c r="W1138" s="1" t="s">
        <v>3510</v>
      </c>
    </row>
    <row r="1139" customFormat="false" ht="15" hidden="false" customHeight="false" outlineLevel="0" collapsed="false">
      <c r="A1139" s="2" t="n">
        <v>-0.6058736</v>
      </c>
      <c r="B1139" s="2" t="n">
        <v>-2.024745</v>
      </c>
      <c r="C1139" s="2" t="n">
        <v>-1.495644</v>
      </c>
      <c r="D1139" s="2" t="n">
        <v>0.06875565</v>
      </c>
      <c r="E1139" s="2" t="n">
        <v>0.4116752</v>
      </c>
      <c r="F1139" s="2" t="n">
        <v>0.2701383</v>
      </c>
      <c r="G1139" s="2" t="n">
        <v>0.8350593</v>
      </c>
      <c r="H1139" s="2" t="n">
        <v>0.4450871</v>
      </c>
      <c r="I1139" s="2" t="n">
        <v>0.6265355</v>
      </c>
      <c r="J1139" s="2" t="n">
        <v>0.7351633</v>
      </c>
      <c r="K1139" s="2" t="n">
        <v>0.6123948</v>
      </c>
      <c r="L1139" s="2" t="n">
        <v>0.6612732</v>
      </c>
      <c r="P1139" s="2" t="s">
        <v>33</v>
      </c>
      <c r="Q1139" s="2" t="n">
        <v>10</v>
      </c>
      <c r="R1139" s="2" t="n">
        <v>3.279533247</v>
      </c>
      <c r="S1139" s="2" t="n">
        <v>0.000615385</v>
      </c>
      <c r="T1139" s="2" t="s">
        <v>3511</v>
      </c>
      <c r="U1139" s="2" t="s">
        <v>3511</v>
      </c>
      <c r="V1139" s="2" t="s">
        <v>3512</v>
      </c>
      <c r="W1139" s="1" t="s">
        <v>3513</v>
      </c>
    </row>
    <row r="1140" customFormat="false" ht="15" hidden="false" customHeight="false" outlineLevel="0" collapsed="false">
      <c r="A1140" s="2" t="n">
        <v>1.856476</v>
      </c>
      <c r="B1140" s="2" t="n">
        <v>2.445519</v>
      </c>
      <c r="C1140" s="2" t="n">
        <v>2.244753</v>
      </c>
      <c r="D1140" s="2" t="n">
        <v>2.621755</v>
      </c>
      <c r="E1140" s="2" t="s">
        <v>32</v>
      </c>
      <c r="F1140" s="2" t="n">
        <v>2.991369</v>
      </c>
      <c r="G1140" s="2" t="n">
        <v>4.130087</v>
      </c>
      <c r="H1140" s="2" t="n">
        <v>3.964432</v>
      </c>
      <c r="I1140" s="2" t="s">
        <v>32</v>
      </c>
      <c r="J1140" s="2" t="n">
        <v>4.069101</v>
      </c>
      <c r="K1140" s="2" t="n">
        <v>3.293359</v>
      </c>
      <c r="L1140" s="2" t="n">
        <v>3.788644</v>
      </c>
      <c r="P1140" s="2" t="s">
        <v>33</v>
      </c>
      <c r="Q1140" s="2" t="n">
        <v>10</v>
      </c>
      <c r="R1140" s="2" t="n">
        <v>2.783021362</v>
      </c>
      <c r="S1140" s="2" t="n">
        <v>0.000919037</v>
      </c>
      <c r="T1140" s="2" t="s">
        <v>3514</v>
      </c>
      <c r="U1140" s="2" t="s">
        <v>3514</v>
      </c>
      <c r="V1140" s="2" t="s">
        <v>3515</v>
      </c>
      <c r="W1140" s="1" t="s">
        <v>3516</v>
      </c>
    </row>
    <row r="1141" customFormat="false" ht="15" hidden="false" customHeight="false" outlineLevel="0" collapsed="false">
      <c r="A1141" s="2" t="s">
        <v>32</v>
      </c>
      <c r="B1141" s="2" t="s">
        <v>32</v>
      </c>
      <c r="C1141" s="2" t="s">
        <v>32</v>
      </c>
      <c r="D1141" s="2" t="n">
        <v>-1.988085</v>
      </c>
      <c r="E1141" s="2" t="n">
        <v>-2.217944</v>
      </c>
      <c r="F1141" s="2" t="n">
        <v>-2.624171</v>
      </c>
      <c r="G1141" s="2" t="n">
        <v>-2.46801</v>
      </c>
      <c r="H1141" s="2" t="n">
        <v>-2.349931</v>
      </c>
      <c r="I1141" s="2" t="n">
        <v>-2.103632</v>
      </c>
      <c r="J1141" s="2" t="s">
        <v>32</v>
      </c>
      <c r="K1141" s="2" t="s">
        <v>32</v>
      </c>
      <c r="L1141" s="2" t="s">
        <v>32</v>
      </c>
      <c r="Q1141" s="2" t="n">
        <v>13</v>
      </c>
      <c r="R1141" s="2" t="n">
        <v>0.048636188</v>
      </c>
      <c r="S1141" s="2" t="n">
        <v>0.859756023</v>
      </c>
      <c r="T1141" s="2" t="s">
        <v>3517</v>
      </c>
      <c r="U1141" s="2" t="s">
        <v>3517</v>
      </c>
      <c r="V1141" s="2" t="s">
        <v>3518</v>
      </c>
      <c r="W1141" s="1" t="s">
        <v>3519</v>
      </c>
    </row>
    <row r="1142" customFormat="false" ht="15" hidden="false" customHeight="false" outlineLevel="0" collapsed="false">
      <c r="A1142" s="2" t="n">
        <v>0.3154147</v>
      </c>
      <c r="B1142" s="2" t="n">
        <v>-0.8251343</v>
      </c>
      <c r="C1142" s="2" t="n">
        <v>-0.7492339</v>
      </c>
      <c r="D1142" s="2" t="s">
        <v>32</v>
      </c>
      <c r="E1142" s="2" t="s">
        <v>32</v>
      </c>
      <c r="F1142" s="2" t="n">
        <v>-0.02899347</v>
      </c>
      <c r="G1142" s="2" t="n">
        <v>0.4599926</v>
      </c>
      <c r="H1142" s="2" t="s">
        <v>32</v>
      </c>
      <c r="I1142" s="2" t="s">
        <v>32</v>
      </c>
      <c r="J1142" s="2" t="n">
        <v>0.03692549</v>
      </c>
      <c r="K1142" s="2" t="n">
        <v>0.1715633</v>
      </c>
      <c r="L1142" s="2" t="n">
        <v>-0.1539349</v>
      </c>
      <c r="Q1142" s="2" t="n">
        <v>15</v>
      </c>
      <c r="R1142" s="2" t="n">
        <v>0.503723492</v>
      </c>
      <c r="S1142" s="2" t="n">
        <v>0.139021226</v>
      </c>
      <c r="T1142" s="2" t="s">
        <v>3520</v>
      </c>
      <c r="U1142" s="2" t="s">
        <v>3520</v>
      </c>
      <c r="V1142" s="2" t="s">
        <v>3521</v>
      </c>
      <c r="W1142" s="1" t="s">
        <v>3522</v>
      </c>
    </row>
    <row r="1143" customFormat="false" ht="15" hidden="false" customHeight="false" outlineLevel="0" collapsed="false">
      <c r="A1143" s="2" t="n">
        <v>-0.4761225</v>
      </c>
      <c r="B1143" s="2" t="n">
        <v>-0.2806</v>
      </c>
      <c r="C1143" s="2" t="n">
        <v>-0.8958455</v>
      </c>
      <c r="D1143" s="2" t="n">
        <v>1.112849</v>
      </c>
      <c r="E1143" s="2" t="n">
        <v>1.102217</v>
      </c>
      <c r="F1143" s="2" t="n">
        <v>0.8736878</v>
      </c>
      <c r="G1143" s="2" t="n">
        <v>0.8868863</v>
      </c>
      <c r="H1143" s="2" t="n">
        <v>0.8887016</v>
      </c>
      <c r="I1143" s="2" t="n">
        <v>1.116348</v>
      </c>
      <c r="J1143" s="2" t="n">
        <v>0.3769572</v>
      </c>
      <c r="K1143" s="2" t="n">
        <v>0.2843878</v>
      </c>
      <c r="L1143" s="2" t="n">
        <v>0.2997733</v>
      </c>
      <c r="P1143" s="2" t="s">
        <v>33</v>
      </c>
      <c r="Q1143" s="2" t="n">
        <v>7</v>
      </c>
      <c r="R1143" s="2" t="n">
        <v>4.7080427</v>
      </c>
      <c r="S1143" s="2" t="n">
        <v>0</v>
      </c>
      <c r="T1143" s="2" t="s">
        <v>3523</v>
      </c>
      <c r="U1143" s="2" t="s">
        <v>3523</v>
      </c>
      <c r="V1143" s="2" t="s">
        <v>3524</v>
      </c>
      <c r="W1143" s="1" t="s">
        <v>3525</v>
      </c>
    </row>
    <row r="1144" customFormat="false" ht="15" hidden="false" customHeight="false" outlineLevel="0" collapsed="false">
      <c r="A1144" s="2" t="n">
        <v>-3.269437</v>
      </c>
      <c r="B1144" s="2" t="n">
        <v>-4.093391</v>
      </c>
      <c r="C1144" s="2" t="n">
        <v>-3.41846</v>
      </c>
      <c r="D1144" s="2" t="n">
        <v>-2.527871</v>
      </c>
      <c r="E1144" s="2" t="n">
        <v>-2.449905</v>
      </c>
      <c r="F1144" s="2" t="n">
        <v>-2.270679</v>
      </c>
      <c r="G1144" s="2" t="n">
        <v>-1.96691</v>
      </c>
      <c r="H1144" s="2" t="n">
        <v>-1.641962</v>
      </c>
      <c r="I1144" s="2" t="n">
        <v>-1.903347</v>
      </c>
      <c r="J1144" s="2" t="n">
        <v>-1.026871</v>
      </c>
      <c r="K1144" s="2" t="n">
        <v>-1.449535</v>
      </c>
      <c r="L1144" s="2" t="n">
        <v>-1.273814</v>
      </c>
      <c r="P1144" s="2" t="s">
        <v>33</v>
      </c>
      <c r="Q1144" s="2" t="n">
        <v>22</v>
      </c>
      <c r="R1144" s="2" t="n">
        <v>4.520733489</v>
      </c>
      <c r="S1144" s="3" t="n">
        <v>4.76E-005</v>
      </c>
      <c r="T1144" s="2" t="s">
        <v>3526</v>
      </c>
      <c r="U1144" s="2" t="s">
        <v>3526</v>
      </c>
      <c r="V1144" s="2" t="s">
        <v>3527</v>
      </c>
      <c r="W1144" s="1" t="s">
        <v>3528</v>
      </c>
    </row>
    <row r="1145" customFormat="false" ht="15" hidden="false" customHeight="false" outlineLevel="0" collapsed="false">
      <c r="A1145" s="2" t="n">
        <v>-0.1935825</v>
      </c>
      <c r="B1145" s="2" t="s">
        <v>32</v>
      </c>
      <c r="C1145" s="2" t="s">
        <v>32</v>
      </c>
      <c r="D1145" s="2" t="n">
        <v>0.1919032</v>
      </c>
      <c r="E1145" s="2" t="n">
        <v>0.9050343</v>
      </c>
      <c r="F1145" s="2" t="s">
        <v>32</v>
      </c>
      <c r="G1145" s="2" t="n">
        <v>0.2150271</v>
      </c>
      <c r="H1145" s="2" t="n">
        <v>1.48342</v>
      </c>
      <c r="I1145" s="2" t="n">
        <v>0.6834835</v>
      </c>
      <c r="J1145" s="2" t="n">
        <v>1.756575</v>
      </c>
      <c r="K1145" s="2" t="n">
        <v>1.028587</v>
      </c>
      <c r="L1145" s="2" t="n">
        <v>1.747923</v>
      </c>
      <c r="Q1145" s="2" t="n">
        <v>16</v>
      </c>
      <c r="R1145" s="2" t="n">
        <v>0.710811227</v>
      </c>
      <c r="S1145" s="2" t="n">
        <v>0.072974359</v>
      </c>
      <c r="T1145" s="2" t="s">
        <v>3529</v>
      </c>
      <c r="U1145" s="2" t="s">
        <v>3530</v>
      </c>
      <c r="V1145" s="2" t="s">
        <v>3531</v>
      </c>
      <c r="W1145" s="1" t="s">
        <v>3532</v>
      </c>
    </row>
    <row r="1146" customFormat="false" ht="15" hidden="false" customHeight="false" outlineLevel="0" collapsed="false">
      <c r="A1146" s="2" t="n">
        <v>-0.4898512</v>
      </c>
      <c r="B1146" s="2" t="n">
        <v>-2.284988</v>
      </c>
      <c r="C1146" s="2" t="n">
        <v>-1.707922</v>
      </c>
      <c r="D1146" s="2" t="n">
        <v>-0.3296404</v>
      </c>
      <c r="E1146" s="2" t="s">
        <v>32</v>
      </c>
      <c r="F1146" s="2" t="n">
        <v>-0.372172</v>
      </c>
      <c r="G1146" s="2" t="n">
        <v>-0.4768482</v>
      </c>
      <c r="H1146" s="2" t="n">
        <v>-0.5174268</v>
      </c>
      <c r="I1146" s="2" t="n">
        <v>-0.5025343</v>
      </c>
      <c r="J1146" s="2" t="n">
        <v>-0.6885833</v>
      </c>
      <c r="K1146" s="2" t="n">
        <v>-0.8965431</v>
      </c>
      <c r="L1146" s="2" t="n">
        <v>-0.9474044</v>
      </c>
      <c r="P1146" s="2" t="s">
        <v>33</v>
      </c>
      <c r="Q1146" s="2" t="n">
        <v>9</v>
      </c>
      <c r="R1146" s="2" t="n">
        <v>0.944874172</v>
      </c>
      <c r="S1146" s="2" t="n">
        <v>0.038469761</v>
      </c>
      <c r="T1146" s="2" t="s">
        <v>3533</v>
      </c>
      <c r="U1146" s="2" t="s">
        <v>3533</v>
      </c>
      <c r="V1146" s="2" t="s">
        <v>3534</v>
      </c>
      <c r="W1146" s="1" t="s">
        <v>3535</v>
      </c>
    </row>
    <row r="1147" customFormat="false" ht="15" hidden="false" customHeight="false" outlineLevel="0" collapsed="false">
      <c r="A1147" s="2" t="n">
        <v>-1.948601</v>
      </c>
      <c r="B1147" s="2" t="n">
        <v>-2.607058</v>
      </c>
      <c r="C1147" s="2" t="n">
        <v>-2.291721</v>
      </c>
      <c r="D1147" s="2" t="n">
        <v>-0.8963882</v>
      </c>
      <c r="E1147" s="2" t="n">
        <v>-0.6805044</v>
      </c>
      <c r="F1147" s="2" t="n">
        <v>-0.9365154</v>
      </c>
      <c r="G1147" s="2" t="n">
        <v>-0.9160179</v>
      </c>
      <c r="H1147" s="2" t="n">
        <v>-0.8422951</v>
      </c>
      <c r="I1147" s="2" t="n">
        <v>-0.6928735</v>
      </c>
      <c r="J1147" s="2" t="n">
        <v>-0.6053047</v>
      </c>
      <c r="K1147" s="2" t="n">
        <v>-0.6594679</v>
      </c>
      <c r="L1147" s="2" t="n">
        <v>-0.5354558</v>
      </c>
      <c r="P1147" s="2" t="s">
        <v>33</v>
      </c>
      <c r="Q1147" s="2" t="n">
        <v>11</v>
      </c>
      <c r="R1147" s="2" t="n">
        <v>4.790692784</v>
      </c>
      <c r="S1147" s="2" t="n">
        <v>0</v>
      </c>
      <c r="T1147" s="2" t="s">
        <v>3536</v>
      </c>
      <c r="U1147" s="2" t="s">
        <v>3536</v>
      </c>
      <c r="V1147" s="2" t="s">
        <v>3537</v>
      </c>
      <c r="W1147" s="1" t="s">
        <v>3538</v>
      </c>
    </row>
    <row r="1148" customFormat="false" ht="15" hidden="false" customHeight="false" outlineLevel="0" collapsed="false">
      <c r="A1148" s="2" t="n">
        <v>0.6589251</v>
      </c>
      <c r="B1148" s="2" t="n">
        <v>1.04317</v>
      </c>
      <c r="C1148" s="2" t="n">
        <v>0.9931203</v>
      </c>
      <c r="D1148" s="2" t="n">
        <v>0.5670406</v>
      </c>
      <c r="E1148" s="2" t="n">
        <v>0.4653806</v>
      </c>
      <c r="F1148" s="2" t="n">
        <v>0.2983356</v>
      </c>
      <c r="G1148" s="2" t="n">
        <v>0.812815</v>
      </c>
      <c r="H1148" s="2" t="n">
        <v>0.2213709</v>
      </c>
      <c r="I1148" s="2" t="n">
        <v>0.4924844</v>
      </c>
      <c r="J1148" s="2" t="n">
        <v>-0.1430015</v>
      </c>
      <c r="K1148" s="2" t="n">
        <v>-0.1482182</v>
      </c>
      <c r="L1148" s="2" t="n">
        <v>-0.2900705</v>
      </c>
      <c r="P1148" s="2" t="s">
        <v>33</v>
      </c>
      <c r="Q1148" s="2" t="n">
        <v>5</v>
      </c>
      <c r="R1148" s="2" t="n">
        <v>2.98562609</v>
      </c>
      <c r="S1148" s="2" t="n">
        <v>0.000568579</v>
      </c>
      <c r="T1148" s="2" t="s">
        <v>3539</v>
      </c>
      <c r="U1148" s="2" t="s">
        <v>3539</v>
      </c>
      <c r="V1148" s="2" t="s">
        <v>3540</v>
      </c>
    </row>
    <row r="1149" customFormat="false" ht="15" hidden="false" customHeight="false" outlineLevel="0" collapsed="false">
      <c r="A1149" s="2" t="n">
        <v>0.4738311</v>
      </c>
      <c r="B1149" s="2" t="n">
        <v>0.1963597</v>
      </c>
      <c r="C1149" s="2" t="n">
        <v>-0.2983063</v>
      </c>
      <c r="D1149" s="2" t="n">
        <v>0.5998337</v>
      </c>
      <c r="E1149" s="2" t="n">
        <v>0.5672329</v>
      </c>
      <c r="F1149" s="2" t="s">
        <v>32</v>
      </c>
      <c r="G1149" s="2" t="s">
        <v>32</v>
      </c>
      <c r="H1149" s="2" t="n">
        <v>0.2228518</v>
      </c>
      <c r="I1149" s="2" t="s">
        <v>32</v>
      </c>
      <c r="J1149" s="2" t="n">
        <v>0.1231197</v>
      </c>
      <c r="K1149" s="2" t="n">
        <v>0.2131026</v>
      </c>
      <c r="L1149" s="2" t="n">
        <v>0.23099</v>
      </c>
      <c r="Q1149" s="2" t="n">
        <v>12</v>
      </c>
      <c r="R1149" s="2" t="n">
        <v>0.693257628</v>
      </c>
      <c r="S1149" s="2" t="n">
        <v>0.076971319</v>
      </c>
      <c r="T1149" s="2" t="s">
        <v>3541</v>
      </c>
      <c r="U1149" s="2" t="s">
        <v>3541</v>
      </c>
      <c r="V1149" s="2" t="s">
        <v>3542</v>
      </c>
      <c r="W1149" s="1" t="s">
        <v>3543</v>
      </c>
    </row>
    <row r="1150" customFormat="false" ht="15" hidden="false" customHeight="false" outlineLevel="0" collapsed="false">
      <c r="A1150" s="2" t="s">
        <v>32</v>
      </c>
      <c r="B1150" s="2" t="s">
        <v>32</v>
      </c>
      <c r="C1150" s="2" t="s">
        <v>32</v>
      </c>
      <c r="D1150" s="2" t="s">
        <v>32</v>
      </c>
      <c r="E1150" s="2" t="s">
        <v>32</v>
      </c>
      <c r="F1150" s="2" t="n">
        <v>-0.3280323</v>
      </c>
      <c r="G1150" s="2" t="s">
        <v>32</v>
      </c>
      <c r="H1150" s="2" t="n">
        <v>-1.157367</v>
      </c>
      <c r="I1150" s="2" t="s">
        <v>32</v>
      </c>
      <c r="J1150" s="2" t="n">
        <v>-0.0396999</v>
      </c>
      <c r="K1150" s="2" t="n">
        <v>-0.2454956</v>
      </c>
      <c r="L1150" s="2" t="n">
        <v>-0.1338266</v>
      </c>
      <c r="Q1150" s="2" t="n">
        <v>9</v>
      </c>
      <c r="R1150" s="2" t="n">
        <v>0</v>
      </c>
      <c r="S1150" s="2" t="n">
        <v>1</v>
      </c>
      <c r="T1150" s="2" t="s">
        <v>3544</v>
      </c>
      <c r="U1150" s="2" t="s">
        <v>3544</v>
      </c>
      <c r="V1150" s="2" t="s">
        <v>3545</v>
      </c>
      <c r="W1150" s="1" t="s">
        <v>3546</v>
      </c>
    </row>
    <row r="1151" customFormat="false" ht="15" hidden="false" customHeight="false" outlineLevel="0" collapsed="false">
      <c r="A1151" s="2" t="n">
        <v>-0.03195975</v>
      </c>
      <c r="B1151" s="2" t="n">
        <v>0.3530264</v>
      </c>
      <c r="C1151" s="2" t="n">
        <v>0.3719263</v>
      </c>
      <c r="D1151" s="2" t="s">
        <v>32</v>
      </c>
      <c r="E1151" s="2" t="n">
        <v>-0.9394523</v>
      </c>
      <c r="F1151" s="2" t="n">
        <v>-0.427177</v>
      </c>
      <c r="G1151" s="2" t="n">
        <v>-0.6332917</v>
      </c>
      <c r="H1151" s="2" t="n">
        <v>-0.08488069</v>
      </c>
      <c r="I1151" s="2" t="n">
        <v>-0.4043582</v>
      </c>
      <c r="J1151" s="2" t="n">
        <v>0.06274596</v>
      </c>
      <c r="K1151" s="2" t="n">
        <v>-0.1591125</v>
      </c>
      <c r="L1151" s="2" t="n">
        <v>0.1559679</v>
      </c>
      <c r="P1151" s="2" t="s">
        <v>33</v>
      </c>
      <c r="Q1151" s="2" t="n">
        <v>36</v>
      </c>
      <c r="R1151" s="2" t="n">
        <v>1.721810931</v>
      </c>
      <c r="S1151" s="2" t="n">
        <v>0.006241164</v>
      </c>
      <c r="T1151" s="2" t="s">
        <v>3547</v>
      </c>
      <c r="U1151" s="2" t="s">
        <v>3547</v>
      </c>
      <c r="V1151" s="2" t="s">
        <v>3548</v>
      </c>
      <c r="W1151" s="1" t="s">
        <v>3549</v>
      </c>
    </row>
    <row r="1152" customFormat="false" ht="15" hidden="false" customHeight="false" outlineLevel="0" collapsed="false">
      <c r="A1152" s="2" t="s">
        <v>32</v>
      </c>
      <c r="B1152" s="2" t="s">
        <v>32</v>
      </c>
      <c r="C1152" s="2" t="s">
        <v>32</v>
      </c>
      <c r="D1152" s="2" t="n">
        <v>2.377444</v>
      </c>
      <c r="E1152" s="2" t="n">
        <v>2.648553</v>
      </c>
      <c r="F1152" s="2" t="n">
        <v>2.71</v>
      </c>
      <c r="G1152" s="2" t="s">
        <v>32</v>
      </c>
      <c r="H1152" s="2" t="n">
        <v>2.494272</v>
      </c>
      <c r="I1152" s="2" t="s">
        <v>32</v>
      </c>
      <c r="J1152" s="2" t="n">
        <v>2.321351</v>
      </c>
      <c r="K1152" s="2" t="s">
        <v>32</v>
      </c>
      <c r="L1152" s="2" t="n">
        <v>2.230804</v>
      </c>
      <c r="P1152" s="2" t="s">
        <v>33</v>
      </c>
      <c r="Q1152" s="2" t="n">
        <v>10</v>
      </c>
      <c r="R1152" s="2" t="n">
        <v>0.947819299</v>
      </c>
      <c r="S1152" s="2" t="n">
        <v>0.038262712</v>
      </c>
      <c r="T1152" s="2" t="s">
        <v>3550</v>
      </c>
      <c r="U1152" s="2" t="s">
        <v>3550</v>
      </c>
      <c r="V1152" s="2" t="s">
        <v>3551</v>
      </c>
      <c r="W1152" s="1" t="s">
        <v>3552</v>
      </c>
    </row>
    <row r="1153" customFormat="false" ht="15" hidden="false" customHeight="false" outlineLevel="0" collapsed="false">
      <c r="A1153" s="2" t="n">
        <v>-1.227495</v>
      </c>
      <c r="B1153" s="2" t="n">
        <v>-0.8095791</v>
      </c>
      <c r="C1153" s="2" t="n">
        <v>-1.121015</v>
      </c>
      <c r="D1153" s="2" t="s">
        <v>32</v>
      </c>
      <c r="E1153" s="2" t="s">
        <v>32</v>
      </c>
      <c r="F1153" s="2" t="s">
        <v>32</v>
      </c>
      <c r="G1153" s="2" t="s">
        <v>32</v>
      </c>
      <c r="H1153" s="2" t="s">
        <v>32</v>
      </c>
      <c r="I1153" s="2" t="n">
        <v>-1.252839</v>
      </c>
      <c r="J1153" s="3" t="n">
        <v>1.44E-005</v>
      </c>
      <c r="K1153" s="2" t="n">
        <v>-0.7036322</v>
      </c>
      <c r="L1153" s="2" t="n">
        <v>-0.2030132</v>
      </c>
      <c r="P1153" s="2" t="s">
        <v>33</v>
      </c>
      <c r="Q1153" s="2" t="n">
        <v>31</v>
      </c>
      <c r="R1153" s="2" t="n">
        <v>1.431846924</v>
      </c>
      <c r="S1153" s="2" t="n">
        <v>0.011343915</v>
      </c>
      <c r="T1153" s="2" t="s">
        <v>3553</v>
      </c>
      <c r="U1153" s="2" t="s">
        <v>3553</v>
      </c>
      <c r="V1153" s="2" t="s">
        <v>3554</v>
      </c>
      <c r="W1153" s="1" t="s">
        <v>3555</v>
      </c>
    </row>
    <row r="1154" customFormat="false" ht="15" hidden="false" customHeight="false" outlineLevel="0" collapsed="false">
      <c r="A1154" s="2" t="n">
        <v>1.701248</v>
      </c>
      <c r="B1154" s="2" t="n">
        <v>2.07625</v>
      </c>
      <c r="C1154" s="2" t="n">
        <v>1.532867</v>
      </c>
      <c r="D1154" s="2" t="n">
        <v>2.250165</v>
      </c>
      <c r="E1154" s="2" t="n">
        <v>2.262296</v>
      </c>
      <c r="F1154" s="2" t="n">
        <v>1.930655</v>
      </c>
      <c r="G1154" s="2" t="n">
        <v>2.055771</v>
      </c>
      <c r="H1154" s="2" t="n">
        <v>1.959542</v>
      </c>
      <c r="I1154" s="2" t="n">
        <v>2.0295</v>
      </c>
      <c r="J1154" s="2" t="s">
        <v>32</v>
      </c>
      <c r="K1154" s="2" t="n">
        <v>1.435651</v>
      </c>
      <c r="L1154" s="2" t="n">
        <v>1.63245</v>
      </c>
      <c r="P1154" s="2" t="s">
        <v>33</v>
      </c>
      <c r="Q1154" s="2" t="n">
        <v>6</v>
      </c>
      <c r="R1154" s="2" t="n">
        <v>1.448065565</v>
      </c>
      <c r="S1154" s="2" t="n">
        <v>0.01079929</v>
      </c>
      <c r="T1154" s="2" t="s">
        <v>3556</v>
      </c>
      <c r="U1154" s="2" t="s">
        <v>3556</v>
      </c>
      <c r="V1154" s="2" t="s">
        <v>3557</v>
      </c>
      <c r="W1154" s="1" t="s">
        <v>3558</v>
      </c>
    </row>
    <row r="1155" customFormat="false" ht="15" hidden="false" customHeight="false" outlineLevel="0" collapsed="false">
      <c r="A1155" s="2" t="n">
        <v>-1.400756</v>
      </c>
      <c r="B1155" s="2" t="n">
        <v>-1.587413</v>
      </c>
      <c r="C1155" s="2" t="n">
        <v>-2.106851</v>
      </c>
      <c r="D1155" s="2" t="n">
        <v>-1.69586</v>
      </c>
      <c r="E1155" s="2" t="s">
        <v>32</v>
      </c>
      <c r="F1155" s="2" t="n">
        <v>-1.765365</v>
      </c>
      <c r="G1155" s="2" t="n">
        <v>-1.289539</v>
      </c>
      <c r="H1155" s="2" t="n">
        <v>-1.356144</v>
      </c>
      <c r="I1155" s="2" t="n">
        <v>-1.602314</v>
      </c>
      <c r="J1155" s="2" t="n">
        <v>-1.069221</v>
      </c>
      <c r="K1155" s="2" t="n">
        <v>-1.544386</v>
      </c>
      <c r="L1155" s="2" t="n">
        <v>-1.29337</v>
      </c>
      <c r="Q1155" s="2" t="n">
        <v>15</v>
      </c>
      <c r="R1155" s="2" t="n">
        <v>0.665773428</v>
      </c>
      <c r="S1155" s="2" t="n">
        <v>0.08363201</v>
      </c>
      <c r="T1155" s="2" t="s">
        <v>3559</v>
      </c>
      <c r="U1155" s="2" t="s">
        <v>3559</v>
      </c>
      <c r="V1155" s="2" t="s">
        <v>3560</v>
      </c>
      <c r="W1155" s="1" t="s">
        <v>3561</v>
      </c>
    </row>
    <row r="1156" customFormat="false" ht="15" hidden="false" customHeight="false" outlineLevel="0" collapsed="false">
      <c r="A1156" s="2" t="n">
        <v>0.2506116</v>
      </c>
      <c r="B1156" s="2" t="n">
        <v>0.6491181</v>
      </c>
      <c r="C1156" s="2" t="n">
        <v>0.317229</v>
      </c>
      <c r="D1156" s="2" t="n">
        <v>-0.2843957</v>
      </c>
      <c r="E1156" s="2" t="s">
        <v>32</v>
      </c>
      <c r="F1156" s="2" t="n">
        <v>0.05084605</v>
      </c>
      <c r="G1156" s="2" t="n">
        <v>-0.3374256</v>
      </c>
      <c r="H1156" s="2" t="n">
        <v>-0.08229377</v>
      </c>
      <c r="I1156" s="2" t="n">
        <v>-0.2977197</v>
      </c>
      <c r="J1156" s="2" t="n">
        <v>-0.2292187</v>
      </c>
      <c r="K1156" s="2" t="n">
        <v>-0.1756843</v>
      </c>
      <c r="L1156" s="2" t="n">
        <v>-0.04054171</v>
      </c>
      <c r="P1156" s="2" t="s">
        <v>33</v>
      </c>
      <c r="Q1156" s="2" t="n">
        <v>11</v>
      </c>
      <c r="R1156" s="2" t="n">
        <v>2.026543678</v>
      </c>
      <c r="S1156" s="2" t="n">
        <v>0.00347</v>
      </c>
      <c r="T1156" s="2" t="s">
        <v>3562</v>
      </c>
      <c r="U1156" s="2" t="s">
        <v>3562</v>
      </c>
      <c r="V1156" s="2" t="s">
        <v>3563</v>
      </c>
      <c r="W1156" s="1" t="s">
        <v>3564</v>
      </c>
    </row>
    <row r="1157" customFormat="false" ht="15" hidden="false" customHeight="false" outlineLevel="0" collapsed="false">
      <c r="A1157" s="2" t="n">
        <v>-0.4209404</v>
      </c>
      <c r="B1157" s="2" t="n">
        <v>-0.8632249</v>
      </c>
      <c r="C1157" s="2" t="n">
        <v>-1.334225</v>
      </c>
      <c r="D1157" s="2" t="n">
        <v>1.191162</v>
      </c>
      <c r="E1157" s="2" t="n">
        <v>1.260878</v>
      </c>
      <c r="F1157" s="2" t="n">
        <v>1.204399</v>
      </c>
      <c r="G1157" s="2" t="n">
        <v>0.9468886</v>
      </c>
      <c r="H1157" s="2" t="n">
        <v>0.9970887</v>
      </c>
      <c r="I1157" s="2" t="n">
        <v>0.8388218</v>
      </c>
      <c r="J1157" s="2" t="n">
        <v>0.005507195</v>
      </c>
      <c r="K1157" s="2" t="n">
        <v>0.1452703</v>
      </c>
      <c r="L1157" s="2" t="n">
        <v>0.104077</v>
      </c>
      <c r="P1157" s="2" t="s">
        <v>33</v>
      </c>
      <c r="Q1157" s="2" t="n">
        <v>13</v>
      </c>
      <c r="R1157" s="2" t="n">
        <v>4.729306212</v>
      </c>
      <c r="S1157" s="2" t="n">
        <v>0</v>
      </c>
      <c r="T1157" s="2" t="s">
        <v>3565</v>
      </c>
      <c r="U1157" s="2" t="s">
        <v>3565</v>
      </c>
      <c r="V1157" s="2" t="s">
        <v>3566</v>
      </c>
      <c r="W1157" s="1" t="s">
        <v>3567</v>
      </c>
    </row>
    <row r="1158" customFormat="false" ht="15" hidden="false" customHeight="false" outlineLevel="0" collapsed="false">
      <c r="A1158" s="2" t="n">
        <v>2.5985</v>
      </c>
      <c r="B1158" s="2" t="n">
        <v>2.012635</v>
      </c>
      <c r="C1158" s="2" t="n">
        <v>2.67595</v>
      </c>
      <c r="D1158" s="2" t="n">
        <v>2.510375</v>
      </c>
      <c r="E1158" s="2" t="n">
        <v>2.204765</v>
      </c>
      <c r="F1158" s="2" t="n">
        <v>2.086814</v>
      </c>
      <c r="G1158" s="2" t="n">
        <v>2.040082</v>
      </c>
      <c r="H1158" s="2" t="n">
        <v>1.838409</v>
      </c>
      <c r="I1158" s="2" t="n">
        <v>1.915337</v>
      </c>
      <c r="J1158" s="2" t="n">
        <v>1.519032</v>
      </c>
      <c r="K1158" s="2" t="n">
        <v>1.639355</v>
      </c>
      <c r="L1158" s="2" t="n">
        <v>1.539142</v>
      </c>
      <c r="P1158" s="2" t="s">
        <v>33</v>
      </c>
      <c r="Q1158" s="2" t="n">
        <v>11</v>
      </c>
      <c r="R1158" s="2" t="n">
        <v>2.226461866</v>
      </c>
      <c r="S1158" s="2" t="n">
        <v>0.002232295</v>
      </c>
      <c r="T1158" s="2" t="s">
        <v>3568</v>
      </c>
      <c r="U1158" s="2" t="s">
        <v>3568</v>
      </c>
      <c r="V1158" s="2" t="s">
        <v>3569</v>
      </c>
      <c r="W1158" s="1" t="s">
        <v>3570</v>
      </c>
    </row>
    <row r="1159" customFormat="false" ht="15" hidden="false" customHeight="false" outlineLevel="0" collapsed="false">
      <c r="A1159" s="2" t="n">
        <v>1.591223</v>
      </c>
      <c r="B1159" s="2" t="n">
        <v>2.340587</v>
      </c>
      <c r="C1159" s="2" t="n">
        <v>2.339856</v>
      </c>
      <c r="D1159" s="2" t="n">
        <v>0.8910006</v>
      </c>
      <c r="E1159" s="2" t="n">
        <v>0.9848165</v>
      </c>
      <c r="F1159" s="2" t="n">
        <v>0.9744892</v>
      </c>
      <c r="G1159" s="2" t="n">
        <v>1.196938</v>
      </c>
      <c r="H1159" s="2" t="n">
        <v>0.9803692</v>
      </c>
      <c r="I1159" s="2" t="n">
        <v>0.9744608</v>
      </c>
      <c r="J1159" s="2" t="n">
        <v>0.4851758</v>
      </c>
      <c r="K1159" s="2" t="n">
        <v>0.4144412</v>
      </c>
      <c r="L1159" s="2" t="n">
        <v>0.5672544</v>
      </c>
      <c r="P1159" s="2" t="s">
        <v>33</v>
      </c>
      <c r="Q1159" s="2" t="n">
        <v>9</v>
      </c>
      <c r="R1159" s="2" t="n">
        <v>3.747001758</v>
      </c>
      <c r="S1159" s="2" t="n">
        <v>0.000302703</v>
      </c>
      <c r="T1159" s="2" t="s">
        <v>3571</v>
      </c>
      <c r="U1159" s="2" t="s">
        <v>3571</v>
      </c>
      <c r="V1159" s="2" t="s">
        <v>3572</v>
      </c>
      <c r="W1159" s="1" t="s">
        <v>3573</v>
      </c>
    </row>
    <row r="1160" customFormat="false" ht="15" hidden="false" customHeight="false" outlineLevel="0" collapsed="false">
      <c r="A1160" s="2" t="n">
        <v>0.6041037</v>
      </c>
      <c r="B1160" s="2" t="n">
        <v>-0.4437127</v>
      </c>
      <c r="C1160" s="2" t="s">
        <v>32</v>
      </c>
      <c r="D1160" s="2" t="n">
        <v>0.8969792</v>
      </c>
      <c r="E1160" s="2" t="s">
        <v>32</v>
      </c>
      <c r="F1160" s="2" t="s">
        <v>32</v>
      </c>
      <c r="G1160" s="2" t="n">
        <v>0.692012</v>
      </c>
      <c r="H1160" s="2" t="n">
        <v>0.2453348</v>
      </c>
      <c r="I1160" s="2" t="n">
        <v>0.3970681</v>
      </c>
      <c r="J1160" s="2" t="n">
        <v>0.7898855</v>
      </c>
      <c r="K1160" s="2" t="n">
        <v>0.4059867</v>
      </c>
      <c r="L1160" s="2" t="n">
        <v>0.9005836</v>
      </c>
      <c r="Q1160" s="2" t="n">
        <v>8</v>
      </c>
      <c r="R1160" s="2" t="n">
        <v>0.499187576</v>
      </c>
      <c r="S1160" s="2" t="n">
        <v>0.140954733</v>
      </c>
      <c r="T1160" s="2" t="s">
        <v>3574</v>
      </c>
      <c r="U1160" s="2" t="s">
        <v>3574</v>
      </c>
      <c r="V1160" s="2" t="s">
        <v>3575</v>
      </c>
      <c r="W1160" s="1" t="s">
        <v>3576</v>
      </c>
    </row>
    <row r="1161" customFormat="false" ht="15" hidden="false" customHeight="false" outlineLevel="0" collapsed="false">
      <c r="A1161" s="2" t="n">
        <v>-0.2337653</v>
      </c>
      <c r="B1161" s="2" t="n">
        <v>-0.98448</v>
      </c>
      <c r="C1161" s="2" t="n">
        <v>-1.154</v>
      </c>
      <c r="D1161" s="2" t="n">
        <v>1.374861</v>
      </c>
      <c r="E1161" s="2" t="n">
        <v>1.517668</v>
      </c>
      <c r="F1161" s="2" t="n">
        <v>1.288946</v>
      </c>
      <c r="G1161" s="2" t="n">
        <v>1.24554</v>
      </c>
      <c r="H1161" s="2" t="n">
        <v>0.9097427</v>
      </c>
      <c r="I1161" s="2" t="n">
        <v>1.362381</v>
      </c>
      <c r="J1161" s="2" t="n">
        <v>-0.5794698</v>
      </c>
      <c r="K1161" s="2" t="n">
        <v>-0.4075159</v>
      </c>
      <c r="L1161" s="2" t="n">
        <v>-0.4551234</v>
      </c>
      <c r="P1161" s="2" t="s">
        <v>33</v>
      </c>
      <c r="Q1161" s="2" t="n">
        <v>14</v>
      </c>
      <c r="R1161" s="2" t="n">
        <v>4.715550915</v>
      </c>
      <c r="S1161" s="2" t="n">
        <v>0</v>
      </c>
      <c r="T1161" s="2" t="s">
        <v>3577</v>
      </c>
      <c r="U1161" s="2" t="s">
        <v>3577</v>
      </c>
      <c r="V1161" s="2" t="s">
        <v>3578</v>
      </c>
      <c r="W1161" s="1" t="s">
        <v>3579</v>
      </c>
    </row>
    <row r="1162" customFormat="false" ht="15" hidden="false" customHeight="false" outlineLevel="0" collapsed="false">
      <c r="A1162" s="2" t="n">
        <v>0.5401907</v>
      </c>
      <c r="B1162" s="2" t="n">
        <v>0.2969171</v>
      </c>
      <c r="C1162" s="2" t="s">
        <v>32</v>
      </c>
      <c r="D1162" s="2" t="s">
        <v>32</v>
      </c>
      <c r="E1162" s="2" t="n">
        <v>-0.5036539</v>
      </c>
      <c r="F1162" s="2" t="s">
        <v>32</v>
      </c>
      <c r="G1162" s="2" t="s">
        <v>32</v>
      </c>
      <c r="H1162" s="2" t="n">
        <v>-1.205955</v>
      </c>
      <c r="I1162" s="2" t="n">
        <v>-0.3387952</v>
      </c>
      <c r="J1162" s="2" t="s">
        <v>32</v>
      </c>
      <c r="K1162" s="2" t="s">
        <v>32</v>
      </c>
      <c r="L1162" s="2" t="s">
        <v>32</v>
      </c>
      <c r="P1162" s="2" t="s">
        <v>33</v>
      </c>
      <c r="Q1162" s="2" t="n">
        <v>8</v>
      </c>
      <c r="R1162" s="2" t="n">
        <v>0.92750873</v>
      </c>
      <c r="S1162" s="2" t="n">
        <v>0.039969317</v>
      </c>
      <c r="T1162" s="2" t="s">
        <v>3580</v>
      </c>
      <c r="U1162" s="2" t="s">
        <v>3580</v>
      </c>
      <c r="V1162" s="2" t="s">
        <v>3581</v>
      </c>
      <c r="W1162" s="1" t="s">
        <v>3582</v>
      </c>
    </row>
    <row r="1163" customFormat="false" ht="15" hidden="false" customHeight="false" outlineLevel="0" collapsed="false">
      <c r="A1163" s="2" t="n">
        <v>1.203701</v>
      </c>
      <c r="B1163" s="2" t="n">
        <v>1.299028</v>
      </c>
      <c r="C1163" s="2" t="n">
        <v>0.5676606</v>
      </c>
      <c r="D1163" s="2" t="s">
        <v>32</v>
      </c>
      <c r="E1163" s="2" t="n">
        <v>1.406598</v>
      </c>
      <c r="F1163" s="2" t="s">
        <v>32</v>
      </c>
      <c r="G1163" s="2" t="n">
        <v>0.9632787</v>
      </c>
      <c r="H1163" s="2" t="s">
        <v>32</v>
      </c>
      <c r="I1163" s="2" t="s">
        <v>32</v>
      </c>
      <c r="J1163" s="2" t="n">
        <v>0.8503243</v>
      </c>
      <c r="K1163" s="2" t="s">
        <v>32</v>
      </c>
      <c r="L1163" s="2" t="n">
        <v>0.8069727</v>
      </c>
      <c r="Q1163" s="2" t="n">
        <v>9</v>
      </c>
      <c r="R1163" s="2" t="n">
        <v>0.253033696</v>
      </c>
      <c r="S1163" s="2" t="n">
        <v>0.358345128</v>
      </c>
      <c r="T1163" s="2" t="s">
        <v>3583</v>
      </c>
      <c r="U1163" s="2" t="s">
        <v>3584</v>
      </c>
      <c r="V1163" s="2" t="s">
        <v>3585</v>
      </c>
      <c r="W1163" s="1" t="s">
        <v>3586</v>
      </c>
    </row>
    <row r="1164" customFormat="false" ht="15" hidden="false" customHeight="false" outlineLevel="0" collapsed="false">
      <c r="A1164" s="2" t="n">
        <v>0.2274893</v>
      </c>
      <c r="B1164" s="2" t="n">
        <v>0.4768998</v>
      </c>
      <c r="C1164" s="2" t="n">
        <v>0.2279117</v>
      </c>
      <c r="D1164" s="2" t="n">
        <v>0.7273079</v>
      </c>
      <c r="E1164" s="2" t="n">
        <v>0.478306</v>
      </c>
      <c r="F1164" s="2" t="n">
        <v>0.4317149</v>
      </c>
      <c r="G1164" s="2" t="n">
        <v>1.085191</v>
      </c>
      <c r="H1164" s="2" t="n">
        <v>0.450183</v>
      </c>
      <c r="I1164" s="2" t="n">
        <v>0.7951832</v>
      </c>
      <c r="J1164" s="2" t="n">
        <v>1.231413</v>
      </c>
      <c r="K1164" s="2" t="n">
        <v>1.2803</v>
      </c>
      <c r="L1164" s="2" t="n">
        <v>1.225228</v>
      </c>
      <c r="P1164" s="2" t="s">
        <v>33</v>
      </c>
      <c r="Q1164" s="2" t="n">
        <v>22</v>
      </c>
      <c r="R1164" s="2" t="n">
        <v>2.70673047</v>
      </c>
      <c r="S1164" s="2" t="n">
        <v>0.000946939</v>
      </c>
      <c r="T1164" s="2" t="s">
        <v>3587</v>
      </c>
      <c r="U1164" s="2" t="s">
        <v>3587</v>
      </c>
      <c r="V1164" s="2" t="s">
        <v>3588</v>
      </c>
      <c r="W1164" s="1" t="s">
        <v>3589</v>
      </c>
    </row>
    <row r="1165" customFormat="false" ht="15" hidden="false" customHeight="false" outlineLevel="0" collapsed="false">
      <c r="A1165" s="2" t="n">
        <v>-2.769729</v>
      </c>
      <c r="B1165" s="2" t="n">
        <v>-3.127765</v>
      </c>
      <c r="C1165" s="2" t="s">
        <v>32</v>
      </c>
      <c r="D1165" s="2" t="n">
        <v>-2.202919</v>
      </c>
      <c r="E1165" s="2" t="n">
        <v>-1.851119</v>
      </c>
      <c r="F1165" s="2" t="n">
        <v>-2.306787</v>
      </c>
      <c r="G1165" s="2" t="n">
        <v>-2.028357</v>
      </c>
      <c r="H1165" s="2" t="n">
        <v>-1.962512</v>
      </c>
      <c r="I1165" s="2" t="n">
        <v>-1.738638</v>
      </c>
      <c r="J1165" s="2" t="n">
        <v>-1.297544</v>
      </c>
      <c r="K1165" s="2" t="n">
        <v>-1.894876</v>
      </c>
      <c r="L1165" s="2" t="n">
        <v>-1.510456</v>
      </c>
      <c r="P1165" s="2" t="s">
        <v>33</v>
      </c>
      <c r="Q1165" s="2" t="n">
        <v>11</v>
      </c>
      <c r="R1165" s="2" t="n">
        <v>2.584693261</v>
      </c>
      <c r="S1165" s="2" t="n">
        <v>0.001095495</v>
      </c>
      <c r="T1165" s="2" t="s">
        <v>3590</v>
      </c>
      <c r="U1165" s="2" t="s">
        <v>3590</v>
      </c>
      <c r="V1165" s="2" t="s">
        <v>3591</v>
      </c>
      <c r="W1165" s="1" t="s">
        <v>3592</v>
      </c>
    </row>
    <row r="1166" customFormat="false" ht="15" hidden="false" customHeight="false" outlineLevel="0" collapsed="false">
      <c r="A1166" s="2" t="n">
        <v>-2.025312</v>
      </c>
      <c r="B1166" s="2" t="n">
        <v>-1.348402</v>
      </c>
      <c r="C1166" s="2" t="n">
        <v>-1.61551</v>
      </c>
      <c r="D1166" s="2" t="n">
        <v>-1.688001</v>
      </c>
      <c r="E1166" s="2" t="n">
        <v>-2.13103</v>
      </c>
      <c r="F1166" s="2" t="n">
        <v>-1.615134</v>
      </c>
      <c r="G1166" s="2" t="n">
        <v>-1.403431</v>
      </c>
      <c r="H1166" s="2" t="n">
        <v>-1.077448</v>
      </c>
      <c r="I1166" s="2" t="n">
        <v>-1.337997</v>
      </c>
      <c r="J1166" s="2" t="n">
        <v>-0.5813994</v>
      </c>
      <c r="K1166" s="2" t="n">
        <v>-1.105343</v>
      </c>
      <c r="L1166" s="2" t="n">
        <v>-0.8167225</v>
      </c>
      <c r="P1166" s="2" t="s">
        <v>33</v>
      </c>
      <c r="Q1166" s="2" t="n">
        <v>54</v>
      </c>
      <c r="R1166" s="2" t="n">
        <v>2.041196688</v>
      </c>
      <c r="S1166" s="2" t="n">
        <v>0.003390089</v>
      </c>
      <c r="T1166" s="2" t="s">
        <v>3593</v>
      </c>
      <c r="U1166" s="2" t="s">
        <v>3593</v>
      </c>
      <c r="V1166" s="2" t="s">
        <v>3594</v>
      </c>
      <c r="W1166" s="1" t="s">
        <v>3595</v>
      </c>
    </row>
    <row r="1167" customFormat="false" ht="15" hidden="false" customHeight="false" outlineLevel="0" collapsed="false">
      <c r="A1167" s="2" t="n">
        <v>0.4773618</v>
      </c>
      <c r="B1167" s="2" t="n">
        <v>0.7099059</v>
      </c>
      <c r="C1167" s="2" t="n">
        <v>0.6609082</v>
      </c>
      <c r="D1167" s="2" t="n">
        <v>-1.21014</v>
      </c>
      <c r="E1167" s="2" t="n">
        <v>-1.121944</v>
      </c>
      <c r="F1167" s="2" t="s">
        <v>32</v>
      </c>
      <c r="G1167" s="2" t="s">
        <v>32</v>
      </c>
      <c r="H1167" s="2" t="n">
        <v>-1.218471</v>
      </c>
      <c r="I1167" s="2" t="s">
        <v>32</v>
      </c>
      <c r="J1167" s="2" t="n">
        <v>0.2955529</v>
      </c>
      <c r="K1167" s="2" t="n">
        <v>-0.1086248</v>
      </c>
      <c r="L1167" s="2" t="n">
        <v>-0.06695028</v>
      </c>
      <c r="P1167" s="2" t="s">
        <v>33</v>
      </c>
      <c r="Q1167" s="2" t="n">
        <v>4</v>
      </c>
      <c r="R1167" s="2" t="n">
        <v>3.691580797</v>
      </c>
      <c r="S1167" s="2" t="n">
        <v>0.000315789</v>
      </c>
      <c r="T1167" s="2" t="s">
        <v>3596</v>
      </c>
      <c r="U1167" s="2" t="s">
        <v>3596</v>
      </c>
      <c r="V1167" s="2" t="s">
        <v>3597</v>
      </c>
      <c r="W1167" s="1" t="s">
        <v>3598</v>
      </c>
    </row>
    <row r="1168" customFormat="false" ht="15" hidden="false" customHeight="false" outlineLevel="0" collapsed="false">
      <c r="A1168" s="2" t="n">
        <v>0.5067831</v>
      </c>
      <c r="B1168" s="2" t="n">
        <v>2.067394</v>
      </c>
      <c r="C1168" s="2" t="n">
        <v>2.083508</v>
      </c>
      <c r="D1168" s="2" t="n">
        <v>-0.2325381</v>
      </c>
      <c r="E1168" s="2" t="s">
        <v>32</v>
      </c>
      <c r="F1168" s="2" t="s">
        <v>32</v>
      </c>
      <c r="G1168" s="2" t="n">
        <v>-0.7208037</v>
      </c>
      <c r="H1168" s="2" t="n">
        <v>-0.3501578</v>
      </c>
      <c r="I1168" s="2" t="n">
        <v>-0.2836848</v>
      </c>
      <c r="J1168" s="2" t="n">
        <v>0.3713291</v>
      </c>
      <c r="K1168" s="2" t="s">
        <v>32</v>
      </c>
      <c r="L1168" s="2" t="s">
        <v>32</v>
      </c>
      <c r="P1168" s="2" t="s">
        <v>33</v>
      </c>
      <c r="Q1168" s="2" t="n">
        <v>7</v>
      </c>
      <c r="R1168" s="2" t="n">
        <v>1.684703786</v>
      </c>
      <c r="S1168" s="2" t="n">
        <v>0.006626016</v>
      </c>
      <c r="T1168" s="2" t="s">
        <v>3599</v>
      </c>
      <c r="U1168" s="2" t="s">
        <v>3599</v>
      </c>
      <c r="V1168" s="2" t="s">
        <v>3600</v>
      </c>
      <c r="W1168" s="1" t="s">
        <v>3601</v>
      </c>
    </row>
    <row r="1169" customFormat="false" ht="15" hidden="false" customHeight="false" outlineLevel="0" collapsed="false">
      <c r="A1169" s="2" t="n">
        <v>1.497608</v>
      </c>
      <c r="B1169" s="2" t="n">
        <v>2.049427</v>
      </c>
      <c r="C1169" s="2" t="n">
        <v>2.17397</v>
      </c>
      <c r="D1169" s="2" t="n">
        <v>1.577896</v>
      </c>
      <c r="E1169" s="2" t="n">
        <v>1.225093</v>
      </c>
      <c r="F1169" s="2" t="n">
        <v>1.339783</v>
      </c>
      <c r="G1169" s="2" t="s">
        <v>32</v>
      </c>
      <c r="H1169" s="2" t="n">
        <v>1.048502</v>
      </c>
      <c r="I1169" s="2" t="n">
        <v>1.885127</v>
      </c>
      <c r="J1169" s="2" t="n">
        <v>1.526327</v>
      </c>
      <c r="K1169" s="2" t="n">
        <v>1.798868</v>
      </c>
      <c r="L1169" s="2" t="n">
        <v>1.537634</v>
      </c>
      <c r="Q1169" s="2" t="n">
        <v>7</v>
      </c>
      <c r="R1169" s="2" t="n">
        <v>0.528326246</v>
      </c>
      <c r="S1169" s="2" t="n">
        <v>0.127980998</v>
      </c>
      <c r="T1169" s="2" t="s">
        <v>3602</v>
      </c>
      <c r="U1169" s="2" t="s">
        <v>3602</v>
      </c>
      <c r="V1169" s="2" t="s">
        <v>3603</v>
      </c>
      <c r="W1169" s="1" t="s">
        <v>3604</v>
      </c>
    </row>
    <row r="1170" customFormat="false" ht="15" hidden="false" customHeight="false" outlineLevel="0" collapsed="false">
      <c r="A1170" s="2" t="s">
        <v>32</v>
      </c>
      <c r="B1170" s="2" t="s">
        <v>32</v>
      </c>
      <c r="C1170" s="2" t="s">
        <v>32</v>
      </c>
      <c r="D1170" s="2" t="s">
        <v>32</v>
      </c>
      <c r="E1170" s="2" t="s">
        <v>32</v>
      </c>
      <c r="F1170" s="2" t="s">
        <v>32</v>
      </c>
      <c r="G1170" s="2" t="n">
        <v>-1.265017</v>
      </c>
      <c r="H1170" s="2" t="n">
        <v>-0.2932527</v>
      </c>
      <c r="I1170" s="2" t="n">
        <v>-0.7318784</v>
      </c>
      <c r="J1170" s="2" t="n">
        <v>0.2717225</v>
      </c>
      <c r="K1170" s="2" t="n">
        <v>-0.8304176</v>
      </c>
      <c r="L1170" s="2" t="n">
        <v>0.08036246</v>
      </c>
      <c r="Q1170" s="2" t="n">
        <v>14</v>
      </c>
      <c r="R1170" s="2" t="n">
        <v>0.614812309</v>
      </c>
      <c r="S1170" s="2" t="n">
        <v>0.09797409</v>
      </c>
      <c r="T1170" s="2" t="s">
        <v>3605</v>
      </c>
      <c r="U1170" s="2" t="s">
        <v>3605</v>
      </c>
      <c r="V1170" s="2" t="s">
        <v>3606</v>
      </c>
      <c r="W1170" s="1" t="s">
        <v>3607</v>
      </c>
    </row>
    <row r="1171" customFormat="false" ht="15" hidden="false" customHeight="false" outlineLevel="0" collapsed="false">
      <c r="A1171" s="2" t="n">
        <v>-3.228819</v>
      </c>
      <c r="B1171" s="2" t="n">
        <v>-2.748397</v>
      </c>
      <c r="C1171" s="2" t="n">
        <v>-2.462576</v>
      </c>
      <c r="D1171" s="2" t="n">
        <v>-2.997256</v>
      </c>
      <c r="E1171" s="2" t="n">
        <v>-2.974896</v>
      </c>
      <c r="F1171" s="2" t="n">
        <v>-3.01972</v>
      </c>
      <c r="G1171" s="2" t="n">
        <v>-2.53042</v>
      </c>
      <c r="H1171" s="2" t="n">
        <v>-2.643879</v>
      </c>
      <c r="I1171" s="2" t="n">
        <v>-2.791126</v>
      </c>
      <c r="J1171" s="2" t="n">
        <v>-1.473839</v>
      </c>
      <c r="K1171" s="2" t="n">
        <v>-2.026552</v>
      </c>
      <c r="L1171" s="2" t="n">
        <v>-1.656542</v>
      </c>
      <c r="P1171" s="2" t="s">
        <v>33</v>
      </c>
      <c r="Q1171" s="2" t="n">
        <v>15</v>
      </c>
      <c r="R1171" s="2" t="n">
        <v>2.991290654</v>
      </c>
      <c r="S1171" s="2" t="n">
        <v>0.000561404</v>
      </c>
      <c r="T1171" s="2" t="s">
        <v>3608</v>
      </c>
      <c r="U1171" s="2" t="s">
        <v>3608</v>
      </c>
      <c r="V1171" s="2" t="s">
        <v>3609</v>
      </c>
      <c r="W1171" s="1" t="s">
        <v>3610</v>
      </c>
    </row>
    <row r="1172" customFormat="false" ht="15" hidden="false" customHeight="false" outlineLevel="0" collapsed="false">
      <c r="A1172" s="2" t="n">
        <v>0.2093281</v>
      </c>
      <c r="B1172" s="2" t="n">
        <v>0.01333426</v>
      </c>
      <c r="C1172" s="2" t="n">
        <v>-0.1156992</v>
      </c>
      <c r="D1172" s="2" t="s">
        <v>32</v>
      </c>
      <c r="E1172" s="2" t="s">
        <v>32</v>
      </c>
      <c r="F1172" s="2" t="n">
        <v>0.286656</v>
      </c>
      <c r="G1172" s="2" t="n">
        <v>0.7189013</v>
      </c>
      <c r="H1172" s="2" t="n">
        <v>0.09223258</v>
      </c>
      <c r="I1172" s="2" t="n">
        <v>0.4366075</v>
      </c>
      <c r="J1172" s="2" t="n">
        <v>0.08572643</v>
      </c>
      <c r="K1172" s="2" t="n">
        <v>-0.04096258</v>
      </c>
      <c r="L1172" s="2" t="n">
        <v>0.1562411</v>
      </c>
      <c r="P1172" s="2" t="s">
        <v>33</v>
      </c>
      <c r="Q1172" s="2" t="n">
        <v>12</v>
      </c>
      <c r="R1172" s="2" t="n">
        <v>0.895315951</v>
      </c>
      <c r="S1172" s="2" t="n">
        <v>0.043491361</v>
      </c>
      <c r="T1172" s="2" t="s">
        <v>3611</v>
      </c>
      <c r="U1172" s="2" t="s">
        <v>3611</v>
      </c>
      <c r="V1172" s="2" t="s">
        <v>3612</v>
      </c>
      <c r="W1172" s="1" t="s">
        <v>3613</v>
      </c>
    </row>
    <row r="1173" customFormat="false" ht="15" hidden="false" customHeight="false" outlineLevel="0" collapsed="false">
      <c r="A1173" s="2" t="s">
        <v>32</v>
      </c>
      <c r="B1173" s="2" t="s">
        <v>32</v>
      </c>
      <c r="C1173" s="2" t="s">
        <v>32</v>
      </c>
      <c r="D1173" s="2" t="n">
        <v>1.048591</v>
      </c>
      <c r="E1173" s="2" t="s">
        <v>32</v>
      </c>
      <c r="F1173" s="2" t="n">
        <v>1.197203</v>
      </c>
      <c r="G1173" s="2" t="s">
        <v>32</v>
      </c>
      <c r="H1173" s="2" t="s">
        <v>32</v>
      </c>
      <c r="I1173" s="2" t="n">
        <v>0.877314</v>
      </c>
      <c r="J1173" s="2" t="n">
        <v>0.8336959</v>
      </c>
      <c r="K1173" s="2" t="n">
        <v>0.5300516</v>
      </c>
      <c r="L1173" s="2" t="n">
        <v>0.7656949</v>
      </c>
      <c r="P1173" s="2" t="s">
        <v>33</v>
      </c>
      <c r="Q1173" s="2" t="n">
        <v>18</v>
      </c>
      <c r="R1173" s="2" t="n">
        <v>1.290881861</v>
      </c>
      <c r="S1173" s="2" t="n">
        <v>0.015960494</v>
      </c>
      <c r="T1173" s="2" t="s">
        <v>3614</v>
      </c>
      <c r="U1173" s="2" t="s">
        <v>3614</v>
      </c>
      <c r="V1173" s="2" t="s">
        <v>3615</v>
      </c>
      <c r="W1173" s="1" t="s">
        <v>3616</v>
      </c>
    </row>
    <row r="1174" customFormat="false" ht="15" hidden="false" customHeight="false" outlineLevel="0" collapsed="false">
      <c r="A1174" s="2" t="s">
        <v>32</v>
      </c>
      <c r="B1174" s="2" t="s">
        <v>32</v>
      </c>
      <c r="C1174" s="2" t="s">
        <v>32</v>
      </c>
      <c r="D1174" s="2" t="n">
        <v>0.1822949</v>
      </c>
      <c r="E1174" s="2" t="n">
        <v>-0.01535486</v>
      </c>
      <c r="F1174" s="2" t="s">
        <v>32</v>
      </c>
      <c r="G1174" s="2" t="n">
        <v>0.3209005</v>
      </c>
      <c r="H1174" s="2" t="n">
        <v>0.1673125</v>
      </c>
      <c r="I1174" s="2" t="n">
        <v>-0.009777162</v>
      </c>
      <c r="J1174" s="2" t="n">
        <v>-0.006621283</v>
      </c>
      <c r="K1174" s="2" t="n">
        <v>-0.3456235</v>
      </c>
      <c r="L1174" s="2" t="n">
        <v>-0.2338881</v>
      </c>
      <c r="P1174" s="2" t="s">
        <v>33</v>
      </c>
      <c r="Q1174" s="2" t="n">
        <v>4</v>
      </c>
      <c r="R1174" s="2" t="n">
        <v>1.005611683</v>
      </c>
      <c r="S1174" s="2" t="n">
        <v>0.032891462</v>
      </c>
      <c r="T1174" s="2" t="s">
        <v>3617</v>
      </c>
      <c r="U1174" s="2" t="s">
        <v>3617</v>
      </c>
      <c r="V1174" s="2" t="s">
        <v>3618</v>
      </c>
      <c r="W1174" s="1" t="s">
        <v>3619</v>
      </c>
    </row>
    <row r="1175" customFormat="false" ht="15" hidden="false" customHeight="false" outlineLevel="0" collapsed="false">
      <c r="A1175" s="2" t="n">
        <v>-0.9500951</v>
      </c>
      <c r="B1175" s="2" t="n">
        <v>-0.3582838</v>
      </c>
      <c r="C1175" s="2" t="n">
        <v>-0.6978627</v>
      </c>
      <c r="D1175" s="2" t="n">
        <v>-1.222063</v>
      </c>
      <c r="E1175" s="2" t="n">
        <v>-1.291014</v>
      </c>
      <c r="F1175" s="2" t="n">
        <v>-0.6515913</v>
      </c>
      <c r="G1175" s="2" t="n">
        <v>-1.124593</v>
      </c>
      <c r="H1175" s="2" t="n">
        <v>-0.4616333</v>
      </c>
      <c r="I1175" s="2" t="n">
        <v>-1.017637</v>
      </c>
      <c r="J1175" s="2" t="n">
        <v>0.2344484</v>
      </c>
      <c r="K1175" s="2" t="n">
        <v>-0.7776195</v>
      </c>
      <c r="L1175" s="2" t="n">
        <v>-0.0411028</v>
      </c>
      <c r="P1175" s="2" t="s">
        <v>33</v>
      </c>
      <c r="Q1175" s="2" t="n">
        <v>24</v>
      </c>
      <c r="R1175" s="2" t="n">
        <v>0.929696037</v>
      </c>
      <c r="S1175" s="2" t="n">
        <v>0.039840782</v>
      </c>
      <c r="T1175" s="2" t="s">
        <v>3620</v>
      </c>
      <c r="U1175" s="2" t="s">
        <v>3620</v>
      </c>
      <c r="V1175" s="2" t="s">
        <v>3621</v>
      </c>
      <c r="W1175" s="1" t="s">
        <v>3622</v>
      </c>
    </row>
    <row r="1176" customFormat="false" ht="15" hidden="false" customHeight="false" outlineLevel="0" collapsed="false">
      <c r="A1176" s="2" t="s">
        <v>32</v>
      </c>
      <c r="B1176" s="2" t="s">
        <v>32</v>
      </c>
      <c r="C1176" s="2" t="s">
        <v>32</v>
      </c>
      <c r="D1176" s="2" t="n">
        <v>-0.0156403</v>
      </c>
      <c r="E1176" s="2" t="n">
        <v>-0.3675947</v>
      </c>
      <c r="F1176" s="2" t="s">
        <v>32</v>
      </c>
      <c r="G1176" s="2" t="s">
        <v>32</v>
      </c>
      <c r="H1176" s="2" t="s">
        <v>32</v>
      </c>
      <c r="I1176" s="2" t="s">
        <v>32</v>
      </c>
      <c r="J1176" s="2" t="n">
        <v>0.1159414</v>
      </c>
      <c r="K1176" s="2" t="n">
        <v>-0.4350952</v>
      </c>
      <c r="L1176" s="2" t="n">
        <v>-0.05686092</v>
      </c>
      <c r="Q1176" s="2" t="n">
        <v>11</v>
      </c>
      <c r="R1176" s="2" t="n">
        <v>0.093488439</v>
      </c>
      <c r="S1176" s="2" t="n">
        <v>0.727804472</v>
      </c>
      <c r="T1176" s="2" t="s">
        <v>3623</v>
      </c>
      <c r="U1176" s="2" t="s">
        <v>3623</v>
      </c>
      <c r="W1176" s="1" t="s">
        <v>3624</v>
      </c>
    </row>
    <row r="1177" customFormat="false" ht="15" hidden="false" customHeight="false" outlineLevel="0" collapsed="false">
      <c r="A1177" s="2" t="n">
        <v>-0.1764504</v>
      </c>
      <c r="B1177" s="2" t="n">
        <v>0.5242925</v>
      </c>
      <c r="C1177" s="2" t="n">
        <v>0.06167657</v>
      </c>
      <c r="D1177" s="2" t="n">
        <v>0.08934411</v>
      </c>
      <c r="E1177" s="2" t="n">
        <v>-0.406972</v>
      </c>
      <c r="F1177" s="2" t="n">
        <v>0.02641082</v>
      </c>
      <c r="G1177" s="2" t="n">
        <v>-0.8001648</v>
      </c>
      <c r="H1177" s="2" t="n">
        <v>0.2700167</v>
      </c>
      <c r="I1177" s="2" t="n">
        <v>0.1849165</v>
      </c>
      <c r="J1177" s="2" t="n">
        <v>0.5053283</v>
      </c>
      <c r="K1177" s="2" t="n">
        <v>-0.2126316</v>
      </c>
      <c r="L1177" s="2" t="n">
        <v>0.416192</v>
      </c>
      <c r="Q1177" s="2" t="n">
        <v>8</v>
      </c>
      <c r="R1177" s="2" t="n">
        <v>0.164611843</v>
      </c>
      <c r="S1177" s="2" t="n">
        <v>0.532340245</v>
      </c>
      <c r="T1177" s="2" t="s">
        <v>3625</v>
      </c>
      <c r="U1177" s="2" t="s">
        <v>3625</v>
      </c>
      <c r="V1177" s="2" t="s">
        <v>3626</v>
      </c>
      <c r="W1177" s="1" t="s">
        <v>3627</v>
      </c>
    </row>
    <row r="1178" customFormat="false" ht="15" hidden="false" customHeight="false" outlineLevel="0" collapsed="false">
      <c r="A1178" s="2" t="n">
        <v>-2.395694</v>
      </c>
      <c r="B1178" s="2" t="n">
        <v>-3.478713</v>
      </c>
      <c r="C1178" s="2" t="n">
        <v>-3.181405</v>
      </c>
      <c r="D1178" s="2" t="n">
        <v>-0.8014898</v>
      </c>
      <c r="E1178" s="2" t="n">
        <v>-1.173767</v>
      </c>
      <c r="F1178" s="2" t="n">
        <v>-1.099901</v>
      </c>
      <c r="G1178" s="2" t="n">
        <v>-1.229895</v>
      </c>
      <c r="H1178" s="2" t="n">
        <v>-1.200316</v>
      </c>
      <c r="I1178" s="2" t="n">
        <v>-0.9521099</v>
      </c>
      <c r="J1178" s="2" t="n">
        <v>-1.280956</v>
      </c>
      <c r="K1178" s="2" t="n">
        <v>-1.305854</v>
      </c>
      <c r="L1178" s="2" t="n">
        <v>-1.096059</v>
      </c>
      <c r="P1178" s="2" t="s">
        <v>33</v>
      </c>
      <c r="Q1178" s="2" t="n">
        <v>24</v>
      </c>
      <c r="R1178" s="2" t="n">
        <v>3.859469645</v>
      </c>
      <c r="S1178" s="2" t="n">
        <v>0.000268293</v>
      </c>
      <c r="T1178" s="2" t="s">
        <v>3628</v>
      </c>
      <c r="U1178" s="2" t="s">
        <v>3628</v>
      </c>
      <c r="V1178" s="2" t="s">
        <v>3629</v>
      </c>
      <c r="W1178" s="1" t="s">
        <v>3630</v>
      </c>
    </row>
    <row r="1179" customFormat="false" ht="15" hidden="false" customHeight="false" outlineLevel="0" collapsed="false">
      <c r="A1179" s="2" t="n">
        <v>2.130113</v>
      </c>
      <c r="B1179" s="2" t="s">
        <v>32</v>
      </c>
      <c r="C1179" s="2" t="n">
        <v>1.092063</v>
      </c>
      <c r="D1179" s="2" t="n">
        <v>2.342342</v>
      </c>
      <c r="E1179" s="2" t="n">
        <v>2.311077</v>
      </c>
      <c r="F1179" s="2" t="n">
        <v>2.256563</v>
      </c>
      <c r="G1179" s="2" t="n">
        <v>1.917624</v>
      </c>
      <c r="H1179" s="2" t="n">
        <v>2.127652</v>
      </c>
      <c r="I1179" s="2" t="n">
        <v>2.127526</v>
      </c>
      <c r="J1179" s="2" t="n">
        <v>1.953327</v>
      </c>
      <c r="K1179" s="2" t="n">
        <v>2.115222</v>
      </c>
      <c r="L1179" s="2" t="n">
        <v>1.88534</v>
      </c>
      <c r="Q1179" s="2" t="n">
        <v>10</v>
      </c>
      <c r="R1179" s="2" t="n">
        <v>0.775276903</v>
      </c>
      <c r="S1179" s="2" t="n">
        <v>0.060817403</v>
      </c>
      <c r="T1179" s="2" t="s">
        <v>3631</v>
      </c>
      <c r="U1179" s="2" t="s">
        <v>3631</v>
      </c>
      <c r="V1179" s="2" t="s">
        <v>3632</v>
      </c>
      <c r="W1179" s="1" t="s">
        <v>3633</v>
      </c>
    </row>
    <row r="1180" customFormat="false" ht="15" hidden="false" customHeight="false" outlineLevel="0" collapsed="false">
      <c r="A1180" s="2" t="n">
        <v>2.220883</v>
      </c>
      <c r="B1180" s="2" t="n">
        <v>2.750397</v>
      </c>
      <c r="C1180" s="2" t="n">
        <v>2.809347</v>
      </c>
      <c r="D1180" s="2" t="n">
        <v>1.734083</v>
      </c>
      <c r="E1180" s="2" t="n">
        <v>1.694648</v>
      </c>
      <c r="F1180" s="2" t="n">
        <v>1.228638</v>
      </c>
      <c r="G1180" s="2" t="n">
        <v>1.055801</v>
      </c>
      <c r="H1180" s="2" t="n">
        <v>0.8411719</v>
      </c>
      <c r="I1180" s="2" t="n">
        <v>0.9289513</v>
      </c>
      <c r="J1180" s="2" t="n">
        <v>0.8097519</v>
      </c>
      <c r="K1180" s="2" t="n">
        <v>0.9043862</v>
      </c>
      <c r="L1180" s="2" t="n">
        <v>0.6411762</v>
      </c>
      <c r="P1180" s="2" t="s">
        <v>33</v>
      </c>
      <c r="Q1180" s="2" t="n">
        <v>8</v>
      </c>
      <c r="R1180" s="2" t="n">
        <v>4.344920751</v>
      </c>
      <c r="S1180" s="3" t="n">
        <v>8.25E-005</v>
      </c>
      <c r="T1180" s="2" t="s">
        <v>3634</v>
      </c>
      <c r="U1180" s="2" t="s">
        <v>3634</v>
      </c>
      <c r="V1180" s="2" t="s">
        <v>3635</v>
      </c>
      <c r="W1180" s="1" t="s">
        <v>3636</v>
      </c>
    </row>
    <row r="1181" customFormat="false" ht="15" hidden="false" customHeight="false" outlineLevel="0" collapsed="false">
      <c r="A1181" s="2" t="s">
        <v>32</v>
      </c>
      <c r="B1181" s="2" t="n">
        <v>0.119479</v>
      </c>
      <c r="C1181" s="2" t="n">
        <v>-1.188654</v>
      </c>
      <c r="D1181" s="2" t="n">
        <v>-0.6224619</v>
      </c>
      <c r="E1181" s="2" t="s">
        <v>32</v>
      </c>
      <c r="F1181" s="2" t="s">
        <v>32</v>
      </c>
      <c r="G1181" s="2" t="n">
        <v>-1.056237</v>
      </c>
      <c r="H1181" s="2" t="s">
        <v>32</v>
      </c>
      <c r="I1181" s="2" t="s">
        <v>32</v>
      </c>
      <c r="J1181" s="2" t="n">
        <v>-0.3234277</v>
      </c>
      <c r="K1181" s="2" t="n">
        <v>-0.6193661</v>
      </c>
      <c r="L1181" s="2" t="n">
        <v>-0.4986593</v>
      </c>
      <c r="Q1181" s="2" t="n">
        <v>5</v>
      </c>
      <c r="R1181" s="2" t="n">
        <v>0.035901521</v>
      </c>
      <c r="S1181" s="2" t="n">
        <v>0.895552376</v>
      </c>
      <c r="T1181" s="2" t="s">
        <v>3637</v>
      </c>
      <c r="U1181" s="2" t="s">
        <v>3637</v>
      </c>
      <c r="V1181" s="2" t="s">
        <v>3638</v>
      </c>
      <c r="W1181" s="1" t="s">
        <v>3639</v>
      </c>
    </row>
    <row r="1182" customFormat="false" ht="15" hidden="false" customHeight="false" outlineLevel="0" collapsed="false">
      <c r="A1182" s="2" t="n">
        <v>-0.09207201</v>
      </c>
      <c r="B1182" s="2" t="n">
        <v>-1.171335</v>
      </c>
      <c r="C1182" s="2" t="n">
        <v>-0.7716321</v>
      </c>
      <c r="D1182" s="2" t="n">
        <v>0.9727893</v>
      </c>
      <c r="E1182" s="2" t="n">
        <v>0.9591215</v>
      </c>
      <c r="F1182" s="2" t="n">
        <v>0.6691893</v>
      </c>
      <c r="G1182" s="2" t="n">
        <v>0.8304341</v>
      </c>
      <c r="H1182" s="2" t="n">
        <v>0.4486857</v>
      </c>
      <c r="I1182" s="2" t="n">
        <v>0.7894865</v>
      </c>
      <c r="J1182" s="2" t="n">
        <v>0.1074147</v>
      </c>
      <c r="K1182" s="2" t="n">
        <v>0.1458288</v>
      </c>
      <c r="L1182" s="2" t="n">
        <v>0.01933129</v>
      </c>
      <c r="P1182" s="2" t="s">
        <v>33</v>
      </c>
      <c r="Q1182" s="2" t="n">
        <v>14</v>
      </c>
      <c r="R1182" s="2" t="n">
        <v>2.975981466</v>
      </c>
      <c r="S1182" s="2" t="n">
        <v>0.000582716</v>
      </c>
      <c r="T1182" s="2" t="s">
        <v>3640</v>
      </c>
      <c r="U1182" s="2" t="s">
        <v>3640</v>
      </c>
      <c r="V1182" s="2" t="s">
        <v>3641</v>
      </c>
      <c r="W1182" s="1" t="s">
        <v>3642</v>
      </c>
    </row>
    <row r="1183" customFormat="false" ht="15" hidden="false" customHeight="false" outlineLevel="0" collapsed="false">
      <c r="A1183" s="2" t="s">
        <v>32</v>
      </c>
      <c r="B1183" s="2" t="s">
        <v>32</v>
      </c>
      <c r="C1183" s="2" t="n">
        <v>1.990223</v>
      </c>
      <c r="D1183" s="2" t="n">
        <v>1.092248</v>
      </c>
      <c r="E1183" s="2" t="s">
        <v>32</v>
      </c>
      <c r="F1183" s="2" t="s">
        <v>32</v>
      </c>
      <c r="G1183" s="2" t="s">
        <v>32</v>
      </c>
      <c r="H1183" s="2" t="n">
        <v>1.456563</v>
      </c>
      <c r="I1183" s="2" t="n">
        <v>1.011413</v>
      </c>
      <c r="J1183" s="2" t="s">
        <v>32</v>
      </c>
      <c r="K1183" s="2" t="n">
        <v>1.24226</v>
      </c>
      <c r="L1183" s="2" t="s">
        <v>32</v>
      </c>
      <c r="Q1183" s="2" t="n">
        <v>3</v>
      </c>
      <c r="R1183" s="2" t="n">
        <v>0</v>
      </c>
      <c r="S1183" s="2" t="n">
        <v>1</v>
      </c>
      <c r="T1183" s="2" t="s">
        <v>3643</v>
      </c>
      <c r="U1183" s="2" t="s">
        <v>3643</v>
      </c>
      <c r="V1183" s="2" t="s">
        <v>3644</v>
      </c>
      <c r="W1183" s="1" t="s">
        <v>3645</v>
      </c>
    </row>
    <row r="1184" customFormat="false" ht="15" hidden="false" customHeight="false" outlineLevel="0" collapsed="false">
      <c r="A1184" s="2" t="n">
        <v>0.5920055</v>
      </c>
      <c r="B1184" s="2" t="n">
        <v>0.308984</v>
      </c>
      <c r="C1184" s="2" t="n">
        <v>0.3511665</v>
      </c>
      <c r="D1184" s="2" t="n">
        <v>0.1702478</v>
      </c>
      <c r="E1184" s="2" t="n">
        <v>0.03280194</v>
      </c>
      <c r="F1184" s="2" t="n">
        <v>0.3663549</v>
      </c>
      <c r="G1184" s="2" t="n">
        <v>0.09438717</v>
      </c>
      <c r="H1184" s="2" t="n">
        <v>0.3532291</v>
      </c>
      <c r="I1184" s="2" t="n">
        <v>0.2323283</v>
      </c>
      <c r="J1184" s="2" t="n">
        <v>0.95548</v>
      </c>
      <c r="K1184" s="2" t="n">
        <v>0.2404862</v>
      </c>
      <c r="L1184" s="2" t="n">
        <v>0.7373022</v>
      </c>
      <c r="P1184" s="2" t="s">
        <v>33</v>
      </c>
      <c r="Q1184" s="2" t="n">
        <v>3</v>
      </c>
      <c r="R1184" s="2" t="n">
        <v>0.898802976</v>
      </c>
      <c r="S1184" s="2" t="n">
        <v>0.043113573</v>
      </c>
      <c r="T1184" s="2" t="s">
        <v>3646</v>
      </c>
      <c r="U1184" s="2" t="s">
        <v>3647</v>
      </c>
      <c r="V1184" s="2" t="s">
        <v>3648</v>
      </c>
      <c r="W1184" s="1" t="s">
        <v>3649</v>
      </c>
    </row>
    <row r="1185" customFormat="false" ht="15" hidden="false" customHeight="false" outlineLevel="0" collapsed="false">
      <c r="A1185" s="2" t="n">
        <v>-0.01278327</v>
      </c>
      <c r="B1185" s="2" t="n">
        <v>0.7186163</v>
      </c>
      <c r="C1185" s="2" t="n">
        <v>0.7258278</v>
      </c>
      <c r="D1185" s="2" t="n">
        <v>-0.2101395</v>
      </c>
      <c r="E1185" s="2" t="n">
        <v>-0.2324152</v>
      </c>
      <c r="F1185" s="2" t="n">
        <v>-0.04446396</v>
      </c>
      <c r="G1185" s="2" t="n">
        <v>-0.3234277</v>
      </c>
      <c r="H1185" s="2" t="n">
        <v>0.1464035</v>
      </c>
      <c r="I1185" s="2" t="n">
        <v>-0.09734115</v>
      </c>
      <c r="J1185" s="2" t="n">
        <v>0.4891191</v>
      </c>
      <c r="K1185" s="2" t="n">
        <v>0.05529137</v>
      </c>
      <c r="L1185" s="2" t="n">
        <v>0.3226315</v>
      </c>
      <c r="P1185" s="2" t="s">
        <v>33</v>
      </c>
      <c r="Q1185" s="2" t="n">
        <v>13</v>
      </c>
      <c r="R1185" s="2" t="n">
        <v>1.239581961</v>
      </c>
      <c r="S1185" s="2" t="n">
        <v>0.017774219</v>
      </c>
      <c r="T1185" s="2" t="s">
        <v>3650</v>
      </c>
      <c r="U1185" s="2" t="s">
        <v>3650</v>
      </c>
      <c r="V1185" s="2" t="s">
        <v>3651</v>
      </c>
      <c r="W1185" s="1" t="s">
        <v>3652</v>
      </c>
    </row>
    <row r="1186" customFormat="false" ht="15" hidden="false" customHeight="false" outlineLevel="0" collapsed="false">
      <c r="A1186" s="2" t="n">
        <v>1.196145</v>
      </c>
      <c r="B1186" s="2" t="s">
        <v>32</v>
      </c>
      <c r="C1186" s="2" t="s">
        <v>32</v>
      </c>
      <c r="D1186" s="2" t="n">
        <v>1.044687</v>
      </c>
      <c r="E1186" s="2" t="n">
        <v>1.141526</v>
      </c>
      <c r="F1186" s="2" t="s">
        <v>32</v>
      </c>
      <c r="G1186" s="2" t="s">
        <v>32</v>
      </c>
      <c r="H1186" s="2" t="n">
        <v>0.1220202</v>
      </c>
      <c r="I1186" s="2" t="n">
        <v>0.5428156</v>
      </c>
      <c r="J1186" s="2" t="n">
        <v>0.271409</v>
      </c>
      <c r="K1186" s="2" t="n">
        <v>0.5918534</v>
      </c>
      <c r="L1186" s="2" t="n">
        <v>0.4936824</v>
      </c>
      <c r="P1186" s="2" t="s">
        <v>33</v>
      </c>
      <c r="Q1186" s="2" t="n">
        <v>12</v>
      </c>
      <c r="R1186" s="2" t="n">
        <v>1.515273549</v>
      </c>
      <c r="S1186" s="2" t="n">
        <v>0.0094375</v>
      </c>
      <c r="T1186" s="2" t="s">
        <v>3653</v>
      </c>
      <c r="U1186" s="2" t="s">
        <v>3653</v>
      </c>
      <c r="V1186" s="2" t="s">
        <v>3654</v>
      </c>
      <c r="W1186" s="1" t="s">
        <v>3655</v>
      </c>
    </row>
    <row r="1187" customFormat="false" ht="15" hidden="false" customHeight="false" outlineLevel="0" collapsed="false">
      <c r="A1187" s="2" t="s">
        <v>32</v>
      </c>
      <c r="B1187" s="2" t="s">
        <v>32</v>
      </c>
      <c r="C1187" s="2" t="s">
        <v>32</v>
      </c>
      <c r="D1187" s="2" t="s">
        <v>32</v>
      </c>
      <c r="E1187" s="2" t="s">
        <v>32</v>
      </c>
      <c r="F1187" s="2" t="n">
        <v>2.826131</v>
      </c>
      <c r="G1187" s="2" t="n">
        <v>1.909851</v>
      </c>
      <c r="H1187" s="2" t="n">
        <v>1.771274</v>
      </c>
      <c r="I1187" s="2" t="n">
        <v>2.104449</v>
      </c>
      <c r="J1187" s="2" t="s">
        <v>32</v>
      </c>
      <c r="K1187" s="2" t="s">
        <v>32</v>
      </c>
      <c r="L1187" s="2" t="n">
        <v>2.04889</v>
      </c>
      <c r="Q1187" s="2" t="n">
        <v>8</v>
      </c>
      <c r="R1187" s="2" t="n">
        <v>0</v>
      </c>
      <c r="S1187" s="2" t="n">
        <v>1</v>
      </c>
      <c r="T1187" s="2" t="s">
        <v>3656</v>
      </c>
      <c r="U1187" s="2" t="s">
        <v>3656</v>
      </c>
      <c r="V1187" s="2" t="s">
        <v>3657</v>
      </c>
      <c r="W1187" s="1" t="s">
        <v>3658</v>
      </c>
    </row>
    <row r="1188" customFormat="false" ht="15" hidden="false" customHeight="false" outlineLevel="0" collapsed="false">
      <c r="A1188" s="2" t="n">
        <v>-2.040577</v>
      </c>
      <c r="B1188" s="2" t="s">
        <v>32</v>
      </c>
      <c r="C1188" s="2" t="s">
        <v>32</v>
      </c>
      <c r="D1188" s="2" t="n">
        <v>-0.8865891</v>
      </c>
      <c r="E1188" s="2" t="n">
        <v>-1.038577</v>
      </c>
      <c r="F1188" s="2" t="n">
        <v>-0.8292813</v>
      </c>
      <c r="G1188" s="2" t="n">
        <v>-0.7843365</v>
      </c>
      <c r="H1188" s="2" t="n">
        <v>-0.6087146</v>
      </c>
      <c r="I1188" s="2" t="n">
        <v>-0.7203661</v>
      </c>
      <c r="J1188" s="2" t="n">
        <v>-0.3288365</v>
      </c>
      <c r="K1188" s="2" t="n">
        <v>-0.6989296</v>
      </c>
      <c r="L1188" s="2" t="n">
        <v>-0.5397295</v>
      </c>
      <c r="P1188" s="2" t="s">
        <v>33</v>
      </c>
      <c r="Q1188" s="2" t="n">
        <v>34</v>
      </c>
      <c r="R1188" s="2" t="n">
        <v>1.505748087</v>
      </c>
      <c r="S1188" s="2" t="n">
        <v>0.00969918</v>
      </c>
      <c r="T1188" s="2" t="s">
        <v>3659</v>
      </c>
      <c r="U1188" s="2" t="s">
        <v>3659</v>
      </c>
      <c r="V1188" s="2" t="s">
        <v>3660</v>
      </c>
      <c r="W1188" s="1" t="s">
        <v>3661</v>
      </c>
    </row>
    <row r="1189" customFormat="false" ht="15" hidden="false" customHeight="false" outlineLevel="0" collapsed="false">
      <c r="A1189" s="2" t="s">
        <v>32</v>
      </c>
      <c r="B1189" s="2" t="n">
        <v>0.4096807</v>
      </c>
      <c r="C1189" s="2" t="n">
        <v>0.3066625</v>
      </c>
      <c r="D1189" s="2" t="n">
        <v>0.04233787</v>
      </c>
      <c r="E1189" s="2" t="n">
        <v>0.06236933</v>
      </c>
      <c r="F1189" s="2" t="s">
        <v>32</v>
      </c>
      <c r="G1189" s="2" t="s">
        <v>32</v>
      </c>
      <c r="H1189" s="2" t="s">
        <v>32</v>
      </c>
      <c r="I1189" s="2" t="n">
        <v>-0.2106382</v>
      </c>
      <c r="J1189" s="2" t="n">
        <v>-0.4920069</v>
      </c>
      <c r="K1189" s="2" t="n">
        <v>-0.6003649</v>
      </c>
      <c r="L1189" s="2" t="n">
        <v>-0.322505</v>
      </c>
      <c r="P1189" s="2" t="s">
        <v>33</v>
      </c>
      <c r="Q1189" s="2" t="n">
        <v>4</v>
      </c>
      <c r="R1189" s="2" t="n">
        <v>2.629807233</v>
      </c>
      <c r="S1189" s="2" t="n">
        <v>0.000979127</v>
      </c>
      <c r="T1189" s="2" t="s">
        <v>3662</v>
      </c>
      <c r="U1189" s="2" t="s">
        <v>3662</v>
      </c>
      <c r="V1189" s="2" t="s">
        <v>3663</v>
      </c>
      <c r="W1189" s="1" t="s">
        <v>3664</v>
      </c>
    </row>
    <row r="1190" customFormat="false" ht="15" hidden="false" customHeight="false" outlineLevel="0" collapsed="false">
      <c r="A1190" s="2" t="n">
        <v>2.32063</v>
      </c>
      <c r="B1190" s="2" t="n">
        <v>2.288769</v>
      </c>
      <c r="C1190" s="2" t="n">
        <v>2.443321</v>
      </c>
      <c r="D1190" s="2" t="n">
        <v>2.029323</v>
      </c>
      <c r="E1190" s="2" t="n">
        <v>2.016249</v>
      </c>
      <c r="F1190" s="2" t="n">
        <v>1.928896</v>
      </c>
      <c r="G1190" s="2" t="n">
        <v>1.830229</v>
      </c>
      <c r="H1190" s="2" t="n">
        <v>1.719614</v>
      </c>
      <c r="I1190" s="2" t="s">
        <v>32</v>
      </c>
      <c r="J1190" s="2" t="n">
        <v>1.935393</v>
      </c>
      <c r="K1190" s="2" t="n">
        <v>2.401559</v>
      </c>
      <c r="L1190" s="2" t="n">
        <v>1.979544</v>
      </c>
      <c r="P1190" s="2" t="s">
        <v>33</v>
      </c>
      <c r="Q1190" s="2" t="n">
        <v>8</v>
      </c>
      <c r="R1190" s="2" t="n">
        <v>1.686971231</v>
      </c>
      <c r="S1190" s="2" t="n">
        <v>0.006640816</v>
      </c>
      <c r="T1190" s="2" t="s">
        <v>3665</v>
      </c>
      <c r="U1190" s="2" t="s">
        <v>3665</v>
      </c>
      <c r="V1190" s="2" t="s">
        <v>3666</v>
      </c>
      <c r="W1190" s="1" t="s">
        <v>3667</v>
      </c>
    </row>
    <row r="1191" customFormat="false" ht="15" hidden="false" customHeight="false" outlineLevel="0" collapsed="false">
      <c r="A1191" s="2" t="s">
        <v>32</v>
      </c>
      <c r="B1191" s="2" t="s">
        <v>32</v>
      </c>
      <c r="C1191" s="2" t="s">
        <v>32</v>
      </c>
      <c r="D1191" s="2" t="s">
        <v>32</v>
      </c>
      <c r="E1191" s="2" t="s">
        <v>32</v>
      </c>
      <c r="F1191" s="2" t="s">
        <v>32</v>
      </c>
      <c r="G1191" s="2" t="n">
        <v>-0.1352721</v>
      </c>
      <c r="H1191" s="2" t="n">
        <v>0.2732559</v>
      </c>
      <c r="I1191" s="2" t="s">
        <v>32</v>
      </c>
      <c r="J1191" s="2" t="n">
        <v>0.4735706</v>
      </c>
      <c r="K1191" s="2" t="n">
        <v>0.2751403</v>
      </c>
      <c r="L1191" s="2" t="n">
        <v>0.1538476</v>
      </c>
      <c r="Q1191" s="2" t="n">
        <v>10</v>
      </c>
      <c r="R1191" s="2" t="n">
        <v>0.497597787</v>
      </c>
      <c r="S1191" s="2" t="n">
        <v>0.141525822</v>
      </c>
      <c r="T1191" s="2" t="s">
        <v>3668</v>
      </c>
      <c r="U1191" s="2" t="s">
        <v>3668</v>
      </c>
      <c r="V1191" s="2" t="s">
        <v>3669</v>
      </c>
      <c r="W1191" s="1" t="s">
        <v>3670</v>
      </c>
    </row>
    <row r="1192" customFormat="false" ht="15" hidden="false" customHeight="false" outlineLevel="0" collapsed="false">
      <c r="A1192" s="2" t="n">
        <v>0.03991839</v>
      </c>
      <c r="B1192" s="2" t="n">
        <v>-1.29125</v>
      </c>
      <c r="C1192" s="2" t="n">
        <v>-0.9210554</v>
      </c>
      <c r="D1192" s="2" t="n">
        <v>0.9469165</v>
      </c>
      <c r="E1192" s="2" t="n">
        <v>1.103829</v>
      </c>
      <c r="F1192" s="2" t="n">
        <v>0.576024</v>
      </c>
      <c r="G1192" s="2" t="n">
        <v>0.7959093</v>
      </c>
      <c r="H1192" s="2" t="n">
        <v>0.4943529</v>
      </c>
      <c r="I1192" s="2" t="n">
        <v>0.8342102</v>
      </c>
      <c r="J1192" s="2" t="n">
        <v>0.5860811</v>
      </c>
      <c r="K1192" s="2" t="n">
        <v>0.7952332</v>
      </c>
      <c r="L1192" s="2" t="n">
        <v>0.5590903</v>
      </c>
      <c r="P1192" s="2" t="s">
        <v>33</v>
      </c>
      <c r="Q1192" s="2" t="n">
        <v>38</v>
      </c>
      <c r="R1192" s="2" t="n">
        <v>2.486306952</v>
      </c>
      <c r="S1192" s="2" t="n">
        <v>0.001335548</v>
      </c>
      <c r="T1192" s="2" t="s">
        <v>3671</v>
      </c>
      <c r="U1192" s="2" t="s">
        <v>3671</v>
      </c>
      <c r="V1192" s="2" t="s">
        <v>3672</v>
      </c>
      <c r="W1192" s="1" t="s">
        <v>3673</v>
      </c>
    </row>
    <row r="1193" customFormat="false" ht="15" hidden="false" customHeight="false" outlineLevel="0" collapsed="false">
      <c r="A1193" s="2" t="n">
        <v>-1.521403</v>
      </c>
      <c r="B1193" s="2" t="n">
        <v>-1.880803</v>
      </c>
      <c r="C1193" s="2" t="n">
        <v>-1.474722</v>
      </c>
      <c r="D1193" s="2" t="n">
        <v>-0.2085173</v>
      </c>
      <c r="E1193" s="2" t="n">
        <v>-0.4267478</v>
      </c>
      <c r="F1193" s="2" t="n">
        <v>0.1828024</v>
      </c>
      <c r="G1193" s="2" t="n">
        <v>0.1218318</v>
      </c>
      <c r="H1193" s="2" t="n">
        <v>-0.06997711</v>
      </c>
      <c r="I1193" s="2" t="n">
        <v>0.1037359</v>
      </c>
      <c r="J1193" s="2" t="n">
        <v>-0.6241478</v>
      </c>
      <c r="K1193" s="2" t="n">
        <v>-0.6167342</v>
      </c>
      <c r="L1193" s="2" t="n">
        <v>-0.7281382</v>
      </c>
      <c r="P1193" s="2" t="s">
        <v>33</v>
      </c>
      <c r="Q1193" s="2" t="n">
        <v>2</v>
      </c>
      <c r="R1193" s="2" t="n">
        <v>4.518715932</v>
      </c>
      <c r="S1193" s="3" t="n">
        <v>4.65E-005</v>
      </c>
      <c r="T1193" s="2" t="s">
        <v>3674</v>
      </c>
      <c r="U1193" s="2" t="s">
        <v>3674</v>
      </c>
      <c r="V1193" s="2" t="s">
        <v>3675</v>
      </c>
      <c r="W1193" s="1" t="s">
        <v>3676</v>
      </c>
    </row>
    <row r="1194" customFormat="false" ht="15" hidden="false" customHeight="false" outlineLevel="0" collapsed="false">
      <c r="A1194" s="2" t="n">
        <v>0.9153914</v>
      </c>
      <c r="B1194" s="2" t="n">
        <v>0.07096652</v>
      </c>
      <c r="C1194" s="2" t="n">
        <v>0.6350019</v>
      </c>
      <c r="D1194" s="2" t="n">
        <v>0.9823062</v>
      </c>
      <c r="E1194" s="2" t="n">
        <v>0.8878203</v>
      </c>
      <c r="F1194" s="2" t="n">
        <v>0.527949</v>
      </c>
      <c r="G1194" s="2" t="n">
        <v>0.545424</v>
      </c>
      <c r="H1194" s="2" t="n">
        <v>1.329522</v>
      </c>
      <c r="I1194" s="2" t="n">
        <v>1.162525</v>
      </c>
      <c r="J1194" s="2" t="n">
        <v>0.2371154</v>
      </c>
      <c r="K1194" s="2" t="n">
        <v>0.5011569</v>
      </c>
      <c r="L1194" s="2" t="n">
        <v>0.4929716</v>
      </c>
      <c r="Q1194" s="2" t="n">
        <v>33</v>
      </c>
      <c r="R1194" s="2" t="n">
        <v>0.711256782</v>
      </c>
      <c r="S1194" s="2" t="n">
        <v>0.072929397</v>
      </c>
      <c r="T1194" s="2" t="s">
        <v>3677</v>
      </c>
      <c r="U1194" s="2" t="s">
        <v>3677</v>
      </c>
      <c r="V1194" s="2" t="s">
        <v>3678</v>
      </c>
      <c r="W1194" s="1" t="s">
        <v>3679</v>
      </c>
    </row>
    <row r="1195" customFormat="false" ht="15" hidden="false" customHeight="false" outlineLevel="0" collapsed="false">
      <c r="A1195" s="2" t="n">
        <v>-3.862055</v>
      </c>
      <c r="B1195" s="2" t="n">
        <v>-3.683135</v>
      </c>
      <c r="C1195" s="2" t="n">
        <v>-3.396159</v>
      </c>
      <c r="D1195" s="2" t="s">
        <v>32</v>
      </c>
      <c r="E1195" s="2" t="s">
        <v>32</v>
      </c>
      <c r="F1195" s="2" t="s">
        <v>32</v>
      </c>
      <c r="G1195" s="2" t="n">
        <v>-4.183963</v>
      </c>
      <c r="H1195" s="2" t="n">
        <v>-4.147225</v>
      </c>
      <c r="I1195" s="2" t="n">
        <v>-3.152751</v>
      </c>
      <c r="J1195" s="2" t="n">
        <v>-4.244506</v>
      </c>
      <c r="K1195" s="2" t="n">
        <v>-4.003512</v>
      </c>
      <c r="L1195" s="2" t="n">
        <v>-4.339636</v>
      </c>
      <c r="Q1195" s="2" t="n">
        <v>9</v>
      </c>
      <c r="R1195" s="2" t="n">
        <v>0.569928717</v>
      </c>
      <c r="S1195" s="2" t="n">
        <v>0.111891173</v>
      </c>
      <c r="T1195" s="2" t="s">
        <v>3680</v>
      </c>
      <c r="U1195" s="2" t="s">
        <v>3680</v>
      </c>
      <c r="V1195" s="2" t="s">
        <v>3681</v>
      </c>
      <c r="W1195" s="1" t="s">
        <v>3682</v>
      </c>
    </row>
    <row r="1196" customFormat="false" ht="15" hidden="false" customHeight="false" outlineLevel="0" collapsed="false">
      <c r="A1196" s="2" t="n">
        <v>0.01198082</v>
      </c>
      <c r="B1196" s="2" t="n">
        <v>-0.4534386</v>
      </c>
      <c r="C1196" s="2" t="n">
        <v>-0.6741895</v>
      </c>
      <c r="D1196" s="2" t="n">
        <v>1.81421</v>
      </c>
      <c r="E1196" s="2" t="n">
        <v>1.857574</v>
      </c>
      <c r="F1196" s="2" t="n">
        <v>2.135491</v>
      </c>
      <c r="G1196" s="2" t="n">
        <v>2.085588</v>
      </c>
      <c r="H1196" s="2" t="s">
        <v>32</v>
      </c>
      <c r="I1196" s="2" t="n">
        <v>1.559877</v>
      </c>
      <c r="J1196" s="2" t="n">
        <v>0.8582271</v>
      </c>
      <c r="K1196" s="2" t="n">
        <v>0.8056102</v>
      </c>
      <c r="L1196" s="2" t="n">
        <v>0.9057098</v>
      </c>
      <c r="P1196" s="2" t="s">
        <v>33</v>
      </c>
      <c r="Q1196" s="2" t="n">
        <v>5</v>
      </c>
      <c r="R1196" s="2" t="n">
        <v>4.377195361</v>
      </c>
      <c r="S1196" s="3" t="n">
        <v>4.21E-005</v>
      </c>
      <c r="T1196" s="2" t="s">
        <v>3683</v>
      </c>
      <c r="U1196" s="2" t="s">
        <v>3683</v>
      </c>
      <c r="V1196" s="2" t="s">
        <v>3684</v>
      </c>
      <c r="W1196" s="1" t="s">
        <v>3685</v>
      </c>
    </row>
    <row r="1197" customFormat="false" ht="15" hidden="false" customHeight="false" outlineLevel="0" collapsed="false">
      <c r="A1197" s="2" t="n">
        <v>-0.2665167</v>
      </c>
      <c r="B1197" s="2" t="s">
        <v>32</v>
      </c>
      <c r="C1197" s="2" t="n">
        <v>-0.3509499</v>
      </c>
      <c r="D1197" s="2" t="s">
        <v>32</v>
      </c>
      <c r="E1197" s="2" t="s">
        <v>32</v>
      </c>
      <c r="F1197" s="2" t="s">
        <v>32</v>
      </c>
      <c r="G1197" s="2" t="s">
        <v>32</v>
      </c>
      <c r="H1197" s="2" t="n">
        <v>-0.5446832</v>
      </c>
      <c r="I1197" s="2" t="s">
        <v>32</v>
      </c>
      <c r="J1197" s="2" t="n">
        <v>-0.01749438</v>
      </c>
      <c r="K1197" s="2" t="n">
        <v>-0.305095</v>
      </c>
      <c r="L1197" s="2" t="n">
        <v>-0.1554903</v>
      </c>
      <c r="Q1197" s="2" t="n">
        <v>19</v>
      </c>
      <c r="R1197" s="2" t="n">
        <v>0.562880287</v>
      </c>
      <c r="S1197" s="2" t="n">
        <v>0.114111981</v>
      </c>
      <c r="T1197" s="2" t="s">
        <v>3686</v>
      </c>
      <c r="U1197" s="2" t="s">
        <v>3686</v>
      </c>
      <c r="V1197" s="2" t="s">
        <v>3687</v>
      </c>
      <c r="W1197" s="1" t="s">
        <v>3688</v>
      </c>
    </row>
    <row r="1198" customFormat="false" ht="15" hidden="false" customHeight="false" outlineLevel="0" collapsed="false">
      <c r="A1198" s="2" t="n">
        <v>1.049487</v>
      </c>
      <c r="B1198" s="2" t="n">
        <v>0.4563654</v>
      </c>
      <c r="C1198" s="2" t="n">
        <v>0.1522757</v>
      </c>
      <c r="D1198" s="2" t="n">
        <v>0.1545862</v>
      </c>
      <c r="E1198" s="2" t="n">
        <v>-0.127105</v>
      </c>
      <c r="F1198" s="2" t="n">
        <v>-0.1269729</v>
      </c>
      <c r="G1198" s="2" t="n">
        <v>-0.6580971</v>
      </c>
      <c r="H1198" s="2" t="n">
        <v>-0.7464849</v>
      </c>
      <c r="I1198" s="2" t="n">
        <v>-0.4770555</v>
      </c>
      <c r="J1198" s="2" t="n">
        <v>-0.985719</v>
      </c>
      <c r="K1198" s="2" t="n">
        <v>-0.4177041</v>
      </c>
      <c r="L1198" s="2" t="n">
        <v>-0.4991699</v>
      </c>
      <c r="P1198" s="2" t="s">
        <v>33</v>
      </c>
      <c r="Q1198" s="2" t="n">
        <v>55</v>
      </c>
      <c r="R1198" s="2" t="n">
        <v>2.496028456</v>
      </c>
      <c r="S1198" s="2" t="n">
        <v>0.00132437</v>
      </c>
      <c r="T1198" s="2" t="s">
        <v>3689</v>
      </c>
      <c r="U1198" s="2" t="s">
        <v>3689</v>
      </c>
      <c r="V1198" s="2" t="s">
        <v>3690</v>
      </c>
      <c r="W1198" s="1" t="s">
        <v>3691</v>
      </c>
    </row>
    <row r="1199" customFormat="false" ht="15" hidden="false" customHeight="false" outlineLevel="0" collapsed="false">
      <c r="A1199" s="2" t="n">
        <v>-1.143328</v>
      </c>
      <c r="B1199" s="2" t="n">
        <v>-1.135075</v>
      </c>
      <c r="C1199" s="2" t="n">
        <v>-1.646485</v>
      </c>
      <c r="D1199" s="2" t="s">
        <v>32</v>
      </c>
      <c r="E1199" s="2" t="s">
        <v>32</v>
      </c>
      <c r="F1199" s="2" t="s">
        <v>32</v>
      </c>
      <c r="G1199" s="2" t="s">
        <v>32</v>
      </c>
      <c r="H1199" s="2" t="s">
        <v>32</v>
      </c>
      <c r="I1199" s="2" t="s">
        <v>32</v>
      </c>
      <c r="J1199" s="2" t="n">
        <v>-0.8667894</v>
      </c>
      <c r="K1199" s="2" t="n">
        <v>-1.958063</v>
      </c>
      <c r="L1199" s="2" t="n">
        <v>-1.255259</v>
      </c>
      <c r="Q1199" s="2" t="n">
        <v>9</v>
      </c>
      <c r="R1199" s="2" t="n">
        <v>0.049115008</v>
      </c>
      <c r="S1199" s="2" t="n">
        <v>0.858773333</v>
      </c>
      <c r="T1199" s="2" t="s">
        <v>3692</v>
      </c>
      <c r="U1199" s="2" t="s">
        <v>3692</v>
      </c>
      <c r="V1199" s="2" t="s">
        <v>3693</v>
      </c>
      <c r="W1199" s="1" t="s">
        <v>3694</v>
      </c>
    </row>
    <row r="1200" customFormat="false" ht="15" hidden="false" customHeight="false" outlineLevel="0" collapsed="false">
      <c r="A1200" s="2" t="s">
        <v>32</v>
      </c>
      <c r="B1200" s="2" t="n">
        <v>-0.7644311</v>
      </c>
      <c r="C1200" s="2" t="n">
        <v>-0.7264825</v>
      </c>
      <c r="D1200" s="2" t="s">
        <v>32</v>
      </c>
      <c r="E1200" s="2" t="s">
        <v>32</v>
      </c>
      <c r="F1200" s="2" t="s">
        <v>32</v>
      </c>
      <c r="G1200" s="2" t="s">
        <v>32</v>
      </c>
      <c r="H1200" s="2" t="s">
        <v>32</v>
      </c>
      <c r="I1200" s="2" t="s">
        <v>32</v>
      </c>
      <c r="J1200" s="2" t="n">
        <v>0.1299392</v>
      </c>
      <c r="K1200" s="2" t="n">
        <v>-0.5515898</v>
      </c>
      <c r="L1200" s="2" t="n">
        <v>-0.02375212</v>
      </c>
      <c r="P1200" s="2" t="s">
        <v>33</v>
      </c>
      <c r="Q1200" s="2" t="n">
        <v>23</v>
      </c>
      <c r="R1200" s="2" t="n">
        <v>0.953793654</v>
      </c>
      <c r="S1200" s="2" t="n">
        <v>0.037601701</v>
      </c>
      <c r="T1200" s="2" t="s">
        <v>3695</v>
      </c>
      <c r="U1200" s="2" t="s">
        <v>3695</v>
      </c>
      <c r="V1200" s="2" t="s">
        <v>3696</v>
      </c>
      <c r="W1200" s="1" t="s">
        <v>3697</v>
      </c>
    </row>
    <row r="1201" customFormat="false" ht="15" hidden="false" customHeight="false" outlineLevel="0" collapsed="false">
      <c r="A1201" s="2" t="n">
        <v>-0.695103</v>
      </c>
      <c r="B1201" s="2" t="n">
        <v>-0.160533</v>
      </c>
      <c r="C1201" s="2" t="n">
        <v>-0.2434254</v>
      </c>
      <c r="D1201" s="2" t="n">
        <v>-0.1184927</v>
      </c>
      <c r="E1201" s="2" t="n">
        <v>-0.1457426</v>
      </c>
      <c r="F1201" s="2" t="n">
        <v>-0.2051422</v>
      </c>
      <c r="G1201" s="2" t="n">
        <v>-0.06060076</v>
      </c>
      <c r="H1201" s="2" t="n">
        <v>-0.2376861</v>
      </c>
      <c r="I1201" s="2" t="n">
        <v>-0.1843438</v>
      </c>
      <c r="J1201" s="2" t="n">
        <v>-0.2839217</v>
      </c>
      <c r="K1201" s="2" t="n">
        <v>-0.475915</v>
      </c>
      <c r="L1201" s="2" t="n">
        <v>-0.4053388</v>
      </c>
      <c r="Q1201" s="2" t="n">
        <v>26</v>
      </c>
      <c r="R1201" s="2" t="n">
        <v>0.674279608</v>
      </c>
      <c r="S1201" s="2" t="n">
        <v>0.081410127</v>
      </c>
      <c r="T1201" s="2" t="s">
        <v>3698</v>
      </c>
      <c r="U1201" s="2" t="s">
        <v>3698</v>
      </c>
      <c r="V1201" s="2" t="s">
        <v>3699</v>
      </c>
      <c r="W1201" s="1" t="s">
        <v>3700</v>
      </c>
    </row>
    <row r="1202" customFormat="false" ht="15" hidden="false" customHeight="false" outlineLevel="0" collapsed="false">
      <c r="A1202" s="2" t="s">
        <v>32</v>
      </c>
      <c r="B1202" s="2" t="n">
        <v>1.376395</v>
      </c>
      <c r="C1202" s="2" t="n">
        <v>1.126644</v>
      </c>
      <c r="D1202" s="2" t="n">
        <v>1.478226</v>
      </c>
      <c r="E1202" s="2" t="n">
        <v>1.450637</v>
      </c>
      <c r="F1202" s="2" t="n">
        <v>1.16929</v>
      </c>
      <c r="G1202" s="2" t="s">
        <v>32</v>
      </c>
      <c r="H1202" s="2" t="n">
        <v>1.171563</v>
      </c>
      <c r="I1202" s="2" t="n">
        <v>1.187707</v>
      </c>
      <c r="J1202" s="2" t="s">
        <v>32</v>
      </c>
      <c r="K1202" s="2" t="n">
        <v>1.114722</v>
      </c>
      <c r="L1202" s="2" t="n">
        <v>1.393577</v>
      </c>
      <c r="Q1202" s="2" t="n">
        <v>5</v>
      </c>
      <c r="R1202" s="2" t="n">
        <v>0.186181215</v>
      </c>
      <c r="S1202" s="2" t="n">
        <v>0.482337607</v>
      </c>
      <c r="T1202" s="2" t="s">
        <v>3701</v>
      </c>
      <c r="U1202" s="2" t="s">
        <v>3701</v>
      </c>
      <c r="V1202" s="2" t="s">
        <v>3702</v>
      </c>
      <c r="W1202" s="1" t="s">
        <v>3703</v>
      </c>
    </row>
    <row r="1203" customFormat="false" ht="15" hidden="false" customHeight="false" outlineLevel="0" collapsed="false">
      <c r="A1203" s="2" t="n">
        <v>-1.22885</v>
      </c>
      <c r="B1203" s="2" t="n">
        <v>-3.253354</v>
      </c>
      <c r="C1203" s="2" t="n">
        <v>-2.524515</v>
      </c>
      <c r="D1203" s="2" t="n">
        <v>-0.8261111</v>
      </c>
      <c r="E1203" s="2" t="n">
        <v>-0.7911889</v>
      </c>
      <c r="F1203" s="2" t="n">
        <v>-0.8409265</v>
      </c>
      <c r="G1203" s="2" t="n">
        <v>-0.5324666</v>
      </c>
      <c r="H1203" s="2" t="n">
        <v>-0.645056</v>
      </c>
      <c r="I1203" s="2" t="n">
        <v>-0.4716557</v>
      </c>
      <c r="J1203" s="2" t="n">
        <v>-0.372172</v>
      </c>
      <c r="K1203" s="2" t="n">
        <v>-0.4516463</v>
      </c>
      <c r="L1203" s="2" t="n">
        <v>-0.346418</v>
      </c>
      <c r="P1203" s="2" t="s">
        <v>33</v>
      </c>
      <c r="Q1203" s="2" t="n">
        <v>16</v>
      </c>
      <c r="R1203" s="2" t="n">
        <v>2.21541381</v>
      </c>
      <c r="S1203" s="2" t="n">
        <v>0.00228892</v>
      </c>
      <c r="T1203" s="2" t="s">
        <v>3704</v>
      </c>
      <c r="U1203" s="2" t="s">
        <v>3704</v>
      </c>
      <c r="V1203" s="2" t="s">
        <v>3705</v>
      </c>
      <c r="W1203" s="1" t="s">
        <v>3706</v>
      </c>
    </row>
    <row r="1204" customFormat="false" ht="15" hidden="false" customHeight="false" outlineLevel="0" collapsed="false">
      <c r="A1204" s="2" t="n">
        <v>-1.08386</v>
      </c>
      <c r="B1204" s="2" t="n">
        <v>-1.810279</v>
      </c>
      <c r="C1204" s="2" t="n">
        <v>-1.694123</v>
      </c>
      <c r="D1204" s="2" t="n">
        <v>-0.9802447</v>
      </c>
      <c r="E1204" s="2" t="n">
        <v>-1.070596</v>
      </c>
      <c r="F1204" s="2" t="n">
        <v>-1.128425</v>
      </c>
      <c r="G1204" s="2" t="n">
        <v>-0.8131963</v>
      </c>
      <c r="H1204" s="2" t="n">
        <v>-1.176131</v>
      </c>
      <c r="I1204" s="2" t="n">
        <v>-0.9478532</v>
      </c>
      <c r="J1204" s="2" t="n">
        <v>-1.047469</v>
      </c>
      <c r="K1204" s="2" t="n">
        <v>-0.9481523</v>
      </c>
      <c r="L1204" s="2" t="n">
        <v>-1.060186</v>
      </c>
      <c r="P1204" s="2" t="s">
        <v>33</v>
      </c>
      <c r="Q1204" s="2" t="n">
        <v>8</v>
      </c>
      <c r="R1204" s="2" t="n">
        <v>1.301270884</v>
      </c>
      <c r="S1204" s="2" t="n">
        <v>0.015555924</v>
      </c>
      <c r="T1204" s="2" t="s">
        <v>3707</v>
      </c>
      <c r="U1204" s="2" t="s">
        <v>3707</v>
      </c>
      <c r="V1204" s="2" t="s">
        <v>3708</v>
      </c>
      <c r="W1204" s="1" t="s">
        <v>3709</v>
      </c>
    </row>
    <row r="1205" customFormat="false" ht="15" hidden="false" customHeight="false" outlineLevel="0" collapsed="false">
      <c r="A1205" s="2" t="n">
        <v>-0.6644829</v>
      </c>
      <c r="B1205" s="2" t="n">
        <v>-1.349309</v>
      </c>
      <c r="C1205" s="2" t="s">
        <v>32</v>
      </c>
      <c r="D1205" s="2" t="n">
        <v>0.2081942</v>
      </c>
      <c r="E1205" s="2" t="n">
        <v>0.5548242</v>
      </c>
      <c r="F1205" s="2" t="n">
        <v>0.3090019</v>
      </c>
      <c r="G1205" s="2" t="n">
        <v>0.4745124</v>
      </c>
      <c r="H1205" s="2" t="n">
        <v>0.2323113</v>
      </c>
      <c r="I1205" s="2" t="n">
        <v>0.2732386</v>
      </c>
      <c r="J1205" s="2" t="n">
        <v>-0.05561214</v>
      </c>
      <c r="K1205" s="2" t="n">
        <v>-0.06887711</v>
      </c>
      <c r="L1205" s="2" t="n">
        <v>0.005029283</v>
      </c>
      <c r="P1205" s="2" t="s">
        <v>33</v>
      </c>
      <c r="Q1205" s="2" t="n">
        <v>11</v>
      </c>
      <c r="R1205" s="2" t="n">
        <v>3.020447291</v>
      </c>
      <c r="S1205" s="2" t="n">
        <v>0.000556962</v>
      </c>
      <c r="T1205" s="2" t="s">
        <v>3710</v>
      </c>
      <c r="U1205" s="2" t="s">
        <v>3710</v>
      </c>
      <c r="V1205" s="2" t="s">
        <v>3711</v>
      </c>
      <c r="W1205" s="1" t="s">
        <v>3712</v>
      </c>
    </row>
    <row r="1206" customFormat="false" ht="15" hidden="false" customHeight="false" outlineLevel="0" collapsed="false">
      <c r="A1206" s="2" t="n">
        <v>0.3447765</v>
      </c>
      <c r="B1206" s="2" t="n">
        <v>1.040912</v>
      </c>
      <c r="C1206" s="2" t="n">
        <v>1.12551</v>
      </c>
      <c r="D1206" s="2" t="n">
        <v>0.7174535</v>
      </c>
      <c r="E1206" s="2" t="s">
        <v>32</v>
      </c>
      <c r="F1206" s="2" t="s">
        <v>32</v>
      </c>
      <c r="G1206" s="2" t="s">
        <v>32</v>
      </c>
      <c r="H1206" s="2" t="s">
        <v>32</v>
      </c>
      <c r="I1206" s="2" t="s">
        <v>32</v>
      </c>
      <c r="J1206" s="2" t="n">
        <v>0.6737618</v>
      </c>
      <c r="K1206" s="2" t="n">
        <v>0.3074657</v>
      </c>
      <c r="L1206" s="2" t="n">
        <v>0.3933872</v>
      </c>
      <c r="Q1206" s="2" t="n">
        <v>10</v>
      </c>
      <c r="R1206" s="2" t="n">
        <v>0.629703489</v>
      </c>
      <c r="S1206" s="2" t="n">
        <v>0.093798758</v>
      </c>
      <c r="T1206" s="2" t="s">
        <v>3713</v>
      </c>
      <c r="U1206" s="2" t="s">
        <v>3714</v>
      </c>
      <c r="V1206" s="2" t="s">
        <v>3715</v>
      </c>
      <c r="W1206" s="1" t="s">
        <v>3716</v>
      </c>
    </row>
    <row r="1207" customFormat="false" ht="15" hidden="false" customHeight="false" outlineLevel="0" collapsed="false">
      <c r="A1207" s="2" t="n">
        <v>0.5482482</v>
      </c>
      <c r="B1207" s="2" t="n">
        <v>0.9465829</v>
      </c>
      <c r="C1207" s="2" t="n">
        <v>-0.0411028</v>
      </c>
      <c r="D1207" s="2" t="n">
        <v>1.12488</v>
      </c>
      <c r="E1207" s="2" t="n">
        <v>1.003987</v>
      </c>
      <c r="F1207" s="2" t="n">
        <v>1.249068</v>
      </c>
      <c r="G1207" s="2" t="n">
        <v>1.599724</v>
      </c>
      <c r="H1207" s="2" t="n">
        <v>1.247628</v>
      </c>
      <c r="I1207" s="2" t="n">
        <v>1.588313</v>
      </c>
      <c r="J1207" s="2" t="n">
        <v>0.7172874</v>
      </c>
      <c r="K1207" s="2" t="n">
        <v>0.6750972</v>
      </c>
      <c r="L1207" s="2" t="n">
        <v>0.5770782</v>
      </c>
      <c r="P1207" s="2" t="s">
        <v>33</v>
      </c>
      <c r="Q1207" s="2" t="n">
        <v>11</v>
      </c>
      <c r="R1207" s="2" t="n">
        <v>2.061797424</v>
      </c>
      <c r="S1207" s="2" t="n">
        <v>0.003246154</v>
      </c>
      <c r="T1207" s="2" t="s">
        <v>3717</v>
      </c>
      <c r="U1207" s="2" t="s">
        <v>3717</v>
      </c>
      <c r="V1207" s="2" t="s">
        <v>3718</v>
      </c>
      <c r="W1207" s="1" t="s">
        <v>3719</v>
      </c>
    </row>
    <row r="1208" customFormat="false" ht="15" hidden="false" customHeight="false" outlineLevel="0" collapsed="false">
      <c r="A1208" s="2" t="n">
        <v>-1.956391</v>
      </c>
      <c r="B1208" s="2" t="n">
        <v>-1.750349</v>
      </c>
      <c r="C1208" s="2" t="n">
        <v>-1.661658</v>
      </c>
      <c r="D1208" s="2" t="n">
        <v>-1.928389</v>
      </c>
      <c r="E1208" s="2" t="n">
        <v>-1.759752</v>
      </c>
      <c r="F1208" s="2" t="n">
        <v>-1.829484</v>
      </c>
      <c r="G1208" s="2" t="n">
        <v>-1.305212</v>
      </c>
      <c r="H1208" s="2" t="n">
        <v>-1.241291</v>
      </c>
      <c r="I1208" s="2" t="n">
        <v>-1.68594</v>
      </c>
      <c r="J1208" s="2" t="n">
        <v>-0.7608597</v>
      </c>
      <c r="K1208" s="2" t="n">
        <v>-1.402449</v>
      </c>
      <c r="L1208" s="2" t="n">
        <v>-1.143785</v>
      </c>
      <c r="P1208" s="2" t="s">
        <v>33</v>
      </c>
      <c r="Q1208" s="2" t="n">
        <v>15</v>
      </c>
      <c r="R1208" s="2" t="n">
        <v>1.984444737</v>
      </c>
      <c r="S1208" s="2" t="n">
        <v>0.003731707</v>
      </c>
      <c r="T1208" s="2" t="s">
        <v>3720</v>
      </c>
      <c r="U1208" s="2" t="s">
        <v>3720</v>
      </c>
      <c r="V1208" s="2" t="s">
        <v>3721</v>
      </c>
      <c r="W1208" s="1" t="s">
        <v>3722</v>
      </c>
    </row>
    <row r="1209" customFormat="false" ht="15" hidden="false" customHeight="false" outlineLevel="0" collapsed="false">
      <c r="A1209" s="2" t="n">
        <v>0.05604113</v>
      </c>
      <c r="B1209" s="2" t="n">
        <v>-0.4567011</v>
      </c>
      <c r="C1209" s="2" t="n">
        <v>-0.4430762</v>
      </c>
      <c r="D1209" s="2" t="n">
        <v>0.273657</v>
      </c>
      <c r="E1209" s="2" t="n">
        <v>0.08721209</v>
      </c>
      <c r="F1209" s="2" t="n">
        <v>-0.2802438</v>
      </c>
      <c r="G1209" s="2" t="s">
        <v>32</v>
      </c>
      <c r="H1209" s="2" t="n">
        <v>0.05984069</v>
      </c>
      <c r="I1209" s="2" t="n">
        <v>0.2662638</v>
      </c>
      <c r="J1209" s="2" t="n">
        <v>-0.3534362</v>
      </c>
      <c r="K1209" s="2" t="n">
        <v>-0.2290956</v>
      </c>
      <c r="L1209" s="2" t="n">
        <v>-0.2789363</v>
      </c>
      <c r="P1209" s="2" t="s">
        <v>33</v>
      </c>
      <c r="Q1209" s="2" t="n">
        <v>14</v>
      </c>
      <c r="R1209" s="2" t="n">
        <v>0.847544028</v>
      </c>
      <c r="S1209" s="2" t="n">
        <v>0.049770805</v>
      </c>
      <c r="T1209" s="2" t="s">
        <v>3723</v>
      </c>
      <c r="U1209" s="2" t="s">
        <v>3723</v>
      </c>
      <c r="V1209" s="2" t="s">
        <v>3724</v>
      </c>
      <c r="W1209" s="1" t="s">
        <v>3725</v>
      </c>
    </row>
    <row r="1210" customFormat="false" ht="15" hidden="false" customHeight="false" outlineLevel="0" collapsed="false">
      <c r="A1210" s="2" t="n">
        <v>-2.291397</v>
      </c>
      <c r="B1210" s="2" t="s">
        <v>32</v>
      </c>
      <c r="C1210" s="2" t="s">
        <v>32</v>
      </c>
      <c r="D1210" s="2" t="n">
        <v>0.3853373</v>
      </c>
      <c r="E1210" s="2" t="s">
        <v>32</v>
      </c>
      <c r="F1210" s="2" t="s">
        <v>32</v>
      </c>
      <c r="G1210" s="2" t="n">
        <v>-0.7548875</v>
      </c>
      <c r="H1210" s="2" t="s">
        <v>32</v>
      </c>
      <c r="I1210" s="2" t="n">
        <v>-0.5654022</v>
      </c>
      <c r="J1210" s="2" t="s">
        <v>32</v>
      </c>
      <c r="K1210" s="2" t="n">
        <v>-0.7862618</v>
      </c>
      <c r="L1210" s="2" t="n">
        <v>-0.2278643</v>
      </c>
      <c r="Q1210" s="2" t="n">
        <v>12</v>
      </c>
      <c r="R1210" s="2" t="n">
        <v>0.183522729</v>
      </c>
      <c r="S1210" s="2" t="n">
        <v>0.48814301</v>
      </c>
      <c r="T1210" s="2" t="s">
        <v>3726</v>
      </c>
      <c r="U1210" s="2" t="s">
        <v>3726</v>
      </c>
      <c r="V1210" s="2" t="s">
        <v>3727</v>
      </c>
      <c r="W1210" s="1" t="s">
        <v>3728</v>
      </c>
    </row>
    <row r="1211" customFormat="false" ht="15" hidden="false" customHeight="false" outlineLevel="0" collapsed="false">
      <c r="A1211" s="2" t="n">
        <v>-0.444985</v>
      </c>
      <c r="B1211" s="2" t="n">
        <v>-0.772308</v>
      </c>
      <c r="C1211" s="2" t="n">
        <v>-1.027296</v>
      </c>
      <c r="D1211" s="2" t="n">
        <v>0.7244446</v>
      </c>
      <c r="E1211" s="2" t="n">
        <v>0.8228859</v>
      </c>
      <c r="F1211" s="2" t="n">
        <v>0.4685112</v>
      </c>
      <c r="G1211" s="2" t="n">
        <v>0.5709143</v>
      </c>
      <c r="H1211" s="2" t="n">
        <v>0.5661859</v>
      </c>
      <c r="I1211" s="2" t="n">
        <v>0.5943779</v>
      </c>
      <c r="J1211" s="2" t="n">
        <v>0.2049812</v>
      </c>
      <c r="K1211" s="2" t="n">
        <v>-0.2159892</v>
      </c>
      <c r="L1211" s="2" t="n">
        <v>0.2318877</v>
      </c>
      <c r="P1211" s="2" t="s">
        <v>33</v>
      </c>
      <c r="Q1211" s="2" t="n">
        <v>16</v>
      </c>
      <c r="R1211" s="2" t="n">
        <v>3.859218617</v>
      </c>
      <c r="S1211" s="2" t="n">
        <v>0.000266667</v>
      </c>
      <c r="T1211" s="2" t="s">
        <v>3729</v>
      </c>
      <c r="U1211" s="2" t="s">
        <v>3729</v>
      </c>
      <c r="V1211" s="2" t="s">
        <v>3730</v>
      </c>
      <c r="W1211" s="1" t="s">
        <v>3731</v>
      </c>
    </row>
    <row r="1212" customFormat="false" ht="15" hidden="false" customHeight="false" outlineLevel="0" collapsed="false">
      <c r="A1212" s="2" t="s">
        <v>32</v>
      </c>
      <c r="B1212" s="2" t="s">
        <v>32</v>
      </c>
      <c r="C1212" s="2" t="n">
        <v>-0.2268784</v>
      </c>
      <c r="D1212" s="2" t="n">
        <v>2.017242</v>
      </c>
      <c r="E1212" s="2" t="n">
        <v>1.943694</v>
      </c>
      <c r="F1212" s="2" t="n">
        <v>2.175403</v>
      </c>
      <c r="G1212" s="2" t="s">
        <v>32</v>
      </c>
      <c r="H1212" s="2" t="s">
        <v>32</v>
      </c>
      <c r="I1212" s="2" t="n">
        <v>1.986388</v>
      </c>
      <c r="J1212" s="2" t="n">
        <v>0.9648547</v>
      </c>
      <c r="K1212" s="2" t="n">
        <v>1.094988</v>
      </c>
      <c r="L1212" s="2" t="n">
        <v>1.121173</v>
      </c>
      <c r="P1212" s="2" t="s">
        <v>33</v>
      </c>
      <c r="Q1212" s="2" t="n">
        <v>10</v>
      </c>
      <c r="R1212" s="2" t="n">
        <v>3.525051312</v>
      </c>
      <c r="S1212" s="2" t="n">
        <v>0.000556054</v>
      </c>
      <c r="T1212" s="2" t="s">
        <v>3732</v>
      </c>
      <c r="U1212" s="2" t="s">
        <v>3732</v>
      </c>
      <c r="V1212" s="2" t="s">
        <v>3733</v>
      </c>
      <c r="W1212" s="1" t="s">
        <v>3734</v>
      </c>
    </row>
    <row r="1213" customFormat="false" ht="15" hidden="false" customHeight="false" outlineLevel="0" collapsed="false">
      <c r="A1213" s="2" t="n">
        <v>0.6009493</v>
      </c>
      <c r="B1213" s="2" t="n">
        <v>0.2663506</v>
      </c>
      <c r="C1213" s="2" t="n">
        <v>0.7167183</v>
      </c>
      <c r="D1213" s="2" t="s">
        <v>32</v>
      </c>
      <c r="E1213" s="2" t="n">
        <v>0.06666915</v>
      </c>
      <c r="F1213" s="2" t="s">
        <v>32</v>
      </c>
      <c r="G1213" s="2" t="s">
        <v>32</v>
      </c>
      <c r="H1213" s="2" t="s">
        <v>32</v>
      </c>
      <c r="I1213" s="2" t="s">
        <v>32</v>
      </c>
      <c r="J1213" s="2" t="n">
        <v>1.785726</v>
      </c>
      <c r="K1213" s="2" t="n">
        <v>1.08617</v>
      </c>
      <c r="L1213" s="2" t="n">
        <v>1.397714</v>
      </c>
      <c r="P1213" s="2" t="s">
        <v>33</v>
      </c>
      <c r="Q1213" s="2" t="n">
        <v>12</v>
      </c>
      <c r="R1213" s="2" t="n">
        <v>1.673569046</v>
      </c>
      <c r="S1213" s="2" t="n">
        <v>0.006949698</v>
      </c>
      <c r="T1213" s="2" t="s">
        <v>3735</v>
      </c>
      <c r="U1213" s="2" t="s">
        <v>3735</v>
      </c>
      <c r="V1213" s="2" t="s">
        <v>3736</v>
      </c>
      <c r="W1213" s="1" t="s">
        <v>3737</v>
      </c>
    </row>
    <row r="1214" customFormat="false" ht="15" hidden="false" customHeight="false" outlineLevel="0" collapsed="false">
      <c r="A1214" s="2" t="n">
        <v>-0.9503191</v>
      </c>
      <c r="B1214" s="2" t="n">
        <v>-1.325847</v>
      </c>
      <c r="C1214" s="2" t="n">
        <v>-1.001298</v>
      </c>
      <c r="D1214" s="2" t="s">
        <v>32</v>
      </c>
      <c r="E1214" s="2" t="n">
        <v>-0.6490175</v>
      </c>
      <c r="F1214" s="2" t="s">
        <v>32</v>
      </c>
      <c r="G1214" s="2" t="n">
        <v>-0.3556929</v>
      </c>
      <c r="H1214" s="2" t="n">
        <v>-0.5266698</v>
      </c>
      <c r="I1214" s="2" t="n">
        <v>-0.4120769</v>
      </c>
      <c r="J1214" s="2" t="n">
        <v>-0.3952822</v>
      </c>
      <c r="K1214" s="2" t="n">
        <v>-0.5903385</v>
      </c>
      <c r="L1214" s="2" t="n">
        <v>-0.5347588</v>
      </c>
      <c r="P1214" s="2" t="s">
        <v>33</v>
      </c>
      <c r="Q1214" s="2" t="n">
        <v>9</v>
      </c>
      <c r="R1214" s="2" t="n">
        <v>2.648875648</v>
      </c>
      <c r="S1214" s="2" t="n">
        <v>0.000961538</v>
      </c>
      <c r="T1214" s="2" t="s">
        <v>3738</v>
      </c>
      <c r="U1214" s="2" t="s">
        <v>3738</v>
      </c>
      <c r="V1214" s="2" t="s">
        <v>3739</v>
      </c>
      <c r="W1214" s="1" t="s">
        <v>3740</v>
      </c>
    </row>
    <row r="1215" customFormat="false" ht="15" hidden="false" customHeight="false" outlineLevel="0" collapsed="false">
      <c r="A1215" s="2" t="n">
        <v>-1.311271</v>
      </c>
      <c r="B1215" s="2" t="s">
        <v>32</v>
      </c>
      <c r="C1215" s="2" t="s">
        <v>32</v>
      </c>
      <c r="D1215" s="2" t="n">
        <v>-0.6856263</v>
      </c>
      <c r="E1215" s="2" t="s">
        <v>32</v>
      </c>
      <c r="F1215" s="2" t="s">
        <v>32</v>
      </c>
      <c r="G1215" s="2" t="s">
        <v>32</v>
      </c>
      <c r="H1215" s="2" t="s">
        <v>32</v>
      </c>
      <c r="I1215" s="2" t="s">
        <v>32</v>
      </c>
      <c r="J1215" s="2" t="n">
        <v>-0.9381728</v>
      </c>
      <c r="K1215" s="2" t="n">
        <v>-1.057832</v>
      </c>
      <c r="L1215" s="2" t="n">
        <v>-0.8590153</v>
      </c>
      <c r="Q1215" s="2" t="n">
        <v>13</v>
      </c>
      <c r="R1215" s="2" t="n">
        <v>0</v>
      </c>
      <c r="S1215" s="2" t="n">
        <v>1</v>
      </c>
      <c r="T1215" s="2" t="s">
        <v>3741</v>
      </c>
      <c r="U1215" s="2" t="s">
        <v>3741</v>
      </c>
      <c r="V1215" s="2" t="s">
        <v>3742</v>
      </c>
      <c r="W1215" s="1" t="s">
        <v>3743</v>
      </c>
    </row>
    <row r="1216" customFormat="false" ht="15" hidden="false" customHeight="false" outlineLevel="0" collapsed="false">
      <c r="A1216" s="2" t="n">
        <v>1.36993</v>
      </c>
      <c r="B1216" s="2" t="n">
        <v>0.02265413</v>
      </c>
      <c r="C1216" s="2" t="n">
        <v>-0.1619523</v>
      </c>
      <c r="D1216" s="2" t="s">
        <v>32</v>
      </c>
      <c r="E1216" s="2" t="s">
        <v>32</v>
      </c>
      <c r="F1216" s="2" t="s">
        <v>32</v>
      </c>
      <c r="G1216" s="2" t="s">
        <v>32</v>
      </c>
      <c r="H1216" s="2" t="s">
        <v>32</v>
      </c>
      <c r="I1216" s="2" t="s">
        <v>32</v>
      </c>
      <c r="J1216" s="2" t="n">
        <v>0.7337712</v>
      </c>
      <c r="K1216" s="2" t="n">
        <v>0.6208893</v>
      </c>
      <c r="L1216" s="2" t="n">
        <v>0.7770719</v>
      </c>
      <c r="Q1216" s="2" t="n">
        <v>21</v>
      </c>
      <c r="R1216" s="2" t="n">
        <v>0.244674769</v>
      </c>
      <c r="S1216" s="2" t="n">
        <v>0.371287731</v>
      </c>
      <c r="T1216" s="2" t="s">
        <v>3744</v>
      </c>
      <c r="U1216" s="2" t="s">
        <v>3744</v>
      </c>
      <c r="V1216" s="2" t="s">
        <v>3745</v>
      </c>
      <c r="W1216" s="1" t="s">
        <v>3746</v>
      </c>
    </row>
    <row r="1217" customFormat="false" ht="15" hidden="false" customHeight="false" outlineLevel="0" collapsed="false">
      <c r="A1217" s="2" t="n">
        <v>-3.689187</v>
      </c>
      <c r="B1217" s="2" t="n">
        <v>-3.51387</v>
      </c>
      <c r="C1217" s="2" t="n">
        <v>-3.229849</v>
      </c>
      <c r="D1217" s="2" t="n">
        <v>-1.576474</v>
      </c>
      <c r="E1217" s="2" t="n">
        <v>-1.457594</v>
      </c>
      <c r="F1217" s="2" t="n">
        <v>-1.485272</v>
      </c>
      <c r="G1217" s="2" t="n">
        <v>-0.8972405</v>
      </c>
      <c r="H1217" s="2" t="n">
        <v>-1.071763</v>
      </c>
      <c r="I1217" s="2" t="n">
        <v>-0.8822126</v>
      </c>
      <c r="J1217" s="2" t="n">
        <v>0.4734303</v>
      </c>
      <c r="K1217" s="2" t="n">
        <v>0.5456556</v>
      </c>
      <c r="L1217" s="2" t="n">
        <v>0.4269745</v>
      </c>
      <c r="P1217" s="2" t="s">
        <v>33</v>
      </c>
      <c r="Q1217" s="2" t="n">
        <v>30</v>
      </c>
      <c r="R1217" s="2" t="n">
        <v>8.515316379</v>
      </c>
      <c r="S1217" s="2" t="n">
        <v>0</v>
      </c>
      <c r="T1217" s="2" t="s">
        <v>3747</v>
      </c>
      <c r="U1217" s="2" t="s">
        <v>3747</v>
      </c>
      <c r="V1217" s="2" t="s">
        <v>3748</v>
      </c>
      <c r="W1217" s="1" t="s">
        <v>3749</v>
      </c>
    </row>
    <row r="1218" customFormat="false" ht="15" hidden="false" customHeight="false" outlineLevel="0" collapsed="false">
      <c r="A1218" s="2" t="n">
        <v>-0.1107642</v>
      </c>
      <c r="B1218" s="2" t="n">
        <v>-0.3092926</v>
      </c>
      <c r="C1218" s="2" t="n">
        <v>-0.5322671</v>
      </c>
      <c r="D1218" s="2" t="n">
        <v>0.1101994</v>
      </c>
      <c r="E1218" s="2" t="n">
        <v>-0.2205776</v>
      </c>
      <c r="F1218" s="2" t="n">
        <v>0.2629363</v>
      </c>
      <c r="G1218" s="2" t="n">
        <v>0.3231007</v>
      </c>
      <c r="H1218" s="2" t="s">
        <v>32</v>
      </c>
      <c r="I1218" s="2" t="s">
        <v>32</v>
      </c>
      <c r="J1218" s="2" t="s">
        <v>32</v>
      </c>
      <c r="K1218" s="2" t="n">
        <v>0.1465792</v>
      </c>
      <c r="L1218" s="2" t="n">
        <v>1.014995</v>
      </c>
      <c r="P1218" s="2" t="s">
        <v>33</v>
      </c>
      <c r="Q1218" s="2" t="n">
        <v>8</v>
      </c>
      <c r="R1218" s="2" t="n">
        <v>1.056602584</v>
      </c>
      <c r="S1218" s="2" t="n">
        <v>0.029080357</v>
      </c>
      <c r="T1218" s="2" t="s">
        <v>3750</v>
      </c>
      <c r="U1218" s="2" t="s">
        <v>3750</v>
      </c>
      <c r="V1218" s="2" t="s">
        <v>3751</v>
      </c>
      <c r="W1218" s="1" t="s">
        <v>3752</v>
      </c>
    </row>
    <row r="1219" customFormat="false" ht="15" hidden="false" customHeight="false" outlineLevel="0" collapsed="false">
      <c r="A1219" s="2" t="n">
        <v>3.501051</v>
      </c>
      <c r="B1219" s="2" t="n">
        <v>2.788863</v>
      </c>
      <c r="C1219" s="2" t="n">
        <v>2.095789</v>
      </c>
      <c r="D1219" s="2" t="s">
        <v>32</v>
      </c>
      <c r="E1219" s="2" t="n">
        <v>3.978895</v>
      </c>
      <c r="F1219" s="2" t="n">
        <v>4.003282</v>
      </c>
      <c r="G1219" s="2" t="n">
        <v>3.674383</v>
      </c>
      <c r="H1219" s="2" t="s">
        <v>32</v>
      </c>
      <c r="I1219" s="2" t="n">
        <v>3.507616</v>
      </c>
      <c r="J1219" s="2" t="n">
        <v>2.539771</v>
      </c>
      <c r="K1219" s="2" t="n">
        <v>2.993207</v>
      </c>
      <c r="L1219" s="2" t="n">
        <v>2.808538</v>
      </c>
      <c r="P1219" s="2" t="s">
        <v>33</v>
      </c>
      <c r="Q1219" s="2" t="n">
        <v>10</v>
      </c>
      <c r="R1219" s="2" t="n">
        <v>1.282943716</v>
      </c>
      <c r="S1219" s="2" t="n">
        <v>0.016150573</v>
      </c>
      <c r="T1219" s="2" t="s">
        <v>3753</v>
      </c>
      <c r="U1219" s="2" t="s">
        <v>3753</v>
      </c>
      <c r="V1219" s="2" t="s">
        <v>3754</v>
      </c>
      <c r="W1219" s="1" t="s">
        <v>3755</v>
      </c>
    </row>
    <row r="1220" customFormat="false" ht="15" hidden="false" customHeight="false" outlineLevel="0" collapsed="false">
      <c r="A1220" s="2" t="n">
        <v>-0.5627674</v>
      </c>
      <c r="B1220" s="2" t="s">
        <v>32</v>
      </c>
      <c r="C1220" s="2" t="n">
        <v>-2.285225</v>
      </c>
      <c r="D1220" s="2" t="n">
        <v>0.1877893</v>
      </c>
      <c r="E1220" s="2" t="s">
        <v>32</v>
      </c>
      <c r="F1220" s="2" t="n">
        <v>-0.01406949</v>
      </c>
      <c r="G1220" s="2" t="s">
        <v>32</v>
      </c>
      <c r="H1220" s="2" t="n">
        <v>-0.476952</v>
      </c>
      <c r="I1220" s="2" t="n">
        <v>-0.9076598</v>
      </c>
      <c r="J1220" s="2" t="n">
        <v>-0.9790009</v>
      </c>
      <c r="K1220" s="2" t="n">
        <v>-0.7343953</v>
      </c>
      <c r="L1220" s="2" t="n">
        <v>-0.7685019</v>
      </c>
      <c r="Q1220" s="2" t="n">
        <v>31</v>
      </c>
      <c r="R1220" s="2" t="n">
        <v>0.730286848</v>
      </c>
      <c r="S1220" s="2" t="n">
        <v>0.069253886</v>
      </c>
      <c r="T1220" s="2" t="s">
        <v>3756</v>
      </c>
      <c r="U1220" s="2" t="s">
        <v>3756</v>
      </c>
      <c r="V1220" s="2" t="s">
        <v>3757</v>
      </c>
      <c r="W1220" s="1" t="s">
        <v>3758</v>
      </c>
    </row>
    <row r="1221" customFormat="false" ht="15" hidden="false" customHeight="false" outlineLevel="0" collapsed="false">
      <c r="A1221" s="2" t="s">
        <v>32</v>
      </c>
      <c r="B1221" s="2" t="n">
        <v>0.4534587</v>
      </c>
      <c r="C1221" s="2" t="n">
        <v>1.0511</v>
      </c>
      <c r="D1221" s="2" t="s">
        <v>32</v>
      </c>
      <c r="E1221" s="2" t="s">
        <v>32</v>
      </c>
      <c r="F1221" s="2" t="s">
        <v>32</v>
      </c>
      <c r="G1221" s="2" t="s">
        <v>32</v>
      </c>
      <c r="H1221" s="2" t="s">
        <v>32</v>
      </c>
      <c r="I1221" s="2" t="s">
        <v>32</v>
      </c>
      <c r="J1221" s="2" t="n">
        <v>0.822197</v>
      </c>
      <c r="K1221" s="2" t="n">
        <v>0.8673837</v>
      </c>
      <c r="L1221" s="2" t="n">
        <v>0.8018831</v>
      </c>
      <c r="Q1221" s="2" t="n">
        <v>8</v>
      </c>
      <c r="R1221" s="2" t="n">
        <v>0.124833132</v>
      </c>
      <c r="S1221" s="2" t="n">
        <v>0.635831933</v>
      </c>
      <c r="T1221" s="2" t="s">
        <v>3759</v>
      </c>
      <c r="U1221" s="2" t="s">
        <v>3759</v>
      </c>
      <c r="V1221" s="2" t="s">
        <v>3760</v>
      </c>
      <c r="W1221" s="1" t="s">
        <v>3761</v>
      </c>
    </row>
    <row r="1222" customFormat="false" ht="15" hidden="false" customHeight="false" outlineLevel="0" collapsed="false">
      <c r="A1222" s="2" t="n">
        <v>0.08269806</v>
      </c>
      <c r="B1222" s="2" t="n">
        <v>-0.3137102</v>
      </c>
      <c r="C1222" s="2" t="n">
        <v>0.05337392</v>
      </c>
      <c r="D1222" s="2" t="n">
        <v>1.263438</v>
      </c>
      <c r="E1222" s="2" t="n">
        <v>1.421013</v>
      </c>
      <c r="F1222" s="2" t="n">
        <v>0.9734124</v>
      </c>
      <c r="G1222" s="2" t="n">
        <v>1.255529</v>
      </c>
      <c r="H1222" s="2" t="n">
        <v>0.9311779</v>
      </c>
      <c r="I1222" s="2" t="n">
        <v>1.337193</v>
      </c>
      <c r="J1222" s="2" t="n">
        <v>0.932912</v>
      </c>
      <c r="K1222" s="2" t="n">
        <v>1.050951</v>
      </c>
      <c r="L1222" s="2" t="n">
        <v>0.8639137</v>
      </c>
      <c r="P1222" s="2" t="s">
        <v>33</v>
      </c>
      <c r="Q1222" s="2" t="n">
        <v>16</v>
      </c>
      <c r="R1222" s="2" t="n">
        <v>3.848582368</v>
      </c>
      <c r="S1222" s="2" t="n">
        <v>0.000263473</v>
      </c>
      <c r="T1222" s="2" t="s">
        <v>3762</v>
      </c>
      <c r="U1222" s="2" t="s">
        <v>3762</v>
      </c>
      <c r="V1222" s="2" t="s">
        <v>3763</v>
      </c>
      <c r="W1222" s="1" t="s">
        <v>3764</v>
      </c>
    </row>
    <row r="1223" customFormat="false" ht="15" hidden="false" customHeight="false" outlineLevel="0" collapsed="false">
      <c r="A1223" s="2" t="n">
        <v>-1.217975</v>
      </c>
      <c r="B1223" s="2" t="s">
        <v>32</v>
      </c>
      <c r="C1223" s="2" t="s">
        <v>32</v>
      </c>
      <c r="D1223" s="2" t="s">
        <v>32</v>
      </c>
      <c r="E1223" s="2" t="n">
        <v>-1.101112</v>
      </c>
      <c r="F1223" s="2" t="s">
        <v>32</v>
      </c>
      <c r="G1223" s="2" t="s">
        <v>32</v>
      </c>
      <c r="H1223" s="2" t="n">
        <v>0.1630094</v>
      </c>
      <c r="I1223" s="2" t="n">
        <v>-0.3068455</v>
      </c>
      <c r="J1223" s="2" t="n">
        <v>0.6391301</v>
      </c>
      <c r="K1223" s="2" t="n">
        <v>-0.4193231</v>
      </c>
      <c r="L1223" s="2" t="n">
        <v>0.5045094</v>
      </c>
      <c r="Q1223" s="2" t="n">
        <v>12</v>
      </c>
      <c r="R1223" s="2" t="n">
        <v>0.261470797</v>
      </c>
      <c r="S1223" s="2" t="n">
        <v>0.345007084</v>
      </c>
      <c r="T1223" s="2" t="s">
        <v>3765</v>
      </c>
      <c r="U1223" s="2" t="s">
        <v>3765</v>
      </c>
      <c r="V1223" s="2" t="s">
        <v>3766</v>
      </c>
      <c r="W1223" s="1" t="s">
        <v>3767</v>
      </c>
    </row>
    <row r="1224" customFormat="false" ht="15" hidden="false" customHeight="false" outlineLevel="0" collapsed="false">
      <c r="A1224" s="2" t="n">
        <v>-0.5470549</v>
      </c>
      <c r="B1224" s="2" t="n">
        <v>-1.489183</v>
      </c>
      <c r="C1224" s="2" t="n">
        <v>-0.9071984</v>
      </c>
      <c r="D1224" s="2" t="n">
        <v>-0.3733977</v>
      </c>
      <c r="E1224" s="2" t="n">
        <v>-0.1668439</v>
      </c>
      <c r="F1224" s="2" t="n">
        <v>-0.3413025</v>
      </c>
      <c r="G1224" s="2" t="n">
        <v>-0.5378428</v>
      </c>
      <c r="H1224" s="2" t="n">
        <v>-0.1719754</v>
      </c>
      <c r="I1224" s="2" t="n">
        <v>-0.6999958</v>
      </c>
      <c r="J1224" s="2" t="n">
        <v>-0.3874729</v>
      </c>
      <c r="K1224" s="2" t="n">
        <v>-0.831553</v>
      </c>
      <c r="L1224" s="2" t="n">
        <v>-0.58602</v>
      </c>
      <c r="P1224" s="2" t="s">
        <v>33</v>
      </c>
      <c r="Q1224" s="2" t="n">
        <v>14</v>
      </c>
      <c r="R1224" s="2" t="n">
        <v>0.972299095</v>
      </c>
      <c r="S1224" s="2" t="n">
        <v>0.036057266</v>
      </c>
      <c r="T1224" s="2" t="s">
        <v>3768</v>
      </c>
      <c r="U1224" s="2" t="s">
        <v>3768</v>
      </c>
      <c r="V1224" s="2" t="s">
        <v>3769</v>
      </c>
      <c r="W1224" s="1" t="s">
        <v>3770</v>
      </c>
    </row>
    <row r="1225" customFormat="false" ht="15" hidden="false" customHeight="false" outlineLevel="0" collapsed="false">
      <c r="A1225" s="2" t="n">
        <v>-1.562279</v>
      </c>
      <c r="B1225" s="2" t="n">
        <v>-1.089769</v>
      </c>
      <c r="C1225" s="2" t="n">
        <v>-1.00698</v>
      </c>
      <c r="D1225" s="2" t="n">
        <v>-0.9680539</v>
      </c>
      <c r="E1225" s="2" t="n">
        <v>-1.194718</v>
      </c>
      <c r="F1225" s="2" t="n">
        <v>-1.315218</v>
      </c>
      <c r="G1225" s="2" t="n">
        <v>-0.9328171</v>
      </c>
      <c r="H1225" s="2" t="n">
        <v>-1.306962</v>
      </c>
      <c r="I1225" s="2" t="n">
        <v>-1.021266</v>
      </c>
      <c r="J1225" s="2" t="n">
        <v>-1.134155</v>
      </c>
      <c r="K1225" s="2" t="n">
        <v>-1.327457</v>
      </c>
      <c r="L1225" s="2" t="n">
        <v>-1.376402</v>
      </c>
      <c r="Q1225" s="2" t="n">
        <v>8</v>
      </c>
      <c r="R1225" s="2" t="n">
        <v>0.145536457</v>
      </c>
      <c r="S1225" s="2" t="n">
        <v>0.580527263</v>
      </c>
      <c r="T1225" s="2" t="s">
        <v>3771</v>
      </c>
      <c r="U1225" s="2" t="s">
        <v>3771</v>
      </c>
      <c r="V1225" s="2" t="s">
        <v>3772</v>
      </c>
      <c r="W1225" s="1" t="s">
        <v>3773</v>
      </c>
    </row>
    <row r="1226" customFormat="false" ht="15" hidden="false" customHeight="false" outlineLevel="0" collapsed="false">
      <c r="A1226" s="2" t="s">
        <v>32</v>
      </c>
      <c r="B1226" s="2" t="n">
        <v>2.695068</v>
      </c>
      <c r="C1226" s="2" t="n">
        <v>1.500871</v>
      </c>
      <c r="D1226" s="2" t="n">
        <v>1.73942</v>
      </c>
      <c r="E1226" s="2" t="s">
        <v>32</v>
      </c>
      <c r="F1226" s="2" t="s">
        <v>32</v>
      </c>
      <c r="G1226" s="2" t="s">
        <v>32</v>
      </c>
      <c r="H1226" s="2" t="s">
        <v>32</v>
      </c>
      <c r="I1226" s="2" t="s">
        <v>32</v>
      </c>
      <c r="J1226" s="2" t="n">
        <v>1.801179</v>
      </c>
      <c r="K1226" s="2" t="n">
        <v>1.589702</v>
      </c>
      <c r="L1226" s="2" t="n">
        <v>1.426975</v>
      </c>
      <c r="Q1226" s="2" t="n">
        <v>4</v>
      </c>
      <c r="R1226" s="2" t="n">
        <v>0.432970285</v>
      </c>
      <c r="S1226" s="2" t="n">
        <v>0.178507772</v>
      </c>
      <c r="T1226" s="2" t="s">
        <v>3774</v>
      </c>
      <c r="U1226" s="2" t="s">
        <v>3774</v>
      </c>
      <c r="V1226" s="2" t="s">
        <v>3775</v>
      </c>
      <c r="W1226" s="1" t="s">
        <v>3776</v>
      </c>
    </row>
    <row r="1227" customFormat="false" ht="15" hidden="false" customHeight="false" outlineLevel="0" collapsed="false">
      <c r="A1227" s="2" t="n">
        <v>-1.457857</v>
      </c>
      <c r="B1227" s="2" t="n">
        <v>-0.418352</v>
      </c>
      <c r="C1227" s="2" t="n">
        <v>-1.090311</v>
      </c>
      <c r="D1227" s="2" t="n">
        <v>-0.8602079</v>
      </c>
      <c r="E1227" s="2" t="s">
        <v>32</v>
      </c>
      <c r="F1227" s="2" t="n">
        <v>-1.299479</v>
      </c>
      <c r="G1227" s="2" t="s">
        <v>32</v>
      </c>
      <c r="H1227" s="2" t="s">
        <v>32</v>
      </c>
      <c r="I1227" s="2" t="s">
        <v>32</v>
      </c>
      <c r="J1227" s="2" t="n">
        <v>-0.2080177</v>
      </c>
      <c r="K1227" s="2" t="n">
        <v>-1.100641</v>
      </c>
      <c r="L1227" s="2" t="n">
        <v>-0.4089292</v>
      </c>
      <c r="Q1227" s="2" t="n">
        <v>8</v>
      </c>
      <c r="R1227" s="2" t="n">
        <v>0.334979247</v>
      </c>
      <c r="S1227" s="2" t="n">
        <v>0.256055556</v>
      </c>
      <c r="T1227" s="2" t="s">
        <v>3777</v>
      </c>
      <c r="U1227" s="2" t="s">
        <v>3777</v>
      </c>
      <c r="V1227" s="2" t="s">
        <v>3778</v>
      </c>
      <c r="W1227" s="1" t="s">
        <v>3779</v>
      </c>
    </row>
    <row r="1228" customFormat="false" ht="15" hidden="false" customHeight="false" outlineLevel="0" collapsed="false">
      <c r="A1228" s="2" t="n">
        <v>-1.164207</v>
      </c>
      <c r="B1228" s="2" t="s">
        <v>32</v>
      </c>
      <c r="C1228" s="2" t="s">
        <v>32</v>
      </c>
      <c r="D1228" s="2" t="n">
        <v>0.5617071</v>
      </c>
      <c r="E1228" s="2" t="n">
        <v>-0.0411028</v>
      </c>
      <c r="F1228" s="2" t="n">
        <v>0.4969566</v>
      </c>
      <c r="G1228" s="2" t="n">
        <v>0.2427377</v>
      </c>
      <c r="H1228" s="2" t="n">
        <v>0.4222497</v>
      </c>
      <c r="I1228" s="2" t="n">
        <v>0.06845307</v>
      </c>
      <c r="J1228" s="2" t="n">
        <v>0.7065119</v>
      </c>
      <c r="K1228" s="2" t="n">
        <v>-0.2843957</v>
      </c>
      <c r="L1228" s="2" t="n">
        <v>0.3776881</v>
      </c>
      <c r="Q1228" s="2" t="n">
        <v>14</v>
      </c>
      <c r="R1228" s="2" t="n">
        <v>0.024032637</v>
      </c>
      <c r="S1228" s="2" t="n">
        <v>0.926967874</v>
      </c>
      <c r="T1228" s="2" t="s">
        <v>3780</v>
      </c>
      <c r="U1228" s="2" t="s">
        <v>3780</v>
      </c>
      <c r="V1228" s="2" t="s">
        <v>3781</v>
      </c>
      <c r="W1228" s="1" t="s">
        <v>3782</v>
      </c>
    </row>
    <row r="1229" customFormat="false" ht="15" hidden="false" customHeight="false" outlineLevel="0" collapsed="false">
      <c r="A1229" s="2" t="n">
        <v>-0.4162993</v>
      </c>
      <c r="B1229" s="2" t="n">
        <v>-1.130206</v>
      </c>
      <c r="C1229" s="2" t="n">
        <v>-0.8613996</v>
      </c>
      <c r="D1229" s="2" t="n">
        <v>0.2499252</v>
      </c>
      <c r="E1229" s="2" t="n">
        <v>0.1195888</v>
      </c>
      <c r="F1229" s="2" t="n">
        <v>0.25991</v>
      </c>
      <c r="G1229" s="2" t="n">
        <v>0.5936811</v>
      </c>
      <c r="H1229" s="2" t="n">
        <v>0.6663015</v>
      </c>
      <c r="I1229" s="2" t="n">
        <v>0.4507942</v>
      </c>
      <c r="J1229" s="2" t="n">
        <v>0.6573086</v>
      </c>
      <c r="K1229" s="2" t="n">
        <v>0.2692514</v>
      </c>
      <c r="L1229" s="2" t="n">
        <v>0.3845649</v>
      </c>
      <c r="P1229" s="2" t="s">
        <v>33</v>
      </c>
      <c r="Q1229" s="2" t="n">
        <v>18</v>
      </c>
      <c r="R1229" s="2" t="n">
        <v>3.673420871</v>
      </c>
      <c r="S1229" s="2" t="n">
        <v>0.000348718</v>
      </c>
      <c r="T1229" s="2" t="s">
        <v>3783</v>
      </c>
      <c r="U1229" s="2" t="s">
        <v>3783</v>
      </c>
      <c r="V1229" s="2" t="s">
        <v>3784</v>
      </c>
      <c r="W1229" s="1" t="s">
        <v>3785</v>
      </c>
    </row>
    <row r="1230" customFormat="false" ht="15" hidden="false" customHeight="false" outlineLevel="0" collapsed="false">
      <c r="A1230" s="2" t="n">
        <v>-0.4437127</v>
      </c>
      <c r="B1230" s="2" t="n">
        <v>-0.9153298</v>
      </c>
      <c r="C1230" s="2" t="s">
        <v>32</v>
      </c>
      <c r="D1230" s="2" t="s">
        <v>32</v>
      </c>
      <c r="E1230" s="2" t="s">
        <v>32</v>
      </c>
      <c r="F1230" s="2" t="s">
        <v>32</v>
      </c>
      <c r="G1230" s="2" t="s">
        <v>32</v>
      </c>
      <c r="H1230" s="2" t="s">
        <v>32</v>
      </c>
      <c r="I1230" s="2" t="s">
        <v>32</v>
      </c>
      <c r="J1230" s="2" t="n">
        <v>0.4469148</v>
      </c>
      <c r="K1230" s="2" t="n">
        <v>0.38513</v>
      </c>
      <c r="L1230" s="2" t="n">
        <v>0.5341821</v>
      </c>
      <c r="P1230" s="2" t="s">
        <v>33</v>
      </c>
      <c r="Q1230" s="2" t="n">
        <v>21</v>
      </c>
      <c r="R1230" s="2" t="n">
        <v>2.063882502</v>
      </c>
      <c r="S1230" s="2" t="n">
        <v>0.003244216</v>
      </c>
      <c r="T1230" s="2" t="s">
        <v>3786</v>
      </c>
      <c r="U1230" s="2" t="s">
        <v>3786</v>
      </c>
      <c r="V1230" s="2" t="s">
        <v>3787</v>
      </c>
      <c r="W1230" s="1" t="s">
        <v>3788</v>
      </c>
    </row>
    <row r="1231" customFormat="false" ht="15" hidden="false" customHeight="false" outlineLevel="0" collapsed="false">
      <c r="A1231" s="2" t="n">
        <v>-0.1021879</v>
      </c>
      <c r="B1231" s="2" t="n">
        <v>0.6088921</v>
      </c>
      <c r="C1231" s="2" t="n">
        <v>0.5112177</v>
      </c>
      <c r="D1231" s="2" t="n">
        <v>-0.3449421</v>
      </c>
      <c r="E1231" s="2" t="n">
        <v>-0.5059925</v>
      </c>
      <c r="F1231" s="2" t="n">
        <v>-0.582267</v>
      </c>
      <c r="G1231" s="2" t="n">
        <v>-0.4381864</v>
      </c>
      <c r="H1231" s="2" t="n">
        <v>-0.4330662</v>
      </c>
      <c r="I1231" s="2" t="n">
        <v>-0.3859279</v>
      </c>
      <c r="J1231" s="2" t="n">
        <v>-0.32112</v>
      </c>
      <c r="K1231" s="2" t="n">
        <v>-0.4576468</v>
      </c>
      <c r="L1231" s="2" t="n">
        <v>-0.4704067</v>
      </c>
      <c r="P1231" s="2" t="s">
        <v>33</v>
      </c>
      <c r="Q1231" s="2" t="n">
        <v>17</v>
      </c>
      <c r="R1231" s="2" t="n">
        <v>2.441010967</v>
      </c>
      <c r="S1231" s="2" t="n">
        <v>0.001442308</v>
      </c>
      <c r="T1231" s="2" t="s">
        <v>3789</v>
      </c>
      <c r="U1231" s="2" t="s">
        <v>3789</v>
      </c>
      <c r="V1231" s="2" t="s">
        <v>3790</v>
      </c>
      <c r="W1231" s="1" t="s">
        <v>3791</v>
      </c>
    </row>
    <row r="1232" customFormat="false" ht="15" hidden="false" customHeight="false" outlineLevel="0" collapsed="false">
      <c r="A1232" s="2" t="n">
        <v>-1.956986</v>
      </c>
      <c r="B1232" s="2" t="s">
        <v>32</v>
      </c>
      <c r="C1232" s="2" t="s">
        <v>32</v>
      </c>
      <c r="D1232" s="2" t="s">
        <v>32</v>
      </c>
      <c r="E1232" s="2" t="s">
        <v>32</v>
      </c>
      <c r="F1232" s="2" t="n">
        <v>-1.451066</v>
      </c>
      <c r="G1232" s="2" t="n">
        <v>-2.287738</v>
      </c>
      <c r="H1232" s="2" t="n">
        <v>-1.688986</v>
      </c>
      <c r="I1232" s="2" t="s">
        <v>32</v>
      </c>
      <c r="J1232" s="2" t="n">
        <v>-0.5614972</v>
      </c>
      <c r="K1232" s="2" t="n">
        <v>-1.585203</v>
      </c>
      <c r="L1232" s="2" t="n">
        <v>-0.7306617</v>
      </c>
      <c r="P1232" s="2" t="s">
        <v>33</v>
      </c>
      <c r="Q1232" s="2" t="n">
        <v>17</v>
      </c>
      <c r="R1232" s="2" t="n">
        <v>0.942303615</v>
      </c>
      <c r="S1232" s="2" t="n">
        <v>0.038649825</v>
      </c>
      <c r="T1232" s="2" t="s">
        <v>3792</v>
      </c>
      <c r="U1232" s="2" t="s">
        <v>3792</v>
      </c>
      <c r="V1232" s="2" t="s">
        <v>3793</v>
      </c>
      <c r="W1232" s="1" t="s">
        <v>3794</v>
      </c>
    </row>
    <row r="1233" customFormat="false" ht="15" hidden="false" customHeight="false" outlineLevel="0" collapsed="false">
      <c r="A1233" s="2" t="n">
        <v>0.3346436</v>
      </c>
      <c r="B1233" s="2" t="n">
        <v>0.8643075</v>
      </c>
      <c r="C1233" s="2" t="n">
        <v>0.6905443</v>
      </c>
      <c r="D1233" s="2" t="n">
        <v>0.9048452</v>
      </c>
      <c r="E1233" s="2" t="n">
        <v>0.544561</v>
      </c>
      <c r="F1233" s="2" t="n">
        <v>0.3362454</v>
      </c>
      <c r="G1233" s="2" t="n">
        <v>0.5316149</v>
      </c>
      <c r="H1233" s="2" t="n">
        <v>0.4754148</v>
      </c>
      <c r="I1233" s="2" t="s">
        <v>32</v>
      </c>
      <c r="J1233" s="2" t="n">
        <v>-0.04502356</v>
      </c>
      <c r="K1233" s="2" t="n">
        <v>0.06863463</v>
      </c>
      <c r="L1233" s="2" t="n">
        <v>-0.005902895</v>
      </c>
      <c r="P1233" s="2" t="s">
        <v>33</v>
      </c>
      <c r="Q1233" s="2" t="n">
        <v>15</v>
      </c>
      <c r="R1233" s="2" t="n">
        <v>1.529675025</v>
      </c>
      <c r="S1233" s="2" t="n">
        <v>0.009232192</v>
      </c>
      <c r="T1233" s="2" t="s">
        <v>3795</v>
      </c>
      <c r="U1233" s="2" t="s">
        <v>3795</v>
      </c>
      <c r="V1233" s="2" t="s">
        <v>3796</v>
      </c>
    </row>
    <row r="1234" customFormat="false" ht="15" hidden="false" customHeight="false" outlineLevel="0" collapsed="false">
      <c r="A1234" s="2" t="n">
        <v>-0.05060615</v>
      </c>
      <c r="B1234" s="2" t="n">
        <v>0.6202459</v>
      </c>
      <c r="C1234" s="2" t="n">
        <v>0.3464262</v>
      </c>
      <c r="D1234" s="2" t="s">
        <v>32</v>
      </c>
      <c r="E1234" s="2" t="n">
        <v>-0.834873</v>
      </c>
      <c r="F1234" s="2" t="n">
        <v>-0.9780492</v>
      </c>
      <c r="G1234" s="2" t="s">
        <v>32</v>
      </c>
      <c r="H1234" s="2" t="n">
        <v>-0.9899383</v>
      </c>
      <c r="I1234" s="2" t="s">
        <v>32</v>
      </c>
      <c r="J1234" s="2" t="n">
        <v>-0.473735</v>
      </c>
      <c r="K1234" s="2" t="n">
        <v>-0.2849879</v>
      </c>
      <c r="L1234" s="2" t="n">
        <v>-0.4361619</v>
      </c>
      <c r="P1234" s="2" t="s">
        <v>33</v>
      </c>
      <c r="Q1234" s="2" t="n">
        <v>9</v>
      </c>
      <c r="R1234" s="2" t="n">
        <v>2.282558582</v>
      </c>
      <c r="S1234" s="2" t="n">
        <v>0.002034985</v>
      </c>
      <c r="T1234" s="2" t="s">
        <v>3797</v>
      </c>
      <c r="U1234" s="2" t="s">
        <v>3798</v>
      </c>
      <c r="V1234" s="2" t="s">
        <v>3799</v>
      </c>
      <c r="W1234" s="1" t="s">
        <v>3800</v>
      </c>
    </row>
    <row r="1235" customFormat="false" ht="15" hidden="false" customHeight="false" outlineLevel="0" collapsed="false">
      <c r="A1235" s="2" t="n">
        <v>-3.284248</v>
      </c>
      <c r="B1235" s="2" t="s">
        <v>32</v>
      </c>
      <c r="C1235" s="2" t="n">
        <v>-3.140501</v>
      </c>
      <c r="D1235" s="2" t="n">
        <v>-2.676222</v>
      </c>
      <c r="E1235" s="2" t="n">
        <v>-2.865741</v>
      </c>
      <c r="F1235" s="2" t="n">
        <v>-3.20833</v>
      </c>
      <c r="G1235" s="2" t="n">
        <v>-2.453597</v>
      </c>
      <c r="H1235" s="2" t="n">
        <v>-2.798673</v>
      </c>
      <c r="I1235" s="2" t="n">
        <v>-2.341559</v>
      </c>
      <c r="J1235" s="2" t="n">
        <v>-0.7840014</v>
      </c>
      <c r="K1235" s="2" t="n">
        <v>-1.140255</v>
      </c>
      <c r="L1235" s="2" t="n">
        <v>-0.9723985</v>
      </c>
      <c r="P1235" s="2" t="s">
        <v>33</v>
      </c>
      <c r="Q1235" s="2" t="n">
        <v>21</v>
      </c>
      <c r="R1235" s="2" t="n">
        <v>4.587616141</v>
      </c>
      <c r="S1235" s="3" t="n">
        <v>5.13E-005</v>
      </c>
      <c r="T1235" s="2" t="s">
        <v>3801</v>
      </c>
      <c r="U1235" s="2" t="s">
        <v>3801</v>
      </c>
      <c r="V1235" s="2" t="s">
        <v>3802</v>
      </c>
      <c r="W1235" s="1" t="s">
        <v>3803</v>
      </c>
    </row>
    <row r="1236" customFormat="false" ht="15" hidden="false" customHeight="false" outlineLevel="0" collapsed="false">
      <c r="A1236" s="2" t="n">
        <v>2.148545</v>
      </c>
      <c r="B1236" s="2" t="n">
        <v>2.19674</v>
      </c>
      <c r="C1236" s="2" t="n">
        <v>2.137838</v>
      </c>
      <c r="D1236" s="2" t="s">
        <v>32</v>
      </c>
      <c r="E1236" s="2" t="s">
        <v>32</v>
      </c>
      <c r="F1236" s="2" t="s">
        <v>32</v>
      </c>
      <c r="G1236" s="2" t="s">
        <v>32</v>
      </c>
      <c r="H1236" s="2" t="s">
        <v>32</v>
      </c>
      <c r="I1236" s="2" t="s">
        <v>32</v>
      </c>
      <c r="J1236" s="2" t="n">
        <v>0.7113461</v>
      </c>
      <c r="K1236" s="2" t="s">
        <v>32</v>
      </c>
      <c r="L1236" s="2" t="n">
        <v>0.5968195</v>
      </c>
      <c r="P1236" s="2" t="s">
        <v>33</v>
      </c>
      <c r="Q1236" s="2" t="n">
        <v>7</v>
      </c>
      <c r="R1236" s="2" t="n">
        <v>4.130713123</v>
      </c>
      <c r="S1236" s="2" t="n">
        <v>0.00025</v>
      </c>
      <c r="T1236" s="2" t="s">
        <v>3804</v>
      </c>
      <c r="U1236" s="2" t="s">
        <v>3804</v>
      </c>
      <c r="V1236" s="2" t="s">
        <v>3805</v>
      </c>
      <c r="W1236" s="1" t="s">
        <v>3806</v>
      </c>
    </row>
    <row r="1237" customFormat="false" ht="15" hidden="false" customHeight="false" outlineLevel="0" collapsed="false">
      <c r="A1237" s="2" t="n">
        <v>-1.483416</v>
      </c>
      <c r="B1237" s="2" t="n">
        <v>-1.016567</v>
      </c>
      <c r="C1237" s="2" t="n">
        <v>-1.490057</v>
      </c>
      <c r="D1237" s="2" t="s">
        <v>32</v>
      </c>
      <c r="E1237" s="2" t="s">
        <v>32</v>
      </c>
      <c r="F1237" s="2" t="s">
        <v>32</v>
      </c>
      <c r="G1237" s="2" t="n">
        <v>-1.06984</v>
      </c>
      <c r="H1237" s="2" t="s">
        <v>32</v>
      </c>
      <c r="I1237" s="2" t="n">
        <v>-1.097813</v>
      </c>
      <c r="J1237" s="2" t="n">
        <v>-1.067708</v>
      </c>
      <c r="K1237" s="2" t="n">
        <v>-1.213876</v>
      </c>
      <c r="L1237" s="2" t="n">
        <v>-1.412727</v>
      </c>
      <c r="Q1237" s="2" t="n">
        <v>15</v>
      </c>
      <c r="R1237" s="2" t="n">
        <v>0.325877052</v>
      </c>
      <c r="S1237" s="2" t="n">
        <v>0.265283019</v>
      </c>
      <c r="T1237" s="2" t="s">
        <v>3807</v>
      </c>
      <c r="U1237" s="2" t="s">
        <v>3807</v>
      </c>
      <c r="V1237" s="2" t="s">
        <v>3808</v>
      </c>
      <c r="W1237" s="1" t="s">
        <v>3809</v>
      </c>
    </row>
    <row r="1238" customFormat="false" ht="15" hidden="false" customHeight="false" outlineLevel="0" collapsed="false">
      <c r="A1238" s="2" t="n">
        <v>0.01712495</v>
      </c>
      <c r="B1238" s="2" t="n">
        <v>-1.341075</v>
      </c>
      <c r="C1238" s="2" t="n">
        <v>-1.057832</v>
      </c>
      <c r="D1238" s="2" t="n">
        <v>1.011675</v>
      </c>
      <c r="E1238" s="2" t="s">
        <v>32</v>
      </c>
      <c r="F1238" s="2" t="s">
        <v>32</v>
      </c>
      <c r="G1238" s="2" t="n">
        <v>0.8296902</v>
      </c>
      <c r="H1238" s="2" t="n">
        <v>0.6044107</v>
      </c>
      <c r="I1238" s="2" t="n">
        <v>0.74514</v>
      </c>
      <c r="J1238" s="2" t="n">
        <v>0.6293446</v>
      </c>
      <c r="K1238" s="2" t="n">
        <v>0.4586835</v>
      </c>
      <c r="L1238" s="2" t="n">
        <v>0.3686815</v>
      </c>
      <c r="P1238" s="2" t="s">
        <v>33</v>
      </c>
      <c r="Q1238" s="2" t="n">
        <v>4</v>
      </c>
      <c r="R1238" s="2" t="n">
        <v>2.011639122</v>
      </c>
      <c r="S1238" s="2" t="n">
        <v>0.003627329</v>
      </c>
      <c r="T1238" s="2" t="s">
        <v>3810</v>
      </c>
      <c r="U1238" s="2" t="s">
        <v>3810</v>
      </c>
      <c r="W1238" s="1" t="s">
        <v>3811</v>
      </c>
    </row>
    <row r="1239" customFormat="false" ht="15" hidden="false" customHeight="false" outlineLevel="0" collapsed="false">
      <c r="A1239" s="2" t="s">
        <v>32</v>
      </c>
      <c r="B1239" s="2" t="s">
        <v>32</v>
      </c>
      <c r="C1239" s="2" t="s">
        <v>32</v>
      </c>
      <c r="D1239" s="2" t="n">
        <v>-3.438692</v>
      </c>
      <c r="E1239" s="2" t="n">
        <v>-2.78136</v>
      </c>
      <c r="F1239" s="2" t="s">
        <v>32</v>
      </c>
      <c r="G1239" s="2" t="s">
        <v>32</v>
      </c>
      <c r="H1239" s="2" t="n">
        <v>-2.431543</v>
      </c>
      <c r="I1239" s="2" t="n">
        <v>-2.132248</v>
      </c>
      <c r="J1239" s="2" t="n">
        <v>-1.739632</v>
      </c>
      <c r="K1239" s="2" t="n">
        <v>-1.335026</v>
      </c>
      <c r="L1239" s="2" t="n">
        <v>-1.681404</v>
      </c>
      <c r="P1239" s="2" t="s">
        <v>33</v>
      </c>
      <c r="Q1239" s="2" t="n">
        <v>13</v>
      </c>
      <c r="R1239" s="2" t="n">
        <v>1.894319304</v>
      </c>
      <c r="S1239" s="2" t="n">
        <v>0.00468046</v>
      </c>
      <c r="T1239" s="2" t="s">
        <v>3812</v>
      </c>
      <c r="U1239" s="2" t="s">
        <v>3812</v>
      </c>
      <c r="V1239" s="2" t="s">
        <v>3813</v>
      </c>
      <c r="W1239" s="1" t="s">
        <v>3814</v>
      </c>
    </row>
    <row r="1240" customFormat="false" ht="15" hidden="false" customHeight="false" outlineLevel="0" collapsed="false">
      <c r="A1240" s="2" t="n">
        <v>0.5775518</v>
      </c>
      <c r="B1240" s="2" t="n">
        <v>0.9226475</v>
      </c>
      <c r="C1240" s="2" t="n">
        <v>0.7118658</v>
      </c>
      <c r="D1240" s="2" t="n">
        <v>0.596645</v>
      </c>
      <c r="E1240" s="2" t="n">
        <v>0.08790208</v>
      </c>
      <c r="F1240" s="2" t="n">
        <v>0.2753148</v>
      </c>
      <c r="G1240" s="2" t="s">
        <v>32</v>
      </c>
      <c r="H1240" s="2" t="n">
        <v>0.006072122</v>
      </c>
      <c r="I1240" s="2" t="n">
        <v>0.2776739</v>
      </c>
      <c r="J1240" s="2" t="n">
        <v>-0.01392666</v>
      </c>
      <c r="K1240" s="2" t="n">
        <v>0.186738</v>
      </c>
      <c r="L1240" s="2" t="n">
        <v>0.2154961</v>
      </c>
      <c r="P1240" s="2" t="s">
        <v>33</v>
      </c>
      <c r="Q1240" s="2" t="n">
        <v>10</v>
      </c>
      <c r="R1240" s="2" t="n">
        <v>1.64347038</v>
      </c>
      <c r="S1240" s="2" t="n">
        <v>0.007250493</v>
      </c>
      <c r="T1240" s="2" t="s">
        <v>3815</v>
      </c>
      <c r="U1240" s="2" t="s">
        <v>3815</v>
      </c>
      <c r="V1240" s="2" t="s">
        <v>3816</v>
      </c>
      <c r="W1240" s="1" t="s">
        <v>3817</v>
      </c>
    </row>
    <row r="1241" customFormat="false" ht="15" hidden="false" customHeight="false" outlineLevel="0" collapsed="false">
      <c r="A1241" s="2" t="n">
        <v>-1.059494</v>
      </c>
      <c r="B1241" s="2" t="n">
        <v>-1.399827</v>
      </c>
      <c r="C1241" s="2" t="n">
        <v>-1.196859</v>
      </c>
      <c r="D1241" s="2" t="n">
        <v>-1.734222</v>
      </c>
      <c r="E1241" s="2" t="n">
        <v>-1.633106</v>
      </c>
      <c r="F1241" s="2" t="n">
        <v>-1.280065</v>
      </c>
      <c r="G1241" s="2" t="n">
        <v>-1.672923</v>
      </c>
      <c r="H1241" s="2" t="n">
        <v>-1.399882</v>
      </c>
      <c r="I1241" s="2" t="n">
        <v>-1.316435</v>
      </c>
      <c r="J1241" s="2" t="n">
        <v>-0.1248575</v>
      </c>
      <c r="K1241" s="2" t="n">
        <v>-0.754802</v>
      </c>
      <c r="L1241" s="2" t="n">
        <v>-0.6008406</v>
      </c>
      <c r="P1241" s="2" t="s">
        <v>33</v>
      </c>
      <c r="Q1241" s="2" t="n">
        <v>16</v>
      </c>
      <c r="R1241" s="2" t="n">
        <v>2.610245902</v>
      </c>
      <c r="S1241" s="2" t="n">
        <v>0.001050279</v>
      </c>
      <c r="T1241" s="2" t="s">
        <v>3818</v>
      </c>
      <c r="U1241" s="2" t="s">
        <v>3818</v>
      </c>
      <c r="V1241" s="2" t="s">
        <v>3819</v>
      </c>
      <c r="W1241" s="1" t="s">
        <v>3820</v>
      </c>
    </row>
    <row r="1242" customFormat="false" ht="15" hidden="false" customHeight="false" outlineLevel="0" collapsed="false">
      <c r="A1242" s="2" t="n">
        <v>-1.325387</v>
      </c>
      <c r="B1242" s="2" t="s">
        <v>32</v>
      </c>
      <c r="C1242" s="2" t="n">
        <v>-1.0268</v>
      </c>
      <c r="D1242" s="2" t="s">
        <v>32</v>
      </c>
      <c r="E1242" s="2" t="n">
        <v>-0.1342209</v>
      </c>
      <c r="F1242" s="2" t="n">
        <v>-0.476952</v>
      </c>
      <c r="G1242" s="2" t="n">
        <v>-0.2874723</v>
      </c>
      <c r="H1242" s="2" t="n">
        <v>-0.8426168</v>
      </c>
      <c r="I1242" s="2" t="s">
        <v>32</v>
      </c>
      <c r="J1242" s="2" t="n">
        <v>-0.5736654</v>
      </c>
      <c r="K1242" s="2" t="n">
        <v>-0.7746712</v>
      </c>
      <c r="L1242" s="2" t="s">
        <v>32</v>
      </c>
      <c r="P1242" s="2" t="s">
        <v>33</v>
      </c>
      <c r="Q1242" s="2" t="n">
        <v>10</v>
      </c>
      <c r="R1242" s="2" t="n">
        <v>0.945571477</v>
      </c>
      <c r="S1242" s="2" t="n">
        <v>0.038442254</v>
      </c>
      <c r="T1242" s="2" t="s">
        <v>3821</v>
      </c>
      <c r="U1242" s="2" t="s">
        <v>3821</v>
      </c>
      <c r="V1242" s="2" t="s">
        <v>3822</v>
      </c>
      <c r="W1242" s="1" t="s">
        <v>3823</v>
      </c>
    </row>
    <row r="1243" customFormat="false" ht="15" hidden="false" customHeight="false" outlineLevel="0" collapsed="false">
      <c r="A1243" s="2" t="n">
        <v>-0.7921057</v>
      </c>
      <c r="B1243" s="2" t="n">
        <v>0.2199419</v>
      </c>
      <c r="C1243" s="2" t="n">
        <v>-0.3228512</v>
      </c>
      <c r="D1243" s="2" t="n">
        <v>-0.2173548</v>
      </c>
      <c r="E1243" s="2" t="n">
        <v>0.3766949</v>
      </c>
      <c r="F1243" s="2" t="n">
        <v>-0.2278643</v>
      </c>
      <c r="G1243" s="2" t="n">
        <v>-0.6341285</v>
      </c>
      <c r="H1243" s="2" t="n">
        <v>-0.3643483</v>
      </c>
      <c r="I1243" s="2" t="n">
        <v>-0.7031894</v>
      </c>
      <c r="J1243" s="2" t="n">
        <v>-0.07327176</v>
      </c>
      <c r="K1243" s="2" t="n">
        <v>0.3854504</v>
      </c>
      <c r="L1243" s="2" t="n">
        <v>0.1949552</v>
      </c>
      <c r="P1243" s="2" t="s">
        <v>33</v>
      </c>
      <c r="Q1243" s="2" t="n">
        <v>133</v>
      </c>
      <c r="R1243" s="2" t="n">
        <v>0.932257004</v>
      </c>
      <c r="S1243" s="2" t="n">
        <v>0.039586303</v>
      </c>
      <c r="T1243" s="2" t="s">
        <v>3824</v>
      </c>
      <c r="U1243" s="2" t="s">
        <v>3824</v>
      </c>
      <c r="V1243" s="2" t="s">
        <v>3825</v>
      </c>
      <c r="W1243" s="1" t="s">
        <v>3826</v>
      </c>
    </row>
    <row r="1244" customFormat="false" ht="15" hidden="false" customHeight="false" outlineLevel="0" collapsed="false">
      <c r="A1244" s="2" t="n">
        <v>-0.3108054</v>
      </c>
      <c r="B1244" s="2" t="n">
        <v>0.5356455</v>
      </c>
      <c r="C1244" s="2" t="n">
        <v>0.6395347</v>
      </c>
      <c r="D1244" s="2" t="n">
        <v>-0.01606832</v>
      </c>
      <c r="E1244" s="2" t="n">
        <v>0.03289037</v>
      </c>
      <c r="F1244" s="2" t="n">
        <v>-0.1368476</v>
      </c>
      <c r="G1244" s="2" t="n">
        <v>0.1758921</v>
      </c>
      <c r="H1244" s="2" t="n">
        <v>-0.1092937</v>
      </c>
      <c r="I1244" s="2" t="n">
        <v>0.02629328</v>
      </c>
      <c r="J1244" s="2" t="n">
        <v>-0.2675957</v>
      </c>
      <c r="K1244" s="2" t="s">
        <v>32</v>
      </c>
      <c r="L1244" s="2" t="n">
        <v>0.07479054</v>
      </c>
      <c r="Q1244" s="2" t="n">
        <v>6</v>
      </c>
      <c r="R1244" s="2" t="n">
        <v>0.290159767</v>
      </c>
      <c r="S1244" s="2" t="n">
        <v>0.306374519</v>
      </c>
      <c r="T1244" s="2" t="s">
        <v>3827</v>
      </c>
      <c r="U1244" s="2" t="s">
        <v>3827</v>
      </c>
      <c r="V1244" s="2" t="s">
        <v>3828</v>
      </c>
      <c r="W1244" s="1" t="s">
        <v>3829</v>
      </c>
    </row>
    <row r="1245" customFormat="false" ht="15" hidden="false" customHeight="false" outlineLevel="0" collapsed="false">
      <c r="A1245" s="2" t="n">
        <v>-1.509493</v>
      </c>
      <c r="B1245" s="2" t="n">
        <v>-3.149666</v>
      </c>
      <c r="C1245" s="2" t="n">
        <v>-3.479619</v>
      </c>
      <c r="D1245" s="2" t="n">
        <v>1.401597</v>
      </c>
      <c r="E1245" s="2" t="n">
        <v>1.542416</v>
      </c>
      <c r="F1245" s="2" t="n">
        <v>1.401749</v>
      </c>
      <c r="G1245" s="2" t="n">
        <v>1.58342</v>
      </c>
      <c r="H1245" s="2" t="n">
        <v>1.570464</v>
      </c>
      <c r="I1245" s="2" t="n">
        <v>1.561367</v>
      </c>
      <c r="J1245" s="2" t="n">
        <v>0.6497517</v>
      </c>
      <c r="K1245" s="2" t="n">
        <v>0.4908211</v>
      </c>
      <c r="L1245" s="2" t="n">
        <v>0.8490764</v>
      </c>
      <c r="P1245" s="2" t="s">
        <v>33</v>
      </c>
      <c r="Q1245" s="2" t="n">
        <v>21</v>
      </c>
      <c r="R1245" s="2" t="n">
        <v>4.520064805</v>
      </c>
      <c r="S1245" s="3" t="n">
        <v>4.71E-005</v>
      </c>
      <c r="T1245" s="2" t="s">
        <v>3830</v>
      </c>
      <c r="U1245" s="2" t="s">
        <v>3830</v>
      </c>
      <c r="V1245" s="2" t="s">
        <v>3831</v>
      </c>
      <c r="W1245" s="1" t="s">
        <v>3832</v>
      </c>
    </row>
    <row r="1246" customFormat="false" ht="15" hidden="false" customHeight="false" outlineLevel="0" collapsed="false">
      <c r="A1246" s="2" t="n">
        <v>-1.61306</v>
      </c>
      <c r="B1246" s="2" t="n">
        <v>-2.931797</v>
      </c>
      <c r="C1246" s="2" t="n">
        <v>-1.488824</v>
      </c>
      <c r="D1246" s="2" t="n">
        <v>-1.510607</v>
      </c>
      <c r="E1246" s="2" t="n">
        <v>-1.449165</v>
      </c>
      <c r="F1246" s="2" t="n">
        <v>-1.539382</v>
      </c>
      <c r="G1246" s="2" t="n">
        <v>-1.287945</v>
      </c>
      <c r="H1246" s="2" t="n">
        <v>-1.114034</v>
      </c>
      <c r="I1246" s="2" t="n">
        <v>-1.291957</v>
      </c>
      <c r="J1246" s="2" t="n">
        <v>-0.5099491</v>
      </c>
      <c r="K1246" s="2" t="n">
        <v>-0.9160944</v>
      </c>
      <c r="L1246" s="2" t="n">
        <v>-0.7935214</v>
      </c>
      <c r="P1246" s="2" t="s">
        <v>33</v>
      </c>
      <c r="Q1246" s="2" t="n">
        <v>31</v>
      </c>
      <c r="R1246" s="2" t="n">
        <v>1.483569728</v>
      </c>
      <c r="S1246" s="2" t="n">
        <v>0.010059513</v>
      </c>
      <c r="T1246" s="2" t="s">
        <v>3833</v>
      </c>
      <c r="U1246" s="2" t="s">
        <v>3833</v>
      </c>
      <c r="V1246" s="2" t="s">
        <v>3834</v>
      </c>
      <c r="W1246" s="1" t="s">
        <v>3835</v>
      </c>
    </row>
    <row r="1247" customFormat="false" ht="15" hidden="false" customHeight="false" outlineLevel="0" collapsed="false">
      <c r="A1247" s="2" t="n">
        <v>3.545723</v>
      </c>
      <c r="B1247" s="2" t="n">
        <v>3.937304</v>
      </c>
      <c r="C1247" s="2" t="n">
        <v>4.983521</v>
      </c>
      <c r="D1247" s="2" t="n">
        <v>2.697032</v>
      </c>
      <c r="E1247" s="2" t="n">
        <v>2.650907</v>
      </c>
      <c r="F1247" s="2" t="n">
        <v>2.611932</v>
      </c>
      <c r="G1247" s="2" t="n">
        <v>2.358972</v>
      </c>
      <c r="H1247" s="2" t="n">
        <v>2.647106</v>
      </c>
      <c r="I1247" s="2" t="n">
        <v>2.295199</v>
      </c>
      <c r="J1247" s="2" t="n">
        <v>2.102279</v>
      </c>
      <c r="K1247" s="2" t="n">
        <v>2.035106</v>
      </c>
      <c r="L1247" s="2" t="n">
        <v>1.940036</v>
      </c>
      <c r="P1247" s="2" t="s">
        <v>33</v>
      </c>
      <c r="Q1247" s="2" t="n">
        <v>8</v>
      </c>
      <c r="R1247" s="2" t="n">
        <v>3.138255601</v>
      </c>
      <c r="S1247" s="2" t="n">
        <v>0.000569801</v>
      </c>
      <c r="T1247" s="2" t="s">
        <v>3836</v>
      </c>
      <c r="U1247" s="2" t="s">
        <v>3836</v>
      </c>
      <c r="V1247" s="2" t="s">
        <v>3837</v>
      </c>
      <c r="W1247" s="1" t="s">
        <v>3838</v>
      </c>
    </row>
    <row r="1248" customFormat="false" ht="15" hidden="false" customHeight="false" outlineLevel="0" collapsed="false">
      <c r="A1248" s="2" t="n">
        <v>-0.3265373</v>
      </c>
      <c r="B1248" s="2" t="s">
        <v>32</v>
      </c>
      <c r="C1248" s="2" t="n">
        <v>-0.6130602</v>
      </c>
      <c r="D1248" s="2" t="n">
        <v>1.499932</v>
      </c>
      <c r="E1248" s="2" t="n">
        <v>1.353321</v>
      </c>
      <c r="F1248" s="2" t="n">
        <v>1.60964</v>
      </c>
      <c r="G1248" s="2" t="s">
        <v>32</v>
      </c>
      <c r="H1248" s="2" t="n">
        <v>1.260359</v>
      </c>
      <c r="I1248" s="2" t="n">
        <v>1.406063</v>
      </c>
      <c r="J1248" s="2" t="s">
        <v>32</v>
      </c>
      <c r="K1248" s="2" t="s">
        <v>32</v>
      </c>
      <c r="L1248" s="2" t="n">
        <v>0.2636463</v>
      </c>
      <c r="P1248" s="2" t="s">
        <v>33</v>
      </c>
      <c r="Q1248" s="2" t="n">
        <v>13</v>
      </c>
      <c r="R1248" s="2" t="n">
        <v>3.583648519</v>
      </c>
      <c r="S1248" s="2" t="n">
        <v>0.000587678</v>
      </c>
      <c r="T1248" s="2" t="s">
        <v>3839</v>
      </c>
      <c r="U1248" s="2" t="s">
        <v>3839</v>
      </c>
      <c r="V1248" s="2" t="s">
        <v>3840</v>
      </c>
      <c r="W1248" s="1" t="s">
        <v>3841</v>
      </c>
    </row>
    <row r="1249" customFormat="false" ht="15" hidden="false" customHeight="false" outlineLevel="0" collapsed="false">
      <c r="A1249" s="2" t="n">
        <v>-0.1891604</v>
      </c>
      <c r="B1249" s="2" t="n">
        <v>-0.8234234</v>
      </c>
      <c r="C1249" s="2" t="n">
        <v>-1.025879</v>
      </c>
      <c r="D1249" s="2" t="n">
        <v>0.1954838</v>
      </c>
      <c r="E1249" s="2" t="n">
        <v>-0.08909126</v>
      </c>
      <c r="F1249" s="2" t="n">
        <v>0.06002134</v>
      </c>
      <c r="G1249" s="2" t="n">
        <v>-0.03674943</v>
      </c>
      <c r="H1249" s="2" t="n">
        <v>0.124503</v>
      </c>
      <c r="I1249" s="2" t="n">
        <v>0.09481867</v>
      </c>
      <c r="J1249" s="2" t="n">
        <v>0.01161697</v>
      </c>
      <c r="K1249" s="2" t="n">
        <v>-0.09895848</v>
      </c>
      <c r="L1249" s="2" t="n">
        <v>0.1088141</v>
      </c>
      <c r="P1249" s="2" t="s">
        <v>33</v>
      </c>
      <c r="Q1249" s="2" t="n">
        <v>16</v>
      </c>
      <c r="R1249" s="2" t="n">
        <v>1.871477544</v>
      </c>
      <c r="S1249" s="2" t="n">
        <v>0.004812713</v>
      </c>
      <c r="T1249" s="2" t="s">
        <v>3842</v>
      </c>
      <c r="U1249" s="2" t="s">
        <v>3842</v>
      </c>
      <c r="V1249" s="2" t="s">
        <v>3843</v>
      </c>
      <c r="W1249" s="1" t="s">
        <v>3844</v>
      </c>
    </row>
    <row r="1250" customFormat="false" ht="15" hidden="false" customHeight="false" outlineLevel="0" collapsed="false">
      <c r="A1250" s="2" t="n">
        <v>0.3939559</v>
      </c>
      <c r="B1250" s="2" t="s">
        <v>32</v>
      </c>
      <c r="C1250" s="2" t="n">
        <v>-0.676809</v>
      </c>
      <c r="D1250" s="2" t="n">
        <v>0.585648</v>
      </c>
      <c r="E1250" s="2" t="n">
        <v>0.5522833</v>
      </c>
      <c r="F1250" s="2" t="n">
        <v>0.5003403</v>
      </c>
      <c r="G1250" s="2" t="s">
        <v>32</v>
      </c>
      <c r="H1250" s="2" t="s">
        <v>32</v>
      </c>
      <c r="I1250" s="2" t="s">
        <v>32</v>
      </c>
      <c r="J1250" s="2" t="n">
        <v>0.4829965</v>
      </c>
      <c r="K1250" s="2" t="n">
        <v>0.6625972</v>
      </c>
      <c r="L1250" s="2" t="n">
        <v>0.5722007</v>
      </c>
      <c r="P1250" s="2" t="s">
        <v>33</v>
      </c>
      <c r="Q1250" s="2" t="n">
        <v>12</v>
      </c>
      <c r="R1250" s="2" t="n">
        <v>0.877447526</v>
      </c>
      <c r="S1250" s="2" t="n">
        <v>0.04575978</v>
      </c>
      <c r="T1250" s="2" t="s">
        <v>3845</v>
      </c>
      <c r="U1250" s="2" t="s">
        <v>3845</v>
      </c>
      <c r="V1250" s="2" t="s">
        <v>3846</v>
      </c>
      <c r="W1250" s="1" t="s">
        <v>3847</v>
      </c>
    </row>
    <row r="1251" customFormat="false" ht="15" hidden="false" customHeight="false" outlineLevel="0" collapsed="false">
      <c r="A1251" s="2" t="n">
        <v>0.2979986</v>
      </c>
      <c r="B1251" s="2" t="n">
        <v>-0.2544731</v>
      </c>
      <c r="C1251" s="2" t="n">
        <v>0.199272</v>
      </c>
      <c r="D1251" s="2" t="s">
        <v>32</v>
      </c>
      <c r="E1251" s="2" t="s">
        <v>32</v>
      </c>
      <c r="F1251" s="2" t="n">
        <v>0.00653582</v>
      </c>
      <c r="G1251" s="2" t="n">
        <v>-0.2424501</v>
      </c>
      <c r="H1251" s="2" t="n">
        <v>-0.4640409</v>
      </c>
      <c r="I1251" s="2" t="n">
        <v>-0.2234226</v>
      </c>
      <c r="J1251" s="2" t="n">
        <v>-0.632082</v>
      </c>
      <c r="K1251" s="2" t="n">
        <v>-0.7336146</v>
      </c>
      <c r="L1251" s="2" t="n">
        <v>-0.9254678</v>
      </c>
      <c r="P1251" s="2" t="s">
        <v>33</v>
      </c>
      <c r="Q1251" s="2" t="n">
        <v>11</v>
      </c>
      <c r="R1251" s="2" t="n">
        <v>2.154078597</v>
      </c>
      <c r="S1251" s="2" t="n">
        <v>0.002584699</v>
      </c>
      <c r="T1251" s="2" t="s">
        <v>3848</v>
      </c>
      <c r="U1251" s="2" t="s">
        <v>3848</v>
      </c>
      <c r="V1251" s="2" t="s">
        <v>3849</v>
      </c>
      <c r="W1251" s="1" t="s">
        <v>3850</v>
      </c>
    </row>
    <row r="1252" customFormat="false" ht="15" hidden="false" customHeight="false" outlineLevel="0" collapsed="false">
      <c r="A1252" s="2" t="n">
        <v>0.2081776</v>
      </c>
      <c r="B1252" s="2" t="n">
        <v>-0.2415961</v>
      </c>
      <c r="C1252" s="2" t="n">
        <v>-0.5768607</v>
      </c>
      <c r="D1252" s="2" t="s">
        <v>32</v>
      </c>
      <c r="E1252" s="2" t="n">
        <v>-1.232415</v>
      </c>
      <c r="F1252" s="2" t="n">
        <v>-0.5600302</v>
      </c>
      <c r="G1252" s="2" t="s">
        <v>32</v>
      </c>
      <c r="H1252" s="2" t="s">
        <v>32</v>
      </c>
      <c r="I1252" s="2" t="s">
        <v>32</v>
      </c>
      <c r="J1252" s="2" t="n">
        <v>0.1285979</v>
      </c>
      <c r="K1252" s="2" t="n">
        <v>-0.4077334</v>
      </c>
      <c r="L1252" s="2" t="n">
        <v>-0.1003049</v>
      </c>
      <c r="P1252" s="2" t="s">
        <v>33</v>
      </c>
      <c r="Q1252" s="2" t="n">
        <v>5</v>
      </c>
      <c r="R1252" s="2" t="n">
        <v>0.851362997</v>
      </c>
      <c r="S1252" s="2" t="n">
        <v>0.049491108</v>
      </c>
      <c r="T1252" s="2" t="s">
        <v>3851</v>
      </c>
      <c r="U1252" s="2" t="s">
        <v>3851</v>
      </c>
      <c r="V1252" s="2" t="s">
        <v>3852</v>
      </c>
      <c r="W1252" s="1" t="s">
        <v>3853</v>
      </c>
    </row>
    <row r="1253" customFormat="false" ht="15" hidden="false" customHeight="false" outlineLevel="0" collapsed="false">
      <c r="A1253" s="2" t="s">
        <v>32</v>
      </c>
      <c r="B1253" s="2" t="n">
        <v>-4.624627</v>
      </c>
      <c r="C1253" s="2" t="s">
        <v>32</v>
      </c>
      <c r="D1253" s="2" t="s">
        <v>32</v>
      </c>
      <c r="E1253" s="2" t="s">
        <v>32</v>
      </c>
      <c r="F1253" s="2" t="n">
        <v>-2.488052</v>
      </c>
      <c r="G1253" s="2" t="n">
        <v>-3.018937</v>
      </c>
      <c r="H1253" s="2" t="n">
        <v>-2.356848</v>
      </c>
      <c r="I1253" s="2" t="n">
        <v>-2.764155</v>
      </c>
      <c r="J1253" s="2" t="n">
        <v>-1.431944</v>
      </c>
      <c r="K1253" s="2" t="n">
        <v>-3.056878</v>
      </c>
      <c r="L1253" s="2" t="n">
        <v>-2.21692</v>
      </c>
      <c r="Q1253" s="2" t="n">
        <v>7</v>
      </c>
      <c r="R1253" s="2" t="n">
        <v>0.39868876</v>
      </c>
      <c r="S1253" s="2" t="n">
        <v>0.202007968</v>
      </c>
      <c r="T1253" s="2" t="s">
        <v>3854</v>
      </c>
      <c r="U1253" s="2" t="s">
        <v>3854</v>
      </c>
      <c r="V1253" s="2" t="s">
        <v>3855</v>
      </c>
      <c r="W1253" s="1" t="s">
        <v>3856</v>
      </c>
    </row>
    <row r="1254" customFormat="false" ht="15" hidden="false" customHeight="false" outlineLevel="0" collapsed="false">
      <c r="A1254" s="2" t="n">
        <v>0.6368402</v>
      </c>
      <c r="B1254" s="2" t="s">
        <v>32</v>
      </c>
      <c r="C1254" s="2" t="s">
        <v>32</v>
      </c>
      <c r="D1254" s="2" t="s">
        <v>32</v>
      </c>
      <c r="E1254" s="2" t="n">
        <v>0.802839</v>
      </c>
      <c r="F1254" s="2" t="s">
        <v>32</v>
      </c>
      <c r="G1254" s="2" t="s">
        <v>32</v>
      </c>
      <c r="H1254" s="2" t="s">
        <v>32</v>
      </c>
      <c r="I1254" s="2" t="s">
        <v>32</v>
      </c>
      <c r="J1254" s="2" t="n">
        <v>0.4804783</v>
      </c>
      <c r="K1254" s="2" t="n">
        <v>0.487844</v>
      </c>
      <c r="L1254" s="2" t="n">
        <v>0.6127257</v>
      </c>
      <c r="Q1254" s="2" t="n">
        <v>17</v>
      </c>
      <c r="R1254" s="2" t="n">
        <v>0</v>
      </c>
      <c r="S1254" s="2" t="n">
        <v>1</v>
      </c>
      <c r="T1254" s="2" t="s">
        <v>3857</v>
      </c>
      <c r="U1254" s="2" t="s">
        <v>3857</v>
      </c>
      <c r="V1254" s="2" t="s">
        <v>3858</v>
      </c>
      <c r="W1254" s="1" t="s">
        <v>3859</v>
      </c>
    </row>
    <row r="1255" customFormat="false" ht="15" hidden="false" customHeight="false" outlineLevel="0" collapsed="false">
      <c r="A1255" s="2" t="n">
        <v>0.9941545</v>
      </c>
      <c r="B1255" s="2" t="n">
        <v>1.156884</v>
      </c>
      <c r="C1255" s="2" t="n">
        <v>0.9631099</v>
      </c>
      <c r="D1255" s="2" t="n">
        <v>0.9448599</v>
      </c>
      <c r="E1255" s="2" t="n">
        <v>0.7643464</v>
      </c>
      <c r="F1255" s="2" t="n">
        <v>0.8132207</v>
      </c>
      <c r="G1255" s="2" t="n">
        <v>0.8981616</v>
      </c>
      <c r="H1255" s="2" t="n">
        <v>0.6852454</v>
      </c>
      <c r="I1255" s="2" t="n">
        <v>0.8142349</v>
      </c>
      <c r="J1255" s="2" t="n">
        <v>0.7297222</v>
      </c>
      <c r="K1255" s="2" t="n">
        <v>0.6226653</v>
      </c>
      <c r="L1255" s="2" t="n">
        <v>0.6053541</v>
      </c>
      <c r="P1255" s="2" t="s">
        <v>33</v>
      </c>
      <c r="Q1255" s="2" t="n">
        <v>14</v>
      </c>
      <c r="R1255" s="2" t="n">
        <v>2.14575955</v>
      </c>
      <c r="S1255" s="2" t="n">
        <v>0.00265943</v>
      </c>
      <c r="T1255" s="2" t="s">
        <v>3860</v>
      </c>
      <c r="U1255" s="2" t="s">
        <v>3860</v>
      </c>
      <c r="V1255" s="2" t="s">
        <v>3861</v>
      </c>
      <c r="W1255" s="1" t="s">
        <v>3862</v>
      </c>
    </row>
    <row r="1256" customFormat="false" ht="15" hidden="false" customHeight="false" outlineLevel="0" collapsed="false">
      <c r="A1256" s="2" t="n">
        <v>0.9364694</v>
      </c>
      <c r="B1256" s="2" t="n">
        <v>0.9839317</v>
      </c>
      <c r="C1256" s="2" t="n">
        <v>1.082805</v>
      </c>
      <c r="D1256" s="2" t="n">
        <v>0.2801419</v>
      </c>
      <c r="E1256" s="2" t="s">
        <v>32</v>
      </c>
      <c r="F1256" s="2" t="n">
        <v>0.02997095</v>
      </c>
      <c r="G1256" s="2" t="n">
        <v>-0.2553195</v>
      </c>
      <c r="H1256" s="2" t="n">
        <v>-0.635708</v>
      </c>
      <c r="I1256" s="2" t="n">
        <v>-0.1717192</v>
      </c>
      <c r="J1256" s="2" t="n">
        <v>-0.4803686</v>
      </c>
      <c r="K1256" s="2" t="n">
        <v>-0.180657</v>
      </c>
      <c r="L1256" s="2" t="n">
        <v>-0.2819059</v>
      </c>
      <c r="P1256" s="2" t="s">
        <v>33</v>
      </c>
      <c r="Q1256" s="2" t="n">
        <v>23</v>
      </c>
      <c r="R1256" s="2" t="n">
        <v>4.028310631</v>
      </c>
      <c r="S1256" s="2" t="n">
        <v>0.000316547</v>
      </c>
      <c r="T1256" s="2" t="s">
        <v>3863</v>
      </c>
      <c r="U1256" s="2" t="s">
        <v>3863</v>
      </c>
      <c r="V1256" s="2" t="s">
        <v>3864</v>
      </c>
      <c r="W1256" s="1" t="s">
        <v>3865</v>
      </c>
    </row>
    <row r="1257" customFormat="false" ht="15" hidden="false" customHeight="false" outlineLevel="0" collapsed="false">
      <c r="A1257" s="2" t="n">
        <v>-0.8671848</v>
      </c>
      <c r="B1257" s="2" t="n">
        <v>0.1748331</v>
      </c>
      <c r="C1257" s="2" t="n">
        <v>0.4194492</v>
      </c>
      <c r="D1257" s="2" t="n">
        <v>-0.468114</v>
      </c>
      <c r="E1257" s="2" t="n">
        <v>-0.6042612</v>
      </c>
      <c r="F1257" s="2" t="n">
        <v>-0.7661288</v>
      </c>
      <c r="G1257" s="2" t="n">
        <v>-0.2542312</v>
      </c>
      <c r="H1257" s="2" t="n">
        <v>-0.5889964</v>
      </c>
      <c r="I1257" s="2" t="n">
        <v>-0.4946717</v>
      </c>
      <c r="J1257" s="2" t="n">
        <v>-0.5362519</v>
      </c>
      <c r="K1257" s="2" t="n">
        <v>-0.5760868</v>
      </c>
      <c r="L1257" s="2" t="n">
        <v>-0.4998842</v>
      </c>
      <c r="Q1257" s="2" t="n">
        <v>2</v>
      </c>
      <c r="R1257" s="2" t="n">
        <v>0.442711331</v>
      </c>
      <c r="S1257" s="2" t="n">
        <v>0.172498557</v>
      </c>
      <c r="T1257" s="2" t="s">
        <v>3866</v>
      </c>
      <c r="U1257" s="2" t="s">
        <v>3866</v>
      </c>
      <c r="V1257" s="2" t="s">
        <v>3867</v>
      </c>
      <c r="W1257" s="1" t="s">
        <v>3868</v>
      </c>
    </row>
    <row r="1258" customFormat="false" ht="15" hidden="false" customHeight="false" outlineLevel="0" collapsed="false">
      <c r="A1258" s="2" t="s">
        <v>32</v>
      </c>
      <c r="B1258" s="2" t="n">
        <v>-2.21484</v>
      </c>
      <c r="C1258" s="2" t="n">
        <v>-2.437308</v>
      </c>
      <c r="D1258" s="2" t="s">
        <v>32</v>
      </c>
      <c r="E1258" s="2" t="s">
        <v>32</v>
      </c>
      <c r="F1258" s="2" t="s">
        <v>32</v>
      </c>
      <c r="G1258" s="2" t="s">
        <v>32</v>
      </c>
      <c r="H1258" s="2" t="s">
        <v>32</v>
      </c>
      <c r="I1258" s="2" t="s">
        <v>32</v>
      </c>
      <c r="J1258" s="2" t="n">
        <v>-0.730227</v>
      </c>
      <c r="K1258" s="2" t="n">
        <v>-0.8846371</v>
      </c>
      <c r="L1258" s="2" t="n">
        <v>-0.881038</v>
      </c>
      <c r="P1258" s="2" t="s">
        <v>33</v>
      </c>
      <c r="Q1258" s="2" t="n">
        <v>9</v>
      </c>
      <c r="R1258" s="2" t="n">
        <v>3.114288785</v>
      </c>
      <c r="S1258" s="2" t="n">
        <v>0.000568245</v>
      </c>
      <c r="T1258" s="2" t="s">
        <v>3869</v>
      </c>
      <c r="U1258" s="2" t="s">
        <v>3869</v>
      </c>
      <c r="V1258" s="2" t="s">
        <v>3870</v>
      </c>
      <c r="W1258" s="1" t="s">
        <v>3871</v>
      </c>
    </row>
    <row r="1259" customFormat="false" ht="15" hidden="false" customHeight="false" outlineLevel="0" collapsed="false">
      <c r="A1259" s="2" t="s">
        <v>32</v>
      </c>
      <c r="B1259" s="2" t="s">
        <v>32</v>
      </c>
      <c r="C1259" s="2" t="s">
        <v>32</v>
      </c>
      <c r="D1259" s="2" t="n">
        <v>-0.2608687</v>
      </c>
      <c r="E1259" s="2" t="n">
        <v>-0.4304994</v>
      </c>
      <c r="F1259" s="2" t="n">
        <v>-0.1890338</v>
      </c>
      <c r="G1259" s="2" t="n">
        <v>0.003003987</v>
      </c>
      <c r="H1259" s="2" t="s">
        <v>32</v>
      </c>
      <c r="I1259" s="2" t="s">
        <v>32</v>
      </c>
      <c r="J1259" s="2" t="n">
        <v>-0.7353489</v>
      </c>
      <c r="K1259" s="2" t="n">
        <v>-0.8842462</v>
      </c>
      <c r="L1259" s="2" t="n">
        <v>-1.030901</v>
      </c>
      <c r="P1259" s="2" t="s">
        <v>33</v>
      </c>
      <c r="Q1259" s="2" t="n">
        <v>8</v>
      </c>
      <c r="R1259" s="2" t="n">
        <v>2.214942496</v>
      </c>
      <c r="S1259" s="2" t="n">
        <v>0.002282517</v>
      </c>
      <c r="T1259" s="2" t="s">
        <v>3872</v>
      </c>
      <c r="U1259" s="2" t="s">
        <v>3872</v>
      </c>
      <c r="V1259" s="2" t="s">
        <v>3873</v>
      </c>
      <c r="W1259" s="1" t="s">
        <v>3874</v>
      </c>
    </row>
    <row r="1260" customFormat="false" ht="15" hidden="false" customHeight="false" outlineLevel="0" collapsed="false">
      <c r="A1260" s="2" t="n">
        <v>-0.8464733</v>
      </c>
      <c r="B1260" s="2" t="n">
        <v>-2.321351</v>
      </c>
      <c r="C1260" s="2" t="n">
        <v>-1.310456</v>
      </c>
      <c r="D1260" s="2" t="n">
        <v>-0.6287269</v>
      </c>
      <c r="E1260" s="2" t="n">
        <v>-0.8117177</v>
      </c>
      <c r="F1260" s="2" t="n">
        <v>-0.5359534</v>
      </c>
      <c r="G1260" s="2" t="n">
        <v>-0.6710216</v>
      </c>
      <c r="H1260" s="2" t="n">
        <v>-0.5914879</v>
      </c>
      <c r="I1260" s="2" t="n">
        <v>-0.4142438</v>
      </c>
      <c r="J1260" s="2" t="n">
        <v>-0.1390765</v>
      </c>
      <c r="K1260" s="2" t="n">
        <v>-0.4871776</v>
      </c>
      <c r="L1260" s="2" t="n">
        <v>-0.1592418</v>
      </c>
      <c r="P1260" s="2" t="s">
        <v>33</v>
      </c>
      <c r="Q1260" s="2" t="n">
        <v>26</v>
      </c>
      <c r="R1260" s="2" t="n">
        <v>1.554003895</v>
      </c>
      <c r="S1260" s="2" t="n">
        <v>0.008714019</v>
      </c>
      <c r="T1260" s="2" t="s">
        <v>3875</v>
      </c>
      <c r="U1260" s="2" t="s">
        <v>3875</v>
      </c>
      <c r="V1260" s="2" t="s">
        <v>3876</v>
      </c>
      <c r="W1260" s="1" t="s">
        <v>3877</v>
      </c>
    </row>
    <row r="1261" customFormat="false" ht="15" hidden="false" customHeight="false" outlineLevel="0" collapsed="false">
      <c r="A1261" s="2" t="n">
        <v>2.327783</v>
      </c>
      <c r="B1261" s="2" t="n">
        <v>2.239634</v>
      </c>
      <c r="C1261" s="2" t="n">
        <v>2.153414</v>
      </c>
      <c r="D1261" s="2" t="n">
        <v>2.523338</v>
      </c>
      <c r="E1261" s="2" t="n">
        <v>2.561579</v>
      </c>
      <c r="F1261" s="2" t="n">
        <v>1.983133</v>
      </c>
      <c r="G1261" s="2" t="n">
        <v>2.224385</v>
      </c>
      <c r="H1261" s="2" t="n">
        <v>1.840577</v>
      </c>
      <c r="I1261" s="2" t="n">
        <v>2.131629</v>
      </c>
      <c r="J1261" s="2" t="n">
        <v>1.627003</v>
      </c>
      <c r="K1261" s="2" t="n">
        <v>1.93418</v>
      </c>
      <c r="L1261" s="2" t="n">
        <v>1.8925</v>
      </c>
      <c r="P1261" s="2" t="s">
        <v>33</v>
      </c>
      <c r="Q1261" s="2" t="n">
        <v>18</v>
      </c>
      <c r="R1261" s="2" t="n">
        <v>1.197302592</v>
      </c>
      <c r="S1261" s="2" t="n">
        <v>0.019805031</v>
      </c>
      <c r="T1261" s="2" t="s">
        <v>3878</v>
      </c>
      <c r="U1261" s="2" t="s">
        <v>3878</v>
      </c>
      <c r="V1261" s="2" t="s">
        <v>3879</v>
      </c>
      <c r="W1261" s="1" t="s">
        <v>3880</v>
      </c>
    </row>
    <row r="1262" customFormat="false" ht="15" hidden="false" customHeight="false" outlineLevel="0" collapsed="false">
      <c r="A1262" s="2" t="n">
        <v>-1.136388</v>
      </c>
      <c r="B1262" s="2" t="n">
        <v>-1.775767</v>
      </c>
      <c r="C1262" s="2" t="n">
        <v>-1.22472</v>
      </c>
      <c r="D1262" s="2" t="n">
        <v>-1.588565</v>
      </c>
      <c r="E1262" s="2" t="s">
        <v>32</v>
      </c>
      <c r="F1262" s="2" t="n">
        <v>-1.338567</v>
      </c>
      <c r="G1262" s="2" t="s">
        <v>32</v>
      </c>
      <c r="H1262" s="2" t="n">
        <v>-1.605684</v>
      </c>
      <c r="I1262" s="2" t="n">
        <v>-1.631989</v>
      </c>
      <c r="J1262" s="2" t="n">
        <v>-0.797262</v>
      </c>
      <c r="K1262" s="2" t="n">
        <v>-1.225583</v>
      </c>
      <c r="L1262" s="2" t="n">
        <v>-1.072998</v>
      </c>
      <c r="Q1262" s="2" t="n">
        <v>23</v>
      </c>
      <c r="R1262" s="2" t="n">
        <v>0.831116994</v>
      </c>
      <c r="S1262" s="2" t="n">
        <v>0.051738544</v>
      </c>
      <c r="T1262" s="2" t="s">
        <v>3881</v>
      </c>
      <c r="U1262" s="2" t="s">
        <v>3882</v>
      </c>
      <c r="V1262" s="2" t="s">
        <v>3883</v>
      </c>
      <c r="W1262" s="1" t="s">
        <v>3884</v>
      </c>
    </row>
    <row r="1263" customFormat="false" ht="15" hidden="false" customHeight="false" outlineLevel="0" collapsed="false">
      <c r="A1263" s="2" t="n">
        <v>-1.630825</v>
      </c>
      <c r="B1263" s="2" t="n">
        <v>-2.311009</v>
      </c>
      <c r="C1263" s="2" t="n">
        <v>-2.371559</v>
      </c>
      <c r="D1263" s="2" t="n">
        <v>-1.157755</v>
      </c>
      <c r="E1263" s="2" t="n">
        <v>-1.201446</v>
      </c>
      <c r="F1263" s="2" t="n">
        <v>-1.190615</v>
      </c>
      <c r="G1263" s="2" t="n">
        <v>-1.170886</v>
      </c>
      <c r="H1263" s="2" t="n">
        <v>-1.139928</v>
      </c>
      <c r="I1263" s="2" t="n">
        <v>-1.12618</v>
      </c>
      <c r="J1263" s="2" t="n">
        <v>-0.6433021</v>
      </c>
      <c r="K1263" s="2" t="n">
        <v>-1.048725</v>
      </c>
      <c r="L1263" s="2" t="n">
        <v>-0.8035577</v>
      </c>
      <c r="P1263" s="2" t="s">
        <v>33</v>
      </c>
      <c r="Q1263" s="2" t="n">
        <v>23</v>
      </c>
      <c r="R1263" s="2" t="n">
        <v>3.108379862</v>
      </c>
      <c r="S1263" s="2" t="n">
        <v>0.000566667</v>
      </c>
      <c r="T1263" s="2" t="s">
        <v>3885</v>
      </c>
      <c r="U1263" s="2" t="s">
        <v>3885</v>
      </c>
      <c r="V1263" s="2" t="s">
        <v>3886</v>
      </c>
      <c r="W1263" s="1" t="s">
        <v>3887</v>
      </c>
    </row>
    <row r="1264" customFormat="false" ht="15" hidden="false" customHeight="false" outlineLevel="0" collapsed="false">
      <c r="A1264" s="2" t="n">
        <v>-1.287591</v>
      </c>
      <c r="B1264" s="2" t="n">
        <v>-2.454202</v>
      </c>
      <c r="C1264" s="2" t="n">
        <v>-2.422556</v>
      </c>
      <c r="D1264" s="2" t="n">
        <v>-0.654802</v>
      </c>
      <c r="E1264" s="2" t="n">
        <v>-0.7200157</v>
      </c>
      <c r="F1264" s="2" t="n">
        <v>-0.6130602</v>
      </c>
      <c r="G1264" s="2" t="n">
        <v>-0.2182233</v>
      </c>
      <c r="H1264" s="2" t="n">
        <v>-0.2636354</v>
      </c>
      <c r="I1264" s="2" t="n">
        <v>-0.319271</v>
      </c>
      <c r="J1264" s="2" t="n">
        <v>-0.2333973</v>
      </c>
      <c r="K1264" s="2" t="n">
        <v>-0.5507037</v>
      </c>
      <c r="L1264" s="2" t="n">
        <v>-0.3449421</v>
      </c>
      <c r="P1264" s="2" t="s">
        <v>33</v>
      </c>
      <c r="Q1264" s="2" t="n">
        <v>22</v>
      </c>
      <c r="R1264" s="2" t="n">
        <v>3.13400101</v>
      </c>
      <c r="S1264" s="2" t="n">
        <v>0.000576271</v>
      </c>
      <c r="T1264" s="2" t="s">
        <v>3888</v>
      </c>
      <c r="U1264" s="2" t="s">
        <v>3888</v>
      </c>
      <c r="V1264" s="2" t="s">
        <v>3889</v>
      </c>
      <c r="W1264" s="1" t="s">
        <v>3890</v>
      </c>
    </row>
    <row r="1265" customFormat="false" ht="15" hidden="false" customHeight="false" outlineLevel="0" collapsed="false">
      <c r="A1265" s="2" t="s">
        <v>32</v>
      </c>
      <c r="B1265" s="2" t="n">
        <v>-1.735999</v>
      </c>
      <c r="C1265" s="2" t="n">
        <v>-2.05085</v>
      </c>
      <c r="D1265" s="2" t="s">
        <v>32</v>
      </c>
      <c r="E1265" s="2" t="s">
        <v>32</v>
      </c>
      <c r="F1265" s="2" t="s">
        <v>32</v>
      </c>
      <c r="G1265" s="2" t="s">
        <v>32</v>
      </c>
      <c r="H1265" s="2" t="n">
        <v>-1.128491</v>
      </c>
      <c r="I1265" s="2" t="n">
        <v>-1.518434</v>
      </c>
      <c r="J1265" s="2" t="n">
        <v>-0.4964111</v>
      </c>
      <c r="K1265" s="2" t="n">
        <v>-1.139207</v>
      </c>
      <c r="L1265" s="2" t="n">
        <v>-0.8548734</v>
      </c>
      <c r="P1265" s="2" t="s">
        <v>33</v>
      </c>
      <c r="Q1265" s="2" t="n">
        <v>8</v>
      </c>
      <c r="R1265" s="2" t="n">
        <v>1.413866271</v>
      </c>
      <c r="S1265" s="2" t="n">
        <v>0.0121331</v>
      </c>
      <c r="T1265" s="2" t="s">
        <v>3891</v>
      </c>
      <c r="U1265" s="2" t="s">
        <v>3891</v>
      </c>
      <c r="V1265" s="2" t="s">
        <v>3892</v>
      </c>
      <c r="W1265" s="1" t="s">
        <v>3893</v>
      </c>
    </row>
    <row r="1266" customFormat="false" ht="15" hidden="false" customHeight="false" outlineLevel="0" collapsed="false">
      <c r="A1266" s="2" t="n">
        <v>-1.002234</v>
      </c>
      <c r="B1266" s="2" t="n">
        <v>-1.112767</v>
      </c>
      <c r="C1266" s="2" t="n">
        <v>-1.398022</v>
      </c>
      <c r="D1266" s="2" t="n">
        <v>-2.064641</v>
      </c>
      <c r="E1266" s="2" t="s">
        <v>32</v>
      </c>
      <c r="F1266" s="2" t="n">
        <v>-1.648603</v>
      </c>
      <c r="G1266" s="2" t="s">
        <v>32</v>
      </c>
      <c r="H1266" s="2" t="n">
        <v>-1.961105</v>
      </c>
      <c r="I1266" s="2" t="s">
        <v>32</v>
      </c>
      <c r="J1266" s="2" t="n">
        <v>-0.6581886</v>
      </c>
      <c r="K1266" s="2" t="n">
        <v>-0.9188441</v>
      </c>
      <c r="L1266" s="2" t="n">
        <v>-0.9319099</v>
      </c>
      <c r="P1266" s="2" t="s">
        <v>33</v>
      </c>
      <c r="Q1266" s="2" t="n">
        <v>12</v>
      </c>
      <c r="R1266" s="2" t="n">
        <v>2.079117993</v>
      </c>
      <c r="S1266" s="2" t="n">
        <v>0.00316558</v>
      </c>
      <c r="T1266" s="2" t="s">
        <v>3894</v>
      </c>
      <c r="U1266" s="2" t="s">
        <v>3894</v>
      </c>
      <c r="V1266" s="2" t="s">
        <v>3895</v>
      </c>
      <c r="W1266" s="1" t="s">
        <v>3896</v>
      </c>
    </row>
    <row r="1267" customFormat="false" ht="15" hidden="false" customHeight="false" outlineLevel="0" collapsed="false">
      <c r="A1267" s="2" t="s">
        <v>32</v>
      </c>
      <c r="B1267" s="2" t="n">
        <v>-1.441324</v>
      </c>
      <c r="C1267" s="2" t="n">
        <v>-1.775809</v>
      </c>
      <c r="D1267" s="2" t="n">
        <v>-0.1453513</v>
      </c>
      <c r="E1267" s="2" t="n">
        <v>-0.1407786</v>
      </c>
      <c r="F1267" s="2" t="s">
        <v>32</v>
      </c>
      <c r="G1267" s="2" t="s">
        <v>32</v>
      </c>
      <c r="H1267" s="2" t="s">
        <v>32</v>
      </c>
      <c r="I1267" s="2" t="s">
        <v>32</v>
      </c>
      <c r="J1267" s="2" t="n">
        <v>-0.09909322</v>
      </c>
      <c r="K1267" s="2" t="n">
        <v>-0.3243498</v>
      </c>
      <c r="L1267" s="2" t="n">
        <v>-0.3091762</v>
      </c>
      <c r="P1267" s="2" t="s">
        <v>33</v>
      </c>
      <c r="Q1267" s="2" t="n">
        <v>10</v>
      </c>
      <c r="R1267" s="2" t="n">
        <v>3.045007579</v>
      </c>
      <c r="S1267" s="2" t="n">
        <v>0.000561039</v>
      </c>
      <c r="T1267" s="2" t="s">
        <v>3897</v>
      </c>
      <c r="U1267" s="2" t="s">
        <v>3897</v>
      </c>
      <c r="V1267" s="2" t="s">
        <v>3898</v>
      </c>
      <c r="W1267" s="1" t="s">
        <v>3899</v>
      </c>
    </row>
    <row r="1268" customFormat="false" ht="15" hidden="false" customHeight="false" outlineLevel="0" collapsed="false">
      <c r="A1268" s="2" t="n">
        <v>-2.130997</v>
      </c>
      <c r="B1268" s="2" t="n">
        <v>-3.320297</v>
      </c>
      <c r="C1268" s="2" t="n">
        <v>-2.529346</v>
      </c>
      <c r="D1268" s="2" t="n">
        <v>-0.5045696</v>
      </c>
      <c r="E1268" s="2" t="n">
        <v>-0.5540484</v>
      </c>
      <c r="F1268" s="2" t="n">
        <v>-0.387142</v>
      </c>
      <c r="G1268" s="2" t="n">
        <v>-0.08133954</v>
      </c>
      <c r="H1268" s="2" t="n">
        <v>-0.1574319</v>
      </c>
      <c r="I1268" s="2" t="n">
        <v>-0.14496</v>
      </c>
      <c r="J1268" s="2" t="n">
        <v>-0.0878702</v>
      </c>
      <c r="K1268" s="2" t="n">
        <v>-0.2465905</v>
      </c>
      <c r="L1268" s="2" t="n">
        <v>-0.2624331</v>
      </c>
      <c r="P1268" s="2" t="s">
        <v>33</v>
      </c>
      <c r="Q1268" s="2" t="n">
        <v>43</v>
      </c>
      <c r="R1268" s="2" t="n">
        <v>4.638183398</v>
      </c>
      <c r="S1268" s="2" t="n">
        <v>0</v>
      </c>
      <c r="T1268" s="2" t="s">
        <v>3900</v>
      </c>
      <c r="U1268" s="2" t="s">
        <v>3900</v>
      </c>
      <c r="V1268" s="2" t="s">
        <v>3901</v>
      </c>
      <c r="W1268" s="1" t="s">
        <v>3902</v>
      </c>
    </row>
    <row r="1269" customFormat="false" ht="15" hidden="false" customHeight="false" outlineLevel="0" collapsed="false">
      <c r="A1269" s="2" t="n">
        <v>-2.529621</v>
      </c>
      <c r="B1269" s="2" t="n">
        <v>-1.977646</v>
      </c>
      <c r="C1269" s="2" t="n">
        <v>-1.816231</v>
      </c>
      <c r="D1269" s="2" t="n">
        <v>-2.240497</v>
      </c>
      <c r="E1269" s="2" t="n">
        <v>-2.301909</v>
      </c>
      <c r="F1269" s="2" t="n">
        <v>-2.631151</v>
      </c>
      <c r="G1269" s="2" t="n">
        <v>-1.979038</v>
      </c>
      <c r="H1269" s="2" t="n">
        <v>-2.561082</v>
      </c>
      <c r="I1269" s="2" t="n">
        <v>-2.002594</v>
      </c>
      <c r="J1269" s="2" t="n">
        <v>-1.524264</v>
      </c>
      <c r="K1269" s="2" t="n">
        <v>-1.534111</v>
      </c>
      <c r="L1269" s="2" t="n">
        <v>-1.498404</v>
      </c>
      <c r="P1269" s="2" t="s">
        <v>33</v>
      </c>
      <c r="Q1269" s="2" t="n">
        <v>15</v>
      </c>
      <c r="R1269" s="2" t="n">
        <v>1.663387922</v>
      </c>
      <c r="S1269" s="2" t="n">
        <v>0.006982036</v>
      </c>
      <c r="T1269" s="2" t="s">
        <v>3903</v>
      </c>
      <c r="U1269" s="2" t="s">
        <v>3903</v>
      </c>
      <c r="V1269" s="2" t="s">
        <v>3904</v>
      </c>
      <c r="W1269" s="1" t="s">
        <v>3905</v>
      </c>
    </row>
    <row r="1270" customFormat="false" ht="15" hidden="false" customHeight="false" outlineLevel="0" collapsed="false">
      <c r="A1270" s="2" t="n">
        <v>0.9746593</v>
      </c>
      <c r="B1270" s="2" t="n">
        <v>1.484913</v>
      </c>
      <c r="C1270" s="2" t="n">
        <v>1.501075</v>
      </c>
      <c r="D1270" s="2" t="n">
        <v>0.4578113</v>
      </c>
      <c r="E1270" s="2" t="n">
        <v>0.515501</v>
      </c>
      <c r="F1270" s="2" t="n">
        <v>0.4384832</v>
      </c>
      <c r="G1270" s="2" t="s">
        <v>32</v>
      </c>
      <c r="H1270" s="2" t="n">
        <v>-0.1736392</v>
      </c>
      <c r="I1270" s="2" t="n">
        <v>0.3100748</v>
      </c>
      <c r="J1270" s="2" t="n">
        <v>0.4648628</v>
      </c>
      <c r="K1270" s="2" t="n">
        <v>-0.1000357</v>
      </c>
      <c r="L1270" s="2" t="n">
        <v>0.5904841</v>
      </c>
      <c r="P1270" s="2" t="s">
        <v>33</v>
      </c>
      <c r="Q1270" s="2" t="n">
        <v>5</v>
      </c>
      <c r="R1270" s="2" t="n">
        <v>2.181261484</v>
      </c>
      <c r="S1270" s="2" t="n">
        <v>0.002484094</v>
      </c>
      <c r="T1270" s="2" t="s">
        <v>3906</v>
      </c>
      <c r="U1270" s="2" t="s">
        <v>3906</v>
      </c>
      <c r="V1270" s="2" t="s">
        <v>3907</v>
      </c>
      <c r="W1270" s="1" t="s">
        <v>3908</v>
      </c>
    </row>
    <row r="1271" customFormat="false" ht="15" hidden="false" customHeight="false" outlineLevel="0" collapsed="false">
      <c r="A1271" s="2" t="n">
        <v>-0.8068601</v>
      </c>
      <c r="B1271" s="2" t="n">
        <v>-1.299831</v>
      </c>
      <c r="C1271" s="2" t="n">
        <v>-0.476952</v>
      </c>
      <c r="D1271" s="2" t="n">
        <v>-0.3678184</v>
      </c>
      <c r="E1271" s="2" t="n">
        <v>-0.3227358</v>
      </c>
      <c r="F1271" s="2" t="n">
        <v>-0.444243</v>
      </c>
      <c r="G1271" s="2" t="n">
        <v>0.1146912</v>
      </c>
      <c r="H1271" s="2" t="n">
        <v>-0.3101074</v>
      </c>
      <c r="I1271" s="2" t="n">
        <v>-0.03167747</v>
      </c>
      <c r="J1271" s="2" t="n">
        <v>-0.4057746</v>
      </c>
      <c r="K1271" s="2" t="n">
        <v>-0.2325381</v>
      </c>
      <c r="L1271" s="2" t="n">
        <v>-0.3516284</v>
      </c>
      <c r="P1271" s="2" t="s">
        <v>33</v>
      </c>
      <c r="Q1271" s="2" t="n">
        <v>9</v>
      </c>
      <c r="R1271" s="2" t="n">
        <v>1.643576553</v>
      </c>
      <c r="S1271" s="2" t="n">
        <v>0.007257651</v>
      </c>
      <c r="T1271" s="2" t="s">
        <v>3909</v>
      </c>
      <c r="U1271" s="2" t="s">
        <v>3909</v>
      </c>
      <c r="V1271" s="2" t="s">
        <v>3910</v>
      </c>
      <c r="W1271" s="1" t="s">
        <v>3911</v>
      </c>
    </row>
    <row r="1272" customFormat="false" ht="15" hidden="false" customHeight="false" outlineLevel="0" collapsed="false">
      <c r="A1272" s="2" t="s">
        <v>32</v>
      </c>
      <c r="B1272" s="2" t="n">
        <v>-1.691623</v>
      </c>
      <c r="C1272" s="2" t="n">
        <v>-1.972399</v>
      </c>
      <c r="D1272" s="2" t="n">
        <v>-1.306087</v>
      </c>
      <c r="E1272" s="2" t="s">
        <v>32</v>
      </c>
      <c r="F1272" s="2" t="n">
        <v>-2.153254</v>
      </c>
      <c r="G1272" s="2" t="n">
        <v>-1.285757</v>
      </c>
      <c r="H1272" s="2" t="n">
        <v>-1.449429</v>
      </c>
      <c r="I1272" s="2" t="n">
        <v>-1.363788</v>
      </c>
      <c r="J1272" s="2" t="n">
        <v>-0.8605259</v>
      </c>
      <c r="K1272" s="2" t="s">
        <v>32</v>
      </c>
      <c r="L1272" s="2" t="n">
        <v>-1.026942</v>
      </c>
      <c r="P1272" s="2" t="s">
        <v>33</v>
      </c>
      <c r="Q1272" s="2" t="n">
        <v>11</v>
      </c>
      <c r="R1272" s="2" t="n">
        <v>1.042645539</v>
      </c>
      <c r="S1272" s="2" t="n">
        <v>0.030038348</v>
      </c>
      <c r="T1272" s="2" t="s">
        <v>3912</v>
      </c>
      <c r="U1272" s="2" t="s">
        <v>3912</v>
      </c>
      <c r="V1272" s="2" t="s">
        <v>3913</v>
      </c>
      <c r="W1272" s="1" t="s">
        <v>3914</v>
      </c>
    </row>
    <row r="1273" customFormat="false" ht="15" hidden="false" customHeight="false" outlineLevel="0" collapsed="false">
      <c r="A1273" s="2" t="n">
        <v>-0.2994791</v>
      </c>
      <c r="B1273" s="2" t="n">
        <v>0.1667941</v>
      </c>
      <c r="C1273" s="2" t="n">
        <v>-0.2539893</v>
      </c>
      <c r="D1273" s="2" t="n">
        <v>-0.514097</v>
      </c>
      <c r="E1273" s="2" t="n">
        <v>-0.7145752</v>
      </c>
      <c r="F1273" s="2" t="n">
        <v>-0.4381864</v>
      </c>
      <c r="G1273" s="2" t="n">
        <v>-0.1759397</v>
      </c>
      <c r="H1273" s="2" t="n">
        <v>-0.5237627</v>
      </c>
      <c r="I1273" s="2" t="n">
        <v>-0.5431989</v>
      </c>
      <c r="J1273" s="2" t="n">
        <v>0.04113507</v>
      </c>
      <c r="K1273" s="2" t="n">
        <v>0.05289503</v>
      </c>
      <c r="L1273" s="2" t="n">
        <v>0.1449033</v>
      </c>
      <c r="P1273" s="2" t="s">
        <v>33</v>
      </c>
      <c r="Q1273" s="2" t="n">
        <v>12</v>
      </c>
      <c r="R1273" s="2" t="n">
        <v>1.961731053</v>
      </c>
      <c r="S1273" s="2" t="n">
        <v>0.003923261</v>
      </c>
      <c r="T1273" s="2" t="s">
        <v>3915</v>
      </c>
      <c r="U1273" s="2" t="s">
        <v>3915</v>
      </c>
      <c r="V1273" s="2" t="s">
        <v>3916</v>
      </c>
      <c r="W1273" s="1" t="s">
        <v>3917</v>
      </c>
    </row>
    <row r="1274" customFormat="false" ht="15" hidden="false" customHeight="false" outlineLevel="0" collapsed="false">
      <c r="A1274" s="2" t="s">
        <v>32</v>
      </c>
      <c r="B1274" s="2" t="s">
        <v>32</v>
      </c>
      <c r="C1274" s="2" t="s">
        <v>32</v>
      </c>
      <c r="D1274" s="2" t="n">
        <v>-1.091463</v>
      </c>
      <c r="E1274" s="2" t="n">
        <v>-1.324983</v>
      </c>
      <c r="F1274" s="2" t="s">
        <v>32</v>
      </c>
      <c r="G1274" s="2" t="s">
        <v>32</v>
      </c>
      <c r="H1274" s="2" t="n">
        <v>-1.261591</v>
      </c>
      <c r="I1274" s="2" t="s">
        <v>32</v>
      </c>
      <c r="J1274" s="2" t="s">
        <v>32</v>
      </c>
      <c r="K1274" s="2" t="n">
        <v>-1.706995</v>
      </c>
      <c r="L1274" s="2" t="n">
        <v>-1.401958</v>
      </c>
      <c r="Q1274" s="2" t="n">
        <v>8</v>
      </c>
      <c r="R1274" s="2" t="n">
        <v>0.671161743</v>
      </c>
      <c r="S1274" s="2" t="n">
        <v>0.082246679</v>
      </c>
      <c r="T1274" s="2" t="s">
        <v>3918</v>
      </c>
      <c r="U1274" s="2" t="s">
        <v>3918</v>
      </c>
      <c r="V1274" s="2" t="s">
        <v>3919</v>
      </c>
      <c r="W1274" s="1" t="s">
        <v>3920</v>
      </c>
    </row>
    <row r="1275" customFormat="false" ht="15" hidden="false" customHeight="false" outlineLevel="0" collapsed="false">
      <c r="A1275" s="2" t="n">
        <v>0.3444467</v>
      </c>
      <c r="B1275" s="2" t="n">
        <v>1.079386</v>
      </c>
      <c r="C1275" s="2" t="n">
        <v>0.4396568</v>
      </c>
      <c r="D1275" s="2" t="n">
        <v>-0.1463945</v>
      </c>
      <c r="E1275" s="2" t="n">
        <v>0.09659147</v>
      </c>
      <c r="F1275" s="2" t="n">
        <v>-0.4392509</v>
      </c>
      <c r="G1275" s="2" t="n">
        <v>-0.06942714</v>
      </c>
      <c r="H1275" s="2" t="n">
        <v>-0.3155663</v>
      </c>
      <c r="I1275" s="2" t="n">
        <v>-0.4455148</v>
      </c>
      <c r="J1275" s="2" t="n">
        <v>-0.3124327</v>
      </c>
      <c r="K1275" s="2" t="n">
        <v>-0.1317212</v>
      </c>
      <c r="L1275" s="2" t="n">
        <v>-0.3115032</v>
      </c>
      <c r="P1275" s="2" t="s">
        <v>33</v>
      </c>
      <c r="Q1275" s="2" t="n">
        <v>11</v>
      </c>
      <c r="R1275" s="2" t="n">
        <v>2.050207449</v>
      </c>
      <c r="S1275" s="2" t="n">
        <v>0.003280612</v>
      </c>
      <c r="T1275" s="2" t="s">
        <v>3921</v>
      </c>
      <c r="U1275" s="2" t="s">
        <v>3921</v>
      </c>
      <c r="V1275" s="2" t="s">
        <v>3922</v>
      </c>
      <c r="W1275" s="1" t="s">
        <v>3923</v>
      </c>
    </row>
    <row r="1276" customFormat="false" ht="15" hidden="false" customHeight="false" outlineLevel="0" collapsed="false">
      <c r="A1276" s="2" t="n">
        <v>0.1886441</v>
      </c>
      <c r="B1276" s="2" t="n">
        <v>1.370602</v>
      </c>
      <c r="C1276" s="2" t="n">
        <v>1.395815</v>
      </c>
      <c r="D1276" s="2" t="n">
        <v>-0.2544731</v>
      </c>
      <c r="E1276" s="2" t="n">
        <v>-0.1638852</v>
      </c>
      <c r="F1276" s="2" t="n">
        <v>0.248262</v>
      </c>
      <c r="G1276" s="2" t="s">
        <v>32</v>
      </c>
      <c r="H1276" s="2" t="s">
        <v>32</v>
      </c>
      <c r="I1276" s="2" t="s">
        <v>32</v>
      </c>
      <c r="J1276" s="2" t="n">
        <v>-0.3573832</v>
      </c>
      <c r="K1276" s="2" t="n">
        <v>-0.5554235</v>
      </c>
      <c r="L1276" s="2" t="n">
        <v>-0.3422133</v>
      </c>
      <c r="P1276" s="2" t="s">
        <v>33</v>
      </c>
      <c r="Q1276" s="2" t="n">
        <v>9</v>
      </c>
      <c r="R1276" s="2" t="n">
        <v>1.751333769</v>
      </c>
      <c r="S1276" s="2" t="n">
        <v>0.005848739</v>
      </c>
      <c r="T1276" s="2" t="s">
        <v>3924</v>
      </c>
      <c r="U1276" s="2" t="s">
        <v>3924</v>
      </c>
      <c r="V1276" s="2" t="s">
        <v>3925</v>
      </c>
      <c r="W1276" s="1" t="s">
        <v>3926</v>
      </c>
    </row>
    <row r="1277" customFormat="false" ht="15" hidden="false" customHeight="false" outlineLevel="0" collapsed="false">
      <c r="A1277" s="2" t="n">
        <v>-0.1920679</v>
      </c>
      <c r="B1277" s="2" t="n">
        <v>-0.5485353</v>
      </c>
      <c r="C1277" s="2" t="n">
        <v>-0.4930325</v>
      </c>
      <c r="D1277" s="2" t="s">
        <v>32</v>
      </c>
      <c r="E1277" s="2" t="s">
        <v>32</v>
      </c>
      <c r="F1277" s="2" t="s">
        <v>32</v>
      </c>
      <c r="G1277" s="2" t="n">
        <v>-0.3999913</v>
      </c>
      <c r="H1277" s="2" t="s">
        <v>32</v>
      </c>
      <c r="I1277" s="2" t="s">
        <v>32</v>
      </c>
      <c r="J1277" s="2" t="n">
        <v>-0.05907835</v>
      </c>
      <c r="K1277" s="2" t="n">
        <v>-0.06956466</v>
      </c>
      <c r="L1277" s="2" t="n">
        <v>0.01410614</v>
      </c>
      <c r="P1277" s="2" t="s">
        <v>33</v>
      </c>
      <c r="Q1277" s="2" t="n">
        <v>9</v>
      </c>
      <c r="R1277" s="2" t="n">
        <v>1.514607427</v>
      </c>
      <c r="S1277" s="2" t="n">
        <v>0.009420183</v>
      </c>
      <c r="T1277" s="2" t="s">
        <v>3927</v>
      </c>
      <c r="U1277" s="2" t="s">
        <v>3927</v>
      </c>
      <c r="V1277" s="2" t="s">
        <v>3928</v>
      </c>
      <c r="W1277" s="1" t="s">
        <v>3929</v>
      </c>
    </row>
    <row r="1278" customFormat="false" ht="15" hidden="false" customHeight="false" outlineLevel="0" collapsed="false">
      <c r="A1278" s="2" t="s">
        <v>32</v>
      </c>
      <c r="B1278" s="2" t="s">
        <v>32</v>
      </c>
      <c r="C1278" s="2" t="n">
        <v>1.112412</v>
      </c>
      <c r="D1278" s="2" t="n">
        <v>1.763513</v>
      </c>
      <c r="E1278" s="2" t="s">
        <v>32</v>
      </c>
      <c r="F1278" s="2" t="s">
        <v>32</v>
      </c>
      <c r="G1278" s="2" t="n">
        <v>1.267774</v>
      </c>
      <c r="H1278" s="2" t="n">
        <v>1.218531</v>
      </c>
      <c r="I1278" s="2" t="n">
        <v>1.42372</v>
      </c>
      <c r="J1278" s="2" t="s">
        <v>32</v>
      </c>
      <c r="K1278" s="2" t="n">
        <v>1.23511</v>
      </c>
      <c r="L1278" s="2" t="n">
        <v>1.259703</v>
      </c>
      <c r="Q1278" s="2" t="n">
        <v>14</v>
      </c>
      <c r="R1278" s="2" t="n">
        <v>0.270430672</v>
      </c>
      <c r="S1278" s="2" t="n">
        <v>0.331391494</v>
      </c>
      <c r="T1278" s="2" t="s">
        <v>3930</v>
      </c>
      <c r="U1278" s="2" t="s">
        <v>3930</v>
      </c>
      <c r="V1278" s="2" t="s">
        <v>3931</v>
      </c>
      <c r="W1278" s="1" t="s">
        <v>3932</v>
      </c>
    </row>
    <row r="1279" customFormat="false" ht="15" hidden="false" customHeight="false" outlineLevel="0" collapsed="false">
      <c r="A1279" s="2" t="n">
        <v>-1.645609</v>
      </c>
      <c r="B1279" s="2" t="n">
        <v>-3.562059</v>
      </c>
      <c r="C1279" s="2" t="n">
        <v>-3.289495</v>
      </c>
      <c r="D1279" s="2" t="n">
        <v>-0.3256167</v>
      </c>
      <c r="E1279" s="2" t="n">
        <v>-0.4869717</v>
      </c>
      <c r="F1279" s="2" t="n">
        <v>-0.4308206</v>
      </c>
      <c r="G1279" s="2" t="n">
        <v>-0.3864798</v>
      </c>
      <c r="H1279" s="2" t="n">
        <v>-0.6995516</v>
      </c>
      <c r="I1279" s="2" t="n">
        <v>-0.3394796</v>
      </c>
      <c r="J1279" s="2" t="n">
        <v>-1.078405</v>
      </c>
      <c r="K1279" s="2" t="n">
        <v>-1.004106</v>
      </c>
      <c r="L1279" s="2" t="n">
        <v>-0.8274939</v>
      </c>
      <c r="P1279" s="2" t="s">
        <v>33</v>
      </c>
      <c r="Q1279" s="2" t="n">
        <v>30</v>
      </c>
      <c r="R1279" s="2" t="n">
        <v>2.778169138</v>
      </c>
      <c r="S1279" s="2" t="n">
        <v>0.000915767</v>
      </c>
      <c r="T1279" s="2" t="s">
        <v>3933</v>
      </c>
      <c r="U1279" s="2" t="s">
        <v>3933</v>
      </c>
      <c r="V1279" s="2" t="s">
        <v>3934</v>
      </c>
      <c r="W1279" s="1" t="s">
        <v>3935</v>
      </c>
    </row>
    <row r="1280" customFormat="false" ht="15" hidden="false" customHeight="false" outlineLevel="0" collapsed="false">
      <c r="A1280" s="2" t="s">
        <v>32</v>
      </c>
      <c r="B1280" s="2" t="s">
        <v>32</v>
      </c>
      <c r="C1280" s="2" t="n">
        <v>-1.881899</v>
      </c>
      <c r="D1280" s="2" t="n">
        <v>0.6871257</v>
      </c>
      <c r="E1280" s="2" t="n">
        <v>0.6150218</v>
      </c>
      <c r="F1280" s="2" t="n">
        <v>1.204566</v>
      </c>
      <c r="G1280" s="2" t="n">
        <v>0.3246357</v>
      </c>
      <c r="H1280" s="2" t="n">
        <v>0.9575517</v>
      </c>
      <c r="I1280" s="2" t="n">
        <v>0.4885319</v>
      </c>
      <c r="J1280" s="2" t="n">
        <v>0.200863</v>
      </c>
      <c r="K1280" s="2" t="n">
        <v>0.2500969</v>
      </c>
      <c r="L1280" s="2" t="n">
        <v>0.5701859</v>
      </c>
      <c r="Q1280" s="2" t="n">
        <v>23</v>
      </c>
      <c r="R1280" s="2" t="n">
        <v>0.715017839</v>
      </c>
      <c r="S1280" s="2" t="n">
        <v>0.072257566</v>
      </c>
      <c r="T1280" s="2" t="s">
        <v>3936</v>
      </c>
      <c r="U1280" s="2" t="s">
        <v>3936</v>
      </c>
      <c r="V1280" s="2" t="s">
        <v>3937</v>
      </c>
      <c r="W1280" s="1" t="s">
        <v>3938</v>
      </c>
    </row>
    <row r="1281" customFormat="false" ht="15" hidden="false" customHeight="false" outlineLevel="0" collapsed="false">
      <c r="A1281" s="2" t="s">
        <v>32</v>
      </c>
      <c r="B1281" s="2" t="s">
        <v>32</v>
      </c>
      <c r="C1281" s="2" t="s">
        <v>32</v>
      </c>
      <c r="D1281" s="2" t="n">
        <v>0.8586195</v>
      </c>
      <c r="E1281" s="2" t="s">
        <v>32</v>
      </c>
      <c r="F1281" s="2" t="s">
        <v>32</v>
      </c>
      <c r="G1281" s="2" t="n">
        <v>0.9383758</v>
      </c>
      <c r="H1281" s="2" t="n">
        <v>0.9076572</v>
      </c>
      <c r="I1281" s="2" t="n">
        <v>0.8513132</v>
      </c>
      <c r="J1281" s="2" t="n">
        <v>0.7173585</v>
      </c>
      <c r="K1281" s="2" t="n">
        <v>0.8765722</v>
      </c>
      <c r="L1281" s="2" t="n">
        <v>0.8568156</v>
      </c>
      <c r="Q1281" s="2" t="n">
        <v>10</v>
      </c>
      <c r="R1281" s="2" t="n">
        <v>0.662533205</v>
      </c>
      <c r="S1281" s="2" t="n">
        <v>0.084460667</v>
      </c>
      <c r="T1281" s="2" t="s">
        <v>3939</v>
      </c>
      <c r="U1281" s="2" t="s">
        <v>3939</v>
      </c>
      <c r="V1281" s="2" t="s">
        <v>3940</v>
      </c>
      <c r="W1281" s="1" t="s">
        <v>3941</v>
      </c>
    </row>
    <row r="1282" customFormat="false" ht="15" hidden="false" customHeight="false" outlineLevel="0" collapsed="false">
      <c r="A1282" s="2" t="n">
        <v>1.775861</v>
      </c>
      <c r="B1282" s="2" t="n">
        <v>2.055171</v>
      </c>
      <c r="C1282" s="2" t="n">
        <v>1.848297</v>
      </c>
      <c r="D1282" s="2" t="n">
        <v>2.121487</v>
      </c>
      <c r="E1282" s="2" t="s">
        <v>32</v>
      </c>
      <c r="F1282" s="2" t="n">
        <v>1.805358</v>
      </c>
      <c r="G1282" s="2" t="n">
        <v>1.493093</v>
      </c>
      <c r="H1282" s="2" t="n">
        <v>1.567511</v>
      </c>
      <c r="I1282" s="2" t="s">
        <v>32</v>
      </c>
      <c r="J1282" s="2" t="n">
        <v>0.7978394</v>
      </c>
      <c r="K1282" s="2" t="n">
        <v>1.07309</v>
      </c>
      <c r="L1282" s="2" t="n">
        <v>0.6302152</v>
      </c>
      <c r="P1282" s="2" t="s">
        <v>33</v>
      </c>
      <c r="Q1282" s="2" t="n">
        <v>11</v>
      </c>
      <c r="R1282" s="2" t="n">
        <v>2.95586757</v>
      </c>
      <c r="S1282" s="2" t="n">
        <v>0.000589372</v>
      </c>
      <c r="T1282" s="2" t="s">
        <v>3942</v>
      </c>
      <c r="U1282" s="2" t="s">
        <v>3942</v>
      </c>
      <c r="V1282" s="2" t="s">
        <v>3943</v>
      </c>
      <c r="W1282" s="1" t="s">
        <v>3944</v>
      </c>
    </row>
    <row r="1283" customFormat="false" ht="15" hidden="false" customHeight="false" outlineLevel="0" collapsed="false">
      <c r="A1283" s="2" t="n">
        <v>1.133147</v>
      </c>
      <c r="B1283" s="2" t="n">
        <v>1.062414</v>
      </c>
      <c r="C1283" s="2" t="n">
        <v>1.428177</v>
      </c>
      <c r="D1283" s="2" t="n">
        <v>0.6670573</v>
      </c>
      <c r="E1283" s="2" t="n">
        <v>0.9250835</v>
      </c>
      <c r="F1283" s="2" t="n">
        <v>0.7907338</v>
      </c>
      <c r="G1283" s="2" t="n">
        <v>0.5641795</v>
      </c>
      <c r="H1283" s="2" t="n">
        <v>0.3444284</v>
      </c>
      <c r="I1283" s="2" t="n">
        <v>0.5058405</v>
      </c>
      <c r="J1283" s="2" t="n">
        <v>-0.01863419</v>
      </c>
      <c r="K1283" s="2" t="n">
        <v>-0.06129237</v>
      </c>
      <c r="L1283" s="2" t="n">
        <v>0.009596974</v>
      </c>
      <c r="P1283" s="2" t="s">
        <v>33</v>
      </c>
      <c r="Q1283" s="2" t="n">
        <v>21</v>
      </c>
      <c r="R1283" s="2" t="n">
        <v>4.712416658</v>
      </c>
      <c r="S1283" s="2" t="n">
        <v>0</v>
      </c>
      <c r="T1283" s="2" t="s">
        <v>3945</v>
      </c>
      <c r="U1283" s="2" t="s">
        <v>3945</v>
      </c>
      <c r="V1283" s="2" t="s">
        <v>3946</v>
      </c>
      <c r="W1283" s="1" t="s">
        <v>3947</v>
      </c>
    </row>
    <row r="1284" customFormat="false" ht="15" hidden="false" customHeight="false" outlineLevel="0" collapsed="false">
      <c r="A1284" s="2" t="n">
        <v>1.357566</v>
      </c>
      <c r="B1284" s="2" t="n">
        <v>1.711417</v>
      </c>
      <c r="C1284" s="2" t="n">
        <v>0.9382652</v>
      </c>
      <c r="D1284" s="2" t="n">
        <v>0.8699917</v>
      </c>
      <c r="E1284" s="2" t="s">
        <v>32</v>
      </c>
      <c r="F1284" s="2" t="s">
        <v>32</v>
      </c>
      <c r="G1284" s="2" t="n">
        <v>0.6724966</v>
      </c>
      <c r="H1284" s="2" t="n">
        <v>0.3778755</v>
      </c>
      <c r="I1284" s="2" t="s">
        <v>32</v>
      </c>
      <c r="J1284" s="2" t="n">
        <v>0.5504651</v>
      </c>
      <c r="K1284" s="2" t="n">
        <v>0.6754428</v>
      </c>
      <c r="L1284" s="2" t="n">
        <v>0.9396758</v>
      </c>
      <c r="P1284" s="2" t="s">
        <v>33</v>
      </c>
      <c r="Q1284" s="2" t="n">
        <v>38</v>
      </c>
      <c r="R1284" s="2" t="n">
        <v>1.276776756</v>
      </c>
      <c r="S1284" s="2" t="n">
        <v>0.016361269</v>
      </c>
      <c r="T1284" s="2" t="s">
        <v>3948</v>
      </c>
      <c r="U1284" s="2" t="s">
        <v>3948</v>
      </c>
      <c r="V1284" s="2" t="s">
        <v>3949</v>
      </c>
      <c r="W1284" s="1" t="s">
        <v>3950</v>
      </c>
    </row>
    <row r="1285" customFormat="false" ht="15" hidden="false" customHeight="false" outlineLevel="0" collapsed="false">
      <c r="A1285" s="2" t="s">
        <v>32</v>
      </c>
      <c r="B1285" s="2" t="n">
        <v>0.464186</v>
      </c>
      <c r="C1285" s="2" t="n">
        <v>-0.8854182</v>
      </c>
      <c r="D1285" s="2" t="n">
        <v>-0.5169228</v>
      </c>
      <c r="E1285" s="2" t="s">
        <v>32</v>
      </c>
      <c r="F1285" s="2" t="s">
        <v>32</v>
      </c>
      <c r="G1285" s="2" t="s">
        <v>32</v>
      </c>
      <c r="H1285" s="2" t="s">
        <v>32</v>
      </c>
      <c r="I1285" s="2" t="s">
        <v>32</v>
      </c>
      <c r="J1285" s="2" t="n">
        <v>-0.7383788</v>
      </c>
      <c r="K1285" s="2" t="n">
        <v>0.01090452</v>
      </c>
      <c r="L1285" s="2" t="n">
        <v>-0.9000262</v>
      </c>
      <c r="Q1285" s="2" t="n">
        <v>17</v>
      </c>
      <c r="R1285" s="2" t="n">
        <v>0.201002519</v>
      </c>
      <c r="S1285" s="2" t="n">
        <v>0.449793251</v>
      </c>
      <c r="T1285" s="2" t="s">
        <v>3951</v>
      </c>
      <c r="U1285" s="2" t="s">
        <v>3952</v>
      </c>
      <c r="V1285" s="2" t="s">
        <v>3953</v>
      </c>
      <c r="W1285" s="1" t="s">
        <v>3954</v>
      </c>
    </row>
    <row r="1286" customFormat="false" ht="15" hidden="false" customHeight="false" outlineLevel="0" collapsed="false">
      <c r="A1286" s="2" t="n">
        <v>2.865122</v>
      </c>
      <c r="B1286" s="2" t="n">
        <v>2.393349</v>
      </c>
      <c r="C1286" s="2" t="n">
        <v>2.861448</v>
      </c>
      <c r="D1286" s="2" t="n">
        <v>2.635136</v>
      </c>
      <c r="E1286" s="2" t="n">
        <v>2.891215</v>
      </c>
      <c r="F1286" s="2" t="n">
        <v>2.825312</v>
      </c>
      <c r="G1286" s="2" t="n">
        <v>2.866068</v>
      </c>
      <c r="H1286" s="2" t="n">
        <v>3.037414</v>
      </c>
      <c r="I1286" s="2" t="n">
        <v>2.603577</v>
      </c>
      <c r="J1286" s="2" t="n">
        <v>2.65499</v>
      </c>
      <c r="K1286" s="2" t="n">
        <v>2.996657</v>
      </c>
      <c r="L1286" s="2" t="n">
        <v>3.062746</v>
      </c>
      <c r="Q1286" s="2" t="n">
        <v>12</v>
      </c>
      <c r="R1286" s="2" t="n">
        <v>0.139793455</v>
      </c>
      <c r="S1286" s="2" t="n">
        <v>0.595243529</v>
      </c>
      <c r="T1286" s="2" t="s">
        <v>3955</v>
      </c>
      <c r="U1286" s="2" t="s">
        <v>3955</v>
      </c>
      <c r="V1286" s="2" t="s">
        <v>3956</v>
      </c>
      <c r="W1286" s="1" t="s">
        <v>3957</v>
      </c>
    </row>
    <row r="1287" customFormat="false" ht="15" hidden="false" customHeight="false" outlineLevel="0" collapsed="false">
      <c r="A1287" s="2" t="n">
        <v>1.218263</v>
      </c>
      <c r="B1287" s="2" t="s">
        <v>32</v>
      </c>
      <c r="C1287" s="2" t="n">
        <v>0.3031159</v>
      </c>
      <c r="D1287" s="2" t="s">
        <v>32</v>
      </c>
      <c r="E1287" s="2" t="n">
        <v>1.540862</v>
      </c>
      <c r="F1287" s="2" t="n">
        <v>1.2041</v>
      </c>
      <c r="G1287" s="2" t="n">
        <v>1.336646</v>
      </c>
      <c r="H1287" s="2" t="s">
        <v>32</v>
      </c>
      <c r="I1287" s="2" t="s">
        <v>32</v>
      </c>
      <c r="J1287" s="2" t="n">
        <v>0.8264887</v>
      </c>
      <c r="K1287" s="2" t="n">
        <v>0.6850598</v>
      </c>
      <c r="L1287" s="2" t="n">
        <v>0.5425633</v>
      </c>
      <c r="Q1287" s="2" t="n">
        <v>9</v>
      </c>
      <c r="R1287" s="2" t="n">
        <v>0.688953593</v>
      </c>
      <c r="S1287" s="2" t="n">
        <v>0.078057216</v>
      </c>
      <c r="T1287" s="2" t="s">
        <v>3958</v>
      </c>
      <c r="U1287" s="2" t="s">
        <v>3958</v>
      </c>
      <c r="V1287" s="2" t="s">
        <v>3959</v>
      </c>
      <c r="W1287" s="1" t="s">
        <v>3960</v>
      </c>
    </row>
    <row r="1288" customFormat="false" ht="15" hidden="false" customHeight="false" outlineLevel="0" collapsed="false">
      <c r="A1288" s="2" t="n">
        <v>-1.737254</v>
      </c>
      <c r="B1288" s="2" t="s">
        <v>32</v>
      </c>
      <c r="C1288" s="2" t="s">
        <v>32</v>
      </c>
      <c r="D1288" s="2" t="n">
        <v>-1.01035</v>
      </c>
      <c r="E1288" s="2" t="n">
        <v>-0.9649531</v>
      </c>
      <c r="F1288" s="2" t="n">
        <v>-0.8140171</v>
      </c>
      <c r="G1288" s="2" t="n">
        <v>-1.138028</v>
      </c>
      <c r="H1288" s="2" t="n">
        <v>-0.919073</v>
      </c>
      <c r="I1288" s="2" t="n">
        <v>-1.236033</v>
      </c>
      <c r="J1288" s="2" t="n">
        <v>-0.06032421</v>
      </c>
      <c r="K1288" s="2" t="n">
        <v>-0.4361619</v>
      </c>
      <c r="L1288" s="2" t="n">
        <v>-0.3876935</v>
      </c>
      <c r="P1288" s="2" t="s">
        <v>33</v>
      </c>
      <c r="Q1288" s="2" t="n">
        <v>14</v>
      </c>
      <c r="R1288" s="2" t="n">
        <v>2.682650147</v>
      </c>
      <c r="S1288" s="2" t="n">
        <v>0.000944882</v>
      </c>
      <c r="T1288" s="2" t="s">
        <v>3961</v>
      </c>
      <c r="U1288" s="2" t="s">
        <v>3961</v>
      </c>
      <c r="V1288" s="2" t="s">
        <v>3962</v>
      </c>
      <c r="W1288" s="1" t="s">
        <v>3963</v>
      </c>
    </row>
    <row r="1289" customFormat="false" ht="15" hidden="false" customHeight="false" outlineLevel="0" collapsed="false">
      <c r="A1289" s="2" t="s">
        <v>32</v>
      </c>
      <c r="B1289" s="2" t="s">
        <v>32</v>
      </c>
      <c r="C1289" s="2" t="s">
        <v>32</v>
      </c>
      <c r="D1289" s="2" t="n">
        <v>-1.838912</v>
      </c>
      <c r="E1289" s="2" t="n">
        <v>-2.058697</v>
      </c>
      <c r="F1289" s="2" t="s">
        <v>32</v>
      </c>
      <c r="G1289" s="2" t="s">
        <v>32</v>
      </c>
      <c r="H1289" s="2" t="s">
        <v>32</v>
      </c>
      <c r="I1289" s="2" t="s">
        <v>32</v>
      </c>
      <c r="J1289" s="2" t="n">
        <v>-0.612777</v>
      </c>
      <c r="K1289" s="2" t="n">
        <v>-0.9604375</v>
      </c>
      <c r="L1289" s="2" t="n">
        <v>-0.7400209</v>
      </c>
      <c r="P1289" s="2" t="s">
        <v>33</v>
      </c>
      <c r="Q1289" s="2" t="n">
        <v>14</v>
      </c>
      <c r="R1289" s="2" t="n">
        <v>2.328415703</v>
      </c>
      <c r="S1289" s="2" t="n">
        <v>0.001889055</v>
      </c>
      <c r="T1289" s="2" t="s">
        <v>3964</v>
      </c>
      <c r="U1289" s="2" t="s">
        <v>3965</v>
      </c>
      <c r="V1289" s="2" t="s">
        <v>3966</v>
      </c>
      <c r="W1289" s="1" t="s">
        <v>3967</v>
      </c>
    </row>
    <row r="1290" customFormat="false" ht="15" hidden="false" customHeight="false" outlineLevel="0" collapsed="false">
      <c r="A1290" s="2" t="n">
        <v>0.1520352</v>
      </c>
      <c r="B1290" s="2" t="n">
        <v>0.2251434</v>
      </c>
      <c r="C1290" s="2" t="n">
        <v>-0.5771508</v>
      </c>
      <c r="D1290" s="2" t="n">
        <v>0.1897133</v>
      </c>
      <c r="E1290" s="2" t="n">
        <v>0.01198082</v>
      </c>
      <c r="F1290" s="2" t="n">
        <v>0.1937007</v>
      </c>
      <c r="G1290" s="2" t="n">
        <v>-0.01435529</v>
      </c>
      <c r="H1290" s="2" t="n">
        <v>0.354944</v>
      </c>
      <c r="I1290" s="2" t="n">
        <v>0.07477535</v>
      </c>
      <c r="J1290" s="2" t="n">
        <v>-0.2100147</v>
      </c>
      <c r="K1290" s="2" t="n">
        <v>0.06813551</v>
      </c>
      <c r="L1290" s="2" t="n">
        <v>0.3450329</v>
      </c>
      <c r="Q1290" s="2" t="n">
        <v>23</v>
      </c>
      <c r="R1290" s="2" t="n">
        <v>0.097572553</v>
      </c>
      <c r="S1290" s="2" t="n">
        <v>0.716331595</v>
      </c>
      <c r="T1290" s="2" t="s">
        <v>3968</v>
      </c>
      <c r="U1290" s="2" t="s">
        <v>3968</v>
      </c>
      <c r="V1290" s="2" t="s">
        <v>3969</v>
      </c>
      <c r="W1290" s="1" t="s">
        <v>3970</v>
      </c>
    </row>
    <row r="1291" customFormat="false" ht="15" hidden="false" customHeight="false" outlineLevel="0" collapsed="false">
      <c r="A1291" s="2" t="n">
        <v>-4.095249</v>
      </c>
      <c r="B1291" s="2" t="s">
        <v>32</v>
      </c>
      <c r="C1291" s="2" t="n">
        <v>-3.048184</v>
      </c>
      <c r="D1291" s="2" t="s">
        <v>32</v>
      </c>
      <c r="E1291" s="2" t="n">
        <v>-3.364292</v>
      </c>
      <c r="F1291" s="2" t="n">
        <v>-4.022545</v>
      </c>
      <c r="G1291" s="2" t="n">
        <v>-3.287827</v>
      </c>
      <c r="H1291" s="2" t="s">
        <v>32</v>
      </c>
      <c r="I1291" s="2" t="s">
        <v>32</v>
      </c>
      <c r="J1291" s="2" t="n">
        <v>-2.344005</v>
      </c>
      <c r="K1291" s="2" t="s">
        <v>32</v>
      </c>
      <c r="L1291" s="2" t="n">
        <v>-2.663595</v>
      </c>
      <c r="Q1291" s="2" t="n">
        <v>9</v>
      </c>
      <c r="R1291" s="2" t="n">
        <v>0.737110526</v>
      </c>
      <c r="S1291" s="2" t="n">
        <v>0.06792732</v>
      </c>
      <c r="T1291" s="2" t="s">
        <v>3971</v>
      </c>
      <c r="U1291" s="2" t="s">
        <v>3971</v>
      </c>
      <c r="V1291" s="2" t="s">
        <v>3972</v>
      </c>
      <c r="W1291" s="1" t="s">
        <v>3973</v>
      </c>
    </row>
    <row r="1292" customFormat="false" ht="15" hidden="false" customHeight="false" outlineLevel="0" collapsed="false">
      <c r="A1292" s="2" t="n">
        <v>0.1391087</v>
      </c>
      <c r="B1292" s="2" t="n">
        <v>-0.1649149</v>
      </c>
      <c r="C1292" s="2" t="n">
        <v>-1.16221</v>
      </c>
      <c r="D1292" s="2" t="s">
        <v>32</v>
      </c>
      <c r="E1292" s="2" t="s">
        <v>32</v>
      </c>
      <c r="F1292" s="2" t="s">
        <v>32</v>
      </c>
      <c r="G1292" s="2" t="s">
        <v>32</v>
      </c>
      <c r="H1292" s="2" t="s">
        <v>32</v>
      </c>
      <c r="I1292" s="2" t="s">
        <v>32</v>
      </c>
      <c r="J1292" s="2" t="n">
        <v>-0.1115655</v>
      </c>
      <c r="K1292" s="2" t="n">
        <v>-0.6288202</v>
      </c>
      <c r="L1292" s="2" t="n">
        <v>-0.3027577</v>
      </c>
      <c r="Q1292" s="2" t="n">
        <v>9</v>
      </c>
      <c r="R1292" s="2" t="n">
        <v>0.03895244</v>
      </c>
      <c r="S1292" s="2" t="n">
        <v>0.887169309</v>
      </c>
      <c r="T1292" s="2" t="s">
        <v>3974</v>
      </c>
      <c r="U1292" s="2" t="s">
        <v>3974</v>
      </c>
      <c r="V1292" s="2" t="s">
        <v>3975</v>
      </c>
      <c r="W1292" s="1" t="s">
        <v>3976</v>
      </c>
    </row>
    <row r="1293" customFormat="false" ht="15" hidden="false" customHeight="false" outlineLevel="0" collapsed="false">
      <c r="A1293" s="2" t="s">
        <v>32</v>
      </c>
      <c r="B1293" s="2" t="n">
        <v>2.007986</v>
      </c>
      <c r="C1293" s="2" t="n">
        <v>2.193965</v>
      </c>
      <c r="D1293" s="2" t="s">
        <v>32</v>
      </c>
      <c r="E1293" s="2" t="s">
        <v>32</v>
      </c>
      <c r="F1293" s="2" t="s">
        <v>32</v>
      </c>
      <c r="G1293" s="2" t="s">
        <v>32</v>
      </c>
      <c r="H1293" s="2" t="s">
        <v>32</v>
      </c>
      <c r="I1293" s="2" t="s">
        <v>32</v>
      </c>
      <c r="J1293" s="2" t="n">
        <v>0.6799891</v>
      </c>
      <c r="K1293" s="2" t="n">
        <v>0.6584012</v>
      </c>
      <c r="L1293" s="2" t="n">
        <v>0.7979397</v>
      </c>
      <c r="P1293" s="2" t="s">
        <v>33</v>
      </c>
      <c r="Q1293" s="2" t="n">
        <v>1</v>
      </c>
      <c r="R1293" s="2" t="n">
        <v>3.241330683</v>
      </c>
      <c r="S1293" s="2" t="n">
        <v>0.000598726</v>
      </c>
      <c r="T1293" s="2" t="s">
        <v>3977</v>
      </c>
      <c r="U1293" s="2" t="s">
        <v>3977</v>
      </c>
      <c r="V1293" s="2" t="s">
        <v>3978</v>
      </c>
      <c r="W1293" s="1" t="s">
        <v>3979</v>
      </c>
    </row>
    <row r="1294" customFormat="false" ht="15" hidden="false" customHeight="false" outlineLevel="0" collapsed="false">
      <c r="A1294" s="2" t="n">
        <v>-0.3707222</v>
      </c>
      <c r="B1294" s="2" t="n">
        <v>-0.3069621</v>
      </c>
      <c r="C1294" s="2" t="n">
        <v>-0.5263693</v>
      </c>
      <c r="D1294" s="2" t="s">
        <v>32</v>
      </c>
      <c r="E1294" s="2" t="n">
        <v>-1.711935</v>
      </c>
      <c r="F1294" s="2" t="s">
        <v>32</v>
      </c>
      <c r="G1294" s="2" t="n">
        <v>-2.14659</v>
      </c>
      <c r="H1294" s="2" t="s">
        <v>32</v>
      </c>
      <c r="I1294" s="2" t="n">
        <v>-1.813566</v>
      </c>
      <c r="J1294" s="2" t="n">
        <v>0.07754333</v>
      </c>
      <c r="K1294" s="2" t="n">
        <v>-0.7204536</v>
      </c>
      <c r="L1294" s="2" t="n">
        <v>-0.1522483</v>
      </c>
      <c r="P1294" s="2" t="s">
        <v>33</v>
      </c>
      <c r="Q1294" s="2" t="n">
        <v>10</v>
      </c>
      <c r="R1294" s="2" t="n">
        <v>2.582522127</v>
      </c>
      <c r="S1294" s="2" t="n">
        <v>0.001107914</v>
      </c>
      <c r="T1294" s="2" t="s">
        <v>3980</v>
      </c>
      <c r="U1294" s="2" t="s">
        <v>3980</v>
      </c>
      <c r="V1294" s="2" t="s">
        <v>3981</v>
      </c>
      <c r="W1294" s="1" t="s">
        <v>3982</v>
      </c>
    </row>
    <row r="1295" customFormat="false" ht="15" hidden="false" customHeight="false" outlineLevel="0" collapsed="false">
      <c r="A1295" s="2" t="n">
        <v>-1.063296</v>
      </c>
      <c r="B1295" s="2" t="n">
        <v>-0.6499373</v>
      </c>
      <c r="C1295" s="2" t="n">
        <v>-0.7607744</v>
      </c>
      <c r="D1295" s="2" t="n">
        <v>-0.9725456</v>
      </c>
      <c r="E1295" s="2" t="n">
        <v>-1.230941</v>
      </c>
      <c r="F1295" s="2" t="n">
        <v>-0.9831669</v>
      </c>
      <c r="G1295" s="2" t="n">
        <v>-0.7602635</v>
      </c>
      <c r="H1295" s="2" t="n">
        <v>-0.3895667</v>
      </c>
      <c r="I1295" s="2" t="n">
        <v>-0.7515493</v>
      </c>
      <c r="J1295" s="2" t="n">
        <v>-0.257252</v>
      </c>
      <c r="K1295" s="2" t="n">
        <v>-0.8293625</v>
      </c>
      <c r="L1295" s="2" t="n">
        <v>-0.60046</v>
      </c>
      <c r="P1295" s="2" t="s">
        <v>33</v>
      </c>
      <c r="Q1295" s="2" t="n">
        <v>8</v>
      </c>
      <c r="R1295" s="2" t="n">
        <v>1.044353743</v>
      </c>
      <c r="S1295" s="2" t="n">
        <v>0.029917282</v>
      </c>
      <c r="T1295" s="2" t="s">
        <v>3983</v>
      </c>
      <c r="U1295" s="2" t="s">
        <v>3983</v>
      </c>
      <c r="V1295" s="2" t="s">
        <v>3984</v>
      </c>
      <c r="W1295" s="1" t="s">
        <v>3985</v>
      </c>
    </row>
    <row r="1296" customFormat="false" ht="15" hidden="false" customHeight="false" outlineLevel="0" collapsed="false">
      <c r="A1296" s="2" t="s">
        <v>32</v>
      </c>
      <c r="B1296" s="2" t="s">
        <v>32</v>
      </c>
      <c r="C1296" s="2" t="s">
        <v>32</v>
      </c>
      <c r="D1296" s="2" t="n">
        <v>-0.7954345</v>
      </c>
      <c r="E1296" s="2" t="s">
        <v>32</v>
      </c>
      <c r="F1296" s="2" t="n">
        <v>-0.7812338</v>
      </c>
      <c r="G1296" s="2" t="n">
        <v>-0.5394319</v>
      </c>
      <c r="H1296" s="2" t="n">
        <v>-0.2588204</v>
      </c>
      <c r="I1296" s="2" t="s">
        <v>32</v>
      </c>
      <c r="J1296" s="2" t="n">
        <v>0.03275756</v>
      </c>
      <c r="K1296" s="2" t="s">
        <v>32</v>
      </c>
      <c r="L1296" s="2" t="n">
        <v>-0.3267674</v>
      </c>
      <c r="P1296" s="2" t="s">
        <v>33</v>
      </c>
      <c r="Q1296" s="2" t="n">
        <v>14</v>
      </c>
      <c r="R1296" s="2" t="n">
        <v>1.049907911</v>
      </c>
      <c r="S1296" s="2" t="n">
        <v>0.0295745</v>
      </c>
      <c r="T1296" s="2" t="s">
        <v>3986</v>
      </c>
      <c r="U1296" s="2" t="s">
        <v>3986</v>
      </c>
      <c r="V1296" s="2" t="s">
        <v>3987</v>
      </c>
      <c r="W1296" s="1" t="s">
        <v>3988</v>
      </c>
    </row>
    <row r="1297" customFormat="false" ht="15" hidden="false" customHeight="false" outlineLevel="0" collapsed="false">
      <c r="A1297" s="2" t="s">
        <v>32</v>
      </c>
      <c r="B1297" s="2" t="n">
        <v>-2.161114</v>
      </c>
      <c r="C1297" s="2" t="n">
        <v>-1.97673</v>
      </c>
      <c r="D1297" s="2" t="s">
        <v>32</v>
      </c>
      <c r="E1297" s="2" t="s">
        <v>32</v>
      </c>
      <c r="F1297" s="2" t="s">
        <v>32</v>
      </c>
      <c r="G1297" s="2" t="s">
        <v>32</v>
      </c>
      <c r="H1297" s="2" t="s">
        <v>32</v>
      </c>
      <c r="I1297" s="2" t="s">
        <v>32</v>
      </c>
      <c r="J1297" s="2" t="n">
        <v>0.1132859</v>
      </c>
      <c r="K1297" s="2" t="n">
        <v>-0.2601462</v>
      </c>
      <c r="L1297" s="2" t="n">
        <v>0.08398209</v>
      </c>
      <c r="P1297" s="2" t="s">
        <v>33</v>
      </c>
      <c r="Q1297" s="2" t="n">
        <v>8</v>
      </c>
      <c r="R1297" s="2" t="n">
        <v>2.914743746</v>
      </c>
      <c r="S1297" s="2" t="n">
        <v>0.00064455</v>
      </c>
      <c r="T1297" s="2" t="s">
        <v>3989</v>
      </c>
      <c r="U1297" s="2" t="s">
        <v>3989</v>
      </c>
      <c r="V1297" s="2" t="s">
        <v>3990</v>
      </c>
      <c r="W1297" s="1" t="s">
        <v>3991</v>
      </c>
    </row>
    <row r="1298" customFormat="false" ht="15" hidden="false" customHeight="false" outlineLevel="0" collapsed="false">
      <c r="A1298" s="2" t="n">
        <v>-4.208751</v>
      </c>
      <c r="B1298" s="2" t="n">
        <v>-4.145759</v>
      </c>
      <c r="C1298" s="2" t="s">
        <v>32</v>
      </c>
      <c r="D1298" s="2" t="n">
        <v>-2.372088</v>
      </c>
      <c r="E1298" s="2" t="n">
        <v>-2.309176</v>
      </c>
      <c r="F1298" s="2" t="n">
        <v>-2.653656</v>
      </c>
      <c r="G1298" s="2" t="n">
        <v>-1.404685</v>
      </c>
      <c r="H1298" s="2" t="n">
        <v>-1.693632</v>
      </c>
      <c r="I1298" s="2" t="n">
        <v>-1.760136</v>
      </c>
      <c r="J1298" s="2" t="n">
        <v>-1.592158</v>
      </c>
      <c r="K1298" s="2" t="n">
        <v>-1.704651</v>
      </c>
      <c r="L1298" s="2" t="n">
        <v>-1.971222</v>
      </c>
      <c r="P1298" s="2" t="s">
        <v>33</v>
      </c>
      <c r="Q1298" s="2" t="n">
        <v>7</v>
      </c>
      <c r="R1298" s="2" t="n">
        <v>5.397559437</v>
      </c>
      <c r="S1298" s="2" t="n">
        <v>0</v>
      </c>
      <c r="T1298" s="2" t="s">
        <v>3992</v>
      </c>
      <c r="U1298" s="2" t="s">
        <v>3992</v>
      </c>
      <c r="V1298" s="2" t="s">
        <v>3993</v>
      </c>
      <c r="W1298" s="1" t="s">
        <v>3994</v>
      </c>
    </row>
    <row r="1299" customFormat="false" ht="15" hidden="false" customHeight="false" outlineLevel="0" collapsed="false">
      <c r="A1299" s="2" t="n">
        <v>-1.090786</v>
      </c>
      <c r="B1299" s="2" t="n">
        <v>-0.6659384</v>
      </c>
      <c r="C1299" s="2" t="n">
        <v>-0.533065</v>
      </c>
      <c r="D1299" s="2" t="n">
        <v>-0.7442471</v>
      </c>
      <c r="E1299" s="2" t="n">
        <v>-0.6663931</v>
      </c>
      <c r="F1299" s="2" t="n">
        <v>-0.9838965</v>
      </c>
      <c r="G1299" s="2" t="n">
        <v>-0.5367493</v>
      </c>
      <c r="H1299" s="2" t="n">
        <v>-0.9741621</v>
      </c>
      <c r="I1299" s="2" t="n">
        <v>-0.6364506</v>
      </c>
      <c r="J1299" s="2" t="n">
        <v>-1.030336</v>
      </c>
      <c r="K1299" s="2" t="n">
        <v>-0.8317152</v>
      </c>
      <c r="L1299" s="2" t="n">
        <v>-1.034497</v>
      </c>
      <c r="Q1299" s="2" t="n">
        <v>21</v>
      </c>
      <c r="R1299" s="2" t="n">
        <v>0.27515908</v>
      </c>
      <c r="S1299" s="2" t="n">
        <v>0.326144578</v>
      </c>
      <c r="T1299" s="2" t="s">
        <v>3995</v>
      </c>
      <c r="U1299" s="2" t="s">
        <v>3995</v>
      </c>
      <c r="V1299" s="2" t="s">
        <v>3996</v>
      </c>
      <c r="W1299" s="1" t="s">
        <v>3997</v>
      </c>
    </row>
    <row r="1300" customFormat="false" ht="15" hidden="false" customHeight="false" outlineLevel="0" collapsed="false">
      <c r="A1300" s="2" t="n">
        <v>-0.7752614</v>
      </c>
      <c r="B1300" s="2" t="n">
        <v>-2.199217</v>
      </c>
      <c r="C1300" s="2" t="n">
        <v>-1.73292</v>
      </c>
      <c r="D1300" s="2" t="n">
        <v>0.4575736</v>
      </c>
      <c r="E1300" s="2" t="n">
        <v>0.4007012</v>
      </c>
      <c r="F1300" s="2" t="n">
        <v>0.4759364</v>
      </c>
      <c r="G1300" s="2" t="n">
        <v>0.5175648</v>
      </c>
      <c r="H1300" s="2" t="n">
        <v>0.4930527</v>
      </c>
      <c r="I1300" s="2" t="n">
        <v>0.4347733</v>
      </c>
      <c r="J1300" s="2" t="n">
        <v>0.6884968</v>
      </c>
      <c r="K1300" s="2" t="n">
        <v>0.7554052</v>
      </c>
      <c r="L1300" s="2" t="n">
        <v>0.6831127</v>
      </c>
      <c r="P1300" s="2" t="s">
        <v>33</v>
      </c>
      <c r="Q1300" s="2" t="n">
        <v>25</v>
      </c>
      <c r="R1300" s="2" t="n">
        <v>3.722081931</v>
      </c>
      <c r="S1300" s="2" t="n">
        <v>0.000320856</v>
      </c>
      <c r="T1300" s="2" t="s">
        <v>3998</v>
      </c>
      <c r="U1300" s="2" t="s">
        <v>3998</v>
      </c>
      <c r="V1300" s="2" t="s">
        <v>3999</v>
      </c>
      <c r="W1300" s="1" t="s">
        <v>4000</v>
      </c>
    </row>
    <row r="1301" customFormat="false" ht="15" hidden="false" customHeight="false" outlineLevel="0" collapsed="false">
      <c r="A1301" s="2" t="s">
        <v>32</v>
      </c>
      <c r="B1301" s="2" t="n">
        <v>-2.147307</v>
      </c>
      <c r="C1301" s="2" t="n">
        <v>-1.822485</v>
      </c>
      <c r="D1301" s="2" t="s">
        <v>32</v>
      </c>
      <c r="E1301" s="2" t="s">
        <v>32</v>
      </c>
      <c r="F1301" s="2" t="s">
        <v>32</v>
      </c>
      <c r="G1301" s="2" t="s">
        <v>32</v>
      </c>
      <c r="H1301" s="2" t="s">
        <v>32</v>
      </c>
      <c r="I1301" s="2" t="s">
        <v>32</v>
      </c>
      <c r="J1301" s="2" t="n">
        <v>-2.603881</v>
      </c>
      <c r="K1301" s="2" t="n">
        <v>-3.057052</v>
      </c>
      <c r="L1301" s="2" t="n">
        <v>-2.051476</v>
      </c>
      <c r="Q1301" s="2" t="n">
        <v>11</v>
      </c>
      <c r="R1301" s="2" t="n">
        <v>0.630639767</v>
      </c>
      <c r="S1301" s="2" t="n">
        <v>0.093548788</v>
      </c>
      <c r="T1301" s="2" t="s">
        <v>4001</v>
      </c>
      <c r="U1301" s="2" t="s">
        <v>4001</v>
      </c>
      <c r="V1301" s="2" t="s">
        <v>4002</v>
      </c>
      <c r="W1301" s="1" t="s">
        <v>4003</v>
      </c>
    </row>
    <row r="1302" customFormat="false" ht="15" hidden="false" customHeight="false" outlineLevel="0" collapsed="false">
      <c r="A1302" s="2" t="n">
        <v>-2.123137</v>
      </c>
      <c r="B1302" s="2" t="n">
        <v>-1.399663</v>
      </c>
      <c r="C1302" s="2" t="n">
        <v>-1.461214</v>
      </c>
      <c r="D1302" s="2" t="n">
        <v>-1.528821</v>
      </c>
      <c r="E1302" s="2" t="n">
        <v>-1.262072</v>
      </c>
      <c r="F1302" s="2" t="n">
        <v>-1.382833</v>
      </c>
      <c r="G1302" s="2" t="n">
        <v>-0.8602875</v>
      </c>
      <c r="H1302" s="2" t="n">
        <v>-1.207955</v>
      </c>
      <c r="I1302" s="2" t="n">
        <v>-1.428142</v>
      </c>
      <c r="J1302" s="2" t="n">
        <v>-1.168514</v>
      </c>
      <c r="K1302" s="2" t="n">
        <v>-1.547203</v>
      </c>
      <c r="L1302" s="2" t="n">
        <v>-1.440314</v>
      </c>
      <c r="Q1302" s="2" t="n">
        <v>12</v>
      </c>
      <c r="R1302" s="2" t="n">
        <v>0.597206816</v>
      </c>
      <c r="S1302" s="2" t="n">
        <v>0.10306055</v>
      </c>
      <c r="T1302" s="2" t="s">
        <v>4004</v>
      </c>
      <c r="U1302" s="2" t="s">
        <v>4004</v>
      </c>
      <c r="V1302" s="2" t="s">
        <v>4005</v>
      </c>
      <c r="W1302" s="1" t="s">
        <v>4006</v>
      </c>
    </row>
    <row r="1303" customFormat="false" ht="15" hidden="false" customHeight="false" outlineLevel="0" collapsed="false">
      <c r="A1303" s="2" t="n">
        <v>-1.28694</v>
      </c>
      <c r="B1303" s="2" t="s">
        <v>32</v>
      </c>
      <c r="C1303" s="2" t="n">
        <v>-1.809867</v>
      </c>
      <c r="D1303" s="2" t="n">
        <v>-0.7958501</v>
      </c>
      <c r="E1303" s="2" t="n">
        <v>-1.001586</v>
      </c>
      <c r="F1303" s="2" t="n">
        <v>-0.8737345</v>
      </c>
      <c r="G1303" s="2" t="n">
        <v>-0.8420536</v>
      </c>
      <c r="H1303" s="2" t="n">
        <v>-0.6240542</v>
      </c>
      <c r="I1303" s="2" t="n">
        <v>-0.554245</v>
      </c>
      <c r="J1303" s="2" t="n">
        <v>-0.6093767</v>
      </c>
      <c r="K1303" s="2" t="n">
        <v>-0.9512148</v>
      </c>
      <c r="L1303" s="2" t="n">
        <v>-1.111365</v>
      </c>
      <c r="P1303" s="2" t="s">
        <v>33</v>
      </c>
      <c r="Q1303" s="2" t="n">
        <v>13</v>
      </c>
      <c r="R1303" s="2" t="n">
        <v>1.745313446</v>
      </c>
      <c r="S1303" s="2" t="n">
        <v>0.005920502</v>
      </c>
      <c r="T1303" s="2" t="s">
        <v>4007</v>
      </c>
      <c r="U1303" s="2" t="s">
        <v>4007</v>
      </c>
      <c r="V1303" s="2" t="s">
        <v>4008</v>
      </c>
      <c r="W1303" s="1" t="s">
        <v>4009</v>
      </c>
    </row>
    <row r="1304" customFormat="false" ht="15" hidden="false" customHeight="false" outlineLevel="0" collapsed="false">
      <c r="A1304" s="2" t="n">
        <v>-0.7220287</v>
      </c>
      <c r="B1304" s="2" t="n">
        <v>-1.476434</v>
      </c>
      <c r="C1304" s="2" t="n">
        <v>-0.9154826</v>
      </c>
      <c r="D1304" s="2" t="n">
        <v>-0.14496</v>
      </c>
      <c r="E1304" s="2" t="n">
        <v>-0.2020102</v>
      </c>
      <c r="F1304" s="2" t="n">
        <v>0.003538843</v>
      </c>
      <c r="G1304" s="2" t="n">
        <v>0.08692098</v>
      </c>
      <c r="H1304" s="2" t="n">
        <v>0.2518479</v>
      </c>
      <c r="I1304" s="2" t="n">
        <v>-0.171463</v>
      </c>
      <c r="J1304" s="2" t="n">
        <v>0.1445045</v>
      </c>
      <c r="K1304" s="2" t="n">
        <v>-0.2589409</v>
      </c>
      <c r="L1304" s="2" t="n">
        <v>-0.08759861</v>
      </c>
      <c r="P1304" s="2" t="s">
        <v>33</v>
      </c>
      <c r="Q1304" s="2" t="n">
        <v>29</v>
      </c>
      <c r="R1304" s="2" t="n">
        <v>2.614569216</v>
      </c>
      <c r="S1304" s="2" t="n">
        <v>0.001029851</v>
      </c>
      <c r="T1304" s="2" t="s">
        <v>4010</v>
      </c>
      <c r="U1304" s="2" t="s">
        <v>4010</v>
      </c>
      <c r="V1304" s="2" t="s">
        <v>4011</v>
      </c>
      <c r="W1304" s="1" t="s">
        <v>4012</v>
      </c>
    </row>
    <row r="1305" customFormat="false" ht="15" hidden="false" customHeight="false" outlineLevel="0" collapsed="false">
      <c r="A1305" s="2" t="n">
        <v>-2.013176</v>
      </c>
      <c r="B1305" s="2" t="n">
        <v>-1.450169</v>
      </c>
      <c r="C1305" s="2" t="n">
        <v>-1.87212</v>
      </c>
      <c r="D1305" s="2" t="n">
        <v>-1.702081</v>
      </c>
      <c r="E1305" s="2" t="n">
        <v>-1.538687</v>
      </c>
      <c r="F1305" s="2" t="s">
        <v>32</v>
      </c>
      <c r="G1305" s="2" t="n">
        <v>-1.884207</v>
      </c>
      <c r="H1305" s="2" t="n">
        <v>-1.899601</v>
      </c>
      <c r="I1305" s="2" t="n">
        <v>-1.824808</v>
      </c>
      <c r="J1305" s="2" t="n">
        <v>-1.333939</v>
      </c>
      <c r="K1305" s="2" t="n">
        <v>-1.758687</v>
      </c>
      <c r="L1305" s="2" t="n">
        <v>-1.55282</v>
      </c>
      <c r="Q1305" s="2" t="n">
        <v>8</v>
      </c>
      <c r="R1305" s="2" t="n">
        <v>0.5455756</v>
      </c>
      <c r="S1305" s="2" t="n">
        <v>0.120751196</v>
      </c>
      <c r="T1305" s="2" t="s">
        <v>4013</v>
      </c>
      <c r="U1305" s="2" t="s">
        <v>4013</v>
      </c>
      <c r="V1305" s="2" t="s">
        <v>4014</v>
      </c>
      <c r="W1305" s="1" t="s">
        <v>4015</v>
      </c>
    </row>
    <row r="1306" customFormat="false" ht="15" hidden="false" customHeight="false" outlineLevel="0" collapsed="false">
      <c r="A1306" s="2" t="s">
        <v>32</v>
      </c>
      <c r="B1306" s="2" t="n">
        <v>2.142035</v>
      </c>
      <c r="C1306" s="2" t="n">
        <v>1.913977</v>
      </c>
      <c r="D1306" s="2" t="s">
        <v>32</v>
      </c>
      <c r="E1306" s="2" t="s">
        <v>32</v>
      </c>
      <c r="F1306" s="2" t="s">
        <v>32</v>
      </c>
      <c r="G1306" s="2" t="s">
        <v>32</v>
      </c>
      <c r="H1306" s="2" t="s">
        <v>32</v>
      </c>
      <c r="I1306" s="2" t="s">
        <v>32</v>
      </c>
      <c r="J1306" s="2" t="n">
        <v>1.450991</v>
      </c>
      <c r="K1306" s="2" t="n">
        <v>1.577853</v>
      </c>
      <c r="L1306" s="2" t="n">
        <v>1.639939</v>
      </c>
      <c r="P1306" s="2" t="s">
        <v>33</v>
      </c>
      <c r="Q1306" s="2" t="n">
        <v>6</v>
      </c>
      <c r="R1306" s="2" t="n">
        <v>1.619527324</v>
      </c>
      <c r="S1306" s="2" t="n">
        <v>0.007610136</v>
      </c>
      <c r="T1306" s="2" t="s">
        <v>4016</v>
      </c>
      <c r="U1306" s="2" t="s">
        <v>4016</v>
      </c>
      <c r="V1306" s="2" t="s">
        <v>4017</v>
      </c>
      <c r="W1306" s="1" t="s">
        <v>4018</v>
      </c>
    </row>
    <row r="1307" customFormat="false" ht="15" hidden="false" customHeight="false" outlineLevel="0" collapsed="false">
      <c r="A1307" s="2" t="n">
        <v>0.8151993</v>
      </c>
      <c r="B1307" s="2" t="n">
        <v>-0.1504297</v>
      </c>
      <c r="C1307" s="2" t="n">
        <v>-0.1798931</v>
      </c>
      <c r="D1307" s="2" t="n">
        <v>1.23226</v>
      </c>
      <c r="E1307" s="2" t="n">
        <v>1.052207</v>
      </c>
      <c r="F1307" s="2" t="n">
        <v>1.107679</v>
      </c>
      <c r="G1307" s="2" t="n">
        <v>1.135269</v>
      </c>
      <c r="H1307" s="2" t="n">
        <v>1.408014</v>
      </c>
      <c r="I1307" s="2" t="n">
        <v>1.388658</v>
      </c>
      <c r="J1307" s="2" t="n">
        <v>0.9951032</v>
      </c>
      <c r="K1307" s="2" t="n">
        <v>0.7958092</v>
      </c>
      <c r="L1307" s="2" t="n">
        <v>1.142194</v>
      </c>
      <c r="P1307" s="2" t="s">
        <v>33</v>
      </c>
      <c r="Q1307" s="2" t="n">
        <v>23</v>
      </c>
      <c r="R1307" s="2" t="n">
        <v>2.078970721</v>
      </c>
      <c r="S1307" s="2" t="n">
        <v>0.003161458</v>
      </c>
      <c r="T1307" s="2" t="s">
        <v>4019</v>
      </c>
      <c r="U1307" s="2" t="s">
        <v>4019</v>
      </c>
      <c r="V1307" s="2" t="s">
        <v>4020</v>
      </c>
      <c r="W1307" s="1" t="s">
        <v>4021</v>
      </c>
    </row>
    <row r="1308" customFormat="false" ht="15" hidden="false" customHeight="false" outlineLevel="0" collapsed="false">
      <c r="A1308" s="2" t="n">
        <v>-0.3634514</v>
      </c>
      <c r="B1308" s="2" t="n">
        <v>-0.6814044</v>
      </c>
      <c r="C1308" s="2" t="s">
        <v>32</v>
      </c>
      <c r="D1308" s="2" t="n">
        <v>0.2774466</v>
      </c>
      <c r="E1308" s="2" t="s">
        <v>32</v>
      </c>
      <c r="F1308" s="2" t="n">
        <v>0.2683475</v>
      </c>
      <c r="G1308" s="2" t="n">
        <v>-0.7936879</v>
      </c>
      <c r="H1308" s="2" t="n">
        <v>-0.1001703</v>
      </c>
      <c r="I1308" s="2" t="s">
        <v>32</v>
      </c>
      <c r="J1308" s="2" t="n">
        <v>-0.3920976</v>
      </c>
      <c r="K1308" s="2" t="n">
        <v>-0.6120222</v>
      </c>
      <c r="L1308" s="2" t="n">
        <v>-0.6102275</v>
      </c>
      <c r="P1308" s="2" t="s">
        <v>33</v>
      </c>
      <c r="Q1308" s="2" t="n">
        <v>5</v>
      </c>
      <c r="R1308" s="2" t="n">
        <v>1.230177048</v>
      </c>
      <c r="S1308" s="2" t="n">
        <v>0.01833121</v>
      </c>
      <c r="T1308" s="2" t="s">
        <v>4022</v>
      </c>
      <c r="U1308" s="2" t="s">
        <v>4022</v>
      </c>
      <c r="V1308" s="2" t="s">
        <v>4023</v>
      </c>
      <c r="W1308" s="1" t="s">
        <v>4024</v>
      </c>
    </row>
    <row r="1309" customFormat="false" ht="15" hidden="false" customHeight="false" outlineLevel="0" collapsed="false">
      <c r="A1309" s="2" t="s">
        <v>32</v>
      </c>
      <c r="B1309" s="2" t="n">
        <v>-0.01934605</v>
      </c>
      <c r="C1309" s="2" t="n">
        <v>-0.03562387</v>
      </c>
      <c r="D1309" s="2" t="s">
        <v>32</v>
      </c>
      <c r="E1309" s="2" t="s">
        <v>32</v>
      </c>
      <c r="F1309" s="2" t="s">
        <v>32</v>
      </c>
      <c r="G1309" s="2" t="s">
        <v>32</v>
      </c>
      <c r="H1309" s="2" t="s">
        <v>32</v>
      </c>
      <c r="I1309" s="2" t="s">
        <v>32</v>
      </c>
      <c r="J1309" s="2" t="n">
        <v>0.1409688</v>
      </c>
      <c r="K1309" s="2" t="n">
        <v>-0.9726191</v>
      </c>
      <c r="L1309" s="2" t="n">
        <v>-0.4058835</v>
      </c>
      <c r="Q1309" s="2" t="n">
        <v>7</v>
      </c>
      <c r="R1309" s="2" t="n">
        <v>0.374653031</v>
      </c>
      <c r="S1309" s="2" t="n">
        <v>0.220365276</v>
      </c>
      <c r="T1309" s="2" t="s">
        <v>4025</v>
      </c>
      <c r="U1309" s="2" t="s">
        <v>4025</v>
      </c>
      <c r="V1309" s="2" t="s">
        <v>4026</v>
      </c>
      <c r="W1309" s="1" t="s">
        <v>4027</v>
      </c>
    </row>
    <row r="1310" customFormat="false" ht="15" hidden="false" customHeight="false" outlineLevel="0" collapsed="false">
      <c r="A1310" s="2" t="n">
        <v>-1.066262</v>
      </c>
      <c r="B1310" s="2" t="s">
        <v>32</v>
      </c>
      <c r="C1310" s="2" t="n">
        <v>-1.585203</v>
      </c>
      <c r="D1310" s="2" t="n">
        <v>-0.8946819</v>
      </c>
      <c r="E1310" s="2" t="n">
        <v>-1.269991</v>
      </c>
      <c r="F1310" s="2" t="s">
        <v>32</v>
      </c>
      <c r="G1310" s="2" t="n">
        <v>-1.046212</v>
      </c>
      <c r="H1310" s="2" t="n">
        <v>-1.6277</v>
      </c>
      <c r="I1310" s="2" t="n">
        <v>-1.136651</v>
      </c>
      <c r="J1310" s="2" t="n">
        <v>-1.436695</v>
      </c>
      <c r="K1310" s="2" t="n">
        <v>-1.619319</v>
      </c>
      <c r="L1310" s="2" t="n">
        <v>-1.599365</v>
      </c>
      <c r="Q1310" s="2" t="n">
        <v>7</v>
      </c>
      <c r="R1310" s="2" t="n">
        <v>0.458261487</v>
      </c>
      <c r="S1310" s="2" t="n">
        <v>0.162403702</v>
      </c>
      <c r="T1310" s="2" t="s">
        <v>4028</v>
      </c>
      <c r="U1310" s="2" t="s">
        <v>4028</v>
      </c>
      <c r="V1310" s="2" t="s">
        <v>4029</v>
      </c>
      <c r="W1310" s="1" t="s">
        <v>4030</v>
      </c>
    </row>
    <row r="1311" customFormat="false" ht="15" hidden="false" customHeight="false" outlineLevel="0" collapsed="false">
      <c r="A1311" s="2" t="n">
        <v>-1.372785</v>
      </c>
      <c r="B1311" s="2" t="n">
        <v>-1.123401</v>
      </c>
      <c r="C1311" s="2" t="n">
        <v>-0.5936883</v>
      </c>
      <c r="D1311" s="2" t="n">
        <v>-1.513693</v>
      </c>
      <c r="E1311" s="2" t="n">
        <v>-1.577876</v>
      </c>
      <c r="F1311" s="2" t="n">
        <v>-1.484447</v>
      </c>
      <c r="G1311" s="2" t="n">
        <v>-1.297896</v>
      </c>
      <c r="H1311" s="2" t="n">
        <v>-1.158208</v>
      </c>
      <c r="I1311" s="2" t="n">
        <v>-1.359521</v>
      </c>
      <c r="J1311" s="2" t="n">
        <v>-0.6268595</v>
      </c>
      <c r="K1311" s="2" t="n">
        <v>-1.101045</v>
      </c>
      <c r="L1311" s="2" t="n">
        <v>-0.8427777</v>
      </c>
      <c r="P1311" s="2" t="s">
        <v>33</v>
      </c>
      <c r="Q1311" s="2" t="n">
        <v>21</v>
      </c>
      <c r="R1311" s="2" t="n">
        <v>1.396372149</v>
      </c>
      <c r="S1311" s="2" t="n">
        <v>0.012551127</v>
      </c>
      <c r="T1311" s="2" t="s">
        <v>4031</v>
      </c>
      <c r="U1311" s="2" t="s">
        <v>4031</v>
      </c>
      <c r="V1311" s="2" t="s">
        <v>4032</v>
      </c>
      <c r="W1311" s="1" t="s">
        <v>4033</v>
      </c>
    </row>
    <row r="1312" customFormat="false" ht="15" hidden="false" customHeight="false" outlineLevel="0" collapsed="false">
      <c r="A1312" s="2" t="s">
        <v>32</v>
      </c>
      <c r="B1312" s="2" t="n">
        <v>0.4103899</v>
      </c>
      <c r="C1312" s="2" t="n">
        <v>0.1717258</v>
      </c>
      <c r="D1312" s="2" t="s">
        <v>32</v>
      </c>
      <c r="E1312" s="2" t="s">
        <v>32</v>
      </c>
      <c r="F1312" s="2" t="s">
        <v>32</v>
      </c>
      <c r="G1312" s="2" t="s">
        <v>32</v>
      </c>
      <c r="H1312" s="2" t="s">
        <v>32</v>
      </c>
      <c r="I1312" s="2" t="s">
        <v>32</v>
      </c>
      <c r="J1312" s="2" t="n">
        <v>-0.6095659</v>
      </c>
      <c r="K1312" s="2" t="n">
        <v>-1.167615</v>
      </c>
      <c r="L1312" s="2" t="n">
        <v>-1.038647</v>
      </c>
      <c r="P1312" s="2" t="s">
        <v>33</v>
      </c>
      <c r="Q1312" s="2" t="n">
        <v>7</v>
      </c>
      <c r="R1312" s="2" t="n">
        <v>1.865856056</v>
      </c>
      <c r="S1312" s="2" t="n">
        <v>0.004842582</v>
      </c>
      <c r="T1312" s="2" t="s">
        <v>4034</v>
      </c>
      <c r="U1312" s="2" t="s">
        <v>4034</v>
      </c>
      <c r="V1312" s="2" t="s">
        <v>4035</v>
      </c>
      <c r="W1312" s="1" t="s">
        <v>4036</v>
      </c>
    </row>
    <row r="1313" customFormat="false" ht="15" hidden="false" customHeight="false" outlineLevel="0" collapsed="false">
      <c r="A1313" s="2" t="s">
        <v>32</v>
      </c>
      <c r="B1313" s="2" t="s">
        <v>32</v>
      </c>
      <c r="C1313" s="2" t="n">
        <v>-1.627093</v>
      </c>
      <c r="D1313" s="2" t="s">
        <v>32</v>
      </c>
      <c r="E1313" s="2" t="s">
        <v>32</v>
      </c>
      <c r="F1313" s="2" t="s">
        <v>32</v>
      </c>
      <c r="G1313" s="2" t="s">
        <v>32</v>
      </c>
      <c r="H1313" s="2" t="n">
        <v>-0.248049</v>
      </c>
      <c r="I1313" s="2" t="s">
        <v>32</v>
      </c>
      <c r="J1313" s="2" t="n">
        <v>0.1563056</v>
      </c>
      <c r="K1313" s="2" t="n">
        <v>0.281211</v>
      </c>
      <c r="L1313" s="2" t="n">
        <v>0.162751</v>
      </c>
      <c r="Q1313" s="2" t="n">
        <v>6</v>
      </c>
      <c r="R1313" s="2" t="n">
        <v>0</v>
      </c>
      <c r="S1313" s="2" t="n">
        <v>1</v>
      </c>
      <c r="T1313" s="2" t="s">
        <v>4037</v>
      </c>
      <c r="U1313" s="2" t="s">
        <v>4037</v>
      </c>
      <c r="V1313" s="2" t="s">
        <v>4038</v>
      </c>
      <c r="W1313" s="1" t="s">
        <v>4039</v>
      </c>
    </row>
    <row r="1314" customFormat="false" ht="15" hidden="false" customHeight="false" outlineLevel="0" collapsed="false">
      <c r="A1314" s="2" t="s">
        <v>32</v>
      </c>
      <c r="B1314" s="2" t="n">
        <v>-0.9928409</v>
      </c>
      <c r="C1314" s="2" t="n">
        <v>-0.7984239</v>
      </c>
      <c r="D1314" s="2" t="s">
        <v>32</v>
      </c>
      <c r="E1314" s="2" t="s">
        <v>32</v>
      </c>
      <c r="F1314" s="2" t="n">
        <v>-1.510861</v>
      </c>
      <c r="G1314" s="2" t="s">
        <v>32</v>
      </c>
      <c r="H1314" s="2" t="s">
        <v>32</v>
      </c>
      <c r="I1314" s="2" t="s">
        <v>32</v>
      </c>
      <c r="J1314" s="2" t="n">
        <v>-1.070458</v>
      </c>
      <c r="K1314" s="2" t="n">
        <v>-1.053528</v>
      </c>
      <c r="L1314" s="2" t="n">
        <v>-0.8996397</v>
      </c>
      <c r="Q1314" s="2" t="n">
        <v>7</v>
      </c>
      <c r="R1314" s="2" t="n">
        <v>0.459826277</v>
      </c>
      <c r="S1314" s="2" t="n">
        <v>0.161387377</v>
      </c>
      <c r="T1314" s="2" t="s">
        <v>4040</v>
      </c>
      <c r="U1314" s="2" t="s">
        <v>4040</v>
      </c>
      <c r="V1314" s="2" t="s">
        <v>4041</v>
      </c>
      <c r="W1314" s="1" t="s">
        <v>4042</v>
      </c>
    </row>
    <row r="1315" customFormat="false" ht="15" hidden="false" customHeight="false" outlineLevel="0" collapsed="false">
      <c r="A1315" s="2" t="n">
        <v>0.5566056</v>
      </c>
      <c r="B1315" s="2" t="n">
        <v>-0.3170725</v>
      </c>
      <c r="C1315" s="2" t="n">
        <v>0.4386201</v>
      </c>
      <c r="D1315" s="2" t="s">
        <v>32</v>
      </c>
      <c r="E1315" s="2" t="s">
        <v>32</v>
      </c>
      <c r="F1315" s="2" t="s">
        <v>32</v>
      </c>
      <c r="G1315" s="2" t="s">
        <v>32</v>
      </c>
      <c r="H1315" s="2" t="s">
        <v>32</v>
      </c>
      <c r="I1315" s="2" t="s">
        <v>32</v>
      </c>
      <c r="J1315" s="2" t="n">
        <v>0.3199998</v>
      </c>
      <c r="K1315" s="2" t="n">
        <v>0.7271884</v>
      </c>
      <c r="L1315" s="2" t="n">
        <v>0.3799391</v>
      </c>
      <c r="Q1315" s="2" t="n">
        <v>3</v>
      </c>
      <c r="R1315" s="2" t="n">
        <v>0.342517978</v>
      </c>
      <c r="S1315" s="2" t="n">
        <v>0.249244841</v>
      </c>
      <c r="T1315" s="2" t="s">
        <v>4043</v>
      </c>
      <c r="U1315" s="2" t="s">
        <v>4043</v>
      </c>
      <c r="V1315" s="2" t="s">
        <v>4044</v>
      </c>
      <c r="W1315" s="1" t="s">
        <v>4045</v>
      </c>
    </row>
    <row r="1316" customFormat="false" ht="15" hidden="false" customHeight="false" outlineLevel="0" collapsed="false">
      <c r="A1316" s="2" t="n">
        <v>1.237455</v>
      </c>
      <c r="B1316" s="2" t="n">
        <v>0.845676</v>
      </c>
      <c r="C1316" s="2" t="n">
        <v>1.029559</v>
      </c>
      <c r="D1316" s="2" t="n">
        <v>1.013189</v>
      </c>
      <c r="E1316" s="2" t="n">
        <v>0.9052504</v>
      </c>
      <c r="F1316" s="2" t="n">
        <v>0.7201127</v>
      </c>
      <c r="G1316" s="2" t="n">
        <v>0.5102105</v>
      </c>
      <c r="H1316" s="2" t="n">
        <v>0.5672544</v>
      </c>
      <c r="I1316" s="2" t="n">
        <v>0.7449223</v>
      </c>
      <c r="J1316" s="2" t="n">
        <v>0.4335064</v>
      </c>
      <c r="K1316" s="2" t="n">
        <v>0.2673401</v>
      </c>
      <c r="L1316" s="2" t="n">
        <v>0.3503753</v>
      </c>
      <c r="P1316" s="2" t="s">
        <v>33</v>
      </c>
      <c r="Q1316" s="2" t="n">
        <v>9</v>
      </c>
      <c r="R1316" s="2" t="n">
        <v>2.759282475</v>
      </c>
      <c r="S1316" s="2" t="n">
        <v>0.000934183</v>
      </c>
      <c r="T1316" s="2" t="s">
        <v>4046</v>
      </c>
      <c r="U1316" s="2" t="s">
        <v>4046</v>
      </c>
      <c r="V1316" s="2" t="s">
        <v>4047</v>
      </c>
      <c r="W1316" s="1" t="s">
        <v>4048</v>
      </c>
    </row>
    <row r="1317" customFormat="false" ht="15" hidden="false" customHeight="false" outlineLevel="0" collapsed="false">
      <c r="A1317" s="2" t="n">
        <v>0.9327469</v>
      </c>
      <c r="B1317" s="2" t="s">
        <v>32</v>
      </c>
      <c r="C1317" s="2" t="s">
        <v>32</v>
      </c>
      <c r="D1317" s="2" t="n">
        <v>0.7588432</v>
      </c>
      <c r="E1317" s="2" t="n">
        <v>0.2558044</v>
      </c>
      <c r="F1317" s="2" t="s">
        <v>32</v>
      </c>
      <c r="G1317" s="2" t="n">
        <v>0.1411278</v>
      </c>
      <c r="H1317" s="2" t="n">
        <v>0.6434506</v>
      </c>
      <c r="I1317" s="2" t="s">
        <v>32</v>
      </c>
      <c r="J1317" s="2" t="s">
        <v>32</v>
      </c>
      <c r="K1317" s="2" t="n">
        <v>0.08370687</v>
      </c>
      <c r="L1317" s="2" t="n">
        <v>0.1113834</v>
      </c>
      <c r="Q1317" s="2" t="n">
        <v>6</v>
      </c>
      <c r="R1317" s="2" t="n">
        <v>0.347992002</v>
      </c>
      <c r="S1317" s="2" t="n">
        <v>0.243738839</v>
      </c>
      <c r="T1317" s="2" t="s">
        <v>4049</v>
      </c>
      <c r="U1317" s="2" t="s">
        <v>4049</v>
      </c>
      <c r="V1317" s="2" t="s">
        <v>4050</v>
      </c>
      <c r="W1317" s="1" t="s">
        <v>4051</v>
      </c>
    </row>
    <row r="1318" customFormat="false" ht="15" hidden="false" customHeight="false" outlineLevel="0" collapsed="false">
      <c r="A1318" s="2" t="n">
        <v>6.100954</v>
      </c>
      <c r="B1318" s="2" t="n">
        <v>6.570858</v>
      </c>
      <c r="C1318" s="2" t="n">
        <v>6.833553</v>
      </c>
      <c r="D1318" s="2" t="n">
        <v>5.775328</v>
      </c>
      <c r="E1318" s="2" t="n">
        <v>5.540526</v>
      </c>
      <c r="F1318" s="2" t="n">
        <v>4.615959</v>
      </c>
      <c r="G1318" s="2" t="n">
        <v>4.092587</v>
      </c>
      <c r="H1318" s="2" t="n">
        <v>1.993551</v>
      </c>
      <c r="I1318" s="2" t="n">
        <v>5.263293</v>
      </c>
      <c r="J1318" s="2" t="n">
        <v>3.530856</v>
      </c>
      <c r="K1318" s="2" t="n">
        <v>4.192896</v>
      </c>
      <c r="L1318" s="2" t="n">
        <v>3.627182</v>
      </c>
      <c r="P1318" s="2" t="s">
        <v>33</v>
      </c>
      <c r="Q1318" s="2" t="n">
        <v>29</v>
      </c>
      <c r="R1318" s="2" t="n">
        <v>1.748807757</v>
      </c>
      <c r="S1318" s="2" t="n">
        <v>0.005874214</v>
      </c>
      <c r="T1318" s="2" t="s">
        <v>4052</v>
      </c>
      <c r="U1318" s="2" t="s">
        <v>4052</v>
      </c>
      <c r="V1318" s="2" t="s">
        <v>4053</v>
      </c>
      <c r="W1318" s="1" t="s">
        <v>4054</v>
      </c>
    </row>
    <row r="1319" customFormat="false" ht="15" hidden="false" customHeight="false" outlineLevel="0" collapsed="false">
      <c r="A1319" s="2" t="n">
        <v>0.4174248</v>
      </c>
      <c r="B1319" s="2" t="s">
        <v>32</v>
      </c>
      <c r="C1319" s="2" t="s">
        <v>32</v>
      </c>
      <c r="D1319" s="2" t="n">
        <v>-0.2508404</v>
      </c>
      <c r="E1319" s="2" t="s">
        <v>32</v>
      </c>
      <c r="F1319" s="2" t="n">
        <v>0.1605402</v>
      </c>
      <c r="G1319" s="2" t="n">
        <v>-0.005759226</v>
      </c>
      <c r="H1319" s="2" t="s">
        <v>32</v>
      </c>
      <c r="I1319" s="2" t="s">
        <v>32</v>
      </c>
      <c r="J1319" s="2" t="s">
        <v>32</v>
      </c>
      <c r="K1319" s="2" t="s">
        <v>32</v>
      </c>
      <c r="L1319" s="2" t="n">
        <v>0.7304881</v>
      </c>
      <c r="Q1319" s="2" t="n">
        <v>3</v>
      </c>
      <c r="R1319" s="2" t="n">
        <v>0</v>
      </c>
      <c r="S1319" s="2" t="n">
        <v>1</v>
      </c>
      <c r="T1319" s="2" t="s">
        <v>4055</v>
      </c>
      <c r="U1319" s="2" t="s">
        <v>4055</v>
      </c>
      <c r="V1319" s="2" t="s">
        <v>4056</v>
      </c>
      <c r="W1319" s="1" t="s">
        <v>4057</v>
      </c>
    </row>
    <row r="1320" customFormat="false" ht="15" hidden="false" customHeight="false" outlineLevel="0" collapsed="false">
      <c r="A1320" s="2" t="n">
        <v>-1.285521</v>
      </c>
      <c r="B1320" s="2" t="n">
        <v>-2.131557</v>
      </c>
      <c r="C1320" s="2" t="n">
        <v>-1.840524</v>
      </c>
      <c r="D1320" s="2" t="n">
        <v>-2.590291</v>
      </c>
      <c r="E1320" s="2" t="n">
        <v>-2.58914</v>
      </c>
      <c r="F1320" s="2" t="n">
        <v>-1.608526</v>
      </c>
      <c r="G1320" s="2" t="n">
        <v>-1.983532</v>
      </c>
      <c r="H1320" s="2" t="n">
        <v>-1.646163</v>
      </c>
      <c r="I1320" s="2" t="n">
        <v>-2.608242</v>
      </c>
      <c r="J1320" s="2" t="n">
        <v>0.1337488</v>
      </c>
      <c r="K1320" s="2" t="n">
        <v>-0.9733542</v>
      </c>
      <c r="L1320" s="2" t="n">
        <v>-0.3433509</v>
      </c>
      <c r="P1320" s="2" t="s">
        <v>33</v>
      </c>
      <c r="Q1320" s="2" t="n">
        <v>23</v>
      </c>
      <c r="R1320" s="2" t="n">
        <v>2.089074993</v>
      </c>
      <c r="S1320" s="2" t="n">
        <v>0.003091864</v>
      </c>
      <c r="T1320" s="2" t="s">
        <v>4058</v>
      </c>
      <c r="U1320" s="2" t="s">
        <v>4059</v>
      </c>
      <c r="V1320" s="2" t="s">
        <v>4060</v>
      </c>
      <c r="W1320" s="1" t="s">
        <v>4061</v>
      </c>
    </row>
    <row r="1321" customFormat="false" ht="15" hidden="false" customHeight="false" outlineLevel="0" collapsed="false">
      <c r="A1321" s="2" t="n">
        <v>-0.2732176</v>
      </c>
      <c r="B1321" s="2" t="n">
        <v>-1.420887</v>
      </c>
      <c r="C1321" s="2" t="n">
        <v>-1.370499</v>
      </c>
      <c r="D1321" s="2" t="n">
        <v>0.8656477</v>
      </c>
      <c r="E1321" s="2" t="s">
        <v>32</v>
      </c>
      <c r="F1321" s="2" t="s">
        <v>32</v>
      </c>
      <c r="G1321" s="2" t="s">
        <v>32</v>
      </c>
      <c r="H1321" s="2" t="n">
        <v>1.014966</v>
      </c>
      <c r="I1321" s="2" t="s">
        <v>32</v>
      </c>
      <c r="J1321" s="2" t="s">
        <v>32</v>
      </c>
      <c r="K1321" s="2" t="n">
        <v>0.4052603</v>
      </c>
      <c r="L1321" s="2" t="n">
        <v>0.6801507</v>
      </c>
      <c r="P1321" s="2" t="s">
        <v>33</v>
      </c>
      <c r="Q1321" s="2" t="n">
        <v>10</v>
      </c>
      <c r="R1321" s="2" t="n">
        <v>1.295401947</v>
      </c>
      <c r="S1321" s="2" t="n">
        <v>0.015768977</v>
      </c>
      <c r="T1321" s="2" t="s">
        <v>4062</v>
      </c>
      <c r="U1321" s="2" t="s">
        <v>4062</v>
      </c>
      <c r="V1321" s="2" t="s">
        <v>4063</v>
      </c>
      <c r="W1321" s="1" t="s">
        <v>4064</v>
      </c>
    </row>
    <row r="1322" customFormat="false" ht="15" hidden="false" customHeight="false" outlineLevel="0" collapsed="false">
      <c r="A1322" s="2" t="n">
        <v>1.980284</v>
      </c>
      <c r="B1322" s="2" t="n">
        <v>2.492728</v>
      </c>
      <c r="C1322" s="2" t="n">
        <v>2.40767</v>
      </c>
      <c r="D1322" s="2" t="n">
        <v>1.940091</v>
      </c>
      <c r="E1322" s="2" t="n">
        <v>1.824597</v>
      </c>
      <c r="F1322" s="2" t="n">
        <v>1.52367</v>
      </c>
      <c r="G1322" s="2" t="n">
        <v>1.466178</v>
      </c>
      <c r="H1322" s="2" t="n">
        <v>1.280685</v>
      </c>
      <c r="I1322" s="2" t="n">
        <v>1.594356</v>
      </c>
      <c r="J1322" s="2" t="n">
        <v>0.6022409</v>
      </c>
      <c r="K1322" s="2" t="n">
        <v>0.7233246</v>
      </c>
      <c r="L1322" s="2" t="n">
        <v>0.4272073</v>
      </c>
      <c r="P1322" s="2" t="s">
        <v>33</v>
      </c>
      <c r="Q1322" s="2" t="n">
        <v>12</v>
      </c>
      <c r="R1322" s="2" t="n">
        <v>4.287990845</v>
      </c>
      <c r="S1322" s="2" t="n">
        <v>0.000304762</v>
      </c>
      <c r="T1322" s="2" t="s">
        <v>4065</v>
      </c>
      <c r="U1322" s="2" t="s">
        <v>4065</v>
      </c>
      <c r="V1322" s="2" t="s">
        <v>4066</v>
      </c>
      <c r="W1322" s="1" t="s">
        <v>4067</v>
      </c>
    </row>
    <row r="1323" customFormat="false" ht="15" hidden="false" customHeight="false" outlineLevel="0" collapsed="false">
      <c r="A1323" s="2" t="s">
        <v>32</v>
      </c>
      <c r="B1323" s="2" t="s">
        <v>32</v>
      </c>
      <c r="C1323" s="2" t="s">
        <v>32</v>
      </c>
      <c r="D1323" s="2" t="s">
        <v>32</v>
      </c>
      <c r="E1323" s="2" t="s">
        <v>32</v>
      </c>
      <c r="F1323" s="2" t="s">
        <v>32</v>
      </c>
      <c r="G1323" s="2" t="n">
        <v>-1.963104</v>
      </c>
      <c r="H1323" s="2" t="n">
        <v>-2.085119</v>
      </c>
      <c r="I1323" s="2" t="n">
        <v>-2.402531</v>
      </c>
      <c r="J1323" s="2" t="n">
        <v>-2.024852</v>
      </c>
      <c r="K1323" s="2" t="s">
        <v>32</v>
      </c>
      <c r="L1323" s="2" t="n">
        <v>-2.040121</v>
      </c>
      <c r="Q1323" s="2" t="n">
        <v>16</v>
      </c>
      <c r="R1323" s="2" t="n">
        <v>0.270484746</v>
      </c>
      <c r="S1323" s="2" t="n">
        <v>0.331533006</v>
      </c>
      <c r="T1323" s="2" t="s">
        <v>4068</v>
      </c>
      <c r="U1323" s="2" t="s">
        <v>4068</v>
      </c>
      <c r="V1323" s="2" t="s">
        <v>4069</v>
      </c>
      <c r="W1323" s="1" t="s">
        <v>4070</v>
      </c>
    </row>
    <row r="1324" customFormat="false" ht="15" hidden="false" customHeight="false" outlineLevel="0" collapsed="false">
      <c r="A1324" s="2" t="n">
        <v>-0.7010611</v>
      </c>
      <c r="B1324" s="2" t="n">
        <v>-1.185232</v>
      </c>
      <c r="C1324" s="2" t="n">
        <v>-0.622743</v>
      </c>
      <c r="D1324" s="2" t="n">
        <v>0.16503</v>
      </c>
      <c r="E1324" s="2" t="n">
        <v>0.2749482</v>
      </c>
      <c r="F1324" s="2" t="n">
        <v>0.1106667</v>
      </c>
      <c r="G1324" s="2" t="n">
        <v>0.2683127</v>
      </c>
      <c r="H1324" s="2" t="n">
        <v>0.229636</v>
      </c>
      <c r="I1324" s="2" t="n">
        <v>-0.1248575</v>
      </c>
      <c r="J1324" s="2" t="n">
        <v>-0.3480057</v>
      </c>
      <c r="K1324" s="2" t="n">
        <v>-0.5316684</v>
      </c>
      <c r="L1324" s="2" t="n">
        <v>-0.3746221</v>
      </c>
      <c r="P1324" s="2" t="s">
        <v>33</v>
      </c>
      <c r="Q1324" s="2" t="n">
        <v>18</v>
      </c>
      <c r="R1324" s="2" t="n">
        <v>3.178307023</v>
      </c>
      <c r="S1324" s="2" t="n">
        <v>0.000590361</v>
      </c>
      <c r="T1324" s="2" t="s">
        <v>4071</v>
      </c>
      <c r="U1324" s="2" t="s">
        <v>4071</v>
      </c>
      <c r="V1324" s="2" t="s">
        <v>4072</v>
      </c>
      <c r="W1324" s="1" t="s">
        <v>4073</v>
      </c>
    </row>
    <row r="1325" customFormat="false" ht="15" hidden="false" customHeight="false" outlineLevel="0" collapsed="false">
      <c r="A1325" s="2" t="n">
        <v>-0.8175414</v>
      </c>
      <c r="B1325" s="2" t="n">
        <v>-1.543397</v>
      </c>
      <c r="C1325" s="2" t="n">
        <v>-1.830052</v>
      </c>
      <c r="D1325" s="2" t="n">
        <v>-0.06308876</v>
      </c>
      <c r="E1325" s="2" t="n">
        <v>-0.6765382</v>
      </c>
      <c r="F1325" s="2" t="n">
        <v>-0.523562</v>
      </c>
      <c r="G1325" s="2" t="n">
        <v>-0.4172719</v>
      </c>
      <c r="H1325" s="2" t="n">
        <v>-0.4966157</v>
      </c>
      <c r="I1325" s="2" t="s">
        <v>32</v>
      </c>
      <c r="J1325" s="2" t="n">
        <v>-0.0238941</v>
      </c>
      <c r="K1325" s="2" t="n">
        <v>-0.3961594</v>
      </c>
      <c r="L1325" s="2" t="n">
        <v>0.04163994</v>
      </c>
      <c r="P1325" s="2" t="s">
        <v>33</v>
      </c>
      <c r="Q1325" s="2" t="n">
        <v>22</v>
      </c>
      <c r="R1325" s="2" t="n">
        <v>1.839234111</v>
      </c>
      <c r="S1325" s="2" t="n">
        <v>0.00492172</v>
      </c>
      <c r="T1325" s="2" t="s">
        <v>4074</v>
      </c>
      <c r="U1325" s="2" t="s">
        <v>4074</v>
      </c>
      <c r="V1325" s="2" t="s">
        <v>4075</v>
      </c>
      <c r="W1325" s="1" t="s">
        <v>4076</v>
      </c>
    </row>
    <row r="1326" customFormat="false" ht="15" hidden="false" customHeight="false" outlineLevel="0" collapsed="false">
      <c r="A1326" s="2" t="n">
        <v>-0.9952313</v>
      </c>
      <c r="B1326" s="2" t="s">
        <v>32</v>
      </c>
      <c r="C1326" s="2" t="n">
        <v>-0.9545686</v>
      </c>
      <c r="D1326" s="2" t="s">
        <v>32</v>
      </c>
      <c r="E1326" s="2" t="s">
        <v>32</v>
      </c>
      <c r="F1326" s="2" t="s">
        <v>32</v>
      </c>
      <c r="G1326" s="2" t="s">
        <v>32</v>
      </c>
      <c r="H1326" s="2" t="s">
        <v>32</v>
      </c>
      <c r="I1326" s="2" t="s">
        <v>32</v>
      </c>
      <c r="J1326" s="2" t="n">
        <v>-0.3298698</v>
      </c>
      <c r="K1326" s="2" t="n">
        <v>-0.9924784</v>
      </c>
      <c r="L1326" s="2" t="n">
        <v>-0.7164203</v>
      </c>
      <c r="Q1326" s="2" t="n">
        <v>6</v>
      </c>
      <c r="R1326" s="2" t="n">
        <v>0.494496862</v>
      </c>
      <c r="S1326" s="2" t="n">
        <v>0.142822014</v>
      </c>
      <c r="T1326" s="2" t="s">
        <v>4077</v>
      </c>
      <c r="U1326" s="2" t="s">
        <v>4077</v>
      </c>
      <c r="V1326" s="2" t="s">
        <v>4078</v>
      </c>
      <c r="W1326" s="1" t="s">
        <v>4079</v>
      </c>
    </row>
    <row r="1327" customFormat="false" ht="15" hidden="false" customHeight="false" outlineLevel="0" collapsed="false">
      <c r="A1327" s="2" t="n">
        <v>0.8679892</v>
      </c>
      <c r="B1327" s="2" t="n">
        <v>1.254771</v>
      </c>
      <c r="C1327" s="2" t="n">
        <v>1.51017</v>
      </c>
      <c r="D1327" s="2" t="n">
        <v>0.4222303</v>
      </c>
      <c r="E1327" s="2" t="n">
        <v>0.4630122</v>
      </c>
      <c r="F1327" s="2" t="n">
        <v>-0.04222415</v>
      </c>
      <c r="G1327" s="2" t="n">
        <v>-0.373509</v>
      </c>
      <c r="H1327" s="2" t="n">
        <v>-0.7973451</v>
      </c>
      <c r="I1327" s="2" t="n">
        <v>-0.4265331</v>
      </c>
      <c r="J1327" s="2" t="n">
        <v>-0.2036397</v>
      </c>
      <c r="K1327" s="2" t="n">
        <v>0.1374257</v>
      </c>
      <c r="L1327" s="2" t="n">
        <v>-0.3076616</v>
      </c>
      <c r="P1327" s="2" t="s">
        <v>33</v>
      </c>
      <c r="Q1327" s="2" t="n">
        <v>21</v>
      </c>
      <c r="R1327" s="2" t="n">
        <v>3.559390888</v>
      </c>
      <c r="S1327" s="2" t="n">
        <v>0.000579439</v>
      </c>
      <c r="T1327" s="2" t="s">
        <v>4080</v>
      </c>
      <c r="U1327" s="2" t="s">
        <v>4080</v>
      </c>
      <c r="V1327" s="2" t="s">
        <v>4081</v>
      </c>
      <c r="W1327" s="1" t="s">
        <v>4082</v>
      </c>
    </row>
    <row r="1328" customFormat="false" ht="15" hidden="false" customHeight="false" outlineLevel="0" collapsed="false">
      <c r="A1328" s="2" t="n">
        <v>-0.8077671</v>
      </c>
      <c r="B1328" s="2" t="n">
        <v>-1.991354</v>
      </c>
      <c r="C1328" s="2" t="n">
        <v>-1.828713</v>
      </c>
      <c r="D1328" s="2" t="n">
        <v>-0.743558</v>
      </c>
      <c r="E1328" s="2" t="n">
        <v>-0.7595819</v>
      </c>
      <c r="F1328" s="2" t="n">
        <v>-1.055473</v>
      </c>
      <c r="G1328" s="2" t="n">
        <v>-0.9755568</v>
      </c>
      <c r="H1328" s="2" t="n">
        <v>-0.6557182</v>
      </c>
      <c r="I1328" s="2" t="n">
        <v>-0.8469546</v>
      </c>
      <c r="J1328" s="2" t="n">
        <v>-0.9909548</v>
      </c>
      <c r="K1328" s="2" t="n">
        <v>-1.176067</v>
      </c>
      <c r="L1328" s="2" t="n">
        <v>-1.156591</v>
      </c>
      <c r="P1328" s="2" t="s">
        <v>33</v>
      </c>
      <c r="Q1328" s="2" t="n">
        <v>4</v>
      </c>
      <c r="R1328" s="2" t="n">
        <v>0.953781403</v>
      </c>
      <c r="S1328" s="2" t="n">
        <v>0.037577904</v>
      </c>
      <c r="T1328" s="2" t="s">
        <v>4083</v>
      </c>
      <c r="U1328" s="2" t="s">
        <v>4083</v>
      </c>
      <c r="V1328" s="2" t="s">
        <v>4084</v>
      </c>
      <c r="W1328" s="1" t="s">
        <v>4085</v>
      </c>
    </row>
    <row r="1329" customFormat="false" ht="15" hidden="false" customHeight="false" outlineLevel="0" collapsed="false">
      <c r="A1329" s="2" t="n">
        <v>0.1058924</v>
      </c>
      <c r="B1329" s="2" t="n">
        <v>0.4465018</v>
      </c>
      <c r="C1329" s="2" t="n">
        <v>0.06555139</v>
      </c>
      <c r="D1329" s="2" t="n">
        <v>-0.8044667</v>
      </c>
      <c r="E1329" s="2" t="s">
        <v>32</v>
      </c>
      <c r="F1329" s="2" t="n">
        <v>-0.4396763</v>
      </c>
      <c r="G1329" s="2" t="n">
        <v>-0.6941225</v>
      </c>
      <c r="H1329" s="2" t="n">
        <v>-0.5212517</v>
      </c>
      <c r="I1329" s="2" t="n">
        <v>-0.5737622</v>
      </c>
      <c r="J1329" s="2" t="n">
        <v>-0.2183472</v>
      </c>
      <c r="K1329" s="2" t="n">
        <v>-0.6408061</v>
      </c>
      <c r="L1329" s="2" t="n">
        <v>-0.5775377</v>
      </c>
      <c r="P1329" s="2" t="s">
        <v>33</v>
      </c>
      <c r="Q1329" s="2" t="n">
        <v>17</v>
      </c>
      <c r="R1329" s="2" t="n">
        <v>2.330448416</v>
      </c>
      <c r="S1329" s="2" t="n">
        <v>0.00189759</v>
      </c>
      <c r="T1329" s="2" t="s">
        <v>4086</v>
      </c>
      <c r="U1329" s="2" t="s">
        <v>4086</v>
      </c>
      <c r="V1329" s="2" t="s">
        <v>4087</v>
      </c>
      <c r="W1329" s="1" t="s">
        <v>4088</v>
      </c>
    </row>
    <row r="1330" customFormat="false" ht="15" hidden="false" customHeight="false" outlineLevel="0" collapsed="false">
      <c r="A1330" s="2" t="n">
        <v>-2.268943</v>
      </c>
      <c r="B1330" s="2" t="n">
        <v>-2.593354</v>
      </c>
      <c r="C1330" s="2" t="n">
        <v>-2.005544</v>
      </c>
      <c r="D1330" s="2" t="n">
        <v>-1.029276</v>
      </c>
      <c r="E1330" s="2" t="n">
        <v>-1.145808</v>
      </c>
      <c r="F1330" s="2" t="n">
        <v>-1.189097</v>
      </c>
      <c r="G1330" s="2" t="n">
        <v>-0.8797058</v>
      </c>
      <c r="H1330" s="2" t="n">
        <v>-0.7535189</v>
      </c>
      <c r="I1330" s="2" t="n">
        <v>-0.9369677</v>
      </c>
      <c r="J1330" s="2" t="n">
        <v>-0.2746494</v>
      </c>
      <c r="K1330" s="2" t="n">
        <v>-0.4743582</v>
      </c>
      <c r="L1330" s="2" t="n">
        <v>-0.4963089</v>
      </c>
      <c r="P1330" s="2" t="s">
        <v>33</v>
      </c>
      <c r="Q1330" s="2" t="n">
        <v>8</v>
      </c>
      <c r="R1330" s="2" t="n">
        <v>5.248992087</v>
      </c>
      <c r="S1330" s="2" t="n">
        <v>0</v>
      </c>
      <c r="T1330" s="2" t="s">
        <v>4089</v>
      </c>
      <c r="U1330" s="2" t="s">
        <v>4089</v>
      </c>
      <c r="W1330" s="1" t="s">
        <v>4090</v>
      </c>
    </row>
    <row r="1331" customFormat="false" ht="15" hidden="false" customHeight="false" outlineLevel="0" collapsed="false">
      <c r="A1331" s="2" t="s">
        <v>32</v>
      </c>
      <c r="B1331" s="2" t="n">
        <v>-1.012426</v>
      </c>
      <c r="C1331" s="2" t="s">
        <v>32</v>
      </c>
      <c r="D1331" s="2" t="s">
        <v>32</v>
      </c>
      <c r="E1331" s="2" t="n">
        <v>-1.512985</v>
      </c>
      <c r="F1331" s="2" t="s">
        <v>32</v>
      </c>
      <c r="G1331" s="2" t="s">
        <v>32</v>
      </c>
      <c r="H1331" s="2" t="s">
        <v>32</v>
      </c>
      <c r="I1331" s="2" t="s">
        <v>32</v>
      </c>
      <c r="J1331" s="2" t="n">
        <v>-0.1290852</v>
      </c>
      <c r="K1331" s="2" t="n">
        <v>-1.642609</v>
      </c>
      <c r="L1331" s="2" t="n">
        <v>-0.8804895</v>
      </c>
      <c r="Q1331" s="2" t="n">
        <v>4</v>
      </c>
      <c r="R1331" s="2" t="n">
        <v>0</v>
      </c>
      <c r="S1331" s="2" t="n">
        <v>1</v>
      </c>
      <c r="T1331" s="2" t="s">
        <v>4091</v>
      </c>
      <c r="U1331" s="2" t="s">
        <v>4091</v>
      </c>
      <c r="V1331" s="2" t="s">
        <v>4092</v>
      </c>
      <c r="W1331" s="1" t="s">
        <v>4093</v>
      </c>
    </row>
    <row r="1332" customFormat="false" ht="15" hidden="false" customHeight="false" outlineLevel="0" collapsed="false">
      <c r="A1332" s="2" t="n">
        <v>-3.630056</v>
      </c>
      <c r="B1332" s="2" t="n">
        <v>-4.432425</v>
      </c>
      <c r="C1332" s="2" t="n">
        <v>-4.169444</v>
      </c>
      <c r="D1332" s="2" t="n">
        <v>-1.882056</v>
      </c>
      <c r="E1332" s="2" t="n">
        <v>-1.821751</v>
      </c>
      <c r="F1332" s="2" t="n">
        <v>-1.863819</v>
      </c>
      <c r="G1332" s="2" t="n">
        <v>-1.614427</v>
      </c>
      <c r="H1332" s="2" t="n">
        <v>-1.657731</v>
      </c>
      <c r="I1332" s="2" t="n">
        <v>-1.634733</v>
      </c>
      <c r="J1332" s="2" t="n">
        <v>-1.65081</v>
      </c>
      <c r="K1332" s="2" t="n">
        <v>-2.016318</v>
      </c>
      <c r="L1332" s="2" t="n">
        <v>-1.785551</v>
      </c>
      <c r="P1332" s="2" t="s">
        <v>33</v>
      </c>
      <c r="Q1332" s="2" t="n">
        <v>12</v>
      </c>
      <c r="R1332" s="2" t="n">
        <v>5.564822811</v>
      </c>
      <c r="S1332" s="2" t="n">
        <v>0</v>
      </c>
      <c r="T1332" s="2" t="s">
        <v>4094</v>
      </c>
      <c r="U1332" s="2" t="s">
        <v>4094</v>
      </c>
      <c r="V1332" s="2" t="s">
        <v>4095</v>
      </c>
      <c r="W1332" s="1" t="s">
        <v>4096</v>
      </c>
    </row>
    <row r="1333" customFormat="false" ht="15" hidden="false" customHeight="false" outlineLevel="0" collapsed="false">
      <c r="A1333" s="2" t="n">
        <v>-1.176706</v>
      </c>
      <c r="B1333" s="2" t="n">
        <v>-1.730401</v>
      </c>
      <c r="C1333" s="2" t="n">
        <v>-1.260327</v>
      </c>
      <c r="D1333" s="2" t="n">
        <v>-0.6712933</v>
      </c>
      <c r="E1333" s="2" t="n">
        <v>-0.6746414</v>
      </c>
      <c r="F1333" s="2" t="n">
        <v>-0.5806279</v>
      </c>
      <c r="G1333" s="2" t="n">
        <v>-0.4687398</v>
      </c>
      <c r="H1333" s="2" t="n">
        <v>-0.1574319</v>
      </c>
      <c r="I1333" s="2" t="n">
        <v>-0.5387368</v>
      </c>
      <c r="J1333" s="2" t="n">
        <v>-0.06901467</v>
      </c>
      <c r="K1333" s="2" t="n">
        <v>-0.6158871</v>
      </c>
      <c r="L1333" s="2" t="n">
        <v>-0.4148932</v>
      </c>
      <c r="P1333" s="2" t="s">
        <v>33</v>
      </c>
      <c r="Q1333" s="2" t="n">
        <v>11</v>
      </c>
      <c r="R1333" s="2" t="n">
        <v>2.727431034</v>
      </c>
      <c r="S1333" s="2" t="n">
        <v>0.000960663</v>
      </c>
      <c r="T1333" s="2" t="s">
        <v>4097</v>
      </c>
      <c r="U1333" s="2" t="s">
        <v>4097</v>
      </c>
      <c r="V1333" s="2" t="s">
        <v>4098</v>
      </c>
      <c r="W1333" s="1" t="s">
        <v>4099</v>
      </c>
    </row>
    <row r="1334" customFormat="false" ht="15" hidden="false" customHeight="false" outlineLevel="0" collapsed="false">
      <c r="A1334" s="2" t="s">
        <v>32</v>
      </c>
      <c r="B1334" s="2" t="s">
        <v>32</v>
      </c>
      <c r="C1334" s="2" t="s">
        <v>32</v>
      </c>
      <c r="D1334" s="2" t="n">
        <v>-0.5711429</v>
      </c>
      <c r="E1334" s="2" t="n">
        <v>-0.5088342</v>
      </c>
      <c r="F1334" s="2" t="n">
        <v>-0.2439128</v>
      </c>
      <c r="G1334" s="2" t="s">
        <v>32</v>
      </c>
      <c r="H1334" s="2" t="s">
        <v>32</v>
      </c>
      <c r="I1334" s="2" t="s">
        <v>32</v>
      </c>
      <c r="J1334" s="2" t="n">
        <v>-0.7137838</v>
      </c>
      <c r="K1334" s="2" t="n">
        <v>-0.7916056</v>
      </c>
      <c r="L1334" s="2" t="n">
        <v>-0.4177041</v>
      </c>
      <c r="Q1334" s="2" t="n">
        <v>17</v>
      </c>
      <c r="R1334" s="2" t="n">
        <v>0.587472763</v>
      </c>
      <c r="S1334" s="2" t="n">
        <v>0.106347349</v>
      </c>
      <c r="T1334" s="2" t="s">
        <v>4100</v>
      </c>
      <c r="U1334" s="2" t="s">
        <v>4100</v>
      </c>
      <c r="V1334" s="2" t="s">
        <v>4101</v>
      </c>
      <c r="W1334" s="1" t="s">
        <v>4102</v>
      </c>
    </row>
    <row r="1335" customFormat="false" ht="15" hidden="false" customHeight="false" outlineLevel="0" collapsed="false">
      <c r="A1335" s="2" t="n">
        <v>1.007174</v>
      </c>
      <c r="B1335" s="2" t="n">
        <v>0.08771808</v>
      </c>
      <c r="C1335" s="2" t="n">
        <v>1.01089</v>
      </c>
      <c r="D1335" s="2" t="n">
        <v>1.607221</v>
      </c>
      <c r="E1335" s="2" t="n">
        <v>1.90061</v>
      </c>
      <c r="F1335" s="2" t="n">
        <v>1.351332</v>
      </c>
      <c r="G1335" s="2" t="n">
        <v>1.548227</v>
      </c>
      <c r="H1335" s="2" t="n">
        <v>1.314948</v>
      </c>
      <c r="I1335" s="2" t="n">
        <v>1.500136</v>
      </c>
      <c r="J1335" s="2" t="n">
        <v>0.7643709</v>
      </c>
      <c r="K1335" s="2" t="n">
        <v>1.062595</v>
      </c>
      <c r="L1335" s="2" t="n">
        <v>0.845028</v>
      </c>
      <c r="P1335" s="2" t="s">
        <v>33</v>
      </c>
      <c r="Q1335" s="2" t="n">
        <v>12</v>
      </c>
      <c r="R1335" s="2" t="n">
        <v>1.686898511</v>
      </c>
      <c r="S1335" s="2" t="n">
        <v>0.006634047</v>
      </c>
      <c r="T1335" s="2" t="s">
        <v>4103</v>
      </c>
      <c r="U1335" s="2" t="s">
        <v>4103</v>
      </c>
      <c r="V1335" s="2" t="s">
        <v>4104</v>
      </c>
      <c r="W1335" s="1" t="s">
        <v>4105</v>
      </c>
    </row>
    <row r="1336" customFormat="false" ht="15" hidden="false" customHeight="false" outlineLevel="0" collapsed="false">
      <c r="A1336" s="2" t="n">
        <v>1.210963</v>
      </c>
      <c r="B1336" s="2" t="n">
        <v>1.741686</v>
      </c>
      <c r="C1336" s="2" t="n">
        <v>1.708019</v>
      </c>
      <c r="D1336" s="2" t="n">
        <v>0.7406973</v>
      </c>
      <c r="E1336" s="2" t="n">
        <v>0.95548</v>
      </c>
      <c r="F1336" s="2" t="n">
        <v>0.6692581</v>
      </c>
      <c r="G1336" s="2" t="n">
        <v>0.9369112</v>
      </c>
      <c r="H1336" s="2" t="n">
        <v>0.344923</v>
      </c>
      <c r="I1336" s="2" t="n">
        <v>0.6643109</v>
      </c>
      <c r="J1336" s="2" t="n">
        <v>0.5675322</v>
      </c>
      <c r="K1336" s="2" t="n">
        <v>0.4984233</v>
      </c>
      <c r="L1336" s="2" t="n">
        <v>0.3695945</v>
      </c>
      <c r="P1336" s="2" t="s">
        <v>33</v>
      </c>
      <c r="Q1336" s="2" t="n">
        <v>12</v>
      </c>
      <c r="R1336" s="2" t="n">
        <v>2.714313741</v>
      </c>
      <c r="S1336" s="2" t="n">
        <v>0.000952772</v>
      </c>
      <c r="T1336" s="2" t="s">
        <v>4106</v>
      </c>
      <c r="U1336" s="2" t="s">
        <v>4106</v>
      </c>
      <c r="V1336" s="2" t="s">
        <v>4107</v>
      </c>
      <c r="W1336" s="1" t="s">
        <v>4108</v>
      </c>
    </row>
    <row r="1337" customFormat="false" ht="15" hidden="false" customHeight="false" outlineLevel="0" collapsed="false">
      <c r="A1337" s="2" t="n">
        <v>1.401177</v>
      </c>
      <c r="B1337" s="2" t="n">
        <v>0.6753967</v>
      </c>
      <c r="C1337" s="2" t="n">
        <v>0.2550812</v>
      </c>
      <c r="D1337" s="2" t="n">
        <v>1.706841</v>
      </c>
      <c r="E1337" s="2" t="n">
        <v>1.543173</v>
      </c>
      <c r="F1337" s="2" t="n">
        <v>1.633434</v>
      </c>
      <c r="G1337" s="2" t="n">
        <v>1.394714</v>
      </c>
      <c r="H1337" s="2" t="n">
        <v>1.297821</v>
      </c>
      <c r="I1337" s="2" t="n">
        <v>1.450006</v>
      </c>
      <c r="J1337" s="2" t="n">
        <v>0.5862543</v>
      </c>
      <c r="K1337" s="2" t="n">
        <v>0.8528757</v>
      </c>
      <c r="L1337" s="2" t="n">
        <v>0.8623392</v>
      </c>
      <c r="P1337" s="2" t="s">
        <v>33</v>
      </c>
      <c r="Q1337" s="2" t="n">
        <v>15</v>
      </c>
      <c r="R1337" s="2" t="n">
        <v>1.731380121</v>
      </c>
      <c r="S1337" s="2" t="n">
        <v>0.0061</v>
      </c>
      <c r="T1337" s="2" t="s">
        <v>4109</v>
      </c>
      <c r="U1337" s="2" t="s">
        <v>4109</v>
      </c>
      <c r="V1337" s="2" t="s">
        <v>4110</v>
      </c>
      <c r="W1337" s="1" t="s">
        <v>4111</v>
      </c>
    </row>
    <row r="1338" customFormat="false" ht="15" hidden="false" customHeight="false" outlineLevel="0" collapsed="false">
      <c r="A1338" s="2" t="n">
        <v>0.7791748</v>
      </c>
      <c r="B1338" s="2" t="n">
        <v>-1.644272</v>
      </c>
      <c r="C1338" s="2" t="n">
        <v>-0.9467309</v>
      </c>
      <c r="D1338" s="2" t="n">
        <v>-0.6289135</v>
      </c>
      <c r="E1338" s="2" t="n">
        <v>-0.799336</v>
      </c>
      <c r="F1338" s="2" t="n">
        <v>0.03819897</v>
      </c>
      <c r="G1338" s="2" t="n">
        <v>-0.3162616</v>
      </c>
      <c r="H1338" s="2" t="n">
        <v>-0.01149568</v>
      </c>
      <c r="I1338" s="2" t="n">
        <v>-0.7990044</v>
      </c>
      <c r="J1338" s="2" t="n">
        <v>1.10197</v>
      </c>
      <c r="K1338" s="2" t="n">
        <v>0.4880261</v>
      </c>
      <c r="L1338" s="2" t="n">
        <v>0.5874028</v>
      </c>
      <c r="Q1338" s="2" t="n">
        <v>13</v>
      </c>
      <c r="R1338" s="2" t="n">
        <v>0.785924638</v>
      </c>
      <c r="S1338" s="2" t="n">
        <v>0.058834437</v>
      </c>
      <c r="T1338" s="2" t="s">
        <v>4112</v>
      </c>
      <c r="U1338" s="2" t="s">
        <v>4112</v>
      </c>
      <c r="V1338" s="2" t="s">
        <v>4113</v>
      </c>
      <c r="W1338" s="1" t="s">
        <v>4114</v>
      </c>
    </row>
    <row r="1339" customFormat="false" ht="15" hidden="false" customHeight="false" outlineLevel="0" collapsed="false">
      <c r="A1339" s="2" t="s">
        <v>32</v>
      </c>
      <c r="B1339" s="2" t="n">
        <v>-3.500037</v>
      </c>
      <c r="C1339" s="2" t="s">
        <v>32</v>
      </c>
      <c r="D1339" s="2" t="s">
        <v>32</v>
      </c>
      <c r="E1339" s="2" t="s">
        <v>32</v>
      </c>
      <c r="F1339" s="2" t="s">
        <v>32</v>
      </c>
      <c r="G1339" s="2" t="s">
        <v>32</v>
      </c>
      <c r="H1339" s="2" t="n">
        <v>-2.058524</v>
      </c>
      <c r="I1339" s="2" t="n">
        <v>-1.882134</v>
      </c>
      <c r="J1339" s="2" t="n">
        <v>-1.702658</v>
      </c>
      <c r="K1339" s="2" t="n">
        <v>-1.937269</v>
      </c>
      <c r="L1339" s="2" t="n">
        <v>-1.86841</v>
      </c>
      <c r="Q1339" s="2" t="n">
        <v>7</v>
      </c>
      <c r="R1339" s="2" t="n">
        <v>0.502380637</v>
      </c>
      <c r="S1339" s="2" t="n">
        <v>0.139568651</v>
      </c>
      <c r="T1339" s="2" t="s">
        <v>4115</v>
      </c>
      <c r="U1339" s="2" t="s">
        <v>4115</v>
      </c>
      <c r="V1339" s="2" t="s">
        <v>4116</v>
      </c>
      <c r="W1339" s="1" t="s">
        <v>4117</v>
      </c>
    </row>
    <row r="1340" customFormat="false" ht="15" hidden="false" customHeight="false" outlineLevel="0" collapsed="false">
      <c r="A1340" s="2" t="s">
        <v>32</v>
      </c>
      <c r="B1340" s="2" t="s">
        <v>32</v>
      </c>
      <c r="C1340" s="2" t="n">
        <v>-1.585828</v>
      </c>
      <c r="D1340" s="2" t="s">
        <v>32</v>
      </c>
      <c r="E1340" s="2" t="n">
        <v>-4.720552</v>
      </c>
      <c r="F1340" s="2" t="n">
        <v>-3.265032</v>
      </c>
      <c r="G1340" s="2" t="n">
        <v>-2.645955</v>
      </c>
      <c r="H1340" s="2" t="s">
        <v>32</v>
      </c>
      <c r="I1340" s="2" t="n">
        <v>-2.854016</v>
      </c>
      <c r="J1340" s="2" t="s">
        <v>32</v>
      </c>
      <c r="K1340" s="2" t="n">
        <v>-3.280674</v>
      </c>
      <c r="L1340" s="2" t="n">
        <v>-2.499859</v>
      </c>
      <c r="Q1340" s="2" t="n">
        <v>10</v>
      </c>
      <c r="R1340" s="2" t="n">
        <v>0.553080108</v>
      </c>
      <c r="S1340" s="2" t="n">
        <v>0.117729017</v>
      </c>
      <c r="T1340" s="2" t="s">
        <v>4118</v>
      </c>
      <c r="U1340" s="2" t="s">
        <v>4118</v>
      </c>
      <c r="V1340" s="2" t="s">
        <v>4119</v>
      </c>
      <c r="W1340" s="1" t="s">
        <v>4120</v>
      </c>
    </row>
    <row r="1341" customFormat="false" ht="15" hidden="false" customHeight="false" outlineLevel="0" collapsed="false">
      <c r="A1341" s="2" t="n">
        <v>-2.145384</v>
      </c>
      <c r="B1341" s="2" t="n">
        <v>-1.011066</v>
      </c>
      <c r="C1341" s="2" t="n">
        <v>-1.178364</v>
      </c>
      <c r="D1341" s="2" t="n">
        <v>-1.624007</v>
      </c>
      <c r="E1341" s="2" t="n">
        <v>-1.729618</v>
      </c>
      <c r="F1341" s="2" t="n">
        <v>-1.939114</v>
      </c>
      <c r="G1341" s="2" t="n">
        <v>-1.729792</v>
      </c>
      <c r="H1341" s="2" t="n">
        <v>-1.97944</v>
      </c>
      <c r="I1341" s="2" t="n">
        <v>-1.717254</v>
      </c>
      <c r="J1341" s="2" t="n">
        <v>-1.513794</v>
      </c>
      <c r="K1341" s="2" t="n">
        <v>-2.233643</v>
      </c>
      <c r="L1341" s="2" t="n">
        <v>-1.998484</v>
      </c>
      <c r="Q1341" s="2" t="n">
        <v>4</v>
      </c>
      <c r="R1341" s="2" t="n">
        <v>0.309781255</v>
      </c>
      <c r="S1341" s="2" t="n">
        <v>0.282435742</v>
      </c>
      <c r="T1341" s="2" t="s">
        <v>4121</v>
      </c>
      <c r="U1341" s="2" t="s">
        <v>4121</v>
      </c>
      <c r="V1341" s="2" t="s">
        <v>4122</v>
      </c>
      <c r="W1341" s="1" t="s">
        <v>4123</v>
      </c>
    </row>
    <row r="1342" customFormat="false" ht="15" hidden="false" customHeight="false" outlineLevel="0" collapsed="false">
      <c r="A1342" s="2" t="n">
        <v>0.4541897</v>
      </c>
      <c r="B1342" s="2" t="n">
        <v>0.08791729</v>
      </c>
      <c r="C1342" s="2" t="n">
        <v>-0.1398623</v>
      </c>
      <c r="D1342" s="2" t="n">
        <v>0.5728873</v>
      </c>
      <c r="E1342" s="2" t="s">
        <v>32</v>
      </c>
      <c r="F1342" s="2" t="s">
        <v>32</v>
      </c>
      <c r="G1342" s="2" t="n">
        <v>0.8719441</v>
      </c>
      <c r="H1342" s="2" t="s">
        <v>32</v>
      </c>
      <c r="I1342" s="2" t="n">
        <v>0.5050621</v>
      </c>
      <c r="J1342" s="2" t="n">
        <v>0.07789354</v>
      </c>
      <c r="K1342" s="2" t="n">
        <v>-0.235482</v>
      </c>
      <c r="L1342" s="2" t="n">
        <v>-0.06626154</v>
      </c>
      <c r="P1342" s="2" t="s">
        <v>33</v>
      </c>
      <c r="Q1342" s="2" t="n">
        <v>10</v>
      </c>
      <c r="R1342" s="2" t="n">
        <v>1.334645798</v>
      </c>
      <c r="S1342" s="2" t="n">
        <v>0.014320946</v>
      </c>
      <c r="T1342" s="2" t="s">
        <v>4124</v>
      </c>
      <c r="U1342" s="2" t="s">
        <v>4125</v>
      </c>
      <c r="V1342" s="2" t="s">
        <v>4126</v>
      </c>
      <c r="W1342" s="1" t="s">
        <v>4127</v>
      </c>
    </row>
    <row r="1343" customFormat="false" ht="15" hidden="false" customHeight="false" outlineLevel="0" collapsed="false">
      <c r="A1343" s="2" t="n">
        <v>1.844095</v>
      </c>
      <c r="B1343" s="2" t="n">
        <v>2.628341</v>
      </c>
      <c r="C1343" s="2" t="n">
        <v>1.859247</v>
      </c>
      <c r="D1343" s="2" t="n">
        <v>1.444262</v>
      </c>
      <c r="E1343" s="2" t="s">
        <v>32</v>
      </c>
      <c r="F1343" s="2" t="s">
        <v>32</v>
      </c>
      <c r="G1343" s="2" t="s">
        <v>32</v>
      </c>
      <c r="H1343" s="2" t="s">
        <v>32</v>
      </c>
      <c r="I1343" s="2" t="s">
        <v>32</v>
      </c>
      <c r="J1343" s="2" t="s">
        <v>32</v>
      </c>
      <c r="K1343" s="2" t="n">
        <v>0.1144412</v>
      </c>
      <c r="L1343" s="2" t="n">
        <v>0.6623231</v>
      </c>
      <c r="P1343" s="2" t="s">
        <v>33</v>
      </c>
      <c r="Q1343" s="2" t="n">
        <v>7</v>
      </c>
      <c r="R1343" s="2" t="n">
        <v>1.661398041</v>
      </c>
      <c r="S1343" s="2" t="n">
        <v>0.006988048</v>
      </c>
      <c r="T1343" s="2" t="s">
        <v>4128</v>
      </c>
      <c r="U1343" s="2" t="s">
        <v>4128</v>
      </c>
      <c r="V1343" s="2" t="s">
        <v>4129</v>
      </c>
      <c r="W1343" s="1" t="s">
        <v>4130</v>
      </c>
    </row>
    <row r="1344" customFormat="false" ht="15" hidden="false" customHeight="false" outlineLevel="0" collapsed="false">
      <c r="A1344" s="2" t="n">
        <v>-0.8869012</v>
      </c>
      <c r="B1344" s="2" t="n">
        <v>-0.2862897</v>
      </c>
      <c r="C1344" s="2" t="n">
        <v>-0.4347749</v>
      </c>
      <c r="D1344" s="2" t="n">
        <v>-0.6421933</v>
      </c>
      <c r="E1344" s="2" t="n">
        <v>-0.8763304</v>
      </c>
      <c r="F1344" s="2" t="n">
        <v>-0.6812244</v>
      </c>
      <c r="G1344" s="2" t="s">
        <v>32</v>
      </c>
      <c r="H1344" s="2" t="n">
        <v>-0.9108861</v>
      </c>
      <c r="I1344" s="2" t="n">
        <v>-0.4284641</v>
      </c>
      <c r="J1344" s="2" t="n">
        <v>-0.7684172</v>
      </c>
      <c r="K1344" s="2" t="n">
        <v>-0.4568061</v>
      </c>
      <c r="L1344" s="2" t="n">
        <v>-0.8568662</v>
      </c>
      <c r="Q1344" s="2" t="n">
        <v>7</v>
      </c>
      <c r="R1344" s="2" t="n">
        <v>0.104022383</v>
      </c>
      <c r="S1344" s="2" t="n">
        <v>0.695211268</v>
      </c>
      <c r="T1344" s="2" t="s">
        <v>4131</v>
      </c>
      <c r="U1344" s="2" t="s">
        <v>4131</v>
      </c>
      <c r="V1344" s="2" t="s">
        <v>4132</v>
      </c>
      <c r="W1344" s="1" t="s">
        <v>4133</v>
      </c>
    </row>
    <row r="1345" customFormat="false" ht="15" hidden="false" customHeight="false" outlineLevel="0" collapsed="false">
      <c r="A1345" s="2" t="n">
        <v>-2.145775</v>
      </c>
      <c r="B1345" s="2" t="s">
        <v>32</v>
      </c>
      <c r="C1345" s="2" t="s">
        <v>32</v>
      </c>
      <c r="D1345" s="2" t="s">
        <v>32</v>
      </c>
      <c r="E1345" s="2" t="s">
        <v>32</v>
      </c>
      <c r="F1345" s="2" t="n">
        <v>-0.3300994</v>
      </c>
      <c r="G1345" s="2" t="s">
        <v>32</v>
      </c>
      <c r="H1345" s="2" t="s">
        <v>32</v>
      </c>
      <c r="I1345" s="2" t="s">
        <v>32</v>
      </c>
      <c r="J1345" s="2" t="n">
        <v>0.4045726</v>
      </c>
      <c r="K1345" s="2" t="n">
        <v>0.2545303</v>
      </c>
      <c r="L1345" s="2" t="n">
        <v>0.5345792</v>
      </c>
      <c r="Q1345" s="2" t="n">
        <v>20</v>
      </c>
      <c r="R1345" s="2" t="n">
        <v>0</v>
      </c>
      <c r="S1345" s="2" t="n">
        <v>1</v>
      </c>
      <c r="T1345" s="2" t="s">
        <v>4134</v>
      </c>
      <c r="U1345" s="2" t="s">
        <v>4134</v>
      </c>
      <c r="V1345" s="2" t="s">
        <v>4135</v>
      </c>
      <c r="W1345" s="1" t="s">
        <v>4136</v>
      </c>
    </row>
    <row r="1346" customFormat="false" ht="15" hidden="false" customHeight="false" outlineLevel="0" collapsed="false">
      <c r="A1346" s="2" t="s">
        <v>32</v>
      </c>
      <c r="B1346" s="2" t="n">
        <v>-3.40354</v>
      </c>
      <c r="C1346" s="2" t="s">
        <v>32</v>
      </c>
      <c r="D1346" s="2" t="n">
        <v>-2.985282</v>
      </c>
      <c r="E1346" s="2" t="n">
        <v>-3.209609</v>
      </c>
      <c r="F1346" s="2" t="n">
        <v>-2.838649</v>
      </c>
      <c r="G1346" s="2" t="n">
        <v>-1.675997</v>
      </c>
      <c r="H1346" s="2" t="n">
        <v>-2.080146</v>
      </c>
      <c r="I1346" s="2" t="n">
        <v>-2.396269</v>
      </c>
      <c r="J1346" s="2" t="n">
        <v>-2.006585</v>
      </c>
      <c r="K1346" s="2" t="n">
        <v>-2.37754</v>
      </c>
      <c r="L1346" s="2" t="n">
        <v>-2.122308</v>
      </c>
      <c r="P1346" s="2" t="s">
        <v>33</v>
      </c>
      <c r="Q1346" s="2" t="n">
        <v>17</v>
      </c>
      <c r="R1346" s="2" t="n">
        <v>2.11978196</v>
      </c>
      <c r="S1346" s="2" t="n">
        <v>0.002859438</v>
      </c>
      <c r="T1346" s="2" t="s">
        <v>4137</v>
      </c>
      <c r="U1346" s="2" t="s">
        <v>4137</v>
      </c>
      <c r="V1346" s="2" t="s">
        <v>4138</v>
      </c>
      <c r="W1346" s="1" t="s">
        <v>4139</v>
      </c>
    </row>
    <row r="1347" customFormat="false" ht="15" hidden="false" customHeight="false" outlineLevel="0" collapsed="false">
      <c r="A1347" s="2" t="n">
        <v>-0.4254594</v>
      </c>
      <c r="B1347" s="2" t="n">
        <v>0.05938968</v>
      </c>
      <c r="C1347" s="2" t="n">
        <v>-0.8580607</v>
      </c>
      <c r="D1347" s="2" t="n">
        <v>-0.4113179</v>
      </c>
      <c r="E1347" s="2" t="n">
        <v>-0.04739888</v>
      </c>
      <c r="F1347" s="2" t="n">
        <v>-0.5896676</v>
      </c>
      <c r="G1347" s="2" t="n">
        <v>-1.031466</v>
      </c>
      <c r="H1347" s="2" t="n">
        <v>-0.9011855</v>
      </c>
      <c r="I1347" s="2" t="n">
        <v>-0.01720926</v>
      </c>
      <c r="J1347" s="2" t="n">
        <v>-1.018492</v>
      </c>
      <c r="K1347" s="2" t="n">
        <v>-1.317709</v>
      </c>
      <c r="L1347" s="2" t="n">
        <v>-1.27459</v>
      </c>
      <c r="P1347" s="2" t="s">
        <v>33</v>
      </c>
      <c r="Q1347" s="2" t="n">
        <v>28</v>
      </c>
      <c r="R1347" s="2" t="n">
        <v>1.007001781</v>
      </c>
      <c r="S1347" s="2" t="n">
        <v>0.032823188</v>
      </c>
      <c r="T1347" s="2" t="s">
        <v>4140</v>
      </c>
      <c r="U1347" s="2" t="s">
        <v>4140</v>
      </c>
      <c r="V1347" s="2" t="s">
        <v>4141</v>
      </c>
      <c r="W1347" s="1" t="s">
        <v>4142</v>
      </c>
    </row>
    <row r="1348" customFormat="false" ht="15" hidden="false" customHeight="false" outlineLevel="0" collapsed="false">
      <c r="A1348" s="2" t="n">
        <v>-0.3873625</v>
      </c>
      <c r="B1348" s="2" t="n">
        <v>-0.2173548</v>
      </c>
      <c r="C1348" s="2" t="n">
        <v>-0.3972554</v>
      </c>
      <c r="D1348" s="2" t="s">
        <v>32</v>
      </c>
      <c r="E1348" s="2" t="s">
        <v>32</v>
      </c>
      <c r="F1348" s="2" t="s">
        <v>32</v>
      </c>
      <c r="G1348" s="2" t="s">
        <v>32</v>
      </c>
      <c r="H1348" s="2" t="s">
        <v>32</v>
      </c>
      <c r="I1348" s="2" t="n">
        <v>-0.3052117</v>
      </c>
      <c r="J1348" s="2" t="s">
        <v>32</v>
      </c>
      <c r="K1348" s="2" t="n">
        <v>-0.4408458</v>
      </c>
      <c r="L1348" s="2" t="n">
        <v>-0.5960765</v>
      </c>
      <c r="Q1348" s="2" t="n">
        <v>13</v>
      </c>
      <c r="R1348" s="2" t="n">
        <v>0.831179665</v>
      </c>
      <c r="S1348" s="2" t="n">
        <v>0.051765341</v>
      </c>
      <c r="T1348" s="2" t="s">
        <v>4143</v>
      </c>
      <c r="U1348" s="2" t="s">
        <v>4143</v>
      </c>
      <c r="V1348" s="2" t="s">
        <v>4144</v>
      </c>
      <c r="W1348" s="1" t="s">
        <v>4145</v>
      </c>
    </row>
    <row r="1349" customFormat="false" ht="15" hidden="false" customHeight="false" outlineLevel="0" collapsed="false">
      <c r="A1349" s="2" t="n">
        <v>-2.901823</v>
      </c>
      <c r="B1349" s="2" t="n">
        <v>-3.29284</v>
      </c>
      <c r="C1349" s="2" t="n">
        <v>-2.891497</v>
      </c>
      <c r="D1349" s="2" t="n">
        <v>-1.822689</v>
      </c>
      <c r="E1349" s="2" t="n">
        <v>-2.163789</v>
      </c>
      <c r="F1349" s="2" t="n">
        <v>-2.266157</v>
      </c>
      <c r="G1349" s="2" t="n">
        <v>-1.749105</v>
      </c>
      <c r="H1349" s="2" t="n">
        <v>-2.020555</v>
      </c>
      <c r="I1349" s="2" t="n">
        <v>-2.165944</v>
      </c>
      <c r="J1349" s="2" t="n">
        <v>-1.855113</v>
      </c>
      <c r="K1349" s="2" t="n">
        <v>-2.219308</v>
      </c>
      <c r="L1349" s="2" t="n">
        <v>-1.927214</v>
      </c>
      <c r="P1349" s="2" t="s">
        <v>33</v>
      </c>
      <c r="Q1349" s="2" t="n">
        <v>11</v>
      </c>
      <c r="R1349" s="2" t="n">
        <v>3.044294662</v>
      </c>
      <c r="S1349" s="2" t="n">
        <v>0.000559585</v>
      </c>
      <c r="T1349" s="2" t="s">
        <v>4146</v>
      </c>
      <c r="U1349" s="2" t="s">
        <v>4146</v>
      </c>
      <c r="V1349" s="2" t="s">
        <v>4147</v>
      </c>
      <c r="W1349" s="1" t="s">
        <v>4148</v>
      </c>
    </row>
    <row r="1350" customFormat="false" ht="15" hidden="false" customHeight="false" outlineLevel="0" collapsed="false">
      <c r="A1350" s="2" t="n">
        <v>-2.272889</v>
      </c>
      <c r="B1350" s="2" t="n">
        <v>-1.707657</v>
      </c>
      <c r="C1350" s="2" t="n">
        <v>-1.42707</v>
      </c>
      <c r="D1350" s="2" t="n">
        <v>-2.134845</v>
      </c>
      <c r="E1350" s="2" t="n">
        <v>-2.356933</v>
      </c>
      <c r="F1350" s="2" t="n">
        <v>-2.2063</v>
      </c>
      <c r="G1350" s="2" t="n">
        <v>-1.92505</v>
      </c>
      <c r="H1350" s="2" t="n">
        <v>-1.696929</v>
      </c>
      <c r="I1350" s="2" t="n">
        <v>-1.840604</v>
      </c>
      <c r="J1350" s="2" t="n">
        <v>-1.551147</v>
      </c>
      <c r="K1350" s="2" t="n">
        <v>-1.994833</v>
      </c>
      <c r="L1350" s="2" t="n">
        <v>-1.632873</v>
      </c>
      <c r="Q1350" s="2" t="n">
        <v>4</v>
      </c>
      <c r="R1350" s="2" t="n">
        <v>0.82519813</v>
      </c>
      <c r="S1350" s="2" t="n">
        <v>0.052642042</v>
      </c>
      <c r="T1350" s="2" t="s">
        <v>4149</v>
      </c>
      <c r="U1350" s="2" t="s">
        <v>4149</v>
      </c>
      <c r="V1350" s="2" t="s">
        <v>4150</v>
      </c>
      <c r="W1350" s="1" t="s">
        <v>4151</v>
      </c>
    </row>
    <row r="1351" customFormat="false" ht="15" hidden="false" customHeight="false" outlineLevel="0" collapsed="false">
      <c r="A1351" s="2" t="n">
        <v>0.3539849</v>
      </c>
      <c r="B1351" s="2" t="n">
        <v>0.3373751</v>
      </c>
      <c r="C1351" s="2" t="n">
        <v>0.4679923</v>
      </c>
      <c r="D1351" s="2" t="n">
        <v>0.861972</v>
      </c>
      <c r="E1351" s="2" t="n">
        <v>1.067213</v>
      </c>
      <c r="F1351" s="2" t="n">
        <v>0.7395408</v>
      </c>
      <c r="G1351" s="2" t="n">
        <v>0.6306173</v>
      </c>
      <c r="H1351" s="2" t="n">
        <v>0.7710521</v>
      </c>
      <c r="I1351" s="2" t="n">
        <v>0.4208971</v>
      </c>
      <c r="J1351" s="2" t="n">
        <v>0.1569487</v>
      </c>
      <c r="K1351" s="2" t="n">
        <v>0.3174087</v>
      </c>
      <c r="L1351" s="2" t="n">
        <v>0.3990072</v>
      </c>
      <c r="P1351" s="2" t="s">
        <v>33</v>
      </c>
      <c r="Q1351" s="2" t="n">
        <v>21</v>
      </c>
      <c r="R1351" s="2" t="n">
        <v>2.458112951</v>
      </c>
      <c r="S1351" s="2" t="n">
        <v>0.001346278</v>
      </c>
      <c r="T1351" s="2" t="s">
        <v>4152</v>
      </c>
      <c r="U1351" s="2" t="s">
        <v>4152</v>
      </c>
      <c r="V1351" s="2" t="s">
        <v>4153</v>
      </c>
      <c r="W1351" s="1" t="s">
        <v>4154</v>
      </c>
    </row>
    <row r="1352" customFormat="false" ht="15" hidden="false" customHeight="false" outlineLevel="0" collapsed="false">
      <c r="A1352" s="2" t="n">
        <v>-2.406646</v>
      </c>
      <c r="B1352" s="2" t="n">
        <v>-2.243425</v>
      </c>
      <c r="C1352" s="2" t="n">
        <v>-2.007554</v>
      </c>
      <c r="D1352" s="2" t="s">
        <v>32</v>
      </c>
      <c r="E1352" s="2" t="s">
        <v>32</v>
      </c>
      <c r="F1352" s="2" t="s">
        <v>32</v>
      </c>
      <c r="G1352" s="2" t="s">
        <v>32</v>
      </c>
      <c r="H1352" s="2" t="n">
        <v>-2.513668</v>
      </c>
      <c r="I1352" s="2" t="s">
        <v>32</v>
      </c>
      <c r="J1352" s="2" t="n">
        <v>-3.358959</v>
      </c>
      <c r="K1352" s="2" t="s">
        <v>32</v>
      </c>
      <c r="L1352" s="2" t="n">
        <v>-3.345964</v>
      </c>
      <c r="P1352" s="2" t="s">
        <v>33</v>
      </c>
      <c r="Q1352" s="2" t="n">
        <v>19</v>
      </c>
      <c r="R1352" s="2" t="n">
        <v>2.321059257</v>
      </c>
      <c r="S1352" s="2" t="n">
        <v>0.001919283</v>
      </c>
      <c r="T1352" s="2" t="s">
        <v>4155</v>
      </c>
      <c r="U1352" s="2" t="s">
        <v>4155</v>
      </c>
      <c r="V1352" s="2" t="s">
        <v>4156</v>
      </c>
      <c r="W1352" s="1" t="s">
        <v>4157</v>
      </c>
    </row>
    <row r="1353" customFormat="false" ht="15" hidden="false" customHeight="false" outlineLevel="0" collapsed="false">
      <c r="A1353" s="2" t="n">
        <v>-1.770026</v>
      </c>
      <c r="B1353" s="2" t="n">
        <v>-0.9112697</v>
      </c>
      <c r="C1353" s="2" t="n">
        <v>-1.461581</v>
      </c>
      <c r="D1353" s="2" t="n">
        <v>-1.06226</v>
      </c>
      <c r="E1353" s="2" t="s">
        <v>32</v>
      </c>
      <c r="F1353" s="2" t="n">
        <v>-1.32832</v>
      </c>
      <c r="G1353" s="2" t="n">
        <v>-1.108625</v>
      </c>
      <c r="H1353" s="2" t="s">
        <v>32</v>
      </c>
      <c r="I1353" s="2" t="s">
        <v>32</v>
      </c>
      <c r="J1353" s="2" t="n">
        <v>-0.3095255</v>
      </c>
      <c r="K1353" s="2" t="n">
        <v>-0.4511187</v>
      </c>
      <c r="L1353" s="2" t="n">
        <v>-0.4055567</v>
      </c>
      <c r="P1353" s="2" t="s">
        <v>33</v>
      </c>
      <c r="Q1353" s="2" t="n">
        <v>6</v>
      </c>
      <c r="R1353" s="2" t="n">
        <v>1.707836885</v>
      </c>
      <c r="S1353" s="2" t="n">
        <v>0.006329218</v>
      </c>
      <c r="T1353" s="2" t="s">
        <v>4158</v>
      </c>
      <c r="U1353" s="2" t="s">
        <v>4158</v>
      </c>
      <c r="V1353" s="2" t="s">
        <v>4159</v>
      </c>
      <c r="W1353" s="1" t="s">
        <v>4160</v>
      </c>
    </row>
    <row r="1354" customFormat="false" ht="15" hidden="false" customHeight="false" outlineLevel="0" collapsed="false">
      <c r="A1354" s="2" t="s">
        <v>32</v>
      </c>
      <c r="B1354" s="2" t="n">
        <v>-1.988812</v>
      </c>
      <c r="C1354" s="2" t="n">
        <v>-1.500751</v>
      </c>
      <c r="D1354" s="2" t="s">
        <v>32</v>
      </c>
      <c r="E1354" s="2" t="s">
        <v>32</v>
      </c>
      <c r="F1354" s="2" t="s">
        <v>32</v>
      </c>
      <c r="G1354" s="2" t="s">
        <v>32</v>
      </c>
      <c r="H1354" s="2" t="s">
        <v>32</v>
      </c>
      <c r="I1354" s="2" t="s">
        <v>32</v>
      </c>
      <c r="J1354" s="2" t="n">
        <v>0.255615</v>
      </c>
      <c r="K1354" s="2" t="n">
        <v>0.1077721</v>
      </c>
      <c r="L1354" s="2" t="n">
        <v>0.1808877</v>
      </c>
      <c r="P1354" s="2" t="s">
        <v>33</v>
      </c>
      <c r="Q1354" s="2" t="n">
        <v>6</v>
      </c>
      <c r="R1354" s="2" t="n">
        <v>2.689036156</v>
      </c>
      <c r="S1354" s="2" t="n">
        <v>0.0009501</v>
      </c>
      <c r="T1354" s="2" t="s">
        <v>4161</v>
      </c>
      <c r="U1354" s="2" t="s">
        <v>4161</v>
      </c>
      <c r="V1354" s="2" t="s">
        <v>4162</v>
      </c>
      <c r="W1354" s="1" t="s">
        <v>4163</v>
      </c>
    </row>
    <row r="1355" customFormat="false" ht="15" hidden="false" customHeight="false" outlineLevel="0" collapsed="false">
      <c r="A1355" s="2" t="s">
        <v>32</v>
      </c>
      <c r="B1355" s="2" t="s">
        <v>32</v>
      </c>
      <c r="C1355" s="2" t="s">
        <v>32</v>
      </c>
      <c r="D1355" s="2" t="n">
        <v>-0.05866282</v>
      </c>
      <c r="E1355" s="2" t="n">
        <v>-0.0216219</v>
      </c>
      <c r="F1355" s="2" t="s">
        <v>32</v>
      </c>
      <c r="G1355" s="2" t="n">
        <v>-0.02743716</v>
      </c>
      <c r="H1355" s="2" t="s">
        <v>32</v>
      </c>
      <c r="I1355" s="2" t="s">
        <v>32</v>
      </c>
      <c r="J1355" s="2" t="n">
        <v>0.3280363</v>
      </c>
      <c r="K1355" s="2" t="n">
        <v>0.3781193</v>
      </c>
      <c r="L1355" s="2" t="n">
        <v>0.4857818</v>
      </c>
      <c r="P1355" s="2" t="s">
        <v>33</v>
      </c>
      <c r="Q1355" s="2" t="n">
        <v>4</v>
      </c>
      <c r="R1355" s="2" t="n">
        <v>2.239841671</v>
      </c>
      <c r="S1355" s="2" t="n">
        <v>0.002210826</v>
      </c>
      <c r="T1355" s="2" t="s">
        <v>4164</v>
      </c>
      <c r="U1355" s="2" t="s">
        <v>4164</v>
      </c>
      <c r="V1355" s="2" t="s">
        <v>4165</v>
      </c>
      <c r="W1355" s="1" t="s">
        <v>4166</v>
      </c>
    </row>
    <row r="1356" customFormat="false" ht="15" hidden="false" customHeight="false" outlineLevel="0" collapsed="false">
      <c r="A1356" s="2" t="s">
        <v>32</v>
      </c>
      <c r="B1356" s="2" t="s">
        <v>32</v>
      </c>
      <c r="C1356" s="2" t="s">
        <v>32</v>
      </c>
      <c r="D1356" s="2" t="s">
        <v>32</v>
      </c>
      <c r="E1356" s="2" t="s">
        <v>32</v>
      </c>
      <c r="F1356" s="2" t="n">
        <v>0.6448258</v>
      </c>
      <c r="G1356" s="2" t="n">
        <v>0.5346628</v>
      </c>
      <c r="H1356" s="2" t="n">
        <v>0.5100255</v>
      </c>
      <c r="I1356" s="2" t="s">
        <v>32</v>
      </c>
      <c r="J1356" s="2" t="n">
        <v>0.7529232</v>
      </c>
      <c r="K1356" s="2" t="n">
        <v>0.3020127</v>
      </c>
      <c r="L1356" s="2" t="n">
        <v>0.6983656</v>
      </c>
      <c r="Q1356" s="2" t="n">
        <v>5</v>
      </c>
      <c r="R1356" s="2" t="n">
        <v>0.120566047</v>
      </c>
      <c r="S1356" s="2" t="n">
        <v>0.647997901</v>
      </c>
      <c r="T1356" s="2" t="s">
        <v>4167</v>
      </c>
      <c r="U1356" s="2" t="s">
        <v>4167</v>
      </c>
      <c r="V1356" s="2" t="s">
        <v>4168</v>
      </c>
      <c r="W1356" s="1" t="s">
        <v>4169</v>
      </c>
    </row>
    <row r="1357" customFormat="false" ht="15" hidden="false" customHeight="false" outlineLevel="0" collapsed="false">
      <c r="A1357" s="2" t="n">
        <v>0.1385368</v>
      </c>
      <c r="B1357" s="2" t="n">
        <v>0.841482</v>
      </c>
      <c r="C1357" s="2" t="n">
        <v>2.11973</v>
      </c>
      <c r="D1357" s="2" t="n">
        <v>0.3213691</v>
      </c>
      <c r="E1357" s="2" t="n">
        <v>0.2916273</v>
      </c>
      <c r="F1357" s="2" t="n">
        <v>0.2316844</v>
      </c>
      <c r="G1357" s="2" t="n">
        <v>0.1460363</v>
      </c>
      <c r="H1357" s="2" t="n">
        <v>-0.02729553</v>
      </c>
      <c r="I1357" s="2" t="n">
        <v>0.2580283</v>
      </c>
      <c r="J1357" s="2" t="n">
        <v>0.2902858</v>
      </c>
      <c r="K1357" s="2" t="n">
        <v>0.1964423</v>
      </c>
      <c r="L1357" s="2" t="n">
        <v>0.1889235</v>
      </c>
      <c r="Q1357" s="2" t="n">
        <v>16</v>
      </c>
      <c r="R1357" s="2" t="n">
        <v>0.71829632</v>
      </c>
      <c r="S1357" s="2" t="n">
        <v>0.071602581</v>
      </c>
      <c r="T1357" s="2" t="s">
        <v>4170</v>
      </c>
      <c r="U1357" s="2" t="s">
        <v>4170</v>
      </c>
      <c r="V1357" s="2" t="s">
        <v>4171</v>
      </c>
      <c r="W1357" s="1" t="s">
        <v>4172</v>
      </c>
    </row>
    <row r="1358" customFormat="false" ht="15" hidden="false" customHeight="false" outlineLevel="0" collapsed="false">
      <c r="A1358" s="2" t="n">
        <v>-0.8179506</v>
      </c>
      <c r="B1358" s="2" t="n">
        <v>-1.916171</v>
      </c>
      <c r="C1358" s="2" t="n">
        <v>-1.666802</v>
      </c>
      <c r="D1358" s="2" t="n">
        <v>-1.205955</v>
      </c>
      <c r="E1358" s="2" t="n">
        <v>-1.5034</v>
      </c>
      <c r="F1358" s="2" t="n">
        <v>-0.7215914</v>
      </c>
      <c r="G1358" s="2" t="n">
        <v>-0.8550328</v>
      </c>
      <c r="H1358" s="2" t="n">
        <v>-0.2320467</v>
      </c>
      <c r="I1358" s="2" t="n">
        <v>-0.8459918</v>
      </c>
      <c r="J1358" s="2" t="n">
        <v>0.2010952</v>
      </c>
      <c r="K1358" s="2" t="n">
        <v>-0.8888503</v>
      </c>
      <c r="L1358" s="2" t="n">
        <v>-0.3256167</v>
      </c>
      <c r="P1358" s="2" t="s">
        <v>33</v>
      </c>
      <c r="Q1358" s="2" t="n">
        <v>13</v>
      </c>
      <c r="R1358" s="2" t="n">
        <v>1.116524731</v>
      </c>
      <c r="S1358" s="2" t="n">
        <v>0.025018349</v>
      </c>
      <c r="T1358" s="2" t="s">
        <v>4173</v>
      </c>
      <c r="U1358" s="2" t="s">
        <v>4173</v>
      </c>
      <c r="V1358" s="2" t="s">
        <v>4174</v>
      </c>
      <c r="W1358" s="1" t="s">
        <v>4175</v>
      </c>
    </row>
    <row r="1359" customFormat="false" ht="15" hidden="false" customHeight="false" outlineLevel="0" collapsed="false">
      <c r="A1359" s="2" t="n">
        <v>-1.864533</v>
      </c>
      <c r="B1359" s="2" t="n">
        <v>-1.486869</v>
      </c>
      <c r="C1359" s="2" t="n">
        <v>-0.8854962</v>
      </c>
      <c r="D1359" s="2" t="n">
        <v>-2.59653</v>
      </c>
      <c r="E1359" s="2" t="s">
        <v>32</v>
      </c>
      <c r="F1359" s="2" t="n">
        <v>-2.486328</v>
      </c>
      <c r="G1359" s="2" t="n">
        <v>-1.888422</v>
      </c>
      <c r="H1359" s="2" t="n">
        <v>-1.856149</v>
      </c>
      <c r="I1359" s="2" t="n">
        <v>-2.526394</v>
      </c>
      <c r="J1359" s="2" t="n">
        <v>-1.667483</v>
      </c>
      <c r="K1359" s="2" t="n">
        <v>-2.452121</v>
      </c>
      <c r="L1359" s="2" t="n">
        <v>-1.791189</v>
      </c>
      <c r="P1359" s="2" t="s">
        <v>33</v>
      </c>
      <c r="Q1359" s="2" t="n">
        <v>17</v>
      </c>
      <c r="R1359" s="2" t="n">
        <v>1.068733024</v>
      </c>
      <c r="S1359" s="2" t="n">
        <v>0.028209111</v>
      </c>
      <c r="T1359" s="2" t="s">
        <v>4176</v>
      </c>
      <c r="U1359" s="2" t="s">
        <v>4176</v>
      </c>
      <c r="V1359" s="2" t="s">
        <v>4177</v>
      </c>
      <c r="W1359" s="1" t="s">
        <v>4178</v>
      </c>
    </row>
    <row r="1360" customFormat="false" ht="15" hidden="false" customHeight="false" outlineLevel="0" collapsed="false">
      <c r="A1360" s="2" t="s">
        <v>32</v>
      </c>
      <c r="B1360" s="2" t="s">
        <v>32</v>
      </c>
      <c r="C1360" s="2" t="s">
        <v>32</v>
      </c>
      <c r="D1360" s="2" t="n">
        <v>0.9273317</v>
      </c>
      <c r="E1360" s="2" t="n">
        <v>0.5404845</v>
      </c>
      <c r="F1360" s="2" t="s">
        <v>32</v>
      </c>
      <c r="G1360" s="2" t="s">
        <v>32</v>
      </c>
      <c r="H1360" s="2" t="n">
        <v>0.2005811</v>
      </c>
      <c r="I1360" s="2" t="n">
        <v>0.8764132</v>
      </c>
      <c r="J1360" s="2" t="n">
        <v>0.3577144</v>
      </c>
      <c r="K1360" s="2" t="n">
        <v>0.6961199</v>
      </c>
      <c r="L1360" s="2" t="n">
        <v>0.2432671</v>
      </c>
      <c r="Q1360" s="2" t="n">
        <v>15</v>
      </c>
      <c r="R1360" s="2" t="n">
        <v>0.203644228</v>
      </c>
      <c r="S1360" s="2" t="n">
        <v>0.444881974</v>
      </c>
      <c r="T1360" s="2" t="s">
        <v>4179</v>
      </c>
      <c r="U1360" s="2" t="s">
        <v>4179</v>
      </c>
      <c r="V1360" s="2" t="s">
        <v>4180</v>
      </c>
      <c r="W1360" s="1" t="s">
        <v>4181</v>
      </c>
    </row>
    <row r="1361" customFormat="false" ht="15" hidden="false" customHeight="false" outlineLevel="0" collapsed="false">
      <c r="A1361" s="2" t="s">
        <v>32</v>
      </c>
      <c r="B1361" s="2" t="n">
        <v>-1.679108</v>
      </c>
      <c r="C1361" s="2" t="s">
        <v>32</v>
      </c>
      <c r="D1361" s="2" t="n">
        <v>-1.232538</v>
      </c>
      <c r="E1361" s="2" t="s">
        <v>32</v>
      </c>
      <c r="F1361" s="2" t="s">
        <v>32</v>
      </c>
      <c r="G1361" s="2" t="n">
        <v>-1.786596</v>
      </c>
      <c r="H1361" s="2" t="s">
        <v>32</v>
      </c>
      <c r="I1361" s="2" t="s">
        <v>32</v>
      </c>
      <c r="J1361" s="2" t="n">
        <v>-0.4573317</v>
      </c>
      <c r="K1361" s="2" t="n">
        <v>-1.019773</v>
      </c>
      <c r="L1361" s="2" t="n">
        <v>-0.8501594</v>
      </c>
      <c r="Q1361" s="2" t="n">
        <v>5</v>
      </c>
      <c r="R1361" s="2" t="n">
        <v>0</v>
      </c>
      <c r="S1361" s="2" t="n">
        <v>1</v>
      </c>
      <c r="T1361" s="2" t="s">
        <v>4182</v>
      </c>
      <c r="U1361" s="2" t="s">
        <v>4182</v>
      </c>
      <c r="V1361" s="2" t="s">
        <v>4183</v>
      </c>
      <c r="W1361" s="1" t="s">
        <v>4184</v>
      </c>
    </row>
    <row r="1362" customFormat="false" ht="15" hidden="false" customHeight="false" outlineLevel="0" collapsed="false">
      <c r="A1362" s="2" t="n">
        <v>0.1705888</v>
      </c>
      <c r="B1362" s="2" t="n">
        <v>0.1725874</v>
      </c>
      <c r="C1362" s="2" t="s">
        <v>32</v>
      </c>
      <c r="D1362" s="2" t="n">
        <v>0.05602624</v>
      </c>
      <c r="E1362" s="2" t="n">
        <v>0.3216035</v>
      </c>
      <c r="F1362" s="2" t="s">
        <v>32</v>
      </c>
      <c r="G1362" s="2" t="s">
        <v>32</v>
      </c>
      <c r="H1362" s="2" t="n">
        <v>0.1430542</v>
      </c>
      <c r="I1362" s="2" t="s">
        <v>32</v>
      </c>
      <c r="J1362" s="2" t="s">
        <v>32</v>
      </c>
      <c r="K1362" s="2" t="s">
        <v>32</v>
      </c>
      <c r="L1362" s="2" t="s">
        <v>32</v>
      </c>
      <c r="Q1362" s="2" t="n">
        <v>10</v>
      </c>
      <c r="R1362" s="2" t="n">
        <v>0.04160211</v>
      </c>
      <c r="S1362" s="2" t="n">
        <v>0.879811668</v>
      </c>
      <c r="T1362" s="2" t="s">
        <v>4185</v>
      </c>
      <c r="U1362" s="2" t="s">
        <v>4185</v>
      </c>
      <c r="V1362" s="2" t="s">
        <v>4186</v>
      </c>
      <c r="W1362" s="1" t="s">
        <v>4187</v>
      </c>
    </row>
    <row r="1363" customFormat="false" ht="15" hidden="false" customHeight="false" outlineLevel="0" collapsed="false">
      <c r="A1363" s="2" t="n">
        <v>-0.06598588</v>
      </c>
      <c r="B1363" s="2" t="n">
        <v>0.3126526</v>
      </c>
      <c r="C1363" s="2" t="s">
        <v>32</v>
      </c>
      <c r="D1363" s="2" t="s">
        <v>32</v>
      </c>
      <c r="E1363" s="2" t="s">
        <v>32</v>
      </c>
      <c r="F1363" s="2" t="n">
        <v>-0.9499458</v>
      </c>
      <c r="G1363" s="2" t="n">
        <v>-0.858538</v>
      </c>
      <c r="H1363" s="2" t="n">
        <v>-0.8266806</v>
      </c>
      <c r="I1363" s="2" t="n">
        <v>-0.7084962</v>
      </c>
      <c r="J1363" s="2" t="n">
        <v>-0.6080521</v>
      </c>
      <c r="K1363" s="2" t="n">
        <v>-0.6720179</v>
      </c>
      <c r="L1363" s="2" t="n">
        <v>-0.4758113</v>
      </c>
      <c r="P1363" s="2" t="s">
        <v>33</v>
      </c>
      <c r="Q1363" s="2" t="n">
        <v>4</v>
      </c>
      <c r="R1363" s="2" t="n">
        <v>2.624034181</v>
      </c>
      <c r="S1363" s="2" t="n">
        <v>0.001007519</v>
      </c>
      <c r="T1363" s="2" t="s">
        <v>4188</v>
      </c>
      <c r="U1363" s="2" t="s">
        <v>4188</v>
      </c>
      <c r="V1363" s="2" t="s">
        <v>4189</v>
      </c>
      <c r="W1363" s="1" t="s">
        <v>4190</v>
      </c>
    </row>
    <row r="1364" customFormat="false" ht="15" hidden="false" customHeight="false" outlineLevel="0" collapsed="false">
      <c r="A1364" s="2" t="n">
        <v>-2.153092</v>
      </c>
      <c r="B1364" s="2" t="n">
        <v>-0.7160689</v>
      </c>
      <c r="C1364" s="2" t="n">
        <v>-1.384326</v>
      </c>
      <c r="D1364" s="2" t="n">
        <v>-1.646946</v>
      </c>
      <c r="E1364" s="2" t="n">
        <v>-1.444985</v>
      </c>
      <c r="F1364" s="2" t="n">
        <v>-1.664346</v>
      </c>
      <c r="G1364" s="2" t="n">
        <v>-1.119091</v>
      </c>
      <c r="H1364" s="2" t="n">
        <v>-1.198117</v>
      </c>
      <c r="I1364" s="2" t="n">
        <v>-1.248231</v>
      </c>
      <c r="J1364" s="2" t="n">
        <v>-1.122408</v>
      </c>
      <c r="K1364" s="2" t="n">
        <v>-1.515056</v>
      </c>
      <c r="L1364" s="2" t="n">
        <v>-1.413432</v>
      </c>
      <c r="Q1364" s="2" t="n">
        <v>13</v>
      </c>
      <c r="R1364" s="2" t="n">
        <v>0.183477382</v>
      </c>
      <c r="S1364" s="2" t="n">
        <v>0.4879616</v>
      </c>
      <c r="T1364" s="2" t="s">
        <v>4191</v>
      </c>
      <c r="U1364" s="2" t="s">
        <v>4191</v>
      </c>
      <c r="V1364" s="2" t="s">
        <v>4192</v>
      </c>
      <c r="W1364" s="1" t="s">
        <v>4193</v>
      </c>
    </row>
    <row r="1365" customFormat="false" ht="15" hidden="false" customHeight="false" outlineLevel="0" collapsed="false">
      <c r="A1365" s="2" t="n">
        <v>-1.361263</v>
      </c>
      <c r="B1365" s="2" t="n">
        <v>-2.068705</v>
      </c>
      <c r="C1365" s="2" t="n">
        <v>-1.782912</v>
      </c>
      <c r="D1365" s="2" t="n">
        <v>-1.690372</v>
      </c>
      <c r="E1365" s="2" t="s">
        <v>32</v>
      </c>
      <c r="F1365" s="2" t="n">
        <v>-1.658006</v>
      </c>
      <c r="G1365" s="2" t="n">
        <v>-1.995267</v>
      </c>
      <c r="H1365" s="2" t="n">
        <v>-1.665074</v>
      </c>
      <c r="I1365" s="2" t="n">
        <v>-1.649294</v>
      </c>
      <c r="J1365" s="2" t="s">
        <v>32</v>
      </c>
      <c r="K1365" s="2" t="n">
        <v>-1.127303</v>
      </c>
      <c r="L1365" s="2" t="n">
        <v>-0.9852089</v>
      </c>
      <c r="P1365" s="2" t="s">
        <v>33</v>
      </c>
      <c r="Q1365" s="2" t="n">
        <v>3</v>
      </c>
      <c r="R1365" s="2" t="n">
        <v>1.230561459</v>
      </c>
      <c r="S1365" s="2" t="n">
        <v>0.018240637</v>
      </c>
      <c r="T1365" s="2" t="s">
        <v>4194</v>
      </c>
      <c r="U1365" s="2" t="s">
        <v>4194</v>
      </c>
      <c r="V1365" s="2" t="s">
        <v>4195</v>
      </c>
      <c r="W1365" s="1" t="s">
        <v>4196</v>
      </c>
    </row>
    <row r="1366" customFormat="false" ht="15" hidden="false" customHeight="false" outlineLevel="0" collapsed="false">
      <c r="A1366" s="2" t="n">
        <v>0.7400707</v>
      </c>
      <c r="B1366" s="2" t="s">
        <v>32</v>
      </c>
      <c r="C1366" s="2" t="n">
        <v>-0.3504972</v>
      </c>
      <c r="D1366" s="2" t="s">
        <v>32</v>
      </c>
      <c r="E1366" s="2" t="s">
        <v>32</v>
      </c>
      <c r="F1366" s="2" t="s">
        <v>32</v>
      </c>
      <c r="G1366" s="2" t="s">
        <v>32</v>
      </c>
      <c r="H1366" s="2" t="s">
        <v>32</v>
      </c>
      <c r="I1366" s="2" t="s">
        <v>32</v>
      </c>
      <c r="J1366" s="2" t="n">
        <v>-0.01806434</v>
      </c>
      <c r="K1366" s="2" t="n">
        <v>0.07331736</v>
      </c>
      <c r="L1366" s="2" t="n">
        <v>0.1868859</v>
      </c>
      <c r="Q1366" s="2" t="n">
        <v>17</v>
      </c>
      <c r="R1366" s="2" t="n">
        <v>0.096589185</v>
      </c>
      <c r="S1366" s="2" t="n">
        <v>0.719178739</v>
      </c>
      <c r="T1366" s="2" t="s">
        <v>4197</v>
      </c>
      <c r="U1366" s="2" t="s">
        <v>4197</v>
      </c>
      <c r="V1366" s="2" t="s">
        <v>4198</v>
      </c>
      <c r="W1366" s="1" t="s">
        <v>4199</v>
      </c>
    </row>
    <row r="1367" customFormat="false" ht="15" hidden="false" customHeight="false" outlineLevel="0" collapsed="false">
      <c r="A1367" s="2" t="n">
        <v>-2.626252</v>
      </c>
      <c r="B1367" s="2" t="n">
        <v>-2.457148</v>
      </c>
      <c r="C1367" s="2" t="n">
        <v>-2.433707</v>
      </c>
      <c r="D1367" s="2" t="n">
        <v>-2.130997</v>
      </c>
      <c r="E1367" s="2" t="n">
        <v>-2.053146</v>
      </c>
      <c r="F1367" s="2" t="n">
        <v>-2.022439</v>
      </c>
      <c r="G1367" s="2" t="n">
        <v>-1.407733</v>
      </c>
      <c r="H1367" s="2" t="n">
        <v>-1.613956</v>
      </c>
      <c r="I1367" s="2" t="n">
        <v>-1.800455</v>
      </c>
      <c r="J1367" s="2" t="n">
        <v>-1.335483</v>
      </c>
      <c r="K1367" s="2" t="n">
        <v>-1.812005</v>
      </c>
      <c r="L1367" s="2" t="n">
        <v>-1.596601</v>
      </c>
      <c r="P1367" s="2" t="s">
        <v>33</v>
      </c>
      <c r="Q1367" s="2" t="n">
        <v>12</v>
      </c>
      <c r="R1367" s="2" t="n">
        <v>3.421976335</v>
      </c>
      <c r="S1367" s="2" t="n">
        <v>0.000503937</v>
      </c>
      <c r="T1367" s="2" t="s">
        <v>4200</v>
      </c>
      <c r="U1367" s="2" t="s">
        <v>4200</v>
      </c>
      <c r="V1367" s="2" t="s">
        <v>4201</v>
      </c>
      <c r="W1367" s="1" t="s">
        <v>4202</v>
      </c>
    </row>
    <row r="1368" customFormat="false" ht="15" hidden="false" customHeight="false" outlineLevel="0" collapsed="false">
      <c r="A1368" s="2" t="n">
        <v>-2.603122</v>
      </c>
      <c r="B1368" s="2" t="s">
        <v>32</v>
      </c>
      <c r="C1368" s="2" t="n">
        <v>-2.647061</v>
      </c>
      <c r="D1368" s="2" t="n">
        <v>-1.643487</v>
      </c>
      <c r="E1368" s="2" t="n">
        <v>-1.841249</v>
      </c>
      <c r="F1368" s="2" t="n">
        <v>-1.981122</v>
      </c>
      <c r="G1368" s="2" t="s">
        <v>32</v>
      </c>
      <c r="H1368" s="2" t="s">
        <v>32</v>
      </c>
      <c r="I1368" s="2" t="s">
        <v>32</v>
      </c>
      <c r="J1368" s="2" t="n">
        <v>-0.588037</v>
      </c>
      <c r="K1368" s="2" t="n">
        <v>-0.671384</v>
      </c>
      <c r="L1368" s="2" t="n">
        <v>-0.6638455</v>
      </c>
      <c r="P1368" s="2" t="s">
        <v>33</v>
      </c>
      <c r="Q1368" s="2" t="n">
        <v>27</v>
      </c>
      <c r="R1368" s="2" t="n">
        <v>4.767554743</v>
      </c>
      <c r="S1368" s="2" t="n">
        <v>0</v>
      </c>
      <c r="T1368" s="2" t="s">
        <v>4203</v>
      </c>
      <c r="U1368" s="2" t="s">
        <v>4203</v>
      </c>
      <c r="V1368" s="2" t="s">
        <v>4204</v>
      </c>
      <c r="W1368" s="1" t="s">
        <v>4205</v>
      </c>
    </row>
    <row r="1369" customFormat="false" ht="15" hidden="false" customHeight="false" outlineLevel="0" collapsed="false">
      <c r="A1369" s="2" t="n">
        <v>1.452846</v>
      </c>
      <c r="B1369" s="2" t="n">
        <v>2.183572</v>
      </c>
      <c r="C1369" s="2" t="n">
        <v>1.685338</v>
      </c>
      <c r="D1369" s="2" t="n">
        <v>1.022977</v>
      </c>
      <c r="E1369" s="2" t="n">
        <v>1.119228</v>
      </c>
      <c r="F1369" s="2" t="n">
        <v>1.005232</v>
      </c>
      <c r="G1369" s="2" t="s">
        <v>32</v>
      </c>
      <c r="H1369" s="2" t="n">
        <v>1.156788</v>
      </c>
      <c r="I1369" s="2" t="s">
        <v>32</v>
      </c>
      <c r="J1369" s="2" t="n">
        <v>0.9674478</v>
      </c>
      <c r="K1369" s="2" t="n">
        <v>1.044003</v>
      </c>
      <c r="L1369" s="2" t="n">
        <v>1.197501</v>
      </c>
      <c r="P1369" s="2" t="s">
        <v>33</v>
      </c>
      <c r="Q1369" s="2" t="n">
        <v>12</v>
      </c>
      <c r="R1369" s="2" t="n">
        <v>1.887226265</v>
      </c>
      <c r="S1369" s="2" t="n">
        <v>0.004697248</v>
      </c>
      <c r="T1369" s="2" t="s">
        <v>4206</v>
      </c>
      <c r="U1369" s="2" t="s">
        <v>4206</v>
      </c>
      <c r="V1369" s="2" t="s">
        <v>4207</v>
      </c>
      <c r="W1369" s="1" t="s">
        <v>4208</v>
      </c>
    </row>
    <row r="1370" customFormat="false" ht="15" hidden="false" customHeight="false" outlineLevel="0" collapsed="false">
      <c r="A1370" s="2" t="n">
        <v>0.6252443</v>
      </c>
      <c r="B1370" s="2" t="n">
        <v>-0.9226545</v>
      </c>
      <c r="C1370" s="2" t="n">
        <v>-0.587077</v>
      </c>
      <c r="D1370" s="2" t="n">
        <v>1.850428</v>
      </c>
      <c r="E1370" s="2" t="n">
        <v>1.717287</v>
      </c>
      <c r="F1370" s="2" t="n">
        <v>1.452451</v>
      </c>
      <c r="G1370" s="2" t="s">
        <v>32</v>
      </c>
      <c r="H1370" s="2" t="n">
        <v>0.6126375</v>
      </c>
      <c r="I1370" s="2" t="n">
        <v>1.413884</v>
      </c>
      <c r="J1370" s="2" t="n">
        <v>0.2351274</v>
      </c>
      <c r="K1370" s="2" t="n">
        <v>0.2656394</v>
      </c>
      <c r="L1370" s="2" t="n">
        <v>0.2637155</v>
      </c>
      <c r="P1370" s="2" t="s">
        <v>33</v>
      </c>
      <c r="Q1370" s="2" t="n">
        <v>12</v>
      </c>
      <c r="R1370" s="2" t="n">
        <v>2.051322813</v>
      </c>
      <c r="S1370" s="2" t="n">
        <v>0.003269476</v>
      </c>
      <c r="T1370" s="2" t="s">
        <v>4209</v>
      </c>
      <c r="U1370" s="2" t="s">
        <v>4209</v>
      </c>
      <c r="V1370" s="2" t="s">
        <v>4210</v>
      </c>
      <c r="W1370" s="1" t="s">
        <v>4211</v>
      </c>
    </row>
    <row r="1371" customFormat="false" ht="15" hidden="false" customHeight="false" outlineLevel="0" collapsed="false">
      <c r="A1371" s="2" t="n">
        <v>-0.1012467</v>
      </c>
      <c r="B1371" s="2" t="n">
        <v>-1.713168</v>
      </c>
      <c r="C1371" s="2" t="n">
        <v>-0.3623297</v>
      </c>
      <c r="D1371" s="2" t="n">
        <v>0.2829476</v>
      </c>
      <c r="E1371" s="2" t="n">
        <v>-0.02687092</v>
      </c>
      <c r="F1371" s="2" t="n">
        <v>-0.4283568</v>
      </c>
      <c r="G1371" s="2" t="n">
        <v>-0.05990896</v>
      </c>
      <c r="H1371" s="2" t="n">
        <v>0.1723111</v>
      </c>
      <c r="I1371" s="2" t="n">
        <v>0.1516344</v>
      </c>
      <c r="J1371" s="2" t="n">
        <v>0.2634037</v>
      </c>
      <c r="K1371" s="2" t="n">
        <v>0.009742183</v>
      </c>
      <c r="L1371" s="2" t="n">
        <v>-0.001009547</v>
      </c>
      <c r="Q1371" s="2" t="n">
        <v>10</v>
      </c>
      <c r="R1371" s="2" t="n">
        <v>0.711047359</v>
      </c>
      <c r="S1371" s="2" t="n">
        <v>0.072941629</v>
      </c>
      <c r="T1371" s="2" t="s">
        <v>4212</v>
      </c>
      <c r="U1371" s="2" t="s">
        <v>4212</v>
      </c>
      <c r="V1371" s="2" t="s">
        <v>4213</v>
      </c>
      <c r="W1371" s="1" t="s">
        <v>4214</v>
      </c>
    </row>
    <row r="1372" customFormat="false" ht="15" hidden="false" customHeight="false" outlineLevel="0" collapsed="false">
      <c r="A1372" s="2" t="s">
        <v>32</v>
      </c>
      <c r="B1372" s="2" t="n">
        <v>-1.080931</v>
      </c>
      <c r="C1372" s="2" t="s">
        <v>32</v>
      </c>
      <c r="D1372" s="2" t="s">
        <v>32</v>
      </c>
      <c r="E1372" s="2" t="n">
        <v>0.009916414</v>
      </c>
      <c r="F1372" s="2" t="s">
        <v>32</v>
      </c>
      <c r="G1372" s="2" t="s">
        <v>32</v>
      </c>
      <c r="H1372" s="2" t="n">
        <v>0.4648031</v>
      </c>
      <c r="I1372" s="2" t="s">
        <v>32</v>
      </c>
      <c r="J1372" s="2" t="n">
        <v>0.5438457</v>
      </c>
      <c r="K1372" s="2" t="n">
        <v>0.4821298</v>
      </c>
      <c r="L1372" s="2" t="n">
        <v>0.2500111</v>
      </c>
      <c r="Q1372" s="2" t="n">
        <v>13</v>
      </c>
      <c r="R1372" s="2" t="n">
        <v>0</v>
      </c>
      <c r="S1372" s="2" t="n">
        <v>1</v>
      </c>
      <c r="T1372" s="2" t="s">
        <v>4215</v>
      </c>
      <c r="U1372" s="2" t="s">
        <v>4215</v>
      </c>
      <c r="V1372" s="2" t="s">
        <v>4216</v>
      </c>
      <c r="W1372" s="1" t="s">
        <v>4217</v>
      </c>
    </row>
    <row r="1373" customFormat="false" ht="15" hidden="false" customHeight="false" outlineLevel="0" collapsed="false">
      <c r="A1373" s="2" t="n">
        <v>0.5885954</v>
      </c>
      <c r="B1373" s="2" t="n">
        <v>1.128472</v>
      </c>
      <c r="C1373" s="2" t="n">
        <v>0.9250014</v>
      </c>
      <c r="D1373" s="2" t="n">
        <v>1.726902</v>
      </c>
      <c r="E1373" s="2" t="n">
        <v>1.641334</v>
      </c>
      <c r="F1373" s="2" t="n">
        <v>1.387827</v>
      </c>
      <c r="G1373" s="2" t="n">
        <v>1.374786</v>
      </c>
      <c r="H1373" s="2" t="n">
        <v>1.47682</v>
      </c>
      <c r="I1373" s="2" t="n">
        <v>1.894858</v>
      </c>
      <c r="J1373" s="2" t="n">
        <v>1.472249</v>
      </c>
      <c r="K1373" s="2" t="n">
        <v>1.246669</v>
      </c>
      <c r="L1373" s="2" t="n">
        <v>1.772062</v>
      </c>
      <c r="P1373" s="2" t="s">
        <v>33</v>
      </c>
      <c r="Q1373" s="2" t="n">
        <v>11</v>
      </c>
      <c r="R1373" s="2" t="n">
        <v>1.622359773</v>
      </c>
      <c r="S1373" s="2" t="n">
        <v>0.007589844</v>
      </c>
      <c r="T1373" s="2" t="s">
        <v>4218</v>
      </c>
      <c r="U1373" s="2" t="s">
        <v>4218</v>
      </c>
      <c r="V1373" s="2" t="s">
        <v>4219</v>
      </c>
      <c r="W1373" s="1" t="s">
        <v>4220</v>
      </c>
    </row>
    <row r="1374" customFormat="false" ht="15" hidden="false" customHeight="false" outlineLevel="0" collapsed="false">
      <c r="A1374" s="2" t="n">
        <v>1.509553</v>
      </c>
      <c r="B1374" s="2" t="n">
        <v>2.545487</v>
      </c>
      <c r="C1374" s="2" t="n">
        <v>2.185934</v>
      </c>
      <c r="D1374" s="2" t="s">
        <v>32</v>
      </c>
      <c r="E1374" s="2" t="s">
        <v>32</v>
      </c>
      <c r="F1374" s="2" t="s">
        <v>32</v>
      </c>
      <c r="G1374" s="2" t="s">
        <v>32</v>
      </c>
      <c r="H1374" s="2" t="s">
        <v>32</v>
      </c>
      <c r="I1374" s="2" t="s">
        <v>32</v>
      </c>
      <c r="J1374" s="2" t="n">
        <v>1.682186</v>
      </c>
      <c r="K1374" s="2" t="n">
        <v>1.715249</v>
      </c>
      <c r="L1374" s="2" t="n">
        <v>1.173938</v>
      </c>
      <c r="Q1374" s="2" t="n">
        <v>5</v>
      </c>
      <c r="R1374" s="2" t="n">
        <v>0.726760511</v>
      </c>
      <c r="S1374" s="2" t="n">
        <v>0.069799612</v>
      </c>
      <c r="T1374" s="2" t="s">
        <v>4221</v>
      </c>
      <c r="U1374" s="2" t="s">
        <v>4221</v>
      </c>
      <c r="V1374" s="2" t="s">
        <v>4222</v>
      </c>
      <c r="W1374" s="1" t="s">
        <v>4223</v>
      </c>
    </row>
    <row r="1375" customFormat="false" ht="15" hidden="false" customHeight="false" outlineLevel="0" collapsed="false">
      <c r="A1375" s="2" t="s">
        <v>32</v>
      </c>
      <c r="B1375" s="2" t="s">
        <v>32</v>
      </c>
      <c r="C1375" s="2" t="s">
        <v>32</v>
      </c>
      <c r="D1375" s="2" t="s">
        <v>32</v>
      </c>
      <c r="E1375" s="2" t="s">
        <v>32</v>
      </c>
      <c r="F1375" s="2" t="s">
        <v>32</v>
      </c>
      <c r="G1375" s="2" t="n">
        <v>0.6000742</v>
      </c>
      <c r="H1375" s="2" t="n">
        <v>0.5189077</v>
      </c>
      <c r="I1375" s="2" t="n">
        <v>0.8521203</v>
      </c>
      <c r="J1375" s="2" t="n">
        <v>0.3972581</v>
      </c>
      <c r="K1375" s="2" t="n">
        <v>0.4708288</v>
      </c>
      <c r="L1375" s="2" t="n">
        <v>0.5980857</v>
      </c>
      <c r="Q1375" s="2" t="n">
        <v>11</v>
      </c>
      <c r="R1375" s="2" t="n">
        <v>0.655412641</v>
      </c>
      <c r="S1375" s="2" t="n">
        <v>0.08642059</v>
      </c>
      <c r="T1375" s="2" t="s">
        <v>4224</v>
      </c>
      <c r="U1375" s="2" t="s">
        <v>4224</v>
      </c>
      <c r="V1375" s="2" t="s">
        <v>4225</v>
      </c>
      <c r="W1375" s="1" t="s">
        <v>4226</v>
      </c>
    </row>
    <row r="1376" customFormat="false" ht="15" hidden="false" customHeight="false" outlineLevel="0" collapsed="false">
      <c r="A1376" s="2" t="n">
        <v>0.3185956</v>
      </c>
      <c r="B1376" s="2" t="n">
        <v>1.042605</v>
      </c>
      <c r="C1376" s="2" t="n">
        <v>0.4462071</v>
      </c>
      <c r="D1376" s="2" t="n">
        <v>0.07588501</v>
      </c>
      <c r="E1376" s="2" t="s">
        <v>32</v>
      </c>
      <c r="F1376" s="2" t="n">
        <v>-0.1003049</v>
      </c>
      <c r="G1376" s="2" t="s">
        <v>32</v>
      </c>
      <c r="H1376" s="2" t="s">
        <v>32</v>
      </c>
      <c r="I1376" s="2" t="s">
        <v>32</v>
      </c>
      <c r="J1376" s="2" t="n">
        <v>0.07663018</v>
      </c>
      <c r="K1376" s="2" t="n">
        <v>0.00174663</v>
      </c>
      <c r="L1376" s="2" t="n">
        <v>0.08069816</v>
      </c>
      <c r="P1376" s="2" t="s">
        <v>33</v>
      </c>
      <c r="Q1376" s="2" t="n">
        <v>6</v>
      </c>
      <c r="R1376" s="2" t="n">
        <v>1.18113732</v>
      </c>
      <c r="S1376" s="2" t="n">
        <v>0.020856919</v>
      </c>
      <c r="T1376" s="2" t="s">
        <v>4227</v>
      </c>
      <c r="U1376" s="2" t="s">
        <v>4227</v>
      </c>
      <c r="V1376" s="2" t="s">
        <v>4228</v>
      </c>
      <c r="W1376" s="1" t="s">
        <v>4229</v>
      </c>
    </row>
    <row r="1377" customFormat="false" ht="15" hidden="false" customHeight="false" outlineLevel="0" collapsed="false">
      <c r="A1377" s="2" t="n">
        <v>-1.890135</v>
      </c>
      <c r="B1377" s="2" t="s">
        <v>32</v>
      </c>
      <c r="C1377" s="2" t="s">
        <v>32</v>
      </c>
      <c r="D1377" s="2" t="n">
        <v>-0.162339</v>
      </c>
      <c r="E1377" s="2" t="n">
        <v>-0.2872358</v>
      </c>
      <c r="F1377" s="2" t="n">
        <v>-0.1943392</v>
      </c>
      <c r="G1377" s="2" t="n">
        <v>-0.117296</v>
      </c>
      <c r="H1377" s="2" t="n">
        <v>-0.41186</v>
      </c>
      <c r="I1377" s="2" t="n">
        <v>-0.279293</v>
      </c>
      <c r="J1377" s="2" t="n">
        <v>-0.7936879</v>
      </c>
      <c r="K1377" s="2" t="n">
        <v>-0.8293625</v>
      </c>
      <c r="L1377" s="2" t="n">
        <v>-0.9435088</v>
      </c>
      <c r="P1377" s="2" t="s">
        <v>33</v>
      </c>
      <c r="Q1377" s="2" t="n">
        <v>12</v>
      </c>
      <c r="R1377" s="2" t="n">
        <v>3.321106494</v>
      </c>
      <c r="S1377" s="2" t="n">
        <v>0.000641115</v>
      </c>
      <c r="T1377" s="2" t="s">
        <v>4230</v>
      </c>
      <c r="U1377" s="2" t="s">
        <v>4230</v>
      </c>
      <c r="V1377" s="2" t="s">
        <v>4231</v>
      </c>
      <c r="W1377" s="1" t="s">
        <v>4232</v>
      </c>
    </row>
    <row r="1378" customFormat="false" ht="15" hidden="false" customHeight="false" outlineLevel="0" collapsed="false">
      <c r="A1378" s="2" t="n">
        <v>0.7011775</v>
      </c>
      <c r="B1378" s="2" t="n">
        <v>1.37187</v>
      </c>
      <c r="C1378" s="2" t="n">
        <v>0.845054</v>
      </c>
      <c r="D1378" s="2" t="n">
        <v>0.7980149</v>
      </c>
      <c r="E1378" s="2" t="n">
        <v>0.1478893</v>
      </c>
      <c r="F1378" s="2" t="n">
        <v>0.1494246</v>
      </c>
      <c r="G1378" s="2" t="n">
        <v>0.5791242</v>
      </c>
      <c r="H1378" s="2" t="n">
        <v>0.4173091</v>
      </c>
      <c r="I1378" s="2" t="n">
        <v>0.7117714</v>
      </c>
      <c r="J1378" s="2" t="n">
        <v>0.2570452</v>
      </c>
      <c r="K1378" s="2" t="n">
        <v>0.4318512</v>
      </c>
      <c r="L1378" s="2" t="n">
        <v>0.4236811</v>
      </c>
      <c r="P1378" s="2" t="s">
        <v>33</v>
      </c>
      <c r="Q1378" s="2" t="n">
        <v>10</v>
      </c>
      <c r="R1378" s="2" t="n">
        <v>1.101105241</v>
      </c>
      <c r="S1378" s="2" t="n">
        <v>0.025826748</v>
      </c>
      <c r="T1378" s="2" t="s">
        <v>4233</v>
      </c>
      <c r="U1378" s="2" t="s">
        <v>4233</v>
      </c>
      <c r="V1378" s="2" t="s">
        <v>4234</v>
      </c>
      <c r="W1378" s="1" t="s">
        <v>4235</v>
      </c>
    </row>
    <row r="1379" customFormat="false" ht="15" hidden="false" customHeight="false" outlineLevel="0" collapsed="false">
      <c r="A1379" s="2" t="s">
        <v>32</v>
      </c>
      <c r="B1379" s="2" t="s">
        <v>32</v>
      </c>
      <c r="C1379" s="2" t="s">
        <v>32</v>
      </c>
      <c r="D1379" s="2" t="n">
        <v>0.01154429</v>
      </c>
      <c r="E1379" s="2" t="n">
        <v>-0.1457426</v>
      </c>
      <c r="F1379" s="2" t="n">
        <v>-0.2273714</v>
      </c>
      <c r="G1379" s="2" t="n">
        <v>0.1244243</v>
      </c>
      <c r="H1379" s="2" t="n">
        <v>-0.2764371</v>
      </c>
      <c r="I1379" s="2" t="n">
        <v>-0.03745246</v>
      </c>
      <c r="J1379" s="2" t="n">
        <v>-1.350667</v>
      </c>
      <c r="K1379" s="2" t="n">
        <v>-1.050397</v>
      </c>
      <c r="L1379" s="2" t="n">
        <v>-0.8701872</v>
      </c>
      <c r="P1379" s="2" t="s">
        <v>33</v>
      </c>
      <c r="Q1379" s="2" t="n">
        <v>13</v>
      </c>
      <c r="R1379" s="2" t="n">
        <v>2.966108314</v>
      </c>
      <c r="S1379" s="2" t="n">
        <v>0.000593674</v>
      </c>
      <c r="T1379" s="2" t="s">
        <v>4236</v>
      </c>
      <c r="U1379" s="2" t="s">
        <v>4236</v>
      </c>
      <c r="V1379" s="2" t="s">
        <v>4237</v>
      </c>
      <c r="W1379" s="1" t="s">
        <v>4238</v>
      </c>
    </row>
    <row r="1380" customFormat="false" ht="15" hidden="false" customHeight="false" outlineLevel="0" collapsed="false">
      <c r="A1380" s="2" t="s">
        <v>32</v>
      </c>
      <c r="B1380" s="2" t="s">
        <v>32</v>
      </c>
      <c r="C1380" s="2" t="s">
        <v>32</v>
      </c>
      <c r="D1380" s="2" t="n">
        <v>-0.01877662</v>
      </c>
      <c r="E1380" s="2" t="n">
        <v>-0.37128</v>
      </c>
      <c r="F1380" s="2" t="n">
        <v>-0.5710457</v>
      </c>
      <c r="G1380" s="2" t="n">
        <v>-0.2077679</v>
      </c>
      <c r="H1380" s="2" t="n">
        <v>-0.4892346</v>
      </c>
      <c r="I1380" s="2" t="n">
        <v>-0.03491998</v>
      </c>
      <c r="J1380" s="2" t="n">
        <v>-0.5732777</v>
      </c>
      <c r="K1380" s="2" t="n">
        <v>-1.221691</v>
      </c>
      <c r="L1380" s="2" t="n">
        <v>-0.602457</v>
      </c>
      <c r="P1380" s="2" t="s">
        <v>33</v>
      </c>
      <c r="Q1380" s="2" t="n">
        <v>13</v>
      </c>
      <c r="R1380" s="2" t="n">
        <v>0.919546586</v>
      </c>
      <c r="S1380" s="2" t="n">
        <v>0.04081115</v>
      </c>
      <c r="T1380" s="2" t="s">
        <v>4239</v>
      </c>
      <c r="U1380" s="2" t="s">
        <v>4239</v>
      </c>
      <c r="V1380" s="2" t="s">
        <v>4240</v>
      </c>
      <c r="W1380" s="1" t="s">
        <v>4241</v>
      </c>
    </row>
    <row r="1381" customFormat="false" ht="15" hidden="false" customHeight="false" outlineLevel="0" collapsed="false">
      <c r="A1381" s="2" t="n">
        <v>-0.7179998</v>
      </c>
      <c r="B1381" s="2" t="n">
        <v>0.009640538</v>
      </c>
      <c r="C1381" s="2" t="n">
        <v>-0.1897929</v>
      </c>
      <c r="D1381" s="2" t="n">
        <v>-1.001082</v>
      </c>
      <c r="E1381" s="2" t="n">
        <v>-0.8208938</v>
      </c>
      <c r="F1381" s="2" t="n">
        <v>-0.7607744</v>
      </c>
      <c r="G1381" s="2" t="n">
        <v>-0.4147849</v>
      </c>
      <c r="H1381" s="2" t="n">
        <v>-0.3904476</v>
      </c>
      <c r="I1381" s="2" t="n">
        <v>-0.5249664</v>
      </c>
      <c r="J1381" s="2" t="n">
        <v>-0.1613072</v>
      </c>
      <c r="K1381" s="2" t="n">
        <v>-0.2836848</v>
      </c>
      <c r="L1381" s="2" t="n">
        <v>-0.2342561</v>
      </c>
      <c r="P1381" s="2" t="s">
        <v>33</v>
      </c>
      <c r="Q1381" s="2" t="n">
        <v>40</v>
      </c>
      <c r="R1381" s="2" t="n">
        <v>1.682628588</v>
      </c>
      <c r="S1381" s="2" t="n">
        <v>0.006685598</v>
      </c>
      <c r="T1381" s="2" t="s">
        <v>4242</v>
      </c>
      <c r="U1381" s="2" t="s">
        <v>4242</v>
      </c>
      <c r="V1381" s="2" t="s">
        <v>4243</v>
      </c>
      <c r="W1381" s="1" t="s">
        <v>4244</v>
      </c>
    </row>
    <row r="1382" customFormat="false" ht="15" hidden="false" customHeight="false" outlineLevel="0" collapsed="false">
      <c r="A1382" s="2" t="n">
        <v>0.02135042</v>
      </c>
      <c r="B1382" s="2" t="n">
        <v>0.6540359</v>
      </c>
      <c r="C1382" s="2" t="n">
        <v>0.6678134</v>
      </c>
      <c r="D1382" s="2" t="s">
        <v>32</v>
      </c>
      <c r="E1382" s="2" t="s">
        <v>32</v>
      </c>
      <c r="F1382" s="2" t="s">
        <v>32</v>
      </c>
      <c r="G1382" s="2" t="n">
        <v>0.7881904</v>
      </c>
      <c r="H1382" s="2" t="n">
        <v>0.4384049</v>
      </c>
      <c r="I1382" s="2" t="n">
        <v>0.5775301</v>
      </c>
      <c r="J1382" s="2" t="n">
        <v>0.9765602</v>
      </c>
      <c r="K1382" s="2" t="n">
        <v>0.8117765</v>
      </c>
      <c r="L1382" s="2" t="n">
        <v>0.6884968</v>
      </c>
      <c r="Q1382" s="2" t="n">
        <v>4</v>
      </c>
      <c r="R1382" s="2" t="n">
        <v>0.592132192</v>
      </c>
      <c r="S1382" s="2" t="n">
        <v>0.104766789</v>
      </c>
      <c r="T1382" s="2" t="s">
        <v>4245</v>
      </c>
      <c r="U1382" s="2" t="s">
        <v>4245</v>
      </c>
      <c r="V1382" s="2" t="s">
        <v>4246</v>
      </c>
      <c r="W1382" s="1" t="s">
        <v>4247</v>
      </c>
    </row>
    <row r="1383" customFormat="false" ht="15" hidden="false" customHeight="false" outlineLevel="0" collapsed="false">
      <c r="A1383" s="2" t="n">
        <v>-0.3574958</v>
      </c>
      <c r="B1383" s="2" t="n">
        <v>-0.1600166</v>
      </c>
      <c r="C1383" s="2" t="n">
        <v>-0.3274574</v>
      </c>
      <c r="D1383" s="2" t="n">
        <v>-0.5097465</v>
      </c>
      <c r="E1383" s="2" t="n">
        <v>-0.4030495</v>
      </c>
      <c r="F1383" s="2" t="n">
        <v>-0.6005552</v>
      </c>
      <c r="G1383" s="2" t="n">
        <v>-0.2038903</v>
      </c>
      <c r="H1383" s="2" t="n">
        <v>-0.4620523</v>
      </c>
      <c r="I1383" s="2" t="n">
        <v>-0.06060076</v>
      </c>
      <c r="J1383" s="2" t="n">
        <v>0.1629772</v>
      </c>
      <c r="K1383" s="2" t="n">
        <v>0.3510376</v>
      </c>
      <c r="L1383" s="2" t="n">
        <v>0.2643219</v>
      </c>
      <c r="P1383" s="2" t="s">
        <v>33</v>
      </c>
      <c r="Q1383" s="2" t="n">
        <v>28</v>
      </c>
      <c r="R1383" s="2" t="n">
        <v>3.147138715</v>
      </c>
      <c r="S1383" s="2" t="n">
        <v>0.00057971</v>
      </c>
      <c r="T1383" s="2" t="s">
        <v>4248</v>
      </c>
      <c r="U1383" s="2" t="s">
        <v>4248</v>
      </c>
      <c r="V1383" s="2" t="s">
        <v>4249</v>
      </c>
      <c r="W1383" s="1" t="s">
        <v>4250</v>
      </c>
    </row>
    <row r="1384" customFormat="false" ht="15" hidden="false" customHeight="false" outlineLevel="0" collapsed="false">
      <c r="A1384" s="2" t="n">
        <v>-0.7403663</v>
      </c>
      <c r="B1384" s="2" t="n">
        <v>-1.256588</v>
      </c>
      <c r="C1384" s="2" t="s">
        <v>32</v>
      </c>
      <c r="D1384" s="2" t="s">
        <v>32</v>
      </c>
      <c r="E1384" s="2" t="n">
        <v>-0.3056787</v>
      </c>
      <c r="F1384" s="2" t="n">
        <v>-0.4848084</v>
      </c>
      <c r="G1384" s="2" t="s">
        <v>32</v>
      </c>
      <c r="H1384" s="2" t="s">
        <v>32</v>
      </c>
      <c r="I1384" s="2" t="s">
        <v>32</v>
      </c>
      <c r="J1384" s="2" t="n">
        <v>-0.2369518</v>
      </c>
      <c r="K1384" s="2" t="n">
        <v>-0.419431</v>
      </c>
      <c r="L1384" s="2" t="n">
        <v>-0.4198624</v>
      </c>
      <c r="P1384" s="2" t="s">
        <v>33</v>
      </c>
      <c r="Q1384" s="2" t="n">
        <v>7</v>
      </c>
      <c r="R1384" s="2" t="n">
        <v>1.259596164</v>
      </c>
      <c r="S1384" s="2" t="n">
        <v>0.017090615</v>
      </c>
      <c r="T1384" s="2" t="s">
        <v>4251</v>
      </c>
      <c r="U1384" s="2" t="s">
        <v>4251</v>
      </c>
      <c r="V1384" s="2" t="s">
        <v>4252</v>
      </c>
      <c r="W1384" s="1" t="s">
        <v>4253</v>
      </c>
    </row>
    <row r="1385" customFormat="false" ht="15" hidden="false" customHeight="false" outlineLevel="0" collapsed="false">
      <c r="A1385" s="2" t="n">
        <v>0.1826552</v>
      </c>
      <c r="B1385" s="2" t="n">
        <v>-1.302758</v>
      </c>
      <c r="C1385" s="2" t="n">
        <v>0.6912663</v>
      </c>
      <c r="D1385" s="2" t="n">
        <v>0.1574957</v>
      </c>
      <c r="E1385" s="2" t="s">
        <v>32</v>
      </c>
      <c r="F1385" s="2" t="s">
        <v>32</v>
      </c>
      <c r="G1385" s="2" t="s">
        <v>32</v>
      </c>
      <c r="H1385" s="2" t="n">
        <v>-0.3435784</v>
      </c>
      <c r="I1385" s="2" t="s">
        <v>32</v>
      </c>
      <c r="J1385" s="2" t="n">
        <v>0.3982655</v>
      </c>
      <c r="K1385" s="2" t="n">
        <v>-0.06626154</v>
      </c>
      <c r="L1385" s="2" t="n">
        <v>0.3802584</v>
      </c>
      <c r="Q1385" s="2" t="n">
        <v>22</v>
      </c>
      <c r="R1385" s="2" t="n">
        <v>0.243324029</v>
      </c>
      <c r="S1385" s="2" t="n">
        <v>0.373241454</v>
      </c>
      <c r="T1385" s="2" t="s">
        <v>4254</v>
      </c>
      <c r="U1385" s="2" t="s">
        <v>4254</v>
      </c>
      <c r="V1385" s="2" t="s">
        <v>4255</v>
      </c>
      <c r="W1385" s="1" t="s">
        <v>4256</v>
      </c>
    </row>
    <row r="1386" customFormat="false" ht="15" hidden="false" customHeight="false" outlineLevel="0" collapsed="false">
      <c r="A1386" s="2" t="n">
        <v>-0.5547362</v>
      </c>
      <c r="B1386" s="2" t="n">
        <v>-0.7593263</v>
      </c>
      <c r="C1386" s="2" t="n">
        <v>-0.4476322</v>
      </c>
      <c r="D1386" s="2" t="n">
        <v>-1.623867</v>
      </c>
      <c r="E1386" s="2" t="n">
        <v>-1.438719</v>
      </c>
      <c r="F1386" s="2" t="n">
        <v>-1.609519</v>
      </c>
      <c r="G1386" s="2" t="n">
        <v>-1.37579</v>
      </c>
      <c r="H1386" s="2" t="n">
        <v>-1.608951</v>
      </c>
      <c r="I1386" s="2" t="n">
        <v>-1.27453</v>
      </c>
      <c r="J1386" s="2" t="n">
        <v>-1.242938</v>
      </c>
      <c r="K1386" s="2" t="n">
        <v>-0.8970081</v>
      </c>
      <c r="L1386" s="2" t="n">
        <v>-0.8838553</v>
      </c>
      <c r="P1386" s="2" t="s">
        <v>33</v>
      </c>
      <c r="Q1386" s="2" t="n">
        <v>83</v>
      </c>
      <c r="R1386" s="2" t="n">
        <v>3.465011341</v>
      </c>
      <c r="S1386" s="2" t="n">
        <v>0.00053112</v>
      </c>
      <c r="T1386" s="2" t="s">
        <v>4257</v>
      </c>
      <c r="U1386" s="2" t="s">
        <v>4257</v>
      </c>
      <c r="V1386" s="2" t="s">
        <v>4258</v>
      </c>
      <c r="W1386" s="1" t="s">
        <v>4259</v>
      </c>
    </row>
    <row r="1387" customFormat="false" ht="15" hidden="false" customHeight="false" outlineLevel="0" collapsed="false">
      <c r="A1387" s="2" t="s">
        <v>32</v>
      </c>
      <c r="B1387" s="2" t="n">
        <v>0.8554315</v>
      </c>
      <c r="C1387" s="2" t="n">
        <v>0.211448</v>
      </c>
      <c r="D1387" s="2" t="s">
        <v>32</v>
      </c>
      <c r="E1387" s="2" t="s">
        <v>32</v>
      </c>
      <c r="F1387" s="2" t="s">
        <v>32</v>
      </c>
      <c r="G1387" s="2" t="s">
        <v>32</v>
      </c>
      <c r="H1387" s="2" t="s">
        <v>32</v>
      </c>
      <c r="I1387" s="2" t="s">
        <v>32</v>
      </c>
      <c r="J1387" s="2" t="n">
        <v>0.1124279</v>
      </c>
      <c r="K1387" s="2" t="n">
        <v>0.03498782</v>
      </c>
      <c r="L1387" s="2" t="n">
        <v>-0.05644469</v>
      </c>
      <c r="P1387" s="2" t="s">
        <v>33</v>
      </c>
      <c r="Q1387" s="2" t="n">
        <v>7</v>
      </c>
      <c r="R1387" s="2" t="n">
        <v>0.867564315</v>
      </c>
      <c r="S1387" s="2" t="n">
        <v>0.047090411</v>
      </c>
      <c r="T1387" s="2" t="s">
        <v>4260</v>
      </c>
      <c r="U1387" s="2" t="s">
        <v>4260</v>
      </c>
      <c r="V1387" s="2" t="s">
        <v>4261</v>
      </c>
      <c r="W1387" s="1" t="s">
        <v>4262</v>
      </c>
    </row>
    <row r="1388" customFormat="false" ht="15" hidden="false" customHeight="false" outlineLevel="0" collapsed="false">
      <c r="A1388" s="2" t="n">
        <v>-0.6957265</v>
      </c>
      <c r="B1388" s="2" t="n">
        <v>-2.009025</v>
      </c>
      <c r="C1388" s="2" t="n">
        <v>-2.034603</v>
      </c>
      <c r="D1388" s="2" t="n">
        <v>-0.1712069</v>
      </c>
      <c r="E1388" s="2" t="n">
        <v>-0.3652446</v>
      </c>
      <c r="F1388" s="2" t="n">
        <v>0.1910796</v>
      </c>
      <c r="G1388" s="2" t="n">
        <v>-0.02431958</v>
      </c>
      <c r="H1388" s="2" t="n">
        <v>0.3035253</v>
      </c>
      <c r="I1388" s="2" t="n">
        <v>0.02980889</v>
      </c>
      <c r="J1388" s="2" t="n">
        <v>0.6492313</v>
      </c>
      <c r="K1388" s="2" t="n">
        <v>0.2218082</v>
      </c>
      <c r="L1388" s="2" t="n">
        <v>0.4773618</v>
      </c>
      <c r="P1388" s="2" t="s">
        <v>33</v>
      </c>
      <c r="Q1388" s="2" t="n">
        <v>34</v>
      </c>
      <c r="R1388" s="2" t="n">
        <v>2.704961365</v>
      </c>
      <c r="S1388" s="2" t="n">
        <v>0.000943089</v>
      </c>
      <c r="T1388" s="2" t="s">
        <v>4263</v>
      </c>
      <c r="U1388" s="2" t="s">
        <v>4263</v>
      </c>
      <c r="V1388" s="2" t="s">
        <v>4264</v>
      </c>
      <c r="W1388" s="1" t="s">
        <v>4265</v>
      </c>
    </row>
    <row r="1389" customFormat="false" ht="15" hidden="false" customHeight="false" outlineLevel="0" collapsed="false">
      <c r="A1389" s="2" t="n">
        <v>-0.1852322</v>
      </c>
      <c r="B1389" s="2" t="n">
        <v>-1.208455</v>
      </c>
      <c r="C1389" s="2" t="n">
        <v>-1.600983</v>
      </c>
      <c r="D1389" s="2" t="n">
        <v>0.4036755</v>
      </c>
      <c r="E1389" s="2" t="n">
        <v>0.2869729</v>
      </c>
      <c r="F1389" s="2" t="n">
        <v>0.4152299</v>
      </c>
      <c r="G1389" s="2" t="n">
        <v>0.325684</v>
      </c>
      <c r="H1389" s="2" t="n">
        <v>0.4512084</v>
      </c>
      <c r="I1389" s="2" t="n">
        <v>0.3022617</v>
      </c>
      <c r="J1389" s="2" t="n">
        <v>0.2583389</v>
      </c>
      <c r="K1389" s="2" t="n">
        <v>0.08194969</v>
      </c>
      <c r="L1389" s="2" t="n">
        <v>0.3753282</v>
      </c>
      <c r="P1389" s="2" t="s">
        <v>33</v>
      </c>
      <c r="Q1389" s="2" t="n">
        <v>26</v>
      </c>
      <c r="R1389" s="2" t="n">
        <v>2.258621016</v>
      </c>
      <c r="S1389" s="2" t="n">
        <v>0.002167147</v>
      </c>
      <c r="T1389" s="2" t="s">
        <v>4266</v>
      </c>
      <c r="U1389" s="2" t="s">
        <v>4266</v>
      </c>
      <c r="V1389" s="2" t="s">
        <v>4267</v>
      </c>
      <c r="W1389" s="1" t="s">
        <v>4268</v>
      </c>
    </row>
    <row r="1390" customFormat="false" ht="15" hidden="false" customHeight="false" outlineLevel="0" collapsed="false">
      <c r="A1390" s="2" t="n">
        <v>-0.2385424</v>
      </c>
      <c r="B1390" s="2" t="n">
        <v>-0.08637618</v>
      </c>
      <c r="C1390" s="2" t="n">
        <v>-0.1969846</v>
      </c>
      <c r="D1390" s="2" t="n">
        <v>-0.2144978</v>
      </c>
      <c r="E1390" s="2" t="n">
        <v>-0.7909389</v>
      </c>
      <c r="F1390" s="2" t="n">
        <v>-0.4122938</v>
      </c>
      <c r="G1390" s="2" t="n">
        <v>-0.7783768</v>
      </c>
      <c r="H1390" s="2" t="n">
        <v>-0.6375638</v>
      </c>
      <c r="I1390" s="2" t="n">
        <v>-0.6927843</v>
      </c>
      <c r="J1390" s="2" t="n">
        <v>-0.4773665</v>
      </c>
      <c r="K1390" s="2" t="n">
        <v>-0.9229591</v>
      </c>
      <c r="L1390" s="2" t="n">
        <v>-0.7392432</v>
      </c>
      <c r="P1390" s="2" t="s">
        <v>33</v>
      </c>
      <c r="Q1390" s="2" t="n">
        <v>12</v>
      </c>
      <c r="R1390" s="2" t="n">
        <v>1.565039512</v>
      </c>
      <c r="S1390" s="2" t="n">
        <v>0.008447789</v>
      </c>
      <c r="T1390" s="2" t="s">
        <v>4269</v>
      </c>
      <c r="U1390" s="2" t="s">
        <v>4269</v>
      </c>
      <c r="V1390" s="2" t="s">
        <v>4270</v>
      </c>
      <c r="W1390" s="1" t="s">
        <v>4271</v>
      </c>
    </row>
    <row r="1391" customFormat="false" ht="15" hidden="false" customHeight="false" outlineLevel="0" collapsed="false">
      <c r="A1391" s="2" t="n">
        <v>-3.54782</v>
      </c>
      <c r="B1391" s="2" t="n">
        <v>-4.59616</v>
      </c>
      <c r="C1391" s="2" t="n">
        <v>-3.543991</v>
      </c>
      <c r="D1391" s="2" t="n">
        <v>-2.946282</v>
      </c>
      <c r="E1391" s="2" t="n">
        <v>-2.757322</v>
      </c>
      <c r="F1391" s="2" t="n">
        <v>-3.073323</v>
      </c>
      <c r="G1391" s="2" t="n">
        <v>-2.485453</v>
      </c>
      <c r="H1391" s="2" t="n">
        <v>-2.458618</v>
      </c>
      <c r="I1391" s="2" t="n">
        <v>-2.554883</v>
      </c>
      <c r="J1391" s="2" t="n">
        <v>-1.651959</v>
      </c>
      <c r="K1391" s="2" t="n">
        <v>-2.006621</v>
      </c>
      <c r="L1391" s="2" t="n">
        <v>-1.829728</v>
      </c>
      <c r="P1391" s="2" t="s">
        <v>33</v>
      </c>
      <c r="Q1391" s="2" t="n">
        <v>34</v>
      </c>
      <c r="R1391" s="2" t="n">
        <v>3.427165841</v>
      </c>
      <c r="S1391" s="2" t="n">
        <v>0.000507937</v>
      </c>
      <c r="T1391" s="2" t="s">
        <v>4272</v>
      </c>
      <c r="U1391" s="2" t="s">
        <v>4273</v>
      </c>
      <c r="V1391" s="2" t="s">
        <v>4274</v>
      </c>
      <c r="W1391" s="1" t="s">
        <v>4275</v>
      </c>
    </row>
    <row r="1392" customFormat="false" ht="15" hidden="false" customHeight="false" outlineLevel="0" collapsed="false">
      <c r="A1392" s="2" t="n">
        <v>-3.021249</v>
      </c>
      <c r="B1392" s="2" t="n">
        <v>-2.688538</v>
      </c>
      <c r="C1392" s="2" t="n">
        <v>-2.801159</v>
      </c>
      <c r="D1392" s="2" t="s">
        <v>32</v>
      </c>
      <c r="E1392" s="2" t="s">
        <v>32</v>
      </c>
      <c r="F1392" s="2" t="s">
        <v>32</v>
      </c>
      <c r="G1392" s="2" t="s">
        <v>32</v>
      </c>
      <c r="H1392" s="2" t="s">
        <v>32</v>
      </c>
      <c r="I1392" s="2" t="s">
        <v>32</v>
      </c>
      <c r="J1392" s="2" t="n">
        <v>-2.541862</v>
      </c>
      <c r="K1392" s="2" t="n">
        <v>-2.887096</v>
      </c>
      <c r="L1392" s="2" t="n">
        <v>-2.647407</v>
      </c>
      <c r="Q1392" s="2" t="n">
        <v>10</v>
      </c>
      <c r="R1392" s="2" t="n">
        <v>0.439678161</v>
      </c>
      <c r="S1392" s="2" t="n">
        <v>0.174426759</v>
      </c>
      <c r="T1392" s="2" t="s">
        <v>4276</v>
      </c>
      <c r="U1392" s="2" t="s">
        <v>4276</v>
      </c>
      <c r="V1392" s="2" t="s">
        <v>4277</v>
      </c>
      <c r="W1392" s="1" t="s">
        <v>4278</v>
      </c>
    </row>
    <row r="1393" customFormat="false" ht="15" hidden="false" customHeight="false" outlineLevel="0" collapsed="false">
      <c r="A1393" s="2" t="n">
        <v>-1.52707</v>
      </c>
      <c r="B1393" s="2" t="n">
        <v>-2.715893</v>
      </c>
      <c r="C1393" s="2" t="n">
        <v>-1.562132</v>
      </c>
      <c r="D1393" s="2" t="n">
        <v>-1.53087</v>
      </c>
      <c r="E1393" s="2" t="n">
        <v>-1.721548</v>
      </c>
      <c r="F1393" s="2" t="n">
        <v>-0.2085173</v>
      </c>
      <c r="G1393" s="2" t="n">
        <v>-1.192636</v>
      </c>
      <c r="H1393" s="2" t="n">
        <v>-0.8883049</v>
      </c>
      <c r="I1393" s="2" t="n">
        <v>-1.12413</v>
      </c>
      <c r="J1393" s="2" t="n">
        <v>-0.6001746</v>
      </c>
      <c r="K1393" s="2" t="n">
        <v>-1.405339</v>
      </c>
      <c r="L1393" s="2" t="n">
        <v>-0.9131863</v>
      </c>
      <c r="Q1393" s="2" t="n">
        <v>19</v>
      </c>
      <c r="R1393" s="2" t="n">
        <v>0.634257837</v>
      </c>
      <c r="S1393" s="2" t="n">
        <v>0.092493766</v>
      </c>
      <c r="T1393" s="2" t="s">
        <v>4279</v>
      </c>
      <c r="U1393" s="2" t="s">
        <v>4279</v>
      </c>
      <c r="V1393" s="2" t="s">
        <v>4280</v>
      </c>
      <c r="W1393" s="1" t="s">
        <v>4281</v>
      </c>
    </row>
    <row r="1394" customFormat="false" ht="15" hidden="false" customHeight="false" outlineLevel="0" collapsed="false">
      <c r="A1394" s="2" t="s">
        <v>32</v>
      </c>
      <c r="B1394" s="2" t="s">
        <v>32</v>
      </c>
      <c r="C1394" s="2" t="s">
        <v>32</v>
      </c>
      <c r="D1394" s="2" t="s">
        <v>32</v>
      </c>
      <c r="E1394" s="2" t="n">
        <v>-0.9815604</v>
      </c>
      <c r="F1394" s="2" t="n">
        <v>-0.5285714</v>
      </c>
      <c r="G1394" s="2" t="s">
        <v>32</v>
      </c>
      <c r="H1394" s="2" t="s">
        <v>32</v>
      </c>
      <c r="I1394" s="2" t="s">
        <v>32</v>
      </c>
      <c r="J1394" s="2" t="n">
        <v>-0.3008851</v>
      </c>
      <c r="K1394" s="2" t="n">
        <v>-0.61664</v>
      </c>
      <c r="L1394" s="2" t="n">
        <v>-0.3880242</v>
      </c>
      <c r="Q1394" s="2" t="n">
        <v>9</v>
      </c>
      <c r="R1394" s="2" t="n">
        <v>0.654191379</v>
      </c>
      <c r="S1394" s="2" t="n">
        <v>0.086743574</v>
      </c>
      <c r="T1394" s="2" t="s">
        <v>4282</v>
      </c>
      <c r="U1394" s="2" t="s">
        <v>4282</v>
      </c>
      <c r="V1394" s="2" t="s">
        <v>4283</v>
      </c>
      <c r="W1394" s="1" t="s">
        <v>4284</v>
      </c>
    </row>
    <row r="1395" customFormat="false" ht="15" hidden="false" customHeight="false" outlineLevel="0" collapsed="false">
      <c r="A1395" s="2" t="n">
        <v>-2.244583</v>
      </c>
      <c r="B1395" s="2" t="n">
        <v>-3.009383</v>
      </c>
      <c r="C1395" s="2" t="n">
        <v>-2.389044</v>
      </c>
      <c r="D1395" s="2" t="n">
        <v>-1.151079</v>
      </c>
      <c r="E1395" s="2" t="n">
        <v>-1.027437</v>
      </c>
      <c r="F1395" s="2" t="n">
        <v>-1.129085</v>
      </c>
      <c r="G1395" s="2" t="n">
        <v>-0.09976639</v>
      </c>
      <c r="H1395" s="2" t="n">
        <v>-0.7401072</v>
      </c>
      <c r="I1395" s="2" t="n">
        <v>0.1419394</v>
      </c>
      <c r="J1395" s="2" t="n">
        <v>1.0432</v>
      </c>
      <c r="K1395" s="2" t="n">
        <v>1.153607</v>
      </c>
      <c r="L1395" s="2" t="n">
        <v>1.10355</v>
      </c>
      <c r="P1395" s="2" t="s">
        <v>33</v>
      </c>
      <c r="Q1395" s="2" t="n">
        <v>12</v>
      </c>
      <c r="R1395" s="2" t="n">
        <v>5.449585814</v>
      </c>
      <c r="S1395" s="2" t="n">
        <v>0</v>
      </c>
      <c r="T1395" s="2" t="s">
        <v>4285</v>
      </c>
      <c r="U1395" s="2" t="s">
        <v>4285</v>
      </c>
      <c r="V1395" s="2" t="s">
        <v>4286</v>
      </c>
      <c r="W1395" s="1" t="s">
        <v>4287</v>
      </c>
    </row>
    <row r="1396" customFormat="false" ht="15" hidden="false" customHeight="false" outlineLevel="0" collapsed="false">
      <c r="A1396" s="2" t="s">
        <v>32</v>
      </c>
      <c r="B1396" s="2" t="s">
        <v>32</v>
      </c>
      <c r="C1396" s="2" t="s">
        <v>32</v>
      </c>
      <c r="D1396" s="2" t="s">
        <v>32</v>
      </c>
      <c r="E1396" s="2" t="s">
        <v>32</v>
      </c>
      <c r="F1396" s="2" t="s">
        <v>32</v>
      </c>
      <c r="G1396" s="2" t="n">
        <v>-1.210701</v>
      </c>
      <c r="H1396" s="2" t="n">
        <v>-0.9815604</v>
      </c>
      <c r="I1396" s="2" t="s">
        <v>32</v>
      </c>
      <c r="J1396" s="2" t="n">
        <v>-0.2843957</v>
      </c>
      <c r="K1396" s="2" t="n">
        <v>-0.7357821</v>
      </c>
      <c r="L1396" s="2" t="n">
        <v>-0.3807295</v>
      </c>
      <c r="P1396" s="2" t="s">
        <v>33</v>
      </c>
      <c r="Q1396" s="2" t="n">
        <v>8</v>
      </c>
      <c r="R1396" s="2" t="n">
        <v>1.306416737</v>
      </c>
      <c r="S1396" s="2" t="n">
        <v>0.015326141</v>
      </c>
      <c r="T1396" s="2" t="s">
        <v>4288</v>
      </c>
      <c r="U1396" s="2" t="s">
        <v>4288</v>
      </c>
      <c r="V1396" s="2" t="s">
        <v>4289</v>
      </c>
      <c r="W1396" s="1" t="s">
        <v>4290</v>
      </c>
    </row>
    <row r="1397" customFormat="false" ht="15" hidden="false" customHeight="false" outlineLevel="0" collapsed="false">
      <c r="A1397" s="2" t="s">
        <v>32</v>
      </c>
      <c r="B1397" s="2" t="s">
        <v>32</v>
      </c>
      <c r="C1397" s="2" t="n">
        <v>0.3595457</v>
      </c>
      <c r="D1397" s="2" t="s">
        <v>32</v>
      </c>
      <c r="E1397" s="2" t="s">
        <v>32</v>
      </c>
      <c r="F1397" s="2" t="s">
        <v>32</v>
      </c>
      <c r="G1397" s="2" t="s">
        <v>32</v>
      </c>
      <c r="H1397" s="2" t="n">
        <v>-0.363115</v>
      </c>
      <c r="I1397" s="2" t="s">
        <v>32</v>
      </c>
      <c r="J1397" s="2" t="n">
        <v>0.8256703</v>
      </c>
      <c r="K1397" s="2" t="n">
        <v>0.1484488</v>
      </c>
      <c r="L1397" s="2" t="n">
        <v>0.6479195</v>
      </c>
      <c r="Q1397" s="2" t="n">
        <v>6</v>
      </c>
      <c r="R1397" s="2" t="n">
        <v>0</v>
      </c>
      <c r="S1397" s="2" t="n">
        <v>1</v>
      </c>
      <c r="T1397" s="2" t="s">
        <v>4291</v>
      </c>
      <c r="U1397" s="2" t="s">
        <v>4291</v>
      </c>
      <c r="V1397" s="2" t="s">
        <v>4292</v>
      </c>
      <c r="W1397" s="1" t="s">
        <v>4293</v>
      </c>
    </row>
    <row r="1398" customFormat="false" ht="15" hidden="false" customHeight="false" outlineLevel="0" collapsed="false">
      <c r="A1398" s="2" t="n">
        <v>-0.564427</v>
      </c>
      <c r="B1398" s="2" t="s">
        <v>32</v>
      </c>
      <c r="C1398" s="2" t="s">
        <v>32</v>
      </c>
      <c r="D1398" s="2" t="s">
        <v>32</v>
      </c>
      <c r="E1398" s="2" t="n">
        <v>-0.7709559</v>
      </c>
      <c r="F1398" s="2" t="n">
        <v>-0.2690332</v>
      </c>
      <c r="G1398" s="2" t="n">
        <v>-0.8014898</v>
      </c>
      <c r="H1398" s="2" t="s">
        <v>32</v>
      </c>
      <c r="I1398" s="2" t="n">
        <v>-0.773068</v>
      </c>
      <c r="J1398" s="2" t="n">
        <v>0.2473713</v>
      </c>
      <c r="K1398" s="2" t="n">
        <v>-0.2304489</v>
      </c>
      <c r="L1398" s="2" t="n">
        <v>-0.1248575</v>
      </c>
      <c r="P1398" s="2" t="s">
        <v>33</v>
      </c>
      <c r="Q1398" s="2" t="n">
        <v>8</v>
      </c>
      <c r="R1398" s="2" t="n">
        <v>1.176430894</v>
      </c>
      <c r="S1398" s="2" t="n">
        <v>0.0212</v>
      </c>
      <c r="T1398" s="2" t="s">
        <v>4294</v>
      </c>
      <c r="U1398" s="2" t="s">
        <v>4294</v>
      </c>
      <c r="V1398" s="2" t="s">
        <v>4295</v>
      </c>
      <c r="W1398" s="1" t="s">
        <v>4296</v>
      </c>
    </row>
    <row r="1399" customFormat="false" ht="15" hidden="false" customHeight="false" outlineLevel="0" collapsed="false">
      <c r="A1399" s="2" t="s">
        <v>32</v>
      </c>
      <c r="B1399" s="2" t="s">
        <v>32</v>
      </c>
      <c r="C1399" s="2" t="s">
        <v>32</v>
      </c>
      <c r="D1399" s="2" t="s">
        <v>32</v>
      </c>
      <c r="E1399" s="2" t="s">
        <v>32</v>
      </c>
      <c r="F1399" s="2" t="s">
        <v>32</v>
      </c>
      <c r="G1399" s="2" t="s">
        <v>32</v>
      </c>
      <c r="H1399" s="2" t="n">
        <v>0.1688037</v>
      </c>
      <c r="I1399" s="2" t="n">
        <v>-0.2932527</v>
      </c>
      <c r="J1399" s="2" t="n">
        <v>-0.2533843</v>
      </c>
      <c r="K1399" s="2" t="n">
        <v>-0.5621814</v>
      </c>
      <c r="L1399" s="2" t="n">
        <v>-0.1430015</v>
      </c>
      <c r="Q1399" s="2" t="n">
        <v>10</v>
      </c>
      <c r="R1399" s="2" t="n">
        <v>0.448527651</v>
      </c>
      <c r="S1399" s="2" t="n">
        <v>0.168640092</v>
      </c>
      <c r="T1399" s="2" t="s">
        <v>4297</v>
      </c>
      <c r="U1399" s="2" t="s">
        <v>4297</v>
      </c>
      <c r="V1399" s="2" t="s">
        <v>4298</v>
      </c>
      <c r="W1399" s="1" t="s">
        <v>4299</v>
      </c>
    </row>
    <row r="1400" customFormat="false" ht="15" hidden="false" customHeight="false" outlineLevel="0" collapsed="false">
      <c r="A1400" s="2" t="n">
        <v>0.7274033</v>
      </c>
      <c r="B1400" s="2" t="s">
        <v>32</v>
      </c>
      <c r="C1400" s="2" t="s">
        <v>32</v>
      </c>
      <c r="D1400" s="2" t="s">
        <v>32</v>
      </c>
      <c r="E1400" s="2" t="s">
        <v>32</v>
      </c>
      <c r="F1400" s="2" t="s">
        <v>32</v>
      </c>
      <c r="G1400" s="2" t="n">
        <v>0.9374638</v>
      </c>
      <c r="H1400" s="2" t="n">
        <v>1.265795</v>
      </c>
      <c r="I1400" s="2" t="n">
        <v>0.5606853</v>
      </c>
      <c r="J1400" s="2" t="s">
        <v>32</v>
      </c>
      <c r="K1400" s="2" t="s">
        <v>32</v>
      </c>
      <c r="L1400" s="2" t="n">
        <v>0.9416142</v>
      </c>
      <c r="Q1400" s="2" t="n">
        <v>6</v>
      </c>
      <c r="R1400" s="2" t="n">
        <v>0</v>
      </c>
      <c r="S1400" s="2" t="n">
        <v>1</v>
      </c>
      <c r="T1400" s="2" t="s">
        <v>4300</v>
      </c>
      <c r="U1400" s="2" t="s">
        <v>4300</v>
      </c>
      <c r="V1400" s="2" t="s">
        <v>4301</v>
      </c>
      <c r="W1400" s="1" t="s">
        <v>4302</v>
      </c>
    </row>
    <row r="1401" customFormat="false" ht="15" hidden="false" customHeight="false" outlineLevel="0" collapsed="false">
      <c r="A1401" s="2" t="n">
        <v>0.226223</v>
      </c>
      <c r="B1401" s="2" t="n">
        <v>0.5610685</v>
      </c>
      <c r="C1401" s="2" t="n">
        <v>0.4776229</v>
      </c>
      <c r="D1401" s="2" t="n">
        <v>0.2782861</v>
      </c>
      <c r="E1401" s="2" t="n">
        <v>0.009233888</v>
      </c>
      <c r="F1401" s="2" t="n">
        <v>-0.04963073</v>
      </c>
      <c r="G1401" s="2" t="n">
        <v>0.1892854</v>
      </c>
      <c r="H1401" s="2" t="n">
        <v>0.1525162</v>
      </c>
      <c r="I1401" s="2" t="n">
        <v>0.1052715</v>
      </c>
      <c r="J1401" s="2" t="n">
        <v>0.05857809</v>
      </c>
      <c r="K1401" s="2" t="n">
        <v>-0.09125978</v>
      </c>
      <c r="L1401" s="2" t="n">
        <v>-0.03646807</v>
      </c>
      <c r="P1401" s="2" t="s">
        <v>33</v>
      </c>
      <c r="Q1401" s="2" t="n">
        <v>8</v>
      </c>
      <c r="R1401" s="2" t="n">
        <v>1.782546483</v>
      </c>
      <c r="S1401" s="2" t="n">
        <v>0.005465389</v>
      </c>
      <c r="T1401" s="2" t="s">
        <v>4303</v>
      </c>
      <c r="U1401" s="2" t="s">
        <v>4303</v>
      </c>
      <c r="V1401" s="2" t="s">
        <v>4304</v>
      </c>
      <c r="W1401" s="1" t="s">
        <v>4305</v>
      </c>
    </row>
    <row r="1402" customFormat="false" ht="15" hidden="false" customHeight="false" outlineLevel="0" collapsed="false">
      <c r="A1402" s="2" t="n">
        <v>-1.097678</v>
      </c>
      <c r="B1402" s="2" t="n">
        <v>-1.750907</v>
      </c>
      <c r="C1402" s="2" t="n">
        <v>-1.604546</v>
      </c>
      <c r="D1402" s="2" t="n">
        <v>-1.789771</v>
      </c>
      <c r="E1402" s="2" t="n">
        <v>-2.011961</v>
      </c>
      <c r="F1402" s="2" t="s">
        <v>32</v>
      </c>
      <c r="G1402" s="2" t="s">
        <v>32</v>
      </c>
      <c r="H1402" s="2" t="n">
        <v>-1.95862</v>
      </c>
      <c r="I1402" s="2" t="n">
        <v>-2.168706</v>
      </c>
      <c r="J1402" s="2" t="s">
        <v>32</v>
      </c>
      <c r="K1402" s="2" t="n">
        <v>-0.981195</v>
      </c>
      <c r="L1402" s="2" t="s">
        <v>32</v>
      </c>
      <c r="Q1402" s="2" t="n">
        <v>6</v>
      </c>
      <c r="R1402" s="2" t="n">
        <v>0.830697918</v>
      </c>
      <c r="S1402" s="2" t="n">
        <v>0.051762963</v>
      </c>
      <c r="T1402" s="2" t="s">
        <v>4306</v>
      </c>
      <c r="U1402" s="2" t="s">
        <v>4306</v>
      </c>
      <c r="V1402" s="2" t="s">
        <v>4307</v>
      </c>
      <c r="W1402" s="1" t="s">
        <v>4308</v>
      </c>
    </row>
    <row r="1403" customFormat="false" ht="15" hidden="false" customHeight="false" outlineLevel="0" collapsed="false">
      <c r="A1403" s="2" t="n">
        <v>-0.2993619</v>
      </c>
      <c r="B1403" s="2" t="n">
        <v>0.2515903</v>
      </c>
      <c r="C1403" s="2" t="n">
        <v>0.4995854</v>
      </c>
      <c r="D1403" s="2" t="n">
        <v>-0.4589069</v>
      </c>
      <c r="E1403" s="2" t="n">
        <v>-0.09774552</v>
      </c>
      <c r="F1403" s="2" t="n">
        <v>-0.4381864</v>
      </c>
      <c r="G1403" s="2" t="n">
        <v>0.1794167</v>
      </c>
      <c r="H1403" s="2" t="n">
        <v>-0.2668765</v>
      </c>
      <c r="I1403" s="2" t="n">
        <v>-0.1929516</v>
      </c>
      <c r="J1403" s="2" t="n">
        <v>-0.7081432</v>
      </c>
      <c r="K1403" s="2" t="n">
        <v>-0.8680545</v>
      </c>
      <c r="L1403" s="2" t="n">
        <v>-1.011066</v>
      </c>
      <c r="P1403" s="2" t="s">
        <v>33</v>
      </c>
      <c r="Q1403" s="2" t="n">
        <v>6</v>
      </c>
      <c r="R1403" s="2" t="n">
        <v>2.032503121</v>
      </c>
      <c r="S1403" s="2" t="n">
        <v>0.003444444</v>
      </c>
      <c r="T1403" s="2" t="s">
        <v>4309</v>
      </c>
      <c r="U1403" s="2" t="s">
        <v>4309</v>
      </c>
      <c r="V1403" s="2" t="s">
        <v>4310</v>
      </c>
      <c r="W1403" s="1" t="s">
        <v>4311</v>
      </c>
    </row>
    <row r="1404" customFormat="false" ht="15" hidden="false" customHeight="false" outlineLevel="0" collapsed="false">
      <c r="A1404" s="2" t="n">
        <v>0.6017373</v>
      </c>
      <c r="B1404" s="2" t="s">
        <v>32</v>
      </c>
      <c r="C1404" s="2" t="s">
        <v>32</v>
      </c>
      <c r="D1404" s="2" t="n">
        <v>0.6987636</v>
      </c>
      <c r="E1404" s="2" t="n">
        <v>0.2359086</v>
      </c>
      <c r="F1404" s="2" t="n">
        <v>0.1364103</v>
      </c>
      <c r="G1404" s="2" t="n">
        <v>-0.09734115</v>
      </c>
      <c r="H1404" s="2" t="s">
        <v>32</v>
      </c>
      <c r="I1404" s="2" t="s">
        <v>32</v>
      </c>
      <c r="J1404" s="2" t="s">
        <v>32</v>
      </c>
      <c r="K1404" s="2" t="s">
        <v>32</v>
      </c>
      <c r="L1404" s="2" t="n">
        <v>-0.4053388</v>
      </c>
      <c r="Q1404" s="2" t="n">
        <v>8</v>
      </c>
      <c r="R1404" s="2" t="n">
        <v>0</v>
      </c>
      <c r="S1404" s="2" t="n">
        <v>1</v>
      </c>
      <c r="T1404" s="2" t="s">
        <v>4312</v>
      </c>
      <c r="U1404" s="2" t="s">
        <v>4312</v>
      </c>
      <c r="V1404" s="2" t="s">
        <v>4313</v>
      </c>
      <c r="W1404" s="1" t="s">
        <v>4314</v>
      </c>
    </row>
    <row r="1405" customFormat="false" ht="15" hidden="false" customHeight="false" outlineLevel="0" collapsed="false">
      <c r="A1405" s="2" t="n">
        <v>1.717762</v>
      </c>
      <c r="B1405" s="2" t="n">
        <v>2.65872</v>
      </c>
      <c r="C1405" s="2" t="n">
        <v>2.788166</v>
      </c>
      <c r="D1405" s="2" t="n">
        <v>1.433039</v>
      </c>
      <c r="E1405" s="2" t="n">
        <v>1.782645</v>
      </c>
      <c r="F1405" s="2" t="n">
        <v>1.600818</v>
      </c>
      <c r="G1405" s="2" t="n">
        <v>1.630394</v>
      </c>
      <c r="H1405" s="2" t="n">
        <v>1.616614</v>
      </c>
      <c r="I1405" s="2" t="n">
        <v>1.892982</v>
      </c>
      <c r="J1405" s="2" t="n">
        <v>1.579922</v>
      </c>
      <c r="K1405" s="2" t="n">
        <v>1.846739</v>
      </c>
      <c r="L1405" s="2" t="n">
        <v>1.602087</v>
      </c>
      <c r="P1405" s="2" t="s">
        <v>33</v>
      </c>
      <c r="Q1405" s="2" t="n">
        <v>8</v>
      </c>
      <c r="R1405" s="2" t="n">
        <v>1.237821972</v>
      </c>
      <c r="S1405" s="2" t="n">
        <v>0.017902478</v>
      </c>
      <c r="T1405" s="2" t="s">
        <v>4315</v>
      </c>
      <c r="U1405" s="2" t="s">
        <v>4315</v>
      </c>
      <c r="V1405" s="2" t="s">
        <v>4316</v>
      </c>
      <c r="W1405" s="1" t="s">
        <v>4317</v>
      </c>
    </row>
    <row r="1406" customFormat="false" ht="15" hidden="false" customHeight="false" outlineLevel="0" collapsed="false">
      <c r="A1406" s="2" t="s">
        <v>32</v>
      </c>
      <c r="B1406" s="2" t="n">
        <v>-0.1454818</v>
      </c>
      <c r="C1406" s="2" t="n">
        <v>0.01877561</v>
      </c>
      <c r="D1406" s="2" t="s">
        <v>32</v>
      </c>
      <c r="E1406" s="2" t="s">
        <v>32</v>
      </c>
      <c r="F1406" s="2" t="n">
        <v>0.5505284</v>
      </c>
      <c r="G1406" s="2" t="s">
        <v>32</v>
      </c>
      <c r="H1406" s="2" t="n">
        <v>0.412155</v>
      </c>
      <c r="I1406" s="2" t="s">
        <v>32</v>
      </c>
      <c r="J1406" s="2" t="n">
        <v>0.415153</v>
      </c>
      <c r="K1406" s="2" t="n">
        <v>0.1951699</v>
      </c>
      <c r="L1406" s="2" t="n">
        <v>0.301017</v>
      </c>
      <c r="P1406" s="2" t="s">
        <v>33</v>
      </c>
      <c r="Q1406" s="2" t="n">
        <v>10</v>
      </c>
      <c r="R1406" s="2" t="n">
        <v>1.430818689</v>
      </c>
      <c r="S1406" s="2" t="n">
        <v>0.011351542</v>
      </c>
      <c r="T1406" s="2" t="s">
        <v>4318</v>
      </c>
      <c r="U1406" s="2" t="s">
        <v>4318</v>
      </c>
      <c r="V1406" s="2" t="s">
        <v>4319</v>
      </c>
      <c r="W1406" s="1" t="s">
        <v>4320</v>
      </c>
    </row>
    <row r="1407" customFormat="false" ht="15" hidden="false" customHeight="false" outlineLevel="0" collapsed="false">
      <c r="A1407" s="2" t="n">
        <v>-2.80752</v>
      </c>
      <c r="B1407" s="2" t="n">
        <v>-4.114284</v>
      </c>
      <c r="C1407" s="2" t="n">
        <v>-3.59419</v>
      </c>
      <c r="D1407" s="2" t="n">
        <v>-2.226077</v>
      </c>
      <c r="E1407" s="2" t="s">
        <v>32</v>
      </c>
      <c r="F1407" s="2" t="n">
        <v>-2.655489</v>
      </c>
      <c r="G1407" s="2" t="s">
        <v>32</v>
      </c>
      <c r="H1407" s="2" t="n">
        <v>-2.447526</v>
      </c>
      <c r="I1407" s="2" t="n">
        <v>-2.071728</v>
      </c>
      <c r="J1407" s="2" t="n">
        <v>-1.170053</v>
      </c>
      <c r="K1407" s="2" t="n">
        <v>-1.813401</v>
      </c>
      <c r="L1407" s="2" t="n">
        <v>-1.593736</v>
      </c>
      <c r="P1407" s="2" t="s">
        <v>33</v>
      </c>
      <c r="Q1407" s="2" t="n">
        <v>9</v>
      </c>
      <c r="R1407" s="2" t="n">
        <v>1.982833136</v>
      </c>
      <c r="S1407" s="2" t="n">
        <v>0.003732034</v>
      </c>
      <c r="T1407" s="2" t="s">
        <v>4321</v>
      </c>
      <c r="U1407" s="2" t="s">
        <v>4321</v>
      </c>
      <c r="V1407" s="2" t="s">
        <v>4322</v>
      </c>
      <c r="W1407" s="1" t="s">
        <v>4323</v>
      </c>
    </row>
    <row r="1408" customFormat="false" ht="15" hidden="false" customHeight="false" outlineLevel="0" collapsed="false">
      <c r="A1408" s="2" t="n">
        <v>-0.6394175</v>
      </c>
      <c r="B1408" s="2" t="n">
        <v>-2.158596</v>
      </c>
      <c r="C1408" s="2" t="n">
        <v>-1.934403</v>
      </c>
      <c r="D1408" s="2" t="s">
        <v>32</v>
      </c>
      <c r="E1408" s="2" t="n">
        <v>-1.195159</v>
      </c>
      <c r="F1408" s="2" t="s">
        <v>32</v>
      </c>
      <c r="G1408" s="2" t="s">
        <v>32</v>
      </c>
      <c r="H1408" s="2" t="s">
        <v>32</v>
      </c>
      <c r="I1408" s="2" t="s">
        <v>32</v>
      </c>
      <c r="J1408" s="2" t="n">
        <v>-0.7523205</v>
      </c>
      <c r="K1408" s="2" t="n">
        <v>-1.077175</v>
      </c>
      <c r="L1408" s="2" t="n">
        <v>-0.873262</v>
      </c>
      <c r="Q1408" s="2" t="n">
        <v>9</v>
      </c>
      <c r="R1408" s="2" t="n">
        <v>0.631170797</v>
      </c>
      <c r="S1408" s="2" t="n">
        <v>0.093432836</v>
      </c>
      <c r="T1408" s="2" t="s">
        <v>4324</v>
      </c>
      <c r="U1408" s="2" t="s">
        <v>4324</v>
      </c>
      <c r="V1408" s="2" t="s">
        <v>4325</v>
      </c>
      <c r="W1408" s="1" t="s">
        <v>4326</v>
      </c>
    </row>
    <row r="1409" customFormat="false" ht="15" hidden="false" customHeight="false" outlineLevel="0" collapsed="false">
      <c r="A1409" s="2" t="s">
        <v>32</v>
      </c>
      <c r="B1409" s="2" t="s">
        <v>32</v>
      </c>
      <c r="C1409" s="2" t="s">
        <v>32</v>
      </c>
      <c r="D1409" s="2" t="n">
        <v>-2.047399</v>
      </c>
      <c r="E1409" s="2" t="n">
        <v>-2.009275</v>
      </c>
      <c r="F1409" s="2" t="n">
        <v>-2.045443</v>
      </c>
      <c r="G1409" s="2" t="s">
        <v>32</v>
      </c>
      <c r="H1409" s="2" t="s">
        <v>32</v>
      </c>
      <c r="I1409" s="2" t="n">
        <v>-2.067398</v>
      </c>
      <c r="J1409" s="2" t="n">
        <v>-1.163885</v>
      </c>
      <c r="K1409" s="2" t="n">
        <v>-1.667665</v>
      </c>
      <c r="L1409" s="2" t="n">
        <v>-1.602029</v>
      </c>
      <c r="P1409" s="2" t="s">
        <v>33</v>
      </c>
      <c r="Q1409" s="2" t="n">
        <v>9</v>
      </c>
      <c r="R1409" s="2" t="n">
        <v>1.606440944</v>
      </c>
      <c r="S1409" s="2" t="n">
        <v>0.00773025</v>
      </c>
      <c r="T1409" s="2" t="s">
        <v>4327</v>
      </c>
      <c r="U1409" s="2" t="s">
        <v>4327</v>
      </c>
      <c r="V1409" s="2" t="s">
        <v>4328</v>
      </c>
      <c r="W1409" s="1" t="s">
        <v>4329</v>
      </c>
    </row>
    <row r="1410" customFormat="false" ht="15" hidden="false" customHeight="false" outlineLevel="0" collapsed="false">
      <c r="A1410" s="2" t="s">
        <v>32</v>
      </c>
      <c r="B1410" s="2" t="s">
        <v>32</v>
      </c>
      <c r="C1410" s="2" t="n">
        <v>0.6482586</v>
      </c>
      <c r="D1410" s="2" t="s">
        <v>32</v>
      </c>
      <c r="E1410" s="2" t="s">
        <v>32</v>
      </c>
      <c r="F1410" s="2" t="s">
        <v>32</v>
      </c>
      <c r="G1410" s="2" t="n">
        <v>1.720327</v>
      </c>
      <c r="H1410" s="2" t="n">
        <v>1.66896</v>
      </c>
      <c r="I1410" s="2" t="n">
        <v>2.022273</v>
      </c>
      <c r="J1410" s="2" t="n">
        <v>1.25068</v>
      </c>
      <c r="K1410" s="2" t="n">
        <v>1.736389</v>
      </c>
      <c r="L1410" s="2" t="n">
        <v>1.661319</v>
      </c>
      <c r="Q1410" s="2" t="n">
        <v>18</v>
      </c>
      <c r="R1410" s="2" t="n">
        <v>0.610608391</v>
      </c>
      <c r="S1410" s="2" t="n">
        <v>0.099243842</v>
      </c>
      <c r="T1410" s="2" t="s">
        <v>4330</v>
      </c>
      <c r="U1410" s="2" t="s">
        <v>4330</v>
      </c>
      <c r="V1410" s="2" t="s">
        <v>4331</v>
      </c>
      <c r="W1410" s="1" t="s">
        <v>4332</v>
      </c>
    </row>
    <row r="1411" customFormat="false" ht="15" hidden="false" customHeight="false" outlineLevel="0" collapsed="false">
      <c r="A1411" s="2" t="n">
        <v>-3.175684</v>
      </c>
      <c r="B1411" s="2" t="n">
        <v>-2.194497</v>
      </c>
      <c r="C1411" s="2" t="n">
        <v>-2.208611</v>
      </c>
      <c r="D1411" s="2" t="n">
        <v>-2.704452</v>
      </c>
      <c r="E1411" s="2" t="n">
        <v>-2.502356</v>
      </c>
      <c r="F1411" s="2" t="n">
        <v>-3.173128</v>
      </c>
      <c r="G1411" s="2" t="n">
        <v>-2.101011</v>
      </c>
      <c r="H1411" s="2" t="n">
        <v>-2.617722</v>
      </c>
      <c r="I1411" s="2" t="n">
        <v>-2.288536</v>
      </c>
      <c r="J1411" s="2" t="n">
        <v>-1.965581</v>
      </c>
      <c r="K1411" s="2" t="n">
        <v>-2.319271</v>
      </c>
      <c r="L1411" s="2" t="n">
        <v>-2.260718</v>
      </c>
      <c r="Q1411" s="2" t="n">
        <v>8</v>
      </c>
      <c r="R1411" s="2" t="n">
        <v>0.558559711</v>
      </c>
      <c r="S1411" s="2" t="n">
        <v>0.115749699</v>
      </c>
      <c r="T1411" s="2" t="s">
        <v>4333</v>
      </c>
      <c r="U1411" s="2" t="s">
        <v>4333</v>
      </c>
      <c r="V1411" s="2" t="s">
        <v>4334</v>
      </c>
      <c r="W1411" s="1" t="s">
        <v>4335</v>
      </c>
    </row>
    <row r="1412" customFormat="false" ht="15" hidden="false" customHeight="false" outlineLevel="0" collapsed="false">
      <c r="A1412" s="2" t="n">
        <v>-0.8922745</v>
      </c>
      <c r="B1412" s="2" t="n">
        <v>-1.834226</v>
      </c>
      <c r="C1412" s="2" t="n">
        <v>-1.630172</v>
      </c>
      <c r="D1412" s="2" t="n">
        <v>-1.33948</v>
      </c>
      <c r="E1412" s="2" t="n">
        <v>-1.146785</v>
      </c>
      <c r="F1412" s="2" t="n">
        <v>-0.1818023</v>
      </c>
      <c r="G1412" s="2" t="n">
        <v>-0.6117389</v>
      </c>
      <c r="H1412" s="2" t="n">
        <v>-0.2668765</v>
      </c>
      <c r="I1412" s="2" t="n">
        <v>-1.102053</v>
      </c>
      <c r="J1412" s="2" t="n">
        <v>-0.2804812</v>
      </c>
      <c r="K1412" s="2" t="n">
        <v>-1.101314</v>
      </c>
      <c r="L1412" s="2" t="n">
        <v>-0.5792767</v>
      </c>
      <c r="Q1412" s="2" t="n">
        <v>20</v>
      </c>
      <c r="R1412" s="2" t="n">
        <v>0.622183089</v>
      </c>
      <c r="S1412" s="2" t="n">
        <v>0.095943069</v>
      </c>
      <c r="T1412" s="2" t="s">
        <v>4336</v>
      </c>
      <c r="U1412" s="2" t="s">
        <v>4336</v>
      </c>
      <c r="W1412" s="1" t="s">
        <v>4337</v>
      </c>
    </row>
    <row r="1413" customFormat="false" ht="15" hidden="false" customHeight="false" outlineLevel="0" collapsed="false">
      <c r="A1413" s="2" t="n">
        <v>-1.169989</v>
      </c>
      <c r="B1413" s="2" t="n">
        <v>-1.674822</v>
      </c>
      <c r="C1413" s="2" t="n">
        <v>-1.473215</v>
      </c>
      <c r="D1413" s="2" t="n">
        <v>-1.715806</v>
      </c>
      <c r="E1413" s="2" t="n">
        <v>-2.12826</v>
      </c>
      <c r="F1413" s="2" t="n">
        <v>-1.633013</v>
      </c>
      <c r="G1413" s="2" t="n">
        <v>-1.971406</v>
      </c>
      <c r="H1413" s="2" t="n">
        <v>-1.739805</v>
      </c>
      <c r="I1413" s="2" t="n">
        <v>-1.834468</v>
      </c>
      <c r="J1413" s="2" t="n">
        <v>-0.7750927</v>
      </c>
      <c r="K1413" s="2" t="n">
        <v>-1.388024</v>
      </c>
      <c r="L1413" s="2" t="n">
        <v>-1.000793</v>
      </c>
      <c r="P1413" s="2" t="s">
        <v>33</v>
      </c>
      <c r="Q1413" s="2" t="n">
        <v>27</v>
      </c>
      <c r="R1413" s="2" t="n">
        <v>1.884701853</v>
      </c>
      <c r="S1413" s="2" t="n">
        <v>0.004704805</v>
      </c>
      <c r="T1413" s="2" t="s">
        <v>4338</v>
      </c>
      <c r="U1413" s="2" t="s">
        <v>4338</v>
      </c>
      <c r="V1413" s="2" t="s">
        <v>4339</v>
      </c>
      <c r="W1413" s="1" t="s">
        <v>4340</v>
      </c>
    </row>
    <row r="1414" customFormat="false" ht="15" hidden="false" customHeight="false" outlineLevel="0" collapsed="false">
      <c r="A1414" s="2" t="s">
        <v>32</v>
      </c>
      <c r="B1414" s="2" t="n">
        <v>2.803695</v>
      </c>
      <c r="C1414" s="2" t="n">
        <v>2.688729</v>
      </c>
      <c r="D1414" s="2" t="s">
        <v>32</v>
      </c>
      <c r="E1414" s="2" t="s">
        <v>32</v>
      </c>
      <c r="F1414" s="2" t="s">
        <v>32</v>
      </c>
      <c r="G1414" s="2" t="n">
        <v>3.837347</v>
      </c>
      <c r="H1414" s="2" t="n">
        <v>3.433156</v>
      </c>
      <c r="I1414" s="2" t="n">
        <v>3.686944</v>
      </c>
      <c r="J1414" s="2" t="n">
        <v>1.733364</v>
      </c>
      <c r="K1414" s="2" t="n">
        <v>2.443948</v>
      </c>
      <c r="L1414" s="2" t="n">
        <v>2.407058</v>
      </c>
      <c r="P1414" s="2" t="s">
        <v>33</v>
      </c>
      <c r="Q1414" s="2" t="n">
        <v>11</v>
      </c>
      <c r="R1414" s="2" t="n">
        <v>2.371842744</v>
      </c>
      <c r="S1414" s="2" t="n">
        <v>0.001727554</v>
      </c>
      <c r="T1414" s="2" t="s">
        <v>4341</v>
      </c>
      <c r="U1414" s="2" t="s">
        <v>4341</v>
      </c>
      <c r="V1414" s="2" t="s">
        <v>4342</v>
      </c>
      <c r="W1414" s="1" t="s">
        <v>4343</v>
      </c>
    </row>
    <row r="1415" customFormat="false" ht="15" hidden="false" customHeight="false" outlineLevel="0" collapsed="false">
      <c r="A1415" s="2" t="n">
        <v>0.9555361</v>
      </c>
      <c r="B1415" s="2" t="n">
        <v>2.020633</v>
      </c>
      <c r="C1415" s="2" t="n">
        <v>1.246806</v>
      </c>
      <c r="D1415" s="2" t="n">
        <v>1.169907</v>
      </c>
      <c r="E1415" s="2" t="n">
        <v>1.470089</v>
      </c>
      <c r="F1415" s="2" t="n">
        <v>1.156499</v>
      </c>
      <c r="G1415" s="2" t="n">
        <v>1.378982</v>
      </c>
      <c r="H1415" s="2" t="n">
        <v>1.016541</v>
      </c>
      <c r="I1415" s="2" t="n">
        <v>1.555587</v>
      </c>
      <c r="J1415" s="2" t="n">
        <v>0.7681252</v>
      </c>
      <c r="K1415" s="2" t="n">
        <v>0.9348139</v>
      </c>
      <c r="L1415" s="2" t="n">
        <v>0.9433056</v>
      </c>
      <c r="Q1415" s="2" t="n">
        <v>5</v>
      </c>
      <c r="R1415" s="2" t="n">
        <v>0.554185753</v>
      </c>
      <c r="S1415" s="2" t="n">
        <v>0.117338932</v>
      </c>
      <c r="T1415" s="2" t="s">
        <v>4344</v>
      </c>
      <c r="U1415" s="2" t="s">
        <v>4344</v>
      </c>
      <c r="V1415" s="2" t="s">
        <v>4345</v>
      </c>
      <c r="W1415" s="1" t="s">
        <v>4346</v>
      </c>
    </row>
    <row r="1416" customFormat="false" ht="15" hidden="false" customHeight="false" outlineLevel="0" collapsed="false">
      <c r="A1416" s="2" t="n">
        <v>-4.281031</v>
      </c>
      <c r="B1416" s="2" t="s">
        <v>32</v>
      </c>
      <c r="C1416" s="2" t="n">
        <v>-3.80395</v>
      </c>
      <c r="D1416" s="2" t="s">
        <v>32</v>
      </c>
      <c r="E1416" s="2" t="s">
        <v>32</v>
      </c>
      <c r="F1416" s="2" t="s">
        <v>32</v>
      </c>
      <c r="G1416" s="2" t="n">
        <v>-3.512353</v>
      </c>
      <c r="H1416" s="2" t="s">
        <v>32</v>
      </c>
      <c r="I1416" s="2" t="n">
        <v>-4.439557</v>
      </c>
      <c r="J1416" s="2" t="n">
        <v>-3.987776</v>
      </c>
      <c r="K1416" s="2" t="n">
        <v>-4.663117</v>
      </c>
      <c r="L1416" s="2" t="n">
        <v>-4.424183</v>
      </c>
      <c r="Q1416" s="2" t="n">
        <v>32</v>
      </c>
      <c r="R1416" s="2" t="n">
        <v>0.210483286</v>
      </c>
      <c r="S1416" s="2" t="n">
        <v>0.431572273</v>
      </c>
      <c r="T1416" s="2" t="s">
        <v>4347</v>
      </c>
      <c r="U1416" s="2" t="s">
        <v>4347</v>
      </c>
      <c r="V1416" s="2" t="s">
        <v>4348</v>
      </c>
      <c r="W1416" s="1" t="s">
        <v>4349</v>
      </c>
    </row>
    <row r="1417" customFormat="false" ht="15" hidden="false" customHeight="false" outlineLevel="0" collapsed="false">
      <c r="A1417" s="2" t="n">
        <v>0.217105</v>
      </c>
      <c r="B1417" s="2" t="n">
        <v>-1.924746</v>
      </c>
      <c r="C1417" s="2" t="n">
        <v>-0.5588553</v>
      </c>
      <c r="D1417" s="2" t="n">
        <v>0.9448043</v>
      </c>
      <c r="E1417" s="2" t="n">
        <v>0.9156364</v>
      </c>
      <c r="F1417" s="2" t="n">
        <v>0.7508338</v>
      </c>
      <c r="G1417" s="2" t="n">
        <v>1.140603</v>
      </c>
      <c r="H1417" s="2" t="n">
        <v>0.8911344</v>
      </c>
      <c r="I1417" s="2" t="n">
        <v>0.8491804</v>
      </c>
      <c r="J1417" s="2" t="n">
        <v>0.5589628</v>
      </c>
      <c r="K1417" s="2" t="n">
        <v>0.526951</v>
      </c>
      <c r="L1417" s="2" t="n">
        <v>0.3844329</v>
      </c>
      <c r="P1417" s="2" t="s">
        <v>33</v>
      </c>
      <c r="Q1417" s="2" t="n">
        <v>13</v>
      </c>
      <c r="R1417" s="2" t="n">
        <v>1.747902429</v>
      </c>
      <c r="S1417" s="2" t="n">
        <v>0.005893194</v>
      </c>
      <c r="T1417" s="2" t="s">
        <v>4350</v>
      </c>
      <c r="U1417" s="2" t="s">
        <v>4350</v>
      </c>
      <c r="V1417" s="2" t="s">
        <v>4351</v>
      </c>
      <c r="W1417" s="1" t="s">
        <v>4352</v>
      </c>
    </row>
    <row r="1418" customFormat="false" ht="15" hidden="false" customHeight="false" outlineLevel="0" collapsed="false">
      <c r="A1418" s="2" t="n">
        <v>-5.412849</v>
      </c>
      <c r="B1418" s="2" t="n">
        <v>-5.155506</v>
      </c>
      <c r="C1418" s="2" t="n">
        <v>-4.423444</v>
      </c>
      <c r="D1418" s="2" t="n">
        <v>-4.082191</v>
      </c>
      <c r="E1418" s="2" t="n">
        <v>-3.844084</v>
      </c>
      <c r="F1418" s="2" t="n">
        <v>-2.924955</v>
      </c>
      <c r="G1418" s="2" t="n">
        <v>-2.73654</v>
      </c>
      <c r="H1418" s="2" t="n">
        <v>-2.189572</v>
      </c>
      <c r="I1418" s="2" t="n">
        <v>-2.90458</v>
      </c>
      <c r="J1418" s="2" t="n">
        <v>-1.369997</v>
      </c>
      <c r="K1418" s="2" t="n">
        <v>-3.248155</v>
      </c>
      <c r="L1418" s="2" t="n">
        <v>-2.071042</v>
      </c>
      <c r="P1418" s="2" t="s">
        <v>33</v>
      </c>
      <c r="Q1418" s="2" t="n">
        <v>27</v>
      </c>
      <c r="R1418" s="2" t="n">
        <v>2.476664687</v>
      </c>
      <c r="S1418" s="2" t="n">
        <v>0.001333333</v>
      </c>
      <c r="T1418" s="2" t="s">
        <v>4353</v>
      </c>
      <c r="U1418" s="2" t="s">
        <v>4354</v>
      </c>
      <c r="V1418" s="2" t="s">
        <v>4355</v>
      </c>
      <c r="W1418" s="1" t="s">
        <v>4356</v>
      </c>
    </row>
    <row r="1419" customFormat="false" ht="15" hidden="false" customHeight="false" outlineLevel="0" collapsed="false">
      <c r="A1419" s="2" t="n">
        <v>0.3352077</v>
      </c>
      <c r="B1419" s="2" t="n">
        <v>-0.09437125</v>
      </c>
      <c r="C1419" s="2" t="n">
        <v>0.09329408</v>
      </c>
      <c r="D1419" s="2" t="n">
        <v>0.5753143</v>
      </c>
      <c r="E1419" s="2" t="n">
        <v>0.6508386</v>
      </c>
      <c r="F1419" s="2" t="n">
        <v>0.1934202</v>
      </c>
      <c r="G1419" s="2" t="n">
        <v>0.3003062</v>
      </c>
      <c r="H1419" s="2" t="n">
        <v>0.1553411</v>
      </c>
      <c r="I1419" s="2" t="n">
        <v>0.1494727</v>
      </c>
      <c r="J1419" s="2" t="n">
        <v>0.3550363</v>
      </c>
      <c r="K1419" s="2" t="n">
        <v>0.3330254</v>
      </c>
      <c r="L1419" s="2" t="n">
        <v>0.2702253</v>
      </c>
      <c r="P1419" s="2" t="s">
        <v>33</v>
      </c>
      <c r="Q1419" s="2" t="n">
        <v>9</v>
      </c>
      <c r="R1419" s="2" t="n">
        <v>0.885623591</v>
      </c>
      <c r="S1419" s="2" t="n">
        <v>0.044783448</v>
      </c>
      <c r="T1419" s="2" t="s">
        <v>4357</v>
      </c>
      <c r="U1419" s="2" t="s">
        <v>4357</v>
      </c>
      <c r="V1419" s="2" t="s">
        <v>4358</v>
      </c>
      <c r="W1419" s="1" t="s">
        <v>4359</v>
      </c>
    </row>
    <row r="1420" customFormat="false" ht="15" hidden="false" customHeight="false" outlineLevel="0" collapsed="false">
      <c r="A1420" s="2" t="s">
        <v>32</v>
      </c>
      <c r="B1420" s="2" t="s">
        <v>32</v>
      </c>
      <c r="C1420" s="2" t="s">
        <v>32</v>
      </c>
      <c r="D1420" s="2" t="n">
        <v>-1.10675</v>
      </c>
      <c r="E1420" s="2" t="n">
        <v>-1.105209</v>
      </c>
      <c r="F1420" s="2" t="s">
        <v>32</v>
      </c>
      <c r="G1420" s="2" t="s">
        <v>32</v>
      </c>
      <c r="H1420" s="2" t="n">
        <v>-0.1735113</v>
      </c>
      <c r="I1420" s="2" t="n">
        <v>-0.971148</v>
      </c>
      <c r="J1420" s="2" t="s">
        <v>32</v>
      </c>
      <c r="K1420" s="2" t="n">
        <v>-0.1788739</v>
      </c>
      <c r="L1420" s="2" t="n">
        <v>0.1543453</v>
      </c>
      <c r="P1420" s="2" t="s">
        <v>33</v>
      </c>
      <c r="Q1420" s="2" t="n">
        <v>12</v>
      </c>
      <c r="R1420" s="2" t="n">
        <v>0.935217083</v>
      </c>
      <c r="S1420" s="2" t="n">
        <v>0.039353846</v>
      </c>
      <c r="T1420" s="2" t="s">
        <v>4360</v>
      </c>
      <c r="U1420" s="2" t="s">
        <v>4360</v>
      </c>
      <c r="V1420" s="2" t="s">
        <v>4361</v>
      </c>
      <c r="W1420" s="1" t="s">
        <v>4362</v>
      </c>
    </row>
    <row r="1421" customFormat="false" ht="15" hidden="false" customHeight="false" outlineLevel="0" collapsed="false">
      <c r="A1421" s="2" t="s">
        <v>32</v>
      </c>
      <c r="B1421" s="2" t="s">
        <v>32</v>
      </c>
      <c r="C1421" s="2" t="n">
        <v>-1.110029</v>
      </c>
      <c r="D1421" s="2" t="n">
        <v>2.067092</v>
      </c>
      <c r="E1421" s="2" t="n">
        <v>1.814108</v>
      </c>
      <c r="F1421" s="2" t="n">
        <v>1.887954</v>
      </c>
      <c r="G1421" s="2" t="n">
        <v>2.089206</v>
      </c>
      <c r="H1421" s="2" t="n">
        <v>2.008334</v>
      </c>
      <c r="I1421" s="2" t="n">
        <v>2.017768</v>
      </c>
      <c r="J1421" s="2" t="n">
        <v>1.555333</v>
      </c>
      <c r="K1421" s="2" t="n">
        <v>1.48657</v>
      </c>
      <c r="L1421" s="2" t="n">
        <v>1.410352</v>
      </c>
      <c r="P1421" s="2" t="s">
        <v>33</v>
      </c>
      <c r="Q1421" s="2" t="n">
        <v>6</v>
      </c>
      <c r="R1421" s="2" t="n">
        <v>3.19700153</v>
      </c>
      <c r="S1421" s="2" t="n">
        <v>0.000599388</v>
      </c>
      <c r="T1421" s="2" t="s">
        <v>4363</v>
      </c>
      <c r="U1421" s="2" t="s">
        <v>4363</v>
      </c>
      <c r="V1421" s="2" t="s">
        <v>4364</v>
      </c>
      <c r="W1421" s="1" t="s">
        <v>4365</v>
      </c>
    </row>
    <row r="1422" customFormat="false" ht="15" hidden="false" customHeight="false" outlineLevel="0" collapsed="false">
      <c r="A1422" s="2" t="n">
        <v>0.2372685</v>
      </c>
      <c r="B1422" s="2" t="n">
        <v>-0.08678378</v>
      </c>
      <c r="C1422" s="2" t="n">
        <v>0.1913102</v>
      </c>
      <c r="D1422" s="2" t="n">
        <v>0.8720762</v>
      </c>
      <c r="E1422" s="2" t="n">
        <v>1.012344</v>
      </c>
      <c r="F1422" s="2" t="n">
        <v>0.9491152</v>
      </c>
      <c r="G1422" s="2" t="n">
        <v>0.6724506</v>
      </c>
      <c r="H1422" s="2" t="n">
        <v>0.5769489</v>
      </c>
      <c r="I1422" s="2" t="n">
        <v>0.5125961</v>
      </c>
      <c r="J1422" s="2" t="n">
        <v>0.3199458</v>
      </c>
      <c r="K1422" s="2" t="n">
        <v>0.2301099</v>
      </c>
      <c r="L1422" s="2" t="n">
        <v>0.2231212</v>
      </c>
      <c r="P1422" s="2" t="s">
        <v>33</v>
      </c>
      <c r="Q1422" s="2" t="n">
        <v>15</v>
      </c>
      <c r="R1422" s="2" t="n">
        <v>4.286663955</v>
      </c>
      <c r="S1422" s="2" t="n">
        <v>0.000301887</v>
      </c>
      <c r="T1422" s="2" t="s">
        <v>4366</v>
      </c>
      <c r="U1422" s="2" t="s">
        <v>4366</v>
      </c>
      <c r="W1422" s="1" t="s">
        <v>4367</v>
      </c>
    </row>
    <row r="1423" customFormat="false" ht="15" hidden="false" customHeight="false" outlineLevel="0" collapsed="false">
      <c r="A1423" s="2" t="n">
        <v>-1.399663</v>
      </c>
      <c r="B1423" s="2" t="n">
        <v>-2.547178</v>
      </c>
      <c r="C1423" s="2" t="n">
        <v>-2.524515</v>
      </c>
      <c r="D1423" s="2" t="n">
        <v>0.8614738</v>
      </c>
      <c r="E1423" s="2" t="n">
        <v>0.9559276</v>
      </c>
      <c r="F1423" s="2" t="n">
        <v>0.6998646</v>
      </c>
      <c r="G1423" s="2" t="n">
        <v>0.7058293</v>
      </c>
      <c r="H1423" s="2" t="n">
        <v>0.4425164</v>
      </c>
      <c r="I1423" s="2" t="n">
        <v>0.5667842</v>
      </c>
      <c r="J1423" s="2" t="n">
        <v>-0.1199536</v>
      </c>
      <c r="K1423" s="2" t="n">
        <v>-0.1247251</v>
      </c>
      <c r="L1423" s="2" t="n">
        <v>0.1626863</v>
      </c>
      <c r="P1423" s="2" t="s">
        <v>33</v>
      </c>
      <c r="Q1423" s="2" t="n">
        <v>34</v>
      </c>
      <c r="R1423" s="2" t="n">
        <v>4.629090697</v>
      </c>
      <c r="S1423" s="3" t="n">
        <v>5.48E-005</v>
      </c>
      <c r="T1423" s="2" t="s">
        <v>4368</v>
      </c>
      <c r="U1423" s="2" t="s">
        <v>4368</v>
      </c>
      <c r="V1423" s="2" t="s">
        <v>4369</v>
      </c>
      <c r="W1423" s="1" t="s">
        <v>4370</v>
      </c>
    </row>
    <row r="1424" customFormat="false" ht="15" hidden="false" customHeight="false" outlineLevel="0" collapsed="false">
      <c r="A1424" s="2" t="n">
        <v>-3.11708</v>
      </c>
      <c r="B1424" s="2" t="n">
        <v>-3.751999</v>
      </c>
      <c r="C1424" s="2" t="n">
        <v>-3.162806</v>
      </c>
      <c r="D1424" s="2" t="n">
        <v>-1.824483</v>
      </c>
      <c r="E1424" s="2" t="n">
        <v>-1.756212</v>
      </c>
      <c r="F1424" s="2" t="n">
        <v>-1.630871</v>
      </c>
      <c r="G1424" s="2" t="n">
        <v>-1.217727</v>
      </c>
      <c r="H1424" s="2" t="n">
        <v>-1.116564</v>
      </c>
      <c r="I1424" s="2" t="n">
        <v>-1.350158</v>
      </c>
      <c r="J1424" s="2" t="n">
        <v>-1.142675</v>
      </c>
      <c r="K1424" s="2" t="n">
        <v>-1.734829</v>
      </c>
      <c r="L1424" s="2" t="n">
        <v>-1.406972</v>
      </c>
      <c r="P1424" s="2" t="s">
        <v>33</v>
      </c>
      <c r="Q1424" s="2" t="n">
        <v>18</v>
      </c>
      <c r="R1424" s="2" t="n">
        <v>4.698190476</v>
      </c>
      <c r="S1424" s="2" t="n">
        <v>0</v>
      </c>
      <c r="T1424" s="2" t="s">
        <v>4371</v>
      </c>
      <c r="U1424" s="2" t="s">
        <v>4371</v>
      </c>
      <c r="V1424" s="2" t="s">
        <v>4372</v>
      </c>
      <c r="W1424" s="1" t="s">
        <v>4373</v>
      </c>
    </row>
    <row r="1425" customFormat="false" ht="15" hidden="false" customHeight="false" outlineLevel="0" collapsed="false">
      <c r="A1425" s="2" t="n">
        <v>-0.9191495</v>
      </c>
      <c r="B1425" s="2" t="s">
        <v>32</v>
      </c>
      <c r="C1425" s="2" t="n">
        <v>-2.11043</v>
      </c>
      <c r="D1425" s="2" t="s">
        <v>32</v>
      </c>
      <c r="E1425" s="2" t="n">
        <v>-1.37128</v>
      </c>
      <c r="F1425" s="2" t="n">
        <v>-0.5007001</v>
      </c>
      <c r="G1425" s="2" t="s">
        <v>32</v>
      </c>
      <c r="H1425" s="2" t="n">
        <v>-1.378179</v>
      </c>
      <c r="I1425" s="2" t="s">
        <v>32</v>
      </c>
      <c r="J1425" s="2" t="n">
        <v>-0.2267551</v>
      </c>
      <c r="K1425" s="2" t="n">
        <v>-0.6038814</v>
      </c>
      <c r="L1425" s="2" t="n">
        <v>-0.3975838</v>
      </c>
      <c r="Q1425" s="2" t="n">
        <v>13</v>
      </c>
      <c r="R1425" s="2" t="n">
        <v>0.713178614</v>
      </c>
      <c r="S1425" s="2" t="n">
        <v>0.072567759</v>
      </c>
      <c r="T1425" s="2" t="s">
        <v>4374</v>
      </c>
      <c r="U1425" s="2" t="s">
        <v>4374</v>
      </c>
      <c r="V1425" s="2" t="s">
        <v>4375</v>
      </c>
      <c r="W1425" s="1" t="s">
        <v>4376</v>
      </c>
    </row>
    <row r="1426" customFormat="false" ht="15" hidden="false" customHeight="false" outlineLevel="0" collapsed="false">
      <c r="A1426" s="2" t="n">
        <v>-2.059217</v>
      </c>
      <c r="B1426" s="2" t="n">
        <v>-2.477988</v>
      </c>
      <c r="C1426" s="2" t="n">
        <v>-1.554834</v>
      </c>
      <c r="D1426" s="2" t="n">
        <v>-2.083077</v>
      </c>
      <c r="E1426" s="2" t="n">
        <v>-2.161662</v>
      </c>
      <c r="F1426" s="2" t="n">
        <v>-2.065607</v>
      </c>
      <c r="G1426" s="2" t="n">
        <v>-1.881077</v>
      </c>
      <c r="H1426" s="2" t="n">
        <v>-1.671792</v>
      </c>
      <c r="I1426" s="2" t="n">
        <v>-1.960252</v>
      </c>
      <c r="J1426" s="2" t="n">
        <v>-0.8545543</v>
      </c>
      <c r="K1426" s="2" t="n">
        <v>-1.477677</v>
      </c>
      <c r="L1426" s="2" t="n">
        <v>-1.133958</v>
      </c>
      <c r="P1426" s="2" t="s">
        <v>33</v>
      </c>
      <c r="Q1426" s="2" t="n">
        <v>28</v>
      </c>
      <c r="R1426" s="2" t="n">
        <v>1.843967209</v>
      </c>
      <c r="S1426" s="2" t="n">
        <v>0.004958751</v>
      </c>
      <c r="T1426" s="2" t="s">
        <v>4377</v>
      </c>
      <c r="U1426" s="2" t="s">
        <v>4377</v>
      </c>
      <c r="V1426" s="2" t="s">
        <v>4378</v>
      </c>
      <c r="W1426" s="1" t="s">
        <v>4379</v>
      </c>
    </row>
    <row r="1427" customFormat="false" ht="15" hidden="false" customHeight="false" outlineLevel="0" collapsed="false">
      <c r="A1427" s="2" t="n">
        <v>-1.040331</v>
      </c>
      <c r="B1427" s="2" t="s">
        <v>32</v>
      </c>
      <c r="C1427" s="2" t="s">
        <v>32</v>
      </c>
      <c r="D1427" s="2" t="n">
        <v>-1.114634</v>
      </c>
      <c r="E1427" s="2" t="n">
        <v>-1.044184</v>
      </c>
      <c r="F1427" s="2" t="s">
        <v>32</v>
      </c>
      <c r="G1427" s="2" t="n">
        <v>-1.0268</v>
      </c>
      <c r="H1427" s="2" t="n">
        <v>-1.5635</v>
      </c>
      <c r="I1427" s="2" t="n">
        <v>-1.253263</v>
      </c>
      <c r="J1427" s="2" t="n">
        <v>-1.399554</v>
      </c>
      <c r="K1427" s="2" t="n">
        <v>-1.393197</v>
      </c>
      <c r="L1427" s="2" t="n">
        <v>-1.360758</v>
      </c>
      <c r="Q1427" s="2" t="n">
        <v>9</v>
      </c>
      <c r="R1427" s="2" t="n">
        <v>0.611557905</v>
      </c>
      <c r="S1427" s="2" t="n">
        <v>0.098987061</v>
      </c>
      <c r="T1427" s="2" t="s">
        <v>4380</v>
      </c>
      <c r="U1427" s="2" t="s">
        <v>4380</v>
      </c>
      <c r="V1427" s="2" t="s">
        <v>4381</v>
      </c>
      <c r="W1427" s="1" t="s">
        <v>4382</v>
      </c>
    </row>
    <row r="1428" customFormat="false" ht="15" hidden="false" customHeight="false" outlineLevel="0" collapsed="false">
      <c r="A1428" s="2" t="n">
        <v>1.864964</v>
      </c>
      <c r="B1428" s="2" t="n">
        <v>2.183245</v>
      </c>
      <c r="C1428" s="2" t="s">
        <v>32</v>
      </c>
      <c r="D1428" s="2" t="n">
        <v>2.553257</v>
      </c>
      <c r="E1428" s="2" t="n">
        <v>2.337594</v>
      </c>
      <c r="F1428" s="2" t="s">
        <v>32</v>
      </c>
      <c r="G1428" s="2" t="s">
        <v>32</v>
      </c>
      <c r="H1428" s="2" t="s">
        <v>32</v>
      </c>
      <c r="I1428" s="2" t="s">
        <v>32</v>
      </c>
      <c r="J1428" s="2" t="n">
        <v>1.204167</v>
      </c>
      <c r="K1428" s="2" t="n">
        <v>1.367285</v>
      </c>
      <c r="L1428" s="2" t="s">
        <v>32</v>
      </c>
      <c r="P1428" s="2" t="s">
        <v>33</v>
      </c>
      <c r="Q1428" s="2" t="n">
        <v>8</v>
      </c>
      <c r="R1428" s="2" t="n">
        <v>1.838181482</v>
      </c>
      <c r="S1428" s="2" t="n">
        <v>0.00492511</v>
      </c>
      <c r="T1428" s="2" t="s">
        <v>4383</v>
      </c>
      <c r="U1428" s="2" t="s">
        <v>4383</v>
      </c>
      <c r="V1428" s="2" t="s">
        <v>4384</v>
      </c>
      <c r="W1428" s="1" t="s">
        <v>4385</v>
      </c>
    </row>
    <row r="1429" customFormat="false" ht="15" hidden="false" customHeight="false" outlineLevel="0" collapsed="false">
      <c r="A1429" s="2" t="n">
        <v>-0.06763871</v>
      </c>
      <c r="B1429" s="2" t="n">
        <v>-1.28948</v>
      </c>
      <c r="C1429" s="2" t="n">
        <v>-0.07491647</v>
      </c>
      <c r="D1429" s="2" t="s">
        <v>32</v>
      </c>
      <c r="E1429" s="2" t="n">
        <v>-1.618662</v>
      </c>
      <c r="F1429" s="2" t="n">
        <v>-0.514299</v>
      </c>
      <c r="G1429" s="2" t="n">
        <v>-1.007195</v>
      </c>
      <c r="H1429" s="2" t="n">
        <v>-0.5239632</v>
      </c>
      <c r="I1429" s="2" t="n">
        <v>-1.728008</v>
      </c>
      <c r="J1429" s="2" t="n">
        <v>0.4546444</v>
      </c>
      <c r="K1429" s="2" t="n">
        <v>-0.7584737</v>
      </c>
      <c r="L1429" s="2" t="n">
        <v>-0.03646807</v>
      </c>
      <c r="Q1429" s="2" t="n">
        <v>9</v>
      </c>
      <c r="R1429" s="2" t="n">
        <v>0.500796986</v>
      </c>
      <c r="S1429" s="2" t="n">
        <v>0.14042874</v>
      </c>
      <c r="T1429" s="2" t="s">
        <v>4386</v>
      </c>
      <c r="U1429" s="2" t="s">
        <v>4386</v>
      </c>
      <c r="V1429" s="2" t="s">
        <v>4387</v>
      </c>
      <c r="W1429" s="1" t="s">
        <v>4388</v>
      </c>
    </row>
    <row r="1430" customFormat="false" ht="15" hidden="false" customHeight="false" outlineLevel="0" collapsed="false">
      <c r="A1430" s="2" t="n">
        <v>-1.624709</v>
      </c>
      <c r="B1430" s="2" t="n">
        <v>-0.9898657</v>
      </c>
      <c r="C1430" s="2" t="n">
        <v>-0.980391</v>
      </c>
      <c r="D1430" s="2" t="n">
        <v>-1.408223</v>
      </c>
      <c r="E1430" s="2" t="n">
        <v>-1.613296</v>
      </c>
      <c r="F1430" s="2" t="n">
        <v>-1.466183</v>
      </c>
      <c r="G1430" s="2" t="n">
        <v>-0.9073522</v>
      </c>
      <c r="H1430" s="2" t="n">
        <v>-1.046421</v>
      </c>
      <c r="I1430" s="2" t="n">
        <v>-1.125916</v>
      </c>
      <c r="J1430" s="2" t="n">
        <v>-0.8364089</v>
      </c>
      <c r="K1430" s="2" t="n">
        <v>-1.28948</v>
      </c>
      <c r="L1430" s="2" t="n">
        <v>-1.170246</v>
      </c>
      <c r="Q1430" s="2" t="n">
        <v>12</v>
      </c>
      <c r="R1430" s="2" t="n">
        <v>0.836977525</v>
      </c>
      <c r="S1430" s="2" t="n">
        <v>0.051053414</v>
      </c>
      <c r="T1430" s="2" t="s">
        <v>4389</v>
      </c>
      <c r="U1430" s="2" t="s">
        <v>4389</v>
      </c>
      <c r="V1430" s="2" t="s">
        <v>4390</v>
      </c>
      <c r="W1430" s="1" t="s">
        <v>4391</v>
      </c>
    </row>
    <row r="1431" customFormat="false" ht="15" hidden="false" customHeight="false" outlineLevel="0" collapsed="false">
      <c r="A1431" s="2" t="n">
        <v>-0.992406</v>
      </c>
      <c r="B1431" s="2" t="n">
        <v>-1.636079</v>
      </c>
      <c r="C1431" s="2" t="s">
        <v>32</v>
      </c>
      <c r="D1431" s="2" t="n">
        <v>-0.8733407</v>
      </c>
      <c r="E1431" s="2" t="n">
        <v>-1.005113</v>
      </c>
      <c r="F1431" s="2" t="n">
        <v>-0.6748222</v>
      </c>
      <c r="G1431" s="2" t="s">
        <v>32</v>
      </c>
      <c r="H1431" s="2" t="n">
        <v>-0.4847052</v>
      </c>
      <c r="I1431" s="2" t="s">
        <v>32</v>
      </c>
      <c r="J1431" s="2" t="n">
        <v>0.2535496</v>
      </c>
      <c r="K1431" s="2" t="n">
        <v>-0.1042025</v>
      </c>
      <c r="L1431" s="2" t="n">
        <v>-0.06225999</v>
      </c>
      <c r="P1431" s="2" t="s">
        <v>33</v>
      </c>
      <c r="Q1431" s="2" t="n">
        <v>6</v>
      </c>
      <c r="R1431" s="2" t="n">
        <v>2.262928194</v>
      </c>
      <c r="S1431" s="2" t="n">
        <v>0.002153401</v>
      </c>
      <c r="T1431" s="2" t="s">
        <v>4392</v>
      </c>
      <c r="U1431" s="2" t="s">
        <v>4392</v>
      </c>
      <c r="V1431" s="2" t="s">
        <v>4393</v>
      </c>
      <c r="W1431" s="1" t="s">
        <v>4394</v>
      </c>
    </row>
    <row r="1432" customFormat="false" ht="15" hidden="false" customHeight="false" outlineLevel="0" collapsed="false">
      <c r="A1432" s="2" t="n">
        <v>-3.339422</v>
      </c>
      <c r="B1432" s="2" t="n">
        <v>-3.606087</v>
      </c>
      <c r="C1432" s="2" t="n">
        <v>-3.226493</v>
      </c>
      <c r="D1432" s="2" t="n">
        <v>-1.829038</v>
      </c>
      <c r="E1432" s="2" t="n">
        <v>-1.715103</v>
      </c>
      <c r="F1432" s="2" t="n">
        <v>-1.703676</v>
      </c>
      <c r="G1432" s="2" t="n">
        <v>-1.853756</v>
      </c>
      <c r="H1432" s="2" t="n">
        <v>-1.397803</v>
      </c>
      <c r="I1432" s="2" t="n">
        <v>-2.245283</v>
      </c>
      <c r="J1432" s="2" t="n">
        <v>-2.567351</v>
      </c>
      <c r="K1432" s="2" t="n">
        <v>-3.070767</v>
      </c>
      <c r="L1432" s="2" t="n">
        <v>-2.666348</v>
      </c>
      <c r="P1432" s="2" t="s">
        <v>33</v>
      </c>
      <c r="Q1432" s="2" t="n">
        <v>10</v>
      </c>
      <c r="R1432" s="2" t="n">
        <v>3.708261933</v>
      </c>
      <c r="S1432" s="2" t="n">
        <v>0.00031746</v>
      </c>
      <c r="T1432" s="2" t="s">
        <v>4395</v>
      </c>
      <c r="U1432" s="2" t="s">
        <v>4395</v>
      </c>
      <c r="V1432" s="2" t="s">
        <v>4396</v>
      </c>
      <c r="W1432" s="1" t="s">
        <v>4397</v>
      </c>
    </row>
    <row r="1433" customFormat="false" ht="15" hidden="false" customHeight="false" outlineLevel="0" collapsed="false">
      <c r="A1433" s="2" t="n">
        <v>-1.337825</v>
      </c>
      <c r="B1433" s="2" t="n">
        <v>-1.787474</v>
      </c>
      <c r="C1433" s="2" t="n">
        <v>-1.815657</v>
      </c>
      <c r="D1433" s="2" t="n">
        <v>-0.5492256</v>
      </c>
      <c r="E1433" s="2" t="n">
        <v>-0.9259234</v>
      </c>
      <c r="F1433" s="2" t="n">
        <v>-0.484396</v>
      </c>
      <c r="G1433" s="2" t="n">
        <v>-0.7234276</v>
      </c>
      <c r="H1433" s="2" t="n">
        <v>-0.6666657</v>
      </c>
      <c r="I1433" s="2" t="n">
        <v>-0.7524917</v>
      </c>
      <c r="J1433" s="2" t="n">
        <v>-0.6570911</v>
      </c>
      <c r="K1433" s="2" t="n">
        <v>-0.9740153</v>
      </c>
      <c r="L1433" s="2" t="n">
        <v>-0.7310095</v>
      </c>
      <c r="P1433" s="2" t="s">
        <v>33</v>
      </c>
      <c r="Q1433" s="2" t="n">
        <v>21</v>
      </c>
      <c r="R1433" s="2" t="n">
        <v>3.069156641</v>
      </c>
      <c r="S1433" s="2" t="n">
        <v>0.000560847</v>
      </c>
      <c r="T1433" s="2" t="s">
        <v>4398</v>
      </c>
      <c r="U1433" s="2" t="s">
        <v>4398</v>
      </c>
      <c r="V1433" s="2" t="s">
        <v>4399</v>
      </c>
      <c r="W1433" s="1" t="s">
        <v>4400</v>
      </c>
    </row>
    <row r="1434" customFormat="false" ht="15" hidden="false" customHeight="false" outlineLevel="0" collapsed="false">
      <c r="A1434" s="2" t="n">
        <v>2.374374</v>
      </c>
      <c r="B1434" s="2" t="n">
        <v>2.180299</v>
      </c>
      <c r="C1434" s="2" t="n">
        <v>3.097764</v>
      </c>
      <c r="D1434" s="2" t="n">
        <v>2.135491</v>
      </c>
      <c r="E1434" s="2" t="n">
        <v>1.896576</v>
      </c>
      <c r="F1434" s="2" t="n">
        <v>1.477301</v>
      </c>
      <c r="G1434" s="2" t="n">
        <v>1.477703</v>
      </c>
      <c r="H1434" s="2" t="n">
        <v>1.61299</v>
      </c>
      <c r="I1434" s="2" t="n">
        <v>1.336282</v>
      </c>
      <c r="J1434" s="2" t="n">
        <v>1.333443</v>
      </c>
      <c r="K1434" s="2" t="n">
        <v>1.680937</v>
      </c>
      <c r="L1434" s="2" t="n">
        <v>1.511567</v>
      </c>
      <c r="P1434" s="2" t="s">
        <v>33</v>
      </c>
      <c r="Q1434" s="2" t="n">
        <v>3</v>
      </c>
      <c r="R1434" s="2" t="n">
        <v>1.999665503</v>
      </c>
      <c r="S1434" s="2" t="n">
        <v>0.003669951</v>
      </c>
      <c r="T1434" s="2" t="s">
        <v>4401</v>
      </c>
      <c r="U1434" s="2" t="s">
        <v>4401</v>
      </c>
      <c r="V1434" s="2" t="s">
        <v>4402</v>
      </c>
      <c r="W1434" s="1" t="s">
        <v>4403</v>
      </c>
    </row>
    <row r="1435" customFormat="false" ht="15" hidden="false" customHeight="false" outlineLevel="0" collapsed="false">
      <c r="A1435" s="2" t="n">
        <v>0.3162946</v>
      </c>
      <c r="B1435" s="2" t="n">
        <v>1.046355</v>
      </c>
      <c r="C1435" s="2" t="n">
        <v>1.129766</v>
      </c>
      <c r="D1435" s="2" t="n">
        <v>0.2165853</v>
      </c>
      <c r="E1435" s="2" t="n">
        <v>0.3250332</v>
      </c>
      <c r="F1435" s="2" t="n">
        <v>0.01549094</v>
      </c>
      <c r="G1435" s="2" t="n">
        <v>0.4900306</v>
      </c>
      <c r="H1435" s="2" t="n">
        <v>0.411253</v>
      </c>
      <c r="I1435" s="2" t="s">
        <v>32</v>
      </c>
      <c r="J1435" s="2" t="n">
        <v>0.336282</v>
      </c>
      <c r="K1435" s="2" t="n">
        <v>0.07048164</v>
      </c>
      <c r="L1435" s="2" t="n">
        <v>0.5453819</v>
      </c>
      <c r="P1435" s="2" t="s">
        <v>33</v>
      </c>
      <c r="Q1435" s="2" t="n">
        <v>5</v>
      </c>
      <c r="R1435" s="2" t="n">
        <v>0.946625941</v>
      </c>
      <c r="S1435" s="2" t="n">
        <v>0.038286117</v>
      </c>
      <c r="T1435" s="2" t="s">
        <v>4404</v>
      </c>
      <c r="U1435" s="2" t="s">
        <v>4404</v>
      </c>
      <c r="V1435" s="2" t="s">
        <v>4405</v>
      </c>
      <c r="W1435" s="1" t="s">
        <v>4406</v>
      </c>
    </row>
    <row r="1436" customFormat="false" ht="15" hidden="false" customHeight="false" outlineLevel="0" collapsed="false">
      <c r="A1436" s="2" t="n">
        <v>-1.136323</v>
      </c>
      <c r="B1436" s="2" t="n">
        <v>-0.4388251</v>
      </c>
      <c r="C1436" s="2" t="s">
        <v>32</v>
      </c>
      <c r="D1436" s="2" t="s">
        <v>32</v>
      </c>
      <c r="E1436" s="2" t="s">
        <v>32</v>
      </c>
      <c r="F1436" s="2" t="s">
        <v>32</v>
      </c>
      <c r="G1436" s="2" t="s">
        <v>32</v>
      </c>
      <c r="H1436" s="2" t="s">
        <v>32</v>
      </c>
      <c r="I1436" s="2" t="s">
        <v>32</v>
      </c>
      <c r="J1436" s="2" t="n">
        <v>-0.2052674</v>
      </c>
      <c r="K1436" s="2" t="n">
        <v>-0.4952859</v>
      </c>
      <c r="L1436" s="2" t="n">
        <v>-0.4119685</v>
      </c>
      <c r="Q1436" s="2" t="n">
        <v>31</v>
      </c>
      <c r="R1436" s="2" t="n">
        <v>0.625298843</v>
      </c>
      <c r="S1436" s="2" t="n">
        <v>0.094917647</v>
      </c>
      <c r="T1436" s="2" t="s">
        <v>4407</v>
      </c>
      <c r="U1436" s="2" t="s">
        <v>4407</v>
      </c>
      <c r="V1436" s="2" t="s">
        <v>4408</v>
      </c>
      <c r="W1436" s="1" t="s">
        <v>4409</v>
      </c>
    </row>
    <row r="1437" customFormat="false" ht="15" hidden="false" customHeight="false" outlineLevel="0" collapsed="false">
      <c r="A1437" s="2" t="n">
        <v>0.670176</v>
      </c>
      <c r="B1437" s="2" t="s">
        <v>32</v>
      </c>
      <c r="C1437" s="2" t="s">
        <v>32</v>
      </c>
      <c r="D1437" s="2" t="s">
        <v>32</v>
      </c>
      <c r="E1437" s="2" t="s">
        <v>32</v>
      </c>
      <c r="F1437" s="2" t="s">
        <v>32</v>
      </c>
      <c r="G1437" s="2" t="s">
        <v>32</v>
      </c>
      <c r="H1437" s="2" t="s">
        <v>32</v>
      </c>
      <c r="I1437" s="2" t="n">
        <v>1.247868</v>
      </c>
      <c r="J1437" s="2" t="n">
        <v>1.095851</v>
      </c>
      <c r="K1437" s="2" t="n">
        <v>1.061451</v>
      </c>
      <c r="L1437" s="2" t="n">
        <v>0.9272218</v>
      </c>
      <c r="Q1437" s="2" t="n">
        <v>3</v>
      </c>
      <c r="R1437" s="2" t="n">
        <v>0</v>
      </c>
      <c r="S1437" s="2" t="n">
        <v>1</v>
      </c>
      <c r="T1437" s="2" t="s">
        <v>4410</v>
      </c>
      <c r="U1437" s="2" t="s">
        <v>4410</v>
      </c>
      <c r="V1437" s="2" t="s">
        <v>4411</v>
      </c>
      <c r="W1437" s="1" t="s">
        <v>4412</v>
      </c>
    </row>
    <row r="1438" customFormat="false" ht="15" hidden="false" customHeight="false" outlineLevel="0" collapsed="false">
      <c r="A1438" s="2" t="s">
        <v>32</v>
      </c>
      <c r="B1438" s="2" t="n">
        <v>0.4051648</v>
      </c>
      <c r="C1438" s="2" t="n">
        <v>0.3250332</v>
      </c>
      <c r="D1438" s="2" t="s">
        <v>32</v>
      </c>
      <c r="E1438" s="2" t="s">
        <v>32</v>
      </c>
      <c r="F1438" s="2" t="s">
        <v>32</v>
      </c>
      <c r="G1438" s="2" t="s">
        <v>32</v>
      </c>
      <c r="H1438" s="2" t="s">
        <v>32</v>
      </c>
      <c r="I1438" s="2" t="s">
        <v>32</v>
      </c>
      <c r="J1438" s="2" t="n">
        <v>0.1599115</v>
      </c>
      <c r="K1438" s="2" t="n">
        <v>0.04975567</v>
      </c>
      <c r="L1438" s="2" t="n">
        <v>0.1054578</v>
      </c>
      <c r="P1438" s="2" t="s">
        <v>33</v>
      </c>
      <c r="Q1438" s="2" t="n">
        <v>5</v>
      </c>
      <c r="R1438" s="2" t="n">
        <v>1.841600578</v>
      </c>
      <c r="S1438" s="2" t="n">
        <v>0.004956618</v>
      </c>
      <c r="T1438" s="2" t="s">
        <v>4413</v>
      </c>
      <c r="U1438" s="2" t="s">
        <v>4413</v>
      </c>
      <c r="V1438" s="2" t="s">
        <v>4414</v>
      </c>
      <c r="W1438" s="1" t="s">
        <v>4415</v>
      </c>
    </row>
    <row r="1439" customFormat="false" ht="15" hidden="false" customHeight="false" outlineLevel="0" collapsed="false">
      <c r="A1439" s="2" t="n">
        <v>0.2317692</v>
      </c>
      <c r="B1439" s="2" t="n">
        <v>-1.431837</v>
      </c>
      <c r="C1439" s="2" t="n">
        <v>-1.164143</v>
      </c>
      <c r="D1439" s="2" t="n">
        <v>0.4870349</v>
      </c>
      <c r="E1439" s="2" t="n">
        <v>0.2456255</v>
      </c>
      <c r="F1439" s="2" t="n">
        <v>0.5521564</v>
      </c>
      <c r="G1439" s="2" t="n">
        <v>0.5277826</v>
      </c>
      <c r="H1439" s="2" t="n">
        <v>0.4808809</v>
      </c>
      <c r="I1439" s="2" t="n">
        <v>0.3723372</v>
      </c>
      <c r="J1439" s="2" t="n">
        <v>0.6560124</v>
      </c>
      <c r="K1439" s="2" t="n">
        <v>0.4666758</v>
      </c>
      <c r="L1439" s="2" t="n">
        <v>0.5570088</v>
      </c>
      <c r="P1439" s="2" t="s">
        <v>33</v>
      </c>
      <c r="Q1439" s="2" t="n">
        <v>25</v>
      </c>
      <c r="R1439" s="2" t="n">
        <v>1.682650056</v>
      </c>
      <c r="S1439" s="2" t="n">
        <v>0.006692386</v>
      </c>
      <c r="T1439" s="2" t="s">
        <v>4416</v>
      </c>
      <c r="U1439" s="2" t="s">
        <v>4416</v>
      </c>
      <c r="V1439" s="2" t="s">
        <v>4417</v>
      </c>
      <c r="W1439" s="1" t="s">
        <v>4418</v>
      </c>
    </row>
    <row r="1440" customFormat="false" ht="15" hidden="false" customHeight="false" outlineLevel="0" collapsed="false">
      <c r="A1440" s="2" t="n">
        <v>-0.0207689</v>
      </c>
      <c r="B1440" s="2" t="s">
        <v>32</v>
      </c>
      <c r="C1440" s="2" t="s">
        <v>32</v>
      </c>
      <c r="D1440" s="2" t="s">
        <v>32</v>
      </c>
      <c r="E1440" s="2" t="s">
        <v>32</v>
      </c>
      <c r="F1440" s="2" t="n">
        <v>0.2487419</v>
      </c>
      <c r="G1440" s="2" t="s">
        <v>32</v>
      </c>
      <c r="H1440" s="2" t="s">
        <v>32</v>
      </c>
      <c r="I1440" s="2" t="s">
        <v>32</v>
      </c>
      <c r="J1440" s="2" t="n">
        <v>0.07693446</v>
      </c>
      <c r="K1440" s="2" t="n">
        <v>0.08361501</v>
      </c>
      <c r="L1440" s="2" t="n">
        <v>0.01915565</v>
      </c>
      <c r="Q1440" s="2" t="n">
        <v>3</v>
      </c>
      <c r="R1440" s="2" t="n">
        <v>0</v>
      </c>
      <c r="S1440" s="2" t="n">
        <v>1</v>
      </c>
      <c r="T1440" s="2" t="s">
        <v>4419</v>
      </c>
      <c r="U1440" s="2" t="s">
        <v>4419</v>
      </c>
      <c r="V1440" s="2" t="s">
        <v>4420</v>
      </c>
      <c r="W1440" s="1" t="s">
        <v>4421</v>
      </c>
    </row>
    <row r="1441" customFormat="false" ht="15" hidden="false" customHeight="false" outlineLevel="0" collapsed="false">
      <c r="A1441" s="2" t="n">
        <v>0.6293446</v>
      </c>
      <c r="B1441" s="2" t="n">
        <v>1.318362</v>
      </c>
      <c r="C1441" s="2" t="n">
        <v>1.091325</v>
      </c>
      <c r="D1441" s="2" t="n">
        <v>0.6400516</v>
      </c>
      <c r="E1441" s="2" t="n">
        <v>0.3225053</v>
      </c>
      <c r="F1441" s="2" t="n">
        <v>0.2943494</v>
      </c>
      <c r="G1441" s="2" t="n">
        <v>0.4474459</v>
      </c>
      <c r="H1441" s="2" t="n">
        <v>0.4939263</v>
      </c>
      <c r="I1441" s="2" t="n">
        <v>0.545403</v>
      </c>
      <c r="J1441" s="2" t="n">
        <v>0.4020351</v>
      </c>
      <c r="K1441" s="2" t="n">
        <v>0.1487048</v>
      </c>
      <c r="L1441" s="2" t="n">
        <v>-0.001009547</v>
      </c>
      <c r="P1441" s="2" t="s">
        <v>33</v>
      </c>
      <c r="Q1441" s="2" t="n">
        <v>7</v>
      </c>
      <c r="R1441" s="2" t="n">
        <v>1.933913367</v>
      </c>
      <c r="S1441" s="2" t="n">
        <v>0.00425</v>
      </c>
      <c r="T1441" s="2" t="s">
        <v>4422</v>
      </c>
      <c r="U1441" s="2" t="s">
        <v>4422</v>
      </c>
      <c r="V1441" s="2" t="s">
        <v>4423</v>
      </c>
      <c r="W1441" s="1" t="s">
        <v>4424</v>
      </c>
    </row>
    <row r="1442" customFormat="false" ht="15" hidden="false" customHeight="false" outlineLevel="0" collapsed="false">
      <c r="A1442" s="2" t="n">
        <v>-3.511595</v>
      </c>
      <c r="B1442" s="2" t="n">
        <v>-3.861658</v>
      </c>
      <c r="C1442" s="2" t="s">
        <v>32</v>
      </c>
      <c r="D1442" s="2" t="s">
        <v>32</v>
      </c>
      <c r="E1442" s="2" t="s">
        <v>32</v>
      </c>
      <c r="F1442" s="2" t="s">
        <v>32</v>
      </c>
      <c r="G1442" s="2" t="n">
        <v>-3.34227</v>
      </c>
      <c r="H1442" s="2" t="s">
        <v>32</v>
      </c>
      <c r="I1442" s="2" t="n">
        <v>-3.588924</v>
      </c>
      <c r="J1442" s="2" t="n">
        <v>-2.424976</v>
      </c>
      <c r="K1442" s="2" t="n">
        <v>-2.20558</v>
      </c>
      <c r="L1442" s="2" t="n">
        <v>-2.174758</v>
      </c>
      <c r="P1442" s="2" t="s">
        <v>33</v>
      </c>
      <c r="Q1442" s="2" t="n">
        <v>9</v>
      </c>
      <c r="R1442" s="2" t="n">
        <v>2.764647272</v>
      </c>
      <c r="S1442" s="2" t="n">
        <v>0.000940171</v>
      </c>
      <c r="T1442" s="2" t="s">
        <v>4425</v>
      </c>
      <c r="U1442" s="2" t="s">
        <v>4425</v>
      </c>
      <c r="V1442" s="2" t="s">
        <v>4426</v>
      </c>
      <c r="W1442" s="1" t="s">
        <v>4427</v>
      </c>
    </row>
    <row r="1443" customFormat="false" ht="15" hidden="false" customHeight="false" outlineLevel="0" collapsed="false">
      <c r="A1443" s="2" t="s">
        <v>32</v>
      </c>
      <c r="B1443" s="2" t="s">
        <v>32</v>
      </c>
      <c r="C1443" s="2" t="s">
        <v>32</v>
      </c>
      <c r="D1443" s="2" t="s">
        <v>32</v>
      </c>
      <c r="E1443" s="2" t="s">
        <v>32</v>
      </c>
      <c r="F1443" s="2" t="s">
        <v>32</v>
      </c>
      <c r="G1443" s="2" t="n">
        <v>-2.003386</v>
      </c>
      <c r="H1443" s="2" t="n">
        <v>-1.877195</v>
      </c>
      <c r="I1443" s="2" t="n">
        <v>-1.94875</v>
      </c>
      <c r="J1443" s="2" t="n">
        <v>-1.112767</v>
      </c>
      <c r="K1443" s="2" t="n">
        <v>-1.637888</v>
      </c>
      <c r="L1443" s="2" t="n">
        <v>-1.477988</v>
      </c>
      <c r="P1443" s="2" t="s">
        <v>33</v>
      </c>
      <c r="Q1443" s="2" t="n">
        <v>16</v>
      </c>
      <c r="R1443" s="2" t="n">
        <v>1.540980388</v>
      </c>
      <c r="S1443" s="2" t="n">
        <v>0.009008372</v>
      </c>
      <c r="T1443" s="2" t="s">
        <v>4428</v>
      </c>
      <c r="U1443" s="2" t="s">
        <v>4428</v>
      </c>
      <c r="V1443" s="2" t="s">
        <v>4429</v>
      </c>
      <c r="W1443" s="1" t="s">
        <v>4430</v>
      </c>
    </row>
    <row r="1444" customFormat="false" ht="15" hidden="false" customHeight="false" outlineLevel="0" collapsed="false">
      <c r="A1444" s="2" t="n">
        <v>-2.550162</v>
      </c>
      <c r="B1444" s="2" t="n">
        <v>-3.863344</v>
      </c>
      <c r="C1444" s="2" t="n">
        <v>-2.840584</v>
      </c>
      <c r="D1444" s="2" t="n">
        <v>-2.322967</v>
      </c>
      <c r="E1444" s="2" t="n">
        <v>-2.272501</v>
      </c>
      <c r="F1444" s="2" t="n">
        <v>-2.344829</v>
      </c>
      <c r="G1444" s="2" t="n">
        <v>-1.961475</v>
      </c>
      <c r="H1444" s="2" t="n">
        <v>-1.918157</v>
      </c>
      <c r="I1444" s="2" t="n">
        <v>-2.131392</v>
      </c>
      <c r="J1444" s="2" t="n">
        <v>-0.9579147</v>
      </c>
      <c r="K1444" s="2" t="n">
        <v>-1.538588</v>
      </c>
      <c r="L1444" s="2" t="n">
        <v>-1.233397</v>
      </c>
      <c r="P1444" s="2" t="s">
        <v>33</v>
      </c>
      <c r="Q1444" s="2" t="n">
        <v>14</v>
      </c>
      <c r="R1444" s="2" t="n">
        <v>2.621114581</v>
      </c>
      <c r="S1444" s="2" t="n">
        <v>0.001003745</v>
      </c>
      <c r="T1444" s="2" t="s">
        <v>4431</v>
      </c>
      <c r="U1444" s="2" t="s">
        <v>4431</v>
      </c>
      <c r="V1444" s="2" t="s">
        <v>4432</v>
      </c>
      <c r="W1444" s="1" t="s">
        <v>4433</v>
      </c>
    </row>
    <row r="1445" customFormat="false" ht="15" hidden="false" customHeight="false" outlineLevel="0" collapsed="false">
      <c r="A1445" s="2" t="n">
        <v>-0.2409859</v>
      </c>
      <c r="B1445" s="2" t="n">
        <v>0.2192196</v>
      </c>
      <c r="C1445" s="2" t="n">
        <v>0.05464704</v>
      </c>
      <c r="D1445" s="2" t="n">
        <v>-0.5528688</v>
      </c>
      <c r="E1445" s="2" t="n">
        <v>-0.848718</v>
      </c>
      <c r="F1445" s="2" t="n">
        <v>-0.4610046</v>
      </c>
      <c r="G1445" s="2" t="n">
        <v>-0.7966808</v>
      </c>
      <c r="H1445" s="2" t="n">
        <v>-0.4619476</v>
      </c>
      <c r="I1445" s="2" t="n">
        <v>-0.5252672</v>
      </c>
      <c r="J1445" s="2" t="n">
        <v>-0.504773</v>
      </c>
      <c r="K1445" s="2" t="n">
        <v>-1.074163</v>
      </c>
      <c r="L1445" s="2" t="n">
        <v>-0.8032271</v>
      </c>
      <c r="P1445" s="2" t="s">
        <v>33</v>
      </c>
      <c r="Q1445" s="2" t="n">
        <v>18</v>
      </c>
      <c r="R1445" s="2" t="n">
        <v>1.923048964</v>
      </c>
      <c r="S1445" s="2" t="n">
        <v>0.004384525</v>
      </c>
      <c r="T1445" s="2" t="s">
        <v>4434</v>
      </c>
      <c r="U1445" s="2" t="s">
        <v>4434</v>
      </c>
      <c r="V1445" s="2" t="s">
        <v>4435</v>
      </c>
      <c r="W1445" s="1" t="s">
        <v>4436</v>
      </c>
    </row>
    <row r="1446" customFormat="false" ht="15" hidden="false" customHeight="false" outlineLevel="0" collapsed="false">
      <c r="A1446" s="2" t="n">
        <v>-0.06488289</v>
      </c>
      <c r="B1446" s="2" t="n">
        <v>-0.3681536</v>
      </c>
      <c r="C1446" s="2" t="n">
        <v>-0.890797</v>
      </c>
      <c r="D1446" s="2" t="n">
        <v>-0.3263073</v>
      </c>
      <c r="E1446" s="2" t="n">
        <v>-0.3261922</v>
      </c>
      <c r="F1446" s="2" t="n">
        <v>0.1155819</v>
      </c>
      <c r="G1446" s="2" t="n">
        <v>-0.5348583</v>
      </c>
      <c r="H1446" s="2" t="n">
        <v>-0.01635364</v>
      </c>
      <c r="I1446" s="2" t="n">
        <v>-0.395721</v>
      </c>
      <c r="J1446" s="2" t="n">
        <v>-0.2874723</v>
      </c>
      <c r="K1446" s="2" t="n">
        <v>-0.6923379</v>
      </c>
      <c r="L1446" s="2" t="n">
        <v>-0.2272483</v>
      </c>
      <c r="Q1446" s="2" t="n">
        <v>11</v>
      </c>
      <c r="R1446" s="2" t="n">
        <v>0.133122744</v>
      </c>
      <c r="S1446" s="2" t="n">
        <v>0.613081708</v>
      </c>
      <c r="T1446" s="2" t="s">
        <v>4437</v>
      </c>
      <c r="U1446" s="2" t="s">
        <v>4437</v>
      </c>
      <c r="V1446" s="2" t="s">
        <v>4438</v>
      </c>
      <c r="W1446" s="1" t="s">
        <v>4439</v>
      </c>
    </row>
    <row r="1447" customFormat="false" ht="15" hidden="false" customHeight="false" outlineLevel="0" collapsed="false">
      <c r="A1447" s="2" t="s">
        <v>32</v>
      </c>
      <c r="B1447" s="2" t="s">
        <v>32</v>
      </c>
      <c r="C1447" s="2" t="n">
        <v>-1.931607</v>
      </c>
      <c r="D1447" s="2" t="n">
        <v>-0.7126399</v>
      </c>
      <c r="E1447" s="2" t="n">
        <v>-0.8980149</v>
      </c>
      <c r="F1447" s="2" t="n">
        <v>-0.7956008</v>
      </c>
      <c r="G1447" s="2" t="n">
        <v>-0.4716557</v>
      </c>
      <c r="H1447" s="2" t="n">
        <v>-1.692293</v>
      </c>
      <c r="I1447" s="2" t="s">
        <v>32</v>
      </c>
      <c r="J1447" s="2" t="n">
        <v>-1.304336</v>
      </c>
      <c r="K1447" s="2" t="n">
        <v>-0.7391568</v>
      </c>
      <c r="L1447" s="2" t="n">
        <v>-0.6207741</v>
      </c>
      <c r="Q1447" s="2" t="n">
        <v>1</v>
      </c>
      <c r="R1447" s="2" t="n">
        <v>0.096125641</v>
      </c>
      <c r="S1447" s="2" t="n">
        <v>0.7202375</v>
      </c>
      <c r="T1447" s="2" t="s">
        <v>4440</v>
      </c>
      <c r="U1447" s="2" t="s">
        <v>4440</v>
      </c>
      <c r="V1447" s="2" t="s">
        <v>4441</v>
      </c>
      <c r="W1447" s="1" t="s">
        <v>4442</v>
      </c>
    </row>
    <row r="1448" customFormat="false" ht="15" hidden="false" customHeight="false" outlineLevel="0" collapsed="false">
      <c r="A1448" s="2" t="s">
        <v>32</v>
      </c>
      <c r="B1448" s="2" t="s">
        <v>32</v>
      </c>
      <c r="C1448" s="2" t="s">
        <v>32</v>
      </c>
      <c r="D1448" s="2" t="s">
        <v>32</v>
      </c>
      <c r="E1448" s="2" t="s">
        <v>32</v>
      </c>
      <c r="F1448" s="2" t="s">
        <v>32</v>
      </c>
      <c r="G1448" s="2" t="s">
        <v>32</v>
      </c>
      <c r="H1448" s="2" t="n">
        <v>-1.119821</v>
      </c>
      <c r="I1448" s="2" t="n">
        <v>-1.400756</v>
      </c>
      <c r="J1448" s="2" t="n">
        <v>-0.03139516</v>
      </c>
      <c r="K1448" s="2" t="n">
        <v>-1.810032</v>
      </c>
      <c r="L1448" s="2" t="n">
        <v>-0.7844202</v>
      </c>
      <c r="Q1448" s="2" t="n">
        <v>12</v>
      </c>
      <c r="R1448" s="2" t="n">
        <v>0.216346234</v>
      </c>
      <c r="S1448" s="2" t="n">
        <v>0.420461207</v>
      </c>
      <c r="T1448" s="2" t="s">
        <v>4443</v>
      </c>
      <c r="U1448" s="2" t="s">
        <v>4443</v>
      </c>
      <c r="V1448" s="2" t="s">
        <v>4444</v>
      </c>
      <c r="W1448" s="1" t="s">
        <v>4445</v>
      </c>
    </row>
    <row r="1449" customFormat="false" ht="15" hidden="false" customHeight="false" outlineLevel="0" collapsed="false">
      <c r="A1449" s="2" t="n">
        <v>-0.09895848</v>
      </c>
      <c r="B1449" s="2" t="n">
        <v>-0.9832398</v>
      </c>
      <c r="C1449" s="2" t="n">
        <v>-1.080385</v>
      </c>
      <c r="D1449" s="2" t="n">
        <v>0.9874742</v>
      </c>
      <c r="E1449" s="2" t="n">
        <v>1.040408</v>
      </c>
      <c r="F1449" s="2" t="n">
        <v>0.878852</v>
      </c>
      <c r="G1449" s="2" t="n">
        <v>0.7921821</v>
      </c>
      <c r="H1449" s="2" t="n">
        <v>0.5165117</v>
      </c>
      <c r="I1449" s="2" t="n">
        <v>0.525995</v>
      </c>
      <c r="J1449" s="2" t="n">
        <v>0.1659361</v>
      </c>
      <c r="K1449" s="2" t="n">
        <v>0.04045244</v>
      </c>
      <c r="L1449" s="2" t="n">
        <v>0.08756465</v>
      </c>
      <c r="P1449" s="2" t="s">
        <v>33</v>
      </c>
      <c r="Q1449" s="2" t="n">
        <v>21</v>
      </c>
      <c r="R1449" s="2" t="n">
        <v>3.324058179</v>
      </c>
      <c r="S1449" s="2" t="n">
        <v>0.000647887</v>
      </c>
      <c r="T1449" s="2" t="s">
        <v>4446</v>
      </c>
      <c r="U1449" s="2" t="s">
        <v>4446</v>
      </c>
      <c r="V1449" s="2" t="s">
        <v>4447</v>
      </c>
      <c r="W1449" s="1" t="s">
        <v>4448</v>
      </c>
    </row>
    <row r="1450" customFormat="false" ht="15" hidden="false" customHeight="false" outlineLevel="0" collapsed="false">
      <c r="A1450" s="2" t="n">
        <v>-1.783331</v>
      </c>
      <c r="B1450" s="2" t="n">
        <v>-1.434081</v>
      </c>
      <c r="C1450" s="2" t="n">
        <v>-1.375012</v>
      </c>
      <c r="D1450" s="2" t="n">
        <v>-1.776778</v>
      </c>
      <c r="E1450" s="2" t="n">
        <v>-1.78714</v>
      </c>
      <c r="F1450" s="2" t="n">
        <v>-1.7801</v>
      </c>
      <c r="G1450" s="2" t="n">
        <v>-1.519693</v>
      </c>
      <c r="H1450" s="2" t="n">
        <v>-1.439623</v>
      </c>
      <c r="I1450" s="2" t="n">
        <v>-1.571434</v>
      </c>
      <c r="J1450" s="2" t="n">
        <v>-0.8499993</v>
      </c>
      <c r="K1450" s="2" t="n">
        <v>-1.307837</v>
      </c>
      <c r="L1450" s="2" t="n">
        <v>-1.108223</v>
      </c>
      <c r="P1450" s="2" t="s">
        <v>33</v>
      </c>
      <c r="Q1450" s="2" t="n">
        <v>5</v>
      </c>
      <c r="R1450" s="2" t="n">
        <v>2.266908785</v>
      </c>
      <c r="S1450" s="2" t="n">
        <v>0.002145349</v>
      </c>
      <c r="T1450" s="2" t="s">
        <v>4449</v>
      </c>
      <c r="U1450" s="2" t="s">
        <v>4449</v>
      </c>
      <c r="V1450" s="2" t="s">
        <v>4450</v>
      </c>
      <c r="W1450" s="1" t="s">
        <v>4451</v>
      </c>
    </row>
    <row r="1451" customFormat="false" ht="15" hidden="false" customHeight="false" outlineLevel="0" collapsed="false">
      <c r="A1451" s="2" t="n">
        <v>1.377145</v>
      </c>
      <c r="B1451" s="2" t="n">
        <v>1.500381</v>
      </c>
      <c r="C1451" s="2" t="n">
        <v>2.084793</v>
      </c>
      <c r="D1451" s="2" t="n">
        <v>1.611006</v>
      </c>
      <c r="E1451" s="2" t="n">
        <v>1.771618</v>
      </c>
      <c r="F1451" s="2" t="n">
        <v>1.468651</v>
      </c>
      <c r="G1451" s="2" t="n">
        <v>1.788165</v>
      </c>
      <c r="H1451" s="2" t="n">
        <v>1.588313</v>
      </c>
      <c r="I1451" s="2" t="n">
        <v>1.404191</v>
      </c>
      <c r="J1451" s="2" t="n">
        <v>1.772604</v>
      </c>
      <c r="K1451" s="2" t="n">
        <v>1.555248</v>
      </c>
      <c r="L1451" s="2" t="n">
        <v>1.321027</v>
      </c>
      <c r="Q1451" s="2" t="n">
        <v>10</v>
      </c>
      <c r="R1451" s="2" t="n">
        <v>0.016292766</v>
      </c>
      <c r="S1451" s="2" t="n">
        <v>0.946374364</v>
      </c>
      <c r="T1451" s="2" t="s">
        <v>4452</v>
      </c>
      <c r="U1451" s="2" t="s">
        <v>4452</v>
      </c>
      <c r="V1451" s="2" t="s">
        <v>4453</v>
      </c>
      <c r="W1451" s="1" t="s">
        <v>4454</v>
      </c>
    </row>
    <row r="1452" customFormat="false" ht="15" hidden="false" customHeight="false" outlineLevel="0" collapsed="false">
      <c r="A1452" s="2" t="n">
        <v>-1.86136</v>
      </c>
      <c r="B1452" s="2" t="n">
        <v>-1.124857</v>
      </c>
      <c r="C1452" s="2" t="n">
        <v>-0.8709762</v>
      </c>
      <c r="D1452" s="2" t="n">
        <v>-1.596458</v>
      </c>
      <c r="E1452" s="2" t="n">
        <v>-2.005005</v>
      </c>
      <c r="F1452" s="2" t="s">
        <v>32</v>
      </c>
      <c r="G1452" s="2" t="n">
        <v>-1.047399</v>
      </c>
      <c r="H1452" s="2" t="n">
        <v>-1.330099</v>
      </c>
      <c r="I1452" s="2" t="n">
        <v>-1.366812</v>
      </c>
      <c r="J1452" s="2" t="n">
        <v>-0.9131863</v>
      </c>
      <c r="K1452" s="2" t="n">
        <v>-1.118692</v>
      </c>
      <c r="L1452" s="2" t="n">
        <v>-1.166137</v>
      </c>
      <c r="Q1452" s="2" t="n">
        <v>4</v>
      </c>
      <c r="R1452" s="2" t="n">
        <v>0.75882457</v>
      </c>
      <c r="S1452" s="2" t="n">
        <v>0.063595036</v>
      </c>
      <c r="T1452" s="2" t="s">
        <v>4455</v>
      </c>
      <c r="U1452" s="2" t="s">
        <v>4455</v>
      </c>
      <c r="V1452" s="2" t="s">
        <v>4456</v>
      </c>
      <c r="W1452" s="1" t="s">
        <v>4457</v>
      </c>
    </row>
    <row r="1453" customFormat="false" ht="15" hidden="false" customHeight="false" outlineLevel="0" collapsed="false">
      <c r="A1453" s="2" t="n">
        <v>-0.4548076</v>
      </c>
      <c r="B1453" s="2" t="n">
        <v>0.08633889</v>
      </c>
      <c r="C1453" s="2" t="n">
        <v>0.1613952</v>
      </c>
      <c r="D1453" s="2" t="n">
        <v>-0.1613072</v>
      </c>
      <c r="E1453" s="2" t="n">
        <v>-0.02219018</v>
      </c>
      <c r="F1453" s="2" t="n">
        <v>-0.6019817</v>
      </c>
      <c r="G1453" s="2" t="n">
        <v>-0.1361914</v>
      </c>
      <c r="H1453" s="2" t="n">
        <v>-0.4480551</v>
      </c>
      <c r="I1453" s="2" t="n">
        <v>-0.3103401</v>
      </c>
      <c r="J1453" s="2" t="n">
        <v>-0.4162993</v>
      </c>
      <c r="K1453" s="2" t="n">
        <v>-0.4358419</v>
      </c>
      <c r="L1453" s="2" t="n">
        <v>-0.4638317</v>
      </c>
      <c r="Q1453" s="2" t="n">
        <v>32</v>
      </c>
      <c r="R1453" s="2" t="n">
        <v>0.43679752</v>
      </c>
      <c r="S1453" s="2" t="n">
        <v>0.176161383</v>
      </c>
      <c r="T1453" s="2" t="s">
        <v>4458</v>
      </c>
      <c r="U1453" s="2" t="s">
        <v>4458</v>
      </c>
      <c r="V1453" s="2" t="s">
        <v>4459</v>
      </c>
      <c r="W1453" s="1" t="s">
        <v>4460</v>
      </c>
    </row>
    <row r="1454" customFormat="false" ht="15" hidden="false" customHeight="false" outlineLevel="0" collapsed="false">
      <c r="A1454" s="2" t="n">
        <v>4.106262</v>
      </c>
      <c r="B1454" s="2" t="n">
        <v>4.348163</v>
      </c>
      <c r="C1454" s="2" t="n">
        <v>4.929413</v>
      </c>
      <c r="D1454" s="2" t="n">
        <v>3.514853</v>
      </c>
      <c r="E1454" s="2" t="n">
        <v>3.524816</v>
      </c>
      <c r="F1454" s="2" t="n">
        <v>3.218128</v>
      </c>
      <c r="G1454" s="2" t="n">
        <v>3.267149</v>
      </c>
      <c r="H1454" s="2" t="n">
        <v>2.732548</v>
      </c>
      <c r="I1454" s="2" t="n">
        <v>3.135047</v>
      </c>
      <c r="J1454" s="2" t="n">
        <v>3.633524</v>
      </c>
      <c r="K1454" s="2" t="n">
        <v>3.759962</v>
      </c>
      <c r="L1454" s="2" t="n">
        <v>3.486311</v>
      </c>
      <c r="P1454" s="2" t="s">
        <v>33</v>
      </c>
      <c r="Q1454" s="2" t="n">
        <v>21</v>
      </c>
      <c r="R1454" s="2" t="n">
        <v>2.832503947</v>
      </c>
      <c r="S1454" s="2" t="n">
        <v>0.000870748</v>
      </c>
      <c r="T1454" s="2" t="s">
        <v>4461</v>
      </c>
      <c r="U1454" s="2" t="s">
        <v>4461</v>
      </c>
      <c r="V1454" s="2" t="s">
        <v>4462</v>
      </c>
      <c r="W1454" s="1" t="s">
        <v>4463</v>
      </c>
    </row>
    <row r="1455" customFormat="false" ht="15" hidden="false" customHeight="false" outlineLevel="0" collapsed="false">
      <c r="A1455" s="2" t="s">
        <v>32</v>
      </c>
      <c r="B1455" s="2" t="s">
        <v>32</v>
      </c>
      <c r="C1455" s="2" t="s">
        <v>32</v>
      </c>
      <c r="D1455" s="2" t="n">
        <v>-0.5370474</v>
      </c>
      <c r="E1455" s="2" t="n">
        <v>-0.5049763</v>
      </c>
      <c r="F1455" s="2" t="n">
        <v>-1.175876</v>
      </c>
      <c r="G1455" s="2" t="n">
        <v>-0.3832757</v>
      </c>
      <c r="H1455" s="2" t="n">
        <v>-0.5255678</v>
      </c>
      <c r="I1455" s="2" t="n">
        <v>-0.3628906</v>
      </c>
      <c r="J1455" s="2" t="s">
        <v>32</v>
      </c>
      <c r="K1455" s="2" t="s">
        <v>32</v>
      </c>
      <c r="L1455" s="2" t="s">
        <v>32</v>
      </c>
      <c r="Q1455" s="2" t="n">
        <v>11</v>
      </c>
      <c r="R1455" s="2" t="n">
        <v>0.633421557</v>
      </c>
      <c r="S1455" s="2" t="n">
        <v>0.092740187</v>
      </c>
      <c r="T1455" s="2" t="s">
        <v>4464</v>
      </c>
      <c r="U1455" s="2" t="s">
        <v>4464</v>
      </c>
      <c r="V1455" s="2" t="s">
        <v>4465</v>
      </c>
      <c r="W1455" s="1" t="s">
        <v>4466</v>
      </c>
    </row>
    <row r="1456" customFormat="false" ht="15" hidden="false" customHeight="false" outlineLevel="0" collapsed="false">
      <c r="A1456" s="2" t="s">
        <v>32</v>
      </c>
      <c r="B1456" s="2" t="s">
        <v>32</v>
      </c>
      <c r="C1456" s="2" t="s">
        <v>32</v>
      </c>
      <c r="D1456" s="2" t="s">
        <v>32</v>
      </c>
      <c r="E1456" s="2" t="s">
        <v>32</v>
      </c>
      <c r="F1456" s="2" t="n">
        <v>0.5791026</v>
      </c>
      <c r="G1456" s="2" t="n">
        <v>0.5573907</v>
      </c>
      <c r="H1456" s="2" t="n">
        <v>0.8471806</v>
      </c>
      <c r="I1456" s="2" t="s">
        <v>32</v>
      </c>
      <c r="J1456" s="2" t="n">
        <v>0.2898273</v>
      </c>
      <c r="K1456" s="2" t="s">
        <v>32</v>
      </c>
      <c r="L1456" s="2" t="n">
        <v>0.565097</v>
      </c>
      <c r="Q1456" s="2" t="n">
        <v>15</v>
      </c>
      <c r="R1456" s="2" t="n">
        <v>0.518765405</v>
      </c>
      <c r="S1456" s="2" t="n">
        <v>0.132094731</v>
      </c>
      <c r="T1456" s="2" t="s">
        <v>4467</v>
      </c>
      <c r="U1456" s="2" t="s">
        <v>4467</v>
      </c>
      <c r="V1456" s="2" t="s">
        <v>4468</v>
      </c>
      <c r="W1456" s="1" t="s">
        <v>4469</v>
      </c>
    </row>
    <row r="1457" customFormat="false" ht="15" hidden="false" customHeight="false" outlineLevel="0" collapsed="false">
      <c r="A1457" s="2" t="n">
        <v>1.320306</v>
      </c>
      <c r="B1457" s="2" t="s">
        <v>32</v>
      </c>
      <c r="C1457" s="2" t="s">
        <v>32</v>
      </c>
      <c r="D1457" s="2" t="n">
        <v>2.047398</v>
      </c>
      <c r="E1457" s="2" t="n">
        <v>1.737783</v>
      </c>
      <c r="F1457" s="2" t="n">
        <v>1.792457</v>
      </c>
      <c r="G1457" s="2" t="n">
        <v>1.371945</v>
      </c>
      <c r="H1457" s="2" t="n">
        <v>1.743327</v>
      </c>
      <c r="I1457" s="2" t="n">
        <v>1.956236</v>
      </c>
      <c r="J1457" s="2" t="n">
        <v>1.291592</v>
      </c>
      <c r="K1457" s="2" t="n">
        <v>1.394714</v>
      </c>
      <c r="L1457" s="2" t="n">
        <v>1.308466</v>
      </c>
      <c r="P1457" s="2" t="s">
        <v>33</v>
      </c>
      <c r="Q1457" s="2" t="n">
        <v>28</v>
      </c>
      <c r="R1457" s="2" t="n">
        <v>1.364094491</v>
      </c>
      <c r="S1457" s="2" t="n">
        <v>0.013582906</v>
      </c>
      <c r="T1457" s="2" t="s">
        <v>4470</v>
      </c>
      <c r="U1457" s="2" t="s">
        <v>4470</v>
      </c>
      <c r="V1457" s="2" t="s">
        <v>4471</v>
      </c>
      <c r="W1457" s="1" t="s">
        <v>4472</v>
      </c>
    </row>
    <row r="1458" customFormat="false" ht="15" hidden="false" customHeight="false" outlineLevel="0" collapsed="false">
      <c r="A1458" s="2" t="n">
        <v>1.759014</v>
      </c>
      <c r="B1458" s="2" t="s">
        <v>32</v>
      </c>
      <c r="C1458" s="2" t="n">
        <v>0.035668</v>
      </c>
      <c r="D1458" s="2" t="s">
        <v>32</v>
      </c>
      <c r="E1458" s="2" t="s">
        <v>32</v>
      </c>
      <c r="F1458" s="2" t="n">
        <v>1.561026</v>
      </c>
      <c r="G1458" s="2" t="n">
        <v>2.02597</v>
      </c>
      <c r="H1458" s="2" t="n">
        <v>2.088654</v>
      </c>
      <c r="I1458" s="2" t="s">
        <v>32</v>
      </c>
      <c r="J1458" s="2" t="n">
        <v>1.731494</v>
      </c>
      <c r="K1458" s="2" t="n">
        <v>1.836295</v>
      </c>
      <c r="L1458" s="2" t="n">
        <v>1.644037</v>
      </c>
      <c r="Q1458" s="2" t="n">
        <v>11</v>
      </c>
      <c r="R1458" s="2" t="n">
        <v>0.589248228</v>
      </c>
      <c r="S1458" s="2" t="n">
        <v>0.10572439</v>
      </c>
      <c r="T1458" s="2" t="s">
        <v>4473</v>
      </c>
      <c r="U1458" s="2" t="s">
        <v>4473</v>
      </c>
      <c r="V1458" s="2" t="s">
        <v>4474</v>
      </c>
      <c r="W1458" s="1" t="s">
        <v>4475</v>
      </c>
    </row>
    <row r="1459" customFormat="false" ht="15" hidden="false" customHeight="false" outlineLevel="0" collapsed="false">
      <c r="A1459" s="2" t="n">
        <v>1.422636</v>
      </c>
      <c r="B1459" s="2" t="s">
        <v>32</v>
      </c>
      <c r="C1459" s="2" t="n">
        <v>-0.2392759</v>
      </c>
      <c r="D1459" s="2" t="n">
        <v>2.249479</v>
      </c>
      <c r="E1459" s="2" t="n">
        <v>2.06124</v>
      </c>
      <c r="F1459" s="2" t="n">
        <v>2.048949</v>
      </c>
      <c r="G1459" s="2" t="n">
        <v>2.275437</v>
      </c>
      <c r="H1459" s="2" t="s">
        <v>32</v>
      </c>
      <c r="I1459" s="2" t="n">
        <v>2.036467</v>
      </c>
      <c r="J1459" s="2" t="n">
        <v>1.869596</v>
      </c>
      <c r="K1459" s="2" t="n">
        <v>1.683298</v>
      </c>
      <c r="L1459" s="2" t="n">
        <v>1.602482</v>
      </c>
      <c r="P1459" s="2" t="s">
        <v>33</v>
      </c>
      <c r="Q1459" s="2" t="n">
        <v>12</v>
      </c>
      <c r="R1459" s="2" t="n">
        <v>1.275985885</v>
      </c>
      <c r="S1459" s="2" t="n">
        <v>0.016386677</v>
      </c>
      <c r="T1459" s="2" t="s">
        <v>4476</v>
      </c>
      <c r="U1459" s="2" t="s">
        <v>4476</v>
      </c>
      <c r="V1459" s="2" t="s">
        <v>4477</v>
      </c>
      <c r="W1459" s="1" t="s">
        <v>4478</v>
      </c>
    </row>
    <row r="1460" customFormat="false" ht="15" hidden="false" customHeight="false" outlineLevel="0" collapsed="false">
      <c r="A1460" s="2" t="n">
        <v>-0.05199849</v>
      </c>
      <c r="B1460" s="2" t="n">
        <v>-1.631337</v>
      </c>
      <c r="C1460" s="2" t="n">
        <v>-1.213378</v>
      </c>
      <c r="D1460" s="2" t="n">
        <v>0.2245533</v>
      </c>
      <c r="E1460" s="2" t="n">
        <v>-0.1088924</v>
      </c>
      <c r="F1460" s="2" t="s">
        <v>32</v>
      </c>
      <c r="G1460" s="2" t="n">
        <v>-0.2132539</v>
      </c>
      <c r="H1460" s="2" t="n">
        <v>0.1877565</v>
      </c>
      <c r="I1460" s="2" t="n">
        <v>0.2778488</v>
      </c>
      <c r="J1460" s="2" t="n">
        <v>0.9222648</v>
      </c>
      <c r="K1460" s="2" t="n">
        <v>0.5426683</v>
      </c>
      <c r="L1460" s="2" t="n">
        <v>0.7809585</v>
      </c>
      <c r="P1460" s="2" t="s">
        <v>33</v>
      </c>
      <c r="Q1460" s="2" t="n">
        <v>15</v>
      </c>
      <c r="R1460" s="2" t="n">
        <v>1.713204537</v>
      </c>
      <c r="S1460" s="2" t="n">
        <v>0.006347826</v>
      </c>
      <c r="T1460" s="2" t="s">
        <v>4479</v>
      </c>
      <c r="U1460" s="2" t="s">
        <v>4479</v>
      </c>
      <c r="V1460" s="2" t="s">
        <v>4480</v>
      </c>
      <c r="W1460" s="1" t="s">
        <v>4481</v>
      </c>
    </row>
    <row r="1461" customFormat="false" ht="15" hidden="false" customHeight="false" outlineLevel="0" collapsed="false">
      <c r="A1461" s="2" t="n">
        <v>-1.405938</v>
      </c>
      <c r="B1461" s="2" t="s">
        <v>32</v>
      </c>
      <c r="C1461" s="2" t="n">
        <v>-2.468375</v>
      </c>
      <c r="D1461" s="2" t="n">
        <v>-0.3924273</v>
      </c>
      <c r="E1461" s="2" t="n">
        <v>-0.536053</v>
      </c>
      <c r="F1461" s="2" t="n">
        <v>-0.2874723</v>
      </c>
      <c r="G1461" s="2" t="n">
        <v>-0.6841904</v>
      </c>
      <c r="H1461" s="2" t="n">
        <v>-0.8539159</v>
      </c>
      <c r="I1461" s="2" t="n">
        <v>-0.5213523</v>
      </c>
      <c r="J1461" s="2" t="n">
        <v>-0.5149049</v>
      </c>
      <c r="K1461" s="2" t="n">
        <v>-0.3484591</v>
      </c>
      <c r="L1461" s="2" t="n">
        <v>-0.3296404</v>
      </c>
      <c r="P1461" s="2" t="s">
        <v>33</v>
      </c>
      <c r="Q1461" s="2" t="n">
        <v>14</v>
      </c>
      <c r="R1461" s="2" t="n">
        <v>2.459049535</v>
      </c>
      <c r="S1461" s="2" t="n">
        <v>0.001350649</v>
      </c>
      <c r="T1461" s="2" t="s">
        <v>4482</v>
      </c>
      <c r="U1461" s="2" t="s">
        <v>4482</v>
      </c>
      <c r="V1461" s="2" t="s">
        <v>4483</v>
      </c>
      <c r="W1461" s="1" t="s">
        <v>4484</v>
      </c>
    </row>
    <row r="1462" customFormat="false" ht="15" hidden="false" customHeight="false" outlineLevel="0" collapsed="false">
      <c r="A1462" s="2" t="n">
        <v>-0.8496791</v>
      </c>
      <c r="B1462" s="2" t="n">
        <v>-1.746657</v>
      </c>
      <c r="C1462" s="2" t="s">
        <v>32</v>
      </c>
      <c r="D1462" s="2" t="s">
        <v>32</v>
      </c>
      <c r="E1462" s="2" t="n">
        <v>-1.954494</v>
      </c>
      <c r="F1462" s="2" t="s">
        <v>32</v>
      </c>
      <c r="G1462" s="2" t="s">
        <v>32</v>
      </c>
      <c r="H1462" s="2" t="s">
        <v>32</v>
      </c>
      <c r="I1462" s="2" t="s">
        <v>32</v>
      </c>
      <c r="J1462" s="2" t="n">
        <v>-0.5931147</v>
      </c>
      <c r="K1462" s="2" t="n">
        <v>-1.065986</v>
      </c>
      <c r="L1462" s="2" t="n">
        <v>-0.7943535</v>
      </c>
      <c r="Q1462" s="2" t="n">
        <v>10</v>
      </c>
      <c r="R1462" s="2" t="n">
        <v>0.53223244</v>
      </c>
      <c r="S1462" s="2" t="n">
        <v>0.126377156</v>
      </c>
      <c r="T1462" s="2" t="s">
        <v>4485</v>
      </c>
      <c r="U1462" s="2" t="s">
        <v>4485</v>
      </c>
      <c r="V1462" s="2" t="s">
        <v>4486</v>
      </c>
      <c r="W1462" s="1" t="s">
        <v>4487</v>
      </c>
    </row>
    <row r="1463" customFormat="false" ht="15" hidden="false" customHeight="false" outlineLevel="0" collapsed="false">
      <c r="A1463" s="2" t="n">
        <v>0.9429172</v>
      </c>
      <c r="B1463" s="2" t="n">
        <v>1.278619</v>
      </c>
      <c r="C1463" s="2" t="n">
        <v>0.5296349</v>
      </c>
      <c r="D1463" s="2" t="n">
        <v>1.238</v>
      </c>
      <c r="E1463" s="2" t="n">
        <v>0.9542775</v>
      </c>
      <c r="F1463" s="2" t="n">
        <v>1.003843</v>
      </c>
      <c r="G1463" s="2" t="n">
        <v>1.123245</v>
      </c>
      <c r="H1463" s="2" t="n">
        <v>0.7869452</v>
      </c>
      <c r="I1463" s="2" t="n">
        <v>1.01348</v>
      </c>
      <c r="J1463" s="2" t="n">
        <v>0.1205451</v>
      </c>
      <c r="K1463" s="2" t="n">
        <v>0.3460779</v>
      </c>
      <c r="L1463" s="2" t="n">
        <v>0.1433728</v>
      </c>
      <c r="P1463" s="2" t="s">
        <v>33</v>
      </c>
      <c r="Q1463" s="2" t="n">
        <v>10</v>
      </c>
      <c r="R1463" s="2" t="n">
        <v>2.219588704</v>
      </c>
      <c r="S1463" s="2" t="n">
        <v>0.002278481</v>
      </c>
      <c r="T1463" s="2" t="s">
        <v>4488</v>
      </c>
      <c r="U1463" s="2" t="s">
        <v>4488</v>
      </c>
      <c r="V1463" s="2" t="s">
        <v>4489</v>
      </c>
      <c r="W1463" s="1" t="s">
        <v>4490</v>
      </c>
    </row>
    <row r="1464" customFormat="false" ht="15" hidden="false" customHeight="false" outlineLevel="0" collapsed="false">
      <c r="A1464" s="2" t="n">
        <v>-1.916744</v>
      </c>
      <c r="B1464" s="2" t="n">
        <v>-2.309496</v>
      </c>
      <c r="C1464" s="2" t="n">
        <v>-1.489337</v>
      </c>
      <c r="D1464" s="2" t="n">
        <v>-2.113801</v>
      </c>
      <c r="E1464" s="2" t="n">
        <v>-1.949311</v>
      </c>
      <c r="F1464" s="2" t="n">
        <v>-2.015604</v>
      </c>
      <c r="G1464" s="2" t="n">
        <v>-2.002918</v>
      </c>
      <c r="H1464" s="2" t="n">
        <v>-1.628074</v>
      </c>
      <c r="I1464" s="2" t="n">
        <v>-1.898673</v>
      </c>
      <c r="J1464" s="2" t="n">
        <v>-1.030195</v>
      </c>
      <c r="K1464" s="2" t="n">
        <v>-1.524565</v>
      </c>
      <c r="L1464" s="2" t="n">
        <v>-1.227803</v>
      </c>
      <c r="P1464" s="2" t="s">
        <v>33</v>
      </c>
      <c r="Q1464" s="2" t="n">
        <v>14</v>
      </c>
      <c r="R1464" s="2" t="n">
        <v>1.530058343</v>
      </c>
      <c r="S1464" s="2" t="n">
        <v>0.009219648</v>
      </c>
      <c r="T1464" s="2" t="s">
        <v>4491</v>
      </c>
      <c r="U1464" s="2" t="s">
        <v>4491</v>
      </c>
      <c r="V1464" s="2" t="s">
        <v>4492</v>
      </c>
      <c r="W1464" s="1" t="s">
        <v>4493</v>
      </c>
    </row>
    <row r="1465" customFormat="false" ht="15" hidden="false" customHeight="false" outlineLevel="0" collapsed="false">
      <c r="A1465" s="2" t="n">
        <v>-0.5787938</v>
      </c>
      <c r="B1465" s="2" t="n">
        <v>-3.148836</v>
      </c>
      <c r="C1465" s="2" t="n">
        <v>-2.283507</v>
      </c>
      <c r="D1465" s="2" t="n">
        <v>-0.7505208</v>
      </c>
      <c r="E1465" s="2" t="n">
        <v>-0.9195308</v>
      </c>
      <c r="F1465" s="2" t="n">
        <v>-0.3311319</v>
      </c>
      <c r="G1465" s="2" t="n">
        <v>-0.5983652</v>
      </c>
      <c r="H1465" s="2" t="n">
        <v>-0.4189995</v>
      </c>
      <c r="I1465" s="2" t="n">
        <v>-0.9180045</v>
      </c>
      <c r="J1465" s="2" t="n">
        <v>0.2969879</v>
      </c>
      <c r="K1465" s="2" t="n">
        <v>-0.6360794</v>
      </c>
      <c r="L1465" s="2" t="n">
        <v>-0.1346153</v>
      </c>
      <c r="P1465" s="2" t="s">
        <v>33</v>
      </c>
      <c r="Q1465" s="2" t="n">
        <v>14</v>
      </c>
      <c r="R1465" s="2" t="n">
        <v>1.188476546</v>
      </c>
      <c r="S1465" s="2" t="n">
        <v>0.02033595</v>
      </c>
      <c r="T1465" s="2" t="s">
        <v>4494</v>
      </c>
      <c r="U1465" s="2" t="s">
        <v>4494</v>
      </c>
      <c r="V1465" s="2" t="s">
        <v>4495</v>
      </c>
      <c r="W1465" s="1" t="s">
        <v>4496</v>
      </c>
    </row>
    <row r="1466" customFormat="false" ht="15" hidden="false" customHeight="false" outlineLevel="0" collapsed="false">
      <c r="A1466" s="2" t="n">
        <v>0.3885254</v>
      </c>
      <c r="B1466" s="2" t="n">
        <v>0.6121743</v>
      </c>
      <c r="C1466" s="2" t="n">
        <v>0.06327344</v>
      </c>
      <c r="D1466" s="2" t="s">
        <v>32</v>
      </c>
      <c r="E1466" s="2" t="n">
        <v>-0.05311139</v>
      </c>
      <c r="F1466" s="2" t="n">
        <v>-0.08052123</v>
      </c>
      <c r="G1466" s="2" t="n">
        <v>0.2059294</v>
      </c>
      <c r="H1466" s="2" t="n">
        <v>-0.04684022</v>
      </c>
      <c r="I1466" s="2" t="n">
        <v>0.09853639</v>
      </c>
      <c r="J1466" s="2" t="n">
        <v>0.3663177</v>
      </c>
      <c r="K1466" s="2" t="n">
        <v>0.3415371</v>
      </c>
      <c r="L1466" s="2" t="n">
        <v>0.1780939</v>
      </c>
      <c r="P1466" s="2" t="s">
        <v>33</v>
      </c>
      <c r="Q1466" s="2" t="n">
        <v>6</v>
      </c>
      <c r="R1466" s="2" t="n">
        <v>1.022940765</v>
      </c>
      <c r="S1466" s="2" t="n">
        <v>0.031399417</v>
      </c>
      <c r="T1466" s="2" t="s">
        <v>4497</v>
      </c>
      <c r="U1466" s="2" t="s">
        <v>4497</v>
      </c>
      <c r="V1466" s="2" t="s">
        <v>4498</v>
      </c>
      <c r="W1466" s="1" t="s">
        <v>4499</v>
      </c>
    </row>
    <row r="1467" customFormat="false" ht="15" hidden="false" customHeight="false" outlineLevel="0" collapsed="false">
      <c r="A1467" s="2" t="n">
        <v>-0.7860945</v>
      </c>
      <c r="B1467" s="2" t="n">
        <v>-1.621759</v>
      </c>
      <c r="C1467" s="2" t="n">
        <v>-0.8722379</v>
      </c>
      <c r="D1467" s="2" t="n">
        <v>-0.8126215</v>
      </c>
      <c r="E1467" s="2" t="n">
        <v>-0.9278206</v>
      </c>
      <c r="F1467" s="2" t="n">
        <v>-0.794603</v>
      </c>
      <c r="G1467" s="2" t="n">
        <v>-0.4117516</v>
      </c>
      <c r="H1467" s="2" t="n">
        <v>-0.9687175</v>
      </c>
      <c r="I1467" s="2" t="n">
        <v>-0.6235859</v>
      </c>
      <c r="J1467" s="2" t="n">
        <v>-0.6616585</v>
      </c>
      <c r="K1467" s="2" t="n">
        <v>-0.5437928</v>
      </c>
      <c r="L1467" s="2" t="n">
        <v>-0.6117389</v>
      </c>
      <c r="Q1467" s="2" t="n">
        <v>10</v>
      </c>
      <c r="R1467" s="2" t="n">
        <v>0.687070634</v>
      </c>
      <c r="S1467" s="2" t="n">
        <v>0.078465057</v>
      </c>
      <c r="T1467" s="2" t="s">
        <v>4500</v>
      </c>
      <c r="U1467" s="2" t="s">
        <v>4500</v>
      </c>
      <c r="V1467" s="2" t="s">
        <v>4501</v>
      </c>
      <c r="W1467" s="1" t="s">
        <v>4502</v>
      </c>
    </row>
    <row r="1468" customFormat="false" ht="15" hidden="false" customHeight="false" outlineLevel="0" collapsed="false">
      <c r="A1468" s="2" t="n">
        <v>0.6767799</v>
      </c>
      <c r="B1468" s="2" t="n">
        <v>0.00785521</v>
      </c>
      <c r="C1468" s="2" t="n">
        <v>0.2124003</v>
      </c>
      <c r="D1468" s="2" t="n">
        <v>0.4324741</v>
      </c>
      <c r="E1468" s="2" t="n">
        <v>0.548628</v>
      </c>
      <c r="F1468" s="2" t="n">
        <v>0.2173062</v>
      </c>
      <c r="G1468" s="2" t="n">
        <v>0.1123188</v>
      </c>
      <c r="H1468" s="2" t="n">
        <v>0.2156635</v>
      </c>
      <c r="I1468" s="2" t="n">
        <v>0.07932559</v>
      </c>
      <c r="J1468" s="2" t="n">
        <v>-0.07340892</v>
      </c>
      <c r="K1468" s="2" t="n">
        <v>-0.1527676</v>
      </c>
      <c r="L1468" s="2" t="n">
        <v>-0.2042659</v>
      </c>
      <c r="P1468" s="2" t="s">
        <v>33</v>
      </c>
      <c r="Q1468" s="2" t="n">
        <v>33</v>
      </c>
      <c r="R1468" s="2" t="n">
        <v>1.368551274</v>
      </c>
      <c r="S1468" s="2" t="n">
        <v>0.013361848</v>
      </c>
      <c r="T1468" s="2" t="s">
        <v>4503</v>
      </c>
      <c r="U1468" s="2" t="s">
        <v>4503</v>
      </c>
      <c r="V1468" s="2" t="s">
        <v>4504</v>
      </c>
      <c r="W1468" s="1" t="s">
        <v>4505</v>
      </c>
    </row>
    <row r="1469" customFormat="false" ht="15" hidden="false" customHeight="false" outlineLevel="0" collapsed="false">
      <c r="A1469" s="2" t="n">
        <v>0.2911506</v>
      </c>
      <c r="B1469" s="2" t="n">
        <v>0.07060283</v>
      </c>
      <c r="C1469" s="2" t="n">
        <v>0.6735547</v>
      </c>
      <c r="D1469" s="2" t="n">
        <v>-0.2750071</v>
      </c>
      <c r="E1469" s="2" t="s">
        <v>32</v>
      </c>
      <c r="F1469" s="2" t="n">
        <v>-0.3518545</v>
      </c>
      <c r="G1469" s="2" t="s">
        <v>32</v>
      </c>
      <c r="H1469" s="2" t="s">
        <v>32</v>
      </c>
      <c r="I1469" s="2" t="s">
        <v>32</v>
      </c>
      <c r="J1469" s="2" t="n">
        <v>-0.7531766</v>
      </c>
      <c r="K1469" s="2" t="n">
        <v>-1.381505</v>
      </c>
      <c r="L1469" s="2" t="n">
        <v>-1.215057</v>
      </c>
      <c r="P1469" s="2" t="s">
        <v>33</v>
      </c>
      <c r="Q1469" s="2" t="n">
        <v>14</v>
      </c>
      <c r="R1469" s="2" t="n">
        <v>2.38689886</v>
      </c>
      <c r="S1469" s="2" t="n">
        <v>0.001671362</v>
      </c>
      <c r="T1469" s="2" t="s">
        <v>4506</v>
      </c>
      <c r="U1469" s="2" t="s">
        <v>4506</v>
      </c>
      <c r="V1469" s="2" t="s">
        <v>4507</v>
      </c>
      <c r="W1469" s="1" t="s">
        <v>4508</v>
      </c>
    </row>
    <row r="1470" customFormat="false" ht="15" hidden="false" customHeight="false" outlineLevel="0" collapsed="false">
      <c r="A1470" s="2" t="n">
        <v>-1.536699</v>
      </c>
      <c r="B1470" s="2" t="n">
        <v>-3.117944</v>
      </c>
      <c r="C1470" s="2" t="n">
        <v>-2.570609</v>
      </c>
      <c r="D1470" s="2" t="n">
        <v>-1.17728</v>
      </c>
      <c r="E1470" s="2" t="n">
        <v>-0.9026524</v>
      </c>
      <c r="F1470" s="2" t="n">
        <v>-1.166458</v>
      </c>
      <c r="G1470" s="2" t="n">
        <v>-1.027366</v>
      </c>
      <c r="H1470" s="2" t="n">
        <v>-0.7885188</v>
      </c>
      <c r="I1470" s="2" t="n">
        <v>-0.8185233</v>
      </c>
      <c r="J1470" s="2" t="n">
        <v>-0.4874863</v>
      </c>
      <c r="K1470" s="2" t="n">
        <v>-0.8465534</v>
      </c>
      <c r="L1470" s="2" t="n">
        <v>-0.6526012</v>
      </c>
      <c r="P1470" s="2" t="s">
        <v>33</v>
      </c>
      <c r="Q1470" s="2" t="n">
        <v>23</v>
      </c>
      <c r="R1470" s="2" t="n">
        <v>2.398513266</v>
      </c>
      <c r="S1470" s="2" t="n">
        <v>0.001626582</v>
      </c>
      <c r="T1470" s="2" t="s">
        <v>4509</v>
      </c>
      <c r="U1470" s="2" t="s">
        <v>4509</v>
      </c>
      <c r="V1470" s="2" t="s">
        <v>4510</v>
      </c>
      <c r="W1470" s="1" t="s">
        <v>4511</v>
      </c>
    </row>
    <row r="1471" customFormat="false" ht="15" hidden="false" customHeight="false" outlineLevel="0" collapsed="false">
      <c r="A1471" s="2" t="n">
        <v>-1.801407</v>
      </c>
      <c r="B1471" s="2" t="s">
        <v>32</v>
      </c>
      <c r="C1471" s="2" t="n">
        <v>-2.641037</v>
      </c>
      <c r="D1471" s="2" t="n">
        <v>0.2729422</v>
      </c>
      <c r="E1471" s="2" t="n">
        <v>0.3206843</v>
      </c>
      <c r="F1471" s="2" t="n">
        <v>0.3486291</v>
      </c>
      <c r="G1471" s="2" t="n">
        <v>0.1380288</v>
      </c>
      <c r="H1471" s="2" t="n">
        <v>-0.2164859</v>
      </c>
      <c r="I1471" s="2" t="n">
        <v>0.04951656</v>
      </c>
      <c r="J1471" s="2" t="n">
        <v>-0.2028879</v>
      </c>
      <c r="K1471" s="2" t="n">
        <v>0.05560632</v>
      </c>
      <c r="L1471" s="2" t="n">
        <v>-0.104605</v>
      </c>
      <c r="P1471" s="2" t="s">
        <v>33</v>
      </c>
      <c r="Q1471" s="2" t="n">
        <v>17</v>
      </c>
      <c r="R1471" s="2" t="n">
        <v>4.22654463</v>
      </c>
      <c r="S1471" s="2" t="n">
        <v>0.000278261</v>
      </c>
      <c r="T1471" s="2" t="s">
        <v>4512</v>
      </c>
      <c r="U1471" s="2" t="s">
        <v>4512</v>
      </c>
      <c r="V1471" s="2" t="s">
        <v>4513</v>
      </c>
      <c r="W1471" s="1" t="s">
        <v>4514</v>
      </c>
    </row>
    <row r="1472" customFormat="false" ht="15" hidden="false" customHeight="false" outlineLevel="0" collapsed="false">
      <c r="A1472" s="2" t="s">
        <v>32</v>
      </c>
      <c r="B1472" s="2" t="s">
        <v>32</v>
      </c>
      <c r="C1472" s="2" t="s">
        <v>32</v>
      </c>
      <c r="D1472" s="2" t="s">
        <v>32</v>
      </c>
      <c r="E1472" s="2" t="s">
        <v>32</v>
      </c>
      <c r="F1472" s="2" t="n">
        <v>-0.01991544</v>
      </c>
      <c r="G1472" s="2" t="n">
        <v>-0.3315905</v>
      </c>
      <c r="H1472" s="2" t="n">
        <v>-0.3827226</v>
      </c>
      <c r="I1472" s="2" t="n">
        <v>-0.2371965</v>
      </c>
      <c r="J1472" s="2" t="n">
        <v>0.5562449</v>
      </c>
      <c r="K1472" s="2" t="n">
        <v>0.8539965</v>
      </c>
      <c r="L1472" s="2" t="n">
        <v>0.7285027</v>
      </c>
      <c r="P1472" s="2" t="s">
        <v>33</v>
      </c>
      <c r="Q1472" s="2" t="n">
        <v>58</v>
      </c>
      <c r="R1472" s="2" t="n">
        <v>3.364466136</v>
      </c>
      <c r="S1472" s="2" t="n">
        <v>0.000669091</v>
      </c>
      <c r="T1472" s="2" t="s">
        <v>4515</v>
      </c>
      <c r="U1472" s="2" t="s">
        <v>4515</v>
      </c>
      <c r="V1472" s="2" t="s">
        <v>4516</v>
      </c>
      <c r="W1472" s="1" t="s">
        <v>4517</v>
      </c>
    </row>
    <row r="1473" customFormat="false" ht="15" hidden="false" customHeight="false" outlineLevel="0" collapsed="false">
      <c r="A1473" s="2" t="n">
        <v>0.2125007</v>
      </c>
      <c r="B1473" s="2" t="n">
        <v>-0.5573856</v>
      </c>
      <c r="C1473" s="2" t="n">
        <v>-1.108491</v>
      </c>
      <c r="D1473" s="2" t="n">
        <v>-0.03548312</v>
      </c>
      <c r="E1473" s="2" t="n">
        <v>-0.2402533</v>
      </c>
      <c r="F1473" s="2" t="n">
        <v>0.1964588</v>
      </c>
      <c r="G1473" s="2" t="n">
        <v>0.2311593</v>
      </c>
      <c r="H1473" s="2" t="n">
        <v>0.5776379</v>
      </c>
      <c r="I1473" s="2" t="n">
        <v>0.1261396</v>
      </c>
      <c r="J1473" s="2" t="n">
        <v>0.8835555</v>
      </c>
      <c r="K1473" s="2" t="n">
        <v>0.2839661</v>
      </c>
      <c r="L1473" s="2" t="n">
        <v>0.4490009</v>
      </c>
      <c r="P1473" s="2" t="s">
        <v>33</v>
      </c>
      <c r="Q1473" s="2" t="n">
        <v>47</v>
      </c>
      <c r="R1473" s="2" t="n">
        <v>1.21347963</v>
      </c>
      <c r="S1473" s="2" t="n">
        <v>0.018945368</v>
      </c>
      <c r="T1473" s="2" t="s">
        <v>4518</v>
      </c>
      <c r="U1473" s="2" t="s">
        <v>4518</v>
      </c>
      <c r="V1473" s="2" t="s">
        <v>4519</v>
      </c>
      <c r="W1473" s="1" t="s">
        <v>4520</v>
      </c>
    </row>
    <row r="1474" customFormat="false" ht="15" hidden="false" customHeight="false" outlineLevel="0" collapsed="false">
      <c r="A1474" s="2" t="n">
        <v>-2.304949</v>
      </c>
      <c r="B1474" s="2" t="n">
        <v>-1.882839</v>
      </c>
      <c r="C1474" s="2" t="n">
        <v>-1.347212</v>
      </c>
      <c r="D1474" s="2" t="n">
        <v>-1.177408</v>
      </c>
      <c r="E1474" s="2" t="n">
        <v>-0.9958825</v>
      </c>
      <c r="F1474" s="2" t="n">
        <v>-1.011496</v>
      </c>
      <c r="G1474" s="2" t="n">
        <v>-0.3550163</v>
      </c>
      <c r="H1474" s="2" t="n">
        <v>-0.6262988</v>
      </c>
      <c r="I1474" s="2" t="n">
        <v>-0.5996987</v>
      </c>
      <c r="J1474" s="2" t="n">
        <v>-0.6465314</v>
      </c>
      <c r="K1474" s="2" t="n">
        <v>-0.979879</v>
      </c>
      <c r="L1474" s="2" t="n">
        <v>-0.9208268</v>
      </c>
      <c r="P1474" s="2" t="s">
        <v>33</v>
      </c>
      <c r="Q1474" s="2" t="n">
        <v>5</v>
      </c>
      <c r="R1474" s="2" t="n">
        <v>2.697743372</v>
      </c>
      <c r="S1474" s="2" t="n">
        <v>0.000953535</v>
      </c>
      <c r="T1474" s="2" t="s">
        <v>4521</v>
      </c>
      <c r="U1474" s="2" t="s">
        <v>4521</v>
      </c>
      <c r="V1474" s="2" t="s">
        <v>4522</v>
      </c>
      <c r="W1474" s="1" t="s">
        <v>4523</v>
      </c>
    </row>
    <row r="1475" customFormat="false" ht="15" hidden="false" customHeight="false" outlineLevel="0" collapsed="false">
      <c r="A1475" s="2" t="n">
        <v>2.550719</v>
      </c>
      <c r="B1475" s="2" t="n">
        <v>1.927359</v>
      </c>
      <c r="C1475" s="2" t="n">
        <v>1.488795</v>
      </c>
      <c r="D1475" s="2" t="n">
        <v>2.963307</v>
      </c>
      <c r="E1475" s="2" t="n">
        <v>3.00996</v>
      </c>
      <c r="F1475" s="2" t="n">
        <v>2.678626</v>
      </c>
      <c r="G1475" s="2" t="n">
        <v>2.655626</v>
      </c>
      <c r="H1475" s="2" t="n">
        <v>2.439324</v>
      </c>
      <c r="I1475" s="2" t="n">
        <v>2.510046</v>
      </c>
      <c r="J1475" s="2" t="n">
        <v>1.689055</v>
      </c>
      <c r="K1475" s="2" t="n">
        <v>1.973016</v>
      </c>
      <c r="L1475" s="2" t="n">
        <v>1.873714</v>
      </c>
      <c r="P1475" s="2" t="s">
        <v>33</v>
      </c>
      <c r="Q1475" s="2" t="n">
        <v>7</v>
      </c>
      <c r="R1475" s="2" t="n">
        <v>2.06454398</v>
      </c>
      <c r="S1475" s="2" t="n">
        <v>0.003248391</v>
      </c>
      <c r="T1475" s="2" t="s">
        <v>4524</v>
      </c>
      <c r="U1475" s="2" t="s">
        <v>4524</v>
      </c>
      <c r="V1475" s="2" t="s">
        <v>4525</v>
      </c>
      <c r="W1475" s="1" t="s">
        <v>4526</v>
      </c>
    </row>
    <row r="1476" customFormat="false" ht="15" hidden="false" customHeight="false" outlineLevel="0" collapsed="false">
      <c r="A1476" s="2" t="n">
        <v>-0.7085845</v>
      </c>
      <c r="B1476" s="2" t="n">
        <v>-1.13014</v>
      </c>
      <c r="C1476" s="2" t="n">
        <v>-1.028003</v>
      </c>
      <c r="D1476" s="2" t="n">
        <v>-0.9883392</v>
      </c>
      <c r="E1476" s="2" t="n">
        <v>-1.128227</v>
      </c>
      <c r="F1476" s="2" t="n">
        <v>-1.367091</v>
      </c>
      <c r="G1476" s="2" t="n">
        <v>-1.651959</v>
      </c>
      <c r="H1476" s="2" t="n">
        <v>-1.577828</v>
      </c>
      <c r="I1476" s="2" t="n">
        <v>-1.184026</v>
      </c>
      <c r="J1476" s="2" t="n">
        <v>-0.8090027</v>
      </c>
      <c r="K1476" s="2" t="n">
        <v>-0.8431799</v>
      </c>
      <c r="L1476" s="2" t="n">
        <v>-0.899949</v>
      </c>
      <c r="P1476" s="2" t="s">
        <v>33</v>
      </c>
      <c r="Q1476" s="2" t="n">
        <v>7</v>
      </c>
      <c r="R1476" s="2" t="n">
        <v>1.710887079</v>
      </c>
      <c r="S1476" s="2" t="n">
        <v>0.006334021</v>
      </c>
      <c r="T1476" s="2" t="s">
        <v>4527</v>
      </c>
      <c r="U1476" s="2" t="s">
        <v>4527</v>
      </c>
      <c r="V1476" s="2" t="s">
        <v>4528</v>
      </c>
      <c r="W1476" s="1" t="s">
        <v>4529</v>
      </c>
    </row>
    <row r="1477" customFormat="false" ht="15" hidden="false" customHeight="false" outlineLevel="0" collapsed="false">
      <c r="A1477" s="2" t="n">
        <v>-1.061914</v>
      </c>
      <c r="B1477" s="2" t="n">
        <v>-2.457936</v>
      </c>
      <c r="C1477" s="2" t="n">
        <v>-1.678793</v>
      </c>
      <c r="D1477" s="2" t="n">
        <v>-0.8589358</v>
      </c>
      <c r="E1477" s="2" t="n">
        <v>-1.196796</v>
      </c>
      <c r="F1477" s="2" t="n">
        <v>-0.4536493</v>
      </c>
      <c r="G1477" s="2" t="n">
        <v>-0.8103197</v>
      </c>
      <c r="H1477" s="2" t="n">
        <v>-0.7227284</v>
      </c>
      <c r="I1477" s="2" t="n">
        <v>-1.269691</v>
      </c>
      <c r="J1477" s="2" t="n">
        <v>-0.3089433</v>
      </c>
      <c r="K1477" s="2" t="n">
        <v>-0.7270927</v>
      </c>
      <c r="L1477" s="2" t="n">
        <v>-0.6112669</v>
      </c>
      <c r="P1477" s="2" t="s">
        <v>33</v>
      </c>
      <c r="Q1477" s="2" t="n">
        <v>8</v>
      </c>
      <c r="R1477" s="2" t="n">
        <v>1.297748286</v>
      </c>
      <c r="S1477" s="2" t="n">
        <v>0.015672727</v>
      </c>
      <c r="T1477" s="2" t="s">
        <v>4530</v>
      </c>
      <c r="U1477" s="2" t="s">
        <v>4530</v>
      </c>
      <c r="V1477" s="2" t="s">
        <v>4531</v>
      </c>
      <c r="W1477" s="1" t="s">
        <v>4532</v>
      </c>
    </row>
    <row r="1478" customFormat="false" ht="15" hidden="false" customHeight="false" outlineLevel="0" collapsed="false">
      <c r="A1478" s="2" t="n">
        <v>-1.391053</v>
      </c>
      <c r="B1478" s="2" t="n">
        <v>-1.056237</v>
      </c>
      <c r="C1478" s="2" t="n">
        <v>-0.8839335</v>
      </c>
      <c r="D1478" s="2" t="n">
        <v>-1.22768</v>
      </c>
      <c r="E1478" s="2" t="n">
        <v>-1.494313</v>
      </c>
      <c r="F1478" s="2" t="n">
        <v>-1.520548</v>
      </c>
      <c r="G1478" s="2" t="n">
        <v>-1.535655</v>
      </c>
      <c r="H1478" s="2" t="n">
        <v>-1.755956</v>
      </c>
      <c r="I1478" s="2" t="n">
        <v>-1.553901</v>
      </c>
      <c r="J1478" s="2" t="n">
        <v>-0.9734276</v>
      </c>
      <c r="K1478" s="2" t="n">
        <v>-1.074026</v>
      </c>
      <c r="L1478" s="2" t="n">
        <v>-1.025525</v>
      </c>
      <c r="P1478" s="2" t="s">
        <v>33</v>
      </c>
      <c r="Q1478" s="2" t="n">
        <v>16</v>
      </c>
      <c r="R1478" s="2" t="n">
        <v>2.085791716</v>
      </c>
      <c r="S1478" s="2" t="n">
        <v>0.003134993</v>
      </c>
      <c r="T1478" s="2" t="s">
        <v>4533</v>
      </c>
      <c r="U1478" s="2" t="s">
        <v>4533</v>
      </c>
      <c r="V1478" s="2" t="s">
        <v>4534</v>
      </c>
      <c r="W1478" s="1" t="s">
        <v>4535</v>
      </c>
    </row>
    <row r="1479" customFormat="false" ht="15" hidden="false" customHeight="false" outlineLevel="0" collapsed="false">
      <c r="A1479" s="2" t="n">
        <v>-0.08338355</v>
      </c>
      <c r="B1479" s="2" t="n">
        <v>-1.039279</v>
      </c>
      <c r="C1479" s="2" t="n">
        <v>-1.008343</v>
      </c>
      <c r="D1479" s="2" t="n">
        <v>1.2615</v>
      </c>
      <c r="E1479" s="2" t="n">
        <v>1.059585</v>
      </c>
      <c r="F1479" s="2" t="n">
        <v>1.025118</v>
      </c>
      <c r="G1479" s="2" t="n">
        <v>1.228469</v>
      </c>
      <c r="H1479" s="2" t="n">
        <v>0.8894228</v>
      </c>
      <c r="I1479" s="2" t="n">
        <v>1.342927</v>
      </c>
      <c r="J1479" s="2" t="n">
        <v>0.9111799</v>
      </c>
      <c r="K1479" s="2" t="n">
        <v>1.090711</v>
      </c>
      <c r="L1479" s="2" t="n">
        <v>0.7754411</v>
      </c>
      <c r="P1479" s="2" t="s">
        <v>33</v>
      </c>
      <c r="Q1479" s="2" t="n">
        <v>14</v>
      </c>
      <c r="R1479" s="2" t="n">
        <v>3.654160985</v>
      </c>
      <c r="S1479" s="2" t="n">
        <v>0.000341709</v>
      </c>
      <c r="T1479" s="2" t="s">
        <v>4536</v>
      </c>
      <c r="U1479" s="2" t="s">
        <v>4536</v>
      </c>
      <c r="V1479" s="2" t="s">
        <v>4537</v>
      </c>
      <c r="W1479" s="1" t="s">
        <v>4538</v>
      </c>
    </row>
    <row r="1480" customFormat="false" ht="15" hidden="false" customHeight="false" outlineLevel="0" collapsed="false">
      <c r="A1480" s="2" t="n">
        <v>0.2556494</v>
      </c>
      <c r="B1480" s="2" t="n">
        <v>0.7433274</v>
      </c>
      <c r="C1480" s="2" t="n">
        <v>0.9664889</v>
      </c>
      <c r="D1480" s="2" t="s">
        <v>32</v>
      </c>
      <c r="E1480" s="2" t="n">
        <v>-0.236707</v>
      </c>
      <c r="F1480" s="2" t="s">
        <v>32</v>
      </c>
      <c r="G1480" s="2" t="s">
        <v>32</v>
      </c>
      <c r="H1480" s="2" t="n">
        <v>0.1025736</v>
      </c>
      <c r="I1480" s="2" t="s">
        <v>32</v>
      </c>
      <c r="J1480" s="2" t="n">
        <v>0.5251642</v>
      </c>
      <c r="K1480" s="2" t="n">
        <v>-0.09936256</v>
      </c>
      <c r="L1480" s="2" t="n">
        <v>0.1614919</v>
      </c>
      <c r="Q1480" s="2" t="n">
        <v>3</v>
      </c>
      <c r="R1480" s="2" t="n">
        <v>0.762390878</v>
      </c>
      <c r="S1480" s="2" t="n">
        <v>0.063067453</v>
      </c>
      <c r="T1480" s="2" t="s">
        <v>4539</v>
      </c>
      <c r="U1480" s="2" t="s">
        <v>4539</v>
      </c>
      <c r="V1480" s="2" t="s">
        <v>4540</v>
      </c>
      <c r="W1480" s="1" t="s">
        <v>4541</v>
      </c>
    </row>
    <row r="1481" customFormat="false" ht="15" hidden="false" customHeight="false" outlineLevel="0" collapsed="false">
      <c r="A1481" s="2" t="s">
        <v>32</v>
      </c>
      <c r="B1481" s="2" t="s">
        <v>32</v>
      </c>
      <c r="C1481" s="2" t="n">
        <v>0.007101029</v>
      </c>
      <c r="D1481" s="2" t="n">
        <v>0.9954194</v>
      </c>
      <c r="E1481" s="2" t="n">
        <v>1.160395</v>
      </c>
      <c r="F1481" s="2" t="n">
        <v>1.080729</v>
      </c>
      <c r="G1481" s="2" t="n">
        <v>1.627583</v>
      </c>
      <c r="H1481" s="2" t="s">
        <v>32</v>
      </c>
      <c r="I1481" s="2" t="s">
        <v>32</v>
      </c>
      <c r="J1481" s="2" t="n">
        <v>0.560962</v>
      </c>
      <c r="K1481" s="2" t="n">
        <v>0.4947188</v>
      </c>
      <c r="L1481" s="2" t="n">
        <v>0.516553</v>
      </c>
      <c r="P1481" s="2" t="s">
        <v>33</v>
      </c>
      <c r="Q1481" s="2" t="n">
        <v>3</v>
      </c>
      <c r="R1481" s="2" t="n">
        <v>3.37671675</v>
      </c>
      <c r="S1481" s="2" t="n">
        <v>0.000475836</v>
      </c>
      <c r="T1481" s="2" t="s">
        <v>4542</v>
      </c>
      <c r="U1481" s="2" t="s">
        <v>4542</v>
      </c>
      <c r="V1481" s="2" t="s">
        <v>4543</v>
      </c>
      <c r="W1481" s="1" t="s">
        <v>4544</v>
      </c>
    </row>
    <row r="1482" customFormat="false" ht="15" hidden="false" customHeight="false" outlineLevel="0" collapsed="false">
      <c r="A1482" s="2" t="n">
        <v>0.3077157</v>
      </c>
      <c r="B1482" s="2" t="n">
        <v>-0.9404299</v>
      </c>
      <c r="C1482" s="2" t="n">
        <v>-0.697418</v>
      </c>
      <c r="D1482" s="2" t="n">
        <v>-1.012783</v>
      </c>
      <c r="E1482" s="2" t="n">
        <v>-1.48728</v>
      </c>
      <c r="F1482" s="2" t="n">
        <v>-0.5287713</v>
      </c>
      <c r="G1482" s="2" t="n">
        <v>-0.748633</v>
      </c>
      <c r="H1482" s="2" t="n">
        <v>-0.8318773</v>
      </c>
      <c r="I1482" s="2" t="n">
        <v>-0.9278965</v>
      </c>
      <c r="J1482" s="2" t="n">
        <v>-0.1149001</v>
      </c>
      <c r="K1482" s="2" t="n">
        <v>-0.5539502</v>
      </c>
      <c r="L1482" s="2" t="n">
        <v>-0.4112093</v>
      </c>
      <c r="Q1482" s="2" t="n">
        <v>24</v>
      </c>
      <c r="R1482" s="2" t="n">
        <v>0.577686918</v>
      </c>
      <c r="S1482" s="2" t="n">
        <v>0.109694833</v>
      </c>
      <c r="T1482" s="2" t="s">
        <v>4545</v>
      </c>
      <c r="U1482" s="2" t="s">
        <v>4545</v>
      </c>
      <c r="V1482" s="2" t="s">
        <v>4546</v>
      </c>
      <c r="W1482" s="1" t="s">
        <v>4547</v>
      </c>
    </row>
    <row r="1483" customFormat="false" ht="15" hidden="false" customHeight="false" outlineLevel="0" collapsed="false">
      <c r="A1483" s="2" t="n">
        <v>-0.6097549</v>
      </c>
      <c r="B1483" s="2" t="s">
        <v>32</v>
      </c>
      <c r="C1483" s="2" t="s">
        <v>32</v>
      </c>
      <c r="D1483" s="2" t="n">
        <v>-1.096464</v>
      </c>
      <c r="E1483" s="2" t="s">
        <v>32</v>
      </c>
      <c r="F1483" s="2" t="s">
        <v>32</v>
      </c>
      <c r="G1483" s="2" t="s">
        <v>32</v>
      </c>
      <c r="H1483" s="2" t="s">
        <v>32</v>
      </c>
      <c r="I1483" s="2" t="n">
        <v>-0.4120769</v>
      </c>
      <c r="J1483" s="2" t="n">
        <v>0.3553684</v>
      </c>
      <c r="K1483" s="2" t="n">
        <v>-0.8793921</v>
      </c>
      <c r="L1483" s="2" t="n">
        <v>-0.04851517</v>
      </c>
      <c r="Q1483" s="2" t="n">
        <v>18</v>
      </c>
      <c r="R1483" s="2" t="n">
        <v>0</v>
      </c>
      <c r="S1483" s="2" t="n">
        <v>1</v>
      </c>
      <c r="T1483" s="2" t="s">
        <v>4548</v>
      </c>
      <c r="U1483" s="2" t="s">
        <v>4548</v>
      </c>
      <c r="V1483" s="2" t="s">
        <v>4549</v>
      </c>
      <c r="W1483" s="1" t="s">
        <v>4550</v>
      </c>
    </row>
    <row r="1484" customFormat="false" ht="15" hidden="false" customHeight="false" outlineLevel="0" collapsed="false">
      <c r="A1484" s="2" t="n">
        <v>0.62431</v>
      </c>
      <c r="B1484" s="2" t="n">
        <v>0.68859</v>
      </c>
      <c r="C1484" s="2" t="n">
        <v>0.2745118</v>
      </c>
      <c r="D1484" s="2" t="n">
        <v>1.685756</v>
      </c>
      <c r="E1484" s="2" t="n">
        <v>1.264686</v>
      </c>
      <c r="F1484" s="2" t="n">
        <v>1.203236</v>
      </c>
      <c r="G1484" s="2" t="n">
        <v>1.113255</v>
      </c>
      <c r="H1484" s="2" t="n">
        <v>1.267114</v>
      </c>
      <c r="I1484" s="2" t="n">
        <v>1.503855</v>
      </c>
      <c r="J1484" s="2" t="n">
        <v>0.8280503</v>
      </c>
      <c r="K1484" s="2" t="n">
        <v>0.5633904</v>
      </c>
      <c r="L1484" s="2" t="n">
        <v>0.5865142</v>
      </c>
      <c r="P1484" s="2" t="s">
        <v>33</v>
      </c>
      <c r="Q1484" s="2" t="n">
        <v>13</v>
      </c>
      <c r="R1484" s="2" t="n">
        <v>2.684685271</v>
      </c>
      <c r="S1484" s="2" t="n">
        <v>0.000950495</v>
      </c>
      <c r="T1484" s="2" t="s">
        <v>4551</v>
      </c>
      <c r="U1484" s="2" t="s">
        <v>4551</v>
      </c>
      <c r="V1484" s="2" t="s">
        <v>4552</v>
      </c>
      <c r="W1484" s="1" t="s">
        <v>4553</v>
      </c>
    </row>
    <row r="1485" customFormat="false" ht="15" hidden="false" customHeight="false" outlineLevel="0" collapsed="false">
      <c r="A1485" s="2" t="n">
        <v>0.3860347</v>
      </c>
      <c r="B1485" s="2" t="s">
        <v>32</v>
      </c>
      <c r="C1485" s="2" t="n">
        <v>0.6616612</v>
      </c>
      <c r="D1485" s="2" t="n">
        <v>-0.3333092</v>
      </c>
      <c r="E1485" s="2" t="s">
        <v>32</v>
      </c>
      <c r="F1485" s="2" t="s">
        <v>32</v>
      </c>
      <c r="G1485" s="2" t="s">
        <v>32</v>
      </c>
      <c r="H1485" s="2" t="s">
        <v>32</v>
      </c>
      <c r="I1485" s="2" t="s">
        <v>32</v>
      </c>
      <c r="J1485" s="2" t="n">
        <v>-0.1765781</v>
      </c>
      <c r="K1485" s="2" t="n">
        <v>-0.0976109</v>
      </c>
      <c r="L1485" s="2" t="n">
        <v>-0.212258</v>
      </c>
      <c r="P1485" s="2" t="s">
        <v>33</v>
      </c>
      <c r="Q1485" s="2" t="n">
        <v>7</v>
      </c>
      <c r="R1485" s="2" t="n">
        <v>2.061958951</v>
      </c>
      <c r="S1485" s="2" t="n">
        <v>0.003250321</v>
      </c>
      <c r="T1485" s="2" t="s">
        <v>4554</v>
      </c>
      <c r="U1485" s="2" t="s">
        <v>4554</v>
      </c>
      <c r="V1485" s="2" t="s">
        <v>4555</v>
      </c>
      <c r="W1485" s="1" t="s">
        <v>4556</v>
      </c>
    </row>
    <row r="1486" customFormat="false" ht="15" hidden="false" customHeight="false" outlineLevel="0" collapsed="false">
      <c r="A1486" s="2" t="s">
        <v>32</v>
      </c>
      <c r="B1486" s="2" t="s">
        <v>32</v>
      </c>
      <c r="C1486" s="2" t="n">
        <v>-0.9567257</v>
      </c>
      <c r="D1486" s="2" t="s">
        <v>32</v>
      </c>
      <c r="E1486" s="2" t="n">
        <v>0.9183604</v>
      </c>
      <c r="F1486" s="2" t="n">
        <v>0.5480372</v>
      </c>
      <c r="G1486" s="2" t="s">
        <v>32</v>
      </c>
      <c r="H1486" s="2" t="n">
        <v>-0.1569143</v>
      </c>
      <c r="I1486" s="2" t="n">
        <v>0.2054635</v>
      </c>
      <c r="J1486" s="2" t="n">
        <v>0.3111125</v>
      </c>
      <c r="K1486" s="2" t="s">
        <v>32</v>
      </c>
      <c r="L1486" s="2" t="n">
        <v>0.4627139</v>
      </c>
      <c r="P1486" s="2" t="s">
        <v>33</v>
      </c>
      <c r="Q1486" s="2" t="n">
        <v>8</v>
      </c>
      <c r="R1486" s="2" t="n">
        <v>0.972468369</v>
      </c>
      <c r="S1486" s="2" t="n">
        <v>0.036074499</v>
      </c>
      <c r="T1486" s="2" t="s">
        <v>4557</v>
      </c>
      <c r="U1486" s="2" t="s">
        <v>4557</v>
      </c>
      <c r="V1486" s="2" t="s">
        <v>4558</v>
      </c>
      <c r="W1486" s="1" t="s">
        <v>4559</v>
      </c>
    </row>
    <row r="1487" customFormat="false" ht="15" hidden="false" customHeight="false" outlineLevel="0" collapsed="false">
      <c r="A1487" s="2" t="n">
        <v>-0.8077671</v>
      </c>
      <c r="B1487" s="2" t="n">
        <v>-2.007913</v>
      </c>
      <c r="C1487" s="2" t="n">
        <v>-2.586212</v>
      </c>
      <c r="D1487" s="2" t="n">
        <v>0.6966576</v>
      </c>
      <c r="E1487" s="2" t="n">
        <v>0.3707507</v>
      </c>
      <c r="F1487" s="2" t="n">
        <v>1.077833</v>
      </c>
      <c r="G1487" s="2" t="n">
        <v>0.4860848</v>
      </c>
      <c r="H1487" s="2" t="n">
        <v>0.1007624</v>
      </c>
      <c r="I1487" s="2" t="n">
        <v>0.5952494</v>
      </c>
      <c r="J1487" s="2" t="n">
        <v>-0.2932527</v>
      </c>
      <c r="K1487" s="2" t="n">
        <v>-0.3082443</v>
      </c>
      <c r="L1487" s="2" t="n">
        <v>-0.191689</v>
      </c>
      <c r="P1487" s="2" t="s">
        <v>33</v>
      </c>
      <c r="Q1487" s="2" t="n">
        <v>23</v>
      </c>
      <c r="R1487" s="2" t="n">
        <v>2.893537556</v>
      </c>
      <c r="S1487" s="2" t="n">
        <v>0.00064486</v>
      </c>
      <c r="T1487" s="2" t="s">
        <v>4560</v>
      </c>
      <c r="U1487" s="2" t="s">
        <v>4560</v>
      </c>
      <c r="V1487" s="2" t="s">
        <v>4561</v>
      </c>
      <c r="W1487" s="1" t="s">
        <v>4562</v>
      </c>
    </row>
    <row r="1488" customFormat="false" ht="15" hidden="false" customHeight="false" outlineLevel="0" collapsed="false">
      <c r="A1488" s="2" t="n">
        <v>-0.4394636</v>
      </c>
      <c r="B1488" s="2" t="n">
        <v>-1.65494</v>
      </c>
      <c r="C1488" s="2" t="s">
        <v>32</v>
      </c>
      <c r="D1488" s="2" t="n">
        <v>0.0540778</v>
      </c>
      <c r="E1488" s="2" t="n">
        <v>0.01848342</v>
      </c>
      <c r="F1488" s="2" t="n">
        <v>0.210229</v>
      </c>
      <c r="G1488" s="2" t="n">
        <v>-0.06901467</v>
      </c>
      <c r="H1488" s="2" t="n">
        <v>-0.5159143</v>
      </c>
      <c r="I1488" s="2" t="n">
        <v>-0.0342158</v>
      </c>
      <c r="J1488" s="2" t="n">
        <v>-0.7500061</v>
      </c>
      <c r="K1488" s="2" t="n">
        <v>-0.5096451</v>
      </c>
      <c r="L1488" s="2" t="n">
        <v>-0.5912964</v>
      </c>
      <c r="P1488" s="2" t="s">
        <v>33</v>
      </c>
      <c r="Q1488" s="2" t="n">
        <v>26</v>
      </c>
      <c r="R1488" s="2" t="n">
        <v>1.345398961</v>
      </c>
      <c r="S1488" s="2" t="n">
        <v>0.013972881</v>
      </c>
      <c r="T1488" s="2" t="s">
        <v>4563</v>
      </c>
      <c r="U1488" s="2" t="s">
        <v>4563</v>
      </c>
      <c r="V1488" s="2" t="s">
        <v>4564</v>
      </c>
      <c r="W1488" s="1" t="s">
        <v>4565</v>
      </c>
    </row>
    <row r="1489" customFormat="false" ht="15" hidden="false" customHeight="false" outlineLevel="0" collapsed="false">
      <c r="A1489" s="2" t="n">
        <v>-0.4029403</v>
      </c>
      <c r="B1489" s="2" t="n">
        <v>0.05086099</v>
      </c>
      <c r="C1489" s="2" t="n">
        <v>-0.06377903</v>
      </c>
      <c r="D1489" s="2" t="n">
        <v>-0.384713</v>
      </c>
      <c r="E1489" s="2" t="n">
        <v>-0.01906126</v>
      </c>
      <c r="F1489" s="2" t="n">
        <v>-0.5467588</v>
      </c>
      <c r="G1489" s="2" t="n">
        <v>-0.1978653</v>
      </c>
      <c r="H1489" s="2" t="s">
        <v>32</v>
      </c>
      <c r="I1489" s="2" t="s">
        <v>32</v>
      </c>
      <c r="J1489" s="2" t="n">
        <v>-0.3116193</v>
      </c>
      <c r="K1489" s="2" t="n">
        <v>-0.5259687</v>
      </c>
      <c r="L1489" s="2" t="n">
        <v>-0.460061</v>
      </c>
      <c r="Q1489" s="2" t="n">
        <v>16</v>
      </c>
      <c r="R1489" s="2" t="n">
        <v>0.499387004</v>
      </c>
      <c r="S1489" s="2" t="n">
        <v>0.140898824</v>
      </c>
      <c r="T1489" s="2" t="s">
        <v>4566</v>
      </c>
      <c r="U1489" s="2" t="s">
        <v>4566</v>
      </c>
      <c r="V1489" s="2" t="s">
        <v>4567</v>
      </c>
      <c r="W1489" s="1" t="s">
        <v>4568</v>
      </c>
    </row>
    <row r="1490" customFormat="false" ht="15" hidden="false" customHeight="false" outlineLevel="0" collapsed="false">
      <c r="A1490" s="2" t="n">
        <v>0.2813688</v>
      </c>
      <c r="B1490" s="2" t="n">
        <v>1.027675</v>
      </c>
      <c r="C1490" s="2" t="n">
        <v>1.049636</v>
      </c>
      <c r="D1490" s="2" t="n">
        <v>0.1336063</v>
      </c>
      <c r="E1490" s="2" t="n">
        <v>0.3659087</v>
      </c>
      <c r="F1490" s="2" t="n">
        <v>0.0241204</v>
      </c>
      <c r="G1490" s="2" t="n">
        <v>0.1508494</v>
      </c>
      <c r="H1490" s="2" t="n">
        <v>0.1716934</v>
      </c>
      <c r="I1490" s="2" t="n">
        <v>0.07970662</v>
      </c>
      <c r="J1490" s="2" t="n">
        <v>-0.04474378</v>
      </c>
      <c r="K1490" s="2" t="n">
        <v>-0.1508196</v>
      </c>
      <c r="L1490" s="2" t="n">
        <v>-0.07847319</v>
      </c>
      <c r="P1490" s="2" t="s">
        <v>33</v>
      </c>
      <c r="Q1490" s="2" t="n">
        <v>54</v>
      </c>
      <c r="R1490" s="2" t="n">
        <v>1.977875901</v>
      </c>
      <c r="S1490" s="2" t="n">
        <v>0.003766707</v>
      </c>
      <c r="T1490" s="2" t="s">
        <v>4569</v>
      </c>
      <c r="U1490" s="2" t="s">
        <v>4569</v>
      </c>
      <c r="V1490" s="2" t="s">
        <v>4570</v>
      </c>
      <c r="W1490" s="1" t="s">
        <v>4571</v>
      </c>
    </row>
    <row r="1491" customFormat="false" ht="15" hidden="false" customHeight="false" outlineLevel="0" collapsed="false">
      <c r="A1491" s="2" t="s">
        <v>32</v>
      </c>
      <c r="B1491" s="2" t="s">
        <v>32</v>
      </c>
      <c r="C1491" s="2" t="n">
        <v>-2.375707</v>
      </c>
      <c r="D1491" s="2" t="n">
        <v>-2.718153</v>
      </c>
      <c r="E1491" s="2" t="s">
        <v>32</v>
      </c>
      <c r="F1491" s="2" t="n">
        <v>-2.022794</v>
      </c>
      <c r="G1491" s="2" t="n">
        <v>-2.896775</v>
      </c>
      <c r="H1491" s="2" t="n">
        <v>-2.218223</v>
      </c>
      <c r="I1491" s="2" t="s">
        <v>32</v>
      </c>
      <c r="J1491" s="2" t="n">
        <v>-1.478609</v>
      </c>
      <c r="K1491" s="2" t="n">
        <v>-1.905659</v>
      </c>
      <c r="L1491" s="2" t="n">
        <v>-1.449852</v>
      </c>
      <c r="P1491" s="2" t="s">
        <v>33</v>
      </c>
      <c r="Q1491" s="2" t="n">
        <v>8</v>
      </c>
      <c r="R1491" s="2" t="n">
        <v>0.990296834</v>
      </c>
      <c r="S1491" s="2" t="n">
        <v>0.034145219</v>
      </c>
      <c r="T1491" s="2" t="s">
        <v>4572</v>
      </c>
      <c r="U1491" s="2" t="s">
        <v>4572</v>
      </c>
      <c r="V1491" s="2" t="s">
        <v>4573</v>
      </c>
      <c r="W1491" s="1" t="s">
        <v>4574</v>
      </c>
    </row>
    <row r="1492" customFormat="false" ht="15" hidden="false" customHeight="false" outlineLevel="0" collapsed="false">
      <c r="A1492" s="2" t="n">
        <v>0.6550579</v>
      </c>
      <c r="B1492" s="2" t="n">
        <v>0.2461388</v>
      </c>
      <c r="C1492" s="2" t="n">
        <v>0.5103133</v>
      </c>
      <c r="D1492" s="2" t="n">
        <v>0.09963354</v>
      </c>
      <c r="E1492" s="2" t="n">
        <v>-0.3776236</v>
      </c>
      <c r="F1492" s="2" t="n">
        <v>0.4570584</v>
      </c>
      <c r="G1492" s="2" t="n">
        <v>0.02526513</v>
      </c>
      <c r="H1492" s="2" t="n">
        <v>0.53174</v>
      </c>
      <c r="I1492" s="2" t="n">
        <v>-0.09085348</v>
      </c>
      <c r="J1492" s="2" t="n">
        <v>0.8279478</v>
      </c>
      <c r="K1492" s="2" t="n">
        <v>0.2001169</v>
      </c>
      <c r="L1492" s="2" t="n">
        <v>0.5668482</v>
      </c>
      <c r="Q1492" s="2" t="n">
        <v>7</v>
      </c>
      <c r="R1492" s="2" t="n">
        <v>0.545742213</v>
      </c>
      <c r="S1492" s="2" t="n">
        <v>0.120744464</v>
      </c>
      <c r="T1492" s="2" t="s">
        <v>4575</v>
      </c>
      <c r="U1492" s="2" t="s">
        <v>4575</v>
      </c>
      <c r="V1492" s="2" t="s">
        <v>4576</v>
      </c>
      <c r="W1492" s="1" t="s">
        <v>4577</v>
      </c>
    </row>
    <row r="1493" customFormat="false" ht="15" hidden="false" customHeight="false" outlineLevel="0" collapsed="false">
      <c r="A1493" s="2" t="n">
        <v>0.6701072</v>
      </c>
      <c r="B1493" s="2" t="n">
        <v>0.5527487</v>
      </c>
      <c r="C1493" s="2" t="n">
        <v>0.2423281</v>
      </c>
      <c r="D1493" s="2" t="n">
        <v>0.1680903</v>
      </c>
      <c r="E1493" s="2" t="n">
        <v>0.07786307</v>
      </c>
      <c r="F1493" s="2" t="n">
        <v>0.6423467</v>
      </c>
      <c r="G1493" s="2" t="n">
        <v>0.5043662</v>
      </c>
      <c r="H1493" s="2" t="n">
        <v>0.8632574</v>
      </c>
      <c r="I1493" s="2" t="n">
        <v>0.5385342</v>
      </c>
      <c r="J1493" s="2" t="n">
        <v>0.9863304</v>
      </c>
      <c r="K1493" s="2" t="n">
        <v>0.558559</v>
      </c>
      <c r="L1493" s="2" t="n">
        <v>0.7900352</v>
      </c>
      <c r="Q1493" s="2" t="n">
        <v>12</v>
      </c>
      <c r="R1493" s="2" t="n">
        <v>0.799957019</v>
      </c>
      <c r="S1493" s="2" t="n">
        <v>0.056573716</v>
      </c>
      <c r="T1493" s="2" t="s">
        <v>4578</v>
      </c>
      <c r="U1493" s="2" t="s">
        <v>4578</v>
      </c>
      <c r="V1493" s="2" t="s">
        <v>4579</v>
      </c>
      <c r="W1493" s="1" t="s">
        <v>4580</v>
      </c>
    </row>
    <row r="1494" customFormat="false" ht="15" hidden="false" customHeight="false" outlineLevel="0" collapsed="false">
      <c r="A1494" s="2" t="n">
        <v>-1.321466</v>
      </c>
      <c r="B1494" s="2" t="n">
        <v>-1.454176</v>
      </c>
      <c r="C1494" s="2" t="n">
        <v>-1.453913</v>
      </c>
      <c r="D1494" s="2" t="s">
        <v>32</v>
      </c>
      <c r="E1494" s="2" t="n">
        <v>-2.100305</v>
      </c>
      <c r="F1494" s="2" t="n">
        <v>-1.585443</v>
      </c>
      <c r="G1494" s="2" t="n">
        <v>-0.2692725</v>
      </c>
      <c r="H1494" s="2" t="n">
        <v>-1.573132</v>
      </c>
      <c r="I1494" s="2" t="n">
        <v>-1.838589</v>
      </c>
      <c r="J1494" s="2" t="n">
        <v>-1.070183</v>
      </c>
      <c r="K1494" s="2" t="n">
        <v>-1.411589</v>
      </c>
      <c r="L1494" s="2" t="n">
        <v>-0.9611788</v>
      </c>
      <c r="Q1494" s="2" t="n">
        <v>12</v>
      </c>
      <c r="R1494" s="2" t="n">
        <v>0.322110952</v>
      </c>
      <c r="S1494" s="2" t="n">
        <v>0.269163435</v>
      </c>
      <c r="T1494" s="2" t="s">
        <v>4581</v>
      </c>
      <c r="U1494" s="2" t="s">
        <v>4581</v>
      </c>
      <c r="V1494" s="2" t="s">
        <v>4582</v>
      </c>
      <c r="W1494" s="1" t="s">
        <v>4583</v>
      </c>
    </row>
    <row r="1495" customFormat="false" ht="15" hidden="false" customHeight="false" outlineLevel="0" collapsed="false">
      <c r="A1495" s="2" t="n">
        <v>-0.4387187</v>
      </c>
      <c r="B1495" s="2" t="n">
        <v>-0.6584629</v>
      </c>
      <c r="C1495" s="2" t="n">
        <v>-0.4991699</v>
      </c>
      <c r="D1495" s="2" t="s">
        <v>32</v>
      </c>
      <c r="E1495" s="2" t="s">
        <v>32</v>
      </c>
      <c r="F1495" s="2" t="s">
        <v>32</v>
      </c>
      <c r="G1495" s="2" t="s">
        <v>32</v>
      </c>
      <c r="H1495" s="2" t="s">
        <v>32</v>
      </c>
      <c r="I1495" s="2" t="s">
        <v>32</v>
      </c>
      <c r="J1495" s="2" t="n">
        <v>-0.3754008</v>
      </c>
      <c r="K1495" s="2" t="n">
        <v>-1.003602</v>
      </c>
      <c r="L1495" s="2" t="n">
        <v>-0.6134373</v>
      </c>
      <c r="Q1495" s="2" t="n">
        <v>9</v>
      </c>
      <c r="R1495" s="2" t="n">
        <v>0.272075753</v>
      </c>
      <c r="S1495" s="2" t="n">
        <v>0.330083151</v>
      </c>
      <c r="T1495" s="2" t="s">
        <v>4584</v>
      </c>
      <c r="U1495" s="2" t="s">
        <v>4584</v>
      </c>
      <c r="V1495" s="2" t="s">
        <v>4585</v>
      </c>
      <c r="W1495" s="1" t="s">
        <v>4586</v>
      </c>
    </row>
    <row r="1496" customFormat="false" ht="15" hidden="false" customHeight="false" outlineLevel="0" collapsed="false">
      <c r="A1496" s="2" t="n">
        <v>0.207711</v>
      </c>
      <c r="B1496" s="2" t="n">
        <v>0.3651465</v>
      </c>
      <c r="C1496" s="2" t="n">
        <v>-0.2632748</v>
      </c>
      <c r="D1496" s="2" t="n">
        <v>-0.9105023</v>
      </c>
      <c r="E1496" s="2" t="s">
        <v>32</v>
      </c>
      <c r="F1496" s="2" t="s">
        <v>32</v>
      </c>
      <c r="G1496" s="2" t="s">
        <v>32</v>
      </c>
      <c r="H1496" s="2" t="n">
        <v>-0.6331057</v>
      </c>
      <c r="I1496" s="2" t="s">
        <v>32</v>
      </c>
      <c r="J1496" s="2" t="n">
        <v>-0.2613503</v>
      </c>
      <c r="K1496" s="2" t="n">
        <v>-0.5103544</v>
      </c>
      <c r="L1496" s="2" t="n">
        <v>-0.4117516</v>
      </c>
      <c r="P1496" s="2" t="s">
        <v>33</v>
      </c>
      <c r="Q1496" s="2" t="n">
        <v>3</v>
      </c>
      <c r="R1496" s="2" t="n">
        <v>1.157480931</v>
      </c>
      <c r="S1496" s="2" t="n">
        <v>0.02244031</v>
      </c>
      <c r="T1496" s="2" t="s">
        <v>4587</v>
      </c>
      <c r="U1496" s="2" t="s">
        <v>4587</v>
      </c>
      <c r="V1496" s="2" t="s">
        <v>4588</v>
      </c>
      <c r="W1496" s="1" t="s">
        <v>4589</v>
      </c>
    </row>
    <row r="1497" customFormat="false" ht="15" hidden="false" customHeight="false" outlineLevel="0" collapsed="false">
      <c r="A1497" s="2" t="s">
        <v>32</v>
      </c>
      <c r="B1497" s="2" t="s">
        <v>32</v>
      </c>
      <c r="C1497" s="2" t="s">
        <v>32</v>
      </c>
      <c r="D1497" s="2" t="n">
        <v>0.9780086</v>
      </c>
      <c r="E1497" s="2" t="s">
        <v>32</v>
      </c>
      <c r="F1497" s="2" t="s">
        <v>32</v>
      </c>
      <c r="G1497" s="2" t="n">
        <v>1.087212</v>
      </c>
      <c r="H1497" s="2" t="n">
        <v>1.018995</v>
      </c>
      <c r="I1497" s="2" t="s">
        <v>32</v>
      </c>
      <c r="J1497" s="2" t="n">
        <v>1.53822</v>
      </c>
      <c r="K1497" s="2" t="n">
        <v>0.7206119</v>
      </c>
      <c r="L1497" s="2" t="n">
        <v>1.077041</v>
      </c>
      <c r="Q1497" s="2" t="n">
        <v>10</v>
      </c>
      <c r="R1497" s="2" t="n">
        <v>0.065485978</v>
      </c>
      <c r="S1497" s="2" t="n">
        <v>0.810910402</v>
      </c>
      <c r="T1497" s="2" t="s">
        <v>4590</v>
      </c>
      <c r="U1497" s="2" t="s">
        <v>4590</v>
      </c>
      <c r="V1497" s="2" t="s">
        <v>4591</v>
      </c>
      <c r="W1497" s="1" t="s">
        <v>4592</v>
      </c>
    </row>
    <row r="1498" customFormat="false" ht="15" hidden="false" customHeight="false" outlineLevel="0" collapsed="false">
      <c r="A1498" s="2" t="n">
        <v>-1.126709</v>
      </c>
      <c r="B1498" s="2" t="n">
        <v>-2.474799</v>
      </c>
      <c r="C1498" s="2" t="n">
        <v>-2.4654</v>
      </c>
      <c r="D1498" s="2" t="n">
        <v>0.3490884</v>
      </c>
      <c r="E1498" s="2" t="n">
        <v>0.02945557</v>
      </c>
      <c r="F1498" s="2" t="s">
        <v>32</v>
      </c>
      <c r="G1498" s="2" t="n">
        <v>0.3230106</v>
      </c>
      <c r="H1498" s="2" t="n">
        <v>-0.04586228</v>
      </c>
      <c r="I1498" s="2" t="s">
        <v>32</v>
      </c>
      <c r="J1498" s="2" t="n">
        <v>0.101629</v>
      </c>
      <c r="K1498" s="2" t="n">
        <v>0.03414558</v>
      </c>
      <c r="L1498" s="2" t="n">
        <v>0.06368045</v>
      </c>
      <c r="P1498" s="2" t="s">
        <v>33</v>
      </c>
      <c r="Q1498" s="2" t="n">
        <v>8</v>
      </c>
      <c r="R1498" s="2" t="n">
        <v>2.438672549</v>
      </c>
      <c r="S1498" s="2" t="n">
        <v>0.0014464</v>
      </c>
      <c r="T1498" s="2" t="s">
        <v>4593</v>
      </c>
      <c r="U1498" s="2" t="s">
        <v>4593</v>
      </c>
      <c r="V1498" s="2" t="s">
        <v>4594</v>
      </c>
      <c r="W1498" s="1" t="s">
        <v>4595</v>
      </c>
    </row>
    <row r="1499" customFormat="false" ht="15" hidden="false" customHeight="false" outlineLevel="0" collapsed="false">
      <c r="A1499" s="2" t="n">
        <v>-1.388134</v>
      </c>
      <c r="B1499" s="2" t="s">
        <v>32</v>
      </c>
      <c r="C1499" s="2" t="n">
        <v>-1.529771</v>
      </c>
      <c r="D1499" s="2" t="n">
        <v>-1.318461</v>
      </c>
      <c r="E1499" s="2" t="n">
        <v>-2.079975</v>
      </c>
      <c r="F1499" s="2" t="n">
        <v>-1.72609</v>
      </c>
      <c r="G1499" s="2" t="n">
        <v>-2.007626</v>
      </c>
      <c r="H1499" s="2" t="n">
        <v>-1.37529</v>
      </c>
      <c r="I1499" s="2" t="n">
        <v>-1.766722</v>
      </c>
      <c r="J1499" s="2" t="s">
        <v>32</v>
      </c>
      <c r="K1499" s="2" t="n">
        <v>-1.392482</v>
      </c>
      <c r="L1499" s="2" t="n">
        <v>-0.8350348</v>
      </c>
      <c r="Q1499" s="2" t="n">
        <v>14</v>
      </c>
      <c r="R1499" s="2" t="n">
        <v>0.570590683</v>
      </c>
      <c r="S1499" s="2" t="n">
        <v>0.111707199</v>
      </c>
      <c r="T1499" s="2" t="s">
        <v>4596</v>
      </c>
      <c r="U1499" s="2" t="s">
        <v>4596</v>
      </c>
      <c r="V1499" s="2" t="s">
        <v>4597</v>
      </c>
      <c r="W1499" s="1" t="s">
        <v>4598</v>
      </c>
    </row>
    <row r="1500" customFormat="false" ht="15" hidden="false" customHeight="false" outlineLevel="0" collapsed="false">
      <c r="A1500" s="2" t="n">
        <v>-2.820118</v>
      </c>
      <c r="B1500" s="2" t="s">
        <v>32</v>
      </c>
      <c r="C1500" s="2" t="s">
        <v>32</v>
      </c>
      <c r="D1500" s="2" t="n">
        <v>-2.137504</v>
      </c>
      <c r="E1500" s="2" t="n">
        <v>-1.814919</v>
      </c>
      <c r="F1500" s="2" t="s">
        <v>32</v>
      </c>
      <c r="G1500" s="2" t="n">
        <v>-2.008989</v>
      </c>
      <c r="H1500" s="2" t="n">
        <v>-2.140484</v>
      </c>
      <c r="I1500" s="2" t="n">
        <v>-1.902305</v>
      </c>
      <c r="J1500" s="2" t="s">
        <v>32</v>
      </c>
      <c r="K1500" s="2" t="s">
        <v>32</v>
      </c>
      <c r="L1500" s="2" t="n">
        <v>-1.686254</v>
      </c>
      <c r="Q1500" s="2" t="n">
        <v>7</v>
      </c>
      <c r="R1500" s="2" t="n">
        <v>0.096088785</v>
      </c>
      <c r="S1500" s="2" t="n">
        <v>0.719943779</v>
      </c>
      <c r="T1500" s="2" t="s">
        <v>4599</v>
      </c>
      <c r="U1500" s="2" t="s">
        <v>4599</v>
      </c>
      <c r="V1500" s="2" t="s">
        <v>4600</v>
      </c>
      <c r="W1500" s="1" t="s">
        <v>4601</v>
      </c>
    </row>
    <row r="1501" customFormat="false" ht="15" hidden="false" customHeight="false" outlineLevel="0" collapsed="false">
      <c r="A1501" s="2" t="n">
        <v>-1.379288</v>
      </c>
      <c r="B1501" s="2" t="n">
        <v>-1.641083</v>
      </c>
      <c r="C1501" s="2" t="n">
        <v>-1.711495</v>
      </c>
      <c r="D1501" s="2" t="n">
        <v>-0.2433034</v>
      </c>
      <c r="E1501" s="2" t="n">
        <v>-0.4189995</v>
      </c>
      <c r="F1501" s="2" t="n">
        <v>-0.08161232</v>
      </c>
      <c r="G1501" s="2" t="n">
        <v>0.213086</v>
      </c>
      <c r="H1501" s="2" t="n">
        <v>-0.1050075</v>
      </c>
      <c r="I1501" s="2" t="n">
        <v>0.000360775</v>
      </c>
      <c r="J1501" s="2" t="n">
        <v>-0.02346822</v>
      </c>
      <c r="K1501" s="2" t="n">
        <v>0.03538694</v>
      </c>
      <c r="L1501" s="2" t="n">
        <v>-0.002882469</v>
      </c>
      <c r="P1501" s="2" t="s">
        <v>33</v>
      </c>
      <c r="Q1501" s="2" t="n">
        <v>14</v>
      </c>
      <c r="R1501" s="2" t="n">
        <v>5.606824003</v>
      </c>
      <c r="S1501" s="2" t="n">
        <v>0</v>
      </c>
      <c r="T1501" s="2" t="s">
        <v>4602</v>
      </c>
      <c r="U1501" s="2" t="s">
        <v>4602</v>
      </c>
      <c r="V1501" s="2" t="s">
        <v>4603</v>
      </c>
      <c r="W1501" s="1" t="s">
        <v>4604</v>
      </c>
    </row>
    <row r="1502" customFormat="false" ht="15" hidden="false" customHeight="false" outlineLevel="0" collapsed="false">
      <c r="A1502" s="2" t="n">
        <v>1.16955</v>
      </c>
      <c r="B1502" s="2" t="n">
        <v>0.7351394</v>
      </c>
      <c r="C1502" s="2" t="n">
        <v>1.036881</v>
      </c>
      <c r="D1502" s="2" t="n">
        <v>0.2136545</v>
      </c>
      <c r="E1502" s="2" t="n">
        <v>0.03859904</v>
      </c>
      <c r="F1502" s="2" t="n">
        <v>0.1340338</v>
      </c>
      <c r="G1502" s="2" t="n">
        <v>0.07807636</v>
      </c>
      <c r="H1502" s="2" t="n">
        <v>0.2236432</v>
      </c>
      <c r="I1502" s="2" t="n">
        <v>-0.2576142</v>
      </c>
      <c r="J1502" s="2" t="n">
        <v>0.2651885</v>
      </c>
      <c r="K1502" s="2" t="n">
        <v>0.1283929</v>
      </c>
      <c r="L1502" s="2" t="n">
        <v>0.1844901</v>
      </c>
      <c r="P1502" s="2" t="s">
        <v>33</v>
      </c>
      <c r="Q1502" s="2" t="n">
        <v>7</v>
      </c>
      <c r="R1502" s="2" t="n">
        <v>3.266180992</v>
      </c>
      <c r="S1502" s="2" t="n">
        <v>0.000609272</v>
      </c>
      <c r="T1502" s="2" t="s">
        <v>4605</v>
      </c>
      <c r="U1502" s="2" t="s">
        <v>4605</v>
      </c>
      <c r="V1502" s="2" t="s">
        <v>4606</v>
      </c>
      <c r="W1502" s="1" t="s">
        <v>4607</v>
      </c>
    </row>
    <row r="1503" customFormat="false" ht="15" hidden="false" customHeight="false" outlineLevel="0" collapsed="false">
      <c r="A1503" s="2" t="n">
        <v>-0.4988635</v>
      </c>
      <c r="B1503" s="2" t="n">
        <v>-1.05984</v>
      </c>
      <c r="C1503" s="2" t="n">
        <v>-0.5408208</v>
      </c>
      <c r="D1503" s="2" t="n">
        <v>-1.425406</v>
      </c>
      <c r="E1503" s="2" t="n">
        <v>-1.945608</v>
      </c>
      <c r="F1503" s="2" t="n">
        <v>-1.225028</v>
      </c>
      <c r="G1503" s="2" t="n">
        <v>-1.628867</v>
      </c>
      <c r="H1503" s="2" t="n">
        <v>-1.578069</v>
      </c>
      <c r="I1503" s="2" t="n">
        <v>-2.272889</v>
      </c>
      <c r="J1503" s="2" t="n">
        <v>0.5042639</v>
      </c>
      <c r="K1503" s="2" t="n">
        <v>0.5494301</v>
      </c>
      <c r="L1503" s="2" t="n">
        <v>0.4611441</v>
      </c>
      <c r="P1503" s="2" t="s">
        <v>33</v>
      </c>
      <c r="Q1503" s="2" t="n">
        <v>49</v>
      </c>
      <c r="R1503" s="2" t="n">
        <v>4.162458666</v>
      </c>
      <c r="S1503" s="2" t="n">
        <v>0.000256</v>
      </c>
      <c r="T1503" s="2" t="s">
        <v>4608</v>
      </c>
      <c r="U1503" s="2" t="s">
        <v>4609</v>
      </c>
      <c r="V1503" s="2" t="s">
        <v>4610</v>
      </c>
      <c r="W1503" s="1" t="s">
        <v>4611</v>
      </c>
    </row>
    <row r="1504" customFormat="false" ht="15" hidden="false" customHeight="false" outlineLevel="0" collapsed="false">
      <c r="A1504" s="2" t="n">
        <v>-2.293988</v>
      </c>
      <c r="B1504" s="2" t="s">
        <v>32</v>
      </c>
      <c r="C1504" s="2" t="s">
        <v>32</v>
      </c>
      <c r="D1504" s="2" t="s">
        <v>32</v>
      </c>
      <c r="E1504" s="2" t="s">
        <v>32</v>
      </c>
      <c r="F1504" s="2" t="n">
        <v>-0.9945074</v>
      </c>
      <c r="G1504" s="2" t="n">
        <v>-1.23842</v>
      </c>
      <c r="H1504" s="2" t="n">
        <v>-0.7985067</v>
      </c>
      <c r="I1504" s="2" t="s">
        <v>32</v>
      </c>
      <c r="J1504" s="2" t="n">
        <v>-1.373175</v>
      </c>
      <c r="K1504" s="2" t="n">
        <v>-1.962438</v>
      </c>
      <c r="L1504" s="2" t="n">
        <v>-1.733528</v>
      </c>
      <c r="P1504" s="2" t="s">
        <v>33</v>
      </c>
      <c r="Q1504" s="2" t="n">
        <v>9</v>
      </c>
      <c r="R1504" s="2" t="n">
        <v>1.032465182</v>
      </c>
      <c r="S1504" s="2" t="n">
        <v>0.030747801</v>
      </c>
      <c r="T1504" s="2" t="s">
        <v>4612</v>
      </c>
      <c r="U1504" s="2" t="s">
        <v>4612</v>
      </c>
      <c r="V1504" s="2" t="s">
        <v>4613</v>
      </c>
      <c r="W1504" s="1" t="s">
        <v>4614</v>
      </c>
    </row>
    <row r="1505" customFormat="false" ht="15" hidden="false" customHeight="false" outlineLevel="0" collapsed="false">
      <c r="A1505" s="2" t="n">
        <v>1.480196</v>
      </c>
      <c r="B1505" s="2" t="s">
        <v>32</v>
      </c>
      <c r="C1505" s="2" t="n">
        <v>-0.4077334</v>
      </c>
      <c r="D1505" s="2" t="s">
        <v>32</v>
      </c>
      <c r="E1505" s="2" t="s">
        <v>32</v>
      </c>
      <c r="F1505" s="2" t="s">
        <v>32</v>
      </c>
      <c r="G1505" s="2" t="s">
        <v>32</v>
      </c>
      <c r="H1505" s="2" t="s">
        <v>32</v>
      </c>
      <c r="I1505" s="2" t="s">
        <v>32</v>
      </c>
      <c r="J1505" s="2" t="n">
        <v>0.1126151</v>
      </c>
      <c r="K1505" s="2" t="n">
        <v>-0.07765315</v>
      </c>
      <c r="L1505" s="2" t="n">
        <v>-0.009347203</v>
      </c>
      <c r="Q1505" s="2" t="n">
        <v>7</v>
      </c>
      <c r="R1505" s="2" t="n">
        <v>0.292651635</v>
      </c>
      <c r="S1505" s="2" t="n">
        <v>0.303213187</v>
      </c>
      <c r="T1505" s="2" t="s">
        <v>4615</v>
      </c>
      <c r="U1505" s="2" t="s">
        <v>4615</v>
      </c>
      <c r="V1505" s="2" t="s">
        <v>4616</v>
      </c>
      <c r="W1505" s="1" t="s">
        <v>4617</v>
      </c>
    </row>
    <row r="1506" customFormat="false" ht="15" hidden="false" customHeight="false" outlineLevel="0" collapsed="false">
      <c r="A1506" s="2" t="n">
        <v>1.646744</v>
      </c>
      <c r="B1506" s="2" t="n">
        <v>1.9703</v>
      </c>
      <c r="C1506" s="2" t="n">
        <v>1.994471</v>
      </c>
      <c r="D1506" s="2" t="n">
        <v>1.476418</v>
      </c>
      <c r="E1506" s="2" t="n">
        <v>1.50181</v>
      </c>
      <c r="F1506" s="2" t="n">
        <v>1.260256</v>
      </c>
      <c r="G1506" s="2" t="n">
        <v>1.20078</v>
      </c>
      <c r="H1506" s="2" t="n">
        <v>1.206795</v>
      </c>
      <c r="I1506" s="2" t="n">
        <v>1.178339</v>
      </c>
      <c r="J1506" s="2" t="n">
        <v>0.3361363</v>
      </c>
      <c r="K1506" s="2" t="n">
        <v>0.4248039</v>
      </c>
      <c r="L1506" s="2" t="n">
        <v>0.2406226</v>
      </c>
      <c r="P1506" s="2" t="s">
        <v>33</v>
      </c>
      <c r="Q1506" s="2" t="n">
        <v>9</v>
      </c>
      <c r="R1506" s="2" t="n">
        <v>5.532971377</v>
      </c>
      <c r="S1506" s="2" t="n">
        <v>0</v>
      </c>
      <c r="T1506" s="2" t="s">
        <v>4618</v>
      </c>
      <c r="U1506" s="2" t="s">
        <v>4618</v>
      </c>
      <c r="W1506" s="1" t="s">
        <v>4619</v>
      </c>
    </row>
    <row r="1507" customFormat="false" ht="15" hidden="false" customHeight="false" outlineLevel="0" collapsed="false">
      <c r="A1507" s="2" t="s">
        <v>32</v>
      </c>
      <c r="B1507" s="2" t="s">
        <v>32</v>
      </c>
      <c r="C1507" s="2" t="s">
        <v>32</v>
      </c>
      <c r="D1507" s="2" t="n">
        <v>-1.688852</v>
      </c>
      <c r="E1507" s="2" t="s">
        <v>32</v>
      </c>
      <c r="F1507" s="2" t="s">
        <v>32</v>
      </c>
      <c r="G1507" s="2" t="n">
        <v>-0.2418402</v>
      </c>
      <c r="H1507" s="2" t="s">
        <v>32</v>
      </c>
      <c r="I1507" s="2" t="s">
        <v>32</v>
      </c>
      <c r="J1507" s="2" t="n">
        <v>0.9808246</v>
      </c>
      <c r="K1507" s="2" t="n">
        <v>0.7221105</v>
      </c>
      <c r="L1507" s="2" t="n">
        <v>0.932857</v>
      </c>
      <c r="Q1507" s="2" t="n">
        <v>10</v>
      </c>
      <c r="R1507" s="2" t="n">
        <v>0</v>
      </c>
      <c r="S1507" s="2" t="n">
        <v>1</v>
      </c>
      <c r="T1507" s="2" t="s">
        <v>4620</v>
      </c>
      <c r="U1507" s="2" t="s">
        <v>4620</v>
      </c>
      <c r="V1507" s="2" t="s">
        <v>4621</v>
      </c>
      <c r="W1507" s="1" t="s">
        <v>4622</v>
      </c>
    </row>
    <row r="1508" customFormat="false" ht="15" hidden="false" customHeight="false" outlineLevel="0" collapsed="false">
      <c r="A1508" s="2" t="n">
        <v>1.865858</v>
      </c>
      <c r="B1508" s="2" t="n">
        <v>2.267427</v>
      </c>
      <c r="C1508" s="2" t="n">
        <v>1.420009</v>
      </c>
      <c r="D1508" s="2" t="n">
        <v>2.053793</v>
      </c>
      <c r="E1508" s="2" t="n">
        <v>1.550634</v>
      </c>
      <c r="F1508" s="2" t="n">
        <v>2.751951</v>
      </c>
      <c r="G1508" s="2" t="n">
        <v>2.467294</v>
      </c>
      <c r="H1508" s="2" t="n">
        <v>1.710378</v>
      </c>
      <c r="I1508" s="2" t="s">
        <v>32</v>
      </c>
      <c r="J1508" s="2" t="n">
        <v>1.819852</v>
      </c>
      <c r="K1508" s="2" t="n">
        <v>1.809701</v>
      </c>
      <c r="L1508" s="2" t="n">
        <v>1.921827</v>
      </c>
      <c r="Q1508" s="2" t="n">
        <v>13</v>
      </c>
      <c r="R1508" s="2" t="n">
        <v>0.085089786</v>
      </c>
      <c r="S1508" s="2" t="n">
        <v>0.752725765</v>
      </c>
      <c r="T1508" s="2" t="s">
        <v>4623</v>
      </c>
      <c r="U1508" s="2" t="s">
        <v>4623</v>
      </c>
      <c r="V1508" s="2" t="s">
        <v>4624</v>
      </c>
      <c r="W1508" s="1" t="s">
        <v>4625</v>
      </c>
    </row>
    <row r="1509" customFormat="false" ht="15" hidden="false" customHeight="false" outlineLevel="0" collapsed="false">
      <c r="A1509" s="2" t="n">
        <v>-0.4142438</v>
      </c>
      <c r="B1509" s="2" t="n">
        <v>-1.048655</v>
      </c>
      <c r="C1509" s="2" t="n">
        <v>-0.5065005</v>
      </c>
      <c r="D1509" s="2" t="s">
        <v>32</v>
      </c>
      <c r="E1509" s="2" t="s">
        <v>32</v>
      </c>
      <c r="F1509" s="2" t="n">
        <v>-0.8385081</v>
      </c>
      <c r="G1509" s="2" t="n">
        <v>-0.1019189</v>
      </c>
      <c r="H1509" s="2" t="n">
        <v>-0.2123826</v>
      </c>
      <c r="I1509" s="2" t="n">
        <v>-0.4039221</v>
      </c>
      <c r="J1509" s="2" t="n">
        <v>0.4066941</v>
      </c>
      <c r="K1509" s="2" t="n">
        <v>0.1321509</v>
      </c>
      <c r="L1509" s="2" t="n">
        <v>0.3758336</v>
      </c>
      <c r="P1509" s="2" t="s">
        <v>33</v>
      </c>
      <c r="Q1509" s="2" t="n">
        <v>13</v>
      </c>
      <c r="R1509" s="2" t="n">
        <v>2.164310084</v>
      </c>
      <c r="S1509" s="2" t="n">
        <v>0.002538462</v>
      </c>
      <c r="T1509" s="2" t="s">
        <v>4626</v>
      </c>
      <c r="U1509" s="2" t="s">
        <v>4626</v>
      </c>
      <c r="V1509" s="2" t="s">
        <v>4627</v>
      </c>
      <c r="W1509" s="1" t="s">
        <v>4628</v>
      </c>
    </row>
    <row r="1510" customFormat="false" ht="15" hidden="false" customHeight="false" outlineLevel="0" collapsed="false">
      <c r="A1510" s="2" t="n">
        <v>1.784582</v>
      </c>
      <c r="B1510" s="2" t="s">
        <v>32</v>
      </c>
      <c r="C1510" s="2" t="n">
        <v>-1.242328</v>
      </c>
      <c r="D1510" s="2" t="n">
        <v>2.32027</v>
      </c>
      <c r="E1510" s="2" t="n">
        <v>2.221825</v>
      </c>
      <c r="F1510" s="2" t="n">
        <v>2.522592</v>
      </c>
      <c r="G1510" s="2" t="n">
        <v>2.311578</v>
      </c>
      <c r="H1510" s="2" t="n">
        <v>2.822248</v>
      </c>
      <c r="I1510" s="2" t="n">
        <v>2.29775</v>
      </c>
      <c r="J1510" s="2" t="n">
        <v>2.025852</v>
      </c>
      <c r="K1510" s="2" t="n">
        <v>2.072422</v>
      </c>
      <c r="L1510" s="2" t="n">
        <v>2.151426</v>
      </c>
      <c r="P1510" s="2" t="s">
        <v>33</v>
      </c>
      <c r="Q1510" s="2" t="n">
        <v>8</v>
      </c>
      <c r="R1510" s="2" t="n">
        <v>1.082439314</v>
      </c>
      <c r="S1510" s="2" t="n">
        <v>0.027128205</v>
      </c>
      <c r="T1510" s="2" t="s">
        <v>4629</v>
      </c>
      <c r="U1510" s="2" t="s">
        <v>4629</v>
      </c>
      <c r="V1510" s="2" t="s">
        <v>4630</v>
      </c>
      <c r="W1510" s="1" t="s">
        <v>4631</v>
      </c>
    </row>
    <row r="1511" customFormat="false" ht="15" hidden="false" customHeight="false" outlineLevel="0" collapsed="false">
      <c r="A1511" s="2" t="n">
        <v>-1.508124</v>
      </c>
      <c r="B1511" s="2" t="n">
        <v>-1.315914</v>
      </c>
      <c r="C1511" s="2" t="n">
        <v>-1.539432</v>
      </c>
      <c r="D1511" s="2" t="n">
        <v>-2.187451</v>
      </c>
      <c r="E1511" s="2" t="n">
        <v>-2.295047</v>
      </c>
      <c r="F1511" s="2" t="n">
        <v>-2.375651</v>
      </c>
      <c r="G1511" s="2" t="n">
        <v>-2.390888</v>
      </c>
      <c r="H1511" s="2" t="n">
        <v>-2.418271</v>
      </c>
      <c r="I1511" s="2" t="n">
        <v>-2.369578</v>
      </c>
      <c r="J1511" s="2" t="n">
        <v>-1.177918</v>
      </c>
      <c r="K1511" s="2" t="n">
        <v>-1.838912</v>
      </c>
      <c r="L1511" s="2" t="n">
        <v>-1.464982</v>
      </c>
      <c r="P1511" s="2" t="s">
        <v>33</v>
      </c>
      <c r="Q1511" s="2" t="n">
        <v>15</v>
      </c>
      <c r="R1511" s="2" t="n">
        <v>3.530300427</v>
      </c>
      <c r="S1511" s="2" t="n">
        <v>0.000561086</v>
      </c>
      <c r="T1511" s="2" t="s">
        <v>4632</v>
      </c>
      <c r="U1511" s="2" t="s">
        <v>4632</v>
      </c>
      <c r="V1511" s="2" t="s">
        <v>4633</v>
      </c>
      <c r="W1511" s="1" t="s">
        <v>4634</v>
      </c>
    </row>
    <row r="1512" customFormat="false" ht="15" hidden="false" customHeight="false" outlineLevel="0" collapsed="false">
      <c r="A1512" s="2" t="n">
        <v>0.01292661</v>
      </c>
      <c r="B1512" s="2" t="n">
        <v>-2.075053</v>
      </c>
      <c r="C1512" s="2" t="n">
        <v>-1.397036</v>
      </c>
      <c r="D1512" s="2" t="n">
        <v>0.8134488</v>
      </c>
      <c r="E1512" s="2" t="n">
        <v>0.7698216</v>
      </c>
      <c r="F1512" s="2" t="n">
        <v>0.9903089</v>
      </c>
      <c r="G1512" s="2" t="n">
        <v>0.5673184</v>
      </c>
      <c r="H1512" s="2" t="n">
        <v>0.5932457</v>
      </c>
      <c r="I1512" s="2" t="n">
        <v>0.1167702</v>
      </c>
      <c r="J1512" s="2" t="n">
        <v>-0.2185952</v>
      </c>
      <c r="K1512" s="2" t="n">
        <v>-0.0754641</v>
      </c>
      <c r="L1512" s="2" t="n">
        <v>0.0570013</v>
      </c>
      <c r="P1512" s="2" t="s">
        <v>33</v>
      </c>
      <c r="Q1512" s="2" t="n">
        <v>10</v>
      </c>
      <c r="R1512" s="2" t="n">
        <v>1.94689898</v>
      </c>
      <c r="S1512" s="2" t="n">
        <v>0.00407619</v>
      </c>
      <c r="T1512" s="2" t="s">
        <v>4635</v>
      </c>
      <c r="U1512" s="2" t="s">
        <v>4635</v>
      </c>
      <c r="V1512" s="2" t="s">
        <v>4636</v>
      </c>
      <c r="W1512" s="1" t="s">
        <v>4637</v>
      </c>
    </row>
    <row r="1513" customFormat="false" ht="15" hidden="false" customHeight="false" outlineLevel="0" collapsed="false">
      <c r="A1513" s="2" t="n">
        <v>1.046087</v>
      </c>
      <c r="B1513" s="2" t="n">
        <v>1.161427</v>
      </c>
      <c r="C1513" s="2" t="n">
        <v>1.386054</v>
      </c>
      <c r="D1513" s="2" t="n">
        <v>0.4898684</v>
      </c>
      <c r="E1513" s="2" t="n">
        <v>0.5608343</v>
      </c>
      <c r="F1513" s="2" t="n">
        <v>-0.171463</v>
      </c>
      <c r="G1513" s="2" t="n">
        <v>0.1448553</v>
      </c>
      <c r="H1513" s="2" t="n">
        <v>-0.04082227</v>
      </c>
      <c r="I1513" s="2" t="n">
        <v>0.1559679</v>
      </c>
      <c r="J1513" s="2" t="n">
        <v>0.3044159</v>
      </c>
      <c r="K1513" s="2" t="n">
        <v>0.4677927</v>
      </c>
      <c r="L1513" s="2" t="n">
        <v>0.3040062</v>
      </c>
      <c r="P1513" s="2" t="s">
        <v>33</v>
      </c>
      <c r="Q1513" s="2" t="n">
        <v>7</v>
      </c>
      <c r="R1513" s="2" t="n">
        <v>2.764141421</v>
      </c>
      <c r="S1513" s="2" t="n">
        <v>0.000938166</v>
      </c>
      <c r="T1513" s="2" t="s">
        <v>4638</v>
      </c>
      <c r="U1513" s="2" t="s">
        <v>4638</v>
      </c>
      <c r="V1513" s="2" t="s">
        <v>4639</v>
      </c>
      <c r="W1513" s="1" t="s">
        <v>4640</v>
      </c>
    </row>
    <row r="1514" customFormat="false" ht="15" hidden="false" customHeight="false" outlineLevel="0" collapsed="false">
      <c r="A1514" s="2" t="n">
        <v>0.9619292</v>
      </c>
      <c r="B1514" s="2" t="n">
        <v>1.341793</v>
      </c>
      <c r="C1514" s="2" t="s">
        <v>32</v>
      </c>
      <c r="D1514" s="2" t="s">
        <v>32</v>
      </c>
      <c r="E1514" s="2" t="s">
        <v>32</v>
      </c>
      <c r="F1514" s="2" t="n">
        <v>0.3402033</v>
      </c>
      <c r="G1514" s="2" t="n">
        <v>0.3400023</v>
      </c>
      <c r="H1514" s="2" t="n">
        <v>0.4584455</v>
      </c>
      <c r="I1514" s="2" t="s">
        <v>32</v>
      </c>
      <c r="J1514" s="2" t="n">
        <v>0.1718072</v>
      </c>
      <c r="K1514" s="2" t="n">
        <v>0.2363166</v>
      </c>
      <c r="L1514" s="2" t="n">
        <v>0.09321702</v>
      </c>
      <c r="P1514" s="2" t="s">
        <v>33</v>
      </c>
      <c r="Q1514" s="2" t="n">
        <v>4</v>
      </c>
      <c r="R1514" s="2" t="n">
        <v>2.318507156</v>
      </c>
      <c r="S1514" s="2" t="n">
        <v>0.001925484</v>
      </c>
      <c r="T1514" s="2" t="s">
        <v>4641</v>
      </c>
      <c r="U1514" s="2" t="s">
        <v>4641</v>
      </c>
      <c r="V1514" s="2" t="s">
        <v>4642</v>
      </c>
      <c r="W1514" s="1" t="s">
        <v>4643</v>
      </c>
    </row>
    <row r="1515" customFormat="false" ht="15" hidden="false" customHeight="false" outlineLevel="0" collapsed="false">
      <c r="A1515" s="2" t="n">
        <v>-5.034348</v>
      </c>
      <c r="B1515" s="2" t="n">
        <v>-4.106599</v>
      </c>
      <c r="C1515" s="2" t="s">
        <v>32</v>
      </c>
      <c r="D1515" s="2" t="s">
        <v>32</v>
      </c>
      <c r="E1515" s="2" t="n">
        <v>-4.350073</v>
      </c>
      <c r="F1515" s="2" t="s">
        <v>32</v>
      </c>
      <c r="G1515" s="2" t="n">
        <v>-4.432425</v>
      </c>
      <c r="H1515" s="2" t="n">
        <v>-5.251795</v>
      </c>
      <c r="I1515" s="2" t="n">
        <v>-4.763943</v>
      </c>
      <c r="J1515" s="2" t="n">
        <v>-5.600032</v>
      </c>
      <c r="K1515" s="2" t="s">
        <v>32</v>
      </c>
      <c r="L1515" s="2" t="n">
        <v>-5.30874</v>
      </c>
      <c r="Q1515" s="2" t="n">
        <v>19</v>
      </c>
      <c r="R1515" s="2" t="n">
        <v>0.62049942</v>
      </c>
      <c r="S1515" s="2" t="n">
        <v>0.096244595</v>
      </c>
      <c r="T1515" s="2" t="s">
        <v>4644</v>
      </c>
      <c r="U1515" s="2" t="s">
        <v>4644</v>
      </c>
      <c r="V1515" s="2" t="s">
        <v>4645</v>
      </c>
      <c r="W1515" s="1" t="s">
        <v>4646</v>
      </c>
    </row>
    <row r="1516" customFormat="false" ht="15" hidden="false" customHeight="false" outlineLevel="0" collapsed="false">
      <c r="A1516" s="2" t="n">
        <v>-0.4350952</v>
      </c>
      <c r="B1516" s="2" t="n">
        <v>-0.3476657</v>
      </c>
      <c r="C1516" s="2" t="n">
        <v>-0.3173041</v>
      </c>
      <c r="D1516" s="2" t="n">
        <v>-0.286408</v>
      </c>
      <c r="E1516" s="2" t="n">
        <v>-0.2853431</v>
      </c>
      <c r="F1516" s="2" t="n">
        <v>-0.445197</v>
      </c>
      <c r="G1516" s="2" t="n">
        <v>-0.3311319</v>
      </c>
      <c r="H1516" s="2" t="n">
        <v>-0.3451693</v>
      </c>
      <c r="I1516" s="2" t="s">
        <v>32</v>
      </c>
      <c r="J1516" s="2" t="n">
        <v>0.08242309</v>
      </c>
      <c r="K1516" s="2" t="n">
        <v>0.01775296</v>
      </c>
      <c r="L1516" s="2" t="n">
        <v>0.01779678</v>
      </c>
      <c r="P1516" s="2" t="s">
        <v>33</v>
      </c>
      <c r="Q1516" s="2" t="n">
        <v>10</v>
      </c>
      <c r="R1516" s="2" t="n">
        <v>3.559174782</v>
      </c>
      <c r="S1516" s="2" t="n">
        <v>0.000576744</v>
      </c>
      <c r="T1516" s="2" t="s">
        <v>4647</v>
      </c>
      <c r="U1516" s="2" t="s">
        <v>4647</v>
      </c>
      <c r="V1516" s="2" t="s">
        <v>4648</v>
      </c>
      <c r="W1516" s="1" t="s">
        <v>4649</v>
      </c>
    </row>
    <row r="1517" customFormat="false" ht="15" hidden="false" customHeight="false" outlineLevel="0" collapsed="false">
      <c r="A1517" s="2" t="n">
        <v>1.450597</v>
      </c>
      <c r="B1517" s="2" t="n">
        <v>1.876837</v>
      </c>
      <c r="C1517" s="2" t="s">
        <v>32</v>
      </c>
      <c r="D1517" s="2" t="s">
        <v>32</v>
      </c>
      <c r="E1517" s="2" t="s">
        <v>32</v>
      </c>
      <c r="F1517" s="2" t="s">
        <v>32</v>
      </c>
      <c r="G1517" s="2" t="n">
        <v>0.2598928</v>
      </c>
      <c r="H1517" s="2" t="n">
        <v>0.913651</v>
      </c>
      <c r="I1517" s="2" t="n">
        <v>1.039162</v>
      </c>
      <c r="J1517" s="2" t="n">
        <v>1.428644</v>
      </c>
      <c r="K1517" s="2" t="n">
        <v>1.668272</v>
      </c>
      <c r="L1517" s="2" t="n">
        <v>1.431637</v>
      </c>
      <c r="P1517" s="2" t="s">
        <v>33</v>
      </c>
      <c r="Q1517" s="2" t="n">
        <v>8</v>
      </c>
      <c r="R1517" s="2" t="n">
        <v>1.44403618</v>
      </c>
      <c r="S1517" s="2" t="n">
        <v>0.010925532</v>
      </c>
      <c r="T1517" s="2" t="s">
        <v>4650</v>
      </c>
      <c r="U1517" s="2" t="s">
        <v>4650</v>
      </c>
      <c r="V1517" s="2" t="s">
        <v>4651</v>
      </c>
      <c r="W1517" s="1" t="s">
        <v>4652</v>
      </c>
    </row>
    <row r="1518" customFormat="false" ht="15" hidden="false" customHeight="false" outlineLevel="0" collapsed="false">
      <c r="A1518" s="2" t="n">
        <v>1.062294</v>
      </c>
      <c r="B1518" s="2" t="n">
        <v>2.11541</v>
      </c>
      <c r="C1518" s="2" t="n">
        <v>1.513708</v>
      </c>
      <c r="D1518" s="2" t="s">
        <v>32</v>
      </c>
      <c r="E1518" s="2" t="s">
        <v>32</v>
      </c>
      <c r="F1518" s="2" t="s">
        <v>32</v>
      </c>
      <c r="G1518" s="2" t="n">
        <v>0.6851526</v>
      </c>
      <c r="H1518" s="2" t="s">
        <v>32</v>
      </c>
      <c r="I1518" s="2" t="n">
        <v>0.610301</v>
      </c>
      <c r="J1518" s="2" t="s">
        <v>32</v>
      </c>
      <c r="K1518" s="2" t="n">
        <v>-0.05990896</v>
      </c>
      <c r="L1518" s="2" t="n">
        <v>-0.2066433</v>
      </c>
      <c r="P1518" s="2" t="s">
        <v>33</v>
      </c>
      <c r="Q1518" s="2" t="n">
        <v>9</v>
      </c>
      <c r="R1518" s="2" t="n">
        <v>1.712761289</v>
      </c>
      <c r="S1518" s="2" t="n">
        <v>0.006341262</v>
      </c>
      <c r="T1518" s="2" t="s">
        <v>4653</v>
      </c>
      <c r="U1518" s="2" t="s">
        <v>4653</v>
      </c>
      <c r="V1518" s="2" t="s">
        <v>4654</v>
      </c>
      <c r="W1518" s="1" t="s">
        <v>4655</v>
      </c>
    </row>
    <row r="1519" customFormat="false" ht="15" hidden="false" customHeight="false" outlineLevel="0" collapsed="false">
      <c r="A1519" s="2" t="n">
        <v>0.119197</v>
      </c>
      <c r="B1519" s="2" t="n">
        <v>-0.01206797</v>
      </c>
      <c r="C1519" s="2" t="n">
        <v>-0.1858666</v>
      </c>
      <c r="D1519" s="2" t="s">
        <v>32</v>
      </c>
      <c r="E1519" s="2" t="s">
        <v>32</v>
      </c>
      <c r="F1519" s="2" t="s">
        <v>32</v>
      </c>
      <c r="G1519" s="2" t="s">
        <v>32</v>
      </c>
      <c r="H1519" s="2" t="n">
        <v>0.007535997</v>
      </c>
      <c r="I1519" s="2" t="n">
        <v>0.07787839</v>
      </c>
      <c r="J1519" s="2" t="n">
        <v>0.2068948</v>
      </c>
      <c r="K1519" s="2" t="n">
        <v>0.1823604</v>
      </c>
      <c r="L1519" s="2" t="n">
        <v>0.5686445</v>
      </c>
      <c r="P1519" s="2" t="s">
        <v>33</v>
      </c>
      <c r="Q1519" s="2" t="n">
        <v>3</v>
      </c>
      <c r="R1519" s="2" t="n">
        <v>0.935401908</v>
      </c>
      <c r="S1519" s="2" t="n">
        <v>0.03936739</v>
      </c>
      <c r="T1519" s="2" t="s">
        <v>4656</v>
      </c>
      <c r="U1519" s="2" t="s">
        <v>4657</v>
      </c>
      <c r="V1519" s="2" t="s">
        <v>4658</v>
      </c>
      <c r="W1519" s="1" t="s">
        <v>4659</v>
      </c>
    </row>
    <row r="1520" customFormat="false" ht="15" hidden="false" customHeight="false" outlineLevel="0" collapsed="false">
      <c r="A1520" s="2" t="n">
        <v>-1.921208</v>
      </c>
      <c r="B1520" s="2" t="n">
        <v>-2.536476</v>
      </c>
      <c r="C1520" s="2" t="n">
        <v>-2.259303</v>
      </c>
      <c r="D1520" s="2" t="n">
        <v>-1.005975</v>
      </c>
      <c r="E1520" s="2" t="n">
        <v>-1.03492</v>
      </c>
      <c r="F1520" s="2" t="n">
        <v>-1.210825</v>
      </c>
      <c r="G1520" s="2" t="n">
        <v>-1.123269</v>
      </c>
      <c r="H1520" s="2" t="n">
        <v>-1.395282</v>
      </c>
      <c r="I1520" s="2" t="n">
        <v>-0.8767232</v>
      </c>
      <c r="J1520" s="2" t="n">
        <v>-1.303985</v>
      </c>
      <c r="K1520" s="2" t="n">
        <v>-1.392922</v>
      </c>
      <c r="L1520" s="2" t="n">
        <v>-1.176642</v>
      </c>
      <c r="P1520" s="2" t="s">
        <v>33</v>
      </c>
      <c r="Q1520" s="2" t="n">
        <v>19</v>
      </c>
      <c r="R1520" s="2" t="n">
        <v>3.265986262</v>
      </c>
      <c r="S1520" s="2" t="n">
        <v>0.000607261</v>
      </c>
      <c r="T1520" s="2" t="s">
        <v>4660</v>
      </c>
      <c r="U1520" s="2" t="s">
        <v>4660</v>
      </c>
      <c r="V1520" s="2" t="s">
        <v>4661</v>
      </c>
      <c r="W1520" s="1" t="s">
        <v>4662</v>
      </c>
    </row>
    <row r="1521" customFormat="false" ht="15" hidden="false" customHeight="false" outlineLevel="0" collapsed="false">
      <c r="A1521" s="2" t="n">
        <v>-0.07066411</v>
      </c>
      <c r="B1521" s="2" t="n">
        <v>-1.980391</v>
      </c>
      <c r="C1521" s="2" t="n">
        <v>-1.760264</v>
      </c>
      <c r="D1521" s="2" t="n">
        <v>0.5068036</v>
      </c>
      <c r="E1521" s="2" t="n">
        <v>0.5046936</v>
      </c>
      <c r="F1521" s="2" t="n">
        <v>0.3085373</v>
      </c>
      <c r="G1521" s="2" t="n">
        <v>0.265622</v>
      </c>
      <c r="H1521" s="2" t="n">
        <v>0.5199831</v>
      </c>
      <c r="I1521" s="2" t="n">
        <v>0.4965698</v>
      </c>
      <c r="J1521" s="2" t="n">
        <v>0.1574957</v>
      </c>
      <c r="K1521" s="2" t="n">
        <v>0.05814255</v>
      </c>
      <c r="L1521" s="2" t="n">
        <v>0.09605157</v>
      </c>
      <c r="P1521" s="2" t="s">
        <v>33</v>
      </c>
      <c r="Q1521" s="2" t="n">
        <v>15</v>
      </c>
      <c r="R1521" s="2" t="n">
        <v>1.904474656</v>
      </c>
      <c r="S1521" s="2" t="n">
        <v>0.004593968</v>
      </c>
      <c r="T1521" s="2" t="s">
        <v>4663</v>
      </c>
      <c r="U1521" s="2" t="s">
        <v>4663</v>
      </c>
      <c r="V1521" s="2" t="s">
        <v>4664</v>
      </c>
      <c r="W1521" s="1" t="s">
        <v>4665</v>
      </c>
    </row>
    <row r="1522" customFormat="false" ht="15" hidden="false" customHeight="false" outlineLevel="0" collapsed="false">
      <c r="A1522" s="2" t="n">
        <v>-1.579856</v>
      </c>
      <c r="B1522" s="2" t="n">
        <v>-2.119788</v>
      </c>
      <c r="C1522" s="2" t="n">
        <v>-2.441776</v>
      </c>
      <c r="D1522" s="2" t="n">
        <v>-1.544188</v>
      </c>
      <c r="E1522" s="2" t="n">
        <v>-2.134418</v>
      </c>
      <c r="F1522" s="2" t="n">
        <v>-1.594357</v>
      </c>
      <c r="G1522" s="2" t="n">
        <v>-1.802938</v>
      </c>
      <c r="H1522" s="2" t="n">
        <v>-1.621993</v>
      </c>
      <c r="I1522" s="2" t="n">
        <v>-1.89344</v>
      </c>
      <c r="J1522" s="2" t="n">
        <v>-0.7885188</v>
      </c>
      <c r="K1522" s="2" t="n">
        <v>-1.451646</v>
      </c>
      <c r="L1522" s="2" t="n">
        <v>-0.9425333</v>
      </c>
      <c r="P1522" s="2" t="s">
        <v>33</v>
      </c>
      <c r="Q1522" s="2" t="n">
        <v>19</v>
      </c>
      <c r="R1522" s="2" t="n">
        <v>1.486007854</v>
      </c>
      <c r="S1522" s="2" t="n">
        <v>0.010034327</v>
      </c>
      <c r="T1522" s="2" t="s">
        <v>4666</v>
      </c>
      <c r="U1522" s="2" t="s">
        <v>4666</v>
      </c>
      <c r="V1522" s="2" t="s">
        <v>4667</v>
      </c>
      <c r="W1522" s="1" t="s">
        <v>4668</v>
      </c>
    </row>
    <row r="1523" customFormat="false" ht="15" hidden="false" customHeight="false" outlineLevel="0" collapsed="false">
      <c r="A1523" s="2" t="n">
        <v>-2.635429</v>
      </c>
      <c r="B1523" s="2" t="s">
        <v>32</v>
      </c>
      <c r="C1523" s="2" t="s">
        <v>32</v>
      </c>
      <c r="D1523" s="2" t="n">
        <v>-2.164464</v>
      </c>
      <c r="E1523" s="2" t="n">
        <v>-1.938813</v>
      </c>
      <c r="F1523" s="2" t="n">
        <v>-1.598556</v>
      </c>
      <c r="G1523" s="2" t="n">
        <v>-1.348742</v>
      </c>
      <c r="H1523" s="2" t="n">
        <v>-1.353775</v>
      </c>
      <c r="I1523" s="2" t="n">
        <v>-1.372451</v>
      </c>
      <c r="J1523" s="2" t="n">
        <v>-1.101986</v>
      </c>
      <c r="K1523" s="2" t="n">
        <v>-1.629753</v>
      </c>
      <c r="L1523" s="2" t="n">
        <v>-1.424922</v>
      </c>
      <c r="P1523" s="2" t="s">
        <v>33</v>
      </c>
      <c r="Q1523" s="2" t="n">
        <v>23</v>
      </c>
      <c r="R1523" s="2" t="n">
        <v>1.360460335</v>
      </c>
      <c r="S1523" s="2" t="n">
        <v>0.013716724</v>
      </c>
      <c r="T1523" s="2" t="s">
        <v>4669</v>
      </c>
      <c r="U1523" s="2" t="s">
        <v>4669</v>
      </c>
      <c r="V1523" s="2" t="s">
        <v>4670</v>
      </c>
      <c r="W1523" s="1" t="s">
        <v>4671</v>
      </c>
    </row>
    <row r="1524" customFormat="false" ht="15" hidden="false" customHeight="false" outlineLevel="0" collapsed="false">
      <c r="A1524" s="2" t="n">
        <v>0.9092007</v>
      </c>
      <c r="B1524" s="2" t="n">
        <v>0.6085402</v>
      </c>
      <c r="C1524" s="2" t="n">
        <v>0.568238</v>
      </c>
      <c r="D1524" s="2" t="n">
        <v>1.085221</v>
      </c>
      <c r="E1524" s="2" t="n">
        <v>0.754115</v>
      </c>
      <c r="F1524" s="2" t="n">
        <v>0.6514275</v>
      </c>
      <c r="G1524" s="2" t="n">
        <v>0.7854525</v>
      </c>
      <c r="H1524" s="2" t="n">
        <v>0.3404955</v>
      </c>
      <c r="I1524" s="2" t="n">
        <v>0.8548052</v>
      </c>
      <c r="J1524" s="2" t="n">
        <v>0.5508667</v>
      </c>
      <c r="K1524" s="2" t="n">
        <v>0.7290046</v>
      </c>
      <c r="L1524" s="2" t="n">
        <v>0.6559215</v>
      </c>
      <c r="Q1524" s="2" t="n">
        <v>13</v>
      </c>
      <c r="R1524" s="2" t="n">
        <v>0.157883557</v>
      </c>
      <c r="S1524" s="2" t="n">
        <v>0.549436006</v>
      </c>
      <c r="T1524" s="2" t="s">
        <v>4672</v>
      </c>
      <c r="U1524" s="2" t="s">
        <v>4672</v>
      </c>
      <c r="V1524" s="2" t="s">
        <v>4673</v>
      </c>
      <c r="W1524" s="1" t="s">
        <v>4674</v>
      </c>
    </row>
    <row r="1525" customFormat="false" ht="15" hidden="false" customHeight="false" outlineLevel="0" collapsed="false">
      <c r="A1525" s="2" t="n">
        <v>-1.978964</v>
      </c>
      <c r="B1525" s="2" t="n">
        <v>-1.785299</v>
      </c>
      <c r="C1525" s="2" t="n">
        <v>-0.8089204</v>
      </c>
      <c r="D1525" s="2" t="n">
        <v>-1.679289</v>
      </c>
      <c r="E1525" s="2" t="n">
        <v>-1.633757</v>
      </c>
      <c r="F1525" s="2" t="n">
        <v>-1.536401</v>
      </c>
      <c r="G1525" s="2" t="n">
        <v>-0.8242384</v>
      </c>
      <c r="H1525" s="2" t="n">
        <v>-1.062122</v>
      </c>
      <c r="I1525" s="2" t="n">
        <v>-1.510557</v>
      </c>
      <c r="J1525" s="2" t="n">
        <v>-0.9806103</v>
      </c>
      <c r="K1525" s="2" t="n">
        <v>-1.14496</v>
      </c>
      <c r="L1525" s="2" t="n">
        <v>-1.251022</v>
      </c>
      <c r="Q1525" s="2" t="n">
        <v>9</v>
      </c>
      <c r="R1525" s="2" t="n">
        <v>0.534814841</v>
      </c>
      <c r="S1525" s="2" t="n">
        <v>0.12512619</v>
      </c>
      <c r="T1525" s="2" t="s">
        <v>4675</v>
      </c>
      <c r="U1525" s="2" t="s">
        <v>4675</v>
      </c>
      <c r="V1525" s="2" t="s">
        <v>4676</v>
      </c>
      <c r="W1525" s="1" t="s">
        <v>4677</v>
      </c>
    </row>
    <row r="1526" customFormat="false" ht="15" hidden="false" customHeight="false" outlineLevel="0" collapsed="false">
      <c r="A1526" s="2" t="s">
        <v>32</v>
      </c>
      <c r="B1526" s="2" t="s">
        <v>32</v>
      </c>
      <c r="C1526" s="2" t="s">
        <v>32</v>
      </c>
      <c r="D1526" s="2" t="n">
        <v>0.3698928</v>
      </c>
      <c r="E1526" s="2" t="s">
        <v>32</v>
      </c>
      <c r="F1526" s="2" t="n">
        <v>-0.06198349</v>
      </c>
      <c r="G1526" s="2" t="n">
        <v>0.3698182</v>
      </c>
      <c r="H1526" s="2" t="s">
        <v>32</v>
      </c>
      <c r="I1526" s="2" t="s">
        <v>32</v>
      </c>
      <c r="J1526" s="2" t="n">
        <v>-0.0751904</v>
      </c>
      <c r="K1526" s="2" t="n">
        <v>0.2258855</v>
      </c>
      <c r="L1526" s="2" t="n">
        <v>0.1573671</v>
      </c>
      <c r="Q1526" s="2" t="n">
        <v>9</v>
      </c>
      <c r="R1526" s="2" t="n">
        <v>0.089548095</v>
      </c>
      <c r="S1526" s="2" t="n">
        <v>0.738729632</v>
      </c>
      <c r="T1526" s="2" t="s">
        <v>4678</v>
      </c>
      <c r="U1526" s="2" t="s">
        <v>4678</v>
      </c>
      <c r="V1526" s="2" t="s">
        <v>4679</v>
      </c>
      <c r="W1526" s="1" t="s">
        <v>4680</v>
      </c>
    </row>
    <row r="1527" customFormat="false" ht="15" hidden="false" customHeight="false" outlineLevel="0" collapsed="false">
      <c r="A1527" s="2" t="s">
        <v>32</v>
      </c>
      <c r="B1527" s="2" t="s">
        <v>32</v>
      </c>
      <c r="C1527" s="2" t="n">
        <v>-0.2559237</v>
      </c>
      <c r="D1527" s="2" t="n">
        <v>-0.1733832</v>
      </c>
      <c r="E1527" s="2" t="n">
        <v>-0.5095437</v>
      </c>
      <c r="F1527" s="2" t="n">
        <v>0.1203414</v>
      </c>
      <c r="G1527" s="2" t="n">
        <v>-0.08079413</v>
      </c>
      <c r="H1527" s="2" t="n">
        <v>0.4285465</v>
      </c>
      <c r="I1527" s="2" t="n">
        <v>-0.07751641</v>
      </c>
      <c r="J1527" s="2" t="n">
        <v>0.7834147</v>
      </c>
      <c r="K1527" s="2" t="n">
        <v>0.1639466</v>
      </c>
      <c r="L1527" s="2" t="n">
        <v>0.5605364</v>
      </c>
      <c r="P1527" s="2" t="s">
        <v>33</v>
      </c>
      <c r="Q1527" s="2" t="n">
        <v>4</v>
      </c>
      <c r="R1527" s="2" t="n">
        <v>1.071069278</v>
      </c>
      <c r="S1527" s="2" t="n">
        <v>0.028041916</v>
      </c>
      <c r="T1527" s="2" t="s">
        <v>4681</v>
      </c>
      <c r="U1527" s="2" t="s">
        <v>4681</v>
      </c>
      <c r="V1527" s="2" t="s">
        <v>4682</v>
      </c>
      <c r="W1527" s="1" t="s">
        <v>4683</v>
      </c>
    </row>
    <row r="1528" customFormat="false" ht="15" hidden="false" customHeight="false" outlineLevel="0" collapsed="false">
      <c r="A1528" s="2" t="n">
        <v>-1.157626</v>
      </c>
      <c r="B1528" s="2" t="n">
        <v>-1.137044</v>
      </c>
      <c r="C1528" s="2" t="n">
        <v>-0.8258671</v>
      </c>
      <c r="D1528" s="2" t="s">
        <v>32</v>
      </c>
      <c r="E1528" s="2" t="s">
        <v>32</v>
      </c>
      <c r="F1528" s="2" t="s">
        <v>32</v>
      </c>
      <c r="G1528" s="2" t="s">
        <v>32</v>
      </c>
      <c r="H1528" s="2" t="s">
        <v>32</v>
      </c>
      <c r="I1528" s="2" t="s">
        <v>32</v>
      </c>
      <c r="J1528" s="2" t="n">
        <v>-0.6998181</v>
      </c>
      <c r="K1528" s="2" t="n">
        <v>-1.034779</v>
      </c>
      <c r="L1528" s="2" t="n">
        <v>-0.8322015</v>
      </c>
      <c r="Q1528" s="2" t="n">
        <v>7</v>
      </c>
      <c r="R1528" s="2" t="n">
        <v>0.565773726</v>
      </c>
      <c r="S1528" s="2" t="n">
        <v>0.113058469</v>
      </c>
      <c r="T1528" s="2" t="s">
        <v>4684</v>
      </c>
      <c r="U1528" s="2" t="s">
        <v>4684</v>
      </c>
      <c r="V1528" s="2" t="s">
        <v>4685</v>
      </c>
      <c r="W1528" s="1" t="s">
        <v>4686</v>
      </c>
    </row>
    <row r="1529" customFormat="false" ht="15" hidden="false" customHeight="false" outlineLevel="0" collapsed="false">
      <c r="A1529" s="2" t="s">
        <v>32</v>
      </c>
      <c r="B1529" s="2" t="s">
        <v>32</v>
      </c>
      <c r="C1529" s="2" t="s">
        <v>32</v>
      </c>
      <c r="D1529" s="2" t="s">
        <v>32</v>
      </c>
      <c r="E1529" s="2" t="s">
        <v>32</v>
      </c>
      <c r="F1529" s="2" t="n">
        <v>-0.8377818</v>
      </c>
      <c r="G1529" s="2" t="n">
        <v>-0.6931412</v>
      </c>
      <c r="H1529" s="2" t="n">
        <v>-0.6855365</v>
      </c>
      <c r="I1529" s="2" t="n">
        <v>-0.1558787</v>
      </c>
      <c r="J1529" s="2" t="n">
        <v>-0.8028963</v>
      </c>
      <c r="K1529" s="2" t="s">
        <v>32</v>
      </c>
      <c r="L1529" s="2" t="n">
        <v>-0.445197</v>
      </c>
      <c r="Q1529" s="2" t="n">
        <v>10</v>
      </c>
      <c r="R1529" s="2" t="n">
        <v>0.154766769</v>
      </c>
      <c r="S1529" s="2" t="n">
        <v>0.556833952</v>
      </c>
      <c r="T1529" s="2" t="s">
        <v>4687</v>
      </c>
      <c r="U1529" s="2" t="s">
        <v>4687</v>
      </c>
      <c r="V1529" s="2" t="s">
        <v>4688</v>
      </c>
      <c r="W1529" s="1" t="s">
        <v>4689</v>
      </c>
    </row>
    <row r="1530" customFormat="false" ht="15" hidden="false" customHeight="false" outlineLevel="0" collapsed="false">
      <c r="A1530" s="2" t="n">
        <v>-2.20063</v>
      </c>
      <c r="B1530" s="2" t="n">
        <v>-2.744139</v>
      </c>
      <c r="C1530" s="2" t="n">
        <v>-2.015069</v>
      </c>
      <c r="D1530" s="2" t="n">
        <v>-2.161275</v>
      </c>
      <c r="E1530" s="2" t="n">
        <v>-2.011317</v>
      </c>
      <c r="F1530" s="2" t="n">
        <v>-1.955871</v>
      </c>
      <c r="G1530" s="2" t="n">
        <v>-1.56847</v>
      </c>
      <c r="H1530" s="2" t="n">
        <v>-1.439783</v>
      </c>
      <c r="I1530" s="2" t="n">
        <v>-1.912918</v>
      </c>
      <c r="J1530" s="2" t="n">
        <v>-1.099093</v>
      </c>
      <c r="K1530" s="2" t="n">
        <v>-1.727703</v>
      </c>
      <c r="L1530" s="2" t="n">
        <v>-1.668709</v>
      </c>
      <c r="P1530" s="2" t="s">
        <v>33</v>
      </c>
      <c r="Q1530" s="2" t="n">
        <v>32</v>
      </c>
      <c r="R1530" s="2" t="n">
        <v>1.524627004</v>
      </c>
      <c r="S1530" s="2" t="n">
        <v>0.009300092</v>
      </c>
      <c r="T1530" s="2" t="s">
        <v>4690</v>
      </c>
      <c r="U1530" s="2" t="s">
        <v>4690</v>
      </c>
      <c r="V1530" s="2" t="s">
        <v>4691</v>
      </c>
      <c r="W1530" s="1" t="s">
        <v>4692</v>
      </c>
    </row>
    <row r="1531" customFormat="false" ht="15" hidden="false" customHeight="false" outlineLevel="0" collapsed="false">
      <c r="A1531" s="2" t="n">
        <v>0.7061116</v>
      </c>
      <c r="B1531" s="2" t="n">
        <v>1.600162</v>
      </c>
      <c r="C1531" s="2" t="n">
        <v>1.518784</v>
      </c>
      <c r="D1531" s="2" t="n">
        <v>0.4984233</v>
      </c>
      <c r="E1531" s="2" t="n">
        <v>0.5077468</v>
      </c>
      <c r="F1531" s="2" t="n">
        <v>0.3662805</v>
      </c>
      <c r="G1531" s="2" t="n">
        <v>0.5081367</v>
      </c>
      <c r="H1531" s="2" t="n">
        <v>0.3042021</v>
      </c>
      <c r="I1531" s="2" t="n">
        <v>0.4526686</v>
      </c>
      <c r="J1531" s="2" t="n">
        <v>0.4249008</v>
      </c>
      <c r="K1531" s="2" t="n">
        <v>0.3658342</v>
      </c>
      <c r="L1531" s="2" t="n">
        <v>0.3592125</v>
      </c>
      <c r="P1531" s="2" t="s">
        <v>33</v>
      </c>
      <c r="Q1531" s="2" t="n">
        <v>21</v>
      </c>
      <c r="R1531" s="2" t="n">
        <v>2.121955867</v>
      </c>
      <c r="S1531" s="2" t="n">
        <v>0.002861745</v>
      </c>
      <c r="T1531" s="2" t="s">
        <v>4693</v>
      </c>
      <c r="U1531" s="2" t="s">
        <v>4693</v>
      </c>
      <c r="V1531" s="2" t="s">
        <v>4694</v>
      </c>
      <c r="W1531" s="1" t="s">
        <v>4695</v>
      </c>
    </row>
    <row r="1532" customFormat="false" ht="15" hidden="false" customHeight="false" outlineLevel="0" collapsed="false">
      <c r="A1532" s="2" t="s">
        <v>32</v>
      </c>
      <c r="B1532" s="2" t="s">
        <v>32</v>
      </c>
      <c r="C1532" s="2" t="s">
        <v>32</v>
      </c>
      <c r="D1532" s="2" t="n">
        <v>-3.004861</v>
      </c>
      <c r="E1532" s="2" t="s">
        <v>32</v>
      </c>
      <c r="F1532" s="2" t="s">
        <v>32</v>
      </c>
      <c r="G1532" s="2" t="n">
        <v>-1.813935</v>
      </c>
      <c r="H1532" s="2" t="n">
        <v>-0.5227588</v>
      </c>
      <c r="I1532" s="2" t="s">
        <v>32</v>
      </c>
      <c r="J1532" s="2" t="n">
        <v>0.1866559</v>
      </c>
      <c r="K1532" s="2" t="n">
        <v>-1.813894</v>
      </c>
      <c r="L1532" s="2" t="n">
        <v>-0.54092</v>
      </c>
      <c r="Q1532" s="2" t="n">
        <v>6</v>
      </c>
      <c r="R1532" s="2" t="n">
        <v>0.18522702</v>
      </c>
      <c r="S1532" s="2" t="n">
        <v>0.48438441</v>
      </c>
      <c r="T1532" s="2" t="s">
        <v>4696</v>
      </c>
      <c r="U1532" s="2" t="s">
        <v>4696</v>
      </c>
      <c r="V1532" s="2" t="s">
        <v>4697</v>
      </c>
      <c r="W1532" s="1" t="s">
        <v>4698</v>
      </c>
    </row>
    <row r="1533" customFormat="false" ht="15" hidden="false" customHeight="false" outlineLevel="0" collapsed="false">
      <c r="A1533" s="2" t="n">
        <v>-0.7383788</v>
      </c>
      <c r="B1533" s="2" t="s">
        <v>32</v>
      </c>
      <c r="C1533" s="2" t="s">
        <v>32</v>
      </c>
      <c r="D1533" s="2" t="n">
        <v>1.231854</v>
      </c>
      <c r="E1533" s="2" t="n">
        <v>1.209095</v>
      </c>
      <c r="F1533" s="2" t="n">
        <v>1.099247</v>
      </c>
      <c r="G1533" s="2" t="n">
        <v>1.442811</v>
      </c>
      <c r="H1533" s="2" t="n">
        <v>1.094896</v>
      </c>
      <c r="I1533" s="2" t="n">
        <v>1.244309</v>
      </c>
      <c r="J1533" s="2" t="n">
        <v>0.9772984</v>
      </c>
      <c r="K1533" s="2" t="n">
        <v>0.9993365</v>
      </c>
      <c r="L1533" s="2" t="n">
        <v>0.8227327</v>
      </c>
      <c r="P1533" s="2" t="s">
        <v>33</v>
      </c>
      <c r="Q1533" s="2" t="n">
        <v>19</v>
      </c>
      <c r="R1533" s="2" t="n">
        <v>1.410637817</v>
      </c>
      <c r="S1533" s="2" t="n">
        <v>0.012181977</v>
      </c>
      <c r="T1533" s="2" t="s">
        <v>4699</v>
      </c>
      <c r="U1533" s="2" t="s">
        <v>4699</v>
      </c>
      <c r="V1533" s="2" t="s">
        <v>4700</v>
      </c>
      <c r="W1533" s="1" t="s">
        <v>4701</v>
      </c>
    </row>
    <row r="1534" customFormat="false" ht="15" hidden="false" customHeight="false" outlineLevel="0" collapsed="false">
      <c r="A1534" s="2" t="n">
        <v>-0.2797684</v>
      </c>
      <c r="B1534" s="2" t="n">
        <v>-0.5843853</v>
      </c>
      <c r="C1534" s="2" t="n">
        <v>-0.5958856</v>
      </c>
      <c r="D1534" s="2" t="s">
        <v>32</v>
      </c>
      <c r="E1534" s="2" t="s">
        <v>32</v>
      </c>
      <c r="F1534" s="2" t="s">
        <v>32</v>
      </c>
      <c r="G1534" s="2" t="s">
        <v>32</v>
      </c>
      <c r="H1534" s="2" t="n">
        <v>0.00578232</v>
      </c>
      <c r="I1534" s="2" t="n">
        <v>-0.2428159</v>
      </c>
      <c r="J1534" s="2" t="n">
        <v>0.1294498</v>
      </c>
      <c r="K1534" s="2" t="n">
        <v>0.008624211</v>
      </c>
      <c r="L1534" s="2" t="n">
        <v>0.124047</v>
      </c>
      <c r="P1534" s="2" t="s">
        <v>33</v>
      </c>
      <c r="Q1534" s="2" t="n">
        <v>11</v>
      </c>
      <c r="R1534" s="2" t="n">
        <v>1.913166108</v>
      </c>
      <c r="S1534" s="2" t="n">
        <v>0.00451688</v>
      </c>
      <c r="T1534" s="2" t="s">
        <v>4702</v>
      </c>
      <c r="U1534" s="2" t="s">
        <v>4702</v>
      </c>
      <c r="V1534" s="2" t="s">
        <v>4703</v>
      </c>
      <c r="W1534" s="1" t="s">
        <v>4704</v>
      </c>
    </row>
    <row r="1535" customFormat="false" ht="15" hidden="false" customHeight="false" outlineLevel="0" collapsed="false">
      <c r="A1535" s="2" t="n">
        <v>-0.6159812</v>
      </c>
      <c r="B1535" s="2" t="n">
        <v>-1.270648</v>
      </c>
      <c r="C1535" s="2" t="n">
        <v>-1.025241</v>
      </c>
      <c r="D1535" s="2" t="n">
        <v>-0.9780492</v>
      </c>
      <c r="E1535" s="2" t="n">
        <v>-1.279115</v>
      </c>
      <c r="F1535" s="2" t="n">
        <v>-0.8452692</v>
      </c>
      <c r="G1535" s="2" t="s">
        <v>32</v>
      </c>
      <c r="H1535" s="2" t="n">
        <v>-1.10091</v>
      </c>
      <c r="I1535" s="2" t="n">
        <v>-1.192068</v>
      </c>
      <c r="J1535" s="2" t="n">
        <v>-0.3450557</v>
      </c>
      <c r="K1535" s="2" t="n">
        <v>-0.7868473</v>
      </c>
      <c r="L1535" s="2" t="n">
        <v>-0.5184345</v>
      </c>
      <c r="P1535" s="2" t="s">
        <v>33</v>
      </c>
      <c r="Q1535" s="2" t="n">
        <v>8</v>
      </c>
      <c r="R1535" s="2" t="n">
        <v>1.004282896</v>
      </c>
      <c r="S1535" s="2" t="n">
        <v>0.0330094</v>
      </c>
      <c r="T1535" s="2" t="s">
        <v>4705</v>
      </c>
      <c r="U1535" s="2" t="s">
        <v>4705</v>
      </c>
      <c r="V1535" s="2" t="s">
        <v>4706</v>
      </c>
      <c r="W1535" s="1" t="s">
        <v>4707</v>
      </c>
    </row>
    <row r="1536" customFormat="false" ht="15" hidden="false" customHeight="false" outlineLevel="0" collapsed="false">
      <c r="A1536" s="2" t="n">
        <v>-1.266337</v>
      </c>
      <c r="B1536" s="2" t="n">
        <v>-2.612235</v>
      </c>
      <c r="C1536" s="2" t="s">
        <v>32</v>
      </c>
      <c r="D1536" s="2" t="s">
        <v>32</v>
      </c>
      <c r="E1536" s="2" t="n">
        <v>-0.6106057</v>
      </c>
      <c r="F1536" s="2" t="s">
        <v>32</v>
      </c>
      <c r="G1536" s="2" t="n">
        <v>0.176055</v>
      </c>
      <c r="H1536" s="2" t="n">
        <v>-0.2414741</v>
      </c>
      <c r="I1536" s="2" t="s">
        <v>32</v>
      </c>
      <c r="J1536" s="2" t="n">
        <v>-0.2593027</v>
      </c>
      <c r="K1536" s="2" t="n">
        <v>-0.4080596</v>
      </c>
      <c r="L1536" s="2" t="n">
        <v>-0.3591837</v>
      </c>
      <c r="P1536" s="2" t="s">
        <v>33</v>
      </c>
      <c r="Q1536" s="2" t="n">
        <v>13</v>
      </c>
      <c r="R1536" s="2" t="n">
        <v>1.452905906</v>
      </c>
      <c r="S1536" s="2" t="n">
        <v>0.010712889</v>
      </c>
      <c r="T1536" s="2" t="s">
        <v>4708</v>
      </c>
      <c r="U1536" s="2" t="s">
        <v>4708</v>
      </c>
      <c r="V1536" s="2" t="s">
        <v>4709</v>
      </c>
      <c r="W1536" s="1" t="s">
        <v>4710</v>
      </c>
    </row>
    <row r="1537" customFormat="false" ht="15" hidden="false" customHeight="false" outlineLevel="0" collapsed="false">
      <c r="A1537" s="2" t="n">
        <v>-0.6794237</v>
      </c>
      <c r="B1537" s="2" t="n">
        <v>-0.7395025</v>
      </c>
      <c r="C1537" s="2" t="n">
        <v>-0.7043408</v>
      </c>
      <c r="D1537" s="2" t="n">
        <v>-0.9306995</v>
      </c>
      <c r="E1537" s="2" t="n">
        <v>-1.250416</v>
      </c>
      <c r="F1537" s="2" t="n">
        <v>-0.247806</v>
      </c>
      <c r="G1537" s="2" t="n">
        <v>-0.254594</v>
      </c>
      <c r="H1537" s="2" t="n">
        <v>-0.0207689</v>
      </c>
      <c r="I1537" s="2" t="n">
        <v>-0.3562565</v>
      </c>
      <c r="J1537" s="2" t="n">
        <v>0.324148</v>
      </c>
      <c r="K1537" s="2" t="n">
        <v>-0.0859685</v>
      </c>
      <c r="L1537" s="2" t="n">
        <v>0.185097</v>
      </c>
      <c r="P1537" s="2" t="s">
        <v>33</v>
      </c>
      <c r="Q1537" s="2" t="n">
        <v>11</v>
      </c>
      <c r="R1537" s="2" t="n">
        <v>1.90584387</v>
      </c>
      <c r="S1537" s="2" t="n">
        <v>0.004590698</v>
      </c>
      <c r="T1537" s="2" t="s">
        <v>4711</v>
      </c>
      <c r="U1537" s="2" t="s">
        <v>4711</v>
      </c>
      <c r="V1537" s="2" t="s">
        <v>4712</v>
      </c>
      <c r="W1537" s="1" t="s">
        <v>4713</v>
      </c>
    </row>
    <row r="1538" customFormat="false" ht="15" hidden="false" customHeight="false" outlineLevel="0" collapsed="false">
      <c r="A1538" s="2" t="n">
        <v>-0.1974881</v>
      </c>
      <c r="B1538" s="2" t="n">
        <v>-1.959251</v>
      </c>
      <c r="C1538" s="2" t="s">
        <v>32</v>
      </c>
      <c r="D1538" s="2" t="s">
        <v>32</v>
      </c>
      <c r="E1538" s="2" t="n">
        <v>0.3885254</v>
      </c>
      <c r="F1538" s="2" t="n">
        <v>0.7470032</v>
      </c>
      <c r="G1538" s="2" t="s">
        <v>32</v>
      </c>
      <c r="H1538" s="2" t="n">
        <v>0.4550795</v>
      </c>
      <c r="I1538" s="2" t="n">
        <v>0.5940731</v>
      </c>
      <c r="J1538" s="2" t="n">
        <v>0.5171723</v>
      </c>
      <c r="K1538" s="2" t="s">
        <v>32</v>
      </c>
      <c r="L1538" s="2" t="n">
        <v>0.5347883</v>
      </c>
      <c r="Q1538" s="2" t="n">
        <v>5</v>
      </c>
      <c r="R1538" s="2" t="n">
        <v>0.841574585</v>
      </c>
      <c r="S1538" s="2" t="n">
        <v>0.050459239</v>
      </c>
      <c r="T1538" s="2" t="s">
        <v>4714</v>
      </c>
      <c r="U1538" s="2" t="s">
        <v>4714</v>
      </c>
      <c r="V1538" s="2" t="s">
        <v>4715</v>
      </c>
      <c r="W1538" s="1" t="s">
        <v>4716</v>
      </c>
    </row>
    <row r="1539" customFormat="false" ht="15" hidden="false" customHeight="false" outlineLevel="0" collapsed="false">
      <c r="A1539" s="2" t="n">
        <v>-2.936365</v>
      </c>
      <c r="B1539" s="2" t="n">
        <v>-3.225121</v>
      </c>
      <c r="C1539" s="2" t="n">
        <v>-2.386038</v>
      </c>
      <c r="D1539" s="2" t="n">
        <v>-2.38192</v>
      </c>
      <c r="E1539" s="2" t="n">
        <v>-2.769539</v>
      </c>
      <c r="F1539" s="2" t="n">
        <v>-2.791272</v>
      </c>
      <c r="G1539" s="2" t="n">
        <v>-2.335741</v>
      </c>
      <c r="H1539" s="2" t="n">
        <v>-2.390998</v>
      </c>
      <c r="I1539" s="2" t="n">
        <v>-2.234287</v>
      </c>
      <c r="J1539" s="2" t="n">
        <v>-1.80488</v>
      </c>
      <c r="K1539" s="2" t="n">
        <v>-2.33225</v>
      </c>
      <c r="L1539" s="2" t="n">
        <v>-2.120816</v>
      </c>
      <c r="P1539" s="2" t="s">
        <v>33</v>
      </c>
      <c r="Q1539" s="2" t="n">
        <v>11</v>
      </c>
      <c r="R1539" s="2" t="n">
        <v>1.38737585</v>
      </c>
      <c r="S1539" s="2" t="n">
        <v>0.012804836</v>
      </c>
      <c r="T1539" s="2" t="s">
        <v>4717</v>
      </c>
      <c r="U1539" s="2" t="s">
        <v>4717</v>
      </c>
      <c r="V1539" s="2" t="s">
        <v>4718</v>
      </c>
      <c r="W1539" s="1" t="s">
        <v>4719</v>
      </c>
    </row>
    <row r="1540" customFormat="false" ht="15" hidden="false" customHeight="false" outlineLevel="0" collapsed="false">
      <c r="A1540" s="2" t="n">
        <v>0.2779712</v>
      </c>
      <c r="B1540" s="2" t="n">
        <v>0.05809745</v>
      </c>
      <c r="C1540" s="2" t="n">
        <v>0.0231672</v>
      </c>
      <c r="D1540" s="2" t="n">
        <v>0.3054674</v>
      </c>
      <c r="E1540" s="2" t="n">
        <v>0.2626765</v>
      </c>
      <c r="F1540" s="2" t="n">
        <v>0.2842296</v>
      </c>
      <c r="G1540" s="2" t="n">
        <v>0.162202</v>
      </c>
      <c r="H1540" s="2" t="n">
        <v>0.1942122</v>
      </c>
      <c r="I1540" s="2" t="n">
        <v>0.3002175</v>
      </c>
      <c r="J1540" s="2" t="n">
        <v>0.5664423</v>
      </c>
      <c r="K1540" s="2" t="n">
        <v>0.2436428</v>
      </c>
      <c r="L1540" s="2" t="n">
        <v>0.3998444</v>
      </c>
      <c r="P1540" s="2" t="s">
        <v>33</v>
      </c>
      <c r="Q1540" s="2" t="n">
        <v>23</v>
      </c>
      <c r="R1540" s="2" t="n">
        <v>1.115523339</v>
      </c>
      <c r="S1540" s="2" t="n">
        <v>0.025026738</v>
      </c>
      <c r="T1540" s="2" t="s">
        <v>4720</v>
      </c>
      <c r="U1540" s="2" t="s">
        <v>4720</v>
      </c>
      <c r="V1540" s="2" t="s">
        <v>4721</v>
      </c>
      <c r="W1540" s="1" t="s">
        <v>4722</v>
      </c>
    </row>
    <row r="1541" customFormat="false" ht="15" hidden="false" customHeight="false" outlineLevel="0" collapsed="false">
      <c r="A1541" s="2" t="n">
        <v>0.4882689</v>
      </c>
      <c r="B1541" s="2" t="n">
        <v>1.112381</v>
      </c>
      <c r="C1541" s="2" t="n">
        <v>0.8501424</v>
      </c>
      <c r="D1541" s="2" t="n">
        <v>0.420453</v>
      </c>
      <c r="E1541" s="2" t="n">
        <v>0.4539724</v>
      </c>
      <c r="F1541" s="2" t="n">
        <v>0.4488039</v>
      </c>
      <c r="G1541" s="2" t="n">
        <v>0.1933047</v>
      </c>
      <c r="H1541" s="2" t="n">
        <v>0.02848414</v>
      </c>
      <c r="I1541" s="2" t="n">
        <v>0.1954342</v>
      </c>
      <c r="J1541" s="2" t="n">
        <v>-0.1294808</v>
      </c>
      <c r="K1541" s="2" t="n">
        <v>-0.02261639</v>
      </c>
      <c r="L1541" s="2" t="n">
        <v>-0.1540647</v>
      </c>
      <c r="P1541" s="2" t="s">
        <v>33</v>
      </c>
      <c r="Q1541" s="2" t="n">
        <v>9</v>
      </c>
      <c r="R1541" s="2" t="n">
        <v>3.085963747</v>
      </c>
      <c r="S1541" s="2" t="n">
        <v>0.000577657</v>
      </c>
      <c r="T1541" s="2" t="s">
        <v>4723</v>
      </c>
      <c r="U1541" s="2" t="s">
        <v>4723</v>
      </c>
      <c r="V1541" s="2" t="s">
        <v>4724</v>
      </c>
      <c r="W1541" s="1" t="s">
        <v>4725</v>
      </c>
    </row>
    <row r="1542" customFormat="false" ht="15" hidden="false" customHeight="false" outlineLevel="0" collapsed="false">
      <c r="A1542" s="2" t="n">
        <v>-0.9408808</v>
      </c>
      <c r="B1542" s="2" t="n">
        <v>-0.6352436</v>
      </c>
      <c r="C1542" s="2" t="n">
        <v>-1.042714</v>
      </c>
      <c r="D1542" s="2" t="n">
        <v>-1.22546</v>
      </c>
      <c r="E1542" s="2" t="s">
        <v>32</v>
      </c>
      <c r="F1542" s="2" t="n">
        <v>-1.420132</v>
      </c>
      <c r="G1542" s="2" t="n">
        <v>-1.693007</v>
      </c>
      <c r="H1542" s="2" t="n">
        <v>-2.118094</v>
      </c>
      <c r="I1542" s="2" t="n">
        <v>-1.934818</v>
      </c>
      <c r="J1542" s="2" t="n">
        <v>-1.433867</v>
      </c>
      <c r="K1542" s="2" t="n">
        <v>-1.581014</v>
      </c>
      <c r="L1542" s="2" t="n">
        <v>-1.59431</v>
      </c>
      <c r="P1542" s="2" t="s">
        <v>33</v>
      </c>
      <c r="Q1542" s="2" t="n">
        <v>9</v>
      </c>
      <c r="R1542" s="2" t="n">
        <v>2.967565786</v>
      </c>
      <c r="S1542" s="2" t="n">
        <v>0.000595122</v>
      </c>
      <c r="T1542" s="2" t="s">
        <v>4726</v>
      </c>
      <c r="U1542" s="2" t="s">
        <v>4726</v>
      </c>
      <c r="V1542" s="2" t="s">
        <v>4727</v>
      </c>
      <c r="W1542" s="1" t="s">
        <v>4728</v>
      </c>
    </row>
    <row r="1543" customFormat="false" ht="15" hidden="false" customHeight="false" outlineLevel="0" collapsed="false">
      <c r="A1543" s="2" t="n">
        <v>-0.5165195</v>
      </c>
      <c r="B1543" s="2" t="n">
        <v>-1.023042</v>
      </c>
      <c r="C1543" s="2" t="n">
        <v>-0.7227284</v>
      </c>
      <c r="D1543" s="2" t="n">
        <v>0.02695445</v>
      </c>
      <c r="E1543" s="2" t="n">
        <v>-0.1871343</v>
      </c>
      <c r="F1543" s="2" t="n">
        <v>0.044836</v>
      </c>
      <c r="G1543" s="2" t="s">
        <v>32</v>
      </c>
      <c r="H1543" s="2" t="n">
        <v>-0.1440464</v>
      </c>
      <c r="I1543" s="2" t="n">
        <v>0.09952535</v>
      </c>
      <c r="J1543" s="2" t="n">
        <v>0.008987108</v>
      </c>
      <c r="K1543" s="2" t="n">
        <v>-0.2173548</v>
      </c>
      <c r="L1543" s="2" t="n">
        <v>-0.2606279</v>
      </c>
      <c r="P1543" s="2" t="s">
        <v>33</v>
      </c>
      <c r="Q1543" s="2" t="n">
        <v>8</v>
      </c>
      <c r="R1543" s="2" t="n">
        <v>2.221133538</v>
      </c>
      <c r="S1543" s="2" t="n">
        <v>0.002276056</v>
      </c>
      <c r="T1543" s="2" t="s">
        <v>4729</v>
      </c>
      <c r="U1543" s="2" t="s">
        <v>4729</v>
      </c>
      <c r="V1543" s="2" t="s">
        <v>4730</v>
      </c>
      <c r="W1543" s="1" t="s">
        <v>4731</v>
      </c>
    </row>
    <row r="1544" customFormat="false" ht="15" hidden="false" customHeight="false" outlineLevel="0" collapsed="false">
      <c r="A1544" s="2" t="n">
        <v>-3.015212</v>
      </c>
      <c r="B1544" s="2" t="n">
        <v>-3.34099</v>
      </c>
      <c r="C1544" s="2" t="n">
        <v>-2.997274</v>
      </c>
      <c r="D1544" s="2" t="n">
        <v>-2.383193</v>
      </c>
      <c r="E1544" s="2" t="n">
        <v>-2.212756</v>
      </c>
      <c r="F1544" s="2" t="n">
        <v>-2.339109</v>
      </c>
      <c r="G1544" s="2" t="n">
        <v>-2.158402</v>
      </c>
      <c r="H1544" s="2" t="n">
        <v>-2.076491</v>
      </c>
      <c r="I1544" s="2" t="n">
        <v>-2.027897</v>
      </c>
      <c r="J1544" s="2" t="n">
        <v>-1.048515</v>
      </c>
      <c r="K1544" s="2" t="n">
        <v>-1.439304</v>
      </c>
      <c r="L1544" s="2" t="n">
        <v>-1.121679</v>
      </c>
      <c r="P1544" s="2" t="s">
        <v>33</v>
      </c>
      <c r="Q1544" s="2" t="n">
        <v>11</v>
      </c>
      <c r="R1544" s="2" t="n">
        <v>5.583854782</v>
      </c>
      <c r="S1544" s="2" t="n">
        <v>0</v>
      </c>
      <c r="T1544" s="2" t="s">
        <v>4732</v>
      </c>
      <c r="U1544" s="2" t="s">
        <v>4732</v>
      </c>
      <c r="V1544" s="2" t="s">
        <v>4733</v>
      </c>
      <c r="W1544" s="1" t="s">
        <v>4734</v>
      </c>
    </row>
    <row r="1545" customFormat="false" ht="15" hidden="false" customHeight="false" outlineLevel="0" collapsed="false">
      <c r="A1545" s="2" t="n">
        <v>-1.595981</v>
      </c>
      <c r="B1545" s="2" t="n">
        <v>-1.975593</v>
      </c>
      <c r="C1545" s="2" t="n">
        <v>-1.626439</v>
      </c>
      <c r="D1545" s="2" t="n">
        <v>-0.6856263</v>
      </c>
      <c r="E1545" s="2" t="n">
        <v>-0.6163577</v>
      </c>
      <c r="F1545" s="2" t="n">
        <v>-0.9334971</v>
      </c>
      <c r="G1545" s="2" t="n">
        <v>-0.7701102</v>
      </c>
      <c r="H1545" s="2" t="n">
        <v>-1.083247</v>
      </c>
      <c r="I1545" s="2" t="n">
        <v>-0.8620348</v>
      </c>
      <c r="J1545" s="2" t="n">
        <v>-1.350893</v>
      </c>
      <c r="K1545" s="2" t="n">
        <v>-1.551147</v>
      </c>
      <c r="L1545" s="2" t="n">
        <v>-1.51081</v>
      </c>
      <c r="P1545" s="2" t="s">
        <v>33</v>
      </c>
      <c r="Q1545" s="2" t="n">
        <v>12</v>
      </c>
      <c r="R1545" s="2" t="n">
        <v>3.612245789</v>
      </c>
      <c r="S1545" s="2" t="n">
        <v>0.000601942</v>
      </c>
      <c r="T1545" s="2" t="s">
        <v>4735</v>
      </c>
      <c r="U1545" s="2" t="s">
        <v>4735</v>
      </c>
      <c r="V1545" s="2" t="s">
        <v>4736</v>
      </c>
      <c r="W1545" s="1" t="s">
        <v>4737</v>
      </c>
    </row>
    <row r="1546" customFormat="false" ht="15" hidden="false" customHeight="false" outlineLevel="0" collapsed="false">
      <c r="A1546" s="2" t="n">
        <v>1.541114</v>
      </c>
      <c r="B1546" s="2" t="n">
        <v>1.050532</v>
      </c>
      <c r="C1546" s="2" t="n">
        <v>1.129608</v>
      </c>
      <c r="D1546" s="2" t="n">
        <v>1.084823</v>
      </c>
      <c r="E1546" s="2" t="n">
        <v>1.529156</v>
      </c>
      <c r="F1546" s="2" t="n">
        <v>0.7837375</v>
      </c>
      <c r="G1546" s="2" t="n">
        <v>0.6716001</v>
      </c>
      <c r="H1546" s="2" t="n">
        <v>0.08311067</v>
      </c>
      <c r="I1546" s="2" t="n">
        <v>0.5005444</v>
      </c>
      <c r="J1546" s="2" t="n">
        <v>-0.6371001</v>
      </c>
      <c r="K1546" s="2" t="n">
        <v>-0.3040437</v>
      </c>
      <c r="L1546" s="2" t="n">
        <v>-0.6113612</v>
      </c>
      <c r="P1546" s="2" t="s">
        <v>33</v>
      </c>
      <c r="Q1546" s="2" t="n">
        <v>9</v>
      </c>
      <c r="R1546" s="2" t="n">
        <v>3.592715885</v>
      </c>
      <c r="S1546" s="2" t="n">
        <v>0.000593301</v>
      </c>
      <c r="T1546" s="2" t="s">
        <v>4738</v>
      </c>
      <c r="U1546" s="2" t="s">
        <v>4738</v>
      </c>
      <c r="V1546" s="2" t="s">
        <v>4739</v>
      </c>
      <c r="W1546" s="1" t="s">
        <v>4740</v>
      </c>
    </row>
    <row r="1547" customFormat="false" ht="15" hidden="false" customHeight="false" outlineLevel="0" collapsed="false">
      <c r="A1547" s="2" t="n">
        <v>0.02768972</v>
      </c>
      <c r="B1547" s="2" t="s">
        <v>32</v>
      </c>
      <c r="C1547" s="2" t="n">
        <v>-0.7668919</v>
      </c>
      <c r="D1547" s="2" t="s">
        <v>32</v>
      </c>
      <c r="E1547" s="2" t="s">
        <v>32</v>
      </c>
      <c r="F1547" s="2" t="s">
        <v>32</v>
      </c>
      <c r="G1547" s="2" t="s">
        <v>32</v>
      </c>
      <c r="H1547" s="2" t="n">
        <v>-1.306962</v>
      </c>
      <c r="I1547" s="2" t="s">
        <v>32</v>
      </c>
      <c r="J1547" s="2" t="n">
        <v>-0.1928254</v>
      </c>
      <c r="K1547" s="2" t="n">
        <v>-0.2836848</v>
      </c>
      <c r="L1547" s="2" t="s">
        <v>32</v>
      </c>
      <c r="Q1547" s="2" t="n">
        <v>6</v>
      </c>
      <c r="R1547" s="2" t="n">
        <v>0.111392011</v>
      </c>
      <c r="S1547" s="2" t="n">
        <v>0.674802721</v>
      </c>
      <c r="T1547" s="2" t="s">
        <v>4741</v>
      </c>
      <c r="U1547" s="2" t="s">
        <v>4741</v>
      </c>
      <c r="V1547" s="2" t="s">
        <v>4742</v>
      </c>
      <c r="W1547" s="1" t="s">
        <v>4743</v>
      </c>
    </row>
    <row r="1548" customFormat="false" ht="15" hidden="false" customHeight="false" outlineLevel="0" collapsed="false">
      <c r="A1548" s="2" t="n">
        <v>-1.59474</v>
      </c>
      <c r="B1548" s="2" t="n">
        <v>-2.405666</v>
      </c>
      <c r="C1548" s="2" t="n">
        <v>-2.353267</v>
      </c>
      <c r="D1548" s="2" t="n">
        <v>-0.5776343</v>
      </c>
      <c r="E1548" s="2" t="n">
        <v>-0.7056684</v>
      </c>
      <c r="F1548" s="2" t="n">
        <v>-0.5160151</v>
      </c>
      <c r="G1548" s="2" t="n">
        <v>-0.7491481</v>
      </c>
      <c r="H1548" s="2" t="n">
        <v>-0.75446</v>
      </c>
      <c r="I1548" s="2" t="n">
        <v>-0.7545455</v>
      </c>
      <c r="J1548" s="2" t="n">
        <v>-0.5843853</v>
      </c>
      <c r="K1548" s="2" t="n">
        <v>-0.9656181</v>
      </c>
      <c r="L1548" s="2" t="n">
        <v>-0.6959938</v>
      </c>
      <c r="P1548" s="2" t="s">
        <v>33</v>
      </c>
      <c r="Q1548" s="2" t="n">
        <v>18</v>
      </c>
      <c r="R1548" s="2" t="n">
        <v>3.626784703</v>
      </c>
      <c r="S1548" s="2" t="n">
        <v>0.000610837</v>
      </c>
      <c r="T1548" s="2" t="s">
        <v>4744</v>
      </c>
      <c r="U1548" s="2" t="s">
        <v>4744</v>
      </c>
      <c r="V1548" s="2" t="s">
        <v>4745</v>
      </c>
      <c r="W1548" s="1" t="s">
        <v>4746</v>
      </c>
    </row>
    <row r="1549" customFormat="false" ht="15" hidden="false" customHeight="false" outlineLevel="0" collapsed="false">
      <c r="A1549" s="2" t="n">
        <v>-0.01449817</v>
      </c>
      <c r="B1549" s="2" t="n">
        <v>0.378588</v>
      </c>
      <c r="C1549" s="2" t="n">
        <v>0.2032859</v>
      </c>
      <c r="D1549" s="2" t="n">
        <v>-0.08474462</v>
      </c>
      <c r="E1549" s="2" t="n">
        <v>-0.1501696</v>
      </c>
      <c r="F1549" s="2" t="n">
        <v>-0.103934</v>
      </c>
      <c r="G1549" s="2" t="n">
        <v>-0.07628534</v>
      </c>
      <c r="H1549" s="2" t="n">
        <v>-0.2097653</v>
      </c>
      <c r="I1549" s="2" t="n">
        <v>-0.1305355</v>
      </c>
      <c r="J1549" s="2" t="n">
        <v>-0.01934605</v>
      </c>
      <c r="K1549" s="2" t="n">
        <v>-0.2042659</v>
      </c>
      <c r="L1549" s="2" t="n">
        <v>-0.2376861</v>
      </c>
      <c r="P1549" s="2" t="s">
        <v>33</v>
      </c>
      <c r="Q1549" s="2" t="n">
        <v>14</v>
      </c>
      <c r="R1549" s="2" t="n">
        <v>1.614318489</v>
      </c>
      <c r="S1549" s="2" t="n">
        <v>0.007636364</v>
      </c>
      <c r="T1549" s="2" t="s">
        <v>4747</v>
      </c>
      <c r="U1549" s="2" t="s">
        <v>4747</v>
      </c>
      <c r="V1549" s="2" t="s">
        <v>4748</v>
      </c>
      <c r="W1549" s="1" t="s">
        <v>4749</v>
      </c>
    </row>
    <row r="1550" customFormat="false" ht="15" hidden="false" customHeight="false" outlineLevel="0" collapsed="false">
      <c r="A1550" s="2" t="n">
        <v>2.569779</v>
      </c>
      <c r="B1550" s="2" t="n">
        <v>3.675286</v>
      </c>
      <c r="C1550" s="2" t="s">
        <v>32</v>
      </c>
      <c r="D1550" s="2" t="n">
        <v>1.853345</v>
      </c>
      <c r="E1550" s="2" t="s">
        <v>32</v>
      </c>
      <c r="F1550" s="2" t="n">
        <v>1.761653</v>
      </c>
      <c r="G1550" s="2" t="s">
        <v>32</v>
      </c>
      <c r="H1550" s="2" t="s">
        <v>32</v>
      </c>
      <c r="I1550" s="2" t="n">
        <v>1.380822</v>
      </c>
      <c r="J1550" s="2" t="s">
        <v>32</v>
      </c>
      <c r="K1550" s="2" t="s">
        <v>32</v>
      </c>
      <c r="L1550" s="2" t="n">
        <v>1.131914</v>
      </c>
      <c r="P1550" s="2" t="s">
        <v>33</v>
      </c>
      <c r="Q1550" s="2" t="n">
        <v>14</v>
      </c>
      <c r="R1550" s="2" t="n">
        <v>0.850234288</v>
      </c>
      <c r="S1550" s="2" t="n">
        <v>0.049558442</v>
      </c>
      <c r="T1550" s="2" t="s">
        <v>4750</v>
      </c>
      <c r="U1550" s="2" t="s">
        <v>4750</v>
      </c>
      <c r="V1550" s="2" t="s">
        <v>4751</v>
      </c>
      <c r="W1550" s="1" t="s">
        <v>4752</v>
      </c>
    </row>
    <row r="1551" customFormat="false" ht="15" hidden="false" customHeight="false" outlineLevel="0" collapsed="false">
      <c r="A1551" s="2" t="n">
        <v>-1.325847</v>
      </c>
      <c r="B1551" s="2" t="n">
        <v>-1.930245</v>
      </c>
      <c r="C1551" s="2" t="n">
        <v>-1.95535</v>
      </c>
      <c r="D1551" s="2" t="n">
        <v>-0.5996035</v>
      </c>
      <c r="E1551" s="2" t="n">
        <v>-0.6015064</v>
      </c>
      <c r="F1551" s="2" t="n">
        <v>-0.351289</v>
      </c>
      <c r="G1551" s="2" t="n">
        <v>-0.6688452</v>
      </c>
      <c r="H1551" s="2" t="n">
        <v>-0.5373458</v>
      </c>
      <c r="I1551" s="2" t="n">
        <v>-0.6703871</v>
      </c>
      <c r="J1551" s="2" t="n">
        <v>-0.6009358</v>
      </c>
      <c r="K1551" s="2" t="n">
        <v>-1.006406</v>
      </c>
      <c r="L1551" s="2" t="n">
        <v>-0.7309226</v>
      </c>
      <c r="P1551" s="2" t="s">
        <v>33</v>
      </c>
      <c r="Q1551" s="2" t="n">
        <v>5</v>
      </c>
      <c r="R1551" s="2" t="n">
        <v>3.275597428</v>
      </c>
      <c r="S1551" s="2" t="n">
        <v>0.000613333</v>
      </c>
      <c r="T1551" s="2" t="s">
        <v>4753</v>
      </c>
      <c r="U1551" s="2" t="s">
        <v>4753</v>
      </c>
      <c r="V1551" s="2" t="s">
        <v>4754</v>
      </c>
      <c r="W1551" s="1" t="s">
        <v>4755</v>
      </c>
    </row>
    <row r="1552" customFormat="false" ht="15" hidden="false" customHeight="false" outlineLevel="0" collapsed="false">
      <c r="A1552" s="2" t="n">
        <v>-0.02233227</v>
      </c>
      <c r="B1552" s="2" t="n">
        <v>-0.7057568</v>
      </c>
      <c r="C1552" s="2" t="n">
        <v>-0.4505911</v>
      </c>
      <c r="D1552" s="2" t="n">
        <v>0.2343634</v>
      </c>
      <c r="E1552" s="2" t="n">
        <v>0.1331474</v>
      </c>
      <c r="F1552" s="2" t="n">
        <v>0.04525273</v>
      </c>
      <c r="G1552" s="2" t="n">
        <v>0.5049803</v>
      </c>
      <c r="H1552" s="2" t="n">
        <v>0.2088111</v>
      </c>
      <c r="I1552" s="2" t="n">
        <v>-0.08841299</v>
      </c>
      <c r="J1552" s="2" t="n">
        <v>-0.5303705</v>
      </c>
      <c r="K1552" s="2" t="n">
        <v>-0.1867542</v>
      </c>
      <c r="L1552" s="2" t="n">
        <v>-0.4831579</v>
      </c>
      <c r="P1552" s="2" t="s">
        <v>33</v>
      </c>
      <c r="Q1552" s="2" t="n">
        <v>6</v>
      </c>
      <c r="R1552" s="2" t="n">
        <v>1.55940733</v>
      </c>
      <c r="S1552" s="2" t="n">
        <v>0.008558052</v>
      </c>
      <c r="T1552" s="2" t="s">
        <v>4756</v>
      </c>
      <c r="U1552" s="2" t="s">
        <v>4756</v>
      </c>
      <c r="V1552" s="2" t="s">
        <v>4757</v>
      </c>
      <c r="W1552" s="1" t="s">
        <v>4758</v>
      </c>
    </row>
    <row r="1553" customFormat="false" ht="15" hidden="false" customHeight="false" outlineLevel="0" collapsed="false">
      <c r="A1553" s="2" t="n">
        <v>-2.068499</v>
      </c>
      <c r="B1553" s="2" t="n">
        <v>-1.973097</v>
      </c>
      <c r="C1553" s="2" t="n">
        <v>-1.63171</v>
      </c>
      <c r="D1553" s="2" t="n">
        <v>-2.401303</v>
      </c>
      <c r="E1553" s="2" t="n">
        <v>-2.636914</v>
      </c>
      <c r="F1553" s="2" t="n">
        <v>-2.453491</v>
      </c>
      <c r="G1553" s="2" t="n">
        <v>-2.168482</v>
      </c>
      <c r="H1553" s="2" t="n">
        <v>-1.769645</v>
      </c>
      <c r="I1553" s="2" t="n">
        <v>-2.040156</v>
      </c>
      <c r="J1553" s="2" t="n">
        <v>-1.40414</v>
      </c>
      <c r="K1553" s="2" t="n">
        <v>-1.714355</v>
      </c>
      <c r="L1553" s="2" t="n">
        <v>-1.545524</v>
      </c>
      <c r="P1553" s="2" t="s">
        <v>33</v>
      </c>
      <c r="Q1553" s="2" t="n">
        <v>4</v>
      </c>
      <c r="R1553" s="2" t="n">
        <v>2.78740991</v>
      </c>
      <c r="S1553" s="2" t="n">
        <v>0.000914286</v>
      </c>
      <c r="T1553" s="2" t="s">
        <v>4759</v>
      </c>
      <c r="U1553" s="2" t="s">
        <v>4759</v>
      </c>
      <c r="V1553" s="2" t="s">
        <v>4760</v>
      </c>
      <c r="W1553" s="1" t="s">
        <v>4761</v>
      </c>
    </row>
    <row r="1554" customFormat="false" ht="15" hidden="false" customHeight="false" outlineLevel="0" collapsed="false">
      <c r="A1554" s="2" t="n">
        <v>-1.921512</v>
      </c>
      <c r="B1554" s="2" t="n">
        <v>-2.836429</v>
      </c>
      <c r="C1554" s="2" t="s">
        <v>32</v>
      </c>
      <c r="D1554" s="2" t="n">
        <v>-1.37779</v>
      </c>
      <c r="E1554" s="2" t="n">
        <v>-1.361937</v>
      </c>
      <c r="F1554" s="2" t="n">
        <v>-1.276913</v>
      </c>
      <c r="G1554" s="2" t="n">
        <v>-1.643718</v>
      </c>
      <c r="H1554" s="2" t="n">
        <v>-0.5068051</v>
      </c>
      <c r="I1554" s="2" t="n">
        <v>-1.435575</v>
      </c>
      <c r="J1554" s="2" t="n">
        <v>-1.542951</v>
      </c>
      <c r="K1554" s="2" t="n">
        <v>-1.257856</v>
      </c>
      <c r="L1554" s="2" t="n">
        <v>-1.537097</v>
      </c>
      <c r="P1554" s="2" t="s">
        <v>33</v>
      </c>
      <c r="Q1554" s="2" t="n">
        <v>13</v>
      </c>
      <c r="R1554" s="2" t="n">
        <v>1.149444608</v>
      </c>
      <c r="S1554" s="2" t="n">
        <v>0.022755008</v>
      </c>
      <c r="T1554" s="2" t="s">
        <v>4762</v>
      </c>
      <c r="U1554" s="2" t="s">
        <v>4762</v>
      </c>
      <c r="V1554" s="2" t="s">
        <v>4763</v>
      </c>
      <c r="W1554" s="1" t="s">
        <v>4764</v>
      </c>
    </row>
    <row r="1555" customFormat="false" ht="15" hidden="false" customHeight="false" outlineLevel="0" collapsed="false">
      <c r="A1555" s="2" t="n">
        <v>-1.575119</v>
      </c>
      <c r="B1555" s="2" t="n">
        <v>-1.17645</v>
      </c>
      <c r="C1555" s="2" t="n">
        <v>-1.179638</v>
      </c>
      <c r="D1555" s="2" t="n">
        <v>-1.034427</v>
      </c>
      <c r="E1555" s="2" t="n">
        <v>-1.008057</v>
      </c>
      <c r="F1555" s="2" t="n">
        <v>-1.410395</v>
      </c>
      <c r="G1555" s="2" t="s">
        <v>32</v>
      </c>
      <c r="H1555" s="2" t="n">
        <v>-1.286586</v>
      </c>
      <c r="I1555" s="2" t="n">
        <v>-1.294136</v>
      </c>
      <c r="J1555" s="2" t="n">
        <v>-0.5727926</v>
      </c>
      <c r="K1555" s="2" t="n">
        <v>-0.8090027</v>
      </c>
      <c r="L1555" s="2" t="n">
        <v>-0.6392322</v>
      </c>
      <c r="P1555" s="2" t="s">
        <v>33</v>
      </c>
      <c r="Q1555" s="2" t="n">
        <v>6</v>
      </c>
      <c r="R1555" s="2" t="n">
        <v>1.861224495</v>
      </c>
      <c r="S1555" s="2" t="n">
        <v>0.004884876</v>
      </c>
      <c r="T1555" s="2" t="s">
        <v>4765</v>
      </c>
      <c r="U1555" s="2" t="s">
        <v>4765</v>
      </c>
      <c r="V1555" s="2" t="s">
        <v>4766</v>
      </c>
      <c r="W1555" s="1" t="s">
        <v>4767</v>
      </c>
    </row>
    <row r="1556" customFormat="false" ht="15" hidden="false" customHeight="false" outlineLevel="0" collapsed="false">
      <c r="A1556" s="2" t="n">
        <v>-1.684235</v>
      </c>
      <c r="B1556" s="2" t="s">
        <v>32</v>
      </c>
      <c r="C1556" s="2" t="n">
        <v>-2.663299</v>
      </c>
      <c r="D1556" s="2" t="s">
        <v>32</v>
      </c>
      <c r="E1556" s="2" t="s">
        <v>32</v>
      </c>
      <c r="F1556" s="2" t="s">
        <v>32</v>
      </c>
      <c r="G1556" s="2" t="s">
        <v>32</v>
      </c>
      <c r="H1556" s="2" t="s">
        <v>32</v>
      </c>
      <c r="I1556" s="2" t="s">
        <v>32</v>
      </c>
      <c r="J1556" s="2" t="n">
        <v>-0.3077783</v>
      </c>
      <c r="K1556" s="2" t="n">
        <v>-0.6413611</v>
      </c>
      <c r="L1556" s="2" t="n">
        <v>-0.3297551</v>
      </c>
      <c r="P1556" s="2" t="s">
        <v>33</v>
      </c>
      <c r="Q1556" s="2" t="n">
        <v>8</v>
      </c>
      <c r="R1556" s="2" t="n">
        <v>1.682003893</v>
      </c>
      <c r="S1556" s="2" t="n">
        <v>0.006743668</v>
      </c>
      <c r="T1556" s="2" t="s">
        <v>4768</v>
      </c>
      <c r="U1556" s="2" t="s">
        <v>4768</v>
      </c>
      <c r="V1556" s="2" t="s">
        <v>4769</v>
      </c>
      <c r="W1556" s="1" t="s">
        <v>4770</v>
      </c>
    </row>
    <row r="1557" customFormat="false" ht="15" hidden="false" customHeight="false" outlineLevel="0" collapsed="false">
      <c r="A1557" s="2" t="n">
        <v>2.049367</v>
      </c>
      <c r="B1557" s="2" t="n">
        <v>2.368253</v>
      </c>
      <c r="C1557" s="2" t="n">
        <v>2.274111</v>
      </c>
      <c r="D1557" s="2" t="n">
        <v>1.364496</v>
      </c>
      <c r="E1557" s="2" t="n">
        <v>1.250852</v>
      </c>
      <c r="F1557" s="2" t="n">
        <v>1.649276</v>
      </c>
      <c r="G1557" s="2" t="n">
        <v>0.8435256</v>
      </c>
      <c r="H1557" s="2" t="n">
        <v>1.226848</v>
      </c>
      <c r="I1557" s="2" t="n">
        <v>1.425385</v>
      </c>
      <c r="J1557" s="2" t="n">
        <v>1.079051</v>
      </c>
      <c r="K1557" s="2" t="n">
        <v>0.6132111</v>
      </c>
      <c r="L1557" s="2" t="n">
        <v>0.9211443</v>
      </c>
      <c r="P1557" s="2" t="s">
        <v>33</v>
      </c>
      <c r="Q1557" s="2" t="n">
        <v>25</v>
      </c>
      <c r="R1557" s="2" t="n">
        <v>3.290554654</v>
      </c>
      <c r="S1557" s="2" t="n">
        <v>0.000623729</v>
      </c>
      <c r="T1557" s="2" t="s">
        <v>4771</v>
      </c>
      <c r="U1557" s="2" t="s">
        <v>4771</v>
      </c>
      <c r="V1557" s="2" t="s">
        <v>4772</v>
      </c>
      <c r="W1557" s="1" t="s">
        <v>4773</v>
      </c>
    </row>
    <row r="1558" customFormat="false" ht="15" hidden="false" customHeight="false" outlineLevel="0" collapsed="false">
      <c r="A1558" s="2" t="n">
        <v>0.5656307</v>
      </c>
      <c r="B1558" s="2" t="n">
        <v>1.062354</v>
      </c>
      <c r="C1558" s="2" t="n">
        <v>1.114816</v>
      </c>
      <c r="D1558" s="2" t="n">
        <v>0.07614345</v>
      </c>
      <c r="E1558" s="2" t="n">
        <v>0.1845066</v>
      </c>
      <c r="F1558" s="2" t="n">
        <v>0.009117682</v>
      </c>
      <c r="G1558" s="2" t="n">
        <v>-0.1826923</v>
      </c>
      <c r="H1558" s="2" t="n">
        <v>-0.2077679</v>
      </c>
      <c r="I1558" s="2" t="n">
        <v>-0.3155663</v>
      </c>
      <c r="J1558" s="2" t="n">
        <v>-0.3883549</v>
      </c>
      <c r="K1558" s="2" t="n">
        <v>-0.3994446</v>
      </c>
      <c r="L1558" s="2" t="n">
        <v>-0.4460445</v>
      </c>
      <c r="P1558" s="2" t="s">
        <v>33</v>
      </c>
      <c r="Q1558" s="2" t="n">
        <v>44</v>
      </c>
      <c r="R1558" s="2" t="n">
        <v>4.406420799</v>
      </c>
      <c r="S1558" s="3" t="n">
        <v>4.3E-005</v>
      </c>
      <c r="T1558" s="2" t="s">
        <v>4774</v>
      </c>
      <c r="U1558" s="2" t="s">
        <v>4774</v>
      </c>
      <c r="V1558" s="2" t="s">
        <v>4775</v>
      </c>
      <c r="W1558" s="1" t="s">
        <v>4776</v>
      </c>
    </row>
    <row r="1559" customFormat="false" ht="15" hidden="false" customHeight="false" outlineLevel="0" collapsed="false">
      <c r="A1559" s="2" t="s">
        <v>32</v>
      </c>
      <c r="B1559" s="2" t="s">
        <v>32</v>
      </c>
      <c r="C1559" s="2" t="n">
        <v>-1.893945</v>
      </c>
      <c r="D1559" s="2" t="n">
        <v>0.1095922</v>
      </c>
      <c r="E1559" s="2" t="s">
        <v>32</v>
      </c>
      <c r="F1559" s="2" t="n">
        <v>0.4790297</v>
      </c>
      <c r="G1559" s="2" t="s">
        <v>32</v>
      </c>
      <c r="H1559" s="2" t="n">
        <v>0.3841317</v>
      </c>
      <c r="I1559" s="2" t="n">
        <v>-0.3808401</v>
      </c>
      <c r="J1559" s="2" t="n">
        <v>-0.2938414</v>
      </c>
      <c r="K1559" s="2" t="s">
        <v>32</v>
      </c>
      <c r="L1559" s="2" t="n">
        <v>-0.1508196</v>
      </c>
      <c r="Q1559" s="2" t="n">
        <v>14</v>
      </c>
      <c r="R1559" s="2" t="n">
        <v>0.354646241</v>
      </c>
      <c r="S1559" s="2" t="n">
        <v>0.237612975</v>
      </c>
      <c r="T1559" s="2" t="s">
        <v>4777</v>
      </c>
      <c r="U1559" s="2" t="s">
        <v>4778</v>
      </c>
      <c r="V1559" s="2" t="s">
        <v>4779</v>
      </c>
      <c r="W1559" s="1" t="s">
        <v>4780</v>
      </c>
    </row>
    <row r="1560" customFormat="false" ht="15" hidden="false" customHeight="false" outlineLevel="0" collapsed="false">
      <c r="A1560" s="2" t="n">
        <v>-0.8390727</v>
      </c>
      <c r="B1560" s="2" t="n">
        <v>-1.533264</v>
      </c>
      <c r="C1560" s="2" t="n">
        <v>-2.497408</v>
      </c>
      <c r="D1560" s="2" t="n">
        <v>-0.7392432</v>
      </c>
      <c r="E1560" s="2" t="n">
        <v>-1.063917</v>
      </c>
      <c r="F1560" s="2" t="n">
        <v>-0.7398481</v>
      </c>
      <c r="G1560" s="2" t="n">
        <v>-0.9427583</v>
      </c>
      <c r="H1560" s="2" t="n">
        <v>-0.9562054</v>
      </c>
      <c r="I1560" s="2" t="n">
        <v>-0.7750084</v>
      </c>
      <c r="J1560" s="2" t="n">
        <v>-0.3728406</v>
      </c>
      <c r="K1560" s="2" t="n">
        <v>-0.7223786</v>
      </c>
      <c r="L1560" s="2" t="n">
        <v>-0.381837</v>
      </c>
      <c r="P1560" s="2" t="s">
        <v>33</v>
      </c>
      <c r="Q1560" s="2" t="n">
        <v>16</v>
      </c>
      <c r="R1560" s="2" t="n">
        <v>1.150764455</v>
      </c>
      <c r="S1560" s="2" t="n">
        <v>0.022710871</v>
      </c>
      <c r="T1560" s="2" t="s">
        <v>4781</v>
      </c>
      <c r="U1560" s="2" t="s">
        <v>4781</v>
      </c>
      <c r="V1560" s="2" t="s">
        <v>4782</v>
      </c>
      <c r="W1560" s="1" t="s">
        <v>4783</v>
      </c>
    </row>
    <row r="1561" customFormat="false" ht="15" hidden="false" customHeight="false" outlineLevel="0" collapsed="false">
      <c r="A1561" s="2" t="n">
        <v>-1.143002</v>
      </c>
      <c r="B1561" s="2" t="s">
        <v>32</v>
      </c>
      <c r="C1561" s="2" t="n">
        <v>-3.622345</v>
      </c>
      <c r="D1561" s="2" t="n">
        <v>-1.244522</v>
      </c>
      <c r="E1561" s="2" t="n">
        <v>-1.537395</v>
      </c>
      <c r="F1561" s="2" t="n">
        <v>-1.246469</v>
      </c>
      <c r="G1561" s="2" t="n">
        <v>-0.9175464</v>
      </c>
      <c r="H1561" s="2" t="n">
        <v>-1.194591</v>
      </c>
      <c r="I1561" s="2" t="n">
        <v>-1.052416</v>
      </c>
      <c r="J1561" s="2" t="n">
        <v>-0.5838079</v>
      </c>
      <c r="K1561" s="2" t="n">
        <v>-0.8645723</v>
      </c>
      <c r="L1561" s="2" t="n">
        <v>-0.7958501</v>
      </c>
      <c r="Q1561" s="2" t="n">
        <v>11</v>
      </c>
      <c r="R1561" s="2" t="n">
        <v>0.843566137</v>
      </c>
      <c r="S1561" s="2" t="n">
        <v>0.050296599</v>
      </c>
      <c r="T1561" s="2" t="s">
        <v>4784</v>
      </c>
      <c r="U1561" s="2" t="s">
        <v>4784</v>
      </c>
      <c r="V1561" s="2" t="s">
        <v>4785</v>
      </c>
      <c r="W1561" s="1" t="s">
        <v>4786</v>
      </c>
    </row>
    <row r="1562" customFormat="false" ht="15" hidden="false" customHeight="false" outlineLevel="0" collapsed="false">
      <c r="A1562" s="2" t="n">
        <v>-0.2440345</v>
      </c>
      <c r="B1562" s="2" t="n">
        <v>0.4724692</v>
      </c>
      <c r="C1562" s="2" t="n">
        <v>0.4884106</v>
      </c>
      <c r="D1562" s="2" t="n">
        <v>-0.8708974</v>
      </c>
      <c r="E1562" s="2" t="n">
        <v>-0.6823037</v>
      </c>
      <c r="F1562" s="2" t="n">
        <v>-0.953079</v>
      </c>
      <c r="G1562" s="2" t="n">
        <v>-0.7247376</v>
      </c>
      <c r="H1562" s="2" t="n">
        <v>-1.00619</v>
      </c>
      <c r="I1562" s="2" t="n">
        <v>-1.03492</v>
      </c>
      <c r="J1562" s="2" t="n">
        <v>-1.282974</v>
      </c>
      <c r="K1562" s="2" t="n">
        <v>-1.081408</v>
      </c>
      <c r="L1562" s="2" t="n">
        <v>-1.311038</v>
      </c>
      <c r="P1562" s="2" t="s">
        <v>33</v>
      </c>
      <c r="Q1562" s="2" t="n">
        <v>9</v>
      </c>
      <c r="R1562" s="2" t="n">
        <v>3.382373029</v>
      </c>
      <c r="S1562" s="2" t="n">
        <v>0.000483019</v>
      </c>
      <c r="T1562" s="2" t="s">
        <v>4787</v>
      </c>
      <c r="U1562" s="2" t="s">
        <v>4787</v>
      </c>
      <c r="V1562" s="2" t="s">
        <v>4788</v>
      </c>
      <c r="W1562" s="1" t="s">
        <v>4789</v>
      </c>
    </row>
    <row r="1563" customFormat="false" ht="15" hidden="false" customHeight="false" outlineLevel="0" collapsed="false">
      <c r="A1563" s="2" t="n">
        <v>-0.1797658</v>
      </c>
      <c r="B1563" s="2" t="n">
        <v>-0.4881037</v>
      </c>
      <c r="C1563" s="2" t="n">
        <v>-0.6468999</v>
      </c>
      <c r="D1563" s="2" t="s">
        <v>32</v>
      </c>
      <c r="E1563" s="2" t="s">
        <v>32</v>
      </c>
      <c r="F1563" s="2" t="s">
        <v>32</v>
      </c>
      <c r="G1563" s="2" t="s">
        <v>32</v>
      </c>
      <c r="H1563" s="2" t="n">
        <v>-0.09464155</v>
      </c>
      <c r="I1563" s="2" t="s">
        <v>32</v>
      </c>
      <c r="J1563" s="2" t="n">
        <v>0.5768629</v>
      </c>
      <c r="K1563" s="2" t="n">
        <v>0.2624863</v>
      </c>
      <c r="L1563" s="2" t="s">
        <v>32</v>
      </c>
      <c r="P1563" s="2" t="s">
        <v>33</v>
      </c>
      <c r="Q1563" s="2" t="n">
        <v>5</v>
      </c>
      <c r="R1563" s="2" t="n">
        <v>1.564374077</v>
      </c>
      <c r="S1563" s="2" t="n">
        <v>0.008451128</v>
      </c>
      <c r="T1563" s="2" t="s">
        <v>4790</v>
      </c>
      <c r="U1563" s="2" t="s">
        <v>4790</v>
      </c>
      <c r="V1563" s="2" t="s">
        <v>4791</v>
      </c>
      <c r="W1563" s="1" t="s">
        <v>4792</v>
      </c>
    </row>
    <row r="1564" customFormat="false" ht="15" hidden="false" customHeight="false" outlineLevel="0" collapsed="false">
      <c r="A1564" s="2" t="n">
        <v>0.05418248</v>
      </c>
      <c r="B1564" s="2" t="n">
        <v>-0.5373458</v>
      </c>
      <c r="C1564" s="2" t="n">
        <v>-0.4955928</v>
      </c>
      <c r="D1564" s="2" t="s">
        <v>32</v>
      </c>
      <c r="E1564" s="2" t="n">
        <v>-0.7606893</v>
      </c>
      <c r="F1564" s="2" t="n">
        <v>-0.6329195</v>
      </c>
      <c r="G1564" s="2" t="n">
        <v>-1.248353</v>
      </c>
      <c r="H1564" s="2" t="n">
        <v>-0.8081791</v>
      </c>
      <c r="I1564" s="2" t="n">
        <v>-1.31516</v>
      </c>
      <c r="J1564" s="2" t="n">
        <v>-0.1192898</v>
      </c>
      <c r="K1564" s="2" t="n">
        <v>-0.4103411</v>
      </c>
      <c r="L1564" s="2" t="n">
        <v>-0.4350952</v>
      </c>
      <c r="P1564" s="2" t="s">
        <v>33</v>
      </c>
      <c r="Q1564" s="2" t="n">
        <v>18</v>
      </c>
      <c r="R1564" s="2" t="n">
        <v>1.770312471</v>
      </c>
      <c r="S1564" s="2" t="n">
        <v>0.005532275</v>
      </c>
      <c r="T1564" s="2" t="s">
        <v>4793</v>
      </c>
      <c r="U1564" s="2" t="s">
        <v>4793</v>
      </c>
      <c r="V1564" s="2" t="s">
        <v>4794</v>
      </c>
      <c r="W1564" s="1" t="s">
        <v>4795</v>
      </c>
    </row>
    <row r="1565" customFormat="false" ht="15" hidden="false" customHeight="false" outlineLevel="0" collapsed="false">
      <c r="A1565" s="2" t="n">
        <v>-1.277806</v>
      </c>
      <c r="B1565" s="2" t="n">
        <v>-2.343521</v>
      </c>
      <c r="C1565" s="2" t="n">
        <v>-1.10017</v>
      </c>
      <c r="D1565" s="2" t="n">
        <v>-1.54092</v>
      </c>
      <c r="E1565" s="2" t="n">
        <v>-0.8200768</v>
      </c>
      <c r="F1565" s="2" t="n">
        <v>-1.226878</v>
      </c>
      <c r="G1565" s="2" t="s">
        <v>32</v>
      </c>
      <c r="H1565" s="2" t="n">
        <v>-1.400374</v>
      </c>
      <c r="I1565" s="2" t="n">
        <v>-1.278163</v>
      </c>
      <c r="J1565" s="2" t="n">
        <v>-0.4958998</v>
      </c>
      <c r="K1565" s="2" t="n">
        <v>-0.5141981</v>
      </c>
      <c r="L1565" s="2" t="n">
        <v>-0.4080596</v>
      </c>
      <c r="P1565" s="2" t="s">
        <v>33</v>
      </c>
      <c r="Q1565" s="2" t="n">
        <v>35</v>
      </c>
      <c r="R1565" s="2" t="n">
        <v>1.209029237</v>
      </c>
      <c r="S1565" s="2" t="n">
        <v>0.019176006</v>
      </c>
      <c r="T1565" s="2" t="s">
        <v>4796</v>
      </c>
      <c r="U1565" s="2" t="s">
        <v>4796</v>
      </c>
      <c r="V1565" s="2" t="s">
        <v>4797</v>
      </c>
      <c r="W1565" s="1" t="s">
        <v>4798</v>
      </c>
    </row>
    <row r="1566" customFormat="false" ht="15" hidden="false" customHeight="false" outlineLevel="0" collapsed="false">
      <c r="A1566" s="2" t="n">
        <v>2.121675</v>
      </c>
      <c r="B1566" s="2" t="n">
        <v>2.97211</v>
      </c>
      <c r="C1566" s="2" t="n">
        <v>2.737543</v>
      </c>
      <c r="D1566" s="2" t="n">
        <v>2.306145</v>
      </c>
      <c r="E1566" s="2" t="n">
        <v>2.462674</v>
      </c>
      <c r="F1566" s="2" t="n">
        <v>1.895019</v>
      </c>
      <c r="G1566" s="2" t="n">
        <v>1.91289</v>
      </c>
      <c r="H1566" s="2" t="n">
        <v>1.831769</v>
      </c>
      <c r="I1566" s="2" t="n">
        <v>2.029676</v>
      </c>
      <c r="J1566" s="2" t="n">
        <v>1.336173</v>
      </c>
      <c r="K1566" s="2" t="n">
        <v>1.645796</v>
      </c>
      <c r="L1566" s="2" t="n">
        <v>1.58342</v>
      </c>
      <c r="P1566" s="2" t="s">
        <v>33</v>
      </c>
      <c r="Q1566" s="2" t="n">
        <v>35</v>
      </c>
      <c r="R1566" s="2" t="n">
        <v>2.076462367</v>
      </c>
      <c r="S1566" s="2" t="n">
        <v>0.00319171</v>
      </c>
      <c r="T1566" s="2" t="s">
        <v>4799</v>
      </c>
      <c r="U1566" s="2" t="s">
        <v>4799</v>
      </c>
      <c r="V1566" s="2" t="s">
        <v>4800</v>
      </c>
      <c r="W1566" s="1" t="s">
        <v>4801</v>
      </c>
    </row>
    <row r="1567" customFormat="false" ht="15" hidden="false" customHeight="false" outlineLevel="0" collapsed="false">
      <c r="A1567" s="2" t="n">
        <v>2.331336</v>
      </c>
      <c r="B1567" s="2" t="n">
        <v>2.259944</v>
      </c>
      <c r="C1567" s="2" t="n">
        <v>1.92139</v>
      </c>
      <c r="D1567" s="2" t="s">
        <v>32</v>
      </c>
      <c r="E1567" s="2" t="n">
        <v>1.949533</v>
      </c>
      <c r="F1567" s="2" t="n">
        <v>2.181804</v>
      </c>
      <c r="G1567" s="2" t="n">
        <v>1.657946</v>
      </c>
      <c r="H1567" s="2" t="n">
        <v>1.613211</v>
      </c>
      <c r="I1567" s="2" t="n">
        <v>1.593833</v>
      </c>
      <c r="J1567" s="2" t="n">
        <v>1.24732</v>
      </c>
      <c r="K1567" s="2" t="n">
        <v>1.05122</v>
      </c>
      <c r="L1567" s="2" t="n">
        <v>1.216988</v>
      </c>
      <c r="P1567" s="2" t="s">
        <v>33</v>
      </c>
      <c r="Q1567" s="2" t="n">
        <v>14</v>
      </c>
      <c r="R1567" s="2" t="n">
        <v>3.553169048</v>
      </c>
      <c r="S1567" s="2" t="n">
        <v>0.000571429</v>
      </c>
      <c r="T1567" s="2" t="s">
        <v>4802</v>
      </c>
      <c r="U1567" s="2" t="s">
        <v>4802</v>
      </c>
      <c r="V1567" s="2" t="s">
        <v>4803</v>
      </c>
      <c r="W1567" s="1" t="s">
        <v>4804</v>
      </c>
    </row>
    <row r="1568" customFormat="false" ht="15" hidden="false" customHeight="false" outlineLevel="0" collapsed="false">
      <c r="A1568" s="2" t="n">
        <v>1.209662</v>
      </c>
      <c r="B1568" s="2" t="n">
        <v>2.450242</v>
      </c>
      <c r="C1568" s="2" t="n">
        <v>2.100731</v>
      </c>
      <c r="D1568" s="2" t="n">
        <v>-0.4134858</v>
      </c>
      <c r="E1568" s="2" t="n">
        <v>0.02738094</v>
      </c>
      <c r="F1568" s="2" t="s">
        <v>32</v>
      </c>
      <c r="G1568" s="2" t="s">
        <v>32</v>
      </c>
      <c r="H1568" s="2" t="n">
        <v>-0.3250409</v>
      </c>
      <c r="I1568" s="2" t="n">
        <v>-0.08093056</v>
      </c>
      <c r="J1568" s="2" t="n">
        <v>-0.08324736</v>
      </c>
      <c r="K1568" s="2" t="n">
        <v>0.2851259</v>
      </c>
      <c r="L1568" s="2" t="n">
        <v>-0.283092</v>
      </c>
      <c r="P1568" s="2" t="s">
        <v>33</v>
      </c>
      <c r="Q1568" s="2" t="n">
        <v>5</v>
      </c>
      <c r="R1568" s="2" t="n">
        <v>2.533958034</v>
      </c>
      <c r="S1568" s="2" t="n">
        <v>0.001289428</v>
      </c>
      <c r="T1568" s="2" t="s">
        <v>4805</v>
      </c>
      <c r="U1568" s="2" t="s">
        <v>4805</v>
      </c>
      <c r="V1568" s="2" t="s">
        <v>4806</v>
      </c>
      <c r="W1568" s="1" t="s">
        <v>4807</v>
      </c>
    </row>
    <row r="1569" customFormat="false" ht="15" hidden="false" customHeight="false" outlineLevel="0" collapsed="false">
      <c r="A1569" s="2" t="n">
        <v>0.07433471</v>
      </c>
      <c r="B1569" s="2" t="n">
        <v>-0.2784607</v>
      </c>
      <c r="C1569" s="2" t="n">
        <v>-0.4454089</v>
      </c>
      <c r="D1569" s="2" t="n">
        <v>-0.3374256</v>
      </c>
      <c r="E1569" s="2" t="n">
        <v>-0.2853431</v>
      </c>
      <c r="F1569" s="2" t="n">
        <v>0.001284654</v>
      </c>
      <c r="G1569" s="2" t="n">
        <v>-0.1253867</v>
      </c>
      <c r="H1569" s="2" t="n">
        <v>-0.1399933</v>
      </c>
      <c r="I1569" s="2" t="n">
        <v>0.01496594</v>
      </c>
      <c r="J1569" s="2" t="n">
        <v>0.57424</v>
      </c>
      <c r="K1569" s="2" t="n">
        <v>0.7232056</v>
      </c>
      <c r="L1569" s="2" t="n">
        <v>0.6589479</v>
      </c>
      <c r="P1569" s="2" t="s">
        <v>33</v>
      </c>
      <c r="Q1569" s="2" t="n">
        <v>31</v>
      </c>
      <c r="R1569" s="2" t="n">
        <v>3.16739024</v>
      </c>
      <c r="S1569" s="2" t="n">
        <v>0.000585075</v>
      </c>
      <c r="T1569" s="2" t="s">
        <v>4808</v>
      </c>
      <c r="U1569" s="2" t="s">
        <v>4808</v>
      </c>
      <c r="V1569" s="2" t="s">
        <v>4809</v>
      </c>
      <c r="W1569" s="1" t="s">
        <v>4810</v>
      </c>
    </row>
    <row r="1570" customFormat="false" ht="15" hidden="false" customHeight="false" outlineLevel="0" collapsed="false">
      <c r="A1570" s="2" t="n">
        <v>-0.5275708</v>
      </c>
      <c r="B1570" s="2" t="n">
        <v>-1.274232</v>
      </c>
      <c r="C1570" s="2" t="n">
        <v>-1.01214</v>
      </c>
      <c r="D1570" s="2" t="n">
        <v>-0.01292608</v>
      </c>
      <c r="E1570" s="2" t="n">
        <v>-0.1151664</v>
      </c>
      <c r="F1570" s="2" t="n">
        <v>-0.05352836</v>
      </c>
      <c r="G1570" s="2" t="n">
        <v>-0.3104565</v>
      </c>
      <c r="H1570" s="2" t="n">
        <v>-0.06639911</v>
      </c>
      <c r="I1570" s="2" t="n">
        <v>-0.05866282</v>
      </c>
      <c r="J1570" s="2" t="n">
        <v>-0.1031284</v>
      </c>
      <c r="K1570" s="2" t="n">
        <v>-0.02587928</v>
      </c>
      <c r="L1570" s="2" t="n">
        <v>0.01365458</v>
      </c>
      <c r="P1570" s="2" t="s">
        <v>33</v>
      </c>
      <c r="Q1570" s="2" t="n">
        <v>14</v>
      </c>
      <c r="R1570" s="2" t="n">
        <v>2.725860052</v>
      </c>
      <c r="S1570" s="2" t="n">
        <v>0.000958678</v>
      </c>
      <c r="T1570" s="2" t="s">
        <v>4811</v>
      </c>
      <c r="U1570" s="2" t="s">
        <v>4811</v>
      </c>
      <c r="V1570" s="2" t="s">
        <v>4812</v>
      </c>
      <c r="W1570" s="1" t="s">
        <v>4813</v>
      </c>
    </row>
    <row r="1571" customFormat="false" ht="15" hidden="false" customHeight="false" outlineLevel="0" collapsed="false">
      <c r="A1571" s="2" t="n">
        <v>1.275053</v>
      </c>
      <c r="B1571" s="2" t="n">
        <v>1.67761</v>
      </c>
      <c r="C1571" s="2" t="n">
        <v>1.699045</v>
      </c>
      <c r="D1571" s="2" t="n">
        <v>1.224351</v>
      </c>
      <c r="E1571" s="2" t="n">
        <v>1.471289</v>
      </c>
      <c r="F1571" s="2" t="n">
        <v>0.9344278</v>
      </c>
      <c r="G1571" s="2" t="n">
        <v>1.341939</v>
      </c>
      <c r="H1571" s="2" t="n">
        <v>1.094896</v>
      </c>
      <c r="I1571" s="2" t="n">
        <v>1.37034</v>
      </c>
      <c r="J1571" s="2" t="n">
        <v>0.7960597</v>
      </c>
      <c r="K1571" s="2" t="n">
        <v>0.9112343</v>
      </c>
      <c r="L1571" s="2" t="n">
        <v>0.7166945</v>
      </c>
      <c r="P1571" s="2" t="s">
        <v>33</v>
      </c>
      <c r="Q1571" s="2" t="n">
        <v>9</v>
      </c>
      <c r="R1571" s="2" t="n">
        <v>1.891752128</v>
      </c>
      <c r="S1571" s="2" t="n">
        <v>0.004684271</v>
      </c>
      <c r="T1571" s="2" t="s">
        <v>4814</v>
      </c>
      <c r="U1571" s="2" t="s">
        <v>4814</v>
      </c>
      <c r="V1571" s="2" t="s">
        <v>4815</v>
      </c>
      <c r="W1571" s="1" t="s">
        <v>4816</v>
      </c>
    </row>
    <row r="1572" customFormat="false" ht="15" hidden="false" customHeight="false" outlineLevel="0" collapsed="false">
      <c r="A1572" s="2" t="n">
        <v>-3.44705</v>
      </c>
      <c r="B1572" s="2" t="n">
        <v>-3.727376</v>
      </c>
      <c r="C1572" s="2" t="n">
        <v>-3.600745</v>
      </c>
      <c r="D1572" s="2" t="n">
        <v>-2.49234</v>
      </c>
      <c r="E1572" s="2" t="n">
        <v>-2.291692</v>
      </c>
      <c r="F1572" s="2" t="n">
        <v>-2.484422</v>
      </c>
      <c r="G1572" s="2" t="n">
        <v>-1.763157</v>
      </c>
      <c r="H1572" s="2" t="n">
        <v>-1.991898</v>
      </c>
      <c r="I1572" s="2" t="n">
        <v>-1.830093</v>
      </c>
      <c r="J1572" s="2" t="n">
        <v>-1.624616</v>
      </c>
      <c r="K1572" s="2" t="n">
        <v>-2.674167</v>
      </c>
      <c r="L1572" s="2" t="n">
        <v>-2.006944</v>
      </c>
      <c r="P1572" s="2" t="s">
        <v>33</v>
      </c>
      <c r="Q1572" s="2" t="n">
        <v>21</v>
      </c>
      <c r="R1572" s="2" t="n">
        <v>3.455686671</v>
      </c>
      <c r="S1572" s="2" t="n">
        <v>0.000516129</v>
      </c>
      <c r="T1572" s="2" t="s">
        <v>4817</v>
      </c>
      <c r="U1572" s="2" t="s">
        <v>4817</v>
      </c>
      <c r="V1572" s="2" t="s">
        <v>4818</v>
      </c>
      <c r="W1572" s="1" t="s">
        <v>4819</v>
      </c>
    </row>
    <row r="1573" customFormat="false" ht="15" hidden="false" customHeight="false" outlineLevel="0" collapsed="false">
      <c r="A1573" s="2" t="n">
        <v>-2.032841</v>
      </c>
      <c r="B1573" s="2" t="n">
        <v>-2.847055</v>
      </c>
      <c r="C1573" s="2" t="n">
        <v>-2.025135</v>
      </c>
      <c r="D1573" s="2" t="n">
        <v>-2.480394</v>
      </c>
      <c r="E1573" s="2" t="n">
        <v>-2.64812</v>
      </c>
      <c r="F1573" s="2" t="n">
        <v>-2.399335</v>
      </c>
      <c r="G1573" s="2" t="n">
        <v>-2.317912</v>
      </c>
      <c r="H1573" s="2" t="n">
        <v>-1.909312</v>
      </c>
      <c r="I1573" s="2" t="n">
        <v>-2.211355</v>
      </c>
      <c r="J1573" s="2" t="n">
        <v>-1.133564</v>
      </c>
      <c r="K1573" s="2" t="n">
        <v>-1.541713</v>
      </c>
      <c r="L1573" s="2" t="n">
        <v>-1.335998</v>
      </c>
      <c r="P1573" s="2" t="s">
        <v>33</v>
      </c>
      <c r="Q1573" s="2" t="n">
        <v>6</v>
      </c>
      <c r="R1573" s="2" t="n">
        <v>2.314544272</v>
      </c>
      <c r="S1573" s="2" t="n">
        <v>0.001925706</v>
      </c>
      <c r="T1573" s="2" t="s">
        <v>4820</v>
      </c>
      <c r="U1573" s="2" t="s">
        <v>4820</v>
      </c>
      <c r="V1573" s="2" t="s">
        <v>4821</v>
      </c>
      <c r="W1573" s="1" t="s">
        <v>4822</v>
      </c>
    </row>
    <row r="1574" customFormat="false" ht="15" hidden="false" customHeight="false" outlineLevel="0" collapsed="false">
      <c r="A1574" s="2" t="n">
        <v>-2.026163</v>
      </c>
      <c r="B1574" s="2" t="s">
        <v>32</v>
      </c>
      <c r="C1574" s="2" t="n">
        <v>-1.194276</v>
      </c>
      <c r="D1574" s="2" t="n">
        <v>-1.982145</v>
      </c>
      <c r="E1574" s="2" t="n">
        <v>-1.922959</v>
      </c>
      <c r="F1574" s="2" t="n">
        <v>-1.953638</v>
      </c>
      <c r="G1574" s="2" t="n">
        <v>-2.002414</v>
      </c>
      <c r="H1574" s="2" t="n">
        <v>-1.529871</v>
      </c>
      <c r="I1574" s="2" t="n">
        <v>-1.890641</v>
      </c>
      <c r="J1574" s="2" t="n">
        <v>-0.715542</v>
      </c>
      <c r="K1574" s="2" t="n">
        <v>-1.386535</v>
      </c>
      <c r="L1574" s="2" t="n">
        <v>-1.030053</v>
      </c>
      <c r="P1574" s="2" t="s">
        <v>33</v>
      </c>
      <c r="Q1574" s="2" t="n">
        <v>6</v>
      </c>
      <c r="R1574" s="2" t="n">
        <v>1.39586248</v>
      </c>
      <c r="S1574" s="2" t="n">
        <v>0.01254026</v>
      </c>
      <c r="T1574" s="2" t="s">
        <v>4823</v>
      </c>
      <c r="U1574" s="2" t="s">
        <v>4823</v>
      </c>
      <c r="V1574" s="2" t="s">
        <v>4824</v>
      </c>
      <c r="W1574" s="1" t="s">
        <v>4825</v>
      </c>
    </row>
    <row r="1575" customFormat="false" ht="15" hidden="false" customHeight="false" outlineLevel="0" collapsed="false">
      <c r="A1575" s="2" t="n">
        <v>-0.2289726</v>
      </c>
      <c r="B1575" s="2" t="n">
        <v>0.1590897</v>
      </c>
      <c r="C1575" s="2" t="n">
        <v>0.01041047</v>
      </c>
      <c r="D1575" s="2" t="n">
        <v>-0.2584586</v>
      </c>
      <c r="E1575" s="2" t="n">
        <v>-0.8418927</v>
      </c>
      <c r="F1575" s="2" t="n">
        <v>-0.3453963</v>
      </c>
      <c r="G1575" s="2" t="s">
        <v>32</v>
      </c>
      <c r="H1575" s="2" t="n">
        <v>0.07427395</v>
      </c>
      <c r="I1575" s="2" t="n">
        <v>-0.1844707</v>
      </c>
      <c r="J1575" s="2" t="n">
        <v>0.5510144</v>
      </c>
      <c r="K1575" s="2" t="n">
        <v>0.04863604</v>
      </c>
      <c r="L1575" s="2" t="n">
        <v>0.2304651</v>
      </c>
      <c r="P1575" s="2" t="s">
        <v>33</v>
      </c>
      <c r="Q1575" s="2" t="n">
        <v>6</v>
      </c>
      <c r="R1575" s="2" t="n">
        <v>1.370844979</v>
      </c>
      <c r="S1575" s="2" t="n">
        <v>0.013348199</v>
      </c>
      <c r="T1575" s="2" t="s">
        <v>4826</v>
      </c>
      <c r="U1575" s="2" t="s">
        <v>4826</v>
      </c>
      <c r="V1575" s="2" t="s">
        <v>4827</v>
      </c>
      <c r="W1575" s="1" t="s">
        <v>4828</v>
      </c>
    </row>
    <row r="1576" customFormat="false" ht="15" hidden="false" customHeight="false" outlineLevel="0" collapsed="false">
      <c r="A1576" s="2" t="n">
        <v>-2.476019</v>
      </c>
      <c r="B1576" s="2" t="n">
        <v>-2.69744</v>
      </c>
      <c r="C1576" s="2" t="n">
        <v>-2.141629</v>
      </c>
      <c r="D1576" s="2" t="n">
        <v>-2.383193</v>
      </c>
      <c r="E1576" s="2" t="n">
        <v>-2.212071</v>
      </c>
      <c r="F1576" s="2" t="n">
        <v>-2.25293</v>
      </c>
      <c r="G1576" s="2" t="n">
        <v>-1.907506</v>
      </c>
      <c r="H1576" s="2" t="n">
        <v>-1.825053</v>
      </c>
      <c r="I1576" s="2" t="n">
        <v>-2.38311</v>
      </c>
      <c r="J1576" s="2" t="n">
        <v>-1.204704</v>
      </c>
      <c r="K1576" s="2" t="n">
        <v>-1.633617</v>
      </c>
      <c r="L1576" s="2" t="n">
        <v>-1.502229</v>
      </c>
      <c r="P1576" s="2" t="s">
        <v>33</v>
      </c>
      <c r="Q1576" s="2" t="n">
        <v>6</v>
      </c>
      <c r="R1576" s="2" t="n">
        <v>2.369103709</v>
      </c>
      <c r="S1576" s="2" t="n">
        <v>0.001724884</v>
      </c>
      <c r="T1576" s="2" t="s">
        <v>4829</v>
      </c>
      <c r="U1576" s="2" t="s">
        <v>4830</v>
      </c>
      <c r="V1576" s="2" t="s">
        <v>4831</v>
      </c>
      <c r="W1576" s="1" t="s">
        <v>4832</v>
      </c>
    </row>
    <row r="1577" customFormat="false" ht="15" hidden="false" customHeight="false" outlineLevel="0" collapsed="false">
      <c r="A1577" s="2" t="n">
        <v>-0.1733832</v>
      </c>
      <c r="B1577" s="2" t="n">
        <v>-0.6025519</v>
      </c>
      <c r="C1577" s="2" t="n">
        <v>-0.2496274</v>
      </c>
      <c r="D1577" s="2" t="n">
        <v>-0.5668639</v>
      </c>
      <c r="E1577" s="2" t="n">
        <v>-0.5570914</v>
      </c>
      <c r="F1577" s="2" t="n">
        <v>0.04508905</v>
      </c>
      <c r="G1577" s="2" t="n">
        <v>-0.4106668</v>
      </c>
      <c r="H1577" s="2" t="n">
        <v>0.1058457</v>
      </c>
      <c r="I1577" s="2" t="n">
        <v>-0.292075</v>
      </c>
      <c r="J1577" s="2" t="n">
        <v>0.6190711</v>
      </c>
      <c r="K1577" s="2" t="n">
        <v>0.05515647</v>
      </c>
      <c r="L1577" s="2" t="n">
        <v>0.4970177</v>
      </c>
      <c r="P1577" s="2" t="s">
        <v>33</v>
      </c>
      <c r="Q1577" s="2" t="n">
        <v>7</v>
      </c>
      <c r="R1577" s="2" t="n">
        <v>1.388610605</v>
      </c>
      <c r="S1577" s="2" t="n">
        <v>0.012770959</v>
      </c>
      <c r="T1577" s="2" t="s">
        <v>4833</v>
      </c>
      <c r="U1577" s="2" t="s">
        <v>4834</v>
      </c>
      <c r="V1577" s="2" t="s">
        <v>4835</v>
      </c>
      <c r="W1577" s="1" t="s">
        <v>4836</v>
      </c>
    </row>
    <row r="1578" customFormat="false" ht="15" hidden="false" customHeight="false" outlineLevel="0" collapsed="false">
      <c r="A1578" s="2" t="n">
        <v>0.0323002</v>
      </c>
      <c r="B1578" s="2" t="n">
        <v>0.1844082</v>
      </c>
      <c r="C1578" s="2" t="n">
        <v>0.442183</v>
      </c>
      <c r="D1578" s="2" t="n">
        <v>-0.2204538</v>
      </c>
      <c r="E1578" s="2" t="s">
        <v>32</v>
      </c>
      <c r="F1578" s="2" t="n">
        <v>-0.1327742</v>
      </c>
      <c r="G1578" s="2" t="n">
        <v>0.09750189</v>
      </c>
      <c r="H1578" s="2" t="n">
        <v>0.07264964</v>
      </c>
      <c r="I1578" s="2" t="n">
        <v>0.1070572</v>
      </c>
      <c r="J1578" s="2" t="n">
        <v>0.246909</v>
      </c>
      <c r="K1578" s="2" t="n">
        <v>-0.1273693</v>
      </c>
      <c r="L1578" s="2" t="n">
        <v>0.2621921</v>
      </c>
      <c r="Q1578" s="2" t="n">
        <v>4</v>
      </c>
      <c r="R1578" s="2" t="n">
        <v>0.827336775</v>
      </c>
      <c r="S1578" s="2" t="n">
        <v>0.052347241</v>
      </c>
      <c r="T1578" s="2" t="s">
        <v>4837</v>
      </c>
      <c r="U1578" s="2" t="s">
        <v>4837</v>
      </c>
      <c r="V1578" s="2" t="s">
        <v>4838</v>
      </c>
      <c r="W1578" s="1" t="s">
        <v>4839</v>
      </c>
    </row>
    <row r="1579" customFormat="false" ht="15" hidden="false" customHeight="false" outlineLevel="0" collapsed="false">
      <c r="A1579" s="2" t="n">
        <v>1.368924</v>
      </c>
      <c r="B1579" s="2" t="n">
        <v>-0.03337011</v>
      </c>
      <c r="C1579" s="2" t="n">
        <v>0.9861877</v>
      </c>
      <c r="D1579" s="2" t="n">
        <v>1.511444</v>
      </c>
      <c r="E1579" s="2" t="n">
        <v>1.271113</v>
      </c>
      <c r="F1579" s="2" t="n">
        <v>1.289792</v>
      </c>
      <c r="G1579" s="2" t="n">
        <v>1.503323</v>
      </c>
      <c r="H1579" s="2" t="n">
        <v>0.7871194</v>
      </c>
      <c r="I1579" s="2" t="n">
        <v>1.481042</v>
      </c>
      <c r="J1579" s="2" t="n">
        <v>0.3654067</v>
      </c>
      <c r="K1579" s="2" t="n">
        <v>0.5964268</v>
      </c>
      <c r="L1579" s="2" t="n">
        <v>-0.2671163</v>
      </c>
      <c r="P1579" s="2" t="s">
        <v>33</v>
      </c>
      <c r="Q1579" s="2" t="n">
        <v>11</v>
      </c>
      <c r="R1579" s="2" t="n">
        <v>1.16272821</v>
      </c>
      <c r="S1579" s="2" t="n">
        <v>0.022017067</v>
      </c>
      <c r="T1579" s="2" t="s">
        <v>4840</v>
      </c>
      <c r="U1579" s="2" t="s">
        <v>4840</v>
      </c>
      <c r="V1579" s="2" t="s">
        <v>4841</v>
      </c>
      <c r="W1579" s="1" t="s">
        <v>4842</v>
      </c>
    </row>
    <row r="1580" customFormat="false" ht="15" hidden="false" customHeight="false" outlineLevel="0" collapsed="false">
      <c r="A1580" s="2" t="n">
        <v>0.4799348</v>
      </c>
      <c r="B1580" s="2" t="n">
        <v>0.998558</v>
      </c>
      <c r="C1580" s="2" t="n">
        <v>1.065129</v>
      </c>
      <c r="D1580" s="2" t="n">
        <v>0.4570982</v>
      </c>
      <c r="E1580" s="2" t="n">
        <v>0.4609255</v>
      </c>
      <c r="F1580" s="2" t="n">
        <v>0.3485188</v>
      </c>
      <c r="G1580" s="2" t="n">
        <v>0.6116451</v>
      </c>
      <c r="H1580" s="2" t="n">
        <v>0.1780776</v>
      </c>
      <c r="I1580" s="2" t="n">
        <v>0.457633</v>
      </c>
      <c r="J1580" s="2" t="n">
        <v>0.0335991</v>
      </c>
      <c r="K1580" s="2" t="n">
        <v>0.09114093</v>
      </c>
      <c r="L1580" s="2" t="n">
        <v>0.04965099</v>
      </c>
      <c r="P1580" s="2" t="s">
        <v>33</v>
      </c>
      <c r="Q1580" s="2" t="n">
        <v>14</v>
      </c>
      <c r="R1580" s="2" t="n">
        <v>2.070636567</v>
      </c>
      <c r="S1580" s="2" t="n">
        <v>0.00324129</v>
      </c>
      <c r="T1580" s="2" t="s">
        <v>4843</v>
      </c>
      <c r="U1580" s="2" t="s">
        <v>4843</v>
      </c>
      <c r="V1580" s="2" t="s">
        <v>4844</v>
      </c>
      <c r="W1580" s="1" t="s">
        <v>4845</v>
      </c>
    </row>
    <row r="1581" customFormat="false" ht="15" hidden="false" customHeight="false" outlineLevel="0" collapsed="false">
      <c r="A1581" s="2" t="n">
        <v>1.347179</v>
      </c>
      <c r="B1581" s="2" t="n">
        <v>1.758965</v>
      </c>
      <c r="C1581" s="2" t="n">
        <v>1.664334</v>
      </c>
      <c r="D1581" s="2" t="n">
        <v>2.197798</v>
      </c>
      <c r="E1581" s="2" t="n">
        <v>1.915228</v>
      </c>
      <c r="F1581" s="2" t="n">
        <v>1.88726</v>
      </c>
      <c r="G1581" s="2" t="n">
        <v>1.834802</v>
      </c>
      <c r="H1581" s="2" t="n">
        <v>1.870018</v>
      </c>
      <c r="I1581" s="2" t="n">
        <v>1.858986</v>
      </c>
      <c r="J1581" s="2" t="n">
        <v>1.381273</v>
      </c>
      <c r="K1581" s="2" t="n">
        <v>1.217189</v>
      </c>
      <c r="L1581" s="2" t="n">
        <v>1.281456</v>
      </c>
      <c r="P1581" s="2" t="s">
        <v>33</v>
      </c>
      <c r="Q1581" s="2" t="n">
        <v>5</v>
      </c>
      <c r="R1581" s="2" t="n">
        <v>2.818785757</v>
      </c>
      <c r="S1581" s="2" t="n">
        <v>0.000914798</v>
      </c>
      <c r="T1581" s="2" t="s">
        <v>4846</v>
      </c>
      <c r="U1581" s="2" t="s">
        <v>4846</v>
      </c>
      <c r="V1581" s="2" t="s">
        <v>4847</v>
      </c>
      <c r="W1581" s="1" t="s">
        <v>4848</v>
      </c>
    </row>
    <row r="1582" customFormat="false" ht="15" hidden="false" customHeight="false" outlineLevel="0" collapsed="false">
      <c r="A1582" s="2" t="s">
        <v>32</v>
      </c>
      <c r="B1582" s="2" t="s">
        <v>32</v>
      </c>
      <c r="C1582" s="2" t="n">
        <v>1.189417</v>
      </c>
      <c r="D1582" s="2" t="n">
        <v>0.3864684</v>
      </c>
      <c r="E1582" s="2" t="n">
        <v>0.4061396</v>
      </c>
      <c r="F1582" s="2" t="n">
        <v>0.2194547</v>
      </c>
      <c r="G1582" s="2" t="n">
        <v>0.6142709</v>
      </c>
      <c r="H1582" s="2" t="n">
        <v>-0.000576859</v>
      </c>
      <c r="I1582" s="2" t="n">
        <v>0.1766093</v>
      </c>
      <c r="J1582" s="2" t="n">
        <v>-0.1928254</v>
      </c>
      <c r="K1582" s="2" t="s">
        <v>32</v>
      </c>
      <c r="L1582" s="2" t="n">
        <v>-0.0207689</v>
      </c>
      <c r="Q1582" s="2" t="n">
        <v>7</v>
      </c>
      <c r="R1582" s="2" t="n">
        <v>0.799211669</v>
      </c>
      <c r="S1582" s="2" t="n">
        <v>0.056631579</v>
      </c>
      <c r="T1582" s="2" t="s">
        <v>4849</v>
      </c>
      <c r="U1582" s="2" t="s">
        <v>4849</v>
      </c>
      <c r="V1582" s="2" t="s">
        <v>4850</v>
      </c>
      <c r="W1582" s="1" t="s">
        <v>4851</v>
      </c>
    </row>
    <row r="1583" customFormat="false" ht="15" hidden="false" customHeight="false" outlineLevel="0" collapsed="false">
      <c r="A1583" s="2" t="s">
        <v>32</v>
      </c>
      <c r="B1583" s="2" t="n">
        <v>-2.335912</v>
      </c>
      <c r="C1583" s="2" t="s">
        <v>32</v>
      </c>
      <c r="D1583" s="2" t="n">
        <v>-2.069186</v>
      </c>
      <c r="E1583" s="2" t="s">
        <v>32</v>
      </c>
      <c r="F1583" s="2" t="n">
        <v>-2.036398</v>
      </c>
      <c r="G1583" s="2" t="s">
        <v>32</v>
      </c>
      <c r="H1583" s="2" t="s">
        <v>32</v>
      </c>
      <c r="I1583" s="2" t="s">
        <v>32</v>
      </c>
      <c r="J1583" s="2" t="n">
        <v>-0.9397532</v>
      </c>
      <c r="K1583" s="2" t="n">
        <v>-1.672652</v>
      </c>
      <c r="L1583" s="2" t="n">
        <v>-1.203828</v>
      </c>
      <c r="P1583" s="2" t="s">
        <v>33</v>
      </c>
      <c r="Q1583" s="2" t="n">
        <v>1</v>
      </c>
      <c r="R1583" s="2" t="n">
        <v>1.175311086</v>
      </c>
      <c r="S1583" s="2" t="n">
        <v>0.021236534</v>
      </c>
      <c r="T1583" s="2" t="s">
        <v>4852</v>
      </c>
      <c r="U1583" s="2" t="s">
        <v>4852</v>
      </c>
      <c r="V1583" s="2" t="s">
        <v>4853</v>
      </c>
      <c r="W1583" s="1" t="s">
        <v>4854</v>
      </c>
    </row>
    <row r="1584" customFormat="false" ht="15" hidden="false" customHeight="false" outlineLevel="0" collapsed="false">
      <c r="A1584" s="2" t="n">
        <v>-1.031748</v>
      </c>
      <c r="B1584" s="2" t="n">
        <v>-0.638491</v>
      </c>
      <c r="C1584" s="2" t="n">
        <v>-0.1964812</v>
      </c>
      <c r="D1584" s="2" t="n">
        <v>-0.8890062</v>
      </c>
      <c r="E1584" s="2" t="n">
        <v>-1.056375</v>
      </c>
      <c r="F1584" s="2" t="n">
        <v>-0.8708184</v>
      </c>
      <c r="G1584" s="2" t="n">
        <v>-0.6010309</v>
      </c>
      <c r="H1584" s="2" t="n">
        <v>-0.9485261</v>
      </c>
      <c r="I1584" s="2" t="n">
        <v>-0.5928278</v>
      </c>
      <c r="J1584" s="2" t="n">
        <v>-0.481299</v>
      </c>
      <c r="K1584" s="2" t="n">
        <v>-0.4975358</v>
      </c>
      <c r="L1584" s="2" t="n">
        <v>-0.2600257</v>
      </c>
      <c r="Q1584" s="2" t="n">
        <v>21</v>
      </c>
      <c r="R1584" s="2" t="n">
        <v>0.824031507</v>
      </c>
      <c r="S1584" s="2" t="n">
        <v>0.052759222</v>
      </c>
      <c r="T1584" s="2" t="s">
        <v>4855</v>
      </c>
      <c r="U1584" s="2" t="s">
        <v>4855</v>
      </c>
      <c r="V1584" s="2" t="s">
        <v>4856</v>
      </c>
      <c r="W1584" s="1" t="s">
        <v>4857</v>
      </c>
    </row>
    <row r="1585" customFormat="false" ht="15" hidden="false" customHeight="false" outlineLevel="0" collapsed="false">
      <c r="A1585" s="2" t="n">
        <v>-0.2310637</v>
      </c>
      <c r="B1585" s="2" t="s">
        <v>32</v>
      </c>
      <c r="C1585" s="2" t="n">
        <v>0.1068707</v>
      </c>
      <c r="D1585" s="2" t="s">
        <v>32</v>
      </c>
      <c r="E1585" s="2" t="n">
        <v>-0.3697177</v>
      </c>
      <c r="F1585" s="2" t="n">
        <v>-0.4056657</v>
      </c>
      <c r="G1585" s="2" t="s">
        <v>32</v>
      </c>
      <c r="H1585" s="2" t="s">
        <v>32</v>
      </c>
      <c r="I1585" s="2" t="s">
        <v>32</v>
      </c>
      <c r="J1585" s="2" t="s">
        <v>32</v>
      </c>
      <c r="K1585" s="2" t="n">
        <v>-0.03054795</v>
      </c>
      <c r="L1585" s="2" t="s">
        <v>32</v>
      </c>
      <c r="Q1585" s="2" t="n">
        <v>4</v>
      </c>
      <c r="R1585" s="2" t="n">
        <v>0.709060875</v>
      </c>
      <c r="S1585" s="2" t="n">
        <v>0.073307742</v>
      </c>
      <c r="T1585" s="2" t="s">
        <v>4858</v>
      </c>
      <c r="U1585" s="2" t="s">
        <v>4858</v>
      </c>
      <c r="V1585" s="2" t="s">
        <v>4859</v>
      </c>
      <c r="W1585" s="1" t="s">
        <v>4860</v>
      </c>
    </row>
    <row r="1586" customFormat="false" ht="15" hidden="false" customHeight="false" outlineLevel="0" collapsed="false">
      <c r="A1586" s="2" t="n">
        <v>1.824903</v>
      </c>
      <c r="B1586" s="2" t="n">
        <v>2.583895</v>
      </c>
      <c r="C1586" s="2" t="n">
        <v>2.782695</v>
      </c>
      <c r="D1586" s="2" t="n">
        <v>0.8962539</v>
      </c>
      <c r="E1586" s="2" t="n">
        <v>0.7682481</v>
      </c>
      <c r="F1586" s="2" t="n">
        <v>1.102094</v>
      </c>
      <c r="G1586" s="2" t="n">
        <v>1.335117</v>
      </c>
      <c r="H1586" s="2" t="n">
        <v>1.129576</v>
      </c>
      <c r="I1586" s="2" t="n">
        <v>1.031445</v>
      </c>
      <c r="J1586" s="2" t="n">
        <v>0.7705104</v>
      </c>
      <c r="K1586" s="2" t="n">
        <v>0.3461145</v>
      </c>
      <c r="L1586" s="2" t="n">
        <v>0.500769</v>
      </c>
      <c r="P1586" s="2" t="s">
        <v>33</v>
      </c>
      <c r="Q1586" s="2" t="n">
        <v>7</v>
      </c>
      <c r="R1586" s="2" t="n">
        <v>3.484260427</v>
      </c>
      <c r="S1586" s="2" t="n">
        <v>0.000547009</v>
      </c>
      <c r="T1586" s="2" t="s">
        <v>4861</v>
      </c>
      <c r="U1586" s="2" t="s">
        <v>4861</v>
      </c>
      <c r="V1586" s="2" t="s">
        <v>4862</v>
      </c>
      <c r="W1586" s="1" t="s">
        <v>4863</v>
      </c>
    </row>
    <row r="1587" customFormat="false" ht="15" hidden="false" customHeight="false" outlineLevel="0" collapsed="false">
      <c r="A1587" s="2" t="n">
        <v>1.468971</v>
      </c>
      <c r="B1587" s="2" t="n">
        <v>0.4936418</v>
      </c>
      <c r="C1587" s="2" t="n">
        <v>0.3413178</v>
      </c>
      <c r="D1587" s="2" t="n">
        <v>1.888434</v>
      </c>
      <c r="E1587" s="2" t="n">
        <v>1.579318</v>
      </c>
      <c r="F1587" s="2" t="n">
        <v>1.604849</v>
      </c>
      <c r="G1587" s="2" t="n">
        <v>1.703032</v>
      </c>
      <c r="H1587" s="2" t="n">
        <v>1.494516</v>
      </c>
      <c r="I1587" s="2" t="n">
        <v>1.699607</v>
      </c>
      <c r="J1587" s="2" t="n">
        <v>0.6383663</v>
      </c>
      <c r="K1587" s="2" t="n">
        <v>0.8050556</v>
      </c>
      <c r="L1587" s="2" t="n">
        <v>0.7968114</v>
      </c>
      <c r="P1587" s="2" t="s">
        <v>33</v>
      </c>
      <c r="Q1587" s="2" t="n">
        <v>9</v>
      </c>
      <c r="R1587" s="2" t="n">
        <v>2.014585208</v>
      </c>
      <c r="S1587" s="2" t="n">
        <v>0.00361194</v>
      </c>
      <c r="T1587" s="2" t="s">
        <v>4864</v>
      </c>
      <c r="U1587" s="2" t="s">
        <v>4864</v>
      </c>
      <c r="V1587" s="2" t="s">
        <v>4865</v>
      </c>
      <c r="W1587" s="1" t="s">
        <v>4866</v>
      </c>
    </row>
    <row r="1588" customFormat="false" ht="15" hidden="false" customHeight="false" outlineLevel="0" collapsed="false">
      <c r="A1588" s="2" t="n">
        <v>-0.7426962</v>
      </c>
      <c r="B1588" s="2" t="n">
        <v>-0.8859648</v>
      </c>
      <c r="C1588" s="2" t="n">
        <v>-0.4332799</v>
      </c>
      <c r="D1588" s="2" t="n">
        <v>-0.8638592</v>
      </c>
      <c r="E1588" s="2" t="n">
        <v>-1.41819</v>
      </c>
      <c r="F1588" s="2" t="n">
        <v>-1.173</v>
      </c>
      <c r="G1588" s="2" t="n">
        <v>-1.371893</v>
      </c>
      <c r="H1588" s="2" t="s">
        <v>32</v>
      </c>
      <c r="I1588" s="2" t="n">
        <v>-1.004897</v>
      </c>
      <c r="J1588" s="2" t="n">
        <v>-0.6244285</v>
      </c>
      <c r="K1588" s="2" t="n">
        <v>-0.5872691</v>
      </c>
      <c r="L1588" s="2" t="n">
        <v>-0.7651953</v>
      </c>
      <c r="P1588" s="2" t="s">
        <v>33</v>
      </c>
      <c r="Q1588" s="2" t="n">
        <v>7</v>
      </c>
      <c r="R1588" s="2" t="n">
        <v>1.331306088</v>
      </c>
      <c r="S1588" s="2" t="n">
        <v>0.014432296</v>
      </c>
      <c r="T1588" s="2" t="s">
        <v>4867</v>
      </c>
      <c r="U1588" s="2" t="s">
        <v>4867</v>
      </c>
      <c r="V1588" s="2" t="s">
        <v>4868</v>
      </c>
      <c r="W1588" s="1" t="s">
        <v>4869</v>
      </c>
    </row>
    <row r="1589" customFormat="false" ht="15" hidden="false" customHeight="false" outlineLevel="0" collapsed="false">
      <c r="A1589" s="2" t="n">
        <v>0.9537745</v>
      </c>
      <c r="B1589" s="2" t="n">
        <v>1.359601</v>
      </c>
      <c r="C1589" s="2" t="n">
        <v>1.244685</v>
      </c>
      <c r="D1589" s="2" t="n">
        <v>1.019083</v>
      </c>
      <c r="E1589" s="2" t="n">
        <v>0.8302544</v>
      </c>
      <c r="F1589" s="2" t="n">
        <v>0.525891</v>
      </c>
      <c r="G1589" s="2" t="s">
        <v>32</v>
      </c>
      <c r="H1589" s="2" t="s">
        <v>32</v>
      </c>
      <c r="I1589" s="2" t="s">
        <v>32</v>
      </c>
      <c r="J1589" s="2" t="n">
        <v>0.658128</v>
      </c>
      <c r="K1589" s="2" t="n">
        <v>0.9505643</v>
      </c>
      <c r="L1589" s="2" t="n">
        <v>0.8208457</v>
      </c>
      <c r="P1589" s="2" t="s">
        <v>33</v>
      </c>
      <c r="Q1589" s="2" t="n">
        <v>8</v>
      </c>
      <c r="R1589" s="2" t="n">
        <v>1.008823539</v>
      </c>
      <c r="S1589" s="2" t="n">
        <v>0.032647315</v>
      </c>
      <c r="T1589" s="2" t="s">
        <v>4870</v>
      </c>
      <c r="U1589" s="2" t="s">
        <v>4870</v>
      </c>
      <c r="V1589" s="2" t="s">
        <v>4871</v>
      </c>
      <c r="W1589" s="1" t="s">
        <v>4872</v>
      </c>
    </row>
    <row r="1590" customFormat="false" ht="15" hidden="false" customHeight="false" outlineLevel="0" collapsed="false">
      <c r="A1590" s="2" t="n">
        <v>-2.102524</v>
      </c>
      <c r="B1590" s="2" t="n">
        <v>-2.463099</v>
      </c>
      <c r="C1590" s="2" t="n">
        <v>-1.981853</v>
      </c>
      <c r="D1590" s="2" t="n">
        <v>-2.323946</v>
      </c>
      <c r="E1590" s="2" t="n">
        <v>-2.372339</v>
      </c>
      <c r="F1590" s="2" t="n">
        <v>-2.531718</v>
      </c>
      <c r="G1590" s="2" t="n">
        <v>-2.153578</v>
      </c>
      <c r="H1590" s="2" t="n">
        <v>-1.895186</v>
      </c>
      <c r="I1590" s="2" t="n">
        <v>-2.41908</v>
      </c>
      <c r="J1590" s="2" t="n">
        <v>-1.459694</v>
      </c>
      <c r="K1590" s="2" t="n">
        <v>-2.067776</v>
      </c>
      <c r="L1590" s="2" t="s">
        <v>32</v>
      </c>
      <c r="Q1590" s="2" t="n">
        <v>5</v>
      </c>
      <c r="R1590" s="2" t="n">
        <v>0.839287032</v>
      </c>
      <c r="S1590" s="2" t="n">
        <v>0.050757966</v>
      </c>
      <c r="T1590" s="2" t="s">
        <v>4873</v>
      </c>
      <c r="U1590" s="2" t="s">
        <v>4873</v>
      </c>
      <c r="V1590" s="2" t="s">
        <v>4874</v>
      </c>
      <c r="W1590" s="1" t="s">
        <v>4875</v>
      </c>
    </row>
    <row r="1591" customFormat="false" ht="15" hidden="false" customHeight="false" outlineLevel="0" collapsed="false">
      <c r="A1591" s="2" t="n">
        <v>-1.800786</v>
      </c>
      <c r="B1591" s="2" t="n">
        <v>-1.982583</v>
      </c>
      <c r="C1591" s="2" t="n">
        <v>-1.35338</v>
      </c>
      <c r="D1591" s="2" t="n">
        <v>-2.044989</v>
      </c>
      <c r="E1591" s="2" t="n">
        <v>-2.340562</v>
      </c>
      <c r="F1591" s="2" t="n">
        <v>-2.073718</v>
      </c>
      <c r="G1591" s="2" t="n">
        <v>-1.754716</v>
      </c>
      <c r="H1591" s="2" t="s">
        <v>32</v>
      </c>
      <c r="I1591" s="2" t="n">
        <v>-1.896194</v>
      </c>
      <c r="J1591" s="2" t="n">
        <v>-0.8755442</v>
      </c>
      <c r="K1591" s="2" t="n">
        <v>-1.316146</v>
      </c>
      <c r="L1591" s="2" t="n">
        <v>-1.075533</v>
      </c>
      <c r="P1591" s="2" t="s">
        <v>33</v>
      </c>
      <c r="Q1591" s="2" t="n">
        <v>6</v>
      </c>
      <c r="R1591" s="2" t="n">
        <v>2.327600682</v>
      </c>
      <c r="S1591" s="2" t="n">
        <v>0.001892216</v>
      </c>
      <c r="T1591" s="2" t="s">
        <v>4876</v>
      </c>
      <c r="U1591" s="2" t="s">
        <v>4876</v>
      </c>
      <c r="V1591" s="2" t="s">
        <v>4877</v>
      </c>
      <c r="W1591" s="1" t="s">
        <v>4878</v>
      </c>
    </row>
    <row r="1592" customFormat="false" ht="15" hidden="false" customHeight="false" outlineLevel="0" collapsed="false">
      <c r="A1592" s="2" t="n">
        <v>1.069876</v>
      </c>
      <c r="B1592" s="2" t="n">
        <v>0.272123</v>
      </c>
      <c r="C1592" s="2" t="n">
        <v>1.000924</v>
      </c>
      <c r="D1592" s="2" t="n">
        <v>1.209662</v>
      </c>
      <c r="E1592" s="2" t="n">
        <v>1.179809</v>
      </c>
      <c r="F1592" s="2" t="n">
        <v>1.299773</v>
      </c>
      <c r="G1592" s="2" t="s">
        <v>32</v>
      </c>
      <c r="H1592" s="2" t="s">
        <v>32</v>
      </c>
      <c r="I1592" s="2" t="s">
        <v>32</v>
      </c>
      <c r="J1592" s="2" t="n">
        <v>0.5595793</v>
      </c>
      <c r="K1592" s="2" t="n">
        <v>0.5937464</v>
      </c>
      <c r="L1592" s="2" t="n">
        <v>0.4195842</v>
      </c>
      <c r="P1592" s="2" t="s">
        <v>33</v>
      </c>
      <c r="Q1592" s="2" t="n">
        <v>4</v>
      </c>
      <c r="R1592" s="2" t="n">
        <v>1.360193737</v>
      </c>
      <c r="S1592" s="2" t="n">
        <v>0.01371185</v>
      </c>
      <c r="T1592" s="2" t="s">
        <v>4879</v>
      </c>
      <c r="U1592" s="2" t="s">
        <v>4879</v>
      </c>
      <c r="V1592" s="2" t="s">
        <v>4880</v>
      </c>
      <c r="W1592" s="1" t="s">
        <v>4881</v>
      </c>
    </row>
    <row r="1593" customFormat="false" ht="15" hidden="false" customHeight="false" outlineLevel="0" collapsed="false">
      <c r="A1593" s="2" t="n">
        <v>-1.747602</v>
      </c>
      <c r="B1593" s="2" t="n">
        <v>-1.937872</v>
      </c>
      <c r="C1593" s="2" t="n">
        <v>-1.803062</v>
      </c>
      <c r="D1593" s="2" t="n">
        <v>-2.178396</v>
      </c>
      <c r="E1593" s="2" t="s">
        <v>32</v>
      </c>
      <c r="F1593" s="2" t="n">
        <v>-2.374121</v>
      </c>
      <c r="G1593" s="2" t="n">
        <v>-1.61018</v>
      </c>
      <c r="H1593" s="2" t="n">
        <v>-1.522508</v>
      </c>
      <c r="I1593" s="2" t="n">
        <v>-1.999206</v>
      </c>
      <c r="J1593" s="2" t="n">
        <v>-1.174087</v>
      </c>
      <c r="K1593" s="2" t="n">
        <v>-1.546907</v>
      </c>
      <c r="L1593" s="2" t="n">
        <v>-1.359296</v>
      </c>
      <c r="P1593" s="2" t="s">
        <v>33</v>
      </c>
      <c r="Q1593" s="2" t="n">
        <v>3</v>
      </c>
      <c r="R1593" s="2" t="n">
        <v>2.221732976</v>
      </c>
      <c r="S1593" s="2" t="n">
        <v>0.002262341</v>
      </c>
      <c r="T1593" s="2" t="s">
        <v>4882</v>
      </c>
      <c r="U1593" s="2" t="s">
        <v>4882</v>
      </c>
      <c r="V1593" s="2" t="s">
        <v>4883</v>
      </c>
      <c r="W1593" s="1" t="s">
        <v>4884</v>
      </c>
    </row>
    <row r="1594" customFormat="false" ht="15" hidden="false" customHeight="false" outlineLevel="0" collapsed="false">
      <c r="A1594" s="2" t="n">
        <v>-0.7039866</v>
      </c>
      <c r="B1594" s="2" t="n">
        <v>-0.1744064</v>
      </c>
      <c r="C1594" s="2" t="n">
        <v>-0.116764</v>
      </c>
      <c r="D1594" s="2" t="n">
        <v>-0.8303365</v>
      </c>
      <c r="E1594" s="2" t="n">
        <v>-1.102994</v>
      </c>
      <c r="F1594" s="2" t="n">
        <v>-1.17881</v>
      </c>
      <c r="G1594" s="2" t="n">
        <v>-1.042364</v>
      </c>
      <c r="H1594" s="2" t="n">
        <v>-0.8442249</v>
      </c>
      <c r="I1594" s="2" t="n">
        <v>-0.7651104</v>
      </c>
      <c r="J1594" s="2" t="n">
        <v>-0.5897635</v>
      </c>
      <c r="K1594" s="2" t="n">
        <v>-0.4518573</v>
      </c>
      <c r="L1594" s="2" t="n">
        <v>-0.6382128</v>
      </c>
      <c r="P1594" s="2" t="s">
        <v>33</v>
      </c>
      <c r="Q1594" s="2" t="n">
        <v>6</v>
      </c>
      <c r="R1594" s="2" t="n">
        <v>1.935846524</v>
      </c>
      <c r="S1594" s="2" t="n">
        <v>0.004212515</v>
      </c>
      <c r="T1594" s="2" t="s">
        <v>4885</v>
      </c>
      <c r="U1594" s="2" t="s">
        <v>4885</v>
      </c>
      <c r="V1594" s="2" t="s">
        <v>4886</v>
      </c>
      <c r="W1594" s="1" t="s">
        <v>4887</v>
      </c>
    </row>
    <row r="1595" customFormat="false" ht="15" hidden="false" customHeight="false" outlineLevel="0" collapsed="false">
      <c r="A1595" s="2" t="n">
        <v>-1.347212</v>
      </c>
      <c r="B1595" s="2" t="n">
        <v>-0.9200646</v>
      </c>
      <c r="C1595" s="2" t="n">
        <v>-0.9953759</v>
      </c>
      <c r="D1595" s="2" t="n">
        <v>-1.429803</v>
      </c>
      <c r="E1595" s="2" t="n">
        <v>-1.433867</v>
      </c>
      <c r="F1595" s="2" t="n">
        <v>-1.318346</v>
      </c>
      <c r="G1595" s="2" t="n">
        <v>-1.155879</v>
      </c>
      <c r="H1595" s="2" t="n">
        <v>-1.030972</v>
      </c>
      <c r="I1595" s="2" t="n">
        <v>-1.393746</v>
      </c>
      <c r="J1595" s="2" t="n">
        <v>-0.6048304</v>
      </c>
      <c r="K1595" s="2" t="n">
        <v>-1.215244</v>
      </c>
      <c r="L1595" s="2" t="n">
        <v>-0.956131</v>
      </c>
      <c r="P1595" s="2" t="s">
        <v>33</v>
      </c>
      <c r="Q1595" s="2" t="n">
        <v>9</v>
      </c>
      <c r="R1595" s="2" t="n">
        <v>0.879289572</v>
      </c>
      <c r="S1595" s="2" t="n">
        <v>0.045558156</v>
      </c>
      <c r="T1595" s="2" t="s">
        <v>4888</v>
      </c>
      <c r="U1595" s="2" t="s">
        <v>4888</v>
      </c>
      <c r="V1595" s="2" t="s">
        <v>4889</v>
      </c>
      <c r="W1595" s="1" t="s">
        <v>4890</v>
      </c>
    </row>
    <row r="1596" customFormat="false" ht="15" hidden="false" customHeight="false" outlineLevel="0" collapsed="false">
      <c r="A1596" s="2" t="n">
        <v>-1.04712</v>
      </c>
      <c r="B1596" s="2" t="n">
        <v>-0.3090596</v>
      </c>
      <c r="C1596" s="2" t="n">
        <v>-0.6927843</v>
      </c>
      <c r="D1596" s="2" t="s">
        <v>32</v>
      </c>
      <c r="E1596" s="2" t="s">
        <v>32</v>
      </c>
      <c r="F1596" s="2" t="n">
        <v>-1.576522</v>
      </c>
      <c r="G1596" s="2" t="s">
        <v>32</v>
      </c>
      <c r="H1596" s="2" t="n">
        <v>-1.295664</v>
      </c>
      <c r="I1596" s="2" t="s">
        <v>32</v>
      </c>
      <c r="J1596" s="2" t="n">
        <v>-0.9081213</v>
      </c>
      <c r="K1596" s="2" t="n">
        <v>-0.8567865</v>
      </c>
      <c r="L1596" s="2" t="n">
        <v>-0.9193018</v>
      </c>
      <c r="Q1596" s="2" t="n">
        <v>4</v>
      </c>
      <c r="R1596" s="2" t="n">
        <v>0.422039989</v>
      </c>
      <c r="S1596" s="2" t="n">
        <v>0.185763761</v>
      </c>
      <c r="T1596" s="2" t="s">
        <v>4891</v>
      </c>
      <c r="U1596" s="2" t="s">
        <v>4891</v>
      </c>
      <c r="V1596" s="2" t="s">
        <v>4892</v>
      </c>
      <c r="W1596" s="1" t="s">
        <v>4893</v>
      </c>
    </row>
    <row r="1597" customFormat="false" ht="15" hidden="false" customHeight="false" outlineLevel="0" collapsed="false">
      <c r="A1597" s="2" t="n">
        <v>-2.464799</v>
      </c>
      <c r="B1597" s="2" t="n">
        <v>-2.914813</v>
      </c>
      <c r="C1597" s="2" t="n">
        <v>-2.29587</v>
      </c>
      <c r="D1597" s="2" t="n">
        <v>-2.186627</v>
      </c>
      <c r="E1597" s="2" t="n">
        <v>-2.15254</v>
      </c>
      <c r="F1597" s="2" t="n">
        <v>-2.074505</v>
      </c>
      <c r="G1597" s="2" t="n">
        <v>-1.871765</v>
      </c>
      <c r="H1597" s="2" t="n">
        <v>-1.928389</v>
      </c>
      <c r="I1597" s="2" t="n">
        <v>-2.477082</v>
      </c>
      <c r="J1597" s="2" t="n">
        <v>-1.186374</v>
      </c>
      <c r="K1597" s="2" t="n">
        <v>-1.750306</v>
      </c>
      <c r="L1597" s="2" t="n">
        <v>-1.466236</v>
      </c>
      <c r="P1597" s="2" t="s">
        <v>33</v>
      </c>
      <c r="Q1597" s="2" t="n">
        <v>6</v>
      </c>
      <c r="R1597" s="2" t="n">
        <v>2.092187945</v>
      </c>
      <c r="S1597" s="2" t="n">
        <v>0.003073684</v>
      </c>
      <c r="T1597" s="2" t="s">
        <v>4894</v>
      </c>
      <c r="U1597" s="2" t="s">
        <v>4894</v>
      </c>
      <c r="V1597" s="2" t="s">
        <v>4895</v>
      </c>
      <c r="W1597" s="1" t="s">
        <v>4896</v>
      </c>
    </row>
    <row r="1598" customFormat="false" ht="15" hidden="false" customHeight="false" outlineLevel="0" collapsed="false">
      <c r="A1598" s="2" t="n">
        <v>0.4342079</v>
      </c>
      <c r="B1598" s="2" t="n">
        <v>0.4167313</v>
      </c>
      <c r="C1598" s="2" t="n">
        <v>0.7463253</v>
      </c>
      <c r="D1598" s="2" t="n">
        <v>0.5936592</v>
      </c>
      <c r="E1598" s="2" t="n">
        <v>0.4394024</v>
      </c>
      <c r="F1598" s="2" t="n">
        <v>0.2930231</v>
      </c>
      <c r="G1598" s="2" t="n">
        <v>0.5641367</v>
      </c>
      <c r="H1598" s="2" t="n">
        <v>0.5821447</v>
      </c>
      <c r="I1598" s="2" t="n">
        <v>0.8273845</v>
      </c>
      <c r="J1598" s="2" t="n">
        <v>0.3790572</v>
      </c>
      <c r="K1598" s="2" t="n">
        <v>0.3314089</v>
      </c>
      <c r="L1598" s="2" t="n">
        <v>0.3612496</v>
      </c>
      <c r="P1598" s="2" t="s">
        <v>33</v>
      </c>
      <c r="Q1598" s="2" t="n">
        <v>8</v>
      </c>
      <c r="R1598" s="2" t="n">
        <v>0.877565274</v>
      </c>
      <c r="S1598" s="2" t="n">
        <v>0.045755495</v>
      </c>
      <c r="T1598" s="2" t="s">
        <v>4897</v>
      </c>
      <c r="U1598" s="2" t="s">
        <v>4897</v>
      </c>
      <c r="V1598" s="2" t="s">
        <v>4898</v>
      </c>
      <c r="W1598" s="1" t="s">
        <v>4899</v>
      </c>
    </row>
    <row r="1599" customFormat="false" ht="15" hidden="false" customHeight="false" outlineLevel="0" collapsed="false">
      <c r="A1599" s="2" t="s">
        <v>32</v>
      </c>
      <c r="B1599" s="2" t="n">
        <v>1.745986</v>
      </c>
      <c r="C1599" s="2" t="n">
        <v>2.091971</v>
      </c>
      <c r="D1599" s="2" t="n">
        <v>0.846973</v>
      </c>
      <c r="E1599" s="2" t="s">
        <v>32</v>
      </c>
      <c r="F1599" s="2" t="s">
        <v>32</v>
      </c>
      <c r="G1599" s="2" t="s">
        <v>32</v>
      </c>
      <c r="H1599" s="2" t="s">
        <v>32</v>
      </c>
      <c r="I1599" s="2" t="s">
        <v>32</v>
      </c>
      <c r="J1599" s="2" t="n">
        <v>1.07552</v>
      </c>
      <c r="K1599" s="2" t="s">
        <v>32</v>
      </c>
      <c r="L1599" s="2" t="n">
        <v>1.08663</v>
      </c>
      <c r="P1599" s="2" t="s">
        <v>33</v>
      </c>
      <c r="Q1599" s="2" t="n">
        <v>5</v>
      </c>
      <c r="R1599" s="2" t="n">
        <v>1.396651796</v>
      </c>
      <c r="S1599" s="2" t="n">
        <v>0.012565972</v>
      </c>
      <c r="T1599" s="2" t="s">
        <v>4900</v>
      </c>
      <c r="U1599" s="2" t="s">
        <v>4900</v>
      </c>
      <c r="V1599" s="2" t="s">
        <v>4901</v>
      </c>
      <c r="W1599" s="1" t="s">
        <v>4902</v>
      </c>
    </row>
    <row r="1600" customFormat="false" ht="15" hidden="false" customHeight="false" outlineLevel="0" collapsed="false">
      <c r="A1600" s="2" t="n">
        <v>-0.5920623</v>
      </c>
      <c r="B1600" s="2" t="n">
        <v>-0.2345012</v>
      </c>
      <c r="C1600" s="2" t="n">
        <v>-0.3474389</v>
      </c>
      <c r="D1600" s="2" t="n">
        <v>-0.5615951</v>
      </c>
      <c r="E1600" s="2" t="n">
        <v>-0.9300938</v>
      </c>
      <c r="F1600" s="2" t="n">
        <v>-0.7143994</v>
      </c>
      <c r="G1600" s="2" t="n">
        <v>-0.7532623</v>
      </c>
      <c r="H1600" s="2" t="n">
        <v>-0.6012211</v>
      </c>
      <c r="I1600" s="2" t="n">
        <v>-0.6198356</v>
      </c>
      <c r="J1600" s="2" t="n">
        <v>-0.49774</v>
      </c>
      <c r="K1600" s="2" t="n">
        <v>-0.8541554</v>
      </c>
      <c r="L1600" s="2" t="n">
        <v>-0.6092822</v>
      </c>
      <c r="P1600" s="2" t="s">
        <v>33</v>
      </c>
      <c r="Q1600" s="2" t="n">
        <v>11</v>
      </c>
      <c r="R1600" s="2" t="n">
        <v>0.878877849</v>
      </c>
      <c r="S1600" s="2" t="n">
        <v>0.045639615</v>
      </c>
      <c r="T1600" s="2" t="s">
        <v>4903</v>
      </c>
      <c r="U1600" s="2" t="s">
        <v>4903</v>
      </c>
      <c r="V1600" s="2" t="s">
        <v>4904</v>
      </c>
    </row>
    <row r="1601" customFormat="false" ht="15" hidden="false" customHeight="false" outlineLevel="0" collapsed="false">
      <c r="A1601" s="2" t="n">
        <v>-0.5647195</v>
      </c>
      <c r="B1601" s="2" t="n">
        <v>-0.1343523</v>
      </c>
      <c r="C1601" s="2" t="n">
        <v>-0.4418021</v>
      </c>
      <c r="D1601" s="2" t="n">
        <v>-1.259664</v>
      </c>
      <c r="E1601" s="2" t="n">
        <v>-1.400319</v>
      </c>
      <c r="F1601" s="2" t="s">
        <v>32</v>
      </c>
      <c r="G1601" s="2" t="n">
        <v>-1.264897</v>
      </c>
      <c r="H1601" s="2" t="s">
        <v>32</v>
      </c>
      <c r="I1601" s="2" t="s">
        <v>32</v>
      </c>
      <c r="J1601" s="2" t="n">
        <v>-0.5426047</v>
      </c>
      <c r="K1601" s="2" t="n">
        <v>-1.082362</v>
      </c>
      <c r="L1601" s="2" t="n">
        <v>-0.7437304</v>
      </c>
      <c r="P1601" s="2" t="s">
        <v>33</v>
      </c>
      <c r="Q1601" s="2" t="n">
        <v>10</v>
      </c>
      <c r="R1601" s="2" t="n">
        <v>1.793703297</v>
      </c>
      <c r="S1601" s="2" t="n">
        <v>0.005386096</v>
      </c>
      <c r="T1601" s="2" t="s">
        <v>4905</v>
      </c>
      <c r="U1601" s="2" t="s">
        <v>4905</v>
      </c>
      <c r="V1601" s="2" t="s">
        <v>4906</v>
      </c>
      <c r="W1601" s="1" t="s">
        <v>4907</v>
      </c>
    </row>
    <row r="1602" customFormat="false" ht="15" hidden="false" customHeight="false" outlineLevel="0" collapsed="false">
      <c r="A1602" s="2" t="s">
        <v>32</v>
      </c>
      <c r="B1602" s="2" t="s">
        <v>32</v>
      </c>
      <c r="C1602" s="2" t="s">
        <v>32</v>
      </c>
      <c r="D1602" s="2" t="n">
        <v>-0.777872</v>
      </c>
      <c r="E1602" s="2" t="n">
        <v>-0.9026524</v>
      </c>
      <c r="F1602" s="2" t="n">
        <v>-0.8549532</v>
      </c>
      <c r="G1602" s="2" t="n">
        <v>-0.4111008</v>
      </c>
      <c r="H1602" s="2" t="s">
        <v>32</v>
      </c>
      <c r="I1602" s="2" t="n">
        <v>-0.6243349</v>
      </c>
      <c r="J1602" s="2" t="n">
        <v>-0.1786192</v>
      </c>
      <c r="K1602" s="2" t="n">
        <v>-0.7494055</v>
      </c>
      <c r="L1602" s="2" t="n">
        <v>-0.319271</v>
      </c>
      <c r="P1602" s="2" t="s">
        <v>33</v>
      </c>
      <c r="Q1602" s="2" t="n">
        <v>5</v>
      </c>
      <c r="R1602" s="2" t="n">
        <v>0.961579693</v>
      </c>
      <c r="S1602" s="2" t="n">
        <v>0.037087019</v>
      </c>
      <c r="T1602" s="2" t="s">
        <v>4908</v>
      </c>
      <c r="U1602" s="2" t="s">
        <v>4908</v>
      </c>
      <c r="V1602" s="2" t="s">
        <v>4909</v>
      </c>
    </row>
    <row r="1603" customFormat="false" ht="15" hidden="false" customHeight="false" outlineLevel="0" collapsed="false">
      <c r="A1603" s="2" t="n">
        <v>-0.00848689</v>
      </c>
      <c r="B1603" s="2" t="n">
        <v>0.2503541</v>
      </c>
      <c r="C1603" s="2" t="n">
        <v>0.712977</v>
      </c>
      <c r="D1603" s="2" t="s">
        <v>32</v>
      </c>
      <c r="E1603" s="2" t="s">
        <v>32</v>
      </c>
      <c r="F1603" s="2" t="s">
        <v>32</v>
      </c>
      <c r="G1603" s="2" t="s">
        <v>32</v>
      </c>
      <c r="H1603" s="2" t="s">
        <v>32</v>
      </c>
      <c r="I1603" s="2" t="s">
        <v>32</v>
      </c>
      <c r="J1603" s="2" t="n">
        <v>0.6553305</v>
      </c>
      <c r="K1603" s="2" t="n">
        <v>0.145749</v>
      </c>
      <c r="L1603" s="2" t="n">
        <v>0.4613227</v>
      </c>
      <c r="Q1603" s="2" t="n">
        <v>1</v>
      </c>
      <c r="R1603" s="2" t="n">
        <v>0.147871867</v>
      </c>
      <c r="S1603" s="2" t="n">
        <v>0.574262712</v>
      </c>
      <c r="T1603" s="2" t="s">
        <v>4910</v>
      </c>
      <c r="U1603" s="2" t="s">
        <v>4910</v>
      </c>
      <c r="V1603" s="2" t="s">
        <v>4911</v>
      </c>
      <c r="W1603" s="1" t="s">
        <v>4912</v>
      </c>
    </row>
    <row r="1604" customFormat="false" ht="15" hidden="false" customHeight="false" outlineLevel="0" collapsed="false">
      <c r="A1604" s="2" t="n">
        <v>-2.615416</v>
      </c>
      <c r="B1604" s="2" t="n">
        <v>-2.104203</v>
      </c>
      <c r="C1604" s="2" t="n">
        <v>-1.78998</v>
      </c>
      <c r="D1604" s="2" t="n">
        <v>-2.562841</v>
      </c>
      <c r="E1604" s="2" t="n">
        <v>-2.361263</v>
      </c>
      <c r="F1604" s="2" t="n">
        <v>-2.360729</v>
      </c>
      <c r="G1604" s="2" t="n">
        <v>-1.9489</v>
      </c>
      <c r="H1604" s="2" t="n">
        <v>-1.986957</v>
      </c>
      <c r="I1604" s="2" t="n">
        <v>-2.077175</v>
      </c>
      <c r="J1604" s="2" t="n">
        <v>-1.03977</v>
      </c>
      <c r="K1604" s="2" t="n">
        <v>-1.574489</v>
      </c>
      <c r="L1604" s="2" t="n">
        <v>-1.218471</v>
      </c>
      <c r="P1604" s="2" t="s">
        <v>33</v>
      </c>
      <c r="Q1604" s="2" t="n">
        <v>6</v>
      </c>
      <c r="R1604" s="2" t="n">
        <v>2.485008001</v>
      </c>
      <c r="S1604" s="2" t="n">
        <v>0.001326733</v>
      </c>
      <c r="T1604" s="2" t="s">
        <v>4913</v>
      </c>
      <c r="U1604" s="2" t="s">
        <v>4913</v>
      </c>
      <c r="V1604" s="2" t="s">
        <v>4914</v>
      </c>
      <c r="W1604" s="1" t="s">
        <v>4915</v>
      </c>
    </row>
    <row r="1605" customFormat="false" ht="15" hidden="false" customHeight="false" outlineLevel="0" collapsed="false">
      <c r="A1605" s="2" t="n">
        <v>-0.2424501</v>
      </c>
      <c r="B1605" s="2" t="n">
        <v>0.07517031</v>
      </c>
      <c r="C1605" s="2" t="n">
        <v>0.02214122</v>
      </c>
      <c r="D1605" s="2" t="n">
        <v>-0.4172719</v>
      </c>
      <c r="E1605" s="2" t="n">
        <v>-0.7093788</v>
      </c>
      <c r="F1605" s="2" t="n">
        <v>-0.1160985</v>
      </c>
      <c r="G1605" s="2" t="n">
        <v>-0.09031142</v>
      </c>
      <c r="H1605" s="2" t="n">
        <v>0.4622566</v>
      </c>
      <c r="I1605" s="2" t="n">
        <v>0.01556376</v>
      </c>
      <c r="J1605" s="2" t="n">
        <v>0.4356901</v>
      </c>
      <c r="K1605" s="2" t="n">
        <v>-0.4569112</v>
      </c>
      <c r="L1605" s="2" t="n">
        <v>0.07576328</v>
      </c>
      <c r="Q1605" s="2" t="n">
        <v>7</v>
      </c>
      <c r="R1605" s="2" t="n">
        <v>0.592852395</v>
      </c>
      <c r="S1605" s="2" t="n">
        <v>0.104584352</v>
      </c>
      <c r="T1605" s="2" t="s">
        <v>4916</v>
      </c>
      <c r="U1605" s="2" t="s">
        <v>4916</v>
      </c>
      <c r="V1605" s="2" t="s">
        <v>4917</v>
      </c>
      <c r="W1605" s="1" t="s">
        <v>4918</v>
      </c>
    </row>
    <row r="1606" customFormat="false" ht="15" hidden="false" customHeight="false" outlineLevel="0" collapsed="false">
      <c r="A1606" s="2" t="n">
        <v>0.1829171</v>
      </c>
      <c r="B1606" s="2" t="n">
        <v>-0.2314324</v>
      </c>
      <c r="C1606" s="2" t="n">
        <v>-0.09895848</v>
      </c>
      <c r="D1606" s="2" t="n">
        <v>0.3152351</v>
      </c>
      <c r="E1606" s="2" t="n">
        <v>0.3291959</v>
      </c>
      <c r="F1606" s="2" t="n">
        <v>0.2942079</v>
      </c>
      <c r="G1606" s="2" t="n">
        <v>0.7719633</v>
      </c>
      <c r="H1606" s="2" t="n">
        <v>0.392194</v>
      </c>
      <c r="I1606" s="2" t="n">
        <v>0.5295308</v>
      </c>
      <c r="J1606" s="2" t="n">
        <v>0.3070016</v>
      </c>
      <c r="K1606" s="2" t="n">
        <v>0.04744281</v>
      </c>
      <c r="L1606" s="2" t="n">
        <v>-0.009203796</v>
      </c>
      <c r="P1606" s="2" t="s">
        <v>33</v>
      </c>
      <c r="Q1606" s="2" t="n">
        <v>8</v>
      </c>
      <c r="R1606" s="2" t="n">
        <v>2.000635197</v>
      </c>
      <c r="S1606" s="2" t="n">
        <v>0.003669544</v>
      </c>
      <c r="T1606" s="2" t="s">
        <v>4919</v>
      </c>
      <c r="U1606" s="2" t="s">
        <v>4920</v>
      </c>
      <c r="V1606" s="2" t="s">
        <v>4921</v>
      </c>
      <c r="W1606" s="1" t="s">
        <v>4922</v>
      </c>
    </row>
    <row r="1607" customFormat="false" ht="15" hidden="false" customHeight="false" outlineLevel="0" collapsed="false">
      <c r="A1607" s="2" t="n">
        <v>-0.1319846</v>
      </c>
      <c r="B1607" s="2" t="n">
        <v>-0.7407117</v>
      </c>
      <c r="C1607" s="2" t="n">
        <v>-0.5912007</v>
      </c>
      <c r="D1607" s="2" t="n">
        <v>0.4408704</v>
      </c>
      <c r="E1607" s="2" t="n">
        <v>0.6200242</v>
      </c>
      <c r="F1607" s="2" t="n">
        <v>0.439109</v>
      </c>
      <c r="G1607" s="2" t="n">
        <v>0.330828</v>
      </c>
      <c r="H1607" s="2" t="n">
        <v>0.1369655</v>
      </c>
      <c r="I1607" s="2" t="n">
        <v>0.1816729</v>
      </c>
      <c r="J1607" s="2" t="n">
        <v>-0.7502636</v>
      </c>
      <c r="K1607" s="2" t="n">
        <v>-0.8651269</v>
      </c>
      <c r="L1607" s="2" t="n">
        <v>-0.8119642</v>
      </c>
      <c r="P1607" s="2" t="s">
        <v>33</v>
      </c>
      <c r="Q1607" s="2" t="n">
        <v>8</v>
      </c>
      <c r="R1607" s="2" t="n">
        <v>4.23790251</v>
      </c>
      <c r="S1607" s="2" t="n">
        <v>0.000283186</v>
      </c>
      <c r="T1607" s="2" t="s">
        <v>4923</v>
      </c>
      <c r="U1607" s="2" t="s">
        <v>4923</v>
      </c>
      <c r="V1607" s="2" t="s">
        <v>4924</v>
      </c>
      <c r="W1607" s="1" t="s">
        <v>4925</v>
      </c>
    </row>
    <row r="1608" customFormat="false" ht="15" hidden="false" customHeight="false" outlineLevel="0" collapsed="false">
      <c r="A1608" s="2" t="n">
        <v>1.571236</v>
      </c>
      <c r="B1608" s="2" t="n">
        <v>2.342927</v>
      </c>
      <c r="C1608" s="2" t="n">
        <v>2.319478</v>
      </c>
      <c r="D1608" s="2" t="n">
        <v>1.41473</v>
      </c>
      <c r="E1608" s="2" t="n">
        <v>1.485883</v>
      </c>
      <c r="F1608" s="2" t="n">
        <v>1.265449</v>
      </c>
      <c r="G1608" s="2" t="n">
        <v>1.443713</v>
      </c>
      <c r="H1608" s="2" t="n">
        <v>0.8971673</v>
      </c>
      <c r="I1608" s="2" t="n">
        <v>1.237252</v>
      </c>
      <c r="J1608" s="2" t="n">
        <v>0.8485568</v>
      </c>
      <c r="K1608" s="2" t="n">
        <v>1.028705</v>
      </c>
      <c r="L1608" s="2" t="n">
        <v>0.7188063</v>
      </c>
      <c r="P1608" s="2" t="s">
        <v>33</v>
      </c>
      <c r="Q1608" s="2" t="n">
        <v>7</v>
      </c>
      <c r="R1608" s="2" t="n">
        <v>2.395239339</v>
      </c>
      <c r="S1608" s="2" t="n">
        <v>0.001652997</v>
      </c>
      <c r="T1608" s="2" t="s">
        <v>4926</v>
      </c>
      <c r="U1608" s="2" t="s">
        <v>4926</v>
      </c>
      <c r="V1608" s="2" t="s">
        <v>4927</v>
      </c>
      <c r="W1608" s="1" t="s">
        <v>4928</v>
      </c>
    </row>
    <row r="1609" customFormat="false" ht="15" hidden="false" customHeight="false" outlineLevel="0" collapsed="false">
      <c r="A1609" s="2" t="n">
        <v>-2.464616</v>
      </c>
      <c r="B1609" s="2" t="n">
        <v>-2.776588</v>
      </c>
      <c r="C1609" s="2" t="n">
        <v>-2.521051</v>
      </c>
      <c r="D1609" s="2" t="n">
        <v>-2.492238</v>
      </c>
      <c r="E1609" s="2" t="s">
        <v>32</v>
      </c>
      <c r="F1609" s="2" t="s">
        <v>32</v>
      </c>
      <c r="G1609" s="2" t="s">
        <v>32</v>
      </c>
      <c r="H1609" s="2" t="s">
        <v>32</v>
      </c>
      <c r="I1609" s="2" t="s">
        <v>32</v>
      </c>
      <c r="J1609" s="2" t="n">
        <v>-1.089023</v>
      </c>
      <c r="K1609" s="2" t="n">
        <v>-1.619789</v>
      </c>
      <c r="L1609" s="2" t="n">
        <v>-1.329353</v>
      </c>
      <c r="P1609" s="2" t="s">
        <v>33</v>
      </c>
      <c r="Q1609" s="2" t="n">
        <v>5</v>
      </c>
      <c r="R1609" s="2" t="n">
        <v>2.625995</v>
      </c>
      <c r="S1609" s="2" t="n">
        <v>0.000981132</v>
      </c>
      <c r="T1609" s="2" t="s">
        <v>4929</v>
      </c>
      <c r="U1609" s="2" t="s">
        <v>4929</v>
      </c>
      <c r="V1609" s="2" t="s">
        <v>4930</v>
      </c>
      <c r="W1609" s="1" t="s">
        <v>4931</v>
      </c>
    </row>
    <row r="1610" customFormat="false" ht="15" hidden="false" customHeight="false" outlineLevel="0" collapsed="false">
      <c r="A1610" s="2" t="s">
        <v>32</v>
      </c>
      <c r="B1610" s="2" t="n">
        <v>1.979942</v>
      </c>
      <c r="C1610" s="2" t="n">
        <v>1.626825</v>
      </c>
      <c r="D1610" s="2" t="n">
        <v>1.475936</v>
      </c>
      <c r="E1610" s="2" t="n">
        <v>1.412347</v>
      </c>
      <c r="F1610" s="2" t="n">
        <v>1.472609</v>
      </c>
      <c r="G1610" s="2" t="n">
        <v>1.470049</v>
      </c>
      <c r="H1610" s="2" t="n">
        <v>1.007029</v>
      </c>
      <c r="I1610" s="2" t="n">
        <v>1.306323</v>
      </c>
      <c r="J1610" s="2" t="s">
        <v>32</v>
      </c>
      <c r="K1610" s="2" t="s">
        <v>32</v>
      </c>
      <c r="L1610" s="2" t="n">
        <v>0.8694645</v>
      </c>
      <c r="P1610" s="2" t="s">
        <v>33</v>
      </c>
      <c r="Q1610" s="2" t="n">
        <v>4</v>
      </c>
      <c r="R1610" s="2" t="n">
        <v>1.200273599</v>
      </c>
      <c r="S1610" s="2" t="n">
        <v>0.019666142</v>
      </c>
      <c r="T1610" s="2" t="s">
        <v>4932</v>
      </c>
      <c r="U1610" s="2" t="s">
        <v>4932</v>
      </c>
      <c r="V1610" s="2" t="s">
        <v>4933</v>
      </c>
      <c r="W1610" s="1" t="s">
        <v>4934</v>
      </c>
    </row>
    <row r="1611" customFormat="false" ht="15" hidden="false" customHeight="false" outlineLevel="0" collapsed="false">
      <c r="A1611" s="2" t="n">
        <v>1.529614</v>
      </c>
      <c r="B1611" s="2" t="n">
        <v>2.188628</v>
      </c>
      <c r="C1611" s="2" t="n">
        <v>2.205164</v>
      </c>
      <c r="D1611" s="2" t="n">
        <v>1.813499</v>
      </c>
      <c r="E1611" s="2" t="n">
        <v>1.313226</v>
      </c>
      <c r="F1611" s="2" t="n">
        <v>1.416308</v>
      </c>
      <c r="G1611" s="2" t="n">
        <v>1.641424</v>
      </c>
      <c r="H1611" s="2" t="n">
        <v>1.425617</v>
      </c>
      <c r="I1611" s="2" t="n">
        <v>1.429226</v>
      </c>
      <c r="J1611" s="2" t="n">
        <v>0.7079958</v>
      </c>
      <c r="K1611" s="2" t="n">
        <v>0.7937069</v>
      </c>
      <c r="L1611" s="2" t="n">
        <v>0.6484169</v>
      </c>
      <c r="P1611" s="2" t="s">
        <v>33</v>
      </c>
      <c r="Q1611" s="2" t="n">
        <v>3</v>
      </c>
      <c r="R1611" s="2" t="n">
        <v>2.789294907</v>
      </c>
      <c r="S1611" s="2" t="n">
        <v>0.0009163</v>
      </c>
      <c r="T1611" s="2" t="s">
        <v>4935</v>
      </c>
      <c r="U1611" s="2" t="s">
        <v>4935</v>
      </c>
      <c r="V1611" s="2" t="s">
        <v>4936</v>
      </c>
      <c r="W1611" s="1" t="s">
        <v>4937</v>
      </c>
    </row>
    <row r="1612" customFormat="false" ht="15" hidden="false" customHeight="false" outlineLevel="0" collapsed="false">
      <c r="A1612" s="2" t="n">
        <v>1.811118</v>
      </c>
      <c r="B1612" s="2" t="n">
        <v>2.113286</v>
      </c>
      <c r="C1612" s="2" t="n">
        <v>1.90644</v>
      </c>
      <c r="D1612" s="2" t="n">
        <v>1.919752</v>
      </c>
      <c r="E1612" s="2" t="n">
        <v>1.962744</v>
      </c>
      <c r="F1612" s="2" t="n">
        <v>1.665112</v>
      </c>
      <c r="G1612" s="2" t="n">
        <v>1.647151</v>
      </c>
      <c r="H1612" s="2" t="n">
        <v>1.258011</v>
      </c>
      <c r="I1612" s="2" t="n">
        <v>1.410007</v>
      </c>
      <c r="J1612" s="2" t="n">
        <v>0.7086086</v>
      </c>
      <c r="K1612" s="2" t="n">
        <v>0.7708797</v>
      </c>
      <c r="L1612" s="2" t="n">
        <v>0.7397333</v>
      </c>
      <c r="P1612" s="2" t="s">
        <v>33</v>
      </c>
      <c r="Q1612" s="2" t="n">
        <v>12</v>
      </c>
      <c r="R1612" s="2" t="n">
        <v>4.452028238</v>
      </c>
      <c r="S1612" s="3" t="n">
        <v>4.4E-005</v>
      </c>
      <c r="T1612" s="2" t="s">
        <v>4938</v>
      </c>
      <c r="U1612" s="2" t="s">
        <v>4938</v>
      </c>
      <c r="V1612" s="2" t="s">
        <v>4939</v>
      </c>
      <c r="W1612" s="1" t="s">
        <v>4940</v>
      </c>
    </row>
    <row r="1613" customFormat="false" ht="15" hidden="false" customHeight="false" outlineLevel="0" collapsed="false">
      <c r="A1613" s="2" t="n">
        <v>0.4559499</v>
      </c>
      <c r="B1613" s="2" t="n">
        <v>0.1771474</v>
      </c>
      <c r="C1613" s="2" t="n">
        <v>-0.03815522</v>
      </c>
      <c r="D1613" s="2" t="n">
        <v>-0.1680001</v>
      </c>
      <c r="E1613" s="2" t="s">
        <v>32</v>
      </c>
      <c r="F1613" s="2" t="s">
        <v>32</v>
      </c>
      <c r="G1613" s="2" t="n">
        <v>0.0131013</v>
      </c>
      <c r="H1613" s="2" t="n">
        <v>0.1734007</v>
      </c>
      <c r="I1613" s="2" t="n">
        <v>-0.03506085</v>
      </c>
      <c r="J1613" s="2" t="n">
        <v>0.7163152</v>
      </c>
      <c r="K1613" s="2" t="s">
        <v>32</v>
      </c>
      <c r="L1613" s="2" t="n">
        <v>0.8140067</v>
      </c>
      <c r="P1613" s="2" t="s">
        <v>33</v>
      </c>
      <c r="Q1613" s="2" t="n">
        <v>5</v>
      </c>
      <c r="R1613" s="2" t="n">
        <v>1.807839912</v>
      </c>
      <c r="S1613" s="2" t="n">
        <v>0.005269978</v>
      </c>
      <c r="T1613" s="2" t="s">
        <v>4941</v>
      </c>
      <c r="U1613" s="2" t="s">
        <v>4941</v>
      </c>
      <c r="V1613" s="2" t="s">
        <v>4942</v>
      </c>
      <c r="W1613" s="1" t="s">
        <v>4943</v>
      </c>
    </row>
    <row r="1614" customFormat="false" ht="15" hidden="false" customHeight="false" outlineLevel="0" collapsed="false">
      <c r="A1614" s="2" t="n">
        <v>-2.897763</v>
      </c>
      <c r="B1614" s="2" t="n">
        <v>-3.988866</v>
      </c>
      <c r="C1614" s="2" t="n">
        <v>-2.898015</v>
      </c>
      <c r="D1614" s="2" t="n">
        <v>-2.328664</v>
      </c>
      <c r="E1614" s="2" t="n">
        <v>-2.202041</v>
      </c>
      <c r="F1614" s="2" t="n">
        <v>-1.971553</v>
      </c>
      <c r="G1614" s="2" t="n">
        <v>-2.291073</v>
      </c>
      <c r="H1614" s="2" t="n">
        <v>-2.010565</v>
      </c>
      <c r="I1614" s="2" t="n">
        <v>-2.314291</v>
      </c>
      <c r="J1614" s="2" t="n">
        <v>-1.550901</v>
      </c>
      <c r="K1614" s="2" t="n">
        <v>-1.920027</v>
      </c>
      <c r="L1614" s="2" t="n">
        <v>-1.677666</v>
      </c>
      <c r="P1614" s="2" t="s">
        <v>33</v>
      </c>
      <c r="Q1614" s="2" t="n">
        <v>10</v>
      </c>
      <c r="R1614" s="2" t="n">
        <v>2.412416671</v>
      </c>
      <c r="S1614" s="2" t="n">
        <v>0.001549206</v>
      </c>
      <c r="T1614" s="2" t="s">
        <v>4944</v>
      </c>
      <c r="U1614" s="2" t="s">
        <v>4944</v>
      </c>
      <c r="V1614" s="2" t="s">
        <v>4945</v>
      </c>
      <c r="W1614" s="1" t="s">
        <v>4946</v>
      </c>
    </row>
    <row r="1615" customFormat="false" ht="15" hidden="false" customHeight="false" outlineLevel="0" collapsed="false">
      <c r="A1615" s="2" t="n">
        <v>-3.787223</v>
      </c>
      <c r="B1615" s="2" t="n">
        <v>-3.742006</v>
      </c>
      <c r="C1615" s="2" t="n">
        <v>-3.364152</v>
      </c>
      <c r="D1615" s="2" t="s">
        <v>32</v>
      </c>
      <c r="E1615" s="2" t="n">
        <v>-2.98293</v>
      </c>
      <c r="F1615" s="2" t="n">
        <v>-2.902479</v>
      </c>
      <c r="G1615" s="2" t="n">
        <v>-2.239337</v>
      </c>
      <c r="H1615" s="2" t="n">
        <v>-2.151924</v>
      </c>
      <c r="I1615" s="2" t="n">
        <v>-2.705624</v>
      </c>
      <c r="J1615" s="2" t="n">
        <v>-1.589476</v>
      </c>
      <c r="K1615" s="2" t="n">
        <v>-2.285372</v>
      </c>
      <c r="L1615" s="2" t="n">
        <v>-1.971773</v>
      </c>
      <c r="P1615" s="2" t="s">
        <v>33</v>
      </c>
      <c r="Q1615" s="2" t="n">
        <v>5</v>
      </c>
      <c r="R1615" s="2" t="n">
        <v>3.140639862</v>
      </c>
      <c r="S1615" s="2" t="n">
        <v>0.000573066</v>
      </c>
      <c r="T1615" s="2" t="s">
        <v>4947</v>
      </c>
      <c r="U1615" s="2" t="s">
        <v>4947</v>
      </c>
      <c r="V1615" s="2" t="s">
        <v>4948</v>
      </c>
      <c r="W1615" s="1" t="s">
        <v>4949</v>
      </c>
    </row>
    <row r="1616" customFormat="false" ht="15" hidden="false" customHeight="false" outlineLevel="0" collapsed="false">
      <c r="A1616" s="2" t="n">
        <v>0.9693108</v>
      </c>
      <c r="B1616" s="2" t="n">
        <v>1.539771</v>
      </c>
      <c r="C1616" s="2" t="n">
        <v>1.172213</v>
      </c>
      <c r="D1616" s="2" t="n">
        <v>0.3796013</v>
      </c>
      <c r="E1616" s="2" t="n">
        <v>0.4441838</v>
      </c>
      <c r="F1616" s="2" t="n">
        <v>0.4454406</v>
      </c>
      <c r="G1616" s="2" t="n">
        <v>0.5130283</v>
      </c>
      <c r="H1616" s="2" t="n">
        <v>0.5712572</v>
      </c>
      <c r="I1616" s="2" t="n">
        <v>0.4613227</v>
      </c>
      <c r="J1616" s="2" t="n">
        <v>0.3198918</v>
      </c>
      <c r="K1616" s="2" t="n">
        <v>0.1757128</v>
      </c>
      <c r="L1616" s="2" t="n">
        <v>0.3184337</v>
      </c>
      <c r="P1616" s="2" t="s">
        <v>33</v>
      </c>
      <c r="Q1616" s="2" t="n">
        <v>6</v>
      </c>
      <c r="R1616" s="2" t="n">
        <v>3.543341892</v>
      </c>
      <c r="S1616" s="2" t="n">
        <v>0.00056621</v>
      </c>
      <c r="T1616" s="2" t="s">
        <v>4950</v>
      </c>
      <c r="U1616" s="2" t="s">
        <v>4950</v>
      </c>
      <c r="V1616" s="2" t="s">
        <v>4951</v>
      </c>
      <c r="W1616" s="1" t="s">
        <v>4952</v>
      </c>
    </row>
    <row r="1617" customFormat="false" ht="15" hidden="false" customHeight="false" outlineLevel="0" collapsed="false">
      <c r="A1617" s="2" t="s">
        <v>32</v>
      </c>
      <c r="B1617" s="2" t="s">
        <v>32</v>
      </c>
      <c r="C1617" s="2" t="n">
        <v>-0.1732553</v>
      </c>
      <c r="D1617" s="2" t="s">
        <v>32</v>
      </c>
      <c r="E1617" s="2" t="s">
        <v>32</v>
      </c>
      <c r="F1617" s="2" t="n">
        <v>-0.7269184</v>
      </c>
      <c r="G1617" s="2" t="s">
        <v>32</v>
      </c>
      <c r="H1617" s="2" t="n">
        <v>-0.1486087</v>
      </c>
      <c r="I1617" s="2" t="s">
        <v>32</v>
      </c>
      <c r="J1617" s="2" t="n">
        <v>0.1768538</v>
      </c>
      <c r="K1617" s="2" t="s">
        <v>32</v>
      </c>
      <c r="L1617" s="2" t="n">
        <v>-0.0976109</v>
      </c>
      <c r="Q1617" s="2" t="n">
        <v>3</v>
      </c>
      <c r="R1617" s="2" t="n">
        <v>0</v>
      </c>
      <c r="S1617" s="2" t="n">
        <v>1</v>
      </c>
      <c r="T1617" s="2" t="s">
        <v>4953</v>
      </c>
      <c r="U1617" s="2" t="s">
        <v>4953</v>
      </c>
      <c r="V1617" s="2" t="s">
        <v>4954</v>
      </c>
      <c r="W1617" s="1" t="s">
        <v>4955</v>
      </c>
    </row>
    <row r="1618" customFormat="false" ht="15" hidden="false" customHeight="false" outlineLevel="0" collapsed="false">
      <c r="A1618" s="2" t="n">
        <v>3.61603</v>
      </c>
      <c r="B1618" s="2" t="n">
        <v>4.505107</v>
      </c>
      <c r="C1618" s="2" t="n">
        <v>4.799672</v>
      </c>
      <c r="D1618" s="2" t="n">
        <v>2.48342</v>
      </c>
      <c r="E1618" s="2" t="n">
        <v>2.634778</v>
      </c>
      <c r="F1618" s="2" t="n">
        <v>1.713828</v>
      </c>
      <c r="G1618" s="2" t="n">
        <v>1.490416</v>
      </c>
      <c r="H1618" s="2" t="s">
        <v>32</v>
      </c>
      <c r="I1618" s="2" t="n">
        <v>1.573424</v>
      </c>
      <c r="J1618" s="2" t="n">
        <v>1.561239</v>
      </c>
      <c r="K1618" s="2" t="n">
        <v>1.923797</v>
      </c>
      <c r="L1618" s="2" t="n">
        <v>1.824495</v>
      </c>
      <c r="P1618" s="2" t="s">
        <v>33</v>
      </c>
      <c r="Q1618" s="2" t="n">
        <v>3</v>
      </c>
      <c r="R1618" s="2" t="n">
        <v>3.311641882</v>
      </c>
      <c r="S1618" s="2" t="n">
        <v>0.000636678</v>
      </c>
      <c r="T1618" s="2" t="s">
        <v>4956</v>
      </c>
      <c r="U1618" s="2" t="s">
        <v>4956</v>
      </c>
      <c r="V1618" s="2" t="s">
        <v>4957</v>
      </c>
      <c r="W1618" s="1" t="s">
        <v>4958</v>
      </c>
    </row>
    <row r="1619" customFormat="false" ht="15" hidden="false" customHeight="false" outlineLevel="0" collapsed="false">
      <c r="A1619" s="2" t="n">
        <v>0.795058</v>
      </c>
      <c r="B1619" s="2" t="n">
        <v>0.9656435</v>
      </c>
      <c r="C1619" s="2" t="n">
        <v>0.8703082</v>
      </c>
      <c r="D1619" s="2" t="n">
        <v>0.914385</v>
      </c>
      <c r="E1619" s="2" t="n">
        <v>1.095789</v>
      </c>
      <c r="F1619" s="2" t="n">
        <v>0.7497661</v>
      </c>
      <c r="G1619" s="2" t="n">
        <v>1.008537</v>
      </c>
      <c r="H1619" s="2" t="n">
        <v>0.8382799</v>
      </c>
      <c r="I1619" s="2" t="n">
        <v>0.8078563</v>
      </c>
      <c r="J1619" s="2" t="n">
        <v>0.6870793</v>
      </c>
      <c r="K1619" s="2" t="n">
        <v>0.4514252</v>
      </c>
      <c r="L1619" s="2" t="n">
        <v>0.4780246</v>
      </c>
      <c r="P1619" s="2" t="s">
        <v>33</v>
      </c>
      <c r="Q1619" s="2" t="n">
        <v>15</v>
      </c>
      <c r="R1619" s="2" t="n">
        <v>1.68487657</v>
      </c>
      <c r="S1619" s="2" t="n">
        <v>0.006628688</v>
      </c>
      <c r="T1619" s="2" t="s">
        <v>4959</v>
      </c>
      <c r="U1619" s="2" t="s">
        <v>4959</v>
      </c>
      <c r="V1619" s="2" t="s">
        <v>4960</v>
      </c>
      <c r="W1619" s="1" t="s">
        <v>4961</v>
      </c>
    </row>
    <row r="1620" customFormat="false" ht="15" hidden="false" customHeight="false" outlineLevel="0" collapsed="false">
      <c r="A1620" s="2" t="n">
        <v>-2.152443</v>
      </c>
      <c r="B1620" s="2" t="n">
        <v>-1.397803</v>
      </c>
      <c r="C1620" s="2" t="n">
        <v>-1.511063</v>
      </c>
      <c r="D1620" s="2" t="n">
        <v>-2.199123</v>
      </c>
      <c r="E1620" s="2" t="n">
        <v>-1.92892</v>
      </c>
      <c r="F1620" s="2" t="n">
        <v>-2.077756</v>
      </c>
      <c r="G1620" s="2" t="n">
        <v>-1.736562</v>
      </c>
      <c r="H1620" s="2" t="n">
        <v>-1.885887</v>
      </c>
      <c r="I1620" s="2" t="n">
        <v>-2.213223</v>
      </c>
      <c r="J1620" s="2" t="n">
        <v>-1.135929</v>
      </c>
      <c r="K1620" s="2" t="n">
        <v>-1.546215</v>
      </c>
      <c r="L1620" s="2" t="n">
        <v>-1.63278</v>
      </c>
      <c r="P1620" s="2" t="s">
        <v>33</v>
      </c>
      <c r="Q1620" s="2" t="n">
        <v>5</v>
      </c>
      <c r="R1620" s="2" t="n">
        <v>1.023548382</v>
      </c>
      <c r="S1620" s="2" t="n">
        <v>0.031410219</v>
      </c>
      <c r="T1620" s="2" t="s">
        <v>4962</v>
      </c>
      <c r="U1620" s="2" t="s">
        <v>4962</v>
      </c>
      <c r="V1620" s="2" t="s">
        <v>4963</v>
      </c>
      <c r="W1620" s="1" t="s">
        <v>4964</v>
      </c>
    </row>
    <row r="1621" customFormat="false" ht="15" hidden="false" customHeight="false" outlineLevel="0" collapsed="false">
      <c r="A1621" s="2" t="n">
        <v>0.925248</v>
      </c>
      <c r="B1621" s="2" t="n">
        <v>1.6631</v>
      </c>
      <c r="C1621" s="2" t="n">
        <v>1.11076</v>
      </c>
      <c r="D1621" s="2" t="n">
        <v>1.285073</v>
      </c>
      <c r="E1621" s="2" t="n">
        <v>1.324491</v>
      </c>
      <c r="F1621" s="2" t="n">
        <v>0.9757938</v>
      </c>
      <c r="G1621" s="2" t="n">
        <v>1.369632</v>
      </c>
      <c r="H1621" s="2" t="n">
        <v>1.436198</v>
      </c>
      <c r="I1621" s="2" t="n">
        <v>1.364162</v>
      </c>
      <c r="J1621" s="2" t="n">
        <v>1.166568</v>
      </c>
      <c r="K1621" s="2" t="n">
        <v>1.229044</v>
      </c>
      <c r="L1621" s="2" t="n">
        <v>1.226679</v>
      </c>
      <c r="Q1621" s="2" t="n">
        <v>5</v>
      </c>
      <c r="R1621" s="2" t="n">
        <v>0.169675119</v>
      </c>
      <c r="S1621" s="2" t="n">
        <v>0.520232038</v>
      </c>
      <c r="T1621" s="2" t="s">
        <v>4965</v>
      </c>
      <c r="U1621" s="2" t="s">
        <v>4965</v>
      </c>
      <c r="V1621" s="2" t="s">
        <v>4966</v>
      </c>
      <c r="W1621" s="1" t="s">
        <v>4967</v>
      </c>
    </row>
    <row r="1622" customFormat="false" ht="15" hidden="false" customHeight="false" outlineLevel="0" collapsed="false">
      <c r="A1622" s="2" t="n">
        <v>-2.23177</v>
      </c>
      <c r="B1622" s="2" t="n">
        <v>-2.73472</v>
      </c>
      <c r="C1622" s="2" t="n">
        <v>-1.749491</v>
      </c>
      <c r="D1622" s="2" t="n">
        <v>-2.209485</v>
      </c>
      <c r="E1622" s="2" t="n">
        <v>-1.814017</v>
      </c>
      <c r="F1622" s="2" t="n">
        <v>-1.962919</v>
      </c>
      <c r="G1622" s="2" t="n">
        <v>-1.848558</v>
      </c>
      <c r="H1622" s="2" t="n">
        <v>-1.722728</v>
      </c>
      <c r="I1622" s="2" t="n">
        <v>-1.879941</v>
      </c>
      <c r="J1622" s="2" t="n">
        <v>-0.8912635</v>
      </c>
      <c r="K1622" s="2" t="n">
        <v>-1.018349</v>
      </c>
      <c r="L1622" s="2" t="n">
        <v>-1.170374</v>
      </c>
      <c r="P1622" s="2" t="s">
        <v>33</v>
      </c>
      <c r="Q1622" s="2" t="n">
        <v>8</v>
      </c>
      <c r="R1622" s="2" t="n">
        <v>2.444561918</v>
      </c>
      <c r="S1622" s="2" t="n">
        <v>0.001438202</v>
      </c>
      <c r="T1622" s="2" t="s">
        <v>4968</v>
      </c>
      <c r="U1622" s="2" t="s">
        <v>4968</v>
      </c>
      <c r="V1622" s="2" t="s">
        <v>4969</v>
      </c>
      <c r="W1622" s="1" t="s">
        <v>4970</v>
      </c>
    </row>
    <row r="1623" customFormat="false" ht="15" hidden="false" customHeight="false" outlineLevel="0" collapsed="false">
      <c r="A1623" s="2" t="n">
        <v>-2.537122</v>
      </c>
      <c r="B1623" s="2" t="n">
        <v>-1.828916</v>
      </c>
      <c r="C1623" s="2" t="n">
        <v>-1.943134</v>
      </c>
      <c r="D1623" s="2" t="n">
        <v>-2.236217</v>
      </c>
      <c r="E1623" s="2" t="n">
        <v>-2.18593</v>
      </c>
      <c r="F1623" s="2" t="n">
        <v>-2.023468</v>
      </c>
      <c r="G1623" s="2" t="n">
        <v>-1.82322</v>
      </c>
      <c r="H1623" s="2" t="n">
        <v>-1.864572</v>
      </c>
      <c r="I1623" s="2" t="s">
        <v>32</v>
      </c>
      <c r="J1623" s="2" t="n">
        <v>-1.208642</v>
      </c>
      <c r="K1623" s="2" t="n">
        <v>-1.61018</v>
      </c>
      <c r="L1623" s="2" t="n">
        <v>-1.266816</v>
      </c>
      <c r="P1623" s="2" t="s">
        <v>33</v>
      </c>
      <c r="Q1623" s="2" t="n">
        <v>4</v>
      </c>
      <c r="R1623" s="2" t="n">
        <v>1.736941449</v>
      </c>
      <c r="S1623" s="2" t="n">
        <v>0.006010428</v>
      </c>
      <c r="T1623" s="2" t="s">
        <v>4971</v>
      </c>
      <c r="U1623" s="2" t="s">
        <v>4971</v>
      </c>
      <c r="V1623" s="2" t="s">
        <v>4972</v>
      </c>
      <c r="W1623" s="1" t="s">
        <v>4973</v>
      </c>
    </row>
    <row r="1624" customFormat="false" ht="15" hidden="false" customHeight="false" outlineLevel="0" collapsed="false">
      <c r="A1624" s="2" t="s">
        <v>32</v>
      </c>
      <c r="B1624" s="2" t="n">
        <v>1.481646</v>
      </c>
      <c r="C1624" s="2" t="s">
        <v>32</v>
      </c>
      <c r="D1624" s="2" t="s">
        <v>32</v>
      </c>
      <c r="E1624" s="2" t="n">
        <v>0.6337477</v>
      </c>
      <c r="F1624" s="2" t="s">
        <v>32</v>
      </c>
      <c r="G1624" s="2" t="s">
        <v>32</v>
      </c>
      <c r="H1624" s="2" t="n">
        <v>0.4339544</v>
      </c>
      <c r="I1624" s="2" t="n">
        <v>0.4470131</v>
      </c>
      <c r="J1624" s="2" t="n">
        <v>0.313226</v>
      </c>
      <c r="K1624" s="2" t="s">
        <v>32</v>
      </c>
      <c r="L1624" s="2" t="s">
        <v>32</v>
      </c>
      <c r="Q1624" s="2" t="n">
        <v>6</v>
      </c>
      <c r="R1624" s="2" t="n">
        <v>0</v>
      </c>
      <c r="S1624" s="2" t="n">
        <v>1</v>
      </c>
      <c r="T1624" s="2" t="s">
        <v>4974</v>
      </c>
      <c r="U1624" s="2" t="s">
        <v>4974</v>
      </c>
      <c r="V1624" s="2" t="s">
        <v>4975</v>
      </c>
      <c r="W1624" s="1" t="s">
        <v>4976</v>
      </c>
    </row>
    <row r="1625" customFormat="false" ht="15" hidden="false" customHeight="false" outlineLevel="0" collapsed="false">
      <c r="A1625" s="2" t="n">
        <v>-0.2853431</v>
      </c>
      <c r="B1625" s="2" t="n">
        <v>-0.2553195</v>
      </c>
      <c r="C1625" s="2" t="s">
        <v>32</v>
      </c>
      <c r="D1625" s="2" t="n">
        <v>0.005376809</v>
      </c>
      <c r="E1625" s="2" t="s">
        <v>32</v>
      </c>
      <c r="F1625" s="2" t="n">
        <v>0.1395378</v>
      </c>
      <c r="G1625" s="2" t="n">
        <v>0.318056</v>
      </c>
      <c r="H1625" s="2" t="s">
        <v>32</v>
      </c>
      <c r="I1625" s="2" t="s">
        <v>32</v>
      </c>
      <c r="J1625" s="2" t="n">
        <v>-0.03984027</v>
      </c>
      <c r="K1625" s="2" t="n">
        <v>-0.29901</v>
      </c>
      <c r="L1625" s="2" t="n">
        <v>-0.03407484</v>
      </c>
      <c r="P1625" s="2" t="s">
        <v>33</v>
      </c>
      <c r="Q1625" s="2" t="n">
        <v>4</v>
      </c>
      <c r="R1625" s="2" t="n">
        <v>0.995744722</v>
      </c>
      <c r="S1625" s="2" t="n">
        <v>0.033755043</v>
      </c>
      <c r="T1625" s="2" t="s">
        <v>4977</v>
      </c>
      <c r="U1625" s="2" t="s">
        <v>4977</v>
      </c>
      <c r="V1625" s="2" t="s">
        <v>4978</v>
      </c>
      <c r="W1625" s="1" t="s">
        <v>4979</v>
      </c>
    </row>
    <row r="1626" customFormat="false" ht="15" hidden="false" customHeight="false" outlineLevel="0" collapsed="false">
      <c r="A1626" s="2" t="n">
        <v>0.5753574</v>
      </c>
      <c r="B1626" s="2" t="n">
        <v>1.122366</v>
      </c>
      <c r="C1626" s="2" t="n">
        <v>0.8837417</v>
      </c>
      <c r="D1626" s="2" t="n">
        <v>0.6782334</v>
      </c>
      <c r="E1626" s="2" t="n">
        <v>0.5153772</v>
      </c>
      <c r="F1626" s="2" t="n">
        <v>0.43047</v>
      </c>
      <c r="G1626" s="2" t="n">
        <v>0.5006261</v>
      </c>
      <c r="H1626" s="2" t="n">
        <v>0.3073051</v>
      </c>
      <c r="I1626" s="2" t="n">
        <v>0.5178952</v>
      </c>
      <c r="J1626" s="2" t="n">
        <v>-0.006333989</v>
      </c>
      <c r="K1626" s="2" t="n">
        <v>0.03781386</v>
      </c>
      <c r="L1626" s="2" t="n">
        <v>-0.03745246</v>
      </c>
      <c r="P1626" s="2" t="s">
        <v>33</v>
      </c>
      <c r="Q1626" s="2" t="n">
        <v>16</v>
      </c>
      <c r="R1626" s="2" t="n">
        <v>2.857315633</v>
      </c>
      <c r="S1626" s="2" t="n">
        <v>0.000788991</v>
      </c>
      <c r="T1626" s="2" t="s">
        <v>4980</v>
      </c>
      <c r="U1626" s="2" t="s">
        <v>4980</v>
      </c>
      <c r="V1626" s="2" t="s">
        <v>4981</v>
      </c>
      <c r="W1626" s="1" t="s">
        <v>4982</v>
      </c>
    </row>
    <row r="1627" customFormat="false" ht="15" hidden="false" customHeight="false" outlineLevel="0" collapsed="false">
      <c r="A1627" s="2" t="n">
        <v>1.611799</v>
      </c>
      <c r="B1627" s="2" t="n">
        <v>1.690917</v>
      </c>
      <c r="C1627" s="2" t="n">
        <v>1.621799</v>
      </c>
      <c r="D1627" s="2" t="n">
        <v>1.375759</v>
      </c>
      <c r="E1627" s="2" t="n">
        <v>0.9837033</v>
      </c>
      <c r="F1627" s="2" t="n">
        <v>1.058143</v>
      </c>
      <c r="G1627" s="2" t="s">
        <v>32</v>
      </c>
      <c r="H1627" s="2" t="s">
        <v>32</v>
      </c>
      <c r="I1627" s="2" t="s">
        <v>32</v>
      </c>
      <c r="J1627" s="2" t="n">
        <v>0.4217664</v>
      </c>
      <c r="K1627" s="2" t="n">
        <v>0.5346419</v>
      </c>
      <c r="L1627" s="2" t="n">
        <v>0.3979422</v>
      </c>
      <c r="P1627" s="2" t="s">
        <v>33</v>
      </c>
      <c r="Q1627" s="2" t="n">
        <v>5</v>
      </c>
      <c r="R1627" s="2" t="n">
        <v>4.038186772</v>
      </c>
      <c r="S1627" s="2" t="n">
        <v>0.000318841</v>
      </c>
      <c r="T1627" s="2" t="s">
        <v>4983</v>
      </c>
      <c r="U1627" s="2" t="s">
        <v>4983</v>
      </c>
      <c r="V1627" s="2" t="s">
        <v>4984</v>
      </c>
      <c r="W1627" s="1" t="s">
        <v>4985</v>
      </c>
    </row>
    <row r="1628" customFormat="false" ht="15" hidden="false" customHeight="false" outlineLevel="0" collapsed="false">
      <c r="A1628" s="2" t="n">
        <v>1.195319</v>
      </c>
      <c r="B1628" s="2" t="n">
        <v>1.813753</v>
      </c>
      <c r="C1628" s="2" t="n">
        <v>1.839803</v>
      </c>
      <c r="D1628" s="2" t="n">
        <v>0.8998027</v>
      </c>
      <c r="E1628" s="2" t="n">
        <v>1.244993</v>
      </c>
      <c r="F1628" s="2" t="n">
        <v>0.7739601</v>
      </c>
      <c r="G1628" s="2" t="s">
        <v>32</v>
      </c>
      <c r="H1628" s="2" t="n">
        <v>0.7864723</v>
      </c>
      <c r="I1628" s="2" t="n">
        <v>0.9147386</v>
      </c>
      <c r="J1628" s="2" t="n">
        <v>0.1428152</v>
      </c>
      <c r="K1628" s="2" t="n">
        <v>0.2092112</v>
      </c>
      <c r="L1628" s="2" t="n">
        <v>0.06164642</v>
      </c>
      <c r="P1628" s="2" t="s">
        <v>33</v>
      </c>
      <c r="Q1628" s="2" t="n">
        <v>3</v>
      </c>
      <c r="R1628" s="2" t="n">
        <v>3.020361339</v>
      </c>
      <c r="S1628" s="2" t="n">
        <v>0.000555556</v>
      </c>
      <c r="T1628" s="2" t="s">
        <v>4986</v>
      </c>
      <c r="U1628" s="2" t="s">
        <v>4986</v>
      </c>
      <c r="V1628" s="2" t="s">
        <v>4987</v>
      </c>
      <c r="W1628" s="1" t="s">
        <v>4988</v>
      </c>
    </row>
    <row r="1629" customFormat="false" ht="15" hidden="false" customHeight="false" outlineLevel="0" collapsed="false">
      <c r="A1629" s="2" t="n">
        <v>-0.4693651</v>
      </c>
      <c r="B1629" s="2" t="n">
        <v>-0.2203299</v>
      </c>
      <c r="C1629" s="2" t="n">
        <v>-0.7035437</v>
      </c>
      <c r="D1629" s="2" t="n">
        <v>-0.372172</v>
      </c>
      <c r="E1629" s="2" t="n">
        <v>-0.5531639</v>
      </c>
      <c r="F1629" s="2" t="n">
        <v>-0.07066411</v>
      </c>
      <c r="G1629" s="2" t="n">
        <v>-0.4784024</v>
      </c>
      <c r="H1629" s="2" t="n">
        <v>0.2292301</v>
      </c>
      <c r="I1629" s="2" t="n">
        <v>-0.2327835</v>
      </c>
      <c r="J1629" s="2" t="n">
        <v>-0.2567692</v>
      </c>
      <c r="K1629" s="2" t="n">
        <v>0.05704643</v>
      </c>
      <c r="L1629" s="2" t="n">
        <v>-0.5049763</v>
      </c>
      <c r="Q1629" s="2" t="n">
        <v>3</v>
      </c>
      <c r="R1629" s="2" t="n">
        <v>0.212029758</v>
      </c>
      <c r="S1629" s="2" t="n">
        <v>0.428475269</v>
      </c>
      <c r="T1629" s="2" t="s">
        <v>4989</v>
      </c>
      <c r="U1629" s="2" t="s">
        <v>4989</v>
      </c>
      <c r="V1629" s="2" t="s">
        <v>4990</v>
      </c>
      <c r="W1629" s="1" t="s">
        <v>4991</v>
      </c>
    </row>
    <row r="1630" customFormat="false" ht="15" hidden="false" customHeight="false" outlineLevel="0" collapsed="false">
      <c r="A1630" s="2" t="n">
        <v>-2.051442</v>
      </c>
      <c r="B1630" s="2" t="n">
        <v>-2.344232</v>
      </c>
      <c r="C1630" s="2" t="n">
        <v>-1.521051</v>
      </c>
      <c r="D1630" s="2" t="n">
        <v>-2.244857</v>
      </c>
      <c r="E1630" s="2" t="n">
        <v>-2.353944</v>
      </c>
      <c r="F1630" s="2" t="n">
        <v>-2.306146</v>
      </c>
      <c r="G1630" s="2" t="n">
        <v>-2.035413</v>
      </c>
      <c r="H1630" s="2" t="n">
        <v>-1.937118</v>
      </c>
      <c r="I1630" s="2" t="n">
        <v>-1.895225</v>
      </c>
      <c r="J1630" s="2" t="n">
        <v>-1.124527</v>
      </c>
      <c r="K1630" s="2" t="n">
        <v>-1.618849</v>
      </c>
      <c r="L1630" s="2" t="n">
        <v>-1.449746</v>
      </c>
      <c r="P1630" s="2" t="s">
        <v>33</v>
      </c>
      <c r="Q1630" s="2" t="n">
        <v>5</v>
      </c>
      <c r="R1630" s="2" t="n">
        <v>1.878643302</v>
      </c>
      <c r="S1630" s="2" t="n">
        <v>0.004755404</v>
      </c>
      <c r="T1630" s="2" t="s">
        <v>4992</v>
      </c>
      <c r="U1630" s="2" t="s">
        <v>4992</v>
      </c>
      <c r="V1630" s="2" t="s">
        <v>4993</v>
      </c>
      <c r="W1630" s="1" t="s">
        <v>4994</v>
      </c>
    </row>
    <row r="1631" customFormat="false" ht="15" hidden="false" customHeight="false" outlineLevel="0" collapsed="false">
      <c r="A1631" s="2" t="n">
        <v>-2.808241</v>
      </c>
      <c r="B1631" s="2" t="s">
        <v>32</v>
      </c>
      <c r="C1631" s="2" t="s">
        <v>32</v>
      </c>
      <c r="D1631" s="2" t="n">
        <v>-2.978251</v>
      </c>
      <c r="E1631" s="2" t="n">
        <v>-2.176323</v>
      </c>
      <c r="F1631" s="2" t="s">
        <v>32</v>
      </c>
      <c r="G1631" s="2" t="n">
        <v>-2.373899</v>
      </c>
      <c r="H1631" s="2" t="n">
        <v>-1.907391</v>
      </c>
      <c r="I1631" s="2" t="s">
        <v>32</v>
      </c>
      <c r="J1631" s="2" t="n">
        <v>-1.169348</v>
      </c>
      <c r="K1631" s="2" t="n">
        <v>-1.616969</v>
      </c>
      <c r="L1631" s="2" t="n">
        <v>-1.134352</v>
      </c>
      <c r="P1631" s="2" t="s">
        <v>33</v>
      </c>
      <c r="Q1631" s="2" t="n">
        <v>10</v>
      </c>
      <c r="R1631" s="2" t="n">
        <v>1.331219929</v>
      </c>
      <c r="S1631" s="2" t="n">
        <v>0.014423529</v>
      </c>
      <c r="T1631" s="2" t="s">
        <v>4995</v>
      </c>
      <c r="U1631" s="2" t="s">
        <v>4995</v>
      </c>
      <c r="V1631" s="2" t="s">
        <v>4996</v>
      </c>
      <c r="W1631" s="1" t="s">
        <v>4997</v>
      </c>
    </row>
    <row r="1632" customFormat="false" ht="15" hidden="false" customHeight="false" outlineLevel="0" collapsed="false">
      <c r="A1632" s="2" t="n">
        <v>-2.328233</v>
      </c>
      <c r="B1632" s="2" t="n">
        <v>-2.475396</v>
      </c>
      <c r="C1632" s="2" t="n">
        <v>-1.728661</v>
      </c>
      <c r="D1632" s="2" t="n">
        <v>-1.884364</v>
      </c>
      <c r="E1632" s="2" t="n">
        <v>-2.000541</v>
      </c>
      <c r="F1632" s="2" t="n">
        <v>-2.213005</v>
      </c>
      <c r="G1632" s="2" t="n">
        <v>-2.147209</v>
      </c>
      <c r="H1632" s="2" t="n">
        <v>-1.65494</v>
      </c>
      <c r="I1632" s="2" t="n">
        <v>-2.040962</v>
      </c>
      <c r="J1632" s="2" t="n">
        <v>-1.116964</v>
      </c>
      <c r="K1632" s="2" t="n">
        <v>-1.501719</v>
      </c>
      <c r="L1632" s="2" t="n">
        <v>-1.449588</v>
      </c>
      <c r="P1632" s="2" t="s">
        <v>33</v>
      </c>
      <c r="Q1632" s="2" t="n">
        <v>14</v>
      </c>
      <c r="R1632" s="2" t="n">
        <v>1.578301069</v>
      </c>
      <c r="S1632" s="2" t="n">
        <v>0.008132576</v>
      </c>
      <c r="T1632" s="2" t="s">
        <v>4998</v>
      </c>
      <c r="U1632" s="2" t="s">
        <v>4998</v>
      </c>
      <c r="V1632" s="2" t="s">
        <v>4999</v>
      </c>
      <c r="W1632" s="1" t="s">
        <v>5000</v>
      </c>
    </row>
    <row r="1633" customFormat="false" ht="15" hidden="false" customHeight="false" outlineLevel="0" collapsed="false">
      <c r="A1633" s="2" t="n">
        <v>-0.8023173</v>
      </c>
      <c r="B1633" s="2" t="n">
        <v>-0.251931</v>
      </c>
      <c r="C1633" s="2" t="n">
        <v>-0.4055567</v>
      </c>
      <c r="D1633" s="2" t="n">
        <v>-0.5728896</v>
      </c>
      <c r="E1633" s="2" t="n">
        <v>-0.652234</v>
      </c>
      <c r="F1633" s="2" t="n">
        <v>-0.8090851</v>
      </c>
      <c r="G1633" s="2" t="n">
        <v>-0.3718376</v>
      </c>
      <c r="H1633" s="2" t="n">
        <v>-0.4827451</v>
      </c>
      <c r="I1633" s="2" t="n">
        <v>-0.2294648</v>
      </c>
      <c r="J1633" s="2" t="n">
        <v>-0.062398</v>
      </c>
      <c r="K1633" s="2" t="n">
        <v>-0.305095</v>
      </c>
      <c r="L1633" s="2" t="n">
        <v>-0.566182</v>
      </c>
      <c r="Q1633" s="2" t="n">
        <v>7</v>
      </c>
      <c r="R1633" s="2" t="n">
        <v>0.659552694</v>
      </c>
      <c r="S1633" s="2" t="n">
        <v>0.08528392</v>
      </c>
      <c r="T1633" s="2" t="s">
        <v>5001</v>
      </c>
      <c r="U1633" s="2" t="s">
        <v>5001</v>
      </c>
      <c r="V1633" s="2" t="s">
        <v>5002</v>
      </c>
      <c r="W1633" s="1" t="s">
        <v>5003</v>
      </c>
    </row>
    <row r="1634" customFormat="false" ht="15" hidden="false" customHeight="false" outlineLevel="0" collapsed="false">
      <c r="A1634" s="2" t="n">
        <v>-0.1208827</v>
      </c>
      <c r="B1634" s="2" t="n">
        <v>0.9763613</v>
      </c>
      <c r="C1634" s="2" t="s">
        <v>32</v>
      </c>
      <c r="D1634" s="2" t="n">
        <v>-0.4081684</v>
      </c>
      <c r="E1634" s="2" t="s">
        <v>32</v>
      </c>
      <c r="F1634" s="2" t="n">
        <v>-0.1160985</v>
      </c>
      <c r="G1634" s="2" t="n">
        <v>0.08237728</v>
      </c>
      <c r="H1634" s="2" t="s">
        <v>32</v>
      </c>
      <c r="I1634" s="2" t="s">
        <v>32</v>
      </c>
      <c r="J1634" s="2" t="n">
        <v>0.1414143</v>
      </c>
      <c r="K1634" s="2" t="n">
        <v>-0.1680001</v>
      </c>
      <c r="L1634" s="2" t="n">
        <v>-0.05797006</v>
      </c>
      <c r="Q1634" s="2" t="n">
        <v>3</v>
      </c>
      <c r="R1634" s="2" t="n">
        <v>0.46922691</v>
      </c>
      <c r="S1634" s="2" t="n">
        <v>0.155990698</v>
      </c>
      <c r="T1634" s="2" t="s">
        <v>5004</v>
      </c>
      <c r="U1634" s="2" t="s">
        <v>5004</v>
      </c>
      <c r="V1634" s="2" t="s">
        <v>5005</v>
      </c>
      <c r="W1634" s="1" t="s">
        <v>5006</v>
      </c>
    </row>
    <row r="1635" customFormat="false" ht="15" hidden="false" customHeight="false" outlineLevel="0" collapsed="false">
      <c r="A1635" s="2" t="n">
        <v>-1.313188</v>
      </c>
      <c r="B1635" s="2" t="n">
        <v>-0.9003355</v>
      </c>
      <c r="C1635" s="2" t="n">
        <v>-0.6943899</v>
      </c>
      <c r="D1635" s="2" t="n">
        <v>0.05111516</v>
      </c>
      <c r="E1635" s="2" t="n">
        <v>0.03874705</v>
      </c>
      <c r="F1635" s="2" t="n">
        <v>-0.06391709</v>
      </c>
      <c r="G1635" s="2" t="n">
        <v>0.3437325</v>
      </c>
      <c r="H1635" s="2" t="n">
        <v>0.1529492</v>
      </c>
      <c r="I1635" s="2" t="n">
        <v>0.4544862</v>
      </c>
      <c r="J1635" s="2" t="n">
        <v>-0.2533843</v>
      </c>
      <c r="K1635" s="2" t="n">
        <v>0.1683335</v>
      </c>
      <c r="L1635" s="2" t="n">
        <v>-0.06433108</v>
      </c>
      <c r="P1635" s="2" t="s">
        <v>33</v>
      </c>
      <c r="Q1635" s="2" t="n">
        <v>9</v>
      </c>
      <c r="R1635" s="2" t="n">
        <v>3.461967101</v>
      </c>
      <c r="S1635" s="2" t="n">
        <v>0.000528926</v>
      </c>
      <c r="T1635" s="2" t="s">
        <v>5007</v>
      </c>
      <c r="U1635" s="2" t="s">
        <v>5007</v>
      </c>
      <c r="V1635" s="2" t="s">
        <v>5008</v>
      </c>
      <c r="W1635" s="1" t="s">
        <v>5009</v>
      </c>
    </row>
    <row r="1636" customFormat="false" ht="15" hidden="false" customHeight="false" outlineLevel="0" collapsed="false">
      <c r="A1636" s="2" t="n">
        <v>-1.902035</v>
      </c>
      <c r="B1636" s="2" t="n">
        <v>-2.55616</v>
      </c>
      <c r="C1636" s="2" t="n">
        <v>-1.337654</v>
      </c>
      <c r="D1636" s="2" t="n">
        <v>-1.649707</v>
      </c>
      <c r="E1636" s="2" t="n">
        <v>-1.823912</v>
      </c>
      <c r="F1636" s="2" t="n">
        <v>-1.589668</v>
      </c>
      <c r="G1636" s="2" t="n">
        <v>-1.620821</v>
      </c>
      <c r="H1636" s="2" t="n">
        <v>-1.251992</v>
      </c>
      <c r="I1636" s="2" t="n">
        <v>-1.476382</v>
      </c>
      <c r="J1636" s="2" t="n">
        <v>-0.6295664</v>
      </c>
      <c r="K1636" s="2" t="n">
        <v>-1.163628</v>
      </c>
      <c r="L1636" s="2" t="n">
        <v>-0.9527809</v>
      </c>
      <c r="P1636" s="2" t="s">
        <v>33</v>
      </c>
      <c r="Q1636" s="2" t="n">
        <v>7</v>
      </c>
      <c r="R1636" s="2" t="n">
        <v>1.423548881</v>
      </c>
      <c r="S1636" s="2" t="n">
        <v>0.011768014</v>
      </c>
      <c r="T1636" s="2" t="s">
        <v>5010</v>
      </c>
      <c r="U1636" s="2" t="s">
        <v>5010</v>
      </c>
      <c r="V1636" s="2" t="s">
        <v>5011</v>
      </c>
      <c r="W1636" s="1" t="s">
        <v>5012</v>
      </c>
    </row>
    <row r="1637" customFormat="false" ht="15" hidden="false" customHeight="false" outlineLevel="0" collapsed="false">
      <c r="A1637" s="2" t="n">
        <v>-2.202324</v>
      </c>
      <c r="B1637" s="2" t="n">
        <v>-0.5633534</v>
      </c>
      <c r="C1637" s="2" t="n">
        <v>-1.121612</v>
      </c>
      <c r="D1637" s="2" t="n">
        <v>-1.326537</v>
      </c>
      <c r="E1637" s="2" t="s">
        <v>32</v>
      </c>
      <c r="F1637" s="2" t="n">
        <v>-1.410667</v>
      </c>
      <c r="G1637" s="2" t="n">
        <v>-2.168995</v>
      </c>
      <c r="H1637" s="2" t="n">
        <v>-1.063779</v>
      </c>
      <c r="I1637" s="2" t="s">
        <v>32</v>
      </c>
      <c r="J1637" s="2" t="n">
        <v>-0.551196</v>
      </c>
      <c r="K1637" s="2" t="n">
        <v>-0.7598376</v>
      </c>
      <c r="L1637" s="2" t="n">
        <v>-0.6396952</v>
      </c>
      <c r="Q1637" s="2" t="n">
        <v>10</v>
      </c>
      <c r="R1637" s="2" t="n">
        <v>0.452487192</v>
      </c>
      <c r="S1637" s="2" t="n">
        <v>0.166009249</v>
      </c>
      <c r="T1637" s="2" t="s">
        <v>5013</v>
      </c>
      <c r="U1637" s="2" t="s">
        <v>5013</v>
      </c>
      <c r="V1637" s="2" t="s">
        <v>5014</v>
      </c>
      <c r="W1637" s="1" t="s">
        <v>5015</v>
      </c>
    </row>
    <row r="1638" customFormat="false" ht="15" hidden="false" customHeight="false" outlineLevel="0" collapsed="false">
      <c r="A1638" s="2" t="n">
        <v>0.7173111</v>
      </c>
      <c r="B1638" s="2" t="n">
        <v>1.2227</v>
      </c>
      <c r="C1638" s="2" t="n">
        <v>0.7929568</v>
      </c>
      <c r="D1638" s="2" t="n">
        <v>-0.2072682</v>
      </c>
      <c r="E1638" s="2" t="n">
        <v>-0.3381106</v>
      </c>
      <c r="F1638" s="2" t="s">
        <v>32</v>
      </c>
      <c r="G1638" s="2" t="s">
        <v>32</v>
      </c>
      <c r="H1638" s="2" t="n">
        <v>-0.2968979</v>
      </c>
      <c r="I1638" s="2" t="s">
        <v>32</v>
      </c>
      <c r="J1638" s="2" t="n">
        <v>-0.2872358</v>
      </c>
      <c r="K1638" s="2" t="n">
        <v>-0.4296427</v>
      </c>
      <c r="L1638" s="2" t="n">
        <v>-0.2356045</v>
      </c>
      <c r="P1638" s="2" t="s">
        <v>33</v>
      </c>
      <c r="Q1638" s="2" t="n">
        <v>7</v>
      </c>
      <c r="R1638" s="2" t="n">
        <v>3.044074863</v>
      </c>
      <c r="S1638" s="2" t="n">
        <v>0.000556701</v>
      </c>
      <c r="T1638" s="2" t="s">
        <v>5016</v>
      </c>
      <c r="U1638" s="2" t="s">
        <v>5016</v>
      </c>
      <c r="V1638" s="2" t="s">
        <v>5017</v>
      </c>
      <c r="W1638" s="1" t="s">
        <v>5018</v>
      </c>
    </row>
    <row r="1639" customFormat="false" ht="15" hidden="false" customHeight="false" outlineLevel="0" collapsed="false">
      <c r="A1639" s="2" t="n">
        <v>1.219304</v>
      </c>
      <c r="B1639" s="2" t="n">
        <v>1.935559</v>
      </c>
      <c r="C1639" s="2" t="n">
        <v>1.883742</v>
      </c>
      <c r="D1639" s="2" t="n">
        <v>1.136315</v>
      </c>
      <c r="E1639" s="2" t="n">
        <v>0.9121842</v>
      </c>
      <c r="F1639" s="2" t="n">
        <v>1.540904</v>
      </c>
      <c r="G1639" s="2" t="n">
        <v>1.246875</v>
      </c>
      <c r="H1639" s="2" t="n">
        <v>1.357936</v>
      </c>
      <c r="I1639" s="2" t="n">
        <v>1.49289</v>
      </c>
      <c r="J1639" s="2" t="n">
        <v>1.536503</v>
      </c>
      <c r="K1639" s="2" t="n">
        <v>1.670383</v>
      </c>
      <c r="L1639" s="2" t="n">
        <v>1.576777</v>
      </c>
      <c r="Q1639" s="2" t="n">
        <v>27</v>
      </c>
      <c r="R1639" s="2" t="n">
        <v>0.734586257</v>
      </c>
      <c r="S1639" s="2" t="n">
        <v>0.068409857</v>
      </c>
      <c r="T1639" s="2" t="s">
        <v>5019</v>
      </c>
      <c r="U1639" s="2" t="s">
        <v>5019</v>
      </c>
      <c r="V1639" s="2" t="s">
        <v>5020</v>
      </c>
      <c r="W1639" s="1" t="s">
        <v>5021</v>
      </c>
    </row>
    <row r="1640" customFormat="false" ht="15" hidden="false" customHeight="false" outlineLevel="0" collapsed="false">
      <c r="A1640" s="2" t="n">
        <v>-0.6767187</v>
      </c>
      <c r="B1640" s="2" t="n">
        <v>-1.203013</v>
      </c>
      <c r="C1640" s="2" t="n">
        <v>-1.249809</v>
      </c>
      <c r="D1640" s="2" t="n">
        <v>-0.3458505</v>
      </c>
      <c r="E1640" s="2" t="n">
        <v>-0.7958501</v>
      </c>
      <c r="F1640" s="2" t="n">
        <v>-0.08746284</v>
      </c>
      <c r="G1640" s="2" t="s">
        <v>32</v>
      </c>
      <c r="H1640" s="2" t="n">
        <v>-0.1959774</v>
      </c>
      <c r="I1640" s="2" t="n">
        <v>-0.3526455</v>
      </c>
      <c r="J1640" s="2" t="n">
        <v>-0.4146767</v>
      </c>
      <c r="K1640" s="2" t="n">
        <v>-0.6551687</v>
      </c>
      <c r="L1640" s="2" t="n">
        <v>-0.6271399</v>
      </c>
      <c r="P1640" s="2" t="s">
        <v>33</v>
      </c>
      <c r="Q1640" s="2" t="n">
        <v>8</v>
      </c>
      <c r="R1640" s="2" t="n">
        <v>1.271088829</v>
      </c>
      <c r="S1640" s="2" t="n">
        <v>0.016659091</v>
      </c>
      <c r="T1640" s="2" t="s">
        <v>5022</v>
      </c>
      <c r="U1640" s="2" t="s">
        <v>5022</v>
      </c>
      <c r="V1640" s="2" t="s">
        <v>5023</v>
      </c>
      <c r="W1640" s="1" t="s">
        <v>5024</v>
      </c>
    </row>
    <row r="1641" customFormat="false" ht="15" hidden="false" customHeight="false" outlineLevel="0" collapsed="false">
      <c r="A1641" s="2" t="n">
        <v>-0.09085348</v>
      </c>
      <c r="B1641" s="2" t="n">
        <v>-0.7863454</v>
      </c>
      <c r="C1641" s="2" t="n">
        <v>-0.373509</v>
      </c>
      <c r="D1641" s="2" t="n">
        <v>-1.088888</v>
      </c>
      <c r="E1641" s="2" t="n">
        <v>-1.018563</v>
      </c>
      <c r="F1641" s="2" t="n">
        <v>-1.203139</v>
      </c>
      <c r="G1641" s="2" t="n">
        <v>-1.280838</v>
      </c>
      <c r="H1641" s="2" t="n">
        <v>-1.679739</v>
      </c>
      <c r="I1641" s="2" t="n">
        <v>-1.35225</v>
      </c>
      <c r="J1641" s="2" t="n">
        <v>-1.060946</v>
      </c>
      <c r="K1641" s="2" t="n">
        <v>-0.8987889</v>
      </c>
      <c r="L1641" s="2" t="n">
        <v>-0.9981233</v>
      </c>
      <c r="P1641" s="2" t="s">
        <v>33</v>
      </c>
      <c r="Q1641" s="2" t="n">
        <v>30</v>
      </c>
      <c r="R1641" s="2" t="n">
        <v>2.586186676</v>
      </c>
      <c r="S1641" s="2" t="n">
        <v>0.001097473</v>
      </c>
      <c r="T1641" s="2" t="s">
        <v>5025</v>
      </c>
      <c r="U1641" s="2" t="s">
        <v>5025</v>
      </c>
      <c r="V1641" s="2" t="s">
        <v>5026</v>
      </c>
      <c r="W1641" s="1" t="s">
        <v>5027</v>
      </c>
    </row>
    <row r="1642" customFormat="false" ht="15" hidden="false" customHeight="false" outlineLevel="0" collapsed="false">
      <c r="A1642" s="2" t="n">
        <v>-1.111699</v>
      </c>
      <c r="B1642" s="2" t="n">
        <v>-2.315044</v>
      </c>
      <c r="C1642" s="2" t="n">
        <v>-1.797677</v>
      </c>
      <c r="D1642" s="2" t="n">
        <v>0.6281624</v>
      </c>
      <c r="E1642" s="2" t="n">
        <v>0.7316855</v>
      </c>
      <c r="F1642" s="2" t="n">
        <v>0.5908318</v>
      </c>
      <c r="G1642" s="2" t="n">
        <v>0.4894634</v>
      </c>
      <c r="H1642" s="2" t="n">
        <v>0.5043662</v>
      </c>
      <c r="I1642" s="2" t="n">
        <v>0.4653606</v>
      </c>
      <c r="J1642" s="2" t="n">
        <v>0.2771668</v>
      </c>
      <c r="K1642" s="2" t="n">
        <v>-0.04684022</v>
      </c>
      <c r="L1642" s="2" t="n">
        <v>0.1571258</v>
      </c>
      <c r="P1642" s="2" t="s">
        <v>33</v>
      </c>
      <c r="Q1642" s="2" t="n">
        <v>18</v>
      </c>
      <c r="R1642" s="2" t="n">
        <v>4.302247722</v>
      </c>
      <c r="S1642" s="2" t="n">
        <v>0.000116505</v>
      </c>
      <c r="T1642" s="2" t="s">
        <v>5028</v>
      </c>
      <c r="U1642" s="2" t="s">
        <v>5028</v>
      </c>
      <c r="V1642" s="2" t="s">
        <v>5029</v>
      </c>
      <c r="W1642" s="1" t="s">
        <v>5030</v>
      </c>
    </row>
    <row r="1643" customFormat="false" ht="15" hidden="false" customHeight="false" outlineLevel="0" collapsed="false">
      <c r="A1643" s="2" t="n">
        <v>-0.02062662</v>
      </c>
      <c r="B1643" s="2" t="n">
        <v>-1.009204</v>
      </c>
      <c r="C1643" s="2" t="n">
        <v>-0.9396027</v>
      </c>
      <c r="D1643" s="2" t="n">
        <v>-0.5229597</v>
      </c>
      <c r="E1643" s="2" t="n">
        <v>-0.5502112</v>
      </c>
      <c r="F1643" s="2" t="n">
        <v>-0.9028839</v>
      </c>
      <c r="G1643" s="2" t="n">
        <v>-0.8319582</v>
      </c>
      <c r="H1643" s="2" t="n">
        <v>-1.450485</v>
      </c>
      <c r="I1643" s="2" t="n">
        <v>-1.266157</v>
      </c>
      <c r="J1643" s="2" t="n">
        <v>-0.96266</v>
      </c>
      <c r="K1643" s="2" t="n">
        <v>-0.6529683</v>
      </c>
      <c r="L1643" s="2" t="n">
        <v>-0.8988662</v>
      </c>
      <c r="Q1643" s="2" t="n">
        <v>34</v>
      </c>
      <c r="R1643" s="2" t="n">
        <v>0.557700933</v>
      </c>
      <c r="S1643" s="2" t="n">
        <v>0.115992788</v>
      </c>
      <c r="T1643" s="2" t="s">
        <v>5031</v>
      </c>
      <c r="U1643" s="2" t="s">
        <v>5031</v>
      </c>
      <c r="V1643" s="2" t="s">
        <v>5032</v>
      </c>
      <c r="W1643" s="1" t="s">
        <v>5033</v>
      </c>
    </row>
    <row r="1644" customFormat="false" ht="15" hidden="false" customHeight="false" outlineLevel="0" collapsed="false">
      <c r="A1644" s="2" t="n">
        <v>3.657099</v>
      </c>
      <c r="B1644" s="2" t="n">
        <v>1.26195</v>
      </c>
      <c r="C1644" s="2" t="n">
        <v>2.680012</v>
      </c>
      <c r="D1644" s="2" t="n">
        <v>4.056875</v>
      </c>
      <c r="E1644" s="2" t="n">
        <v>3.980625</v>
      </c>
      <c r="F1644" s="2" t="n">
        <v>3.628519</v>
      </c>
      <c r="G1644" s="2" t="n">
        <v>3.787169</v>
      </c>
      <c r="H1644" s="2" t="n">
        <v>3.613361</v>
      </c>
      <c r="I1644" s="2" t="n">
        <v>3.510062</v>
      </c>
      <c r="J1644" s="2" t="n">
        <v>2.718616</v>
      </c>
      <c r="K1644" s="2" t="n">
        <v>3.028675</v>
      </c>
      <c r="L1644" s="2" t="n">
        <v>2.791458</v>
      </c>
      <c r="P1644" s="2" t="s">
        <v>33</v>
      </c>
      <c r="Q1644" s="2" t="n">
        <v>19</v>
      </c>
      <c r="R1644" s="2" t="n">
        <v>1.072878398</v>
      </c>
      <c r="S1644" s="2" t="n">
        <v>0.027907046</v>
      </c>
      <c r="T1644" s="2" t="s">
        <v>5034</v>
      </c>
      <c r="U1644" s="2" t="s">
        <v>5034</v>
      </c>
      <c r="V1644" s="2" t="s">
        <v>5035</v>
      </c>
      <c r="W1644" s="1" t="s">
        <v>5036</v>
      </c>
    </row>
    <row r="1645" customFormat="false" ht="15" hidden="false" customHeight="false" outlineLevel="0" collapsed="false">
      <c r="A1645" s="2" t="n">
        <v>1.546583</v>
      </c>
      <c r="B1645" s="2" t="n">
        <v>0.05437727</v>
      </c>
      <c r="C1645" s="2" t="n">
        <v>0.5875112</v>
      </c>
      <c r="D1645" s="2" t="n">
        <v>2.07765</v>
      </c>
      <c r="E1645" s="2" t="n">
        <v>1.811878</v>
      </c>
      <c r="F1645" s="2" t="n">
        <v>1.779571</v>
      </c>
      <c r="G1645" s="2" t="n">
        <v>1.577982</v>
      </c>
      <c r="H1645" s="2" t="n">
        <v>1.421747</v>
      </c>
      <c r="I1645" s="2" t="n">
        <v>1.428799</v>
      </c>
      <c r="J1645" s="2" t="n">
        <v>0.8487647</v>
      </c>
      <c r="K1645" s="2" t="n">
        <v>0.9385418</v>
      </c>
      <c r="L1645" s="2" t="n">
        <v>0.7920822</v>
      </c>
      <c r="P1645" s="2" t="s">
        <v>33</v>
      </c>
      <c r="Q1645" s="2" t="n">
        <v>22</v>
      </c>
      <c r="R1645" s="2" t="n">
        <v>1.673983298</v>
      </c>
      <c r="S1645" s="2" t="n">
        <v>0.006952669</v>
      </c>
      <c r="T1645" s="2" t="s">
        <v>5037</v>
      </c>
      <c r="U1645" s="2" t="s">
        <v>5037</v>
      </c>
      <c r="V1645" s="2" t="s">
        <v>5038</v>
      </c>
      <c r="W1645" s="1" t="s">
        <v>5039</v>
      </c>
    </row>
    <row r="1646" customFormat="false" ht="15" hidden="false" customHeight="false" outlineLevel="0" collapsed="false">
      <c r="A1646" s="2" t="n">
        <v>-0.246712</v>
      </c>
      <c r="B1646" s="2" t="n">
        <v>-0.9704856</v>
      </c>
      <c r="C1646" s="2" t="n">
        <v>-0.7604338</v>
      </c>
      <c r="D1646" s="2" t="n">
        <v>-0.2006298</v>
      </c>
      <c r="E1646" s="2" t="n">
        <v>-0.1663299</v>
      </c>
      <c r="F1646" s="2" t="n">
        <v>-0.1674865</v>
      </c>
      <c r="G1646" s="2" t="n">
        <v>-0.2244108</v>
      </c>
      <c r="H1646" s="2" t="n">
        <v>-0.1297446</v>
      </c>
      <c r="I1646" s="2" t="n">
        <v>-0.1606621</v>
      </c>
      <c r="J1646" s="2" t="n">
        <v>-0.09976639</v>
      </c>
      <c r="K1646" s="2" t="n">
        <v>-0.4709273</v>
      </c>
      <c r="L1646" s="2" t="n">
        <v>-0.2010065</v>
      </c>
      <c r="P1646" s="2" t="s">
        <v>33</v>
      </c>
      <c r="Q1646" s="2" t="n">
        <v>18</v>
      </c>
      <c r="R1646" s="2" t="n">
        <v>1.18845814</v>
      </c>
      <c r="S1646" s="2" t="n">
        <v>0.020323137</v>
      </c>
      <c r="T1646" s="2" t="s">
        <v>5040</v>
      </c>
      <c r="U1646" s="2" t="s">
        <v>5040</v>
      </c>
      <c r="V1646" s="2" t="s">
        <v>5041</v>
      </c>
      <c r="W1646" s="1" t="s">
        <v>5042</v>
      </c>
    </row>
    <row r="1647" customFormat="false" ht="15" hidden="false" customHeight="false" outlineLevel="0" collapsed="false">
      <c r="A1647" s="2" t="n">
        <v>1.653718</v>
      </c>
      <c r="B1647" s="2" t="n">
        <v>2.244753</v>
      </c>
      <c r="C1647" s="2" t="n">
        <v>2.000577</v>
      </c>
      <c r="D1647" s="2" t="n">
        <v>1.24756</v>
      </c>
      <c r="E1647" s="2" t="n">
        <v>1.019697</v>
      </c>
      <c r="F1647" s="2" t="n">
        <v>1.018352</v>
      </c>
      <c r="G1647" s="2" t="n">
        <v>1.020165</v>
      </c>
      <c r="H1647" s="2" t="n">
        <v>1.072817</v>
      </c>
      <c r="I1647" s="2" t="n">
        <v>1.004132</v>
      </c>
      <c r="J1647" s="2" t="n">
        <v>0.6850135</v>
      </c>
      <c r="K1647" s="2" t="n">
        <v>0.5010752</v>
      </c>
      <c r="L1647" s="2" t="n">
        <v>0.5190524</v>
      </c>
      <c r="P1647" s="2" t="s">
        <v>33</v>
      </c>
      <c r="Q1647" s="2" t="n">
        <v>7</v>
      </c>
      <c r="R1647" s="2" t="n">
        <v>4.21390086</v>
      </c>
      <c r="S1647" s="2" t="n">
        <v>0.000273504</v>
      </c>
      <c r="T1647" s="2" t="s">
        <v>5043</v>
      </c>
      <c r="U1647" s="2" t="s">
        <v>5043</v>
      </c>
      <c r="V1647" s="2" t="s">
        <v>5044</v>
      </c>
      <c r="W1647" s="1" t="s">
        <v>5045</v>
      </c>
    </row>
    <row r="1648" customFormat="false" ht="15" hidden="false" customHeight="false" outlineLevel="0" collapsed="false">
      <c r="A1648" s="2" t="n">
        <v>-0.4326387</v>
      </c>
      <c r="B1648" s="2" t="n">
        <v>-1.00992</v>
      </c>
      <c r="C1648" s="2" t="n">
        <v>-1.094101</v>
      </c>
      <c r="D1648" s="2" t="n">
        <v>0.5069675</v>
      </c>
      <c r="E1648" s="2" t="n">
        <v>0.2916627</v>
      </c>
      <c r="F1648" s="2" t="n">
        <v>0.3820246</v>
      </c>
      <c r="G1648" s="2" t="n">
        <v>0.1386957</v>
      </c>
      <c r="H1648" s="2" t="n">
        <v>-0.01849177</v>
      </c>
      <c r="I1648" s="2" t="n">
        <v>0.07428914</v>
      </c>
      <c r="J1648" s="2" t="n">
        <v>-0.2299569</v>
      </c>
      <c r="K1648" s="2" t="n">
        <v>-0.4715517</v>
      </c>
      <c r="L1648" s="2" t="n">
        <v>-0.4644592</v>
      </c>
      <c r="P1648" s="2" t="s">
        <v>33</v>
      </c>
      <c r="Q1648" s="2" t="n">
        <v>16</v>
      </c>
      <c r="R1648" s="2" t="n">
        <v>3.423159392</v>
      </c>
      <c r="S1648" s="2" t="n">
        <v>0.000505929</v>
      </c>
      <c r="T1648" s="2" t="s">
        <v>5046</v>
      </c>
      <c r="U1648" s="2" t="s">
        <v>5046</v>
      </c>
      <c r="V1648" s="2" t="s">
        <v>5047</v>
      </c>
      <c r="W1648" s="1" t="s">
        <v>5048</v>
      </c>
    </row>
    <row r="1649" customFormat="false" ht="15" hidden="false" customHeight="false" outlineLevel="0" collapsed="false">
      <c r="A1649" s="2" t="n">
        <v>0.2858468</v>
      </c>
      <c r="B1649" s="2" t="n">
        <v>0.606518</v>
      </c>
      <c r="C1649" s="2" t="s">
        <v>32</v>
      </c>
      <c r="D1649" s="2" t="n">
        <v>-1.091531</v>
      </c>
      <c r="E1649" s="2" t="n">
        <v>-1.296898</v>
      </c>
      <c r="F1649" s="2" t="n">
        <v>-1.071351</v>
      </c>
      <c r="G1649" s="2" t="s">
        <v>32</v>
      </c>
      <c r="H1649" s="2" t="n">
        <v>-1.58058</v>
      </c>
      <c r="I1649" s="2" t="s">
        <v>32</v>
      </c>
      <c r="J1649" s="2" t="n">
        <v>-0.2433034</v>
      </c>
      <c r="K1649" s="2" t="n">
        <v>-0.5610083</v>
      </c>
      <c r="L1649" s="2" t="n">
        <v>-0.52687</v>
      </c>
      <c r="P1649" s="2" t="s">
        <v>33</v>
      </c>
      <c r="Q1649" s="2" t="n">
        <v>6</v>
      </c>
      <c r="R1649" s="2" t="n">
        <v>3.379042086</v>
      </c>
      <c r="S1649" s="2" t="n">
        <v>0.000481203</v>
      </c>
      <c r="T1649" s="2" t="s">
        <v>5049</v>
      </c>
      <c r="U1649" s="2" t="s">
        <v>5049</v>
      </c>
      <c r="V1649" s="2" t="s">
        <v>5050</v>
      </c>
      <c r="W1649" s="1" t="s">
        <v>5051</v>
      </c>
    </row>
    <row r="1650" customFormat="false" ht="15" hidden="false" customHeight="false" outlineLevel="0" collapsed="false">
      <c r="A1650" s="2" t="n">
        <v>-0.8796273</v>
      </c>
      <c r="B1650" s="2" t="n">
        <v>-0.132511</v>
      </c>
      <c r="C1650" s="2" t="n">
        <v>-0.2115107</v>
      </c>
      <c r="D1650" s="2" t="n">
        <v>-0.04082227</v>
      </c>
      <c r="E1650" s="2" t="n">
        <v>-0.03520165</v>
      </c>
      <c r="F1650" s="2" t="n">
        <v>-0.2843957</v>
      </c>
      <c r="G1650" s="2" t="n">
        <v>0.146148</v>
      </c>
      <c r="H1650" s="2" t="n">
        <v>-0.09653183</v>
      </c>
      <c r="I1650" s="2" t="n">
        <v>0.1037514</v>
      </c>
      <c r="J1650" s="2" t="n">
        <v>0.1250692</v>
      </c>
      <c r="K1650" s="2" t="n">
        <v>0.1430063</v>
      </c>
      <c r="L1650" s="2" t="n">
        <v>0.004725216</v>
      </c>
      <c r="P1650" s="2" t="s">
        <v>33</v>
      </c>
      <c r="Q1650" s="2" t="n">
        <v>14</v>
      </c>
      <c r="R1650" s="2" t="n">
        <v>1.000493287</v>
      </c>
      <c r="S1650" s="2" t="n">
        <v>0.03327181</v>
      </c>
      <c r="T1650" s="2" t="s">
        <v>5052</v>
      </c>
      <c r="U1650" s="2" t="s">
        <v>5052</v>
      </c>
      <c r="V1650" s="2" t="s">
        <v>5053</v>
      </c>
      <c r="W1650" s="1" t="s">
        <v>5054</v>
      </c>
    </row>
    <row r="1651" customFormat="false" ht="15" hidden="false" customHeight="false" outlineLevel="0" collapsed="false">
      <c r="A1651" s="2" t="n">
        <v>1.489727</v>
      </c>
      <c r="B1651" s="2" t="n">
        <v>1.659221</v>
      </c>
      <c r="C1651" s="2" t="n">
        <v>1.758233</v>
      </c>
      <c r="D1651" s="2" t="n">
        <v>1.332535</v>
      </c>
      <c r="E1651" s="2" t="n">
        <v>1.474693</v>
      </c>
      <c r="F1651" s="2" t="s">
        <v>32</v>
      </c>
      <c r="G1651" s="2" t="n">
        <v>1.006449</v>
      </c>
      <c r="H1651" s="2" t="n">
        <v>0.8929817</v>
      </c>
      <c r="I1651" s="2" t="s">
        <v>32</v>
      </c>
      <c r="J1651" s="2" t="n">
        <v>1.103116</v>
      </c>
      <c r="K1651" s="2" t="n">
        <v>1.192645</v>
      </c>
      <c r="L1651" s="2" t="n">
        <v>1.316708</v>
      </c>
      <c r="P1651" s="2" t="s">
        <v>33</v>
      </c>
      <c r="Q1651" s="2" t="n">
        <v>6</v>
      </c>
      <c r="R1651" s="2" t="n">
        <v>2.571263212</v>
      </c>
      <c r="S1651" s="2" t="n">
        <v>0.00112656</v>
      </c>
      <c r="T1651" s="2" t="s">
        <v>5055</v>
      </c>
      <c r="U1651" s="2" t="s">
        <v>5055</v>
      </c>
      <c r="V1651" s="2" t="s">
        <v>5056</v>
      </c>
      <c r="W1651" s="1" t="s">
        <v>5057</v>
      </c>
    </row>
    <row r="1652" customFormat="false" ht="15" hidden="false" customHeight="false" outlineLevel="0" collapsed="false">
      <c r="A1652" s="2" t="n">
        <v>-0.7031007</v>
      </c>
      <c r="B1652" s="2" t="n">
        <v>-1.570706</v>
      </c>
      <c r="C1652" s="2" t="n">
        <v>-0.7463987</v>
      </c>
      <c r="D1652" s="2" t="n">
        <v>0.4188898</v>
      </c>
      <c r="E1652" s="2" t="n">
        <v>0.4485873</v>
      </c>
      <c r="F1652" s="2" t="n">
        <v>0.3325529</v>
      </c>
      <c r="G1652" s="2" t="n">
        <v>0.5353317</v>
      </c>
      <c r="H1652" s="2" t="n">
        <v>0.3714971</v>
      </c>
      <c r="I1652" s="2" t="n">
        <v>0.3875437</v>
      </c>
      <c r="J1652" s="2" t="n">
        <v>0.122774</v>
      </c>
      <c r="K1652" s="2" t="n">
        <v>-0.02828613</v>
      </c>
      <c r="L1652" s="2" t="n">
        <v>-0.02105332</v>
      </c>
      <c r="P1652" s="2" t="s">
        <v>33</v>
      </c>
      <c r="Q1652" s="2" t="n">
        <v>16</v>
      </c>
      <c r="R1652" s="2" t="n">
        <v>3.421826291</v>
      </c>
      <c r="S1652" s="2" t="n">
        <v>0.000501961</v>
      </c>
      <c r="T1652" s="2" t="s">
        <v>5058</v>
      </c>
      <c r="U1652" s="2" t="s">
        <v>5058</v>
      </c>
      <c r="V1652" s="2" t="s">
        <v>5059</v>
      </c>
      <c r="W1652" s="1" t="s">
        <v>5060</v>
      </c>
    </row>
    <row r="1653" customFormat="false" ht="15" hidden="false" customHeight="false" outlineLevel="0" collapsed="false">
      <c r="A1653" s="2" t="n">
        <v>-1.752706</v>
      </c>
      <c r="B1653" s="2" t="n">
        <v>-0.951737</v>
      </c>
      <c r="C1653" s="2" t="n">
        <v>-0.9322879</v>
      </c>
      <c r="D1653" s="2" t="s">
        <v>32</v>
      </c>
      <c r="E1653" s="2" t="s">
        <v>32</v>
      </c>
      <c r="F1653" s="2" t="s">
        <v>32</v>
      </c>
      <c r="G1653" s="2" t="n">
        <v>-0.9570974</v>
      </c>
      <c r="H1653" s="2" t="n">
        <v>-0.9055819</v>
      </c>
      <c r="I1653" s="2" t="n">
        <v>-1.243913</v>
      </c>
      <c r="J1653" s="2" t="n">
        <v>-1.292723</v>
      </c>
      <c r="K1653" s="2" t="n">
        <v>-1.368768</v>
      </c>
      <c r="L1653" s="2" t="n">
        <v>-1.274888</v>
      </c>
      <c r="Q1653" s="2" t="n">
        <v>8</v>
      </c>
      <c r="R1653" s="2" t="n">
        <v>0.270674384</v>
      </c>
      <c r="S1653" s="2" t="n">
        <v>0.331495633</v>
      </c>
      <c r="T1653" s="2" t="s">
        <v>5061</v>
      </c>
      <c r="U1653" s="2" t="s">
        <v>5061</v>
      </c>
      <c r="V1653" s="2" t="s">
        <v>5062</v>
      </c>
      <c r="W1653" s="1" t="s">
        <v>5063</v>
      </c>
    </row>
    <row r="1654" customFormat="false" ht="15" hidden="false" customHeight="false" outlineLevel="0" collapsed="false">
      <c r="A1654" s="2" t="n">
        <v>-0.11703</v>
      </c>
      <c r="B1654" s="2" t="n">
        <v>-0.8165588</v>
      </c>
      <c r="C1654" s="2" t="n">
        <v>-0.483777</v>
      </c>
      <c r="D1654" s="2" t="n">
        <v>-1.338225</v>
      </c>
      <c r="E1654" s="2" t="n">
        <v>-1.306729</v>
      </c>
      <c r="F1654" s="2" t="n">
        <v>-1.048585</v>
      </c>
      <c r="G1654" s="2" t="n">
        <v>-1.316088</v>
      </c>
      <c r="H1654" s="2" t="n">
        <v>-1.017067</v>
      </c>
      <c r="I1654" s="2" t="n">
        <v>-1.380231</v>
      </c>
      <c r="J1654" s="2" t="n">
        <v>-0.6212432</v>
      </c>
      <c r="K1654" s="2" t="n">
        <v>-1.102793</v>
      </c>
      <c r="L1654" s="2" t="n">
        <v>-0.930321</v>
      </c>
      <c r="P1654" s="2" t="s">
        <v>33</v>
      </c>
      <c r="Q1654" s="2" t="n">
        <v>4</v>
      </c>
      <c r="R1654" s="2" t="n">
        <v>1.800385607</v>
      </c>
      <c r="S1654" s="2" t="n">
        <v>0.005356297</v>
      </c>
      <c r="T1654" s="2" t="s">
        <v>5064</v>
      </c>
      <c r="U1654" s="2" t="s">
        <v>5064</v>
      </c>
      <c r="V1654" s="2" t="s">
        <v>5065</v>
      </c>
      <c r="W1654" s="1" t="s">
        <v>5066</v>
      </c>
    </row>
    <row r="1655" customFormat="false" ht="15" hidden="false" customHeight="false" outlineLevel="0" collapsed="false">
      <c r="A1655" s="2" t="n">
        <v>0.08704355</v>
      </c>
      <c r="B1655" s="2" t="n">
        <v>0.3693523</v>
      </c>
      <c r="C1655" s="2" t="n">
        <v>0.1280302</v>
      </c>
      <c r="D1655" s="2" t="n">
        <v>-0.4835708</v>
      </c>
      <c r="E1655" s="2" t="s">
        <v>32</v>
      </c>
      <c r="F1655" s="2" t="n">
        <v>0.2187326</v>
      </c>
      <c r="G1655" s="2" t="n">
        <v>0.04939724</v>
      </c>
      <c r="H1655" s="2" t="n">
        <v>-0.1701815</v>
      </c>
      <c r="I1655" s="2" t="n">
        <v>-0.6019817</v>
      </c>
      <c r="J1655" s="2" t="n">
        <v>-0.03280611</v>
      </c>
      <c r="K1655" s="2" t="n">
        <v>-0.3109217</v>
      </c>
      <c r="L1655" s="2" t="n">
        <v>-0.08270259</v>
      </c>
      <c r="Q1655" s="2" t="n">
        <v>2</v>
      </c>
      <c r="R1655" s="2" t="n">
        <v>0.475226783</v>
      </c>
      <c r="S1655" s="2" t="n">
        <v>0.152491269</v>
      </c>
      <c r="T1655" s="2" t="s">
        <v>5067</v>
      </c>
      <c r="U1655" s="2" t="s">
        <v>5067</v>
      </c>
      <c r="V1655" s="2" t="s">
        <v>5068</v>
      </c>
      <c r="W1655" s="1" t="s">
        <v>5069</v>
      </c>
    </row>
    <row r="1656" customFormat="false" ht="15" hidden="false" customHeight="false" outlineLevel="0" collapsed="false">
      <c r="A1656" s="2" t="s">
        <v>32</v>
      </c>
      <c r="B1656" s="2" t="s">
        <v>32</v>
      </c>
      <c r="C1656" s="2" t="n">
        <v>-1.861439</v>
      </c>
      <c r="D1656" s="2" t="s">
        <v>32</v>
      </c>
      <c r="E1656" s="2" t="s">
        <v>32</v>
      </c>
      <c r="F1656" s="2" t="s">
        <v>32</v>
      </c>
      <c r="G1656" s="2" t="s">
        <v>32</v>
      </c>
      <c r="H1656" s="2" t="n">
        <v>-3.295885</v>
      </c>
      <c r="I1656" s="2" t="s">
        <v>32</v>
      </c>
      <c r="J1656" s="2" t="n">
        <v>-0.6900147</v>
      </c>
      <c r="K1656" s="2" t="n">
        <v>-1.32164</v>
      </c>
      <c r="L1656" s="2" t="n">
        <v>-1.055335</v>
      </c>
      <c r="Q1656" s="2" t="n">
        <v>6</v>
      </c>
      <c r="R1656" s="2" t="n">
        <v>0</v>
      </c>
      <c r="S1656" s="2" t="n">
        <v>1</v>
      </c>
      <c r="T1656" s="2" t="s">
        <v>5070</v>
      </c>
      <c r="U1656" s="2" t="s">
        <v>5070</v>
      </c>
      <c r="V1656" s="2" t="s">
        <v>5071</v>
      </c>
      <c r="W1656" s="1" t="s">
        <v>5072</v>
      </c>
    </row>
    <row r="1657" customFormat="false" ht="15" hidden="false" customHeight="false" outlineLevel="0" collapsed="false">
      <c r="A1657" s="2" t="n">
        <v>-0.1210154</v>
      </c>
      <c r="B1657" s="2" t="n">
        <v>0.1311869</v>
      </c>
      <c r="C1657" s="2" t="n">
        <v>-0.345737</v>
      </c>
      <c r="D1657" s="2" t="n">
        <v>-0.3904476</v>
      </c>
      <c r="E1657" s="2" t="n">
        <v>-0.0156403</v>
      </c>
      <c r="F1657" s="2" t="n">
        <v>-0.120352</v>
      </c>
      <c r="G1657" s="2" t="n">
        <v>0.09184808</v>
      </c>
      <c r="H1657" s="2" t="n">
        <v>-0.2276179</v>
      </c>
      <c r="I1657" s="2" t="n">
        <v>-0.004321597</v>
      </c>
      <c r="J1657" s="2" t="n">
        <v>-0.2650768</v>
      </c>
      <c r="K1657" s="2" t="n">
        <v>-0.4803686</v>
      </c>
      <c r="L1657" s="2" t="n">
        <v>-0.1986199</v>
      </c>
      <c r="Q1657" s="2" t="n">
        <v>4</v>
      </c>
      <c r="R1657" s="2" t="n">
        <v>0.393993796</v>
      </c>
      <c r="S1657" s="2" t="n">
        <v>0.205259932</v>
      </c>
      <c r="T1657" s="2" t="s">
        <v>5073</v>
      </c>
      <c r="U1657" s="2" t="s">
        <v>5073</v>
      </c>
      <c r="V1657" s="2" t="s">
        <v>5074</v>
      </c>
      <c r="W1657" s="1" t="s">
        <v>5075</v>
      </c>
    </row>
    <row r="1658" customFormat="false" ht="15" hidden="false" customHeight="false" outlineLevel="0" collapsed="false">
      <c r="A1658" s="2" t="n">
        <v>0.7361242</v>
      </c>
      <c r="B1658" s="2" t="n">
        <v>0.5693508</v>
      </c>
      <c r="C1658" s="2" t="n">
        <v>0.006985164</v>
      </c>
      <c r="D1658" s="2" t="n">
        <v>1.024913</v>
      </c>
      <c r="E1658" s="2" t="n">
        <v>0.7118658</v>
      </c>
      <c r="F1658" s="2" t="n">
        <v>0.8251846</v>
      </c>
      <c r="G1658" s="2" t="n">
        <v>0.9704975</v>
      </c>
      <c r="H1658" s="2" t="n">
        <v>0.85199</v>
      </c>
      <c r="I1658" s="2" t="n">
        <v>0.8598234</v>
      </c>
      <c r="J1658" s="2" t="n">
        <v>0.4648229</v>
      </c>
      <c r="K1658" s="2" t="n">
        <v>0.436217</v>
      </c>
      <c r="L1658" s="2" t="n">
        <v>0.5191146</v>
      </c>
      <c r="P1658" s="2" t="s">
        <v>33</v>
      </c>
      <c r="Q1658" s="2" t="n">
        <v>14</v>
      </c>
      <c r="R1658" s="2" t="n">
        <v>1.28180847</v>
      </c>
      <c r="S1658" s="2" t="n">
        <v>0.016183007</v>
      </c>
      <c r="T1658" s="2" t="s">
        <v>5076</v>
      </c>
      <c r="U1658" s="2" t="s">
        <v>5076</v>
      </c>
      <c r="V1658" s="2" t="s">
        <v>5077</v>
      </c>
      <c r="W1658" s="1" t="s">
        <v>5078</v>
      </c>
    </row>
    <row r="1659" customFormat="false" ht="15" hidden="false" customHeight="false" outlineLevel="0" collapsed="false">
      <c r="A1659" s="2" t="n">
        <v>-0.6017917</v>
      </c>
      <c r="B1659" s="2" t="n">
        <v>-3.584481</v>
      </c>
      <c r="C1659" s="2" t="s">
        <v>32</v>
      </c>
      <c r="D1659" s="2" t="n">
        <v>-1.658691</v>
      </c>
      <c r="E1659" s="2" t="n">
        <v>-1.622883</v>
      </c>
      <c r="F1659" s="2" t="n">
        <v>-0.6058736</v>
      </c>
      <c r="G1659" s="2" t="n">
        <v>-0.890797</v>
      </c>
      <c r="H1659" s="2" t="n">
        <v>-0.4792306</v>
      </c>
      <c r="I1659" s="2" t="s">
        <v>32</v>
      </c>
      <c r="J1659" s="2" t="n">
        <v>0.2622266</v>
      </c>
      <c r="K1659" s="2" t="n">
        <v>-0.355129</v>
      </c>
      <c r="L1659" s="2" t="n">
        <v>-0.1419559</v>
      </c>
      <c r="Q1659" s="2" t="n">
        <v>11</v>
      </c>
      <c r="R1659" s="2" t="n">
        <v>0.660525462</v>
      </c>
      <c r="S1659" s="2" t="n">
        <v>0.084988058</v>
      </c>
      <c r="T1659" s="2" t="s">
        <v>5079</v>
      </c>
      <c r="U1659" s="2" t="s">
        <v>5079</v>
      </c>
      <c r="V1659" s="2" t="s">
        <v>5080</v>
      </c>
      <c r="W1659" s="1" t="s">
        <v>5081</v>
      </c>
    </row>
    <row r="1660" customFormat="false" ht="15" hidden="false" customHeight="false" outlineLevel="0" collapsed="false">
      <c r="A1660" s="2" t="n">
        <v>-2.308361</v>
      </c>
      <c r="B1660" s="2" t="n">
        <v>-2.472332</v>
      </c>
      <c r="C1660" s="2" t="n">
        <v>-1.737687</v>
      </c>
      <c r="D1660" s="2" t="n">
        <v>-2.270559</v>
      </c>
      <c r="E1660" s="2" t="n">
        <v>-2.202794</v>
      </c>
      <c r="F1660" s="2" t="n">
        <v>-2.171047</v>
      </c>
      <c r="G1660" s="2" t="n">
        <v>-2.00637</v>
      </c>
      <c r="H1660" s="2" t="n">
        <v>-1.847797</v>
      </c>
      <c r="I1660" s="2" t="n">
        <v>-1.943134</v>
      </c>
      <c r="J1660" s="2" t="n">
        <v>-1.08168</v>
      </c>
      <c r="K1660" s="2" t="n">
        <v>-1.498047</v>
      </c>
      <c r="L1660" s="2" t="n">
        <v>-1.257131</v>
      </c>
      <c r="P1660" s="2" t="s">
        <v>33</v>
      </c>
      <c r="Q1660" s="2" t="n">
        <v>6</v>
      </c>
      <c r="R1660" s="2" t="n">
        <v>2.500606173</v>
      </c>
      <c r="S1660" s="2" t="n">
        <v>0.001326531</v>
      </c>
      <c r="T1660" s="2" t="s">
        <v>5082</v>
      </c>
      <c r="U1660" s="2" t="s">
        <v>5082</v>
      </c>
      <c r="V1660" s="2" t="s">
        <v>5083</v>
      </c>
      <c r="W1660" s="1" t="s">
        <v>5084</v>
      </c>
    </row>
    <row r="1661" customFormat="false" ht="15" hidden="false" customHeight="false" outlineLevel="0" collapsed="false">
      <c r="A1661" s="2" t="n">
        <v>0.1957151</v>
      </c>
      <c r="B1661" s="2" t="n">
        <v>0.4013489</v>
      </c>
      <c r="C1661" s="2" t="n">
        <v>0.1636557</v>
      </c>
      <c r="D1661" s="2" t="s">
        <v>32</v>
      </c>
      <c r="E1661" s="2" t="s">
        <v>32</v>
      </c>
      <c r="F1661" s="2" t="n">
        <v>-0.02800335</v>
      </c>
      <c r="G1661" s="2" t="s">
        <v>32</v>
      </c>
      <c r="H1661" s="2" t="s">
        <v>32</v>
      </c>
      <c r="I1661" s="2" t="n">
        <v>-0.04697995</v>
      </c>
      <c r="J1661" s="2" t="n">
        <v>0.6202903</v>
      </c>
      <c r="K1661" s="2" t="n">
        <v>0.1942949</v>
      </c>
      <c r="L1661" s="2" t="n">
        <v>0.3104504</v>
      </c>
      <c r="Q1661" s="2" t="n">
        <v>3</v>
      </c>
      <c r="R1661" s="2" t="n">
        <v>0.340904209</v>
      </c>
      <c r="S1661" s="2" t="n">
        <v>0.250580501</v>
      </c>
      <c r="T1661" s="2" t="s">
        <v>5085</v>
      </c>
      <c r="U1661" s="2" t="s">
        <v>5085</v>
      </c>
      <c r="V1661" s="2" t="s">
        <v>5086</v>
      </c>
      <c r="W1661" s="1" t="s">
        <v>5087</v>
      </c>
    </row>
    <row r="1662" customFormat="false" ht="15" hidden="false" customHeight="false" outlineLevel="0" collapsed="false">
      <c r="A1662" s="2" t="n">
        <v>0.01763607</v>
      </c>
      <c r="B1662" s="2" t="n">
        <v>0.4392851</v>
      </c>
      <c r="C1662" s="2" t="n">
        <v>0.3679552</v>
      </c>
      <c r="D1662" s="2" t="n">
        <v>-0.2440345</v>
      </c>
      <c r="E1662" s="2" t="n">
        <v>-0.3124327</v>
      </c>
      <c r="F1662" s="2" t="n">
        <v>0.3895267</v>
      </c>
      <c r="G1662" s="2" t="n">
        <v>-0.1868807</v>
      </c>
      <c r="H1662" s="2" t="n">
        <v>0.3162047</v>
      </c>
      <c r="I1662" s="2" t="n">
        <v>0.1372352</v>
      </c>
      <c r="J1662" s="2" t="n">
        <v>0.5632412</v>
      </c>
      <c r="K1662" s="2" t="n">
        <v>-0.4198624</v>
      </c>
      <c r="L1662" s="2" t="n">
        <v>0.3420125</v>
      </c>
      <c r="Q1662" s="2" t="n">
        <v>11</v>
      </c>
      <c r="R1662" s="2" t="n">
        <v>0.133556588</v>
      </c>
      <c r="S1662" s="2" t="n">
        <v>0.612111814</v>
      </c>
      <c r="T1662" s="2" t="s">
        <v>5088</v>
      </c>
      <c r="U1662" s="2" t="s">
        <v>5088</v>
      </c>
      <c r="V1662" s="2" t="s">
        <v>5089</v>
      </c>
      <c r="W1662" s="1" t="s">
        <v>5090</v>
      </c>
    </row>
    <row r="1663" customFormat="false" ht="15" hidden="false" customHeight="false" outlineLevel="0" collapsed="false">
      <c r="A1663" s="2" t="n">
        <v>-1.134024</v>
      </c>
      <c r="B1663" s="2" t="s">
        <v>32</v>
      </c>
      <c r="C1663" s="2" t="n">
        <v>-1.775893</v>
      </c>
      <c r="D1663" s="2" t="n">
        <v>-0.1301402</v>
      </c>
      <c r="E1663" s="2" t="n">
        <v>-0.2674758</v>
      </c>
      <c r="F1663" s="2" t="n">
        <v>-0.4710314</v>
      </c>
      <c r="G1663" s="2" t="n">
        <v>-0.2916035</v>
      </c>
      <c r="H1663" s="2" t="n">
        <v>-0.7344819</v>
      </c>
      <c r="I1663" s="2" t="n">
        <v>-0.4732154</v>
      </c>
      <c r="J1663" s="2" t="n">
        <v>-1.365413</v>
      </c>
      <c r="K1663" s="2" t="n">
        <v>-1.184661</v>
      </c>
      <c r="L1663" s="2" t="n">
        <v>-1.265737</v>
      </c>
      <c r="P1663" s="2" t="s">
        <v>33</v>
      </c>
      <c r="Q1663" s="2" t="n">
        <v>10</v>
      </c>
      <c r="R1663" s="2" t="n">
        <v>2.77004769</v>
      </c>
      <c r="S1663" s="2" t="n">
        <v>0.000944206</v>
      </c>
      <c r="T1663" s="2" t="s">
        <v>5091</v>
      </c>
      <c r="U1663" s="2" t="s">
        <v>5091</v>
      </c>
      <c r="V1663" s="2" t="s">
        <v>5092</v>
      </c>
      <c r="W1663" s="1" t="s">
        <v>5093</v>
      </c>
    </row>
    <row r="1664" customFormat="false" ht="15" hidden="false" customHeight="false" outlineLevel="0" collapsed="false">
      <c r="A1664" s="2" t="n">
        <v>0.09117176</v>
      </c>
      <c r="B1664" s="2" t="s">
        <v>32</v>
      </c>
      <c r="C1664" s="2" t="s">
        <v>32</v>
      </c>
      <c r="D1664" s="2" t="n">
        <v>-0.1460035</v>
      </c>
      <c r="E1664" s="2" t="n">
        <v>0.08644613</v>
      </c>
      <c r="F1664" s="2" t="n">
        <v>0.2659689</v>
      </c>
      <c r="G1664" s="2" t="n">
        <v>0.01054125</v>
      </c>
      <c r="H1664" s="2" t="n">
        <v>-0.09437125</v>
      </c>
      <c r="I1664" s="2" t="s">
        <v>32</v>
      </c>
      <c r="J1664" s="2" t="s">
        <v>32</v>
      </c>
      <c r="K1664" s="2" t="s">
        <v>32</v>
      </c>
      <c r="L1664" s="2" t="n">
        <v>-0.1475672</v>
      </c>
      <c r="Q1664" s="2" t="n">
        <v>14</v>
      </c>
      <c r="R1664" s="2" t="n">
        <v>0.270885423</v>
      </c>
      <c r="S1664" s="2" t="n">
        <v>0.331303113</v>
      </c>
      <c r="T1664" s="2" t="s">
        <v>5094</v>
      </c>
      <c r="U1664" s="2" t="s">
        <v>5094</v>
      </c>
      <c r="V1664" s="2" t="s">
        <v>5095</v>
      </c>
      <c r="W1664" s="1" t="s">
        <v>5096</v>
      </c>
    </row>
    <row r="1665" customFormat="false" ht="15" hidden="false" customHeight="false" outlineLevel="0" collapsed="false">
      <c r="A1665" s="2" t="n">
        <v>-2.351911</v>
      </c>
      <c r="B1665" s="2" t="n">
        <v>-3.273247</v>
      </c>
      <c r="C1665" s="2" t="n">
        <v>-2.494953</v>
      </c>
      <c r="D1665" s="2" t="n">
        <v>-1.698707</v>
      </c>
      <c r="E1665" s="2" t="n">
        <v>-1.573956</v>
      </c>
      <c r="F1665" s="2" t="n">
        <v>-1.589668</v>
      </c>
      <c r="G1665" s="2" t="n">
        <v>-1.648926</v>
      </c>
      <c r="H1665" s="2" t="n">
        <v>-1.649569</v>
      </c>
      <c r="I1665" s="2" t="n">
        <v>-2.016318</v>
      </c>
      <c r="J1665" s="2" t="n">
        <v>-1.504366</v>
      </c>
      <c r="K1665" s="2" t="n">
        <v>-1.769645</v>
      </c>
      <c r="L1665" s="2" t="n">
        <v>-1.719972</v>
      </c>
      <c r="P1665" s="2" t="s">
        <v>33</v>
      </c>
      <c r="Q1665" s="2" t="n">
        <v>8</v>
      </c>
      <c r="R1665" s="2" t="n">
        <v>2.36553415</v>
      </c>
      <c r="S1665" s="2" t="n">
        <v>0.001719569</v>
      </c>
      <c r="T1665" s="2" t="s">
        <v>5097</v>
      </c>
      <c r="U1665" s="2" t="s">
        <v>5097</v>
      </c>
      <c r="V1665" s="2" t="s">
        <v>5098</v>
      </c>
      <c r="W1665" s="1" t="s">
        <v>5099</v>
      </c>
    </row>
    <row r="1666" customFormat="false" ht="15" hidden="false" customHeight="false" outlineLevel="0" collapsed="false">
      <c r="A1666" s="2" t="n">
        <v>-0.403813</v>
      </c>
      <c r="B1666" s="2" t="n">
        <v>-0.03012423</v>
      </c>
      <c r="C1666" s="2" t="n">
        <v>-0.07244879</v>
      </c>
      <c r="D1666" s="2" t="n">
        <v>-0.8221182</v>
      </c>
      <c r="E1666" s="2" t="n">
        <v>-0.7201909</v>
      </c>
      <c r="F1666" s="2" t="n">
        <v>-0.9060439</v>
      </c>
      <c r="G1666" s="2" t="n">
        <v>-1.037171</v>
      </c>
      <c r="H1666" s="2" t="n">
        <v>-0.9474044</v>
      </c>
      <c r="I1666" s="2" t="n">
        <v>-0.8192595</v>
      </c>
      <c r="J1666" s="2" t="n">
        <v>-0.6008406</v>
      </c>
      <c r="K1666" s="2" t="n">
        <v>-0.844707</v>
      </c>
      <c r="L1666" s="2" t="n">
        <v>-0.6785227</v>
      </c>
      <c r="P1666" s="2" t="s">
        <v>33</v>
      </c>
      <c r="Q1666" s="2" t="n">
        <v>5</v>
      </c>
      <c r="R1666" s="2" t="n">
        <v>3.155969852</v>
      </c>
      <c r="S1666" s="2" t="n">
        <v>0.000589971</v>
      </c>
      <c r="T1666" s="2" t="s">
        <v>5100</v>
      </c>
      <c r="U1666" s="2" t="s">
        <v>5100</v>
      </c>
      <c r="V1666" s="2" t="s">
        <v>5101</v>
      </c>
      <c r="W1666" s="1" t="s">
        <v>5102</v>
      </c>
    </row>
    <row r="1667" customFormat="false" ht="15" hidden="false" customHeight="false" outlineLevel="0" collapsed="false">
      <c r="A1667" s="2" t="s">
        <v>32</v>
      </c>
      <c r="B1667" s="2" t="s">
        <v>32</v>
      </c>
      <c r="C1667" s="2" t="n">
        <v>-1.894837</v>
      </c>
      <c r="D1667" s="2" t="n">
        <v>0.7302727</v>
      </c>
      <c r="E1667" s="2" t="n">
        <v>0.727284</v>
      </c>
      <c r="F1667" s="2" t="n">
        <v>0.8377125</v>
      </c>
      <c r="G1667" s="2" t="n">
        <v>0.4629326</v>
      </c>
      <c r="H1667" s="2" t="n">
        <v>0.5362311</v>
      </c>
      <c r="I1667" s="2" t="n">
        <v>0.3113452</v>
      </c>
      <c r="J1667" s="2" t="n">
        <v>-0.8515192</v>
      </c>
      <c r="K1667" s="2" t="n">
        <v>-0.5599323</v>
      </c>
      <c r="L1667" s="2" t="n">
        <v>-0.446468</v>
      </c>
      <c r="P1667" s="2" t="s">
        <v>33</v>
      </c>
      <c r="Q1667" s="2" t="n">
        <v>14</v>
      </c>
      <c r="R1667" s="2" t="n">
        <v>4.285953865</v>
      </c>
      <c r="S1667" s="2" t="n">
        <v>0.000299065</v>
      </c>
      <c r="T1667" s="2" t="s">
        <v>5103</v>
      </c>
      <c r="U1667" s="2" t="s">
        <v>5103</v>
      </c>
      <c r="V1667" s="2" t="s">
        <v>5104</v>
      </c>
      <c r="W1667" s="1" t="s">
        <v>5105</v>
      </c>
    </row>
    <row r="1668" customFormat="false" ht="15" hidden="false" customHeight="false" outlineLevel="0" collapsed="false">
      <c r="A1668" s="2" t="n">
        <v>-1.49503</v>
      </c>
      <c r="B1668" s="2" t="n">
        <v>-1.081544</v>
      </c>
      <c r="C1668" s="2" t="n">
        <v>-1.238481</v>
      </c>
      <c r="D1668" s="2" t="n">
        <v>-0.4437127</v>
      </c>
      <c r="E1668" s="2" t="n">
        <v>-1.595695</v>
      </c>
      <c r="F1668" s="2" t="n">
        <v>-2.238756</v>
      </c>
      <c r="G1668" s="2" t="n">
        <v>-1.117695</v>
      </c>
      <c r="H1668" s="2" t="n">
        <v>-0.8255415</v>
      </c>
      <c r="I1668" s="2" t="n">
        <v>-1.037944</v>
      </c>
      <c r="J1668" s="2" t="n">
        <v>-0.4638317</v>
      </c>
      <c r="K1668" s="2" t="n">
        <v>-0.8095791</v>
      </c>
      <c r="L1668" s="2" t="n">
        <v>-0.6123053</v>
      </c>
      <c r="Q1668" s="2" t="n">
        <v>19</v>
      </c>
      <c r="R1668" s="2" t="n">
        <v>0.575380957</v>
      </c>
      <c r="S1668" s="2" t="n">
        <v>0.110359223</v>
      </c>
      <c r="T1668" s="2" t="s">
        <v>5106</v>
      </c>
      <c r="U1668" s="2" t="s">
        <v>5106</v>
      </c>
      <c r="V1668" s="2" t="s">
        <v>5107</v>
      </c>
      <c r="W1668" s="1" t="s">
        <v>5108</v>
      </c>
    </row>
    <row r="1669" customFormat="false" ht="15" hidden="false" customHeight="false" outlineLevel="0" collapsed="false">
      <c r="A1669" s="2" t="n">
        <v>0.2534291</v>
      </c>
      <c r="B1669" s="2" t="n">
        <v>0.7177144</v>
      </c>
      <c r="C1669" s="2" t="n">
        <v>0.5994403</v>
      </c>
      <c r="D1669" s="2" t="n">
        <v>-0.6139089</v>
      </c>
      <c r="E1669" s="2" t="n">
        <v>-0.2686739</v>
      </c>
      <c r="F1669" s="2" t="n">
        <v>-0.6572742</v>
      </c>
      <c r="G1669" s="2" t="n">
        <v>-0.09976639</v>
      </c>
      <c r="H1669" s="2" t="s">
        <v>32</v>
      </c>
      <c r="I1669" s="2" t="n">
        <v>-0.05018825</v>
      </c>
      <c r="J1669" s="2" t="n">
        <v>-0.000721132</v>
      </c>
      <c r="K1669" s="2" t="n">
        <v>-0.2316782</v>
      </c>
      <c r="L1669" s="2" t="n">
        <v>-0.1158324</v>
      </c>
      <c r="P1669" s="2" t="s">
        <v>33</v>
      </c>
      <c r="Q1669" s="2" t="n">
        <v>13</v>
      </c>
      <c r="R1669" s="2" t="n">
        <v>2.815488313</v>
      </c>
      <c r="S1669" s="2" t="n">
        <v>0.000912752</v>
      </c>
      <c r="T1669" s="2" t="s">
        <v>5109</v>
      </c>
      <c r="U1669" s="2" t="s">
        <v>5109</v>
      </c>
      <c r="V1669" s="2" t="s">
        <v>5110</v>
      </c>
      <c r="W1669" s="1" t="s">
        <v>5111</v>
      </c>
    </row>
    <row r="1670" customFormat="false" ht="15" hidden="false" customHeight="false" outlineLevel="0" collapsed="false">
      <c r="A1670" s="2" t="n">
        <v>-0.9815604</v>
      </c>
      <c r="B1670" s="2" t="s">
        <v>32</v>
      </c>
      <c r="C1670" s="2" t="n">
        <v>-0.9514386</v>
      </c>
      <c r="D1670" s="2" t="n">
        <v>-0.5385382</v>
      </c>
      <c r="E1670" s="2" t="s">
        <v>32</v>
      </c>
      <c r="F1670" s="2" t="s">
        <v>32</v>
      </c>
      <c r="G1670" s="2" t="n">
        <v>-0.6777112</v>
      </c>
      <c r="H1670" s="2" t="n">
        <v>-0.6562675</v>
      </c>
      <c r="I1670" s="2" t="n">
        <v>-0.74786</v>
      </c>
      <c r="J1670" s="2" t="n">
        <v>-0.8175414</v>
      </c>
      <c r="K1670" s="2" t="n">
        <v>-0.8403625</v>
      </c>
      <c r="L1670" s="2" t="n">
        <v>-0.6958157</v>
      </c>
      <c r="P1670" s="2" t="s">
        <v>33</v>
      </c>
      <c r="Q1670" s="2" t="n">
        <v>8</v>
      </c>
      <c r="R1670" s="2" t="n">
        <v>1.988606009</v>
      </c>
      <c r="S1670" s="2" t="n">
        <v>0.003716381</v>
      </c>
      <c r="T1670" s="2" t="s">
        <v>5112</v>
      </c>
      <c r="U1670" s="2" t="s">
        <v>5112</v>
      </c>
      <c r="V1670" s="2" t="s">
        <v>5113</v>
      </c>
      <c r="W1670" s="1" t="s">
        <v>5114</v>
      </c>
    </row>
    <row r="1671" customFormat="false" ht="15" hidden="false" customHeight="false" outlineLevel="0" collapsed="false">
      <c r="A1671" s="2" t="n">
        <v>-2.169797</v>
      </c>
      <c r="B1671" s="2" t="n">
        <v>-2.8658</v>
      </c>
      <c r="C1671" s="2" t="n">
        <v>-2.61657</v>
      </c>
      <c r="D1671" s="2" t="n">
        <v>-2.237013</v>
      </c>
      <c r="E1671" s="2" t="n">
        <v>-2.022865</v>
      </c>
      <c r="F1671" s="2" t="n">
        <v>-2.218161</v>
      </c>
      <c r="G1671" s="2" t="n">
        <v>-1.840806</v>
      </c>
      <c r="H1671" s="2" t="n">
        <v>-1.905235</v>
      </c>
      <c r="I1671" s="2" t="n">
        <v>-2.123766</v>
      </c>
      <c r="J1671" s="2" t="n">
        <v>-0.8209754</v>
      </c>
      <c r="K1671" s="2" t="n">
        <v>-1.292016</v>
      </c>
      <c r="L1671" s="2" t="n">
        <v>-1.183899</v>
      </c>
      <c r="P1671" s="2" t="s">
        <v>33</v>
      </c>
      <c r="Q1671" s="2" t="n">
        <v>13</v>
      </c>
      <c r="R1671" s="2" t="n">
        <v>3.378213116</v>
      </c>
      <c r="S1671" s="2" t="n">
        <v>0.000479401</v>
      </c>
      <c r="T1671" s="2" t="s">
        <v>5115</v>
      </c>
      <c r="U1671" s="2" t="s">
        <v>5115</v>
      </c>
      <c r="V1671" s="2" t="s">
        <v>5116</v>
      </c>
      <c r="W1671" s="1" t="s">
        <v>5117</v>
      </c>
    </row>
    <row r="1672" customFormat="false" ht="15" hidden="false" customHeight="false" outlineLevel="0" collapsed="false">
      <c r="A1672" s="2" t="n">
        <v>0.4845096</v>
      </c>
      <c r="B1672" s="2" t="n">
        <v>-1.083588</v>
      </c>
      <c r="C1672" s="2" t="n">
        <v>-0.8868233</v>
      </c>
      <c r="D1672" s="2" t="n">
        <v>1.120451</v>
      </c>
      <c r="E1672" s="2" t="n">
        <v>1.033245</v>
      </c>
      <c r="F1672" s="2" t="n">
        <v>0.8374549</v>
      </c>
      <c r="G1672" s="2" t="n">
        <v>1.139172</v>
      </c>
      <c r="H1672" s="2" t="n">
        <v>0.845676</v>
      </c>
      <c r="I1672" s="2" t="n">
        <v>0.7881405</v>
      </c>
      <c r="J1672" s="2" t="n">
        <v>0.6287869</v>
      </c>
      <c r="K1672" s="2" t="n">
        <v>0.4838234</v>
      </c>
      <c r="L1672" s="2" t="n">
        <v>0.4837427</v>
      </c>
      <c r="P1672" s="2" t="s">
        <v>33</v>
      </c>
      <c r="Q1672" s="2" t="n">
        <v>19</v>
      </c>
      <c r="R1672" s="2" t="n">
        <v>1.926741223</v>
      </c>
      <c r="S1672" s="2" t="n">
        <v>0.004389671</v>
      </c>
      <c r="T1672" s="2" t="s">
        <v>5118</v>
      </c>
      <c r="U1672" s="2" t="s">
        <v>5118</v>
      </c>
      <c r="V1672" s="2" t="s">
        <v>5119</v>
      </c>
      <c r="W1672" s="1" t="s">
        <v>5120</v>
      </c>
    </row>
    <row r="1673" customFormat="false" ht="15" hidden="false" customHeight="false" outlineLevel="0" collapsed="false">
      <c r="A1673" s="2" t="n">
        <v>-0.2960756</v>
      </c>
      <c r="B1673" s="2" t="n">
        <v>0.545003</v>
      </c>
      <c r="C1673" s="2" t="n">
        <v>0.4322599</v>
      </c>
      <c r="D1673" s="2" t="n">
        <v>-0.2003789</v>
      </c>
      <c r="E1673" s="2" t="n">
        <v>-0.1986199</v>
      </c>
      <c r="F1673" s="2" t="n">
        <v>-0.4772628</v>
      </c>
      <c r="G1673" s="2" t="n">
        <v>0.0202526</v>
      </c>
      <c r="H1673" s="2" t="n">
        <v>-0.525668</v>
      </c>
      <c r="I1673" s="2" t="n">
        <v>-0.1252544</v>
      </c>
      <c r="J1673" s="2" t="n">
        <v>-0.4158668</v>
      </c>
      <c r="K1673" s="2" t="n">
        <v>-0.4006471</v>
      </c>
      <c r="L1673" s="2" t="n">
        <v>-0.4781953</v>
      </c>
      <c r="P1673" s="2" t="s">
        <v>33</v>
      </c>
      <c r="Q1673" s="2" t="n">
        <v>9</v>
      </c>
      <c r="R1673" s="2" t="n">
        <v>1.041656427</v>
      </c>
      <c r="S1673" s="2" t="n">
        <v>0.030039735</v>
      </c>
      <c r="T1673" s="2" t="s">
        <v>5121</v>
      </c>
      <c r="U1673" s="2" t="s">
        <v>5121</v>
      </c>
      <c r="V1673" s="2" t="s">
        <v>5122</v>
      </c>
      <c r="W1673" s="1" t="s">
        <v>5123</v>
      </c>
    </row>
    <row r="1674" customFormat="false" ht="15" hidden="false" customHeight="false" outlineLevel="0" collapsed="false">
      <c r="A1674" s="2" t="n">
        <v>1.015841</v>
      </c>
      <c r="B1674" s="2" t="n">
        <v>1.437799</v>
      </c>
      <c r="C1674" s="2" t="n">
        <v>1.368216</v>
      </c>
      <c r="D1674" s="2" t="n">
        <v>0.7298658</v>
      </c>
      <c r="E1674" s="2" t="n">
        <v>0.3262265</v>
      </c>
      <c r="F1674" s="2" t="n">
        <v>0.4980361</v>
      </c>
      <c r="G1674" s="2" t="n">
        <v>0.6065398</v>
      </c>
      <c r="H1674" s="2" t="n">
        <v>0.1612014</v>
      </c>
      <c r="I1674" s="2" t="n">
        <v>0.5327204</v>
      </c>
      <c r="J1674" s="2" t="n">
        <v>0.01903871</v>
      </c>
      <c r="K1674" s="2" t="n">
        <v>-0.0378742</v>
      </c>
      <c r="L1674" s="2" t="n">
        <v>0.02225842</v>
      </c>
      <c r="P1674" s="2" t="s">
        <v>33</v>
      </c>
      <c r="Q1674" s="2" t="n">
        <v>20</v>
      </c>
      <c r="R1674" s="2" t="n">
        <v>3.517068711</v>
      </c>
      <c r="S1674" s="2" t="n">
        <v>0.000551111</v>
      </c>
      <c r="T1674" s="2" t="s">
        <v>5124</v>
      </c>
      <c r="U1674" s="2" t="s">
        <v>5124</v>
      </c>
      <c r="V1674" s="2" t="s">
        <v>5125</v>
      </c>
      <c r="W1674" s="1" t="s">
        <v>5126</v>
      </c>
    </row>
    <row r="1675" customFormat="false" ht="15" hidden="false" customHeight="false" outlineLevel="0" collapsed="false">
      <c r="A1675" s="2" t="n">
        <v>0.4053368</v>
      </c>
      <c r="B1675" s="2" t="n">
        <v>0.9372152</v>
      </c>
      <c r="C1675" s="2" t="n">
        <v>0.4385028</v>
      </c>
      <c r="D1675" s="2" t="n">
        <v>0.5967323</v>
      </c>
      <c r="E1675" s="2" t="n">
        <v>0.6178973</v>
      </c>
      <c r="F1675" s="2" t="n">
        <v>0.4664366</v>
      </c>
      <c r="G1675" s="2" t="n">
        <v>0.7339391</v>
      </c>
      <c r="H1675" s="2" t="n">
        <v>0.3406965</v>
      </c>
      <c r="I1675" s="2" t="n">
        <v>0.5089988</v>
      </c>
      <c r="J1675" s="2" t="n">
        <v>0.1158944</v>
      </c>
      <c r="K1675" s="2" t="n">
        <v>0.1556465</v>
      </c>
      <c r="L1675" s="2" t="n">
        <v>0.06441961</v>
      </c>
      <c r="P1675" s="2" t="s">
        <v>33</v>
      </c>
      <c r="Q1675" s="2" t="n">
        <v>14</v>
      </c>
      <c r="R1675" s="2" t="n">
        <v>1.400281802</v>
      </c>
      <c r="S1675" s="2" t="n">
        <v>0.012490862</v>
      </c>
      <c r="T1675" s="2" t="s">
        <v>5127</v>
      </c>
      <c r="U1675" s="2" t="s">
        <v>5127</v>
      </c>
      <c r="V1675" s="2" t="s">
        <v>5128</v>
      </c>
      <c r="W1675" s="1" t="s">
        <v>5129</v>
      </c>
    </row>
    <row r="1676" customFormat="false" ht="15" hidden="false" customHeight="false" outlineLevel="0" collapsed="false">
      <c r="A1676" s="2" t="n">
        <v>1.897006</v>
      </c>
      <c r="B1676" s="2" t="n">
        <v>-0.1793837</v>
      </c>
      <c r="C1676" s="2" t="n">
        <v>0.6772642</v>
      </c>
      <c r="D1676" s="2" t="n">
        <v>1.832026</v>
      </c>
      <c r="E1676" s="2" t="n">
        <v>1.735043</v>
      </c>
      <c r="F1676" s="2" t="n">
        <v>1.73735</v>
      </c>
      <c r="G1676" s="2" t="n">
        <v>1.283632</v>
      </c>
      <c r="H1676" s="2" t="n">
        <v>1.220816</v>
      </c>
      <c r="I1676" s="2" t="n">
        <v>1.603314</v>
      </c>
      <c r="J1676" s="2" t="n">
        <v>0.5649048</v>
      </c>
      <c r="K1676" s="2" t="n">
        <v>0.5938988</v>
      </c>
      <c r="L1676" s="2" t="n">
        <v>0.5980857</v>
      </c>
      <c r="P1676" s="2" t="s">
        <v>33</v>
      </c>
      <c r="Q1676" s="2" t="n">
        <v>18</v>
      </c>
      <c r="R1676" s="2" t="n">
        <v>1.041649008</v>
      </c>
      <c r="S1676" s="2" t="n">
        <v>0.030017647</v>
      </c>
      <c r="T1676" s="2" t="s">
        <v>5130</v>
      </c>
      <c r="U1676" s="2" t="s">
        <v>5130</v>
      </c>
      <c r="V1676" s="2" t="s">
        <v>5131</v>
      </c>
      <c r="W1676" s="1" t="s">
        <v>5132</v>
      </c>
    </row>
    <row r="1677" customFormat="false" ht="15" hidden="false" customHeight="false" outlineLevel="0" collapsed="false">
      <c r="A1677" s="2" t="s">
        <v>32</v>
      </c>
      <c r="B1677" s="2" t="n">
        <v>1.189779</v>
      </c>
      <c r="C1677" s="2" t="n">
        <v>1.451978</v>
      </c>
      <c r="D1677" s="2" t="n">
        <v>0.6737158</v>
      </c>
      <c r="E1677" s="2" t="s">
        <v>32</v>
      </c>
      <c r="F1677" s="2" t="s">
        <v>32</v>
      </c>
      <c r="G1677" s="2" t="s">
        <v>32</v>
      </c>
      <c r="H1677" s="2" t="s">
        <v>32</v>
      </c>
      <c r="I1677" s="2" t="s">
        <v>32</v>
      </c>
      <c r="J1677" s="2" t="n">
        <v>0.1965745</v>
      </c>
      <c r="K1677" s="2" t="n">
        <v>0.2343804</v>
      </c>
      <c r="L1677" s="2" t="n">
        <v>-0.1001703</v>
      </c>
      <c r="P1677" s="2" t="s">
        <v>33</v>
      </c>
      <c r="Q1677" s="2" t="n">
        <v>12</v>
      </c>
      <c r="R1677" s="2" t="n">
        <v>2.259524411</v>
      </c>
      <c r="S1677" s="2" t="n">
        <v>0.002170274</v>
      </c>
      <c r="T1677" s="2" t="s">
        <v>5133</v>
      </c>
      <c r="U1677" s="2" t="s">
        <v>5133</v>
      </c>
      <c r="V1677" s="2" t="s">
        <v>5134</v>
      </c>
      <c r="W1677" s="1" t="s">
        <v>5135</v>
      </c>
    </row>
    <row r="1678" customFormat="false" ht="15" hidden="false" customHeight="false" outlineLevel="0" collapsed="false">
      <c r="A1678" s="2" t="s">
        <v>32</v>
      </c>
      <c r="B1678" s="2" t="s">
        <v>32</v>
      </c>
      <c r="C1678" s="2" t="s">
        <v>32</v>
      </c>
      <c r="D1678" s="2" t="s">
        <v>32</v>
      </c>
      <c r="E1678" s="2" t="s">
        <v>32</v>
      </c>
      <c r="F1678" s="2" t="s">
        <v>32</v>
      </c>
      <c r="G1678" s="2" t="n">
        <v>3.677721</v>
      </c>
      <c r="H1678" s="2" t="n">
        <v>3.535298</v>
      </c>
      <c r="I1678" s="2" t="n">
        <v>3.53585</v>
      </c>
      <c r="J1678" s="2" t="n">
        <v>3.742381</v>
      </c>
      <c r="K1678" s="2" t="n">
        <v>3.702562</v>
      </c>
      <c r="L1678" s="2" t="n">
        <v>3.954893</v>
      </c>
      <c r="P1678" s="2" t="s">
        <v>33</v>
      </c>
      <c r="Q1678" s="2" t="n">
        <v>13</v>
      </c>
      <c r="R1678" s="2" t="n">
        <v>1.11473104</v>
      </c>
      <c r="S1678" s="2" t="n">
        <v>0.025083969</v>
      </c>
      <c r="T1678" s="2" t="s">
        <v>5136</v>
      </c>
      <c r="U1678" s="2" t="s">
        <v>5136</v>
      </c>
      <c r="V1678" s="2" t="s">
        <v>5137</v>
      </c>
      <c r="W1678" s="1" t="s">
        <v>5138</v>
      </c>
    </row>
    <row r="1679" customFormat="false" ht="15" hidden="false" customHeight="false" outlineLevel="0" collapsed="false">
      <c r="A1679" s="2" t="n">
        <v>-1.62293</v>
      </c>
      <c r="B1679" s="2" t="n">
        <v>-3.27532</v>
      </c>
      <c r="C1679" s="2" t="n">
        <v>-2.518283</v>
      </c>
      <c r="D1679" s="2" t="n">
        <v>-1.276556</v>
      </c>
      <c r="E1679" s="2" t="n">
        <v>-1.399609</v>
      </c>
      <c r="F1679" s="2" t="n">
        <v>-1.146003</v>
      </c>
      <c r="G1679" s="2" t="n">
        <v>-0.8295249</v>
      </c>
      <c r="H1679" s="2" t="n">
        <v>-0.8667102</v>
      </c>
      <c r="I1679" s="2" t="n">
        <v>-1.154194</v>
      </c>
      <c r="J1679" s="2" t="n">
        <v>-0.5963627</v>
      </c>
      <c r="K1679" s="2" t="n">
        <v>-1.096532</v>
      </c>
      <c r="L1679" s="2" t="n">
        <v>-0.9067367</v>
      </c>
      <c r="P1679" s="2" t="s">
        <v>33</v>
      </c>
      <c r="Q1679" s="2" t="n">
        <v>14</v>
      </c>
      <c r="R1679" s="2" t="n">
        <v>2.113317992</v>
      </c>
      <c r="S1679" s="2" t="n">
        <v>0.002910547</v>
      </c>
      <c r="T1679" s="2" t="s">
        <v>5139</v>
      </c>
      <c r="U1679" s="2" t="s">
        <v>5140</v>
      </c>
      <c r="V1679" s="2" t="s">
        <v>5141</v>
      </c>
      <c r="W1679" s="1" t="s">
        <v>5142</v>
      </c>
    </row>
    <row r="1680" customFormat="false" ht="15" hidden="false" customHeight="false" outlineLevel="0" collapsed="false">
      <c r="A1680" s="2" t="n">
        <v>-1.571046</v>
      </c>
      <c r="B1680" s="2" t="n">
        <v>-2.166073</v>
      </c>
      <c r="C1680" s="2" t="n">
        <v>-2.354114</v>
      </c>
      <c r="D1680" s="2" t="n">
        <v>-1.786596</v>
      </c>
      <c r="E1680" s="2" t="n">
        <v>-1.986884</v>
      </c>
      <c r="F1680" s="2" t="n">
        <v>-1.604261</v>
      </c>
      <c r="G1680" s="2" t="n">
        <v>-1.333653</v>
      </c>
      <c r="H1680" s="2" t="n">
        <v>-1.325214</v>
      </c>
      <c r="I1680" s="2" t="n">
        <v>-1.340448</v>
      </c>
      <c r="J1680" s="2" t="n">
        <v>-0.5490283</v>
      </c>
      <c r="K1680" s="2" t="n">
        <v>-0.797262</v>
      </c>
      <c r="L1680" s="2" t="n">
        <v>-0.966652</v>
      </c>
      <c r="P1680" s="2" t="s">
        <v>33</v>
      </c>
      <c r="Q1680" s="2" t="n">
        <v>14</v>
      </c>
      <c r="R1680" s="2" t="n">
        <v>2.914252954</v>
      </c>
      <c r="S1680" s="2" t="n">
        <v>0.000643026</v>
      </c>
      <c r="T1680" s="2" t="s">
        <v>5143</v>
      </c>
      <c r="U1680" s="2" t="s">
        <v>5143</v>
      </c>
      <c r="V1680" s="2" t="s">
        <v>5144</v>
      </c>
      <c r="W1680" s="1" t="s">
        <v>5145</v>
      </c>
    </row>
    <row r="1681" customFormat="false" ht="15" hidden="false" customHeight="false" outlineLevel="0" collapsed="false">
      <c r="A1681" s="2" t="n">
        <v>0.2024557</v>
      </c>
      <c r="B1681" s="2" t="n">
        <v>-0.2685542</v>
      </c>
      <c r="C1681" s="2" t="n">
        <v>-0.1998764</v>
      </c>
      <c r="D1681" s="2" t="n">
        <v>-0.3842709</v>
      </c>
      <c r="E1681" s="2" t="n">
        <v>-0.4605852</v>
      </c>
      <c r="F1681" s="2" t="n">
        <v>-0.2327835</v>
      </c>
      <c r="G1681" s="2" t="n">
        <v>-0.3727293</v>
      </c>
      <c r="H1681" s="2" t="n">
        <v>0.1735309</v>
      </c>
      <c r="I1681" s="2" t="n">
        <v>-0.2723816</v>
      </c>
      <c r="J1681" s="2" t="n">
        <v>0.6411312</v>
      </c>
      <c r="K1681" s="2" t="n">
        <v>0.1802664</v>
      </c>
      <c r="L1681" s="2" t="n">
        <v>0.5120611</v>
      </c>
      <c r="P1681" s="2" t="s">
        <v>33</v>
      </c>
      <c r="Q1681" s="2" t="n">
        <v>6</v>
      </c>
      <c r="R1681" s="2" t="n">
        <v>1.799685508</v>
      </c>
      <c r="S1681" s="2" t="n">
        <v>0.005349087</v>
      </c>
      <c r="T1681" s="2" t="s">
        <v>5146</v>
      </c>
      <c r="U1681" s="2" t="s">
        <v>5146</v>
      </c>
      <c r="V1681" s="2" t="s">
        <v>5147</v>
      </c>
      <c r="W1681" s="1" t="s">
        <v>5148</v>
      </c>
    </row>
    <row r="1682" customFormat="false" ht="15" hidden="false" customHeight="false" outlineLevel="0" collapsed="false">
      <c r="A1682" s="2" t="s">
        <v>32</v>
      </c>
      <c r="B1682" s="2" t="s">
        <v>32</v>
      </c>
      <c r="C1682" s="2" t="s">
        <v>32</v>
      </c>
      <c r="D1682" s="2" t="n">
        <v>1.120106</v>
      </c>
      <c r="E1682" s="2" t="s">
        <v>32</v>
      </c>
      <c r="F1682" s="2" t="n">
        <v>1.488512</v>
      </c>
      <c r="G1682" s="2" t="s">
        <v>32</v>
      </c>
      <c r="H1682" s="2" t="n">
        <v>0.8736086</v>
      </c>
      <c r="I1682" s="2" t="n">
        <v>1.2122</v>
      </c>
      <c r="J1682" s="2" t="n">
        <v>0.8062661</v>
      </c>
      <c r="K1682" s="2" t="n">
        <v>0.6687533</v>
      </c>
      <c r="L1682" s="2" t="n">
        <v>0.7161019</v>
      </c>
      <c r="P1682" s="2" t="s">
        <v>33</v>
      </c>
      <c r="Q1682" s="2" t="n">
        <v>10</v>
      </c>
      <c r="R1682" s="2" t="n">
        <v>1.204572917</v>
      </c>
      <c r="S1682" s="2" t="n">
        <v>0.019423168</v>
      </c>
      <c r="T1682" s="2" t="s">
        <v>5149</v>
      </c>
      <c r="U1682" s="2" t="s">
        <v>5149</v>
      </c>
      <c r="V1682" s="2" t="s">
        <v>5150</v>
      </c>
      <c r="W1682" s="1" t="s">
        <v>5151</v>
      </c>
    </row>
    <row r="1683" customFormat="false" ht="15" hidden="false" customHeight="false" outlineLevel="0" collapsed="false">
      <c r="A1683" s="2" t="n">
        <v>-2.389925</v>
      </c>
      <c r="B1683" s="2" t="n">
        <v>-3.65764</v>
      </c>
      <c r="C1683" s="2" t="n">
        <v>-2.658486</v>
      </c>
      <c r="D1683" s="2" t="s">
        <v>32</v>
      </c>
      <c r="E1683" s="2" t="s">
        <v>32</v>
      </c>
      <c r="F1683" s="2" t="n">
        <v>-1.82725</v>
      </c>
      <c r="G1683" s="2" t="n">
        <v>-2.036116</v>
      </c>
      <c r="H1683" s="2" t="n">
        <v>-1.265557</v>
      </c>
      <c r="I1683" s="2" t="s">
        <v>32</v>
      </c>
      <c r="J1683" s="2" t="n">
        <v>-0.5050779</v>
      </c>
      <c r="K1683" s="2" t="n">
        <v>-1.232477</v>
      </c>
      <c r="L1683" s="2" t="n">
        <v>-0.6740087</v>
      </c>
      <c r="P1683" s="2" t="s">
        <v>33</v>
      </c>
      <c r="Q1683" s="2" t="n">
        <v>3</v>
      </c>
      <c r="R1683" s="2" t="n">
        <v>1.851990816</v>
      </c>
      <c r="S1683" s="2" t="n">
        <v>0.004903803</v>
      </c>
      <c r="T1683" s="2" t="s">
        <v>5152</v>
      </c>
      <c r="U1683" s="2" t="s">
        <v>5153</v>
      </c>
      <c r="V1683" s="2" t="s">
        <v>5154</v>
      </c>
      <c r="W1683" s="1" t="s">
        <v>5155</v>
      </c>
    </row>
    <row r="1684" customFormat="false" ht="15" hidden="false" customHeight="false" outlineLevel="0" collapsed="false">
      <c r="A1684" s="2" t="n">
        <v>-0.1355349</v>
      </c>
      <c r="B1684" s="2" t="s">
        <v>32</v>
      </c>
      <c r="C1684" s="2" t="s">
        <v>32</v>
      </c>
      <c r="D1684" s="2" t="s">
        <v>32</v>
      </c>
      <c r="E1684" s="2" t="n">
        <v>-0.5821705</v>
      </c>
      <c r="F1684" s="2" t="s">
        <v>32</v>
      </c>
      <c r="G1684" s="2" t="n">
        <v>-0.4114262</v>
      </c>
      <c r="H1684" s="2" t="n">
        <v>-0.09017593</v>
      </c>
      <c r="I1684" s="2" t="n">
        <v>-0.2106382</v>
      </c>
      <c r="J1684" s="2" t="s">
        <v>32</v>
      </c>
      <c r="K1684" s="2" t="n">
        <v>-0.002738497</v>
      </c>
      <c r="L1684" s="2" t="s">
        <v>32</v>
      </c>
      <c r="Q1684" s="2" t="n">
        <v>7</v>
      </c>
      <c r="R1684" s="2" t="n">
        <v>0</v>
      </c>
      <c r="S1684" s="2" t="n">
        <v>1</v>
      </c>
      <c r="T1684" s="2" t="s">
        <v>5156</v>
      </c>
      <c r="U1684" s="2" t="s">
        <v>5156</v>
      </c>
      <c r="V1684" s="2" t="s">
        <v>5157</v>
      </c>
      <c r="W1684" s="1" t="s">
        <v>5158</v>
      </c>
    </row>
    <row r="1685" customFormat="false" ht="15" hidden="false" customHeight="false" outlineLevel="0" collapsed="false">
      <c r="A1685" s="2" t="n">
        <v>-2.958174</v>
      </c>
      <c r="B1685" s="2" t="n">
        <v>-2.92837</v>
      </c>
      <c r="C1685" s="2" t="n">
        <v>-2.470979</v>
      </c>
      <c r="D1685" s="2" t="n">
        <v>-2.590338</v>
      </c>
      <c r="E1685" s="2" t="n">
        <v>-2.51783</v>
      </c>
      <c r="F1685" s="2" t="n">
        <v>-2.514501</v>
      </c>
      <c r="G1685" s="2" t="n">
        <v>-2.043449</v>
      </c>
      <c r="H1685" s="2" t="n">
        <v>-2.01146</v>
      </c>
      <c r="I1685" s="2" t="n">
        <v>-2.078644</v>
      </c>
      <c r="J1685" s="2" t="n">
        <v>-1.1038</v>
      </c>
      <c r="K1685" s="2" t="n">
        <v>-1.695994</v>
      </c>
      <c r="L1685" s="2" t="n">
        <v>-1.466392</v>
      </c>
      <c r="P1685" s="2" t="s">
        <v>33</v>
      </c>
      <c r="Q1685" s="2" t="n">
        <v>11</v>
      </c>
      <c r="R1685" s="2" t="n">
        <v>3.758937436</v>
      </c>
      <c r="S1685" s="2" t="n">
        <v>0.000306011</v>
      </c>
      <c r="T1685" s="2" t="s">
        <v>5159</v>
      </c>
      <c r="U1685" s="2" t="s">
        <v>5159</v>
      </c>
      <c r="V1685" s="2" t="s">
        <v>5160</v>
      </c>
      <c r="W1685" s="1" t="s">
        <v>5161</v>
      </c>
    </row>
    <row r="1686" customFormat="false" ht="15" hidden="false" customHeight="false" outlineLevel="0" collapsed="false">
      <c r="A1686" s="2" t="n">
        <v>-0.8322825</v>
      </c>
      <c r="B1686" s="2" t="n">
        <v>-1.252173</v>
      </c>
      <c r="C1686" s="2" t="n">
        <v>-1.633943</v>
      </c>
      <c r="D1686" s="2" t="n">
        <v>-0.7535189</v>
      </c>
      <c r="E1686" s="2" t="n">
        <v>-1.265917</v>
      </c>
      <c r="F1686" s="2" t="n">
        <v>-0.532666</v>
      </c>
      <c r="G1686" s="2" t="n">
        <v>-0.6774406</v>
      </c>
      <c r="H1686" s="2" t="n">
        <v>-0.854634</v>
      </c>
      <c r="I1686" s="2" t="n">
        <v>-0.6134373</v>
      </c>
      <c r="J1686" s="2" t="n">
        <v>-0.6618409</v>
      </c>
      <c r="K1686" s="2" t="n">
        <v>-0.9597701</v>
      </c>
      <c r="L1686" s="2" t="n">
        <v>-0.7315308</v>
      </c>
      <c r="Q1686" s="2" t="n">
        <v>7</v>
      </c>
      <c r="R1686" s="2" t="n">
        <v>0.692117811</v>
      </c>
      <c r="S1686" s="2" t="n">
        <v>0.077207643</v>
      </c>
      <c r="T1686" s="2" t="s">
        <v>5162</v>
      </c>
      <c r="U1686" s="2" t="s">
        <v>5162</v>
      </c>
      <c r="V1686" s="2" t="s">
        <v>5163</v>
      </c>
      <c r="W1686" s="1" t="s">
        <v>5163</v>
      </c>
    </row>
    <row r="1687" customFormat="false" ht="15" hidden="false" customHeight="false" outlineLevel="0" collapsed="false">
      <c r="A1687" s="2" t="n">
        <v>1.531823</v>
      </c>
      <c r="B1687" s="2" t="n">
        <v>2.474332</v>
      </c>
      <c r="C1687" s="2" t="n">
        <v>2.371236</v>
      </c>
      <c r="D1687" s="2" t="s">
        <v>32</v>
      </c>
      <c r="E1687" s="2" t="n">
        <v>1.723372</v>
      </c>
      <c r="F1687" s="2" t="n">
        <v>1.166762</v>
      </c>
      <c r="G1687" s="2" t="s">
        <v>32</v>
      </c>
      <c r="H1687" s="2" t="n">
        <v>1.208828</v>
      </c>
      <c r="I1687" s="2" t="n">
        <v>1.391494</v>
      </c>
      <c r="J1687" s="2" t="n">
        <v>1.052326</v>
      </c>
      <c r="K1687" s="2" t="n">
        <v>0.8016568</v>
      </c>
      <c r="L1687" s="2" t="n">
        <v>0.7225389</v>
      </c>
      <c r="P1687" s="2" t="s">
        <v>33</v>
      </c>
      <c r="Q1687" s="2" t="n">
        <v>9</v>
      </c>
      <c r="R1687" s="2" t="n">
        <v>1.578092573</v>
      </c>
      <c r="S1687" s="2" t="n">
        <v>0.008128666</v>
      </c>
      <c r="T1687" s="2" t="s">
        <v>5164</v>
      </c>
      <c r="U1687" s="2" t="s">
        <v>5164</v>
      </c>
      <c r="V1687" s="2" t="s">
        <v>5165</v>
      </c>
      <c r="W1687" s="1" t="s">
        <v>5166</v>
      </c>
    </row>
    <row r="1688" customFormat="false" ht="15" hidden="false" customHeight="false" outlineLevel="0" collapsed="false">
      <c r="A1688" s="2" t="n">
        <v>-0.1587248</v>
      </c>
      <c r="B1688" s="2" t="n">
        <v>-1.134615</v>
      </c>
      <c r="C1688" s="2" t="n">
        <v>-1.002234</v>
      </c>
      <c r="D1688" s="2" t="n">
        <v>-0.7734057</v>
      </c>
      <c r="E1688" s="2" t="n">
        <v>-1.259242</v>
      </c>
      <c r="F1688" s="2" t="n">
        <v>-0.9207506</v>
      </c>
      <c r="G1688" s="2" t="n">
        <v>-1.449746</v>
      </c>
      <c r="H1688" s="2" t="n">
        <v>-1.15043</v>
      </c>
      <c r="I1688" s="2" t="n">
        <v>-1.184217</v>
      </c>
      <c r="J1688" s="2" t="n">
        <v>-0.09815</v>
      </c>
      <c r="K1688" s="2" t="n">
        <v>-0.552377</v>
      </c>
      <c r="L1688" s="2" t="n">
        <v>-0.2207014</v>
      </c>
      <c r="P1688" s="2" t="s">
        <v>33</v>
      </c>
      <c r="Q1688" s="2" t="n">
        <v>29</v>
      </c>
      <c r="R1688" s="2" t="n">
        <v>1.462664785</v>
      </c>
      <c r="S1688" s="2" t="n">
        <v>0.010521973</v>
      </c>
      <c r="T1688" s="2" t="s">
        <v>5167</v>
      </c>
      <c r="U1688" s="2" t="s">
        <v>5168</v>
      </c>
      <c r="V1688" s="2" t="s">
        <v>5169</v>
      </c>
      <c r="W1688" s="1" t="s">
        <v>5170</v>
      </c>
    </row>
    <row r="1689" customFormat="false" ht="15" hidden="false" customHeight="false" outlineLevel="0" collapsed="false">
      <c r="A1689" s="2" t="n">
        <v>-1.823953</v>
      </c>
      <c r="B1689" s="2" t="n">
        <v>-1.643164</v>
      </c>
      <c r="C1689" s="2" t="n">
        <v>-1.445197</v>
      </c>
      <c r="D1689" s="2" t="n">
        <v>-1.785216</v>
      </c>
      <c r="E1689" s="2" t="n">
        <v>-1.953452</v>
      </c>
      <c r="F1689" s="2" t="n">
        <v>-1.637888</v>
      </c>
      <c r="G1689" s="2" t="n">
        <v>-1.723471</v>
      </c>
      <c r="H1689" s="2" t="n">
        <v>-1.409853</v>
      </c>
      <c r="I1689" s="2" t="n">
        <v>-1.658737</v>
      </c>
      <c r="J1689" s="2" t="n">
        <v>-1.447632</v>
      </c>
      <c r="K1689" s="2" t="n">
        <v>-1.699729</v>
      </c>
      <c r="L1689" s="2" t="n">
        <v>-1.573229</v>
      </c>
      <c r="Q1689" s="2" t="n">
        <v>24</v>
      </c>
      <c r="R1689" s="2" t="n">
        <v>0.399126009</v>
      </c>
      <c r="S1689" s="2" t="n">
        <v>0.201731207</v>
      </c>
      <c r="T1689" s="2" t="s">
        <v>5171</v>
      </c>
      <c r="U1689" s="2" t="s">
        <v>5171</v>
      </c>
      <c r="V1689" s="2" t="s">
        <v>5172</v>
      </c>
      <c r="W1689" s="1" t="s">
        <v>5173</v>
      </c>
    </row>
    <row r="1690" customFormat="false" ht="15" hidden="false" customHeight="false" outlineLevel="0" collapsed="false">
      <c r="A1690" s="2" t="s">
        <v>32</v>
      </c>
      <c r="B1690" s="2" t="s">
        <v>32</v>
      </c>
      <c r="C1690" s="2" t="s">
        <v>32</v>
      </c>
      <c r="D1690" s="2" t="s">
        <v>32</v>
      </c>
      <c r="E1690" s="2" t="s">
        <v>32</v>
      </c>
      <c r="F1690" s="2" t="n">
        <v>1.261742</v>
      </c>
      <c r="G1690" s="2" t="n">
        <v>1.305646</v>
      </c>
      <c r="H1690" s="2" t="n">
        <v>1.249445</v>
      </c>
      <c r="I1690" s="2" t="s">
        <v>32</v>
      </c>
      <c r="J1690" s="2" t="n">
        <v>0.6263351</v>
      </c>
      <c r="K1690" s="2" t="n">
        <v>0.7542853</v>
      </c>
      <c r="L1690" s="2" t="s">
        <v>32</v>
      </c>
      <c r="P1690" s="2" t="s">
        <v>33</v>
      </c>
      <c r="Q1690" s="2" t="n">
        <v>5</v>
      </c>
      <c r="R1690" s="2" t="n">
        <v>1.85809289</v>
      </c>
      <c r="S1690" s="2" t="n">
        <v>0.004892897</v>
      </c>
      <c r="T1690" s="2" t="s">
        <v>5174</v>
      </c>
      <c r="U1690" s="2" t="s">
        <v>5174</v>
      </c>
      <c r="V1690" s="2" t="s">
        <v>5175</v>
      </c>
      <c r="W1690" s="1" t="s">
        <v>5176</v>
      </c>
    </row>
    <row r="1691" customFormat="false" ht="15" hidden="false" customHeight="false" outlineLevel="0" collapsed="false">
      <c r="A1691" s="2" t="n">
        <v>-1.014284</v>
      </c>
      <c r="B1691" s="2" t="n">
        <v>-0.7418337</v>
      </c>
      <c r="C1691" s="2" t="n">
        <v>-0.5080229</v>
      </c>
      <c r="D1691" s="2" t="n">
        <v>-1.253868</v>
      </c>
      <c r="E1691" s="2" t="n">
        <v>-1.23008</v>
      </c>
      <c r="F1691" s="2" t="n">
        <v>-0.7557421</v>
      </c>
      <c r="G1691" s="2" t="n">
        <v>-1.026163</v>
      </c>
      <c r="H1691" s="2" t="n">
        <v>-0.4582771</v>
      </c>
      <c r="I1691" s="2" t="n">
        <v>-0.7883517</v>
      </c>
      <c r="J1691" s="2" t="n">
        <v>-0.8888503</v>
      </c>
      <c r="K1691" s="2" t="n">
        <v>-1.930321</v>
      </c>
      <c r="L1691" s="2" t="n">
        <v>-1.259062</v>
      </c>
      <c r="Q1691" s="2" t="n">
        <v>1</v>
      </c>
      <c r="R1691" s="2" t="n">
        <v>0.721272634</v>
      </c>
      <c r="S1691" s="2" t="n">
        <v>0.071003228</v>
      </c>
      <c r="T1691" s="2" t="s">
        <v>5177</v>
      </c>
      <c r="U1691" s="2" t="s">
        <v>5177</v>
      </c>
      <c r="V1691" s="2" t="s">
        <v>5178</v>
      </c>
      <c r="W1691" s="1" t="s">
        <v>5179</v>
      </c>
    </row>
    <row r="1692" customFormat="false" ht="15" hidden="false" customHeight="false" outlineLevel="0" collapsed="false">
      <c r="A1692" s="2" t="n">
        <v>-1.535456</v>
      </c>
      <c r="B1692" s="2" t="n">
        <v>-2.983203</v>
      </c>
      <c r="C1692" s="2" t="n">
        <v>-2.325732</v>
      </c>
      <c r="D1692" s="2" t="n">
        <v>-0.3904476</v>
      </c>
      <c r="E1692" s="2" t="n">
        <v>-0.2707084</v>
      </c>
      <c r="F1692" s="2" t="n">
        <v>-0.2681949</v>
      </c>
      <c r="G1692" s="2" t="n">
        <v>0.2489305</v>
      </c>
      <c r="H1692" s="2" t="n">
        <v>0.401387</v>
      </c>
      <c r="I1692" s="2" t="n">
        <v>0.1514262</v>
      </c>
      <c r="J1692" s="2" t="n">
        <v>0.5606853</v>
      </c>
      <c r="K1692" s="2" t="n">
        <v>-0.06956466</v>
      </c>
      <c r="L1692" s="2" t="n">
        <v>0.2228854</v>
      </c>
      <c r="P1692" s="2" t="s">
        <v>33</v>
      </c>
      <c r="Q1692" s="2" t="n">
        <v>16</v>
      </c>
      <c r="R1692" s="2" t="n">
        <v>3.80414404</v>
      </c>
      <c r="S1692" s="2" t="n">
        <v>0.000293785</v>
      </c>
      <c r="T1692" s="2" t="s">
        <v>5180</v>
      </c>
      <c r="U1692" s="2" t="s">
        <v>5180</v>
      </c>
      <c r="V1692" s="2" t="s">
        <v>5181</v>
      </c>
      <c r="W1692" s="1" t="s">
        <v>5182</v>
      </c>
    </row>
    <row r="1693" customFormat="false" ht="15" hidden="false" customHeight="false" outlineLevel="0" collapsed="false">
      <c r="A1693" s="2" t="n">
        <v>-1.47441</v>
      </c>
      <c r="B1693" s="2" t="n">
        <v>-1.539382</v>
      </c>
      <c r="C1693" s="2" t="n">
        <v>-1.930889</v>
      </c>
      <c r="D1693" s="2" t="n">
        <v>-1.946768</v>
      </c>
      <c r="E1693" s="2" t="n">
        <v>-2.128194</v>
      </c>
      <c r="F1693" s="2" t="n">
        <v>-1.377846</v>
      </c>
      <c r="G1693" s="2" t="n">
        <v>-1.261711</v>
      </c>
      <c r="H1693" s="2" t="n">
        <v>-0.7089376</v>
      </c>
      <c r="I1693" s="2" t="n">
        <v>-1.406918</v>
      </c>
      <c r="J1693" s="2" t="n">
        <v>-0.4635179</v>
      </c>
      <c r="K1693" s="2" t="n">
        <v>-1.828956</v>
      </c>
      <c r="L1693" s="2" t="n">
        <v>-1.024249</v>
      </c>
      <c r="Q1693" s="2" t="n">
        <v>14</v>
      </c>
      <c r="R1693" s="2" t="n">
        <v>0.690827877</v>
      </c>
      <c r="S1693" s="2" t="n">
        <v>0.077448759</v>
      </c>
      <c r="T1693" s="2" t="s">
        <v>5183</v>
      </c>
      <c r="U1693" s="2" t="s">
        <v>5183</v>
      </c>
      <c r="V1693" s="2" t="s">
        <v>5184</v>
      </c>
      <c r="W1693" s="1" t="s">
        <v>5185</v>
      </c>
    </row>
    <row r="1694" customFormat="false" ht="15" hidden="false" customHeight="false" outlineLevel="0" collapsed="false">
      <c r="A1694" s="2" t="n">
        <v>-2.394432</v>
      </c>
      <c r="B1694" s="2" t="n">
        <v>-2.617346</v>
      </c>
      <c r="C1694" s="2" t="n">
        <v>-2.20223</v>
      </c>
      <c r="D1694" s="2" t="n">
        <v>-2.376262</v>
      </c>
      <c r="E1694" s="2" t="n">
        <v>-2.286171</v>
      </c>
      <c r="F1694" s="2" t="n">
        <v>-2.275216</v>
      </c>
      <c r="G1694" s="2" t="n">
        <v>-2.078542</v>
      </c>
      <c r="H1694" s="2" t="n">
        <v>-1.943134</v>
      </c>
      <c r="I1694" s="2" t="n">
        <v>-2.551762</v>
      </c>
      <c r="J1694" s="2" t="n">
        <v>-1.435042</v>
      </c>
      <c r="K1694" s="2" t="n">
        <v>-1.991608</v>
      </c>
      <c r="L1694" s="2" t="n">
        <v>-1.703854</v>
      </c>
      <c r="P1694" s="2" t="s">
        <v>33</v>
      </c>
      <c r="Q1694" s="2" t="n">
        <v>8</v>
      </c>
      <c r="R1694" s="2" t="n">
        <v>1.530024157</v>
      </c>
      <c r="S1694" s="2" t="n">
        <v>0.009211111</v>
      </c>
      <c r="T1694" s="2" t="s">
        <v>5186</v>
      </c>
      <c r="U1694" s="2" t="s">
        <v>5186</v>
      </c>
      <c r="V1694" s="2" t="s">
        <v>5187</v>
      </c>
      <c r="W1694" s="1" t="s">
        <v>5188</v>
      </c>
    </row>
    <row r="1695" customFormat="false" ht="15" hidden="false" customHeight="false" outlineLevel="0" collapsed="false">
      <c r="A1695" s="2" t="n">
        <v>-1.532616</v>
      </c>
      <c r="B1695" s="2" t="n">
        <v>-1.021195</v>
      </c>
      <c r="C1695" s="2" t="n">
        <v>-0.4810922</v>
      </c>
      <c r="D1695" s="2" t="n">
        <v>-0.7150147</v>
      </c>
      <c r="E1695" s="2" t="n">
        <v>-1.200253</v>
      </c>
      <c r="F1695" s="2" t="n">
        <v>-1.138749</v>
      </c>
      <c r="G1695" s="2" t="n">
        <v>-1.051094</v>
      </c>
      <c r="H1695" s="2" t="n">
        <v>-1.531169</v>
      </c>
      <c r="I1695" s="2" t="n">
        <v>-1.220206</v>
      </c>
      <c r="J1695" s="2" t="n">
        <v>-0.4252445</v>
      </c>
      <c r="K1695" s="2" t="n">
        <v>-0.8305799</v>
      </c>
      <c r="L1695" s="2" t="n">
        <v>-0.8265179</v>
      </c>
      <c r="Q1695" s="2" t="n">
        <v>3</v>
      </c>
      <c r="R1695" s="2" t="n">
        <v>0.520665062</v>
      </c>
      <c r="S1695" s="2" t="n">
        <v>0.13128436</v>
      </c>
      <c r="T1695" s="2" t="s">
        <v>5189</v>
      </c>
      <c r="U1695" s="2" t="s">
        <v>5190</v>
      </c>
      <c r="V1695" s="2" t="s">
        <v>5191</v>
      </c>
      <c r="W1695" s="1" t="s">
        <v>5192</v>
      </c>
    </row>
    <row r="1696" customFormat="false" ht="15" hidden="false" customHeight="false" outlineLevel="0" collapsed="false">
      <c r="A1696" s="2" t="n">
        <v>-1.074505</v>
      </c>
      <c r="B1696" s="2" t="n">
        <v>-2.756276</v>
      </c>
      <c r="C1696" s="2" t="s">
        <v>32</v>
      </c>
      <c r="D1696" s="2" t="n">
        <v>-0.116764</v>
      </c>
      <c r="E1696" s="2" t="n">
        <v>-0.3561438</v>
      </c>
      <c r="F1696" s="2" t="n">
        <v>0.4824321</v>
      </c>
      <c r="G1696" s="2" t="n">
        <v>-0.01235415</v>
      </c>
      <c r="H1696" s="2" t="n">
        <v>-0.380397</v>
      </c>
      <c r="I1696" s="2" t="n">
        <v>-0.2429378</v>
      </c>
      <c r="J1696" s="2" t="n">
        <v>-0.578987</v>
      </c>
      <c r="K1696" s="2" t="n">
        <v>-0.9318343</v>
      </c>
      <c r="L1696" s="2" t="n">
        <v>-0.4065367</v>
      </c>
      <c r="P1696" s="2" t="s">
        <v>33</v>
      </c>
      <c r="Q1696" s="2" t="n">
        <v>18</v>
      </c>
      <c r="R1696" s="2" t="n">
        <v>1.592842289</v>
      </c>
      <c r="S1696" s="2" t="n">
        <v>0.007977011</v>
      </c>
      <c r="T1696" s="2" t="s">
        <v>5193</v>
      </c>
      <c r="U1696" s="2" t="s">
        <v>5193</v>
      </c>
      <c r="V1696" s="2" t="s">
        <v>5194</v>
      </c>
      <c r="W1696" s="1" t="s">
        <v>5195</v>
      </c>
    </row>
    <row r="1697" customFormat="false" ht="15" hidden="false" customHeight="false" outlineLevel="0" collapsed="false">
      <c r="A1697" s="2" t="n">
        <v>-2.570512</v>
      </c>
      <c r="B1697" s="2" t="n">
        <v>-3.164851</v>
      </c>
      <c r="C1697" s="2" t="n">
        <v>-2.472488</v>
      </c>
      <c r="D1697" s="2" t="s">
        <v>32</v>
      </c>
      <c r="E1697" s="2" t="s">
        <v>32</v>
      </c>
      <c r="F1697" s="2" t="s">
        <v>32</v>
      </c>
      <c r="G1697" s="2" t="s">
        <v>32</v>
      </c>
      <c r="H1697" s="2" t="s">
        <v>32</v>
      </c>
      <c r="I1697" s="2" t="n">
        <v>-2.044429</v>
      </c>
      <c r="J1697" s="2" t="n">
        <v>-2.393471</v>
      </c>
      <c r="K1697" s="2" t="n">
        <v>-2.730901</v>
      </c>
      <c r="L1697" s="2" t="n">
        <v>-2.64217</v>
      </c>
      <c r="Q1697" s="2" t="n">
        <v>3</v>
      </c>
      <c r="R1697" s="2" t="n">
        <v>0.243289991</v>
      </c>
      <c r="S1697" s="2" t="n">
        <v>0.373091106</v>
      </c>
      <c r="T1697" s="2" t="s">
        <v>5196</v>
      </c>
      <c r="U1697" s="2" t="s">
        <v>5196</v>
      </c>
      <c r="V1697" s="2" t="s">
        <v>5197</v>
      </c>
      <c r="W1697" s="1" t="s">
        <v>5198</v>
      </c>
    </row>
    <row r="1698" customFormat="false" ht="15" hidden="false" customHeight="false" outlineLevel="0" collapsed="false">
      <c r="A1698" s="2" t="n">
        <v>0.879303</v>
      </c>
      <c r="B1698" s="2" t="n">
        <v>1.868648</v>
      </c>
      <c r="C1698" s="2" t="n">
        <v>1.574197</v>
      </c>
      <c r="D1698" s="2" t="n">
        <v>0.6137189</v>
      </c>
      <c r="E1698" s="2" t="n">
        <v>0.6692809</v>
      </c>
      <c r="F1698" s="2" t="s">
        <v>32</v>
      </c>
      <c r="G1698" s="2" t="s">
        <v>32</v>
      </c>
      <c r="H1698" s="2" t="n">
        <v>0.3351349</v>
      </c>
      <c r="I1698" s="2" t="s">
        <v>32</v>
      </c>
      <c r="J1698" s="2" t="n">
        <v>0.2936949</v>
      </c>
      <c r="K1698" s="2" t="n">
        <v>0.1880029</v>
      </c>
      <c r="L1698" s="2" t="n">
        <v>0.05589125</v>
      </c>
      <c r="P1698" s="2" t="s">
        <v>33</v>
      </c>
      <c r="Q1698" s="2" t="n">
        <v>4</v>
      </c>
      <c r="R1698" s="2" t="n">
        <v>1.840894881</v>
      </c>
      <c r="S1698" s="2" t="n">
        <v>0.004951111</v>
      </c>
      <c r="T1698" s="2" t="s">
        <v>5199</v>
      </c>
      <c r="U1698" s="2" t="s">
        <v>5199</v>
      </c>
      <c r="V1698" s="2" t="s">
        <v>5200</v>
      </c>
      <c r="W1698" s="1" t="s">
        <v>5201</v>
      </c>
    </row>
    <row r="1699" customFormat="false" ht="15" hidden="false" customHeight="false" outlineLevel="0" collapsed="false">
      <c r="A1699" s="2" t="n">
        <v>3.496094</v>
      </c>
      <c r="B1699" s="2" t="n">
        <v>3.963014</v>
      </c>
      <c r="C1699" s="2" t="n">
        <v>4.048018</v>
      </c>
      <c r="D1699" s="2" t="s">
        <v>32</v>
      </c>
      <c r="E1699" s="2" t="s">
        <v>32</v>
      </c>
      <c r="F1699" s="2" t="n">
        <v>3.363642</v>
      </c>
      <c r="G1699" s="2" t="n">
        <v>3.186656</v>
      </c>
      <c r="H1699" s="2" t="n">
        <v>3.118038</v>
      </c>
      <c r="I1699" s="2" t="s">
        <v>32</v>
      </c>
      <c r="J1699" s="2" t="n">
        <v>2.729196</v>
      </c>
      <c r="K1699" s="2" t="s">
        <v>32</v>
      </c>
      <c r="L1699" s="2" t="n">
        <v>2.494759</v>
      </c>
      <c r="P1699" s="2" t="s">
        <v>33</v>
      </c>
      <c r="Q1699" s="2" t="n">
        <v>6</v>
      </c>
      <c r="R1699" s="2" t="n">
        <v>1.996888819</v>
      </c>
      <c r="S1699" s="2" t="n">
        <v>0.003670357</v>
      </c>
      <c r="T1699" s="2" t="s">
        <v>5202</v>
      </c>
      <c r="U1699" s="2" t="s">
        <v>5202</v>
      </c>
      <c r="V1699" s="2" t="s">
        <v>5203</v>
      </c>
      <c r="W1699" s="1" t="s">
        <v>5204</v>
      </c>
    </row>
    <row r="1700" customFormat="false" ht="15" hidden="false" customHeight="false" outlineLevel="0" collapsed="false">
      <c r="A1700" s="2" t="n">
        <v>-0.2178511</v>
      </c>
      <c r="B1700" s="2" t="n">
        <v>0.498138</v>
      </c>
      <c r="C1700" s="2" t="s">
        <v>32</v>
      </c>
      <c r="D1700" s="2" t="s">
        <v>32</v>
      </c>
      <c r="E1700" s="2" t="s">
        <v>32</v>
      </c>
      <c r="F1700" s="2" t="s">
        <v>32</v>
      </c>
      <c r="G1700" s="2" t="s">
        <v>32</v>
      </c>
      <c r="H1700" s="2" t="n">
        <v>0.202572</v>
      </c>
      <c r="I1700" s="2" t="s">
        <v>32</v>
      </c>
      <c r="J1700" s="2" t="n">
        <v>0.1608305</v>
      </c>
      <c r="K1700" s="2" t="n">
        <v>-0.1298765</v>
      </c>
      <c r="L1700" s="2" t="n">
        <v>0.1045578</v>
      </c>
      <c r="Q1700" s="2" t="n">
        <v>3</v>
      </c>
      <c r="R1700" s="2" t="n">
        <v>0.116210022</v>
      </c>
      <c r="S1700" s="2" t="n">
        <v>0.660639413</v>
      </c>
      <c r="T1700" s="2" t="s">
        <v>5205</v>
      </c>
      <c r="U1700" s="2" t="s">
        <v>5205</v>
      </c>
      <c r="V1700" s="2" t="s">
        <v>5206</v>
      </c>
      <c r="W1700" s="1" t="s">
        <v>5207</v>
      </c>
    </row>
    <row r="1701" customFormat="false" ht="15" hidden="false" customHeight="false" outlineLevel="0" collapsed="false">
      <c r="A1701" s="2" t="n">
        <v>-2.844145</v>
      </c>
      <c r="B1701" s="2" t="n">
        <v>-2.406319</v>
      </c>
      <c r="C1701" s="2" t="n">
        <v>-2.33245</v>
      </c>
      <c r="D1701" s="2" t="n">
        <v>-2.095958</v>
      </c>
      <c r="E1701" s="2" t="n">
        <v>-2.085595</v>
      </c>
      <c r="F1701" s="2" t="n">
        <v>-1.960845</v>
      </c>
      <c r="G1701" s="2" t="n">
        <v>-1.46069</v>
      </c>
      <c r="H1701" s="2" t="n">
        <v>-1.429857</v>
      </c>
      <c r="I1701" s="2" t="n">
        <v>-1.735999</v>
      </c>
      <c r="J1701" s="2" t="n">
        <v>-1.385873</v>
      </c>
      <c r="K1701" s="2" t="n">
        <v>-1.76901</v>
      </c>
      <c r="L1701" s="2" t="n">
        <v>-1.590578</v>
      </c>
      <c r="P1701" s="2" t="s">
        <v>33</v>
      </c>
      <c r="Q1701" s="2" t="n">
        <v>8</v>
      </c>
      <c r="R1701" s="2" t="n">
        <v>3.143199544</v>
      </c>
      <c r="S1701" s="2" t="n">
        <v>0.000574713</v>
      </c>
      <c r="T1701" s="2" t="s">
        <v>5208</v>
      </c>
      <c r="U1701" s="2" t="s">
        <v>5208</v>
      </c>
      <c r="V1701" s="2" t="s">
        <v>5209</v>
      </c>
      <c r="W1701" s="1" t="s">
        <v>5210</v>
      </c>
    </row>
    <row r="1702" customFormat="false" ht="15" hidden="false" customHeight="false" outlineLevel="0" collapsed="false">
      <c r="A1702" s="2" t="n">
        <v>0.362603</v>
      </c>
      <c r="B1702" s="2" t="n">
        <v>0.6113807</v>
      </c>
      <c r="C1702" s="2" t="n">
        <v>0.7498631</v>
      </c>
      <c r="D1702" s="2" t="n">
        <v>0.5061477</v>
      </c>
      <c r="E1702" s="2" t="n">
        <v>0.4219598</v>
      </c>
      <c r="F1702" s="2" t="n">
        <v>0.2459677</v>
      </c>
      <c r="G1702" s="2" t="n">
        <v>0.6910101</v>
      </c>
      <c r="H1702" s="2" t="n">
        <v>0.4313257</v>
      </c>
      <c r="I1702" s="2" t="n">
        <v>0.6954423</v>
      </c>
      <c r="J1702" s="2" t="n">
        <v>0.2036514</v>
      </c>
      <c r="K1702" s="2" t="n">
        <v>0.2355519</v>
      </c>
      <c r="L1702" s="2" t="n">
        <v>0.1903222</v>
      </c>
      <c r="P1702" s="2" t="s">
        <v>33</v>
      </c>
      <c r="Q1702" s="2" t="n">
        <v>19</v>
      </c>
      <c r="R1702" s="2" t="n">
        <v>1.53020169</v>
      </c>
      <c r="S1702" s="2" t="n">
        <v>0.009220779</v>
      </c>
      <c r="T1702" s="2" t="s">
        <v>5211</v>
      </c>
      <c r="U1702" s="2" t="s">
        <v>5211</v>
      </c>
      <c r="V1702" s="2" t="s">
        <v>5212</v>
      </c>
      <c r="W1702" s="1" t="s">
        <v>5213</v>
      </c>
    </row>
    <row r="1703" customFormat="false" ht="15" hidden="false" customHeight="false" outlineLevel="0" collapsed="false">
      <c r="A1703" s="2" t="n">
        <v>-0.4105582</v>
      </c>
      <c r="B1703" s="2" t="s">
        <v>32</v>
      </c>
      <c r="C1703" s="2" t="n">
        <v>-1.993022</v>
      </c>
      <c r="D1703" s="2" t="n">
        <v>-0.7330072</v>
      </c>
      <c r="E1703" s="2" t="n">
        <v>-0.8987114</v>
      </c>
      <c r="F1703" s="2" t="n">
        <v>-0.3848234</v>
      </c>
      <c r="G1703" s="2" t="n">
        <v>-0.4432884</v>
      </c>
      <c r="H1703" s="2" t="n">
        <v>-0.1629835</v>
      </c>
      <c r="I1703" s="2" t="n">
        <v>-0.1263122</v>
      </c>
      <c r="J1703" s="2" t="n">
        <v>0.4539327</v>
      </c>
      <c r="K1703" s="2" t="n">
        <v>0.07369687</v>
      </c>
      <c r="L1703" s="2" t="n">
        <v>0.1839329</v>
      </c>
      <c r="P1703" s="2" t="s">
        <v>33</v>
      </c>
      <c r="Q1703" s="2" t="n">
        <v>6</v>
      </c>
      <c r="R1703" s="2" t="n">
        <v>1.286210702</v>
      </c>
      <c r="S1703" s="2" t="n">
        <v>0.016032787</v>
      </c>
      <c r="T1703" s="2" t="s">
        <v>5214</v>
      </c>
      <c r="U1703" s="2" t="s">
        <v>5214</v>
      </c>
      <c r="V1703" s="2" t="s">
        <v>5215</v>
      </c>
      <c r="W1703" s="1" t="s">
        <v>5216</v>
      </c>
    </row>
    <row r="1704" customFormat="false" ht="15" hidden="false" customHeight="false" outlineLevel="0" collapsed="false">
      <c r="A1704" s="2" t="n">
        <v>1.690917</v>
      </c>
      <c r="B1704" s="2" t="n">
        <v>1.876837</v>
      </c>
      <c r="C1704" s="2" t="n">
        <v>2.221152</v>
      </c>
      <c r="D1704" s="2" t="s">
        <v>32</v>
      </c>
      <c r="E1704" s="2" t="n">
        <v>1.514614</v>
      </c>
      <c r="F1704" s="2" t="n">
        <v>1.371646</v>
      </c>
      <c r="G1704" s="2" t="n">
        <v>1.4808</v>
      </c>
      <c r="H1704" s="2" t="n">
        <v>1.211231</v>
      </c>
      <c r="I1704" s="2" t="n">
        <v>1.294243</v>
      </c>
      <c r="J1704" s="2" t="n">
        <v>0.3285073</v>
      </c>
      <c r="K1704" s="2" t="n">
        <v>0.7495719</v>
      </c>
      <c r="L1704" s="2" t="n">
        <v>0.1954673</v>
      </c>
      <c r="P1704" s="2" t="s">
        <v>33</v>
      </c>
      <c r="Q1704" s="2" t="n">
        <v>10</v>
      </c>
      <c r="R1704" s="2" t="n">
        <v>3.261481081</v>
      </c>
      <c r="S1704" s="2" t="n">
        <v>0.000603279</v>
      </c>
      <c r="T1704" s="2" t="s">
        <v>5217</v>
      </c>
      <c r="U1704" s="2" t="s">
        <v>5217</v>
      </c>
      <c r="V1704" s="2" t="s">
        <v>5218</v>
      </c>
      <c r="W1704" s="1" t="s">
        <v>5219</v>
      </c>
    </row>
    <row r="1705" customFormat="false" ht="15" hidden="false" customHeight="false" outlineLevel="0" collapsed="false">
      <c r="A1705" s="2" t="n">
        <v>0.164852</v>
      </c>
      <c r="B1705" s="2" t="n">
        <v>0.2527243</v>
      </c>
      <c r="C1705" s="2" t="n">
        <v>0.4842673</v>
      </c>
      <c r="D1705" s="2" t="n">
        <v>0.1150192</v>
      </c>
      <c r="E1705" s="2" t="n">
        <v>0.1403961</v>
      </c>
      <c r="F1705" s="2" t="n">
        <v>-0.06667475</v>
      </c>
      <c r="G1705" s="2" t="n">
        <v>0.1546505</v>
      </c>
      <c r="H1705" s="2" t="n">
        <v>0.02285931</v>
      </c>
      <c r="I1705" s="2" t="n">
        <v>0.01498058</v>
      </c>
      <c r="J1705" s="2" t="n">
        <v>0.06636696</v>
      </c>
      <c r="K1705" s="2" t="n">
        <v>0.1752565</v>
      </c>
      <c r="L1705" s="2" t="n">
        <v>0.007637619</v>
      </c>
      <c r="P1705" s="2" t="s">
        <v>33</v>
      </c>
      <c r="Q1705" s="2" t="n">
        <v>10</v>
      </c>
      <c r="R1705" s="2" t="n">
        <v>1.023693476</v>
      </c>
      <c r="S1705" s="2" t="n">
        <v>0.031418554</v>
      </c>
      <c r="T1705" s="2" t="s">
        <v>5220</v>
      </c>
      <c r="U1705" s="2" t="s">
        <v>5220</v>
      </c>
      <c r="V1705" s="2" t="s">
        <v>5221</v>
      </c>
      <c r="W1705" s="1" t="s">
        <v>5222</v>
      </c>
    </row>
    <row r="1706" customFormat="false" ht="15" hidden="false" customHeight="false" outlineLevel="0" collapsed="false">
      <c r="A1706" s="2" t="s">
        <v>32</v>
      </c>
      <c r="B1706" s="2" t="n">
        <v>-1.853397</v>
      </c>
      <c r="C1706" s="2" t="n">
        <v>-2.205455</v>
      </c>
      <c r="D1706" s="2" t="s">
        <v>32</v>
      </c>
      <c r="E1706" s="2" t="s">
        <v>32</v>
      </c>
      <c r="F1706" s="2" t="s">
        <v>32</v>
      </c>
      <c r="G1706" s="2" t="s">
        <v>32</v>
      </c>
      <c r="H1706" s="2" t="s">
        <v>32</v>
      </c>
      <c r="I1706" s="2" t="n">
        <v>-1.22132</v>
      </c>
      <c r="J1706" s="2" t="n">
        <v>0.04957638</v>
      </c>
      <c r="K1706" s="2" t="n">
        <v>-0.1145003</v>
      </c>
      <c r="L1706" s="2" t="n">
        <v>0.08523644</v>
      </c>
      <c r="P1706" s="2" t="s">
        <v>33</v>
      </c>
      <c r="Q1706" s="2" t="n">
        <v>5</v>
      </c>
      <c r="R1706" s="2" t="n">
        <v>3.034659516</v>
      </c>
      <c r="S1706" s="2" t="n">
        <v>0.00056266</v>
      </c>
      <c r="T1706" s="2" t="s">
        <v>5223</v>
      </c>
      <c r="U1706" s="2" t="s">
        <v>5223</v>
      </c>
      <c r="V1706" s="2" t="s">
        <v>5224</v>
      </c>
      <c r="W1706" s="1" t="s">
        <v>5225</v>
      </c>
    </row>
    <row r="1707" customFormat="false" ht="15" hidden="false" customHeight="false" outlineLevel="0" collapsed="false">
      <c r="A1707" s="2" t="n">
        <v>-1.793605</v>
      </c>
      <c r="B1707" s="2" t="n">
        <v>-1.764219</v>
      </c>
      <c r="C1707" s="2" t="n">
        <v>-2.033088</v>
      </c>
      <c r="D1707" s="2" t="n">
        <v>-1.781821</v>
      </c>
      <c r="E1707" s="2" t="n">
        <v>-1.645563</v>
      </c>
      <c r="F1707" s="2" t="n">
        <v>-1.503451</v>
      </c>
      <c r="G1707" s="2" t="n">
        <v>-1.374455</v>
      </c>
      <c r="H1707" s="2" t="n">
        <v>-1.125122</v>
      </c>
      <c r="I1707" s="2" t="n">
        <v>-1.414623</v>
      </c>
      <c r="J1707" s="2" t="n">
        <v>-0.7263953</v>
      </c>
      <c r="K1707" s="2" t="n">
        <v>-1.123732</v>
      </c>
      <c r="L1707" s="2" t="n">
        <v>-0.8578217</v>
      </c>
      <c r="P1707" s="2" t="s">
        <v>33</v>
      </c>
      <c r="Q1707" s="2" t="n">
        <v>6</v>
      </c>
      <c r="R1707" s="2" t="n">
        <v>3.33081352</v>
      </c>
      <c r="S1707" s="2" t="n">
        <v>0.000654804</v>
      </c>
      <c r="T1707" s="2" t="s">
        <v>5226</v>
      </c>
      <c r="U1707" s="2" t="s">
        <v>5226</v>
      </c>
      <c r="V1707" s="2" t="s">
        <v>5227</v>
      </c>
      <c r="W1707" s="1" t="s">
        <v>5228</v>
      </c>
    </row>
    <row r="1708" customFormat="false" ht="15" hidden="false" customHeight="false" outlineLevel="0" collapsed="false">
      <c r="A1708" s="2" t="n">
        <v>-1.778965</v>
      </c>
      <c r="B1708" s="2" t="n">
        <v>-1.514047</v>
      </c>
      <c r="C1708" s="2" t="n">
        <v>-1.127237</v>
      </c>
      <c r="D1708" s="2" t="s">
        <v>32</v>
      </c>
      <c r="E1708" s="2" t="s">
        <v>32</v>
      </c>
      <c r="F1708" s="2" t="n">
        <v>-1.811224</v>
      </c>
      <c r="G1708" s="2" t="s">
        <v>32</v>
      </c>
      <c r="H1708" s="2" t="s">
        <v>32</v>
      </c>
      <c r="I1708" s="2" t="n">
        <v>-1.242877</v>
      </c>
      <c r="J1708" s="2" t="n">
        <v>-0.7786291</v>
      </c>
      <c r="K1708" s="2" t="n">
        <v>-0.8293625</v>
      </c>
      <c r="L1708" s="2" t="n">
        <v>-0.865998</v>
      </c>
      <c r="P1708" s="2" t="s">
        <v>33</v>
      </c>
      <c r="Q1708" s="2" t="n">
        <v>2</v>
      </c>
      <c r="R1708" s="2" t="n">
        <v>1.563418073</v>
      </c>
      <c r="S1708" s="2" t="n">
        <v>0.008450704</v>
      </c>
      <c r="T1708" s="2" t="s">
        <v>5229</v>
      </c>
      <c r="U1708" s="2" t="s">
        <v>5229</v>
      </c>
      <c r="V1708" s="2" t="s">
        <v>5230</v>
      </c>
      <c r="W1708" s="1" t="s">
        <v>5231</v>
      </c>
    </row>
    <row r="1709" customFormat="false" ht="15" hidden="false" customHeight="false" outlineLevel="0" collapsed="false">
      <c r="A1709" s="2" t="n">
        <v>-0.1390765</v>
      </c>
      <c r="B1709" s="2" t="n">
        <v>-0.08202131</v>
      </c>
      <c r="C1709" s="2" t="n">
        <v>-0.3171883</v>
      </c>
      <c r="D1709" s="2" t="n">
        <v>-1.224102</v>
      </c>
      <c r="E1709" s="2" t="s">
        <v>32</v>
      </c>
      <c r="F1709" s="2" t="n">
        <v>-1.037804</v>
      </c>
      <c r="G1709" s="2" t="n">
        <v>-1.291073</v>
      </c>
      <c r="H1709" s="2" t="n">
        <v>-1.561595</v>
      </c>
      <c r="I1709" s="2" t="n">
        <v>-1.309991</v>
      </c>
      <c r="J1709" s="2" t="n">
        <v>-0.7315308</v>
      </c>
      <c r="K1709" s="2" t="n">
        <v>-0.7750084</v>
      </c>
      <c r="L1709" s="2" t="n">
        <v>-0.7207162</v>
      </c>
      <c r="P1709" s="2" t="s">
        <v>33</v>
      </c>
      <c r="Q1709" s="2" t="n">
        <v>8</v>
      </c>
      <c r="R1709" s="2" t="n">
        <v>4.615337253</v>
      </c>
      <c r="S1709" s="3" t="n">
        <v>5.26E-005</v>
      </c>
      <c r="T1709" s="2" t="s">
        <v>5232</v>
      </c>
      <c r="U1709" s="2" t="s">
        <v>5232</v>
      </c>
      <c r="V1709" s="2" t="s">
        <v>5233</v>
      </c>
      <c r="W1709" s="1" t="s">
        <v>5234</v>
      </c>
    </row>
    <row r="1710" customFormat="false" ht="15" hidden="false" customHeight="false" outlineLevel="0" collapsed="false">
      <c r="A1710" s="2" t="n">
        <v>-0.7421787</v>
      </c>
      <c r="B1710" s="2" t="n">
        <v>-0.3652446</v>
      </c>
      <c r="C1710" s="2" t="n">
        <v>-0.2972502</v>
      </c>
      <c r="D1710" s="2" t="n">
        <v>-0.9731337</v>
      </c>
      <c r="E1710" s="2" t="n">
        <v>-0.5462648</v>
      </c>
      <c r="F1710" s="2" t="s">
        <v>32</v>
      </c>
      <c r="G1710" s="2" t="n">
        <v>-0.1777266</v>
      </c>
      <c r="H1710" s="2" t="n">
        <v>-0.6678468</v>
      </c>
      <c r="I1710" s="2" t="n">
        <v>-0.4508021</v>
      </c>
      <c r="J1710" s="2" t="n">
        <v>-0.4831579</v>
      </c>
      <c r="K1710" s="2" t="n">
        <v>-0.5857317</v>
      </c>
      <c r="L1710" s="2" t="n">
        <v>-0.6327335</v>
      </c>
      <c r="Q1710" s="2" t="n">
        <v>7</v>
      </c>
      <c r="R1710" s="2" t="n">
        <v>0.360134738</v>
      </c>
      <c r="S1710" s="2" t="n">
        <v>0.232706674</v>
      </c>
      <c r="T1710" s="2" t="s">
        <v>5235</v>
      </c>
      <c r="U1710" s="2" t="s">
        <v>5235</v>
      </c>
      <c r="V1710" s="2" t="s">
        <v>5236</v>
      </c>
      <c r="W1710" s="1" t="s">
        <v>5237</v>
      </c>
    </row>
    <row r="1711" customFormat="false" ht="15" hidden="false" customHeight="false" outlineLevel="0" collapsed="false">
      <c r="A1711" s="2" t="n">
        <v>-0.02346822</v>
      </c>
      <c r="B1711" s="2" t="n">
        <v>-1.45038</v>
      </c>
      <c r="C1711" s="2" t="n">
        <v>-1.105611</v>
      </c>
      <c r="D1711" s="2" t="n">
        <v>0.07603692</v>
      </c>
      <c r="E1711" s="2" t="n">
        <v>0.1389658</v>
      </c>
      <c r="F1711" s="2" t="n">
        <v>-0.01649628</v>
      </c>
      <c r="G1711" s="2" t="n">
        <v>0.2717572</v>
      </c>
      <c r="H1711" s="2" t="n">
        <v>0.1302076</v>
      </c>
      <c r="I1711" s="2" t="n">
        <v>0.1741819</v>
      </c>
      <c r="J1711" s="2" t="n">
        <v>-0.04921257</v>
      </c>
      <c r="K1711" s="2" t="n">
        <v>-0.2161133</v>
      </c>
      <c r="L1711" s="2" t="n">
        <v>-0.2151194</v>
      </c>
      <c r="P1711" s="2" t="s">
        <v>33</v>
      </c>
      <c r="Q1711" s="2" t="n">
        <v>5</v>
      </c>
      <c r="R1711" s="2" t="n">
        <v>1.426163767</v>
      </c>
      <c r="S1711" s="2" t="n">
        <v>0.011532102</v>
      </c>
      <c r="T1711" s="2" t="s">
        <v>5238</v>
      </c>
      <c r="U1711" s="2" t="s">
        <v>5238</v>
      </c>
      <c r="V1711" s="2" t="s">
        <v>5239</v>
      </c>
    </row>
    <row r="1712" customFormat="false" ht="15" hidden="false" customHeight="false" outlineLevel="0" collapsed="false">
      <c r="A1712" s="2" t="n">
        <v>0.5987628</v>
      </c>
      <c r="B1712" s="2" t="n">
        <v>1.620069</v>
      </c>
      <c r="C1712" s="2" t="s">
        <v>32</v>
      </c>
      <c r="D1712" s="2" t="s">
        <v>32</v>
      </c>
      <c r="E1712" s="2" t="s">
        <v>32</v>
      </c>
      <c r="F1712" s="2" t="s">
        <v>32</v>
      </c>
      <c r="G1712" s="2" t="s">
        <v>32</v>
      </c>
      <c r="H1712" s="2" t="s">
        <v>32</v>
      </c>
      <c r="I1712" s="2" t="s">
        <v>32</v>
      </c>
      <c r="J1712" s="2" t="n">
        <v>0.2022066</v>
      </c>
      <c r="K1712" s="2" t="n">
        <v>0.4041335</v>
      </c>
      <c r="L1712" s="2" t="n">
        <v>0.4182728</v>
      </c>
      <c r="Q1712" s="2" t="n">
        <v>2</v>
      </c>
      <c r="R1712" s="2" t="n">
        <v>0.840432061</v>
      </c>
      <c r="S1712" s="2" t="n">
        <v>0.050674813</v>
      </c>
      <c r="T1712" s="2" t="s">
        <v>5240</v>
      </c>
      <c r="U1712" s="2" t="s">
        <v>5240</v>
      </c>
      <c r="V1712" s="2" t="s">
        <v>5241</v>
      </c>
      <c r="W1712" s="1" t="s">
        <v>5242</v>
      </c>
    </row>
    <row r="1713" customFormat="false" ht="15" hidden="false" customHeight="false" outlineLevel="0" collapsed="false">
      <c r="A1713" s="2" t="s">
        <v>32</v>
      </c>
      <c r="B1713" s="2" t="s">
        <v>32</v>
      </c>
      <c r="C1713" s="2" t="n">
        <v>-2.610464</v>
      </c>
      <c r="D1713" s="2" t="n">
        <v>-1.098756</v>
      </c>
      <c r="E1713" s="2" t="n">
        <v>-1.284218</v>
      </c>
      <c r="F1713" s="2" t="n">
        <v>-0.5260689</v>
      </c>
      <c r="G1713" s="2" t="n">
        <v>-1.553459</v>
      </c>
      <c r="H1713" s="2" t="s">
        <v>32</v>
      </c>
      <c r="I1713" s="2" t="s">
        <v>32</v>
      </c>
      <c r="J1713" s="2" t="n">
        <v>-0.1318529</v>
      </c>
      <c r="K1713" s="2" t="n">
        <v>-0.6951921</v>
      </c>
      <c r="L1713" s="2" t="n">
        <v>-0.07313479</v>
      </c>
      <c r="P1713" s="2" t="s">
        <v>33</v>
      </c>
      <c r="Q1713" s="2" t="n">
        <v>6</v>
      </c>
      <c r="R1713" s="2" t="n">
        <v>1.040448115</v>
      </c>
      <c r="S1713" s="2" t="n">
        <v>0.030130786</v>
      </c>
      <c r="T1713" s="2" t="s">
        <v>5243</v>
      </c>
      <c r="U1713" s="2" t="s">
        <v>5243</v>
      </c>
      <c r="V1713" s="2" t="s">
        <v>5244</v>
      </c>
      <c r="W1713" s="1" t="s">
        <v>5245</v>
      </c>
    </row>
    <row r="1714" customFormat="false" ht="15" hidden="false" customHeight="false" outlineLevel="0" collapsed="false">
      <c r="A1714" s="2" t="n">
        <v>-0.774165</v>
      </c>
      <c r="B1714" s="2" t="n">
        <v>-1.090582</v>
      </c>
      <c r="C1714" s="2" t="n">
        <v>-1.562914</v>
      </c>
      <c r="D1714" s="2" t="n">
        <v>0.4846307</v>
      </c>
      <c r="E1714" s="2" t="n">
        <v>0.1271477</v>
      </c>
      <c r="F1714" s="2" t="n">
        <v>-0.01249717</v>
      </c>
      <c r="G1714" s="2" t="n">
        <v>0.3625104</v>
      </c>
      <c r="H1714" s="2" t="n">
        <v>-0.01378392</v>
      </c>
      <c r="I1714" s="2" t="n">
        <v>0.5068241</v>
      </c>
      <c r="J1714" s="2" t="n">
        <v>0.09595921</v>
      </c>
      <c r="K1714" s="2" t="n">
        <v>0.1751915</v>
      </c>
      <c r="L1714" s="2" t="n">
        <v>0.09603629</v>
      </c>
      <c r="P1714" s="2" t="s">
        <v>33</v>
      </c>
      <c r="Q1714" s="2" t="n">
        <v>6</v>
      </c>
      <c r="R1714" s="2" t="n">
        <v>3.223645008</v>
      </c>
      <c r="S1714" s="2" t="n">
        <v>0.0005875</v>
      </c>
      <c r="T1714" s="2" t="s">
        <v>5246</v>
      </c>
      <c r="U1714" s="2" t="s">
        <v>5246</v>
      </c>
      <c r="V1714" s="2" t="s">
        <v>5247</v>
      </c>
      <c r="W1714" s="1" t="s">
        <v>5248</v>
      </c>
    </row>
    <row r="1715" customFormat="false" ht="15" hidden="false" customHeight="false" outlineLevel="0" collapsed="false">
      <c r="A1715" s="2" t="n">
        <v>-0.3572705</v>
      </c>
      <c r="B1715" s="2" t="n">
        <v>-0.007912999</v>
      </c>
      <c r="C1715" s="2" t="n">
        <v>-0.02517067</v>
      </c>
      <c r="D1715" s="2" t="n">
        <v>-0.5495213</v>
      </c>
      <c r="E1715" s="2" t="n">
        <v>-0.7896041</v>
      </c>
      <c r="F1715" s="2" t="n">
        <v>-0.401412</v>
      </c>
      <c r="G1715" s="2" t="n">
        <v>-0.1269729</v>
      </c>
      <c r="H1715" s="2" t="n">
        <v>-0.02005773</v>
      </c>
      <c r="I1715" s="2" t="n">
        <v>-0.4781953</v>
      </c>
      <c r="J1715" s="2" t="n">
        <v>0.1317557</v>
      </c>
      <c r="K1715" s="2" t="n">
        <v>-0.2767945</v>
      </c>
      <c r="L1715" s="2" t="n">
        <v>-0.2330291</v>
      </c>
      <c r="P1715" s="2" t="s">
        <v>33</v>
      </c>
      <c r="Q1715" s="2" t="n">
        <v>11</v>
      </c>
      <c r="R1715" s="2" t="n">
        <v>1.029660362</v>
      </c>
      <c r="S1715" s="2" t="n">
        <v>0.03090776</v>
      </c>
      <c r="T1715" s="2" t="s">
        <v>5249</v>
      </c>
      <c r="U1715" s="2" t="s">
        <v>5249</v>
      </c>
      <c r="V1715" s="2" t="s">
        <v>5250</v>
      </c>
      <c r="W1715" s="1" t="s">
        <v>5251</v>
      </c>
    </row>
    <row r="1716" customFormat="false" ht="15" hidden="false" customHeight="false" outlineLevel="0" collapsed="false">
      <c r="A1716" s="2" t="n">
        <v>-0.6928735</v>
      </c>
      <c r="B1716" s="2" t="s">
        <v>32</v>
      </c>
      <c r="C1716" s="2" t="n">
        <v>-1.100507</v>
      </c>
      <c r="D1716" s="2" t="n">
        <v>-0.3227358</v>
      </c>
      <c r="E1716" s="2" t="s">
        <v>32</v>
      </c>
      <c r="F1716" s="2" t="n">
        <v>0.1342712</v>
      </c>
      <c r="G1716" s="2" t="n">
        <v>-0.4216946</v>
      </c>
      <c r="H1716" s="2" t="n">
        <v>0.05362847</v>
      </c>
      <c r="I1716" s="2" t="n">
        <v>-0.3693827</v>
      </c>
      <c r="J1716" s="2" t="n">
        <v>0.2285877</v>
      </c>
      <c r="K1716" s="2" t="n">
        <v>-0.6768993</v>
      </c>
      <c r="L1716" s="2" t="n">
        <v>-0.06515869</v>
      </c>
      <c r="Q1716" s="2" t="n">
        <v>3</v>
      </c>
      <c r="R1716" s="2" t="n">
        <v>0.742119894</v>
      </c>
      <c r="S1716" s="2" t="n">
        <v>0.066710851</v>
      </c>
      <c r="T1716" s="2" t="s">
        <v>5252</v>
      </c>
      <c r="U1716" s="2" t="s">
        <v>5253</v>
      </c>
      <c r="V1716" s="2" t="s">
        <v>5254</v>
      </c>
      <c r="W1716" s="1" t="s">
        <v>5255</v>
      </c>
    </row>
    <row r="1717" customFormat="false" ht="15" hidden="false" customHeight="false" outlineLevel="0" collapsed="false">
      <c r="A1717" s="2" t="n">
        <v>-1.701283</v>
      </c>
      <c r="B1717" s="2" t="n">
        <v>-0.9602894</v>
      </c>
      <c r="C1717" s="2" t="n">
        <v>-1.207456</v>
      </c>
      <c r="D1717" s="2" t="n">
        <v>-2.559957</v>
      </c>
      <c r="E1717" s="2" t="n">
        <v>-2.555743</v>
      </c>
      <c r="F1717" s="2" t="n">
        <v>-2.537172</v>
      </c>
      <c r="G1717" s="2" t="n">
        <v>-2.368908</v>
      </c>
      <c r="H1717" s="2" t="n">
        <v>-2.158628</v>
      </c>
      <c r="I1717" s="2" t="n">
        <v>-2.579397</v>
      </c>
      <c r="J1717" s="2" t="n">
        <v>-1.041313</v>
      </c>
      <c r="K1717" s="2" t="n">
        <v>-1.453913</v>
      </c>
      <c r="L1717" s="2" t="n">
        <v>-1.536252</v>
      </c>
      <c r="P1717" s="2" t="s">
        <v>33</v>
      </c>
      <c r="Q1717" s="2" t="n">
        <v>8</v>
      </c>
      <c r="R1717" s="2" t="n">
        <v>3.394037735</v>
      </c>
      <c r="S1717" s="2" t="n">
        <v>0.00048855</v>
      </c>
      <c r="T1717" s="2" t="s">
        <v>5256</v>
      </c>
      <c r="U1717" s="2" t="s">
        <v>5256</v>
      </c>
      <c r="V1717" s="2" t="s">
        <v>5257</v>
      </c>
      <c r="W1717" s="1" t="s">
        <v>5258</v>
      </c>
    </row>
    <row r="1718" customFormat="false" ht="15" hidden="false" customHeight="false" outlineLevel="0" collapsed="false">
      <c r="A1718" s="2" t="n">
        <v>0.7584283</v>
      </c>
      <c r="B1718" s="2" t="n">
        <v>0.7987676</v>
      </c>
      <c r="C1718" s="2" t="n">
        <v>0.9494774</v>
      </c>
      <c r="D1718" s="2" t="n">
        <v>0.7868207</v>
      </c>
      <c r="E1718" s="2" t="n">
        <v>1.037355</v>
      </c>
      <c r="F1718" s="2" t="n">
        <v>0.4093931</v>
      </c>
      <c r="G1718" s="2" t="s">
        <v>32</v>
      </c>
      <c r="H1718" s="2" t="n">
        <v>0.6356292</v>
      </c>
      <c r="I1718" s="2" t="n">
        <v>0.8238305</v>
      </c>
      <c r="J1718" s="2" t="n">
        <v>0.1430542</v>
      </c>
      <c r="K1718" s="2" t="n">
        <v>0.06380107</v>
      </c>
      <c r="L1718" s="2" t="n">
        <v>0.2062788</v>
      </c>
      <c r="P1718" s="2" t="s">
        <v>33</v>
      </c>
      <c r="Q1718" s="2" t="n">
        <v>9</v>
      </c>
      <c r="R1718" s="2" t="n">
        <v>2.007095921</v>
      </c>
      <c r="S1718" s="2" t="n">
        <v>0.003638614</v>
      </c>
      <c r="T1718" s="2" t="s">
        <v>5259</v>
      </c>
      <c r="U1718" s="2" t="s">
        <v>5259</v>
      </c>
      <c r="V1718" s="2" t="s">
        <v>5260</v>
      </c>
      <c r="W1718" s="1" t="s">
        <v>5261</v>
      </c>
    </row>
    <row r="1719" customFormat="false" ht="15" hidden="false" customHeight="false" outlineLevel="0" collapsed="false">
      <c r="A1719" s="2" t="n">
        <v>-1.895225</v>
      </c>
      <c r="B1719" s="2" t="n">
        <v>-1.612022</v>
      </c>
      <c r="C1719" s="2" t="n">
        <v>-1.598079</v>
      </c>
      <c r="D1719" s="2" t="n">
        <v>-1.174343</v>
      </c>
      <c r="E1719" s="2" t="n">
        <v>-0.8742068</v>
      </c>
      <c r="F1719" s="2" t="n">
        <v>-1.319444</v>
      </c>
      <c r="G1719" s="2" t="n">
        <v>-1.582267</v>
      </c>
      <c r="H1719" s="2" t="n">
        <v>-1.640112</v>
      </c>
      <c r="I1719" s="2" t="n">
        <v>-1.311445</v>
      </c>
      <c r="J1719" s="2" t="n">
        <v>-0.9950141</v>
      </c>
      <c r="K1719" s="2" t="n">
        <v>-0.9733542</v>
      </c>
      <c r="L1719" s="2" t="n">
        <v>-1.251931</v>
      </c>
      <c r="P1719" s="2" t="s">
        <v>33</v>
      </c>
      <c r="Q1719" s="2" t="n">
        <v>12</v>
      </c>
      <c r="R1719" s="2" t="n">
        <v>2.107239809</v>
      </c>
      <c r="S1719" s="2" t="n">
        <v>0.002952128</v>
      </c>
      <c r="T1719" s="2" t="s">
        <v>5262</v>
      </c>
      <c r="U1719" s="2" t="s">
        <v>5262</v>
      </c>
      <c r="V1719" s="2" t="s">
        <v>5263</v>
      </c>
      <c r="W1719" s="1" t="s">
        <v>5264</v>
      </c>
    </row>
    <row r="1720" customFormat="false" ht="15" hidden="false" customHeight="false" outlineLevel="0" collapsed="false">
      <c r="A1720" s="2" t="n">
        <v>-1.277271</v>
      </c>
      <c r="B1720" s="2" t="s">
        <v>32</v>
      </c>
      <c r="C1720" s="2" t="n">
        <v>-1.883503</v>
      </c>
      <c r="D1720" s="2" t="s">
        <v>32</v>
      </c>
      <c r="E1720" s="2" t="s">
        <v>32</v>
      </c>
      <c r="F1720" s="2" t="s">
        <v>32</v>
      </c>
      <c r="G1720" s="2" t="n">
        <v>-0.6892992</v>
      </c>
      <c r="H1720" s="2" t="n">
        <v>0.00025967</v>
      </c>
      <c r="I1720" s="2" t="n">
        <v>0.7957341</v>
      </c>
      <c r="J1720" s="2" t="n">
        <v>0.2280806</v>
      </c>
      <c r="K1720" s="2" t="n">
        <v>-0.5117716</v>
      </c>
      <c r="L1720" s="2" t="n">
        <v>-0.01549757</v>
      </c>
      <c r="P1720" s="2" t="s">
        <v>33</v>
      </c>
      <c r="Q1720" s="2" t="n">
        <v>20</v>
      </c>
      <c r="R1720" s="2" t="n">
        <v>1.297600673</v>
      </c>
      <c r="S1720" s="2" t="n">
        <v>0.015659785</v>
      </c>
      <c r="T1720" s="2" t="s">
        <v>5265</v>
      </c>
      <c r="U1720" s="2" t="s">
        <v>5265</v>
      </c>
      <c r="V1720" s="2" t="s">
        <v>5266</v>
      </c>
      <c r="W1720" s="1" t="s">
        <v>5267</v>
      </c>
    </row>
    <row r="1721" customFormat="false" ht="15" hidden="false" customHeight="false" outlineLevel="0" collapsed="false">
      <c r="A1721" s="2" t="n">
        <v>-0.3608699</v>
      </c>
      <c r="B1721" s="2" t="n">
        <v>0.6021532</v>
      </c>
      <c r="C1721" s="2" t="n">
        <v>0.6122405</v>
      </c>
      <c r="D1721" s="2" t="n">
        <v>0.721706</v>
      </c>
      <c r="E1721" s="2" t="s">
        <v>32</v>
      </c>
      <c r="F1721" s="2" t="s">
        <v>32</v>
      </c>
      <c r="G1721" s="2" t="s">
        <v>32</v>
      </c>
      <c r="H1721" s="2" t="n">
        <v>0.04421099</v>
      </c>
      <c r="I1721" s="2" t="n">
        <v>0.3557006</v>
      </c>
      <c r="J1721" s="2" t="s">
        <v>32</v>
      </c>
      <c r="K1721" s="2" t="n">
        <v>0.1456054</v>
      </c>
      <c r="L1721" s="2" t="s">
        <v>32</v>
      </c>
      <c r="Q1721" s="2" t="n">
        <v>3</v>
      </c>
      <c r="R1721" s="2" t="n">
        <v>0.066771416</v>
      </c>
      <c r="S1721" s="2" t="n">
        <v>0.807072643</v>
      </c>
      <c r="T1721" s="2" t="s">
        <v>5268</v>
      </c>
      <c r="U1721" s="2" t="s">
        <v>5268</v>
      </c>
      <c r="V1721" s="2" t="s">
        <v>5269</v>
      </c>
      <c r="W1721" s="1" t="s">
        <v>5270</v>
      </c>
    </row>
    <row r="1722" customFormat="false" ht="15" hidden="false" customHeight="false" outlineLevel="0" collapsed="false">
      <c r="A1722" s="2" t="n">
        <v>0.7716184</v>
      </c>
      <c r="B1722" s="2" t="s">
        <v>32</v>
      </c>
      <c r="C1722" s="2" t="n">
        <v>0.4110995</v>
      </c>
      <c r="D1722" s="2" t="n">
        <v>1.661821</v>
      </c>
      <c r="E1722" s="2" t="n">
        <v>1.66896</v>
      </c>
      <c r="F1722" s="2" t="n">
        <v>1.617941</v>
      </c>
      <c r="G1722" s="2" t="n">
        <v>1.597671</v>
      </c>
      <c r="H1722" s="2" t="n">
        <v>1.617454</v>
      </c>
      <c r="I1722" s="2" t="n">
        <v>1.639535</v>
      </c>
      <c r="J1722" s="2" t="n">
        <v>1.199023</v>
      </c>
      <c r="K1722" s="2" t="n">
        <v>1.294668</v>
      </c>
      <c r="L1722" s="2" t="n">
        <v>1.102837</v>
      </c>
      <c r="P1722" s="2" t="s">
        <v>33</v>
      </c>
      <c r="Q1722" s="2" t="n">
        <v>16</v>
      </c>
      <c r="R1722" s="2" t="n">
        <v>4.254085105</v>
      </c>
      <c r="S1722" s="2" t="n">
        <v>0.000285714</v>
      </c>
      <c r="T1722" s="2" t="s">
        <v>5271</v>
      </c>
      <c r="U1722" s="2" t="s">
        <v>5271</v>
      </c>
      <c r="V1722" s="2" t="s">
        <v>5272</v>
      </c>
      <c r="W1722" s="1" t="s">
        <v>5273</v>
      </c>
    </row>
    <row r="1723" customFormat="false" ht="15" hidden="false" customHeight="false" outlineLevel="0" collapsed="false">
      <c r="A1723" s="2" t="n">
        <v>-2.522257</v>
      </c>
      <c r="B1723" s="2" t="n">
        <v>-1.985172</v>
      </c>
      <c r="C1723" s="2" t="n">
        <v>-1.738076</v>
      </c>
      <c r="D1723" s="2" t="n">
        <v>-1.990628</v>
      </c>
      <c r="E1723" s="2" t="n">
        <v>-1.737384</v>
      </c>
      <c r="F1723" s="2" t="n">
        <v>-2.195253</v>
      </c>
      <c r="G1723" s="2" t="n">
        <v>-1.709511</v>
      </c>
      <c r="H1723" s="2" t="n">
        <v>-1.659057</v>
      </c>
      <c r="I1723" s="2" t="n">
        <v>-1.701771</v>
      </c>
      <c r="J1723" s="2" t="n">
        <v>-1.326882</v>
      </c>
      <c r="K1723" s="2" t="n">
        <v>-1.887018</v>
      </c>
      <c r="L1723" s="2" t="n">
        <v>-1.512227</v>
      </c>
      <c r="Q1723" s="2" t="n">
        <v>4</v>
      </c>
      <c r="R1723" s="2" t="n">
        <v>0.807052533</v>
      </c>
      <c r="S1723" s="2" t="n">
        <v>0.055364061</v>
      </c>
      <c r="T1723" s="2" t="s">
        <v>5274</v>
      </c>
      <c r="U1723" s="2" t="s">
        <v>5274</v>
      </c>
      <c r="V1723" s="2" t="s">
        <v>5275</v>
      </c>
      <c r="W1723" s="1" t="s">
        <v>5276</v>
      </c>
    </row>
    <row r="1724" customFormat="false" ht="15" hidden="false" customHeight="false" outlineLevel="0" collapsed="false">
      <c r="A1724" s="2" t="s">
        <v>32</v>
      </c>
      <c r="B1724" s="2" t="s">
        <v>32</v>
      </c>
      <c r="C1724" s="2" t="n">
        <v>-2.332335</v>
      </c>
      <c r="D1724" s="2" t="n">
        <v>0.1926945</v>
      </c>
      <c r="E1724" s="2" t="n">
        <v>-0.05491789</v>
      </c>
      <c r="F1724" s="2" t="s">
        <v>32</v>
      </c>
      <c r="G1724" s="2" t="n">
        <v>-0.3920976</v>
      </c>
      <c r="H1724" s="2" t="s">
        <v>32</v>
      </c>
      <c r="I1724" s="2" t="n">
        <v>-0.2940766</v>
      </c>
      <c r="J1724" s="2" t="n">
        <v>-0.2759607</v>
      </c>
      <c r="K1724" s="2" t="n">
        <v>-0.2576142</v>
      </c>
      <c r="L1724" s="2" t="n">
        <v>-0.3586213</v>
      </c>
      <c r="P1724" s="2" t="s">
        <v>33</v>
      </c>
      <c r="Q1724" s="2" t="n">
        <v>18</v>
      </c>
      <c r="R1724" s="2" t="n">
        <v>1.58230273</v>
      </c>
      <c r="S1724" s="2" t="n">
        <v>0.008133206</v>
      </c>
      <c r="T1724" s="2" t="s">
        <v>5277</v>
      </c>
      <c r="U1724" s="2" t="s">
        <v>5277</v>
      </c>
      <c r="V1724" s="2" t="s">
        <v>5278</v>
      </c>
      <c r="W1724" s="1" t="s">
        <v>5279</v>
      </c>
    </row>
    <row r="1725" customFormat="false" ht="15" hidden="false" customHeight="false" outlineLevel="0" collapsed="false">
      <c r="A1725" s="2" t="n">
        <v>-0.007912999</v>
      </c>
      <c r="B1725" s="2" t="n">
        <v>0.6696711</v>
      </c>
      <c r="C1725" s="2" t="n">
        <v>0.490963</v>
      </c>
      <c r="D1725" s="2" t="s">
        <v>32</v>
      </c>
      <c r="E1725" s="2" t="n">
        <v>-0.1945914</v>
      </c>
      <c r="F1725" s="2" t="s">
        <v>32</v>
      </c>
      <c r="G1725" s="2" t="n">
        <v>0.08415017</v>
      </c>
      <c r="H1725" s="2" t="n">
        <v>-0.5185351</v>
      </c>
      <c r="I1725" s="2" t="n">
        <v>0.002599239</v>
      </c>
      <c r="J1725" s="2" t="n">
        <v>-0.2454956</v>
      </c>
      <c r="K1725" s="2" t="n">
        <v>-0.3407331</v>
      </c>
      <c r="L1725" s="2" t="n">
        <v>-0.3423272</v>
      </c>
      <c r="P1725" s="2" t="s">
        <v>33</v>
      </c>
      <c r="Q1725" s="2" t="n">
        <v>14</v>
      </c>
      <c r="R1725" s="2" t="n">
        <v>1.288327692</v>
      </c>
      <c r="S1725" s="2" t="n">
        <v>0.016006579</v>
      </c>
      <c r="T1725" s="2" t="s">
        <v>5280</v>
      </c>
      <c r="U1725" s="2" t="s">
        <v>5280</v>
      </c>
      <c r="V1725" s="2" t="s">
        <v>5281</v>
      </c>
      <c r="W1725" s="1" t="s">
        <v>5282</v>
      </c>
    </row>
    <row r="1726" customFormat="false" ht="15" hidden="false" customHeight="false" outlineLevel="0" collapsed="false">
      <c r="A1726" s="2" t="n">
        <v>-1.242755</v>
      </c>
      <c r="B1726" s="2" t="n">
        <v>-3.272591</v>
      </c>
      <c r="C1726" s="2" t="n">
        <v>-1.925316</v>
      </c>
      <c r="D1726" s="2" t="n">
        <v>-0.9410311</v>
      </c>
      <c r="E1726" s="2" t="n">
        <v>-0.5576796</v>
      </c>
      <c r="F1726" s="2" t="n">
        <v>-0.7414023</v>
      </c>
      <c r="G1726" s="2" t="n">
        <v>-0.6441332</v>
      </c>
      <c r="H1726" s="2" t="n">
        <v>-0.8898629</v>
      </c>
      <c r="I1726" s="2" t="n">
        <v>-0.5723076</v>
      </c>
      <c r="J1726" s="2" t="n">
        <v>-0.6910875</v>
      </c>
      <c r="K1726" s="2" t="n">
        <v>-0.2936059</v>
      </c>
      <c r="L1726" s="2" t="n">
        <v>-0.4297498</v>
      </c>
      <c r="P1726" s="2" t="s">
        <v>33</v>
      </c>
      <c r="Q1726" s="2" t="n">
        <v>18</v>
      </c>
      <c r="R1726" s="2" t="n">
        <v>1.710266451</v>
      </c>
      <c r="S1726" s="2" t="n">
        <v>0.006331617</v>
      </c>
      <c r="T1726" s="2" t="s">
        <v>5283</v>
      </c>
      <c r="U1726" s="2" t="s">
        <v>5283</v>
      </c>
      <c r="V1726" s="2" t="s">
        <v>5284</v>
      </c>
      <c r="W1726" s="1" t="s">
        <v>5285</v>
      </c>
    </row>
    <row r="1727" customFormat="false" ht="15" hidden="false" customHeight="false" outlineLevel="0" collapsed="false">
      <c r="A1727" s="2" t="n">
        <v>-1.89875</v>
      </c>
      <c r="B1727" s="2" t="n">
        <v>-1.995991</v>
      </c>
      <c r="C1727" s="2" t="n">
        <v>-1.414677</v>
      </c>
      <c r="D1727" s="2" t="n">
        <v>-2.120219</v>
      </c>
      <c r="E1727" s="2" t="n">
        <v>-1.840725</v>
      </c>
      <c r="F1727" s="2" t="n">
        <v>-1.689075</v>
      </c>
      <c r="G1727" s="2" t="n">
        <v>-1.805953</v>
      </c>
      <c r="H1727" s="2" t="n">
        <v>-1.729792</v>
      </c>
      <c r="I1727" s="2" t="n">
        <v>-1.708275</v>
      </c>
      <c r="J1727" s="2" t="n">
        <v>-0.9775363</v>
      </c>
      <c r="K1727" s="2" t="n">
        <v>-1.455597</v>
      </c>
      <c r="L1727" s="2" t="n">
        <v>-1.215617</v>
      </c>
      <c r="P1727" s="2" t="s">
        <v>33</v>
      </c>
      <c r="Q1727" s="2" t="n">
        <v>9</v>
      </c>
      <c r="R1727" s="2" t="n">
        <v>1.559438356</v>
      </c>
      <c r="S1727" s="2" t="n">
        <v>0.008566073</v>
      </c>
      <c r="T1727" s="2" t="s">
        <v>5286</v>
      </c>
      <c r="U1727" s="2" t="s">
        <v>5286</v>
      </c>
      <c r="V1727" s="2" t="s">
        <v>5287</v>
      </c>
      <c r="W1727" s="1" t="s">
        <v>5288</v>
      </c>
    </row>
    <row r="1728" customFormat="false" ht="15" hidden="false" customHeight="false" outlineLevel="0" collapsed="false">
      <c r="A1728" s="2" t="n">
        <v>-1.662661</v>
      </c>
      <c r="B1728" s="2" t="n">
        <v>-0.8300118</v>
      </c>
      <c r="C1728" s="2" t="n">
        <v>-1.386811</v>
      </c>
      <c r="D1728" s="2" t="s">
        <v>32</v>
      </c>
      <c r="E1728" s="2" t="n">
        <v>-1.434134</v>
      </c>
      <c r="F1728" s="2" t="n">
        <v>-1.354339</v>
      </c>
      <c r="G1728" s="2" t="n">
        <v>-1.244278</v>
      </c>
      <c r="H1728" s="2" t="n">
        <v>-1.902961</v>
      </c>
      <c r="I1728" s="2" t="s">
        <v>32</v>
      </c>
      <c r="J1728" s="2" t="n">
        <v>-1.03492</v>
      </c>
      <c r="K1728" s="2" t="n">
        <v>-1.271366</v>
      </c>
      <c r="L1728" s="2" t="n">
        <v>-1.258639</v>
      </c>
      <c r="Q1728" s="2" t="n">
        <v>3</v>
      </c>
      <c r="R1728" s="2" t="n">
        <v>0.202369345</v>
      </c>
      <c r="S1728" s="2" t="n">
        <v>0.447442359</v>
      </c>
      <c r="T1728" s="2" t="s">
        <v>5289</v>
      </c>
      <c r="U1728" s="2" t="s">
        <v>5289</v>
      </c>
      <c r="V1728" s="2" t="s">
        <v>5290</v>
      </c>
      <c r="W1728" s="1" t="s">
        <v>5291</v>
      </c>
    </row>
    <row r="1729" customFormat="false" ht="15" hidden="false" customHeight="false" outlineLevel="0" collapsed="false">
      <c r="A1729" s="2" t="s">
        <v>32</v>
      </c>
      <c r="B1729" s="2" t="s">
        <v>32</v>
      </c>
      <c r="C1729" s="2" t="s">
        <v>32</v>
      </c>
      <c r="D1729" s="2" t="s">
        <v>32</v>
      </c>
      <c r="E1729" s="2" t="s">
        <v>32</v>
      </c>
      <c r="F1729" s="2" t="n">
        <v>-1.071351</v>
      </c>
      <c r="G1729" s="2" t="n">
        <v>-1.09943</v>
      </c>
      <c r="H1729" s="2" t="n">
        <v>0.08587941</v>
      </c>
      <c r="I1729" s="2" t="s">
        <v>32</v>
      </c>
      <c r="J1729" s="2" t="n">
        <v>0.04717451</v>
      </c>
      <c r="K1729" s="2" t="n">
        <v>-0.5413166</v>
      </c>
      <c r="L1729" s="2" t="n">
        <v>-0.1058122</v>
      </c>
      <c r="Q1729" s="2" t="n">
        <v>10</v>
      </c>
      <c r="R1729" s="2" t="n">
        <v>0.236065722</v>
      </c>
      <c r="S1729" s="2" t="n">
        <v>0.385049216</v>
      </c>
      <c r="T1729" s="2" t="s">
        <v>5292</v>
      </c>
      <c r="U1729" s="2" t="s">
        <v>5292</v>
      </c>
      <c r="V1729" s="2" t="s">
        <v>5293</v>
      </c>
      <c r="W1729" s="1" t="s">
        <v>5294</v>
      </c>
    </row>
    <row r="1730" customFormat="false" ht="15" hidden="false" customHeight="false" outlineLevel="0" collapsed="false">
      <c r="A1730" s="2" t="n">
        <v>-2.570439</v>
      </c>
      <c r="B1730" s="2" t="n">
        <v>-3.51778</v>
      </c>
      <c r="C1730" s="2" t="n">
        <v>-3.135288</v>
      </c>
      <c r="D1730" s="2" t="n">
        <v>-1.676087</v>
      </c>
      <c r="E1730" s="2" t="n">
        <v>-1.717737</v>
      </c>
      <c r="F1730" s="2" t="n">
        <v>-1.629939</v>
      </c>
      <c r="G1730" s="2" t="n">
        <v>-1.181548</v>
      </c>
      <c r="H1730" s="2" t="n">
        <v>-1.140909</v>
      </c>
      <c r="I1730" s="2" t="n">
        <v>-1.481351</v>
      </c>
      <c r="J1730" s="2" t="n">
        <v>-0.9341768</v>
      </c>
      <c r="K1730" s="2" t="n">
        <v>-1.387528</v>
      </c>
      <c r="L1730" s="2" t="n">
        <v>-1.244461</v>
      </c>
      <c r="P1730" s="2" t="s">
        <v>33</v>
      </c>
      <c r="Q1730" s="2" t="n">
        <v>11</v>
      </c>
      <c r="R1730" s="2" t="n">
        <v>3.919886445</v>
      </c>
      <c r="S1730" s="2" t="n">
        <v>0.000280255</v>
      </c>
      <c r="T1730" s="2" t="s">
        <v>5295</v>
      </c>
      <c r="U1730" s="2" t="s">
        <v>5295</v>
      </c>
      <c r="V1730" s="2" t="s">
        <v>5296</v>
      </c>
      <c r="W1730" s="1" t="s">
        <v>5297</v>
      </c>
    </row>
    <row r="1731" customFormat="false" ht="15" hidden="false" customHeight="false" outlineLevel="0" collapsed="false">
      <c r="A1731" s="2" t="n">
        <v>-0.8772731</v>
      </c>
      <c r="B1731" s="2" t="n">
        <v>-0.1327742</v>
      </c>
      <c r="C1731" s="2" t="n">
        <v>-0.4511187</v>
      </c>
      <c r="D1731" s="2" t="s">
        <v>32</v>
      </c>
      <c r="E1731" s="2" t="s">
        <v>32</v>
      </c>
      <c r="F1731" s="2" t="s">
        <v>32</v>
      </c>
      <c r="G1731" s="2" t="n">
        <v>-1.411698</v>
      </c>
      <c r="H1731" s="2" t="n">
        <v>-1.268075</v>
      </c>
      <c r="I1731" s="2" t="n">
        <v>-0.8931293</v>
      </c>
      <c r="J1731" s="2" t="n">
        <v>-1.173447</v>
      </c>
      <c r="K1731" s="2" t="n">
        <v>-1.658234</v>
      </c>
      <c r="L1731" s="2" t="n">
        <v>-1.367874</v>
      </c>
      <c r="P1731" s="2" t="s">
        <v>33</v>
      </c>
      <c r="Q1731" s="2" t="n">
        <v>5</v>
      </c>
      <c r="R1731" s="2" t="n">
        <v>1.644919188</v>
      </c>
      <c r="S1731" s="2" t="n">
        <v>0.007252964</v>
      </c>
      <c r="T1731" s="2" t="s">
        <v>5298</v>
      </c>
      <c r="U1731" s="2" t="s">
        <v>5298</v>
      </c>
      <c r="V1731" s="2" t="s">
        <v>5299</v>
      </c>
      <c r="W1731" s="1" t="s">
        <v>5300</v>
      </c>
    </row>
    <row r="1732" customFormat="false" ht="15" hidden="false" customHeight="false" outlineLevel="0" collapsed="false">
      <c r="A1732" s="2" t="n">
        <v>-1.800413</v>
      </c>
      <c r="B1732" s="2" t="n">
        <v>-1.66771</v>
      </c>
      <c r="C1732" s="2" t="n">
        <v>-1.968091</v>
      </c>
      <c r="D1732" s="2" t="s">
        <v>32</v>
      </c>
      <c r="E1732" s="2" t="s">
        <v>32</v>
      </c>
      <c r="F1732" s="2" t="s">
        <v>32</v>
      </c>
      <c r="G1732" s="2" t="n">
        <v>-2.14939</v>
      </c>
      <c r="H1732" s="2" t="s">
        <v>32</v>
      </c>
      <c r="I1732" s="2" t="n">
        <v>-1.334854</v>
      </c>
      <c r="J1732" s="2" t="n">
        <v>-1.523863</v>
      </c>
      <c r="K1732" s="2" t="n">
        <v>-1.74429</v>
      </c>
      <c r="L1732" s="2" t="n">
        <v>-1.497893</v>
      </c>
      <c r="Q1732" s="2" t="n">
        <v>5</v>
      </c>
      <c r="R1732" s="2" t="n">
        <v>0.186357464</v>
      </c>
      <c r="S1732" s="2" t="n">
        <v>0.482210583</v>
      </c>
      <c r="T1732" s="2" t="s">
        <v>5301</v>
      </c>
      <c r="U1732" s="2" t="s">
        <v>5301</v>
      </c>
      <c r="V1732" s="2" t="s">
        <v>5302</v>
      </c>
      <c r="W1732" s="1" t="s">
        <v>5303</v>
      </c>
    </row>
    <row r="1733" customFormat="false" ht="15" hidden="false" customHeight="false" outlineLevel="0" collapsed="false">
      <c r="A1733" s="2" t="n">
        <v>0.04345256</v>
      </c>
      <c r="B1733" s="2" t="n">
        <v>1.032064</v>
      </c>
      <c r="C1733" s="2" t="n">
        <v>1.228165</v>
      </c>
      <c r="D1733" s="2" t="s">
        <v>32</v>
      </c>
      <c r="E1733" s="2" t="s">
        <v>32</v>
      </c>
      <c r="F1733" s="2" t="s">
        <v>32</v>
      </c>
      <c r="G1733" s="2" t="s">
        <v>32</v>
      </c>
      <c r="H1733" s="2" t="n">
        <v>-0.7068179</v>
      </c>
      <c r="I1733" s="2" t="s">
        <v>32</v>
      </c>
      <c r="J1733" s="2" t="n">
        <v>-0.7886021</v>
      </c>
      <c r="K1733" s="2" t="n">
        <v>-0.8153294</v>
      </c>
      <c r="L1733" s="2" t="n">
        <v>-1.117628</v>
      </c>
      <c r="P1733" s="2" t="s">
        <v>33</v>
      </c>
      <c r="Q1733" s="2" t="n">
        <v>8</v>
      </c>
      <c r="R1733" s="2" t="n">
        <v>1.929035045</v>
      </c>
      <c r="S1733" s="2" t="n">
        <v>0.004296471</v>
      </c>
      <c r="T1733" s="2" t="s">
        <v>5304</v>
      </c>
      <c r="U1733" s="2" t="s">
        <v>5304</v>
      </c>
      <c r="V1733" s="2" t="s">
        <v>5305</v>
      </c>
      <c r="W1733" s="1" t="s">
        <v>5306</v>
      </c>
    </row>
    <row r="1734" customFormat="false" ht="15" hidden="false" customHeight="false" outlineLevel="0" collapsed="false">
      <c r="A1734" s="2" t="n">
        <v>0.769797</v>
      </c>
      <c r="B1734" s="2" t="n">
        <v>0.8313066</v>
      </c>
      <c r="C1734" s="2" t="n">
        <v>0.2452836</v>
      </c>
      <c r="D1734" s="2" t="s">
        <v>32</v>
      </c>
      <c r="E1734" s="2" t="n">
        <v>0.009074101</v>
      </c>
      <c r="F1734" s="2" t="n">
        <v>0.5196522</v>
      </c>
      <c r="G1734" s="2" t="s">
        <v>32</v>
      </c>
      <c r="H1734" s="2" t="s">
        <v>32</v>
      </c>
      <c r="I1734" s="2" t="s">
        <v>32</v>
      </c>
      <c r="J1734" s="2" t="n">
        <v>0.6415812</v>
      </c>
      <c r="K1734" s="2" t="n">
        <v>0.4048974</v>
      </c>
      <c r="L1734" s="2" t="n">
        <v>0.600621</v>
      </c>
      <c r="Q1734" s="2" t="n">
        <v>9</v>
      </c>
      <c r="R1734" s="2" t="n">
        <v>0.38666936</v>
      </c>
      <c r="S1734" s="2" t="n">
        <v>0.210324477</v>
      </c>
      <c r="T1734" s="2" t="s">
        <v>5307</v>
      </c>
      <c r="U1734" s="2" t="s">
        <v>5307</v>
      </c>
      <c r="V1734" s="2" t="s">
        <v>5308</v>
      </c>
      <c r="W1734" s="1" t="s">
        <v>5309</v>
      </c>
    </row>
    <row r="1735" customFormat="false" ht="15" hidden="false" customHeight="false" outlineLevel="0" collapsed="false">
      <c r="A1735" s="2" t="s">
        <v>32</v>
      </c>
      <c r="B1735" s="2" t="s">
        <v>32</v>
      </c>
      <c r="C1735" s="2" t="n">
        <v>-3.739092</v>
      </c>
      <c r="D1735" s="2" t="s">
        <v>32</v>
      </c>
      <c r="E1735" s="2" t="n">
        <v>-1.416786</v>
      </c>
      <c r="F1735" s="2" t="s">
        <v>32</v>
      </c>
      <c r="G1735" s="2" t="n">
        <v>-2.057589</v>
      </c>
      <c r="H1735" s="2" t="n">
        <v>-1.371726</v>
      </c>
      <c r="I1735" s="2" t="s">
        <v>32</v>
      </c>
      <c r="J1735" s="2" t="n">
        <v>-0.08976938</v>
      </c>
      <c r="K1735" s="2" t="s">
        <v>32</v>
      </c>
      <c r="L1735" s="2" t="n">
        <v>-0.254715</v>
      </c>
      <c r="P1735" s="2" t="s">
        <v>33</v>
      </c>
      <c r="Q1735" s="2" t="n">
        <v>6</v>
      </c>
      <c r="R1735" s="2" t="n">
        <v>1.314102489</v>
      </c>
      <c r="S1735" s="2" t="n">
        <v>0.01507</v>
      </c>
      <c r="T1735" s="2" t="s">
        <v>5310</v>
      </c>
      <c r="U1735" s="2" t="s">
        <v>5310</v>
      </c>
      <c r="V1735" s="2" t="s">
        <v>5311</v>
      </c>
      <c r="W1735" s="1" t="s">
        <v>5312</v>
      </c>
    </row>
    <row r="1736" customFormat="false" ht="15" hidden="false" customHeight="false" outlineLevel="0" collapsed="false">
      <c r="A1736" s="2" t="n">
        <v>0.5575183</v>
      </c>
      <c r="B1736" s="2" t="n">
        <v>1.105939</v>
      </c>
      <c r="C1736" s="2" t="n">
        <v>0.3452161</v>
      </c>
      <c r="D1736" s="2" t="s">
        <v>32</v>
      </c>
      <c r="E1736" s="2" t="n">
        <v>0.1287398</v>
      </c>
      <c r="F1736" s="2" t="n">
        <v>-0.3015876</v>
      </c>
      <c r="G1736" s="2" t="s">
        <v>32</v>
      </c>
      <c r="H1736" s="2" t="s">
        <v>32</v>
      </c>
      <c r="I1736" s="2" t="s">
        <v>32</v>
      </c>
      <c r="J1736" s="2" t="n">
        <v>0.1192754</v>
      </c>
      <c r="K1736" s="2" t="n">
        <v>-0.07477944</v>
      </c>
      <c r="L1736" s="2" t="n">
        <v>0.3084122</v>
      </c>
      <c r="P1736" s="2" t="s">
        <v>33</v>
      </c>
      <c r="Q1736" s="2" t="n">
        <v>8</v>
      </c>
      <c r="R1736" s="2" t="n">
        <v>1.075378241</v>
      </c>
      <c r="S1736" s="2" t="n">
        <v>0.027726521</v>
      </c>
      <c r="T1736" s="2" t="s">
        <v>5313</v>
      </c>
      <c r="U1736" s="2" t="s">
        <v>5313</v>
      </c>
      <c r="V1736" s="2" t="s">
        <v>5314</v>
      </c>
      <c r="W1736" s="1" t="s">
        <v>5315</v>
      </c>
    </row>
    <row r="1737" customFormat="false" ht="15" hidden="false" customHeight="false" outlineLevel="0" collapsed="false">
      <c r="A1737" s="2" t="s">
        <v>32</v>
      </c>
      <c r="B1737" s="2" t="n">
        <v>-0.6692989</v>
      </c>
      <c r="C1737" s="2" t="s">
        <v>32</v>
      </c>
      <c r="D1737" s="2" t="s">
        <v>32</v>
      </c>
      <c r="E1737" s="2" t="s">
        <v>32</v>
      </c>
      <c r="F1737" s="2" t="s">
        <v>32</v>
      </c>
      <c r="G1737" s="2" t="s">
        <v>32</v>
      </c>
      <c r="H1737" s="2" t="s">
        <v>32</v>
      </c>
      <c r="I1737" s="2" t="n">
        <v>-0.9776097</v>
      </c>
      <c r="J1737" s="2" t="n">
        <v>-0.6901042</v>
      </c>
      <c r="K1737" s="2" t="n">
        <v>-0.6016015</v>
      </c>
      <c r="L1737" s="2" t="n">
        <v>-0.5727926</v>
      </c>
      <c r="Q1737" s="2" t="n">
        <v>9</v>
      </c>
      <c r="R1737" s="2" t="n">
        <v>0</v>
      </c>
      <c r="S1737" s="2" t="n">
        <v>1</v>
      </c>
      <c r="T1737" s="2" t="s">
        <v>5316</v>
      </c>
      <c r="U1737" s="2" t="s">
        <v>5316</v>
      </c>
      <c r="V1737" s="2" t="s">
        <v>5317</v>
      </c>
      <c r="W1737" s="1" t="s">
        <v>5318</v>
      </c>
    </row>
    <row r="1738" customFormat="false" ht="15" hidden="false" customHeight="false" outlineLevel="0" collapsed="false">
      <c r="A1738" s="2" t="n">
        <v>1.268261</v>
      </c>
      <c r="B1738" s="2" t="n">
        <v>1.779621</v>
      </c>
      <c r="C1738" s="2" t="n">
        <v>2.157078</v>
      </c>
      <c r="D1738" s="2" t="n">
        <v>0.9069809</v>
      </c>
      <c r="E1738" s="2" t="n">
        <v>0.7434966</v>
      </c>
      <c r="F1738" s="2" t="n">
        <v>0.6757886</v>
      </c>
      <c r="G1738" s="2" t="s">
        <v>32</v>
      </c>
      <c r="H1738" s="2" t="n">
        <v>0.3144275</v>
      </c>
      <c r="I1738" s="2" t="n">
        <v>0.7832161</v>
      </c>
      <c r="J1738" s="2" t="n">
        <v>0.3652024</v>
      </c>
      <c r="K1738" s="2" t="n">
        <v>0.3323531</v>
      </c>
      <c r="L1738" s="2" t="n">
        <v>0.4416344</v>
      </c>
      <c r="P1738" s="2" t="s">
        <v>33</v>
      </c>
      <c r="Q1738" s="2" t="n">
        <v>3</v>
      </c>
      <c r="R1738" s="2" t="n">
        <v>2.592995648</v>
      </c>
      <c r="S1738" s="2" t="n">
        <v>0.001045372</v>
      </c>
      <c r="T1738" s="2" t="s">
        <v>5319</v>
      </c>
      <c r="U1738" s="2" t="s">
        <v>5319</v>
      </c>
      <c r="V1738" s="2" t="s">
        <v>5320</v>
      </c>
      <c r="W1738" s="1" t="s">
        <v>5321</v>
      </c>
    </row>
    <row r="1739" customFormat="false" ht="15" hidden="false" customHeight="false" outlineLevel="0" collapsed="false">
      <c r="A1739" s="2" t="s">
        <v>32</v>
      </c>
      <c r="B1739" s="2" t="s">
        <v>32</v>
      </c>
      <c r="C1739" s="2" t="s">
        <v>32</v>
      </c>
      <c r="D1739" s="2" t="n">
        <v>0.05571123</v>
      </c>
      <c r="E1739" s="2" t="s">
        <v>32</v>
      </c>
      <c r="F1739" s="2" t="s">
        <v>32</v>
      </c>
      <c r="G1739" s="2" t="n">
        <v>0.765425</v>
      </c>
      <c r="H1739" s="2" t="n">
        <v>0.3461329</v>
      </c>
      <c r="I1739" s="2" t="n">
        <v>0.6495028</v>
      </c>
      <c r="J1739" s="2" t="n">
        <v>0.3375939</v>
      </c>
      <c r="K1739" s="2" t="n">
        <v>0.2949333</v>
      </c>
      <c r="L1739" s="2" t="n">
        <v>0.2405544</v>
      </c>
      <c r="P1739" s="2" t="s">
        <v>33</v>
      </c>
      <c r="Q1739" s="2" t="n">
        <v>4</v>
      </c>
      <c r="R1739" s="2" t="n">
        <v>1.086138497</v>
      </c>
      <c r="S1739" s="2" t="n">
        <v>0.026822642</v>
      </c>
      <c r="T1739" s="2" t="s">
        <v>5322</v>
      </c>
      <c r="U1739" s="2" t="s">
        <v>5322</v>
      </c>
      <c r="V1739" s="2" t="s">
        <v>5323</v>
      </c>
      <c r="W1739" s="1" t="s">
        <v>5324</v>
      </c>
    </row>
    <row r="1740" customFormat="false" ht="15" hidden="false" customHeight="false" outlineLevel="0" collapsed="false">
      <c r="A1740" s="2" t="n">
        <v>0.2060625</v>
      </c>
      <c r="B1740" s="2" t="n">
        <v>0.752364</v>
      </c>
      <c r="C1740" s="2" t="n">
        <v>0.6320922</v>
      </c>
      <c r="D1740" s="2" t="n">
        <v>-0.06060076</v>
      </c>
      <c r="E1740" s="2" t="n">
        <v>-0.08610432</v>
      </c>
      <c r="F1740" s="2" t="n">
        <v>-0.1497797</v>
      </c>
      <c r="G1740" s="2" t="n">
        <v>0.5398132</v>
      </c>
      <c r="H1740" s="2" t="n">
        <v>-0.1829465</v>
      </c>
      <c r="I1740" s="2" t="n">
        <v>-0.07628534</v>
      </c>
      <c r="J1740" s="2" t="n">
        <v>0.06368045</v>
      </c>
      <c r="K1740" s="2" t="n">
        <v>0.3129213</v>
      </c>
      <c r="L1740" s="2" t="n">
        <v>-0.08732707</v>
      </c>
      <c r="P1740" s="2" t="s">
        <v>33</v>
      </c>
      <c r="Q1740" s="2" t="n">
        <v>6</v>
      </c>
      <c r="R1740" s="2" t="n">
        <v>1.038747163</v>
      </c>
      <c r="S1740" s="2" t="n">
        <v>0.030337739</v>
      </c>
      <c r="T1740" s="2" t="s">
        <v>5325</v>
      </c>
      <c r="U1740" s="2" t="s">
        <v>5325</v>
      </c>
      <c r="V1740" s="2" t="s">
        <v>5326</v>
      </c>
      <c r="W1740" s="1" t="s">
        <v>5327</v>
      </c>
    </row>
    <row r="1741" customFormat="false" ht="15" hidden="false" customHeight="false" outlineLevel="0" collapsed="false">
      <c r="A1741" s="2" t="n">
        <v>1.400568</v>
      </c>
      <c r="B1741" s="2" t="n">
        <v>2.010832</v>
      </c>
      <c r="C1741" s="2" t="n">
        <v>1.850845</v>
      </c>
      <c r="D1741" s="2" t="n">
        <v>1.124189</v>
      </c>
      <c r="E1741" s="2" t="n">
        <v>1.121047</v>
      </c>
      <c r="F1741" s="2" t="n">
        <v>0.9030635</v>
      </c>
      <c r="G1741" s="2" t="n">
        <v>1.349897</v>
      </c>
      <c r="H1741" s="2" t="n">
        <v>1.199819</v>
      </c>
      <c r="I1741" s="2" t="n">
        <v>1.369706</v>
      </c>
      <c r="J1741" s="2" t="n">
        <v>0.8479075</v>
      </c>
      <c r="K1741" s="2" t="n">
        <v>0.687149</v>
      </c>
      <c r="L1741" s="2" t="n">
        <v>0.789686</v>
      </c>
      <c r="P1741" s="2" t="s">
        <v>33</v>
      </c>
      <c r="Q1741" s="2" t="n">
        <v>17</v>
      </c>
      <c r="R1741" s="2" t="n">
        <v>2.999164499</v>
      </c>
      <c r="S1741" s="2" t="n">
        <v>0.000562814</v>
      </c>
      <c r="T1741" s="2" t="s">
        <v>5328</v>
      </c>
      <c r="U1741" s="2" t="s">
        <v>5328</v>
      </c>
      <c r="V1741" s="2" t="s">
        <v>5329</v>
      </c>
      <c r="W1741" s="1" t="s">
        <v>5330</v>
      </c>
    </row>
    <row r="1742" customFormat="false" ht="15" hidden="false" customHeight="false" outlineLevel="0" collapsed="false">
      <c r="A1742" s="2" t="n">
        <v>-0.6446869</v>
      </c>
      <c r="B1742" s="2" t="n">
        <v>-0.6600159</v>
      </c>
      <c r="C1742" s="2" t="n">
        <v>-0.5853472</v>
      </c>
      <c r="D1742" s="2" t="n">
        <v>-0.3312467</v>
      </c>
      <c r="E1742" s="2" t="n">
        <v>-0.5871729</v>
      </c>
      <c r="F1742" s="2" t="n">
        <v>-0.3315905</v>
      </c>
      <c r="G1742" s="2" t="n">
        <v>-0.3594087</v>
      </c>
      <c r="H1742" s="2" t="n">
        <v>-0.6705684</v>
      </c>
      <c r="I1742" s="2" t="n">
        <v>-0.2754838</v>
      </c>
      <c r="J1742" s="2" t="n">
        <v>-0.1897929</v>
      </c>
      <c r="K1742" s="2" t="n">
        <v>-0.4602707</v>
      </c>
      <c r="L1742" s="2" t="n">
        <v>-0.1826923</v>
      </c>
      <c r="P1742" s="2" t="s">
        <v>33</v>
      </c>
      <c r="Q1742" s="2" t="n">
        <v>10</v>
      </c>
      <c r="R1742" s="2" t="n">
        <v>0.949435504</v>
      </c>
      <c r="S1742" s="2" t="n">
        <v>0.038192362</v>
      </c>
      <c r="T1742" s="2" t="s">
        <v>5331</v>
      </c>
      <c r="U1742" s="2" t="s">
        <v>5331</v>
      </c>
      <c r="V1742" s="2" t="s">
        <v>5332</v>
      </c>
      <c r="W1742" s="1" t="s">
        <v>5333</v>
      </c>
    </row>
    <row r="1743" customFormat="false" ht="15" hidden="false" customHeight="false" outlineLevel="0" collapsed="false">
      <c r="A1743" s="2" t="n">
        <v>-2.296751</v>
      </c>
      <c r="B1743" s="2" t="n">
        <v>-1.646117</v>
      </c>
      <c r="C1743" s="2" t="n">
        <v>-1.484963</v>
      </c>
      <c r="D1743" s="2" t="n">
        <v>-2.562328</v>
      </c>
      <c r="E1743" s="2" t="n">
        <v>-2.589332</v>
      </c>
      <c r="F1743" s="2" t="n">
        <v>-2.582941</v>
      </c>
      <c r="G1743" s="2" t="n">
        <v>-2.303606</v>
      </c>
      <c r="H1743" s="2" t="n">
        <v>-2.09241</v>
      </c>
      <c r="I1743" s="2" t="n">
        <v>-2.492699</v>
      </c>
      <c r="J1743" s="2" t="n">
        <v>-1.577924</v>
      </c>
      <c r="K1743" s="2" t="n">
        <v>-1.955648</v>
      </c>
      <c r="L1743" s="2" t="n">
        <v>-1.763921</v>
      </c>
      <c r="P1743" s="2" t="s">
        <v>33</v>
      </c>
      <c r="Q1743" s="2" t="n">
        <v>7</v>
      </c>
      <c r="R1743" s="2" t="n">
        <v>1.917814603</v>
      </c>
      <c r="S1743" s="2" t="n">
        <v>0.004490082</v>
      </c>
      <c r="T1743" s="2" t="s">
        <v>5334</v>
      </c>
      <c r="U1743" s="2" t="s">
        <v>5334</v>
      </c>
      <c r="V1743" s="2" t="s">
        <v>5335</v>
      </c>
      <c r="W1743" s="1" t="s">
        <v>5336</v>
      </c>
    </row>
    <row r="1744" customFormat="false" ht="15" hidden="false" customHeight="false" outlineLevel="0" collapsed="false">
      <c r="A1744" s="2" t="n">
        <v>0.7604065</v>
      </c>
      <c r="B1744" s="2" t="n">
        <v>1.203568</v>
      </c>
      <c r="C1744" s="2" t="n">
        <v>1.299987</v>
      </c>
      <c r="D1744" s="2" t="s">
        <v>32</v>
      </c>
      <c r="E1744" s="2" t="s">
        <v>32</v>
      </c>
      <c r="F1744" s="2" t="n">
        <v>-0.01920365</v>
      </c>
      <c r="G1744" s="2" t="s">
        <v>32</v>
      </c>
      <c r="H1744" s="2" t="n">
        <v>0.02771908</v>
      </c>
      <c r="I1744" s="2" t="n">
        <v>-0.002882469</v>
      </c>
      <c r="J1744" s="2" t="n">
        <v>-0.07573795</v>
      </c>
      <c r="K1744" s="2" t="n">
        <v>-0.6197416</v>
      </c>
      <c r="L1744" s="2" t="s">
        <v>32</v>
      </c>
      <c r="P1744" s="2" t="s">
        <v>33</v>
      </c>
      <c r="Q1744" s="2" t="n">
        <v>4</v>
      </c>
      <c r="R1744" s="2" t="n">
        <v>2.001683904</v>
      </c>
      <c r="S1744" s="2" t="n">
        <v>0.003669136</v>
      </c>
      <c r="T1744" s="2" t="s">
        <v>5337</v>
      </c>
      <c r="U1744" s="2" t="s">
        <v>5337</v>
      </c>
      <c r="V1744" s="2" t="s">
        <v>5338</v>
      </c>
      <c r="W1744" s="1" t="s">
        <v>5339</v>
      </c>
    </row>
    <row r="1745" customFormat="false" ht="15" hidden="false" customHeight="false" outlineLevel="0" collapsed="false">
      <c r="A1745" s="2" t="s">
        <v>32</v>
      </c>
      <c r="B1745" s="2" t="n">
        <v>-2.663071</v>
      </c>
      <c r="C1745" s="2" t="n">
        <v>-1.936289</v>
      </c>
      <c r="D1745" s="2" t="n">
        <v>-0.8135247</v>
      </c>
      <c r="E1745" s="2" t="n">
        <v>-0.5459684</v>
      </c>
      <c r="F1745" s="2" t="n">
        <v>-0.341872</v>
      </c>
      <c r="G1745" s="2" t="n">
        <v>-0.7593263</v>
      </c>
      <c r="H1745" s="2" t="n">
        <v>-0.5611061</v>
      </c>
      <c r="I1745" s="2" t="n">
        <v>-0.8664728</v>
      </c>
      <c r="J1745" s="2" t="n">
        <v>-0.4395699</v>
      </c>
      <c r="K1745" s="2" t="n">
        <v>-0.5618882</v>
      </c>
      <c r="L1745" s="2" t="n">
        <v>-0.61664</v>
      </c>
      <c r="P1745" s="2" t="s">
        <v>33</v>
      </c>
      <c r="Q1745" s="2" t="n">
        <v>7</v>
      </c>
      <c r="R1745" s="2" t="n">
        <v>3.390050019</v>
      </c>
      <c r="S1745" s="2" t="n">
        <v>0.000486692</v>
      </c>
      <c r="T1745" s="2" t="s">
        <v>5340</v>
      </c>
      <c r="U1745" s="2" t="s">
        <v>5340</v>
      </c>
      <c r="V1745" s="2" t="s">
        <v>5341</v>
      </c>
      <c r="W1745" s="1" t="s">
        <v>5342</v>
      </c>
    </row>
    <row r="1746" customFormat="false" ht="15" hidden="false" customHeight="false" outlineLevel="0" collapsed="false">
      <c r="A1746" s="2" t="s">
        <v>32</v>
      </c>
      <c r="B1746" s="2" t="n">
        <v>-0.1208827</v>
      </c>
      <c r="C1746" s="2" t="n">
        <v>-0.03294722</v>
      </c>
      <c r="D1746" s="2" t="n">
        <v>-1.111699</v>
      </c>
      <c r="E1746" s="2" t="n">
        <v>-0.8575034</v>
      </c>
      <c r="F1746" s="2" t="n">
        <v>-0.8531173</v>
      </c>
      <c r="G1746" s="2" t="s">
        <v>32</v>
      </c>
      <c r="H1746" s="2" t="n">
        <v>-1.021409</v>
      </c>
      <c r="I1746" s="2" t="n">
        <v>-1.140648</v>
      </c>
      <c r="J1746" s="2" t="s">
        <v>32</v>
      </c>
      <c r="K1746" s="2" t="s">
        <v>32</v>
      </c>
      <c r="L1746" s="2" t="n">
        <v>-0.7912724</v>
      </c>
      <c r="P1746" s="2" t="s">
        <v>33</v>
      </c>
      <c r="Q1746" s="2" t="n">
        <v>3</v>
      </c>
      <c r="R1746" s="2" t="n">
        <v>2.74176862</v>
      </c>
      <c r="S1746" s="2" t="n">
        <v>0.000945607</v>
      </c>
      <c r="T1746" s="2" t="s">
        <v>5343</v>
      </c>
      <c r="U1746" s="2" t="s">
        <v>5343</v>
      </c>
      <c r="V1746" s="2" t="s">
        <v>5344</v>
      </c>
      <c r="W1746" s="1" t="s">
        <v>5345</v>
      </c>
    </row>
    <row r="1747" customFormat="false" ht="15" hidden="false" customHeight="false" outlineLevel="0" collapsed="false">
      <c r="A1747" s="2" t="n">
        <v>0.5219912</v>
      </c>
      <c r="B1747" s="2" t="n">
        <v>-0.1317212</v>
      </c>
      <c r="C1747" s="2" t="n">
        <v>-0.5524755</v>
      </c>
      <c r="D1747" s="2" t="n">
        <v>1.329377</v>
      </c>
      <c r="E1747" s="2" t="n">
        <v>1.121487</v>
      </c>
      <c r="F1747" s="2" t="n">
        <v>1.104821</v>
      </c>
      <c r="G1747" s="2" t="n">
        <v>1.339528</v>
      </c>
      <c r="H1747" s="2" t="n">
        <v>1.01447</v>
      </c>
      <c r="I1747" s="2" t="n">
        <v>1.320486</v>
      </c>
      <c r="J1747" s="2" t="n">
        <v>0.4611838</v>
      </c>
      <c r="K1747" s="2" t="n">
        <v>0.4243391</v>
      </c>
      <c r="L1747" s="2" t="n">
        <v>0.5098818</v>
      </c>
      <c r="P1747" s="2" t="s">
        <v>33</v>
      </c>
      <c r="Q1747" s="2" t="n">
        <v>6</v>
      </c>
      <c r="R1747" s="2" t="n">
        <v>2.737926662</v>
      </c>
      <c r="S1747" s="2" t="n">
        <v>0.000943633</v>
      </c>
      <c r="T1747" s="2" t="s">
        <v>5346</v>
      </c>
      <c r="U1747" s="2" t="s">
        <v>5346</v>
      </c>
      <c r="V1747" s="2" t="s">
        <v>5347</v>
      </c>
      <c r="W1747" s="1" t="s">
        <v>5348</v>
      </c>
    </row>
    <row r="1748" customFormat="false" ht="15" hidden="false" customHeight="false" outlineLevel="0" collapsed="false">
      <c r="A1748" s="2" t="n">
        <v>-2.023965</v>
      </c>
      <c r="B1748" s="2" t="n">
        <v>-1.631291</v>
      </c>
      <c r="C1748" s="2" t="n">
        <v>-1.796722</v>
      </c>
      <c r="D1748" s="2" t="n">
        <v>-1.874561</v>
      </c>
      <c r="E1748" s="2" t="n">
        <v>-1.944221</v>
      </c>
      <c r="F1748" s="2" t="n">
        <v>-2.105779</v>
      </c>
      <c r="G1748" s="2" t="n">
        <v>-2.135305</v>
      </c>
      <c r="H1748" s="2" t="n">
        <v>-1.775978</v>
      </c>
      <c r="I1748" s="2" t="n">
        <v>-1.988412</v>
      </c>
      <c r="J1748" s="2" t="n">
        <v>-1.189413</v>
      </c>
      <c r="K1748" s="2" t="n">
        <v>-1.607957</v>
      </c>
      <c r="L1748" s="2" t="n">
        <v>-1.262914</v>
      </c>
      <c r="P1748" s="2" t="s">
        <v>33</v>
      </c>
      <c r="Q1748" s="2" t="n">
        <v>6</v>
      </c>
      <c r="R1748" s="2" t="n">
        <v>1.994905149</v>
      </c>
      <c r="S1748" s="2" t="n">
        <v>0.003695332</v>
      </c>
      <c r="T1748" s="2" t="s">
        <v>5349</v>
      </c>
      <c r="U1748" s="2" t="s">
        <v>5349</v>
      </c>
      <c r="V1748" s="2" t="s">
        <v>5350</v>
      </c>
      <c r="W1748" s="1" t="s">
        <v>5351</v>
      </c>
    </row>
    <row r="1749" customFormat="false" ht="15" hidden="false" customHeight="false" outlineLevel="0" collapsed="false">
      <c r="A1749" s="2" t="n">
        <v>0.6548989</v>
      </c>
      <c r="B1749" s="2" t="n">
        <v>1.29527</v>
      </c>
      <c r="C1749" s="2" t="n">
        <v>1.238</v>
      </c>
      <c r="D1749" s="2" t="n">
        <v>0.6681114</v>
      </c>
      <c r="E1749" s="2" t="n">
        <v>0.3253044</v>
      </c>
      <c r="F1749" s="2" t="n">
        <v>0.6343298</v>
      </c>
      <c r="G1749" s="2" t="n">
        <v>0.9076572</v>
      </c>
      <c r="H1749" s="2" t="n">
        <v>0.5282195</v>
      </c>
      <c r="I1749" s="2" t="n">
        <v>0.6112484</v>
      </c>
      <c r="J1749" s="2" t="n">
        <v>0.219102</v>
      </c>
      <c r="K1749" s="2" t="n">
        <v>0.2978213</v>
      </c>
      <c r="L1749" s="2" t="n">
        <v>0.2523119</v>
      </c>
      <c r="P1749" s="2" t="s">
        <v>33</v>
      </c>
      <c r="Q1749" s="2" t="n">
        <v>9</v>
      </c>
      <c r="R1749" s="2" t="n">
        <v>1.839548265</v>
      </c>
      <c r="S1749" s="2" t="n">
        <v>0.004932597</v>
      </c>
      <c r="T1749" s="2" t="s">
        <v>5352</v>
      </c>
      <c r="U1749" s="2" t="s">
        <v>5352</v>
      </c>
      <c r="V1749" s="2" t="s">
        <v>5353</v>
      </c>
      <c r="W1749" s="1" t="s">
        <v>5354</v>
      </c>
    </row>
    <row r="1750" customFormat="false" ht="15" hidden="false" customHeight="false" outlineLevel="0" collapsed="false">
      <c r="A1750" s="2" t="n">
        <v>-0.169925</v>
      </c>
      <c r="B1750" s="2" t="n">
        <v>-0.07833654</v>
      </c>
      <c r="C1750" s="2" t="n">
        <v>-0.4639363</v>
      </c>
      <c r="D1750" s="2" t="n">
        <v>-0.5947397</v>
      </c>
      <c r="E1750" s="2" t="n">
        <v>-0.6059684</v>
      </c>
      <c r="F1750" s="2" t="n">
        <v>-0.08093056</v>
      </c>
      <c r="G1750" s="2" t="n">
        <v>-0.3974743</v>
      </c>
      <c r="H1750" s="2" t="n">
        <v>-0.03506085</v>
      </c>
      <c r="I1750" s="2" t="n">
        <v>-0.4236319</v>
      </c>
      <c r="J1750" s="2" t="n">
        <v>0.517193</v>
      </c>
      <c r="K1750" s="2" t="n">
        <v>-0.04320459</v>
      </c>
      <c r="L1750" s="2" t="n">
        <v>0.3593976</v>
      </c>
      <c r="P1750" s="2" t="s">
        <v>33</v>
      </c>
      <c r="Q1750" s="2" t="n">
        <v>14</v>
      </c>
      <c r="R1750" s="2" t="n">
        <v>1.370237136</v>
      </c>
      <c r="S1750" s="2" t="n">
        <v>0.013360754</v>
      </c>
      <c r="T1750" s="2" t="s">
        <v>5355</v>
      </c>
      <c r="U1750" s="2" t="s">
        <v>5355</v>
      </c>
      <c r="V1750" s="2" t="s">
        <v>5356</v>
      </c>
      <c r="W1750" s="1" t="s">
        <v>5357</v>
      </c>
    </row>
    <row r="1751" customFormat="false" ht="15" hidden="false" customHeight="false" outlineLevel="0" collapsed="false">
      <c r="A1751" s="2" t="n">
        <v>-0.04054171</v>
      </c>
      <c r="B1751" s="2" t="n">
        <v>0.693621</v>
      </c>
      <c r="C1751" s="2" t="n">
        <v>0.3069659</v>
      </c>
      <c r="D1751" s="2" t="s">
        <v>32</v>
      </c>
      <c r="E1751" s="2" t="s">
        <v>32</v>
      </c>
      <c r="F1751" s="2" t="s">
        <v>32</v>
      </c>
      <c r="G1751" s="2" t="n">
        <v>-0.246712</v>
      </c>
      <c r="H1751" s="2" t="s">
        <v>32</v>
      </c>
      <c r="I1751" s="2" t="n">
        <v>0.004464805</v>
      </c>
      <c r="J1751" s="2" t="n">
        <v>0.48076</v>
      </c>
      <c r="K1751" s="2" t="n">
        <v>-0.000432773</v>
      </c>
      <c r="L1751" s="2" t="n">
        <v>0.3739066</v>
      </c>
      <c r="Q1751" s="2" t="n">
        <v>8</v>
      </c>
      <c r="R1751" s="2" t="n">
        <v>0.531448934</v>
      </c>
      <c r="S1751" s="2" t="n">
        <v>0.126651605</v>
      </c>
      <c r="T1751" s="2" t="s">
        <v>5358</v>
      </c>
      <c r="U1751" s="2" t="s">
        <v>5358</v>
      </c>
      <c r="V1751" s="2" t="s">
        <v>5359</v>
      </c>
      <c r="W1751" s="1" t="s">
        <v>5360</v>
      </c>
    </row>
    <row r="1752" customFormat="false" ht="15" hidden="false" customHeight="false" outlineLevel="0" collapsed="false">
      <c r="A1752" s="2" t="n">
        <v>-0.2565277</v>
      </c>
      <c r="B1752" s="2" t="n">
        <v>-1.515914</v>
      </c>
      <c r="C1752" s="2" t="n">
        <v>-1.654527</v>
      </c>
      <c r="D1752" s="2" t="n">
        <v>-0.3959401</v>
      </c>
      <c r="E1752" s="2" t="n">
        <v>-0.6928735</v>
      </c>
      <c r="F1752" s="2" t="n">
        <v>-0.1437852</v>
      </c>
      <c r="G1752" s="2" t="n">
        <v>-0.387142</v>
      </c>
      <c r="H1752" s="2" t="n">
        <v>-0.03393397</v>
      </c>
      <c r="I1752" s="2" t="n">
        <v>-0.3355975</v>
      </c>
      <c r="J1752" s="2" t="n">
        <v>0.3956249</v>
      </c>
      <c r="K1752" s="2" t="n">
        <v>-0.2283569</v>
      </c>
      <c r="L1752" s="2" t="n">
        <v>0.1780613</v>
      </c>
      <c r="P1752" s="2" t="s">
        <v>33</v>
      </c>
      <c r="Q1752" s="2" t="n">
        <v>16</v>
      </c>
      <c r="R1752" s="2" t="n">
        <v>1.321937519</v>
      </c>
      <c r="S1752" s="2" t="n">
        <v>0.014768456</v>
      </c>
      <c r="T1752" s="2" t="s">
        <v>5361</v>
      </c>
      <c r="U1752" s="2" t="s">
        <v>5361</v>
      </c>
      <c r="V1752" s="2" t="s">
        <v>5362</v>
      </c>
      <c r="W1752" s="1" t="s">
        <v>5363</v>
      </c>
    </row>
    <row r="1753" customFormat="false" ht="15" hidden="false" customHeight="false" outlineLevel="0" collapsed="false">
      <c r="A1753" s="2" t="n">
        <v>-1.032665</v>
      </c>
      <c r="B1753" s="2" t="n">
        <v>-1.680279</v>
      </c>
      <c r="C1753" s="2" t="n">
        <v>-1.829809</v>
      </c>
      <c r="D1753" s="2" t="n">
        <v>0.1575923</v>
      </c>
      <c r="E1753" s="2" t="n">
        <v>-0.06350286</v>
      </c>
      <c r="F1753" s="2" t="n">
        <v>0.01924339</v>
      </c>
      <c r="G1753" s="2" t="s">
        <v>32</v>
      </c>
      <c r="H1753" s="2" t="n">
        <v>0.5664423</v>
      </c>
      <c r="I1753" s="2" t="n">
        <v>0.03766575</v>
      </c>
      <c r="J1753" s="2" t="n">
        <v>0.2926165</v>
      </c>
      <c r="K1753" s="2" t="n">
        <v>0.2091112</v>
      </c>
      <c r="L1753" s="2" t="n">
        <v>-0.02005773</v>
      </c>
      <c r="P1753" s="2" t="s">
        <v>33</v>
      </c>
      <c r="Q1753" s="2" t="n">
        <v>5</v>
      </c>
      <c r="R1753" s="2" t="n">
        <v>3.377801841</v>
      </c>
      <c r="S1753" s="2" t="n">
        <v>0.000477612</v>
      </c>
      <c r="T1753" s="2" t="s">
        <v>5364</v>
      </c>
      <c r="U1753" s="2" t="s">
        <v>5364</v>
      </c>
      <c r="V1753" s="2" t="s">
        <v>5365</v>
      </c>
      <c r="W1753" s="1" t="s">
        <v>5366</v>
      </c>
    </row>
    <row r="1754" customFormat="false" ht="15" hidden="false" customHeight="false" outlineLevel="0" collapsed="false">
      <c r="A1754" s="2" t="n">
        <v>0.414595</v>
      </c>
      <c r="B1754" s="2" t="n">
        <v>0.9879892</v>
      </c>
      <c r="C1754" s="2" t="n">
        <v>1.108705</v>
      </c>
      <c r="D1754" s="2" t="s">
        <v>32</v>
      </c>
      <c r="E1754" s="2" t="s">
        <v>32</v>
      </c>
      <c r="F1754" s="2" t="s">
        <v>32</v>
      </c>
      <c r="G1754" s="2" t="s">
        <v>32</v>
      </c>
      <c r="H1754" s="2" t="s">
        <v>32</v>
      </c>
      <c r="I1754" s="2" t="s">
        <v>32</v>
      </c>
      <c r="J1754" s="2" t="n">
        <v>-0.06377903</v>
      </c>
      <c r="K1754" s="2" t="n">
        <v>-0.1715911</v>
      </c>
      <c r="L1754" s="2" t="n">
        <v>-0.1904253</v>
      </c>
      <c r="P1754" s="2" t="s">
        <v>33</v>
      </c>
      <c r="Q1754" s="2" t="n">
        <v>6</v>
      </c>
      <c r="R1754" s="2" t="n">
        <v>1.96464997</v>
      </c>
      <c r="S1754" s="2" t="n">
        <v>0.003927885</v>
      </c>
      <c r="T1754" s="2" t="s">
        <v>5367</v>
      </c>
      <c r="U1754" s="2" t="s">
        <v>5367</v>
      </c>
      <c r="V1754" s="2" t="s">
        <v>5368</v>
      </c>
      <c r="W1754" s="1" t="s">
        <v>5369</v>
      </c>
    </row>
    <row r="1755" customFormat="false" ht="15" hidden="false" customHeight="false" outlineLevel="0" collapsed="false">
      <c r="A1755" s="2" t="n">
        <v>-0.484499</v>
      </c>
      <c r="B1755" s="2" t="n">
        <v>-1.227248</v>
      </c>
      <c r="C1755" s="2" t="n">
        <v>-1.101314</v>
      </c>
      <c r="D1755" s="2" t="n">
        <v>-0.2368294</v>
      </c>
      <c r="E1755" s="2" t="n">
        <v>-0.5239632</v>
      </c>
      <c r="F1755" s="2" t="n">
        <v>-0.3252713</v>
      </c>
      <c r="G1755" s="2" t="n">
        <v>-0.4202937</v>
      </c>
      <c r="H1755" s="2" t="n">
        <v>-0.6038814</v>
      </c>
      <c r="I1755" s="2" t="n">
        <v>-0.2716648</v>
      </c>
      <c r="J1755" s="2" t="n">
        <v>-0.2811937</v>
      </c>
      <c r="K1755" s="2" t="n">
        <v>-0.2637556</v>
      </c>
      <c r="L1755" s="2" t="n">
        <v>-0.2116352</v>
      </c>
      <c r="P1755" s="2" t="s">
        <v>33</v>
      </c>
      <c r="Q1755" s="2" t="n">
        <v>15</v>
      </c>
      <c r="R1755" s="2" t="n">
        <v>1.578702106</v>
      </c>
      <c r="S1755" s="2" t="n">
        <v>0.008132701</v>
      </c>
      <c r="T1755" s="2" t="s">
        <v>5370</v>
      </c>
      <c r="U1755" s="2" t="s">
        <v>5370</v>
      </c>
      <c r="V1755" s="2" t="s">
        <v>5371</v>
      </c>
      <c r="W1755" s="1" t="s">
        <v>5372</v>
      </c>
    </row>
    <row r="1756" customFormat="false" ht="15" hidden="false" customHeight="false" outlineLevel="0" collapsed="false">
      <c r="A1756" s="2" t="s">
        <v>32</v>
      </c>
      <c r="B1756" s="2" t="s">
        <v>32</v>
      </c>
      <c r="C1756" s="2" t="s">
        <v>32</v>
      </c>
      <c r="D1756" s="2" t="s">
        <v>32</v>
      </c>
      <c r="E1756" s="2" t="n">
        <v>0.4982806</v>
      </c>
      <c r="F1756" s="2" t="s">
        <v>32</v>
      </c>
      <c r="G1756" s="2" t="s">
        <v>32</v>
      </c>
      <c r="H1756" s="2" t="n">
        <v>0.8219165</v>
      </c>
      <c r="I1756" s="2" t="s">
        <v>32</v>
      </c>
      <c r="J1756" s="2" t="n">
        <v>0.6301259</v>
      </c>
      <c r="K1756" s="2" t="n">
        <v>0.3057705</v>
      </c>
      <c r="L1756" s="2" t="n">
        <v>0.6938778</v>
      </c>
      <c r="Q1756" s="2" t="n">
        <v>12</v>
      </c>
      <c r="R1756" s="2" t="n">
        <v>0</v>
      </c>
      <c r="S1756" s="2" t="n">
        <v>1</v>
      </c>
      <c r="T1756" s="2" t="s">
        <v>5373</v>
      </c>
      <c r="U1756" s="2" t="s">
        <v>5373</v>
      </c>
      <c r="V1756" s="2" t="s">
        <v>5374</v>
      </c>
      <c r="W1756" s="1" t="s">
        <v>5375</v>
      </c>
    </row>
    <row r="1757" customFormat="false" ht="15" hidden="false" customHeight="false" outlineLevel="0" collapsed="false">
      <c r="A1757" s="2" t="n">
        <v>-1.198997</v>
      </c>
      <c r="B1757" s="2" t="n">
        <v>-1.007195</v>
      </c>
      <c r="C1757" s="2" t="n">
        <v>-1.033511</v>
      </c>
      <c r="D1757" s="2" t="n">
        <v>-2.656016</v>
      </c>
      <c r="E1757" s="2" t="n">
        <v>-2.317014</v>
      </c>
      <c r="F1757" s="2" t="n">
        <v>-2.054744</v>
      </c>
      <c r="G1757" s="2" t="n">
        <v>-1.770913</v>
      </c>
      <c r="H1757" s="2" t="n">
        <v>-2.191499</v>
      </c>
      <c r="I1757" s="2" t="n">
        <v>-2.142642</v>
      </c>
      <c r="J1757" s="2" t="n">
        <v>-0.8640969</v>
      </c>
      <c r="K1757" s="2" t="n">
        <v>-1.442758</v>
      </c>
      <c r="L1757" s="2" t="n">
        <v>-1.117628</v>
      </c>
      <c r="P1757" s="2" t="s">
        <v>33</v>
      </c>
      <c r="Q1757" s="2" t="n">
        <v>10</v>
      </c>
      <c r="R1757" s="2" t="n">
        <v>3.370537458</v>
      </c>
      <c r="S1757" s="2" t="n">
        <v>0.000470588</v>
      </c>
      <c r="T1757" s="2" t="s">
        <v>5376</v>
      </c>
      <c r="U1757" s="2" t="s">
        <v>5376</v>
      </c>
      <c r="V1757" s="2" t="s">
        <v>5377</v>
      </c>
      <c r="W1757" s="1" t="s">
        <v>5378</v>
      </c>
    </row>
    <row r="1758" customFormat="false" ht="15" hidden="false" customHeight="false" outlineLevel="0" collapsed="false">
      <c r="A1758" s="2" t="n">
        <v>-0.1562672</v>
      </c>
      <c r="B1758" s="2" t="n">
        <v>1.062716</v>
      </c>
      <c r="C1758" s="2" t="n">
        <v>0.3872606</v>
      </c>
      <c r="D1758" s="2" t="s">
        <v>32</v>
      </c>
      <c r="E1758" s="2" t="s">
        <v>32</v>
      </c>
      <c r="F1758" s="2" t="s">
        <v>32</v>
      </c>
      <c r="G1758" s="2" t="s">
        <v>32</v>
      </c>
      <c r="H1758" s="2" t="s">
        <v>32</v>
      </c>
      <c r="I1758" s="2" t="s">
        <v>32</v>
      </c>
      <c r="J1758" s="2" t="n">
        <v>0.2031864</v>
      </c>
      <c r="K1758" s="2" t="s">
        <v>32</v>
      </c>
      <c r="L1758" s="2" t="n">
        <v>0.1168796</v>
      </c>
      <c r="Q1758" s="2" t="n">
        <v>5</v>
      </c>
      <c r="R1758" s="2" t="n">
        <v>0.226122871</v>
      </c>
      <c r="S1758" s="2" t="n">
        <v>0.40206904</v>
      </c>
      <c r="T1758" s="2" t="s">
        <v>5379</v>
      </c>
      <c r="U1758" s="2" t="s">
        <v>5379</v>
      </c>
      <c r="V1758" s="2" t="s">
        <v>5380</v>
      </c>
      <c r="W1758" s="1" t="s">
        <v>5381</v>
      </c>
    </row>
    <row r="1759" customFormat="false" ht="15" hidden="false" customHeight="false" outlineLevel="0" collapsed="false">
      <c r="A1759" s="2" t="n">
        <v>1.222195</v>
      </c>
      <c r="B1759" s="2" t="n">
        <v>0.6970552</v>
      </c>
      <c r="C1759" s="2" t="n">
        <v>1.042962</v>
      </c>
      <c r="D1759" s="2" t="s">
        <v>32</v>
      </c>
      <c r="E1759" s="2" t="s">
        <v>32</v>
      </c>
      <c r="F1759" s="2" t="s">
        <v>32</v>
      </c>
      <c r="G1759" s="2" t="n">
        <v>1.301693</v>
      </c>
      <c r="H1759" s="2" t="n">
        <v>0.8367332</v>
      </c>
      <c r="I1759" s="2" t="n">
        <v>1.286797</v>
      </c>
      <c r="J1759" s="2" t="n">
        <v>0.5483958</v>
      </c>
      <c r="K1759" s="2" t="n">
        <v>-0.406972</v>
      </c>
      <c r="L1759" s="2" t="n">
        <v>0.7179755</v>
      </c>
      <c r="P1759" s="2" t="s">
        <v>33</v>
      </c>
      <c r="Q1759" s="2" t="n">
        <v>6</v>
      </c>
      <c r="R1759" s="2" t="n">
        <v>1.041863177</v>
      </c>
      <c r="S1759" s="2" t="n">
        <v>0.03006927</v>
      </c>
      <c r="T1759" s="2" t="s">
        <v>5382</v>
      </c>
      <c r="U1759" s="2" t="s">
        <v>5382</v>
      </c>
      <c r="V1759" s="2" t="s">
        <v>5383</v>
      </c>
      <c r="W1759" s="1" t="s">
        <v>5384</v>
      </c>
    </row>
    <row r="1760" customFormat="false" ht="15" hidden="false" customHeight="false" outlineLevel="0" collapsed="false">
      <c r="A1760" s="2" t="s">
        <v>32</v>
      </c>
      <c r="B1760" s="2" t="s">
        <v>32</v>
      </c>
      <c r="C1760" s="2" t="s">
        <v>32</v>
      </c>
      <c r="D1760" s="2" t="n">
        <v>-0.9868842</v>
      </c>
      <c r="E1760" s="2" t="n">
        <v>-1.619084</v>
      </c>
      <c r="F1760" s="2" t="n">
        <v>-1.156397</v>
      </c>
      <c r="G1760" s="2" t="n">
        <v>-1.382944</v>
      </c>
      <c r="H1760" s="2" t="n">
        <v>-1.218719</v>
      </c>
      <c r="I1760" s="2" t="s">
        <v>32</v>
      </c>
      <c r="J1760" s="2" t="n">
        <v>-1.169925</v>
      </c>
      <c r="K1760" s="2" t="n">
        <v>-1.520548</v>
      </c>
      <c r="L1760" s="2" t="n">
        <v>-0.8523185</v>
      </c>
      <c r="Q1760" s="2" t="n">
        <v>8</v>
      </c>
      <c r="R1760" s="2" t="n">
        <v>0.043511673</v>
      </c>
      <c r="S1760" s="2" t="n">
        <v>0.874854508</v>
      </c>
      <c r="T1760" s="2" t="s">
        <v>5385</v>
      </c>
      <c r="U1760" s="2" t="s">
        <v>5385</v>
      </c>
      <c r="V1760" s="2" t="s">
        <v>5386</v>
      </c>
      <c r="W1760" s="1" t="s">
        <v>5387</v>
      </c>
    </row>
    <row r="1761" customFormat="false" ht="15" hidden="false" customHeight="false" outlineLevel="0" collapsed="false">
      <c r="A1761" s="2" t="n">
        <v>0.6127698</v>
      </c>
      <c r="B1761" s="2" t="n">
        <v>1.178143</v>
      </c>
      <c r="C1761" s="2" t="n">
        <v>1.293182</v>
      </c>
      <c r="D1761" s="2" t="n">
        <v>0.5474046</v>
      </c>
      <c r="E1761" s="2" t="n">
        <v>0.5569662</v>
      </c>
      <c r="F1761" s="2" t="n">
        <v>0.6009493</v>
      </c>
      <c r="G1761" s="2" t="n">
        <v>0.797037</v>
      </c>
      <c r="H1761" s="2" t="n">
        <v>0.3003774</v>
      </c>
      <c r="I1761" s="2" t="n">
        <v>0.7483597</v>
      </c>
      <c r="J1761" s="2" t="n">
        <v>0.01407702</v>
      </c>
      <c r="K1761" s="2" t="n">
        <v>0.1317242</v>
      </c>
      <c r="L1761" s="2" t="n">
        <v>-0.008630399</v>
      </c>
      <c r="P1761" s="2" t="s">
        <v>33</v>
      </c>
      <c r="Q1761" s="2" t="n">
        <v>5</v>
      </c>
      <c r="R1761" s="2" t="n">
        <v>2.229939383</v>
      </c>
      <c r="S1761" s="2" t="n">
        <v>0.002229787</v>
      </c>
      <c r="T1761" s="2" t="s">
        <v>5388</v>
      </c>
      <c r="U1761" s="2" t="s">
        <v>5388</v>
      </c>
      <c r="V1761" s="2" t="s">
        <v>5389</v>
      </c>
      <c r="W1761" s="1" t="s">
        <v>5390</v>
      </c>
    </row>
    <row r="1762" customFormat="false" ht="15" hidden="false" customHeight="false" outlineLevel="0" collapsed="false">
      <c r="A1762" s="2" t="n">
        <v>-1.18973</v>
      </c>
      <c r="B1762" s="2" t="n">
        <v>-2.34945</v>
      </c>
      <c r="C1762" s="2" t="n">
        <v>-1.805664</v>
      </c>
      <c r="D1762" s="2" t="n">
        <v>-0.9404299</v>
      </c>
      <c r="E1762" s="2" t="n">
        <v>-1.265317</v>
      </c>
      <c r="F1762" s="2" t="n">
        <v>-0.7460547</v>
      </c>
      <c r="G1762" s="2" t="n">
        <v>-0.9456827</v>
      </c>
      <c r="H1762" s="2" t="n">
        <v>-0.8943717</v>
      </c>
      <c r="I1762" s="2" t="n">
        <v>-0.7782086</v>
      </c>
      <c r="J1762" s="2" t="n">
        <v>-1.053667</v>
      </c>
      <c r="K1762" s="2" t="n">
        <v>-1.22768</v>
      </c>
      <c r="L1762" s="2" t="n">
        <v>-1.059147</v>
      </c>
      <c r="P1762" s="2" t="s">
        <v>33</v>
      </c>
      <c r="Q1762" s="2" t="n">
        <v>11</v>
      </c>
      <c r="R1762" s="2" t="n">
        <v>1.453665733</v>
      </c>
      <c r="S1762" s="2" t="n">
        <v>0.010701068</v>
      </c>
      <c r="T1762" s="2" t="s">
        <v>5391</v>
      </c>
      <c r="U1762" s="2" t="s">
        <v>5391</v>
      </c>
      <c r="V1762" s="2" t="s">
        <v>5392</v>
      </c>
      <c r="W1762" s="1" t="s">
        <v>5393</v>
      </c>
    </row>
    <row r="1763" customFormat="false" ht="15" hidden="false" customHeight="false" outlineLevel="0" collapsed="false">
      <c r="A1763" s="2" t="n">
        <v>-1.44705</v>
      </c>
      <c r="B1763" s="2" t="n">
        <v>-1.5007</v>
      </c>
      <c r="C1763" s="2" t="n">
        <v>-0.8696346</v>
      </c>
      <c r="D1763" s="2" t="n">
        <v>-1.552967</v>
      </c>
      <c r="E1763" s="2" t="n">
        <v>-1.840644</v>
      </c>
      <c r="F1763" s="2" t="n">
        <v>-2.071385</v>
      </c>
      <c r="G1763" s="2" t="n">
        <v>-1.55508</v>
      </c>
      <c r="H1763" s="2" t="n">
        <v>-1.84153</v>
      </c>
      <c r="I1763" s="2" t="n">
        <v>-1.36087</v>
      </c>
      <c r="J1763" s="2" t="n">
        <v>-0.1363226</v>
      </c>
      <c r="K1763" s="2" t="n">
        <v>-0.1732553</v>
      </c>
      <c r="L1763" s="2" t="n">
        <v>-0.1924467</v>
      </c>
      <c r="P1763" s="2" t="s">
        <v>33</v>
      </c>
      <c r="Q1763" s="2" t="n">
        <v>3</v>
      </c>
      <c r="R1763" s="2" t="n">
        <v>3.738628645</v>
      </c>
      <c r="S1763" s="2" t="n">
        <v>0.000322581</v>
      </c>
      <c r="T1763" s="2" t="s">
        <v>5394</v>
      </c>
      <c r="U1763" s="2" t="s">
        <v>5394</v>
      </c>
      <c r="V1763" s="2" t="s">
        <v>5395</v>
      </c>
      <c r="W1763" s="1" t="s">
        <v>5396</v>
      </c>
    </row>
    <row r="1764" customFormat="false" ht="15" hidden="false" customHeight="false" outlineLevel="0" collapsed="false">
      <c r="A1764" s="2" t="n">
        <v>0.7398058</v>
      </c>
      <c r="B1764" s="2" t="s">
        <v>32</v>
      </c>
      <c r="C1764" s="2" t="n">
        <v>-0.208642</v>
      </c>
      <c r="D1764" s="2" t="s">
        <v>32</v>
      </c>
      <c r="E1764" s="2" t="s">
        <v>32</v>
      </c>
      <c r="F1764" s="2" t="s">
        <v>32</v>
      </c>
      <c r="G1764" s="2" t="n">
        <v>0.2906565</v>
      </c>
      <c r="H1764" s="2" t="s">
        <v>32</v>
      </c>
      <c r="I1764" s="2" t="n">
        <v>0.8138799</v>
      </c>
      <c r="J1764" s="2" t="n">
        <v>-0.1986199</v>
      </c>
      <c r="K1764" s="2" t="n">
        <v>0.2569417</v>
      </c>
      <c r="L1764" s="2" t="n">
        <v>0.02149682</v>
      </c>
      <c r="Q1764" s="2" t="n">
        <v>8</v>
      </c>
      <c r="R1764" s="2" t="n">
        <v>0.341660677</v>
      </c>
      <c r="S1764" s="2" t="n">
        <v>0.249975474</v>
      </c>
      <c r="T1764" s="2" t="s">
        <v>5397</v>
      </c>
      <c r="U1764" s="2" t="s">
        <v>5398</v>
      </c>
      <c r="V1764" s="2" t="s">
        <v>5399</v>
      </c>
      <c r="W1764" s="1" t="s">
        <v>5400</v>
      </c>
    </row>
    <row r="1765" customFormat="false" ht="15" hidden="false" customHeight="false" outlineLevel="0" collapsed="false">
      <c r="A1765" s="2" t="n">
        <v>-0.8464733</v>
      </c>
      <c r="B1765" s="2" t="n">
        <v>-0.605115</v>
      </c>
      <c r="C1765" s="2" t="n">
        <v>-0.9917532</v>
      </c>
      <c r="D1765" s="2" t="n">
        <v>-0.5774409</v>
      </c>
      <c r="E1765" s="2" t="n">
        <v>-0.7031007</v>
      </c>
      <c r="F1765" s="2" t="n">
        <v>-0.8825257</v>
      </c>
      <c r="G1765" s="2" t="n">
        <v>-0.5927321</v>
      </c>
      <c r="H1765" s="2" t="n">
        <v>-0.7092023</v>
      </c>
      <c r="I1765" s="2" t="n">
        <v>-0.6332917</v>
      </c>
      <c r="J1765" s="2" t="n">
        <v>-0.3508367</v>
      </c>
      <c r="K1765" s="2" t="n">
        <v>-0.4490067</v>
      </c>
      <c r="L1765" s="2" t="n">
        <v>-0.3961594</v>
      </c>
      <c r="P1765" s="2" t="s">
        <v>33</v>
      </c>
      <c r="Q1765" s="2" t="n">
        <v>15</v>
      </c>
      <c r="R1765" s="2" t="n">
        <v>1.646381338</v>
      </c>
      <c r="S1765" s="2" t="n">
        <v>0.007216617</v>
      </c>
      <c r="T1765" s="2" t="s">
        <v>5401</v>
      </c>
      <c r="U1765" s="2" t="s">
        <v>5401</v>
      </c>
      <c r="V1765" s="2" t="s">
        <v>5402</v>
      </c>
      <c r="W1765" s="1" t="s">
        <v>5403</v>
      </c>
    </row>
    <row r="1766" customFormat="false" ht="15" hidden="false" customHeight="false" outlineLevel="0" collapsed="false">
      <c r="A1766" s="2" t="n">
        <v>-0.2080177</v>
      </c>
      <c r="B1766" s="2" t="n">
        <v>0.3186137</v>
      </c>
      <c r="C1766" s="2" t="n">
        <v>-0.1926991</v>
      </c>
      <c r="D1766" s="2" t="n">
        <v>-0.5760868</v>
      </c>
      <c r="E1766" s="2" t="n">
        <v>-0.1376347</v>
      </c>
      <c r="F1766" s="2" t="s">
        <v>32</v>
      </c>
      <c r="G1766" s="2" t="n">
        <v>-0.3704991</v>
      </c>
      <c r="H1766" s="2" t="n">
        <v>-0.08011194</v>
      </c>
      <c r="I1766" s="2" t="n">
        <v>-0.3233123</v>
      </c>
      <c r="J1766" s="2" t="n">
        <v>0.281509</v>
      </c>
      <c r="K1766" s="2" t="n">
        <v>-0.445303</v>
      </c>
      <c r="L1766" s="2" t="n">
        <v>0.126549</v>
      </c>
      <c r="Q1766" s="2" t="n">
        <v>7</v>
      </c>
      <c r="R1766" s="2" t="n">
        <v>0.289285302</v>
      </c>
      <c r="S1766" s="2" t="n">
        <v>0.307225453</v>
      </c>
      <c r="T1766" s="2" t="s">
        <v>5404</v>
      </c>
      <c r="U1766" s="2" t="s">
        <v>5404</v>
      </c>
      <c r="V1766" s="2" t="s">
        <v>5405</v>
      </c>
      <c r="W1766" s="1" t="s">
        <v>5406</v>
      </c>
    </row>
    <row r="1767" customFormat="false" ht="15" hidden="false" customHeight="false" outlineLevel="0" collapsed="false">
      <c r="A1767" s="2" t="n">
        <v>-2.124361</v>
      </c>
      <c r="B1767" s="2" t="n">
        <v>-3.156866</v>
      </c>
      <c r="C1767" s="2" t="n">
        <v>-2.34996</v>
      </c>
      <c r="D1767" s="2" t="n">
        <v>-2.004501</v>
      </c>
      <c r="E1767" s="2" t="n">
        <v>-2.22583</v>
      </c>
      <c r="F1767" s="2" t="n">
        <v>-2.020555</v>
      </c>
      <c r="G1767" s="2" t="n">
        <v>-1.844225</v>
      </c>
      <c r="H1767" s="2" t="n">
        <v>-1.529421</v>
      </c>
      <c r="I1767" s="2" t="n">
        <v>-2.358059</v>
      </c>
      <c r="J1767" s="2" t="n">
        <v>-1.238909</v>
      </c>
      <c r="K1767" s="2" t="n">
        <v>-1.787098</v>
      </c>
      <c r="L1767" s="2" t="n">
        <v>-1.559394</v>
      </c>
      <c r="P1767" s="2" t="s">
        <v>33</v>
      </c>
      <c r="Q1767" s="2" t="n">
        <v>8</v>
      </c>
      <c r="R1767" s="2" t="n">
        <v>1.233757394</v>
      </c>
      <c r="S1767" s="2" t="n">
        <v>0.018108453</v>
      </c>
      <c r="T1767" s="2" t="s">
        <v>5407</v>
      </c>
      <c r="U1767" s="2" t="s">
        <v>5407</v>
      </c>
      <c r="V1767" s="2" t="s">
        <v>5408</v>
      </c>
      <c r="W1767" s="1" t="s">
        <v>5409</v>
      </c>
    </row>
    <row r="1768" customFormat="false" ht="15" hidden="false" customHeight="false" outlineLevel="0" collapsed="false">
      <c r="A1768" s="2" t="n">
        <v>1.893947</v>
      </c>
      <c r="B1768" s="2" t="n">
        <v>2.386016</v>
      </c>
      <c r="C1768" s="2" t="n">
        <v>2.437682</v>
      </c>
      <c r="D1768" s="2" t="n">
        <v>1.58515</v>
      </c>
      <c r="E1768" s="2" t="n">
        <v>1.629947</v>
      </c>
      <c r="F1768" s="2" t="n">
        <v>1.195153</v>
      </c>
      <c r="G1768" s="2" t="n">
        <v>1.234194</v>
      </c>
      <c r="H1768" s="2" t="n">
        <v>1.014704</v>
      </c>
      <c r="I1768" s="2" t="n">
        <v>1.200051</v>
      </c>
      <c r="J1768" s="2" t="n">
        <v>0.8427752</v>
      </c>
      <c r="K1768" s="2" t="n">
        <v>1.025177</v>
      </c>
      <c r="L1768" s="2" t="n">
        <v>1.013305</v>
      </c>
      <c r="P1768" s="2" t="s">
        <v>33</v>
      </c>
      <c r="Q1768" s="2" t="n">
        <v>5</v>
      </c>
      <c r="R1768" s="2" t="n">
        <v>3.50782295</v>
      </c>
      <c r="S1768" s="2" t="n">
        <v>0.000556522</v>
      </c>
      <c r="T1768" s="2" t="s">
        <v>5410</v>
      </c>
      <c r="U1768" s="2" t="s">
        <v>5411</v>
      </c>
      <c r="V1768" s="2" t="s">
        <v>5412</v>
      </c>
      <c r="W1768" s="1" t="s">
        <v>5413</v>
      </c>
    </row>
    <row r="1769" customFormat="false" ht="15" hidden="false" customHeight="false" outlineLevel="0" collapsed="false">
      <c r="A1769" s="2" t="n">
        <v>0.4560488</v>
      </c>
      <c r="B1769" s="2" t="n">
        <v>0.220732</v>
      </c>
      <c r="C1769" s="2" t="n">
        <v>0.5309477</v>
      </c>
      <c r="D1769" s="2" t="n">
        <v>0.6323605</v>
      </c>
      <c r="E1769" s="2" t="s">
        <v>32</v>
      </c>
      <c r="F1769" s="2" t="s">
        <v>32</v>
      </c>
      <c r="G1769" s="2" t="n">
        <v>0.8754072</v>
      </c>
      <c r="H1769" s="2" t="s">
        <v>32</v>
      </c>
      <c r="I1769" s="2" t="n">
        <v>1.026822</v>
      </c>
      <c r="J1769" s="2" t="n">
        <v>0.1938657</v>
      </c>
      <c r="K1769" s="2" t="n">
        <v>0.4610249</v>
      </c>
      <c r="L1769" s="2" t="n">
        <v>0.4396176</v>
      </c>
      <c r="P1769" s="2" t="s">
        <v>33</v>
      </c>
      <c r="Q1769" s="2" t="n">
        <v>7</v>
      </c>
      <c r="R1769" s="2" t="n">
        <v>1.849652824</v>
      </c>
      <c r="S1769" s="2" t="n">
        <v>0.00490625</v>
      </c>
      <c r="T1769" s="2" t="s">
        <v>5414</v>
      </c>
      <c r="U1769" s="2" t="s">
        <v>5414</v>
      </c>
      <c r="V1769" s="2" t="s">
        <v>5415</v>
      </c>
      <c r="W1769" s="1" t="s">
        <v>5416</v>
      </c>
    </row>
    <row r="1770" customFormat="false" ht="15" hidden="false" customHeight="false" outlineLevel="0" collapsed="false">
      <c r="A1770" s="2" t="s">
        <v>32</v>
      </c>
      <c r="B1770" s="2" t="n">
        <v>-1.185613</v>
      </c>
      <c r="C1770" s="2" t="n">
        <v>-1.754588</v>
      </c>
      <c r="D1770" s="2" t="s">
        <v>32</v>
      </c>
      <c r="E1770" s="2" t="s">
        <v>32</v>
      </c>
      <c r="F1770" s="2" t="s">
        <v>32</v>
      </c>
      <c r="G1770" s="2" t="s">
        <v>32</v>
      </c>
      <c r="H1770" s="2" t="s">
        <v>32</v>
      </c>
      <c r="I1770" s="2" t="s">
        <v>32</v>
      </c>
      <c r="J1770" s="2" t="n">
        <v>-0.04474378</v>
      </c>
      <c r="K1770" s="2" t="n">
        <v>0.02221455</v>
      </c>
      <c r="L1770" s="2" t="n">
        <v>-0.167358</v>
      </c>
      <c r="P1770" s="2" t="s">
        <v>33</v>
      </c>
      <c r="Q1770" s="2" t="n">
        <v>6</v>
      </c>
      <c r="R1770" s="2" t="n">
        <v>2.089730208</v>
      </c>
      <c r="S1770" s="2" t="n">
        <v>0.003080158</v>
      </c>
      <c r="T1770" s="2" t="s">
        <v>5417</v>
      </c>
      <c r="U1770" s="2" t="s">
        <v>5417</v>
      </c>
      <c r="V1770" s="2" t="s">
        <v>5418</v>
      </c>
      <c r="W1770" s="1" t="s">
        <v>5419</v>
      </c>
    </row>
    <row r="1771" customFormat="false" ht="15" hidden="false" customHeight="false" outlineLevel="0" collapsed="false">
      <c r="A1771" s="2" t="n">
        <v>-2.887486</v>
      </c>
      <c r="B1771" s="2" t="n">
        <v>-3.377124</v>
      </c>
      <c r="C1771" s="2" t="n">
        <v>-2.909159</v>
      </c>
      <c r="D1771" s="2" t="n">
        <v>-2.387776</v>
      </c>
      <c r="E1771" s="2" t="n">
        <v>-2.32386</v>
      </c>
      <c r="F1771" s="2" t="n">
        <v>-2.335455</v>
      </c>
      <c r="G1771" s="2" t="n">
        <v>-2.094304</v>
      </c>
      <c r="H1771" s="2" t="n">
        <v>-1.856587</v>
      </c>
      <c r="I1771" s="2" t="n">
        <v>-2.107922</v>
      </c>
      <c r="J1771" s="2" t="n">
        <v>-1.392043</v>
      </c>
      <c r="K1771" s="2" t="n">
        <v>-1.993783</v>
      </c>
      <c r="L1771" s="2" t="n">
        <v>-1.591153</v>
      </c>
      <c r="P1771" s="2" t="s">
        <v>33</v>
      </c>
      <c r="Q1771" s="2" t="n">
        <v>18</v>
      </c>
      <c r="R1771" s="2" t="n">
        <v>3.506205753</v>
      </c>
      <c r="S1771" s="2" t="n">
        <v>0.000554113</v>
      </c>
      <c r="T1771" s="2" t="s">
        <v>5420</v>
      </c>
      <c r="U1771" s="2" t="s">
        <v>5420</v>
      </c>
      <c r="V1771" s="2" t="s">
        <v>5421</v>
      </c>
      <c r="W1771" s="1" t="s">
        <v>5422</v>
      </c>
    </row>
    <row r="1772" customFormat="false" ht="15" hidden="false" customHeight="false" outlineLevel="0" collapsed="false">
      <c r="A1772" s="2" t="n">
        <v>-1.648511</v>
      </c>
      <c r="B1772" s="2" t="n">
        <v>-1.228295</v>
      </c>
      <c r="C1772" s="2" t="n">
        <v>-1.414081</v>
      </c>
      <c r="D1772" s="2" t="n">
        <v>-1.441696</v>
      </c>
      <c r="E1772" s="2" t="n">
        <v>-1.40621</v>
      </c>
      <c r="F1772" s="2" t="n">
        <v>-1.308827</v>
      </c>
      <c r="G1772" s="2" t="n">
        <v>-0.8763304</v>
      </c>
      <c r="H1772" s="2" t="n">
        <v>-0.8500792</v>
      </c>
      <c r="I1772" s="2" t="n">
        <v>-0.9970394</v>
      </c>
      <c r="J1772" s="2" t="n">
        <v>-0.3069621</v>
      </c>
      <c r="K1772" s="2" t="n">
        <v>-0.297837</v>
      </c>
      <c r="L1772" s="2" t="n">
        <v>-0.3214664</v>
      </c>
      <c r="P1772" s="2" t="s">
        <v>33</v>
      </c>
      <c r="Q1772" s="2" t="n">
        <v>13</v>
      </c>
      <c r="R1772" s="2" t="n">
        <v>5.079580317</v>
      </c>
      <c r="S1772" s="2" t="n">
        <v>0</v>
      </c>
      <c r="T1772" s="2" t="s">
        <v>5423</v>
      </c>
      <c r="U1772" s="2" t="s">
        <v>5423</v>
      </c>
      <c r="V1772" s="2" t="s">
        <v>5424</v>
      </c>
      <c r="W1772" s="1" t="s">
        <v>5425</v>
      </c>
    </row>
    <row r="1773" customFormat="false" ht="15" hidden="false" customHeight="false" outlineLevel="0" collapsed="false">
      <c r="A1773" s="2" t="n">
        <v>-1.467958</v>
      </c>
      <c r="B1773" s="2" t="n">
        <v>-0.9176227</v>
      </c>
      <c r="C1773" s="2" t="n">
        <v>-1.324234</v>
      </c>
      <c r="D1773" s="2" t="n">
        <v>-1.175237</v>
      </c>
      <c r="E1773" s="2" t="n">
        <v>-1.537594</v>
      </c>
      <c r="F1773" s="2" t="n">
        <v>-1.819586</v>
      </c>
      <c r="G1773" s="2" t="n">
        <v>-1.792189</v>
      </c>
      <c r="H1773" s="2" t="n">
        <v>-1.79917</v>
      </c>
      <c r="I1773" s="2" t="n">
        <v>-1.683562</v>
      </c>
      <c r="J1773" s="2" t="n">
        <v>-1.892741</v>
      </c>
      <c r="K1773" s="2" t="n">
        <v>-1.813361</v>
      </c>
      <c r="L1773" s="2" t="n">
        <v>-1.986083</v>
      </c>
      <c r="P1773" s="2" t="s">
        <v>33</v>
      </c>
      <c r="Q1773" s="2" t="n">
        <v>15</v>
      </c>
      <c r="R1773" s="2" t="n">
        <v>1.543401632</v>
      </c>
      <c r="S1773" s="2" t="n">
        <v>0.008960894</v>
      </c>
      <c r="T1773" s="2" t="s">
        <v>5426</v>
      </c>
      <c r="U1773" s="2" t="s">
        <v>5426</v>
      </c>
      <c r="V1773" s="2" t="s">
        <v>5427</v>
      </c>
      <c r="W1773" s="1" t="s">
        <v>5428</v>
      </c>
    </row>
    <row r="1774" customFormat="false" ht="15" hidden="false" customHeight="false" outlineLevel="0" collapsed="false">
      <c r="A1774" s="2" t="n">
        <v>-0.7299659</v>
      </c>
      <c r="B1774" s="2" t="n">
        <v>-1.881978</v>
      </c>
      <c r="C1774" s="2" t="n">
        <v>-2.018848</v>
      </c>
      <c r="D1774" s="2" t="n">
        <v>-0.2525368</v>
      </c>
      <c r="E1774" s="2" t="n">
        <v>0.05075639</v>
      </c>
      <c r="F1774" s="2" t="n">
        <v>-0.2974849</v>
      </c>
      <c r="G1774" s="2" t="n">
        <v>-0.7356954</v>
      </c>
      <c r="H1774" s="2" t="n">
        <v>-0.6048304</v>
      </c>
      <c r="I1774" s="2" t="n">
        <v>-0.8605259</v>
      </c>
      <c r="J1774" s="2" t="n">
        <v>-0.4722798</v>
      </c>
      <c r="K1774" s="2" t="n">
        <v>-0.4064278</v>
      </c>
      <c r="L1774" s="2" t="n">
        <v>-0.2234226</v>
      </c>
      <c r="P1774" s="2" t="s">
        <v>33</v>
      </c>
      <c r="Q1774" s="2" t="n">
        <v>28</v>
      </c>
      <c r="R1774" s="2" t="n">
        <v>2.029990049</v>
      </c>
      <c r="S1774" s="2" t="n">
        <v>0.003418546</v>
      </c>
      <c r="T1774" s="2" t="s">
        <v>5429</v>
      </c>
      <c r="U1774" s="2" t="s">
        <v>5429</v>
      </c>
      <c r="V1774" s="2" t="s">
        <v>5430</v>
      </c>
      <c r="W1774" s="1" t="s">
        <v>5431</v>
      </c>
    </row>
    <row r="1775" customFormat="false" ht="15" hidden="false" customHeight="false" outlineLevel="0" collapsed="false">
      <c r="A1775" s="2" t="n">
        <v>-0.9765837</v>
      </c>
      <c r="B1775" s="2" t="n">
        <v>-1.568956</v>
      </c>
      <c r="C1775" s="2" t="n">
        <v>-1.419755</v>
      </c>
      <c r="D1775" s="2" t="n">
        <v>-0.9142584</v>
      </c>
      <c r="E1775" s="2" t="n">
        <v>-1.145482</v>
      </c>
      <c r="F1775" s="2" t="s">
        <v>32</v>
      </c>
      <c r="G1775" s="2" t="s">
        <v>32</v>
      </c>
      <c r="H1775" s="2" t="s">
        <v>32</v>
      </c>
      <c r="I1775" s="2" t="s">
        <v>32</v>
      </c>
      <c r="J1775" s="2" t="n">
        <v>-1.45833</v>
      </c>
      <c r="K1775" s="2" t="n">
        <v>-1.0743</v>
      </c>
      <c r="L1775" s="2" t="n">
        <v>-1.386976</v>
      </c>
      <c r="Q1775" s="2" t="n">
        <v>12</v>
      </c>
      <c r="R1775" s="2" t="n">
        <v>0.369337864</v>
      </c>
      <c r="S1775" s="2" t="n">
        <v>0.224330523</v>
      </c>
      <c r="T1775" s="2" t="s">
        <v>5432</v>
      </c>
      <c r="U1775" s="2" t="s">
        <v>5432</v>
      </c>
      <c r="V1775" s="2" t="s">
        <v>5433</v>
      </c>
      <c r="W1775" s="1" t="s">
        <v>5434</v>
      </c>
    </row>
    <row r="1776" customFormat="false" ht="15" hidden="false" customHeight="false" outlineLevel="0" collapsed="false">
      <c r="A1776" s="2" t="s">
        <v>32</v>
      </c>
      <c r="B1776" s="2" t="n">
        <v>3.334142</v>
      </c>
      <c r="C1776" s="2" t="n">
        <v>3.072907</v>
      </c>
      <c r="D1776" s="2" t="n">
        <v>2.506435</v>
      </c>
      <c r="E1776" s="2" t="s">
        <v>32</v>
      </c>
      <c r="F1776" s="2" t="n">
        <v>2.163462</v>
      </c>
      <c r="G1776" s="2" t="s">
        <v>32</v>
      </c>
      <c r="H1776" s="2" t="s">
        <v>32</v>
      </c>
      <c r="I1776" s="2" t="s">
        <v>32</v>
      </c>
      <c r="J1776" s="2" t="n">
        <v>1.091049</v>
      </c>
      <c r="K1776" s="2" t="n">
        <v>1.386317</v>
      </c>
      <c r="L1776" s="2" t="n">
        <v>1.223677</v>
      </c>
      <c r="P1776" s="2" t="s">
        <v>33</v>
      </c>
      <c r="Q1776" s="2" t="n">
        <v>3</v>
      </c>
      <c r="R1776" s="2" t="n">
        <v>3.114867227</v>
      </c>
      <c r="S1776" s="2" t="n">
        <v>0.000569832</v>
      </c>
      <c r="T1776" s="2" t="s">
        <v>5435</v>
      </c>
      <c r="U1776" s="2" t="s">
        <v>5435</v>
      </c>
      <c r="V1776" s="2" t="s">
        <v>5436</v>
      </c>
      <c r="W1776" s="1" t="s">
        <v>5437</v>
      </c>
    </row>
    <row r="1777" customFormat="false" ht="15" hidden="false" customHeight="false" outlineLevel="0" collapsed="false">
      <c r="A1777" s="2" t="n">
        <v>-0.3263073</v>
      </c>
      <c r="B1777" s="2" t="n">
        <v>0.2174069</v>
      </c>
      <c r="C1777" s="2" t="n">
        <v>0.2451637</v>
      </c>
      <c r="D1777" s="2" t="n">
        <v>-0.2650768</v>
      </c>
      <c r="E1777" s="2" t="n">
        <v>-0.3409609</v>
      </c>
      <c r="F1777" s="2" t="n">
        <v>-0.4782988</v>
      </c>
      <c r="G1777" s="2" t="n">
        <v>0.2203621</v>
      </c>
      <c r="H1777" s="2" t="n">
        <v>-0.0935602</v>
      </c>
      <c r="I1777" s="2" t="n">
        <v>-0.3441468</v>
      </c>
      <c r="J1777" s="2" t="n">
        <v>-0.2995964</v>
      </c>
      <c r="K1777" s="2" t="n">
        <v>-0.4218023</v>
      </c>
      <c r="L1777" s="2" t="n">
        <v>-0.473631</v>
      </c>
      <c r="P1777" s="2" t="s">
        <v>33</v>
      </c>
      <c r="Q1777" s="2" t="n">
        <v>12</v>
      </c>
      <c r="R1777" s="2" t="n">
        <v>0.960855601</v>
      </c>
      <c r="S1777" s="2" t="n">
        <v>0.03713186</v>
      </c>
      <c r="T1777" s="2" t="s">
        <v>5438</v>
      </c>
      <c r="U1777" s="2" t="s">
        <v>5438</v>
      </c>
      <c r="V1777" s="2" t="s">
        <v>5439</v>
      </c>
      <c r="W1777" s="1" t="s">
        <v>5440</v>
      </c>
    </row>
    <row r="1778" customFormat="false" ht="15" hidden="false" customHeight="false" outlineLevel="0" collapsed="false">
      <c r="A1778" s="2" t="s">
        <v>32</v>
      </c>
      <c r="B1778" s="2" t="s">
        <v>32</v>
      </c>
      <c r="C1778" s="2" t="s">
        <v>32</v>
      </c>
      <c r="D1778" s="2" t="n">
        <v>0.03845085</v>
      </c>
      <c r="E1778" s="2" t="n">
        <v>-0.06018578</v>
      </c>
      <c r="F1778" s="2" t="s">
        <v>32</v>
      </c>
      <c r="G1778" s="2" t="s">
        <v>32</v>
      </c>
      <c r="H1778" s="2" t="n">
        <v>-0.06818935</v>
      </c>
      <c r="I1778" s="2" t="s">
        <v>32</v>
      </c>
      <c r="J1778" s="2" t="n">
        <v>-0.4044673</v>
      </c>
      <c r="K1778" s="2" t="n">
        <v>-0.5054845</v>
      </c>
      <c r="L1778" s="2" t="n">
        <v>-0.5896676</v>
      </c>
      <c r="P1778" s="2" t="s">
        <v>33</v>
      </c>
      <c r="Q1778" s="2" t="n">
        <v>7</v>
      </c>
      <c r="R1778" s="2" t="n">
        <v>2.082158664</v>
      </c>
      <c r="S1778" s="2" t="n">
        <v>0.003152941</v>
      </c>
      <c r="T1778" s="2" t="s">
        <v>5441</v>
      </c>
      <c r="U1778" s="2" t="s">
        <v>5441</v>
      </c>
      <c r="V1778" s="2" t="s">
        <v>5442</v>
      </c>
      <c r="W1778" s="1" t="s">
        <v>5443</v>
      </c>
    </row>
    <row r="1779" customFormat="false" ht="15" hidden="false" customHeight="false" outlineLevel="0" collapsed="false">
      <c r="A1779" s="2" t="n">
        <v>-1.305562</v>
      </c>
      <c r="B1779" s="2" t="n">
        <v>-0.612777</v>
      </c>
      <c r="C1779" s="2" t="n">
        <v>-0.4431822</v>
      </c>
      <c r="D1779" s="2" t="s">
        <v>32</v>
      </c>
      <c r="E1779" s="2" t="s">
        <v>32</v>
      </c>
      <c r="F1779" s="2" t="s">
        <v>32</v>
      </c>
      <c r="G1779" s="2" t="s">
        <v>32</v>
      </c>
      <c r="H1779" s="2" t="s">
        <v>32</v>
      </c>
      <c r="I1779" s="2" t="s">
        <v>32</v>
      </c>
      <c r="J1779" s="2" t="s">
        <v>32</v>
      </c>
      <c r="K1779" s="2" t="n">
        <v>0.06224892</v>
      </c>
      <c r="L1779" s="2" t="n">
        <v>-0.1545833</v>
      </c>
      <c r="P1779" s="2" t="s">
        <v>33</v>
      </c>
      <c r="Q1779" s="2" t="n">
        <v>6</v>
      </c>
      <c r="R1779" s="2" t="n">
        <v>0.904790952</v>
      </c>
      <c r="S1779" s="2" t="n">
        <v>0.042432732</v>
      </c>
      <c r="T1779" s="2" t="s">
        <v>5444</v>
      </c>
      <c r="U1779" s="2" t="s">
        <v>5444</v>
      </c>
      <c r="V1779" s="2" t="s">
        <v>5445</v>
      </c>
      <c r="W1779" s="1" t="s">
        <v>5446</v>
      </c>
    </row>
    <row r="1780" customFormat="false" ht="15" hidden="false" customHeight="false" outlineLevel="0" collapsed="false">
      <c r="A1780" s="2" t="n">
        <v>0.5991342</v>
      </c>
      <c r="B1780" s="2" t="n">
        <v>0.6026133</v>
      </c>
      <c r="C1780" s="2" t="n">
        <v>0.703431</v>
      </c>
      <c r="D1780" s="2" t="n">
        <v>0.9646577</v>
      </c>
      <c r="E1780" s="2" t="n">
        <v>0.9781223</v>
      </c>
      <c r="F1780" s="2" t="n">
        <v>0.9901943</v>
      </c>
      <c r="G1780" s="2" t="n">
        <v>1.314912</v>
      </c>
      <c r="H1780" s="2" t="n">
        <v>0.8697808</v>
      </c>
      <c r="I1780" s="2" t="n">
        <v>1.130492</v>
      </c>
      <c r="J1780" s="2" t="n">
        <v>0.5144494</v>
      </c>
      <c r="K1780" s="2" t="n">
        <v>0.4772009</v>
      </c>
      <c r="L1780" s="2" t="n">
        <v>0.3526763</v>
      </c>
      <c r="P1780" s="2" t="s">
        <v>33</v>
      </c>
      <c r="Q1780" s="2" t="n">
        <v>12</v>
      </c>
      <c r="R1780" s="2" t="n">
        <v>3.19767741</v>
      </c>
      <c r="S1780" s="2" t="n">
        <v>0.000576687</v>
      </c>
      <c r="T1780" s="2" t="s">
        <v>5447</v>
      </c>
      <c r="U1780" s="2" t="s">
        <v>5447</v>
      </c>
      <c r="V1780" s="2" t="s">
        <v>5448</v>
      </c>
      <c r="W1780" s="1" t="s">
        <v>5449</v>
      </c>
    </row>
    <row r="1781" customFormat="false" ht="15" hidden="false" customHeight="false" outlineLevel="0" collapsed="false">
      <c r="A1781" s="2" t="n">
        <v>-0.4762262</v>
      </c>
      <c r="B1781" s="2" t="n">
        <v>-0.7537757</v>
      </c>
      <c r="C1781" s="2" t="n">
        <v>-0.4315695</v>
      </c>
      <c r="D1781" s="2" t="n">
        <v>-0.4169479</v>
      </c>
      <c r="E1781" s="2" t="n">
        <v>-0.6113612</v>
      </c>
      <c r="F1781" s="2" t="n">
        <v>-0.6714745</v>
      </c>
      <c r="G1781" s="2" t="n">
        <v>-0.7356954</v>
      </c>
      <c r="H1781" s="2" t="n">
        <v>-0.7560838</v>
      </c>
      <c r="I1781" s="2" t="s">
        <v>32</v>
      </c>
      <c r="J1781" s="2" t="n">
        <v>-0.1551016</v>
      </c>
      <c r="K1781" s="2" t="n">
        <v>-0.1988712</v>
      </c>
      <c r="L1781" s="2" t="n">
        <v>-0.2077679</v>
      </c>
      <c r="P1781" s="2" t="s">
        <v>33</v>
      </c>
      <c r="Q1781" s="2" t="n">
        <v>16</v>
      </c>
      <c r="R1781" s="2" t="n">
        <v>2.241034044</v>
      </c>
      <c r="S1781" s="2" t="n">
        <v>0.002217143</v>
      </c>
      <c r="T1781" s="2" t="s">
        <v>5450</v>
      </c>
      <c r="U1781" s="2" t="s">
        <v>5450</v>
      </c>
      <c r="V1781" s="2" t="s">
        <v>5451</v>
      </c>
      <c r="W1781" s="1" t="s">
        <v>5452</v>
      </c>
    </row>
    <row r="1782" customFormat="false" ht="15" hidden="false" customHeight="false" outlineLevel="0" collapsed="false">
      <c r="A1782" s="2" t="s">
        <v>32</v>
      </c>
      <c r="B1782" s="2" t="s">
        <v>32</v>
      </c>
      <c r="C1782" s="2" t="s">
        <v>32</v>
      </c>
      <c r="D1782" s="2" t="s">
        <v>32</v>
      </c>
      <c r="E1782" s="2" t="s">
        <v>32</v>
      </c>
      <c r="F1782" s="2" t="n">
        <v>-1.268614</v>
      </c>
      <c r="G1782" s="2" t="n">
        <v>-1.033934</v>
      </c>
      <c r="H1782" s="2" t="s">
        <v>32</v>
      </c>
      <c r="I1782" s="2" t="n">
        <v>-1.159048</v>
      </c>
      <c r="J1782" s="2" t="n">
        <v>-0.5604215</v>
      </c>
      <c r="K1782" s="2" t="n">
        <v>-1.165172</v>
      </c>
      <c r="L1782" s="2" t="n">
        <v>-0.9310779</v>
      </c>
      <c r="Q1782" s="2" t="n">
        <v>5</v>
      </c>
      <c r="R1782" s="2" t="n">
        <v>0.366218821</v>
      </c>
      <c r="S1782" s="2" t="n">
        <v>0.227139326</v>
      </c>
      <c r="T1782" s="2" t="s">
        <v>5453</v>
      </c>
      <c r="U1782" s="2" t="s">
        <v>5453</v>
      </c>
      <c r="V1782" s="2" t="s">
        <v>5454</v>
      </c>
      <c r="W1782" s="1" t="s">
        <v>5455</v>
      </c>
    </row>
    <row r="1783" customFormat="false" ht="15" hidden="false" customHeight="false" outlineLevel="0" collapsed="false">
      <c r="A1783" s="2" t="n">
        <v>-0.5898594</v>
      </c>
      <c r="B1783" s="2" t="s">
        <v>32</v>
      </c>
      <c r="C1783" s="2" t="s">
        <v>32</v>
      </c>
      <c r="D1783" s="2" t="n">
        <v>-0.3944043</v>
      </c>
      <c r="E1783" s="2" t="n">
        <v>-0.1685138</v>
      </c>
      <c r="F1783" s="2" t="n">
        <v>-0.4220177</v>
      </c>
      <c r="G1783" s="2" t="s">
        <v>32</v>
      </c>
      <c r="H1783" s="2" t="n">
        <v>-0.9396027</v>
      </c>
      <c r="I1783" s="2" t="s">
        <v>32</v>
      </c>
      <c r="J1783" s="2" t="n">
        <v>-0.9573203</v>
      </c>
      <c r="K1783" s="2" t="n">
        <v>-0.9989176</v>
      </c>
      <c r="L1783" s="2" t="n">
        <v>-1.011782</v>
      </c>
      <c r="P1783" s="2" t="s">
        <v>33</v>
      </c>
      <c r="Q1783" s="2" t="n">
        <v>14</v>
      </c>
      <c r="R1783" s="2" t="n">
        <v>2.891561063</v>
      </c>
      <c r="S1783" s="2" t="n">
        <v>0.000643357</v>
      </c>
      <c r="T1783" s="2" t="s">
        <v>5456</v>
      </c>
      <c r="U1783" s="2" t="s">
        <v>5456</v>
      </c>
      <c r="V1783" s="2" t="s">
        <v>5457</v>
      </c>
      <c r="W1783" s="1" t="s">
        <v>5458</v>
      </c>
    </row>
    <row r="1784" customFormat="false" ht="15" hidden="false" customHeight="false" outlineLevel="0" collapsed="false">
      <c r="A1784" s="2" t="s">
        <v>32</v>
      </c>
      <c r="B1784" s="2" t="s">
        <v>32</v>
      </c>
      <c r="C1784" s="2" t="s">
        <v>32</v>
      </c>
      <c r="D1784" s="2" t="n">
        <v>0.5700573</v>
      </c>
      <c r="E1784" s="2" t="s">
        <v>32</v>
      </c>
      <c r="F1784" s="2" t="s">
        <v>32</v>
      </c>
      <c r="G1784" s="2" t="s">
        <v>32</v>
      </c>
      <c r="H1784" s="2" t="s">
        <v>32</v>
      </c>
      <c r="I1784" s="2" t="n">
        <v>0.2267801</v>
      </c>
      <c r="J1784" s="2" t="n">
        <v>0.6081663</v>
      </c>
      <c r="K1784" s="2" t="n">
        <v>0.7740587</v>
      </c>
      <c r="L1784" s="2" t="n">
        <v>0.5489657</v>
      </c>
      <c r="Q1784" s="2" t="n">
        <v>8</v>
      </c>
      <c r="R1784" s="2" t="n">
        <v>0</v>
      </c>
      <c r="S1784" s="2" t="n">
        <v>1</v>
      </c>
      <c r="T1784" s="2" t="s">
        <v>5459</v>
      </c>
      <c r="U1784" s="2" t="s">
        <v>5459</v>
      </c>
      <c r="V1784" s="2" t="s">
        <v>5460</v>
      </c>
      <c r="W1784" s="1" t="s">
        <v>5461</v>
      </c>
    </row>
    <row r="1785" customFormat="false" ht="15" hidden="false" customHeight="false" outlineLevel="0" collapsed="false">
      <c r="A1785" s="2" t="n">
        <v>-0.6764479</v>
      </c>
      <c r="B1785" s="2" t="s">
        <v>32</v>
      </c>
      <c r="C1785" s="2" t="n">
        <v>-1.293076</v>
      </c>
      <c r="D1785" s="2" t="s">
        <v>32</v>
      </c>
      <c r="E1785" s="2" t="s">
        <v>32</v>
      </c>
      <c r="F1785" s="2" t="s">
        <v>32</v>
      </c>
      <c r="G1785" s="2" t="n">
        <v>-0.5961719</v>
      </c>
      <c r="H1785" s="2" t="s">
        <v>32</v>
      </c>
      <c r="I1785" s="2" t="s">
        <v>32</v>
      </c>
      <c r="J1785" s="2" t="n">
        <v>0.2475254</v>
      </c>
      <c r="K1785" s="2" t="n">
        <v>-0.2829735</v>
      </c>
      <c r="L1785" s="2" t="n">
        <v>-0.009347203</v>
      </c>
      <c r="P1785" s="2" t="s">
        <v>33</v>
      </c>
      <c r="Q1785" s="2" t="n">
        <v>14</v>
      </c>
      <c r="R1785" s="2" t="n">
        <v>1.306539866</v>
      </c>
      <c r="S1785" s="2" t="n">
        <v>0.015331671</v>
      </c>
      <c r="T1785" s="2" t="s">
        <v>5462</v>
      </c>
      <c r="U1785" s="2" t="s">
        <v>5462</v>
      </c>
      <c r="V1785" s="2" t="s">
        <v>5463</v>
      </c>
      <c r="W1785" s="1" t="s">
        <v>5464</v>
      </c>
    </row>
    <row r="1786" customFormat="false" ht="15" hidden="false" customHeight="false" outlineLevel="0" collapsed="false">
      <c r="A1786" s="2" t="n">
        <v>-2.825562</v>
      </c>
      <c r="B1786" s="2" t="n">
        <v>-3.858876</v>
      </c>
      <c r="C1786" s="2" t="s">
        <v>32</v>
      </c>
      <c r="D1786" s="2" t="n">
        <v>-2.156267</v>
      </c>
      <c r="E1786" s="2" t="n">
        <v>-2.393828</v>
      </c>
      <c r="F1786" s="2" t="n">
        <v>-1.99769</v>
      </c>
      <c r="G1786" s="2" t="n">
        <v>-1.945907</v>
      </c>
      <c r="H1786" s="2" t="n">
        <v>-1.883191</v>
      </c>
      <c r="I1786" s="2" t="n">
        <v>-2.055751</v>
      </c>
      <c r="J1786" s="2" t="n">
        <v>-0.8935952</v>
      </c>
      <c r="K1786" s="2" t="n">
        <v>-1.460061</v>
      </c>
      <c r="L1786" s="2" t="n">
        <v>-1.176578</v>
      </c>
      <c r="P1786" s="2" t="s">
        <v>33</v>
      </c>
      <c r="Q1786" s="2" t="n">
        <v>16</v>
      </c>
      <c r="R1786" s="2" t="n">
        <v>2.857936662</v>
      </c>
      <c r="S1786" s="2" t="n">
        <v>0.000790805</v>
      </c>
      <c r="T1786" s="2" t="s">
        <v>5465</v>
      </c>
      <c r="U1786" s="2" t="s">
        <v>5465</v>
      </c>
      <c r="V1786" s="2" t="s">
        <v>5466</v>
      </c>
      <c r="W1786" s="1" t="s">
        <v>5467</v>
      </c>
    </row>
    <row r="1787" customFormat="false" ht="15" hidden="false" customHeight="false" outlineLevel="0" collapsed="false">
      <c r="A1787" s="2" t="n">
        <v>-2.716684</v>
      </c>
      <c r="B1787" s="2" t="s">
        <v>32</v>
      </c>
      <c r="C1787" s="2" t="s">
        <v>32</v>
      </c>
      <c r="D1787" s="2" t="n">
        <v>-2.640459</v>
      </c>
      <c r="E1787" s="2" t="n">
        <v>-2.133103</v>
      </c>
      <c r="F1787" s="2" t="n">
        <v>-2.292193</v>
      </c>
      <c r="G1787" s="2" t="n">
        <v>-1.983057</v>
      </c>
      <c r="H1787" s="2" t="n">
        <v>-1.532566</v>
      </c>
      <c r="I1787" s="2" t="n">
        <v>-2.298453</v>
      </c>
      <c r="J1787" s="2" t="n">
        <v>-0.888227</v>
      </c>
      <c r="K1787" s="2" t="n">
        <v>-1.495542</v>
      </c>
      <c r="L1787" s="2" t="n">
        <v>-1.432478</v>
      </c>
      <c r="P1787" s="2" t="s">
        <v>33</v>
      </c>
      <c r="Q1787" s="2" t="n">
        <v>4</v>
      </c>
      <c r="R1787" s="2" t="n">
        <v>1.717991255</v>
      </c>
      <c r="S1787" s="2" t="n">
        <v>0.006302905</v>
      </c>
      <c r="T1787" s="2" t="s">
        <v>5468</v>
      </c>
      <c r="U1787" s="2" t="s">
        <v>5468</v>
      </c>
      <c r="V1787" s="2" t="s">
        <v>5469</v>
      </c>
      <c r="W1787" s="1" t="s">
        <v>5470</v>
      </c>
    </row>
    <row r="1788" customFormat="false" ht="15" hidden="false" customHeight="false" outlineLevel="0" collapsed="false">
      <c r="A1788" s="2" t="n">
        <v>-0.5467588</v>
      </c>
      <c r="B1788" s="2" t="n">
        <v>-1.731661</v>
      </c>
      <c r="C1788" s="2" t="n">
        <v>-1.558758</v>
      </c>
      <c r="D1788" s="2" t="n">
        <v>1.196542</v>
      </c>
      <c r="E1788" s="2" t="n">
        <v>0.9883612</v>
      </c>
      <c r="F1788" s="2" t="n">
        <v>1.11951</v>
      </c>
      <c r="G1788" s="2" t="n">
        <v>1.057362</v>
      </c>
      <c r="H1788" s="2" t="n">
        <v>0.7816281</v>
      </c>
      <c r="I1788" s="2" t="n">
        <v>0.9011223</v>
      </c>
      <c r="J1788" s="2" t="n">
        <v>0.2371836</v>
      </c>
      <c r="K1788" s="2" t="n">
        <v>0.3090377</v>
      </c>
      <c r="L1788" s="2" t="n">
        <v>0.1831465</v>
      </c>
      <c r="P1788" s="2" t="s">
        <v>33</v>
      </c>
      <c r="Q1788" s="2" t="n">
        <v>12</v>
      </c>
      <c r="R1788" s="2" t="n">
        <v>4.0569094</v>
      </c>
      <c r="S1788" s="2" t="n">
        <v>0.000270677</v>
      </c>
      <c r="T1788" s="2" t="s">
        <v>5471</v>
      </c>
      <c r="U1788" s="2" t="s">
        <v>5471</v>
      </c>
      <c r="V1788" s="2" t="s">
        <v>5472</v>
      </c>
      <c r="W1788" s="1" t="s">
        <v>5473</v>
      </c>
    </row>
    <row r="1789" customFormat="false" ht="15" hidden="false" customHeight="false" outlineLevel="0" collapsed="false">
      <c r="A1789" s="2" t="s">
        <v>32</v>
      </c>
      <c r="B1789" s="2" t="n">
        <v>-1.773237</v>
      </c>
      <c r="C1789" s="2" t="n">
        <v>-0.881038</v>
      </c>
      <c r="D1789" s="2" t="s">
        <v>32</v>
      </c>
      <c r="E1789" s="2" t="s">
        <v>32</v>
      </c>
      <c r="F1789" s="2" t="s">
        <v>32</v>
      </c>
      <c r="G1789" s="2" t="s">
        <v>32</v>
      </c>
      <c r="H1789" s="2" t="s">
        <v>32</v>
      </c>
      <c r="I1789" s="2" t="s">
        <v>32</v>
      </c>
      <c r="J1789" s="2" t="n">
        <v>0.4111763</v>
      </c>
      <c r="K1789" s="2" t="n">
        <v>0.07128477</v>
      </c>
      <c r="L1789" s="2" t="n">
        <v>0.3247802</v>
      </c>
      <c r="P1789" s="2" t="s">
        <v>33</v>
      </c>
      <c r="Q1789" s="2" t="n">
        <v>6</v>
      </c>
      <c r="R1789" s="2" t="n">
        <v>1.6789178</v>
      </c>
      <c r="S1789" s="2" t="n">
        <v>0.006829465</v>
      </c>
      <c r="T1789" s="2" t="s">
        <v>5474</v>
      </c>
      <c r="U1789" s="2" t="s">
        <v>5474</v>
      </c>
      <c r="V1789" s="2" t="s">
        <v>5475</v>
      </c>
      <c r="W1789" s="1" t="s">
        <v>5476</v>
      </c>
    </row>
    <row r="1790" customFormat="false" ht="15" hidden="false" customHeight="false" outlineLevel="0" collapsed="false">
      <c r="A1790" s="2" t="n">
        <v>-2.179479</v>
      </c>
      <c r="B1790" s="2" t="n">
        <v>-2.16543</v>
      </c>
      <c r="C1790" s="2" t="n">
        <v>-1.94182</v>
      </c>
      <c r="D1790" s="2" t="n">
        <v>-2.435922</v>
      </c>
      <c r="E1790" s="2" t="n">
        <v>-2.51248</v>
      </c>
      <c r="F1790" s="2" t="n">
        <v>-2.134878</v>
      </c>
      <c r="G1790" s="2" t="n">
        <v>-2.293694</v>
      </c>
      <c r="H1790" s="2" t="n">
        <v>-1.943771</v>
      </c>
      <c r="I1790" s="2" t="n">
        <v>-2.064917</v>
      </c>
      <c r="J1790" s="2" t="n">
        <v>-1.183201</v>
      </c>
      <c r="K1790" s="2" t="n">
        <v>-1.713784</v>
      </c>
      <c r="L1790" s="2" t="n">
        <v>-1.355129</v>
      </c>
      <c r="P1790" s="2" t="s">
        <v>33</v>
      </c>
      <c r="Q1790" s="2" t="n">
        <v>5</v>
      </c>
      <c r="R1790" s="2" t="n">
        <v>2.608874835</v>
      </c>
      <c r="S1790" s="2" t="n">
        <v>0.001042514</v>
      </c>
      <c r="T1790" s="2" t="s">
        <v>5477</v>
      </c>
      <c r="U1790" s="2" t="s">
        <v>5477</v>
      </c>
      <c r="V1790" s="2" t="s">
        <v>5478</v>
      </c>
      <c r="W1790" s="1" t="s">
        <v>5479</v>
      </c>
    </row>
    <row r="1791" customFormat="false" ht="15" hidden="false" customHeight="false" outlineLevel="0" collapsed="false">
      <c r="A1791" s="2" t="n">
        <v>-0.630685</v>
      </c>
      <c r="B1791" s="2" t="n">
        <v>-0.1397314</v>
      </c>
      <c r="C1791" s="2" t="n">
        <v>-0.5635487</v>
      </c>
      <c r="D1791" s="2" t="n">
        <v>-0.2274946</v>
      </c>
      <c r="E1791" s="2" t="n">
        <v>0.1586548</v>
      </c>
      <c r="F1791" s="2" t="n">
        <v>-0.6422856</v>
      </c>
      <c r="G1791" s="2" t="n">
        <v>0.03620028</v>
      </c>
      <c r="H1791" s="2" t="n">
        <v>-0.000144301</v>
      </c>
      <c r="I1791" s="2" t="n">
        <v>-0.0261627</v>
      </c>
      <c r="J1791" s="2" t="n">
        <v>-0.5586595</v>
      </c>
      <c r="K1791" s="2" t="n">
        <v>-0.5709486</v>
      </c>
      <c r="L1791" s="2" t="n">
        <v>-0.57599</v>
      </c>
      <c r="P1791" s="2" t="s">
        <v>33</v>
      </c>
      <c r="Q1791" s="2" t="n">
        <v>6</v>
      </c>
      <c r="R1791" s="2" t="n">
        <v>1.089430405</v>
      </c>
      <c r="S1791" s="2" t="n">
        <v>0.026490166</v>
      </c>
      <c r="T1791" s="2" t="s">
        <v>5480</v>
      </c>
      <c r="U1791" s="2" t="s">
        <v>5481</v>
      </c>
      <c r="V1791" s="2" t="s">
        <v>5482</v>
      </c>
      <c r="W1791" s="1" t="s">
        <v>5483</v>
      </c>
    </row>
    <row r="1792" customFormat="false" ht="15" hidden="false" customHeight="false" outlineLevel="0" collapsed="false">
      <c r="A1792" s="2" t="n">
        <v>0.3383415</v>
      </c>
      <c r="B1792" s="2" t="n">
        <v>-0.57056</v>
      </c>
      <c r="C1792" s="2" t="n">
        <v>-0.0263043</v>
      </c>
      <c r="D1792" s="2" t="n">
        <v>0.6395122</v>
      </c>
      <c r="E1792" s="2" t="n">
        <v>0.3715903</v>
      </c>
      <c r="F1792" s="2" t="s">
        <v>32</v>
      </c>
      <c r="G1792" s="2" t="n">
        <v>0.7560142</v>
      </c>
      <c r="H1792" s="2" t="n">
        <v>0.3712545</v>
      </c>
      <c r="I1792" s="2" t="s">
        <v>32</v>
      </c>
      <c r="J1792" s="2" t="n">
        <v>0.2532745</v>
      </c>
      <c r="K1792" s="2" t="n">
        <v>0.295978</v>
      </c>
      <c r="L1792" s="2" t="n">
        <v>0.3117928</v>
      </c>
      <c r="Q1792" s="2" t="n">
        <v>10</v>
      </c>
      <c r="R1792" s="2" t="n">
        <v>0.807488089</v>
      </c>
      <c r="S1792" s="2" t="n">
        <v>0.055339572</v>
      </c>
      <c r="T1792" s="2" t="s">
        <v>5484</v>
      </c>
      <c r="U1792" s="2" t="s">
        <v>5484</v>
      </c>
      <c r="V1792" s="2" t="s">
        <v>5485</v>
      </c>
      <c r="W1792" s="1" t="s">
        <v>5486</v>
      </c>
    </row>
    <row r="1793" customFormat="false" ht="15" hidden="false" customHeight="false" outlineLevel="0" collapsed="false">
      <c r="A1793" s="2" t="s">
        <v>32</v>
      </c>
      <c r="B1793" s="2" t="s">
        <v>32</v>
      </c>
      <c r="C1793" s="2" t="s">
        <v>32</v>
      </c>
      <c r="D1793" s="2" t="n">
        <v>-1.184725</v>
      </c>
      <c r="E1793" s="2" t="n">
        <v>-1.267656</v>
      </c>
      <c r="F1793" s="2" t="s">
        <v>32</v>
      </c>
      <c r="G1793" s="2" t="n">
        <v>-1.359634</v>
      </c>
      <c r="H1793" s="2" t="s">
        <v>32</v>
      </c>
      <c r="I1793" s="2" t="n">
        <v>-0.6341285</v>
      </c>
      <c r="J1793" s="2" t="n">
        <v>-1.52702</v>
      </c>
      <c r="K1793" s="2" t="n">
        <v>-1.597507</v>
      </c>
      <c r="L1793" s="2" t="n">
        <v>-1.554884</v>
      </c>
      <c r="Q1793" s="2" t="n">
        <v>8</v>
      </c>
      <c r="R1793" s="2" t="n">
        <v>0.787254823</v>
      </c>
      <c r="S1793" s="2" t="n">
        <v>0.058486415</v>
      </c>
      <c r="T1793" s="2" t="s">
        <v>5487</v>
      </c>
      <c r="U1793" s="2" t="s">
        <v>5487</v>
      </c>
      <c r="V1793" s="2" t="s">
        <v>5488</v>
      </c>
      <c r="W1793" s="1" t="s">
        <v>5489</v>
      </c>
    </row>
    <row r="1794" customFormat="false" ht="15" hidden="false" customHeight="false" outlineLevel="0" collapsed="false">
      <c r="A1794" s="2" t="n">
        <v>-0.07244879</v>
      </c>
      <c r="B1794" s="2" t="n">
        <v>0.4584653</v>
      </c>
      <c r="C1794" s="2" t="n">
        <v>0.03203462</v>
      </c>
      <c r="D1794" s="2" t="n">
        <v>0.05716645</v>
      </c>
      <c r="E1794" s="2" t="n">
        <v>-0.2586999</v>
      </c>
      <c r="F1794" s="2" t="n">
        <v>-0.248049</v>
      </c>
      <c r="G1794" s="2" t="n">
        <v>-0.3587339</v>
      </c>
      <c r="H1794" s="2" t="n">
        <v>-0.4288927</v>
      </c>
      <c r="I1794" s="2" t="n">
        <v>-0.4949787</v>
      </c>
      <c r="J1794" s="2" t="n">
        <v>0.2779013</v>
      </c>
      <c r="K1794" s="2" t="n">
        <v>0.08531312</v>
      </c>
      <c r="L1794" s="2" t="n">
        <v>0.130934</v>
      </c>
      <c r="P1794" s="2" t="s">
        <v>33</v>
      </c>
      <c r="Q1794" s="2" t="n">
        <v>12</v>
      </c>
      <c r="R1794" s="2" t="n">
        <v>1.968052657</v>
      </c>
      <c r="S1794" s="2" t="n">
        <v>0.003898428</v>
      </c>
      <c r="T1794" s="2" t="s">
        <v>5490</v>
      </c>
      <c r="U1794" s="2" t="s">
        <v>5490</v>
      </c>
      <c r="V1794" s="2" t="s">
        <v>5491</v>
      </c>
      <c r="W1794" s="1" t="s">
        <v>5492</v>
      </c>
    </row>
    <row r="1795" customFormat="false" ht="15" hidden="false" customHeight="false" outlineLevel="0" collapsed="false">
      <c r="A1795" s="2" t="s">
        <v>32</v>
      </c>
      <c r="B1795" s="2" t="s">
        <v>32</v>
      </c>
      <c r="C1795" s="2" t="n">
        <v>-2.635453</v>
      </c>
      <c r="D1795" s="2" t="n">
        <v>-1.081953</v>
      </c>
      <c r="E1795" s="2" t="s">
        <v>32</v>
      </c>
      <c r="F1795" s="2" t="s">
        <v>32</v>
      </c>
      <c r="G1795" s="2" t="n">
        <v>-0.7990044</v>
      </c>
      <c r="H1795" s="2" t="n">
        <v>-0.7376003</v>
      </c>
      <c r="I1795" s="2" t="n">
        <v>-1.052068</v>
      </c>
      <c r="J1795" s="2" t="n">
        <v>-0.1996252</v>
      </c>
      <c r="K1795" s="2" t="n">
        <v>-1.21313</v>
      </c>
      <c r="L1795" s="2" t="n">
        <v>-0.9549408</v>
      </c>
      <c r="Q1795" s="2" t="n">
        <v>8</v>
      </c>
      <c r="R1795" s="2" t="n">
        <v>0.081608901</v>
      </c>
      <c r="S1795" s="2" t="n">
        <v>0.762865424</v>
      </c>
      <c r="T1795" s="2" t="s">
        <v>5493</v>
      </c>
      <c r="U1795" s="2" t="s">
        <v>5493</v>
      </c>
      <c r="V1795" s="2" t="s">
        <v>5494</v>
      </c>
      <c r="W1795" s="1" t="s">
        <v>5495</v>
      </c>
    </row>
    <row r="1796" customFormat="false" ht="15" hidden="false" customHeight="false" outlineLevel="0" collapsed="false">
      <c r="A1796" s="2" t="n">
        <v>-2.462367</v>
      </c>
      <c r="B1796" s="2" t="n">
        <v>-1.689031</v>
      </c>
      <c r="C1796" s="2" t="n">
        <v>-1.529471</v>
      </c>
      <c r="D1796" s="2" t="n">
        <v>-2.238848</v>
      </c>
      <c r="E1796" s="2" t="n">
        <v>-2.266846</v>
      </c>
      <c r="F1796" s="2" t="n">
        <v>-2.229157</v>
      </c>
      <c r="G1796" s="2" t="n">
        <v>-2.015319</v>
      </c>
      <c r="H1796" s="2" t="n">
        <v>-2.017565</v>
      </c>
      <c r="I1796" s="2" t="n">
        <v>-2.097071</v>
      </c>
      <c r="J1796" s="2" t="n">
        <v>-1.060808</v>
      </c>
      <c r="K1796" s="2" t="n">
        <v>-1.516167</v>
      </c>
      <c r="L1796" s="2" t="n">
        <v>-1.320022</v>
      </c>
      <c r="P1796" s="2" t="s">
        <v>33</v>
      </c>
      <c r="Q1796" s="2" t="n">
        <v>7</v>
      </c>
      <c r="R1796" s="2" t="n">
        <v>1.820541418</v>
      </c>
      <c r="S1796" s="2" t="n">
        <v>0.005215686</v>
      </c>
      <c r="T1796" s="2" t="s">
        <v>5496</v>
      </c>
      <c r="U1796" s="2" t="s">
        <v>5496</v>
      </c>
      <c r="V1796" s="2" t="s">
        <v>5497</v>
      </c>
      <c r="W1796" s="1" t="s">
        <v>5498</v>
      </c>
    </row>
    <row r="1797" customFormat="false" ht="15" hidden="false" customHeight="false" outlineLevel="0" collapsed="false">
      <c r="A1797" s="2" t="n">
        <v>0.2735</v>
      </c>
      <c r="B1797" s="2" t="n">
        <v>0.4539921</v>
      </c>
      <c r="C1797" s="2" t="n">
        <v>0.6906376</v>
      </c>
      <c r="D1797" s="2" t="s">
        <v>32</v>
      </c>
      <c r="E1797" s="2" t="s">
        <v>32</v>
      </c>
      <c r="F1797" s="2" t="s">
        <v>32</v>
      </c>
      <c r="G1797" s="2" t="n">
        <v>-0.1928254</v>
      </c>
      <c r="H1797" s="2" t="n">
        <v>-0.3624418</v>
      </c>
      <c r="I1797" s="2" t="s">
        <v>32</v>
      </c>
      <c r="J1797" s="2" t="n">
        <v>-0.2454956</v>
      </c>
      <c r="K1797" s="2" t="n">
        <v>0.07784776</v>
      </c>
      <c r="L1797" s="2" t="n">
        <v>-0.4801616</v>
      </c>
      <c r="P1797" s="2" t="s">
        <v>33</v>
      </c>
      <c r="Q1797" s="2" t="n">
        <v>8</v>
      </c>
      <c r="R1797" s="2" t="n">
        <v>1.680835154</v>
      </c>
      <c r="S1797" s="2" t="n">
        <v>0.00677452</v>
      </c>
      <c r="T1797" s="2" t="s">
        <v>5499</v>
      </c>
      <c r="U1797" s="2" t="s">
        <v>5499</v>
      </c>
      <c r="V1797" s="2" t="s">
        <v>5500</v>
      </c>
      <c r="W1797" s="1" t="s">
        <v>5501</v>
      </c>
    </row>
    <row r="1798" customFormat="false" ht="15" hidden="false" customHeight="false" outlineLevel="0" collapsed="false">
      <c r="A1798" s="2" t="n">
        <v>-1.910157</v>
      </c>
      <c r="B1798" s="2" t="n">
        <v>-3.039507</v>
      </c>
      <c r="C1798" s="2" t="n">
        <v>-1.758857</v>
      </c>
      <c r="D1798" s="2" t="n">
        <v>-1.964103</v>
      </c>
      <c r="E1798" s="2" t="s">
        <v>32</v>
      </c>
      <c r="F1798" s="2" t="n">
        <v>-2.135009</v>
      </c>
      <c r="G1798" s="2" t="n">
        <v>-1.938248</v>
      </c>
      <c r="H1798" s="2" t="n">
        <v>-2.189888</v>
      </c>
      <c r="I1798" s="2" t="n">
        <v>-2.162113</v>
      </c>
      <c r="J1798" s="2" t="n">
        <v>-0.9228829</v>
      </c>
      <c r="K1798" s="2" t="n">
        <v>-1.367036</v>
      </c>
      <c r="L1798" s="2" t="n">
        <v>-1.183645</v>
      </c>
      <c r="P1798" s="2" t="s">
        <v>33</v>
      </c>
      <c r="Q1798" s="2" t="n">
        <v>11</v>
      </c>
      <c r="R1798" s="2" t="n">
        <v>1.316057852</v>
      </c>
      <c r="S1798" s="2" t="n">
        <v>0.014998331</v>
      </c>
      <c r="T1798" s="2" t="s">
        <v>5502</v>
      </c>
      <c r="U1798" s="2" t="s">
        <v>5502</v>
      </c>
      <c r="V1798" s="2" t="s">
        <v>5503</v>
      </c>
      <c r="W1798" s="1" t="s">
        <v>5504</v>
      </c>
    </row>
    <row r="1799" customFormat="false" ht="15" hidden="false" customHeight="false" outlineLevel="0" collapsed="false">
      <c r="A1799" s="2" t="n">
        <v>3.690274</v>
      </c>
      <c r="B1799" s="2" t="n">
        <v>4.573604</v>
      </c>
      <c r="C1799" s="2" t="n">
        <v>4.547291</v>
      </c>
      <c r="D1799" s="2" t="n">
        <v>3.345711</v>
      </c>
      <c r="E1799" s="2" t="n">
        <v>3.231346</v>
      </c>
      <c r="F1799" s="2" t="n">
        <v>3.075094</v>
      </c>
      <c r="G1799" s="2" t="n">
        <v>3.422644</v>
      </c>
      <c r="H1799" s="2" t="n">
        <v>3.153414</v>
      </c>
      <c r="I1799" s="2" t="n">
        <v>3.019287</v>
      </c>
      <c r="J1799" s="2" t="n">
        <v>2.548354</v>
      </c>
      <c r="K1799" s="2" t="n">
        <v>2.619271</v>
      </c>
      <c r="L1799" s="2" t="n">
        <v>2.267705</v>
      </c>
      <c r="P1799" s="2" t="s">
        <v>33</v>
      </c>
      <c r="Q1799" s="2" t="n">
        <v>4</v>
      </c>
      <c r="R1799" s="2" t="n">
        <v>3.253766306</v>
      </c>
      <c r="S1799" s="2" t="n">
        <v>0.000606452</v>
      </c>
      <c r="T1799" s="2" t="s">
        <v>5505</v>
      </c>
      <c r="U1799" s="2" t="s">
        <v>5505</v>
      </c>
      <c r="V1799" s="2" t="s">
        <v>5506</v>
      </c>
      <c r="W1799" s="1" t="s">
        <v>5507</v>
      </c>
    </row>
    <row r="1800" customFormat="false" ht="15" hidden="false" customHeight="false" outlineLevel="0" collapsed="false">
      <c r="A1800" s="2" t="n">
        <v>-1.47176</v>
      </c>
      <c r="B1800" s="2" t="n">
        <v>-1.671837</v>
      </c>
      <c r="C1800" s="2" t="n">
        <v>-1.583952</v>
      </c>
      <c r="D1800" s="2" t="n">
        <v>-0.9077368</v>
      </c>
      <c r="E1800" s="2" t="n">
        <v>-0.8071075</v>
      </c>
      <c r="F1800" s="2" t="n">
        <v>-1.091801</v>
      </c>
      <c r="G1800" s="2" t="n">
        <v>-1.150105</v>
      </c>
      <c r="H1800" s="2" t="n">
        <v>-1.164658</v>
      </c>
      <c r="I1800" s="2" t="n">
        <v>-0.9687175</v>
      </c>
      <c r="J1800" s="2" t="n">
        <v>-1.494365</v>
      </c>
      <c r="K1800" s="2" t="n">
        <v>-1.684101</v>
      </c>
      <c r="L1800" s="2" t="n">
        <v>-1.529621</v>
      </c>
      <c r="P1800" s="2" t="s">
        <v>33</v>
      </c>
      <c r="Q1800" s="2" t="n">
        <v>11</v>
      </c>
      <c r="R1800" s="2" t="n">
        <v>3.653770252</v>
      </c>
      <c r="S1800" s="2" t="n">
        <v>0.00034</v>
      </c>
      <c r="T1800" s="2" t="s">
        <v>5508</v>
      </c>
      <c r="U1800" s="2" t="s">
        <v>5508</v>
      </c>
      <c r="V1800" s="2" t="s">
        <v>5509</v>
      </c>
      <c r="W1800" s="1" t="s">
        <v>5510</v>
      </c>
    </row>
    <row r="1801" customFormat="false" ht="15" hidden="false" customHeight="false" outlineLevel="0" collapsed="false">
      <c r="A1801" s="2" t="n">
        <v>-0.1781091</v>
      </c>
      <c r="B1801" s="2" t="n">
        <v>0.2345671</v>
      </c>
      <c r="C1801" s="2" t="s">
        <v>32</v>
      </c>
      <c r="D1801" s="2" t="s">
        <v>32</v>
      </c>
      <c r="E1801" s="2" t="s">
        <v>32</v>
      </c>
      <c r="F1801" s="2" t="s">
        <v>32</v>
      </c>
      <c r="G1801" s="2" t="s">
        <v>32</v>
      </c>
      <c r="H1801" s="2" t="n">
        <v>1.073272</v>
      </c>
      <c r="I1801" s="2" t="s">
        <v>32</v>
      </c>
      <c r="J1801" s="2" t="n">
        <v>1.091356</v>
      </c>
      <c r="K1801" s="2" t="n">
        <v>0.3482801</v>
      </c>
      <c r="L1801" s="2" t="n">
        <v>0.7575499</v>
      </c>
      <c r="P1801" s="2" t="s">
        <v>33</v>
      </c>
      <c r="Q1801" s="2" t="n">
        <v>4</v>
      </c>
      <c r="R1801" s="2" t="n">
        <v>0.9467779</v>
      </c>
      <c r="S1801" s="2" t="n">
        <v>0.038296192</v>
      </c>
      <c r="T1801" s="2" t="s">
        <v>5511</v>
      </c>
      <c r="U1801" s="2" t="s">
        <v>5511</v>
      </c>
      <c r="V1801" s="2" t="s">
        <v>5512</v>
      </c>
      <c r="W1801" s="1" t="s">
        <v>5513</v>
      </c>
    </row>
    <row r="1802" customFormat="false" ht="15" hidden="false" customHeight="false" outlineLevel="0" collapsed="false">
      <c r="A1802" s="2" t="n">
        <v>-2.077277</v>
      </c>
      <c r="B1802" s="2" t="n">
        <v>-2.489312</v>
      </c>
      <c r="C1802" s="2" t="n">
        <v>-2.073032</v>
      </c>
      <c r="D1802" s="2" t="n">
        <v>-1.812745</v>
      </c>
      <c r="E1802" s="2" t="n">
        <v>-1.932628</v>
      </c>
      <c r="F1802" s="2" t="n">
        <v>-1.901726</v>
      </c>
      <c r="G1802" s="2" t="n">
        <v>-2.028145</v>
      </c>
      <c r="H1802" s="2" t="n">
        <v>-1.645379</v>
      </c>
      <c r="I1802" s="2" t="n">
        <v>-1.854315</v>
      </c>
      <c r="J1802" s="2" t="n">
        <v>-0.9170116</v>
      </c>
      <c r="K1802" s="2" t="n">
        <v>-1.312142</v>
      </c>
      <c r="L1802" s="2" t="n">
        <v>-1.00992</v>
      </c>
      <c r="P1802" s="2" t="s">
        <v>33</v>
      </c>
      <c r="Q1802" s="2" t="n">
        <v>5</v>
      </c>
      <c r="R1802" s="2" t="n">
        <v>3.321050092</v>
      </c>
      <c r="S1802" s="2" t="n">
        <v>0.000638889</v>
      </c>
      <c r="T1802" s="2" t="s">
        <v>5514</v>
      </c>
      <c r="U1802" s="2" t="s">
        <v>5514</v>
      </c>
      <c r="V1802" s="2" t="s">
        <v>5515</v>
      </c>
      <c r="W1802" s="1" t="s">
        <v>5516</v>
      </c>
    </row>
    <row r="1803" customFormat="false" ht="15" hidden="false" customHeight="false" outlineLevel="0" collapsed="false">
      <c r="A1803" s="2" t="n">
        <v>-0.7330072</v>
      </c>
      <c r="B1803" s="2" t="n">
        <v>-1.074026</v>
      </c>
      <c r="C1803" s="2" t="n">
        <v>0.08965106</v>
      </c>
      <c r="D1803" s="2" t="s">
        <v>32</v>
      </c>
      <c r="E1803" s="2" t="s">
        <v>32</v>
      </c>
      <c r="F1803" s="2" t="n">
        <v>-0.5210507</v>
      </c>
      <c r="G1803" s="2" t="n">
        <v>-0.7177367</v>
      </c>
      <c r="H1803" s="2" t="n">
        <v>-0.3329657</v>
      </c>
      <c r="I1803" s="2" t="n">
        <v>-0.5427038</v>
      </c>
      <c r="J1803" s="2" t="n">
        <v>0.3110052</v>
      </c>
      <c r="K1803" s="2" t="n">
        <v>0.001096832</v>
      </c>
      <c r="L1803" s="2" t="n">
        <v>0.04635485</v>
      </c>
      <c r="P1803" s="2" t="s">
        <v>33</v>
      </c>
      <c r="Q1803" s="2" t="n">
        <v>5</v>
      </c>
      <c r="R1803" s="2" t="n">
        <v>0.946855123</v>
      </c>
      <c r="S1803" s="2" t="n">
        <v>0.038306281</v>
      </c>
      <c r="T1803" s="2" t="s">
        <v>5517</v>
      </c>
      <c r="U1803" s="2" t="s">
        <v>5517</v>
      </c>
      <c r="V1803" s="2" t="s">
        <v>5518</v>
      </c>
      <c r="W1803" s="1" t="s">
        <v>5519</v>
      </c>
    </row>
    <row r="1804" customFormat="false" ht="15" hidden="false" customHeight="false" outlineLevel="0" collapsed="false">
      <c r="A1804" s="2" t="s">
        <v>32</v>
      </c>
      <c r="B1804" s="2" t="s">
        <v>32</v>
      </c>
      <c r="C1804" s="2" t="s">
        <v>32</v>
      </c>
      <c r="D1804" s="2" t="n">
        <v>0.1035499</v>
      </c>
      <c r="E1804" s="2" t="n">
        <v>-0.4693651</v>
      </c>
      <c r="F1804" s="2" t="n">
        <v>0.05539647</v>
      </c>
      <c r="G1804" s="2" t="n">
        <v>-0.7038981</v>
      </c>
      <c r="H1804" s="2" t="n">
        <v>-0.4006471</v>
      </c>
      <c r="I1804" s="2" t="n">
        <v>-0.1104969</v>
      </c>
      <c r="J1804" s="2" t="n">
        <v>-0.5581697</v>
      </c>
      <c r="K1804" s="2" t="n">
        <v>-0.3740657</v>
      </c>
      <c r="L1804" s="2" t="n">
        <v>-0.6284469</v>
      </c>
      <c r="Q1804" s="2" t="n">
        <v>4</v>
      </c>
      <c r="R1804" s="2" t="n">
        <v>0.670900944</v>
      </c>
      <c r="S1804" s="2" t="n">
        <v>0.082278129</v>
      </c>
      <c r="T1804" s="2" t="s">
        <v>5520</v>
      </c>
      <c r="U1804" s="2" t="s">
        <v>5520</v>
      </c>
      <c r="V1804" s="2" t="s">
        <v>5521</v>
      </c>
      <c r="W1804" s="1" t="s">
        <v>5522</v>
      </c>
    </row>
    <row r="1805" customFormat="false" ht="15" hidden="false" customHeight="false" outlineLevel="0" collapsed="false">
      <c r="A1805" s="2" t="n">
        <v>-1.21176</v>
      </c>
      <c r="B1805" s="2" t="n">
        <v>-0.5177292</v>
      </c>
      <c r="C1805" s="2" t="n">
        <v>-0.3385671</v>
      </c>
      <c r="D1805" s="2" t="n">
        <v>-1.296663</v>
      </c>
      <c r="E1805" s="2" t="n">
        <v>-1.164851</v>
      </c>
      <c r="F1805" s="2" t="n">
        <v>-1.172744</v>
      </c>
      <c r="G1805" s="2" t="n">
        <v>-0.8109776</v>
      </c>
      <c r="H1805" s="2" t="n">
        <v>-0.835439</v>
      </c>
      <c r="I1805" s="2" t="n">
        <v>-1.060255</v>
      </c>
      <c r="J1805" s="2" t="n">
        <v>-0.4695734</v>
      </c>
      <c r="K1805" s="2" t="n">
        <v>-0.9931309</v>
      </c>
      <c r="L1805" s="2" t="n">
        <v>-0.7670615</v>
      </c>
      <c r="Q1805" s="2" t="n">
        <v>12</v>
      </c>
      <c r="R1805" s="2" t="n">
        <v>0.767470533</v>
      </c>
      <c r="S1805" s="2" t="n">
        <v>0.062107612</v>
      </c>
      <c r="T1805" s="2" t="s">
        <v>5523</v>
      </c>
      <c r="U1805" s="2" t="s">
        <v>5523</v>
      </c>
      <c r="V1805" s="2" t="s">
        <v>5524</v>
      </c>
      <c r="W1805" s="1" t="s">
        <v>5525</v>
      </c>
    </row>
    <row r="1806" customFormat="false" ht="15" hidden="false" customHeight="false" outlineLevel="0" collapsed="false">
      <c r="A1806" s="2" t="s">
        <v>32</v>
      </c>
      <c r="B1806" s="2" t="n">
        <v>1.605815</v>
      </c>
      <c r="C1806" s="2" t="n">
        <v>1.692035</v>
      </c>
      <c r="D1806" s="2" t="n">
        <v>1.061812</v>
      </c>
      <c r="E1806" s="2" t="n">
        <v>1.223475</v>
      </c>
      <c r="F1806" s="2" t="n">
        <v>0.8168756</v>
      </c>
      <c r="G1806" s="2" t="s">
        <v>32</v>
      </c>
      <c r="H1806" s="2" t="s">
        <v>32</v>
      </c>
      <c r="I1806" s="2" t="s">
        <v>32</v>
      </c>
      <c r="J1806" s="2" t="n">
        <v>1.403504</v>
      </c>
      <c r="K1806" s="2" t="n">
        <v>1.041774</v>
      </c>
      <c r="L1806" s="2" t="n">
        <v>1.489443</v>
      </c>
      <c r="P1806" s="2" t="s">
        <v>33</v>
      </c>
      <c r="Q1806" s="2" t="n">
        <v>10</v>
      </c>
      <c r="R1806" s="2" t="n">
        <v>1.287373639</v>
      </c>
      <c r="S1806" s="2" t="n">
        <v>0.016006568</v>
      </c>
      <c r="T1806" s="2" t="s">
        <v>5526</v>
      </c>
      <c r="U1806" s="2" t="s">
        <v>5526</v>
      </c>
      <c r="V1806" s="2" t="s">
        <v>5527</v>
      </c>
      <c r="W1806" s="1" t="s">
        <v>5528</v>
      </c>
    </row>
    <row r="1807" customFormat="false" ht="15" hidden="false" customHeight="false" outlineLevel="0" collapsed="false">
      <c r="A1807" s="2" t="n">
        <v>0.7921071</v>
      </c>
      <c r="B1807" s="2" t="n">
        <v>-1.246712</v>
      </c>
      <c r="C1807" s="2" t="n">
        <v>-0.2571313</v>
      </c>
      <c r="D1807" s="2" t="n">
        <v>1.06365</v>
      </c>
      <c r="E1807" s="2" t="n">
        <v>1.090772</v>
      </c>
      <c r="F1807" s="2" t="n">
        <v>1.467932</v>
      </c>
      <c r="G1807" s="2" t="n">
        <v>1.114629</v>
      </c>
      <c r="H1807" s="2" t="n">
        <v>1.040378</v>
      </c>
      <c r="I1807" s="2" t="n">
        <v>0.4445372</v>
      </c>
      <c r="J1807" s="2" t="n">
        <v>0.9119126</v>
      </c>
      <c r="K1807" s="2" t="n">
        <v>0.5579854</v>
      </c>
      <c r="L1807" s="2" t="n">
        <v>0.5680242</v>
      </c>
      <c r="P1807" s="2" t="s">
        <v>33</v>
      </c>
      <c r="Q1807" s="2" t="n">
        <v>31</v>
      </c>
      <c r="R1807" s="2" t="n">
        <v>1.187750247</v>
      </c>
      <c r="S1807" s="2" t="n">
        <v>0.020344828</v>
      </c>
      <c r="T1807" s="2" t="s">
        <v>5529</v>
      </c>
      <c r="U1807" s="2" t="s">
        <v>5529</v>
      </c>
      <c r="V1807" s="2" t="s">
        <v>5530</v>
      </c>
      <c r="W1807" s="1" t="s">
        <v>5531</v>
      </c>
    </row>
    <row r="1808" customFormat="false" ht="15" hidden="false" customHeight="false" outlineLevel="0" collapsed="false">
      <c r="A1808" s="2" t="n">
        <v>-0.9205219</v>
      </c>
      <c r="B1808" s="2" t="n">
        <v>-2.567667</v>
      </c>
      <c r="C1808" s="2" t="n">
        <v>-1.571919</v>
      </c>
      <c r="D1808" s="2" t="s">
        <v>32</v>
      </c>
      <c r="E1808" s="2" t="n">
        <v>-0.7433857</v>
      </c>
      <c r="F1808" s="2" t="s">
        <v>32</v>
      </c>
      <c r="G1808" s="2" t="n">
        <v>-0.7367347</v>
      </c>
      <c r="H1808" s="2" t="s">
        <v>32</v>
      </c>
      <c r="I1808" s="2" t="s">
        <v>32</v>
      </c>
      <c r="J1808" s="2" t="n">
        <v>0.1249748</v>
      </c>
      <c r="K1808" s="2" t="n">
        <v>-0.5795664</v>
      </c>
      <c r="L1808" s="2" t="n">
        <v>-0.01035015</v>
      </c>
      <c r="P1808" s="2" t="s">
        <v>33</v>
      </c>
      <c r="Q1808" s="2" t="n">
        <v>24</v>
      </c>
      <c r="R1808" s="2" t="n">
        <v>1.362210621</v>
      </c>
      <c r="S1808" s="2" t="n">
        <v>0.013649872</v>
      </c>
      <c r="T1808" s="2" t="s">
        <v>5532</v>
      </c>
      <c r="U1808" s="2" t="s">
        <v>5533</v>
      </c>
      <c r="V1808" s="2" t="s">
        <v>5534</v>
      </c>
      <c r="W1808" s="1" t="s">
        <v>5535</v>
      </c>
    </row>
    <row r="1809" customFormat="false" ht="15" hidden="false" customHeight="false" outlineLevel="0" collapsed="false">
      <c r="A1809" s="2" t="s">
        <v>32</v>
      </c>
      <c r="B1809" s="2" t="s">
        <v>32</v>
      </c>
      <c r="C1809" s="2" t="s">
        <v>32</v>
      </c>
      <c r="D1809" s="2" t="n">
        <v>-0.2404974</v>
      </c>
      <c r="E1809" s="2" t="n">
        <v>-0.6881356</v>
      </c>
      <c r="F1809" s="2" t="s">
        <v>32</v>
      </c>
      <c r="G1809" s="2" t="n">
        <v>-0.3589588</v>
      </c>
      <c r="H1809" s="2" t="n">
        <v>-0.9987011</v>
      </c>
      <c r="I1809" s="2" t="n">
        <v>0.04821828</v>
      </c>
      <c r="J1809" s="2" t="n">
        <v>-0.8420536</v>
      </c>
      <c r="K1809" s="2" t="n">
        <v>-0.8111423</v>
      </c>
      <c r="L1809" s="2" t="n">
        <v>-0.7612002</v>
      </c>
      <c r="Q1809" s="2" t="n">
        <v>18</v>
      </c>
      <c r="R1809" s="2" t="n">
        <v>0.336675947</v>
      </c>
      <c r="S1809" s="2" t="n">
        <v>0.254482759</v>
      </c>
      <c r="T1809" s="2" t="s">
        <v>5536</v>
      </c>
      <c r="U1809" s="2" t="s">
        <v>5536</v>
      </c>
      <c r="V1809" s="2" t="s">
        <v>5537</v>
      </c>
      <c r="W1809" s="1" t="s">
        <v>5538</v>
      </c>
    </row>
    <row r="1810" customFormat="false" ht="15" hidden="false" customHeight="false" outlineLevel="0" collapsed="false">
      <c r="A1810" s="2" t="n">
        <v>-1.265737</v>
      </c>
      <c r="B1810" s="2" t="n">
        <v>-2.674348</v>
      </c>
      <c r="C1810" s="2" t="n">
        <v>-1.963215</v>
      </c>
      <c r="D1810" s="2" t="n">
        <v>-0.8753083</v>
      </c>
      <c r="E1810" s="2" t="n">
        <v>-1.222124</v>
      </c>
      <c r="F1810" s="2" t="n">
        <v>-1.131063</v>
      </c>
      <c r="G1810" s="2" t="n">
        <v>-1.165301</v>
      </c>
      <c r="H1810" s="2" t="n">
        <v>-1.34005</v>
      </c>
      <c r="I1810" s="2" t="n">
        <v>-0.7760197</v>
      </c>
      <c r="J1810" s="2" t="n">
        <v>-1.068396</v>
      </c>
      <c r="K1810" s="2" t="n">
        <v>-1.001586</v>
      </c>
      <c r="L1810" s="2" t="n">
        <v>-1.031113</v>
      </c>
      <c r="P1810" s="2" t="s">
        <v>33</v>
      </c>
      <c r="Q1810" s="2" t="n">
        <v>18</v>
      </c>
      <c r="R1810" s="2" t="n">
        <v>1.279068187</v>
      </c>
      <c r="S1810" s="2" t="n">
        <v>0.01623127</v>
      </c>
      <c r="T1810" s="2" t="s">
        <v>5539</v>
      </c>
      <c r="U1810" s="2" t="s">
        <v>5539</v>
      </c>
      <c r="V1810" s="2" t="s">
        <v>5540</v>
      </c>
      <c r="W1810" s="1" t="s">
        <v>5541</v>
      </c>
    </row>
    <row r="1811" customFormat="false" ht="15" hidden="false" customHeight="false" outlineLevel="0" collapsed="false">
      <c r="A1811" s="2" t="n">
        <v>4.953573</v>
      </c>
      <c r="B1811" s="2" t="n">
        <v>4.890295</v>
      </c>
      <c r="C1811" s="2" t="n">
        <v>5.047398</v>
      </c>
      <c r="D1811" s="2" t="n">
        <v>4.945726</v>
      </c>
      <c r="E1811" s="2" t="n">
        <v>5.165505</v>
      </c>
      <c r="F1811" s="2" t="n">
        <v>4.724936</v>
      </c>
      <c r="G1811" s="2" t="n">
        <v>4.803856</v>
      </c>
      <c r="H1811" s="2" t="n">
        <v>4.504485</v>
      </c>
      <c r="I1811" s="2" t="n">
        <v>4.547696</v>
      </c>
      <c r="J1811" s="2" t="n">
        <v>3.637253</v>
      </c>
      <c r="K1811" s="2" t="n">
        <v>3.918813</v>
      </c>
      <c r="L1811" s="2" t="n">
        <v>3.607968</v>
      </c>
      <c r="P1811" s="2" t="s">
        <v>33</v>
      </c>
      <c r="Q1811" s="2" t="n">
        <v>27</v>
      </c>
      <c r="R1811" s="2" t="n">
        <v>4.305912591</v>
      </c>
      <c r="S1811" s="3" t="n">
        <v>7.92E-005</v>
      </c>
      <c r="T1811" s="2" t="s">
        <v>5542</v>
      </c>
      <c r="U1811" s="2" t="s">
        <v>5542</v>
      </c>
      <c r="V1811" s="2" t="s">
        <v>5543</v>
      </c>
      <c r="W1811" s="1" t="s">
        <v>5544</v>
      </c>
    </row>
    <row r="1812" customFormat="false" ht="15" hidden="false" customHeight="false" outlineLevel="0" collapsed="false">
      <c r="A1812" s="2" t="n">
        <v>-0.3653567</v>
      </c>
      <c r="B1812" s="2" t="n">
        <v>-1.990011</v>
      </c>
      <c r="C1812" s="2" t="n">
        <v>-1.92037</v>
      </c>
      <c r="D1812" s="2" t="n">
        <v>-0.170566</v>
      </c>
      <c r="E1812" s="2" t="n">
        <v>0.03612648</v>
      </c>
      <c r="F1812" s="2" t="n">
        <v>0.02663117</v>
      </c>
      <c r="G1812" s="2" t="n">
        <v>-0.2345012</v>
      </c>
      <c r="H1812" s="2" t="n">
        <v>0.06396708</v>
      </c>
      <c r="I1812" s="2" t="n">
        <v>-1.203201</v>
      </c>
      <c r="J1812" s="2" t="n">
        <v>-0.5331646</v>
      </c>
      <c r="K1812" s="2" t="n">
        <v>-0.9419326</v>
      </c>
      <c r="L1812" s="2" t="n">
        <v>-0.5344601</v>
      </c>
      <c r="P1812" s="2" t="s">
        <v>33</v>
      </c>
      <c r="Q1812" s="2" t="n">
        <v>24</v>
      </c>
      <c r="R1812" s="2" t="n">
        <v>1.022979306</v>
      </c>
      <c r="S1812" s="2" t="n">
        <v>0.031422319</v>
      </c>
      <c r="T1812" s="2" t="s">
        <v>5545</v>
      </c>
      <c r="U1812" s="2" t="s">
        <v>5545</v>
      </c>
      <c r="V1812" s="2" t="s">
        <v>5546</v>
      </c>
      <c r="W1812" s="1" t="s">
        <v>5547</v>
      </c>
    </row>
    <row r="1813" customFormat="false" ht="15" hidden="false" customHeight="false" outlineLevel="0" collapsed="false">
      <c r="A1813" s="2" t="n">
        <v>1.174556</v>
      </c>
      <c r="B1813" s="2" t="s">
        <v>32</v>
      </c>
      <c r="C1813" s="2" t="s">
        <v>32</v>
      </c>
      <c r="D1813" s="2" t="s">
        <v>32</v>
      </c>
      <c r="E1813" s="2" t="s">
        <v>32</v>
      </c>
      <c r="F1813" s="2" t="s">
        <v>32</v>
      </c>
      <c r="G1813" s="2" t="s">
        <v>32</v>
      </c>
      <c r="H1813" s="2" t="n">
        <v>0.3139971</v>
      </c>
      <c r="I1813" s="2" t="n">
        <v>0.4682917</v>
      </c>
      <c r="J1813" s="2" t="n">
        <v>-0.2337653</v>
      </c>
      <c r="K1813" s="2" t="n">
        <v>0.3201979</v>
      </c>
      <c r="L1813" s="2" t="n">
        <v>0.198146</v>
      </c>
      <c r="Q1813" s="2" t="n">
        <v>8</v>
      </c>
      <c r="R1813" s="2" t="n">
        <v>0.555196756</v>
      </c>
      <c r="S1813" s="2" t="n">
        <v>0.117020408</v>
      </c>
      <c r="T1813" s="2" t="s">
        <v>5548</v>
      </c>
      <c r="U1813" s="2" t="s">
        <v>5548</v>
      </c>
      <c r="V1813" s="2" t="s">
        <v>5549</v>
      </c>
      <c r="W1813" s="1" t="s">
        <v>5550</v>
      </c>
    </row>
    <row r="1814" customFormat="false" ht="15" hidden="false" customHeight="false" outlineLevel="0" collapsed="false">
      <c r="A1814" s="2" t="n">
        <v>2.224519</v>
      </c>
      <c r="B1814" s="2" t="n">
        <v>0.9875886</v>
      </c>
      <c r="C1814" s="2" t="n">
        <v>0.7613353</v>
      </c>
      <c r="D1814" s="2" t="n">
        <v>2.483339</v>
      </c>
      <c r="E1814" s="2" t="n">
        <v>2.783986</v>
      </c>
      <c r="F1814" s="2" t="n">
        <v>2.523172</v>
      </c>
      <c r="G1814" s="2" t="n">
        <v>1.858253</v>
      </c>
      <c r="H1814" s="2" t="n">
        <v>2.010715</v>
      </c>
      <c r="I1814" s="2" t="n">
        <v>1.653491</v>
      </c>
      <c r="J1814" s="2" t="n">
        <v>0.9628568</v>
      </c>
      <c r="K1814" s="2" t="n">
        <v>1.11182</v>
      </c>
      <c r="L1814" s="2" t="n">
        <v>1.294208</v>
      </c>
      <c r="P1814" s="2" t="s">
        <v>33</v>
      </c>
      <c r="Q1814" s="2" t="n">
        <v>14</v>
      </c>
      <c r="R1814" s="2" t="n">
        <v>1.957977169</v>
      </c>
      <c r="S1814" s="2" t="n">
        <v>0.003966467</v>
      </c>
      <c r="T1814" s="2" t="s">
        <v>5551</v>
      </c>
      <c r="U1814" s="2" t="s">
        <v>5551</v>
      </c>
      <c r="V1814" s="2" t="s">
        <v>5552</v>
      </c>
      <c r="W1814" s="1" t="s">
        <v>5553</v>
      </c>
    </row>
    <row r="1815" customFormat="false" ht="15" hidden="false" customHeight="false" outlineLevel="0" collapsed="false">
      <c r="A1815" s="2" t="n">
        <v>0.2542894</v>
      </c>
      <c r="B1815" s="2" t="n">
        <v>0.7204455</v>
      </c>
      <c r="C1815" s="2" t="n">
        <v>0.1555983</v>
      </c>
      <c r="D1815" s="2" t="n">
        <v>-0.02545403</v>
      </c>
      <c r="E1815" s="2" t="n">
        <v>-0.3997728</v>
      </c>
      <c r="F1815" s="2" t="n">
        <v>0.269686</v>
      </c>
      <c r="G1815" s="2" t="n">
        <v>-0.1840899</v>
      </c>
      <c r="H1815" s="2" t="n">
        <v>0.05632614</v>
      </c>
      <c r="I1815" s="2" t="n">
        <v>-0.05408444</v>
      </c>
      <c r="J1815" s="2" t="n">
        <v>-0.04753832</v>
      </c>
      <c r="K1815" s="2" t="n">
        <v>-0.622743</v>
      </c>
      <c r="L1815" s="2" t="n">
        <v>-0.3641241</v>
      </c>
      <c r="P1815" s="2" t="s">
        <v>33</v>
      </c>
      <c r="Q1815" s="2" t="n">
        <v>6</v>
      </c>
      <c r="R1815" s="2" t="n">
        <v>1.165571369</v>
      </c>
      <c r="S1815" s="2" t="n">
        <v>0.021846154</v>
      </c>
      <c r="T1815" s="2" t="s">
        <v>5554</v>
      </c>
      <c r="U1815" s="2" t="s">
        <v>5554</v>
      </c>
      <c r="V1815" s="2" t="s">
        <v>5555</v>
      </c>
      <c r="W1815" s="1" t="s">
        <v>5556</v>
      </c>
    </row>
    <row r="1816" customFormat="false" ht="15" hidden="false" customHeight="false" outlineLevel="0" collapsed="false">
      <c r="A1816" s="2" t="n">
        <v>1.862339</v>
      </c>
      <c r="B1816" s="2" t="n">
        <v>2.531406</v>
      </c>
      <c r="C1816" s="2" t="n">
        <v>2.706512</v>
      </c>
      <c r="D1816" s="2" t="n">
        <v>1.06347</v>
      </c>
      <c r="E1816" s="2" t="n">
        <v>1.096962</v>
      </c>
      <c r="F1816" s="2" t="s">
        <v>32</v>
      </c>
      <c r="G1816" s="2" t="n">
        <v>0.9228937</v>
      </c>
      <c r="H1816" s="2" t="n">
        <v>0.9595985</v>
      </c>
      <c r="I1816" s="2" t="n">
        <v>0.5460558</v>
      </c>
      <c r="J1816" s="2" t="n">
        <v>0.8042997</v>
      </c>
      <c r="K1816" s="2" t="n">
        <v>0.7415172</v>
      </c>
      <c r="L1816" s="2" t="n">
        <v>0.7786053</v>
      </c>
      <c r="P1816" s="2" t="s">
        <v>33</v>
      </c>
      <c r="Q1816" s="2" t="n">
        <v>7</v>
      </c>
      <c r="R1816" s="2" t="n">
        <v>3.296231072</v>
      </c>
      <c r="S1816" s="2" t="n">
        <v>0.000630137</v>
      </c>
      <c r="T1816" s="2" t="s">
        <v>5557</v>
      </c>
      <c r="U1816" s="2" t="s">
        <v>5557</v>
      </c>
      <c r="V1816" s="2" t="s">
        <v>5558</v>
      </c>
      <c r="W1816" s="1" t="s">
        <v>5559</v>
      </c>
    </row>
    <row r="1817" customFormat="false" ht="15" hidden="false" customHeight="false" outlineLevel="0" collapsed="false">
      <c r="A1817" s="2" t="n">
        <v>-0.8109776</v>
      </c>
      <c r="B1817" s="2" t="n">
        <v>-0.6715652</v>
      </c>
      <c r="C1817" s="2" t="n">
        <v>-0.5684213</v>
      </c>
      <c r="D1817" s="2" t="s">
        <v>32</v>
      </c>
      <c r="E1817" s="2" t="n">
        <v>-0.2675957</v>
      </c>
      <c r="F1817" s="2" t="s">
        <v>32</v>
      </c>
      <c r="G1817" s="2" t="s">
        <v>32</v>
      </c>
      <c r="H1817" s="2" t="n">
        <v>0.3114526</v>
      </c>
      <c r="I1817" s="2" t="n">
        <v>0.2649804</v>
      </c>
      <c r="J1817" s="2" t="n">
        <v>0.007477998</v>
      </c>
      <c r="K1817" s="2" t="s">
        <v>32</v>
      </c>
      <c r="L1817" s="2" t="n">
        <v>-0.01392666</v>
      </c>
      <c r="P1817" s="2" t="s">
        <v>33</v>
      </c>
      <c r="Q1817" s="2" t="n">
        <v>4</v>
      </c>
      <c r="R1817" s="2" t="n">
        <v>3.237252725</v>
      </c>
      <c r="S1817" s="2" t="n">
        <v>0.000594937</v>
      </c>
      <c r="T1817" s="2" t="s">
        <v>5560</v>
      </c>
      <c r="U1817" s="2" t="s">
        <v>5560</v>
      </c>
      <c r="V1817" s="2" t="s">
        <v>5561</v>
      </c>
      <c r="W1817" s="1" t="s">
        <v>5562</v>
      </c>
    </row>
    <row r="1818" customFormat="false" ht="15" hidden="false" customHeight="false" outlineLevel="0" collapsed="false">
      <c r="A1818" s="2" t="n">
        <v>2.462277</v>
      </c>
      <c r="B1818" s="2" t="n">
        <v>2.524666</v>
      </c>
      <c r="C1818" s="2" t="n">
        <v>2.513502</v>
      </c>
      <c r="D1818" s="2" t="n">
        <v>1.568666</v>
      </c>
      <c r="E1818" s="2" t="s">
        <v>32</v>
      </c>
      <c r="F1818" s="2" t="n">
        <v>2.117599</v>
      </c>
      <c r="G1818" s="2" t="n">
        <v>1.827308</v>
      </c>
      <c r="H1818" s="2" t="s">
        <v>32</v>
      </c>
      <c r="I1818" s="2" t="s">
        <v>32</v>
      </c>
      <c r="J1818" s="2" t="s">
        <v>32</v>
      </c>
      <c r="K1818" s="2" t="n">
        <v>1.014966</v>
      </c>
      <c r="L1818" s="2" t="n">
        <v>1.02644</v>
      </c>
      <c r="P1818" s="2" t="s">
        <v>33</v>
      </c>
      <c r="Q1818" s="2" t="n">
        <v>12</v>
      </c>
      <c r="R1818" s="2" t="n">
        <v>2.520754123</v>
      </c>
      <c r="S1818" s="2" t="n">
        <v>0.001296552</v>
      </c>
      <c r="T1818" s="2" t="s">
        <v>5563</v>
      </c>
      <c r="U1818" s="2" t="s">
        <v>5564</v>
      </c>
      <c r="W1818" s="1" t="s">
        <v>5565</v>
      </c>
    </row>
    <row r="1819" customFormat="false" ht="15" hidden="false" customHeight="false" outlineLevel="0" collapsed="false">
      <c r="A1819" s="2" t="n">
        <v>0.5849553</v>
      </c>
      <c r="B1819" s="2" t="n">
        <v>-0.09801525</v>
      </c>
      <c r="C1819" s="2" t="s">
        <v>32</v>
      </c>
      <c r="D1819" s="2" t="s">
        <v>32</v>
      </c>
      <c r="E1819" s="2" t="s">
        <v>32</v>
      </c>
      <c r="F1819" s="2" t="s">
        <v>32</v>
      </c>
      <c r="G1819" s="2" t="s">
        <v>32</v>
      </c>
      <c r="H1819" s="2" t="n">
        <v>0.3699115</v>
      </c>
      <c r="I1819" s="2" t="n">
        <v>0.1089387</v>
      </c>
      <c r="J1819" s="2" t="n">
        <v>-0.121148</v>
      </c>
      <c r="K1819" s="2" t="n">
        <v>0.1208746</v>
      </c>
      <c r="L1819" s="2" t="n">
        <v>0.3552024</v>
      </c>
      <c r="Q1819" s="2" t="n">
        <v>21</v>
      </c>
      <c r="R1819" s="2" t="n">
        <v>0.057397675</v>
      </c>
      <c r="S1819" s="2" t="n">
        <v>0.834964029</v>
      </c>
      <c r="T1819" s="2" t="s">
        <v>5566</v>
      </c>
      <c r="U1819" s="2" t="s">
        <v>5566</v>
      </c>
      <c r="V1819" s="2" t="s">
        <v>5567</v>
      </c>
      <c r="W1819" s="1" t="s">
        <v>5568</v>
      </c>
    </row>
    <row r="1820" customFormat="false" ht="15" hidden="false" customHeight="false" outlineLevel="0" collapsed="false">
      <c r="A1820" s="2" t="n">
        <v>1.096221</v>
      </c>
      <c r="B1820" s="2" t="n">
        <v>2.068423</v>
      </c>
      <c r="C1820" s="2" t="n">
        <v>1.898458</v>
      </c>
      <c r="D1820" s="2" t="n">
        <v>1.902659</v>
      </c>
      <c r="E1820" s="2" t="n">
        <v>1.871179</v>
      </c>
      <c r="F1820" s="2" t="s">
        <v>32</v>
      </c>
      <c r="G1820" s="2" t="n">
        <v>1.768371</v>
      </c>
      <c r="H1820" s="2" t="n">
        <v>1.909472</v>
      </c>
      <c r="I1820" s="2" t="n">
        <v>1.548607</v>
      </c>
      <c r="J1820" s="2" t="n">
        <v>1.04558</v>
      </c>
      <c r="K1820" s="2" t="n">
        <v>1.327276</v>
      </c>
      <c r="L1820" s="2" t="n">
        <v>1.123465</v>
      </c>
      <c r="P1820" s="2" t="s">
        <v>33</v>
      </c>
      <c r="Q1820" s="2" t="n">
        <v>10</v>
      </c>
      <c r="R1820" s="2" t="n">
        <v>0.962797619</v>
      </c>
      <c r="S1820" s="2" t="n">
        <v>0.036996431</v>
      </c>
      <c r="T1820" s="2" t="s">
        <v>5569</v>
      </c>
      <c r="U1820" s="2" t="s">
        <v>5569</v>
      </c>
      <c r="V1820" s="2" t="s">
        <v>5570</v>
      </c>
      <c r="W1820" s="1" t="s">
        <v>5571</v>
      </c>
    </row>
    <row r="1821" customFormat="false" ht="15" hidden="false" customHeight="false" outlineLevel="0" collapsed="false">
      <c r="A1821" s="2" t="n">
        <v>3.1386</v>
      </c>
      <c r="B1821" s="2" t="n">
        <v>0.8542051</v>
      </c>
      <c r="C1821" s="2" t="n">
        <v>2.332353</v>
      </c>
      <c r="D1821" s="2" t="n">
        <v>3.1538</v>
      </c>
      <c r="E1821" s="2" t="n">
        <v>3.088408</v>
      </c>
      <c r="F1821" s="2" t="n">
        <v>2.875143</v>
      </c>
      <c r="G1821" s="2" t="n">
        <v>2.744294</v>
      </c>
      <c r="H1821" s="2" t="n">
        <v>2.71416</v>
      </c>
      <c r="I1821" s="2" t="n">
        <v>2.731206</v>
      </c>
      <c r="J1821" s="2" t="n">
        <v>1.833722</v>
      </c>
      <c r="K1821" s="2" t="n">
        <v>2.125825</v>
      </c>
      <c r="L1821" s="2" t="n">
        <v>1.826591</v>
      </c>
      <c r="Q1821" s="2" t="n">
        <v>20</v>
      </c>
      <c r="R1821" s="2" t="n">
        <v>0.824082211</v>
      </c>
      <c r="S1821" s="2" t="n">
        <v>0.052786577</v>
      </c>
      <c r="T1821" s="2" t="s">
        <v>5572</v>
      </c>
      <c r="U1821" s="2" t="s">
        <v>5572</v>
      </c>
      <c r="V1821" s="2" t="s">
        <v>5573</v>
      </c>
      <c r="W1821" s="1" t="s">
        <v>5574</v>
      </c>
    </row>
    <row r="1822" customFormat="false" ht="15" hidden="false" customHeight="false" outlineLevel="0" collapsed="false">
      <c r="A1822" s="2" t="n">
        <v>0.1734332</v>
      </c>
      <c r="B1822" s="2" t="n">
        <v>0.6542857</v>
      </c>
      <c r="C1822" s="2" t="n">
        <v>0.2949687</v>
      </c>
      <c r="D1822" s="2" t="n">
        <v>-0.1023223</v>
      </c>
      <c r="E1822" s="2" t="n">
        <v>-0.2638758</v>
      </c>
      <c r="F1822" s="2" t="n">
        <v>0.3329889</v>
      </c>
      <c r="G1822" s="2" t="n">
        <v>0.251951</v>
      </c>
      <c r="H1822" s="2" t="n">
        <v>0.5325536</v>
      </c>
      <c r="I1822" s="2" t="n">
        <v>0.2143909</v>
      </c>
      <c r="J1822" s="2" t="n">
        <v>0.3254128</v>
      </c>
      <c r="K1822" s="2" t="n">
        <v>0.044851</v>
      </c>
      <c r="L1822" s="2" t="n">
        <v>0.04803929</v>
      </c>
      <c r="Q1822" s="2" t="n">
        <v>8</v>
      </c>
      <c r="R1822" s="2" t="n">
        <v>0.645419163</v>
      </c>
      <c r="S1822" s="2" t="n">
        <v>0.089063164</v>
      </c>
      <c r="T1822" s="2" t="s">
        <v>5575</v>
      </c>
      <c r="U1822" s="2" t="s">
        <v>5575</v>
      </c>
      <c r="V1822" s="2" t="s">
        <v>5576</v>
      </c>
      <c r="W1822" s="1" t="s">
        <v>5577</v>
      </c>
    </row>
    <row r="1823" customFormat="false" ht="15" hidden="false" customHeight="false" outlineLevel="0" collapsed="false">
      <c r="A1823" s="2" t="n">
        <v>2.6254</v>
      </c>
      <c r="B1823" s="2" t="n">
        <v>2.345198</v>
      </c>
      <c r="C1823" s="2" t="n">
        <v>1.912293</v>
      </c>
      <c r="D1823" s="2" t="n">
        <v>0.7298658</v>
      </c>
      <c r="E1823" s="2" t="s">
        <v>32</v>
      </c>
      <c r="F1823" s="2" t="s">
        <v>32</v>
      </c>
      <c r="G1823" s="2" t="s">
        <v>32</v>
      </c>
      <c r="H1823" s="2" t="s">
        <v>32</v>
      </c>
      <c r="I1823" s="2" t="s">
        <v>32</v>
      </c>
      <c r="J1823" s="2" t="n">
        <v>1.421477</v>
      </c>
      <c r="K1823" s="2" t="n">
        <v>2.306859</v>
      </c>
      <c r="L1823" s="2" t="n">
        <v>1.888648</v>
      </c>
      <c r="Q1823" s="2" t="n">
        <v>12</v>
      </c>
      <c r="R1823" s="2" t="n">
        <v>0.569847512</v>
      </c>
      <c r="S1823" s="2" t="n">
        <v>0.111864653</v>
      </c>
      <c r="T1823" s="2" t="s">
        <v>5578</v>
      </c>
      <c r="U1823" s="2" t="s">
        <v>5578</v>
      </c>
      <c r="V1823" s="2" t="s">
        <v>5579</v>
      </c>
      <c r="W1823" s="1" t="s">
        <v>5580</v>
      </c>
    </row>
    <row r="1824" customFormat="false" ht="15" hidden="false" customHeight="false" outlineLevel="0" collapsed="false">
      <c r="A1824" s="2" t="n">
        <v>-1.021338</v>
      </c>
      <c r="B1824" s="2" t="n">
        <v>-0.111699</v>
      </c>
      <c r="C1824" s="2" t="n">
        <v>-0.1899194</v>
      </c>
      <c r="D1824" s="2" t="n">
        <v>-1.358959</v>
      </c>
      <c r="E1824" s="2" t="n">
        <v>-1.230018</v>
      </c>
      <c r="F1824" s="2" t="n">
        <v>-1.401412</v>
      </c>
      <c r="G1824" s="2" t="n">
        <v>-1.440952</v>
      </c>
      <c r="H1824" s="2" t="n">
        <v>-1.547302</v>
      </c>
      <c r="I1824" s="2" t="n">
        <v>-1.554933</v>
      </c>
      <c r="J1824" s="2" t="n">
        <v>-1.465713</v>
      </c>
      <c r="K1824" s="2" t="n">
        <v>-1.601887</v>
      </c>
      <c r="L1824" s="2" t="n">
        <v>-1.500598</v>
      </c>
      <c r="P1824" s="2" t="s">
        <v>33</v>
      </c>
      <c r="Q1824" s="2" t="n">
        <v>17</v>
      </c>
      <c r="R1824" s="2" t="n">
        <v>2.574401925</v>
      </c>
      <c r="S1824" s="2" t="n">
        <v>0.00113059</v>
      </c>
      <c r="T1824" s="2" t="s">
        <v>5581</v>
      </c>
      <c r="U1824" s="2" t="s">
        <v>5581</v>
      </c>
      <c r="V1824" s="2" t="s">
        <v>5582</v>
      </c>
      <c r="W1824" s="1" t="s">
        <v>5583</v>
      </c>
    </row>
    <row r="1825" customFormat="false" ht="15" hidden="false" customHeight="false" outlineLevel="0" collapsed="false">
      <c r="A1825" s="2" t="n">
        <v>0.4914902</v>
      </c>
      <c r="B1825" s="2" t="s">
        <v>32</v>
      </c>
      <c r="C1825" s="2" t="s">
        <v>32</v>
      </c>
      <c r="D1825" s="2" t="n">
        <v>-0.7965147</v>
      </c>
      <c r="E1825" s="2" t="s">
        <v>32</v>
      </c>
      <c r="F1825" s="2" t="n">
        <v>-0.9316074</v>
      </c>
      <c r="G1825" s="2" t="n">
        <v>-1.557533</v>
      </c>
      <c r="H1825" s="2" t="n">
        <v>-2.040016</v>
      </c>
      <c r="I1825" s="2" t="n">
        <v>-2.103565</v>
      </c>
      <c r="J1825" s="2" t="s">
        <v>32</v>
      </c>
      <c r="K1825" s="2" t="s">
        <v>32</v>
      </c>
      <c r="L1825" s="2" t="n">
        <v>-0.2814312</v>
      </c>
      <c r="P1825" s="2" t="s">
        <v>33</v>
      </c>
      <c r="Q1825" s="2" t="n">
        <v>11</v>
      </c>
      <c r="R1825" s="2" t="n">
        <v>1.699167669</v>
      </c>
      <c r="S1825" s="2" t="n">
        <v>0.006442623</v>
      </c>
      <c r="T1825" s="2" t="s">
        <v>5584</v>
      </c>
      <c r="U1825" s="2" t="s">
        <v>5584</v>
      </c>
      <c r="V1825" s="2" t="s">
        <v>5585</v>
      </c>
      <c r="W1825" s="1" t="s">
        <v>5586</v>
      </c>
    </row>
    <row r="1826" customFormat="false" ht="15" hidden="false" customHeight="false" outlineLevel="0" collapsed="false">
      <c r="A1826" s="2" t="n">
        <v>0.8572075</v>
      </c>
      <c r="B1826" s="2" t="n">
        <v>1.648417</v>
      </c>
      <c r="C1826" s="2" t="n">
        <v>1.438229</v>
      </c>
      <c r="D1826" s="2" t="s">
        <v>32</v>
      </c>
      <c r="E1826" s="2" t="s">
        <v>32</v>
      </c>
      <c r="F1826" s="2" t="s">
        <v>32</v>
      </c>
      <c r="G1826" s="2" t="s">
        <v>32</v>
      </c>
      <c r="H1826" s="2" t="n">
        <v>-0.3609822</v>
      </c>
      <c r="I1826" s="2" t="n">
        <v>-0.1891604</v>
      </c>
      <c r="J1826" s="2" t="n">
        <v>0.9592618</v>
      </c>
      <c r="K1826" s="2" t="n">
        <v>1.175566</v>
      </c>
      <c r="L1826" s="2" t="n">
        <v>1.067757</v>
      </c>
      <c r="P1826" s="2" t="s">
        <v>33</v>
      </c>
      <c r="Q1826" s="2" t="n">
        <v>11</v>
      </c>
      <c r="R1826" s="2" t="n">
        <v>2.485160495</v>
      </c>
      <c r="S1826" s="2" t="n">
        <v>0.001328926</v>
      </c>
      <c r="T1826" s="2" t="s">
        <v>5587</v>
      </c>
      <c r="U1826" s="2" t="s">
        <v>5587</v>
      </c>
      <c r="V1826" s="2" t="s">
        <v>5588</v>
      </c>
      <c r="W1826" s="1" t="s">
        <v>5589</v>
      </c>
    </row>
    <row r="1827" customFormat="false" ht="15" hidden="false" customHeight="false" outlineLevel="0" collapsed="false">
      <c r="A1827" s="2" t="n">
        <v>-0.254715</v>
      </c>
      <c r="B1827" s="2" t="n">
        <v>-0.5002922</v>
      </c>
      <c r="C1827" s="2" t="n">
        <v>-0.9965334</v>
      </c>
      <c r="D1827" s="2" t="s">
        <v>32</v>
      </c>
      <c r="E1827" s="2" t="n">
        <v>-0.6525095</v>
      </c>
      <c r="F1827" s="2" t="n">
        <v>-0.5362519</v>
      </c>
      <c r="G1827" s="2" t="s">
        <v>32</v>
      </c>
      <c r="H1827" s="2" t="s">
        <v>32</v>
      </c>
      <c r="I1827" s="2" t="s">
        <v>32</v>
      </c>
      <c r="J1827" s="2" t="n">
        <v>-0.02361025</v>
      </c>
      <c r="K1827" s="2" t="n">
        <v>-0.3391374</v>
      </c>
      <c r="L1827" s="2" t="n">
        <v>-0.09017593</v>
      </c>
      <c r="Q1827" s="2" t="n">
        <v>3</v>
      </c>
      <c r="R1827" s="2" t="n">
        <v>0.769061557</v>
      </c>
      <c r="S1827" s="2" t="n">
        <v>0.061809586</v>
      </c>
      <c r="T1827" s="2" t="s">
        <v>5590</v>
      </c>
      <c r="U1827" s="2" t="s">
        <v>5590</v>
      </c>
      <c r="V1827" s="2" t="s">
        <v>5591</v>
      </c>
      <c r="W1827" s="1" t="n">
        <v>42628</v>
      </c>
    </row>
    <row r="1828" customFormat="false" ht="15" hidden="false" customHeight="false" outlineLevel="0" collapsed="false">
      <c r="A1828" s="2" t="n">
        <v>-2.236952</v>
      </c>
      <c r="B1828" s="2" t="n">
        <v>-3.043205</v>
      </c>
      <c r="C1828" s="2" t="n">
        <v>-2.277955</v>
      </c>
      <c r="D1828" s="2" t="n">
        <v>-2.252113</v>
      </c>
      <c r="E1828" s="2" t="n">
        <v>-2.485092</v>
      </c>
      <c r="F1828" s="2" t="n">
        <v>-2.158789</v>
      </c>
      <c r="G1828" s="2" t="n">
        <v>-2.223608</v>
      </c>
      <c r="H1828" s="2" t="n">
        <v>-2.137372</v>
      </c>
      <c r="I1828" s="2" t="n">
        <v>-2.315885</v>
      </c>
      <c r="J1828" s="2" t="n">
        <v>-0.9189205</v>
      </c>
      <c r="K1828" s="2" t="n">
        <v>-1.573762</v>
      </c>
      <c r="L1828" s="2" t="n">
        <v>-1.281787</v>
      </c>
      <c r="P1828" s="2" t="s">
        <v>33</v>
      </c>
      <c r="Q1828" s="2" t="n">
        <v>7</v>
      </c>
      <c r="R1828" s="2" t="n">
        <v>2.44840843</v>
      </c>
      <c r="S1828" s="2" t="n">
        <v>0.00142351</v>
      </c>
      <c r="T1828" s="2" t="s">
        <v>5592</v>
      </c>
      <c r="U1828" s="2" t="s">
        <v>5592</v>
      </c>
      <c r="V1828" s="2" t="s">
        <v>5593</v>
      </c>
      <c r="W1828" s="1" t="s">
        <v>5594</v>
      </c>
    </row>
    <row r="1829" customFormat="false" ht="15" hidden="false" customHeight="false" outlineLevel="0" collapsed="false">
      <c r="A1829" s="2" t="n">
        <v>2.970865</v>
      </c>
      <c r="B1829" s="2" t="n">
        <v>3.458338</v>
      </c>
      <c r="C1829" s="2" t="n">
        <v>3.67431</v>
      </c>
      <c r="D1829" s="2" t="n">
        <v>3.382566</v>
      </c>
      <c r="E1829" s="2" t="n">
        <v>3.466927</v>
      </c>
      <c r="F1829" s="2" t="s">
        <v>32</v>
      </c>
      <c r="G1829" s="2" t="n">
        <v>3.372072</v>
      </c>
      <c r="H1829" s="2" t="n">
        <v>2.865332</v>
      </c>
      <c r="I1829" s="2" t="n">
        <v>3.361194</v>
      </c>
      <c r="J1829" s="2" t="n">
        <v>2.426083</v>
      </c>
      <c r="K1829" s="2" t="n">
        <v>2.363939</v>
      </c>
      <c r="L1829" s="2" t="n">
        <v>2.474492</v>
      </c>
      <c r="P1829" s="2" t="s">
        <v>33</v>
      </c>
      <c r="Q1829" s="2" t="n">
        <v>7</v>
      </c>
      <c r="R1829" s="2" t="n">
        <v>2.17047257</v>
      </c>
      <c r="S1829" s="2" t="n">
        <v>0.002521379</v>
      </c>
      <c r="T1829" s="2" t="s">
        <v>5595</v>
      </c>
      <c r="U1829" s="2" t="s">
        <v>5595</v>
      </c>
      <c r="V1829" s="2" t="s">
        <v>5596</v>
      </c>
      <c r="W1829" s="1" t="s">
        <v>5597</v>
      </c>
    </row>
    <row r="1830" customFormat="false" ht="15" hidden="false" customHeight="false" outlineLevel="0" collapsed="false">
      <c r="A1830" s="2" t="n">
        <v>-0.3283769</v>
      </c>
      <c r="B1830" s="2" t="n">
        <v>-0.9799521</v>
      </c>
      <c r="C1830" s="2" t="n">
        <v>-0.3923174</v>
      </c>
      <c r="D1830" s="2" t="n">
        <v>0.2669235</v>
      </c>
      <c r="E1830" s="2" t="n">
        <v>0.3171392</v>
      </c>
      <c r="F1830" s="2" t="n">
        <v>-0.08460856</v>
      </c>
      <c r="G1830" s="2" t="n">
        <v>-0.1179609</v>
      </c>
      <c r="H1830" s="2" t="n">
        <v>-0.1625968</v>
      </c>
      <c r="I1830" s="2" t="n">
        <v>-0.1106305</v>
      </c>
      <c r="J1830" s="2" t="n">
        <v>-0.2318009</v>
      </c>
      <c r="K1830" s="2" t="n">
        <v>-0.08854867</v>
      </c>
      <c r="L1830" s="2" t="n">
        <v>-0.04376442</v>
      </c>
      <c r="P1830" s="2" t="s">
        <v>33</v>
      </c>
      <c r="Q1830" s="2" t="n">
        <v>22</v>
      </c>
      <c r="R1830" s="2" t="n">
        <v>1.690968065</v>
      </c>
      <c r="S1830" s="2" t="n">
        <v>0.006605317</v>
      </c>
      <c r="T1830" s="2" t="s">
        <v>5598</v>
      </c>
      <c r="U1830" s="2" t="s">
        <v>5598</v>
      </c>
      <c r="V1830" s="2" t="s">
        <v>5599</v>
      </c>
      <c r="W1830" s="1" t="s">
        <v>5600</v>
      </c>
    </row>
    <row r="1831" customFormat="false" ht="15" hidden="false" customHeight="false" outlineLevel="0" collapsed="false">
      <c r="A1831" s="2" t="n">
        <v>-1.032947</v>
      </c>
      <c r="B1831" s="2" t="n">
        <v>-1.084132</v>
      </c>
      <c r="C1831" s="2" t="n">
        <v>-1.180148</v>
      </c>
      <c r="D1831" s="2" t="n">
        <v>1.046832</v>
      </c>
      <c r="E1831" s="2" t="n">
        <v>0.8780563</v>
      </c>
      <c r="F1831" s="2" t="n">
        <v>0.7724807</v>
      </c>
      <c r="G1831" s="2" t="n">
        <v>1.949979</v>
      </c>
      <c r="H1831" s="2" t="n">
        <v>1.669281</v>
      </c>
      <c r="I1831" s="2" t="n">
        <v>2.022566</v>
      </c>
      <c r="J1831" s="2" t="n">
        <v>2.225464</v>
      </c>
      <c r="K1831" s="2" t="n">
        <v>2.52168</v>
      </c>
      <c r="L1831" s="2" t="n">
        <v>2.371087</v>
      </c>
      <c r="P1831" s="2" t="s">
        <v>33</v>
      </c>
      <c r="Q1831" s="2" t="n">
        <v>26</v>
      </c>
      <c r="R1831" s="2" t="n">
        <v>8.082605787</v>
      </c>
      <c r="S1831" s="2" t="n">
        <v>0</v>
      </c>
      <c r="T1831" s="2" t="s">
        <v>5601</v>
      </c>
      <c r="U1831" s="2" t="s">
        <v>5601</v>
      </c>
      <c r="V1831" s="2" t="s">
        <v>5602</v>
      </c>
      <c r="W1831" s="1" t="s">
        <v>5603</v>
      </c>
    </row>
    <row r="1832" customFormat="false" ht="15" hidden="false" customHeight="false" outlineLevel="0" collapsed="false">
      <c r="A1832" s="2" t="n">
        <v>0.7661855</v>
      </c>
      <c r="B1832" s="2" t="s">
        <v>32</v>
      </c>
      <c r="C1832" s="2" t="n">
        <v>-0.4262111</v>
      </c>
      <c r="D1832" s="2" t="s">
        <v>32</v>
      </c>
      <c r="E1832" s="2" t="s">
        <v>32</v>
      </c>
      <c r="F1832" s="2" t="s">
        <v>32</v>
      </c>
      <c r="G1832" s="2" t="s">
        <v>32</v>
      </c>
      <c r="H1832" s="2" t="s">
        <v>32</v>
      </c>
      <c r="I1832" s="2" t="s">
        <v>32</v>
      </c>
      <c r="J1832" s="2" t="n">
        <v>0.2108801</v>
      </c>
      <c r="K1832" s="2" t="n">
        <v>0.000418373</v>
      </c>
      <c r="L1832" s="2" t="n">
        <v>0.3108977</v>
      </c>
      <c r="Q1832" s="2" t="n">
        <v>11</v>
      </c>
      <c r="R1832" s="2" t="n">
        <v>0.00284077</v>
      </c>
      <c r="S1832" s="2" t="n">
        <v>0.977960426</v>
      </c>
      <c r="T1832" s="2" t="s">
        <v>5604</v>
      </c>
      <c r="U1832" s="2" t="s">
        <v>5604</v>
      </c>
      <c r="V1832" s="2" t="s">
        <v>5605</v>
      </c>
      <c r="W1832" s="1" t="s">
        <v>5606</v>
      </c>
    </row>
    <row r="1833" customFormat="false" ht="15" hidden="false" customHeight="false" outlineLevel="0" collapsed="false">
      <c r="A1833" s="2" t="n">
        <v>0.5000954</v>
      </c>
      <c r="B1833" s="2" t="n">
        <v>0.01813276</v>
      </c>
      <c r="C1833" s="2" t="n">
        <v>-0.3015876</v>
      </c>
      <c r="D1833" s="2" t="n">
        <v>1.423758</v>
      </c>
      <c r="E1833" s="2" t="n">
        <v>1.459616</v>
      </c>
      <c r="F1833" s="2" t="n">
        <v>0.9909968</v>
      </c>
      <c r="G1833" s="2" t="n">
        <v>1.130018</v>
      </c>
      <c r="H1833" s="2" t="n">
        <v>0.805207</v>
      </c>
      <c r="I1833" s="2" t="n">
        <v>1.010454</v>
      </c>
      <c r="J1833" s="2" t="n">
        <v>0.3097886</v>
      </c>
      <c r="K1833" s="2" t="n">
        <v>0.5303224</v>
      </c>
      <c r="L1833" s="2" t="n">
        <v>0.3611569</v>
      </c>
      <c r="P1833" s="2" t="s">
        <v>33</v>
      </c>
      <c r="Q1833" s="2" t="n">
        <v>26</v>
      </c>
      <c r="R1833" s="2" t="n">
        <v>2.765808722</v>
      </c>
      <c r="S1833" s="2" t="n">
        <v>0.000942184</v>
      </c>
      <c r="T1833" s="2" t="s">
        <v>5607</v>
      </c>
      <c r="U1833" s="2" t="s">
        <v>5607</v>
      </c>
      <c r="V1833" s="2" t="s">
        <v>5608</v>
      </c>
      <c r="W1833" s="1" t="s">
        <v>5609</v>
      </c>
    </row>
    <row r="1834" customFormat="false" ht="15" hidden="false" customHeight="false" outlineLevel="0" collapsed="false">
      <c r="A1834" s="2" t="n">
        <v>0.5279906</v>
      </c>
      <c r="B1834" s="2" t="n">
        <v>0.2353312</v>
      </c>
      <c r="C1834" s="2" t="n">
        <v>0.6500913</v>
      </c>
      <c r="D1834" s="2" t="n">
        <v>0.3543721</v>
      </c>
      <c r="E1834" s="2" t="n">
        <v>0.2432841</v>
      </c>
      <c r="F1834" s="2" t="n">
        <v>0.1909149</v>
      </c>
      <c r="G1834" s="2" t="s">
        <v>32</v>
      </c>
      <c r="H1834" s="2" t="n">
        <v>0.1738563</v>
      </c>
      <c r="I1834" s="2" t="n">
        <v>0.3827203</v>
      </c>
      <c r="J1834" s="2" t="n">
        <v>0.7647141</v>
      </c>
      <c r="K1834" s="2" t="n">
        <v>1.027822</v>
      </c>
      <c r="L1834" s="2" t="n">
        <v>0.9880178</v>
      </c>
      <c r="P1834" s="2" t="s">
        <v>33</v>
      </c>
      <c r="Q1834" s="2" t="n">
        <v>18</v>
      </c>
      <c r="R1834" s="2" t="n">
        <v>2.359470411</v>
      </c>
      <c r="S1834" s="2" t="n">
        <v>0.001742331</v>
      </c>
      <c r="T1834" s="2" t="s">
        <v>5610</v>
      </c>
      <c r="U1834" s="2" t="s">
        <v>5610</v>
      </c>
      <c r="V1834" s="2" t="s">
        <v>5611</v>
      </c>
      <c r="W1834" s="1" t="s">
        <v>5612</v>
      </c>
    </row>
    <row r="1835" customFormat="false" ht="15" hidden="false" customHeight="false" outlineLevel="0" collapsed="false">
      <c r="A1835" s="2" t="s">
        <v>32</v>
      </c>
      <c r="B1835" s="2" t="s">
        <v>32</v>
      </c>
      <c r="C1835" s="2" t="n">
        <v>0.3871663</v>
      </c>
      <c r="D1835" s="2" t="s">
        <v>32</v>
      </c>
      <c r="E1835" s="2" t="s">
        <v>32</v>
      </c>
      <c r="F1835" s="2" t="s">
        <v>32</v>
      </c>
      <c r="G1835" s="2" t="s">
        <v>32</v>
      </c>
      <c r="H1835" s="2" t="n">
        <v>-0.1825651</v>
      </c>
      <c r="I1835" s="2" t="s">
        <v>32</v>
      </c>
      <c r="J1835" s="2" t="n">
        <v>-0.1306674</v>
      </c>
      <c r="K1835" s="2" t="n">
        <v>-0.2107629</v>
      </c>
      <c r="L1835" s="2" t="n">
        <v>-0.1278973</v>
      </c>
      <c r="Q1835" s="2" t="n">
        <v>4</v>
      </c>
      <c r="R1835" s="2" t="n">
        <v>0</v>
      </c>
      <c r="S1835" s="2" t="n">
        <v>1</v>
      </c>
      <c r="T1835" s="2" t="s">
        <v>5613</v>
      </c>
      <c r="U1835" s="2" t="s">
        <v>5613</v>
      </c>
      <c r="V1835" s="2" t="s">
        <v>5614</v>
      </c>
      <c r="W1835" s="1" t="s">
        <v>5615</v>
      </c>
    </row>
    <row r="1836" customFormat="false" ht="15" hidden="false" customHeight="false" outlineLevel="0" collapsed="false">
      <c r="A1836" s="2" t="n">
        <v>-1.532716</v>
      </c>
      <c r="B1836" s="2" t="n">
        <v>-2.853657</v>
      </c>
      <c r="C1836" s="2" t="n">
        <v>-2.363564</v>
      </c>
      <c r="D1836" s="2" t="n">
        <v>-0.7047834</v>
      </c>
      <c r="E1836" s="2" t="n">
        <v>-1.056375</v>
      </c>
      <c r="F1836" s="2" t="n">
        <v>-0.8140993</v>
      </c>
      <c r="G1836" s="2" t="n">
        <v>-1.023823</v>
      </c>
      <c r="H1836" s="2" t="n">
        <v>-0.3619929</v>
      </c>
      <c r="I1836" s="2" t="n">
        <v>-0.696261</v>
      </c>
      <c r="J1836" s="2" t="n">
        <v>0.4116177</v>
      </c>
      <c r="K1836" s="2" t="n">
        <v>-0.06322684</v>
      </c>
      <c r="L1836" s="2" t="n">
        <v>0.06313781</v>
      </c>
      <c r="P1836" s="2" t="s">
        <v>33</v>
      </c>
      <c r="Q1836" s="2" t="n">
        <v>14</v>
      </c>
      <c r="R1836" s="2" t="n">
        <v>3.202060506</v>
      </c>
      <c r="S1836" s="2" t="n">
        <v>0.000580247</v>
      </c>
      <c r="T1836" s="2" t="s">
        <v>5616</v>
      </c>
      <c r="U1836" s="2" t="s">
        <v>5616</v>
      </c>
      <c r="V1836" s="2" t="s">
        <v>5617</v>
      </c>
      <c r="W1836" s="1" t="s">
        <v>5618</v>
      </c>
    </row>
    <row r="1837" customFormat="false" ht="15" hidden="false" customHeight="false" outlineLevel="0" collapsed="false">
      <c r="A1837" s="2" t="n">
        <v>0.06822623</v>
      </c>
      <c r="B1837" s="2" t="n">
        <v>-0.1814205</v>
      </c>
      <c r="C1837" s="2" t="n">
        <v>-0.7208037</v>
      </c>
      <c r="D1837" s="2" t="s">
        <v>32</v>
      </c>
      <c r="E1837" s="2" t="s">
        <v>32</v>
      </c>
      <c r="F1837" s="2" t="s">
        <v>32</v>
      </c>
      <c r="G1837" s="2" t="s">
        <v>32</v>
      </c>
      <c r="H1837" s="2" t="s">
        <v>32</v>
      </c>
      <c r="I1837" s="2" t="s">
        <v>32</v>
      </c>
      <c r="J1837" s="2" t="n">
        <v>-0.1703098</v>
      </c>
      <c r="K1837" s="2" t="n">
        <v>-0.4969226</v>
      </c>
      <c r="L1837" s="2" t="n">
        <v>-0.3626662</v>
      </c>
      <c r="Q1837" s="2" t="n">
        <v>13</v>
      </c>
      <c r="R1837" s="2" t="n">
        <v>0.09265736</v>
      </c>
      <c r="S1837" s="2" t="n">
        <v>0.730035343</v>
      </c>
      <c r="T1837" s="2" t="s">
        <v>5619</v>
      </c>
      <c r="U1837" s="2" t="s">
        <v>5619</v>
      </c>
      <c r="V1837" s="2" t="s">
        <v>5620</v>
      </c>
      <c r="W1837" s="1" t="s">
        <v>5621</v>
      </c>
    </row>
    <row r="1838" customFormat="false" ht="15" hidden="false" customHeight="false" outlineLevel="0" collapsed="false">
      <c r="A1838" s="2" t="s">
        <v>32</v>
      </c>
      <c r="B1838" s="2" t="s">
        <v>32</v>
      </c>
      <c r="C1838" s="2" t="s">
        <v>32</v>
      </c>
      <c r="D1838" s="2" t="n">
        <v>-0.2111369</v>
      </c>
      <c r="E1838" s="2" t="n">
        <v>0.4677329</v>
      </c>
      <c r="F1838" s="2" t="n">
        <v>-0.1598875</v>
      </c>
      <c r="G1838" s="2" t="n">
        <v>-0.8122107</v>
      </c>
      <c r="H1838" s="2" t="n">
        <v>-0.8421341</v>
      </c>
      <c r="I1838" s="2" t="n">
        <v>-0.4082771</v>
      </c>
      <c r="J1838" s="2" t="s">
        <v>32</v>
      </c>
      <c r="K1838" s="2" t="n">
        <v>-0.4831579</v>
      </c>
      <c r="L1838" s="2" t="n">
        <v>-0.1106305</v>
      </c>
      <c r="P1838" s="2" t="s">
        <v>33</v>
      </c>
      <c r="Q1838" s="2" t="n">
        <v>21</v>
      </c>
      <c r="R1838" s="2" t="n">
        <v>1.05700277</v>
      </c>
      <c r="S1838" s="2" t="n">
        <v>0.029087118</v>
      </c>
      <c r="T1838" s="2" t="s">
        <v>5622</v>
      </c>
      <c r="U1838" s="2" t="s">
        <v>5622</v>
      </c>
      <c r="V1838" s="2" t="s">
        <v>5623</v>
      </c>
      <c r="W1838" s="1" t="s">
        <v>5624</v>
      </c>
    </row>
    <row r="1839" customFormat="false" ht="15" hidden="false" customHeight="false" outlineLevel="0" collapsed="false">
      <c r="A1839" s="2" t="n">
        <v>-2.423739</v>
      </c>
      <c r="B1839" s="2" t="n">
        <v>-2.678771</v>
      </c>
      <c r="C1839" s="2" t="n">
        <v>-2.358762</v>
      </c>
      <c r="D1839" s="2" t="n">
        <v>-1.499068</v>
      </c>
      <c r="E1839" s="2" t="n">
        <v>-1.359184</v>
      </c>
      <c r="F1839" s="2" t="n">
        <v>-1.645241</v>
      </c>
      <c r="G1839" s="2" t="n">
        <v>-1.460795</v>
      </c>
      <c r="H1839" s="2" t="n">
        <v>-0.8684497</v>
      </c>
      <c r="I1839" s="2" t="n">
        <v>-1.262433</v>
      </c>
      <c r="J1839" s="2" t="n">
        <v>-0.5196424</v>
      </c>
      <c r="K1839" s="2" t="n">
        <v>-0.8806463</v>
      </c>
      <c r="L1839" s="2" t="n">
        <v>-1.5144</v>
      </c>
      <c r="P1839" s="2" t="s">
        <v>33</v>
      </c>
      <c r="Q1839" s="2" t="n">
        <v>11</v>
      </c>
      <c r="R1839" s="2" t="n">
        <v>2.781843533</v>
      </c>
      <c r="S1839" s="2" t="n">
        <v>0.000915033</v>
      </c>
      <c r="T1839" s="2" t="s">
        <v>5625</v>
      </c>
      <c r="U1839" s="2" t="s">
        <v>5625</v>
      </c>
      <c r="V1839" s="2" t="s">
        <v>5626</v>
      </c>
      <c r="W1839" s="1" t="s">
        <v>5627</v>
      </c>
    </row>
    <row r="1840" customFormat="false" ht="15" hidden="false" customHeight="false" outlineLevel="0" collapsed="false">
      <c r="A1840" s="2" t="n">
        <v>0.8956366</v>
      </c>
      <c r="B1840" s="2" t="n">
        <v>1.160073</v>
      </c>
      <c r="C1840" s="2" t="n">
        <v>0.7874182</v>
      </c>
      <c r="D1840" s="2" t="s">
        <v>32</v>
      </c>
      <c r="E1840" s="2" t="s">
        <v>32</v>
      </c>
      <c r="F1840" s="2" t="s">
        <v>32</v>
      </c>
      <c r="G1840" s="2" t="s">
        <v>32</v>
      </c>
      <c r="H1840" s="2" t="n">
        <v>-0.8562288</v>
      </c>
      <c r="I1840" s="2" t="n">
        <v>-0.8165588</v>
      </c>
      <c r="J1840" s="2" t="n">
        <v>-0.3306731</v>
      </c>
      <c r="K1840" s="2" t="n">
        <v>0.05340392</v>
      </c>
      <c r="L1840" s="2" t="n">
        <v>-0.004896822</v>
      </c>
      <c r="P1840" s="2" t="s">
        <v>33</v>
      </c>
      <c r="Q1840" s="2" t="n">
        <v>6</v>
      </c>
      <c r="R1840" s="2" t="n">
        <v>3.543217689</v>
      </c>
      <c r="S1840" s="2" t="n">
        <v>0.000563636</v>
      </c>
      <c r="T1840" s="2" t="s">
        <v>5628</v>
      </c>
      <c r="U1840" s="2" t="s">
        <v>5628</v>
      </c>
      <c r="V1840" s="2" t="s">
        <v>5629</v>
      </c>
      <c r="W1840" s="1" t="s">
        <v>5630</v>
      </c>
    </row>
    <row r="1841" customFormat="false" ht="15" hidden="false" customHeight="false" outlineLevel="0" collapsed="false">
      <c r="A1841" s="2" t="n">
        <v>-0.7510352</v>
      </c>
      <c r="B1841" s="2" t="s">
        <v>32</v>
      </c>
      <c r="C1841" s="2" t="n">
        <v>-2.152054</v>
      </c>
      <c r="D1841" s="2" t="n">
        <v>0.3566425</v>
      </c>
      <c r="E1841" s="2" t="n">
        <v>0.2569763</v>
      </c>
      <c r="F1841" s="2" t="s">
        <v>32</v>
      </c>
      <c r="G1841" s="2" t="s">
        <v>32</v>
      </c>
      <c r="H1841" s="2" t="n">
        <v>0.5337436</v>
      </c>
      <c r="I1841" s="2" t="n">
        <v>0.4444194</v>
      </c>
      <c r="J1841" s="2" t="n">
        <v>0.2869377</v>
      </c>
      <c r="K1841" s="2" t="n">
        <v>0.1214238</v>
      </c>
      <c r="L1841" s="2" t="n">
        <v>0.01820578</v>
      </c>
      <c r="P1841" s="2" t="s">
        <v>33</v>
      </c>
      <c r="Q1841" s="2" t="n">
        <v>14</v>
      </c>
      <c r="R1841" s="2" t="n">
        <v>1.614637202</v>
      </c>
      <c r="S1841" s="2" t="n">
        <v>0.007639884</v>
      </c>
      <c r="T1841" s="2" t="s">
        <v>5631</v>
      </c>
      <c r="U1841" s="2" t="s">
        <v>5631</v>
      </c>
      <c r="V1841" s="2" t="s">
        <v>5632</v>
      </c>
      <c r="W1841" s="1" t="s">
        <v>5633</v>
      </c>
    </row>
    <row r="1842" customFormat="false" ht="15" hidden="false" customHeight="false" outlineLevel="0" collapsed="false">
      <c r="A1842" s="2" t="n">
        <v>-0.6969731</v>
      </c>
      <c r="B1842" s="2" t="n">
        <v>0.0938637</v>
      </c>
      <c r="C1842" s="2" t="n">
        <v>0.2429085</v>
      </c>
      <c r="D1842" s="2" t="n">
        <v>-0.9608823</v>
      </c>
      <c r="E1842" s="2" t="n">
        <v>-0.7882681</v>
      </c>
      <c r="F1842" s="2" t="n">
        <v>-0.8180325</v>
      </c>
      <c r="G1842" s="2" t="n">
        <v>-0.8508793</v>
      </c>
      <c r="H1842" s="2" t="n">
        <v>-0.778545</v>
      </c>
      <c r="I1842" s="2" t="n">
        <v>-0.9327416</v>
      </c>
      <c r="J1842" s="2" t="n">
        <v>-0.0701146</v>
      </c>
      <c r="K1842" s="2" t="n">
        <v>0.03151848</v>
      </c>
      <c r="L1842" s="2" t="n">
        <v>-0.1259155</v>
      </c>
      <c r="P1842" s="2" t="s">
        <v>33</v>
      </c>
      <c r="Q1842" s="2" t="n">
        <v>11</v>
      </c>
      <c r="R1842" s="2" t="n">
        <v>2.152865152</v>
      </c>
      <c r="S1842" s="2" t="n">
        <v>0.002592087</v>
      </c>
      <c r="T1842" s="2" t="s">
        <v>5634</v>
      </c>
      <c r="U1842" s="2" t="s">
        <v>5634</v>
      </c>
      <c r="V1842" s="2" t="s">
        <v>5635</v>
      </c>
      <c r="W1842" s="1" t="s">
        <v>5636</v>
      </c>
    </row>
    <row r="1843" customFormat="false" ht="15" hidden="false" customHeight="false" outlineLevel="0" collapsed="false">
      <c r="A1843" s="2" t="n">
        <v>0.3450147</v>
      </c>
      <c r="B1843" s="2" t="n">
        <v>0.9364694</v>
      </c>
      <c r="C1843" s="2" t="n">
        <v>0.703525</v>
      </c>
      <c r="D1843" s="2" t="n">
        <v>0.5791458</v>
      </c>
      <c r="E1843" s="2" t="n">
        <v>0.5062912</v>
      </c>
      <c r="F1843" s="2" t="n">
        <v>0.3911907</v>
      </c>
      <c r="G1843" s="2" t="n">
        <v>0.425385</v>
      </c>
      <c r="H1843" s="2" t="n">
        <v>0.3297579</v>
      </c>
      <c r="I1843" s="2" t="n">
        <v>0.496814</v>
      </c>
      <c r="J1843" s="2" t="n">
        <v>0.01461612</v>
      </c>
      <c r="K1843" s="2" t="n">
        <v>0.03560878</v>
      </c>
      <c r="L1843" s="2" t="n">
        <v>0.0277044</v>
      </c>
      <c r="P1843" s="2" t="s">
        <v>33</v>
      </c>
      <c r="Q1843" s="2" t="n">
        <v>11</v>
      </c>
      <c r="R1843" s="2" t="n">
        <v>2.1096374</v>
      </c>
      <c r="S1843" s="2" t="n">
        <v>0.002933333</v>
      </c>
      <c r="T1843" s="2" t="s">
        <v>5637</v>
      </c>
      <c r="U1843" s="2" t="s">
        <v>5637</v>
      </c>
      <c r="V1843" s="2" t="s">
        <v>5638</v>
      </c>
      <c r="W1843" s="1" t="s">
        <v>5639</v>
      </c>
    </row>
    <row r="1844" customFormat="false" ht="15" hidden="false" customHeight="false" outlineLevel="0" collapsed="false">
      <c r="A1844" s="2" t="n">
        <v>0.5456135</v>
      </c>
      <c r="B1844" s="2" t="n">
        <v>0.005623007</v>
      </c>
      <c r="C1844" s="2" t="n">
        <v>0.279669</v>
      </c>
      <c r="D1844" s="2" t="n">
        <v>1.259737</v>
      </c>
      <c r="E1844" s="2" t="n">
        <v>1.241919</v>
      </c>
      <c r="F1844" s="2" t="n">
        <v>1.237354</v>
      </c>
      <c r="G1844" s="2" t="s">
        <v>32</v>
      </c>
      <c r="H1844" s="2" t="n">
        <v>0.842568</v>
      </c>
      <c r="I1844" s="2" t="n">
        <v>1.170881</v>
      </c>
      <c r="J1844" s="2" t="n">
        <v>0.8627063</v>
      </c>
      <c r="K1844" s="2" t="n">
        <v>0.9077114</v>
      </c>
      <c r="L1844" s="2" t="n">
        <v>0.8729214</v>
      </c>
      <c r="P1844" s="2" t="s">
        <v>33</v>
      </c>
      <c r="Q1844" s="2" t="n">
        <v>24</v>
      </c>
      <c r="R1844" s="2" t="n">
        <v>2.905748015</v>
      </c>
      <c r="S1844" s="2" t="n">
        <v>0.000650943</v>
      </c>
      <c r="T1844" s="2" t="s">
        <v>5640</v>
      </c>
      <c r="U1844" s="2" t="s">
        <v>5640</v>
      </c>
      <c r="V1844" s="2" t="s">
        <v>5641</v>
      </c>
      <c r="W1844" s="1" t="s">
        <v>5642</v>
      </c>
    </row>
    <row r="1845" customFormat="false" ht="15" hidden="false" customHeight="false" outlineLevel="0" collapsed="false">
      <c r="A1845" s="2" t="s">
        <v>32</v>
      </c>
      <c r="B1845" s="2" t="s">
        <v>32</v>
      </c>
      <c r="C1845" s="2" t="n">
        <v>-1.432532</v>
      </c>
      <c r="D1845" s="2" t="s">
        <v>32</v>
      </c>
      <c r="E1845" s="2" t="s">
        <v>32</v>
      </c>
      <c r="F1845" s="2" t="s">
        <v>32</v>
      </c>
      <c r="G1845" s="2" t="s">
        <v>32</v>
      </c>
      <c r="H1845" s="2" t="n">
        <v>0.2477995</v>
      </c>
      <c r="I1845" s="2" t="s">
        <v>32</v>
      </c>
      <c r="J1845" s="2" t="n">
        <v>0.2223804</v>
      </c>
      <c r="K1845" s="2" t="n">
        <v>-0.116764</v>
      </c>
      <c r="L1845" s="2" t="n">
        <v>-0.07573795</v>
      </c>
      <c r="Q1845" s="2" t="n">
        <v>4</v>
      </c>
      <c r="R1845" s="2" t="n">
        <v>0</v>
      </c>
      <c r="S1845" s="2" t="n">
        <v>1</v>
      </c>
      <c r="T1845" s="2" t="s">
        <v>5643</v>
      </c>
      <c r="U1845" s="2" t="s">
        <v>5643</v>
      </c>
      <c r="V1845" s="2" t="s">
        <v>5644</v>
      </c>
      <c r="W1845" s="1" t="s">
        <v>5645</v>
      </c>
    </row>
    <row r="1846" customFormat="false" ht="15" hidden="false" customHeight="false" outlineLevel="0" collapsed="false">
      <c r="A1846" s="2" t="n">
        <v>0.2142235</v>
      </c>
      <c r="B1846" s="2" t="n">
        <v>-2.206737</v>
      </c>
      <c r="C1846" s="2" t="n">
        <v>-1.215306</v>
      </c>
      <c r="D1846" s="2" t="n">
        <v>0.5463297</v>
      </c>
      <c r="E1846" s="2" t="n">
        <v>0.7893618</v>
      </c>
      <c r="F1846" s="2" t="n">
        <v>0.5995277</v>
      </c>
      <c r="G1846" s="2" t="n">
        <v>0.3252681</v>
      </c>
      <c r="H1846" s="2" t="n">
        <v>0.4987086</v>
      </c>
      <c r="I1846" s="2" t="n">
        <v>0.4313647</v>
      </c>
      <c r="J1846" s="2" t="n">
        <v>0.5191765</v>
      </c>
      <c r="K1846" s="2" t="n">
        <v>0.6669657</v>
      </c>
      <c r="L1846" s="2" t="n">
        <v>0.6090463</v>
      </c>
      <c r="P1846" s="2" t="s">
        <v>33</v>
      </c>
      <c r="Q1846" s="2" t="n">
        <v>142</v>
      </c>
      <c r="R1846" s="2" t="n">
        <v>1.579789984</v>
      </c>
      <c r="S1846" s="2" t="n">
        <v>0.008136622</v>
      </c>
      <c r="T1846" s="2" t="s">
        <v>5646</v>
      </c>
      <c r="U1846" s="2" t="s">
        <v>5646</v>
      </c>
      <c r="V1846" s="2" t="s">
        <v>5647</v>
      </c>
      <c r="W1846" s="1" t="s">
        <v>5648</v>
      </c>
    </row>
    <row r="1847" customFormat="false" ht="15" hidden="false" customHeight="false" outlineLevel="0" collapsed="false">
      <c r="A1847" s="2" t="n">
        <v>1.216619</v>
      </c>
      <c r="B1847" s="2" t="n">
        <v>1.829973</v>
      </c>
      <c r="C1847" s="2" t="n">
        <v>1.951317</v>
      </c>
      <c r="D1847" s="2" t="s">
        <v>32</v>
      </c>
      <c r="E1847" s="2" t="s">
        <v>32</v>
      </c>
      <c r="F1847" s="2" t="s">
        <v>32</v>
      </c>
      <c r="G1847" s="2" t="n">
        <v>0.4637083</v>
      </c>
      <c r="H1847" s="2" t="s">
        <v>32</v>
      </c>
      <c r="I1847" s="2" t="s">
        <v>32</v>
      </c>
      <c r="J1847" s="2" t="n">
        <v>-0.1305355</v>
      </c>
      <c r="K1847" s="2" t="n">
        <v>-0.08324736</v>
      </c>
      <c r="L1847" s="2" t="s">
        <v>32</v>
      </c>
      <c r="P1847" s="2" t="s">
        <v>33</v>
      </c>
      <c r="Q1847" s="2" t="n">
        <v>10</v>
      </c>
      <c r="R1847" s="2" t="n">
        <v>2.03855626</v>
      </c>
      <c r="S1847" s="2" t="n">
        <v>0.003406091</v>
      </c>
      <c r="T1847" s="2" t="s">
        <v>5649</v>
      </c>
      <c r="U1847" s="2" t="s">
        <v>5649</v>
      </c>
      <c r="V1847" s="2" t="s">
        <v>5650</v>
      </c>
      <c r="W1847" s="1" t="s">
        <v>5651</v>
      </c>
    </row>
    <row r="1848" customFormat="false" ht="15" hidden="false" customHeight="false" outlineLevel="0" collapsed="false">
      <c r="A1848" s="2" t="n">
        <v>1.222869</v>
      </c>
      <c r="B1848" s="2" t="n">
        <v>1.694975</v>
      </c>
      <c r="C1848" s="2" t="n">
        <v>1.086569</v>
      </c>
      <c r="D1848" s="2" t="n">
        <v>1.246909</v>
      </c>
      <c r="E1848" s="2" t="n">
        <v>1.286515</v>
      </c>
      <c r="F1848" s="2" t="n">
        <v>1.044955</v>
      </c>
      <c r="G1848" s="2" t="n">
        <v>1.605244</v>
      </c>
      <c r="H1848" s="2" t="n">
        <v>0.8400866</v>
      </c>
      <c r="I1848" s="2" t="n">
        <v>1.193899</v>
      </c>
      <c r="J1848" s="2" t="n">
        <v>1.005782</v>
      </c>
      <c r="K1848" s="2" t="n">
        <v>0.7850794</v>
      </c>
      <c r="L1848" s="2" t="n">
        <v>0.962154</v>
      </c>
      <c r="Q1848" s="2" t="n">
        <v>9</v>
      </c>
      <c r="R1848" s="2" t="n">
        <v>0.481921685</v>
      </c>
      <c r="S1848" s="2" t="n">
        <v>0.148741691</v>
      </c>
      <c r="T1848" s="2" t="s">
        <v>5652</v>
      </c>
      <c r="U1848" s="2" t="s">
        <v>5652</v>
      </c>
      <c r="V1848" s="2" t="s">
        <v>5653</v>
      </c>
      <c r="W1848" s="1" t="s">
        <v>5654</v>
      </c>
    </row>
    <row r="1849" customFormat="false" ht="15" hidden="false" customHeight="false" outlineLevel="0" collapsed="false">
      <c r="A1849" s="2" t="s">
        <v>32</v>
      </c>
      <c r="B1849" s="2" t="n">
        <v>1.883263</v>
      </c>
      <c r="C1849" s="2" t="s">
        <v>32</v>
      </c>
      <c r="D1849" s="2" t="n">
        <v>1.76415</v>
      </c>
      <c r="E1849" s="2" t="s">
        <v>32</v>
      </c>
      <c r="F1849" s="2" t="n">
        <v>2.055771</v>
      </c>
      <c r="G1849" s="2" t="s">
        <v>32</v>
      </c>
      <c r="H1849" s="2" t="s">
        <v>32</v>
      </c>
      <c r="I1849" s="2" t="s">
        <v>32</v>
      </c>
      <c r="J1849" s="2" t="n">
        <v>0.7834893</v>
      </c>
      <c r="K1849" s="2" t="n">
        <v>0.8616835</v>
      </c>
      <c r="L1849" s="2" t="n">
        <v>0.729172</v>
      </c>
      <c r="P1849" s="2" t="s">
        <v>33</v>
      </c>
      <c r="Q1849" s="2" t="n">
        <v>8</v>
      </c>
      <c r="R1849" s="2" t="n">
        <v>2.588070726</v>
      </c>
      <c r="S1849" s="2" t="n">
        <v>0.001092224</v>
      </c>
      <c r="T1849" s="2" t="s">
        <v>5655</v>
      </c>
      <c r="U1849" s="2" t="s">
        <v>5655</v>
      </c>
      <c r="V1849" s="2" t="s">
        <v>5656</v>
      </c>
      <c r="W1849" s="1" t="s">
        <v>5657</v>
      </c>
    </row>
    <row r="1850" customFormat="false" ht="15" hidden="false" customHeight="false" outlineLevel="0" collapsed="false">
      <c r="A1850" s="2" t="s">
        <v>32</v>
      </c>
      <c r="B1850" s="2" t="s">
        <v>32</v>
      </c>
      <c r="C1850" s="2" t="s">
        <v>32</v>
      </c>
      <c r="D1850" s="2" t="s">
        <v>32</v>
      </c>
      <c r="E1850" s="2" t="s">
        <v>32</v>
      </c>
      <c r="F1850" s="2" t="n">
        <v>-1.309001</v>
      </c>
      <c r="G1850" s="2" t="n">
        <v>-1.00173</v>
      </c>
      <c r="H1850" s="2" t="n">
        <v>-0.7963486</v>
      </c>
      <c r="I1850" s="2" t="s">
        <v>32</v>
      </c>
      <c r="J1850" s="2" t="n">
        <v>-0.8616379</v>
      </c>
      <c r="K1850" s="2" t="n">
        <v>-1.043064</v>
      </c>
      <c r="L1850" s="2" t="n">
        <v>-0.9011855</v>
      </c>
      <c r="Q1850" s="2" t="n">
        <v>13</v>
      </c>
      <c r="R1850" s="2" t="n">
        <v>0.124081583</v>
      </c>
      <c r="S1850" s="2" t="n">
        <v>0.637629396</v>
      </c>
      <c r="T1850" s="2" t="s">
        <v>5658</v>
      </c>
      <c r="U1850" s="2" t="s">
        <v>5658</v>
      </c>
      <c r="V1850" s="2" t="s">
        <v>5659</v>
      </c>
      <c r="W1850" s="1" t="s">
        <v>5660</v>
      </c>
    </row>
    <row r="1851" customFormat="false" ht="15" hidden="false" customHeight="false" outlineLevel="0" collapsed="false">
      <c r="A1851" s="2" t="n">
        <v>0.08965106</v>
      </c>
      <c r="B1851" s="2" t="n">
        <v>-3.087734</v>
      </c>
      <c r="C1851" s="2" t="n">
        <v>-2.624546</v>
      </c>
      <c r="D1851" s="2" t="n">
        <v>0.6264464</v>
      </c>
      <c r="E1851" s="2" t="n">
        <v>0.6951619</v>
      </c>
      <c r="F1851" s="2" t="n">
        <v>0.7248736</v>
      </c>
      <c r="G1851" s="2" t="n">
        <v>0.2849325</v>
      </c>
      <c r="H1851" s="2" t="n">
        <v>0.5803101</v>
      </c>
      <c r="I1851" s="2" t="n">
        <v>0.414826</v>
      </c>
      <c r="J1851" s="2" t="n">
        <v>0.4125966</v>
      </c>
      <c r="K1851" s="2" t="n">
        <v>0.2083609</v>
      </c>
      <c r="L1851" s="2" t="n">
        <v>0.3725986</v>
      </c>
      <c r="P1851" s="2" t="s">
        <v>33</v>
      </c>
      <c r="Q1851" s="2" t="n">
        <v>10</v>
      </c>
      <c r="R1851" s="2" t="n">
        <v>1.652127715</v>
      </c>
      <c r="S1851" s="2" t="n">
        <v>0.007086395</v>
      </c>
      <c r="T1851" s="2" t="s">
        <v>5661</v>
      </c>
      <c r="U1851" s="2" t="s">
        <v>5661</v>
      </c>
      <c r="V1851" s="2" t="s">
        <v>5662</v>
      </c>
      <c r="W1851" s="1" t="s">
        <v>5663</v>
      </c>
    </row>
    <row r="1852" customFormat="false" ht="15" hidden="false" customHeight="false" outlineLevel="0" collapsed="false">
      <c r="A1852" s="2" t="s">
        <v>32</v>
      </c>
      <c r="B1852" s="2" t="s">
        <v>32</v>
      </c>
      <c r="C1852" s="2" t="s">
        <v>32</v>
      </c>
      <c r="D1852" s="2" t="s">
        <v>32</v>
      </c>
      <c r="E1852" s="2" t="s">
        <v>32</v>
      </c>
      <c r="F1852" s="2" t="s">
        <v>32</v>
      </c>
      <c r="G1852" s="2" t="n">
        <v>-0.270828</v>
      </c>
      <c r="H1852" s="2" t="n">
        <v>-0.1410403</v>
      </c>
      <c r="I1852" s="2" t="n">
        <v>-0.1929516</v>
      </c>
      <c r="J1852" s="2" t="n">
        <v>0.004059609</v>
      </c>
      <c r="K1852" s="2" t="n">
        <v>-0.1176951</v>
      </c>
      <c r="L1852" s="2" t="n">
        <v>-0.07107624</v>
      </c>
      <c r="P1852" s="2" t="s">
        <v>33</v>
      </c>
      <c r="Q1852" s="2" t="n">
        <v>18</v>
      </c>
      <c r="R1852" s="2" t="n">
        <v>1.269019542</v>
      </c>
      <c r="S1852" s="2" t="n">
        <v>0.016720195</v>
      </c>
      <c r="T1852" s="2" t="s">
        <v>5664</v>
      </c>
      <c r="U1852" s="2" t="s">
        <v>5664</v>
      </c>
      <c r="V1852" s="2" t="s">
        <v>5665</v>
      </c>
      <c r="W1852" s="1" t="s">
        <v>5666</v>
      </c>
    </row>
    <row r="1853" customFormat="false" ht="15" hidden="false" customHeight="false" outlineLevel="0" collapsed="false">
      <c r="A1853" s="2" t="n">
        <v>0.792557</v>
      </c>
      <c r="B1853" s="2" t="n">
        <v>1.333262</v>
      </c>
      <c r="C1853" s="2" t="n">
        <v>1.251985</v>
      </c>
      <c r="D1853" s="2" t="n">
        <v>0.9237419</v>
      </c>
      <c r="E1853" s="2" t="n">
        <v>0.8391315</v>
      </c>
      <c r="F1853" s="2" t="n">
        <v>0.6717839</v>
      </c>
      <c r="G1853" s="2" t="n">
        <v>1.103333</v>
      </c>
      <c r="H1853" s="2" t="n">
        <v>0.6596314</v>
      </c>
      <c r="I1853" s="2" t="n">
        <v>0.8083869</v>
      </c>
      <c r="J1853" s="2" t="n">
        <v>0.2532745</v>
      </c>
      <c r="K1853" s="2" t="n">
        <v>0.2588912</v>
      </c>
      <c r="L1853" s="2" t="n">
        <v>-0.01221105</v>
      </c>
      <c r="P1853" s="2" t="s">
        <v>33</v>
      </c>
      <c r="Q1853" s="2" t="n">
        <v>15</v>
      </c>
      <c r="R1853" s="2" t="n">
        <v>2.516057424</v>
      </c>
      <c r="S1853" s="2" t="n">
        <v>0.001315068</v>
      </c>
      <c r="T1853" s="2" t="s">
        <v>5667</v>
      </c>
      <c r="U1853" s="2" t="s">
        <v>5667</v>
      </c>
      <c r="V1853" s="2" t="s">
        <v>5668</v>
      </c>
      <c r="W1853" s="1" t="s">
        <v>5669</v>
      </c>
    </row>
    <row r="1854" customFormat="false" ht="15" hidden="false" customHeight="false" outlineLevel="0" collapsed="false">
      <c r="A1854" s="2" t="s">
        <v>32</v>
      </c>
      <c r="B1854" s="2" t="n">
        <v>0.6056395</v>
      </c>
      <c r="C1854" s="2" t="n">
        <v>0.5163261</v>
      </c>
      <c r="D1854" s="2" t="s">
        <v>32</v>
      </c>
      <c r="E1854" s="2" t="n">
        <v>0.2079942</v>
      </c>
      <c r="F1854" s="2" t="n">
        <v>0.008812936</v>
      </c>
      <c r="G1854" s="2" t="s">
        <v>32</v>
      </c>
      <c r="H1854" s="2" t="n">
        <v>-0.6308713</v>
      </c>
      <c r="I1854" s="2" t="n">
        <v>-0.2293417</v>
      </c>
      <c r="J1854" s="2" t="s">
        <v>32</v>
      </c>
      <c r="K1854" s="2" t="n">
        <v>-0.1955996</v>
      </c>
      <c r="L1854" s="2" t="n">
        <v>0.0889451</v>
      </c>
      <c r="P1854" s="2" t="s">
        <v>33</v>
      </c>
      <c r="Q1854" s="2" t="n">
        <v>8</v>
      </c>
      <c r="R1854" s="2" t="n">
        <v>1.549813366</v>
      </c>
      <c r="S1854" s="2" t="n">
        <v>0.008820896</v>
      </c>
      <c r="T1854" s="2" t="s">
        <v>5670</v>
      </c>
      <c r="U1854" s="2" t="s">
        <v>5670</v>
      </c>
      <c r="V1854" s="2" t="s">
        <v>5671</v>
      </c>
      <c r="W1854" s="1" t="s">
        <v>5672</v>
      </c>
    </row>
    <row r="1855" customFormat="false" ht="15" hidden="false" customHeight="false" outlineLevel="0" collapsed="false">
      <c r="A1855" s="2" t="n">
        <v>1.053673</v>
      </c>
      <c r="B1855" s="2" t="n">
        <v>2.088347</v>
      </c>
      <c r="C1855" s="2" t="n">
        <v>1.340477</v>
      </c>
      <c r="D1855" s="2" t="n">
        <v>0.9865021</v>
      </c>
      <c r="E1855" s="2" t="n">
        <v>0.7420722</v>
      </c>
      <c r="F1855" s="2" t="n">
        <v>0.7777642</v>
      </c>
      <c r="G1855" s="2" t="s">
        <v>32</v>
      </c>
      <c r="H1855" s="2" t="n">
        <v>0.680567</v>
      </c>
      <c r="I1855" s="2" t="n">
        <v>0.4910846</v>
      </c>
      <c r="J1855" s="2" t="n">
        <v>0.2948624</v>
      </c>
      <c r="K1855" s="2" t="n">
        <v>0.07339321</v>
      </c>
      <c r="L1855" s="2" t="n">
        <v>0.2371665</v>
      </c>
      <c r="P1855" s="2" t="s">
        <v>33</v>
      </c>
      <c r="Q1855" s="2" t="n">
        <v>3</v>
      </c>
      <c r="R1855" s="2" t="n">
        <v>2.122917837</v>
      </c>
      <c r="S1855" s="2" t="n">
        <v>0.002873315</v>
      </c>
      <c r="T1855" s="2" t="s">
        <v>5673</v>
      </c>
      <c r="U1855" s="2" t="s">
        <v>5673</v>
      </c>
      <c r="V1855" s="2" t="s">
        <v>5674</v>
      </c>
      <c r="W1855" s="1" t="s">
        <v>5675</v>
      </c>
    </row>
    <row r="1856" customFormat="false" ht="15" hidden="false" customHeight="false" outlineLevel="0" collapsed="false">
      <c r="A1856" s="2" t="n">
        <v>0.04048204</v>
      </c>
      <c r="B1856" s="2" t="n">
        <v>-0.1897929</v>
      </c>
      <c r="C1856" s="2" t="n">
        <v>-0.1726155</v>
      </c>
      <c r="D1856" s="2" t="s">
        <v>32</v>
      </c>
      <c r="E1856" s="2" t="n">
        <v>-2.134582</v>
      </c>
      <c r="F1856" s="2" t="s">
        <v>32</v>
      </c>
      <c r="G1856" s="2" t="s">
        <v>32</v>
      </c>
      <c r="H1856" s="2" t="n">
        <v>-1.67075</v>
      </c>
      <c r="I1856" s="2" t="n">
        <v>-2.143197</v>
      </c>
      <c r="J1856" s="2" t="n">
        <v>-0.2535053</v>
      </c>
      <c r="K1856" s="2" t="n">
        <v>-0.6037865</v>
      </c>
      <c r="L1856" s="2" t="n">
        <v>-0.561204</v>
      </c>
      <c r="P1856" s="2" t="s">
        <v>33</v>
      </c>
      <c r="Q1856" s="2" t="n">
        <v>13</v>
      </c>
      <c r="R1856" s="2" t="n">
        <v>3.249580035</v>
      </c>
      <c r="S1856" s="2" t="n">
        <v>0.000604502</v>
      </c>
      <c r="T1856" s="2" t="s">
        <v>5676</v>
      </c>
      <c r="U1856" s="2" t="s">
        <v>5676</v>
      </c>
      <c r="V1856" s="2" t="s">
        <v>5677</v>
      </c>
      <c r="W1856" s="1" t="s">
        <v>5678</v>
      </c>
    </row>
    <row r="1857" customFormat="false" ht="15" hidden="false" customHeight="false" outlineLevel="0" collapsed="false">
      <c r="A1857" s="2" t="n">
        <v>-1.490365</v>
      </c>
      <c r="B1857" s="2" t="s">
        <v>32</v>
      </c>
      <c r="C1857" s="2" t="n">
        <v>-1.476693</v>
      </c>
      <c r="D1857" s="2" t="n">
        <v>-0.7955177</v>
      </c>
      <c r="E1857" s="2" t="n">
        <v>-0.8013242</v>
      </c>
      <c r="F1857" s="2" t="n">
        <v>-0.7678243</v>
      </c>
      <c r="G1857" s="2" t="n">
        <v>-1.118094</v>
      </c>
      <c r="H1857" s="2" t="n">
        <v>-0.6206803</v>
      </c>
      <c r="I1857" s="2" t="s">
        <v>32</v>
      </c>
      <c r="J1857" s="2" t="n">
        <v>0.02240507</v>
      </c>
      <c r="K1857" s="2" t="n">
        <v>-0.2325381</v>
      </c>
      <c r="L1857" s="2" t="n">
        <v>-0.225645</v>
      </c>
      <c r="P1857" s="2" t="s">
        <v>33</v>
      </c>
      <c r="Q1857" s="2" t="n">
        <v>11</v>
      </c>
      <c r="R1857" s="2" t="n">
        <v>3.132285665</v>
      </c>
      <c r="S1857" s="2" t="n">
        <v>0.000574648</v>
      </c>
      <c r="T1857" s="2" t="s">
        <v>5679</v>
      </c>
      <c r="U1857" s="2" t="s">
        <v>5680</v>
      </c>
      <c r="V1857" s="2" t="s">
        <v>5681</v>
      </c>
      <c r="W1857" s="1" t="s">
        <v>5682</v>
      </c>
    </row>
    <row r="1858" customFormat="false" ht="15" hidden="false" customHeight="false" outlineLevel="0" collapsed="false">
      <c r="A1858" s="2" t="n">
        <v>0.393501</v>
      </c>
      <c r="B1858" s="2" t="n">
        <v>1.164593</v>
      </c>
      <c r="C1858" s="2" t="n">
        <v>1.262123</v>
      </c>
      <c r="D1858" s="2" t="n">
        <v>-0.3363976</v>
      </c>
      <c r="E1858" s="2" t="n">
        <v>0.3284349</v>
      </c>
      <c r="F1858" s="2" t="n">
        <v>0.405012</v>
      </c>
      <c r="G1858" s="2" t="n">
        <v>-0.1683853</v>
      </c>
      <c r="H1858" s="2" t="n">
        <v>0.1494885</v>
      </c>
      <c r="I1858" s="2" t="n">
        <v>0.3997302</v>
      </c>
      <c r="J1858" s="2" t="n">
        <v>-0.7031894</v>
      </c>
      <c r="K1858" s="2" t="n">
        <v>-0.9830211</v>
      </c>
      <c r="L1858" s="2" t="n">
        <v>-0.6744606</v>
      </c>
      <c r="P1858" s="2" t="s">
        <v>33</v>
      </c>
      <c r="Q1858" s="2" t="n">
        <v>10</v>
      </c>
      <c r="R1858" s="2" t="n">
        <v>2.591192233</v>
      </c>
      <c r="S1858" s="2" t="n">
        <v>0.001094203</v>
      </c>
      <c r="T1858" s="2" t="s">
        <v>5683</v>
      </c>
      <c r="U1858" s="2" t="s">
        <v>5683</v>
      </c>
      <c r="V1858" s="2" t="s">
        <v>5684</v>
      </c>
      <c r="W1858" s="1" t="s">
        <v>5685</v>
      </c>
    </row>
    <row r="1859" customFormat="false" ht="15" hidden="false" customHeight="false" outlineLevel="0" collapsed="false">
      <c r="A1859" s="2" t="n">
        <v>-0.2542312</v>
      </c>
      <c r="B1859" s="2" t="n">
        <v>-1.155749</v>
      </c>
      <c r="C1859" s="2" t="n">
        <v>-1.039559</v>
      </c>
      <c r="D1859" s="2" t="n">
        <v>-0.6212432</v>
      </c>
      <c r="E1859" s="2" t="n">
        <v>-0.9837506</v>
      </c>
      <c r="F1859" s="2" t="n">
        <v>-0.3967075</v>
      </c>
      <c r="G1859" s="2" t="n">
        <v>-0.8973953</v>
      </c>
      <c r="H1859" s="2" t="n">
        <v>0.1155505</v>
      </c>
      <c r="I1859" s="2" t="n">
        <v>-0.4484781</v>
      </c>
      <c r="J1859" s="2" t="n">
        <v>0.7283352</v>
      </c>
      <c r="K1859" s="2" t="n">
        <v>0.1086742</v>
      </c>
      <c r="L1859" s="2" t="n">
        <v>0.5495357</v>
      </c>
      <c r="P1859" s="2" t="s">
        <v>33</v>
      </c>
      <c r="Q1859" s="2" t="n">
        <v>5</v>
      </c>
      <c r="R1859" s="2" t="n">
        <v>1.661116871</v>
      </c>
      <c r="S1859" s="2" t="n">
        <v>0.006985075</v>
      </c>
      <c r="T1859" s="2" t="s">
        <v>5686</v>
      </c>
      <c r="U1859" s="2" t="s">
        <v>5686</v>
      </c>
      <c r="V1859" s="2" t="s">
        <v>5687</v>
      </c>
      <c r="W1859" s="1" t="s">
        <v>5688</v>
      </c>
    </row>
    <row r="1860" customFormat="false" ht="15" hidden="false" customHeight="false" outlineLevel="0" collapsed="false">
      <c r="A1860" s="2" t="n">
        <v>-0.8539159</v>
      </c>
      <c r="B1860" s="2" t="s">
        <v>32</v>
      </c>
      <c r="C1860" s="2" t="n">
        <v>-2.975172</v>
      </c>
      <c r="D1860" s="2" t="n">
        <v>0.5569238</v>
      </c>
      <c r="E1860" s="2" t="n">
        <v>1.0138</v>
      </c>
      <c r="F1860" s="2" t="n">
        <v>0.1019697</v>
      </c>
      <c r="G1860" s="2" t="n">
        <v>0.7586236</v>
      </c>
      <c r="H1860" s="2" t="n">
        <v>0.5222605</v>
      </c>
      <c r="I1860" s="2" t="n">
        <v>0.8213044</v>
      </c>
      <c r="J1860" s="2" t="n">
        <v>0.3071622</v>
      </c>
      <c r="K1860" s="2" t="n">
        <v>0.330302</v>
      </c>
      <c r="L1860" s="2" t="n">
        <v>0.231786</v>
      </c>
      <c r="P1860" s="2" t="s">
        <v>33</v>
      </c>
      <c r="Q1860" s="2" t="n">
        <v>10</v>
      </c>
      <c r="R1860" s="2" t="n">
        <v>2.008668178</v>
      </c>
      <c r="S1860" s="2" t="n">
        <v>0.003638166</v>
      </c>
      <c r="T1860" s="2" t="s">
        <v>5689</v>
      </c>
      <c r="U1860" s="2" t="s">
        <v>5689</v>
      </c>
      <c r="V1860" s="2" t="s">
        <v>5690</v>
      </c>
      <c r="W1860" s="1" t="s">
        <v>5691</v>
      </c>
    </row>
    <row r="1861" customFormat="false" ht="15" hidden="false" customHeight="false" outlineLevel="0" collapsed="false">
      <c r="A1861" s="2" t="n">
        <v>3.412823</v>
      </c>
      <c r="B1861" s="2" t="n">
        <v>3.967995</v>
      </c>
      <c r="C1861" s="2" t="n">
        <v>3.982129</v>
      </c>
      <c r="D1861" s="2" t="n">
        <v>2.876731</v>
      </c>
      <c r="E1861" s="2" t="n">
        <v>2.917788</v>
      </c>
      <c r="F1861" s="2" t="n">
        <v>2.427479</v>
      </c>
      <c r="G1861" s="2" t="n">
        <v>2.792157</v>
      </c>
      <c r="H1861" s="2" t="n">
        <v>2.723277</v>
      </c>
      <c r="I1861" s="2" t="n">
        <v>2.483016</v>
      </c>
      <c r="J1861" s="2" t="n">
        <v>1.542206</v>
      </c>
      <c r="K1861" s="2" t="n">
        <v>1.573252</v>
      </c>
      <c r="L1861" s="2" t="n">
        <v>1.293996</v>
      </c>
      <c r="P1861" s="2" t="s">
        <v>33</v>
      </c>
      <c r="Q1861" s="2" t="n">
        <v>3</v>
      </c>
      <c r="R1861" s="2" t="n">
        <v>4.699881806</v>
      </c>
      <c r="S1861" s="2" t="n">
        <v>0</v>
      </c>
      <c r="T1861" s="2" t="s">
        <v>5692</v>
      </c>
      <c r="U1861" s="2" t="s">
        <v>5692</v>
      </c>
      <c r="V1861" s="2" t="s">
        <v>5693</v>
      </c>
      <c r="W1861" s="1" t="s">
        <v>5694</v>
      </c>
    </row>
    <row r="1862" customFormat="false" ht="15" hidden="false" customHeight="false" outlineLevel="0" collapsed="false">
      <c r="A1862" s="2" t="n">
        <v>1.278409</v>
      </c>
      <c r="B1862" s="2" t="n">
        <v>1.556606</v>
      </c>
      <c r="C1862" s="2" t="n">
        <v>1.988962</v>
      </c>
      <c r="D1862" s="2" t="n">
        <v>1.3246</v>
      </c>
      <c r="E1862" s="2" t="n">
        <v>0.9225109</v>
      </c>
      <c r="F1862" s="2" t="n">
        <v>0.9662352</v>
      </c>
      <c r="G1862" s="2" t="n">
        <v>1.223037</v>
      </c>
      <c r="H1862" s="2" t="n">
        <v>1.217726</v>
      </c>
      <c r="I1862" s="2" t="n">
        <v>0.9897072</v>
      </c>
      <c r="J1862" s="2" t="n">
        <v>1.089697</v>
      </c>
      <c r="K1862" s="2" t="n">
        <v>0.9358621</v>
      </c>
      <c r="L1862" s="2" t="n">
        <v>0.8793826</v>
      </c>
      <c r="P1862" s="2" t="s">
        <v>33</v>
      </c>
      <c r="Q1862" s="2" t="n">
        <v>6</v>
      </c>
      <c r="R1862" s="2" t="n">
        <v>1.437094972</v>
      </c>
      <c r="S1862" s="2" t="n">
        <v>0.011033628</v>
      </c>
      <c r="T1862" s="2" t="s">
        <v>5695</v>
      </c>
      <c r="U1862" s="2" t="s">
        <v>5695</v>
      </c>
      <c r="V1862" s="2" t="s">
        <v>5696</v>
      </c>
      <c r="W1862" s="1" t="s">
        <v>5697</v>
      </c>
    </row>
    <row r="1863" customFormat="false" ht="15" hidden="false" customHeight="false" outlineLevel="0" collapsed="false">
      <c r="A1863" s="2" t="n">
        <v>1.673647</v>
      </c>
      <c r="B1863" s="2" t="s">
        <v>32</v>
      </c>
      <c r="C1863" s="2" t="n">
        <v>0.2123</v>
      </c>
      <c r="D1863" s="2" t="n">
        <v>1.683205</v>
      </c>
      <c r="E1863" s="2" t="n">
        <v>1.805812</v>
      </c>
      <c r="F1863" s="2" t="n">
        <v>1.306823</v>
      </c>
      <c r="G1863" s="2" t="n">
        <v>1.278514</v>
      </c>
      <c r="H1863" s="2" t="n">
        <v>1.19192</v>
      </c>
      <c r="I1863" s="2" t="n">
        <v>1.144776</v>
      </c>
      <c r="J1863" s="2" t="n">
        <v>0.6338596</v>
      </c>
      <c r="K1863" s="2" t="n">
        <v>0.8684106</v>
      </c>
      <c r="L1863" s="2" t="n">
        <v>0.7441247</v>
      </c>
      <c r="Q1863" s="2" t="n">
        <v>7</v>
      </c>
      <c r="R1863" s="2" t="n">
        <v>0.761311857</v>
      </c>
      <c r="S1863" s="2" t="n">
        <v>0.063155556</v>
      </c>
      <c r="T1863" s="2" t="s">
        <v>5698</v>
      </c>
      <c r="U1863" s="2" t="s">
        <v>5698</v>
      </c>
      <c r="V1863" s="2" t="s">
        <v>5699</v>
      </c>
      <c r="W1863" s="1" t="s">
        <v>5700</v>
      </c>
    </row>
    <row r="1864" customFormat="false" ht="15" hidden="false" customHeight="false" outlineLevel="0" collapsed="false">
      <c r="A1864" s="2" t="n">
        <v>1.276625</v>
      </c>
      <c r="B1864" s="2" t="n">
        <v>2.154121</v>
      </c>
      <c r="C1864" s="2" t="n">
        <v>1.864281</v>
      </c>
      <c r="D1864" s="2" t="n">
        <v>0.7155095</v>
      </c>
      <c r="E1864" s="2" t="n">
        <v>0.8855796</v>
      </c>
      <c r="F1864" s="2" t="n">
        <v>1.079753</v>
      </c>
      <c r="G1864" s="2" t="n">
        <v>0.8802056</v>
      </c>
      <c r="H1864" s="2" t="n">
        <v>0.7770224</v>
      </c>
      <c r="I1864" s="2" t="n">
        <v>1.024385</v>
      </c>
      <c r="J1864" s="2" t="n">
        <v>0.9205981</v>
      </c>
      <c r="K1864" s="2" t="n">
        <v>0.8229624</v>
      </c>
      <c r="L1864" s="2" t="n">
        <v>0.9416697</v>
      </c>
      <c r="P1864" s="2" t="s">
        <v>33</v>
      </c>
      <c r="Q1864" s="2" t="n">
        <v>12</v>
      </c>
      <c r="R1864" s="2" t="n">
        <v>2.217914629</v>
      </c>
      <c r="S1864" s="2" t="n">
        <v>0.002280899</v>
      </c>
      <c r="T1864" s="2" t="s">
        <v>5701</v>
      </c>
      <c r="U1864" s="2" t="s">
        <v>5701</v>
      </c>
      <c r="V1864" s="2" t="s">
        <v>5702</v>
      </c>
      <c r="W1864" s="1" t="s">
        <v>5703</v>
      </c>
    </row>
    <row r="1865" customFormat="false" ht="15" hidden="false" customHeight="false" outlineLevel="0" collapsed="false">
      <c r="A1865" s="2" t="n">
        <v>1.936884</v>
      </c>
      <c r="B1865" s="2" t="n">
        <v>2.48835</v>
      </c>
      <c r="C1865" s="2" t="n">
        <v>2.662551</v>
      </c>
      <c r="D1865" s="2" t="n">
        <v>1.882943</v>
      </c>
      <c r="E1865" s="2" t="n">
        <v>2.421515</v>
      </c>
      <c r="F1865" s="2" t="n">
        <v>1.877473</v>
      </c>
      <c r="G1865" s="2" t="n">
        <v>2.2659</v>
      </c>
      <c r="H1865" s="2" t="n">
        <v>1.877314</v>
      </c>
      <c r="I1865" s="2" t="n">
        <v>1.843422</v>
      </c>
      <c r="J1865" s="2" t="n">
        <v>1.0796</v>
      </c>
      <c r="K1865" s="2" t="n">
        <v>1.011413</v>
      </c>
      <c r="L1865" s="2" t="n">
        <v>0.8117765</v>
      </c>
      <c r="P1865" s="2" t="s">
        <v>33</v>
      </c>
      <c r="Q1865" s="2" t="n">
        <v>9</v>
      </c>
      <c r="R1865" s="2" t="n">
        <v>2.824886792</v>
      </c>
      <c r="S1865" s="2" t="n">
        <v>0.000875847</v>
      </c>
      <c r="T1865" s="2" t="s">
        <v>5704</v>
      </c>
      <c r="U1865" s="2" t="s">
        <v>5704</v>
      </c>
      <c r="V1865" s="2" t="s">
        <v>5705</v>
      </c>
      <c r="W1865" s="1" t="s">
        <v>5706</v>
      </c>
    </row>
    <row r="1866" customFormat="false" ht="15" hidden="false" customHeight="false" outlineLevel="0" collapsed="false">
      <c r="A1866" s="2" t="n">
        <v>0.695746</v>
      </c>
      <c r="B1866" s="2" t="n">
        <v>0.8334903</v>
      </c>
      <c r="C1866" s="2" t="n">
        <v>0.3764703</v>
      </c>
      <c r="D1866" s="2" t="s">
        <v>32</v>
      </c>
      <c r="E1866" s="2" t="s">
        <v>32</v>
      </c>
      <c r="F1866" s="2" t="n">
        <v>0.6623003</v>
      </c>
      <c r="G1866" s="2" t="s">
        <v>32</v>
      </c>
      <c r="H1866" s="2" t="n">
        <v>0.9074947</v>
      </c>
      <c r="I1866" s="2" t="s">
        <v>32</v>
      </c>
      <c r="J1866" s="2" t="n">
        <v>1.161782</v>
      </c>
      <c r="K1866" s="2" t="n">
        <v>0.3824383</v>
      </c>
      <c r="L1866" s="2" t="n">
        <v>0.822146</v>
      </c>
      <c r="Q1866" s="2" t="n">
        <v>13</v>
      </c>
      <c r="R1866" s="2" t="n">
        <v>0.22857859</v>
      </c>
      <c r="S1866" s="2" t="n">
        <v>0.398</v>
      </c>
      <c r="T1866" s="2" t="s">
        <v>5707</v>
      </c>
      <c r="U1866" s="2" t="s">
        <v>5707</v>
      </c>
      <c r="V1866" s="2" t="s">
        <v>5708</v>
      </c>
      <c r="W1866" s="1" t="s">
        <v>5709</v>
      </c>
    </row>
    <row r="1867" customFormat="false" ht="15" hidden="false" customHeight="false" outlineLevel="0" collapsed="false">
      <c r="A1867" s="2" t="n">
        <v>-4.071848</v>
      </c>
      <c r="B1867" s="2" t="n">
        <v>-3.706752</v>
      </c>
      <c r="C1867" s="2" t="n">
        <v>-4.325243</v>
      </c>
      <c r="D1867" s="2" t="n">
        <v>-1.906968</v>
      </c>
      <c r="E1867" s="2" t="n">
        <v>-3.376013</v>
      </c>
      <c r="F1867" s="2" t="n">
        <v>-3.485169</v>
      </c>
      <c r="G1867" s="2" t="n">
        <v>-2.123269</v>
      </c>
      <c r="H1867" s="2" t="n">
        <v>-2.691154</v>
      </c>
      <c r="I1867" s="2" t="n">
        <v>-2.299215</v>
      </c>
      <c r="J1867" s="2" t="n">
        <v>-0.8994851</v>
      </c>
      <c r="K1867" s="2" t="n">
        <v>-1.829809</v>
      </c>
      <c r="L1867" s="2" t="n">
        <v>-1.033723</v>
      </c>
      <c r="P1867" s="2" t="s">
        <v>33</v>
      </c>
      <c r="Q1867" s="2" t="n">
        <v>7</v>
      </c>
      <c r="R1867" s="2" t="n">
        <v>2.745892281</v>
      </c>
      <c r="S1867" s="2" t="n">
        <v>0.000947589</v>
      </c>
      <c r="T1867" s="2" t="s">
        <v>5710</v>
      </c>
      <c r="U1867" s="2" t="s">
        <v>5710</v>
      </c>
      <c r="V1867" s="2" t="s">
        <v>5711</v>
      </c>
      <c r="W1867" s="1" t="s">
        <v>5712</v>
      </c>
    </row>
    <row r="1868" customFormat="false" ht="15" hidden="false" customHeight="false" outlineLevel="0" collapsed="false">
      <c r="A1868" s="2" t="n">
        <v>1.590745</v>
      </c>
      <c r="B1868" s="2" t="s">
        <v>32</v>
      </c>
      <c r="C1868" s="2" t="n">
        <v>1.883476</v>
      </c>
      <c r="D1868" s="2" t="s">
        <v>32</v>
      </c>
      <c r="E1868" s="2" t="s">
        <v>32</v>
      </c>
      <c r="F1868" s="2" t="n">
        <v>0.7232533</v>
      </c>
      <c r="G1868" s="2" t="s">
        <v>32</v>
      </c>
      <c r="H1868" s="2" t="s">
        <v>32</v>
      </c>
      <c r="I1868" s="2" t="n">
        <v>0.4699493</v>
      </c>
      <c r="J1868" s="2" t="n">
        <v>1.248074</v>
      </c>
      <c r="K1868" s="2" t="n">
        <v>1.310146</v>
      </c>
      <c r="L1868" s="2" t="n">
        <v>1.278549</v>
      </c>
      <c r="P1868" s="2" t="s">
        <v>33</v>
      </c>
      <c r="Q1868" s="2" t="n">
        <v>9</v>
      </c>
      <c r="R1868" s="2" t="n">
        <v>1.583248997</v>
      </c>
      <c r="S1868" s="2" t="n">
        <v>0.008129524</v>
      </c>
      <c r="T1868" s="2" t="s">
        <v>5713</v>
      </c>
      <c r="U1868" s="2" t="s">
        <v>5713</v>
      </c>
      <c r="V1868" s="2" t="s">
        <v>5714</v>
      </c>
      <c r="W1868" s="1" t="s">
        <v>5715</v>
      </c>
    </row>
    <row r="1869" customFormat="false" ht="15" hidden="false" customHeight="false" outlineLevel="0" collapsed="false">
      <c r="A1869" s="2" t="n">
        <v>0.8223501</v>
      </c>
      <c r="B1869" s="2" t="n">
        <v>1.036822</v>
      </c>
      <c r="C1869" s="2" t="n">
        <v>1.528282</v>
      </c>
      <c r="D1869" s="2" t="n">
        <v>0.2996846</v>
      </c>
      <c r="E1869" s="2" t="n">
        <v>0.5589202</v>
      </c>
      <c r="F1869" s="2" t="n">
        <v>0.2816669</v>
      </c>
      <c r="G1869" s="2" t="n">
        <v>0.2765551</v>
      </c>
      <c r="H1869" s="2" t="n">
        <v>0.2052972</v>
      </c>
      <c r="I1869" s="2" t="n">
        <v>0.02507432</v>
      </c>
      <c r="J1869" s="2" t="n">
        <v>0.7152016</v>
      </c>
      <c r="K1869" s="2" t="n">
        <v>0.7939821</v>
      </c>
      <c r="L1869" s="2" t="n">
        <v>0.5999212</v>
      </c>
      <c r="P1869" s="2" t="s">
        <v>33</v>
      </c>
      <c r="Q1869" s="2" t="n">
        <v>17</v>
      </c>
      <c r="R1869" s="2" t="n">
        <v>2.554128302</v>
      </c>
      <c r="S1869" s="2" t="n">
        <v>0.001136842</v>
      </c>
      <c r="T1869" s="2" t="s">
        <v>5716</v>
      </c>
      <c r="U1869" s="2" t="s">
        <v>5716</v>
      </c>
      <c r="V1869" s="2" t="s">
        <v>5717</v>
      </c>
      <c r="W1869" s="1" t="s">
        <v>5718</v>
      </c>
    </row>
    <row r="1870" customFormat="false" ht="15" hidden="false" customHeight="false" outlineLevel="0" collapsed="false">
      <c r="A1870" s="2" t="s">
        <v>32</v>
      </c>
      <c r="B1870" s="2" t="s">
        <v>32</v>
      </c>
      <c r="C1870" s="2" t="s">
        <v>32</v>
      </c>
      <c r="D1870" s="2" t="s">
        <v>32</v>
      </c>
      <c r="E1870" s="2" t="s">
        <v>32</v>
      </c>
      <c r="F1870" s="2" t="n">
        <v>-1.083928</v>
      </c>
      <c r="G1870" s="2" t="s">
        <v>32</v>
      </c>
      <c r="H1870" s="2" t="n">
        <v>-0.4622618</v>
      </c>
      <c r="I1870" s="2" t="s">
        <v>32</v>
      </c>
      <c r="J1870" s="2" t="n">
        <v>-0.3160298</v>
      </c>
      <c r="K1870" s="2" t="n">
        <v>-1.697196</v>
      </c>
      <c r="L1870" s="2" t="n">
        <v>-0.8006618</v>
      </c>
      <c r="Q1870" s="2" t="n">
        <v>13</v>
      </c>
      <c r="R1870" s="2" t="n">
        <v>0</v>
      </c>
      <c r="S1870" s="2" t="n">
        <v>1</v>
      </c>
      <c r="T1870" s="2" t="s">
        <v>5719</v>
      </c>
      <c r="U1870" s="2" t="s">
        <v>5719</v>
      </c>
      <c r="V1870" s="2" t="s">
        <v>5720</v>
      </c>
      <c r="W1870" s="1" t="s">
        <v>5721</v>
      </c>
    </row>
    <row r="1871" customFormat="false" ht="15" hidden="false" customHeight="false" outlineLevel="0" collapsed="false">
      <c r="A1871" s="2" t="n">
        <v>-1.27733</v>
      </c>
      <c r="B1871" s="2" t="n">
        <v>-1.458749</v>
      </c>
      <c r="C1871" s="2" t="n">
        <v>-1.449007</v>
      </c>
      <c r="D1871" s="2" t="n">
        <v>-0.8626695</v>
      </c>
      <c r="E1871" s="2" t="n">
        <v>-1.021266</v>
      </c>
      <c r="F1871" s="2" t="n">
        <v>-0.2884177</v>
      </c>
      <c r="G1871" s="2" t="n">
        <v>-0.3299846</v>
      </c>
      <c r="H1871" s="2" t="n">
        <v>0.0903575</v>
      </c>
      <c r="I1871" s="2" t="n">
        <v>-0.4730076</v>
      </c>
      <c r="J1871" s="2" t="n">
        <v>-0.2025117</v>
      </c>
      <c r="K1871" s="2" t="n">
        <v>-0.5138949</v>
      </c>
      <c r="L1871" s="2" t="n">
        <v>-0.1792563</v>
      </c>
      <c r="P1871" s="2" t="s">
        <v>33</v>
      </c>
      <c r="Q1871" s="2" t="n">
        <v>25</v>
      </c>
      <c r="R1871" s="2" t="n">
        <v>2.62791713</v>
      </c>
      <c r="S1871" s="2" t="n">
        <v>0.000977273</v>
      </c>
      <c r="T1871" s="2" t="s">
        <v>5722</v>
      </c>
      <c r="U1871" s="2" t="s">
        <v>5722</v>
      </c>
      <c r="V1871" s="2" t="s">
        <v>5723</v>
      </c>
      <c r="W1871" s="1" t="s">
        <v>5724</v>
      </c>
    </row>
    <row r="1872" customFormat="false" ht="15" hidden="false" customHeight="false" outlineLevel="0" collapsed="false">
      <c r="A1872" s="2" t="s">
        <v>32</v>
      </c>
      <c r="B1872" s="2" t="n">
        <v>-1.339365</v>
      </c>
      <c r="C1872" s="2" t="s">
        <v>32</v>
      </c>
      <c r="D1872" s="2" t="s">
        <v>32</v>
      </c>
      <c r="E1872" s="2" t="n">
        <v>0.1814275</v>
      </c>
      <c r="F1872" s="2" t="s">
        <v>32</v>
      </c>
      <c r="G1872" s="2" t="s">
        <v>32</v>
      </c>
      <c r="H1872" s="2" t="s">
        <v>32</v>
      </c>
      <c r="I1872" s="2" t="s">
        <v>32</v>
      </c>
      <c r="J1872" s="2" t="n">
        <v>-0.08990482</v>
      </c>
      <c r="K1872" s="2" t="n">
        <v>0.1640273</v>
      </c>
      <c r="L1872" s="2" t="n">
        <v>0.1725711</v>
      </c>
      <c r="Q1872" s="2" t="n">
        <v>6</v>
      </c>
      <c r="R1872" s="2" t="n">
        <v>0</v>
      </c>
      <c r="S1872" s="2" t="n">
        <v>1</v>
      </c>
      <c r="T1872" s="2" t="s">
        <v>5725</v>
      </c>
      <c r="U1872" s="2" t="s">
        <v>5725</v>
      </c>
      <c r="V1872" s="2" t="s">
        <v>5726</v>
      </c>
      <c r="W1872" s="1" t="s">
        <v>5727</v>
      </c>
    </row>
    <row r="1873" customFormat="false" ht="15" hidden="false" customHeight="false" outlineLevel="0" collapsed="false">
      <c r="A1873" s="2" t="n">
        <v>-1.466027</v>
      </c>
      <c r="B1873" s="2" t="s">
        <v>32</v>
      </c>
      <c r="C1873" s="2" t="s">
        <v>32</v>
      </c>
      <c r="D1873" s="2" t="n">
        <v>-0.09558698</v>
      </c>
      <c r="E1873" s="2" t="n">
        <v>-0.1540647</v>
      </c>
      <c r="F1873" s="2" t="n">
        <v>-0.1008431</v>
      </c>
      <c r="G1873" s="2" t="n">
        <v>-0.1180939</v>
      </c>
      <c r="H1873" s="2" t="n">
        <v>0.1126619</v>
      </c>
      <c r="I1873" s="2" t="n">
        <v>0.05545639</v>
      </c>
      <c r="J1873" s="2" t="n">
        <v>0.536001</v>
      </c>
      <c r="K1873" s="2" t="n">
        <v>0.5536592</v>
      </c>
      <c r="L1873" s="2" t="n">
        <v>0.5853665</v>
      </c>
      <c r="P1873" s="2" t="s">
        <v>33</v>
      </c>
      <c r="Q1873" s="2" t="n">
        <v>25</v>
      </c>
      <c r="R1873" s="2" t="n">
        <v>4.183579591</v>
      </c>
      <c r="S1873" s="2" t="n">
        <v>0.000262295</v>
      </c>
      <c r="T1873" s="2" t="s">
        <v>5728</v>
      </c>
      <c r="U1873" s="2" t="s">
        <v>5728</v>
      </c>
      <c r="V1873" s="2" t="s">
        <v>5729</v>
      </c>
      <c r="W1873" s="1" t="s">
        <v>5730</v>
      </c>
    </row>
    <row r="1874" customFormat="false" ht="15" hidden="false" customHeight="false" outlineLevel="0" collapsed="false">
      <c r="A1874" s="2" t="s">
        <v>32</v>
      </c>
      <c r="B1874" s="2" t="n">
        <v>0.02613166</v>
      </c>
      <c r="C1874" s="2" t="s">
        <v>32</v>
      </c>
      <c r="D1874" s="2" t="n">
        <v>-0.2605076</v>
      </c>
      <c r="E1874" s="2" t="n">
        <v>-0.5837117</v>
      </c>
      <c r="F1874" s="2" t="s">
        <v>32</v>
      </c>
      <c r="G1874" s="2" t="s">
        <v>32</v>
      </c>
      <c r="H1874" s="2" t="n">
        <v>-1.866037</v>
      </c>
      <c r="I1874" s="2" t="n">
        <v>-0.544782</v>
      </c>
      <c r="J1874" s="2" t="s">
        <v>32</v>
      </c>
      <c r="K1874" s="2" t="s">
        <v>32</v>
      </c>
      <c r="L1874" s="2" t="n">
        <v>-1.201383</v>
      </c>
      <c r="Q1874" s="2" t="n">
        <v>4</v>
      </c>
      <c r="R1874" s="2" t="n">
        <v>0.433537274</v>
      </c>
      <c r="S1874" s="2" t="n">
        <v>0.178209677</v>
      </c>
      <c r="T1874" s="2" t="s">
        <v>5731</v>
      </c>
      <c r="U1874" s="2" t="s">
        <v>5731</v>
      </c>
      <c r="V1874" s="2" t="s">
        <v>5732</v>
      </c>
      <c r="W1874" s="1" t="s">
        <v>5733</v>
      </c>
    </row>
    <row r="1875" customFormat="false" ht="15" hidden="false" customHeight="false" outlineLevel="0" collapsed="false">
      <c r="A1875" s="2" t="s">
        <v>32</v>
      </c>
      <c r="B1875" s="2" t="s">
        <v>32</v>
      </c>
      <c r="C1875" s="2" t="n">
        <v>-2.249233</v>
      </c>
      <c r="D1875" s="2" t="n">
        <v>-1.760774</v>
      </c>
      <c r="E1875" s="2" t="n">
        <v>-1.957097</v>
      </c>
      <c r="F1875" s="2" t="s">
        <v>32</v>
      </c>
      <c r="G1875" s="2" t="s">
        <v>32</v>
      </c>
      <c r="H1875" s="2" t="n">
        <v>-1.143002</v>
      </c>
      <c r="I1875" s="2" t="n">
        <v>-0.4672795</v>
      </c>
      <c r="J1875" s="2" t="n">
        <v>0.4483117</v>
      </c>
      <c r="K1875" s="2" t="n">
        <v>0.785154</v>
      </c>
      <c r="L1875" s="2" t="n">
        <v>0.5306558</v>
      </c>
      <c r="P1875" s="2" t="s">
        <v>33</v>
      </c>
      <c r="Q1875" s="2" t="n">
        <v>8</v>
      </c>
      <c r="R1875" s="2" t="n">
        <v>2.796860141</v>
      </c>
      <c r="S1875" s="2" t="n">
        <v>0.000913525</v>
      </c>
      <c r="T1875" s="2" t="s">
        <v>5734</v>
      </c>
      <c r="U1875" s="2" t="s">
        <v>5734</v>
      </c>
      <c r="V1875" s="2" t="s">
        <v>5735</v>
      </c>
      <c r="W1875" s="1" t="s">
        <v>5736</v>
      </c>
    </row>
    <row r="1876" customFormat="false" ht="15" hidden="false" customHeight="false" outlineLevel="0" collapsed="false">
      <c r="A1876" s="2" t="n">
        <v>-1.839798</v>
      </c>
      <c r="B1876" s="2" t="n">
        <v>-2.436162</v>
      </c>
      <c r="C1876" s="2" t="n">
        <v>-1.737643</v>
      </c>
      <c r="D1876" s="2" t="n">
        <v>-1.274172</v>
      </c>
      <c r="E1876" s="2" t="n">
        <v>-1.051651</v>
      </c>
      <c r="F1876" s="2" t="n">
        <v>-1.632594</v>
      </c>
      <c r="G1876" s="2" t="n">
        <v>-1.252537</v>
      </c>
      <c r="H1876" s="2" t="n">
        <v>-1.020484</v>
      </c>
      <c r="I1876" s="2" t="n">
        <v>-1.357946</v>
      </c>
      <c r="J1876" s="2" t="n">
        <v>-1.435682</v>
      </c>
      <c r="K1876" s="2" t="n">
        <v>-2.012998</v>
      </c>
      <c r="L1876" s="2" t="n">
        <v>-1.635708</v>
      </c>
      <c r="P1876" s="2" t="s">
        <v>33</v>
      </c>
      <c r="Q1876" s="2" t="n">
        <v>19</v>
      </c>
      <c r="R1876" s="2" t="n">
        <v>1.426954696</v>
      </c>
      <c r="S1876" s="2" t="n">
        <v>0.011517606</v>
      </c>
      <c r="T1876" s="2" t="s">
        <v>5737</v>
      </c>
      <c r="U1876" s="2" t="s">
        <v>5737</v>
      </c>
      <c r="V1876" s="2" t="s">
        <v>5738</v>
      </c>
      <c r="W1876" s="1" t="s">
        <v>5739</v>
      </c>
    </row>
    <row r="1877" customFormat="false" ht="15" hidden="false" customHeight="false" outlineLevel="0" collapsed="false">
      <c r="A1877" s="2" t="n">
        <v>-1.131655</v>
      </c>
      <c r="B1877" s="2" t="n">
        <v>-1.365581</v>
      </c>
      <c r="C1877" s="2" t="n">
        <v>-1.10165</v>
      </c>
      <c r="D1877" s="2" t="s">
        <v>32</v>
      </c>
      <c r="E1877" s="2" t="n">
        <v>-1.547351</v>
      </c>
      <c r="F1877" s="2" t="n">
        <v>-1.058524</v>
      </c>
      <c r="G1877" s="2" t="n">
        <v>-1.538141</v>
      </c>
      <c r="H1877" s="2" t="s">
        <v>32</v>
      </c>
      <c r="I1877" s="2" t="s">
        <v>32</v>
      </c>
      <c r="J1877" s="2" t="n">
        <v>-1.16877</v>
      </c>
      <c r="K1877" s="2" t="s">
        <v>32</v>
      </c>
      <c r="L1877" s="2" t="n">
        <v>-1.083247</v>
      </c>
      <c r="Q1877" s="2" t="n">
        <v>12</v>
      </c>
      <c r="R1877" s="2" t="n">
        <v>0.152650046</v>
      </c>
      <c r="S1877" s="2" t="n">
        <v>0.562133616</v>
      </c>
      <c r="T1877" s="2" t="s">
        <v>5740</v>
      </c>
      <c r="U1877" s="2" t="s">
        <v>5740</v>
      </c>
      <c r="V1877" s="2" t="s">
        <v>5741</v>
      </c>
      <c r="W1877" s="1" t="s">
        <v>5742</v>
      </c>
    </row>
    <row r="1878" customFormat="false" ht="15" hidden="false" customHeight="false" outlineLevel="0" collapsed="false">
      <c r="A1878" s="2" t="n">
        <v>-0.976217</v>
      </c>
      <c r="B1878" s="2" t="n">
        <v>-1.378955</v>
      </c>
      <c r="C1878" s="2" t="n">
        <v>-1.450802</v>
      </c>
      <c r="D1878" s="2" t="s">
        <v>32</v>
      </c>
      <c r="E1878" s="2" t="s">
        <v>32</v>
      </c>
      <c r="F1878" s="2" t="s">
        <v>32</v>
      </c>
      <c r="G1878" s="2" t="n">
        <v>-1.201885</v>
      </c>
      <c r="H1878" s="2" t="s">
        <v>32</v>
      </c>
      <c r="I1878" s="2" t="s">
        <v>32</v>
      </c>
      <c r="J1878" s="2" t="n">
        <v>-1.280125</v>
      </c>
      <c r="K1878" s="2" t="n">
        <v>-1.118227</v>
      </c>
      <c r="L1878" s="2" t="n">
        <v>-1.43066</v>
      </c>
      <c r="Q1878" s="2" t="n">
        <v>10</v>
      </c>
      <c r="R1878" s="2" t="n">
        <v>0.014692984</v>
      </c>
      <c r="S1878" s="2" t="n">
        <v>0.950240976</v>
      </c>
      <c r="T1878" s="2" t="s">
        <v>5743</v>
      </c>
      <c r="U1878" s="2" t="s">
        <v>5743</v>
      </c>
      <c r="V1878" s="2" t="s">
        <v>5744</v>
      </c>
      <c r="W1878" s="1" t="s">
        <v>5745</v>
      </c>
    </row>
    <row r="1879" customFormat="false" ht="15" hidden="false" customHeight="false" outlineLevel="0" collapsed="false">
      <c r="A1879" s="2" t="n">
        <v>2.877155</v>
      </c>
      <c r="B1879" s="2" t="n">
        <v>2.263127</v>
      </c>
      <c r="C1879" s="2" t="n">
        <v>1.587619</v>
      </c>
      <c r="D1879" s="2" t="n">
        <v>4.098901</v>
      </c>
      <c r="E1879" s="2" t="n">
        <v>4.544628</v>
      </c>
      <c r="F1879" s="2" t="n">
        <v>4.056611</v>
      </c>
      <c r="G1879" s="2" t="n">
        <v>4.387238</v>
      </c>
      <c r="H1879" s="2" t="n">
        <v>4.12986</v>
      </c>
      <c r="I1879" s="2" t="n">
        <v>4.13827</v>
      </c>
      <c r="J1879" s="2" t="n">
        <v>3.11879</v>
      </c>
      <c r="K1879" s="2" t="n">
        <v>2.764837</v>
      </c>
      <c r="L1879" s="2" t="n">
        <v>2.841456</v>
      </c>
      <c r="P1879" s="2" t="s">
        <v>33</v>
      </c>
      <c r="Q1879" s="2" t="n">
        <v>26</v>
      </c>
      <c r="R1879" s="2" t="n">
        <v>3.46583942</v>
      </c>
      <c r="S1879" s="2" t="n">
        <v>0.000533333</v>
      </c>
      <c r="T1879" s="2" t="s">
        <v>5746</v>
      </c>
      <c r="U1879" s="2" t="s">
        <v>5746</v>
      </c>
      <c r="V1879" s="2" t="s">
        <v>5747</v>
      </c>
      <c r="W1879" s="1" t="s">
        <v>5748</v>
      </c>
    </row>
    <row r="1880" customFormat="false" ht="15" hidden="false" customHeight="false" outlineLevel="0" collapsed="false">
      <c r="A1880" s="2" t="n">
        <v>-1.221691</v>
      </c>
      <c r="B1880" s="2" t="n">
        <v>-0.3595212</v>
      </c>
      <c r="C1880" s="2" t="n">
        <v>-0.5385382</v>
      </c>
      <c r="D1880" s="2" t="n">
        <v>-0.9062749</v>
      </c>
      <c r="E1880" s="2" t="s">
        <v>32</v>
      </c>
      <c r="F1880" s="2" t="s">
        <v>32</v>
      </c>
      <c r="G1880" s="2" t="s">
        <v>32</v>
      </c>
      <c r="H1880" s="2" t="s">
        <v>32</v>
      </c>
      <c r="I1880" s="2" t="s">
        <v>32</v>
      </c>
      <c r="J1880" s="2" t="n">
        <v>-0.2251515</v>
      </c>
      <c r="K1880" s="2" t="n">
        <v>-0.7330072</v>
      </c>
      <c r="L1880" s="2" t="n">
        <v>-0.3947337</v>
      </c>
      <c r="Q1880" s="2" t="n">
        <v>9</v>
      </c>
      <c r="R1880" s="2" t="n">
        <v>0.351466103</v>
      </c>
      <c r="S1880" s="2" t="n">
        <v>0.240529609</v>
      </c>
      <c r="T1880" s="2" t="s">
        <v>5749</v>
      </c>
      <c r="U1880" s="2" t="s">
        <v>5749</v>
      </c>
      <c r="V1880" s="2" t="s">
        <v>5750</v>
      </c>
      <c r="W1880" s="1" t="s">
        <v>5751</v>
      </c>
    </row>
    <row r="1881" customFormat="false" ht="15" hidden="false" customHeight="false" outlineLevel="0" collapsed="false">
      <c r="A1881" s="2" t="n">
        <v>0.03926581</v>
      </c>
      <c r="B1881" s="2" t="n">
        <v>-1.881391</v>
      </c>
      <c r="C1881" s="2" t="n">
        <v>-2.134779</v>
      </c>
      <c r="D1881" s="2" t="n">
        <v>0.2216233</v>
      </c>
      <c r="E1881" s="2" t="n">
        <v>-0.0716254</v>
      </c>
      <c r="F1881" s="2" t="n">
        <v>-0.01149568</v>
      </c>
      <c r="G1881" s="2" t="n">
        <v>-0.2016338</v>
      </c>
      <c r="H1881" s="2" t="n">
        <v>-0.2855797</v>
      </c>
      <c r="I1881" s="2" t="n">
        <v>0.04717451</v>
      </c>
      <c r="J1881" s="2" t="n">
        <v>-0.09653183</v>
      </c>
      <c r="K1881" s="2" t="n">
        <v>-0.227125</v>
      </c>
      <c r="L1881" s="2" t="n">
        <v>-0.1431322</v>
      </c>
      <c r="P1881" s="2" t="s">
        <v>33</v>
      </c>
      <c r="Q1881" s="2" t="n">
        <v>20</v>
      </c>
      <c r="R1881" s="2" t="n">
        <v>1.079244764</v>
      </c>
      <c r="S1881" s="2" t="n">
        <v>0.027401053</v>
      </c>
      <c r="T1881" s="2" t="s">
        <v>5752</v>
      </c>
      <c r="U1881" s="2" t="s">
        <v>5752</v>
      </c>
      <c r="V1881" s="2" t="s">
        <v>5753</v>
      </c>
      <c r="W1881" s="1" t="s">
        <v>5754</v>
      </c>
    </row>
    <row r="1882" customFormat="false" ht="15" hidden="false" customHeight="false" outlineLevel="0" collapsed="false">
      <c r="A1882" s="2" t="n">
        <v>0.3558484</v>
      </c>
      <c r="B1882" s="2" t="n">
        <v>0.9841314</v>
      </c>
      <c r="C1882" s="2" t="n">
        <v>1.116817</v>
      </c>
      <c r="D1882" s="2" t="n">
        <v>0.2830705</v>
      </c>
      <c r="E1882" s="2" t="n">
        <v>-0.03885752</v>
      </c>
      <c r="F1882" s="2" t="n">
        <v>-0.1638852</v>
      </c>
      <c r="G1882" s="2" t="n">
        <v>0.3508354</v>
      </c>
      <c r="H1882" s="2" t="n">
        <v>0.02460454</v>
      </c>
      <c r="I1882" s="2" t="n">
        <v>0.3001108</v>
      </c>
      <c r="J1882" s="2" t="n">
        <v>-0.3105728</v>
      </c>
      <c r="K1882" s="2" t="n">
        <v>-0.2651969</v>
      </c>
      <c r="L1882" s="2" t="n">
        <v>-0.4057746</v>
      </c>
      <c r="P1882" s="2" t="s">
        <v>33</v>
      </c>
      <c r="Q1882" s="2" t="n">
        <v>10</v>
      </c>
      <c r="R1882" s="2" t="n">
        <v>2.467569763</v>
      </c>
      <c r="S1882" s="2" t="n">
        <v>0.001346405</v>
      </c>
      <c r="T1882" s="2" t="s">
        <v>5755</v>
      </c>
      <c r="U1882" s="2" t="s">
        <v>5755</v>
      </c>
      <c r="V1882" s="2" t="s">
        <v>5756</v>
      </c>
      <c r="W1882" s="1" t="s">
        <v>5757</v>
      </c>
    </row>
    <row r="1883" customFormat="false" ht="15" hidden="false" customHeight="false" outlineLevel="0" collapsed="false">
      <c r="A1883" s="2" t="s">
        <v>32</v>
      </c>
      <c r="B1883" s="2" t="s">
        <v>32</v>
      </c>
      <c r="C1883" s="2" t="n">
        <v>-1.928465</v>
      </c>
      <c r="D1883" s="2" t="n">
        <v>-1.330616</v>
      </c>
      <c r="E1883" s="2" t="n">
        <v>-0.1365852</v>
      </c>
      <c r="F1883" s="2" t="s">
        <v>32</v>
      </c>
      <c r="G1883" s="2" t="n">
        <v>-1.368154</v>
      </c>
      <c r="H1883" s="2" t="n">
        <v>-0.8644141</v>
      </c>
      <c r="I1883" s="2" t="s">
        <v>32</v>
      </c>
      <c r="J1883" s="2" t="s">
        <v>32</v>
      </c>
      <c r="K1883" s="2" t="n">
        <v>0.1469625</v>
      </c>
      <c r="L1883" s="2" t="n">
        <v>-0.1842168</v>
      </c>
      <c r="Q1883" s="2" t="n">
        <v>15</v>
      </c>
      <c r="R1883" s="2" t="n">
        <v>0.567048795</v>
      </c>
      <c r="S1883" s="2" t="n">
        <v>0.112680338</v>
      </c>
      <c r="T1883" s="2" t="s">
        <v>5758</v>
      </c>
      <c r="U1883" s="2" t="s">
        <v>5758</v>
      </c>
      <c r="V1883" s="2" t="s">
        <v>5759</v>
      </c>
      <c r="W1883" s="1" t="s">
        <v>5760</v>
      </c>
    </row>
    <row r="1884" customFormat="false" ht="15" hidden="false" customHeight="false" outlineLevel="0" collapsed="false">
      <c r="A1884" s="2" t="n">
        <v>-0.6518669</v>
      </c>
      <c r="B1884" s="2" t="n">
        <v>-0.7457107</v>
      </c>
      <c r="C1884" s="2" t="n">
        <v>-1.123401</v>
      </c>
      <c r="D1884" s="2" t="n">
        <v>0.3341343</v>
      </c>
      <c r="E1884" s="2" t="n">
        <v>0.8344932</v>
      </c>
      <c r="F1884" s="2" t="n">
        <v>0.6346658</v>
      </c>
      <c r="G1884" s="2" t="n">
        <v>0.2260036</v>
      </c>
      <c r="H1884" s="2" t="n">
        <v>0.3218921</v>
      </c>
      <c r="I1884" s="2" t="n">
        <v>0.06399719</v>
      </c>
      <c r="J1884" s="2" t="n">
        <v>0.1911455</v>
      </c>
      <c r="K1884" s="2" t="n">
        <v>-0.04893366</v>
      </c>
      <c r="L1884" s="2" t="n">
        <v>0.0942947</v>
      </c>
      <c r="P1884" s="2" t="s">
        <v>33</v>
      </c>
      <c r="Q1884" s="2" t="n">
        <v>6</v>
      </c>
      <c r="R1884" s="2" t="n">
        <v>3.886656852</v>
      </c>
      <c r="S1884" s="2" t="n">
        <v>0.000273292</v>
      </c>
      <c r="T1884" s="2" t="s">
        <v>5761</v>
      </c>
      <c r="U1884" s="2" t="s">
        <v>5761</v>
      </c>
      <c r="V1884" s="2" t="s">
        <v>5762</v>
      </c>
      <c r="W1884" s="1" t="s">
        <v>5763</v>
      </c>
    </row>
    <row r="1885" customFormat="false" ht="15" hidden="false" customHeight="false" outlineLevel="0" collapsed="false">
      <c r="A1885" s="2" t="n">
        <v>-1.511822</v>
      </c>
      <c r="B1885" s="2" t="n">
        <v>-0.9788547</v>
      </c>
      <c r="C1885" s="2" t="n">
        <v>-0.4570163</v>
      </c>
      <c r="D1885" s="2" t="n">
        <v>-1.256286</v>
      </c>
      <c r="E1885" s="2" t="n">
        <v>-1.154065</v>
      </c>
      <c r="F1885" s="2" t="n">
        <v>-1.842939</v>
      </c>
      <c r="G1885" s="2" t="s">
        <v>32</v>
      </c>
      <c r="H1885" s="2" t="n">
        <v>-2.35758</v>
      </c>
      <c r="I1885" s="2" t="n">
        <v>-1.79348</v>
      </c>
      <c r="J1885" s="2" t="n">
        <v>-2.506043</v>
      </c>
      <c r="K1885" s="2" t="n">
        <v>-2.291515</v>
      </c>
      <c r="L1885" s="2" t="n">
        <v>-2.485684</v>
      </c>
      <c r="P1885" s="2" t="s">
        <v>33</v>
      </c>
      <c r="Q1885" s="2" t="n">
        <v>11</v>
      </c>
      <c r="R1885" s="2" t="n">
        <v>1.987329975</v>
      </c>
      <c r="S1885" s="2" t="n">
        <v>0.003716728</v>
      </c>
      <c r="T1885" s="2" t="s">
        <v>5764</v>
      </c>
      <c r="U1885" s="2" t="s">
        <v>5764</v>
      </c>
      <c r="V1885" s="2" t="s">
        <v>5765</v>
      </c>
      <c r="W1885" s="1" t="s">
        <v>5766</v>
      </c>
    </row>
    <row r="1886" customFormat="false" ht="15" hidden="false" customHeight="false" outlineLevel="0" collapsed="false">
      <c r="A1886" s="2" t="n">
        <v>0.419237</v>
      </c>
      <c r="B1886" s="2" t="n">
        <v>-0.4189995</v>
      </c>
      <c r="C1886" s="2" t="n">
        <v>-0.6412686</v>
      </c>
      <c r="D1886" s="2" t="n">
        <v>0.8655689</v>
      </c>
      <c r="E1886" s="2" t="n">
        <v>0.839183</v>
      </c>
      <c r="F1886" s="2" t="n">
        <v>0.812055</v>
      </c>
      <c r="G1886" s="2" t="n">
        <v>1.064223</v>
      </c>
      <c r="H1886" s="2" t="n">
        <v>0.9238787</v>
      </c>
      <c r="I1886" s="2" t="n">
        <v>0.9399803</v>
      </c>
      <c r="J1886" s="2" t="n">
        <v>0.9168071</v>
      </c>
      <c r="K1886" s="2" t="n">
        <v>0.8103842</v>
      </c>
      <c r="L1886" s="2" t="n">
        <v>0.7406251</v>
      </c>
      <c r="P1886" s="2" t="s">
        <v>33</v>
      </c>
      <c r="Q1886" s="2" t="n">
        <v>17</v>
      </c>
      <c r="R1886" s="2" t="n">
        <v>2.499665291</v>
      </c>
      <c r="S1886" s="2" t="n">
        <v>0.001337861</v>
      </c>
      <c r="T1886" s="2" t="s">
        <v>5767</v>
      </c>
      <c r="U1886" s="2" t="s">
        <v>5767</v>
      </c>
      <c r="V1886" s="2" t="s">
        <v>5768</v>
      </c>
      <c r="W1886" s="1" t="s">
        <v>5769</v>
      </c>
    </row>
    <row r="1887" customFormat="false" ht="15" hidden="false" customHeight="false" outlineLevel="0" collapsed="false">
      <c r="A1887" s="2" t="n">
        <v>-0.726657</v>
      </c>
      <c r="B1887" s="2" t="n">
        <v>-1.953712</v>
      </c>
      <c r="C1887" s="2" t="n">
        <v>-2.079975</v>
      </c>
      <c r="D1887" s="2" t="s">
        <v>32</v>
      </c>
      <c r="E1887" s="2" t="s">
        <v>32</v>
      </c>
      <c r="F1887" s="2" t="s">
        <v>32</v>
      </c>
      <c r="G1887" s="2" t="s">
        <v>32</v>
      </c>
      <c r="H1887" s="2" t="n">
        <v>-1.705005</v>
      </c>
      <c r="I1887" s="2" t="n">
        <v>-1.402122</v>
      </c>
      <c r="J1887" s="2" t="s">
        <v>32</v>
      </c>
      <c r="K1887" s="2" t="n">
        <v>-0.4560701</v>
      </c>
      <c r="L1887" s="2" t="n">
        <v>-0.8202401</v>
      </c>
      <c r="Q1887" s="2" t="n">
        <v>8</v>
      </c>
      <c r="R1887" s="2" t="n">
        <v>0.60953214</v>
      </c>
      <c r="S1887" s="2" t="n">
        <v>0.099532308</v>
      </c>
      <c r="T1887" s="2" t="s">
        <v>5770</v>
      </c>
      <c r="U1887" s="2" t="s">
        <v>5770</v>
      </c>
      <c r="V1887" s="2" t="s">
        <v>5771</v>
      </c>
      <c r="W1887" s="1" t="s">
        <v>5772</v>
      </c>
    </row>
    <row r="1888" customFormat="false" ht="15" hidden="false" customHeight="false" outlineLevel="0" collapsed="false">
      <c r="A1888" s="2" t="s">
        <v>32</v>
      </c>
      <c r="B1888" s="2" t="s">
        <v>32</v>
      </c>
      <c r="C1888" s="2" t="s">
        <v>32</v>
      </c>
      <c r="D1888" s="2" t="n">
        <v>0.1433887</v>
      </c>
      <c r="E1888" s="2" t="n">
        <v>-0.06736333</v>
      </c>
      <c r="F1888" s="2" t="s">
        <v>32</v>
      </c>
      <c r="G1888" s="2" t="s">
        <v>32</v>
      </c>
      <c r="H1888" s="2" t="s">
        <v>32</v>
      </c>
      <c r="I1888" s="2" t="s">
        <v>32</v>
      </c>
      <c r="J1888" s="2" t="n">
        <v>0.2524493</v>
      </c>
      <c r="K1888" s="2" t="n">
        <v>-0.000432773</v>
      </c>
      <c r="L1888" s="2" t="n">
        <v>0.09659147</v>
      </c>
      <c r="Q1888" s="2" t="n">
        <v>23</v>
      </c>
      <c r="R1888" s="2" t="n">
        <v>0.243261508</v>
      </c>
      <c r="S1888" s="2" t="n">
        <v>0.372921409</v>
      </c>
      <c r="T1888" s="2" t="s">
        <v>5773</v>
      </c>
      <c r="U1888" s="2" t="s">
        <v>5773</v>
      </c>
      <c r="V1888" s="2" t="s">
        <v>5774</v>
      </c>
      <c r="W1888" s="1" t="s">
        <v>5775</v>
      </c>
    </row>
    <row r="1889" customFormat="false" ht="15" hidden="false" customHeight="false" outlineLevel="0" collapsed="false">
      <c r="A1889" s="2" t="n">
        <v>-5.747683</v>
      </c>
      <c r="B1889" s="2" t="n">
        <v>-4.934186</v>
      </c>
      <c r="C1889" s="2" t="n">
        <v>-4.397803</v>
      </c>
      <c r="D1889" s="2" t="n">
        <v>-3.959121</v>
      </c>
      <c r="E1889" s="2" t="n">
        <v>-3.745775</v>
      </c>
      <c r="F1889" s="2" t="n">
        <v>-4.679593</v>
      </c>
      <c r="G1889" s="2" t="n">
        <v>-3.769877</v>
      </c>
      <c r="H1889" s="2" t="n">
        <v>-3.991953</v>
      </c>
      <c r="I1889" s="2" t="n">
        <v>-4.036679</v>
      </c>
      <c r="J1889" s="2" t="n">
        <v>-2.675274</v>
      </c>
      <c r="K1889" s="2" t="n">
        <v>-3.014873</v>
      </c>
      <c r="L1889" s="2" t="n">
        <v>-2.874345</v>
      </c>
      <c r="P1889" s="2" t="s">
        <v>33</v>
      </c>
      <c r="Q1889" s="2" t="n">
        <v>5</v>
      </c>
      <c r="R1889" s="2" t="n">
        <v>2.684559222</v>
      </c>
      <c r="S1889" s="2" t="n">
        <v>0.000946746</v>
      </c>
      <c r="T1889" s="2" t="s">
        <v>5776</v>
      </c>
      <c r="U1889" s="2" t="s">
        <v>5776</v>
      </c>
      <c r="V1889" s="2" t="s">
        <v>5777</v>
      </c>
      <c r="W1889" s="1" t="s">
        <v>5778</v>
      </c>
    </row>
    <row r="1890" customFormat="false" ht="15" hidden="false" customHeight="false" outlineLevel="0" collapsed="false">
      <c r="A1890" s="2" t="n">
        <v>-0.03548312</v>
      </c>
      <c r="B1890" s="2" t="n">
        <v>0.1349522</v>
      </c>
      <c r="C1890" s="2" t="n">
        <v>-0.1216787</v>
      </c>
      <c r="D1890" s="2" t="n">
        <v>-0.3691593</v>
      </c>
      <c r="E1890" s="2" t="s">
        <v>32</v>
      </c>
      <c r="F1890" s="2" t="s">
        <v>32</v>
      </c>
      <c r="G1890" s="2" t="s">
        <v>32</v>
      </c>
      <c r="H1890" s="2" t="n">
        <v>-0.3469853</v>
      </c>
      <c r="I1890" s="2" t="n">
        <v>-0.3886855</v>
      </c>
      <c r="J1890" s="2" t="n">
        <v>-0.2667565</v>
      </c>
      <c r="K1890" s="2" t="n">
        <v>-0.5794698</v>
      </c>
      <c r="L1890" s="2" t="n">
        <v>-0.3761792</v>
      </c>
      <c r="P1890" s="2" t="s">
        <v>33</v>
      </c>
      <c r="Q1890" s="2" t="n">
        <v>4</v>
      </c>
      <c r="R1890" s="2" t="n">
        <v>1.574852188</v>
      </c>
      <c r="S1890" s="2" t="n">
        <v>0.008249527</v>
      </c>
      <c r="T1890" s="2" t="s">
        <v>5779</v>
      </c>
      <c r="U1890" s="2" t="s">
        <v>5779</v>
      </c>
      <c r="V1890" s="2" t="s">
        <v>5780</v>
      </c>
      <c r="W1890" s="1" t="s">
        <v>5781</v>
      </c>
    </row>
    <row r="1891" customFormat="false" ht="15" hidden="false" customHeight="false" outlineLevel="0" collapsed="false">
      <c r="A1891" s="2" t="n">
        <v>-1.093493</v>
      </c>
      <c r="B1891" s="2" t="n">
        <v>-0.533962</v>
      </c>
      <c r="C1891" s="2" t="n">
        <v>-1.154713</v>
      </c>
      <c r="D1891" s="2" t="n">
        <v>-1.406265</v>
      </c>
      <c r="E1891" s="2" t="n">
        <v>-1.54893</v>
      </c>
      <c r="F1891" s="2" t="n">
        <v>-0.6871503</v>
      </c>
      <c r="G1891" s="2" t="n">
        <v>-0.6720179</v>
      </c>
      <c r="H1891" s="2" t="n">
        <v>-0.1544537</v>
      </c>
      <c r="I1891" s="2" t="n">
        <v>-0.7469147</v>
      </c>
      <c r="J1891" s="2" t="n">
        <v>-0.0843364</v>
      </c>
      <c r="K1891" s="2" t="n">
        <v>-1.156397</v>
      </c>
      <c r="L1891" s="2" t="n">
        <v>-0.5465612</v>
      </c>
      <c r="Q1891" s="2" t="n">
        <v>6</v>
      </c>
      <c r="R1891" s="2" t="n">
        <v>0.607101471</v>
      </c>
      <c r="S1891" s="2" t="n">
        <v>0.099997546</v>
      </c>
      <c r="T1891" s="2" t="s">
        <v>5782</v>
      </c>
      <c r="U1891" s="2" t="s">
        <v>5782</v>
      </c>
      <c r="V1891" s="2" t="s">
        <v>5783</v>
      </c>
      <c r="W1891" s="1" t="s">
        <v>5784</v>
      </c>
    </row>
    <row r="1892" customFormat="false" ht="15" hidden="false" customHeight="false" outlineLevel="0" collapsed="false">
      <c r="A1892" s="2" t="n">
        <v>1.946472</v>
      </c>
      <c r="B1892" s="2" t="n">
        <v>2.683067</v>
      </c>
      <c r="C1892" s="2" t="n">
        <v>2.489727</v>
      </c>
      <c r="D1892" s="2" t="n">
        <v>1.263993</v>
      </c>
      <c r="E1892" s="2" t="n">
        <v>1.30986</v>
      </c>
      <c r="F1892" s="2" t="n">
        <v>1.197832</v>
      </c>
      <c r="G1892" s="2" t="n">
        <v>1.207761</v>
      </c>
      <c r="H1892" s="2" t="n">
        <v>0.6370645</v>
      </c>
      <c r="I1892" s="2" t="n">
        <v>0.8278965</v>
      </c>
      <c r="J1892" s="2" t="n">
        <v>0.3602121</v>
      </c>
      <c r="K1892" s="2" t="n">
        <v>0.4400482</v>
      </c>
      <c r="L1892" s="2" t="n">
        <v>0.2392425</v>
      </c>
      <c r="P1892" s="2" t="s">
        <v>33</v>
      </c>
      <c r="Q1892" s="2" t="n">
        <v>16</v>
      </c>
      <c r="R1892" s="2" t="n">
        <v>4.27363792</v>
      </c>
      <c r="S1892" s="2" t="n">
        <v>0.000293578</v>
      </c>
      <c r="T1892" s="2" t="s">
        <v>5785</v>
      </c>
      <c r="U1892" s="2" t="s">
        <v>5785</v>
      </c>
      <c r="V1892" s="2" t="s">
        <v>5786</v>
      </c>
      <c r="W1892" s="1" t="s">
        <v>5787</v>
      </c>
    </row>
    <row r="1893" customFormat="false" ht="15" hidden="false" customHeight="false" outlineLevel="0" collapsed="false">
      <c r="A1893" s="2" t="n">
        <v>0.4195071</v>
      </c>
      <c r="B1893" s="2" t="n">
        <v>-0.4722798</v>
      </c>
      <c r="C1893" s="2" t="n">
        <v>-0.1317212</v>
      </c>
      <c r="D1893" s="2" t="n">
        <v>0.1036584</v>
      </c>
      <c r="E1893" s="2" t="n">
        <v>0.3697064</v>
      </c>
      <c r="F1893" s="2" t="n">
        <v>-0.276318</v>
      </c>
      <c r="G1893" s="2" t="n">
        <v>-0.2498701</v>
      </c>
      <c r="H1893" s="2" t="n">
        <v>-0.1926991</v>
      </c>
      <c r="I1893" s="2" t="n">
        <v>-0.1027253</v>
      </c>
      <c r="J1893" s="2" t="n">
        <v>0.6952087</v>
      </c>
      <c r="K1893" s="2" t="n">
        <v>0.8363211</v>
      </c>
      <c r="L1893" s="2" t="n">
        <v>0.8048793</v>
      </c>
      <c r="P1893" s="2" t="s">
        <v>33</v>
      </c>
      <c r="Q1893" s="2" t="n">
        <v>51</v>
      </c>
      <c r="R1893" s="2" t="n">
        <v>1.898661745</v>
      </c>
      <c r="S1893" s="2" t="n">
        <v>0.004612903</v>
      </c>
      <c r="T1893" s="2" t="s">
        <v>5788</v>
      </c>
      <c r="U1893" s="2" t="s">
        <v>5788</v>
      </c>
      <c r="V1893" s="2" t="s">
        <v>5789</v>
      </c>
      <c r="W1893" s="1" t="s">
        <v>5790</v>
      </c>
    </row>
    <row r="1894" customFormat="false" ht="15" hidden="false" customHeight="false" outlineLevel="0" collapsed="false">
      <c r="A1894" s="2" t="s">
        <v>32</v>
      </c>
      <c r="B1894" s="2" t="n">
        <v>-0.458067</v>
      </c>
      <c r="C1894" s="2" t="n">
        <v>-0.5165195</v>
      </c>
      <c r="D1894" s="2" t="n">
        <v>-0.1843438</v>
      </c>
      <c r="E1894" s="2" t="n">
        <v>-0.127105</v>
      </c>
      <c r="F1894" s="2" t="n">
        <v>0.02666054</v>
      </c>
      <c r="G1894" s="2" t="n">
        <v>0.2337696</v>
      </c>
      <c r="H1894" s="2" t="n">
        <v>0.4065411</v>
      </c>
      <c r="I1894" s="2" t="n">
        <v>0.4638476</v>
      </c>
      <c r="J1894" s="2" t="n">
        <v>0.8964956</v>
      </c>
      <c r="K1894" s="2" t="n">
        <v>0.3604715</v>
      </c>
      <c r="L1894" s="2" t="n">
        <v>0.4542292</v>
      </c>
      <c r="P1894" s="2" t="s">
        <v>33</v>
      </c>
      <c r="Q1894" s="2" t="n">
        <v>3</v>
      </c>
      <c r="R1894" s="2" t="n">
        <v>2.929607951</v>
      </c>
      <c r="S1894" s="2" t="n">
        <v>0.0006</v>
      </c>
      <c r="T1894" s="2" t="s">
        <v>5791</v>
      </c>
      <c r="U1894" s="2" t="s">
        <v>5791</v>
      </c>
      <c r="V1894" s="2" t="s">
        <v>5792</v>
      </c>
      <c r="W1894" s="1" t="s">
        <v>5793</v>
      </c>
    </row>
    <row r="1895" customFormat="false" ht="15" hidden="false" customHeight="false" outlineLevel="0" collapsed="false">
      <c r="A1895" s="2" t="n">
        <v>1.487702</v>
      </c>
      <c r="B1895" s="2" t="n">
        <v>1.981594</v>
      </c>
      <c r="C1895" s="2" t="n">
        <v>1.987474</v>
      </c>
      <c r="D1895" s="2" t="n">
        <v>0.9763047</v>
      </c>
      <c r="E1895" s="2" t="n">
        <v>0.6103671</v>
      </c>
      <c r="F1895" s="2" t="n">
        <v>0.6523117</v>
      </c>
      <c r="G1895" s="2" t="n">
        <v>0.6108738</v>
      </c>
      <c r="H1895" s="2" t="n">
        <v>0.7105905</v>
      </c>
      <c r="I1895" s="2" t="n">
        <v>0.7239441</v>
      </c>
      <c r="J1895" s="2" t="n">
        <v>0.7414449</v>
      </c>
      <c r="K1895" s="2" t="n">
        <v>0.4633901</v>
      </c>
      <c r="L1895" s="2" t="n">
        <v>0.532637</v>
      </c>
      <c r="P1895" s="2" t="s">
        <v>33</v>
      </c>
      <c r="Q1895" s="2" t="n">
        <v>10</v>
      </c>
      <c r="R1895" s="2" t="n">
        <v>3.829791716</v>
      </c>
      <c r="S1895" s="2" t="n">
        <v>0.00027907</v>
      </c>
      <c r="T1895" s="2" t="s">
        <v>5794</v>
      </c>
      <c r="U1895" s="2" t="s">
        <v>5794</v>
      </c>
      <c r="V1895" s="2" t="s">
        <v>5795</v>
      </c>
      <c r="W1895" s="1" t="s">
        <v>5796</v>
      </c>
    </row>
    <row r="1896" customFormat="false" ht="15" hidden="false" customHeight="false" outlineLevel="0" collapsed="false">
      <c r="A1896" s="2" t="n">
        <v>-3.184233</v>
      </c>
      <c r="B1896" s="2" t="s">
        <v>32</v>
      </c>
      <c r="C1896" s="2" t="n">
        <v>-2.653794</v>
      </c>
      <c r="D1896" s="2" t="s">
        <v>32</v>
      </c>
      <c r="E1896" s="2" t="s">
        <v>32</v>
      </c>
      <c r="F1896" s="2" t="s">
        <v>32</v>
      </c>
      <c r="G1896" s="2" t="s">
        <v>32</v>
      </c>
      <c r="H1896" s="2" t="n">
        <v>-0.4355218</v>
      </c>
      <c r="I1896" s="2" t="n">
        <v>-1.547055</v>
      </c>
      <c r="J1896" s="2" t="n">
        <v>0.4888761</v>
      </c>
      <c r="K1896" s="2" t="n">
        <v>-0.06143054</v>
      </c>
      <c r="L1896" s="2" t="n">
        <v>0.3748418</v>
      </c>
      <c r="P1896" s="2" t="s">
        <v>33</v>
      </c>
      <c r="Q1896" s="2" t="n">
        <v>8</v>
      </c>
      <c r="R1896" s="2" t="n">
        <v>2.301002704</v>
      </c>
      <c r="S1896" s="2" t="n">
        <v>0.001961821</v>
      </c>
      <c r="T1896" s="2" t="s">
        <v>5797</v>
      </c>
      <c r="U1896" s="2" t="s">
        <v>5797</v>
      </c>
      <c r="V1896" s="2" t="s">
        <v>5798</v>
      </c>
      <c r="W1896" s="1" t="s">
        <v>5799</v>
      </c>
    </row>
    <row r="1897" customFormat="false" ht="15" hidden="false" customHeight="false" outlineLevel="0" collapsed="false">
      <c r="A1897" s="2" t="n">
        <v>1.979089</v>
      </c>
      <c r="B1897" s="2" t="n">
        <v>2.241748</v>
      </c>
      <c r="C1897" s="2" t="n">
        <v>2.221892</v>
      </c>
      <c r="D1897" s="2" t="n">
        <v>1.851573</v>
      </c>
      <c r="E1897" s="2" t="n">
        <v>1.702844</v>
      </c>
      <c r="F1897" s="2" t="n">
        <v>1.67918</v>
      </c>
      <c r="G1897" s="2" t="n">
        <v>1.998846</v>
      </c>
      <c r="H1897" s="2" t="n">
        <v>1.782248</v>
      </c>
      <c r="I1897" s="2" t="n">
        <v>1.761605</v>
      </c>
      <c r="J1897" s="2" t="n">
        <v>1.404917</v>
      </c>
      <c r="K1897" s="2" t="n">
        <v>1.428372</v>
      </c>
      <c r="L1897" s="2" t="n">
        <v>1.100546</v>
      </c>
      <c r="P1897" s="2" t="s">
        <v>33</v>
      </c>
      <c r="Q1897" s="2" t="n">
        <v>20</v>
      </c>
      <c r="R1897" s="2" t="n">
        <v>3.171979843</v>
      </c>
      <c r="S1897" s="2" t="n">
        <v>0.000588589</v>
      </c>
      <c r="T1897" s="2" t="s">
        <v>5800</v>
      </c>
      <c r="U1897" s="2" t="s">
        <v>5800</v>
      </c>
      <c r="V1897" s="2" t="s">
        <v>5801</v>
      </c>
      <c r="W1897" s="1" t="s">
        <v>5802</v>
      </c>
    </row>
    <row r="1898" customFormat="false" ht="15" hidden="false" customHeight="false" outlineLevel="0" collapsed="false">
      <c r="A1898" s="2" t="n">
        <v>1.332062</v>
      </c>
      <c r="B1898" s="2" t="n">
        <v>1.811979</v>
      </c>
      <c r="C1898" s="2" t="n">
        <v>1.617366</v>
      </c>
      <c r="D1898" s="2" t="n">
        <v>1.378007</v>
      </c>
      <c r="E1898" s="2" t="n">
        <v>1.252501</v>
      </c>
      <c r="F1898" s="2" t="n">
        <v>1.18843</v>
      </c>
      <c r="G1898" s="2" t="n">
        <v>1.434091</v>
      </c>
      <c r="H1898" s="2" t="n">
        <v>0.9574959</v>
      </c>
      <c r="I1898" s="2" t="n">
        <v>1.476298</v>
      </c>
      <c r="J1898" s="2" t="n">
        <v>1.08758</v>
      </c>
      <c r="K1898" s="2" t="n">
        <v>1.038125</v>
      </c>
      <c r="L1898" s="2" t="n">
        <v>1.170881</v>
      </c>
      <c r="P1898" s="2" t="s">
        <v>33</v>
      </c>
      <c r="Q1898" s="2" t="n">
        <v>8</v>
      </c>
      <c r="R1898" s="2" t="n">
        <v>1.071070712</v>
      </c>
      <c r="S1898" s="2" t="n">
        <v>0.028062921</v>
      </c>
      <c r="T1898" s="2" t="s">
        <v>5803</v>
      </c>
      <c r="U1898" s="2" t="s">
        <v>5803</v>
      </c>
      <c r="V1898" s="2" t="s">
        <v>5804</v>
      </c>
      <c r="W1898" s="1" t="s">
        <v>5805</v>
      </c>
    </row>
    <row r="1899" customFormat="false" ht="15" hidden="false" customHeight="false" outlineLevel="0" collapsed="false">
      <c r="A1899" s="2" t="n">
        <v>-0.7287477</v>
      </c>
      <c r="B1899" s="2" t="n">
        <v>-0.9441839</v>
      </c>
      <c r="C1899" s="2" t="n">
        <v>-0.6854467</v>
      </c>
      <c r="D1899" s="2" t="n">
        <v>-0.8518391</v>
      </c>
      <c r="E1899" s="2" t="n">
        <v>-0.708408</v>
      </c>
      <c r="F1899" s="2" t="n">
        <v>-0.8902521</v>
      </c>
      <c r="G1899" s="2" t="n">
        <v>-0.9784884</v>
      </c>
      <c r="H1899" s="2" t="n">
        <v>-0.6968842</v>
      </c>
      <c r="I1899" s="2" t="n">
        <v>-0.8580607</v>
      </c>
      <c r="J1899" s="2" t="n">
        <v>0.3601382</v>
      </c>
      <c r="K1899" s="2" t="n">
        <v>0.1466271</v>
      </c>
      <c r="L1899" s="2" t="n">
        <v>0.399521</v>
      </c>
      <c r="P1899" s="2" t="s">
        <v>33</v>
      </c>
      <c r="Q1899" s="2" t="n">
        <v>45</v>
      </c>
      <c r="R1899" s="2" t="n">
        <v>4.991575496</v>
      </c>
      <c r="S1899" s="2" t="n">
        <v>0</v>
      </c>
      <c r="T1899" s="2" t="s">
        <v>5806</v>
      </c>
      <c r="U1899" s="2" t="s">
        <v>5806</v>
      </c>
      <c r="V1899" s="2" t="s">
        <v>5807</v>
      </c>
      <c r="W1899" s="1" t="s">
        <v>5808</v>
      </c>
    </row>
    <row r="1900" customFormat="false" ht="15" hidden="false" customHeight="false" outlineLevel="0" collapsed="false">
      <c r="A1900" s="2" t="s">
        <v>32</v>
      </c>
      <c r="B1900" s="2" t="s">
        <v>32</v>
      </c>
      <c r="C1900" s="2" t="n">
        <v>0.2714264</v>
      </c>
      <c r="D1900" s="2" t="s">
        <v>32</v>
      </c>
      <c r="E1900" s="2" t="n">
        <v>0.2058961</v>
      </c>
      <c r="F1900" s="2" t="n">
        <v>-0.04180371</v>
      </c>
      <c r="G1900" s="2" t="s">
        <v>32</v>
      </c>
      <c r="H1900" s="2" t="n">
        <v>0.2616212</v>
      </c>
      <c r="I1900" s="2" t="n">
        <v>0.1151754</v>
      </c>
      <c r="J1900" s="2" t="n">
        <v>0.2799667</v>
      </c>
      <c r="K1900" s="2" t="n">
        <v>0.419237</v>
      </c>
      <c r="L1900" s="2" t="n">
        <v>0.4635093</v>
      </c>
      <c r="P1900" s="2" t="s">
        <v>33</v>
      </c>
      <c r="Q1900" s="2" t="n">
        <v>20</v>
      </c>
      <c r="R1900" s="2" t="n">
        <v>0.958971838</v>
      </c>
      <c r="S1900" s="2" t="n">
        <v>0.037209104</v>
      </c>
      <c r="T1900" s="2" t="s">
        <v>5809</v>
      </c>
      <c r="U1900" s="2" t="s">
        <v>5809</v>
      </c>
      <c r="V1900" s="2" t="s">
        <v>5810</v>
      </c>
      <c r="W1900" s="1" t="s">
        <v>5811</v>
      </c>
    </row>
    <row r="1901" customFormat="false" ht="15" hidden="false" customHeight="false" outlineLevel="0" collapsed="false">
      <c r="A1901" s="2" t="n">
        <v>-0.4633086</v>
      </c>
      <c r="B1901" s="2" t="n">
        <v>-0.962512</v>
      </c>
      <c r="C1901" s="2" t="n">
        <v>-1.019915</v>
      </c>
      <c r="D1901" s="2" t="n">
        <v>-0.7807301</v>
      </c>
      <c r="E1901" s="2" t="n">
        <v>-0.6246157</v>
      </c>
      <c r="F1901" s="2" t="n">
        <v>-0.7725614</v>
      </c>
      <c r="G1901" s="2" t="n">
        <v>-0.8115533</v>
      </c>
      <c r="H1901" s="2" t="n">
        <v>-0.7384653</v>
      </c>
      <c r="I1901" s="2" t="n">
        <v>-0.6096604</v>
      </c>
      <c r="J1901" s="2" t="n">
        <v>-0.2342561</v>
      </c>
      <c r="K1901" s="2" t="n">
        <v>-0.2081427</v>
      </c>
      <c r="L1901" s="2" t="n">
        <v>-0.1914362</v>
      </c>
      <c r="P1901" s="2" t="s">
        <v>33</v>
      </c>
      <c r="Q1901" s="2" t="n">
        <v>33</v>
      </c>
      <c r="R1901" s="2" t="n">
        <v>2.075027149</v>
      </c>
      <c r="S1901" s="2" t="n">
        <v>0.003187581</v>
      </c>
      <c r="T1901" s="2" t="s">
        <v>5812</v>
      </c>
      <c r="U1901" s="2" t="s">
        <v>5813</v>
      </c>
      <c r="V1901" s="2" t="s">
        <v>5814</v>
      </c>
      <c r="W1901" s="1" t="s">
        <v>5815</v>
      </c>
    </row>
    <row r="1902" customFormat="false" ht="15" hidden="false" customHeight="false" outlineLevel="0" collapsed="false">
      <c r="A1902" s="2" t="n">
        <v>-2.068705</v>
      </c>
      <c r="B1902" s="2" t="n">
        <v>-2.869042</v>
      </c>
      <c r="C1902" s="2" t="n">
        <v>-2.402913</v>
      </c>
      <c r="D1902" s="2" t="n">
        <v>-1.053737</v>
      </c>
      <c r="E1902" s="2" t="n">
        <v>-1.027012</v>
      </c>
      <c r="F1902" s="2" t="n">
        <v>-1.021053</v>
      </c>
      <c r="G1902" s="2" t="n">
        <v>-1.142348</v>
      </c>
      <c r="H1902" s="2" t="n">
        <v>-1.006549</v>
      </c>
      <c r="I1902" s="2" t="n">
        <v>-0.834954</v>
      </c>
      <c r="J1902" s="2" t="n">
        <v>-0.4122938</v>
      </c>
      <c r="K1902" s="2" t="n">
        <v>0.1658551</v>
      </c>
      <c r="L1902" s="2" t="n">
        <v>-0.01349797</v>
      </c>
      <c r="P1902" s="2" t="s">
        <v>33</v>
      </c>
      <c r="Q1902" s="2" t="n">
        <v>138</v>
      </c>
      <c r="R1902" s="2" t="n">
        <v>4.505005812</v>
      </c>
      <c r="S1902" s="3" t="n">
        <v>4.6E-005</v>
      </c>
      <c r="T1902" s="2" t="s">
        <v>5816</v>
      </c>
      <c r="U1902" s="2" t="s">
        <v>5816</v>
      </c>
      <c r="V1902" s="2" t="s">
        <v>5817</v>
      </c>
      <c r="W1902" s="1" t="s">
        <v>5818</v>
      </c>
    </row>
    <row r="1903" customFormat="false" ht="15" hidden="false" customHeight="false" outlineLevel="0" collapsed="false">
      <c r="A1903" s="2" t="n">
        <v>2.198328</v>
      </c>
      <c r="B1903" s="2" t="n">
        <v>3.137838</v>
      </c>
      <c r="C1903" s="2" t="n">
        <v>3.14765</v>
      </c>
      <c r="D1903" s="2" t="n">
        <v>0.980597</v>
      </c>
      <c r="E1903" s="2" t="n">
        <v>1.210496</v>
      </c>
      <c r="F1903" s="2" t="n">
        <v>0.797037</v>
      </c>
      <c r="G1903" s="2" t="n">
        <v>0.6784182</v>
      </c>
      <c r="H1903" s="2" t="n">
        <v>0.8143871</v>
      </c>
      <c r="I1903" s="2" t="n">
        <v>0.3058419</v>
      </c>
      <c r="J1903" s="2" t="n">
        <v>1.705241</v>
      </c>
      <c r="K1903" s="2" t="n">
        <v>1.462277</v>
      </c>
      <c r="L1903" s="2" t="n">
        <v>1.631287</v>
      </c>
      <c r="P1903" s="2" t="s">
        <v>33</v>
      </c>
      <c r="Q1903" s="2" t="n">
        <v>17</v>
      </c>
      <c r="R1903" s="2" t="n">
        <v>3.7931625</v>
      </c>
      <c r="S1903" s="2" t="n">
        <v>0.000290503</v>
      </c>
      <c r="T1903" s="2" t="s">
        <v>5819</v>
      </c>
      <c r="U1903" s="2" t="s">
        <v>5819</v>
      </c>
      <c r="V1903" s="2" t="s">
        <v>5820</v>
      </c>
      <c r="W1903" s="1" t="s">
        <v>5821</v>
      </c>
    </row>
    <row r="1904" customFormat="false" ht="15" hidden="false" customHeight="false" outlineLevel="0" collapsed="false">
      <c r="A1904" s="2" t="n">
        <v>0.8160626</v>
      </c>
      <c r="B1904" s="2" t="n">
        <v>1.959206</v>
      </c>
      <c r="C1904" s="2" t="n">
        <v>1.299418</v>
      </c>
      <c r="D1904" s="2" t="n">
        <v>0.1596053</v>
      </c>
      <c r="E1904" s="2" t="n">
        <v>0.8629687</v>
      </c>
      <c r="F1904" s="2" t="n">
        <v>0.7114406</v>
      </c>
      <c r="G1904" s="2" t="n">
        <v>0.7259471</v>
      </c>
      <c r="H1904" s="2" t="n">
        <v>0.6030077</v>
      </c>
      <c r="I1904" s="2" t="n">
        <v>0.2164679</v>
      </c>
      <c r="J1904" s="2" t="n">
        <v>0.1607982</v>
      </c>
      <c r="K1904" s="2" t="n">
        <v>0.1264702</v>
      </c>
      <c r="L1904" s="2" t="n">
        <v>0.2717747</v>
      </c>
      <c r="P1904" s="2" t="s">
        <v>33</v>
      </c>
      <c r="Q1904" s="2" t="n">
        <v>7</v>
      </c>
      <c r="R1904" s="2" t="n">
        <v>1.609103765</v>
      </c>
      <c r="S1904" s="2" t="n">
        <v>0.007710704</v>
      </c>
      <c r="T1904" s="2" t="s">
        <v>5822</v>
      </c>
      <c r="U1904" s="2" t="s">
        <v>5822</v>
      </c>
      <c r="V1904" s="2" t="s">
        <v>5823</v>
      </c>
      <c r="W1904" s="1" t="s">
        <v>5824</v>
      </c>
    </row>
    <row r="1905" customFormat="false" ht="15" hidden="false" customHeight="false" outlineLevel="0" collapsed="false">
      <c r="A1905" s="2" t="n">
        <v>-0.8108132</v>
      </c>
      <c r="B1905" s="2" t="n">
        <v>-1.527771</v>
      </c>
      <c r="C1905" s="2" t="n">
        <v>-1.143067</v>
      </c>
      <c r="D1905" s="2" t="n">
        <v>-0.02842768</v>
      </c>
      <c r="E1905" s="2" t="n">
        <v>0.1674097</v>
      </c>
      <c r="F1905" s="2" t="n">
        <v>0.07192155</v>
      </c>
      <c r="G1905" s="2" t="n">
        <v>0.63377</v>
      </c>
      <c r="H1905" s="2" t="n">
        <v>0.08853076</v>
      </c>
      <c r="I1905" s="2" t="n">
        <v>0.3522711</v>
      </c>
      <c r="J1905" s="2" t="n">
        <v>0.4409292</v>
      </c>
      <c r="K1905" s="2" t="n">
        <v>0.4241455</v>
      </c>
      <c r="L1905" s="2" t="n">
        <v>0.395549</v>
      </c>
      <c r="P1905" s="2" t="s">
        <v>33</v>
      </c>
      <c r="Q1905" s="2" t="n">
        <v>26</v>
      </c>
      <c r="R1905" s="2" t="n">
        <v>4.008820574</v>
      </c>
      <c r="S1905" s="2" t="n">
        <v>0.000312057</v>
      </c>
      <c r="T1905" s="2" t="s">
        <v>5825</v>
      </c>
      <c r="U1905" s="2" t="s">
        <v>5825</v>
      </c>
      <c r="V1905" s="2" t="s">
        <v>5826</v>
      </c>
      <c r="W1905" s="1" t="s">
        <v>5827</v>
      </c>
    </row>
    <row r="1906" customFormat="false" ht="15" hidden="false" customHeight="false" outlineLevel="0" collapsed="false">
      <c r="A1906" s="2" t="n">
        <v>1.477663</v>
      </c>
      <c r="B1906" s="2" t="n">
        <v>0.5579217</v>
      </c>
      <c r="C1906" s="2" t="n">
        <v>0.4442427</v>
      </c>
      <c r="D1906" s="2" t="n">
        <v>0.6674926</v>
      </c>
      <c r="E1906" s="2" t="n">
        <v>0.8378931</v>
      </c>
      <c r="F1906" s="2" t="n">
        <v>0.5215769</v>
      </c>
      <c r="G1906" s="2" t="n">
        <v>0.1188522</v>
      </c>
      <c r="H1906" s="2" t="n">
        <v>0.2332098</v>
      </c>
      <c r="I1906" s="2" t="n">
        <v>0.1889566</v>
      </c>
      <c r="J1906" s="2" t="n">
        <v>0.2967044</v>
      </c>
      <c r="K1906" s="2" t="n">
        <v>0.3644778</v>
      </c>
      <c r="L1906" s="2" t="n">
        <v>0.3201439</v>
      </c>
      <c r="P1906" s="2" t="s">
        <v>33</v>
      </c>
      <c r="Q1906" s="2" t="n">
        <v>110</v>
      </c>
      <c r="R1906" s="2" t="n">
        <v>1.042705144</v>
      </c>
      <c r="S1906" s="2" t="n">
        <v>0.030060517</v>
      </c>
      <c r="T1906" s="2" t="s">
        <v>5828</v>
      </c>
      <c r="U1906" s="2" t="s">
        <v>5828</v>
      </c>
      <c r="V1906" s="2" t="s">
        <v>5829</v>
      </c>
      <c r="W1906" s="1" t="s">
        <v>5830</v>
      </c>
    </row>
    <row r="1907" customFormat="false" ht="15" hidden="false" customHeight="false" outlineLevel="0" collapsed="false">
      <c r="A1907" s="2" t="s">
        <v>32</v>
      </c>
      <c r="B1907" s="2" t="s">
        <v>32</v>
      </c>
      <c r="C1907" s="2" t="s">
        <v>32</v>
      </c>
      <c r="D1907" s="2" t="n">
        <v>0.9095802</v>
      </c>
      <c r="E1907" s="2" t="n">
        <v>0.8767576</v>
      </c>
      <c r="F1907" s="2" t="n">
        <v>0.8723668</v>
      </c>
      <c r="G1907" s="2" t="n">
        <v>0.8577304</v>
      </c>
      <c r="H1907" s="2" t="s">
        <v>32</v>
      </c>
      <c r="I1907" s="2" t="n">
        <v>0.4234295</v>
      </c>
      <c r="J1907" s="2" t="s">
        <v>32</v>
      </c>
      <c r="K1907" s="2" t="s">
        <v>32</v>
      </c>
      <c r="L1907" s="2" t="s">
        <v>32</v>
      </c>
      <c r="Q1907" s="2" t="n">
        <v>5</v>
      </c>
      <c r="R1907" s="2" t="n">
        <v>0.642204592</v>
      </c>
      <c r="S1907" s="2" t="n">
        <v>0.090025</v>
      </c>
      <c r="T1907" s="2" t="s">
        <v>5831</v>
      </c>
      <c r="U1907" s="2" t="s">
        <v>5832</v>
      </c>
      <c r="V1907" s="2" t="s">
        <v>5833</v>
      </c>
      <c r="W1907" s="1" t="s">
        <v>5834</v>
      </c>
    </row>
    <row r="1908" customFormat="false" ht="15" hidden="false" customHeight="false" outlineLevel="0" collapsed="false">
      <c r="A1908" s="2" t="n">
        <v>-1.135404</v>
      </c>
      <c r="B1908" s="2" t="n">
        <v>-0.427177</v>
      </c>
      <c r="C1908" s="2" t="n">
        <v>-0.5558162</v>
      </c>
      <c r="D1908" s="2" t="n">
        <v>-0.7407981</v>
      </c>
      <c r="E1908" s="2" t="n">
        <v>-0.9298668</v>
      </c>
      <c r="F1908" s="2" t="n">
        <v>-0.7787973</v>
      </c>
      <c r="G1908" s="2" t="n">
        <v>-0.6758159</v>
      </c>
      <c r="H1908" s="2" t="n">
        <v>-0.6594679</v>
      </c>
      <c r="I1908" s="2" t="n">
        <v>-0.6510403</v>
      </c>
      <c r="J1908" s="2" t="n">
        <v>-0.2090166</v>
      </c>
      <c r="K1908" s="2" t="n">
        <v>-0.3006508</v>
      </c>
      <c r="L1908" s="2" t="n">
        <v>-0.3359406</v>
      </c>
      <c r="P1908" s="2" t="s">
        <v>33</v>
      </c>
      <c r="Q1908" s="2" t="n">
        <v>8</v>
      </c>
      <c r="R1908" s="2" t="n">
        <v>1.317663423</v>
      </c>
      <c r="S1908" s="2" t="n">
        <v>0.014939799</v>
      </c>
      <c r="T1908" s="2" t="s">
        <v>5835</v>
      </c>
      <c r="U1908" s="2" t="s">
        <v>5835</v>
      </c>
      <c r="V1908" s="2" t="s">
        <v>5836</v>
      </c>
      <c r="W1908" s="1" t="s">
        <v>5837</v>
      </c>
    </row>
    <row r="1909" customFormat="false" ht="15" hidden="false" customHeight="false" outlineLevel="0" collapsed="false">
      <c r="A1909" s="2" t="n">
        <v>-1.408929</v>
      </c>
      <c r="B1909" s="2" t="n">
        <v>-1.326882</v>
      </c>
      <c r="C1909" s="2" t="n">
        <v>-1.914373</v>
      </c>
      <c r="D1909" s="2" t="n">
        <v>-1.089702</v>
      </c>
      <c r="E1909" s="2" t="n">
        <v>-1.447156</v>
      </c>
      <c r="F1909" s="2" t="n">
        <v>-1.191626</v>
      </c>
      <c r="G1909" s="2" t="n">
        <v>-0.8654438</v>
      </c>
      <c r="H1909" s="2" t="n">
        <v>-1.528721</v>
      </c>
      <c r="I1909" s="2" t="n">
        <v>-1.052972</v>
      </c>
      <c r="J1909" s="2" t="n">
        <v>-0.6287269</v>
      </c>
      <c r="K1909" s="2" t="n">
        <v>-0.4714476</v>
      </c>
      <c r="L1909" s="2" t="n">
        <v>-0.2492632</v>
      </c>
      <c r="P1909" s="2" t="s">
        <v>33</v>
      </c>
      <c r="Q1909" s="2" t="n">
        <v>11</v>
      </c>
      <c r="R1909" s="2" t="n">
        <v>2.215183031</v>
      </c>
      <c r="S1909" s="2" t="n">
        <v>0.002285714</v>
      </c>
      <c r="T1909" s="2" t="s">
        <v>5838</v>
      </c>
      <c r="U1909" s="2" t="s">
        <v>5838</v>
      </c>
      <c r="V1909" s="2" t="s">
        <v>5839</v>
      </c>
      <c r="W1909" s="1" t="s">
        <v>5840</v>
      </c>
    </row>
    <row r="1910" customFormat="false" ht="15" hidden="false" customHeight="false" outlineLevel="0" collapsed="false">
      <c r="A1910" s="2" t="n">
        <v>-2.011496</v>
      </c>
      <c r="B1910" s="2" t="n">
        <v>-2.281461</v>
      </c>
      <c r="C1910" s="2" t="n">
        <v>-1.53042</v>
      </c>
      <c r="D1910" s="2" t="n">
        <v>-1.07902</v>
      </c>
      <c r="E1910" s="2" t="n">
        <v>-1.125056</v>
      </c>
      <c r="F1910" s="2" t="n">
        <v>-1.296252</v>
      </c>
      <c r="G1910" s="2" t="n">
        <v>-1.086172</v>
      </c>
      <c r="H1910" s="2" t="n">
        <v>-1.333367</v>
      </c>
      <c r="I1910" s="2" t="n">
        <v>-1.109695</v>
      </c>
      <c r="J1910" s="2" t="n">
        <v>-0.7172104</v>
      </c>
      <c r="K1910" s="2" t="n">
        <v>-0.7225534</v>
      </c>
      <c r="L1910" s="2" t="n">
        <v>-0.7991702</v>
      </c>
      <c r="P1910" s="2" t="s">
        <v>33</v>
      </c>
      <c r="Q1910" s="2" t="n">
        <v>22</v>
      </c>
      <c r="R1910" s="2" t="n">
        <v>3.074699702</v>
      </c>
      <c r="S1910" s="2" t="n">
        <v>0.000566845</v>
      </c>
      <c r="T1910" s="2" t="s">
        <v>5841</v>
      </c>
      <c r="U1910" s="2" t="s">
        <v>5841</v>
      </c>
      <c r="V1910" s="2" t="s">
        <v>5842</v>
      </c>
      <c r="W1910" s="1" t="s">
        <v>5843</v>
      </c>
    </row>
    <row r="1911" customFormat="false" ht="15" hidden="false" customHeight="false" outlineLevel="0" collapsed="false">
      <c r="A1911" s="2" t="n">
        <v>1.096036</v>
      </c>
      <c r="B1911" s="2" t="n">
        <v>1.087212</v>
      </c>
      <c r="C1911" s="2" t="n">
        <v>0.7374465</v>
      </c>
      <c r="D1911" s="2" t="n">
        <v>1.286902</v>
      </c>
      <c r="E1911" s="2" t="n">
        <v>1.53529</v>
      </c>
      <c r="F1911" s="2" t="n">
        <v>1.268608</v>
      </c>
      <c r="G1911" s="2" t="n">
        <v>1.050413</v>
      </c>
      <c r="H1911" s="2" t="n">
        <v>0.6852686</v>
      </c>
      <c r="I1911" s="2" t="n">
        <v>0.9564036</v>
      </c>
      <c r="J1911" s="2" t="n">
        <v>1.173938</v>
      </c>
      <c r="K1911" s="2" t="n">
        <v>1.312581</v>
      </c>
      <c r="L1911" s="2" t="n">
        <v>1.110635</v>
      </c>
      <c r="P1911" s="2" t="s">
        <v>33</v>
      </c>
      <c r="Q1911" s="2" t="n">
        <v>26</v>
      </c>
      <c r="R1911" s="2" t="n">
        <v>1.497055836</v>
      </c>
      <c r="S1911" s="2" t="n">
        <v>0.009834995</v>
      </c>
      <c r="T1911" s="2" t="s">
        <v>5844</v>
      </c>
      <c r="U1911" s="2" t="s">
        <v>5844</v>
      </c>
      <c r="V1911" s="2" t="s">
        <v>5845</v>
      </c>
      <c r="W1911" s="1" t="s">
        <v>5846</v>
      </c>
    </row>
    <row r="1912" customFormat="false" ht="15" hidden="false" customHeight="false" outlineLevel="0" collapsed="false">
      <c r="A1912" s="2" t="n">
        <v>0.05914919</v>
      </c>
      <c r="B1912" s="2" t="n">
        <v>-0.4892346</v>
      </c>
      <c r="C1912" s="2" t="n">
        <v>-0.2083924</v>
      </c>
      <c r="D1912" s="2" t="n">
        <v>0.3252321</v>
      </c>
      <c r="E1912" s="2" t="n">
        <v>0.42523</v>
      </c>
      <c r="F1912" s="2" t="n">
        <v>0.2450613</v>
      </c>
      <c r="G1912" s="2" t="n">
        <v>0.371385</v>
      </c>
      <c r="H1912" s="2" t="n">
        <v>0.03886558</v>
      </c>
      <c r="I1912" s="2" t="n">
        <v>0.09488019</v>
      </c>
      <c r="J1912" s="2" t="n">
        <v>0.572823</v>
      </c>
      <c r="K1912" s="2" t="n">
        <v>0.667653</v>
      </c>
      <c r="L1912" s="2" t="n">
        <v>0.5783485</v>
      </c>
      <c r="P1912" s="2" t="s">
        <v>33</v>
      </c>
      <c r="Q1912" s="2" t="n">
        <v>17</v>
      </c>
      <c r="R1912" s="2" t="n">
        <v>2.596904723</v>
      </c>
      <c r="S1912" s="2" t="n">
        <v>0.001053016</v>
      </c>
      <c r="T1912" s="2" t="s">
        <v>5847</v>
      </c>
      <c r="U1912" s="2" t="s">
        <v>5847</v>
      </c>
      <c r="V1912" s="2" t="s">
        <v>5848</v>
      </c>
      <c r="W1912" s="1" t="s">
        <v>5849</v>
      </c>
    </row>
    <row r="1913" customFormat="false" ht="15" hidden="false" customHeight="false" outlineLevel="0" collapsed="false">
      <c r="A1913" s="2" t="n">
        <v>-0.5571895</v>
      </c>
      <c r="B1913" s="2" t="n">
        <v>-1.764049</v>
      </c>
      <c r="C1913" s="2" t="n">
        <v>-1.317883</v>
      </c>
      <c r="D1913" s="2" t="n">
        <v>0.7539933</v>
      </c>
      <c r="E1913" s="2" t="n">
        <v>1.305788</v>
      </c>
      <c r="F1913" s="2" t="n">
        <v>0.8414044</v>
      </c>
      <c r="G1913" s="2" t="n">
        <v>1.19347</v>
      </c>
      <c r="H1913" s="2" t="n">
        <v>0.7125514</v>
      </c>
      <c r="I1913" s="2" t="n">
        <v>0.6779796</v>
      </c>
      <c r="J1913" s="2" t="n">
        <v>0.4139991</v>
      </c>
      <c r="K1913" s="2" t="n">
        <v>0.2891044</v>
      </c>
      <c r="L1913" s="2" t="n">
        <v>0.166535</v>
      </c>
      <c r="P1913" s="2" t="s">
        <v>33</v>
      </c>
      <c r="Q1913" s="2" t="n">
        <v>9</v>
      </c>
      <c r="R1913" s="2" t="n">
        <v>3.470567203</v>
      </c>
      <c r="S1913" s="2" t="n">
        <v>0.000537815</v>
      </c>
      <c r="T1913" s="2" t="s">
        <v>5850</v>
      </c>
      <c r="U1913" s="2" t="s">
        <v>5850</v>
      </c>
      <c r="V1913" s="2" t="s">
        <v>5851</v>
      </c>
      <c r="W1913" s="1" t="s">
        <v>5852</v>
      </c>
    </row>
    <row r="1914" customFormat="false" ht="15" hidden="false" customHeight="false" outlineLevel="0" collapsed="false">
      <c r="A1914" s="2" t="n">
        <v>-3.02494</v>
      </c>
      <c r="B1914" s="2" t="n">
        <v>-2.626603</v>
      </c>
      <c r="C1914" s="2" t="n">
        <v>-2.97662</v>
      </c>
      <c r="D1914" s="2" t="n">
        <v>-2.464511</v>
      </c>
      <c r="E1914" s="2" t="n">
        <v>-2.116398</v>
      </c>
      <c r="F1914" s="2" t="n">
        <v>-2.621384</v>
      </c>
      <c r="G1914" s="2" t="n">
        <v>-2.375568</v>
      </c>
      <c r="H1914" s="2" t="n">
        <v>-1.998918</v>
      </c>
      <c r="I1914" s="2" t="n">
        <v>-2.373648</v>
      </c>
      <c r="J1914" s="2" t="n">
        <v>-2.445197</v>
      </c>
      <c r="K1914" s="2" t="n">
        <v>-2.933119</v>
      </c>
      <c r="L1914" s="2" t="n">
        <v>-2.672946</v>
      </c>
      <c r="P1914" s="2" t="s">
        <v>33</v>
      </c>
      <c r="Q1914" s="2" t="n">
        <v>11</v>
      </c>
      <c r="R1914" s="2" t="n">
        <v>1.355065984</v>
      </c>
      <c r="S1914" s="2" t="n">
        <v>0.013784197</v>
      </c>
      <c r="T1914" s="2" t="s">
        <v>5853</v>
      </c>
      <c r="U1914" s="2" t="s">
        <v>5853</v>
      </c>
      <c r="V1914" s="2" t="s">
        <v>5854</v>
      </c>
      <c r="W1914" s="1" t="s">
        <v>5855</v>
      </c>
    </row>
    <row r="1915" customFormat="false" ht="15" hidden="false" customHeight="false" outlineLevel="0" collapsed="false">
      <c r="A1915" s="2" t="n">
        <v>0.9807393</v>
      </c>
      <c r="B1915" s="2" t="n">
        <v>1.384847</v>
      </c>
      <c r="C1915" s="2" t="n">
        <v>1.327312</v>
      </c>
      <c r="D1915" s="2" t="n">
        <v>1.356162</v>
      </c>
      <c r="E1915" s="2" t="s">
        <v>32</v>
      </c>
      <c r="F1915" s="2" t="n">
        <v>1.280265</v>
      </c>
      <c r="G1915" s="2" t="n">
        <v>1.203967</v>
      </c>
      <c r="H1915" s="2" t="n">
        <v>1.173027</v>
      </c>
      <c r="I1915" s="2" t="n">
        <v>1.083691</v>
      </c>
      <c r="J1915" s="2" t="n">
        <v>1.170654</v>
      </c>
      <c r="K1915" s="2" t="n">
        <v>0.8771815</v>
      </c>
      <c r="L1915" s="2" t="n">
        <v>0.9457766</v>
      </c>
      <c r="Q1915" s="2" t="n">
        <v>9</v>
      </c>
      <c r="R1915" s="2" t="n">
        <v>0.752349633</v>
      </c>
      <c r="S1915" s="2" t="n">
        <v>0.064779661</v>
      </c>
      <c r="T1915" s="2" t="s">
        <v>5856</v>
      </c>
      <c r="U1915" s="2" t="s">
        <v>5856</v>
      </c>
      <c r="V1915" s="2" t="s">
        <v>5857</v>
      </c>
      <c r="W1915" s="1" t="s">
        <v>5858</v>
      </c>
    </row>
    <row r="1916" customFormat="false" ht="15" hidden="false" customHeight="false" outlineLevel="0" collapsed="false">
      <c r="A1916" s="2" t="n">
        <v>0.6586974</v>
      </c>
      <c r="B1916" s="2" t="n">
        <v>-0.08488069</v>
      </c>
      <c r="C1916" s="2" t="s">
        <v>32</v>
      </c>
      <c r="D1916" s="2" t="n">
        <v>0.4603895</v>
      </c>
      <c r="E1916" s="2" t="n">
        <v>0.6297018</v>
      </c>
      <c r="F1916" s="2" t="s">
        <v>32</v>
      </c>
      <c r="G1916" s="2" t="n">
        <v>-0.03871707</v>
      </c>
      <c r="H1916" s="2" t="s">
        <v>32</v>
      </c>
      <c r="I1916" s="2" t="s">
        <v>32</v>
      </c>
      <c r="J1916" s="2" t="n">
        <v>0.3920992</v>
      </c>
      <c r="K1916" s="2" t="n">
        <v>0.5010752</v>
      </c>
      <c r="L1916" s="2" t="n">
        <v>0.332117</v>
      </c>
      <c r="Q1916" s="2" t="n">
        <v>11</v>
      </c>
      <c r="R1916" s="2" t="n">
        <v>0.171625991</v>
      </c>
      <c r="S1916" s="2" t="n">
        <v>0.515465389</v>
      </c>
      <c r="T1916" s="2" t="s">
        <v>5859</v>
      </c>
      <c r="U1916" s="2" t="s">
        <v>5859</v>
      </c>
      <c r="V1916" s="2" t="s">
        <v>5860</v>
      </c>
      <c r="W1916" s="1" t="s">
        <v>5861</v>
      </c>
    </row>
    <row r="1917" customFormat="false" ht="15" hidden="false" customHeight="false" outlineLevel="0" collapsed="false">
      <c r="A1917" s="2" t="n">
        <v>-1.827453</v>
      </c>
      <c r="B1917" s="2" t="n">
        <v>-0.5368486</v>
      </c>
      <c r="C1917" s="2" t="n">
        <v>-1.043205</v>
      </c>
      <c r="D1917" s="2" t="n">
        <v>-1.479489</v>
      </c>
      <c r="E1917" s="2" t="n">
        <v>-1.079566</v>
      </c>
      <c r="F1917" s="2" t="n">
        <v>-1.214498</v>
      </c>
      <c r="G1917" s="2" t="s">
        <v>32</v>
      </c>
      <c r="H1917" s="2" t="n">
        <v>-0.844948</v>
      </c>
      <c r="I1917" s="2" t="n">
        <v>-0.6245221</v>
      </c>
      <c r="J1917" s="2" t="n">
        <v>-0.9457576</v>
      </c>
      <c r="K1917" s="2" t="n">
        <v>-0.7253486</v>
      </c>
      <c r="L1917" s="2" t="n">
        <v>-0.8521587</v>
      </c>
      <c r="Q1917" s="2" t="n">
        <v>9</v>
      </c>
      <c r="R1917" s="2" t="n">
        <v>0.393555719</v>
      </c>
      <c r="S1917" s="2" t="n">
        <v>0.20547249</v>
      </c>
      <c r="T1917" s="2" t="s">
        <v>5862</v>
      </c>
      <c r="U1917" s="2" t="s">
        <v>5862</v>
      </c>
      <c r="V1917" s="2" t="s">
        <v>5863</v>
      </c>
      <c r="W1917" s="1" t="s">
        <v>5864</v>
      </c>
    </row>
    <row r="1918" customFormat="false" ht="15" hidden="false" customHeight="false" outlineLevel="0" collapsed="false">
      <c r="A1918" s="2" t="n">
        <v>-0.00417774</v>
      </c>
      <c r="B1918" s="2" t="n">
        <v>-0.1475672</v>
      </c>
      <c r="C1918" s="2" t="n">
        <v>-0.1575611</v>
      </c>
      <c r="D1918" s="2" t="n">
        <v>0.1714334</v>
      </c>
      <c r="E1918" s="2" t="n">
        <v>0.2019079</v>
      </c>
      <c r="F1918" s="2" t="n">
        <v>-0.07970239</v>
      </c>
      <c r="G1918" s="2" t="n">
        <v>-0.06543437</v>
      </c>
      <c r="H1918" s="2" t="n">
        <v>0.406847</v>
      </c>
      <c r="I1918" s="2" t="n">
        <v>0.123654</v>
      </c>
      <c r="J1918" s="2" t="n">
        <v>-0.07970239</v>
      </c>
      <c r="K1918" s="2" t="n">
        <v>-0.1628546</v>
      </c>
      <c r="L1918" s="2" t="n">
        <v>-0.05852427</v>
      </c>
      <c r="Q1918" s="2" t="n">
        <v>11</v>
      </c>
      <c r="R1918" s="2" t="n">
        <v>0.833140395</v>
      </c>
      <c r="S1918" s="2" t="n">
        <v>0.051500675</v>
      </c>
      <c r="T1918" s="2" t="s">
        <v>5865</v>
      </c>
      <c r="U1918" s="2" t="s">
        <v>5865</v>
      </c>
      <c r="V1918" s="2" t="s">
        <v>5866</v>
      </c>
      <c r="W1918" s="1" t="s">
        <v>5867</v>
      </c>
    </row>
    <row r="1919" customFormat="false" ht="15" hidden="false" customHeight="false" outlineLevel="0" collapsed="false">
      <c r="A1919" s="2" t="n">
        <v>-2.480032</v>
      </c>
      <c r="B1919" s="2" t="n">
        <v>-2.484087</v>
      </c>
      <c r="C1919" s="2" t="n">
        <v>-2.017102</v>
      </c>
      <c r="D1919" s="2" t="n">
        <v>-1.372952</v>
      </c>
      <c r="E1919" s="2" t="n">
        <v>-1.175557</v>
      </c>
      <c r="F1919" s="2" t="n">
        <v>-1.505789</v>
      </c>
      <c r="G1919" s="2" t="n">
        <v>-1.057485</v>
      </c>
      <c r="H1919" s="2" t="n">
        <v>-1.125916</v>
      </c>
      <c r="I1919" s="2" t="n">
        <v>-1.001154</v>
      </c>
      <c r="J1919" s="2" t="n">
        <v>-0.1450905</v>
      </c>
      <c r="K1919" s="2" t="n">
        <v>-0.1540647</v>
      </c>
      <c r="L1919" s="2" t="n">
        <v>-0.1269729</v>
      </c>
      <c r="P1919" s="2" t="s">
        <v>33</v>
      </c>
      <c r="Q1919" s="2" t="n">
        <v>99</v>
      </c>
      <c r="R1919" s="2" t="n">
        <v>5.845017189</v>
      </c>
      <c r="S1919" s="2" t="n">
        <v>0</v>
      </c>
      <c r="T1919" s="2" t="s">
        <v>5868</v>
      </c>
      <c r="U1919" s="2" t="s">
        <v>5868</v>
      </c>
      <c r="V1919" s="2" t="s">
        <v>5869</v>
      </c>
      <c r="W1919" s="1" t="s">
        <v>5870</v>
      </c>
    </row>
    <row r="1920" customFormat="false" ht="15" hidden="false" customHeight="false" outlineLevel="0" collapsed="false">
      <c r="A1920" s="2" t="n">
        <v>0.8535271</v>
      </c>
      <c r="B1920" s="2" t="n">
        <v>1.088684</v>
      </c>
      <c r="C1920" s="2" t="n">
        <v>0.7600398</v>
      </c>
      <c r="D1920" s="2" t="n">
        <v>0.8355227</v>
      </c>
      <c r="E1920" s="2" t="s">
        <v>32</v>
      </c>
      <c r="F1920" s="2" t="n">
        <v>0.8549879</v>
      </c>
      <c r="G1920" s="2" t="n">
        <v>0.8675154</v>
      </c>
      <c r="H1920" s="2" t="n">
        <v>0.3490334</v>
      </c>
      <c r="I1920" s="2" t="n">
        <v>1.155084</v>
      </c>
      <c r="J1920" s="2" t="n">
        <v>1.243455</v>
      </c>
      <c r="K1920" s="2" t="n">
        <v>1.446541</v>
      </c>
      <c r="L1920" s="2" t="n">
        <v>1.490659</v>
      </c>
      <c r="P1920" s="2" t="s">
        <v>33</v>
      </c>
      <c r="Q1920" s="2" t="n">
        <v>13</v>
      </c>
      <c r="R1920" s="2" t="n">
        <v>1.152411293</v>
      </c>
      <c r="S1920" s="2" t="n">
        <v>0.022638889</v>
      </c>
      <c r="T1920" s="2" t="s">
        <v>5871</v>
      </c>
      <c r="U1920" s="2" t="s">
        <v>5871</v>
      </c>
      <c r="V1920" s="2" t="s">
        <v>5872</v>
      </c>
      <c r="W1920" s="1" t="s">
        <v>5873</v>
      </c>
    </row>
    <row r="1921" customFormat="false" ht="15" hidden="false" customHeight="false" outlineLevel="0" collapsed="false">
      <c r="A1921" s="2" t="n">
        <v>-2.590794</v>
      </c>
      <c r="B1921" s="2" t="n">
        <v>-2.370527</v>
      </c>
      <c r="C1921" s="2" t="n">
        <v>-2.18612</v>
      </c>
      <c r="D1921" s="2" t="n">
        <v>-3.093256</v>
      </c>
      <c r="E1921" s="2" t="n">
        <v>-2.450644</v>
      </c>
      <c r="F1921" s="2" t="n">
        <v>-2.679784</v>
      </c>
      <c r="G1921" s="2" t="n">
        <v>-2.408494</v>
      </c>
      <c r="H1921" s="2" t="n">
        <v>-2.403895</v>
      </c>
      <c r="I1921" s="2" t="n">
        <v>-2.688315</v>
      </c>
      <c r="J1921" s="2" t="n">
        <v>-1.30305</v>
      </c>
      <c r="K1921" s="2" t="n">
        <v>-2.164883</v>
      </c>
      <c r="L1921" s="2" t="n">
        <v>-1.565695</v>
      </c>
      <c r="P1921" s="2" t="s">
        <v>33</v>
      </c>
      <c r="Q1921" s="2" t="n">
        <v>90</v>
      </c>
      <c r="R1921" s="2" t="n">
        <v>1.863720492</v>
      </c>
      <c r="S1921" s="2" t="n">
        <v>0.004849718</v>
      </c>
      <c r="T1921" s="2" t="s">
        <v>5874</v>
      </c>
      <c r="U1921" s="2" t="s">
        <v>5875</v>
      </c>
      <c r="V1921" s="2" t="s">
        <v>5876</v>
      </c>
      <c r="W1921" s="1" t="s">
        <v>5877</v>
      </c>
    </row>
    <row r="1922" customFormat="false" ht="15" hidden="false" customHeight="false" outlineLevel="0" collapsed="false">
      <c r="A1922" s="2" t="n">
        <v>-0.4827451</v>
      </c>
      <c r="B1922" s="2" t="n">
        <v>-0.5084287</v>
      </c>
      <c r="C1922" s="2" t="n">
        <v>-0.6937657</v>
      </c>
      <c r="D1922" s="2" t="n">
        <v>-0.4725917</v>
      </c>
      <c r="E1922" s="2" t="n">
        <v>-0.6084309</v>
      </c>
      <c r="F1922" s="2" t="n">
        <v>-0.7201909</v>
      </c>
      <c r="G1922" s="2" t="n">
        <v>-0.2444</v>
      </c>
      <c r="H1922" s="2" t="n">
        <v>-0.3263073</v>
      </c>
      <c r="I1922" s="2" t="n">
        <v>-0.3772904</v>
      </c>
      <c r="J1922" s="2" t="n">
        <v>-0.05422336</v>
      </c>
      <c r="K1922" s="2" t="n">
        <v>-0.3005339</v>
      </c>
      <c r="L1922" s="2" t="n">
        <v>-0.3595212</v>
      </c>
      <c r="P1922" s="2" t="s">
        <v>33</v>
      </c>
      <c r="Q1922" s="2" t="n">
        <v>9</v>
      </c>
      <c r="R1922" s="2" t="n">
        <v>1.808435844</v>
      </c>
      <c r="S1922" s="2" t="n">
        <v>0.005262703</v>
      </c>
      <c r="T1922" s="2" t="s">
        <v>5878</v>
      </c>
      <c r="U1922" s="2" t="s">
        <v>5878</v>
      </c>
      <c r="V1922" s="2" t="s">
        <v>5879</v>
      </c>
      <c r="W1922" s="1" t="s">
        <v>5880</v>
      </c>
    </row>
    <row r="1923" customFormat="false" ht="15" hidden="false" customHeight="false" outlineLevel="0" collapsed="false">
      <c r="A1923" s="2" t="n">
        <v>0.0931248</v>
      </c>
      <c r="B1923" s="2" t="n">
        <v>0.4364904</v>
      </c>
      <c r="C1923" s="2" t="n">
        <v>0.3871851</v>
      </c>
      <c r="D1923" s="2" t="n">
        <v>-0.02743716</v>
      </c>
      <c r="E1923" s="2" t="n">
        <v>0.07324152</v>
      </c>
      <c r="F1923" s="2" t="n">
        <v>-0.004896822</v>
      </c>
      <c r="G1923" s="2" t="n">
        <v>0.1148005</v>
      </c>
      <c r="H1923" s="2" t="n">
        <v>0.1010873</v>
      </c>
      <c r="I1923" s="2" t="n">
        <v>-0.2274946</v>
      </c>
      <c r="J1923" s="2" t="n">
        <v>-0.006764692</v>
      </c>
      <c r="K1923" s="2" t="n">
        <v>-0.3424409</v>
      </c>
      <c r="L1923" s="2" t="n">
        <v>-0.1940871</v>
      </c>
      <c r="P1923" s="2" t="s">
        <v>33</v>
      </c>
      <c r="Q1923" s="2" t="n">
        <v>7</v>
      </c>
      <c r="R1923" s="2" t="n">
        <v>1.45503492</v>
      </c>
      <c r="S1923" s="2" t="n">
        <v>0.010682102</v>
      </c>
      <c r="T1923" s="2" t="s">
        <v>5881</v>
      </c>
      <c r="U1923" s="2" t="s">
        <v>5881</v>
      </c>
      <c r="V1923" s="2" t="s">
        <v>5882</v>
      </c>
      <c r="W1923" s="1" t="s">
        <v>5883</v>
      </c>
    </row>
    <row r="1924" customFormat="false" ht="15" hidden="false" customHeight="false" outlineLevel="0" collapsed="false">
      <c r="A1924" s="2" t="n">
        <v>0.4621572</v>
      </c>
      <c r="B1924" s="2" t="n">
        <v>-1.221259</v>
      </c>
      <c r="C1924" s="2" t="s">
        <v>32</v>
      </c>
      <c r="D1924" s="2" t="n">
        <v>0.2715135</v>
      </c>
      <c r="E1924" s="2" t="s">
        <v>32</v>
      </c>
      <c r="F1924" s="2" t="s">
        <v>32</v>
      </c>
      <c r="G1924" s="2" t="s">
        <v>32</v>
      </c>
      <c r="H1924" s="2" t="n">
        <v>-0.03998065</v>
      </c>
      <c r="I1924" s="2" t="n">
        <v>0.5232761</v>
      </c>
      <c r="J1924" s="2" t="n">
        <v>0.402016</v>
      </c>
      <c r="K1924" s="2" t="n">
        <v>0.315594</v>
      </c>
      <c r="L1924" s="2" t="n">
        <v>0.4102174</v>
      </c>
      <c r="Q1924" s="2" t="n">
        <v>8</v>
      </c>
      <c r="R1924" s="2" t="n">
        <v>0.327916993</v>
      </c>
      <c r="S1924" s="2" t="n">
        <v>0.263387007</v>
      </c>
      <c r="T1924" s="2" t="s">
        <v>5884</v>
      </c>
      <c r="U1924" s="2" t="s">
        <v>5884</v>
      </c>
      <c r="V1924" s="2" t="s">
        <v>5885</v>
      </c>
      <c r="W1924" s="1" t="s">
        <v>5886</v>
      </c>
    </row>
    <row r="1925" customFormat="false" ht="15" hidden="false" customHeight="false" outlineLevel="0" collapsed="false">
      <c r="A1925" s="2" t="n">
        <v>0.1322459</v>
      </c>
      <c r="B1925" s="2" t="n">
        <v>-0.1958515</v>
      </c>
      <c r="C1925" s="2" t="n">
        <v>-0.1330374</v>
      </c>
      <c r="D1925" s="2" t="n">
        <v>0.8527193</v>
      </c>
      <c r="E1925" s="2" t="n">
        <v>0.8818263</v>
      </c>
      <c r="F1925" s="2" t="n">
        <v>0.3908124</v>
      </c>
      <c r="G1925" s="2" t="n">
        <v>0.9423625</v>
      </c>
      <c r="H1925" s="2" t="n">
        <v>0.5157072</v>
      </c>
      <c r="I1925" s="2" t="n">
        <v>0.4910644</v>
      </c>
      <c r="J1925" s="2" t="n">
        <v>0.3418114</v>
      </c>
      <c r="K1925" s="2" t="n">
        <v>0.4575736</v>
      </c>
      <c r="L1925" s="2" t="n">
        <v>0.3358449</v>
      </c>
      <c r="P1925" s="2" t="s">
        <v>33</v>
      </c>
      <c r="Q1925" s="2" t="n">
        <v>3</v>
      </c>
      <c r="R1925" s="2" t="n">
        <v>2.146023265</v>
      </c>
      <c r="S1925" s="2" t="n">
        <v>0.002663043</v>
      </c>
      <c r="T1925" s="2" t="s">
        <v>5887</v>
      </c>
      <c r="U1925" s="2" t="s">
        <v>5887</v>
      </c>
      <c r="V1925" s="2" t="s">
        <v>5888</v>
      </c>
      <c r="W1925" s="1" t="s">
        <v>5889</v>
      </c>
    </row>
    <row r="1926" customFormat="false" ht="15" hidden="false" customHeight="false" outlineLevel="0" collapsed="false">
      <c r="A1926" s="2" t="n">
        <v>0.1449033</v>
      </c>
      <c r="B1926" s="2" t="n">
        <v>0.3931978</v>
      </c>
      <c r="C1926" s="2" t="n">
        <v>0.3673037</v>
      </c>
      <c r="D1926" s="2" t="n">
        <v>-0.1478277</v>
      </c>
      <c r="E1926" s="2" t="n">
        <v>0.09172511</v>
      </c>
      <c r="F1926" s="2" t="n">
        <v>-0.09423603</v>
      </c>
      <c r="G1926" s="2" t="n">
        <v>-0.00028853</v>
      </c>
      <c r="H1926" s="2" t="n">
        <v>-0.2105135</v>
      </c>
      <c r="I1926" s="2" t="n">
        <v>-0.2440345</v>
      </c>
      <c r="J1926" s="2" t="n">
        <v>0.7009195</v>
      </c>
      <c r="K1926" s="2" t="n">
        <v>0.2075777</v>
      </c>
      <c r="L1926" s="2" t="n">
        <v>0.5672544</v>
      </c>
      <c r="P1926" s="2" t="s">
        <v>33</v>
      </c>
      <c r="Q1926" s="2" t="n">
        <v>11</v>
      </c>
      <c r="R1926" s="2" t="n">
        <v>2.254513333</v>
      </c>
      <c r="S1926" s="2" t="n">
        <v>0.002163558</v>
      </c>
      <c r="T1926" s="2" t="s">
        <v>5890</v>
      </c>
      <c r="U1926" s="2" t="s">
        <v>5890</v>
      </c>
      <c r="V1926" s="2" t="s">
        <v>5891</v>
      </c>
      <c r="W1926" s="1" t="s">
        <v>5892</v>
      </c>
    </row>
    <row r="1927" customFormat="false" ht="15" hidden="false" customHeight="false" outlineLevel="0" collapsed="false">
      <c r="A1927" s="2" t="n">
        <v>-0.478713</v>
      </c>
      <c r="B1927" s="2" t="n">
        <v>-0.9512893</v>
      </c>
      <c r="C1927" s="2" t="n">
        <v>-0.7572793</v>
      </c>
      <c r="D1927" s="2" t="n">
        <v>-0.02970019</v>
      </c>
      <c r="E1927" s="2" t="n">
        <v>-0.2376861</v>
      </c>
      <c r="F1927" s="2" t="n">
        <v>0.1795637</v>
      </c>
      <c r="G1927" s="2" t="n">
        <v>-0.5384387</v>
      </c>
      <c r="H1927" s="2" t="n">
        <v>-0.4709273</v>
      </c>
      <c r="I1927" s="2" t="n">
        <v>-0.504773</v>
      </c>
      <c r="J1927" s="2" t="n">
        <v>-0.8586177</v>
      </c>
      <c r="K1927" s="2" t="n">
        <v>-1.09916</v>
      </c>
      <c r="L1927" s="2" t="n">
        <v>-0.9604375</v>
      </c>
      <c r="P1927" s="2" t="s">
        <v>33</v>
      </c>
      <c r="Q1927" s="2" t="n">
        <v>9</v>
      </c>
      <c r="R1927" s="2" t="n">
        <v>3.080890155</v>
      </c>
      <c r="S1927" s="2" t="n">
        <v>0.000568365</v>
      </c>
      <c r="T1927" s="2" t="s">
        <v>5893</v>
      </c>
      <c r="U1927" s="2" t="s">
        <v>5893</v>
      </c>
      <c r="V1927" s="2" t="s">
        <v>5894</v>
      </c>
      <c r="W1927" s="1" t="s">
        <v>5895</v>
      </c>
    </row>
    <row r="1928" customFormat="false" ht="15" hidden="false" customHeight="false" outlineLevel="0" collapsed="false">
      <c r="A1928" s="2" t="n">
        <v>1.062384</v>
      </c>
      <c r="B1928" s="2" t="n">
        <v>1.823014</v>
      </c>
      <c r="C1928" s="2" t="n">
        <v>1.417039</v>
      </c>
      <c r="D1928" s="2" t="n">
        <v>0.945471</v>
      </c>
      <c r="E1928" s="2" t="n">
        <v>1.062023</v>
      </c>
      <c r="F1928" s="2" t="n">
        <v>0.8656477</v>
      </c>
      <c r="G1928" s="2" t="n">
        <v>1.024414</v>
      </c>
      <c r="H1928" s="2" t="n">
        <v>1.152997</v>
      </c>
      <c r="I1928" s="2" t="n">
        <v>0.9221007</v>
      </c>
      <c r="J1928" s="2" t="n">
        <v>0.900072</v>
      </c>
      <c r="K1928" s="2" t="n">
        <v>0.6021971</v>
      </c>
      <c r="L1928" s="2" t="n">
        <v>0.8421543</v>
      </c>
      <c r="P1928" s="2" t="s">
        <v>33</v>
      </c>
      <c r="Q1928" s="2" t="n">
        <v>14</v>
      </c>
      <c r="R1928" s="2" t="n">
        <v>1.456845859</v>
      </c>
      <c r="S1928" s="2" t="n">
        <v>0.010651204</v>
      </c>
      <c r="T1928" s="2" t="s">
        <v>5896</v>
      </c>
      <c r="U1928" s="2" t="s">
        <v>5896</v>
      </c>
      <c r="V1928" s="2" t="s">
        <v>5897</v>
      </c>
      <c r="W1928" s="1" t="s">
        <v>5898</v>
      </c>
    </row>
    <row r="1929" customFormat="false" ht="15" hidden="false" customHeight="false" outlineLevel="0" collapsed="false">
      <c r="A1929" s="2" t="n">
        <v>1.554909</v>
      </c>
      <c r="B1929" s="2" t="n">
        <v>2.249548</v>
      </c>
      <c r="C1929" s="2" t="n">
        <v>1.758819</v>
      </c>
      <c r="D1929" s="2" t="n">
        <v>1.104853</v>
      </c>
      <c r="E1929" s="2" t="n">
        <v>1.053434</v>
      </c>
      <c r="F1929" s="2" t="n">
        <v>1.237626</v>
      </c>
      <c r="G1929" s="2" t="n">
        <v>0.6712554</v>
      </c>
      <c r="H1929" s="2" t="n">
        <v>0.7944823</v>
      </c>
      <c r="I1929" s="2" t="n">
        <v>0.6278502</v>
      </c>
      <c r="J1929" s="2" t="n">
        <v>0.9778381</v>
      </c>
      <c r="K1929" s="2" t="n">
        <v>0.5950751</v>
      </c>
      <c r="L1929" s="2" t="n">
        <v>1.025529</v>
      </c>
      <c r="P1929" s="2" t="s">
        <v>33</v>
      </c>
      <c r="Q1929" s="2" t="n">
        <v>28</v>
      </c>
      <c r="R1929" s="2" t="n">
        <v>2.982803404</v>
      </c>
      <c r="S1929" s="2" t="n">
        <v>0.000567164</v>
      </c>
      <c r="T1929" s="2" t="s">
        <v>5899</v>
      </c>
      <c r="U1929" s="2" t="s">
        <v>5899</v>
      </c>
      <c r="V1929" s="2" t="s">
        <v>5900</v>
      </c>
      <c r="W1929" s="1" t="s">
        <v>5901</v>
      </c>
    </row>
    <row r="1930" customFormat="false" ht="15" hidden="false" customHeight="false" outlineLevel="0" collapsed="false">
      <c r="A1930" s="2" t="s">
        <v>32</v>
      </c>
      <c r="B1930" s="2" t="s">
        <v>32</v>
      </c>
      <c r="C1930" s="2" t="s">
        <v>32</v>
      </c>
      <c r="D1930" s="2" t="n">
        <v>2.806922</v>
      </c>
      <c r="E1930" s="2" t="n">
        <v>2.190602</v>
      </c>
      <c r="F1930" s="2" t="s">
        <v>32</v>
      </c>
      <c r="G1930" s="2" t="n">
        <v>3.547038</v>
      </c>
      <c r="H1930" s="2" t="n">
        <v>2.983703</v>
      </c>
      <c r="I1930" s="2" t="n">
        <v>3.185606</v>
      </c>
      <c r="J1930" s="2" t="n">
        <v>2.971205</v>
      </c>
      <c r="K1930" s="2" t="n">
        <v>2.897866</v>
      </c>
      <c r="L1930" s="2" t="n">
        <v>2.77359</v>
      </c>
      <c r="P1930" s="2" t="s">
        <v>33</v>
      </c>
      <c r="Q1930" s="2" t="n">
        <v>8</v>
      </c>
      <c r="R1930" s="2" t="n">
        <v>1.110904485</v>
      </c>
      <c r="S1930" s="2" t="n">
        <v>0.025315027</v>
      </c>
      <c r="T1930" s="2" t="s">
        <v>5902</v>
      </c>
      <c r="U1930" s="2" t="s">
        <v>5902</v>
      </c>
      <c r="V1930" s="2" t="s">
        <v>5903</v>
      </c>
      <c r="W1930" s="1" t="s">
        <v>5904</v>
      </c>
    </row>
    <row r="1931" customFormat="false" ht="15" hidden="false" customHeight="false" outlineLevel="0" collapsed="false">
      <c r="A1931" s="2" t="n">
        <v>-0.2926639</v>
      </c>
      <c r="B1931" s="2" t="s">
        <v>32</v>
      </c>
      <c r="C1931" s="2" t="n">
        <v>-1.0782</v>
      </c>
      <c r="D1931" s="2" t="n">
        <v>-0.4606901</v>
      </c>
      <c r="E1931" s="2" t="s">
        <v>32</v>
      </c>
      <c r="F1931" s="2" t="s">
        <v>32</v>
      </c>
      <c r="G1931" s="2" t="s">
        <v>32</v>
      </c>
      <c r="H1931" s="2" t="n">
        <v>-0.5005983</v>
      </c>
      <c r="I1931" s="2" t="s">
        <v>32</v>
      </c>
      <c r="J1931" s="2" t="n">
        <v>-0.3509499</v>
      </c>
      <c r="K1931" s="2" t="n">
        <v>-0.1845976</v>
      </c>
      <c r="L1931" s="2" t="n">
        <v>-0.1551016</v>
      </c>
      <c r="Q1931" s="2" t="n">
        <v>4</v>
      </c>
      <c r="R1931" s="2" t="n">
        <v>0.637909226</v>
      </c>
      <c r="S1931" s="2" t="n">
        <v>0.09140787</v>
      </c>
      <c r="T1931" s="2" t="s">
        <v>5905</v>
      </c>
      <c r="U1931" s="2" t="s">
        <v>5905</v>
      </c>
      <c r="V1931" s="2" t="s">
        <v>5906</v>
      </c>
      <c r="W1931" s="1" t="s">
        <v>5907</v>
      </c>
    </row>
    <row r="1932" customFormat="false" ht="15" hidden="false" customHeight="false" outlineLevel="0" collapsed="false">
      <c r="A1932" s="2" t="n">
        <v>0.09960272</v>
      </c>
      <c r="B1932" s="2" t="n">
        <v>-0.1552311</v>
      </c>
      <c r="C1932" s="2" t="n">
        <v>0.05787211</v>
      </c>
      <c r="D1932" s="2" t="n">
        <v>-0.2236698</v>
      </c>
      <c r="E1932" s="2" t="n">
        <v>-0.5602258</v>
      </c>
      <c r="F1932" s="2" t="n">
        <v>-0.4053388</v>
      </c>
      <c r="G1932" s="2" t="s">
        <v>32</v>
      </c>
      <c r="H1932" s="2" t="n">
        <v>-0.2785796</v>
      </c>
      <c r="I1932" s="2" t="s">
        <v>32</v>
      </c>
      <c r="J1932" s="2" t="n">
        <v>0.1584938</v>
      </c>
      <c r="K1932" s="2" t="n">
        <v>0.04717451</v>
      </c>
      <c r="L1932" s="2" t="n">
        <v>-0.03604613</v>
      </c>
      <c r="P1932" s="2" t="s">
        <v>33</v>
      </c>
      <c r="Q1932" s="2" t="n">
        <v>8</v>
      </c>
      <c r="R1932" s="2" t="n">
        <v>1.88027882</v>
      </c>
      <c r="S1932" s="2" t="n">
        <v>0.004739726</v>
      </c>
      <c r="T1932" s="2" t="s">
        <v>5908</v>
      </c>
      <c r="U1932" s="2" t="s">
        <v>5908</v>
      </c>
      <c r="V1932" s="2" t="s">
        <v>5909</v>
      </c>
      <c r="W1932" s="1" t="s">
        <v>5910</v>
      </c>
    </row>
    <row r="1933" customFormat="false" ht="15" hidden="false" customHeight="false" outlineLevel="0" collapsed="false">
      <c r="A1933" s="2" t="n">
        <v>1.171823</v>
      </c>
      <c r="B1933" s="2" t="n">
        <v>1.316959</v>
      </c>
      <c r="C1933" s="2" t="n">
        <v>1.462038</v>
      </c>
      <c r="D1933" s="2" t="n">
        <v>1.477703</v>
      </c>
      <c r="E1933" s="2" t="n">
        <v>1.199587</v>
      </c>
      <c r="F1933" s="2" t="n">
        <v>1.134921</v>
      </c>
      <c r="G1933" s="2" t="n">
        <v>1.248211</v>
      </c>
      <c r="H1933" s="2" t="n">
        <v>1.128346</v>
      </c>
      <c r="I1933" s="2" t="n">
        <v>1.711039</v>
      </c>
      <c r="J1933" s="2" t="n">
        <v>1.124534</v>
      </c>
      <c r="K1933" s="2" t="n">
        <v>0.8631786</v>
      </c>
      <c r="L1933" s="2" t="n">
        <v>1.054692</v>
      </c>
      <c r="Q1933" s="2" t="n">
        <v>17</v>
      </c>
      <c r="R1933" s="2" t="n">
        <v>0.628266033</v>
      </c>
      <c r="S1933" s="2" t="n">
        <v>0.094057001</v>
      </c>
      <c r="T1933" s="2" t="s">
        <v>5911</v>
      </c>
      <c r="U1933" s="2" t="s">
        <v>5911</v>
      </c>
      <c r="V1933" s="2" t="s">
        <v>5912</v>
      </c>
      <c r="W1933" s="1" t="s">
        <v>5913</v>
      </c>
    </row>
    <row r="1934" customFormat="false" ht="15" hidden="false" customHeight="false" outlineLevel="0" collapsed="false">
      <c r="A1934" s="2" t="n">
        <v>-0.3466449</v>
      </c>
      <c r="B1934" s="2" t="n">
        <v>-0.4633086</v>
      </c>
      <c r="C1934" s="2" t="n">
        <v>-1.100641</v>
      </c>
      <c r="D1934" s="2" t="s">
        <v>32</v>
      </c>
      <c r="E1934" s="2" t="s">
        <v>32</v>
      </c>
      <c r="F1934" s="2" t="s">
        <v>32</v>
      </c>
      <c r="G1934" s="2" t="s">
        <v>32</v>
      </c>
      <c r="H1934" s="2" t="s">
        <v>32</v>
      </c>
      <c r="I1934" s="2" t="s">
        <v>32</v>
      </c>
      <c r="J1934" s="2" t="n">
        <v>0.04881511</v>
      </c>
      <c r="K1934" s="2" t="n">
        <v>-0.620211</v>
      </c>
      <c r="L1934" s="2" t="n">
        <v>0.2154458</v>
      </c>
      <c r="Q1934" s="2" t="n">
        <v>15</v>
      </c>
      <c r="R1934" s="2" t="n">
        <v>0.679507507</v>
      </c>
      <c r="S1934" s="2" t="n">
        <v>0.080268865</v>
      </c>
      <c r="T1934" s="2" t="s">
        <v>5914</v>
      </c>
      <c r="U1934" s="2" t="s">
        <v>5914</v>
      </c>
      <c r="V1934" s="2" t="s">
        <v>5915</v>
      </c>
      <c r="W1934" s="1" t="s">
        <v>5916</v>
      </c>
    </row>
    <row r="1935" customFormat="false" ht="15" hidden="false" customHeight="false" outlineLevel="0" collapsed="false">
      <c r="A1935" s="2" t="n">
        <v>-2.941613</v>
      </c>
      <c r="B1935" s="2" t="n">
        <v>-3.614474</v>
      </c>
      <c r="C1935" s="2" t="n">
        <v>-3.025755</v>
      </c>
      <c r="D1935" s="2" t="n">
        <v>-2.525493</v>
      </c>
      <c r="E1935" s="2" t="n">
        <v>-2.158434</v>
      </c>
      <c r="F1935" s="2" t="n">
        <v>-2.465583</v>
      </c>
      <c r="G1935" s="2" t="n">
        <v>-2.313652</v>
      </c>
      <c r="H1935" s="2" t="n">
        <v>-2.37951</v>
      </c>
      <c r="I1935" s="2" t="n">
        <v>-2.19251</v>
      </c>
      <c r="J1935" s="2" t="n">
        <v>-1.842094</v>
      </c>
      <c r="K1935" s="2" t="n">
        <v>-2.247836</v>
      </c>
      <c r="L1935" s="2" t="n">
        <v>-2.089939</v>
      </c>
      <c r="P1935" s="2" t="s">
        <v>33</v>
      </c>
      <c r="Q1935" s="2" t="n">
        <v>34</v>
      </c>
      <c r="R1935" s="2" t="n">
        <v>2.719906614</v>
      </c>
      <c r="S1935" s="2" t="n">
        <v>0.000954733</v>
      </c>
      <c r="T1935" s="2" t="s">
        <v>5917</v>
      </c>
      <c r="U1935" s="2" t="s">
        <v>5917</v>
      </c>
      <c r="V1935" s="2" t="s">
        <v>5918</v>
      </c>
      <c r="W1935" s="1" t="s">
        <v>5919</v>
      </c>
    </row>
    <row r="1936" customFormat="false" ht="15" hidden="false" customHeight="false" outlineLevel="0" collapsed="false">
      <c r="A1936" s="2" t="n">
        <v>0.2072779</v>
      </c>
      <c r="B1936" s="2" t="n">
        <v>-0.1858666</v>
      </c>
      <c r="C1936" s="2" t="n">
        <v>0.7661611</v>
      </c>
      <c r="D1936" s="2" t="n">
        <v>-0.7928553</v>
      </c>
      <c r="E1936" s="2" t="n">
        <v>0.02820454</v>
      </c>
      <c r="F1936" s="2" t="n">
        <v>-0.1326426</v>
      </c>
      <c r="G1936" s="2" t="n">
        <v>0.2756292</v>
      </c>
      <c r="H1936" s="2" t="n">
        <v>-0.1179609</v>
      </c>
      <c r="I1936" s="2" t="n">
        <v>0.03128255</v>
      </c>
      <c r="J1936" s="2" t="n">
        <v>-0.3031087</v>
      </c>
      <c r="K1936" s="2" t="n">
        <v>-0.2277411</v>
      </c>
      <c r="L1936" s="2" t="n">
        <v>-0.3476657</v>
      </c>
      <c r="Q1936" s="2" t="n">
        <v>8</v>
      </c>
      <c r="R1936" s="2" t="n">
        <v>0.714289084</v>
      </c>
      <c r="S1936" s="2" t="n">
        <v>0.072339332</v>
      </c>
      <c r="T1936" s="2" t="s">
        <v>5920</v>
      </c>
      <c r="U1936" s="2" t="s">
        <v>5920</v>
      </c>
      <c r="V1936" s="2" t="s">
        <v>5921</v>
      </c>
      <c r="W1936" s="1" t="s">
        <v>5922</v>
      </c>
    </row>
    <row r="1937" customFormat="false" ht="15" hidden="false" customHeight="false" outlineLevel="0" collapsed="false">
      <c r="A1937" s="2" t="n">
        <v>-0.7520635</v>
      </c>
      <c r="B1937" s="2" t="n">
        <v>-0.4485838</v>
      </c>
      <c r="C1937" s="2" t="n">
        <v>-0.8492787</v>
      </c>
      <c r="D1937" s="2" t="n">
        <v>-0.9505431</v>
      </c>
      <c r="E1937" s="2" t="n">
        <v>-1.497229</v>
      </c>
      <c r="F1937" s="2" t="n">
        <v>-0.4697818</v>
      </c>
      <c r="G1937" s="2" t="n">
        <v>-0.7010611</v>
      </c>
      <c r="H1937" s="2" t="n">
        <v>-0.3811726</v>
      </c>
      <c r="I1937" s="2" t="n">
        <v>-0.263395</v>
      </c>
      <c r="J1937" s="2" t="s">
        <v>32</v>
      </c>
      <c r="K1937" s="2" t="s">
        <v>32</v>
      </c>
      <c r="L1937" s="2" t="n">
        <v>-0.4257815</v>
      </c>
      <c r="Q1937" s="2" t="n">
        <v>4</v>
      </c>
      <c r="R1937" s="2" t="n">
        <v>0.592035883</v>
      </c>
      <c r="S1937" s="2" t="n">
        <v>0.104732154</v>
      </c>
      <c r="T1937" s="2" t="s">
        <v>5923</v>
      </c>
      <c r="U1937" s="2" t="s">
        <v>5923</v>
      </c>
      <c r="V1937" s="2" t="s">
        <v>5924</v>
      </c>
      <c r="W1937" s="1" t="s">
        <v>5925</v>
      </c>
    </row>
    <row r="1938" customFormat="false" ht="15" hidden="false" customHeight="false" outlineLevel="0" collapsed="false">
      <c r="A1938" s="2" t="n">
        <v>-0.1814205</v>
      </c>
      <c r="B1938" s="2" t="n">
        <v>-1.172807</v>
      </c>
      <c r="C1938" s="2" t="n">
        <v>-1.20201</v>
      </c>
      <c r="D1938" s="2" t="n">
        <v>0.6613645</v>
      </c>
      <c r="E1938" s="2" t="n">
        <v>0.6553305</v>
      </c>
      <c r="F1938" s="2" t="n">
        <v>0.4973842</v>
      </c>
      <c r="G1938" s="2" t="n">
        <v>0.7775664</v>
      </c>
      <c r="H1938" s="2" t="n">
        <v>0.6206896</v>
      </c>
      <c r="I1938" s="2" t="n">
        <v>0.6646083</v>
      </c>
      <c r="J1938" s="2" t="n">
        <v>0.2491362</v>
      </c>
      <c r="K1938" s="2" t="n">
        <v>0.2390042</v>
      </c>
      <c r="L1938" s="2" t="n">
        <v>0.1427515</v>
      </c>
      <c r="P1938" s="2" t="s">
        <v>33</v>
      </c>
      <c r="Q1938" s="2" t="n">
        <v>8</v>
      </c>
      <c r="R1938" s="2" t="n">
        <v>3.094254255</v>
      </c>
      <c r="S1938" s="2" t="n">
        <v>0.000584022</v>
      </c>
      <c r="T1938" s="2" t="s">
        <v>5926</v>
      </c>
      <c r="U1938" s="2" t="s">
        <v>5926</v>
      </c>
      <c r="V1938" s="2" t="s">
        <v>5927</v>
      </c>
      <c r="W1938" s="1" t="s">
        <v>5928</v>
      </c>
    </row>
    <row r="1939" customFormat="false" ht="15" hidden="false" customHeight="false" outlineLevel="0" collapsed="false">
      <c r="A1939" s="2" t="n">
        <v>2.091172</v>
      </c>
      <c r="B1939" s="2" t="n">
        <v>2.193965</v>
      </c>
      <c r="C1939" s="2" t="n">
        <v>2.179123</v>
      </c>
      <c r="D1939" s="2" t="n">
        <v>2.494434</v>
      </c>
      <c r="E1939" s="2" t="n">
        <v>2.621577</v>
      </c>
      <c r="F1939" s="2" t="n">
        <v>2.403008</v>
      </c>
      <c r="G1939" s="2" t="n">
        <v>2.478025</v>
      </c>
      <c r="H1939" s="2" t="n">
        <v>2.286656</v>
      </c>
      <c r="I1939" s="2" t="n">
        <v>2.354169</v>
      </c>
      <c r="J1939" s="2" t="n">
        <v>1.763318</v>
      </c>
      <c r="K1939" s="2" t="n">
        <v>1.781554</v>
      </c>
      <c r="L1939" s="2" t="n">
        <v>1.676872</v>
      </c>
      <c r="P1939" s="2" t="s">
        <v>33</v>
      </c>
      <c r="Q1939" s="2" t="n">
        <v>9</v>
      </c>
      <c r="R1939" s="2" t="n">
        <v>4.755300525</v>
      </c>
      <c r="S1939" s="2" t="n">
        <v>0</v>
      </c>
      <c r="T1939" s="2" t="s">
        <v>5929</v>
      </c>
      <c r="U1939" s="2" t="s">
        <v>5929</v>
      </c>
      <c r="V1939" s="2" t="s">
        <v>5930</v>
      </c>
      <c r="W1939" s="1" t="s">
        <v>5931</v>
      </c>
    </row>
    <row r="1940" customFormat="false" ht="15" hidden="false" customHeight="false" outlineLevel="0" collapsed="false">
      <c r="A1940" s="2" t="n">
        <v>-0.9655442</v>
      </c>
      <c r="B1940" s="2" t="n">
        <v>-2.444005</v>
      </c>
      <c r="C1940" s="2" t="n">
        <v>-2.070115</v>
      </c>
      <c r="D1940" s="2" t="n">
        <v>0.4038281</v>
      </c>
      <c r="E1940" s="2" t="n">
        <v>0.5401697</v>
      </c>
      <c r="F1940" s="2" t="n">
        <v>0.1707836</v>
      </c>
      <c r="G1940" s="2" t="n">
        <v>0.3853749</v>
      </c>
      <c r="H1940" s="2" t="n">
        <v>0.3878835</v>
      </c>
      <c r="I1940" s="2" t="n">
        <v>0.04385418</v>
      </c>
      <c r="J1940" s="2" t="n">
        <v>0.1405393</v>
      </c>
      <c r="K1940" s="2" t="n">
        <v>-0.04809672</v>
      </c>
      <c r="L1940" s="2" t="n">
        <v>0.04071948</v>
      </c>
      <c r="P1940" s="2" t="s">
        <v>33</v>
      </c>
      <c r="Q1940" s="2" t="n">
        <v>13</v>
      </c>
      <c r="R1940" s="2" t="n">
        <v>3.282685295</v>
      </c>
      <c r="S1940" s="2" t="n">
        <v>0.00061745</v>
      </c>
      <c r="T1940" s="2" t="s">
        <v>5932</v>
      </c>
      <c r="U1940" s="2" t="s">
        <v>5932</v>
      </c>
      <c r="V1940" s="2" t="s">
        <v>5933</v>
      </c>
      <c r="W1940" s="1" t="s">
        <v>5934</v>
      </c>
    </row>
    <row r="1941" customFormat="false" ht="15" hidden="false" customHeight="false" outlineLevel="0" collapsed="false">
      <c r="A1941" s="2" t="n">
        <v>-0.8739707</v>
      </c>
      <c r="B1941" s="2" t="n">
        <v>-0.663208</v>
      </c>
      <c r="C1941" s="2" t="n">
        <v>-0.2704692</v>
      </c>
      <c r="D1941" s="2" t="n">
        <v>0.008754817</v>
      </c>
      <c r="E1941" s="2" t="n">
        <v>0.2501139</v>
      </c>
      <c r="F1941" s="2" t="n">
        <v>-0.1146335</v>
      </c>
      <c r="G1941" s="2" t="n">
        <v>0.4593378</v>
      </c>
      <c r="H1941" s="2" t="n">
        <v>0.2393789</v>
      </c>
      <c r="I1941" s="2" t="n">
        <v>0.2074611</v>
      </c>
      <c r="J1941" s="2" t="n">
        <v>-0.2782227</v>
      </c>
      <c r="K1941" s="2" t="n">
        <v>-0.0840642</v>
      </c>
      <c r="L1941" s="2" t="n">
        <v>-0.3173041</v>
      </c>
      <c r="P1941" s="2" t="s">
        <v>33</v>
      </c>
      <c r="Q1941" s="2" t="n">
        <v>11</v>
      </c>
      <c r="R1941" s="2" t="n">
        <v>2.494696049</v>
      </c>
      <c r="S1941" s="2" t="n">
        <v>0.001322148</v>
      </c>
      <c r="T1941" s="2" t="s">
        <v>5935</v>
      </c>
      <c r="U1941" s="2" t="s">
        <v>5935</v>
      </c>
      <c r="V1941" s="2" t="s">
        <v>5936</v>
      </c>
      <c r="W1941" s="1" t="s">
        <v>5937</v>
      </c>
    </row>
    <row r="1942" customFormat="false" ht="15" hidden="false" customHeight="false" outlineLevel="0" collapsed="false">
      <c r="A1942" s="2" t="n">
        <v>0.09304789</v>
      </c>
      <c r="B1942" s="2" t="n">
        <v>0.5533838</v>
      </c>
      <c r="C1942" s="2" t="n">
        <v>0.3481699</v>
      </c>
      <c r="D1942" s="2" t="n">
        <v>-0.08746284</v>
      </c>
      <c r="E1942" s="2" t="n">
        <v>-0.03280611</v>
      </c>
      <c r="F1942" s="2" t="n">
        <v>0.2249916</v>
      </c>
      <c r="G1942" s="2" t="n">
        <v>-0.03153631</v>
      </c>
      <c r="H1942" s="2" t="n">
        <v>0.1861798</v>
      </c>
      <c r="I1942" s="2" t="n">
        <v>0.1228997</v>
      </c>
      <c r="J1942" s="2" t="n">
        <v>-0.01806434</v>
      </c>
      <c r="K1942" s="2" t="n">
        <v>-0.265677</v>
      </c>
      <c r="L1942" s="2" t="n">
        <v>0.01279552</v>
      </c>
      <c r="P1942" s="2" t="s">
        <v>33</v>
      </c>
      <c r="Q1942" s="2" t="n">
        <v>8</v>
      </c>
      <c r="R1942" s="2" t="n">
        <v>1.080961821</v>
      </c>
      <c r="S1942" s="2" t="n">
        <v>0.027264506</v>
      </c>
      <c r="T1942" s="2" t="s">
        <v>5938</v>
      </c>
      <c r="U1942" s="2" t="s">
        <v>5939</v>
      </c>
      <c r="V1942" s="2" t="s">
        <v>5940</v>
      </c>
      <c r="W1942" s="1" t="s">
        <v>5941</v>
      </c>
    </row>
    <row r="1943" customFormat="false" ht="15" hidden="false" customHeight="false" outlineLevel="0" collapsed="false">
      <c r="A1943" s="2" t="s">
        <v>32</v>
      </c>
      <c r="B1943" s="2" t="s">
        <v>32</v>
      </c>
      <c r="C1943" s="2" t="n">
        <v>0.2346859</v>
      </c>
      <c r="D1943" s="2" t="n">
        <v>0.7374707</v>
      </c>
      <c r="E1943" s="2" t="n">
        <v>0.996369</v>
      </c>
      <c r="F1943" s="2" t="s">
        <v>32</v>
      </c>
      <c r="G1943" s="2" t="s">
        <v>32</v>
      </c>
      <c r="H1943" s="2" t="s">
        <v>32</v>
      </c>
      <c r="I1943" s="2" t="s">
        <v>32</v>
      </c>
      <c r="J1943" s="2" t="n">
        <v>0.5379896</v>
      </c>
      <c r="K1943" s="2" t="n">
        <v>1.065099</v>
      </c>
      <c r="L1943" s="2" t="n">
        <v>0.8010784</v>
      </c>
      <c r="Q1943" s="2" t="n">
        <v>22</v>
      </c>
      <c r="R1943" s="2" t="n">
        <v>0.105593225</v>
      </c>
      <c r="S1943" s="2" t="n">
        <v>0.690661795</v>
      </c>
      <c r="T1943" s="2" t="s">
        <v>5942</v>
      </c>
      <c r="U1943" s="2" t="s">
        <v>5942</v>
      </c>
      <c r="V1943" s="2" t="s">
        <v>5943</v>
      </c>
      <c r="W1943" s="1" t="s">
        <v>5944</v>
      </c>
    </row>
    <row r="1944" customFormat="false" ht="15" hidden="false" customHeight="false" outlineLevel="0" collapsed="false">
      <c r="A1944" s="2" t="n">
        <v>1.320594</v>
      </c>
      <c r="B1944" s="2" t="n">
        <v>2.06679</v>
      </c>
      <c r="C1944" s="2" t="n">
        <v>2.173319</v>
      </c>
      <c r="D1944" s="2" t="n">
        <v>0.6855703</v>
      </c>
      <c r="E1944" s="2" t="n">
        <v>1.066095</v>
      </c>
      <c r="F1944" s="2" t="n">
        <v>0.7317573</v>
      </c>
      <c r="G1944" s="2" t="n">
        <v>0.7502756</v>
      </c>
      <c r="H1944" s="2" t="n">
        <v>0.7487232</v>
      </c>
      <c r="I1944" s="2" t="n">
        <v>0.7146096</v>
      </c>
      <c r="J1944" s="2" t="n">
        <v>0.7649102</v>
      </c>
      <c r="K1944" s="2" t="n">
        <v>0.5802238</v>
      </c>
      <c r="L1944" s="2" t="n">
        <v>0.6529467</v>
      </c>
      <c r="P1944" s="2" t="s">
        <v>33</v>
      </c>
      <c r="Q1944" s="2" t="n">
        <v>7</v>
      </c>
      <c r="R1944" s="2" t="n">
        <v>2.819822877</v>
      </c>
      <c r="S1944" s="2" t="n">
        <v>0.000918919</v>
      </c>
      <c r="T1944" s="2" t="s">
        <v>5945</v>
      </c>
      <c r="U1944" s="2" t="s">
        <v>5945</v>
      </c>
      <c r="V1944" s="2" t="s">
        <v>5946</v>
      </c>
      <c r="W1944" s="1" t="s">
        <v>5947</v>
      </c>
    </row>
    <row r="1945" customFormat="false" ht="15" hidden="false" customHeight="false" outlineLevel="0" collapsed="false">
      <c r="A1945" s="2" t="n">
        <v>1.191162</v>
      </c>
      <c r="B1945" s="2" t="n">
        <v>2.334971</v>
      </c>
      <c r="C1945" s="2" t="n">
        <v>2.3524</v>
      </c>
      <c r="D1945" s="2" t="n">
        <v>0.7409866</v>
      </c>
      <c r="E1945" s="2" t="n">
        <v>0.7941321</v>
      </c>
      <c r="F1945" s="2" t="s">
        <v>32</v>
      </c>
      <c r="G1945" s="2" t="n">
        <v>0.8369651</v>
      </c>
      <c r="H1945" s="2" t="n">
        <v>0.6487336</v>
      </c>
      <c r="I1945" s="2" t="s">
        <v>32</v>
      </c>
      <c r="J1945" s="2" t="n">
        <v>0.7835887</v>
      </c>
      <c r="K1945" s="2" t="n">
        <v>0.5626658</v>
      </c>
      <c r="L1945" s="2" t="n">
        <v>0.4961424</v>
      </c>
      <c r="P1945" s="2" t="s">
        <v>33</v>
      </c>
      <c r="Q1945" s="2" t="n">
        <v>5</v>
      </c>
      <c r="R1945" s="2" t="n">
        <v>1.679466973</v>
      </c>
      <c r="S1945" s="2" t="n">
        <v>0.006824242</v>
      </c>
      <c r="T1945" s="2" t="s">
        <v>5948</v>
      </c>
      <c r="U1945" s="2" t="s">
        <v>5949</v>
      </c>
      <c r="V1945" s="2" t="s">
        <v>5950</v>
      </c>
      <c r="W1945" s="1" t="s">
        <v>5951</v>
      </c>
    </row>
    <row r="1946" customFormat="false" ht="15" hidden="false" customHeight="false" outlineLevel="0" collapsed="false">
      <c r="A1946" s="2" t="n">
        <v>1.37662</v>
      </c>
      <c r="B1946" s="2" t="n">
        <v>1.910448</v>
      </c>
      <c r="C1946" s="2" t="n">
        <v>1.580698</v>
      </c>
      <c r="D1946" s="2" t="n">
        <v>0.6794806</v>
      </c>
      <c r="E1946" s="2" t="s">
        <v>32</v>
      </c>
      <c r="F1946" s="2" t="s">
        <v>32</v>
      </c>
      <c r="G1946" s="2" t="s">
        <v>32</v>
      </c>
      <c r="H1946" s="2" t="n">
        <v>0.7118424</v>
      </c>
      <c r="I1946" s="2" t="s">
        <v>32</v>
      </c>
      <c r="J1946" s="2" t="n">
        <v>0.6344419</v>
      </c>
      <c r="K1946" s="2" t="n">
        <v>0.5437196</v>
      </c>
      <c r="L1946" s="2" t="n">
        <v>0.5327831</v>
      </c>
      <c r="P1946" s="2" t="s">
        <v>33</v>
      </c>
      <c r="Q1946" s="2" t="n">
        <v>6</v>
      </c>
      <c r="R1946" s="2" t="n">
        <v>2.569959128</v>
      </c>
      <c r="S1946" s="2" t="n">
        <v>0.001124555</v>
      </c>
      <c r="T1946" s="2" t="s">
        <v>5952</v>
      </c>
      <c r="U1946" s="2" t="s">
        <v>5952</v>
      </c>
      <c r="V1946" s="2" t="s">
        <v>5953</v>
      </c>
      <c r="W1946" s="1" t="s">
        <v>5954</v>
      </c>
    </row>
    <row r="1947" customFormat="false" ht="15" hidden="false" customHeight="false" outlineLevel="0" collapsed="false">
      <c r="A1947" s="2" t="n">
        <v>1.484106</v>
      </c>
      <c r="B1947" s="2" t="n">
        <v>2.039607</v>
      </c>
      <c r="C1947" s="2" t="n">
        <v>2.132135</v>
      </c>
      <c r="D1947" s="2" t="n">
        <v>0.8850999</v>
      </c>
      <c r="E1947" s="2" t="n">
        <v>0.7095048</v>
      </c>
      <c r="F1947" s="2" t="n">
        <v>0.6744755</v>
      </c>
      <c r="G1947" s="2" t="n">
        <v>0.7501786</v>
      </c>
      <c r="H1947" s="2" t="n">
        <v>0.5880965</v>
      </c>
      <c r="I1947" s="2" t="n">
        <v>0.6687993</v>
      </c>
      <c r="J1947" s="2" t="n">
        <v>0.7253507</v>
      </c>
      <c r="K1947" s="2" t="n">
        <v>0.4238165</v>
      </c>
      <c r="L1947" s="2" t="n">
        <v>0.4792912</v>
      </c>
      <c r="P1947" s="2" t="s">
        <v>33</v>
      </c>
      <c r="Q1947" s="2" t="n">
        <v>11</v>
      </c>
      <c r="R1947" s="2" t="n">
        <v>3.841648317</v>
      </c>
      <c r="S1947" s="2" t="n">
        <v>0.000260355</v>
      </c>
      <c r="T1947" s="2" t="s">
        <v>5955</v>
      </c>
      <c r="U1947" s="2" t="s">
        <v>5955</v>
      </c>
      <c r="V1947" s="2" t="s">
        <v>5956</v>
      </c>
      <c r="W1947" s="1" t="s">
        <v>5957</v>
      </c>
    </row>
    <row r="1948" customFormat="false" ht="15" hidden="false" customHeight="false" outlineLevel="0" collapsed="false">
      <c r="A1948" s="2" t="n">
        <v>-1.197299</v>
      </c>
      <c r="B1948" s="2" t="n">
        <v>-0.4714476</v>
      </c>
      <c r="C1948" s="2" t="n">
        <v>-0.6157929</v>
      </c>
      <c r="D1948" s="2" t="n">
        <v>-1.010637</v>
      </c>
      <c r="E1948" s="2" t="n">
        <v>-0.9365909</v>
      </c>
      <c r="F1948" s="2" t="n">
        <v>-1.18212</v>
      </c>
      <c r="G1948" s="2" t="n">
        <v>-0.6445024</v>
      </c>
      <c r="H1948" s="2" t="n">
        <v>-0.9002583</v>
      </c>
      <c r="I1948" s="2" t="n">
        <v>-0.9205219</v>
      </c>
      <c r="J1948" s="2" t="n">
        <v>-0.9189205</v>
      </c>
      <c r="K1948" s="2" t="n">
        <v>-1.235605</v>
      </c>
      <c r="L1948" s="2" t="n">
        <v>-1.179447</v>
      </c>
      <c r="Q1948" s="2" t="n">
        <v>12</v>
      </c>
      <c r="R1948" s="2" t="n">
        <v>0.574116506</v>
      </c>
      <c r="S1948" s="2" t="n">
        <v>0.110635152</v>
      </c>
      <c r="T1948" s="2" t="s">
        <v>5958</v>
      </c>
      <c r="U1948" s="2" t="s">
        <v>5958</v>
      </c>
      <c r="V1948" s="2" t="s">
        <v>5959</v>
      </c>
      <c r="W1948" s="1" t="s">
        <v>5960</v>
      </c>
    </row>
    <row r="1949" customFormat="false" ht="15" hidden="false" customHeight="false" outlineLevel="0" collapsed="false">
      <c r="A1949" s="2" t="n">
        <v>0.3109871</v>
      </c>
      <c r="B1949" s="2" t="n">
        <v>0.2181283</v>
      </c>
      <c r="C1949" s="2" t="n">
        <v>0.1191029</v>
      </c>
      <c r="D1949" s="2" t="s">
        <v>32</v>
      </c>
      <c r="E1949" s="2" t="s">
        <v>32</v>
      </c>
      <c r="F1949" s="2" t="s">
        <v>32</v>
      </c>
      <c r="G1949" s="2" t="n">
        <v>0.4518001</v>
      </c>
      <c r="H1949" s="2" t="n">
        <v>0.6060127</v>
      </c>
      <c r="I1949" s="2" t="s">
        <v>32</v>
      </c>
      <c r="J1949" s="2" t="n">
        <v>0.9835892</v>
      </c>
      <c r="K1949" s="2" t="n">
        <v>0.3798077</v>
      </c>
      <c r="L1949" s="2" t="n">
        <v>0.6316897</v>
      </c>
      <c r="P1949" s="2" t="s">
        <v>33</v>
      </c>
      <c r="Q1949" s="2" t="n">
        <v>7</v>
      </c>
      <c r="R1949" s="2" t="n">
        <v>0.979903905</v>
      </c>
      <c r="S1949" s="2" t="n">
        <v>0.035224695</v>
      </c>
      <c r="T1949" s="2" t="s">
        <v>5961</v>
      </c>
      <c r="U1949" s="2" t="s">
        <v>5961</v>
      </c>
      <c r="V1949" s="2" t="s">
        <v>5962</v>
      </c>
      <c r="W1949" s="1" t="s">
        <v>5963</v>
      </c>
    </row>
    <row r="1950" customFormat="false" ht="15" hidden="false" customHeight="false" outlineLevel="0" collapsed="false">
      <c r="A1950" s="2" t="s">
        <v>32</v>
      </c>
      <c r="B1950" s="2" t="s">
        <v>32</v>
      </c>
      <c r="C1950" s="2" t="s">
        <v>32</v>
      </c>
      <c r="D1950" s="2" t="n">
        <v>1.150657</v>
      </c>
      <c r="E1950" s="2" t="n">
        <v>1.16715</v>
      </c>
      <c r="F1950" s="2" t="n">
        <v>0.845728</v>
      </c>
      <c r="G1950" s="2" t="n">
        <v>1.020984</v>
      </c>
      <c r="H1950" s="2" t="n">
        <v>0.6418964</v>
      </c>
      <c r="I1950" s="2" t="n">
        <v>1.029117</v>
      </c>
      <c r="J1950" s="2" t="n">
        <v>0.4990145</v>
      </c>
      <c r="K1950" s="2" t="n">
        <v>0.7059234</v>
      </c>
      <c r="L1950" s="2" t="n">
        <v>0.53778</v>
      </c>
      <c r="P1950" s="2" t="s">
        <v>33</v>
      </c>
      <c r="Q1950" s="2" t="n">
        <v>20</v>
      </c>
      <c r="R1950" s="2" t="n">
        <v>1.369478529</v>
      </c>
      <c r="S1950" s="2" t="n">
        <v>0.013363014</v>
      </c>
      <c r="T1950" s="2" t="s">
        <v>5964</v>
      </c>
      <c r="U1950" s="2" t="s">
        <v>5964</v>
      </c>
      <c r="V1950" s="2" t="s">
        <v>5965</v>
      </c>
      <c r="W1950" s="1" t="s">
        <v>5966</v>
      </c>
    </row>
    <row r="1951" customFormat="false" ht="15" hidden="false" customHeight="false" outlineLevel="0" collapsed="false">
      <c r="A1951" s="2" t="n">
        <v>-1.274351</v>
      </c>
      <c r="B1951" s="2" t="s">
        <v>32</v>
      </c>
      <c r="C1951" s="2" t="n">
        <v>-2.422529</v>
      </c>
      <c r="D1951" s="2" t="n">
        <v>-0.279293</v>
      </c>
      <c r="E1951" s="2" t="n">
        <v>-0.7729834</v>
      </c>
      <c r="F1951" s="2" t="n">
        <v>-0.2083924</v>
      </c>
      <c r="G1951" s="2" t="n">
        <v>-0.65828</v>
      </c>
      <c r="H1951" s="2" t="n">
        <v>-0.8237494</v>
      </c>
      <c r="I1951" s="2" t="n">
        <v>-0.5580718</v>
      </c>
      <c r="J1951" s="2" t="n">
        <v>-0.725872</v>
      </c>
      <c r="K1951" s="2" t="n">
        <v>-1.27733</v>
      </c>
      <c r="L1951" s="2" t="n">
        <v>-0.97944</v>
      </c>
      <c r="P1951" s="2" t="s">
        <v>33</v>
      </c>
      <c r="Q1951" s="2" t="n">
        <v>13</v>
      </c>
      <c r="R1951" s="2" t="n">
        <v>1.619501715</v>
      </c>
      <c r="S1951" s="2" t="n">
        <v>0.007602726</v>
      </c>
      <c r="T1951" s="2" t="s">
        <v>5967</v>
      </c>
      <c r="U1951" s="2" t="s">
        <v>5967</v>
      </c>
      <c r="V1951" s="2" t="s">
        <v>5968</v>
      </c>
      <c r="W1951" s="1" t="s">
        <v>5969</v>
      </c>
    </row>
    <row r="1952" customFormat="false" ht="15" hidden="false" customHeight="false" outlineLevel="0" collapsed="false">
      <c r="A1952" s="2" t="n">
        <v>0.4973028</v>
      </c>
      <c r="B1952" s="2" t="n">
        <v>1.302084</v>
      </c>
      <c r="C1952" s="2" t="n">
        <v>1.292122</v>
      </c>
      <c r="D1952" s="2" t="n">
        <v>0.349456</v>
      </c>
      <c r="E1952" s="2" t="n">
        <v>0.2534636</v>
      </c>
      <c r="F1952" s="2" t="n">
        <v>0.1527727</v>
      </c>
      <c r="G1952" s="2" t="n">
        <v>0.2781111</v>
      </c>
      <c r="H1952" s="2" t="n">
        <v>0.1216435</v>
      </c>
      <c r="I1952" s="2" t="n">
        <v>0.1335905</v>
      </c>
      <c r="J1952" s="2" t="n">
        <v>0.3432016</v>
      </c>
      <c r="K1952" s="2" t="n">
        <v>0.1039994</v>
      </c>
      <c r="L1952" s="2" t="n">
        <v>0.1848345</v>
      </c>
      <c r="P1952" s="2" t="s">
        <v>33</v>
      </c>
      <c r="Q1952" s="2" t="n">
        <v>14</v>
      </c>
      <c r="R1952" s="2" t="n">
        <v>2.098365795</v>
      </c>
      <c r="S1952" s="2" t="n">
        <v>0.003010582</v>
      </c>
      <c r="T1952" s="2" t="s">
        <v>5970</v>
      </c>
      <c r="U1952" s="2" t="s">
        <v>5970</v>
      </c>
      <c r="V1952" s="2" t="s">
        <v>5971</v>
      </c>
      <c r="W1952" s="1" t="s">
        <v>5972</v>
      </c>
    </row>
    <row r="1953" customFormat="false" ht="15" hidden="false" customHeight="false" outlineLevel="0" collapsed="false">
      <c r="A1953" s="2" t="s">
        <v>32</v>
      </c>
      <c r="B1953" s="2" t="s">
        <v>32</v>
      </c>
      <c r="C1953" s="2" t="n">
        <v>-1.216113</v>
      </c>
      <c r="D1953" s="2" t="s">
        <v>32</v>
      </c>
      <c r="E1953" s="2" t="s">
        <v>32</v>
      </c>
      <c r="F1953" s="2" t="s">
        <v>32</v>
      </c>
      <c r="G1953" s="2" t="n">
        <v>-1.145612</v>
      </c>
      <c r="H1953" s="2" t="n">
        <v>-1.270708</v>
      </c>
      <c r="I1953" s="2" t="n">
        <v>-1.519441</v>
      </c>
      <c r="J1953" s="2" t="n">
        <v>-0.7015047</v>
      </c>
      <c r="K1953" s="2" t="n">
        <v>-0.7563402</v>
      </c>
      <c r="L1953" s="2" t="n">
        <v>-1.13126</v>
      </c>
      <c r="P1953" s="2" t="s">
        <v>33</v>
      </c>
      <c r="Q1953" s="2" t="n">
        <v>8</v>
      </c>
      <c r="R1953" s="2" t="n">
        <v>1.211648286</v>
      </c>
      <c r="S1953" s="2" t="n">
        <v>0.019013439</v>
      </c>
      <c r="T1953" s="2" t="s">
        <v>5973</v>
      </c>
      <c r="U1953" s="2" t="s">
        <v>5973</v>
      </c>
      <c r="V1953" s="2" t="s">
        <v>5974</v>
      </c>
      <c r="W1953" s="1" t="s">
        <v>5975</v>
      </c>
    </row>
    <row r="1954" customFormat="false" ht="15" hidden="false" customHeight="false" outlineLevel="0" collapsed="false">
      <c r="A1954" s="2" t="s">
        <v>32</v>
      </c>
      <c r="B1954" s="2" t="s">
        <v>32</v>
      </c>
      <c r="C1954" s="2" t="n">
        <v>-2.363732</v>
      </c>
      <c r="D1954" s="2" t="n">
        <v>-1.41007</v>
      </c>
      <c r="E1954" s="2" t="s">
        <v>32</v>
      </c>
      <c r="F1954" s="2" t="n">
        <v>-2.02917</v>
      </c>
      <c r="G1954" s="2" t="n">
        <v>-1.089227</v>
      </c>
      <c r="H1954" s="2" t="n">
        <v>-1.131655</v>
      </c>
      <c r="I1954" s="2" t="s">
        <v>32</v>
      </c>
      <c r="J1954" s="2" t="n">
        <v>-0.3635636</v>
      </c>
      <c r="K1954" s="2" t="n">
        <v>-0.5056877</v>
      </c>
      <c r="L1954" s="2" t="n">
        <v>-0.6770797</v>
      </c>
      <c r="P1954" s="2" t="s">
        <v>33</v>
      </c>
      <c r="Q1954" s="2" t="n">
        <v>10</v>
      </c>
      <c r="R1954" s="2" t="n">
        <v>1.835132438</v>
      </c>
      <c r="S1954" s="2" t="n">
        <v>0.00495719</v>
      </c>
      <c r="T1954" s="2" t="s">
        <v>5976</v>
      </c>
      <c r="U1954" s="2" t="s">
        <v>5976</v>
      </c>
      <c r="V1954" s="2" t="s">
        <v>5977</v>
      </c>
      <c r="W1954" s="1" t="s">
        <v>5978</v>
      </c>
    </row>
    <row r="1955" customFormat="false" ht="15" hidden="false" customHeight="false" outlineLevel="0" collapsed="false">
      <c r="A1955" s="2" t="s">
        <v>32</v>
      </c>
      <c r="B1955" s="2" t="n">
        <v>0.7367732</v>
      </c>
      <c r="C1955" s="2" t="n">
        <v>0.4187355</v>
      </c>
      <c r="D1955" s="2" t="n">
        <v>0.2023229</v>
      </c>
      <c r="E1955" s="2" t="s">
        <v>32</v>
      </c>
      <c r="F1955" s="2" t="n">
        <v>0.05368845</v>
      </c>
      <c r="G1955" s="2" t="n">
        <v>0.3872983</v>
      </c>
      <c r="H1955" s="2" t="s">
        <v>32</v>
      </c>
      <c r="I1955" s="2" t="n">
        <v>0.7187112</v>
      </c>
      <c r="J1955" s="2" t="n">
        <v>-0.4519628</v>
      </c>
      <c r="K1955" s="2" t="n">
        <v>-0.7252613</v>
      </c>
      <c r="L1955" s="2" t="n">
        <v>-0.7018595</v>
      </c>
      <c r="P1955" s="2" t="s">
        <v>33</v>
      </c>
      <c r="Q1955" s="2" t="n">
        <v>5</v>
      </c>
      <c r="R1955" s="2" t="n">
        <v>2.714170623</v>
      </c>
      <c r="S1955" s="2" t="n">
        <v>0.00095082</v>
      </c>
      <c r="T1955" s="2" t="s">
        <v>5979</v>
      </c>
      <c r="U1955" s="2" t="s">
        <v>5979</v>
      </c>
      <c r="V1955" s="2" t="s">
        <v>5980</v>
      </c>
      <c r="W1955" s="1" t="s">
        <v>5981</v>
      </c>
    </row>
    <row r="1956" customFormat="false" ht="15" hidden="false" customHeight="false" outlineLevel="0" collapsed="false">
      <c r="A1956" s="2" t="n">
        <v>-0.6234922</v>
      </c>
      <c r="B1956" s="2" t="n">
        <v>-0.9564285</v>
      </c>
      <c r="C1956" s="2" t="n">
        <v>-0.8697924</v>
      </c>
      <c r="D1956" s="2" t="s">
        <v>32</v>
      </c>
      <c r="E1956" s="2" t="s">
        <v>32</v>
      </c>
      <c r="F1956" s="2" t="n">
        <v>-0.9045033</v>
      </c>
      <c r="G1956" s="2" t="s">
        <v>32</v>
      </c>
      <c r="H1956" s="2" t="s">
        <v>32</v>
      </c>
      <c r="I1956" s="2" t="s">
        <v>32</v>
      </c>
      <c r="J1956" s="2" t="n">
        <v>0.4076315</v>
      </c>
      <c r="K1956" s="2" t="n">
        <v>-1.005831</v>
      </c>
      <c r="L1956" s="2" t="n">
        <v>-0.9344032</v>
      </c>
      <c r="Q1956" s="2" t="n">
        <v>6</v>
      </c>
      <c r="R1956" s="2" t="n">
        <v>0.258683631</v>
      </c>
      <c r="S1956" s="2" t="n">
        <v>0.34930719</v>
      </c>
      <c r="T1956" s="2" t="s">
        <v>5982</v>
      </c>
      <c r="U1956" s="2" t="s">
        <v>5982</v>
      </c>
      <c r="V1956" s="2" t="s">
        <v>5983</v>
      </c>
      <c r="W1956" s="1" t="s">
        <v>5984</v>
      </c>
    </row>
    <row r="1957" customFormat="false" ht="15" hidden="false" customHeight="false" outlineLevel="0" collapsed="false">
      <c r="A1957" s="2" t="s">
        <v>32</v>
      </c>
      <c r="B1957" s="2" t="n">
        <v>3.605385</v>
      </c>
      <c r="C1957" s="2" t="s">
        <v>32</v>
      </c>
      <c r="D1957" s="2" t="n">
        <v>3.387283</v>
      </c>
      <c r="E1957" s="2" t="n">
        <v>2.981423</v>
      </c>
      <c r="F1957" s="2" t="n">
        <v>3.490407</v>
      </c>
      <c r="G1957" s="2" t="n">
        <v>3.695704</v>
      </c>
      <c r="H1957" s="2" t="n">
        <v>3.55602</v>
      </c>
      <c r="I1957" s="2" t="n">
        <v>3.393986</v>
      </c>
      <c r="J1957" s="2" t="s">
        <v>32</v>
      </c>
      <c r="K1957" s="2" t="n">
        <v>3.150978</v>
      </c>
      <c r="L1957" s="2" t="n">
        <v>3.373118</v>
      </c>
      <c r="Q1957" s="2" t="n">
        <v>7</v>
      </c>
      <c r="R1957" s="2" t="n">
        <v>0.542344979</v>
      </c>
      <c r="S1957" s="2" t="n">
        <v>0.122025075</v>
      </c>
      <c r="T1957" s="2" t="s">
        <v>5985</v>
      </c>
      <c r="U1957" s="2" t="s">
        <v>5985</v>
      </c>
      <c r="V1957" s="2" t="s">
        <v>5986</v>
      </c>
      <c r="W1957" s="1" t="s">
        <v>5987</v>
      </c>
    </row>
    <row r="1958" customFormat="false" ht="15" hidden="false" customHeight="false" outlineLevel="0" collapsed="false">
      <c r="A1958" s="2" t="s">
        <v>32</v>
      </c>
      <c r="B1958" s="2" t="s">
        <v>32</v>
      </c>
      <c r="C1958" s="2" t="s">
        <v>32</v>
      </c>
      <c r="D1958" s="2" t="n">
        <v>0.6731636</v>
      </c>
      <c r="E1958" s="2" t="n">
        <v>0.7067943</v>
      </c>
      <c r="F1958" s="2" t="n">
        <v>0.2655873</v>
      </c>
      <c r="G1958" s="2" t="n">
        <v>0.7946825</v>
      </c>
      <c r="H1958" s="2" t="n">
        <v>0.2392256</v>
      </c>
      <c r="I1958" s="2" t="n">
        <v>0.4555937</v>
      </c>
      <c r="J1958" s="2" t="n">
        <v>-0.08392821</v>
      </c>
      <c r="K1958" s="2" t="s">
        <v>32</v>
      </c>
      <c r="L1958" s="2" t="s">
        <v>32</v>
      </c>
      <c r="Q1958" s="2" t="n">
        <v>3</v>
      </c>
      <c r="R1958" s="2" t="n">
        <v>0.085787297</v>
      </c>
      <c r="S1958" s="2" t="n">
        <v>0.750885892</v>
      </c>
      <c r="T1958" s="2" t="s">
        <v>5988</v>
      </c>
      <c r="U1958" s="2" t="s">
        <v>5988</v>
      </c>
      <c r="V1958" s="2" t="s">
        <v>5989</v>
      </c>
      <c r="W1958" s="1" t="s">
        <v>5990</v>
      </c>
    </row>
    <row r="1959" customFormat="false" ht="15" hidden="false" customHeight="false" outlineLevel="0" collapsed="false">
      <c r="A1959" s="2" t="n">
        <v>-0.2179751</v>
      </c>
      <c r="B1959" s="2" t="n">
        <v>-1.019204</v>
      </c>
      <c r="C1959" s="2" t="n">
        <v>-1.656084</v>
      </c>
      <c r="D1959" s="2" t="n">
        <v>0.07998113</v>
      </c>
      <c r="E1959" s="2" t="n">
        <v>0.06142064</v>
      </c>
      <c r="F1959" s="2" t="n">
        <v>-0.2884177</v>
      </c>
      <c r="G1959" s="2" t="n">
        <v>-0.5053828</v>
      </c>
      <c r="H1959" s="2" t="n">
        <v>-0.5465612</v>
      </c>
      <c r="I1959" s="2" t="n">
        <v>-0.3925373</v>
      </c>
      <c r="J1959" s="2" t="n">
        <v>-0.7966808</v>
      </c>
      <c r="K1959" s="2" t="n">
        <v>-0.6759965</v>
      </c>
      <c r="L1959" s="2" t="n">
        <v>-0.6178627</v>
      </c>
      <c r="P1959" s="2" t="s">
        <v>33</v>
      </c>
      <c r="Q1959" s="2" t="n">
        <v>21</v>
      </c>
      <c r="R1959" s="2" t="n">
        <v>1.053195429</v>
      </c>
      <c r="S1959" s="2" t="n">
        <v>0.029351151</v>
      </c>
      <c r="T1959" s="2" t="s">
        <v>5991</v>
      </c>
      <c r="U1959" s="2" t="s">
        <v>5991</v>
      </c>
      <c r="V1959" s="2" t="s">
        <v>5992</v>
      </c>
      <c r="W1959" s="1" t="s">
        <v>5993</v>
      </c>
    </row>
    <row r="1960" customFormat="false" ht="15" hidden="false" customHeight="false" outlineLevel="0" collapsed="false">
      <c r="A1960" s="2" t="n">
        <v>0.3600824</v>
      </c>
      <c r="B1960" s="2" t="n">
        <v>0.6922451</v>
      </c>
      <c r="C1960" s="2" t="n">
        <v>0.2785486</v>
      </c>
      <c r="D1960" s="2" t="n">
        <v>-0.07956582</v>
      </c>
      <c r="E1960" s="2" t="n">
        <v>-0.227125</v>
      </c>
      <c r="F1960" s="2" t="n">
        <v>-0.2471984</v>
      </c>
      <c r="G1960" s="2" t="n">
        <v>-0.4361619</v>
      </c>
      <c r="H1960" s="2" t="n">
        <v>-0.4901594</v>
      </c>
      <c r="I1960" s="2" t="n">
        <v>-0.1017845</v>
      </c>
      <c r="J1960" s="2" t="n">
        <v>-0.4138108</v>
      </c>
      <c r="K1960" s="2" t="n">
        <v>-0.415975</v>
      </c>
      <c r="L1960" s="2" t="n">
        <v>-0.4954906</v>
      </c>
      <c r="P1960" s="2" t="s">
        <v>33</v>
      </c>
      <c r="Q1960" s="2" t="n">
        <v>11</v>
      </c>
      <c r="R1960" s="2" t="n">
        <v>3.227218742</v>
      </c>
      <c r="S1960" s="2" t="n">
        <v>0.000589342</v>
      </c>
      <c r="T1960" s="2" t="s">
        <v>5994</v>
      </c>
      <c r="U1960" s="2" t="s">
        <v>5994</v>
      </c>
      <c r="V1960" s="2" t="s">
        <v>5995</v>
      </c>
      <c r="W1960" s="1" t="s">
        <v>5996</v>
      </c>
    </row>
    <row r="1961" customFormat="false" ht="15" hidden="false" customHeight="false" outlineLevel="0" collapsed="false">
      <c r="A1961" s="2" t="n">
        <v>-1.332679</v>
      </c>
      <c r="B1961" s="2" t="n">
        <v>-1.787307</v>
      </c>
      <c r="C1961" s="2" t="n">
        <v>-1.993276</v>
      </c>
      <c r="D1961" s="2" t="n">
        <v>-0.7439026</v>
      </c>
      <c r="E1961" s="2" t="n">
        <v>-1.107085</v>
      </c>
      <c r="F1961" s="2" t="n">
        <v>-0.9841154</v>
      </c>
      <c r="G1961" s="2" t="n">
        <v>-0.767909</v>
      </c>
      <c r="H1961" s="2" t="n">
        <v>-1.09065</v>
      </c>
      <c r="I1961" s="2" t="n">
        <v>-0.9648791</v>
      </c>
      <c r="J1961" s="2" t="n">
        <v>-0.9772432</v>
      </c>
      <c r="K1961" s="2" t="n">
        <v>-1.238481</v>
      </c>
      <c r="L1961" s="2" t="n">
        <v>-1.158402</v>
      </c>
      <c r="P1961" s="2" t="s">
        <v>33</v>
      </c>
      <c r="Q1961" s="2" t="n">
        <v>13</v>
      </c>
      <c r="R1961" s="2" t="n">
        <v>2.081493854</v>
      </c>
      <c r="S1961" s="2" t="n">
        <v>0.003148825</v>
      </c>
      <c r="T1961" s="2" t="s">
        <v>5997</v>
      </c>
      <c r="U1961" s="2" t="s">
        <v>5997</v>
      </c>
      <c r="V1961" s="2" t="s">
        <v>5998</v>
      </c>
      <c r="W1961" s="1" t="s">
        <v>5999</v>
      </c>
    </row>
    <row r="1962" customFormat="false" ht="15" hidden="false" customHeight="false" outlineLevel="0" collapsed="false">
      <c r="A1962" s="2" t="n">
        <v>1.305681</v>
      </c>
      <c r="B1962" s="2" t="n">
        <v>1.224317</v>
      </c>
      <c r="C1962" s="2" t="n">
        <v>1.56965</v>
      </c>
      <c r="D1962" s="2" t="n">
        <v>1.530823</v>
      </c>
      <c r="E1962" s="2" t="n">
        <v>1.584414</v>
      </c>
      <c r="F1962" s="2" t="n">
        <v>1.259461</v>
      </c>
      <c r="G1962" s="2" t="n">
        <v>1.206595</v>
      </c>
      <c r="H1962" s="2" t="n">
        <v>0.7823722</v>
      </c>
      <c r="I1962" s="2" t="n">
        <v>1.080088</v>
      </c>
      <c r="J1962" s="2" t="n">
        <v>0.5210178</v>
      </c>
      <c r="K1962" s="2" t="n">
        <v>1.265587</v>
      </c>
      <c r="L1962" s="2" t="n">
        <v>0.7244684</v>
      </c>
      <c r="P1962" s="2" t="s">
        <v>33</v>
      </c>
      <c r="Q1962" s="2" t="n">
        <v>46</v>
      </c>
      <c r="R1962" s="2" t="n">
        <v>1.268526785</v>
      </c>
      <c r="S1962" s="2" t="n">
        <v>0.016726094</v>
      </c>
      <c r="T1962" s="2" t="s">
        <v>6000</v>
      </c>
      <c r="U1962" s="2" t="s">
        <v>6000</v>
      </c>
      <c r="V1962" s="2" t="s">
        <v>6001</v>
      </c>
      <c r="W1962" s="1" t="s">
        <v>6002</v>
      </c>
    </row>
    <row r="1963" customFormat="false" ht="15" hidden="false" customHeight="false" outlineLevel="0" collapsed="false">
      <c r="A1963" s="2" t="n">
        <v>-2.646647</v>
      </c>
      <c r="B1963" s="2" t="n">
        <v>-1.584289</v>
      </c>
      <c r="C1963" s="2" t="n">
        <v>-1.764431</v>
      </c>
      <c r="D1963" s="2" t="n">
        <v>-1.285402</v>
      </c>
      <c r="E1963" s="2" t="n">
        <v>-1.073957</v>
      </c>
      <c r="F1963" s="2" t="n">
        <v>-1.286408</v>
      </c>
      <c r="G1963" s="2" t="n">
        <v>-0.566182</v>
      </c>
      <c r="H1963" s="2" t="n">
        <v>-0.5474499</v>
      </c>
      <c r="I1963" s="2" t="n">
        <v>-0.8582993</v>
      </c>
      <c r="J1963" s="2" t="n">
        <v>-0.5031451</v>
      </c>
      <c r="K1963" s="2" t="n">
        <v>-0.7489763</v>
      </c>
      <c r="L1963" s="2" t="n">
        <v>-0.7528342</v>
      </c>
      <c r="P1963" s="2" t="s">
        <v>33</v>
      </c>
      <c r="Q1963" s="2" t="n">
        <v>4</v>
      </c>
      <c r="R1963" s="2" t="n">
        <v>2.640897449</v>
      </c>
      <c r="S1963" s="2" t="n">
        <v>0.000986616</v>
      </c>
      <c r="T1963" s="2" t="s">
        <v>6003</v>
      </c>
      <c r="U1963" s="2" t="s">
        <v>6003</v>
      </c>
      <c r="V1963" s="2" t="s">
        <v>6004</v>
      </c>
      <c r="W1963" s="1" t="s">
        <v>6005</v>
      </c>
    </row>
    <row r="1964" customFormat="false" ht="15" hidden="false" customHeight="false" outlineLevel="0" collapsed="false">
      <c r="A1964" s="2" t="s">
        <v>32</v>
      </c>
      <c r="B1964" s="2" t="s">
        <v>32</v>
      </c>
      <c r="C1964" s="2" t="s">
        <v>32</v>
      </c>
      <c r="D1964" s="2" t="n">
        <v>0.9097698</v>
      </c>
      <c r="E1964" s="2" t="n">
        <v>1.166891</v>
      </c>
      <c r="F1964" s="2" t="n">
        <v>0.7080193</v>
      </c>
      <c r="G1964" s="2" t="n">
        <v>0.8279478</v>
      </c>
      <c r="H1964" s="2" t="n">
        <v>0.6785106</v>
      </c>
      <c r="I1964" s="2" t="n">
        <v>0.03745831</v>
      </c>
      <c r="J1964" s="2" t="n">
        <v>0.3170133</v>
      </c>
      <c r="K1964" s="2" t="n">
        <v>0.003481025</v>
      </c>
      <c r="L1964" s="2" t="n">
        <v>0.623843</v>
      </c>
      <c r="Q1964" s="2" t="n">
        <v>8</v>
      </c>
      <c r="R1964" s="2" t="n">
        <v>0.837807113</v>
      </c>
      <c r="S1964" s="2" t="n">
        <v>0.050928281</v>
      </c>
      <c r="T1964" s="2" t="s">
        <v>6006</v>
      </c>
      <c r="U1964" s="2" t="s">
        <v>6006</v>
      </c>
      <c r="V1964" s="2" t="s">
        <v>6007</v>
      </c>
      <c r="W1964" s="1" t="s">
        <v>6008</v>
      </c>
    </row>
    <row r="1965" customFormat="false" ht="15" hidden="false" customHeight="false" outlineLevel="0" collapsed="false">
      <c r="A1965" s="2" t="n">
        <v>0.3954353</v>
      </c>
      <c r="B1965" s="2" t="n">
        <v>1.149473</v>
      </c>
      <c r="C1965" s="2" t="n">
        <v>1.197501</v>
      </c>
      <c r="D1965" s="2" t="n">
        <v>0.02299118</v>
      </c>
      <c r="E1965" s="2" t="n">
        <v>0.1603628</v>
      </c>
      <c r="F1965" s="2" t="n">
        <v>-0.06901467</v>
      </c>
      <c r="G1965" s="2" t="n">
        <v>0.3983796</v>
      </c>
      <c r="H1965" s="2" t="n">
        <v>0.03044235</v>
      </c>
      <c r="I1965" s="2" t="n">
        <v>0.224351</v>
      </c>
      <c r="J1965" s="2" t="n">
        <v>-0.02913491</v>
      </c>
      <c r="K1965" s="2" t="n">
        <v>-0.116764</v>
      </c>
      <c r="L1965" s="2" t="n">
        <v>-0.1445685</v>
      </c>
      <c r="P1965" s="2" t="s">
        <v>33</v>
      </c>
      <c r="Q1965" s="2" t="n">
        <v>6</v>
      </c>
      <c r="R1965" s="2" t="n">
        <v>2.297789973</v>
      </c>
      <c r="S1965" s="2" t="n">
        <v>0.001994135</v>
      </c>
      <c r="T1965" s="2" t="s">
        <v>6009</v>
      </c>
      <c r="U1965" s="2" t="s">
        <v>6009</v>
      </c>
      <c r="V1965" s="2" t="s">
        <v>6010</v>
      </c>
      <c r="W1965" s="1" t="s">
        <v>6011</v>
      </c>
    </row>
    <row r="1966" customFormat="false" ht="15" hidden="false" customHeight="false" outlineLevel="0" collapsed="false">
      <c r="A1966" s="2" t="n">
        <v>1.868595</v>
      </c>
      <c r="B1966" s="2" t="n">
        <v>2.565076</v>
      </c>
      <c r="C1966" s="2" t="n">
        <v>2.579491</v>
      </c>
      <c r="D1966" s="2" t="n">
        <v>1.354501</v>
      </c>
      <c r="E1966" s="2" t="n">
        <v>1.201477</v>
      </c>
      <c r="F1966" s="2" t="n">
        <v>1.175468</v>
      </c>
      <c r="G1966" s="2" t="n">
        <v>1.342415</v>
      </c>
      <c r="H1966" s="2" t="n">
        <v>1.245848</v>
      </c>
      <c r="I1966" s="2" t="n">
        <v>1.111383</v>
      </c>
      <c r="J1966" s="2" t="n">
        <v>0.7152253</v>
      </c>
      <c r="K1966" s="2" t="n">
        <v>0.6070672</v>
      </c>
      <c r="L1966" s="2" t="n">
        <v>0.6016715</v>
      </c>
      <c r="P1966" s="2" t="s">
        <v>33</v>
      </c>
      <c r="Q1966" s="2" t="n">
        <v>8</v>
      </c>
      <c r="R1966" s="2" t="n">
        <v>4.042554012</v>
      </c>
      <c r="S1966" s="2" t="n">
        <v>0.000325926</v>
      </c>
      <c r="T1966" s="2" t="s">
        <v>6012</v>
      </c>
      <c r="U1966" s="2" t="s">
        <v>6012</v>
      </c>
      <c r="V1966" s="2" t="s">
        <v>6013</v>
      </c>
      <c r="W1966" s="1" t="s">
        <v>6014</v>
      </c>
    </row>
    <row r="1967" customFormat="false" ht="15" hidden="false" customHeight="false" outlineLevel="0" collapsed="false">
      <c r="A1967" s="2" t="n">
        <v>-0.628167</v>
      </c>
      <c r="B1967" s="2" t="n">
        <v>-1.051442</v>
      </c>
      <c r="C1967" s="2" t="n">
        <v>-1.038015</v>
      </c>
      <c r="D1967" s="2" t="n">
        <v>-0.4532278</v>
      </c>
      <c r="E1967" s="2" t="n">
        <v>-0.4433944</v>
      </c>
      <c r="F1967" s="2" t="n">
        <v>-0.3091762</v>
      </c>
      <c r="G1967" s="2" t="n">
        <v>-0.5381409</v>
      </c>
      <c r="H1967" s="2" t="n">
        <v>-0.6212432</v>
      </c>
      <c r="I1967" s="2" t="n">
        <v>-0.5226583</v>
      </c>
      <c r="J1967" s="2" t="n">
        <v>-0.5221563</v>
      </c>
      <c r="K1967" s="2" t="n">
        <v>-0.5328655</v>
      </c>
      <c r="L1967" s="2" t="n">
        <v>-0.5477459</v>
      </c>
      <c r="P1967" s="2" t="s">
        <v>33</v>
      </c>
      <c r="Q1967" s="2" t="n">
        <v>27</v>
      </c>
      <c r="R1967" s="2" t="n">
        <v>2.102614883</v>
      </c>
      <c r="S1967" s="2" t="n">
        <v>0.002976127</v>
      </c>
      <c r="T1967" s="2" t="s">
        <v>6015</v>
      </c>
      <c r="U1967" s="2" t="s">
        <v>6015</v>
      </c>
      <c r="V1967" s="2" t="s">
        <v>6016</v>
      </c>
      <c r="W1967" s="1" t="s">
        <v>6017</v>
      </c>
    </row>
    <row r="1968" customFormat="false" ht="15" hidden="false" customHeight="false" outlineLevel="0" collapsed="false">
      <c r="A1968" s="2" t="n">
        <v>-1.368433</v>
      </c>
      <c r="B1968" s="2" t="s">
        <v>32</v>
      </c>
      <c r="C1968" s="2" t="s">
        <v>32</v>
      </c>
      <c r="D1968" s="2" t="n">
        <v>-0.5765705</v>
      </c>
      <c r="E1968" s="2" t="n">
        <v>-0.6347792</v>
      </c>
      <c r="F1968" s="2" t="n">
        <v>-0.286408</v>
      </c>
      <c r="G1968" s="2" t="n">
        <v>-0.4070807</v>
      </c>
      <c r="H1968" s="2" t="n">
        <v>0.2281989</v>
      </c>
      <c r="I1968" s="2" t="n">
        <v>-0.4423332</v>
      </c>
      <c r="J1968" s="2" t="n">
        <v>0.3778943</v>
      </c>
      <c r="K1968" s="2" t="n">
        <v>-0.4773665</v>
      </c>
      <c r="L1968" s="2" t="n">
        <v>0.03410124</v>
      </c>
      <c r="Q1968" s="2" t="n">
        <v>17</v>
      </c>
      <c r="R1968" s="2" t="n">
        <v>0.510452074</v>
      </c>
      <c r="S1968" s="2" t="n">
        <v>0.135565782</v>
      </c>
      <c r="T1968" s="2" t="s">
        <v>6018</v>
      </c>
      <c r="U1968" s="2" t="s">
        <v>6018</v>
      </c>
      <c r="V1968" s="2" t="s">
        <v>6019</v>
      </c>
      <c r="W1968" s="1" t="s">
        <v>6020</v>
      </c>
    </row>
    <row r="1969" customFormat="false" ht="15" hidden="false" customHeight="false" outlineLevel="0" collapsed="false">
      <c r="A1969" s="2" t="s">
        <v>32</v>
      </c>
      <c r="B1969" s="2" t="s">
        <v>32</v>
      </c>
      <c r="C1969" s="2" t="n">
        <v>-3.577489</v>
      </c>
      <c r="D1969" s="2" t="n">
        <v>-1.396927</v>
      </c>
      <c r="E1969" s="2" t="n">
        <v>-1.59536</v>
      </c>
      <c r="F1969" s="2" t="n">
        <v>-1.575458</v>
      </c>
      <c r="G1969" s="2" t="n">
        <v>0.4441641</v>
      </c>
      <c r="H1969" s="2" t="n">
        <v>-0.4097982</v>
      </c>
      <c r="I1969" s="2" t="n">
        <v>0.3900938</v>
      </c>
      <c r="J1969" s="2" t="n">
        <v>0.3269864</v>
      </c>
      <c r="K1969" s="2" t="n">
        <v>0.4274402</v>
      </c>
      <c r="L1969" s="2" t="n">
        <v>0.3668943</v>
      </c>
      <c r="P1969" s="2" t="s">
        <v>33</v>
      </c>
      <c r="Q1969" s="2" t="n">
        <v>20</v>
      </c>
      <c r="R1969" s="2" t="n">
        <v>3.456799893</v>
      </c>
      <c r="S1969" s="2" t="n">
        <v>0.000518219</v>
      </c>
      <c r="T1969" s="2" t="s">
        <v>6021</v>
      </c>
      <c r="U1969" s="2" t="s">
        <v>6021</v>
      </c>
      <c r="V1969" s="2" t="s">
        <v>6022</v>
      </c>
      <c r="W1969" s="1" t="s">
        <v>6023</v>
      </c>
    </row>
    <row r="1970" customFormat="false" ht="15" hidden="false" customHeight="false" outlineLevel="0" collapsed="false">
      <c r="A1970" s="2" t="s">
        <v>32</v>
      </c>
      <c r="B1970" s="2" t="s">
        <v>32</v>
      </c>
      <c r="C1970" s="2" t="s">
        <v>32</v>
      </c>
      <c r="D1970" s="2" t="s">
        <v>32</v>
      </c>
      <c r="E1970" s="2" t="n">
        <v>2.352547</v>
      </c>
      <c r="F1970" s="2" t="s">
        <v>32</v>
      </c>
      <c r="G1970" s="2" t="n">
        <v>2.80561</v>
      </c>
      <c r="H1970" s="2" t="s">
        <v>32</v>
      </c>
      <c r="I1970" s="2" t="s">
        <v>32</v>
      </c>
      <c r="J1970" s="2" t="n">
        <v>1.349713</v>
      </c>
      <c r="K1970" s="2" t="n">
        <v>1.310325</v>
      </c>
      <c r="L1970" s="2" t="n">
        <v>1.701295</v>
      </c>
      <c r="Q1970" s="2" t="n">
        <v>12</v>
      </c>
      <c r="R1970" s="2" t="n">
        <v>0</v>
      </c>
      <c r="S1970" s="2" t="n">
        <v>1</v>
      </c>
      <c r="T1970" s="2" t="s">
        <v>6024</v>
      </c>
      <c r="U1970" s="2" t="s">
        <v>6024</v>
      </c>
      <c r="V1970" s="2" t="s">
        <v>6025</v>
      </c>
      <c r="W1970" s="1" t="s">
        <v>6026</v>
      </c>
    </row>
    <row r="1971" customFormat="false" ht="15" hidden="false" customHeight="false" outlineLevel="0" collapsed="false">
      <c r="A1971" s="2" t="n">
        <v>-2.126114</v>
      </c>
      <c r="B1971" s="2" t="s">
        <v>32</v>
      </c>
      <c r="C1971" s="2" t="s">
        <v>32</v>
      </c>
      <c r="D1971" s="2" t="n">
        <v>-0.6620231</v>
      </c>
      <c r="E1971" s="2" t="n">
        <v>-0.7632415</v>
      </c>
      <c r="F1971" s="2" t="s">
        <v>32</v>
      </c>
      <c r="G1971" s="2" t="n">
        <v>-0.9486755</v>
      </c>
      <c r="H1971" s="2" t="n">
        <v>-1.340334</v>
      </c>
      <c r="I1971" s="2" t="n">
        <v>-3.200175</v>
      </c>
      <c r="J1971" s="2" t="n">
        <v>-1.533115</v>
      </c>
      <c r="K1971" s="2" t="n">
        <v>-3.218952</v>
      </c>
      <c r="L1971" s="2" t="n">
        <v>-1.700617</v>
      </c>
      <c r="Q1971" s="2" t="n">
        <v>32</v>
      </c>
      <c r="R1971" s="2" t="n">
        <v>0.484900328</v>
      </c>
      <c r="S1971" s="2" t="n">
        <v>0.147367192</v>
      </c>
      <c r="T1971" s="2" t="s">
        <v>6027</v>
      </c>
      <c r="U1971" s="2" t="s">
        <v>6027</v>
      </c>
      <c r="V1971" s="2" t="s">
        <v>6028</v>
      </c>
      <c r="W1971" s="1" t="s">
        <v>6029</v>
      </c>
    </row>
    <row r="1972" customFormat="false" ht="15" hidden="false" customHeight="false" outlineLevel="0" collapsed="false">
      <c r="A1972" s="2" t="s">
        <v>32</v>
      </c>
      <c r="B1972" s="2" t="s">
        <v>32</v>
      </c>
      <c r="C1972" s="2" t="n">
        <v>-0.105678</v>
      </c>
      <c r="D1972" s="2" t="s">
        <v>32</v>
      </c>
      <c r="E1972" s="2" t="s">
        <v>32</v>
      </c>
      <c r="F1972" s="2" t="n">
        <v>0.7241586</v>
      </c>
      <c r="G1972" s="2" t="n">
        <v>0.9517917</v>
      </c>
      <c r="H1972" s="2" t="s">
        <v>32</v>
      </c>
      <c r="I1972" s="2" t="s">
        <v>32</v>
      </c>
      <c r="J1972" s="2" t="n">
        <v>0.4893418</v>
      </c>
      <c r="K1972" s="2" t="n">
        <v>0.6043668</v>
      </c>
      <c r="L1972" s="2" t="n">
        <v>0.3459861</v>
      </c>
      <c r="Q1972" s="2" t="n">
        <v>4</v>
      </c>
      <c r="R1972" s="2" t="n">
        <v>0</v>
      </c>
      <c r="S1972" s="2" t="n">
        <v>1</v>
      </c>
      <c r="T1972" s="2" t="s">
        <v>6030</v>
      </c>
      <c r="U1972" s="2" t="s">
        <v>6030</v>
      </c>
      <c r="V1972" s="2" t="s">
        <v>6031</v>
      </c>
      <c r="W1972" s="1" t="s">
        <v>6032</v>
      </c>
    </row>
    <row r="1973" customFormat="false" ht="15" hidden="false" customHeight="false" outlineLevel="0" collapsed="false">
      <c r="A1973" s="2" t="n">
        <v>0.3970301</v>
      </c>
      <c r="B1973" s="2" t="n">
        <v>0.5150266</v>
      </c>
      <c r="C1973" s="2" t="n">
        <v>0.4161344</v>
      </c>
      <c r="D1973" s="2" t="n">
        <v>-0.0945064</v>
      </c>
      <c r="E1973" s="2" t="n">
        <v>0.1092654</v>
      </c>
      <c r="F1973" s="2" t="n">
        <v>0.391134</v>
      </c>
      <c r="G1973" s="2" t="s">
        <v>32</v>
      </c>
      <c r="H1973" s="2" t="n">
        <v>0.5341404</v>
      </c>
      <c r="I1973" s="2" t="s">
        <v>32</v>
      </c>
      <c r="J1973" s="2" t="n">
        <v>0.5561388</v>
      </c>
      <c r="K1973" s="2" t="n">
        <v>0.2499596</v>
      </c>
      <c r="L1973" s="2" t="n">
        <v>0.2652578</v>
      </c>
      <c r="Q1973" s="2" t="n">
        <v>12</v>
      </c>
      <c r="R1973" s="2" t="n">
        <v>0.772995476</v>
      </c>
      <c r="S1973" s="2" t="n">
        <v>0.061221053</v>
      </c>
      <c r="T1973" s="2" t="s">
        <v>6033</v>
      </c>
      <c r="U1973" s="2" t="s">
        <v>6033</v>
      </c>
      <c r="V1973" s="2" t="s">
        <v>6034</v>
      </c>
      <c r="W1973" s="1" t="s">
        <v>6035</v>
      </c>
    </row>
    <row r="1974" customFormat="false" ht="15" hidden="false" customHeight="false" outlineLevel="0" collapsed="false">
      <c r="A1974" s="2" t="n">
        <v>1.157624</v>
      </c>
      <c r="B1974" s="2" t="n">
        <v>1.565716</v>
      </c>
      <c r="C1974" s="2" t="n">
        <v>1.808134</v>
      </c>
      <c r="D1974" s="2" t="n">
        <v>0.8093725</v>
      </c>
      <c r="E1974" s="2" t="n">
        <v>0.9426953</v>
      </c>
      <c r="F1974" s="2" t="n">
        <v>0.703572</v>
      </c>
      <c r="G1974" s="2" t="n">
        <v>0.7493538</v>
      </c>
      <c r="H1974" s="2" t="n">
        <v>0.6147346</v>
      </c>
      <c r="I1974" s="2" t="n">
        <v>0.6751893</v>
      </c>
      <c r="J1974" s="2" t="n">
        <v>-0.2947824</v>
      </c>
      <c r="K1974" s="2" t="n">
        <v>-0.09180146</v>
      </c>
      <c r="L1974" s="2" t="n">
        <v>-0.2988929</v>
      </c>
      <c r="P1974" s="2" t="s">
        <v>33</v>
      </c>
      <c r="Q1974" s="2" t="n">
        <v>8</v>
      </c>
      <c r="R1974" s="2" t="n">
        <v>4.572603609</v>
      </c>
      <c r="S1974" s="3" t="n">
        <v>4.88E-005</v>
      </c>
      <c r="T1974" s="2" t="s">
        <v>6036</v>
      </c>
      <c r="U1974" s="2" t="s">
        <v>6036</v>
      </c>
      <c r="V1974" s="2" t="s">
        <v>6037</v>
      </c>
      <c r="W1974" s="1" t="s">
        <v>6038</v>
      </c>
    </row>
    <row r="1975" customFormat="false" ht="15" hidden="false" customHeight="false" outlineLevel="0" collapsed="false">
      <c r="A1975" s="2" t="n">
        <v>-0.9851362</v>
      </c>
      <c r="B1975" s="2" t="n">
        <v>-1.07567</v>
      </c>
      <c r="C1975" s="2" t="n">
        <v>-0.5276709</v>
      </c>
      <c r="D1975" s="2" t="n">
        <v>-1.05582</v>
      </c>
      <c r="E1975" s="2" t="n">
        <v>-1.035554</v>
      </c>
      <c r="F1975" s="2" t="n">
        <v>-1.232599</v>
      </c>
      <c r="G1975" s="2" t="n">
        <v>-1.010422</v>
      </c>
      <c r="H1975" s="2" t="n">
        <v>-1.181675</v>
      </c>
      <c r="I1975" s="2" t="n">
        <v>-1.165301</v>
      </c>
      <c r="J1975" s="2" t="n">
        <v>-1.08787</v>
      </c>
      <c r="K1975" s="2" t="n">
        <v>-0.9758502</v>
      </c>
      <c r="L1975" s="2" t="n">
        <v>-1.091598</v>
      </c>
      <c r="Q1975" s="2" t="n">
        <v>9</v>
      </c>
      <c r="R1975" s="2" t="n">
        <v>0.54994262</v>
      </c>
      <c r="S1975" s="2" t="n">
        <v>0.118876647</v>
      </c>
      <c r="T1975" s="2" t="s">
        <v>6039</v>
      </c>
      <c r="U1975" s="2" t="s">
        <v>6039</v>
      </c>
      <c r="V1975" s="2" t="s">
        <v>6040</v>
      </c>
      <c r="W1975" s="1" t="s">
        <v>6041</v>
      </c>
    </row>
    <row r="1976" customFormat="false" ht="15" hidden="false" customHeight="false" outlineLevel="0" collapsed="false">
      <c r="A1976" s="2" t="n">
        <v>0.2395662</v>
      </c>
      <c r="B1976" s="2" t="n">
        <v>-0.1466552</v>
      </c>
      <c r="C1976" s="2" t="n">
        <v>0.1906349</v>
      </c>
      <c r="D1976" s="2" t="n">
        <v>-0.4896457</v>
      </c>
      <c r="E1976" s="2" t="n">
        <v>-0.275603</v>
      </c>
      <c r="F1976" s="2" t="n">
        <v>-0.7084962</v>
      </c>
      <c r="G1976" s="2" t="n">
        <v>-0.5685186</v>
      </c>
      <c r="H1976" s="2" t="n">
        <v>-0.6955485</v>
      </c>
      <c r="I1976" s="2" t="n">
        <v>-0.9128031</v>
      </c>
      <c r="J1976" s="2" t="n">
        <v>-0.3064956</v>
      </c>
      <c r="K1976" s="2" t="n">
        <v>-0.8307421</v>
      </c>
      <c r="L1976" s="2" t="n">
        <v>-0.6364506</v>
      </c>
      <c r="P1976" s="2" t="s">
        <v>33</v>
      </c>
      <c r="Q1976" s="2" t="n">
        <v>9</v>
      </c>
      <c r="R1976" s="2" t="n">
        <v>2.095099684</v>
      </c>
      <c r="S1976" s="2" t="n">
        <v>0.00307124</v>
      </c>
      <c r="T1976" s="2" t="s">
        <v>6042</v>
      </c>
      <c r="U1976" s="2" t="s">
        <v>6042</v>
      </c>
      <c r="V1976" s="2" t="s">
        <v>6043</v>
      </c>
      <c r="W1976" s="1" t="s">
        <v>6044</v>
      </c>
    </row>
    <row r="1977" customFormat="false" ht="15" hidden="false" customHeight="false" outlineLevel="0" collapsed="false">
      <c r="A1977" s="2" t="n">
        <v>-3.007411</v>
      </c>
      <c r="B1977" s="2" t="n">
        <v>-3.382667</v>
      </c>
      <c r="C1977" s="2" t="n">
        <v>-1.844868</v>
      </c>
      <c r="D1977" s="2" t="n">
        <v>-1.925354</v>
      </c>
      <c r="E1977" s="2" t="n">
        <v>-2.237992</v>
      </c>
      <c r="F1977" s="2" t="n">
        <v>-2.037663</v>
      </c>
      <c r="G1977" s="2" t="n">
        <v>-1.60862</v>
      </c>
      <c r="H1977" s="2" t="n">
        <v>-1.565061</v>
      </c>
      <c r="I1977" s="2" t="n">
        <v>-1.743601</v>
      </c>
      <c r="J1977" s="2" t="n">
        <v>-1.336855</v>
      </c>
      <c r="K1977" s="2" t="n">
        <v>-1.720716</v>
      </c>
      <c r="L1977" s="2" t="n">
        <v>-1.680729</v>
      </c>
      <c r="P1977" s="2" t="s">
        <v>33</v>
      </c>
      <c r="Q1977" s="2" t="n">
        <v>7</v>
      </c>
      <c r="R1977" s="2" t="n">
        <v>1.472191339</v>
      </c>
      <c r="S1977" s="2" t="n">
        <v>0.010318059</v>
      </c>
      <c r="T1977" s="2" t="s">
        <v>6045</v>
      </c>
      <c r="U1977" s="2" t="s">
        <v>6045</v>
      </c>
      <c r="V1977" s="2" t="s">
        <v>6046</v>
      </c>
      <c r="W1977" s="1" t="s">
        <v>6047</v>
      </c>
    </row>
    <row r="1978" customFormat="false" ht="15" hidden="false" customHeight="false" outlineLevel="0" collapsed="false">
      <c r="A1978" s="2" t="n">
        <v>0.389829</v>
      </c>
      <c r="B1978" s="2" t="n">
        <v>0.7964855</v>
      </c>
      <c r="C1978" s="2" t="n">
        <v>1.277814</v>
      </c>
      <c r="D1978" s="2" t="s">
        <v>32</v>
      </c>
      <c r="E1978" s="2" t="s">
        <v>32</v>
      </c>
      <c r="F1978" s="2" t="n">
        <v>0.57424</v>
      </c>
      <c r="G1978" s="2" t="s">
        <v>32</v>
      </c>
      <c r="H1978" s="2" t="s">
        <v>32</v>
      </c>
      <c r="I1978" s="2" t="s">
        <v>32</v>
      </c>
      <c r="J1978" s="2" t="n">
        <v>1.035845</v>
      </c>
      <c r="K1978" s="2" t="s">
        <v>32</v>
      </c>
      <c r="L1978" s="2" t="n">
        <v>0.6460444</v>
      </c>
      <c r="Q1978" s="2" t="n">
        <v>11</v>
      </c>
      <c r="R1978" s="2" t="n">
        <v>0.017609881</v>
      </c>
      <c r="S1978" s="2" t="n">
        <v>0.943242748</v>
      </c>
      <c r="T1978" s="2" t="s">
        <v>6048</v>
      </c>
      <c r="U1978" s="2" t="s">
        <v>6048</v>
      </c>
      <c r="V1978" s="2" t="s">
        <v>6049</v>
      </c>
      <c r="W1978" s="1" t="s">
        <v>6050</v>
      </c>
    </row>
    <row r="1979" customFormat="false" ht="15" hidden="false" customHeight="false" outlineLevel="0" collapsed="false">
      <c r="A1979" s="2" t="n">
        <v>0.2602037</v>
      </c>
      <c r="B1979" s="2" t="n">
        <v>0.1058924</v>
      </c>
      <c r="C1979" s="2" t="n">
        <v>-0.4062101</v>
      </c>
      <c r="D1979" s="2" t="n">
        <v>0.1390293</v>
      </c>
      <c r="E1979" s="2" t="n">
        <v>-0.2453739</v>
      </c>
      <c r="F1979" s="2" t="n">
        <v>-0.01120932</v>
      </c>
      <c r="G1979" s="2" t="n">
        <v>-0.1418251</v>
      </c>
      <c r="H1979" s="2" t="n">
        <v>-0.3444877</v>
      </c>
      <c r="I1979" s="2" t="n">
        <v>-0.04684022</v>
      </c>
      <c r="J1979" s="2" t="n">
        <v>-0.4627853</v>
      </c>
      <c r="K1979" s="2" t="n">
        <v>-0.4010844</v>
      </c>
      <c r="L1979" s="2" t="n">
        <v>-0.3524196</v>
      </c>
      <c r="Q1979" s="2" t="n">
        <v>5</v>
      </c>
      <c r="R1979" s="2" t="n">
        <v>0.743251872</v>
      </c>
      <c r="S1979" s="2" t="n">
        <v>0.06658946</v>
      </c>
      <c r="T1979" s="2" t="s">
        <v>6051</v>
      </c>
      <c r="U1979" s="2" t="s">
        <v>6052</v>
      </c>
      <c r="V1979" s="2" t="s">
        <v>6053</v>
      </c>
      <c r="W1979" s="1" t="s">
        <v>6054</v>
      </c>
    </row>
    <row r="1980" customFormat="false" ht="15" hidden="false" customHeight="false" outlineLevel="0" collapsed="false">
      <c r="A1980" s="2" t="n">
        <v>-3.788999</v>
      </c>
      <c r="B1980" s="2" t="n">
        <v>-3.880686</v>
      </c>
      <c r="C1980" s="2" t="s">
        <v>32</v>
      </c>
      <c r="D1980" s="2" t="n">
        <v>-3.526319</v>
      </c>
      <c r="E1980" s="2" t="s">
        <v>32</v>
      </c>
      <c r="F1980" s="2" t="n">
        <v>-3.614357</v>
      </c>
      <c r="G1980" s="2" t="n">
        <v>-2.958156</v>
      </c>
      <c r="H1980" s="2" t="n">
        <v>-2.939133</v>
      </c>
      <c r="I1980" s="2" t="n">
        <v>-3.286438</v>
      </c>
      <c r="J1980" s="2" t="n">
        <v>-2.807891</v>
      </c>
      <c r="K1980" s="2" t="n">
        <v>-3.133712</v>
      </c>
      <c r="L1980" s="2" t="n">
        <v>-2.946544</v>
      </c>
      <c r="P1980" s="2" t="s">
        <v>33</v>
      </c>
      <c r="Q1980" s="2" t="n">
        <v>10</v>
      </c>
      <c r="R1980" s="2" t="n">
        <v>2.66668755</v>
      </c>
      <c r="S1980" s="2" t="n">
        <v>0.000953125</v>
      </c>
      <c r="T1980" s="2" t="s">
        <v>6055</v>
      </c>
      <c r="U1980" s="2" t="s">
        <v>6055</v>
      </c>
      <c r="V1980" s="2" t="s">
        <v>6056</v>
      </c>
      <c r="W1980" s="1" t="s">
        <v>6057</v>
      </c>
    </row>
    <row r="1981" customFormat="false" ht="15" hidden="false" customHeight="false" outlineLevel="0" collapsed="false">
      <c r="A1981" s="2" t="n">
        <v>-0.9353843</v>
      </c>
      <c r="B1981" s="2" t="n">
        <v>-0.4980466</v>
      </c>
      <c r="C1981" s="2" t="n">
        <v>-0.6762675</v>
      </c>
      <c r="D1981" s="2" t="n">
        <v>-0.6878669</v>
      </c>
      <c r="E1981" s="2" t="n">
        <v>-1.068258</v>
      </c>
      <c r="F1981" s="2" t="s">
        <v>32</v>
      </c>
      <c r="G1981" s="2" t="n">
        <v>-0.8639385</v>
      </c>
      <c r="H1981" s="2" t="n">
        <v>-0.9648052</v>
      </c>
      <c r="I1981" s="2" t="n">
        <v>-0.2182233</v>
      </c>
      <c r="J1981" s="2" t="n">
        <v>-0.8296061</v>
      </c>
      <c r="K1981" s="2" t="n">
        <v>-0.733528</v>
      </c>
      <c r="L1981" s="2" t="n">
        <v>-0.9397532</v>
      </c>
      <c r="Q1981" s="2" t="n">
        <v>9</v>
      </c>
      <c r="R1981" s="2" t="n">
        <v>0.092300682</v>
      </c>
      <c r="S1981" s="2" t="n">
        <v>0.730751169</v>
      </c>
      <c r="T1981" s="2" t="s">
        <v>6058</v>
      </c>
      <c r="U1981" s="2" t="s">
        <v>6058</v>
      </c>
      <c r="V1981" s="2" t="s">
        <v>6059</v>
      </c>
      <c r="W1981" s="1" t="s">
        <v>6060</v>
      </c>
    </row>
    <row r="1982" customFormat="false" ht="15" hidden="false" customHeight="false" outlineLevel="0" collapsed="false">
      <c r="A1982" s="2" t="n">
        <v>-0.02885205</v>
      </c>
      <c r="B1982" s="2" t="n">
        <v>0.6421665</v>
      </c>
      <c r="C1982" s="2" t="n">
        <v>0.5142229</v>
      </c>
      <c r="D1982" s="2" t="n">
        <v>-0.04222415</v>
      </c>
      <c r="E1982" s="2" t="n">
        <v>-0.2834477</v>
      </c>
      <c r="F1982" s="2" t="n">
        <v>-0.1848516</v>
      </c>
      <c r="G1982" s="2" t="n">
        <v>-0.3205425</v>
      </c>
      <c r="H1982" s="2" t="n">
        <v>-0.1646576</v>
      </c>
      <c r="I1982" s="2" t="n">
        <v>-0.3535491</v>
      </c>
      <c r="J1982" s="2" t="n">
        <v>0.2080776</v>
      </c>
      <c r="K1982" s="2" t="n">
        <v>0.1160664</v>
      </c>
      <c r="L1982" s="2" t="n">
        <v>0.1406187</v>
      </c>
      <c r="P1982" s="2" t="s">
        <v>33</v>
      </c>
      <c r="Q1982" s="2" t="n">
        <v>8</v>
      </c>
      <c r="R1982" s="2" t="n">
        <v>1.905385337</v>
      </c>
      <c r="S1982" s="2" t="n">
        <v>0.004585366</v>
      </c>
      <c r="T1982" s="2" t="s">
        <v>6061</v>
      </c>
      <c r="U1982" s="2" t="s">
        <v>6061</v>
      </c>
      <c r="V1982" s="2" t="s">
        <v>6062</v>
      </c>
      <c r="W1982" s="1" t="s">
        <v>6063</v>
      </c>
    </row>
    <row r="1983" customFormat="false" ht="15" hidden="false" customHeight="false" outlineLevel="0" collapsed="false">
      <c r="A1983" s="2" t="n">
        <v>0.8314607</v>
      </c>
      <c r="B1983" s="2" t="n">
        <v>0.1033019</v>
      </c>
      <c r="C1983" s="2" t="n">
        <v>0.1149568</v>
      </c>
      <c r="D1983" s="2" t="n">
        <v>1.807023</v>
      </c>
      <c r="E1983" s="2" t="n">
        <v>1.972903</v>
      </c>
      <c r="F1983" s="2" t="n">
        <v>1.468891</v>
      </c>
      <c r="G1983" s="2" t="n">
        <v>1.781206</v>
      </c>
      <c r="H1983" s="2" t="n">
        <v>1.356827</v>
      </c>
      <c r="I1983" s="2" t="n">
        <v>1.737543</v>
      </c>
      <c r="J1983" s="2" t="n">
        <v>1.001386</v>
      </c>
      <c r="K1983" s="2" t="n">
        <v>1.046593</v>
      </c>
      <c r="L1983" s="2" t="n">
        <v>1.087734</v>
      </c>
      <c r="P1983" s="2" t="s">
        <v>33</v>
      </c>
      <c r="Q1983" s="2" t="n">
        <v>9</v>
      </c>
      <c r="R1983" s="2" t="n">
        <v>3.069324906</v>
      </c>
      <c r="S1983" s="2" t="n">
        <v>0.000562334</v>
      </c>
      <c r="T1983" s="2" t="s">
        <v>6064</v>
      </c>
      <c r="U1983" s="2" t="s">
        <v>6064</v>
      </c>
      <c r="V1983" s="2" t="s">
        <v>6065</v>
      </c>
      <c r="W1983" s="1" t="s">
        <v>6066</v>
      </c>
    </row>
    <row r="1984" customFormat="false" ht="15" hidden="false" customHeight="false" outlineLevel="0" collapsed="false">
      <c r="A1984" s="2" t="n">
        <v>1.223307</v>
      </c>
      <c r="B1984" s="2" t="n">
        <v>1.636661</v>
      </c>
      <c r="C1984" s="2" t="n">
        <v>1.856424</v>
      </c>
      <c r="D1984" s="2" t="n">
        <v>1.676503</v>
      </c>
      <c r="E1984" s="2" t="n">
        <v>1.908984</v>
      </c>
      <c r="F1984" s="2" t="n">
        <v>1.681076</v>
      </c>
      <c r="G1984" s="2" t="n">
        <v>1.64905</v>
      </c>
      <c r="H1984" s="2" t="n">
        <v>1.917025</v>
      </c>
      <c r="I1984" s="2" t="n">
        <v>2.13106</v>
      </c>
      <c r="J1984" s="2" t="n">
        <v>2.044895</v>
      </c>
      <c r="K1984" s="2" t="n">
        <v>2.435807</v>
      </c>
      <c r="L1984" s="2" t="n">
        <v>2.075581</v>
      </c>
      <c r="P1984" s="2" t="s">
        <v>33</v>
      </c>
      <c r="Q1984" s="2" t="n">
        <v>14</v>
      </c>
      <c r="R1984" s="2" t="n">
        <v>1.170789107</v>
      </c>
      <c r="S1984" s="2" t="n">
        <v>0.021524552</v>
      </c>
      <c r="T1984" s="2" t="s">
        <v>6067</v>
      </c>
      <c r="U1984" s="2" t="s">
        <v>6067</v>
      </c>
      <c r="V1984" s="2" t="s">
        <v>6068</v>
      </c>
      <c r="W1984" s="1" t="s">
        <v>6069</v>
      </c>
    </row>
    <row r="1985" customFormat="false" ht="15" hidden="false" customHeight="false" outlineLevel="0" collapsed="false">
      <c r="A1985" s="2" t="n">
        <v>-0.8888503</v>
      </c>
      <c r="B1985" s="2" t="n">
        <v>-1.225953</v>
      </c>
      <c r="C1985" s="2" t="n">
        <v>-1.075259</v>
      </c>
      <c r="D1985" s="2" t="n">
        <v>-0.480782</v>
      </c>
      <c r="E1985" s="2" t="n">
        <v>-0.6661204</v>
      </c>
      <c r="F1985" s="2" t="n">
        <v>-0.3883549</v>
      </c>
      <c r="G1985" s="2" t="n">
        <v>-0.4187837</v>
      </c>
      <c r="H1985" s="2" t="n">
        <v>-0.5491269</v>
      </c>
      <c r="I1985" s="2" t="n">
        <v>-0.3427823</v>
      </c>
      <c r="J1985" s="2" t="n">
        <v>-0.1538053</v>
      </c>
      <c r="K1985" s="2" t="n">
        <v>-0.2178511</v>
      </c>
      <c r="L1985" s="2" t="n">
        <v>-0.3186928</v>
      </c>
      <c r="P1985" s="2" t="s">
        <v>33</v>
      </c>
      <c r="Q1985" s="2" t="n">
        <v>14</v>
      </c>
      <c r="R1985" s="2" t="n">
        <v>3.554513478</v>
      </c>
      <c r="S1985" s="2" t="n">
        <v>0.000574074</v>
      </c>
      <c r="T1985" s="2" t="s">
        <v>6070</v>
      </c>
      <c r="U1985" s="2" t="s">
        <v>6070</v>
      </c>
      <c r="V1985" s="2" t="s">
        <v>6071</v>
      </c>
      <c r="W1985" s="1" t="s">
        <v>6072</v>
      </c>
    </row>
    <row r="1986" customFormat="false" ht="15" hidden="false" customHeight="false" outlineLevel="0" collapsed="false">
      <c r="A1986" s="2" t="n">
        <v>-1.102658</v>
      </c>
      <c r="B1986" s="2" t="n">
        <v>-1.430178</v>
      </c>
      <c r="C1986" s="2" t="n">
        <v>-1.141629</v>
      </c>
      <c r="D1986" s="2" t="n">
        <v>-0.8445463</v>
      </c>
      <c r="E1986" s="2" t="n">
        <v>-0.743558</v>
      </c>
      <c r="F1986" s="2" t="n">
        <v>-1.11836</v>
      </c>
      <c r="G1986" s="2" t="n">
        <v>-0.9432837</v>
      </c>
      <c r="H1986" s="2" t="n">
        <v>-1.042644</v>
      </c>
      <c r="I1986" s="2" t="n">
        <v>-1.037593</v>
      </c>
      <c r="J1986" s="2" t="n">
        <v>-0.6435791</v>
      </c>
      <c r="K1986" s="2" t="n">
        <v>-0.4614237</v>
      </c>
      <c r="L1986" s="2" t="n">
        <v>-0.5681294</v>
      </c>
      <c r="P1986" s="2" t="s">
        <v>33</v>
      </c>
      <c r="Q1986" s="2" t="n">
        <v>41</v>
      </c>
      <c r="R1986" s="2" t="n">
        <v>2.539274946</v>
      </c>
      <c r="S1986" s="2" t="n">
        <v>0.001268293</v>
      </c>
      <c r="T1986" s="2" t="s">
        <v>6073</v>
      </c>
      <c r="U1986" s="2" t="s">
        <v>6073</v>
      </c>
      <c r="V1986" s="2" t="s">
        <v>6074</v>
      </c>
      <c r="W1986" s="1" t="s">
        <v>6075</v>
      </c>
    </row>
    <row r="1987" customFormat="false" ht="15" hidden="false" customHeight="false" outlineLevel="0" collapsed="false">
      <c r="A1987" s="2" t="n">
        <v>-1.712067</v>
      </c>
      <c r="B1987" s="2" t="n">
        <v>-0.6717464</v>
      </c>
      <c r="C1987" s="2" t="n">
        <v>-0.3939652</v>
      </c>
      <c r="D1987" s="2" t="n">
        <v>-1.7122</v>
      </c>
      <c r="E1987" s="2" t="s">
        <v>32</v>
      </c>
      <c r="F1987" s="2" t="n">
        <v>-1.753776</v>
      </c>
      <c r="G1987" s="2" t="n">
        <v>-1.662069</v>
      </c>
      <c r="H1987" s="2" t="n">
        <v>-1.432532</v>
      </c>
      <c r="I1987" s="2" t="n">
        <v>-2.073683</v>
      </c>
      <c r="J1987" s="2" t="n">
        <v>-1.004393</v>
      </c>
      <c r="K1987" s="2" t="n">
        <v>-1.331189</v>
      </c>
      <c r="L1987" s="2" t="n">
        <v>-1.227495</v>
      </c>
      <c r="P1987" s="2" t="s">
        <v>33</v>
      </c>
      <c r="Q1987" s="2" t="n">
        <v>4</v>
      </c>
      <c r="R1987" s="2" t="n">
        <v>0.846335907</v>
      </c>
      <c r="S1987" s="2" t="n">
        <v>0.049927744</v>
      </c>
      <c r="T1987" s="2" t="s">
        <v>6076</v>
      </c>
      <c r="U1987" s="2" t="s">
        <v>6076</v>
      </c>
      <c r="V1987" s="2" t="s">
        <v>6077</v>
      </c>
      <c r="W1987" s="1" t="s">
        <v>6078</v>
      </c>
    </row>
    <row r="1988" customFormat="false" ht="15" hidden="false" customHeight="false" outlineLevel="0" collapsed="false">
      <c r="A1988" s="2" t="n">
        <v>-0.6869711</v>
      </c>
      <c r="B1988" s="2" t="n">
        <v>-0.6663021</v>
      </c>
      <c r="C1988" s="2" t="s">
        <v>32</v>
      </c>
      <c r="D1988" s="2" t="s">
        <v>32</v>
      </c>
      <c r="E1988" s="2" t="s">
        <v>32</v>
      </c>
      <c r="F1988" s="2" t="s">
        <v>32</v>
      </c>
      <c r="G1988" s="2" t="n">
        <v>-1.1595</v>
      </c>
      <c r="H1988" s="2" t="s">
        <v>32</v>
      </c>
      <c r="I1988" s="2" t="n">
        <v>-0.3815049</v>
      </c>
      <c r="J1988" s="2" t="n">
        <v>-0.7327468</v>
      </c>
      <c r="K1988" s="2" t="s">
        <v>32</v>
      </c>
      <c r="L1988" s="2" t="n">
        <v>-0.9514386</v>
      </c>
      <c r="Q1988" s="2" t="n">
        <v>9</v>
      </c>
      <c r="R1988" s="2" t="n">
        <v>0.052714723</v>
      </c>
      <c r="S1988" s="2" t="n">
        <v>0.849185413</v>
      </c>
      <c r="T1988" s="2" t="s">
        <v>6079</v>
      </c>
      <c r="U1988" s="2" t="s">
        <v>6079</v>
      </c>
      <c r="V1988" s="2" t="s">
        <v>6080</v>
      </c>
      <c r="W1988" s="1" t="s">
        <v>6081</v>
      </c>
    </row>
    <row r="1989" customFormat="false" ht="15" hidden="false" customHeight="false" outlineLevel="0" collapsed="false">
      <c r="A1989" s="2" t="n">
        <v>1.477984</v>
      </c>
      <c r="B1989" s="2" t="n">
        <v>1.831255</v>
      </c>
      <c r="C1989" s="2" t="n">
        <v>1.654853</v>
      </c>
      <c r="D1989" s="2" t="s">
        <v>32</v>
      </c>
      <c r="E1989" s="2" t="n">
        <v>1.391342</v>
      </c>
      <c r="F1989" s="2" t="n">
        <v>1.462316</v>
      </c>
      <c r="G1989" s="2" t="n">
        <v>1.932526</v>
      </c>
      <c r="H1989" s="2" t="n">
        <v>1.970582</v>
      </c>
      <c r="I1989" s="2" t="s">
        <v>32</v>
      </c>
      <c r="J1989" s="2" t="n">
        <v>1.06809</v>
      </c>
      <c r="K1989" s="2" t="n">
        <v>1.466417</v>
      </c>
      <c r="L1989" s="2" t="n">
        <v>1.295305</v>
      </c>
      <c r="P1989" s="2" t="s">
        <v>33</v>
      </c>
      <c r="Q1989" s="2" t="n">
        <v>10</v>
      </c>
      <c r="R1989" s="2" t="n">
        <v>1.839639414</v>
      </c>
      <c r="S1989" s="2" t="n">
        <v>0.004938053</v>
      </c>
      <c r="T1989" s="2" t="s">
        <v>6082</v>
      </c>
      <c r="U1989" s="2" t="s">
        <v>6082</v>
      </c>
      <c r="V1989" s="2" t="s">
        <v>6083</v>
      </c>
      <c r="W1989" s="1" t="s">
        <v>6084</v>
      </c>
    </row>
    <row r="1990" customFormat="false" ht="15" hidden="false" customHeight="false" outlineLevel="0" collapsed="false">
      <c r="A1990" s="2" t="n">
        <v>-1.699552</v>
      </c>
      <c r="B1990" s="2" t="n">
        <v>-1.590865</v>
      </c>
      <c r="C1990" s="2" t="n">
        <v>-2.282084</v>
      </c>
      <c r="D1990" s="2" t="n">
        <v>-1.690775</v>
      </c>
      <c r="E1990" s="2" t="n">
        <v>-1.65997</v>
      </c>
      <c r="F1990" s="2" t="s">
        <v>32</v>
      </c>
      <c r="G1990" s="2" t="n">
        <v>-1.421264</v>
      </c>
      <c r="H1990" s="2" t="n">
        <v>-1.615181</v>
      </c>
      <c r="I1990" s="2" t="n">
        <v>-1.358846</v>
      </c>
      <c r="J1990" s="2" t="n">
        <v>-1.389071</v>
      </c>
      <c r="K1990" s="2" t="n">
        <v>-1.542902</v>
      </c>
      <c r="L1990" s="2" t="n">
        <v>-1.347722</v>
      </c>
      <c r="Q1990" s="2" t="n">
        <v>12</v>
      </c>
      <c r="R1990" s="2" t="n">
        <v>0.838303722</v>
      </c>
      <c r="S1990" s="2" t="n">
        <v>0.050865267</v>
      </c>
      <c r="T1990" s="2" t="s">
        <v>6085</v>
      </c>
      <c r="U1990" s="2" t="s">
        <v>6085</v>
      </c>
      <c r="V1990" s="2" t="s">
        <v>6086</v>
      </c>
      <c r="W1990" s="1" t="s">
        <v>6087</v>
      </c>
    </row>
    <row r="1991" customFormat="false" ht="15" hidden="false" customHeight="false" outlineLevel="0" collapsed="false">
      <c r="A1991" s="2" t="n">
        <v>-0.1909309</v>
      </c>
      <c r="B1991" s="2" t="n">
        <v>-1.091666</v>
      </c>
      <c r="C1991" s="2" t="n">
        <v>-1.030053</v>
      </c>
      <c r="D1991" s="2" t="n">
        <v>-0.1740229</v>
      </c>
      <c r="E1991" s="2" t="n">
        <v>-0.3365118</v>
      </c>
      <c r="F1991" s="2" t="n">
        <v>-0.2257684</v>
      </c>
      <c r="G1991" s="2" t="n">
        <v>-0.6067265</v>
      </c>
      <c r="H1991" s="2" t="n">
        <v>-0.5252672</v>
      </c>
      <c r="I1991" s="2" t="n">
        <v>-0.5193407</v>
      </c>
      <c r="J1991" s="2" t="n">
        <v>-0.8735771</v>
      </c>
      <c r="K1991" s="2" t="n">
        <v>-0.6513159</v>
      </c>
      <c r="L1991" s="2" t="n">
        <v>-0.8401208</v>
      </c>
      <c r="P1991" s="2" t="s">
        <v>33</v>
      </c>
      <c r="Q1991" s="2" t="n">
        <v>27</v>
      </c>
      <c r="R1991" s="2" t="n">
        <v>0.958091581</v>
      </c>
      <c r="S1991" s="2" t="n">
        <v>0.037259417</v>
      </c>
      <c r="T1991" s="2" t="s">
        <v>6088</v>
      </c>
      <c r="U1991" s="2" t="s">
        <v>6088</v>
      </c>
      <c r="V1991" s="2" t="s">
        <v>6089</v>
      </c>
      <c r="W1991" s="1" t="s">
        <v>6090</v>
      </c>
    </row>
    <row r="1992" customFormat="false" ht="15" hidden="false" customHeight="false" outlineLevel="0" collapsed="false">
      <c r="A1992" s="2" t="n">
        <v>-1.394075</v>
      </c>
      <c r="B1992" s="2" t="s">
        <v>32</v>
      </c>
      <c r="C1992" s="2" t="n">
        <v>-2.00637</v>
      </c>
      <c r="D1992" s="2" t="s">
        <v>32</v>
      </c>
      <c r="E1992" s="2" t="s">
        <v>32</v>
      </c>
      <c r="F1992" s="2" t="s">
        <v>32</v>
      </c>
      <c r="G1992" s="2" t="s">
        <v>32</v>
      </c>
      <c r="H1992" s="2" t="s">
        <v>32</v>
      </c>
      <c r="I1992" s="2" t="s">
        <v>32</v>
      </c>
      <c r="J1992" s="2" t="n">
        <v>-1.093966</v>
      </c>
      <c r="K1992" s="2" t="n">
        <v>-1.434615</v>
      </c>
      <c r="L1992" s="2" t="n">
        <v>-1.460533</v>
      </c>
      <c r="Q1992" s="2" t="n">
        <v>7</v>
      </c>
      <c r="R1992" s="2" t="n">
        <v>0.568928943</v>
      </c>
      <c r="S1992" s="2" t="n">
        <v>0.112099034</v>
      </c>
      <c r="T1992" s="2" t="s">
        <v>6091</v>
      </c>
      <c r="U1992" s="2" t="s">
        <v>6091</v>
      </c>
      <c r="V1992" s="2" t="s">
        <v>6092</v>
      </c>
      <c r="W1992" s="1" t="s">
        <v>6093</v>
      </c>
    </row>
    <row r="1993" customFormat="false" ht="15" hidden="false" customHeight="false" outlineLevel="0" collapsed="false">
      <c r="A1993" s="2" t="n">
        <v>-0.5183337</v>
      </c>
      <c r="B1993" s="2" t="n">
        <v>0.0429323</v>
      </c>
      <c r="C1993" s="2" t="n">
        <v>-0.4427578</v>
      </c>
      <c r="D1993" s="2" t="n">
        <v>-0.3811726</v>
      </c>
      <c r="E1993" s="2" t="n">
        <v>-0.3346827</v>
      </c>
      <c r="F1993" s="2" t="n">
        <v>-0.1981169</v>
      </c>
      <c r="G1993" s="2" t="n">
        <v>-0.1508196</v>
      </c>
      <c r="H1993" s="2" t="n">
        <v>-0.3717261</v>
      </c>
      <c r="I1993" s="2" t="n">
        <v>-0.1110313</v>
      </c>
      <c r="J1993" s="2" t="n">
        <v>-0.2717842</v>
      </c>
      <c r="K1993" s="2" t="n">
        <v>-0.3979125</v>
      </c>
      <c r="L1993" s="2" t="n">
        <v>-0.4536493</v>
      </c>
      <c r="Q1993" s="2" t="n">
        <v>4</v>
      </c>
      <c r="R1993" s="2" t="n">
        <v>0.126360514</v>
      </c>
      <c r="S1993" s="2" t="n">
        <v>0.631558592</v>
      </c>
      <c r="T1993" s="2" t="s">
        <v>6094</v>
      </c>
      <c r="U1993" s="2" t="s">
        <v>6094</v>
      </c>
      <c r="V1993" s="2" t="s">
        <v>6095</v>
      </c>
      <c r="W1993" s="1" t="s">
        <v>6096</v>
      </c>
    </row>
    <row r="1994" customFormat="false" ht="15" hidden="false" customHeight="false" outlineLevel="0" collapsed="false">
      <c r="A1994" s="2" t="s">
        <v>32</v>
      </c>
      <c r="B1994" s="2" t="s">
        <v>32</v>
      </c>
      <c r="C1994" s="2" t="n">
        <v>-1.215679</v>
      </c>
      <c r="D1994" s="2" t="n">
        <v>1.210229</v>
      </c>
      <c r="E1994" s="2" t="n">
        <v>1.120639</v>
      </c>
      <c r="F1994" s="2" t="n">
        <v>1.254427</v>
      </c>
      <c r="G1994" s="2" t="s">
        <v>32</v>
      </c>
      <c r="H1994" s="2" t="s">
        <v>32</v>
      </c>
      <c r="I1994" s="2" t="s">
        <v>32</v>
      </c>
      <c r="J1994" s="2" t="n">
        <v>1.75341</v>
      </c>
      <c r="K1994" s="2" t="n">
        <v>1.785925</v>
      </c>
      <c r="L1994" s="2" t="n">
        <v>1.713403</v>
      </c>
      <c r="P1994" s="2" t="s">
        <v>33</v>
      </c>
      <c r="Q1994" s="2" t="n">
        <v>12</v>
      </c>
      <c r="R1994" s="2" t="n">
        <v>3.622848166</v>
      </c>
      <c r="S1994" s="2" t="n">
        <v>0.000604878</v>
      </c>
      <c r="T1994" s="2" t="s">
        <v>6097</v>
      </c>
      <c r="U1994" s="2" t="s">
        <v>6097</v>
      </c>
      <c r="V1994" s="2" t="s">
        <v>6098</v>
      </c>
      <c r="W1994" s="1" t="s">
        <v>6099</v>
      </c>
    </row>
    <row r="1995" customFormat="false" ht="15" hidden="false" customHeight="false" outlineLevel="0" collapsed="false">
      <c r="A1995" s="2" t="n">
        <v>0.5598344</v>
      </c>
      <c r="B1995" s="2" t="n">
        <v>0.5299473</v>
      </c>
      <c r="C1995" s="2" t="n">
        <v>0.4634696</v>
      </c>
      <c r="D1995" s="2" t="s">
        <v>32</v>
      </c>
      <c r="E1995" s="2" t="n">
        <v>1.289228</v>
      </c>
      <c r="F1995" s="2" t="n">
        <v>1.069633</v>
      </c>
      <c r="G1995" s="2" t="n">
        <v>1.449809</v>
      </c>
      <c r="H1995" s="2" t="n">
        <v>1.132167</v>
      </c>
      <c r="I1995" s="2" t="n">
        <v>1.562644</v>
      </c>
      <c r="J1995" s="2" t="n">
        <v>1.570764</v>
      </c>
      <c r="K1995" s="2" t="n">
        <v>1.81492</v>
      </c>
      <c r="L1995" s="2" t="n">
        <v>1.812688</v>
      </c>
      <c r="P1995" s="2" t="s">
        <v>33</v>
      </c>
      <c r="Q1995" s="2" t="n">
        <v>13</v>
      </c>
      <c r="R1995" s="2" t="n">
        <v>3.758090789</v>
      </c>
      <c r="S1995" s="2" t="n">
        <v>0.000304348</v>
      </c>
      <c r="T1995" s="2" t="s">
        <v>6100</v>
      </c>
      <c r="U1995" s="2" t="s">
        <v>6101</v>
      </c>
      <c r="V1995" s="2" t="s">
        <v>6102</v>
      </c>
      <c r="W1995" s="1" t="s">
        <v>6103</v>
      </c>
    </row>
    <row r="1996" customFormat="false" ht="15" hidden="false" customHeight="false" outlineLevel="0" collapsed="false">
      <c r="A1996" s="2" t="n">
        <v>2.507665</v>
      </c>
      <c r="B1996" s="2" t="n">
        <v>3.273971</v>
      </c>
      <c r="C1996" s="2" t="n">
        <v>3.27174</v>
      </c>
      <c r="D1996" s="2" t="n">
        <v>2.026264</v>
      </c>
      <c r="E1996" s="2" t="n">
        <v>2.093325</v>
      </c>
      <c r="F1996" s="2" t="n">
        <v>1.524334</v>
      </c>
      <c r="G1996" s="2" t="n">
        <v>1.687428</v>
      </c>
      <c r="H1996" s="2" t="n">
        <v>1.505288</v>
      </c>
      <c r="I1996" s="2" t="n">
        <v>1.507501</v>
      </c>
      <c r="J1996" s="2" t="n">
        <v>1.280755</v>
      </c>
      <c r="K1996" s="2" t="n">
        <v>1.703455</v>
      </c>
      <c r="L1996" s="2" t="n">
        <v>1.327312</v>
      </c>
      <c r="P1996" s="2" t="s">
        <v>33</v>
      </c>
      <c r="Q1996" s="2" t="n">
        <v>48</v>
      </c>
      <c r="R1996" s="2" t="n">
        <v>3.140584707</v>
      </c>
      <c r="S1996" s="2" t="n">
        <v>0.000571429</v>
      </c>
      <c r="T1996" s="2" t="s">
        <v>6104</v>
      </c>
      <c r="U1996" s="2" t="s">
        <v>6104</v>
      </c>
      <c r="V1996" s="2" t="s">
        <v>6105</v>
      </c>
      <c r="W1996" s="1" t="s">
        <v>6106</v>
      </c>
    </row>
    <row r="1997" customFormat="false" ht="15" hidden="false" customHeight="false" outlineLevel="0" collapsed="false">
      <c r="A1997" s="2" t="n">
        <v>-1.201634</v>
      </c>
      <c r="B1997" s="2" t="n">
        <v>-1.331705</v>
      </c>
      <c r="C1997" s="2" t="n">
        <v>-1.497791</v>
      </c>
      <c r="D1997" s="2" t="n">
        <v>-1.468479</v>
      </c>
      <c r="E1997" s="2" t="n">
        <v>-1.550999</v>
      </c>
      <c r="F1997" s="2" t="n">
        <v>-1.428571</v>
      </c>
      <c r="G1997" s="2" t="n">
        <v>-1.477625</v>
      </c>
      <c r="H1997" s="2" t="n">
        <v>-1.523261</v>
      </c>
      <c r="I1997" s="2" t="n">
        <v>-1.782199</v>
      </c>
      <c r="J1997" s="2" t="n">
        <v>-1.89569</v>
      </c>
      <c r="K1997" s="2" t="n">
        <v>-2.339907</v>
      </c>
      <c r="L1997" s="2" t="n">
        <v>-2.040647</v>
      </c>
      <c r="P1997" s="2" t="s">
        <v>33</v>
      </c>
      <c r="Q1997" s="2" t="n">
        <v>23</v>
      </c>
      <c r="R1997" s="2" t="n">
        <v>2.629904811</v>
      </c>
      <c r="S1997" s="2" t="n">
        <v>0.000980989</v>
      </c>
      <c r="T1997" s="2" t="s">
        <v>6107</v>
      </c>
      <c r="U1997" s="2" t="s">
        <v>6108</v>
      </c>
      <c r="V1997" s="2" t="s">
        <v>6109</v>
      </c>
      <c r="W1997" s="1" t="s">
        <v>6110</v>
      </c>
    </row>
    <row r="1998" customFormat="false" ht="15" hidden="false" customHeight="false" outlineLevel="0" collapsed="false">
      <c r="A1998" s="2" t="n">
        <v>-0.3672591</v>
      </c>
      <c r="B1998" s="2" t="n">
        <v>-2.695771</v>
      </c>
      <c r="C1998" s="2" t="n">
        <v>-1.58914</v>
      </c>
      <c r="D1998" s="2" t="n">
        <v>0.5387649</v>
      </c>
      <c r="E1998" s="2" t="n">
        <v>-0.05547326</v>
      </c>
      <c r="F1998" s="2" t="n">
        <v>0.1919692</v>
      </c>
      <c r="G1998" s="2" t="n">
        <v>0.1559519</v>
      </c>
      <c r="H1998" s="2" t="n">
        <v>0.3349347</v>
      </c>
      <c r="I1998" s="2" t="n">
        <v>0.1686091</v>
      </c>
      <c r="J1998" s="2" t="n">
        <v>0.4309173</v>
      </c>
      <c r="K1998" s="2" t="n">
        <v>0.1212355</v>
      </c>
      <c r="L1998" s="2" t="n">
        <v>0.2939072</v>
      </c>
      <c r="P1998" s="2" t="s">
        <v>33</v>
      </c>
      <c r="Q1998" s="2" t="n">
        <v>10</v>
      </c>
      <c r="R1998" s="2" t="n">
        <v>1.816028347</v>
      </c>
      <c r="S1998" s="2" t="n">
        <v>0.005230435</v>
      </c>
      <c r="T1998" s="2" t="s">
        <v>6111</v>
      </c>
      <c r="U1998" s="2" t="s">
        <v>6111</v>
      </c>
      <c r="V1998" s="2" t="s">
        <v>6112</v>
      </c>
      <c r="W1998" s="1" t="s">
        <v>6113</v>
      </c>
    </row>
    <row r="1999" customFormat="false" ht="15" hidden="false" customHeight="false" outlineLevel="0" collapsed="false">
      <c r="A1999" s="2" t="n">
        <v>1.91137</v>
      </c>
      <c r="B1999" s="2" t="n">
        <v>2.730727</v>
      </c>
      <c r="C1999" s="2" t="n">
        <v>2.714728</v>
      </c>
      <c r="D1999" s="2" t="n">
        <v>1.229721</v>
      </c>
      <c r="E1999" s="2" t="n">
        <v>1.268608</v>
      </c>
      <c r="F1999" s="2" t="n">
        <v>0.432513</v>
      </c>
      <c r="G1999" s="2" t="n">
        <v>0.6933644</v>
      </c>
      <c r="H1999" s="2" t="n">
        <v>0.1622504</v>
      </c>
      <c r="I1999" s="2" t="n">
        <v>0.6319581</v>
      </c>
      <c r="J1999" s="2" t="n">
        <v>0.4954101</v>
      </c>
      <c r="K1999" s="2" t="n">
        <v>0.5763896</v>
      </c>
      <c r="L1999" s="2" t="n">
        <v>0.4626343</v>
      </c>
      <c r="P1999" s="2" t="s">
        <v>33</v>
      </c>
      <c r="Q1999" s="2" t="n">
        <v>21</v>
      </c>
      <c r="R1999" s="2" t="n">
        <v>3.292780671</v>
      </c>
      <c r="S1999" s="2" t="n">
        <v>0.000627986</v>
      </c>
      <c r="T1999" s="2" t="s">
        <v>6114</v>
      </c>
      <c r="U1999" s="2" t="s">
        <v>6114</v>
      </c>
      <c r="V1999" s="2" t="s">
        <v>6115</v>
      </c>
      <c r="W1999" s="1" t="s">
        <v>6116</v>
      </c>
    </row>
    <row r="2000" customFormat="false" ht="15" hidden="false" customHeight="false" outlineLevel="0" collapsed="false">
      <c r="A2000" s="2" t="n">
        <v>-0.5593449</v>
      </c>
      <c r="B2000" s="2" t="s">
        <v>32</v>
      </c>
      <c r="C2000" s="2" t="s">
        <v>32</v>
      </c>
      <c r="D2000" s="2" t="s">
        <v>32</v>
      </c>
      <c r="E2000" s="2" t="n">
        <v>-0.1881476</v>
      </c>
      <c r="F2000" s="2" t="s">
        <v>32</v>
      </c>
      <c r="G2000" s="2" t="s">
        <v>32</v>
      </c>
      <c r="H2000" s="2" t="n">
        <v>0.02745435</v>
      </c>
      <c r="I2000" s="2" t="n">
        <v>0.1226326</v>
      </c>
      <c r="J2000" s="2" t="n">
        <v>0.1781103</v>
      </c>
      <c r="K2000" s="2" t="n">
        <v>-0.08133954</v>
      </c>
      <c r="L2000" s="2" t="n">
        <v>0.3044693</v>
      </c>
      <c r="Q2000" s="2" t="n">
        <v>13</v>
      </c>
      <c r="R2000" s="2" t="n">
        <v>0.14078935</v>
      </c>
      <c r="S2000" s="2" t="n">
        <v>0.592754757</v>
      </c>
      <c r="T2000" s="2" t="s">
        <v>6117</v>
      </c>
      <c r="U2000" s="2" t="s">
        <v>6117</v>
      </c>
      <c r="V2000" s="2" t="s">
        <v>6118</v>
      </c>
      <c r="W2000" s="1" t="s">
        <v>6119</v>
      </c>
    </row>
    <row r="2001" customFormat="false" ht="15" hidden="false" customHeight="false" outlineLevel="0" collapsed="false">
      <c r="A2001" s="2" t="n">
        <v>0.3258467</v>
      </c>
      <c r="B2001" s="2" t="n">
        <v>1.08082</v>
      </c>
      <c r="C2001" s="2" t="n">
        <v>0.4151144</v>
      </c>
      <c r="D2001" s="2" t="n">
        <v>0.07882267</v>
      </c>
      <c r="E2001" s="2" t="n">
        <v>-0.208767</v>
      </c>
      <c r="F2001" s="2" t="n">
        <v>-0.3148704</v>
      </c>
      <c r="G2001" s="2" t="n">
        <v>-0.415975</v>
      </c>
      <c r="H2001" s="2" t="n">
        <v>-0.4454089</v>
      </c>
      <c r="I2001" s="2" t="n">
        <v>-0.4050121</v>
      </c>
      <c r="J2001" s="2" t="n">
        <v>-0.1908045</v>
      </c>
      <c r="K2001" s="2" t="n">
        <v>-0.3201959</v>
      </c>
      <c r="L2001" s="2" t="n">
        <v>-0.2651969</v>
      </c>
      <c r="P2001" s="2" t="s">
        <v>33</v>
      </c>
      <c r="Q2001" s="2" t="n">
        <v>33</v>
      </c>
      <c r="R2001" s="2" t="n">
        <v>2.549200974</v>
      </c>
      <c r="S2001" s="2" t="n">
        <v>0.001232925</v>
      </c>
      <c r="T2001" s="2" t="s">
        <v>6120</v>
      </c>
      <c r="U2001" s="2" t="s">
        <v>6121</v>
      </c>
      <c r="V2001" s="2" t="s">
        <v>6122</v>
      </c>
      <c r="W2001" s="1" t="s">
        <v>6123</v>
      </c>
    </row>
    <row r="2002" customFormat="false" ht="15" hidden="false" customHeight="false" outlineLevel="0" collapsed="false">
      <c r="A2002" s="2" t="n">
        <v>-2.04855</v>
      </c>
      <c r="B2002" s="2" t="n">
        <v>-3.812498</v>
      </c>
      <c r="C2002" s="2" t="n">
        <v>-3.067518</v>
      </c>
      <c r="D2002" s="2" t="n">
        <v>-0.8881491</v>
      </c>
      <c r="E2002" s="2" t="n">
        <v>-0.6624789</v>
      </c>
      <c r="F2002" s="2" t="n">
        <v>-0.8685287</v>
      </c>
      <c r="G2002" s="2" t="n">
        <v>-0.2174789</v>
      </c>
      <c r="H2002" s="2" t="n">
        <v>-0.7214164</v>
      </c>
      <c r="I2002" s="2" t="n">
        <v>-0.5345598</v>
      </c>
      <c r="J2002" s="2" t="n">
        <v>-0.7832471</v>
      </c>
      <c r="K2002" s="2" t="n">
        <v>-0.9866657</v>
      </c>
      <c r="L2002" s="2" t="n">
        <v>-0.9920432</v>
      </c>
      <c r="P2002" s="2" t="s">
        <v>33</v>
      </c>
      <c r="Q2002" s="2" t="n">
        <v>8</v>
      </c>
      <c r="R2002" s="2" t="n">
        <v>3.150384641</v>
      </c>
      <c r="S2002" s="2" t="n">
        <v>0.000581395</v>
      </c>
      <c r="T2002" s="2" t="s">
        <v>6124</v>
      </c>
      <c r="U2002" s="2" t="s">
        <v>6124</v>
      </c>
      <c r="V2002" s="2" t="s">
        <v>6125</v>
      </c>
      <c r="W2002" s="1" t="s">
        <v>6126</v>
      </c>
    </row>
    <row r="2003" customFormat="false" ht="15" hidden="false" customHeight="false" outlineLevel="0" collapsed="false">
      <c r="A2003" s="2" t="n">
        <v>-0.2357271</v>
      </c>
      <c r="B2003" s="2" t="n">
        <v>-0.6786128</v>
      </c>
      <c r="C2003" s="2" t="n">
        <v>-0.4285713</v>
      </c>
      <c r="D2003" s="2" t="n">
        <v>-0.4989656</v>
      </c>
      <c r="E2003" s="2" t="n">
        <v>-0.3610946</v>
      </c>
      <c r="F2003" s="2" t="n">
        <v>-0.5734715</v>
      </c>
      <c r="G2003" s="2" t="n">
        <v>-0.5798559</v>
      </c>
      <c r="H2003" s="2" t="s">
        <v>32</v>
      </c>
      <c r="I2003" s="2" t="s">
        <v>32</v>
      </c>
      <c r="J2003" s="2" t="n">
        <v>-0.0209111</v>
      </c>
      <c r="K2003" s="2" t="n">
        <v>0.05232625</v>
      </c>
      <c r="L2003" s="2" t="n">
        <v>-0.01092293</v>
      </c>
      <c r="P2003" s="2" t="s">
        <v>33</v>
      </c>
      <c r="Q2003" s="2" t="n">
        <v>21</v>
      </c>
      <c r="R2003" s="2" t="n">
        <v>1.970893914</v>
      </c>
      <c r="S2003" s="2" t="n">
        <v>0.003825666</v>
      </c>
      <c r="T2003" s="2" t="s">
        <v>6127</v>
      </c>
      <c r="U2003" s="2" t="s">
        <v>6127</v>
      </c>
      <c r="V2003" s="2" t="s">
        <v>6128</v>
      </c>
      <c r="W2003" s="1" t="s">
        <v>6129</v>
      </c>
    </row>
    <row r="2004" customFormat="false" ht="15" hidden="false" customHeight="false" outlineLevel="0" collapsed="false">
      <c r="A2004" s="2" t="n">
        <v>-1.842577</v>
      </c>
      <c r="B2004" s="2" t="n">
        <v>-2.467853</v>
      </c>
      <c r="C2004" s="2" t="n">
        <v>-2.481945</v>
      </c>
      <c r="D2004" s="2" t="n">
        <v>-1.327515</v>
      </c>
      <c r="E2004" s="2" t="n">
        <v>-1.503552</v>
      </c>
      <c r="F2004" s="2" t="n">
        <v>-1.38228</v>
      </c>
      <c r="G2004" s="2" t="n">
        <v>-1.680864</v>
      </c>
      <c r="H2004" s="2" t="n">
        <v>-1.452068</v>
      </c>
      <c r="I2004" s="2" t="n">
        <v>-1.565841</v>
      </c>
      <c r="J2004" s="2" t="n">
        <v>-0.9918982</v>
      </c>
      <c r="K2004" s="2" t="n">
        <v>-1.283388</v>
      </c>
      <c r="L2004" s="2" t="n">
        <v>-1.161372</v>
      </c>
      <c r="P2004" s="2" t="s">
        <v>33</v>
      </c>
      <c r="Q2004" s="2" t="n">
        <v>15</v>
      </c>
      <c r="R2004" s="2" t="n">
        <v>2.979999089</v>
      </c>
      <c r="S2004" s="2" t="n">
        <v>0.000564356</v>
      </c>
      <c r="T2004" s="2" t="s">
        <v>6130</v>
      </c>
      <c r="U2004" s="2" t="s">
        <v>6130</v>
      </c>
      <c r="V2004" s="2" t="s">
        <v>6131</v>
      </c>
      <c r="W2004" s="1" t="s">
        <v>6132</v>
      </c>
    </row>
    <row r="2005" customFormat="false" ht="15" hidden="false" customHeight="false" outlineLevel="0" collapsed="false">
      <c r="A2005" s="2" t="n">
        <v>0.5247905</v>
      </c>
      <c r="B2005" s="2" t="n">
        <v>1.298637</v>
      </c>
      <c r="C2005" s="2" t="n">
        <v>0.9683789</v>
      </c>
      <c r="D2005" s="2" t="n">
        <v>0.451307</v>
      </c>
      <c r="E2005" s="2" t="n">
        <v>0.526951</v>
      </c>
      <c r="F2005" s="2" t="n">
        <v>0.2291286</v>
      </c>
      <c r="G2005" s="2" t="n">
        <v>0.4282165</v>
      </c>
      <c r="H2005" s="2" t="n">
        <v>0.255839</v>
      </c>
      <c r="I2005" s="2" t="n">
        <v>0.3052535</v>
      </c>
      <c r="J2005" s="2" t="n">
        <v>0.3576404</v>
      </c>
      <c r="K2005" s="2" t="n">
        <v>0.3077335</v>
      </c>
      <c r="L2005" s="2" t="n">
        <v>0.2751926</v>
      </c>
      <c r="P2005" s="2" t="s">
        <v>33</v>
      </c>
      <c r="Q2005" s="2" t="n">
        <v>8</v>
      </c>
      <c r="R2005" s="2" t="n">
        <v>1.641422034</v>
      </c>
      <c r="S2005" s="2" t="n">
        <v>0.007252704</v>
      </c>
      <c r="T2005" s="2" t="s">
        <v>6133</v>
      </c>
      <c r="U2005" s="2" t="s">
        <v>6133</v>
      </c>
      <c r="V2005" s="2" t="s">
        <v>6134</v>
      </c>
      <c r="W2005" s="1" t="s">
        <v>6135</v>
      </c>
    </row>
    <row r="2006" customFormat="false" ht="15" hidden="false" customHeight="false" outlineLevel="0" collapsed="false">
      <c r="A2006" s="2" t="n">
        <v>0.4053177</v>
      </c>
      <c r="B2006" s="2" t="n">
        <v>0.638883</v>
      </c>
      <c r="C2006" s="2" t="n">
        <v>0.701412</v>
      </c>
      <c r="D2006" s="2" t="n">
        <v>-1.24373</v>
      </c>
      <c r="E2006" s="2" t="n">
        <v>-1.187578</v>
      </c>
      <c r="F2006" s="2" t="n">
        <v>-0.1937087</v>
      </c>
      <c r="G2006" s="2" t="n">
        <v>-0.4945692</v>
      </c>
      <c r="H2006" s="2" t="n">
        <v>-0.5328655</v>
      </c>
      <c r="I2006" s="2" t="n">
        <v>-1.384547</v>
      </c>
      <c r="J2006" s="2" t="n">
        <v>0.7262813</v>
      </c>
      <c r="K2006" s="2" t="n">
        <v>-0.03660875</v>
      </c>
      <c r="L2006" s="2" t="n">
        <v>0.03120883</v>
      </c>
      <c r="P2006" s="2" t="s">
        <v>33</v>
      </c>
      <c r="Q2006" s="2" t="n">
        <v>7</v>
      </c>
      <c r="R2006" s="2" t="n">
        <v>2.077771115</v>
      </c>
      <c r="S2006" s="2" t="n">
        <v>0.003175097</v>
      </c>
      <c r="T2006" s="2" t="s">
        <v>6136</v>
      </c>
      <c r="U2006" s="2" t="s">
        <v>6136</v>
      </c>
      <c r="V2006" s="2" t="s">
        <v>6137</v>
      </c>
      <c r="W2006" s="1" t="s">
        <v>6138</v>
      </c>
    </row>
    <row r="2007" customFormat="false" ht="15" hidden="false" customHeight="false" outlineLevel="0" collapsed="false">
      <c r="A2007" s="2" t="s">
        <v>32</v>
      </c>
      <c r="B2007" s="2" t="s">
        <v>32</v>
      </c>
      <c r="C2007" s="2" t="s">
        <v>32</v>
      </c>
      <c r="D2007" s="2" t="s">
        <v>32</v>
      </c>
      <c r="E2007" s="2" t="n">
        <v>1.801531</v>
      </c>
      <c r="F2007" s="2" t="s">
        <v>32</v>
      </c>
      <c r="G2007" s="2" t="n">
        <v>3.094557</v>
      </c>
      <c r="H2007" s="2" t="n">
        <v>3.127463</v>
      </c>
      <c r="I2007" s="2" t="n">
        <v>3.193899</v>
      </c>
      <c r="J2007" s="2" t="n">
        <v>2.552749</v>
      </c>
      <c r="K2007" s="2" t="s">
        <v>32</v>
      </c>
      <c r="L2007" s="2" t="n">
        <v>2.901203</v>
      </c>
      <c r="P2007" s="2" t="s">
        <v>33</v>
      </c>
      <c r="Q2007" s="2" t="n">
        <v>11</v>
      </c>
      <c r="R2007" s="2" t="n">
        <v>1.254287013</v>
      </c>
      <c r="S2007" s="2" t="n">
        <v>0.017290323</v>
      </c>
      <c r="T2007" s="2" t="s">
        <v>6139</v>
      </c>
      <c r="U2007" s="2" t="s">
        <v>6139</v>
      </c>
      <c r="V2007" s="2" t="s">
        <v>6140</v>
      </c>
      <c r="W2007" s="1" t="s">
        <v>6141</v>
      </c>
    </row>
    <row r="2008" customFormat="false" ht="15" hidden="false" customHeight="false" outlineLevel="0" collapsed="false">
      <c r="A2008" s="2" t="n">
        <v>-0.650213</v>
      </c>
      <c r="B2008" s="2" t="n">
        <v>-0.08079413</v>
      </c>
      <c r="C2008" s="2" t="n">
        <v>-0.02517067</v>
      </c>
      <c r="D2008" s="2" t="n">
        <v>-0.6366363</v>
      </c>
      <c r="E2008" s="2" t="n">
        <v>-0.3245802</v>
      </c>
      <c r="F2008" s="2" t="n">
        <v>-0.3716146</v>
      </c>
      <c r="G2008" s="2" t="n">
        <v>-0.3043942</v>
      </c>
      <c r="H2008" s="2" t="n">
        <v>-0.4705108</v>
      </c>
      <c r="I2008" s="2" t="n">
        <v>-0.4057746</v>
      </c>
      <c r="J2008" s="2" t="n">
        <v>-0.3875831</v>
      </c>
      <c r="K2008" s="2" t="n">
        <v>-1.074505</v>
      </c>
      <c r="L2008" s="2" t="n">
        <v>-0.4425454</v>
      </c>
      <c r="Q2008" s="2" t="n">
        <v>12</v>
      </c>
      <c r="R2008" s="2" t="n">
        <v>0.355415979</v>
      </c>
      <c r="S2008" s="2" t="n">
        <v>0.236908786</v>
      </c>
      <c r="T2008" s="2" t="s">
        <v>6142</v>
      </c>
      <c r="U2008" s="2" t="s">
        <v>6142</v>
      </c>
      <c r="W2008" s="1" t="s">
        <v>6143</v>
      </c>
    </row>
    <row r="2009" customFormat="false" ht="15" hidden="false" customHeight="false" outlineLevel="0" collapsed="false">
      <c r="A2009" s="2" t="n">
        <v>0.349456</v>
      </c>
      <c r="B2009" s="2" t="n">
        <v>-1.840604</v>
      </c>
      <c r="C2009" s="2" t="n">
        <v>-1.021124</v>
      </c>
      <c r="D2009" s="2" t="n">
        <v>1.142831</v>
      </c>
      <c r="E2009" s="2" t="n">
        <v>1.094156</v>
      </c>
      <c r="F2009" s="2" t="n">
        <v>0.7175246</v>
      </c>
      <c r="G2009" s="2" t="n">
        <v>1.126958</v>
      </c>
      <c r="H2009" s="2" t="n">
        <v>0.9286493</v>
      </c>
      <c r="I2009" s="2" t="n">
        <v>0.8760425</v>
      </c>
      <c r="J2009" s="2" t="n">
        <v>1.124503</v>
      </c>
      <c r="K2009" s="2" t="n">
        <v>0.8749045</v>
      </c>
      <c r="L2009" s="2" t="n">
        <v>0.9212809</v>
      </c>
      <c r="P2009" s="2" t="s">
        <v>33</v>
      </c>
      <c r="Q2009" s="2" t="n">
        <v>43</v>
      </c>
      <c r="R2009" s="2" t="n">
        <v>1.990125372</v>
      </c>
      <c r="S2009" s="2" t="n">
        <v>0.003711138</v>
      </c>
      <c r="T2009" s="2" t="s">
        <v>6144</v>
      </c>
      <c r="U2009" s="2" t="s">
        <v>6144</v>
      </c>
      <c r="V2009" s="2" t="s">
        <v>6145</v>
      </c>
      <c r="W2009" s="1" t="s">
        <v>6146</v>
      </c>
    </row>
    <row r="2010" customFormat="false" ht="15" hidden="false" customHeight="false" outlineLevel="0" collapsed="false">
      <c r="A2010" s="2" t="n">
        <v>-0.081067</v>
      </c>
      <c r="B2010" s="2" t="n">
        <v>-0.4049031</v>
      </c>
      <c r="C2010" s="2" t="n">
        <v>-0.6200234</v>
      </c>
      <c r="D2010" s="2" t="n">
        <v>-0.3923174</v>
      </c>
      <c r="E2010" s="2" t="n">
        <v>-0.6015064</v>
      </c>
      <c r="F2010" s="2" t="n">
        <v>0.2004154</v>
      </c>
      <c r="G2010" s="2" t="n">
        <v>0.01957987</v>
      </c>
      <c r="H2010" s="2" t="n">
        <v>0.2204629</v>
      </c>
      <c r="I2010" s="2" t="n">
        <v>0.1079277</v>
      </c>
      <c r="J2010" s="2" t="n">
        <v>0.6075287</v>
      </c>
      <c r="K2010" s="2" t="n">
        <v>-0.1309309</v>
      </c>
      <c r="L2010" s="2" t="n">
        <v>0.3698928</v>
      </c>
      <c r="P2010" s="2" t="s">
        <v>33</v>
      </c>
      <c r="Q2010" s="2" t="n">
        <v>12</v>
      </c>
      <c r="R2010" s="2" t="n">
        <v>0.981442112</v>
      </c>
      <c r="S2010" s="2" t="n">
        <v>0.035083333</v>
      </c>
      <c r="T2010" s="2" t="s">
        <v>6147</v>
      </c>
      <c r="U2010" s="2" t="s">
        <v>6147</v>
      </c>
      <c r="V2010" s="2" t="s">
        <v>6148</v>
      </c>
      <c r="W2010" s="1" t="s">
        <v>6149</v>
      </c>
    </row>
    <row r="2011" customFormat="false" ht="15" hidden="false" customHeight="false" outlineLevel="0" collapsed="false">
      <c r="A2011" s="2" t="n">
        <v>-1.512733</v>
      </c>
      <c r="B2011" s="2" t="s">
        <v>32</v>
      </c>
      <c r="C2011" s="2" t="s">
        <v>32</v>
      </c>
      <c r="D2011" s="2" t="n">
        <v>-0.3062623</v>
      </c>
      <c r="E2011" s="2" t="n">
        <v>-0.743472</v>
      </c>
      <c r="F2011" s="2" t="n">
        <v>-0.05144161</v>
      </c>
      <c r="G2011" s="2" t="n">
        <v>-0.7766935</v>
      </c>
      <c r="H2011" s="2" t="n">
        <v>-0.7048719</v>
      </c>
      <c r="I2011" s="2" t="n">
        <v>-0.6462548</v>
      </c>
      <c r="J2011" s="2" t="n">
        <v>-0.8961555</v>
      </c>
      <c r="K2011" s="2" t="n">
        <v>-1.438932</v>
      </c>
      <c r="L2011" s="2" t="n">
        <v>-1.008057</v>
      </c>
      <c r="P2011" s="2" t="s">
        <v>33</v>
      </c>
      <c r="Q2011" s="2" t="n">
        <v>15</v>
      </c>
      <c r="R2011" s="2" t="n">
        <v>1.435646294</v>
      </c>
      <c r="S2011" s="2" t="n">
        <v>0.011066313</v>
      </c>
      <c r="T2011" s="2" t="s">
        <v>6150</v>
      </c>
      <c r="U2011" s="2" t="s">
        <v>6150</v>
      </c>
      <c r="V2011" s="2" t="s">
        <v>6151</v>
      </c>
      <c r="W2011" s="1" t="s">
        <v>6152</v>
      </c>
    </row>
    <row r="2012" customFormat="false" ht="15" hidden="false" customHeight="false" outlineLevel="0" collapsed="false">
      <c r="A2012" s="2" t="n">
        <v>-1.585732</v>
      </c>
      <c r="B2012" s="2" t="n">
        <v>-2.862947</v>
      </c>
      <c r="C2012" s="2" t="n">
        <v>-2.129712</v>
      </c>
      <c r="D2012" s="2" t="n">
        <v>-0.7887692</v>
      </c>
      <c r="E2012" s="2" t="n">
        <v>-0.7946861</v>
      </c>
      <c r="F2012" s="2" t="n">
        <v>-0.7490622</v>
      </c>
      <c r="G2012" s="2" t="n">
        <v>-0.2137517</v>
      </c>
      <c r="H2012" s="2" t="n">
        <v>-0.5522787</v>
      </c>
      <c r="I2012" s="2" t="n">
        <v>-0.4691566</v>
      </c>
      <c r="J2012" s="2" t="n">
        <v>-0.6300327</v>
      </c>
      <c r="K2012" s="2" t="n">
        <v>-0.8192595</v>
      </c>
      <c r="L2012" s="2" t="n">
        <v>-0.5736654</v>
      </c>
      <c r="P2012" s="2" t="s">
        <v>33</v>
      </c>
      <c r="Q2012" s="2" t="n">
        <v>19</v>
      </c>
      <c r="R2012" s="2" t="n">
        <v>3.083912408</v>
      </c>
      <c r="S2012" s="2" t="n">
        <v>0.000571429</v>
      </c>
      <c r="T2012" s="2" t="s">
        <v>6153</v>
      </c>
      <c r="U2012" s="2" t="s">
        <v>6154</v>
      </c>
      <c r="V2012" s="2" t="s">
        <v>6155</v>
      </c>
      <c r="W2012" s="1" t="s">
        <v>6156</v>
      </c>
    </row>
    <row r="2013" customFormat="false" ht="15" hidden="false" customHeight="false" outlineLevel="0" collapsed="false">
      <c r="A2013" s="2" t="n">
        <v>-3.363031</v>
      </c>
      <c r="B2013" s="2" t="n">
        <v>-3.171655</v>
      </c>
      <c r="C2013" s="2" t="n">
        <v>-2.995774</v>
      </c>
      <c r="D2013" s="2" t="n">
        <v>-2.79832</v>
      </c>
      <c r="E2013" s="2" t="n">
        <v>-2.672222</v>
      </c>
      <c r="F2013" s="2" t="n">
        <v>-2.497178</v>
      </c>
      <c r="G2013" s="2" t="n">
        <v>-2.148349</v>
      </c>
      <c r="H2013" s="2" t="n">
        <v>-1.777662</v>
      </c>
      <c r="I2013" s="2" t="n">
        <v>-2.421345</v>
      </c>
      <c r="J2013" s="2" t="n">
        <v>-0.7853413</v>
      </c>
      <c r="K2013" s="2" t="n">
        <v>-1.535107</v>
      </c>
      <c r="L2013" s="2" t="n">
        <v>-1.037171</v>
      </c>
      <c r="P2013" s="2" t="s">
        <v>33</v>
      </c>
      <c r="Q2013" s="2" t="n">
        <v>15</v>
      </c>
      <c r="R2013" s="2" t="n">
        <v>3.989837302</v>
      </c>
      <c r="S2013" s="2" t="n">
        <v>0.000307692</v>
      </c>
      <c r="T2013" s="2" t="s">
        <v>6157</v>
      </c>
      <c r="U2013" s="2" t="s">
        <v>6157</v>
      </c>
      <c r="V2013" s="2" t="s">
        <v>6158</v>
      </c>
      <c r="W2013" s="1" t="s">
        <v>6159</v>
      </c>
    </row>
    <row r="2014" customFormat="false" ht="15" hidden="false" customHeight="false" outlineLevel="0" collapsed="false">
      <c r="A2014" s="2" t="s">
        <v>32</v>
      </c>
      <c r="B2014" s="2" t="n">
        <v>-0.7161568</v>
      </c>
      <c r="C2014" s="2" t="s">
        <v>32</v>
      </c>
      <c r="D2014" s="2" t="s">
        <v>32</v>
      </c>
      <c r="E2014" s="2" t="n">
        <v>-0.7031007</v>
      </c>
      <c r="F2014" s="2" t="n">
        <v>-0.4003193</v>
      </c>
      <c r="G2014" s="2" t="n">
        <v>-1.102053</v>
      </c>
      <c r="H2014" s="2" t="n">
        <v>-0.8238308</v>
      </c>
      <c r="I2014" s="2" t="n">
        <v>-1.190552</v>
      </c>
      <c r="J2014" s="2" t="n">
        <v>-0.5734715</v>
      </c>
      <c r="K2014" s="2" t="s">
        <v>32</v>
      </c>
      <c r="L2014" s="2" t="n">
        <v>-0.6901935</v>
      </c>
      <c r="P2014" s="2" t="s">
        <v>33</v>
      </c>
      <c r="Q2014" s="2" t="n">
        <v>11</v>
      </c>
      <c r="R2014" s="2" t="n">
        <v>1.153216734</v>
      </c>
      <c r="S2014" s="2" t="n">
        <v>0.022602782</v>
      </c>
      <c r="T2014" s="2" t="s">
        <v>6160</v>
      </c>
      <c r="U2014" s="2" t="s">
        <v>6160</v>
      </c>
      <c r="V2014" s="2" t="s">
        <v>6161</v>
      </c>
      <c r="W2014" s="1" t="s">
        <v>6162</v>
      </c>
    </row>
    <row r="2015" customFormat="false" ht="15" hidden="false" customHeight="false" outlineLevel="0" collapsed="false">
      <c r="A2015" s="2" t="n">
        <v>-1.273396</v>
      </c>
      <c r="B2015" s="2" t="n">
        <v>-1.023681</v>
      </c>
      <c r="C2015" s="2" t="n">
        <v>-1.058801</v>
      </c>
      <c r="D2015" s="2" t="n">
        <v>-0.7965978</v>
      </c>
      <c r="E2015" s="2" t="n">
        <v>-0.940505</v>
      </c>
      <c r="F2015" s="2" t="n">
        <v>-0.6158871</v>
      </c>
      <c r="G2015" s="2" t="n">
        <v>-0.8681336</v>
      </c>
      <c r="H2015" s="2" t="n">
        <v>-0.6756354</v>
      </c>
      <c r="I2015" s="2" t="n">
        <v>-0.9858648</v>
      </c>
      <c r="J2015" s="2" t="n">
        <v>-0.646992</v>
      </c>
      <c r="K2015" s="2" t="n">
        <v>-1.212445</v>
      </c>
      <c r="L2015" s="2" t="n">
        <v>-0.9221216</v>
      </c>
      <c r="Q2015" s="2" t="n">
        <v>16</v>
      </c>
      <c r="R2015" s="2" t="n">
        <v>0.616711369</v>
      </c>
      <c r="S2015" s="2" t="n">
        <v>0.0974</v>
      </c>
      <c r="T2015" s="2" t="s">
        <v>6163</v>
      </c>
      <c r="U2015" s="2" t="s">
        <v>6163</v>
      </c>
      <c r="V2015" s="2" t="s">
        <v>6164</v>
      </c>
      <c r="W2015" s="1" t="s">
        <v>6165</v>
      </c>
    </row>
    <row r="2016" customFormat="false" ht="15" hidden="false" customHeight="false" outlineLevel="0" collapsed="false">
      <c r="A2016" s="2" t="n">
        <v>-2.202982</v>
      </c>
      <c r="B2016" s="2" t="n">
        <v>-2.169027</v>
      </c>
      <c r="C2016" s="2" t="n">
        <v>-2.071248</v>
      </c>
      <c r="D2016" s="2" t="n">
        <v>-2.436801</v>
      </c>
      <c r="E2016" s="2" t="n">
        <v>-2.26135</v>
      </c>
      <c r="F2016" s="2" t="n">
        <v>-2.21602</v>
      </c>
      <c r="G2016" s="2" t="n">
        <v>-2.020058</v>
      </c>
      <c r="H2016" s="2" t="n">
        <v>-1.866394</v>
      </c>
      <c r="I2016" s="2" t="n">
        <v>-2.024887</v>
      </c>
      <c r="J2016" s="2" t="n">
        <v>-1.022474</v>
      </c>
      <c r="K2016" s="2" t="n">
        <v>-1.675997</v>
      </c>
      <c r="L2016" s="2" t="n">
        <v>-1.393142</v>
      </c>
      <c r="P2016" s="2" t="s">
        <v>33</v>
      </c>
      <c r="Q2016" s="2" t="n">
        <v>4</v>
      </c>
      <c r="R2016" s="2" t="n">
        <v>2.94186416</v>
      </c>
      <c r="S2016" s="2" t="n">
        <v>0.000596154</v>
      </c>
      <c r="T2016" s="2" t="s">
        <v>6166</v>
      </c>
      <c r="U2016" s="2" t="s">
        <v>6166</v>
      </c>
      <c r="V2016" s="2" t="s">
        <v>6167</v>
      </c>
      <c r="W2016" s="1" t="s">
        <v>6168</v>
      </c>
    </row>
    <row r="2017" customFormat="false" ht="15" hidden="false" customHeight="false" outlineLevel="0" collapsed="false">
      <c r="A2017" s="2" t="n">
        <v>-0.1336951</v>
      </c>
      <c r="B2017" s="2" t="s">
        <v>32</v>
      </c>
      <c r="C2017" s="2" t="n">
        <v>-1.450222</v>
      </c>
      <c r="D2017" s="2" t="s">
        <v>32</v>
      </c>
      <c r="E2017" s="2" t="s">
        <v>32</v>
      </c>
      <c r="F2017" s="2" t="s">
        <v>32</v>
      </c>
      <c r="G2017" s="2" t="s">
        <v>32</v>
      </c>
      <c r="H2017" s="2" t="n">
        <v>-1.018278</v>
      </c>
      <c r="I2017" s="2" t="s">
        <v>32</v>
      </c>
      <c r="J2017" s="2" t="n">
        <v>-1.394569</v>
      </c>
      <c r="K2017" s="2" t="n">
        <v>-0.813853</v>
      </c>
      <c r="L2017" s="2" t="n">
        <v>-1.202386</v>
      </c>
      <c r="Q2017" s="2" t="n">
        <v>6</v>
      </c>
      <c r="R2017" s="2" t="n">
        <v>0.246460329</v>
      </c>
      <c r="S2017" s="2" t="n">
        <v>0.368636611</v>
      </c>
      <c r="T2017" s="2" t="s">
        <v>6169</v>
      </c>
      <c r="U2017" s="2" t="s">
        <v>6169</v>
      </c>
      <c r="V2017" s="2" t="s">
        <v>6170</v>
      </c>
      <c r="W2017" s="1" t="s">
        <v>6171</v>
      </c>
    </row>
    <row r="2018" customFormat="false" ht="15" hidden="false" customHeight="false" outlineLevel="0" collapsed="false">
      <c r="A2018" s="2" t="s">
        <v>32</v>
      </c>
      <c r="B2018" s="2" t="s">
        <v>32</v>
      </c>
      <c r="C2018" s="2" t="n">
        <v>-1.821424</v>
      </c>
      <c r="D2018" s="2" t="n">
        <v>-0.9225023</v>
      </c>
      <c r="E2018" s="2" t="n">
        <v>-1.118825</v>
      </c>
      <c r="F2018" s="2" t="s">
        <v>32</v>
      </c>
      <c r="G2018" s="2" t="n">
        <v>-0.8741281</v>
      </c>
      <c r="H2018" s="2" t="n">
        <v>-0.2602667</v>
      </c>
      <c r="I2018" s="2" t="s">
        <v>32</v>
      </c>
      <c r="J2018" s="2" t="n">
        <v>-0.05088476</v>
      </c>
      <c r="K2018" s="2" t="n">
        <v>-0.7949357</v>
      </c>
      <c r="L2018" s="2" t="n">
        <v>-0.1781091</v>
      </c>
      <c r="Q2018" s="2" t="n">
        <v>21</v>
      </c>
      <c r="R2018" s="2" t="n">
        <v>0.628474675</v>
      </c>
      <c r="S2018" s="2" t="n">
        <v>0.094111663</v>
      </c>
      <c r="T2018" s="2" t="s">
        <v>6172</v>
      </c>
      <c r="U2018" s="2" t="s">
        <v>6172</v>
      </c>
      <c r="V2018" s="2" t="s">
        <v>6173</v>
      </c>
      <c r="W2018" s="1" t="s">
        <v>6174</v>
      </c>
    </row>
    <row r="2019" customFormat="false" ht="15" hidden="false" customHeight="false" outlineLevel="0" collapsed="false">
      <c r="A2019" s="2" t="n">
        <v>-0.24732</v>
      </c>
      <c r="B2019" s="2" t="n">
        <v>-0.2862897</v>
      </c>
      <c r="C2019" s="2" t="n">
        <v>0.007724522</v>
      </c>
      <c r="D2019" s="2" t="n">
        <v>-0.2778657</v>
      </c>
      <c r="E2019" s="2" t="n">
        <v>-0.2385424</v>
      </c>
      <c r="F2019" s="2" t="n">
        <v>-0.3535491</v>
      </c>
      <c r="G2019" s="2" t="n">
        <v>-0.4029403</v>
      </c>
      <c r="H2019" s="2" t="n">
        <v>-0.3594087</v>
      </c>
      <c r="I2019" s="2" t="n">
        <v>-0.3855966</v>
      </c>
      <c r="J2019" s="2" t="n">
        <v>-0.4210482</v>
      </c>
      <c r="K2019" s="2" t="n">
        <v>-0.632082</v>
      </c>
      <c r="L2019" s="2" t="n">
        <v>-0.5932103</v>
      </c>
      <c r="P2019" s="2" t="s">
        <v>33</v>
      </c>
      <c r="Q2019" s="2" t="n">
        <v>19</v>
      </c>
      <c r="R2019" s="2" t="n">
        <v>1.919769851</v>
      </c>
      <c r="S2019" s="2" t="n">
        <v>0.004485981</v>
      </c>
      <c r="T2019" s="2" t="s">
        <v>6175</v>
      </c>
      <c r="U2019" s="2" t="s">
        <v>6175</v>
      </c>
      <c r="V2019" s="2" t="s">
        <v>6176</v>
      </c>
      <c r="W2019" s="1" t="s">
        <v>6177</v>
      </c>
    </row>
    <row r="2020" customFormat="false" ht="15" hidden="false" customHeight="false" outlineLevel="0" collapsed="false">
      <c r="A2020" s="2" t="n">
        <v>-0.1848516</v>
      </c>
      <c r="B2020" s="2" t="n">
        <v>-1.57415</v>
      </c>
      <c r="C2020" s="2" t="n">
        <v>-0.8390727</v>
      </c>
      <c r="D2020" s="2" t="n">
        <v>-0.9705592</v>
      </c>
      <c r="E2020" s="2" t="n">
        <v>-0.9177754</v>
      </c>
      <c r="F2020" s="2" t="s">
        <v>32</v>
      </c>
      <c r="G2020" s="2" t="n">
        <v>-0.7867637</v>
      </c>
      <c r="H2020" s="2" t="n">
        <v>-0.2963106</v>
      </c>
      <c r="I2020" s="2" t="n">
        <v>-0.9545686</v>
      </c>
      <c r="J2020" s="2" t="n">
        <v>0.472049</v>
      </c>
      <c r="K2020" s="2" t="n">
        <v>-0.06184534</v>
      </c>
      <c r="L2020" s="2" t="n">
        <v>0.1868037</v>
      </c>
      <c r="P2020" s="2" t="s">
        <v>33</v>
      </c>
      <c r="Q2020" s="2" t="n">
        <v>19</v>
      </c>
      <c r="R2020" s="2" t="n">
        <v>1.23919583</v>
      </c>
      <c r="S2020" s="2" t="n">
        <v>0.0177792</v>
      </c>
      <c r="T2020" s="2" t="s">
        <v>6178</v>
      </c>
      <c r="U2020" s="2" t="s">
        <v>6178</v>
      </c>
      <c r="V2020" s="2" t="s">
        <v>6179</v>
      </c>
      <c r="W2020" s="1" t="s">
        <v>6180</v>
      </c>
    </row>
    <row r="2021" customFormat="false" ht="15" hidden="false" customHeight="false" outlineLevel="0" collapsed="false">
      <c r="A2021" s="2" t="n">
        <v>-0.9979066</v>
      </c>
      <c r="B2021" s="2" t="n">
        <v>-1.596506</v>
      </c>
      <c r="C2021" s="2" t="n">
        <v>-1.500853</v>
      </c>
      <c r="D2021" s="2" t="n">
        <v>-0.7595819</v>
      </c>
      <c r="E2021" s="2" t="n">
        <v>-0.8370551</v>
      </c>
      <c r="F2021" s="2" t="n">
        <v>-0.3466449</v>
      </c>
      <c r="G2021" s="2" t="n">
        <v>-0.255682</v>
      </c>
      <c r="H2021" s="2" t="n">
        <v>-0.2666365</v>
      </c>
      <c r="I2021" s="2" t="n">
        <v>-0.3361692</v>
      </c>
      <c r="J2021" s="2" t="n">
        <v>0.02732205</v>
      </c>
      <c r="K2021" s="2" t="n">
        <v>-0.3872522</v>
      </c>
      <c r="L2021" s="2" t="n">
        <v>-0.235482</v>
      </c>
      <c r="P2021" s="2" t="s">
        <v>33</v>
      </c>
      <c r="Q2021" s="2" t="n">
        <v>23</v>
      </c>
      <c r="R2021" s="2" t="n">
        <v>2.964302307</v>
      </c>
      <c r="S2021" s="2" t="n">
        <v>0.000592233</v>
      </c>
      <c r="T2021" s="2" t="s">
        <v>6181</v>
      </c>
      <c r="U2021" s="2" t="s">
        <v>6181</v>
      </c>
      <c r="V2021" s="2" t="s">
        <v>6182</v>
      </c>
      <c r="W2021" s="1" t="s">
        <v>6183</v>
      </c>
    </row>
    <row r="2022" customFormat="false" ht="15" hidden="false" customHeight="false" outlineLevel="0" collapsed="false">
      <c r="A2022" s="2" t="n">
        <v>0.7392517</v>
      </c>
      <c r="B2022" s="2" t="n">
        <v>0.2025885</v>
      </c>
      <c r="C2022" s="2" t="n">
        <v>0.414595</v>
      </c>
      <c r="D2022" s="2" t="n">
        <v>0.6524704</v>
      </c>
      <c r="E2022" s="2" t="n">
        <v>0.7225389</v>
      </c>
      <c r="F2022" s="2" t="n">
        <v>0.6046959</v>
      </c>
      <c r="G2022" s="2" t="n">
        <v>0.5574546</v>
      </c>
      <c r="H2022" s="2" t="n">
        <v>0.5029958</v>
      </c>
      <c r="I2022" s="2" t="n">
        <v>0.4787079</v>
      </c>
      <c r="J2022" s="2" t="n">
        <v>0.6035555</v>
      </c>
      <c r="K2022" s="2" t="n">
        <v>0.5283027</v>
      </c>
      <c r="L2022" s="2" t="n">
        <v>0.4636487</v>
      </c>
      <c r="Q2022" s="2" t="n">
        <v>13</v>
      </c>
      <c r="R2022" s="2" t="n">
        <v>0.394454083</v>
      </c>
      <c r="S2022" s="2" t="n">
        <v>0.204981261</v>
      </c>
      <c r="T2022" s="2" t="s">
        <v>6184</v>
      </c>
      <c r="U2022" s="2" t="s">
        <v>6184</v>
      </c>
      <c r="V2022" s="2" t="s">
        <v>6185</v>
      </c>
      <c r="W2022" s="1" t="s">
        <v>6186</v>
      </c>
    </row>
    <row r="2023" customFormat="false" ht="15" hidden="false" customHeight="false" outlineLevel="0" collapsed="false">
      <c r="A2023" s="2" t="n">
        <v>0.5838087</v>
      </c>
      <c r="B2023" s="2" t="n">
        <v>0.702562</v>
      </c>
      <c r="C2023" s="2" t="n">
        <v>1.269373</v>
      </c>
      <c r="D2023" s="2" t="n">
        <v>-1.574538</v>
      </c>
      <c r="E2023" s="2" t="n">
        <v>-0.7958501</v>
      </c>
      <c r="F2023" s="2" t="n">
        <v>0.1290712</v>
      </c>
      <c r="G2023" s="2" t="n">
        <v>0.2054302</v>
      </c>
      <c r="H2023" s="2" t="n">
        <v>0.08968177</v>
      </c>
      <c r="I2023" s="2" t="n">
        <v>-1.228603</v>
      </c>
      <c r="J2023" s="2" t="n">
        <v>0.7933318</v>
      </c>
      <c r="K2023" s="2" t="n">
        <v>0.1623474</v>
      </c>
      <c r="L2023" s="2" t="n">
        <v>-0.2926639</v>
      </c>
      <c r="P2023" s="2" t="s">
        <v>33</v>
      </c>
      <c r="Q2023" s="2" t="n">
        <v>11</v>
      </c>
      <c r="R2023" s="2" t="n">
        <v>1.074152008</v>
      </c>
      <c r="S2023" s="2" t="n">
        <v>0.027840841</v>
      </c>
      <c r="T2023" s="2" t="s">
        <v>6187</v>
      </c>
      <c r="U2023" s="2" t="s">
        <v>6187</v>
      </c>
      <c r="V2023" s="2" t="s">
        <v>6188</v>
      </c>
      <c r="W2023" s="1" t="s">
        <v>6189</v>
      </c>
    </row>
    <row r="2024" customFormat="false" ht="15" hidden="false" customHeight="false" outlineLevel="0" collapsed="false">
      <c r="A2024" s="2" t="n">
        <v>-1.918882</v>
      </c>
      <c r="B2024" s="2" t="n">
        <v>-0.8541554</v>
      </c>
      <c r="C2024" s="2" t="n">
        <v>-1.518031</v>
      </c>
      <c r="D2024" s="2" t="n">
        <v>-1.981743</v>
      </c>
      <c r="E2024" s="2" t="n">
        <v>-1.646531</v>
      </c>
      <c r="F2024" s="2" t="n">
        <v>-1.681224</v>
      </c>
      <c r="G2024" s="2" t="n">
        <v>-1.008845</v>
      </c>
      <c r="H2024" s="2" t="n">
        <v>-1.294959</v>
      </c>
      <c r="I2024" s="2" t="s">
        <v>32</v>
      </c>
      <c r="J2024" s="2" t="n">
        <v>-0.7029235</v>
      </c>
      <c r="K2024" s="2" t="n">
        <v>-0.9653226</v>
      </c>
      <c r="L2024" s="2" t="n">
        <v>-0.851919</v>
      </c>
      <c r="P2024" s="2" t="s">
        <v>33</v>
      </c>
      <c r="Q2024" s="2" t="n">
        <v>18</v>
      </c>
      <c r="R2024" s="2" t="n">
        <v>1.332371757</v>
      </c>
      <c r="S2024" s="2" t="n">
        <v>0.014412805</v>
      </c>
      <c r="T2024" s="2" t="s">
        <v>6190</v>
      </c>
      <c r="U2024" s="2" t="s">
        <v>6190</v>
      </c>
      <c r="V2024" s="2" t="s">
        <v>6191</v>
      </c>
      <c r="W2024" s="1" t="s">
        <v>6192</v>
      </c>
    </row>
    <row r="2025" customFormat="false" ht="15" hidden="false" customHeight="false" outlineLevel="0" collapsed="false">
      <c r="A2025" s="2" t="n">
        <v>-0.114367</v>
      </c>
      <c r="B2025" s="2" t="n">
        <v>0.4488827</v>
      </c>
      <c r="C2025" s="2" t="n">
        <v>0.4723091</v>
      </c>
      <c r="D2025" s="2" t="n">
        <v>-0.3802861</v>
      </c>
      <c r="E2025" s="2" t="n">
        <v>-0.008630399</v>
      </c>
      <c r="F2025" s="2" t="n">
        <v>-0.004321597</v>
      </c>
      <c r="G2025" s="2" t="s">
        <v>32</v>
      </c>
      <c r="H2025" s="2" t="n">
        <v>-0.09396572</v>
      </c>
      <c r="I2025" s="2" t="s">
        <v>32</v>
      </c>
      <c r="J2025" s="2" t="n">
        <v>-0.4825386</v>
      </c>
      <c r="K2025" s="2" t="n">
        <v>-0.4748772</v>
      </c>
      <c r="L2025" s="2" t="n">
        <v>-0.579663</v>
      </c>
      <c r="P2025" s="2" t="s">
        <v>33</v>
      </c>
      <c r="Q2025" s="2" t="n">
        <v>5</v>
      </c>
      <c r="R2025" s="2" t="n">
        <v>1.758454477</v>
      </c>
      <c r="S2025" s="2" t="n">
        <v>0.005743158</v>
      </c>
      <c r="T2025" s="2" t="s">
        <v>6193</v>
      </c>
      <c r="U2025" s="2" t="s">
        <v>6193</v>
      </c>
      <c r="V2025" s="2" t="s">
        <v>6194</v>
      </c>
      <c r="W2025" s="1" t="s">
        <v>6195</v>
      </c>
    </row>
    <row r="2026" customFormat="false" ht="15" hidden="false" customHeight="false" outlineLevel="0" collapsed="false">
      <c r="A2026" s="2" t="n">
        <v>-2.783268</v>
      </c>
      <c r="B2026" s="2" t="n">
        <v>-3.097324</v>
      </c>
      <c r="C2026" s="2" t="n">
        <v>-2.615157</v>
      </c>
      <c r="D2026" s="2" t="n">
        <v>-3.634129</v>
      </c>
      <c r="E2026" s="2" t="n">
        <v>-2.939151</v>
      </c>
      <c r="F2026" s="2" t="n">
        <v>-3.280645</v>
      </c>
      <c r="G2026" s="2" t="n">
        <v>-4.28155</v>
      </c>
      <c r="H2026" s="2" t="n">
        <v>-3.615299</v>
      </c>
      <c r="I2026" s="2" t="n">
        <v>-4.055456</v>
      </c>
      <c r="J2026" s="2" t="n">
        <v>-1.335197</v>
      </c>
      <c r="K2026" s="2" t="n">
        <v>-2.224751</v>
      </c>
      <c r="L2026" s="2" t="n">
        <v>-1.708143</v>
      </c>
      <c r="P2026" s="2" t="s">
        <v>33</v>
      </c>
      <c r="Q2026" s="2" t="n">
        <v>18</v>
      </c>
      <c r="R2026" s="2" t="n">
        <v>3.434561688</v>
      </c>
      <c r="S2026" s="2" t="n">
        <v>0.00050996</v>
      </c>
      <c r="T2026" s="2" t="s">
        <v>6196</v>
      </c>
      <c r="U2026" s="2" t="s">
        <v>6196</v>
      </c>
      <c r="V2026" s="2" t="s">
        <v>6197</v>
      </c>
      <c r="W2026" s="1" t="s">
        <v>6198</v>
      </c>
    </row>
    <row r="2027" customFormat="false" ht="15" hidden="false" customHeight="false" outlineLevel="0" collapsed="false">
      <c r="A2027" s="2" t="n">
        <v>-0.3590713</v>
      </c>
      <c r="B2027" s="2" t="s">
        <v>32</v>
      </c>
      <c r="C2027" s="2" t="n">
        <v>-0.7015047</v>
      </c>
      <c r="D2027" s="2" t="n">
        <v>1.345381</v>
      </c>
      <c r="E2027" s="2" t="n">
        <v>1.09274</v>
      </c>
      <c r="F2027" s="2" t="n">
        <v>0.8266168</v>
      </c>
      <c r="G2027" s="2" t="n">
        <v>1.09391</v>
      </c>
      <c r="H2027" s="2" t="n">
        <v>0.7036189</v>
      </c>
      <c r="I2027" s="2" t="n">
        <v>1.119322</v>
      </c>
      <c r="J2027" s="2" t="n">
        <v>0.4615214</v>
      </c>
      <c r="K2027" s="2" t="n">
        <v>0.7572817</v>
      </c>
      <c r="L2027" s="2" t="n">
        <v>0.6448258</v>
      </c>
      <c r="P2027" s="2" t="s">
        <v>33</v>
      </c>
      <c r="Q2027" s="2" t="n">
        <v>11</v>
      </c>
      <c r="R2027" s="2" t="n">
        <v>3.374505513</v>
      </c>
      <c r="S2027" s="2" t="n">
        <v>0.000474074</v>
      </c>
      <c r="T2027" s="2" t="s">
        <v>6199</v>
      </c>
      <c r="U2027" s="2" t="s">
        <v>6199</v>
      </c>
      <c r="V2027" s="2" t="s">
        <v>6200</v>
      </c>
      <c r="W2027" s="1" t="s">
        <v>6201</v>
      </c>
    </row>
    <row r="2028" customFormat="false" ht="15" hidden="false" customHeight="false" outlineLevel="0" collapsed="false">
      <c r="A2028" s="2" t="n">
        <v>0.5191765</v>
      </c>
      <c r="B2028" s="2" t="n">
        <v>0.243472</v>
      </c>
      <c r="C2028" s="2" t="n">
        <v>0.2668713</v>
      </c>
      <c r="D2028" s="2" t="n">
        <v>0.9064398</v>
      </c>
      <c r="E2028" s="2" t="n">
        <v>0.8416888</v>
      </c>
      <c r="F2028" s="2" t="n">
        <v>0.597387</v>
      </c>
      <c r="G2028" s="2" t="n">
        <v>0.7531663</v>
      </c>
      <c r="H2028" s="2" t="n">
        <v>0.879648</v>
      </c>
      <c r="I2028" s="2" t="n">
        <v>0.651405</v>
      </c>
      <c r="J2028" s="2" t="n">
        <v>0.1860978</v>
      </c>
      <c r="K2028" s="2" t="n">
        <v>0.2846161</v>
      </c>
      <c r="L2028" s="2" t="n">
        <v>0.3382868</v>
      </c>
      <c r="P2028" s="2" t="s">
        <v>33</v>
      </c>
      <c r="Q2028" s="2" t="n">
        <v>40</v>
      </c>
      <c r="R2028" s="2" t="n">
        <v>2.686118417</v>
      </c>
      <c r="S2028" s="2" t="n">
        <v>0.000944444</v>
      </c>
      <c r="T2028" s="2" t="s">
        <v>6202</v>
      </c>
      <c r="U2028" s="2" t="s">
        <v>6202</v>
      </c>
      <c r="V2028" s="2" t="s">
        <v>6203</v>
      </c>
      <c r="W2028" s="1" t="s">
        <v>6204</v>
      </c>
    </row>
    <row r="2029" customFormat="false" ht="15" hidden="false" customHeight="false" outlineLevel="0" collapsed="false">
      <c r="A2029" s="2" t="n">
        <v>-1.579132</v>
      </c>
      <c r="B2029" s="2" t="n">
        <v>-1.437654</v>
      </c>
      <c r="C2029" s="2" t="n">
        <v>-1.787558</v>
      </c>
      <c r="D2029" s="2" t="n">
        <v>-1.571725</v>
      </c>
      <c r="E2029" s="2" t="n">
        <v>-1.686837</v>
      </c>
      <c r="F2029" s="2" t="n">
        <v>-1.352306</v>
      </c>
      <c r="G2029" s="2" t="n">
        <v>-1.149714</v>
      </c>
      <c r="H2029" s="2" t="n">
        <v>-0.8899407</v>
      </c>
      <c r="I2029" s="2" t="n">
        <v>-1.324868</v>
      </c>
      <c r="J2029" s="2" t="n">
        <v>-0.5041628</v>
      </c>
      <c r="K2029" s="2" t="n">
        <v>-1.090853</v>
      </c>
      <c r="L2029" s="2" t="n">
        <v>-0.7671462</v>
      </c>
      <c r="P2029" s="2" t="s">
        <v>33</v>
      </c>
      <c r="Q2029" s="2" t="n">
        <v>25</v>
      </c>
      <c r="R2029" s="2" t="n">
        <v>2.213994526</v>
      </c>
      <c r="S2029" s="2" t="n">
        <v>0.002284916</v>
      </c>
      <c r="T2029" s="2" t="s">
        <v>6205</v>
      </c>
      <c r="U2029" s="2" t="s">
        <v>6205</v>
      </c>
      <c r="V2029" s="2" t="s">
        <v>6206</v>
      </c>
      <c r="W2029" s="1" t="s">
        <v>6207</v>
      </c>
    </row>
    <row r="2030" customFormat="false" ht="15" hidden="false" customHeight="false" outlineLevel="0" collapsed="false">
      <c r="A2030" s="2" t="n">
        <v>-1.738163</v>
      </c>
      <c r="B2030" s="2" t="n">
        <v>-3.183645</v>
      </c>
      <c r="C2030" s="2" t="n">
        <v>-2.865919</v>
      </c>
      <c r="D2030" s="2" t="n">
        <v>0.1046509</v>
      </c>
      <c r="E2030" s="2" t="n">
        <v>-0.01035015</v>
      </c>
      <c r="F2030" s="2" t="n">
        <v>0.1383463</v>
      </c>
      <c r="G2030" s="2" t="n">
        <v>-0.4374408</v>
      </c>
      <c r="H2030" s="2" t="n">
        <v>-1.410612</v>
      </c>
      <c r="I2030" s="2" t="n">
        <v>-0.1424789</v>
      </c>
      <c r="J2030" s="2" t="n">
        <v>-0.74786</v>
      </c>
      <c r="K2030" s="2" t="n">
        <v>-0.8070252</v>
      </c>
      <c r="L2030" s="2" t="n">
        <v>-0.9167823</v>
      </c>
      <c r="P2030" s="2" t="s">
        <v>33</v>
      </c>
      <c r="Q2030" s="2" t="n">
        <v>12</v>
      </c>
      <c r="R2030" s="2" t="n">
        <v>2.916617685</v>
      </c>
      <c r="S2030" s="2" t="n">
        <v>0.000646081</v>
      </c>
      <c r="T2030" s="2" t="s">
        <v>6208</v>
      </c>
      <c r="U2030" s="2" t="s">
        <v>6208</v>
      </c>
      <c r="V2030" s="2" t="s">
        <v>6209</v>
      </c>
      <c r="W2030" s="1" t="s">
        <v>6210</v>
      </c>
    </row>
    <row r="2031" customFormat="false" ht="15" hidden="false" customHeight="false" outlineLevel="0" collapsed="false">
      <c r="A2031" s="2" t="n">
        <v>-3.400401</v>
      </c>
      <c r="B2031" s="2" t="n">
        <v>-4.130848</v>
      </c>
      <c r="C2031" s="2" t="n">
        <v>-3.540523</v>
      </c>
      <c r="D2031" s="2" t="n">
        <v>-2.39424</v>
      </c>
      <c r="E2031" s="2" t="n">
        <v>-2.32671</v>
      </c>
      <c r="F2031" s="2" t="n">
        <v>-2.126378</v>
      </c>
      <c r="G2031" s="2" t="n">
        <v>-1.734742</v>
      </c>
      <c r="H2031" s="2" t="n">
        <v>-1.755443</v>
      </c>
      <c r="I2031" s="2" t="n">
        <v>-2.056202</v>
      </c>
      <c r="J2031" s="2" t="n">
        <v>-1.651959</v>
      </c>
      <c r="K2031" s="2" t="n">
        <v>-2.312897</v>
      </c>
      <c r="L2031" s="2" t="n">
        <v>-1.893168</v>
      </c>
      <c r="P2031" s="2" t="s">
        <v>33</v>
      </c>
      <c r="Q2031" s="2" t="n">
        <v>17</v>
      </c>
      <c r="R2031" s="2" t="n">
        <v>3.851779517</v>
      </c>
      <c r="S2031" s="2" t="n">
        <v>0.00026506</v>
      </c>
      <c r="T2031" s="2" t="s">
        <v>6211</v>
      </c>
      <c r="U2031" s="2" t="s">
        <v>6211</v>
      </c>
      <c r="V2031" s="2" t="s">
        <v>6212</v>
      </c>
      <c r="W2031" s="1" t="s">
        <v>6213</v>
      </c>
    </row>
    <row r="2032" customFormat="false" ht="15" hidden="false" customHeight="false" outlineLevel="0" collapsed="false">
      <c r="A2032" s="2" t="s">
        <v>32</v>
      </c>
      <c r="B2032" s="2" t="s">
        <v>32</v>
      </c>
      <c r="C2032" s="2" t="n">
        <v>-1.301002</v>
      </c>
      <c r="D2032" s="2" t="s">
        <v>32</v>
      </c>
      <c r="E2032" s="2" t="n">
        <v>0.621999</v>
      </c>
      <c r="F2032" s="2" t="n">
        <v>0.5440981</v>
      </c>
      <c r="G2032" s="2" t="n">
        <v>0.6106755</v>
      </c>
      <c r="H2032" s="2" t="n">
        <v>0.1725061</v>
      </c>
      <c r="I2032" s="2" t="n">
        <v>0.4887951</v>
      </c>
      <c r="J2032" s="2" t="n">
        <v>-0.2203299</v>
      </c>
      <c r="K2032" s="2" t="s">
        <v>32</v>
      </c>
      <c r="L2032" s="2" t="n">
        <v>-0.08895561</v>
      </c>
      <c r="P2032" s="2" t="s">
        <v>33</v>
      </c>
      <c r="Q2032" s="2" t="n">
        <v>8</v>
      </c>
      <c r="R2032" s="2" t="n">
        <v>1.617415297</v>
      </c>
      <c r="S2032" s="2" t="n">
        <v>0.007595724</v>
      </c>
      <c r="T2032" s="2" t="s">
        <v>6214</v>
      </c>
      <c r="U2032" s="2" t="s">
        <v>6214</v>
      </c>
      <c r="V2032" s="2" t="s">
        <v>6215</v>
      </c>
      <c r="W2032" s="1" t="s">
        <v>6216</v>
      </c>
    </row>
    <row r="2033" customFormat="false" ht="15" hidden="false" customHeight="false" outlineLevel="0" collapsed="false">
      <c r="A2033" s="2" t="n">
        <v>-0.01735181</v>
      </c>
      <c r="B2033" s="2" t="n">
        <v>0.7260903</v>
      </c>
      <c r="C2033" s="2" t="n">
        <v>0.7497661</v>
      </c>
      <c r="D2033" s="2" t="n">
        <v>-0.2167342</v>
      </c>
      <c r="E2033" s="2" t="n">
        <v>-0.2221863</v>
      </c>
      <c r="F2033" s="2" t="n">
        <v>-0.5283713</v>
      </c>
      <c r="G2033" s="2" t="n">
        <v>-0.03885752</v>
      </c>
      <c r="H2033" s="2" t="n">
        <v>-0.09599186</v>
      </c>
      <c r="I2033" s="2" t="n">
        <v>-0.08420029</v>
      </c>
      <c r="J2033" s="2" t="n">
        <v>0.1474737</v>
      </c>
      <c r="K2033" s="2" t="n">
        <v>0.01791365</v>
      </c>
      <c r="L2033" s="2" t="n">
        <v>-0.1075539</v>
      </c>
      <c r="P2033" s="2" t="s">
        <v>33</v>
      </c>
      <c r="Q2033" s="2" t="n">
        <v>9</v>
      </c>
      <c r="R2033" s="2" t="n">
        <v>1.666135918</v>
      </c>
      <c r="S2033" s="2" t="n">
        <v>0.006974975</v>
      </c>
      <c r="T2033" s="2" t="s">
        <v>6217</v>
      </c>
      <c r="U2033" s="2" t="s">
        <v>6217</v>
      </c>
      <c r="V2033" s="2" t="s">
        <v>6218</v>
      </c>
      <c r="W2033" s="1" t="s">
        <v>6219</v>
      </c>
    </row>
    <row r="2034" customFormat="false" ht="15" hidden="false" customHeight="false" outlineLevel="0" collapsed="false">
      <c r="A2034" s="2" t="n">
        <v>0.1887263</v>
      </c>
      <c r="B2034" s="2" t="n">
        <v>1.024502</v>
      </c>
      <c r="C2034" s="2" t="n">
        <v>0.6608854</v>
      </c>
      <c r="D2034" s="2" t="s">
        <v>32</v>
      </c>
      <c r="E2034" s="2" t="s">
        <v>32</v>
      </c>
      <c r="F2034" s="2" t="s">
        <v>32</v>
      </c>
      <c r="G2034" s="2" t="s">
        <v>32</v>
      </c>
      <c r="H2034" s="2" t="s">
        <v>32</v>
      </c>
      <c r="I2034" s="2" t="s">
        <v>32</v>
      </c>
      <c r="J2034" s="2" t="n">
        <v>-0.2141247</v>
      </c>
      <c r="K2034" s="2" t="n">
        <v>-0.2967804</v>
      </c>
      <c r="L2034" s="2" t="n">
        <v>-0.2916035</v>
      </c>
      <c r="P2034" s="2" t="s">
        <v>33</v>
      </c>
      <c r="Q2034" s="2" t="n">
        <v>4</v>
      </c>
      <c r="R2034" s="2" t="n">
        <v>1.66798667</v>
      </c>
      <c r="S2034" s="2" t="n">
        <v>0.006964895</v>
      </c>
      <c r="T2034" s="2" t="s">
        <v>6220</v>
      </c>
      <c r="U2034" s="2" t="s">
        <v>6220</v>
      </c>
      <c r="V2034" s="2" t="s">
        <v>6221</v>
      </c>
      <c r="W2034" s="1" t="s">
        <v>6222</v>
      </c>
    </row>
    <row r="2035" customFormat="false" ht="15" hidden="false" customHeight="false" outlineLevel="0" collapsed="false">
      <c r="A2035" s="2" t="n">
        <v>1.258046</v>
      </c>
      <c r="B2035" s="2" t="n">
        <v>2.054392</v>
      </c>
      <c r="C2035" s="2" t="n">
        <v>2.086507</v>
      </c>
      <c r="D2035" s="2" t="n">
        <v>0.8888885</v>
      </c>
      <c r="E2035" s="2" t="n">
        <v>0.7613598</v>
      </c>
      <c r="F2035" s="2" t="n">
        <v>0.8191901</v>
      </c>
      <c r="G2035" s="2" t="n">
        <v>0.8081341</v>
      </c>
      <c r="H2035" s="2" t="n">
        <v>0.6696481</v>
      </c>
      <c r="I2035" s="2" t="n">
        <v>0.704089</v>
      </c>
      <c r="J2035" s="2" t="n">
        <v>0.5741111</v>
      </c>
      <c r="K2035" s="2" t="n">
        <v>0.4664167</v>
      </c>
      <c r="L2035" s="2" t="n">
        <v>0.5093066</v>
      </c>
      <c r="P2035" s="2" t="s">
        <v>33</v>
      </c>
      <c r="Q2035" s="2" t="n">
        <v>11</v>
      </c>
      <c r="R2035" s="2" t="n">
        <v>3.084279623</v>
      </c>
      <c r="S2035" s="2" t="n">
        <v>0.000574526</v>
      </c>
      <c r="T2035" s="2" t="s">
        <v>6223</v>
      </c>
      <c r="U2035" s="2" t="s">
        <v>6224</v>
      </c>
      <c r="V2035" s="2" t="s">
        <v>6225</v>
      </c>
      <c r="W2035" s="1" t="s">
        <v>6226</v>
      </c>
    </row>
    <row r="2036" customFormat="false" ht="15" hidden="false" customHeight="false" outlineLevel="0" collapsed="false">
      <c r="A2036" s="2" t="n">
        <v>1.38677</v>
      </c>
      <c r="B2036" s="2" t="n">
        <v>2.017884</v>
      </c>
      <c r="C2036" s="2" t="n">
        <v>2.101722</v>
      </c>
      <c r="D2036" s="2" t="n">
        <v>1.020487</v>
      </c>
      <c r="E2036" s="2" t="n">
        <v>0.8327963</v>
      </c>
      <c r="F2036" s="2" t="n">
        <v>0.8396477</v>
      </c>
      <c r="G2036" s="2" t="n">
        <v>0.9030095</v>
      </c>
      <c r="H2036" s="2" t="n">
        <v>0.7796205</v>
      </c>
      <c r="I2036" s="2" t="n">
        <v>0.8128657</v>
      </c>
      <c r="J2036" s="2" t="n">
        <v>0.6851526</v>
      </c>
      <c r="K2036" s="2" t="n">
        <v>0.5654812</v>
      </c>
      <c r="L2036" s="2" t="n">
        <v>0.6619807</v>
      </c>
      <c r="P2036" s="2" t="s">
        <v>33</v>
      </c>
      <c r="Q2036" s="2" t="n">
        <v>8</v>
      </c>
      <c r="R2036" s="2" t="n">
        <v>3.342724683</v>
      </c>
      <c r="S2036" s="2" t="n">
        <v>0.00066426</v>
      </c>
      <c r="T2036" s="2" t="s">
        <v>6227</v>
      </c>
      <c r="U2036" s="2" t="s">
        <v>6227</v>
      </c>
      <c r="V2036" s="2" t="s">
        <v>6228</v>
      </c>
      <c r="W2036" s="1" t="s">
        <v>6229</v>
      </c>
    </row>
    <row r="2037" customFormat="false" ht="15" hidden="false" customHeight="false" outlineLevel="0" collapsed="false">
      <c r="A2037" s="2" t="n">
        <v>0.8131952</v>
      </c>
      <c r="B2037" s="2" t="n">
        <v>1.137807</v>
      </c>
      <c r="C2037" s="2" t="n">
        <v>1.273762</v>
      </c>
      <c r="D2037" s="2" t="n">
        <v>0.6594492</v>
      </c>
      <c r="E2037" s="2" t="n">
        <v>0.4925048</v>
      </c>
      <c r="F2037" s="2" t="s">
        <v>32</v>
      </c>
      <c r="G2037" s="2" t="s">
        <v>32</v>
      </c>
      <c r="H2037" s="2" t="n">
        <v>0.2575452</v>
      </c>
      <c r="I2037" s="2" t="n">
        <v>0.26767</v>
      </c>
      <c r="J2037" s="2" t="n">
        <v>-0.02176402</v>
      </c>
      <c r="K2037" s="2" t="s">
        <v>32</v>
      </c>
      <c r="L2037" s="2" t="s">
        <v>32</v>
      </c>
      <c r="P2037" s="2" t="s">
        <v>33</v>
      </c>
      <c r="Q2037" s="2" t="n">
        <v>12</v>
      </c>
      <c r="R2037" s="2" t="n">
        <v>1.764907618</v>
      </c>
      <c r="S2037" s="2" t="n">
        <v>0.005596621</v>
      </c>
      <c r="T2037" s="2" t="s">
        <v>6230</v>
      </c>
      <c r="U2037" s="2" t="s">
        <v>6230</v>
      </c>
      <c r="V2037" s="2" t="s">
        <v>6231</v>
      </c>
      <c r="W2037" s="1" t="s">
        <v>6232</v>
      </c>
    </row>
    <row r="2038" customFormat="false" ht="15" hidden="false" customHeight="false" outlineLevel="0" collapsed="false">
      <c r="A2038" s="2" t="n">
        <v>0.234075</v>
      </c>
      <c r="B2038" s="2" t="n">
        <v>-2.32435</v>
      </c>
      <c r="C2038" s="2" t="n">
        <v>-1.448795</v>
      </c>
      <c r="D2038" s="2" t="n">
        <v>-0.01678161</v>
      </c>
      <c r="E2038" s="2" t="n">
        <v>-0.1554903</v>
      </c>
      <c r="F2038" s="2" t="n">
        <v>-0.04921257</v>
      </c>
      <c r="G2038" s="2" t="n">
        <v>-0.2308177</v>
      </c>
      <c r="H2038" s="2" t="n">
        <v>-0.2730981</v>
      </c>
      <c r="I2038" s="2" t="s">
        <v>32</v>
      </c>
      <c r="J2038" s="2" t="n">
        <v>0.1838181</v>
      </c>
      <c r="K2038" s="2" t="n">
        <v>0.1832446</v>
      </c>
      <c r="L2038" s="2" t="n">
        <v>0.01308665</v>
      </c>
      <c r="Q2038" s="2" t="n">
        <v>10</v>
      </c>
      <c r="R2038" s="2" t="n">
        <v>0.708133553</v>
      </c>
      <c r="S2038" s="2" t="n">
        <v>0.073475703</v>
      </c>
      <c r="T2038" s="2" t="s">
        <v>6233</v>
      </c>
      <c r="U2038" s="2" t="s">
        <v>6233</v>
      </c>
      <c r="V2038" s="2" t="s">
        <v>6234</v>
      </c>
      <c r="W2038" s="1" t="s">
        <v>6235</v>
      </c>
    </row>
    <row r="2039" customFormat="false" ht="15" hidden="false" customHeight="false" outlineLevel="0" collapsed="false">
      <c r="A2039" s="2" t="n">
        <v>1.555587</v>
      </c>
      <c r="B2039" s="2" t="n">
        <v>1.743811</v>
      </c>
      <c r="C2039" s="2" t="n">
        <v>1.364756</v>
      </c>
      <c r="D2039" s="2" t="n">
        <v>0.9229211</v>
      </c>
      <c r="E2039" s="2" t="s">
        <v>32</v>
      </c>
      <c r="F2039" s="2" t="n">
        <v>1.154763</v>
      </c>
      <c r="G2039" s="2" t="s">
        <v>32</v>
      </c>
      <c r="H2039" s="2" t="s">
        <v>32</v>
      </c>
      <c r="I2039" s="2" t="s">
        <v>32</v>
      </c>
      <c r="J2039" s="2" t="n">
        <v>2.273413</v>
      </c>
      <c r="K2039" s="2" t="n">
        <v>1.446738</v>
      </c>
      <c r="L2039" s="2" t="n">
        <v>1.89835</v>
      </c>
      <c r="P2039" s="2" t="s">
        <v>33</v>
      </c>
      <c r="Q2039" s="2" t="n">
        <v>16</v>
      </c>
      <c r="R2039" s="2" t="n">
        <v>1.152987441</v>
      </c>
      <c r="S2039" s="2" t="n">
        <v>0.022594595</v>
      </c>
      <c r="T2039" s="2" t="s">
        <v>6236</v>
      </c>
      <c r="U2039" s="2" t="s">
        <v>6237</v>
      </c>
      <c r="V2039" s="2" t="s">
        <v>6238</v>
      </c>
      <c r="W2039" s="1" t="s">
        <v>6239</v>
      </c>
    </row>
    <row r="2040" customFormat="false" ht="15" hidden="false" customHeight="false" outlineLevel="0" collapsed="false">
      <c r="A2040" s="2" t="n">
        <v>-0.5372464</v>
      </c>
      <c r="B2040" s="2" t="n">
        <v>-0.6054944</v>
      </c>
      <c r="C2040" s="2" t="n">
        <v>-0.5222567</v>
      </c>
      <c r="D2040" s="2" t="n">
        <v>-0.1744064</v>
      </c>
      <c r="E2040" s="2" t="n">
        <v>-0.503247</v>
      </c>
      <c r="F2040" s="2" t="n">
        <v>-0.638491</v>
      </c>
      <c r="G2040" s="2" t="n">
        <v>-0.002882469</v>
      </c>
      <c r="H2040" s="2" t="n">
        <v>-0.3764016</v>
      </c>
      <c r="I2040" s="2" t="n">
        <v>-0.3260771</v>
      </c>
      <c r="J2040" s="2" t="n">
        <v>-0.1812935</v>
      </c>
      <c r="K2040" s="2" t="n">
        <v>-0.3088269</v>
      </c>
      <c r="L2040" s="2" t="n">
        <v>-0.4307135</v>
      </c>
      <c r="Q2040" s="2" t="n">
        <v>8</v>
      </c>
      <c r="R2040" s="2" t="n">
        <v>0.744292186</v>
      </c>
      <c r="S2040" s="2" t="n">
        <v>0.066375</v>
      </c>
      <c r="T2040" s="2" t="s">
        <v>6240</v>
      </c>
      <c r="U2040" s="2" t="s">
        <v>6240</v>
      </c>
      <c r="V2040" s="2" t="s">
        <v>6241</v>
      </c>
      <c r="W2040" s="1" t="s">
        <v>6242</v>
      </c>
    </row>
    <row r="2041" customFormat="false" ht="15" hidden="false" customHeight="false" outlineLevel="0" collapsed="false">
      <c r="A2041" s="2" t="s">
        <v>32</v>
      </c>
      <c r="B2041" s="2" t="n">
        <v>-0.8929737</v>
      </c>
      <c r="C2041" s="2" t="n">
        <v>-0.8644141</v>
      </c>
      <c r="D2041" s="2" t="s">
        <v>32</v>
      </c>
      <c r="E2041" s="2" t="s">
        <v>32</v>
      </c>
      <c r="F2041" s="2" t="s">
        <v>32</v>
      </c>
      <c r="G2041" s="2" t="s">
        <v>32</v>
      </c>
      <c r="H2041" s="2" t="s">
        <v>32</v>
      </c>
      <c r="I2041" s="2" t="s">
        <v>32</v>
      </c>
      <c r="J2041" s="2" t="n">
        <v>-0.8055401</v>
      </c>
      <c r="K2041" s="2" t="n">
        <v>-1.154972</v>
      </c>
      <c r="L2041" s="2" t="n">
        <v>-0.7726458</v>
      </c>
      <c r="Q2041" s="2" t="n">
        <v>18</v>
      </c>
      <c r="R2041" s="2" t="n">
        <v>0.070020637</v>
      </c>
      <c r="S2041" s="2" t="n">
        <v>0.797507994</v>
      </c>
      <c r="T2041" s="2" t="s">
        <v>6243</v>
      </c>
      <c r="U2041" s="2" t="s">
        <v>6243</v>
      </c>
      <c r="V2041" s="2" t="s">
        <v>6244</v>
      </c>
      <c r="W2041" s="1" t="s">
        <v>6245</v>
      </c>
    </row>
    <row r="2042" customFormat="false" ht="15" hidden="false" customHeight="false" outlineLevel="0" collapsed="false">
      <c r="A2042" s="2" t="n">
        <v>-0.4162993</v>
      </c>
      <c r="B2042" s="2" t="n">
        <v>0.4913077</v>
      </c>
      <c r="C2042" s="2" t="s">
        <v>32</v>
      </c>
      <c r="D2042" s="2" t="s">
        <v>32</v>
      </c>
      <c r="E2042" s="2" t="n">
        <v>-0.1231364</v>
      </c>
      <c r="F2042" s="2" t="s">
        <v>32</v>
      </c>
      <c r="G2042" s="2" t="s">
        <v>32</v>
      </c>
      <c r="H2042" s="2" t="s">
        <v>32</v>
      </c>
      <c r="I2042" s="2" t="s">
        <v>32</v>
      </c>
      <c r="J2042" s="2" t="n">
        <v>0.2825792</v>
      </c>
      <c r="K2042" s="2" t="n">
        <v>-0.6489256</v>
      </c>
      <c r="L2042" s="2" t="n">
        <v>-0.07327176</v>
      </c>
      <c r="N2042" s="2" t="s">
        <v>33</v>
      </c>
      <c r="Q2042" s="2" t="n">
        <v>3</v>
      </c>
      <c r="R2042" s="2" t="n">
        <v>0.136293501</v>
      </c>
      <c r="S2042" s="2" t="n">
        <v>0.604626913</v>
      </c>
      <c r="T2042" s="2" t="s">
        <v>6246</v>
      </c>
      <c r="U2042" s="2" t="s">
        <v>62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19:02:13Z</dcterms:created>
  <dc:creator>Torii, Masaaki</dc:creator>
  <dc:description/>
  <dc:language>en-US</dc:language>
  <cp:lastModifiedBy>Torii, Masaaki</cp:lastModifiedBy>
  <dcterms:modified xsi:type="dcterms:W3CDTF">2016-11-16T21:13:04Z</dcterms:modified>
  <cp:revision>0</cp:revision>
  <dc:subject/>
  <dc:title/>
</cp:coreProperties>
</file>